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ST1. DMPs baseline HIV v Con" sheetId="1" state="visible" r:id="rId2"/>
    <sheet name="ST2. DMPs Post-ex HIV v Con" sheetId="2" state="visible" r:id="rId3"/>
    <sheet name="ST3. DMPs HIV pre- v. post-ex" sheetId="3" state="visible" r:id="rId4"/>
    <sheet name="ST4. DMPs Con pre- v.post-ex" sheetId="4" state="visible" r:id="rId5"/>
    <sheet name="ST5. DMRs HIV pre- vs post Ex" sheetId="5" state="visible" r:id="rId6"/>
    <sheet name="ST6, DMRs Con pre-v.post Ex" sheetId="6" state="visible" r:id="rId7"/>
    <sheet name="ST7, Voisin DMPs exercise" sheetId="7" state="visible" r:id="rId8"/>
    <sheet name="ST8, DMPs Lindholm v HIV" sheetId="8" state="visible" r:id="rId9"/>
    <sheet name="ST9, DMPs Lindholm v Con" sheetId="9" state="visible" r:id="rId10"/>
  </sheets>
  <definedNames>
    <definedName function="false" hidden="false" localSheetId="0" name="Excel_BuiltIn__FilterDatabase" vbProcedure="false">'ST1. DMPs baseline HIV v Con'!$A$2:$M$985</definedName>
    <definedName function="false" hidden="false" localSheetId="1" name="Excel_BuiltIn__FilterDatabase" vbProcedure="false">'ST2. DMPs Post-ex HIV v Con'!$A$2:$M$239</definedName>
    <definedName function="false" hidden="false" localSheetId="2" name="temp" vbProcedure="false">'ST8, DMPs Lindholm v HIV'!$A$4:$X$26</definedName>
    <definedName function="false" hidden="false" localSheetId="3" name="temp" vbProcedure="false">'ST9, DMPs Lindholm v Con'!$A$4:$X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78" uniqueCount="5475">
  <si>
    <t xml:space="preserve">Supplementary Table 1. Differentially methylationed probes in people with HIV and uninfected controls at baseline</t>
  </si>
  <si>
    <t xml:space="preserve">Row.names</t>
  </si>
  <si>
    <t xml:space="preserve">logFC</t>
  </si>
  <si>
    <t xml:space="preserve">AveExpr</t>
  </si>
  <si>
    <t xml:space="preserve">t</t>
  </si>
  <si>
    <t xml:space="preserve">B</t>
  </si>
  <si>
    <t xml:space="preserve">P-value</t>
  </si>
  <si>
    <t xml:space="preserve">Q-value</t>
  </si>
  <si>
    <t xml:space="preserve">Chr</t>
  </si>
  <si>
    <t xml:space="preserve">Position</t>
  </si>
  <si>
    <t xml:space="preserve">Strand</t>
  </si>
  <si>
    <t xml:space="preserve">Relation_to_Island</t>
  </si>
  <si>
    <t xml:space="preserve">UCSC_RefGene_Name</t>
  </si>
  <si>
    <t xml:space="preserve">UCSC_RefGene_Group</t>
  </si>
  <si>
    <t xml:space="preserve">cg05239841</t>
  </si>
  <si>
    <t xml:space="preserve">chr11</t>
  </si>
  <si>
    <t xml:space="preserve">-</t>
  </si>
  <si>
    <t xml:space="preserve">S_Shore</t>
  </si>
  <si>
    <t xml:space="preserve">ARNTL;ARNTL;ARNTL;ARNTL;ARNTL;ARNTL</t>
  </si>
  <si>
    <t xml:space="preserve">5'UTR;5'UTR;5'UTR;5'UTR;5'UTR;5'UTR</t>
  </si>
  <si>
    <t xml:space="preserve">cg10679756</t>
  </si>
  <si>
    <t xml:space="preserve">chr7</t>
  </si>
  <si>
    <t xml:space="preserve">+</t>
  </si>
  <si>
    <t xml:space="preserve">OpenSea</t>
  </si>
  <si>
    <t xml:space="preserve">RHEB</t>
  </si>
  <si>
    <t xml:space="preserve">Body</t>
  </si>
  <si>
    <t xml:space="preserve">cg10453719</t>
  </si>
  <si>
    <t xml:space="preserve">chr4</t>
  </si>
  <si>
    <t xml:space="preserve">Island</t>
  </si>
  <si>
    <t xml:space="preserve">MARCH1</t>
  </si>
  <si>
    <t xml:space="preserve">TSS1500</t>
  </si>
  <si>
    <t xml:space="preserve">cg22350926</t>
  </si>
  <si>
    <t xml:space="preserve">chr8</t>
  </si>
  <si>
    <t xml:space="preserve">ESCO2</t>
  </si>
  <si>
    <t xml:space="preserve">5'UTR</t>
  </si>
  <si>
    <t xml:space="preserve">cg17555373</t>
  </si>
  <si>
    <t xml:space="preserve">chr13</t>
  </si>
  <si>
    <t xml:space="preserve">cg12548899</t>
  </si>
  <si>
    <t xml:space="preserve">chr21</t>
  </si>
  <si>
    <t xml:space="preserve">N_Shore</t>
  </si>
  <si>
    <t xml:space="preserve">CSTB</t>
  </si>
  <si>
    <t xml:space="preserve">3'UTR</t>
  </si>
  <si>
    <t xml:space="preserve">cg17842918</t>
  </si>
  <si>
    <t xml:space="preserve">ATP11A;ATP11A</t>
  </si>
  <si>
    <t xml:space="preserve">3'UTR;3'UTR</t>
  </si>
  <si>
    <t xml:space="preserve">cg19149693</t>
  </si>
  <si>
    <t xml:space="preserve">chr3</t>
  </si>
  <si>
    <t xml:space="preserve">ZBTB20;ZBTB20</t>
  </si>
  <si>
    <t xml:space="preserve">5'UTR;5'UTR</t>
  </si>
  <si>
    <t xml:space="preserve">cg16738453</t>
  </si>
  <si>
    <t xml:space="preserve">chr1</t>
  </si>
  <si>
    <t xml:space="preserve">PPAP2B;PPAP2B</t>
  </si>
  <si>
    <t xml:space="preserve">Body;Body</t>
  </si>
  <si>
    <t xml:space="preserve">cg24713204</t>
  </si>
  <si>
    <t xml:space="preserve">chr19</t>
  </si>
  <si>
    <t xml:space="preserve">ZNF471</t>
  </si>
  <si>
    <t xml:space="preserve">cg17486097</t>
  </si>
  <si>
    <t xml:space="preserve">UNC5D</t>
  </si>
  <si>
    <t xml:space="preserve">cg00087906</t>
  </si>
  <si>
    <t xml:space="preserve">chr16</t>
  </si>
  <si>
    <t xml:space="preserve">MMP2</t>
  </si>
  <si>
    <t xml:space="preserve">1stExon</t>
  </si>
  <si>
    <t xml:space="preserve">cg15094819</t>
  </si>
  <si>
    <t xml:space="preserve">chr17</t>
  </si>
  <si>
    <t xml:space="preserve">DNAH9</t>
  </si>
  <si>
    <t xml:space="preserve">cg19707040</t>
  </si>
  <si>
    <t xml:space="preserve">chr2</t>
  </si>
  <si>
    <t xml:space="preserve">CTNNA2;CTNNA2;CTNNA2;CTNNA2</t>
  </si>
  <si>
    <t xml:space="preserve">1stExon;1stExon;5'UTR;5'UTR</t>
  </si>
  <si>
    <t xml:space="preserve">cg25843003</t>
  </si>
  <si>
    <t xml:space="preserve">chr6</t>
  </si>
  <si>
    <t xml:space="preserve">HCP5</t>
  </si>
  <si>
    <t xml:space="preserve">cg07790747</t>
  </si>
  <si>
    <t xml:space="preserve">GNAO1;GNAO1</t>
  </si>
  <si>
    <t xml:space="preserve">cg26033526</t>
  </si>
  <si>
    <t xml:space="preserve">TAP1</t>
  </si>
  <si>
    <t xml:space="preserve">cg00952789</t>
  </si>
  <si>
    <t xml:space="preserve">ADAMTS1</t>
  </si>
  <si>
    <t xml:space="preserve">cg01887459</t>
  </si>
  <si>
    <t xml:space="preserve">chr15</t>
  </si>
  <si>
    <t xml:space="preserve">INO80;INO80</t>
  </si>
  <si>
    <t xml:space="preserve">cg09084106</t>
  </si>
  <si>
    <t xml:space="preserve">USP22</t>
  </si>
  <si>
    <t xml:space="preserve">cg08421685</t>
  </si>
  <si>
    <t xml:space="preserve">CHL1</t>
  </si>
  <si>
    <t xml:space="preserve">TSS200</t>
  </si>
  <si>
    <t xml:space="preserve">cg05201970</t>
  </si>
  <si>
    <t xml:space="preserve">chr5</t>
  </si>
  <si>
    <t xml:space="preserve">HCN1;HCN1</t>
  </si>
  <si>
    <t xml:space="preserve">5'UTR;1stExon</t>
  </si>
  <si>
    <t xml:space="preserve">cg12916562</t>
  </si>
  <si>
    <t xml:space="preserve">S_Shelf</t>
  </si>
  <si>
    <t xml:space="preserve">PPP1R9A;PPP1R9A;PPP1R9A;PPP1R9A;PPP1R9A</t>
  </si>
  <si>
    <t xml:space="preserve">Body;1stExon;1stExon;1stExon;Body</t>
  </si>
  <si>
    <t xml:space="preserve">cg26366087</t>
  </si>
  <si>
    <t xml:space="preserve">GLI2</t>
  </si>
  <si>
    <t xml:space="preserve">cg19716920</t>
  </si>
  <si>
    <t xml:space="preserve">chr9</t>
  </si>
  <si>
    <t xml:space="preserve">GARNL3;GARNL3;GARNL3</t>
  </si>
  <si>
    <t xml:space="preserve">Body;Body;Body</t>
  </si>
  <si>
    <t xml:space="preserve">cg22534145</t>
  </si>
  <si>
    <t xml:space="preserve">chr20</t>
  </si>
  <si>
    <t xml:space="preserve">SSTR4</t>
  </si>
  <si>
    <t xml:space="preserve">cg27608402</t>
  </si>
  <si>
    <t xml:space="preserve">cg04757411</t>
  </si>
  <si>
    <t xml:space="preserve">LMO7</t>
  </si>
  <si>
    <t xml:space="preserve">cg14552267</t>
  </si>
  <si>
    <t xml:space="preserve">SRBD1</t>
  </si>
  <si>
    <t xml:space="preserve">cg27440466</t>
  </si>
  <si>
    <t xml:space="preserve">CA1;CA1;CA1;CA1;CA1;CA1</t>
  </si>
  <si>
    <t xml:space="preserve">TSS1500;TSS1500;TSS1500;TSS1500;TSS1500;TSS1500</t>
  </si>
  <si>
    <t xml:space="preserve">cg09907509</t>
  </si>
  <si>
    <t xml:space="preserve">C13orf36;C13orf36</t>
  </si>
  <si>
    <t xml:space="preserve">cg17907419</t>
  </si>
  <si>
    <t xml:space="preserve">UBE2H;UBE2H;UBE2H</t>
  </si>
  <si>
    <t xml:space="preserve">3'UTR;3'UTR;3'UTR</t>
  </si>
  <si>
    <t xml:space="preserve">cg00724911</t>
  </si>
  <si>
    <t xml:space="preserve">ZNF691;ZNF691</t>
  </si>
  <si>
    <t xml:space="preserve">cg02834046</t>
  </si>
  <si>
    <t xml:space="preserve">C6;C6</t>
  </si>
  <si>
    <t xml:space="preserve">cg12968540</t>
  </si>
  <si>
    <t xml:space="preserve">chr22</t>
  </si>
  <si>
    <t xml:space="preserve">EP300</t>
  </si>
  <si>
    <t xml:space="preserve">cg04369350</t>
  </si>
  <si>
    <t xml:space="preserve">cg10836392</t>
  </si>
  <si>
    <t xml:space="preserve">SULT4A1</t>
  </si>
  <si>
    <t xml:space="preserve">cg18499250</t>
  </si>
  <si>
    <t xml:space="preserve">CTDSPL;CTDSPL</t>
  </si>
  <si>
    <t xml:space="preserve">cg25516823</t>
  </si>
  <si>
    <t xml:space="preserve">cg24103044</t>
  </si>
  <si>
    <t xml:space="preserve">RNF39;RNF39</t>
  </si>
  <si>
    <t xml:space="preserve">cg15696906</t>
  </si>
  <si>
    <t xml:space="preserve">TRPC4;TRPC4;TRPC4;TRPC4;TRPC4;TRPC4</t>
  </si>
  <si>
    <t xml:space="preserve">TSS200;TSS200;TSS200;TSS200;TSS200;TSS200</t>
  </si>
  <si>
    <t xml:space="preserve">cg12010784</t>
  </si>
  <si>
    <t xml:space="preserve">RAB36</t>
  </si>
  <si>
    <t xml:space="preserve">cg08450369</t>
  </si>
  <si>
    <t xml:space="preserve">cg02147905</t>
  </si>
  <si>
    <t xml:space="preserve">chr14</t>
  </si>
  <si>
    <t xml:space="preserve">CINP</t>
  </si>
  <si>
    <t xml:space="preserve">cg15603424</t>
  </si>
  <si>
    <t xml:space="preserve">ARNTL;ARNTL;ARNTL</t>
  </si>
  <si>
    <t xml:space="preserve">5'UTR;5'UTR;5'UTR</t>
  </si>
  <si>
    <t xml:space="preserve">cg27639348</t>
  </si>
  <si>
    <t xml:space="preserve">MKL2</t>
  </si>
  <si>
    <t xml:space="preserve">cg02492205</t>
  </si>
  <si>
    <t xml:space="preserve">INO80E</t>
  </si>
  <si>
    <t xml:space="preserve">cg17809280</t>
  </si>
  <si>
    <t xml:space="preserve">N_Shelf</t>
  </si>
  <si>
    <t xml:space="preserve">cg23847712</t>
  </si>
  <si>
    <t xml:space="preserve">DRD5</t>
  </si>
  <si>
    <t xml:space="preserve">cg26032238</t>
  </si>
  <si>
    <t xml:space="preserve">MIR1182;FAM89A</t>
  </si>
  <si>
    <t xml:space="preserve">TSS200;Body</t>
  </si>
  <si>
    <t xml:space="preserve">cg14043991</t>
  </si>
  <si>
    <t xml:space="preserve">chr12</t>
  </si>
  <si>
    <t xml:space="preserve">CLIP1;CLIP1;CLIP1</t>
  </si>
  <si>
    <t xml:space="preserve">cg08134671</t>
  </si>
  <si>
    <t xml:space="preserve">GNG7</t>
  </si>
  <si>
    <t xml:space="preserve">cg12685846</t>
  </si>
  <si>
    <t xml:space="preserve">TJP1;TJP1</t>
  </si>
  <si>
    <t xml:space="preserve">TSS200;TSS200</t>
  </si>
  <si>
    <t xml:space="preserve">cg01020774</t>
  </si>
  <si>
    <t xml:space="preserve">cg18915452</t>
  </si>
  <si>
    <t xml:space="preserve">chr10</t>
  </si>
  <si>
    <t xml:space="preserve">DPYSL4</t>
  </si>
  <si>
    <t xml:space="preserve">cg08996445</t>
  </si>
  <si>
    <t xml:space="preserve">MTSS1L</t>
  </si>
  <si>
    <t xml:space="preserve">cg12497181</t>
  </si>
  <si>
    <t xml:space="preserve">TRANK1</t>
  </si>
  <si>
    <t xml:space="preserve">cg23004625</t>
  </si>
  <si>
    <t xml:space="preserve">PIGM</t>
  </si>
  <si>
    <t xml:space="preserve">cg04202836</t>
  </si>
  <si>
    <t xml:space="preserve">EBF1;EBF1;EBF1</t>
  </si>
  <si>
    <t xml:space="preserve">cg02881541</t>
  </si>
  <si>
    <t xml:space="preserve">SH3RF1</t>
  </si>
  <si>
    <t xml:space="preserve">cg07002602</t>
  </si>
  <si>
    <t xml:space="preserve">FLCN;FLCN</t>
  </si>
  <si>
    <t xml:space="preserve">cg18846518</t>
  </si>
  <si>
    <t xml:space="preserve">KRBA2;KRBA2</t>
  </si>
  <si>
    <t xml:space="preserve">1stExon;5'UTR</t>
  </si>
  <si>
    <t xml:space="preserve">cg22734676</t>
  </si>
  <si>
    <t xml:space="preserve">ENPP6</t>
  </si>
  <si>
    <t xml:space="preserve">cg13558754</t>
  </si>
  <si>
    <t xml:space="preserve">HSPB6;C19orf55</t>
  </si>
  <si>
    <t xml:space="preserve">1stExon;TSS1500</t>
  </si>
  <si>
    <t xml:space="preserve">cg07671858</t>
  </si>
  <si>
    <t xml:space="preserve">SYNPO2L;SYNPO2L</t>
  </si>
  <si>
    <t xml:space="preserve">cg13957485</t>
  </si>
  <si>
    <t xml:space="preserve">cg26098709</t>
  </si>
  <si>
    <t xml:space="preserve">RCBTB2;RCBTB2;RCBTB2;RCBTB2</t>
  </si>
  <si>
    <t xml:space="preserve">Body;Body;Body;Body</t>
  </si>
  <si>
    <t xml:space="preserve">cg05303986</t>
  </si>
  <si>
    <t xml:space="preserve">APBB2;APBB2;APBB2</t>
  </si>
  <si>
    <t xml:space="preserve">cg07020001</t>
  </si>
  <si>
    <t xml:space="preserve">KDM2B;KDM2B</t>
  </si>
  <si>
    <t xml:space="preserve">TSS200;TSS1500</t>
  </si>
  <si>
    <t xml:space="preserve">cg01771213</t>
  </si>
  <si>
    <t xml:space="preserve">DAB1</t>
  </si>
  <si>
    <t xml:space="preserve">cg09985163</t>
  </si>
  <si>
    <t xml:space="preserve">INSR;INSR</t>
  </si>
  <si>
    <t xml:space="preserve">cg05292016</t>
  </si>
  <si>
    <t xml:space="preserve">DIO2;DIO2-AS1</t>
  </si>
  <si>
    <t xml:space="preserve">5'UTR;Body</t>
  </si>
  <si>
    <t xml:space="preserve">cg08776622</t>
  </si>
  <si>
    <t xml:space="preserve">cg23823076</t>
  </si>
  <si>
    <t xml:space="preserve">FES;FES;FES;FES;FES;FES;FES;FES</t>
  </si>
  <si>
    <t xml:space="preserve">Body;Body;Body;Body;ExonBnd;ExonBnd;ExonBnd;ExonBnd</t>
  </si>
  <si>
    <t xml:space="preserve">cg11420827</t>
  </si>
  <si>
    <t xml:space="preserve">AGAP1;AGAP1</t>
  </si>
  <si>
    <t xml:space="preserve">cg26588779</t>
  </si>
  <si>
    <t xml:space="preserve">chrX</t>
  </si>
  <si>
    <t xml:space="preserve">MSN</t>
  </si>
  <si>
    <t xml:space="preserve">cg25079218</t>
  </si>
  <si>
    <t xml:space="preserve">cg18977541</t>
  </si>
  <si>
    <t xml:space="preserve">cg03388025</t>
  </si>
  <si>
    <t xml:space="preserve">SPIRE2</t>
  </si>
  <si>
    <t xml:space="preserve">cg15859867</t>
  </si>
  <si>
    <t xml:space="preserve">cg22633280</t>
  </si>
  <si>
    <t xml:space="preserve">cg00672359</t>
  </si>
  <si>
    <t xml:space="preserve">OLFM1;OLFM1;OLFM1;OLFM1</t>
  </si>
  <si>
    <t xml:space="preserve">5'UTR;1stExon;5'UTR;1stExon</t>
  </si>
  <si>
    <t xml:space="preserve">cg14559388</t>
  </si>
  <si>
    <t xml:space="preserve">APC2</t>
  </si>
  <si>
    <t xml:space="preserve">cg14781356</t>
  </si>
  <si>
    <t xml:space="preserve">TSNARE1</t>
  </si>
  <si>
    <t xml:space="preserve">cg09756599</t>
  </si>
  <si>
    <t xml:space="preserve">CALN1;CALN1</t>
  </si>
  <si>
    <t xml:space="preserve">cg00587532</t>
  </si>
  <si>
    <t xml:space="preserve">cg24496475</t>
  </si>
  <si>
    <t xml:space="preserve">cg26596855</t>
  </si>
  <si>
    <t xml:space="preserve">SDCBP2;SDCBP2;SDCBP2-AS1;SDCBP2-AS1;SDCBP2-AS1;FKBP1A-SDCBP2</t>
  </si>
  <si>
    <t xml:space="preserve">5'UTR;5'UTR;TSS1500;TSS1500;TSS1500;Body</t>
  </si>
  <si>
    <t xml:space="preserve">cg27329091</t>
  </si>
  <si>
    <t xml:space="preserve">cg16306996</t>
  </si>
  <si>
    <t xml:space="preserve">CCDC92;CCDC92;CCDC92;CCDC92;CCDC92;CCDC92</t>
  </si>
  <si>
    <t xml:space="preserve">cg23508264</t>
  </si>
  <si>
    <t xml:space="preserve">GANAB;GANAB;INTS5</t>
  </si>
  <si>
    <t xml:space="preserve">TSS1500;TSS1500;Body</t>
  </si>
  <si>
    <t xml:space="preserve">cg05813995</t>
  </si>
  <si>
    <t xml:space="preserve">cg06325354</t>
  </si>
  <si>
    <t xml:space="preserve">L3MBTL1;L3MBTL1</t>
  </si>
  <si>
    <t xml:space="preserve">cg09079495</t>
  </si>
  <si>
    <t xml:space="preserve">chr18</t>
  </si>
  <si>
    <t xml:space="preserve">MYL12B;MYL12B;MYL12B</t>
  </si>
  <si>
    <t xml:space="preserve">cg07295996</t>
  </si>
  <si>
    <t xml:space="preserve">MPDZ;MPDZ;MPDZ</t>
  </si>
  <si>
    <t xml:space="preserve">cg12508357</t>
  </si>
  <si>
    <t xml:space="preserve">ZNF444;ZNF444</t>
  </si>
  <si>
    <t xml:space="preserve">cg02752958</t>
  </si>
  <si>
    <t xml:space="preserve">ZP3;SRCRB4D</t>
  </si>
  <si>
    <t xml:space="preserve">cg00830283</t>
  </si>
  <si>
    <t xml:space="preserve">PDZK1</t>
  </si>
  <si>
    <t xml:space="preserve">cg24337090</t>
  </si>
  <si>
    <t xml:space="preserve">GALNT18</t>
  </si>
  <si>
    <t xml:space="preserve">cg06095115</t>
  </si>
  <si>
    <t xml:space="preserve">CLEC3A</t>
  </si>
  <si>
    <t xml:space="preserve">cg02807220</t>
  </si>
  <si>
    <t xml:space="preserve">ZMYND8;ZMYND8;ZMYND8;ZMYND8;ZMYND8;ZMYND8;ZMYND8;ZMYND8;ZMYND8;ZMYND8;ZMYND8;ZMYND8;ZMYND8;ZMYND8;ZMYND8;ZMYND8;ZMYND8;ZMYND8</t>
  </si>
  <si>
    <t xml:space="preserve">TSS1500;TSS1500;TSS1500;TSS1500;TSS1500;TSS1500;TSS1500;TSS1500;TSS1500;TSS1500;TSS1500;TSS1500;TSS1500;TSS1500;TSS1500;TSS1500;TSS1500;TSS1500</t>
  </si>
  <si>
    <t xml:space="preserve">cg10132208</t>
  </si>
  <si>
    <t xml:space="preserve">ZSCAN1</t>
  </si>
  <si>
    <t xml:space="preserve">cg01187505</t>
  </si>
  <si>
    <t xml:space="preserve">ANO3</t>
  </si>
  <si>
    <t xml:space="preserve">cg11462099</t>
  </si>
  <si>
    <t xml:space="preserve">cg13977235</t>
  </si>
  <si>
    <t xml:space="preserve">cg25136495</t>
  </si>
  <si>
    <t xml:space="preserve">LPAR5;LPAR5</t>
  </si>
  <si>
    <t xml:space="preserve">cg24489344</t>
  </si>
  <si>
    <t xml:space="preserve">cg25067242</t>
  </si>
  <si>
    <t xml:space="preserve">NGF</t>
  </si>
  <si>
    <t xml:space="preserve">cg23106160</t>
  </si>
  <si>
    <t xml:space="preserve">cg20468314</t>
  </si>
  <si>
    <t xml:space="preserve">ZKSCAN5;ZKSCAN5</t>
  </si>
  <si>
    <t xml:space="preserve">TSS1500;TSS1500</t>
  </si>
  <si>
    <t xml:space="preserve">cg00086941</t>
  </si>
  <si>
    <t xml:space="preserve">KALRN;KALRN</t>
  </si>
  <si>
    <t xml:space="preserve">cg07015393</t>
  </si>
  <si>
    <t xml:space="preserve">SMARCD3;SMARCD3;SMARCD3</t>
  </si>
  <si>
    <t xml:space="preserve">TSS1500;Body;Body</t>
  </si>
  <si>
    <t xml:space="preserve">cg06254264</t>
  </si>
  <si>
    <t xml:space="preserve">DNAL4</t>
  </si>
  <si>
    <t xml:space="preserve">cg27604999</t>
  </si>
  <si>
    <t xml:space="preserve">cg12023239</t>
  </si>
  <si>
    <t xml:space="preserve">OSBPL3</t>
  </si>
  <si>
    <t xml:space="preserve">cg06797385</t>
  </si>
  <si>
    <t xml:space="preserve">DOC2A</t>
  </si>
  <si>
    <t xml:space="preserve">cg16553462</t>
  </si>
  <si>
    <t xml:space="preserve">ANKRD11;ANKRD11;ANKRD11;ANKRD11</t>
  </si>
  <si>
    <t xml:space="preserve">Body;5'UTR;5'UTR;5'UTR</t>
  </si>
  <si>
    <t xml:space="preserve">cg02592957</t>
  </si>
  <si>
    <t xml:space="preserve">cg15586429</t>
  </si>
  <si>
    <t xml:space="preserve">LYPD6;LYPD6;LYPD6</t>
  </si>
  <si>
    <t xml:space="preserve">1stExon;5'UTR;5'UTR</t>
  </si>
  <si>
    <t xml:space="preserve">cg08046411</t>
  </si>
  <si>
    <t xml:space="preserve">cg26133769</t>
  </si>
  <si>
    <t xml:space="preserve">PCDH7;PCDH7;PCDH7</t>
  </si>
  <si>
    <t xml:space="preserve">1stExon;Body;1stExon</t>
  </si>
  <si>
    <t xml:space="preserve">cg18111924</t>
  </si>
  <si>
    <t xml:space="preserve">cg00469269</t>
  </si>
  <si>
    <t xml:space="preserve">CAPN10;CAPN10;CAPN10;CAPN10</t>
  </si>
  <si>
    <t xml:space="preserve">cg11524513</t>
  </si>
  <si>
    <t xml:space="preserve">RHBDD1;RHBDD1</t>
  </si>
  <si>
    <t xml:space="preserve">cg16951455</t>
  </si>
  <si>
    <t xml:space="preserve">TMEM178B</t>
  </si>
  <si>
    <t xml:space="preserve">cg02238808</t>
  </si>
  <si>
    <t xml:space="preserve">cg09439867</t>
  </si>
  <si>
    <t xml:space="preserve">cg01169610</t>
  </si>
  <si>
    <t xml:space="preserve">INPP4A;INPP4A;INPP4A;INPP4A</t>
  </si>
  <si>
    <t xml:space="preserve">5'UTR;5'UTR;5'UTR;5'UTR</t>
  </si>
  <si>
    <t xml:space="preserve">cg27384342</t>
  </si>
  <si>
    <t xml:space="preserve">BTBD12</t>
  </si>
  <si>
    <t xml:space="preserve">cg06943668</t>
  </si>
  <si>
    <t xml:space="preserve">cg01369750</t>
  </si>
  <si>
    <t xml:space="preserve">cg12762039</t>
  </si>
  <si>
    <t xml:space="preserve">cg04957663</t>
  </si>
  <si>
    <t xml:space="preserve">GABBR1;GABBR1;GABBR1</t>
  </si>
  <si>
    <t xml:space="preserve">cg16541879</t>
  </si>
  <si>
    <t xml:space="preserve">ADAP2</t>
  </si>
  <si>
    <t xml:space="preserve">cg07275757</t>
  </si>
  <si>
    <t xml:space="preserve">NR3C2;NR3C2</t>
  </si>
  <si>
    <t xml:space="preserve">cg24493244</t>
  </si>
  <si>
    <t xml:space="preserve">MED15;MED15;MED15;MED15;MED15;MED15</t>
  </si>
  <si>
    <t xml:space="preserve">Body;Body;Body;Body;Body;Body</t>
  </si>
  <si>
    <t xml:space="preserve">cg24180369</t>
  </si>
  <si>
    <t xml:space="preserve">cg00131893</t>
  </si>
  <si>
    <t xml:space="preserve">ARHGEF10</t>
  </si>
  <si>
    <t xml:space="preserve">cg01553125</t>
  </si>
  <si>
    <t xml:space="preserve">ZNF827;ZNF827</t>
  </si>
  <si>
    <t xml:space="preserve">cg02277735</t>
  </si>
  <si>
    <t xml:space="preserve">cg07136998</t>
  </si>
  <si>
    <t xml:space="preserve">SLIT3;SLIT3</t>
  </si>
  <si>
    <t xml:space="preserve">cg17407259</t>
  </si>
  <si>
    <t xml:space="preserve">BTBD3;BTBD3;BTBD3;BTBD3;BTBD3;BTBD3</t>
  </si>
  <si>
    <t xml:space="preserve">5'UTR;Body;Body;Body;5'UTR;Body</t>
  </si>
  <si>
    <t xml:space="preserve">cg25726664</t>
  </si>
  <si>
    <t xml:space="preserve">GLI3</t>
  </si>
  <si>
    <t xml:space="preserve">cg14473312</t>
  </si>
  <si>
    <t xml:space="preserve">MAF1;SHARPIN;SHARPIN</t>
  </si>
  <si>
    <t xml:space="preserve">5'UTR;TSS1500;TSS1500</t>
  </si>
  <si>
    <t xml:space="preserve">cg16023943</t>
  </si>
  <si>
    <t xml:space="preserve">LOC387646</t>
  </si>
  <si>
    <t xml:space="preserve">cg08411802</t>
  </si>
  <si>
    <t xml:space="preserve">SLC5A2;SLC5A2</t>
  </si>
  <si>
    <t xml:space="preserve">cg12483476</t>
  </si>
  <si>
    <t xml:space="preserve">GRM6</t>
  </si>
  <si>
    <t xml:space="preserve">cg20520365</t>
  </si>
  <si>
    <t xml:space="preserve">NECAB3;NECAB3;C20orf144</t>
  </si>
  <si>
    <t xml:space="preserve">Body;Body;TSS200</t>
  </si>
  <si>
    <t xml:space="preserve">cg21402921</t>
  </si>
  <si>
    <t xml:space="preserve">GABRA5;GABRA5;GABRA5</t>
  </si>
  <si>
    <t xml:space="preserve">cg11270364</t>
  </si>
  <si>
    <t xml:space="preserve">cg18686527</t>
  </si>
  <si>
    <t xml:space="preserve">RAB34;RAB34;RAB34;RAB34;RAB34;RAB34;RAB34;RAB34;RAB34</t>
  </si>
  <si>
    <t xml:space="preserve">Body;Body;5'UTR;Body;5'UTR;1stExon;Body;Body;1stExon</t>
  </si>
  <si>
    <t xml:space="preserve">cg11117460</t>
  </si>
  <si>
    <t xml:space="preserve">cg16538874</t>
  </si>
  <si>
    <t xml:space="preserve">WDR25;WDR25</t>
  </si>
  <si>
    <t xml:space="preserve">cg05522554</t>
  </si>
  <si>
    <t xml:space="preserve">ANK1;ANK1;ANK1;ANK1;ANK1</t>
  </si>
  <si>
    <t xml:space="preserve">Body;Body;Body;Body;Body</t>
  </si>
  <si>
    <t xml:space="preserve">cg11544653</t>
  </si>
  <si>
    <t xml:space="preserve">ADCK5</t>
  </si>
  <si>
    <t xml:space="preserve">cg27664565</t>
  </si>
  <si>
    <t xml:space="preserve">cg02318048</t>
  </si>
  <si>
    <t xml:space="preserve">RUNX1T1;RUNX1T1;RUNX1T1;RUNX1T1;RUNX1T1;RUNX1T1;RUNX1T1;RUNX1T1;RUNX1T1;RUNX1T1;RUNX1T1;RUNX1T1;RUNX1T1;RUNX1T1;RUNX1T1</t>
  </si>
  <si>
    <t xml:space="preserve">Body;Body;Body;Body;Body;Body;Body;Body;Body;Body;Body;Body;Body;Body;Body</t>
  </si>
  <si>
    <t xml:space="preserve">cg21375490</t>
  </si>
  <si>
    <t xml:space="preserve">PTPRN2;PTPRN2;PTPRN2</t>
  </si>
  <si>
    <t xml:space="preserve">cg20529655</t>
  </si>
  <si>
    <t xml:space="preserve">cg19954286</t>
  </si>
  <si>
    <t xml:space="preserve">CCR6;CCR6</t>
  </si>
  <si>
    <t xml:space="preserve">5'UTR;TSS200</t>
  </si>
  <si>
    <t xml:space="preserve">cg07883149</t>
  </si>
  <si>
    <t xml:space="preserve">RGS4;RGS4;RGS4;RGS4</t>
  </si>
  <si>
    <t xml:space="preserve">TSS1500;TSS1500;5'UTR;1stExon</t>
  </si>
  <si>
    <t xml:space="preserve">cg15769714</t>
  </si>
  <si>
    <t xml:space="preserve">cg05752393</t>
  </si>
  <si>
    <t xml:space="preserve">SIGLEC15</t>
  </si>
  <si>
    <t xml:space="preserve">cg18026055</t>
  </si>
  <si>
    <t xml:space="preserve">HLA-DQB2</t>
  </si>
  <si>
    <t xml:space="preserve">cg26730543</t>
  </si>
  <si>
    <t xml:space="preserve">cg07096859</t>
  </si>
  <si>
    <t xml:space="preserve">MCC;MCC</t>
  </si>
  <si>
    <t xml:space="preserve">cg13590504</t>
  </si>
  <si>
    <t xml:space="preserve">MAFF;MAFF;MAFF;MAFF</t>
  </si>
  <si>
    <t xml:space="preserve">cg06297909</t>
  </si>
  <si>
    <t xml:space="preserve">cg20261499</t>
  </si>
  <si>
    <t xml:space="preserve">cg04293501</t>
  </si>
  <si>
    <t xml:space="preserve">PAX8;PAX8;PAX8;PAX8</t>
  </si>
  <si>
    <t xml:space="preserve">TSS1500;TSS1500;TSS1500;TSS1500</t>
  </si>
  <si>
    <t xml:space="preserve">cg25016420</t>
  </si>
  <si>
    <t xml:space="preserve">SPTLC3</t>
  </si>
  <si>
    <t xml:space="preserve">cg12106899</t>
  </si>
  <si>
    <t xml:space="preserve">RBFOX1;RBFOX1;RBFOX1</t>
  </si>
  <si>
    <t xml:space="preserve">TSS1500;TSS200;TSS200</t>
  </si>
  <si>
    <t xml:space="preserve">cg11442744</t>
  </si>
  <si>
    <t xml:space="preserve">cg00638797</t>
  </si>
  <si>
    <t xml:space="preserve">GNB5;GNB5</t>
  </si>
  <si>
    <t xml:space="preserve">cg01372016</t>
  </si>
  <si>
    <t xml:space="preserve">cg16736612</t>
  </si>
  <si>
    <t xml:space="preserve">USP4;USP4</t>
  </si>
  <si>
    <t xml:space="preserve">cg19234708</t>
  </si>
  <si>
    <t xml:space="preserve">cg01818220</t>
  </si>
  <si>
    <t xml:space="preserve">ELAVL2;ELAVL2;ELAVL2;ELAVL2</t>
  </si>
  <si>
    <t xml:space="preserve">1stExon;5'UTR;5'UTR;TSS1500</t>
  </si>
  <si>
    <t xml:space="preserve">cg26465715</t>
  </si>
  <si>
    <t xml:space="preserve">CWF19L1</t>
  </si>
  <si>
    <t xml:space="preserve">cg13504105</t>
  </si>
  <si>
    <t xml:space="preserve">ANKRD23</t>
  </si>
  <si>
    <t xml:space="preserve">cg15316832</t>
  </si>
  <si>
    <t xml:space="preserve">cg20795685</t>
  </si>
  <si>
    <t xml:space="preserve">cg04449479</t>
  </si>
  <si>
    <t xml:space="preserve">cg00032376</t>
  </si>
  <si>
    <t xml:space="preserve">COMMD7;COMMD7</t>
  </si>
  <si>
    <t xml:space="preserve">cg08939021</t>
  </si>
  <si>
    <t xml:space="preserve">SFRS8</t>
  </si>
  <si>
    <t xml:space="preserve">cg16973385</t>
  </si>
  <si>
    <t xml:space="preserve">KCNN3;KCNN3;KCNN3</t>
  </si>
  <si>
    <t xml:space="preserve">cg14570995</t>
  </si>
  <si>
    <t xml:space="preserve">MAP3K14;MAP3K14</t>
  </si>
  <si>
    <t xml:space="preserve">ExonBnd;Body</t>
  </si>
  <si>
    <t xml:space="preserve">cg05732750</t>
  </si>
  <si>
    <t xml:space="preserve">cg12055133</t>
  </si>
  <si>
    <t xml:space="preserve">FOXK2</t>
  </si>
  <si>
    <t xml:space="preserve">cg00970396</t>
  </si>
  <si>
    <t xml:space="preserve">cg26666292</t>
  </si>
  <si>
    <t xml:space="preserve">cg26658816</t>
  </si>
  <si>
    <t xml:space="preserve">cg21434327</t>
  </si>
  <si>
    <t xml:space="preserve">FOXO3;FOXO3</t>
  </si>
  <si>
    <t xml:space="preserve">cg09366379</t>
  </si>
  <si>
    <t xml:space="preserve">cg18113591</t>
  </si>
  <si>
    <t xml:space="preserve">TMEM243</t>
  </si>
  <si>
    <t xml:space="preserve">cg03643838</t>
  </si>
  <si>
    <t xml:space="preserve">cg04960571</t>
  </si>
  <si>
    <t xml:space="preserve">ESPL1</t>
  </si>
  <si>
    <t xml:space="preserve">cg10057126</t>
  </si>
  <si>
    <t xml:space="preserve">ANKRD56</t>
  </si>
  <si>
    <t xml:space="preserve">cg01428589</t>
  </si>
  <si>
    <t xml:space="preserve">RGS9BP</t>
  </si>
  <si>
    <t xml:space="preserve">cg21542427</t>
  </si>
  <si>
    <t xml:space="preserve">cg01239870</t>
  </si>
  <si>
    <t xml:space="preserve">GTF3C1</t>
  </si>
  <si>
    <t xml:space="preserve">cg10696654</t>
  </si>
  <si>
    <t xml:space="preserve">NTM</t>
  </si>
  <si>
    <t xml:space="preserve">cg24455808</t>
  </si>
  <si>
    <t xml:space="preserve">MRPL23</t>
  </si>
  <si>
    <t xml:space="preserve">cg09567854</t>
  </si>
  <si>
    <t xml:space="preserve">cg00735667</t>
  </si>
  <si>
    <t xml:space="preserve">cg13573746</t>
  </si>
  <si>
    <t xml:space="preserve">NFYC;NFYC;NFYC;NFYC;NFYC</t>
  </si>
  <si>
    <t xml:space="preserve">cg10458276</t>
  </si>
  <si>
    <t xml:space="preserve">TAF5L;TAF5L</t>
  </si>
  <si>
    <t xml:space="preserve">cg17960573</t>
  </si>
  <si>
    <t xml:space="preserve">FAM171A2</t>
  </si>
  <si>
    <t xml:space="preserve">cg15137874</t>
  </si>
  <si>
    <t xml:space="preserve">cg13752562</t>
  </si>
  <si>
    <t xml:space="preserve">cg09644238</t>
  </si>
  <si>
    <t xml:space="preserve">BAP1</t>
  </si>
  <si>
    <t xml:space="preserve">cg19634902</t>
  </si>
  <si>
    <t xml:space="preserve">MPP4</t>
  </si>
  <si>
    <t xml:space="preserve">cg14406727</t>
  </si>
  <si>
    <t xml:space="preserve">SPRED2;SPRED2</t>
  </si>
  <si>
    <t xml:space="preserve">cg22864200</t>
  </si>
  <si>
    <t xml:space="preserve">ADCK1;ADCK1;ADCK1;ADCK1</t>
  </si>
  <si>
    <t xml:space="preserve">ExonBnd;ExonBnd;Body;Body</t>
  </si>
  <si>
    <t xml:space="preserve">cg05227773</t>
  </si>
  <si>
    <t xml:space="preserve">ZFHX3;ZFHX3</t>
  </si>
  <si>
    <t xml:space="preserve">cg03930524</t>
  </si>
  <si>
    <t xml:space="preserve">cg03240747</t>
  </si>
  <si>
    <t xml:space="preserve">ADAM17</t>
  </si>
  <si>
    <t xml:space="preserve">cg14650495</t>
  </si>
  <si>
    <t xml:space="preserve">IL12B;IL12B</t>
  </si>
  <si>
    <t xml:space="preserve">cg03962691</t>
  </si>
  <si>
    <t xml:space="preserve">cg20908326</t>
  </si>
  <si>
    <t xml:space="preserve">TRIM44</t>
  </si>
  <si>
    <t xml:space="preserve">cg07055616</t>
  </si>
  <si>
    <t xml:space="preserve">NKX6-2</t>
  </si>
  <si>
    <t xml:space="preserve">cg16847315</t>
  </si>
  <si>
    <t xml:space="preserve">CAV2;CAV2</t>
  </si>
  <si>
    <t xml:space="preserve">cg06808751</t>
  </si>
  <si>
    <t xml:space="preserve">OPRK1</t>
  </si>
  <si>
    <t xml:space="preserve">cg02481442</t>
  </si>
  <si>
    <t xml:space="preserve">FAM118A;FAM118A</t>
  </si>
  <si>
    <t xml:space="preserve">cg02717454</t>
  </si>
  <si>
    <t xml:space="preserve">CREBBP;CREBBP</t>
  </si>
  <si>
    <t xml:space="preserve">cg07909285</t>
  </si>
  <si>
    <t xml:space="preserve">ZFPM2</t>
  </si>
  <si>
    <t xml:space="preserve">cg01972875</t>
  </si>
  <si>
    <t xml:space="preserve">FAM65A</t>
  </si>
  <si>
    <t xml:space="preserve">cg09365942</t>
  </si>
  <si>
    <t xml:space="preserve">SUGCT;SUGCT;SUGCT;SUGCT</t>
  </si>
  <si>
    <t xml:space="preserve">cg27053358</t>
  </si>
  <si>
    <t xml:space="preserve">APOPT1;APOPT1;APOPT1;APOPT1;APOPT1;APOPT1</t>
  </si>
  <si>
    <t xml:space="preserve">cg14730445</t>
  </si>
  <si>
    <t xml:space="preserve">SLC5A8</t>
  </si>
  <si>
    <t xml:space="preserve">cg22747133</t>
  </si>
  <si>
    <t xml:space="preserve">DIRC3</t>
  </si>
  <si>
    <t xml:space="preserve">cg10775173</t>
  </si>
  <si>
    <t xml:space="preserve">PRKAG2</t>
  </si>
  <si>
    <t xml:space="preserve">cg26619943</t>
  </si>
  <si>
    <t xml:space="preserve">SLC7A5</t>
  </si>
  <si>
    <t xml:space="preserve">cg14640783</t>
  </si>
  <si>
    <t xml:space="preserve">GNG2;GNG2;GNG2</t>
  </si>
  <si>
    <t xml:space="preserve">cg13873813</t>
  </si>
  <si>
    <t xml:space="preserve">HS3ST2</t>
  </si>
  <si>
    <t xml:space="preserve">cg11177980</t>
  </si>
  <si>
    <t xml:space="preserve">HIVEP3;HIVEP3</t>
  </si>
  <si>
    <t xml:space="preserve">cg03496122</t>
  </si>
  <si>
    <t xml:space="preserve">LRRC3B;LRRC3B</t>
  </si>
  <si>
    <t xml:space="preserve">cg19836549</t>
  </si>
  <si>
    <t xml:space="preserve">cg21785997</t>
  </si>
  <si>
    <t xml:space="preserve">cg03470331</t>
  </si>
  <si>
    <t xml:space="preserve">cg22399051</t>
  </si>
  <si>
    <t xml:space="preserve">cg24518814</t>
  </si>
  <si>
    <t xml:space="preserve">FGF2</t>
  </si>
  <si>
    <t xml:space="preserve">cg21946006</t>
  </si>
  <si>
    <t xml:space="preserve">cg15590387</t>
  </si>
  <si>
    <t xml:space="preserve">cg03651895</t>
  </si>
  <si>
    <t xml:space="preserve">cg20779964</t>
  </si>
  <si>
    <t xml:space="preserve">CBLN4</t>
  </si>
  <si>
    <t xml:space="preserve">cg10792987</t>
  </si>
  <si>
    <t xml:space="preserve">ELL</t>
  </si>
  <si>
    <t xml:space="preserve">cg02632800</t>
  </si>
  <si>
    <t xml:space="preserve">THY1</t>
  </si>
  <si>
    <t xml:space="preserve">cg15641060</t>
  </si>
  <si>
    <t xml:space="preserve">cg09605634</t>
  </si>
  <si>
    <t xml:space="preserve">DCLK1</t>
  </si>
  <si>
    <t xml:space="preserve">cg20293716</t>
  </si>
  <si>
    <t xml:space="preserve">DIRC2</t>
  </si>
  <si>
    <t xml:space="preserve">cg26962618</t>
  </si>
  <si>
    <t xml:space="preserve">cg01789162</t>
  </si>
  <si>
    <t xml:space="preserve">PPP1CA;PPP1CA;PPP1CA;TBC1D10C;TBC1D10C;TBC1D10C</t>
  </si>
  <si>
    <t xml:space="preserve">cg10530883</t>
  </si>
  <si>
    <t xml:space="preserve">IRX1;IRX1</t>
  </si>
  <si>
    <t xml:space="preserve">cg05388840</t>
  </si>
  <si>
    <t xml:space="preserve">cg17109552</t>
  </si>
  <si>
    <t xml:space="preserve">STON2;STON2</t>
  </si>
  <si>
    <t xml:space="preserve">cg00929635</t>
  </si>
  <si>
    <t xml:space="preserve">DBNDD2;DBNDD2;DBNDD2;DBNDD2;SYS1-DBNDD2;DBNDD2;DBNDD2</t>
  </si>
  <si>
    <t xml:space="preserve">5'UTR;5'UTR;TSS1500;TSS1500;Body;5'UTR;5'UTR</t>
  </si>
  <si>
    <t xml:space="preserve">cg07433228</t>
  </si>
  <si>
    <t xml:space="preserve">TTC28</t>
  </si>
  <si>
    <t xml:space="preserve">cg20107302</t>
  </si>
  <si>
    <t xml:space="preserve">R3HDM2</t>
  </si>
  <si>
    <t xml:space="preserve">cg18104012</t>
  </si>
  <si>
    <t xml:space="preserve">FEZF2</t>
  </si>
  <si>
    <t xml:space="preserve">cg03666441</t>
  </si>
  <si>
    <t xml:space="preserve">KCTD11;ACAP1</t>
  </si>
  <si>
    <t xml:space="preserve">TSS1500;Body</t>
  </si>
  <si>
    <t xml:space="preserve">cg09765505</t>
  </si>
  <si>
    <t xml:space="preserve">RNF220</t>
  </si>
  <si>
    <t xml:space="preserve">cg05184377</t>
  </si>
  <si>
    <t xml:space="preserve">cg25783579</t>
  </si>
  <si>
    <t xml:space="preserve">STEAP4</t>
  </si>
  <si>
    <t xml:space="preserve">cg22301233</t>
  </si>
  <si>
    <t xml:space="preserve">DNAJB6;DNAJB6</t>
  </si>
  <si>
    <t xml:space="preserve">cg16777199</t>
  </si>
  <si>
    <t xml:space="preserve">cg04203453</t>
  </si>
  <si>
    <t xml:space="preserve">cg09261886</t>
  </si>
  <si>
    <t xml:space="preserve">VAV2;VAV2</t>
  </si>
  <si>
    <t xml:space="preserve">cg26923490</t>
  </si>
  <si>
    <t xml:space="preserve">KCNA7</t>
  </si>
  <si>
    <t xml:space="preserve">cg17650614</t>
  </si>
  <si>
    <t xml:space="preserve">cg20040168</t>
  </si>
  <si>
    <t xml:space="preserve">cg03743119</t>
  </si>
  <si>
    <t xml:space="preserve">SMAD6;SMAD6;SMAD6</t>
  </si>
  <si>
    <t xml:space="preserve">5'UTR;1stExon;Body</t>
  </si>
  <si>
    <t xml:space="preserve">cg10068330</t>
  </si>
  <si>
    <t xml:space="preserve">cg25759381</t>
  </si>
  <si>
    <t xml:space="preserve">TSSK2;DGCR14;TSSK2</t>
  </si>
  <si>
    <t xml:space="preserve">1stExon;3'UTR;5'UTR</t>
  </si>
  <si>
    <t xml:space="preserve">cg01445663</t>
  </si>
  <si>
    <t xml:space="preserve">UQCC1;UQCC1;UQCC1</t>
  </si>
  <si>
    <t xml:space="preserve">cg00214698</t>
  </si>
  <si>
    <t xml:space="preserve">LATS2</t>
  </si>
  <si>
    <t xml:space="preserve">cg04350311</t>
  </si>
  <si>
    <t xml:space="preserve">ELFN2</t>
  </si>
  <si>
    <t xml:space="preserve">cg15674572</t>
  </si>
  <si>
    <t xml:space="preserve">EGFLAM;EGFLAM;EGFLAM;EGFLAM</t>
  </si>
  <si>
    <t xml:space="preserve">cg15981071</t>
  </si>
  <si>
    <t xml:space="preserve">ANKRD34C-AS1;ANKRD34C</t>
  </si>
  <si>
    <t xml:space="preserve">TSS200;5'UTR</t>
  </si>
  <si>
    <t xml:space="preserve">cg00884040</t>
  </si>
  <si>
    <t xml:space="preserve">RBFOX1;RBFOX1;RBFOX1;RBFOX1;RBFOX1</t>
  </si>
  <si>
    <t xml:space="preserve">TSS1500;1stExon;1stExon;5'UTR;5'UTR</t>
  </si>
  <si>
    <t xml:space="preserve">cg09540961</t>
  </si>
  <si>
    <t xml:space="preserve">ADRA1D</t>
  </si>
  <si>
    <t xml:space="preserve">cg10132097</t>
  </si>
  <si>
    <t xml:space="preserve">MYO18B</t>
  </si>
  <si>
    <t xml:space="preserve">cg27570233</t>
  </si>
  <si>
    <t xml:space="preserve">cg14329285</t>
  </si>
  <si>
    <t xml:space="preserve">cg04969688</t>
  </si>
  <si>
    <t xml:space="preserve">cg03783940</t>
  </si>
  <si>
    <t xml:space="preserve">DLG2;DLG2;DLG2</t>
  </si>
  <si>
    <t xml:space="preserve">cg24602245</t>
  </si>
  <si>
    <t xml:space="preserve">LRRC47</t>
  </si>
  <si>
    <t xml:space="preserve">cg12204149</t>
  </si>
  <si>
    <t xml:space="preserve">DCAKD;DCAKD;DCAKD;DCAKD</t>
  </si>
  <si>
    <t xml:space="preserve">cg23862925</t>
  </si>
  <si>
    <t xml:space="preserve">cg14649073</t>
  </si>
  <si>
    <t xml:space="preserve">cg02515646</t>
  </si>
  <si>
    <t xml:space="preserve">cg27050153</t>
  </si>
  <si>
    <t xml:space="preserve">cg27365282</t>
  </si>
  <si>
    <t xml:space="preserve">cg11207150</t>
  </si>
  <si>
    <t xml:space="preserve">cg18182399</t>
  </si>
  <si>
    <t xml:space="preserve">DES;DES</t>
  </si>
  <si>
    <t xml:space="preserve">cg09260148</t>
  </si>
  <si>
    <t xml:space="preserve">SCOC-AS1;SCOC;SCOC;SCOC;SCOC;SCOC</t>
  </si>
  <si>
    <t xml:space="preserve">cg07805362</t>
  </si>
  <si>
    <t xml:space="preserve">cg12703333</t>
  </si>
  <si>
    <t xml:space="preserve">cg02124773</t>
  </si>
  <si>
    <t xml:space="preserve">RALGPS1;RALGPS1;RALGPS1;RALGPS1</t>
  </si>
  <si>
    <t xml:space="preserve">cg05041795</t>
  </si>
  <si>
    <t xml:space="preserve">cg20347755</t>
  </si>
  <si>
    <t xml:space="preserve">TIAM1</t>
  </si>
  <si>
    <t xml:space="preserve">cg27353725</t>
  </si>
  <si>
    <t xml:space="preserve">RNF213;RNF213</t>
  </si>
  <si>
    <t xml:space="preserve">cg01532010</t>
  </si>
  <si>
    <t xml:space="preserve">ZNF71</t>
  </si>
  <si>
    <t xml:space="preserve">cg15953602</t>
  </si>
  <si>
    <t xml:space="preserve">CRISPLD1</t>
  </si>
  <si>
    <t xml:space="preserve">cg14925865</t>
  </si>
  <si>
    <t xml:space="preserve">AHDC1</t>
  </si>
  <si>
    <t xml:space="preserve">cg27182529</t>
  </si>
  <si>
    <t xml:space="preserve">RAB11FIP3;RAB11FIP3</t>
  </si>
  <si>
    <t xml:space="preserve">cg06082548</t>
  </si>
  <si>
    <t xml:space="preserve">cg02976900</t>
  </si>
  <si>
    <t xml:space="preserve">cg14250048</t>
  </si>
  <si>
    <t xml:space="preserve">cg00793961</t>
  </si>
  <si>
    <t xml:space="preserve">KIAA1549;KIAA1549</t>
  </si>
  <si>
    <t xml:space="preserve">cg06001343</t>
  </si>
  <si>
    <t xml:space="preserve">C12orf65;C12orf65;C12orf65</t>
  </si>
  <si>
    <t xml:space="preserve">cg22857963</t>
  </si>
  <si>
    <t xml:space="preserve">GLI4</t>
  </si>
  <si>
    <t xml:space="preserve">cg17894755</t>
  </si>
  <si>
    <t xml:space="preserve">C10orf26;C10orf26</t>
  </si>
  <si>
    <t xml:space="preserve">cg16832975</t>
  </si>
  <si>
    <t xml:space="preserve">INPP5A</t>
  </si>
  <si>
    <t xml:space="preserve">cg27518976</t>
  </si>
  <si>
    <t xml:space="preserve">ID3</t>
  </si>
  <si>
    <t xml:space="preserve">cg10451760</t>
  </si>
  <si>
    <t xml:space="preserve">ZIC3</t>
  </si>
  <si>
    <t xml:space="preserve">cg01201782</t>
  </si>
  <si>
    <t xml:space="preserve">IFT140</t>
  </si>
  <si>
    <t xml:space="preserve">cg23661013</t>
  </si>
  <si>
    <t xml:space="preserve">HNF1A</t>
  </si>
  <si>
    <t xml:space="preserve">cg03688501</t>
  </si>
  <si>
    <t xml:space="preserve">cg04774470</t>
  </si>
  <si>
    <t xml:space="preserve">cg02869210</t>
  </si>
  <si>
    <t xml:space="preserve">SLC8B1;SLC8B1</t>
  </si>
  <si>
    <t xml:space="preserve">cg02984279</t>
  </si>
  <si>
    <t xml:space="preserve">STARD13</t>
  </si>
  <si>
    <t xml:space="preserve">cg17772171</t>
  </si>
  <si>
    <t xml:space="preserve">cg02854902</t>
  </si>
  <si>
    <t xml:space="preserve">cg03701355</t>
  </si>
  <si>
    <t xml:space="preserve">cg10802414</t>
  </si>
  <si>
    <t xml:space="preserve">HCN3</t>
  </si>
  <si>
    <t xml:space="preserve">cg00911446</t>
  </si>
  <si>
    <t xml:space="preserve">CAMTA1</t>
  </si>
  <si>
    <t xml:space="preserve">cg25729445</t>
  </si>
  <si>
    <t xml:space="preserve">Body;1stExon;Body</t>
  </si>
  <si>
    <t xml:space="preserve">cg19168575</t>
  </si>
  <si>
    <t xml:space="preserve">TXNRD1;TXNRD1;TXNRD1;TXNRD1;TXNRD1;TXNRD1;TXNRD1</t>
  </si>
  <si>
    <t xml:space="preserve">TSS1500;TSS1500;TSS1500;TSS1500;TSS1500;TSS1500;Body</t>
  </si>
  <si>
    <t xml:space="preserve">cg17159757</t>
  </si>
  <si>
    <t xml:space="preserve">MIPOL1;MIPOL1;MIPOL1</t>
  </si>
  <si>
    <t xml:space="preserve">cg18833958</t>
  </si>
  <si>
    <t xml:space="preserve">ZBTB9</t>
  </si>
  <si>
    <t xml:space="preserve">cg16209869</t>
  </si>
  <si>
    <t xml:space="preserve">TMEM63A;TMEM63A</t>
  </si>
  <si>
    <t xml:space="preserve">cg21826699</t>
  </si>
  <si>
    <t xml:space="preserve">cg22321808</t>
  </si>
  <si>
    <t xml:space="preserve">TTC7A</t>
  </si>
  <si>
    <t xml:space="preserve">cg02153332</t>
  </si>
  <si>
    <t xml:space="preserve">cg17762124</t>
  </si>
  <si>
    <t xml:space="preserve">CHN1;CHN1</t>
  </si>
  <si>
    <t xml:space="preserve">cg01918824</t>
  </si>
  <si>
    <t xml:space="preserve">TTF2;MIR942</t>
  </si>
  <si>
    <t xml:space="preserve">Body;TSS200</t>
  </si>
  <si>
    <t xml:space="preserve">cg19427600</t>
  </si>
  <si>
    <t xml:space="preserve">PLXNC1</t>
  </si>
  <si>
    <t xml:space="preserve">cg15212442</t>
  </si>
  <si>
    <t xml:space="preserve">cg04595857</t>
  </si>
  <si>
    <t xml:space="preserve">CCDC9</t>
  </si>
  <si>
    <t xml:space="preserve">cg15179400</t>
  </si>
  <si>
    <t xml:space="preserve">FHAD1</t>
  </si>
  <si>
    <t xml:space="preserve">cg13628814</t>
  </si>
  <si>
    <t xml:space="preserve">cg15645757</t>
  </si>
  <si>
    <t xml:space="preserve">UBE2Q1</t>
  </si>
  <si>
    <t xml:space="preserve">cg07729842</t>
  </si>
  <si>
    <t xml:space="preserve">CDK2AP1</t>
  </si>
  <si>
    <t xml:space="preserve">cg23043946</t>
  </si>
  <si>
    <t xml:space="preserve">VPS37C</t>
  </si>
  <si>
    <t xml:space="preserve">cg18261944</t>
  </si>
  <si>
    <t xml:space="preserve">ZCCHC24</t>
  </si>
  <si>
    <t xml:space="preserve">cg09869950</t>
  </si>
  <si>
    <t xml:space="preserve">FGGY;FGGY</t>
  </si>
  <si>
    <t xml:space="preserve">cg05871694</t>
  </si>
  <si>
    <t xml:space="preserve">HOXD1;HOXD1</t>
  </si>
  <si>
    <t xml:space="preserve">cg07842649</t>
  </si>
  <si>
    <t xml:space="preserve">cg00628918</t>
  </si>
  <si>
    <t xml:space="preserve">cg02871960</t>
  </si>
  <si>
    <t xml:space="preserve">ADTRP;ADTRP</t>
  </si>
  <si>
    <t xml:space="preserve">cg07565505</t>
  </si>
  <si>
    <t xml:space="preserve">cg18560264</t>
  </si>
  <si>
    <t xml:space="preserve">GLYCTK;GLYCTK;GLYCTK;GLYCTK;GLYCTK;GLYCTK</t>
  </si>
  <si>
    <t xml:space="preserve">Body;5'UTR;Body;Body;5'UTR;Body</t>
  </si>
  <si>
    <t xml:space="preserve">cg02951345</t>
  </si>
  <si>
    <t xml:space="preserve">RHBDD3;EWSR1;EWSR1;EWSR1;EWSR1;EWSR1</t>
  </si>
  <si>
    <t xml:space="preserve">5'UTR;TSS1500;TSS1500;TSS1500;TSS1500;TSS1500</t>
  </si>
  <si>
    <t xml:space="preserve">cg01552272</t>
  </si>
  <si>
    <t xml:space="preserve">MACROD2</t>
  </si>
  <si>
    <t xml:space="preserve">cg14727777</t>
  </si>
  <si>
    <t xml:space="preserve">C4orf49</t>
  </si>
  <si>
    <t xml:space="preserve">cg05070887</t>
  </si>
  <si>
    <t xml:space="preserve">SMARCAL1;SMARCAL1</t>
  </si>
  <si>
    <t xml:space="preserve">cg18821198</t>
  </si>
  <si>
    <t xml:space="preserve">PVRL2;PVRL2</t>
  </si>
  <si>
    <t xml:space="preserve">cg09420469</t>
  </si>
  <si>
    <t xml:space="preserve">GPD1L</t>
  </si>
  <si>
    <t xml:space="preserve">cg23941787</t>
  </si>
  <si>
    <t xml:space="preserve">MAP4K1;MAP4K1</t>
  </si>
  <si>
    <t xml:space="preserve">cg25716428</t>
  </si>
  <si>
    <t xml:space="preserve">KRTAP1-5</t>
  </si>
  <si>
    <t xml:space="preserve">cg02106850</t>
  </si>
  <si>
    <t xml:space="preserve">TBX18</t>
  </si>
  <si>
    <t xml:space="preserve">cg08722586</t>
  </si>
  <si>
    <t xml:space="preserve">MAD1L1;MAD1L1;MAD1L1</t>
  </si>
  <si>
    <t xml:space="preserve">cg02987481</t>
  </si>
  <si>
    <t xml:space="preserve">cg20442748</t>
  </si>
  <si>
    <t xml:space="preserve">cg19179667</t>
  </si>
  <si>
    <t xml:space="preserve">cg14707961</t>
  </si>
  <si>
    <t xml:space="preserve">LAMA2;LAMA2;LAMA2;LAMA2</t>
  </si>
  <si>
    <t xml:space="preserve">cg21870884</t>
  </si>
  <si>
    <t xml:space="preserve">GPR25</t>
  </si>
  <si>
    <t xml:space="preserve">cg01143426</t>
  </si>
  <si>
    <t xml:space="preserve">MPL</t>
  </si>
  <si>
    <t xml:space="preserve">cg04402122</t>
  </si>
  <si>
    <t xml:space="preserve">TELO2</t>
  </si>
  <si>
    <t xml:space="preserve">cg00955686</t>
  </si>
  <si>
    <t xml:space="preserve">MAP7D1</t>
  </si>
  <si>
    <t xml:space="preserve">cg19738724</t>
  </si>
  <si>
    <t xml:space="preserve">cg26900686</t>
  </si>
  <si>
    <t xml:space="preserve">ZNF423</t>
  </si>
  <si>
    <t xml:space="preserve">cg00879667</t>
  </si>
  <si>
    <t xml:space="preserve">CAPS;CAPS</t>
  </si>
  <si>
    <t xml:space="preserve">cg08184652</t>
  </si>
  <si>
    <t xml:space="preserve">cg11746851</t>
  </si>
  <si>
    <t xml:space="preserve">cg16653703</t>
  </si>
  <si>
    <t xml:space="preserve">cg15058465</t>
  </si>
  <si>
    <t xml:space="preserve">cg06906472</t>
  </si>
  <si>
    <t xml:space="preserve">ST6GAL2;ST6GAL2;ST6GAL2</t>
  </si>
  <si>
    <t xml:space="preserve">TSS200;5'UTR;5'UTR</t>
  </si>
  <si>
    <t xml:space="preserve">cg19831893</t>
  </si>
  <si>
    <t xml:space="preserve">GPATCH11;GPATCH11</t>
  </si>
  <si>
    <t xml:space="preserve">cg25358167</t>
  </si>
  <si>
    <t xml:space="preserve">LOC100505918</t>
  </si>
  <si>
    <t xml:space="preserve">cg23855920</t>
  </si>
  <si>
    <t xml:space="preserve">cg07628705</t>
  </si>
  <si>
    <t xml:space="preserve">ABHD12B;ABHD12B</t>
  </si>
  <si>
    <t xml:space="preserve">cg22989251</t>
  </si>
  <si>
    <t xml:space="preserve">FOXO6</t>
  </si>
  <si>
    <t xml:space="preserve">cg08193293</t>
  </si>
  <si>
    <t xml:space="preserve">cg10270293</t>
  </si>
  <si>
    <t xml:space="preserve">cg26855918</t>
  </si>
  <si>
    <t xml:space="preserve">cg00121465</t>
  </si>
  <si>
    <t xml:space="preserve">DEF8</t>
  </si>
  <si>
    <t xml:space="preserve">cg08641579</t>
  </si>
  <si>
    <t xml:space="preserve">MAGI2</t>
  </si>
  <si>
    <t xml:space="preserve">cg17685630</t>
  </si>
  <si>
    <t xml:space="preserve">ZNF18;ZNF18;ZNF18</t>
  </si>
  <si>
    <t xml:space="preserve">cg20006187</t>
  </si>
  <si>
    <t xml:space="preserve">cg08085664</t>
  </si>
  <si>
    <t xml:space="preserve">PHLPP1</t>
  </si>
  <si>
    <t xml:space="preserve">cg23430482</t>
  </si>
  <si>
    <t xml:space="preserve">LIMCH1;LIMCH1;LIMCH1;LIMCH1;LIMCH1</t>
  </si>
  <si>
    <t xml:space="preserve">5'UTR;Body;Body;Body;Body</t>
  </si>
  <si>
    <t xml:space="preserve">cg01366958</t>
  </si>
  <si>
    <t xml:space="preserve">cg15638969</t>
  </si>
  <si>
    <t xml:space="preserve">cg14684716</t>
  </si>
  <si>
    <t xml:space="preserve">HERC3</t>
  </si>
  <si>
    <t xml:space="preserve">cg02472076</t>
  </si>
  <si>
    <t xml:space="preserve">RSPRY1;RSPRY1;RSPRY1;RSPRY1;RSPRY1;RSPRY1;RSPRY1</t>
  </si>
  <si>
    <t xml:space="preserve">Body;ExonBnd;ExonBnd;ExonBnd;Body;Body;Body</t>
  </si>
  <si>
    <t xml:space="preserve">cg25523776</t>
  </si>
  <si>
    <t xml:space="preserve">SIK3;SIK3;SIK3</t>
  </si>
  <si>
    <t xml:space="preserve">cg18686206</t>
  </si>
  <si>
    <t xml:space="preserve">cg18880175</t>
  </si>
  <si>
    <t xml:space="preserve">DPP10;DPP10</t>
  </si>
  <si>
    <t xml:space="preserve">Body;5'UTR</t>
  </si>
  <si>
    <t xml:space="preserve">cg08754967</t>
  </si>
  <si>
    <t xml:space="preserve">DIP2C</t>
  </si>
  <si>
    <t xml:space="preserve">cg10068034</t>
  </si>
  <si>
    <t xml:space="preserve">C6orf186</t>
  </si>
  <si>
    <t xml:space="preserve">cg13696940</t>
  </si>
  <si>
    <t xml:space="preserve">RASL10A;RASL10A</t>
  </si>
  <si>
    <t xml:space="preserve">cg16533945</t>
  </si>
  <si>
    <t xml:space="preserve">cg15139163</t>
  </si>
  <si>
    <t xml:space="preserve">ATG7;ATG7;ATG7</t>
  </si>
  <si>
    <t xml:space="preserve">cg27194182</t>
  </si>
  <si>
    <t xml:space="preserve">cg05240665</t>
  </si>
  <si>
    <t xml:space="preserve">cg12378893</t>
  </si>
  <si>
    <t xml:space="preserve">PYGB</t>
  </si>
  <si>
    <t xml:space="preserve">cg07793808</t>
  </si>
  <si>
    <t xml:space="preserve">cg10101109</t>
  </si>
  <si>
    <t xml:space="preserve">ERP29;ERP29</t>
  </si>
  <si>
    <t xml:space="preserve">cg02834858</t>
  </si>
  <si>
    <t xml:space="preserve">cg01288645</t>
  </si>
  <si>
    <t xml:space="preserve">cg12046048</t>
  </si>
  <si>
    <t xml:space="preserve">FBXW8;FBXW8</t>
  </si>
  <si>
    <t xml:space="preserve">cg27375542</t>
  </si>
  <si>
    <t xml:space="preserve">UXS1;UXS1;UXS1</t>
  </si>
  <si>
    <t xml:space="preserve">cg21884231</t>
  </si>
  <si>
    <t xml:space="preserve">SLC7A14;SLC7A14</t>
  </si>
  <si>
    <t xml:space="preserve">cg12854611</t>
  </si>
  <si>
    <t xml:space="preserve">NCRNA00171</t>
  </si>
  <si>
    <t xml:space="preserve">cg20063241</t>
  </si>
  <si>
    <t xml:space="preserve">cg09795973</t>
  </si>
  <si>
    <t xml:space="preserve">NAV1;NAV1</t>
  </si>
  <si>
    <t xml:space="preserve">cg11551442</t>
  </si>
  <si>
    <t xml:space="preserve">cg25784220</t>
  </si>
  <si>
    <t xml:space="preserve">ZSCAN18;ZSCAN18;ZSCAN18;ZSCAN18;ZSCAN18;ZSCAN18;ZSCAN18</t>
  </si>
  <si>
    <t xml:space="preserve">1stExon;Body;5'UTR;1stExon;1stExon;5'UTR;5'UTR</t>
  </si>
  <si>
    <t xml:space="preserve">cg08849509</t>
  </si>
  <si>
    <t xml:space="preserve">SBF2</t>
  </si>
  <si>
    <t xml:space="preserve">cg24417988</t>
  </si>
  <si>
    <t xml:space="preserve">cg09809869</t>
  </si>
  <si>
    <t xml:space="preserve">FHL1;FHL1;FHL1;FHL1;FHL1;FHL1;FHL1;FHL1;FHL1</t>
  </si>
  <si>
    <t xml:space="preserve">5'UTR;Body;TSS1500;5'UTR;5'UTR;5'UTR;5'UTR;5'UTR;TSS1500</t>
  </si>
  <si>
    <t xml:space="preserve">cg26503073</t>
  </si>
  <si>
    <t xml:space="preserve">cg02157078</t>
  </si>
  <si>
    <t xml:space="preserve">cg15646367</t>
  </si>
  <si>
    <t xml:space="preserve">THAP4;THAP4</t>
  </si>
  <si>
    <t xml:space="preserve">cg08575633</t>
  </si>
  <si>
    <t xml:space="preserve">KIAA1543;KIAA1543</t>
  </si>
  <si>
    <t xml:space="preserve">cg23160483</t>
  </si>
  <si>
    <t xml:space="preserve">ASPSCR1</t>
  </si>
  <si>
    <t xml:space="preserve">cg22950163</t>
  </si>
  <si>
    <t xml:space="preserve">cg24673765</t>
  </si>
  <si>
    <t xml:space="preserve">cg00101675</t>
  </si>
  <si>
    <t xml:space="preserve">PPP2R5E;PPP2R5E;PPP2R5E;PPP2R5E;PPP2R5E;PPP2R5E</t>
  </si>
  <si>
    <t xml:space="preserve">cg00518414</t>
  </si>
  <si>
    <t xml:space="preserve">RPTOR;RPTOR</t>
  </si>
  <si>
    <t xml:space="preserve">cg26332475</t>
  </si>
  <si>
    <t xml:space="preserve">SLC41A3;SLC41A3;SLC41A3;SLC41A3</t>
  </si>
  <si>
    <t xml:space="preserve">cg11974162</t>
  </si>
  <si>
    <t xml:space="preserve">cg00644252</t>
  </si>
  <si>
    <t xml:space="preserve">cg06932612</t>
  </si>
  <si>
    <t xml:space="preserve">ISM2;ISM2</t>
  </si>
  <si>
    <t xml:space="preserve">1stExon;1stExon</t>
  </si>
  <si>
    <t xml:space="preserve">cg08419620</t>
  </si>
  <si>
    <t xml:space="preserve">AFAP1;AFAP1</t>
  </si>
  <si>
    <t xml:space="preserve">cg13423172</t>
  </si>
  <si>
    <t xml:space="preserve">CLDN22;WWC2;CLDN22</t>
  </si>
  <si>
    <t xml:space="preserve">cg07230538</t>
  </si>
  <si>
    <t xml:space="preserve">cg19815596</t>
  </si>
  <si>
    <t xml:space="preserve">cg02943420</t>
  </si>
  <si>
    <t xml:space="preserve">ZFYVE21</t>
  </si>
  <si>
    <t xml:space="preserve">cg26658747</t>
  </si>
  <si>
    <t xml:space="preserve">SLC25A37</t>
  </si>
  <si>
    <t xml:space="preserve">cg11895704</t>
  </si>
  <si>
    <t xml:space="preserve">cg00868383</t>
  </si>
  <si>
    <t xml:space="preserve">ZNF132</t>
  </si>
  <si>
    <t xml:space="preserve">cg24097241</t>
  </si>
  <si>
    <t xml:space="preserve">FOXP1;FOXP1</t>
  </si>
  <si>
    <t xml:space="preserve">cg26937434</t>
  </si>
  <si>
    <t xml:space="preserve">ANKS4B</t>
  </si>
  <si>
    <t xml:space="preserve">cg03920544</t>
  </si>
  <si>
    <t xml:space="preserve">cg27159720</t>
  </si>
  <si>
    <t xml:space="preserve">cg19542542</t>
  </si>
  <si>
    <t xml:space="preserve">cg02018176</t>
  </si>
  <si>
    <t xml:space="preserve">KIAA1530</t>
  </si>
  <si>
    <t xml:space="preserve">cg04153536</t>
  </si>
  <si>
    <t xml:space="preserve">FBXO10</t>
  </si>
  <si>
    <t xml:space="preserve">cg04235495</t>
  </si>
  <si>
    <t xml:space="preserve">TACR1;TACR1</t>
  </si>
  <si>
    <t xml:space="preserve">cg02577963</t>
  </si>
  <si>
    <t xml:space="preserve">KDM4B</t>
  </si>
  <si>
    <t xml:space="preserve">cg09764658</t>
  </si>
  <si>
    <t xml:space="preserve">MAGEB3;MAGEB3</t>
  </si>
  <si>
    <t xml:space="preserve">cg26404881</t>
  </si>
  <si>
    <t xml:space="preserve">FAM53B</t>
  </si>
  <si>
    <t xml:space="preserve">cg01373217</t>
  </si>
  <si>
    <t xml:space="preserve">LHFP</t>
  </si>
  <si>
    <t xml:space="preserve">cg07645237</t>
  </si>
  <si>
    <t xml:space="preserve">cg17906784</t>
  </si>
  <si>
    <t xml:space="preserve">IGF2;IGF2;IGF2;IGF2;INS-IGF2;IGF2</t>
  </si>
  <si>
    <t xml:space="preserve">Body;5'UTR;5'UTR;TSS1500;Body;5'UTR</t>
  </si>
  <si>
    <t xml:space="preserve">cg24182500</t>
  </si>
  <si>
    <t xml:space="preserve">SMAD1;SMAD1</t>
  </si>
  <si>
    <t xml:space="preserve">cg09463264</t>
  </si>
  <si>
    <t xml:space="preserve">CFDP1</t>
  </si>
  <si>
    <t xml:space="preserve">cg11257240</t>
  </si>
  <si>
    <t xml:space="preserve">SKI</t>
  </si>
  <si>
    <t xml:space="preserve">cg16023545</t>
  </si>
  <si>
    <t xml:space="preserve">GBX2</t>
  </si>
  <si>
    <t xml:space="preserve">cg03606215</t>
  </si>
  <si>
    <t xml:space="preserve">GPR125;GPR125</t>
  </si>
  <si>
    <t xml:space="preserve">cg19261904</t>
  </si>
  <si>
    <t xml:space="preserve">cg26588076</t>
  </si>
  <si>
    <t xml:space="preserve">SREBF1;SREBF1</t>
  </si>
  <si>
    <t xml:space="preserve">cg16323293</t>
  </si>
  <si>
    <t xml:space="preserve">PACRG;PACRG;PACRG</t>
  </si>
  <si>
    <t xml:space="preserve">cg01515960</t>
  </si>
  <si>
    <t xml:space="preserve">cg19893585</t>
  </si>
  <si>
    <t xml:space="preserve">PLEC1;PLEC1;PLEC1;PLEC1</t>
  </si>
  <si>
    <t xml:space="preserve">Body;Body;Body;TSS200</t>
  </si>
  <si>
    <t xml:space="preserve">cg00123072</t>
  </si>
  <si>
    <t xml:space="preserve">THBS4</t>
  </si>
  <si>
    <t xml:space="preserve">cg23634952</t>
  </si>
  <si>
    <t xml:space="preserve">ENG;ENG;ENG</t>
  </si>
  <si>
    <t xml:space="preserve">TSS200;Body;Body</t>
  </si>
  <si>
    <t xml:space="preserve">cg01082046</t>
  </si>
  <si>
    <t xml:space="preserve">CYFIP2;CYFIP2;CYFIP2;CYFIP2</t>
  </si>
  <si>
    <t xml:space="preserve">cg08435599</t>
  </si>
  <si>
    <t xml:space="preserve">cg18555440</t>
  </si>
  <si>
    <t xml:space="preserve">MYOD1</t>
  </si>
  <si>
    <t xml:space="preserve">cg21478921</t>
  </si>
  <si>
    <t xml:space="preserve">DTYMK;DTYMK;DTYMK</t>
  </si>
  <si>
    <t xml:space="preserve">cg18202562</t>
  </si>
  <si>
    <t xml:space="preserve">ANKS1B</t>
  </si>
  <si>
    <t xml:space="preserve">cg09319838</t>
  </si>
  <si>
    <t xml:space="preserve">MAPK8</t>
  </si>
  <si>
    <t xml:space="preserve">cg12111808</t>
  </si>
  <si>
    <t xml:space="preserve">cg11119412</t>
  </si>
  <si>
    <t xml:space="preserve">cg16272981</t>
  </si>
  <si>
    <t xml:space="preserve">LPCAT1</t>
  </si>
  <si>
    <t xml:space="preserve">cg14820579</t>
  </si>
  <si>
    <t xml:space="preserve">FRMD4A</t>
  </si>
  <si>
    <t xml:space="preserve">cg27639094</t>
  </si>
  <si>
    <t xml:space="preserve">cg15450871</t>
  </si>
  <si>
    <t xml:space="preserve">cg01270593</t>
  </si>
  <si>
    <t xml:space="preserve">cg19153494</t>
  </si>
  <si>
    <t xml:space="preserve">LMX1B;LMX1B;LMX1B</t>
  </si>
  <si>
    <t xml:space="preserve">TSS200;TSS200;TSS200</t>
  </si>
  <si>
    <t xml:space="preserve">cg05713954</t>
  </si>
  <si>
    <t xml:space="preserve">cg05602554</t>
  </si>
  <si>
    <t xml:space="preserve">cg21525898</t>
  </si>
  <si>
    <t xml:space="preserve">cg09423599</t>
  </si>
  <si>
    <t xml:space="preserve">ABCB9;ABCB9;ABCB9</t>
  </si>
  <si>
    <t xml:space="preserve">cg23966017</t>
  </si>
  <si>
    <t xml:space="preserve">C10orf11</t>
  </si>
  <si>
    <t xml:space="preserve">cg18371052</t>
  </si>
  <si>
    <t xml:space="preserve">cg07144408</t>
  </si>
  <si>
    <t xml:space="preserve">cg11792409</t>
  </si>
  <si>
    <t xml:space="preserve">cg26425453</t>
  </si>
  <si>
    <t xml:space="preserve">cg15427886</t>
  </si>
  <si>
    <t xml:space="preserve">cg06097438</t>
  </si>
  <si>
    <t xml:space="preserve">cg02422997</t>
  </si>
  <si>
    <t xml:space="preserve">cg21233897</t>
  </si>
  <si>
    <t xml:space="preserve">TFEB;TFEB</t>
  </si>
  <si>
    <t xml:space="preserve">cg06000883</t>
  </si>
  <si>
    <t xml:space="preserve">KCNJ6</t>
  </si>
  <si>
    <t xml:space="preserve">cg18144655</t>
  </si>
  <si>
    <t xml:space="preserve">PAX8;PAX8;LOC654433;PAX8;PAX8;PAX8;LOC440839</t>
  </si>
  <si>
    <t xml:space="preserve">Body;Body;Body;Body;Body;Body;Body</t>
  </si>
  <si>
    <t xml:space="preserve">cg12288267</t>
  </si>
  <si>
    <t xml:space="preserve">cg04115223</t>
  </si>
  <si>
    <t xml:space="preserve">SHB</t>
  </si>
  <si>
    <t xml:space="preserve">cg06388937</t>
  </si>
  <si>
    <t xml:space="preserve">TRIM8</t>
  </si>
  <si>
    <t xml:space="preserve">cg08260861</t>
  </si>
  <si>
    <t xml:space="preserve">CNTNAP2;MIR548T</t>
  </si>
  <si>
    <t xml:space="preserve">cg14400120</t>
  </si>
  <si>
    <t xml:space="preserve">cg02501773</t>
  </si>
  <si>
    <t xml:space="preserve">ZNF365;ZNF365;ZNF365</t>
  </si>
  <si>
    <t xml:space="preserve">cg19541688</t>
  </si>
  <si>
    <t xml:space="preserve">DMWD</t>
  </si>
  <si>
    <t xml:space="preserve">cg02490460</t>
  </si>
  <si>
    <t xml:space="preserve">cg08783090</t>
  </si>
  <si>
    <t xml:space="preserve">GABRE;GABRE</t>
  </si>
  <si>
    <t xml:space="preserve">cg06432487</t>
  </si>
  <si>
    <t xml:space="preserve">cg12180703</t>
  </si>
  <si>
    <t xml:space="preserve">SLC32A1</t>
  </si>
  <si>
    <t xml:space="preserve">cg21054521</t>
  </si>
  <si>
    <t xml:space="preserve">cg25049765</t>
  </si>
  <si>
    <t xml:space="preserve">USP7;USP7;USP7</t>
  </si>
  <si>
    <t xml:space="preserve">cg14604871</t>
  </si>
  <si>
    <t xml:space="preserve">RNASEH1</t>
  </si>
  <si>
    <t xml:space="preserve">cg24536782</t>
  </si>
  <si>
    <t xml:space="preserve">cg14211594</t>
  </si>
  <si>
    <t xml:space="preserve">cg11618281</t>
  </si>
  <si>
    <t xml:space="preserve">KIRREL3;KIRREL3;KIRREL3</t>
  </si>
  <si>
    <t xml:space="preserve">cg27391127</t>
  </si>
  <si>
    <t xml:space="preserve">cg05911136</t>
  </si>
  <si>
    <t xml:space="preserve">PLEKHG4B</t>
  </si>
  <si>
    <t xml:space="preserve">cg14114401</t>
  </si>
  <si>
    <t xml:space="preserve">APOC2;APOC4-APOC2</t>
  </si>
  <si>
    <t xml:space="preserve">cg26835589</t>
  </si>
  <si>
    <t xml:space="preserve">ADNP;ADNP;ADNP</t>
  </si>
  <si>
    <t xml:space="preserve">cg23092028</t>
  </si>
  <si>
    <t xml:space="preserve">ITGB1BP1;ITGB1BP1;CPSF3</t>
  </si>
  <si>
    <t xml:space="preserve">5'UTR;5'UTR;TSS1500</t>
  </si>
  <si>
    <t xml:space="preserve">cg12355110</t>
  </si>
  <si>
    <t xml:space="preserve">cg08512167</t>
  </si>
  <si>
    <t xml:space="preserve">PPP1R13L;PPP1R13L</t>
  </si>
  <si>
    <t xml:space="preserve">cg20019985</t>
  </si>
  <si>
    <t xml:space="preserve">cg16239218</t>
  </si>
  <si>
    <t xml:space="preserve">cg04164716</t>
  </si>
  <si>
    <t xml:space="preserve">cg01957834</t>
  </si>
  <si>
    <t xml:space="preserve">cg09247679</t>
  </si>
  <si>
    <t xml:space="preserve">cg03648895</t>
  </si>
  <si>
    <t xml:space="preserve">cg01112801</t>
  </si>
  <si>
    <t xml:space="preserve">CCT8</t>
  </si>
  <si>
    <t xml:space="preserve">cg04530214</t>
  </si>
  <si>
    <t xml:space="preserve">cg11323071</t>
  </si>
  <si>
    <t xml:space="preserve">ZNF616</t>
  </si>
  <si>
    <t xml:space="preserve">cg03749630</t>
  </si>
  <si>
    <t xml:space="preserve">WDR44</t>
  </si>
  <si>
    <t xml:space="preserve">cg08289710</t>
  </si>
  <si>
    <t xml:space="preserve">CDYL;CDYL</t>
  </si>
  <si>
    <t xml:space="preserve">cg04286425</t>
  </si>
  <si>
    <t xml:space="preserve">cg18115406</t>
  </si>
  <si>
    <t xml:space="preserve">LMX1B</t>
  </si>
  <si>
    <t xml:space="preserve">cg18218371</t>
  </si>
  <si>
    <t xml:space="preserve">RIMS2;RIMS2</t>
  </si>
  <si>
    <t xml:space="preserve">cg01986648</t>
  </si>
  <si>
    <t xml:space="preserve">cg05148930</t>
  </si>
  <si>
    <t xml:space="preserve">cg07264586</t>
  </si>
  <si>
    <t xml:space="preserve">cg06919757</t>
  </si>
  <si>
    <t xml:space="preserve">PIAS1</t>
  </si>
  <si>
    <t xml:space="preserve">cg18713166</t>
  </si>
  <si>
    <t xml:space="preserve">PLD6</t>
  </si>
  <si>
    <t xml:space="preserve">cg06223018</t>
  </si>
  <si>
    <t xml:space="preserve">DAG1;DAG1</t>
  </si>
  <si>
    <t xml:space="preserve">cg07838613</t>
  </si>
  <si>
    <t xml:space="preserve">PRR5L</t>
  </si>
  <si>
    <t xml:space="preserve">cg14193382</t>
  </si>
  <si>
    <t xml:space="preserve">cg19298990</t>
  </si>
  <si>
    <t xml:space="preserve">CLOCK</t>
  </si>
  <si>
    <t xml:space="preserve">cg01152389</t>
  </si>
  <si>
    <t xml:space="preserve">cg10415401</t>
  </si>
  <si>
    <t xml:space="preserve">cg19028997</t>
  </si>
  <si>
    <t xml:space="preserve">ELK4;ELK4</t>
  </si>
  <si>
    <t xml:space="preserve">cg21128569</t>
  </si>
  <si>
    <t xml:space="preserve">HOXD13</t>
  </si>
  <si>
    <t xml:space="preserve">cg16655388</t>
  </si>
  <si>
    <t xml:space="preserve">IL15;IL15</t>
  </si>
  <si>
    <t xml:space="preserve">cg22325292</t>
  </si>
  <si>
    <t xml:space="preserve">FN3K</t>
  </si>
  <si>
    <t xml:space="preserve">cg08756968</t>
  </si>
  <si>
    <t xml:space="preserve">cg01138652</t>
  </si>
  <si>
    <t xml:space="preserve">ARVCF</t>
  </si>
  <si>
    <t xml:space="preserve">cg19118904</t>
  </si>
  <si>
    <t xml:space="preserve">DNAJB6</t>
  </si>
  <si>
    <t xml:space="preserve">cg02483554</t>
  </si>
  <si>
    <t xml:space="preserve">GJD4</t>
  </si>
  <si>
    <t xml:space="preserve">cg08457421</t>
  </si>
  <si>
    <t xml:space="preserve">PLA2G3;PLA2G3</t>
  </si>
  <si>
    <t xml:space="preserve">cg24886194</t>
  </si>
  <si>
    <t xml:space="preserve">cg09931939</t>
  </si>
  <si>
    <t xml:space="preserve">cg02983592</t>
  </si>
  <si>
    <t xml:space="preserve">cg15168727</t>
  </si>
  <si>
    <t xml:space="preserve">cg08075452</t>
  </si>
  <si>
    <t xml:space="preserve">FAM131A;FAM131A</t>
  </si>
  <si>
    <t xml:space="preserve">cg13096188</t>
  </si>
  <si>
    <t xml:space="preserve">KLHL3;KLHL3;KLHL3</t>
  </si>
  <si>
    <t xml:space="preserve">cg25839744</t>
  </si>
  <si>
    <t xml:space="preserve">FAM65C</t>
  </si>
  <si>
    <t xml:space="preserve">cg05286252</t>
  </si>
  <si>
    <t xml:space="preserve">AUTS2;AUTS2;AUTS2</t>
  </si>
  <si>
    <t xml:space="preserve">cg26246398</t>
  </si>
  <si>
    <t xml:space="preserve">DEPDC5;DEPDC5;DEPDC5;DEPDC5;DEPDC5</t>
  </si>
  <si>
    <t xml:space="preserve">cg20323725</t>
  </si>
  <si>
    <t xml:space="preserve">cg13875807</t>
  </si>
  <si>
    <t xml:space="preserve">KDM4C;KDM4C;KDM4C;KDM4C</t>
  </si>
  <si>
    <t xml:space="preserve">5'UTR;5'UTR;5'UTR;Body</t>
  </si>
  <si>
    <t xml:space="preserve">cg07350561</t>
  </si>
  <si>
    <t xml:space="preserve">cg02091786</t>
  </si>
  <si>
    <t xml:space="preserve">cg10464156</t>
  </si>
  <si>
    <t xml:space="preserve">MRPL14</t>
  </si>
  <si>
    <t xml:space="preserve">cg07466705</t>
  </si>
  <si>
    <t xml:space="preserve">SLC6A1</t>
  </si>
  <si>
    <t xml:space="preserve">cg11613109</t>
  </si>
  <si>
    <t xml:space="preserve">FKBP8;FKBP8</t>
  </si>
  <si>
    <t xml:space="preserve">cg10310144</t>
  </si>
  <si>
    <t xml:space="preserve">cg06991787</t>
  </si>
  <si>
    <t xml:space="preserve">ADCY9</t>
  </si>
  <si>
    <t xml:space="preserve">cg13762954</t>
  </si>
  <si>
    <t xml:space="preserve">SIGLEC5</t>
  </si>
  <si>
    <t xml:space="preserve">cg26480889</t>
  </si>
  <si>
    <t xml:space="preserve">cg21748401</t>
  </si>
  <si>
    <t xml:space="preserve">CASR;CASR;CASR</t>
  </si>
  <si>
    <t xml:space="preserve">cg02027800</t>
  </si>
  <si>
    <t xml:space="preserve">ADARB2</t>
  </si>
  <si>
    <t xml:space="preserve">cg26159428</t>
  </si>
  <si>
    <t xml:space="preserve">cg06638129</t>
  </si>
  <si>
    <t xml:space="preserve">UNC5D;UNC5D</t>
  </si>
  <si>
    <t xml:space="preserve">cg11149950</t>
  </si>
  <si>
    <t xml:space="preserve">GATB</t>
  </si>
  <si>
    <t xml:space="preserve">cg21902245</t>
  </si>
  <si>
    <t xml:space="preserve">TBX22;TBX22</t>
  </si>
  <si>
    <t xml:space="preserve">cg15111495</t>
  </si>
  <si>
    <t xml:space="preserve">BOC</t>
  </si>
  <si>
    <t xml:space="preserve">cg16988262</t>
  </si>
  <si>
    <t xml:space="preserve">cg10196787</t>
  </si>
  <si>
    <t xml:space="preserve">FARP2;FARP2;FARP2</t>
  </si>
  <si>
    <t xml:space="preserve">cg01195196</t>
  </si>
  <si>
    <t xml:space="preserve">PRSS27;PRSS27</t>
  </si>
  <si>
    <t xml:space="preserve">cg11459237</t>
  </si>
  <si>
    <t xml:space="preserve">CDK19;CDK19;CDK19;CDK19</t>
  </si>
  <si>
    <t xml:space="preserve">cg18988170</t>
  </si>
  <si>
    <t xml:space="preserve">CABYR;CABYR;CABYR;CABYR;CABYR;CABYR</t>
  </si>
  <si>
    <t xml:space="preserve">5'UTR;5'UTR;5'UTR;5'UTR;TSS200;5'UTR</t>
  </si>
  <si>
    <t xml:space="preserve">cg00532474</t>
  </si>
  <si>
    <t xml:space="preserve">PSTPIP2</t>
  </si>
  <si>
    <t xml:space="preserve">cg07740669</t>
  </si>
  <si>
    <t xml:space="preserve">ARHGEF7;ARHGEF7;ARHGEF7;ARHGEF7;ARHGEF7</t>
  </si>
  <si>
    <t xml:space="preserve">5'UTR;5'UTR;Body;Body;Body</t>
  </si>
  <si>
    <t xml:space="preserve">cg22759969</t>
  </si>
  <si>
    <t xml:space="preserve">ZNF695;ZNF695;ZNF670-ZNF695</t>
  </si>
  <si>
    <t xml:space="preserve">cg14179786</t>
  </si>
  <si>
    <t xml:space="preserve">cg19410750</t>
  </si>
  <si>
    <t xml:space="preserve">SCAF11</t>
  </si>
  <si>
    <t xml:space="preserve">cg25345178</t>
  </si>
  <si>
    <t xml:space="preserve">cg19287297</t>
  </si>
  <si>
    <t xml:space="preserve">cg14837130</t>
  </si>
  <si>
    <t xml:space="preserve">cg27429480</t>
  </si>
  <si>
    <t xml:space="preserve">ST3GAL2</t>
  </si>
  <si>
    <t xml:space="preserve">cg06199627</t>
  </si>
  <si>
    <t xml:space="preserve">NEDD4L;NEDD4L;NEDD4L;NEDD4L;NEDD4L;NEDD4L;NEDD4L;NEDD4L;NEDD4L;NEDD4L</t>
  </si>
  <si>
    <t xml:space="preserve">Body;Body;Body;5'UTR;5'UTR;5'UTR;Body;Body;5'UTR;5'UTR</t>
  </si>
  <si>
    <t xml:space="preserve">cg13744691</t>
  </si>
  <si>
    <t xml:space="preserve">cg03250947</t>
  </si>
  <si>
    <t xml:space="preserve">NOTCH4</t>
  </si>
  <si>
    <t xml:space="preserve">cg04463549</t>
  </si>
  <si>
    <t xml:space="preserve">ACRC;BCYRN1</t>
  </si>
  <si>
    <t xml:space="preserve">cg26909217</t>
  </si>
  <si>
    <t xml:space="preserve">cg14566220</t>
  </si>
  <si>
    <t xml:space="preserve">cg01530202</t>
  </si>
  <si>
    <t xml:space="preserve">CIRBP-AS1;CIRBP;CIRBP;CIRBP;CIRBP;CIRBP</t>
  </si>
  <si>
    <t xml:space="preserve">Body;TSS1500;TSS1500;TSS1500;TSS1500;TSS1500</t>
  </si>
  <si>
    <t xml:space="preserve">cg03986829</t>
  </si>
  <si>
    <t xml:space="preserve">cg00192297</t>
  </si>
  <si>
    <t xml:space="preserve">SATB2;SATB2</t>
  </si>
  <si>
    <t xml:space="preserve">TSS1500;5'UTR</t>
  </si>
  <si>
    <t xml:space="preserve">cg01692188</t>
  </si>
  <si>
    <t xml:space="preserve">TMX4</t>
  </si>
  <si>
    <t xml:space="preserve">cg13041594</t>
  </si>
  <si>
    <t xml:space="preserve">cg10174191</t>
  </si>
  <si>
    <t xml:space="preserve">ZNF319</t>
  </si>
  <si>
    <t xml:space="preserve">cg13303654</t>
  </si>
  <si>
    <t xml:space="preserve">ZEB1;ZEB1;ZEB1;ZEB1;ZEB1</t>
  </si>
  <si>
    <t xml:space="preserve">cg10056132</t>
  </si>
  <si>
    <t xml:space="preserve">C10orf53;C10orf53;C10orf53;C10orf53</t>
  </si>
  <si>
    <t xml:space="preserve">5'UTR;5'UTR;1stExon;1stExon</t>
  </si>
  <si>
    <t xml:space="preserve">cg16910749</t>
  </si>
  <si>
    <t xml:space="preserve">cg24321269</t>
  </si>
  <si>
    <t xml:space="preserve">cg08164151</t>
  </si>
  <si>
    <t xml:space="preserve">cg02950026</t>
  </si>
  <si>
    <t xml:space="preserve">CENPP;CENPP;CENPP</t>
  </si>
  <si>
    <t xml:space="preserve">cg18952796</t>
  </si>
  <si>
    <t xml:space="preserve">NPTX2;NPTX2</t>
  </si>
  <si>
    <t xml:space="preserve">cg13588087</t>
  </si>
  <si>
    <t xml:space="preserve">H1FOO</t>
  </si>
  <si>
    <t xml:space="preserve">cg23336160</t>
  </si>
  <si>
    <t xml:space="preserve">cg13866214</t>
  </si>
  <si>
    <t xml:space="preserve">cg21512644</t>
  </si>
  <si>
    <t xml:space="preserve">NPY2R;NPY2R</t>
  </si>
  <si>
    <t xml:space="preserve">cg14108079</t>
  </si>
  <si>
    <t xml:space="preserve">IL34;IL34;IL34</t>
  </si>
  <si>
    <t xml:space="preserve">cg03186727</t>
  </si>
  <si>
    <t xml:space="preserve">DYNC2H1;DYNC2H1</t>
  </si>
  <si>
    <t xml:space="preserve">cg06047020</t>
  </si>
  <si>
    <t xml:space="preserve">GPC6</t>
  </si>
  <si>
    <t xml:space="preserve">cg05561462</t>
  </si>
  <si>
    <t xml:space="preserve">MAEA;MAEA;MAEA;MAEA;MAEA</t>
  </si>
  <si>
    <t xml:space="preserve">cg08460305</t>
  </si>
  <si>
    <t xml:space="preserve">cg00765705</t>
  </si>
  <si>
    <t xml:space="preserve">NCOR2;NCOR2</t>
  </si>
  <si>
    <t xml:space="preserve">cg04559888</t>
  </si>
  <si>
    <t xml:space="preserve">cg18166959</t>
  </si>
  <si>
    <t xml:space="preserve">cg01625155</t>
  </si>
  <si>
    <t xml:space="preserve">AOX2P</t>
  </si>
  <si>
    <t xml:space="preserve">cg11727282</t>
  </si>
  <si>
    <t xml:space="preserve">ELAVL2</t>
  </si>
  <si>
    <t xml:space="preserve">cg20800536</t>
  </si>
  <si>
    <t xml:space="preserve">cg16363396</t>
  </si>
  <si>
    <t xml:space="preserve">cg01637225</t>
  </si>
  <si>
    <t xml:space="preserve">cg13782604</t>
  </si>
  <si>
    <t xml:space="preserve">ASTN2</t>
  </si>
  <si>
    <t xml:space="preserve">cg17604404</t>
  </si>
  <si>
    <t xml:space="preserve">SATB2-AS1;SATB2</t>
  </si>
  <si>
    <t xml:space="preserve">cg00281717</t>
  </si>
  <si>
    <t xml:space="preserve">PALM2</t>
  </si>
  <si>
    <t xml:space="preserve">cg13551368</t>
  </si>
  <si>
    <t xml:space="preserve">cg16143897</t>
  </si>
  <si>
    <t xml:space="preserve">DARS;DARS</t>
  </si>
  <si>
    <t xml:space="preserve">cg09783949</t>
  </si>
  <si>
    <t xml:space="preserve">cg26651514</t>
  </si>
  <si>
    <t xml:space="preserve">cg25193073</t>
  </si>
  <si>
    <t xml:space="preserve">cg15908975</t>
  </si>
  <si>
    <t xml:space="preserve">MIR592;GRM8;GRM8;GRM8</t>
  </si>
  <si>
    <t xml:space="preserve">TSS1500;Body;Body;Body</t>
  </si>
  <si>
    <t xml:space="preserve">cg03934392</t>
  </si>
  <si>
    <t xml:space="preserve">HCCA2;LOC402778;LOC402778</t>
  </si>
  <si>
    <t xml:space="preserve">Body;5'UTR;1stExon</t>
  </si>
  <si>
    <t xml:space="preserve">cg24086797</t>
  </si>
  <si>
    <t xml:space="preserve">YWHAE;YWHAE</t>
  </si>
  <si>
    <t xml:space="preserve">cg22013037</t>
  </si>
  <si>
    <t xml:space="preserve">SPATA22;SPATA22;SPATA22;SPATA22;SPATA22;SPATA22</t>
  </si>
  <si>
    <t xml:space="preserve">cg19441866</t>
  </si>
  <si>
    <t xml:space="preserve">ST5</t>
  </si>
  <si>
    <t xml:space="preserve">cg12761626</t>
  </si>
  <si>
    <t xml:space="preserve">NFATC1;NFATC1;NFATC1;NFATC1;NFATC1</t>
  </si>
  <si>
    <t xml:space="preserve">Body;5'UTR;Body;Body;Body</t>
  </si>
  <si>
    <t xml:space="preserve">cg02021012</t>
  </si>
  <si>
    <t xml:space="preserve">GAREM;GAREM</t>
  </si>
  <si>
    <t xml:space="preserve">cg06568506</t>
  </si>
  <si>
    <t xml:space="preserve">cg14344583</t>
  </si>
  <si>
    <t xml:space="preserve">MIR548O;LOC100630923;PRKRIP1</t>
  </si>
  <si>
    <t xml:space="preserve">cg12947498</t>
  </si>
  <si>
    <t xml:space="preserve">ARMCX1</t>
  </si>
  <si>
    <t xml:space="preserve">cg19739596</t>
  </si>
  <si>
    <t xml:space="preserve">MS4A3;MS4A3;MS4A3;MS4A3;MS4A3;MS4A3</t>
  </si>
  <si>
    <t xml:space="preserve">1stExon;5'UTR;1stExon;5'UTR;5'UTR;1stExon</t>
  </si>
  <si>
    <t xml:space="preserve">cg10020290</t>
  </si>
  <si>
    <t xml:space="preserve">CHST8;CHST8</t>
  </si>
  <si>
    <t xml:space="preserve">cg18113786</t>
  </si>
  <si>
    <t xml:space="preserve">DENND6B</t>
  </si>
  <si>
    <t xml:space="preserve">cg13469543</t>
  </si>
  <si>
    <t xml:space="preserve">cg14228683</t>
  </si>
  <si>
    <t xml:space="preserve">QSOX2</t>
  </si>
  <si>
    <t xml:space="preserve">cg25346629</t>
  </si>
  <si>
    <t xml:space="preserve">KAT6B;KAT6B;KAT6B</t>
  </si>
  <si>
    <t xml:space="preserve">cg26023019</t>
  </si>
  <si>
    <t xml:space="preserve">GRIK1;GRIK1;GRIK1;GRIK1</t>
  </si>
  <si>
    <t xml:space="preserve">cg11470848</t>
  </si>
  <si>
    <t xml:space="preserve">FLT3LG;FLT3LG;FLT3LG;FLT3LG;FLT3LG</t>
  </si>
  <si>
    <t xml:space="preserve">cg15463714</t>
  </si>
  <si>
    <t xml:space="preserve">AGPAT3</t>
  </si>
  <si>
    <t xml:space="preserve">cg21593885</t>
  </si>
  <si>
    <t xml:space="preserve">MGMT</t>
  </si>
  <si>
    <t xml:space="preserve">cg13362694</t>
  </si>
  <si>
    <t xml:space="preserve">UBTD2</t>
  </si>
  <si>
    <t xml:space="preserve">cg10772699</t>
  </si>
  <si>
    <t xml:space="preserve">TRAK1</t>
  </si>
  <si>
    <t xml:space="preserve">cg26277657</t>
  </si>
  <si>
    <t xml:space="preserve">GIT2;GIT2;GIT2;GIT2;GIT2;GIT2</t>
  </si>
  <si>
    <t xml:space="preserve">cg16605162</t>
  </si>
  <si>
    <t xml:space="preserve">cg14523158</t>
  </si>
  <si>
    <t xml:space="preserve">CMTR1</t>
  </si>
  <si>
    <t xml:space="preserve">cg07894586</t>
  </si>
  <si>
    <t xml:space="preserve">cg09318857</t>
  </si>
  <si>
    <t xml:space="preserve">cg15987431</t>
  </si>
  <si>
    <t xml:space="preserve">cg01252023</t>
  </si>
  <si>
    <t xml:space="preserve">CORO1B;CORO1B</t>
  </si>
  <si>
    <t xml:space="preserve">cg09245302</t>
  </si>
  <si>
    <t xml:space="preserve">cg18442632</t>
  </si>
  <si>
    <t xml:space="preserve">PROP1</t>
  </si>
  <si>
    <t xml:space="preserve">cg21882990</t>
  </si>
  <si>
    <t xml:space="preserve">TRAF3IP2-AS1;TRAF3IP2-AS1;TRAF3IP2;TRAF3IP2;TRAF3IP2</t>
  </si>
  <si>
    <t xml:space="preserve">cg12792024</t>
  </si>
  <si>
    <t xml:space="preserve">cg26609631</t>
  </si>
  <si>
    <t xml:space="preserve">GSX1;GSX1</t>
  </si>
  <si>
    <t xml:space="preserve">cg18190732</t>
  </si>
  <si>
    <t xml:space="preserve">cg14225229</t>
  </si>
  <si>
    <t xml:space="preserve">MAOA;MAOA</t>
  </si>
  <si>
    <t xml:space="preserve">cg04392266</t>
  </si>
  <si>
    <t xml:space="preserve">cg02684143</t>
  </si>
  <si>
    <t xml:space="preserve">PTPRN2;PTPRN2;PTPRN2;PTPRN2;PTPRN2</t>
  </si>
  <si>
    <t xml:space="preserve">cg20208483</t>
  </si>
  <si>
    <t xml:space="preserve">cg10590292</t>
  </si>
  <si>
    <t xml:space="preserve">BIN2</t>
  </si>
  <si>
    <t xml:space="preserve">cg06823660</t>
  </si>
  <si>
    <t xml:space="preserve">CBX7</t>
  </si>
  <si>
    <t xml:space="preserve">ch.12.2625550F</t>
  </si>
  <si>
    <t xml:space="preserve">ATP6V0A2</t>
  </si>
  <si>
    <t xml:space="preserve">cg17011300</t>
  </si>
  <si>
    <t xml:space="preserve">ESRRG;ESRRG;ESRRG</t>
  </si>
  <si>
    <t xml:space="preserve">cg21501001</t>
  </si>
  <si>
    <t xml:space="preserve">ITGB3BP;EFCAB7</t>
  </si>
  <si>
    <t xml:space="preserve">cg09442828</t>
  </si>
  <si>
    <t xml:space="preserve">ADRB3</t>
  </si>
  <si>
    <t xml:space="preserve">cg25309768</t>
  </si>
  <si>
    <t xml:space="preserve">cg20140577</t>
  </si>
  <si>
    <t xml:space="preserve">cg13318129</t>
  </si>
  <si>
    <t xml:space="preserve">cg01597493</t>
  </si>
  <si>
    <t xml:space="preserve">SPEN</t>
  </si>
  <si>
    <t xml:space="preserve">cg16672770</t>
  </si>
  <si>
    <t xml:space="preserve">FAM38A</t>
  </si>
  <si>
    <t xml:space="preserve">cg18497587</t>
  </si>
  <si>
    <t xml:space="preserve">FBN3;FBN3</t>
  </si>
  <si>
    <t xml:space="preserve">cg05976228</t>
  </si>
  <si>
    <t xml:space="preserve">TET3</t>
  </si>
  <si>
    <t xml:space="preserve">cg08408040</t>
  </si>
  <si>
    <t xml:space="preserve">cg22202786</t>
  </si>
  <si>
    <t xml:space="preserve">LOC728723;ZBED3</t>
  </si>
  <si>
    <t xml:space="preserve">Body;TSS1500</t>
  </si>
  <si>
    <t xml:space="preserve">cg12768681</t>
  </si>
  <si>
    <t xml:space="preserve">FAM43B</t>
  </si>
  <si>
    <t xml:space="preserve">cg10288278</t>
  </si>
  <si>
    <t xml:space="preserve">SLITRK4</t>
  </si>
  <si>
    <t xml:space="preserve">cg18633340</t>
  </si>
  <si>
    <t xml:space="preserve">cg04745384</t>
  </si>
  <si>
    <t xml:space="preserve">cg18902795</t>
  </si>
  <si>
    <t xml:space="preserve">cg24765794</t>
  </si>
  <si>
    <t xml:space="preserve">LOC100505658;DIAPH1;DIAPH1</t>
  </si>
  <si>
    <t xml:space="preserve">cg13448487</t>
  </si>
  <si>
    <t xml:space="preserve">TTYH2</t>
  </si>
  <si>
    <t xml:space="preserve">cg06401614</t>
  </si>
  <si>
    <t xml:space="preserve">TSPAN18;TSPAN18</t>
  </si>
  <si>
    <t xml:space="preserve">Body;1stExon</t>
  </si>
  <si>
    <t xml:space="preserve">cg11516235</t>
  </si>
  <si>
    <t xml:space="preserve">VOPP1;VOPP1;VOPP1;VOPP1</t>
  </si>
  <si>
    <t xml:space="preserve">cg13281026</t>
  </si>
  <si>
    <t xml:space="preserve">ANKRD6;ANKRD6;ANKRD6;ANKRD6;ANKRD6</t>
  </si>
  <si>
    <t xml:space="preserve">5'UTR;TSS1500;5'UTR;5'UTR;5'UTR</t>
  </si>
  <si>
    <t xml:space="preserve">cg02116255</t>
  </si>
  <si>
    <t xml:space="preserve">cg25581347</t>
  </si>
  <si>
    <t xml:space="preserve">cg10484020</t>
  </si>
  <si>
    <t xml:space="preserve">cg20522359</t>
  </si>
  <si>
    <t xml:space="preserve">cg14001161</t>
  </si>
  <si>
    <t xml:space="preserve">POLA1</t>
  </si>
  <si>
    <t xml:space="preserve">cg19811761</t>
  </si>
  <si>
    <t xml:space="preserve">cg24538967</t>
  </si>
  <si>
    <t xml:space="preserve">LRP5</t>
  </si>
  <si>
    <t xml:space="preserve">cg14558942</t>
  </si>
  <si>
    <t xml:space="preserve">TMEM134;TMEM134;TMEM134</t>
  </si>
  <si>
    <t xml:space="preserve">cg10874097</t>
  </si>
  <si>
    <t xml:space="preserve">STK19;SKIV2L</t>
  </si>
  <si>
    <t xml:space="preserve">cg18801178</t>
  </si>
  <si>
    <t xml:space="preserve">GORASP2;GORASP2;GORASP2</t>
  </si>
  <si>
    <t xml:space="preserve">5'UTR;1stExon;5'UTR</t>
  </si>
  <si>
    <t xml:space="preserve">cg06704122</t>
  </si>
  <si>
    <t xml:space="preserve">EN1</t>
  </si>
  <si>
    <t xml:space="preserve">cg13547337</t>
  </si>
  <si>
    <t xml:space="preserve">cg12305977</t>
  </si>
  <si>
    <t xml:space="preserve">PARP12;PARP12</t>
  </si>
  <si>
    <t xml:space="preserve">3'UTR;Body</t>
  </si>
  <si>
    <t xml:space="preserve">cg02626536</t>
  </si>
  <si>
    <t xml:space="preserve">LIN54;LIN54;LIN54;LIN54;LIN54;LIN54;LIN54</t>
  </si>
  <si>
    <t xml:space="preserve">cg24953723</t>
  </si>
  <si>
    <t xml:space="preserve">cg00528487</t>
  </si>
  <si>
    <t xml:space="preserve">USP12-AS1;USP12</t>
  </si>
  <si>
    <t xml:space="preserve">cg15621260</t>
  </si>
  <si>
    <t xml:space="preserve">FIBIN;FIBIN</t>
  </si>
  <si>
    <t xml:space="preserve">cg16945346</t>
  </si>
  <si>
    <t xml:space="preserve">MANBAL;MANBAL</t>
  </si>
  <si>
    <t xml:space="preserve">cg09858862</t>
  </si>
  <si>
    <t xml:space="preserve">cg24898914</t>
  </si>
  <si>
    <t xml:space="preserve">PSMB8;PSMB8</t>
  </si>
  <si>
    <t xml:space="preserve">cg18954541</t>
  </si>
  <si>
    <t xml:space="preserve">SLC13A3;SLC13A3</t>
  </si>
  <si>
    <t xml:space="preserve">cg10096378</t>
  </si>
  <si>
    <t xml:space="preserve">FAM83F</t>
  </si>
  <si>
    <t xml:space="preserve">cg13138556</t>
  </si>
  <si>
    <t xml:space="preserve">cg27215768</t>
  </si>
  <si>
    <t xml:space="preserve">PIK3AP1</t>
  </si>
  <si>
    <t xml:space="preserve">cg04953354</t>
  </si>
  <si>
    <t xml:space="preserve">cg03845458</t>
  </si>
  <si>
    <t xml:space="preserve">SAXO1;SAXO1;SAXO1</t>
  </si>
  <si>
    <t xml:space="preserve">Body;Body;5'UTR</t>
  </si>
  <si>
    <t xml:space="preserve">cg18123789</t>
  </si>
  <si>
    <t xml:space="preserve">TMEM123</t>
  </si>
  <si>
    <t xml:space="preserve">cg02591558</t>
  </si>
  <si>
    <t xml:space="preserve">KLHL42</t>
  </si>
  <si>
    <t xml:space="preserve">cg26715986</t>
  </si>
  <si>
    <t xml:space="preserve">CLCN5;MIR188;CLCN5</t>
  </si>
  <si>
    <t xml:space="preserve">Body;TSS200;Body</t>
  </si>
  <si>
    <t xml:space="preserve">cg23088397</t>
  </si>
  <si>
    <t xml:space="preserve">MYO1E</t>
  </si>
  <si>
    <t xml:space="preserve">cg10683055</t>
  </si>
  <si>
    <t xml:space="preserve">IL10RB</t>
  </si>
  <si>
    <t xml:space="preserve">cg21468929</t>
  </si>
  <si>
    <t xml:space="preserve">EMX2OS</t>
  </si>
  <si>
    <t xml:space="preserve">cg01096124</t>
  </si>
  <si>
    <t xml:space="preserve">cg12543929</t>
  </si>
  <si>
    <t xml:space="preserve">YIPF6</t>
  </si>
  <si>
    <t xml:space="preserve">cg26333652</t>
  </si>
  <si>
    <t xml:space="preserve">IRX2;IRX2</t>
  </si>
  <si>
    <t xml:space="preserve">cg13402034</t>
  </si>
  <si>
    <t xml:space="preserve">cg03043709</t>
  </si>
  <si>
    <t xml:space="preserve">cg15205884</t>
  </si>
  <si>
    <t xml:space="preserve">DEF6</t>
  </si>
  <si>
    <t xml:space="preserve">cg06617456</t>
  </si>
  <si>
    <t xml:space="preserve">PREX2;PREX2</t>
  </si>
  <si>
    <t xml:space="preserve">cg07928541</t>
  </si>
  <si>
    <t xml:space="preserve">NUB1</t>
  </si>
  <si>
    <t xml:space="preserve">cg25994838</t>
  </si>
  <si>
    <t xml:space="preserve">cg22713640</t>
  </si>
  <si>
    <t xml:space="preserve">OVOL1</t>
  </si>
  <si>
    <t xml:space="preserve">cg04005576</t>
  </si>
  <si>
    <t xml:space="preserve">SEC13;SEC13;SEC13;SEC13;SEC13;SEC13;SEC13;SEC13</t>
  </si>
  <si>
    <t xml:space="preserve">ExonBnd;ExonBnd;ExonBnd;ExonBnd;Body;Body;Body;Body</t>
  </si>
  <si>
    <t xml:space="preserve">cg10472320</t>
  </si>
  <si>
    <t xml:space="preserve">cg06291314</t>
  </si>
  <si>
    <t xml:space="preserve">METT10D</t>
  </si>
  <si>
    <t xml:space="preserve">cg03190082</t>
  </si>
  <si>
    <t xml:space="preserve">CELF4;CELF4;CELF4;CELF4</t>
  </si>
  <si>
    <t xml:space="preserve">cg26975446</t>
  </si>
  <si>
    <t xml:space="preserve">cg23187255</t>
  </si>
  <si>
    <t xml:space="preserve">FOXK1</t>
  </si>
  <si>
    <t xml:space="preserve">cg16922688</t>
  </si>
  <si>
    <t xml:space="preserve">cg00513713</t>
  </si>
  <si>
    <t xml:space="preserve">RGMB-AS1;RGMB</t>
  </si>
  <si>
    <t xml:space="preserve">cg16149854</t>
  </si>
  <si>
    <t xml:space="preserve">SIPA1L3</t>
  </si>
  <si>
    <t xml:space="preserve">cg21934469</t>
  </si>
  <si>
    <t xml:space="preserve">cg10436759</t>
  </si>
  <si>
    <t xml:space="preserve">PLEKHA6</t>
  </si>
  <si>
    <t xml:space="preserve">cg26859670</t>
  </si>
  <si>
    <t xml:space="preserve">cg24127178</t>
  </si>
  <si>
    <t xml:space="preserve">cg08256661</t>
  </si>
  <si>
    <t xml:space="preserve">PLGRKT</t>
  </si>
  <si>
    <t xml:space="preserve">cg04901623</t>
  </si>
  <si>
    <t xml:space="preserve">KLHL5;KLHL5;KLHL5;KLHL5</t>
  </si>
  <si>
    <t xml:space="preserve">3'UTR;3'UTR;3'UTR;3'UTR</t>
  </si>
  <si>
    <t xml:space="preserve">cg09904290</t>
  </si>
  <si>
    <t xml:space="preserve">ASB3;GPR75-ASB3;ASB3;ASB3</t>
  </si>
  <si>
    <t xml:space="preserve">Body;Body;5'UTR;5'UTR</t>
  </si>
  <si>
    <t xml:space="preserve">cg03891464</t>
  </si>
  <si>
    <t xml:space="preserve">EIF2B2</t>
  </si>
  <si>
    <t xml:space="preserve">cg12509268</t>
  </si>
  <si>
    <t xml:space="preserve">cg08929133</t>
  </si>
  <si>
    <t xml:space="preserve">AHSG</t>
  </si>
  <si>
    <t xml:space="preserve">cg11429292</t>
  </si>
  <si>
    <t xml:space="preserve">cg08089671</t>
  </si>
  <si>
    <t xml:space="preserve">TMEM131</t>
  </si>
  <si>
    <t xml:space="preserve">cg03003722</t>
  </si>
  <si>
    <t xml:space="preserve">ZFAND3</t>
  </si>
  <si>
    <t xml:space="preserve">cg07323924</t>
  </si>
  <si>
    <t xml:space="preserve">LINC00888;LINC00888</t>
  </si>
  <si>
    <t xml:space="preserve">cg07305931</t>
  </si>
  <si>
    <t xml:space="preserve">cg13011452</t>
  </si>
  <si>
    <t xml:space="preserve">C6orf136;C6orf136;C6orf136</t>
  </si>
  <si>
    <t xml:space="preserve">TSS1500;TSS1500;TSS1500</t>
  </si>
  <si>
    <t xml:space="preserve">cg23047236</t>
  </si>
  <si>
    <t xml:space="preserve">PIPOX</t>
  </si>
  <si>
    <t xml:space="preserve">cg19237798</t>
  </si>
  <si>
    <t xml:space="preserve">cg08740424</t>
  </si>
  <si>
    <t xml:space="preserve">UBE2G2;UBE2G2;UBE2G2</t>
  </si>
  <si>
    <t xml:space="preserve">cg12068916</t>
  </si>
  <si>
    <t xml:space="preserve">MTMR7</t>
  </si>
  <si>
    <t xml:space="preserve">cg14207921</t>
  </si>
  <si>
    <t xml:space="preserve">KLHL33</t>
  </si>
  <si>
    <t xml:space="preserve">cg11941773</t>
  </si>
  <si>
    <t xml:space="preserve">ATP6AP2</t>
  </si>
  <si>
    <t xml:space="preserve">cg16740886</t>
  </si>
  <si>
    <t xml:space="preserve">cg14727512</t>
  </si>
  <si>
    <t xml:space="preserve">TSSK2;DGCR14</t>
  </si>
  <si>
    <t xml:space="preserve">1stExon;3'UTR</t>
  </si>
  <si>
    <t xml:space="preserve">cg02910344</t>
  </si>
  <si>
    <t xml:space="preserve">cg00219816</t>
  </si>
  <si>
    <t xml:space="preserve">C8orf37</t>
  </si>
  <si>
    <t xml:space="preserve">cg26234081</t>
  </si>
  <si>
    <t xml:space="preserve">cg03841136</t>
  </si>
  <si>
    <t xml:space="preserve">NCRNA00112;C21orf129</t>
  </si>
  <si>
    <t xml:space="preserve">cg22721334</t>
  </si>
  <si>
    <t xml:space="preserve">cg14646055</t>
  </si>
  <si>
    <t xml:space="preserve">cg04069757</t>
  </si>
  <si>
    <t xml:space="preserve">SPPL3</t>
  </si>
  <si>
    <t xml:space="preserve">cg06280578</t>
  </si>
  <si>
    <t xml:space="preserve">cg02858159</t>
  </si>
  <si>
    <t xml:space="preserve">cg25355537</t>
  </si>
  <si>
    <t xml:space="preserve">cg15142116</t>
  </si>
  <si>
    <t xml:space="preserve">cg21184174</t>
  </si>
  <si>
    <t xml:space="preserve">cg07965703</t>
  </si>
  <si>
    <t xml:space="preserve">cg03023089</t>
  </si>
  <si>
    <t xml:space="preserve">cg14221435</t>
  </si>
  <si>
    <t xml:space="preserve">IGIP</t>
  </si>
  <si>
    <t xml:space="preserve">cg20126775</t>
  </si>
  <si>
    <t xml:space="preserve">DEFB133</t>
  </si>
  <si>
    <t xml:space="preserve">cg09818265</t>
  </si>
  <si>
    <t xml:space="preserve">cg13506485</t>
  </si>
  <si>
    <t xml:space="preserve">PLCE1</t>
  </si>
  <si>
    <t xml:space="preserve">cg07432937</t>
  </si>
  <si>
    <t xml:space="preserve">MB21D2</t>
  </si>
  <si>
    <t xml:space="preserve">cg07271473</t>
  </si>
  <si>
    <t xml:space="preserve">NCRNA00114;NCRNA00114;NCRNA00114</t>
  </si>
  <si>
    <t xml:space="preserve">cg17337072</t>
  </si>
  <si>
    <t xml:space="preserve">PHLDB3</t>
  </si>
  <si>
    <t xml:space="preserve">cg14774396</t>
  </si>
  <si>
    <t xml:space="preserve">cg07523537</t>
  </si>
  <si>
    <t xml:space="preserve">cg02693155</t>
  </si>
  <si>
    <t xml:space="preserve">cg16862518</t>
  </si>
  <si>
    <t xml:space="preserve">SIAH1;MIR548AE2;MIR5095</t>
  </si>
  <si>
    <t xml:space="preserve">5'UTR;Body;Body</t>
  </si>
  <si>
    <t xml:space="preserve">cg03286735</t>
  </si>
  <si>
    <t xml:space="preserve">GAK</t>
  </si>
  <si>
    <t xml:space="preserve">cg19744908</t>
  </si>
  <si>
    <t xml:space="preserve">LPHN2</t>
  </si>
  <si>
    <t xml:space="preserve">cg08510264</t>
  </si>
  <si>
    <t xml:space="preserve">IRS2</t>
  </si>
  <si>
    <t xml:space="preserve">cg02085507</t>
  </si>
  <si>
    <t xml:space="preserve">TRIP10</t>
  </si>
  <si>
    <t xml:space="preserve">cg23420342</t>
  </si>
  <si>
    <t xml:space="preserve">CAMSAP3;CAMSAP3;CAMSAP3;CAMSAP3</t>
  </si>
  <si>
    <t xml:space="preserve">cg00070383</t>
  </si>
  <si>
    <t xml:space="preserve">cg16639860</t>
  </si>
  <si>
    <t xml:space="preserve">KCNIP4;KCNIP4;KCNIP4;KCNIP4;KCNIP4</t>
  </si>
  <si>
    <t xml:space="preserve">Body;Body;5'UTR;5'UTR;TSS1500</t>
  </si>
  <si>
    <t xml:space="preserve">cg05151268</t>
  </si>
  <si>
    <t xml:space="preserve">LOC101929268</t>
  </si>
  <si>
    <t xml:space="preserve">cg17046577</t>
  </si>
  <si>
    <t xml:space="preserve">cg10518572</t>
  </si>
  <si>
    <t xml:space="preserve">cg19450145</t>
  </si>
  <si>
    <t xml:space="preserve">TULP4;TULP4</t>
  </si>
  <si>
    <t xml:space="preserve">cg16967191</t>
  </si>
  <si>
    <t xml:space="preserve">CPLX2</t>
  </si>
  <si>
    <t xml:space="preserve">cg01529679</t>
  </si>
  <si>
    <t xml:space="preserve">PDZD4</t>
  </si>
  <si>
    <t xml:space="preserve">cg27641880</t>
  </si>
  <si>
    <t xml:space="preserve">TESC;TESC;TESC</t>
  </si>
  <si>
    <t xml:space="preserve">cg26930588</t>
  </si>
  <si>
    <t xml:space="preserve">ADCY1;ADCY1</t>
  </si>
  <si>
    <t xml:space="preserve">cg09694986</t>
  </si>
  <si>
    <t xml:space="preserve">SNTB1</t>
  </si>
  <si>
    <t xml:space="preserve">cg00527653</t>
  </si>
  <si>
    <t xml:space="preserve">SGPL1</t>
  </si>
  <si>
    <t xml:space="preserve">cg12362307</t>
  </si>
  <si>
    <t xml:space="preserve">RAD51B</t>
  </si>
  <si>
    <t xml:space="preserve">cg00908813</t>
  </si>
  <si>
    <t xml:space="preserve">cg16597253</t>
  </si>
  <si>
    <t xml:space="preserve">cg27174861</t>
  </si>
  <si>
    <t xml:space="preserve">PTPRF;PTPRF</t>
  </si>
  <si>
    <t xml:space="preserve">cg00867453</t>
  </si>
  <si>
    <t xml:space="preserve">NAA35</t>
  </si>
  <si>
    <t xml:space="preserve">cg07010486</t>
  </si>
  <si>
    <t xml:space="preserve">cg21527411</t>
  </si>
  <si>
    <t xml:space="preserve">GLYAT;GLYAT;GLYAT;GLYAT</t>
  </si>
  <si>
    <t xml:space="preserve">cg27209389</t>
  </si>
  <si>
    <t xml:space="preserve">FRMD5;FRMD5;FRMD5;FRMD5</t>
  </si>
  <si>
    <t xml:space="preserve">cg16065899</t>
  </si>
  <si>
    <t xml:space="preserve">ALX4</t>
  </si>
  <si>
    <t xml:space="preserve">cg16972629</t>
  </si>
  <si>
    <t xml:space="preserve">cg11706957</t>
  </si>
  <si>
    <t xml:space="preserve">GAK;GAK</t>
  </si>
  <si>
    <t xml:space="preserve">cg17406092</t>
  </si>
  <si>
    <t xml:space="preserve">RMND5B;RMND5B;RMND5B</t>
  </si>
  <si>
    <t xml:space="preserve">cg04973418</t>
  </si>
  <si>
    <t xml:space="preserve">NR2C1;NR2C1;NR2C1</t>
  </si>
  <si>
    <t xml:space="preserve">cg15428435</t>
  </si>
  <si>
    <t xml:space="preserve">PPP2R5C;PPP2R5C</t>
  </si>
  <si>
    <t xml:space="preserve">cg00483886</t>
  </si>
  <si>
    <t xml:space="preserve">DOM3Z;STK19;DOM3Z;STK19;STK19</t>
  </si>
  <si>
    <t xml:space="preserve">5'UTR;1stExon;1stExon;1stExon;Body</t>
  </si>
  <si>
    <t xml:space="preserve">cg04696780</t>
  </si>
  <si>
    <t xml:space="preserve">cg14423246</t>
  </si>
  <si>
    <t xml:space="preserve">DIEXF</t>
  </si>
  <si>
    <t xml:space="preserve">cg25743482</t>
  </si>
  <si>
    <t xml:space="preserve">NAV2;NAV2;NAV2</t>
  </si>
  <si>
    <t xml:space="preserve">cg14812146</t>
  </si>
  <si>
    <t xml:space="preserve">MAML3</t>
  </si>
  <si>
    <t xml:space="preserve">cg20952434</t>
  </si>
  <si>
    <t xml:space="preserve">BTBD2</t>
  </si>
  <si>
    <t xml:space="preserve">cg24878303</t>
  </si>
  <si>
    <t xml:space="preserve">cg07962679</t>
  </si>
  <si>
    <t xml:space="preserve">cg10961604</t>
  </si>
  <si>
    <t xml:space="preserve">CD164L2;CD164L2</t>
  </si>
  <si>
    <t xml:space="preserve">cg19696441</t>
  </si>
  <si>
    <t xml:space="preserve">UBXN10</t>
  </si>
  <si>
    <t xml:space="preserve">cg24313803</t>
  </si>
  <si>
    <t xml:space="preserve">cg05778370</t>
  </si>
  <si>
    <t xml:space="preserve">CNST</t>
  </si>
  <si>
    <t xml:space="preserve">cg03905800</t>
  </si>
  <si>
    <t xml:space="preserve">ABTB2</t>
  </si>
  <si>
    <t xml:space="preserve">cg04373657</t>
  </si>
  <si>
    <t xml:space="preserve">THOP1</t>
  </si>
  <si>
    <t xml:space="preserve">cg13520520</t>
  </si>
  <si>
    <t xml:space="preserve">ECSIT;ECSIT;ECSIT;ECSIT;ZNF653</t>
  </si>
  <si>
    <t xml:space="preserve">3'UTR;3'UTR;Body;3'UTR;TSS1500</t>
  </si>
  <si>
    <t xml:space="preserve">cg11662940</t>
  </si>
  <si>
    <t xml:space="preserve">cg09581706</t>
  </si>
  <si>
    <t xml:space="preserve">PDZD2</t>
  </si>
  <si>
    <t xml:space="preserve">cg03301433</t>
  </si>
  <si>
    <t xml:space="preserve">cg14145185</t>
  </si>
  <si>
    <t xml:space="preserve">MIR24-2;MIR23A;MIR27A</t>
  </si>
  <si>
    <t xml:space="preserve">cg26408007</t>
  </si>
  <si>
    <t xml:space="preserve">NRP2;NRP2;NRP2;NRP2;NRP2</t>
  </si>
  <si>
    <t xml:space="preserve">cg16222629</t>
  </si>
  <si>
    <t xml:space="preserve">BAI1</t>
  </si>
  <si>
    <t xml:space="preserve">cg02719634</t>
  </si>
  <si>
    <t xml:space="preserve">SLC22A18AS;SLC22A18;SLC22A18AS;SLC22A18</t>
  </si>
  <si>
    <t xml:space="preserve">1stExon;Body;5'UTR;Body</t>
  </si>
  <si>
    <t xml:space="preserve">cg23314972</t>
  </si>
  <si>
    <t xml:space="preserve">cg00463367</t>
  </si>
  <si>
    <t xml:space="preserve">GATA3;GATA3</t>
  </si>
  <si>
    <t xml:space="preserve">cg07127456</t>
  </si>
  <si>
    <t xml:space="preserve">TK2</t>
  </si>
  <si>
    <t xml:space="preserve">cg11511443</t>
  </si>
  <si>
    <t xml:space="preserve">LMO3</t>
  </si>
  <si>
    <t xml:space="preserve">cg02576468</t>
  </si>
  <si>
    <t xml:space="preserve">SPTBN4</t>
  </si>
  <si>
    <t xml:space="preserve">cg08409687</t>
  </si>
  <si>
    <t xml:space="preserve">NDUFB3;FAM126B</t>
  </si>
  <si>
    <t xml:space="preserve">cg02894083</t>
  </si>
  <si>
    <t xml:space="preserve">cg17920551</t>
  </si>
  <si>
    <t xml:space="preserve">SPSB1</t>
  </si>
  <si>
    <t xml:space="preserve">cg12293415</t>
  </si>
  <si>
    <t xml:space="preserve">RTTN</t>
  </si>
  <si>
    <t xml:space="preserve">cg08527065</t>
  </si>
  <si>
    <t xml:space="preserve">PDE7B</t>
  </si>
  <si>
    <t xml:space="preserve">cg03642555</t>
  </si>
  <si>
    <t xml:space="preserve">cg16351618</t>
  </si>
  <si>
    <t xml:space="preserve">cg20266910</t>
  </si>
  <si>
    <t xml:space="preserve">cg12274898</t>
  </si>
  <si>
    <t xml:space="preserve">S100A16</t>
  </si>
  <si>
    <t xml:space="preserve">cg12715165</t>
  </si>
  <si>
    <t xml:space="preserve">TRAPPC12</t>
  </si>
  <si>
    <t xml:space="preserve">cg23468777</t>
  </si>
  <si>
    <t xml:space="preserve">PTK2;PTK2;PTK2</t>
  </si>
  <si>
    <t xml:space="preserve">cg18058689</t>
  </si>
  <si>
    <t xml:space="preserve">GPC6;GPC6</t>
  </si>
  <si>
    <t xml:space="preserve">cg13653144</t>
  </si>
  <si>
    <t xml:space="preserve">cg20375041</t>
  </si>
  <si>
    <t xml:space="preserve">DMAP1;DMAP1;DMAP1</t>
  </si>
  <si>
    <t xml:space="preserve">cg17033723</t>
  </si>
  <si>
    <t xml:space="preserve">cg03790288</t>
  </si>
  <si>
    <t xml:space="preserve">cg07203320</t>
  </si>
  <si>
    <t xml:space="preserve">COPB2;COPB2</t>
  </si>
  <si>
    <t xml:space="preserve">cg22438763</t>
  </si>
  <si>
    <t xml:space="preserve">FOXD2;MGC12982</t>
  </si>
  <si>
    <t xml:space="preserve">cg06253910</t>
  </si>
  <si>
    <t xml:space="preserve">cg07723749</t>
  </si>
  <si>
    <t xml:space="preserve">LRRC75A;LRRC75A</t>
  </si>
  <si>
    <t xml:space="preserve">cg05260995</t>
  </si>
  <si>
    <t xml:space="preserve">ANKRD19P</t>
  </si>
  <si>
    <t xml:space="preserve">cg24810735</t>
  </si>
  <si>
    <t xml:space="preserve">ANGPT1</t>
  </si>
  <si>
    <t xml:space="preserve">cg03603279</t>
  </si>
  <si>
    <t xml:space="preserve">NDUFV1;NDUFV1;C11orf72</t>
  </si>
  <si>
    <t xml:space="preserve">cg14688628</t>
  </si>
  <si>
    <t xml:space="preserve">GDF11</t>
  </si>
  <si>
    <t xml:space="preserve">cg06037963</t>
  </si>
  <si>
    <t xml:space="preserve">GAL3ST2</t>
  </si>
  <si>
    <t xml:space="preserve">cg01397619</t>
  </si>
  <si>
    <t xml:space="preserve">cg21089502</t>
  </si>
  <si>
    <t xml:space="preserve">FAM193B;FAM193B</t>
  </si>
  <si>
    <t xml:space="preserve">cg21710255</t>
  </si>
  <si>
    <t xml:space="preserve">CRISP2;CRISP2;CRISP2;CRISP2;CRISP2</t>
  </si>
  <si>
    <t xml:space="preserve">TSS1500;TSS1500;TSS1500;TSS1500;TSS1500</t>
  </si>
  <si>
    <t xml:space="preserve">cg09673492</t>
  </si>
  <si>
    <t xml:space="preserve">DLL1;FAM120B</t>
  </si>
  <si>
    <t xml:space="preserve">cg15628518</t>
  </si>
  <si>
    <t xml:space="preserve">cg11523424</t>
  </si>
  <si>
    <t xml:space="preserve">SHANK2</t>
  </si>
  <si>
    <t xml:space="preserve">cg17350092</t>
  </si>
  <si>
    <t xml:space="preserve">cg01776149</t>
  </si>
  <si>
    <t xml:space="preserve">SMIM3</t>
  </si>
  <si>
    <t xml:space="preserve">cg18213545</t>
  </si>
  <si>
    <t xml:space="preserve">CTNND1;CTNND1;CTNND1;CTNND1;CTNND1;CTNND1;CTNND1;CTNND1;CTNND1;CTNND1;CTNND1;CTNND1;CTNND1;CTNND1;CTNND1;CTNND1;CTNND1;CTNND1;CTNND1;CTNND1;CTNND1;CTNND1;CTNND1;CTNND1;CTNND1;CTNND1</t>
  </si>
  <si>
    <t xml:space="preserve">5'UTR;1stExon;5'UTR;1stExon;1stExon;1stExon;1stExon;1stExon;5'UTR;1stExon;5'UTR;1stExon;5'UTR;1stExon;1stExon;5'UTR;1stExon;1stExon;5'UTR;5'UTR;5'UTR;5'UTR;5'UTR;5'UTR;1stExon;5'UTR</t>
  </si>
  <si>
    <t xml:space="preserve">cg09587218</t>
  </si>
  <si>
    <t xml:space="preserve">cg07770176</t>
  </si>
  <si>
    <t xml:space="preserve">ZNF366</t>
  </si>
  <si>
    <t xml:space="preserve">cg04522625</t>
  </si>
  <si>
    <t xml:space="preserve">MIR548A2</t>
  </si>
  <si>
    <t xml:space="preserve">cg25422051</t>
  </si>
  <si>
    <t xml:space="preserve">C11orf68;C11orf68</t>
  </si>
  <si>
    <t xml:space="preserve">cg07747768</t>
  </si>
  <si>
    <t xml:space="preserve">NOCT</t>
  </si>
  <si>
    <t xml:space="preserve">cg20781967</t>
  </si>
  <si>
    <t xml:space="preserve">NINJ2;NINJ2</t>
  </si>
  <si>
    <t xml:space="preserve">cg03009240</t>
  </si>
  <si>
    <t xml:space="preserve">FZR1</t>
  </si>
  <si>
    <t xml:space="preserve">cg05731713</t>
  </si>
  <si>
    <t xml:space="preserve">cg11673964</t>
  </si>
  <si>
    <t xml:space="preserve">KIAA1688</t>
  </si>
  <si>
    <t xml:space="preserve">cg17295225</t>
  </si>
  <si>
    <t xml:space="preserve">OLIG3</t>
  </si>
  <si>
    <t xml:space="preserve">cg12298582</t>
  </si>
  <si>
    <t xml:space="preserve">cg13587564</t>
  </si>
  <si>
    <t xml:space="preserve">WDR5;WDR5</t>
  </si>
  <si>
    <t xml:space="preserve">5'UTR;TSS1500</t>
  </si>
  <si>
    <t xml:space="preserve">cg00554871</t>
  </si>
  <si>
    <t xml:space="preserve">cg19848082</t>
  </si>
  <si>
    <t xml:space="preserve">cg18275831</t>
  </si>
  <si>
    <t xml:space="preserve">ANO5;ANO5</t>
  </si>
  <si>
    <t xml:space="preserve">cg09335044</t>
  </si>
  <si>
    <t xml:space="preserve">CECR1</t>
  </si>
  <si>
    <t xml:space="preserve">cg19649083</t>
  </si>
  <si>
    <t xml:space="preserve">cg19528419</t>
  </si>
  <si>
    <t xml:space="preserve">ANO9</t>
  </si>
  <si>
    <t xml:space="preserve">cg17605063</t>
  </si>
  <si>
    <t xml:space="preserve">cg14015726</t>
  </si>
  <si>
    <t xml:space="preserve">MKL1</t>
  </si>
  <si>
    <t xml:space="preserve">cg05134945</t>
  </si>
  <si>
    <t xml:space="preserve">cg11638352</t>
  </si>
  <si>
    <t xml:space="preserve">PDE8A;PDE8A;PDE8A</t>
  </si>
  <si>
    <t xml:space="preserve">cg14949271</t>
  </si>
  <si>
    <t xml:space="preserve">GFOD1</t>
  </si>
  <si>
    <t xml:space="preserve">cg07710833</t>
  </si>
  <si>
    <t xml:space="preserve">cg14815675</t>
  </si>
  <si>
    <t xml:space="preserve">LOC101926941</t>
  </si>
  <si>
    <t xml:space="preserve">cg17217443</t>
  </si>
  <si>
    <t xml:space="preserve">SOCS7</t>
  </si>
  <si>
    <t xml:space="preserve">cg05168977</t>
  </si>
  <si>
    <t xml:space="preserve">NPTX2</t>
  </si>
  <si>
    <t xml:space="preserve">cg04010861</t>
  </si>
  <si>
    <t xml:space="preserve">cg14156883</t>
  </si>
  <si>
    <t xml:space="preserve">PALM2-AKAP2;PALM2-AKAP2;AKAP2;AKAP2</t>
  </si>
  <si>
    <t xml:space="preserve">cg13714749</t>
  </si>
  <si>
    <t xml:space="preserve">cg11284842</t>
  </si>
  <si>
    <t xml:space="preserve">cg19015264</t>
  </si>
  <si>
    <t xml:space="preserve">C17orf91;C17orf91;MIR22;C17orf91;C17orf91</t>
  </si>
  <si>
    <t xml:space="preserve">Body;Body;TSS1500;Body;Body</t>
  </si>
  <si>
    <t xml:space="preserve">cg21196608</t>
  </si>
  <si>
    <t xml:space="preserve">CNKSR3</t>
  </si>
  <si>
    <t xml:space="preserve">cg01380747</t>
  </si>
  <si>
    <t xml:space="preserve">EEFSEC</t>
  </si>
  <si>
    <t xml:space="preserve">cg02052797</t>
  </si>
  <si>
    <t xml:space="preserve">cg21163717</t>
  </si>
  <si>
    <t xml:space="preserve">DOK2</t>
  </si>
  <si>
    <t xml:space="preserve">cg10678886</t>
  </si>
  <si>
    <t xml:space="preserve">ZYG11B</t>
  </si>
  <si>
    <t xml:space="preserve">cg06671242</t>
  </si>
  <si>
    <t xml:space="preserve">PRSS23;PRSS23;PRSS23</t>
  </si>
  <si>
    <t xml:space="preserve">cg24525364</t>
  </si>
  <si>
    <t xml:space="preserve">cg07038977</t>
  </si>
  <si>
    <t xml:space="preserve">MARK4;MARK4</t>
  </si>
  <si>
    <t xml:space="preserve">cg19833642</t>
  </si>
  <si>
    <t xml:space="preserve">ZNF521;ZNF521</t>
  </si>
  <si>
    <t xml:space="preserve">cg23022809</t>
  </si>
  <si>
    <t xml:space="preserve">cg23675930</t>
  </si>
  <si>
    <t xml:space="preserve">MAN1C1</t>
  </si>
  <si>
    <t xml:space="preserve">cg11915589</t>
  </si>
  <si>
    <t xml:space="preserve">PALLD;PALLD</t>
  </si>
  <si>
    <t xml:space="preserve">cg08575693</t>
  </si>
  <si>
    <t xml:space="preserve">RGL1;RGL1;RGL1</t>
  </si>
  <si>
    <t xml:space="preserve">cg16390125</t>
  </si>
  <si>
    <t xml:space="preserve">NDUFAF6</t>
  </si>
  <si>
    <t xml:space="preserve">cg25481803</t>
  </si>
  <si>
    <t xml:space="preserve">cg13401893</t>
  </si>
  <si>
    <t xml:space="preserve">cg13876325</t>
  </si>
  <si>
    <t xml:space="preserve">PIGL</t>
  </si>
  <si>
    <t xml:space="preserve">cg14395423</t>
  </si>
  <si>
    <t xml:space="preserve">UPRT;UPRT</t>
  </si>
  <si>
    <t xml:space="preserve">cg16677144</t>
  </si>
  <si>
    <t xml:space="preserve">GNB1</t>
  </si>
  <si>
    <t xml:space="preserve">cg23906250</t>
  </si>
  <si>
    <t xml:space="preserve">cg12894649</t>
  </si>
  <si>
    <t xml:space="preserve">BTBD3</t>
  </si>
  <si>
    <t xml:space="preserve">cg03077077</t>
  </si>
  <si>
    <t xml:space="preserve">TMEM155;LOC100192379</t>
  </si>
  <si>
    <t xml:space="preserve">cg03574723</t>
  </si>
  <si>
    <t xml:space="preserve">GPR26</t>
  </si>
  <si>
    <t xml:space="preserve">cg02587172</t>
  </si>
  <si>
    <t xml:space="preserve">TRPC4AP;TRPC4AP</t>
  </si>
  <si>
    <t xml:space="preserve">cg13855852</t>
  </si>
  <si>
    <t xml:space="preserve">IL2RA</t>
  </si>
  <si>
    <t xml:space="preserve">cg17133487</t>
  </si>
  <si>
    <t xml:space="preserve">KLHDC5</t>
  </si>
  <si>
    <t xml:space="preserve">cg15104891</t>
  </si>
  <si>
    <t xml:space="preserve">NEDD8-MDP1;NEDD8</t>
  </si>
  <si>
    <t xml:space="preserve">cg14663940</t>
  </si>
  <si>
    <t xml:space="preserve">AP2M1;AP2M1</t>
  </si>
  <si>
    <t xml:space="preserve">cg17730623</t>
  </si>
  <si>
    <t xml:space="preserve">GLG1;GLG1;GLG1;GLG1;GLG1</t>
  </si>
  <si>
    <t xml:space="preserve">cg08492992</t>
  </si>
  <si>
    <t xml:space="preserve">LINC01339</t>
  </si>
  <si>
    <t xml:space="preserve">cg23576477</t>
  </si>
  <si>
    <t xml:space="preserve">MAPKAPK2;MAPKAPK2</t>
  </si>
  <si>
    <t xml:space="preserve">cg14545456</t>
  </si>
  <si>
    <t xml:space="preserve">ZHX1-C8orf76;C8orf76;C8orf76;ZHX1-C8orf76</t>
  </si>
  <si>
    <t xml:space="preserve">cg14830045</t>
  </si>
  <si>
    <t xml:space="preserve">cg05141234</t>
  </si>
  <si>
    <t xml:space="preserve">RGL2;RGL2</t>
  </si>
  <si>
    <t xml:space="preserve">cg01833510</t>
  </si>
  <si>
    <t xml:space="preserve">cg21674101</t>
  </si>
  <si>
    <t xml:space="preserve">EIF3D</t>
  </si>
  <si>
    <t xml:space="preserve">cg07554771</t>
  </si>
  <si>
    <t xml:space="preserve">cg17100943</t>
  </si>
  <si>
    <t xml:space="preserve">SLC25A23</t>
  </si>
  <si>
    <t xml:space="preserve">cg20491406</t>
  </si>
  <si>
    <t xml:space="preserve">NAV1</t>
  </si>
  <si>
    <t xml:space="preserve">cg12370852</t>
  </si>
  <si>
    <t xml:space="preserve">cg06353279</t>
  </si>
  <si>
    <t xml:space="preserve">EMILIN2</t>
  </si>
  <si>
    <t xml:space="preserve">cg15110917</t>
  </si>
  <si>
    <t xml:space="preserve">cg05775771</t>
  </si>
  <si>
    <t xml:space="preserve">cg16002221</t>
  </si>
  <si>
    <t xml:space="preserve">LOC401286;LOC441178</t>
  </si>
  <si>
    <t xml:space="preserve">cg04443572</t>
  </si>
  <si>
    <t xml:space="preserve">LINC01599</t>
  </si>
  <si>
    <t xml:space="preserve">cg17452615</t>
  </si>
  <si>
    <t xml:space="preserve">cg10474087</t>
  </si>
  <si>
    <t xml:space="preserve">CX3CR1;CX3CR1;CX3CR1;CX3CR1</t>
  </si>
  <si>
    <t xml:space="preserve">5'UTR;Body;5'UTR;5'UTR</t>
  </si>
  <si>
    <t xml:space="preserve">cg07763737</t>
  </si>
  <si>
    <t xml:space="preserve">EDC3;EDC3;EDC3</t>
  </si>
  <si>
    <t xml:space="preserve">cg26710209</t>
  </si>
  <si>
    <t xml:space="preserve">VSIG2</t>
  </si>
  <si>
    <t xml:space="preserve">cg16365615</t>
  </si>
  <si>
    <t xml:space="preserve">cg12013332</t>
  </si>
  <si>
    <t xml:space="preserve">BBS10</t>
  </si>
  <si>
    <t xml:space="preserve">cg05640416</t>
  </si>
  <si>
    <t xml:space="preserve">ECHS1</t>
  </si>
  <si>
    <t xml:space="preserve">cg24909613</t>
  </si>
  <si>
    <t xml:space="preserve">PYGO1</t>
  </si>
  <si>
    <t xml:space="preserve">Supplementary Table 2. Differentially methylationed probes in people with HIV and uninfected controls post-exercise training</t>
  </si>
  <si>
    <t xml:space="preserve">cg23149436</t>
  </si>
  <si>
    <t xml:space="preserve">cg07857444</t>
  </si>
  <si>
    <t xml:space="preserve">cg17618596</t>
  </si>
  <si>
    <t xml:space="preserve">EMC4;EMC4</t>
  </si>
  <si>
    <t xml:space="preserve">cg22381196</t>
  </si>
  <si>
    <t xml:space="preserve">DHODH</t>
  </si>
  <si>
    <t xml:space="preserve">cg03116459</t>
  </si>
  <si>
    <t xml:space="preserve">CERS6;CERS6</t>
  </si>
  <si>
    <t xml:space="preserve">ch.5.409282R</t>
  </si>
  <si>
    <t xml:space="preserve">FBXL7</t>
  </si>
  <si>
    <t xml:space="preserve">cg21282015</t>
  </si>
  <si>
    <t xml:space="preserve">PRKCB;PRKCB</t>
  </si>
  <si>
    <t xml:space="preserve">cg03051777</t>
  </si>
  <si>
    <t xml:space="preserve">cg14951497</t>
  </si>
  <si>
    <t xml:space="preserve">STAT1;STAT1</t>
  </si>
  <si>
    <t xml:space="preserve">cg10959672</t>
  </si>
  <si>
    <t xml:space="preserve">KIAA0319L</t>
  </si>
  <si>
    <t xml:space="preserve">cg19517476</t>
  </si>
  <si>
    <t xml:space="preserve">GIPC1;GIPC1;GIPC1;GIPC1;GIPC1;GIPC1</t>
  </si>
  <si>
    <t xml:space="preserve">cg25794430</t>
  </si>
  <si>
    <t xml:space="preserve">CMIP;CMIP</t>
  </si>
  <si>
    <t xml:space="preserve">cg22011581</t>
  </si>
  <si>
    <t xml:space="preserve">cg05989693</t>
  </si>
  <si>
    <t xml:space="preserve">RASSF1;RASSF1;RASSF1;RASSF1</t>
  </si>
  <si>
    <t xml:space="preserve">TSS1500;TSS1500;Body;Body</t>
  </si>
  <si>
    <t xml:space="preserve">cg02120712</t>
  </si>
  <si>
    <t xml:space="preserve">cg00248297</t>
  </si>
  <si>
    <t xml:space="preserve">FAM196A;DOCK1;DOCK1</t>
  </si>
  <si>
    <t xml:space="preserve">cg05646765</t>
  </si>
  <si>
    <t xml:space="preserve">cg10053235</t>
  </si>
  <si>
    <t xml:space="preserve">RAD51B;RAD51B;RAD51B</t>
  </si>
  <si>
    <t xml:space="preserve">cg24463634</t>
  </si>
  <si>
    <t xml:space="preserve">FAM178A;FAM178A</t>
  </si>
  <si>
    <t xml:space="preserve">cg09494782</t>
  </si>
  <si>
    <t xml:space="preserve">cg01692482</t>
  </si>
  <si>
    <t xml:space="preserve">ZNF217</t>
  </si>
  <si>
    <t xml:space="preserve">cg02606840</t>
  </si>
  <si>
    <t xml:space="preserve">MGAT4A;MGAT4A</t>
  </si>
  <si>
    <t xml:space="preserve">cg08356564</t>
  </si>
  <si>
    <t xml:space="preserve">NBN;NBN</t>
  </si>
  <si>
    <t xml:space="preserve">cg05480258</t>
  </si>
  <si>
    <t xml:space="preserve">cg06054272</t>
  </si>
  <si>
    <t xml:space="preserve">cg07423667</t>
  </si>
  <si>
    <t xml:space="preserve">cg00617455</t>
  </si>
  <si>
    <t xml:space="preserve">cg07996532</t>
  </si>
  <si>
    <t xml:space="preserve">ECE1</t>
  </si>
  <si>
    <t xml:space="preserve">cg12931029</t>
  </si>
  <si>
    <t xml:space="preserve">MNX1;MNX1</t>
  </si>
  <si>
    <t xml:space="preserve">cg23369246</t>
  </si>
  <si>
    <t xml:space="preserve">cg00457779</t>
  </si>
  <si>
    <t xml:space="preserve">cg07967627</t>
  </si>
  <si>
    <t xml:space="preserve">cg19852147</t>
  </si>
  <si>
    <t xml:space="preserve">WWOX;WWOX</t>
  </si>
  <si>
    <t xml:space="preserve">cg05260293</t>
  </si>
  <si>
    <t xml:space="preserve">C14orf159;C14orf159;C14orf159;C14orf159;C14orf159;C14orf159;C14orf159;C14orf159;C14orf159</t>
  </si>
  <si>
    <t xml:space="preserve">5'UTR;5'UTR;5'UTR;5'UTR;5'UTR;5'UTR;5'UTR;5'UTR;5'UTR</t>
  </si>
  <si>
    <t xml:space="preserve">cg17593958</t>
  </si>
  <si>
    <t xml:space="preserve">PRIC285;PRIC285;PRIC285</t>
  </si>
  <si>
    <t xml:space="preserve">5'UTR;Body;1stExon</t>
  </si>
  <si>
    <t xml:space="preserve">cg19575296</t>
  </si>
  <si>
    <t xml:space="preserve">MEIS3;MEIS3</t>
  </si>
  <si>
    <t xml:space="preserve">cg19826045</t>
  </si>
  <si>
    <t xml:space="preserve">ACE;ACE</t>
  </si>
  <si>
    <t xml:space="preserve">cg24867804</t>
  </si>
  <si>
    <t xml:space="preserve">LINC01264</t>
  </si>
  <si>
    <t xml:space="preserve">cg13845105</t>
  </si>
  <si>
    <t xml:space="preserve">RPL6;RPL6</t>
  </si>
  <si>
    <t xml:space="preserve">cg14074389</t>
  </si>
  <si>
    <t xml:space="preserve">cg08743050</t>
  </si>
  <si>
    <t xml:space="preserve">NCAM1;NCAM1;NCAM1</t>
  </si>
  <si>
    <t xml:space="preserve">cg01473729</t>
  </si>
  <si>
    <t xml:space="preserve">CHID1;CHID1;CHID1;CHID1;CHID1</t>
  </si>
  <si>
    <t xml:space="preserve">cg11875185</t>
  </si>
  <si>
    <t xml:space="preserve">cg12563898</t>
  </si>
  <si>
    <t xml:space="preserve">SYN3;SYN3;SYN3</t>
  </si>
  <si>
    <t xml:space="preserve">cg03392965</t>
  </si>
  <si>
    <t xml:space="preserve">FAM188B</t>
  </si>
  <si>
    <t xml:space="preserve">cg07087457</t>
  </si>
  <si>
    <t xml:space="preserve">KNDC1</t>
  </si>
  <si>
    <t xml:space="preserve">cg04490045</t>
  </si>
  <si>
    <t xml:space="preserve">ISG20;ISG20;ISG20;ISG20;ISG20;ISG20;ISG20</t>
  </si>
  <si>
    <t xml:space="preserve">5'UTR;Body;5'UTR;Body;Body;Body;Body</t>
  </si>
  <si>
    <t xml:space="preserve">cg18621731</t>
  </si>
  <si>
    <t xml:space="preserve">SLC24A4;SLC24A4;SLC24A4</t>
  </si>
  <si>
    <t xml:space="preserve">cg22026368</t>
  </si>
  <si>
    <t xml:space="preserve">RIPK4</t>
  </si>
  <si>
    <t xml:space="preserve">cg11330134</t>
  </si>
  <si>
    <t xml:space="preserve">CDH13;CDH13;CDH13;CDH13;CDH13;CDH13;LOC101928446</t>
  </si>
  <si>
    <t xml:space="preserve">5'UTR;Body;Body;Body;Body;Body;Body</t>
  </si>
  <si>
    <t xml:space="preserve">cg23139698</t>
  </si>
  <si>
    <t xml:space="preserve">HAGLR;HAGLR;HAGLR;HAGLR;HAGLR;HAGLR;HAGLROS;HAGLR;HAGLR;HAGLR;HAGLR;HAGLR;HAGLR</t>
  </si>
  <si>
    <t xml:space="preserve">Body;Body;Body;Body;Body;Body;TSS1500;Body;Body;Body;Body;Body;Body</t>
  </si>
  <si>
    <t xml:space="preserve">cg10651616</t>
  </si>
  <si>
    <t xml:space="preserve">LOC102467081;GZMK;GZMK</t>
  </si>
  <si>
    <t xml:space="preserve">TSS1500;ExonBnd;Body</t>
  </si>
  <si>
    <t xml:space="preserve">cg07528940</t>
  </si>
  <si>
    <t xml:space="preserve">cg26933403</t>
  </si>
  <si>
    <t xml:space="preserve">cg11354101</t>
  </si>
  <si>
    <t xml:space="preserve">KSR1</t>
  </si>
  <si>
    <t xml:space="preserve">cg27242938</t>
  </si>
  <si>
    <t xml:space="preserve">cg26621770</t>
  </si>
  <si>
    <t xml:space="preserve">cg13412579</t>
  </si>
  <si>
    <t xml:space="preserve">MED13L</t>
  </si>
  <si>
    <t xml:space="preserve">cg21108628</t>
  </si>
  <si>
    <t xml:space="preserve">ELP3;ELP3;ELP3;ELP3;ELP3;ELP3</t>
  </si>
  <si>
    <t xml:space="preserve">cg23146882</t>
  </si>
  <si>
    <t xml:space="preserve">CMTM5;CMTM5;CMTM5;CMTM5;CMTM5</t>
  </si>
  <si>
    <t xml:space="preserve">cg00311629</t>
  </si>
  <si>
    <t xml:space="preserve">ITGA8;ITGA8</t>
  </si>
  <si>
    <t xml:space="preserve">cg17750024</t>
  </si>
  <si>
    <t xml:space="preserve">TNR</t>
  </si>
  <si>
    <t xml:space="preserve">cg21264151</t>
  </si>
  <si>
    <t xml:space="preserve">SLC16A6;SLC16A6;ARSG</t>
  </si>
  <si>
    <t xml:space="preserve">cg14293575</t>
  </si>
  <si>
    <t xml:space="preserve">USP18</t>
  </si>
  <si>
    <t xml:space="preserve">cg05067677</t>
  </si>
  <si>
    <t xml:space="preserve">TSPAN33</t>
  </si>
  <si>
    <t xml:space="preserve">cg16238475</t>
  </si>
  <si>
    <t xml:space="preserve">ZNF594</t>
  </si>
  <si>
    <t xml:space="preserve">cg15630974</t>
  </si>
  <si>
    <t xml:space="preserve">CSGALNACT1;CSGALNACT1;CSGALNACT1</t>
  </si>
  <si>
    <t xml:space="preserve">Body;5'UTR;5'UTR</t>
  </si>
  <si>
    <t xml:space="preserve">cg11223352</t>
  </si>
  <si>
    <t xml:space="preserve">OSBPL3;OSBPL3;OSBPL3;OSBPL3;OSBPL3;OSBPL3</t>
  </si>
  <si>
    <t xml:space="preserve">cg16238266</t>
  </si>
  <si>
    <t xml:space="preserve">TH2LCRR;TH2LCRR</t>
  </si>
  <si>
    <t xml:space="preserve">cg25881125</t>
  </si>
  <si>
    <t xml:space="preserve">MDGA2;MDGA2</t>
  </si>
  <si>
    <t xml:space="preserve">cg10111115</t>
  </si>
  <si>
    <t xml:space="preserve">PDZRN3</t>
  </si>
  <si>
    <t xml:space="preserve">cg26360484</t>
  </si>
  <si>
    <t xml:space="preserve">SERINC2</t>
  </si>
  <si>
    <t xml:space="preserve">cg11783364</t>
  </si>
  <si>
    <t xml:space="preserve">cg14740893</t>
  </si>
  <si>
    <t xml:space="preserve">cg22335713</t>
  </si>
  <si>
    <t xml:space="preserve">FGFR2;FGFR2;FGFR2;FGFR2;FGFR2;FGFR2;FGFR2;FGFR2;FGFR2;FGFR2;FGFR2;FGFR2</t>
  </si>
  <si>
    <t xml:space="preserve">TSS1500;1stExon;1stExon;1stExon;1stExon;1stExon;5'UTR;5'UTR;5'UTR;5'UTR;5'UTR;Body</t>
  </si>
  <si>
    <t xml:space="preserve">cg13021841</t>
  </si>
  <si>
    <t xml:space="preserve">FAM84A</t>
  </si>
  <si>
    <t xml:space="preserve">cg00674365</t>
  </si>
  <si>
    <t xml:space="preserve">cg26537280</t>
  </si>
  <si>
    <t xml:space="preserve">RWDD3;RWDD3</t>
  </si>
  <si>
    <t xml:space="preserve">cg13825375</t>
  </si>
  <si>
    <t xml:space="preserve">cg11596009</t>
  </si>
  <si>
    <t xml:space="preserve">OSCP1;OSCP1</t>
  </si>
  <si>
    <t xml:space="preserve">cg06660523</t>
  </si>
  <si>
    <t xml:space="preserve">PCDH7;PCDH7;PCDH7;PCDH7;PCDH7;PCDH7</t>
  </si>
  <si>
    <t xml:space="preserve">1stExon;1stExon;1stExon;5'UTR;5'UTR;5'UTR</t>
  </si>
  <si>
    <t xml:space="preserve">cg15213313</t>
  </si>
  <si>
    <t xml:space="preserve">UNC45A;UNC45A</t>
  </si>
  <si>
    <t xml:space="preserve">cg17046934</t>
  </si>
  <si>
    <t xml:space="preserve">cg19339668</t>
  </si>
  <si>
    <t xml:space="preserve">NFIB</t>
  </si>
  <si>
    <t xml:space="preserve">cg06603943</t>
  </si>
  <si>
    <t xml:space="preserve">ANGPTL2;RALGPS1;RALGPS1;RALGPS1;RALGPS1</t>
  </si>
  <si>
    <t xml:space="preserve">TSS1500;Body;Body;Body;Body</t>
  </si>
  <si>
    <t xml:space="preserve">cg02224369</t>
  </si>
  <si>
    <t xml:space="preserve">CD59;CD59;CD59;CD59</t>
  </si>
  <si>
    <t xml:space="preserve">cg02919422</t>
  </si>
  <si>
    <t xml:space="preserve">SOX17;SOX17</t>
  </si>
  <si>
    <t xml:space="preserve">cg14601053</t>
  </si>
  <si>
    <t xml:space="preserve">FAM129B;FAM129B</t>
  </si>
  <si>
    <t xml:space="preserve">cg02998936</t>
  </si>
  <si>
    <t xml:space="preserve">cg09607446</t>
  </si>
  <si>
    <t xml:space="preserve">DNASE1L2;DNASE1L2</t>
  </si>
  <si>
    <t xml:space="preserve">cg14237894</t>
  </si>
  <si>
    <t xml:space="preserve">GPX3;GPX3</t>
  </si>
  <si>
    <t xml:space="preserve">cg16688980</t>
  </si>
  <si>
    <t xml:space="preserve">FBXO31;MAP1LC3B</t>
  </si>
  <si>
    <t xml:space="preserve">cg03865667</t>
  </si>
  <si>
    <t xml:space="preserve">PCDH17</t>
  </si>
  <si>
    <t xml:space="preserve">cg14283194</t>
  </si>
  <si>
    <t xml:space="preserve">CYP51A1;CYP51A1;CYP51A1</t>
  </si>
  <si>
    <t xml:space="preserve">cg14124310</t>
  </si>
  <si>
    <t xml:space="preserve">cg03263274</t>
  </si>
  <si>
    <t xml:space="preserve">DAB2IP;DAB2IP</t>
  </si>
  <si>
    <t xml:space="preserve">cg00261039</t>
  </si>
  <si>
    <t xml:space="preserve">BCOR;BCOR</t>
  </si>
  <si>
    <t xml:space="preserve">cg22047703</t>
  </si>
  <si>
    <t xml:space="preserve">BMP7</t>
  </si>
  <si>
    <t xml:space="preserve">cg15614917</t>
  </si>
  <si>
    <t xml:space="preserve">TM6SF2</t>
  </si>
  <si>
    <t xml:space="preserve">cg03032464</t>
  </si>
  <si>
    <t xml:space="preserve">ADAT1;ADAT1</t>
  </si>
  <si>
    <t xml:space="preserve">cg13315690</t>
  </si>
  <si>
    <t xml:space="preserve">OVCA2;DPH1</t>
  </si>
  <si>
    <t xml:space="preserve">cg02243785</t>
  </si>
  <si>
    <t xml:space="preserve">cg11230591</t>
  </si>
  <si>
    <t xml:space="preserve">HN1;HN1;HN1;HN1;HN1;HN1;HN1;HN1</t>
  </si>
  <si>
    <t xml:space="preserve">5'UTR;5'UTR;1stExon;TSS200;Body;Body;Body;Body</t>
  </si>
  <si>
    <t xml:space="preserve">cg16536329</t>
  </si>
  <si>
    <t xml:space="preserve">ZNF454</t>
  </si>
  <si>
    <t xml:space="preserve">cg06775570</t>
  </si>
  <si>
    <t xml:space="preserve">SHISA4;SHISA4</t>
  </si>
  <si>
    <t xml:space="preserve">cg05085500</t>
  </si>
  <si>
    <t xml:space="preserve">cg16059405</t>
  </si>
  <si>
    <t xml:space="preserve">CSMD1;CSMD1</t>
  </si>
  <si>
    <t xml:space="preserve">cg17283407</t>
  </si>
  <si>
    <t xml:space="preserve">DPYSL3</t>
  </si>
  <si>
    <t xml:space="preserve">cg08731080</t>
  </si>
  <si>
    <t xml:space="preserve">DOK7;DOK7;DOK7</t>
  </si>
  <si>
    <t xml:space="preserve">cg01877352</t>
  </si>
  <si>
    <t xml:space="preserve">CD6</t>
  </si>
  <si>
    <t xml:space="preserve">cg23701676</t>
  </si>
  <si>
    <t xml:space="preserve">cg10693042</t>
  </si>
  <si>
    <t xml:space="preserve">PGBD5</t>
  </si>
  <si>
    <t xml:space="preserve">cg19273668</t>
  </si>
  <si>
    <t xml:space="preserve">cg10676084</t>
  </si>
  <si>
    <t xml:space="preserve">GABRB3;GABRB3</t>
  </si>
  <si>
    <t xml:space="preserve">cg13331200</t>
  </si>
  <si>
    <t xml:space="preserve">CADM2;CADM2;CADM2;CADM2</t>
  </si>
  <si>
    <t xml:space="preserve">cg01856645</t>
  </si>
  <si>
    <t xml:space="preserve">DMGDH;BHMT2</t>
  </si>
  <si>
    <t xml:space="preserve">cg00490655</t>
  </si>
  <si>
    <t xml:space="preserve">FIGN</t>
  </si>
  <si>
    <t xml:space="preserve">cg04174014</t>
  </si>
  <si>
    <t xml:space="preserve">GNAI1;GNAI1</t>
  </si>
  <si>
    <t xml:space="preserve">cg25635864</t>
  </si>
  <si>
    <t xml:space="preserve">RIN1</t>
  </si>
  <si>
    <t xml:space="preserve">cg02694017</t>
  </si>
  <si>
    <t xml:space="preserve">CACNG8;MIR935</t>
  </si>
  <si>
    <t xml:space="preserve">cg02927346</t>
  </si>
  <si>
    <t xml:space="preserve">RASL10B</t>
  </si>
  <si>
    <t xml:space="preserve">cg14532827</t>
  </si>
  <si>
    <t xml:space="preserve">GBX2;GBX2</t>
  </si>
  <si>
    <t xml:space="preserve">cg04137323</t>
  </si>
  <si>
    <t xml:space="preserve">GATAD2B</t>
  </si>
  <si>
    <t xml:space="preserve">cg27518279</t>
  </si>
  <si>
    <t xml:space="preserve">TFAP2C</t>
  </si>
  <si>
    <t xml:space="preserve">cg24875405</t>
  </si>
  <si>
    <t xml:space="preserve">CBX5;CBX5;CBX5</t>
  </si>
  <si>
    <t xml:space="preserve">TSS200;TSS200;5'UTR</t>
  </si>
  <si>
    <t xml:space="preserve">cg22131234</t>
  </si>
  <si>
    <t xml:space="preserve">VSTM2A</t>
  </si>
  <si>
    <t xml:space="preserve">cg19274890</t>
  </si>
  <si>
    <t xml:space="preserve">DPP6</t>
  </si>
  <si>
    <t xml:space="preserve">cg02201132</t>
  </si>
  <si>
    <t xml:space="preserve">HDLBP;HDLBP</t>
  </si>
  <si>
    <t xml:space="preserve">cg10603275</t>
  </si>
  <si>
    <t xml:space="preserve">cg06321925</t>
  </si>
  <si>
    <t xml:space="preserve">MIR181A2HG;NR6A1;NR6A1;NR6A1</t>
  </si>
  <si>
    <t xml:space="preserve">cg06815976</t>
  </si>
  <si>
    <t xml:space="preserve">cg08509172</t>
  </si>
  <si>
    <t xml:space="preserve">cg09537620</t>
  </si>
  <si>
    <t xml:space="preserve">PAX6;PAX6;PAX6</t>
  </si>
  <si>
    <t xml:space="preserve">cg16962008</t>
  </si>
  <si>
    <t xml:space="preserve">C7orf57</t>
  </si>
  <si>
    <t xml:space="preserve">cg21145524</t>
  </si>
  <si>
    <t xml:space="preserve">cg05903444</t>
  </si>
  <si>
    <t xml:space="preserve">IRX2;C5orf38;IRX2</t>
  </si>
  <si>
    <t xml:space="preserve">Body;TSS1500;Body</t>
  </si>
  <si>
    <t xml:space="preserve">cg22071944</t>
  </si>
  <si>
    <t xml:space="preserve">cg19275261</t>
  </si>
  <si>
    <t xml:space="preserve">cg13461447</t>
  </si>
  <si>
    <t xml:space="preserve">cg21573200</t>
  </si>
  <si>
    <t xml:space="preserve">cg19402702</t>
  </si>
  <si>
    <t xml:space="preserve">TMTC1;TMTC1</t>
  </si>
  <si>
    <t xml:space="preserve">cg19792599</t>
  </si>
  <si>
    <t xml:space="preserve">DDX25;PUS3;DDX25</t>
  </si>
  <si>
    <t xml:space="preserve">5'UTR;TSS1500;1stExon</t>
  </si>
  <si>
    <t xml:space="preserve">cg13184736</t>
  </si>
  <si>
    <t xml:space="preserve">GNG12</t>
  </si>
  <si>
    <t xml:space="preserve">cg19346645</t>
  </si>
  <si>
    <t xml:space="preserve">UCP1</t>
  </si>
  <si>
    <t xml:space="preserve">cg14997592</t>
  </si>
  <si>
    <t xml:space="preserve">5'UTR;5'UTR;5'UTR;5'UTR;5'UTR</t>
  </si>
  <si>
    <t xml:space="preserve">cg00480389</t>
  </si>
  <si>
    <t xml:space="preserve">cg14568830</t>
  </si>
  <si>
    <t xml:space="preserve">cg06383163</t>
  </si>
  <si>
    <t xml:space="preserve">FAM135B</t>
  </si>
  <si>
    <t xml:space="preserve">cg01718742</t>
  </si>
  <si>
    <t xml:space="preserve">CDH8</t>
  </si>
  <si>
    <t xml:space="preserve">cg11701471</t>
  </si>
  <si>
    <t xml:space="preserve">OPRK1;OPRK1</t>
  </si>
  <si>
    <t xml:space="preserve">cg26706380</t>
  </si>
  <si>
    <t xml:space="preserve">MDGA2</t>
  </si>
  <si>
    <t xml:space="preserve">cg25943588</t>
  </si>
  <si>
    <t xml:space="preserve">CALCA;CALCA;CALCA</t>
  </si>
  <si>
    <t xml:space="preserve">cg10740902</t>
  </si>
  <si>
    <t xml:space="preserve">KDR;KDR</t>
  </si>
  <si>
    <t xml:space="preserve">cg25402895</t>
  </si>
  <si>
    <t xml:space="preserve">ERCC6L;PIN4</t>
  </si>
  <si>
    <t xml:space="preserve">cg24719005</t>
  </si>
  <si>
    <t xml:space="preserve">EFEMP1;EFEMP1;EFEMP1</t>
  </si>
  <si>
    <t xml:space="preserve">5'UTR;TSS1500;5'UTR</t>
  </si>
  <si>
    <t xml:space="preserve">cg13267931</t>
  </si>
  <si>
    <t xml:space="preserve">EMID2;EMID2</t>
  </si>
  <si>
    <t xml:space="preserve">cg15858239</t>
  </si>
  <si>
    <t xml:space="preserve">NKAIN3;NKAIN3</t>
  </si>
  <si>
    <t xml:space="preserve">cg10659886</t>
  </si>
  <si>
    <t xml:space="preserve">ZSCAN18;ZSCAN18</t>
  </si>
  <si>
    <t xml:space="preserve">cg15909981</t>
  </si>
  <si>
    <t xml:space="preserve">TMPRSS6</t>
  </si>
  <si>
    <t xml:space="preserve">cg21123160</t>
  </si>
  <si>
    <t xml:space="preserve">SLC6A11</t>
  </si>
  <si>
    <t xml:space="preserve">cg11345719</t>
  </si>
  <si>
    <t xml:space="preserve">CKB</t>
  </si>
  <si>
    <t xml:space="preserve">cg00580230</t>
  </si>
  <si>
    <t xml:space="preserve">PLK2</t>
  </si>
  <si>
    <t xml:space="preserve">cg15198729</t>
  </si>
  <si>
    <t xml:space="preserve">cg17186168</t>
  </si>
  <si>
    <t xml:space="preserve">NTSR2</t>
  </si>
  <si>
    <t xml:space="preserve">cg19025430</t>
  </si>
  <si>
    <t xml:space="preserve">ZNF354C</t>
  </si>
  <si>
    <t xml:space="preserve">cg20596329</t>
  </si>
  <si>
    <t xml:space="preserve">cg17300051</t>
  </si>
  <si>
    <t xml:space="preserve">KCNJ3</t>
  </si>
  <si>
    <t xml:space="preserve">cg07005994</t>
  </si>
  <si>
    <t xml:space="preserve">ITPK1;ITPK1;ITPK1</t>
  </si>
  <si>
    <t xml:space="preserve">cg01898698</t>
  </si>
  <si>
    <t xml:space="preserve">POU3F3</t>
  </si>
  <si>
    <t xml:space="preserve">cg05543049</t>
  </si>
  <si>
    <t xml:space="preserve">NLGN1</t>
  </si>
  <si>
    <t xml:space="preserve">cg22528729</t>
  </si>
  <si>
    <t xml:space="preserve">MMP2;MMP2;MMP2;MMP2;MMP2</t>
  </si>
  <si>
    <t xml:space="preserve">5'UTR;5'UTR;TSS1500;TSS200;Body</t>
  </si>
  <si>
    <t xml:space="preserve">cg12630082</t>
  </si>
  <si>
    <t xml:space="preserve">PKDCC</t>
  </si>
  <si>
    <t xml:space="preserve">cg27296664</t>
  </si>
  <si>
    <t xml:space="preserve">cg20621944</t>
  </si>
  <si>
    <t xml:space="preserve">TTYH3</t>
  </si>
  <si>
    <t xml:space="preserve">cg09469566</t>
  </si>
  <si>
    <t xml:space="preserve">cg09350341</t>
  </si>
  <si>
    <t xml:space="preserve">MMP2;MMP2</t>
  </si>
  <si>
    <t xml:space="preserve">cg04675542</t>
  </si>
  <si>
    <t xml:space="preserve">ZNF300</t>
  </si>
  <si>
    <t xml:space="preserve">cg12595013</t>
  </si>
  <si>
    <t xml:space="preserve">ZIC1</t>
  </si>
  <si>
    <t xml:space="preserve">cg14051544</t>
  </si>
  <si>
    <t xml:space="preserve">SLC7A14</t>
  </si>
  <si>
    <t xml:space="preserve">cg22620221</t>
  </si>
  <si>
    <t xml:space="preserve">cg05491001</t>
  </si>
  <si>
    <t xml:space="preserve">cg24375409</t>
  </si>
  <si>
    <t xml:space="preserve">EPHA10</t>
  </si>
  <si>
    <t xml:space="preserve">cg25571189</t>
  </si>
  <si>
    <t xml:space="preserve">LYPD1;LYPD1;LYPD1</t>
  </si>
  <si>
    <t xml:space="preserve">cg13974632</t>
  </si>
  <si>
    <t xml:space="preserve">BDNF;BDNF;BDNF;BDNF;BDNF</t>
  </si>
  <si>
    <t xml:space="preserve">Body;5'UTR;5'UTR;5'UTR;5'UTR</t>
  </si>
  <si>
    <t xml:space="preserve">cg23331484</t>
  </si>
  <si>
    <t xml:space="preserve">SLC7A10</t>
  </si>
  <si>
    <t xml:space="preserve">cg02331910</t>
  </si>
  <si>
    <t xml:space="preserve">S100A13;S100A13;S100A1;S100A13;S100A13;S100A13</t>
  </si>
  <si>
    <t xml:space="preserve">5'UTR;5'UTR;TSS1500;TSS200;5'UTR;TSS1500</t>
  </si>
  <si>
    <t xml:space="preserve">cg01758512</t>
  </si>
  <si>
    <t xml:space="preserve">FUT9;FUT9</t>
  </si>
  <si>
    <t xml:space="preserve">cg02458945</t>
  </si>
  <si>
    <t xml:space="preserve">cg09017434</t>
  </si>
  <si>
    <t xml:space="preserve">MARCH11</t>
  </si>
  <si>
    <t xml:space="preserve">cg19335413</t>
  </si>
  <si>
    <t xml:space="preserve">S100A13;S100A13;S100A13;S100A13;S100A1;S100A13</t>
  </si>
  <si>
    <t xml:space="preserve">TSS200;5'UTR;5'UTR;5'UTR;TSS1500;TSS1500</t>
  </si>
  <si>
    <t xml:space="preserve">Supplementary Table 3. Differentially methylationed probes in people with HIV before and after exercise training. </t>
  </si>
  <si>
    <t xml:space="preserve">cg25289297</t>
  </si>
  <si>
    <t xml:space="preserve">cg27057671</t>
  </si>
  <si>
    <t xml:space="preserve">cg24389924</t>
  </si>
  <si>
    <t xml:space="preserve">cg18656216</t>
  </si>
  <si>
    <t xml:space="preserve">DNAH10</t>
  </si>
  <si>
    <t xml:space="preserve">cg12419581</t>
  </si>
  <si>
    <t xml:space="preserve">CAPN8</t>
  </si>
  <si>
    <t xml:space="preserve">cg07221967</t>
  </si>
  <si>
    <t xml:space="preserve">PAX7;PAX7;PAX7</t>
  </si>
  <si>
    <t xml:space="preserve">cg18395327</t>
  </si>
  <si>
    <t xml:space="preserve">ACCN4;ACCN4</t>
  </si>
  <si>
    <t xml:space="preserve">cg12911330</t>
  </si>
  <si>
    <t xml:space="preserve">ALDH3B1;ALDH3B1;ALDH3B1;ALDH3B1;ALDH3B1</t>
  </si>
  <si>
    <t xml:space="preserve">Body;Body;Body;Body;5'UTR</t>
  </si>
  <si>
    <t xml:space="preserve">cg08385610</t>
  </si>
  <si>
    <t xml:space="preserve">LZTS1</t>
  </si>
  <si>
    <t xml:space="preserve">cg25122000</t>
  </si>
  <si>
    <t xml:space="preserve">PNCK;PNCK</t>
  </si>
  <si>
    <t xml:space="preserve">cg23910748</t>
  </si>
  <si>
    <t xml:space="preserve">KDM4A</t>
  </si>
  <si>
    <t xml:space="preserve">cg17398815</t>
  </si>
  <si>
    <t xml:space="preserve">COL4A1;COL4A1</t>
  </si>
  <si>
    <t xml:space="preserve">cg23825512</t>
  </si>
  <si>
    <t xml:space="preserve">SLC27A2;SLC27A2</t>
  </si>
  <si>
    <t xml:space="preserve">cg23471279</t>
  </si>
  <si>
    <t xml:space="preserve">cg10515731</t>
  </si>
  <si>
    <t xml:space="preserve">ACCN4;ACCN4;ACCN4;ACCN4</t>
  </si>
  <si>
    <t xml:space="preserve">cg10771480</t>
  </si>
  <si>
    <t xml:space="preserve">SYNE2;SYNE2</t>
  </si>
  <si>
    <t xml:space="preserve">cg03397307</t>
  </si>
  <si>
    <t xml:space="preserve">EFCAB4B;EFCAB4B;EFCAB4B</t>
  </si>
  <si>
    <t xml:space="preserve">cg17670477</t>
  </si>
  <si>
    <t xml:space="preserve">cg05238291</t>
  </si>
  <si>
    <t xml:space="preserve">APCDD1L-AS1;APCDD1L-AS1</t>
  </si>
  <si>
    <t xml:space="preserve">cg17931975</t>
  </si>
  <si>
    <t xml:space="preserve">FAM174A</t>
  </si>
  <si>
    <t xml:space="preserve">cg09821685</t>
  </si>
  <si>
    <t xml:space="preserve">DPPA2</t>
  </si>
  <si>
    <t xml:space="preserve">cg15577262</t>
  </si>
  <si>
    <t xml:space="preserve">LY75-CD302;LY75-CD302;LY75</t>
  </si>
  <si>
    <t xml:space="preserve">cg20742075</t>
  </si>
  <si>
    <t xml:space="preserve">TTC39C;TTC39C</t>
  </si>
  <si>
    <t xml:space="preserve">cg26726402</t>
  </si>
  <si>
    <t xml:space="preserve">SOCS5;SOCS5</t>
  </si>
  <si>
    <t xml:space="preserve">cg05250138</t>
  </si>
  <si>
    <t xml:space="preserve">cg07782630</t>
  </si>
  <si>
    <t xml:space="preserve">ASTN2;TRIM32;ASTN2;ASTN2;ASTN2;TRIM32</t>
  </si>
  <si>
    <t xml:space="preserve">Body;TSS200;Body;TSS200;Body;TSS200</t>
  </si>
  <si>
    <t xml:space="preserve">cg04980777</t>
  </si>
  <si>
    <t xml:space="preserve">cg07416811</t>
  </si>
  <si>
    <t xml:space="preserve">cg06754312</t>
  </si>
  <si>
    <t xml:space="preserve">cg26326021</t>
  </si>
  <si>
    <t xml:space="preserve">cg26672287</t>
  </si>
  <si>
    <t xml:space="preserve">LTBP1;LTBP1;LTBP1;LTBP1;LTBP1</t>
  </si>
  <si>
    <t xml:space="preserve">cg24364593</t>
  </si>
  <si>
    <t xml:space="preserve">CSMD2;CSMD2</t>
  </si>
  <si>
    <t xml:space="preserve">cg15893925</t>
  </si>
  <si>
    <t xml:space="preserve">LINC01010;LINC01010;LOC101928231;LINC01010;LINC01010</t>
  </si>
  <si>
    <t xml:space="preserve">TSS200;TSS200;Body;TSS1500;TSS1500</t>
  </si>
  <si>
    <t xml:space="preserve">cg13330182</t>
  </si>
  <si>
    <t xml:space="preserve">UBA5;ACAD11;NPHP3-ACAD11;UBA5</t>
  </si>
  <si>
    <t xml:space="preserve">TSS1500;Body;Body;5'UTR</t>
  </si>
  <si>
    <t xml:space="preserve">cg26829990</t>
  </si>
  <si>
    <t xml:space="preserve">GLTP</t>
  </si>
  <si>
    <t xml:space="preserve">cg12598169</t>
  </si>
  <si>
    <t xml:space="preserve">BCAR3</t>
  </si>
  <si>
    <t xml:space="preserve">cg27311970</t>
  </si>
  <si>
    <t xml:space="preserve">GLIS1</t>
  </si>
  <si>
    <t xml:space="preserve">cg01123607</t>
  </si>
  <si>
    <t xml:space="preserve">STARD8;STARD8</t>
  </si>
  <si>
    <t xml:space="preserve">cg07074527</t>
  </si>
  <si>
    <t xml:space="preserve">UBP1;UBP1;UBP1</t>
  </si>
  <si>
    <t xml:space="preserve">cg12839907</t>
  </si>
  <si>
    <t xml:space="preserve">KIF9;KIF9;KIF9</t>
  </si>
  <si>
    <t xml:space="preserve">cg05031261</t>
  </si>
  <si>
    <t xml:space="preserve">FHOD3;FHOD3;FHOD3</t>
  </si>
  <si>
    <t xml:space="preserve">cg17323982</t>
  </si>
  <si>
    <t xml:space="preserve">MIR921;FAM78B</t>
  </si>
  <si>
    <t xml:space="preserve">cg08803589</t>
  </si>
  <si>
    <t xml:space="preserve">LINC01605</t>
  </si>
  <si>
    <t xml:space="preserve">cg09684066</t>
  </si>
  <si>
    <t xml:space="preserve">RGL1</t>
  </si>
  <si>
    <t xml:space="preserve">cg24111059</t>
  </si>
  <si>
    <t xml:space="preserve">USP19</t>
  </si>
  <si>
    <t xml:space="preserve">cg01284567</t>
  </si>
  <si>
    <t xml:space="preserve">cg10532310</t>
  </si>
  <si>
    <t xml:space="preserve">FLYWCH1;FLYWCH1</t>
  </si>
  <si>
    <t xml:space="preserve">cg14332225</t>
  </si>
  <si>
    <t xml:space="preserve">KIAA1147</t>
  </si>
  <si>
    <t xml:space="preserve">cg26118809</t>
  </si>
  <si>
    <t xml:space="preserve">cg19923629</t>
  </si>
  <si>
    <t xml:space="preserve">HVCN1;HVCN1;HVCN1</t>
  </si>
  <si>
    <t xml:space="preserve">cg01407202</t>
  </si>
  <si>
    <t xml:space="preserve">SLC26A11;SLC26A11;SLC26A11;SLC26A11;SGSH;SGSH</t>
  </si>
  <si>
    <t xml:space="preserve">TSS200;TSS200;TSS200;TSS200;1stExon;5'UTR</t>
  </si>
  <si>
    <t xml:space="preserve">cg02012933</t>
  </si>
  <si>
    <t xml:space="preserve">LPP;LPP;LPP</t>
  </si>
  <si>
    <t xml:space="preserve">cg22015527</t>
  </si>
  <si>
    <t xml:space="preserve">F3</t>
  </si>
  <si>
    <t xml:space="preserve">cg20140735</t>
  </si>
  <si>
    <t xml:space="preserve">SSU72</t>
  </si>
  <si>
    <t xml:space="preserve">cg04535803</t>
  </si>
  <si>
    <t xml:space="preserve">cg21054287</t>
  </si>
  <si>
    <t xml:space="preserve">MRPL50;ZNF189;ZNF189;ZNF189;ZNF189;ZNF189;ZNF189</t>
  </si>
  <si>
    <t xml:space="preserve">TSS1500;5'UTR;Body;Body;Body;Body;Body</t>
  </si>
  <si>
    <t xml:space="preserve">cg00580031</t>
  </si>
  <si>
    <t xml:space="preserve">cg09954162</t>
  </si>
  <si>
    <t xml:space="preserve">cg03076319</t>
  </si>
  <si>
    <t xml:space="preserve">MLPH;MLPH</t>
  </si>
  <si>
    <t xml:space="preserve">cg20343599</t>
  </si>
  <si>
    <t xml:space="preserve">cg15087486</t>
  </si>
  <si>
    <t xml:space="preserve">cg03305034</t>
  </si>
  <si>
    <t xml:space="preserve">CDH22</t>
  </si>
  <si>
    <t xml:space="preserve">cg19951044</t>
  </si>
  <si>
    <t xml:space="preserve">PIP4K2A</t>
  </si>
  <si>
    <t xml:space="preserve">cg21025316</t>
  </si>
  <si>
    <t xml:space="preserve">cg09777775</t>
  </si>
  <si>
    <t xml:space="preserve">cg05498586</t>
  </si>
  <si>
    <t xml:space="preserve">C16orf81</t>
  </si>
  <si>
    <t xml:space="preserve">cg21922303</t>
  </si>
  <si>
    <t xml:space="preserve">cg07633702</t>
  </si>
  <si>
    <t xml:space="preserve">cg14891040</t>
  </si>
  <si>
    <t xml:space="preserve">cg24743778</t>
  </si>
  <si>
    <t xml:space="preserve">cg26379759</t>
  </si>
  <si>
    <t xml:space="preserve">FMN2;FMN2</t>
  </si>
  <si>
    <t xml:space="preserve">cg11135401</t>
  </si>
  <si>
    <t xml:space="preserve">SPIRE1;SPIRE1;SPIRE1</t>
  </si>
  <si>
    <t xml:space="preserve">cg27553488</t>
  </si>
  <si>
    <t xml:space="preserve">ARHGEF3;ARHGEF3;ARHGEF3;ARHGEF3</t>
  </si>
  <si>
    <t xml:space="preserve">cg25402056</t>
  </si>
  <si>
    <t xml:space="preserve">ABLIM2;ABLIM2;ABLIM2;ABLIM2;ABLIM2;ABLIM2;ABLIM2;ABLIM2</t>
  </si>
  <si>
    <t xml:space="preserve">Body;Body;Body;Body;Body;Body;Body;Body</t>
  </si>
  <si>
    <t xml:space="preserve">cg07064474</t>
  </si>
  <si>
    <t xml:space="preserve">cg18553235</t>
  </si>
  <si>
    <t xml:space="preserve">PCBP1-AS1</t>
  </si>
  <si>
    <t xml:space="preserve">cg19373813</t>
  </si>
  <si>
    <t xml:space="preserve">HOXD9</t>
  </si>
  <si>
    <t xml:space="preserve">cg02987387</t>
  </si>
  <si>
    <t xml:space="preserve">RYR1;RYR1</t>
  </si>
  <si>
    <t xml:space="preserve">cg09920557</t>
  </si>
  <si>
    <t xml:space="preserve">ACE</t>
  </si>
  <si>
    <t xml:space="preserve">cg09997191</t>
  </si>
  <si>
    <t xml:space="preserve">LARGE;LARGE</t>
  </si>
  <si>
    <t xml:space="preserve">cg12546562</t>
  </si>
  <si>
    <t xml:space="preserve">cg13776815</t>
  </si>
  <si>
    <t xml:space="preserve">FUT11;FUT11;SEC24C;SEC24C</t>
  </si>
  <si>
    <t xml:space="preserve">cg18806193</t>
  </si>
  <si>
    <t xml:space="preserve">CLPTM1L</t>
  </si>
  <si>
    <t xml:space="preserve">cg03234775</t>
  </si>
  <si>
    <t xml:space="preserve">AGPAT1;AGPAT1</t>
  </si>
  <si>
    <t xml:space="preserve">cg24721815</t>
  </si>
  <si>
    <t xml:space="preserve">AKAP9;AKAP9</t>
  </si>
  <si>
    <t xml:space="preserve">cg06147143</t>
  </si>
  <si>
    <t xml:space="preserve">TBC1D9</t>
  </si>
  <si>
    <t xml:space="preserve">cg05697785</t>
  </si>
  <si>
    <t xml:space="preserve">SYNPO2L</t>
  </si>
  <si>
    <t xml:space="preserve">cg24730224</t>
  </si>
  <si>
    <t xml:space="preserve">URGCP;URGCP;URGCP</t>
  </si>
  <si>
    <t xml:space="preserve">cg02459543</t>
  </si>
  <si>
    <t xml:space="preserve">cg00357904</t>
  </si>
  <si>
    <t xml:space="preserve">MANSC1</t>
  </si>
  <si>
    <t xml:space="preserve">cg08479533</t>
  </si>
  <si>
    <t xml:space="preserve">CDK14;CDK14;CDK14;CDK14</t>
  </si>
  <si>
    <t xml:space="preserve">cg21838329</t>
  </si>
  <si>
    <t xml:space="preserve">KIAA1199</t>
  </si>
  <si>
    <t xml:space="preserve">cg23343408</t>
  </si>
  <si>
    <t xml:space="preserve">TLR5</t>
  </si>
  <si>
    <t xml:space="preserve">cg26399369</t>
  </si>
  <si>
    <t xml:space="preserve">cg01128642</t>
  </si>
  <si>
    <t xml:space="preserve">OSR1</t>
  </si>
  <si>
    <t xml:space="preserve">cg22224043</t>
  </si>
  <si>
    <t xml:space="preserve">cg09029758</t>
  </si>
  <si>
    <t xml:space="preserve">ADAMTS16</t>
  </si>
  <si>
    <t xml:space="preserve">cg11204099</t>
  </si>
  <si>
    <t xml:space="preserve">ETNK1;ETNK1</t>
  </si>
  <si>
    <t xml:space="preserve">cg11323506</t>
  </si>
  <si>
    <t xml:space="preserve">RNU5E;RNU5D;CKMT2;CKMT2;CKMT2</t>
  </si>
  <si>
    <t xml:space="preserve">Body;Body;TSS200;TSS200;TSS200</t>
  </si>
  <si>
    <t xml:space="preserve">cg16158734</t>
  </si>
  <si>
    <t xml:space="preserve">cg23164870</t>
  </si>
  <si>
    <t xml:space="preserve">ARHGAP24;ARHGAP24;ARHGAP24;ARHGAP24</t>
  </si>
  <si>
    <t xml:space="preserve">cg04413674</t>
  </si>
  <si>
    <t xml:space="preserve">STRA6;STRA6;STRA6;STRA6;STRA6;STRA6;STRA6;STRA6</t>
  </si>
  <si>
    <t xml:space="preserve">cg23842796</t>
  </si>
  <si>
    <t xml:space="preserve">cg01336716</t>
  </si>
  <si>
    <t xml:space="preserve">CEP63;CEP63;CEP63;ANAPC13;CEP63;ANAPC13;ANAPC13</t>
  </si>
  <si>
    <t xml:space="preserve">5'UTR;5'UTR;5'UTR;TSS1500;5'UTR;TSS1500;TSS1500</t>
  </si>
  <si>
    <t xml:space="preserve">cg14473904</t>
  </si>
  <si>
    <t xml:space="preserve">CHD2;CHD2</t>
  </si>
  <si>
    <t xml:space="preserve">cg25624055</t>
  </si>
  <si>
    <t xml:space="preserve">cg09919819</t>
  </si>
  <si>
    <t xml:space="preserve">cg17104824</t>
  </si>
  <si>
    <t xml:space="preserve">HOXD4;MIR10B</t>
  </si>
  <si>
    <t xml:space="preserve">TSS1500;TSS200</t>
  </si>
  <si>
    <t xml:space="preserve">cg17633611</t>
  </si>
  <si>
    <t xml:space="preserve">COL5A2</t>
  </si>
  <si>
    <t xml:space="preserve">cg26771272</t>
  </si>
  <si>
    <t xml:space="preserve">FLII;SMCR7;SMCR7;SMCR7</t>
  </si>
  <si>
    <t xml:space="preserve">cg22271562</t>
  </si>
  <si>
    <t xml:space="preserve">BNC1;BNC1;BNC1</t>
  </si>
  <si>
    <t xml:space="preserve">1stExon;5'UTR;Body</t>
  </si>
  <si>
    <t xml:space="preserve">cg09669360</t>
  </si>
  <si>
    <t xml:space="preserve">cg11197101</t>
  </si>
  <si>
    <t xml:space="preserve">KIAA1522</t>
  </si>
  <si>
    <t xml:space="preserve">cg03942855</t>
  </si>
  <si>
    <t xml:space="preserve">GSTM2;GSTM2</t>
  </si>
  <si>
    <t xml:space="preserve">cg02929431</t>
  </si>
  <si>
    <t xml:space="preserve">cg25440131</t>
  </si>
  <si>
    <t xml:space="preserve">cg25599161</t>
  </si>
  <si>
    <t xml:space="preserve">CAPN10</t>
  </si>
  <si>
    <t xml:space="preserve">cg07816271</t>
  </si>
  <si>
    <t xml:space="preserve">DGCR10</t>
  </si>
  <si>
    <t xml:space="preserve">cg14359292</t>
  </si>
  <si>
    <t xml:space="preserve">HOXA4</t>
  </si>
  <si>
    <t xml:space="preserve">cg24175498</t>
  </si>
  <si>
    <t xml:space="preserve">SLC1A2;SLC1A2;SLC1A2</t>
  </si>
  <si>
    <t xml:space="preserve">cg18926704</t>
  </si>
  <si>
    <t xml:space="preserve">FIGNL2</t>
  </si>
  <si>
    <t xml:space="preserve">cg05864326</t>
  </si>
  <si>
    <t xml:space="preserve">HOXD3</t>
  </si>
  <si>
    <t xml:space="preserve">cg00137840</t>
  </si>
  <si>
    <t xml:space="preserve">cg23978866</t>
  </si>
  <si>
    <t xml:space="preserve">cg02817258</t>
  </si>
  <si>
    <t xml:space="preserve">cg09073059</t>
  </si>
  <si>
    <t xml:space="preserve">cg16858509</t>
  </si>
  <si>
    <t xml:space="preserve">GRM5;GRM5</t>
  </si>
  <si>
    <t xml:space="preserve">cg04737114</t>
  </si>
  <si>
    <t xml:space="preserve">DLX5</t>
  </si>
  <si>
    <t xml:space="preserve">cg23716449</t>
  </si>
  <si>
    <t xml:space="preserve">GFRA2;GFRA2;GFRA2</t>
  </si>
  <si>
    <t xml:space="preserve">cg27137285</t>
  </si>
  <si>
    <t xml:space="preserve">ZDHHC7;ZDHHC7</t>
  </si>
  <si>
    <t xml:space="preserve">cg03323503</t>
  </si>
  <si>
    <t xml:space="preserve">B3GNTL1</t>
  </si>
  <si>
    <t xml:space="preserve">cg11627346</t>
  </si>
  <si>
    <t xml:space="preserve">IL1R1</t>
  </si>
  <si>
    <t xml:space="preserve">cg13032272</t>
  </si>
  <si>
    <t xml:space="preserve">LOC100507002</t>
  </si>
  <si>
    <t xml:space="preserve">cg21033344</t>
  </si>
  <si>
    <t xml:space="preserve">EXT1</t>
  </si>
  <si>
    <t xml:space="preserve">cg20356878</t>
  </si>
  <si>
    <t xml:space="preserve">ILDR1</t>
  </si>
  <si>
    <t xml:space="preserve">cg26256901</t>
  </si>
  <si>
    <t xml:space="preserve">cg14780142</t>
  </si>
  <si>
    <t xml:space="preserve">CTRB1</t>
  </si>
  <si>
    <t xml:space="preserve">cg07963854</t>
  </si>
  <si>
    <t xml:space="preserve">cg08511440</t>
  </si>
  <si>
    <t xml:space="preserve">PTH1R</t>
  </si>
  <si>
    <t xml:space="preserve">cg20885179</t>
  </si>
  <si>
    <t xml:space="preserve">VILL</t>
  </si>
  <si>
    <t xml:space="preserve">cg11350447</t>
  </si>
  <si>
    <t xml:space="preserve">LOC645323</t>
  </si>
  <si>
    <t xml:space="preserve">cg00074782</t>
  </si>
  <si>
    <t xml:space="preserve">COL25A1;COL25A1;COL25A1;COL25A1</t>
  </si>
  <si>
    <t xml:space="preserve">cg27353073</t>
  </si>
  <si>
    <t xml:space="preserve">PRKRIR</t>
  </si>
  <si>
    <t xml:space="preserve">cg19817673</t>
  </si>
  <si>
    <t xml:space="preserve">cg12452800</t>
  </si>
  <si>
    <t xml:space="preserve">TCERG1L</t>
  </si>
  <si>
    <t xml:space="preserve">cg20884780</t>
  </si>
  <si>
    <t xml:space="preserve">KIF7</t>
  </si>
  <si>
    <t xml:space="preserve">cg15864104</t>
  </si>
  <si>
    <t xml:space="preserve">FECH;FECH</t>
  </si>
  <si>
    <t xml:space="preserve">cg27600082</t>
  </si>
  <si>
    <t xml:space="preserve">LOC100287592</t>
  </si>
  <si>
    <t xml:space="preserve">cg19985670</t>
  </si>
  <si>
    <t xml:space="preserve">cg11046602</t>
  </si>
  <si>
    <t xml:space="preserve">SPOP;SPOP;SPOP;SPOP;SPOP;SPOP</t>
  </si>
  <si>
    <t xml:space="preserve">cg14573478</t>
  </si>
  <si>
    <t xml:space="preserve">cg05861442</t>
  </si>
  <si>
    <t xml:space="preserve">ANO10;ANO10;ANO10;ANO10;ANO10</t>
  </si>
  <si>
    <t xml:space="preserve">cg03993320</t>
  </si>
  <si>
    <t xml:space="preserve">cg27255235</t>
  </si>
  <si>
    <t xml:space="preserve">AMN1;AMN1;AMN1;AMN1;AMN1</t>
  </si>
  <si>
    <t xml:space="preserve">cg02509647</t>
  </si>
  <si>
    <t xml:space="preserve">FAM92A1;FAM92A1</t>
  </si>
  <si>
    <t xml:space="preserve">cg19518211</t>
  </si>
  <si>
    <t xml:space="preserve">cg04498704</t>
  </si>
  <si>
    <t xml:space="preserve">cg16043662</t>
  </si>
  <si>
    <t xml:space="preserve">DYSF;DYSF;DYSF;DYSF;DYSF;DYSF;DYSF;DYSF;DYSF;DYSF;DYSF;DYSF;DYSF;DYSF</t>
  </si>
  <si>
    <t xml:space="preserve">Body;Body;Body;Body;Body;Body;Body;Body;Body;Body;Body;Body;Body;Body</t>
  </si>
  <si>
    <t xml:space="preserve">cg26157534</t>
  </si>
  <si>
    <t xml:space="preserve">PEX2;PEX2;PEX2;PEX2</t>
  </si>
  <si>
    <t xml:space="preserve">cg26143064</t>
  </si>
  <si>
    <t xml:space="preserve">INO80D</t>
  </si>
  <si>
    <t xml:space="preserve">cg01245530</t>
  </si>
  <si>
    <t xml:space="preserve">C17orf53;C17orf53</t>
  </si>
  <si>
    <t xml:space="preserve">cg16003075</t>
  </si>
  <si>
    <t xml:space="preserve">ATF6</t>
  </si>
  <si>
    <t xml:space="preserve">cg10910996</t>
  </si>
  <si>
    <t xml:space="preserve">MTSS1;MTSS1;MTSS1</t>
  </si>
  <si>
    <t xml:space="preserve">cg05585149</t>
  </si>
  <si>
    <t xml:space="preserve">DIP2C;C10orf108;C10orf108</t>
  </si>
  <si>
    <t xml:space="preserve">Body;TSS200;TSS200</t>
  </si>
  <si>
    <t xml:space="preserve">cg17536125</t>
  </si>
  <si>
    <t xml:space="preserve">SMURF1;SMURF1;SMURF1</t>
  </si>
  <si>
    <t xml:space="preserve">cg04099793</t>
  </si>
  <si>
    <t xml:space="preserve">cg10027815</t>
  </si>
  <si>
    <t xml:space="preserve">cg19756264</t>
  </si>
  <si>
    <t xml:space="preserve">DIAPH1;DIAPH1</t>
  </si>
  <si>
    <t xml:space="preserve">cg02825483</t>
  </si>
  <si>
    <t xml:space="preserve">TCAF1;TCAF1;TCAF1</t>
  </si>
  <si>
    <t xml:space="preserve">cg02886208</t>
  </si>
  <si>
    <t xml:space="preserve">SPON1</t>
  </si>
  <si>
    <t xml:space="preserve">cg09362335</t>
  </si>
  <si>
    <t xml:space="preserve">cg21969101</t>
  </si>
  <si>
    <t xml:space="preserve">FAM105A</t>
  </si>
  <si>
    <t xml:space="preserve">cg17876463</t>
  </si>
  <si>
    <t xml:space="preserve">LDLRAP1</t>
  </si>
  <si>
    <t xml:space="preserve">cg24719133</t>
  </si>
  <si>
    <t xml:space="preserve">cg17610929</t>
  </si>
  <si>
    <t xml:space="preserve">cg23869295</t>
  </si>
  <si>
    <t xml:space="preserve">MGLL;MGLL;MGLL</t>
  </si>
  <si>
    <t xml:space="preserve">cg17657615</t>
  </si>
  <si>
    <t xml:space="preserve">LAMP3</t>
  </si>
  <si>
    <t xml:space="preserve">cg18688522</t>
  </si>
  <si>
    <t xml:space="preserve">PAFAH1B1</t>
  </si>
  <si>
    <t xml:space="preserve">cg14285795</t>
  </si>
  <si>
    <t xml:space="preserve">cg13627097</t>
  </si>
  <si>
    <t xml:space="preserve">C14orf43</t>
  </si>
  <si>
    <t xml:space="preserve">cg11668057</t>
  </si>
  <si>
    <t xml:space="preserve">TATDN2;TATDN2</t>
  </si>
  <si>
    <t xml:space="preserve">cg10149296</t>
  </si>
  <si>
    <t xml:space="preserve">cg14245202</t>
  </si>
  <si>
    <t xml:space="preserve">cg01920382</t>
  </si>
  <si>
    <t xml:space="preserve">FGGY;FGGY;FGGY;FGGY</t>
  </si>
  <si>
    <t xml:space="preserve">cg07824636</t>
  </si>
  <si>
    <t xml:space="preserve">cg11222527</t>
  </si>
  <si>
    <t xml:space="preserve">ITPKB</t>
  </si>
  <si>
    <t xml:space="preserve">cg15370186</t>
  </si>
  <si>
    <t xml:space="preserve">PARK2;PARK2;PARK2</t>
  </si>
  <si>
    <t xml:space="preserve">cg24428232</t>
  </si>
  <si>
    <t xml:space="preserve">cg17862447</t>
  </si>
  <si>
    <t xml:space="preserve">KLHL29</t>
  </si>
  <si>
    <t xml:space="preserve">cg01744331</t>
  </si>
  <si>
    <t xml:space="preserve">KCNQ1OT1;KCNQ1;KCNQ1</t>
  </si>
  <si>
    <t xml:space="preserve">cg25377787</t>
  </si>
  <si>
    <t xml:space="preserve">MRVI1;MRVI1;MRVI1;MRVI1;MRVI1;MRVI1</t>
  </si>
  <si>
    <t xml:space="preserve">cg04838191</t>
  </si>
  <si>
    <t xml:space="preserve">cg23656161</t>
  </si>
  <si>
    <t xml:space="preserve">cg26580134</t>
  </si>
  <si>
    <t xml:space="preserve">BCL11A;BCL11A;BCL11A</t>
  </si>
  <si>
    <t xml:space="preserve">cg11570251</t>
  </si>
  <si>
    <t xml:space="preserve">CTSF</t>
  </si>
  <si>
    <t xml:space="preserve">cg16726311</t>
  </si>
  <si>
    <t xml:space="preserve">XXYLT1;XXYLT1</t>
  </si>
  <si>
    <t xml:space="preserve">cg00734567</t>
  </si>
  <si>
    <t xml:space="preserve">ZNHIT6;ZNHIT6</t>
  </si>
  <si>
    <t xml:space="preserve">cg01258634</t>
  </si>
  <si>
    <t xml:space="preserve">HCCA2;KRTAP5-4</t>
  </si>
  <si>
    <t xml:space="preserve">cg03370413</t>
  </si>
  <si>
    <t xml:space="preserve">PACSIN2;PACSIN2;PACSIN2</t>
  </si>
  <si>
    <t xml:space="preserve">cg22169384</t>
  </si>
  <si>
    <t xml:space="preserve">GLT1D1</t>
  </si>
  <si>
    <t xml:space="preserve">cg11840152</t>
  </si>
  <si>
    <t xml:space="preserve">GMEB2</t>
  </si>
  <si>
    <t xml:space="preserve">cg11597131</t>
  </si>
  <si>
    <t xml:space="preserve">cg09688005</t>
  </si>
  <si>
    <t xml:space="preserve">cg20916830</t>
  </si>
  <si>
    <t xml:space="preserve">cg20893537</t>
  </si>
  <si>
    <t xml:space="preserve">MIR4681;GRK5</t>
  </si>
  <si>
    <t xml:space="preserve">cg23622047</t>
  </si>
  <si>
    <t xml:space="preserve">RAPGEF4;RAPGEF4</t>
  </si>
  <si>
    <t xml:space="preserve">cg03651021</t>
  </si>
  <si>
    <t xml:space="preserve">cg13670411</t>
  </si>
  <si>
    <t xml:space="preserve">RAC1;RAC1</t>
  </si>
  <si>
    <t xml:space="preserve">cg00161498</t>
  </si>
  <si>
    <t xml:space="preserve">cg19758746</t>
  </si>
  <si>
    <t xml:space="preserve">cg21897185</t>
  </si>
  <si>
    <t xml:space="preserve">cg00813378</t>
  </si>
  <si>
    <t xml:space="preserve">C1orf70</t>
  </si>
  <si>
    <t xml:space="preserve">cg04463807</t>
  </si>
  <si>
    <t xml:space="preserve">cg19285129</t>
  </si>
  <si>
    <t xml:space="preserve">ARFGEF2</t>
  </si>
  <si>
    <t xml:space="preserve">cg25744393</t>
  </si>
  <si>
    <t xml:space="preserve">DFNB31;DFNB31;DFNB31</t>
  </si>
  <si>
    <t xml:space="preserve">cg22372146</t>
  </si>
  <si>
    <t xml:space="preserve">cg05620953</t>
  </si>
  <si>
    <t xml:space="preserve">CTNNAL1;CTNNAL1</t>
  </si>
  <si>
    <t xml:space="preserve">cg08575141</t>
  </si>
  <si>
    <t xml:space="preserve">cg14362298</t>
  </si>
  <si>
    <t xml:space="preserve">cg12392684</t>
  </si>
  <si>
    <t xml:space="preserve">HIST1H2BE</t>
  </si>
  <si>
    <t xml:space="preserve">cg23815723</t>
  </si>
  <si>
    <t xml:space="preserve">SDK1</t>
  </si>
  <si>
    <t xml:space="preserve">cg12167336</t>
  </si>
  <si>
    <t xml:space="preserve">cg24831667</t>
  </si>
  <si>
    <t xml:space="preserve">cg26660305</t>
  </si>
  <si>
    <t xml:space="preserve">LLGL2;LLGL2</t>
  </si>
  <si>
    <t xml:space="preserve">cg04992613</t>
  </si>
  <si>
    <t xml:space="preserve">ART1</t>
  </si>
  <si>
    <t xml:space="preserve">cg19592442</t>
  </si>
  <si>
    <t xml:space="preserve">ITFG1;ITFG1</t>
  </si>
  <si>
    <t xml:space="preserve">cg15272654</t>
  </si>
  <si>
    <t xml:space="preserve">cg14554491</t>
  </si>
  <si>
    <t xml:space="preserve">C19orf30</t>
  </si>
  <si>
    <t xml:space="preserve">cg10918419</t>
  </si>
  <si>
    <t xml:space="preserve">C8orf55</t>
  </si>
  <si>
    <t xml:space="preserve">cg19968890</t>
  </si>
  <si>
    <t xml:space="preserve">cg22229206</t>
  </si>
  <si>
    <t xml:space="preserve">TUBGCP3;TUBGCP3;TUBGCP3;TUBGCP3</t>
  </si>
  <si>
    <t xml:space="preserve">cg12108779</t>
  </si>
  <si>
    <t xml:space="preserve">ZNF23;ZNF23;ZNF23;ZNF23</t>
  </si>
  <si>
    <t xml:space="preserve">cg19326382</t>
  </si>
  <si>
    <t xml:space="preserve">cg03668274</t>
  </si>
  <si>
    <t xml:space="preserve">HOXC4;HOXC5;HOXC5;HOXC5</t>
  </si>
  <si>
    <t xml:space="preserve">5'UTR;Body;5'UTR;1stExon</t>
  </si>
  <si>
    <t xml:space="preserve">cg21820921</t>
  </si>
  <si>
    <t xml:space="preserve">NEK6;NEK6;NEK6;NEK6;NEK6;NEK6;NEK6</t>
  </si>
  <si>
    <t xml:space="preserve">TSS1500;TSS200;TSS200;Body;5'UTR;5'UTR;5'UTR</t>
  </si>
  <si>
    <t xml:space="preserve">cg22689954</t>
  </si>
  <si>
    <t xml:space="preserve">cg21952799</t>
  </si>
  <si>
    <t xml:space="preserve">CDH4;CDH4;CDH4</t>
  </si>
  <si>
    <t xml:space="preserve">cg02488227</t>
  </si>
  <si>
    <t xml:space="preserve">ANKS1A</t>
  </si>
  <si>
    <t xml:space="preserve">cg03591954</t>
  </si>
  <si>
    <t xml:space="preserve">cg14720207</t>
  </si>
  <si>
    <t xml:space="preserve">PCCB</t>
  </si>
  <si>
    <t xml:space="preserve">cg03686802</t>
  </si>
  <si>
    <t xml:space="preserve">E2F3;E2F3</t>
  </si>
  <si>
    <t xml:space="preserve">cg04851352</t>
  </si>
  <si>
    <t xml:space="preserve">cg26384439</t>
  </si>
  <si>
    <t xml:space="preserve">cg04236718</t>
  </si>
  <si>
    <t xml:space="preserve">LGR5</t>
  </si>
  <si>
    <t xml:space="preserve">cg21411447</t>
  </si>
  <si>
    <t xml:space="preserve">C9orf92</t>
  </si>
  <si>
    <t xml:space="preserve">cg20168704</t>
  </si>
  <si>
    <t xml:space="preserve">NFKBIZ;NFKBIZ;NFKBIZ;NFKBIZ</t>
  </si>
  <si>
    <t xml:space="preserve">Body;Body;ExonBnd;ExonBnd</t>
  </si>
  <si>
    <t xml:space="preserve">cg09411682</t>
  </si>
  <si>
    <t xml:space="preserve">RASSF8;RASSF8;RASSF8</t>
  </si>
  <si>
    <t xml:space="preserve">cg26474124</t>
  </si>
  <si>
    <t xml:space="preserve">cg09238666</t>
  </si>
  <si>
    <t xml:space="preserve">cg04831806</t>
  </si>
  <si>
    <t xml:space="preserve">SDK1;SDK1</t>
  </si>
  <si>
    <t xml:space="preserve">cg07838035</t>
  </si>
  <si>
    <t xml:space="preserve">SUSD4;SUSD4</t>
  </si>
  <si>
    <t xml:space="preserve">cg23845719</t>
  </si>
  <si>
    <t xml:space="preserve">FGF18</t>
  </si>
  <si>
    <t xml:space="preserve">cg23466118</t>
  </si>
  <si>
    <t xml:space="preserve">ADNP;ADNP</t>
  </si>
  <si>
    <t xml:space="preserve">cg04130057</t>
  </si>
  <si>
    <t xml:space="preserve">TAGLN2</t>
  </si>
  <si>
    <t xml:space="preserve">cg26710276</t>
  </si>
  <si>
    <t xml:space="preserve">GRM3</t>
  </si>
  <si>
    <t xml:space="preserve">cg04428139</t>
  </si>
  <si>
    <t xml:space="preserve">DCAF5</t>
  </si>
  <si>
    <t xml:space="preserve">cg25171856</t>
  </si>
  <si>
    <t xml:space="preserve">MYOZ1</t>
  </si>
  <si>
    <t xml:space="preserve">cg14804880</t>
  </si>
  <si>
    <t xml:space="preserve">cg08573409</t>
  </si>
  <si>
    <t xml:space="preserve">cg09596405</t>
  </si>
  <si>
    <t xml:space="preserve">C1orf94;C1orf94;C1orf94</t>
  </si>
  <si>
    <t xml:space="preserve">cg21280014</t>
  </si>
  <si>
    <t xml:space="preserve">cg04267436</t>
  </si>
  <si>
    <t xml:space="preserve">ZDHHC22</t>
  </si>
  <si>
    <t xml:space="preserve">cg01312543</t>
  </si>
  <si>
    <t xml:space="preserve">TSPAN7</t>
  </si>
  <si>
    <t xml:space="preserve">cg26680678</t>
  </si>
  <si>
    <t xml:space="preserve">PBX1;PBX1;PBX1</t>
  </si>
  <si>
    <t xml:space="preserve">cg22617262</t>
  </si>
  <si>
    <t xml:space="preserve">cg14381390</t>
  </si>
  <si>
    <t xml:space="preserve">C4orf48;C4orf48</t>
  </si>
  <si>
    <t xml:space="preserve">cg04909696</t>
  </si>
  <si>
    <t xml:space="preserve">cg13424870</t>
  </si>
  <si>
    <t xml:space="preserve">SLC16A5</t>
  </si>
  <si>
    <t xml:space="preserve">cg14172375</t>
  </si>
  <si>
    <t xml:space="preserve">PALM2;PALM2</t>
  </si>
  <si>
    <t xml:space="preserve">cg14554539</t>
  </si>
  <si>
    <t xml:space="preserve">SLC25A25;SLC25A25</t>
  </si>
  <si>
    <t xml:space="preserve">cg10728282</t>
  </si>
  <si>
    <t xml:space="preserve">PHF21A;PHF21A</t>
  </si>
  <si>
    <t xml:space="preserve">cg26340411</t>
  </si>
  <si>
    <t xml:space="preserve">RORA-AS1;RORA-AS1;RORA;RORA;RORA;RORA</t>
  </si>
  <si>
    <t xml:space="preserve">cg07427381</t>
  </si>
  <si>
    <t xml:space="preserve">cg01228136</t>
  </si>
  <si>
    <t xml:space="preserve">cg26491105</t>
  </si>
  <si>
    <t xml:space="preserve">cg22149190</t>
  </si>
  <si>
    <t xml:space="preserve">RCOR3;RCOR3;RCOR3;RCOR3</t>
  </si>
  <si>
    <t xml:space="preserve">TSS1500;TSS200;TSS200;TSS200</t>
  </si>
  <si>
    <t xml:space="preserve">cg16035236</t>
  </si>
  <si>
    <t xml:space="preserve">cg25876794</t>
  </si>
  <si>
    <t xml:space="preserve">cg22524166</t>
  </si>
  <si>
    <t xml:space="preserve">SH3RF2</t>
  </si>
  <si>
    <t xml:space="preserve">cg13994699</t>
  </si>
  <si>
    <t xml:space="preserve">cg20272754</t>
  </si>
  <si>
    <t xml:space="preserve">FAM46D</t>
  </si>
  <si>
    <t xml:space="preserve">cg06174004</t>
  </si>
  <si>
    <t xml:space="preserve">GNL1</t>
  </si>
  <si>
    <t xml:space="preserve">cg02874042</t>
  </si>
  <si>
    <t xml:space="preserve">ZNF423;ZNF423</t>
  </si>
  <si>
    <t xml:space="preserve">cg04935434</t>
  </si>
  <si>
    <t xml:space="preserve">cg05923687</t>
  </si>
  <si>
    <t xml:space="preserve">cg17299902</t>
  </si>
  <si>
    <t xml:space="preserve">MLLT11;CDC42SE1;MLLT11;CDC42SE1</t>
  </si>
  <si>
    <t xml:space="preserve">5'UTR;TSS200;1stExon;TSS200</t>
  </si>
  <si>
    <t xml:space="preserve">cg13011132</t>
  </si>
  <si>
    <t xml:space="preserve">CA4</t>
  </si>
  <si>
    <t xml:space="preserve">cg24191847</t>
  </si>
  <si>
    <t xml:space="preserve">TTC7B</t>
  </si>
  <si>
    <t xml:space="preserve">cg03993837</t>
  </si>
  <si>
    <t xml:space="preserve">cg04480129</t>
  </si>
  <si>
    <t xml:space="preserve">MAST4;MAST4</t>
  </si>
  <si>
    <t xml:space="preserve">cg21816977</t>
  </si>
  <si>
    <t xml:space="preserve">HDAC9</t>
  </si>
  <si>
    <t xml:space="preserve">cg07047680</t>
  </si>
  <si>
    <t xml:space="preserve">SFMBT2;SFMBT2</t>
  </si>
  <si>
    <t xml:space="preserve">cg22851944</t>
  </si>
  <si>
    <t xml:space="preserve">GRIK2;GRIK2;GRIK2</t>
  </si>
  <si>
    <t xml:space="preserve">cg03723716</t>
  </si>
  <si>
    <t xml:space="preserve">PPP2R1B;PPP2R1B</t>
  </si>
  <si>
    <t xml:space="preserve">Body;3'UTR</t>
  </si>
  <si>
    <t xml:space="preserve">cg16032227</t>
  </si>
  <si>
    <t xml:space="preserve">GPLD1</t>
  </si>
  <si>
    <t xml:space="preserve">cg20892444</t>
  </si>
  <si>
    <t xml:space="preserve">HERC1</t>
  </si>
  <si>
    <t xml:space="preserve">cg00894361</t>
  </si>
  <si>
    <t xml:space="preserve">SCN2A;SCN2A;SCN2A</t>
  </si>
  <si>
    <t xml:space="preserve">cg07082453</t>
  </si>
  <si>
    <t xml:space="preserve">cg19871361</t>
  </si>
  <si>
    <t xml:space="preserve">USP6NL;USP6NL</t>
  </si>
  <si>
    <t xml:space="preserve">cg01596395</t>
  </si>
  <si>
    <t xml:space="preserve">cg18582180</t>
  </si>
  <si>
    <t xml:space="preserve">SNX31</t>
  </si>
  <si>
    <t xml:space="preserve">cg26552774</t>
  </si>
  <si>
    <t xml:space="preserve">SERINC4;C15orf63</t>
  </si>
  <si>
    <t xml:space="preserve">cg02160530</t>
  </si>
  <si>
    <t xml:space="preserve">MT1M</t>
  </si>
  <si>
    <t xml:space="preserve">cg15603595</t>
  </si>
  <si>
    <t xml:space="preserve">GRID1</t>
  </si>
  <si>
    <t xml:space="preserve">cg10357242</t>
  </si>
  <si>
    <t xml:space="preserve">BNIP3L</t>
  </si>
  <si>
    <t xml:space="preserve">cg06850315</t>
  </si>
  <si>
    <t xml:space="preserve">cg14428530</t>
  </si>
  <si>
    <t xml:space="preserve">SMC5</t>
  </si>
  <si>
    <t xml:space="preserve">cg08114600</t>
  </si>
  <si>
    <t xml:space="preserve">LINC00251</t>
  </si>
  <si>
    <t xml:space="preserve">cg20240495</t>
  </si>
  <si>
    <t xml:space="preserve">cg14644557</t>
  </si>
  <si>
    <t xml:space="preserve">ZNF438;ZNF438;ZNF438;ZNF438;ZNF438;ZNF438;ZNF438</t>
  </si>
  <si>
    <t xml:space="preserve">5'UTR;5'UTR;5'UTR;5'UTR;5'UTR;5'UTR;Body</t>
  </si>
  <si>
    <t xml:space="preserve">cg18498427</t>
  </si>
  <si>
    <t xml:space="preserve">TLL2</t>
  </si>
  <si>
    <t xml:space="preserve">cg12478546</t>
  </si>
  <si>
    <t xml:space="preserve">ZCCHC2;ZCCHC2</t>
  </si>
  <si>
    <t xml:space="preserve">cg20246660</t>
  </si>
  <si>
    <t xml:space="preserve">cg25119946</t>
  </si>
  <si>
    <t xml:space="preserve">cg11173422</t>
  </si>
  <si>
    <t xml:space="preserve">cg05649487</t>
  </si>
  <si>
    <t xml:space="preserve">LRRFIP2;LRRFIP2;LRRFIP2;LRRFIP2;LRRFIP2</t>
  </si>
  <si>
    <t xml:space="preserve">TSS1500;1stExon;5'UTR;5'UTR;5'UTR</t>
  </si>
  <si>
    <t xml:space="preserve">cg07221576</t>
  </si>
  <si>
    <t xml:space="preserve">C7orf49;C7orf49;C7orf49;C7orf49;C7orf49;C7orf49;C7orf49;C7orf49;C7orf49</t>
  </si>
  <si>
    <t xml:space="preserve">cg12253478</t>
  </si>
  <si>
    <t xml:space="preserve">TSPAN9;TSPAN9</t>
  </si>
  <si>
    <t xml:space="preserve">cg20036405</t>
  </si>
  <si>
    <t xml:space="preserve">TXNRD3NB</t>
  </si>
  <si>
    <t xml:space="preserve">cg07394299</t>
  </si>
  <si>
    <t xml:space="preserve">cg24646951</t>
  </si>
  <si>
    <t xml:space="preserve">cg20324784</t>
  </si>
  <si>
    <t xml:space="preserve">cg19680222</t>
  </si>
  <si>
    <t xml:space="preserve">PEX19;PEX19</t>
  </si>
  <si>
    <t xml:space="preserve">cg04697624</t>
  </si>
  <si>
    <t xml:space="preserve">cg27455540</t>
  </si>
  <si>
    <t xml:space="preserve">cg21585736</t>
  </si>
  <si>
    <t xml:space="preserve">cg05908144</t>
  </si>
  <si>
    <t xml:space="preserve">cg16023110</t>
  </si>
  <si>
    <t xml:space="preserve">ZFR2</t>
  </si>
  <si>
    <t xml:space="preserve">cg08681225</t>
  </si>
  <si>
    <t xml:space="preserve">C18orf25;C18orf25</t>
  </si>
  <si>
    <t xml:space="preserve">cg04176472</t>
  </si>
  <si>
    <t xml:space="preserve">GABARAPL3</t>
  </si>
  <si>
    <t xml:space="preserve">cg04544874</t>
  </si>
  <si>
    <t xml:space="preserve">ITGB5</t>
  </si>
  <si>
    <t xml:space="preserve">cg25941985</t>
  </si>
  <si>
    <t xml:space="preserve">cg06431415</t>
  </si>
  <si>
    <t xml:space="preserve">GPC3;GPC3;GPC3;GPC3</t>
  </si>
  <si>
    <t xml:space="preserve">cg03778981</t>
  </si>
  <si>
    <t xml:space="preserve">PLEKHG5;PLEKHG5</t>
  </si>
  <si>
    <t xml:space="preserve">cg02690807</t>
  </si>
  <si>
    <t xml:space="preserve">cg10314052</t>
  </si>
  <si>
    <t xml:space="preserve">MPPED1</t>
  </si>
  <si>
    <t xml:space="preserve">cg14940165</t>
  </si>
  <si>
    <t xml:space="preserve">cg06819718</t>
  </si>
  <si>
    <t xml:space="preserve">SIX2</t>
  </si>
  <si>
    <t xml:space="preserve">cg19650520</t>
  </si>
  <si>
    <t xml:space="preserve">INPP5J</t>
  </si>
  <si>
    <t xml:space="preserve">cg22344631</t>
  </si>
  <si>
    <t xml:space="preserve">cg03027036</t>
  </si>
  <si>
    <t xml:space="preserve">TP63;TP63;TP63</t>
  </si>
  <si>
    <t xml:space="preserve">cg09428583</t>
  </si>
  <si>
    <t xml:space="preserve">cg16010948</t>
  </si>
  <si>
    <t xml:space="preserve">cg12769138</t>
  </si>
  <si>
    <t xml:space="preserve">cg20901560</t>
  </si>
  <si>
    <t xml:space="preserve">CTNNB1;CTNNB1;CTNNB1</t>
  </si>
  <si>
    <t xml:space="preserve">cg13899142</t>
  </si>
  <si>
    <t xml:space="preserve">EFR3B</t>
  </si>
  <si>
    <t xml:space="preserve">cg20015729</t>
  </si>
  <si>
    <t xml:space="preserve">UBE2E2;MIR548AC</t>
  </si>
  <si>
    <t xml:space="preserve">cg02412314</t>
  </si>
  <si>
    <t xml:space="preserve">MEG3;MEG3;MEG3;MEG3;MEG3;MEG3;MEG3;MEG3;MEG3;MEG3;MEG3;MEG3;MEG3;MEG3;MEG3;MEG3</t>
  </si>
  <si>
    <t xml:space="preserve">Body;Body;Body;Body;Body;Body;Body;Body;Body;Body;Body;Body;Body;Body;Body;Body</t>
  </si>
  <si>
    <t xml:space="preserve">cg03897905</t>
  </si>
  <si>
    <t xml:space="preserve">THSD7B</t>
  </si>
  <si>
    <t xml:space="preserve">cg10472651</t>
  </si>
  <si>
    <t xml:space="preserve">cg04960243</t>
  </si>
  <si>
    <t xml:space="preserve">SRF</t>
  </si>
  <si>
    <t xml:space="preserve">cg08140258</t>
  </si>
  <si>
    <t xml:space="preserve">PKD2</t>
  </si>
  <si>
    <t xml:space="preserve">cg13449394</t>
  </si>
  <si>
    <t xml:space="preserve">MIR619;SSH1;SSH1</t>
  </si>
  <si>
    <t xml:space="preserve">cg21107103</t>
  </si>
  <si>
    <t xml:space="preserve">SPTY2D1</t>
  </si>
  <si>
    <t xml:space="preserve">cg23960088</t>
  </si>
  <si>
    <t xml:space="preserve">AMACR;AMACR;AMACR;AMACR;AMACR;AMACR</t>
  </si>
  <si>
    <t xml:space="preserve">cg16771406</t>
  </si>
  <si>
    <t xml:space="preserve">cg23127532</t>
  </si>
  <si>
    <t xml:space="preserve">PLXDC2;PLXDC2</t>
  </si>
  <si>
    <t xml:space="preserve">cg05510100</t>
  </si>
  <si>
    <t xml:space="preserve">DEFB125</t>
  </si>
  <si>
    <t xml:space="preserve">cg20600338</t>
  </si>
  <si>
    <t xml:space="preserve">cg24316073</t>
  </si>
  <si>
    <t xml:space="preserve">SLC4A2</t>
  </si>
  <si>
    <t xml:space="preserve">cg24995008</t>
  </si>
  <si>
    <t xml:space="preserve">STARD13;STARD13;STARD13</t>
  </si>
  <si>
    <t xml:space="preserve">cg19478558</t>
  </si>
  <si>
    <t xml:space="preserve">ST8SIA5</t>
  </si>
  <si>
    <t xml:space="preserve">cg23318600</t>
  </si>
  <si>
    <t xml:space="preserve">NAPSA</t>
  </si>
  <si>
    <t xml:space="preserve">cg15698905</t>
  </si>
  <si>
    <t xml:space="preserve">RPH3AL;RPH3AL;RPH3AL;RPH3AL</t>
  </si>
  <si>
    <t xml:space="preserve">cg20698942</t>
  </si>
  <si>
    <t xml:space="preserve">EPS15</t>
  </si>
  <si>
    <t xml:space="preserve">cg09387749</t>
  </si>
  <si>
    <t xml:space="preserve">ch.3.741789F</t>
  </si>
  <si>
    <t xml:space="preserve">STAC</t>
  </si>
  <si>
    <t xml:space="preserve">cg24086920</t>
  </si>
  <si>
    <t xml:space="preserve">ATP6V1C2;ATP6V1C2</t>
  </si>
  <si>
    <t xml:space="preserve">cg25983380</t>
  </si>
  <si>
    <t xml:space="preserve">GNAS;GNAS;GNAS;GNAS;GNAS;GNAS;GNAS;GNAS</t>
  </si>
  <si>
    <t xml:space="preserve">3'UTR;TSS1500;TSS1500;Body;TSS1500;3'UTR;TSS1500;Body</t>
  </si>
  <si>
    <t xml:space="preserve">cg13032821</t>
  </si>
  <si>
    <t xml:space="preserve">cg09355175</t>
  </si>
  <si>
    <t xml:space="preserve">DGKD;DGKD</t>
  </si>
  <si>
    <t xml:space="preserve">cg14595075</t>
  </si>
  <si>
    <t xml:space="preserve">cg10110230</t>
  </si>
  <si>
    <t xml:space="preserve">STARD8;STARD8;STARD8</t>
  </si>
  <si>
    <t xml:space="preserve">5'UTR;5'UTR;Body</t>
  </si>
  <si>
    <t xml:space="preserve">cg15763020</t>
  </si>
  <si>
    <t xml:space="preserve">LPIN1</t>
  </si>
  <si>
    <t xml:space="preserve">cg01377601</t>
  </si>
  <si>
    <t xml:space="preserve">cg03287877</t>
  </si>
  <si>
    <t xml:space="preserve">NMT1;DCAKD</t>
  </si>
  <si>
    <t xml:space="preserve">cg09632790</t>
  </si>
  <si>
    <t xml:space="preserve">cg14826683</t>
  </si>
  <si>
    <t xml:space="preserve">SPRR2D</t>
  </si>
  <si>
    <t xml:space="preserve">cg00963305</t>
  </si>
  <si>
    <t xml:space="preserve">MMP15;MMP15</t>
  </si>
  <si>
    <t xml:space="preserve">cg23235277</t>
  </si>
  <si>
    <t xml:space="preserve">MGC14436;MGC14436;C12orf34</t>
  </si>
  <si>
    <t xml:space="preserve">cg11507187</t>
  </si>
  <si>
    <t xml:space="preserve">CAMK2A;CAMK2A</t>
  </si>
  <si>
    <t xml:space="preserve">cg05859679</t>
  </si>
  <si>
    <t xml:space="preserve">cg06341177</t>
  </si>
  <si>
    <t xml:space="preserve">ITPRIPL1;ITPRIPL1;ITPRIPL1;ITPRIPL1</t>
  </si>
  <si>
    <t xml:space="preserve">TSS1500;5'UTR;5'UTR;TSS1500</t>
  </si>
  <si>
    <t xml:space="preserve">cg10785393</t>
  </si>
  <si>
    <t xml:space="preserve">cg12859818</t>
  </si>
  <si>
    <t xml:space="preserve">cg19662667</t>
  </si>
  <si>
    <t xml:space="preserve">IDH3B;IDH3B;IDH3B</t>
  </si>
  <si>
    <t xml:space="preserve">cg16472834</t>
  </si>
  <si>
    <t xml:space="preserve">cg06909503</t>
  </si>
  <si>
    <t xml:space="preserve">PBX1</t>
  </si>
  <si>
    <t xml:space="preserve">cg23402444</t>
  </si>
  <si>
    <t xml:space="preserve">PSD;FBXL15;PSD</t>
  </si>
  <si>
    <t xml:space="preserve">cg16173828</t>
  </si>
  <si>
    <t xml:space="preserve">RNF4;RNF4;RNF4</t>
  </si>
  <si>
    <t xml:space="preserve">cg11722981</t>
  </si>
  <si>
    <t xml:space="preserve">CCDC13-AS1;CCDC13</t>
  </si>
  <si>
    <t xml:space="preserve">cg16407723</t>
  </si>
  <si>
    <t xml:space="preserve">ABCG2;ABCG2</t>
  </si>
  <si>
    <t xml:space="preserve">cg04547740</t>
  </si>
  <si>
    <t xml:space="preserve">ZNRF3;ZNRF3</t>
  </si>
  <si>
    <t xml:space="preserve">cg05573761</t>
  </si>
  <si>
    <t xml:space="preserve">SGMS2</t>
  </si>
  <si>
    <t xml:space="preserve">cg14482448</t>
  </si>
  <si>
    <t xml:space="preserve">MYB;MYB;MYB;MYB;MYB;MYB;MYB;MYB</t>
  </si>
  <si>
    <t xml:space="preserve">cg26256916</t>
  </si>
  <si>
    <t xml:space="preserve">cg13234901</t>
  </si>
  <si>
    <t xml:space="preserve">SLC51B</t>
  </si>
  <si>
    <t xml:space="preserve">cg06677325</t>
  </si>
  <si>
    <t xml:space="preserve">cg23076151</t>
  </si>
  <si>
    <t xml:space="preserve">cg11306441</t>
  </si>
  <si>
    <t xml:space="preserve">LOC400043</t>
  </si>
  <si>
    <t xml:space="preserve">cg09644332</t>
  </si>
  <si>
    <t xml:space="preserve">PGAM2</t>
  </si>
  <si>
    <t xml:space="preserve">cg10318744</t>
  </si>
  <si>
    <t xml:space="preserve">cg01030166</t>
  </si>
  <si>
    <t xml:space="preserve">TSC22D3</t>
  </si>
  <si>
    <t xml:space="preserve">cg19643467</t>
  </si>
  <si>
    <t xml:space="preserve">SLC5A4</t>
  </si>
  <si>
    <t xml:space="preserve">cg05693391</t>
  </si>
  <si>
    <t xml:space="preserve">RORA</t>
  </si>
  <si>
    <t xml:space="preserve">cg10613386</t>
  </si>
  <si>
    <t xml:space="preserve">MTM1</t>
  </si>
  <si>
    <t xml:space="preserve">cg04734712</t>
  </si>
  <si>
    <t xml:space="preserve">cg24006989</t>
  </si>
  <si>
    <t xml:space="preserve">SLC12A4;SLC12A4;SLC12A4</t>
  </si>
  <si>
    <t xml:space="preserve">cg07612104</t>
  </si>
  <si>
    <t xml:space="preserve">FGD4;FGD4;FGD4;FGD4;FGD4</t>
  </si>
  <si>
    <t xml:space="preserve">cg08051728</t>
  </si>
  <si>
    <t xml:space="preserve">cg21245004</t>
  </si>
  <si>
    <t xml:space="preserve">cg22533244</t>
  </si>
  <si>
    <t xml:space="preserve">cg10635593</t>
  </si>
  <si>
    <t xml:space="preserve">NR4A1;NR4A1;NR4A1;NR4A1</t>
  </si>
  <si>
    <t xml:space="preserve">cg03018342</t>
  </si>
  <si>
    <t xml:space="preserve">cg02872236</t>
  </si>
  <si>
    <t xml:space="preserve">CSRP3;CSRP3</t>
  </si>
  <si>
    <t xml:space="preserve">cg16406315</t>
  </si>
  <si>
    <t xml:space="preserve">cg11344771</t>
  </si>
  <si>
    <t xml:space="preserve">cg11746952</t>
  </si>
  <si>
    <t xml:space="preserve">cg07825243</t>
  </si>
  <si>
    <t xml:space="preserve">cg27053692</t>
  </si>
  <si>
    <t xml:space="preserve">HMGN4</t>
  </si>
  <si>
    <t xml:space="preserve">cg16582792</t>
  </si>
  <si>
    <t xml:space="preserve">XIRP2;XIRP2</t>
  </si>
  <si>
    <t xml:space="preserve">cg09469736</t>
  </si>
  <si>
    <t xml:space="preserve">cg13858106</t>
  </si>
  <si>
    <t xml:space="preserve">OBSL1;INHA</t>
  </si>
  <si>
    <t xml:space="preserve">cg23018039</t>
  </si>
  <si>
    <t xml:space="preserve">NEO1</t>
  </si>
  <si>
    <t xml:space="preserve">cg07411476</t>
  </si>
  <si>
    <t xml:space="preserve">cg09120724</t>
  </si>
  <si>
    <t xml:space="preserve">RNF43;RNF43;RNF43;RNF43</t>
  </si>
  <si>
    <t xml:space="preserve">cg16601451</t>
  </si>
  <si>
    <t xml:space="preserve">MAN1C1;MAN1C1</t>
  </si>
  <si>
    <t xml:space="preserve">cg13582060</t>
  </si>
  <si>
    <t xml:space="preserve">NEK6;NEK6;NEK6;NEK6</t>
  </si>
  <si>
    <t xml:space="preserve">5'UTR;5'UTR;Body;5'UTR</t>
  </si>
  <si>
    <t xml:space="preserve">cg16406635</t>
  </si>
  <si>
    <t xml:space="preserve">NICN1;AMT;AMT;AMT;AMT;AMT</t>
  </si>
  <si>
    <t xml:space="preserve">3'UTR;TSS1500;TSS1500;TSS1500;TSS1500;TSS1500</t>
  </si>
  <si>
    <t xml:space="preserve">cg05031931</t>
  </si>
  <si>
    <t xml:space="preserve">FAM20C</t>
  </si>
  <si>
    <t xml:space="preserve">cg21848117</t>
  </si>
  <si>
    <t xml:space="preserve">SLC38A10;SLC38A10</t>
  </si>
  <si>
    <t xml:space="preserve">cg07077934</t>
  </si>
  <si>
    <t xml:space="preserve">cg16152984</t>
  </si>
  <si>
    <t xml:space="preserve">cg11201541</t>
  </si>
  <si>
    <t xml:space="preserve">C17orf56;C17orf89</t>
  </si>
  <si>
    <t xml:space="preserve">cg08521010</t>
  </si>
  <si>
    <t xml:space="preserve">USP13</t>
  </si>
  <si>
    <t xml:space="preserve">cg05903626</t>
  </si>
  <si>
    <t xml:space="preserve">C2CD3;C2CD3</t>
  </si>
  <si>
    <t xml:space="preserve">cg00137960</t>
  </si>
  <si>
    <t xml:space="preserve">C10orf11;C10orf11;C10orf11</t>
  </si>
  <si>
    <t xml:space="preserve">cg24792255</t>
  </si>
  <si>
    <t xml:space="preserve">P3H3</t>
  </si>
  <si>
    <t xml:space="preserve">cg05437902</t>
  </si>
  <si>
    <t xml:space="preserve">MS4A15;MS4A15;MS4A15;MS4A15</t>
  </si>
  <si>
    <t xml:space="preserve">cg08383942</t>
  </si>
  <si>
    <t xml:space="preserve">TMEM59;TCEANC2;TCEANC2;TMEM59;TMEM59;TMEM59;TMEM59;TMEM59;TMEM59</t>
  </si>
  <si>
    <t xml:space="preserve">Body;TSS1500;TSS1500;Body;Body;Body;5'UTR;5'UTR;5'UTR</t>
  </si>
  <si>
    <t xml:space="preserve">cg19047509</t>
  </si>
  <si>
    <t xml:space="preserve">KIAA2012</t>
  </si>
  <si>
    <t xml:space="preserve">cg17487050</t>
  </si>
  <si>
    <t xml:space="preserve">RUNX1T1</t>
  </si>
  <si>
    <t xml:space="preserve">cg15979674</t>
  </si>
  <si>
    <t xml:space="preserve">MAPRE3;MAPRE3</t>
  </si>
  <si>
    <t xml:space="preserve">cg00558689</t>
  </si>
  <si>
    <t xml:space="preserve">MDFI</t>
  </si>
  <si>
    <t xml:space="preserve">cg13081522</t>
  </si>
  <si>
    <t xml:space="preserve">C12orf51</t>
  </si>
  <si>
    <t xml:space="preserve">cg14666564</t>
  </si>
  <si>
    <t xml:space="preserve">cg20928802</t>
  </si>
  <si>
    <t xml:space="preserve">EHD3</t>
  </si>
  <si>
    <t xml:space="preserve">cg00206542</t>
  </si>
  <si>
    <t xml:space="preserve">OR5A1</t>
  </si>
  <si>
    <t xml:space="preserve">cg14826425</t>
  </si>
  <si>
    <t xml:space="preserve">cg04883903</t>
  </si>
  <si>
    <t xml:space="preserve">NOS1</t>
  </si>
  <si>
    <t xml:space="preserve">cg07074519</t>
  </si>
  <si>
    <t xml:space="preserve">cg00229768</t>
  </si>
  <si>
    <t xml:space="preserve">cg07060960</t>
  </si>
  <si>
    <t xml:space="preserve">cg03488202</t>
  </si>
  <si>
    <t xml:space="preserve">DNAAF1</t>
  </si>
  <si>
    <t xml:space="preserve">cg15027446</t>
  </si>
  <si>
    <t xml:space="preserve">NMU;NMU;NMU;NMU</t>
  </si>
  <si>
    <t xml:space="preserve">cg23205529</t>
  </si>
  <si>
    <t xml:space="preserve">BRD2;BRD2</t>
  </si>
  <si>
    <t xml:space="preserve">cg22002205</t>
  </si>
  <si>
    <t xml:space="preserve">ADAM12;ADAM12;ADAM12;ADAM12;ADAM12</t>
  </si>
  <si>
    <t xml:space="preserve">cg08787647</t>
  </si>
  <si>
    <t xml:space="preserve">IFT122;IFT122;IFT122;IFT122;IFT122;IFT122;IFT122</t>
  </si>
  <si>
    <t xml:space="preserve">cg00328720</t>
  </si>
  <si>
    <t xml:space="preserve">EXTL3</t>
  </si>
  <si>
    <t xml:space="preserve">cg08669766</t>
  </si>
  <si>
    <t xml:space="preserve">cg14180777</t>
  </si>
  <si>
    <t xml:space="preserve">GFOD1;GFOD1;GFOD1</t>
  </si>
  <si>
    <t xml:space="preserve">TSS200;Body;5'UTR</t>
  </si>
  <si>
    <t xml:space="preserve">cg00011225</t>
  </si>
  <si>
    <t xml:space="preserve">WNT6</t>
  </si>
  <si>
    <t xml:space="preserve">cg14785392</t>
  </si>
  <si>
    <t xml:space="preserve">cg18814142</t>
  </si>
  <si>
    <t xml:space="preserve">cg20740845</t>
  </si>
  <si>
    <t xml:space="preserve">cg07490033</t>
  </si>
  <si>
    <t xml:space="preserve">cg02951134</t>
  </si>
  <si>
    <t xml:space="preserve">ASAP3;ASAP3</t>
  </si>
  <si>
    <t xml:space="preserve">cg14985321</t>
  </si>
  <si>
    <t xml:space="preserve">PARP2;PARP2;PARP2;PARP2</t>
  </si>
  <si>
    <t xml:space="preserve">cg26219523</t>
  </si>
  <si>
    <t xml:space="preserve">FAXDC2</t>
  </si>
  <si>
    <t xml:space="preserve">ch.11.1155333R</t>
  </si>
  <si>
    <t xml:space="preserve">TMEM109</t>
  </si>
  <si>
    <t xml:space="preserve">cg18038207</t>
  </si>
  <si>
    <t xml:space="preserve">cg08248461</t>
  </si>
  <si>
    <t xml:space="preserve">TBX10</t>
  </si>
  <si>
    <t xml:space="preserve">cg08662486</t>
  </si>
  <si>
    <t xml:space="preserve">SHANK2;SHANK2;SHANK2</t>
  </si>
  <si>
    <t xml:space="preserve">cg04019557</t>
  </si>
  <si>
    <t xml:space="preserve">RNF122</t>
  </si>
  <si>
    <t xml:space="preserve">cg17892680</t>
  </si>
  <si>
    <t xml:space="preserve">cg08048195</t>
  </si>
  <si>
    <t xml:space="preserve">cg27545407</t>
  </si>
  <si>
    <t xml:space="preserve">cg09432528</t>
  </si>
  <si>
    <t xml:space="preserve">ACTN4</t>
  </si>
  <si>
    <t xml:space="preserve">cg08881120</t>
  </si>
  <si>
    <t xml:space="preserve">cg15672656</t>
  </si>
  <si>
    <t xml:space="preserve">cg07313499</t>
  </si>
  <si>
    <t xml:space="preserve">DENND5A;DENND5A</t>
  </si>
  <si>
    <t xml:space="preserve">cg26475911</t>
  </si>
  <si>
    <t xml:space="preserve">KCTD2</t>
  </si>
  <si>
    <t xml:space="preserve">cg27591826</t>
  </si>
  <si>
    <t xml:space="preserve">APOH</t>
  </si>
  <si>
    <t xml:space="preserve">cg19063516</t>
  </si>
  <si>
    <t xml:space="preserve">LMF1</t>
  </si>
  <si>
    <t xml:space="preserve">cg16626323</t>
  </si>
  <si>
    <t xml:space="preserve">cg00442112</t>
  </si>
  <si>
    <t xml:space="preserve">CYTL1</t>
  </si>
  <si>
    <t xml:space="preserve">cg09846875</t>
  </si>
  <si>
    <t xml:space="preserve">FAM115A</t>
  </si>
  <si>
    <t xml:space="preserve">cg15691480</t>
  </si>
  <si>
    <t xml:space="preserve">TNIP1;TNIP1;TNIP1;TNIP1;TNIP1;TNIP1;TNIP1;TNIP1</t>
  </si>
  <si>
    <t xml:space="preserve">5'UTR;5'UTR;5'UTR;5'UTR;5'UTR;5'UTR;5'UTR;5'UTR</t>
  </si>
  <si>
    <t xml:space="preserve">cg12236045</t>
  </si>
  <si>
    <t xml:space="preserve">CTNNA3;CTNNA3;LRRTM3;LRRTM3</t>
  </si>
  <si>
    <t xml:space="preserve">Body;Body;5'UTR;1stExon</t>
  </si>
  <si>
    <t xml:space="preserve">cg25925168</t>
  </si>
  <si>
    <t xml:space="preserve">cg17125720</t>
  </si>
  <si>
    <t xml:space="preserve">CRIM1</t>
  </si>
  <si>
    <t xml:space="preserve">cg02942953</t>
  </si>
  <si>
    <t xml:space="preserve">cg15712048</t>
  </si>
  <si>
    <t xml:space="preserve">cg04571369</t>
  </si>
  <si>
    <t xml:space="preserve">GMIP</t>
  </si>
  <si>
    <t xml:space="preserve">cg11388619</t>
  </si>
  <si>
    <t xml:space="preserve">KCNMA1;KCNMA1;KCNMA1;KCNMA1;KCNMA1;KCNMA1</t>
  </si>
  <si>
    <t xml:space="preserve">cg14211388</t>
  </si>
  <si>
    <t xml:space="preserve">STAC3;STAC3;STAC3;STAC3</t>
  </si>
  <si>
    <t xml:space="preserve">cg05628160</t>
  </si>
  <si>
    <t xml:space="preserve">RGS20</t>
  </si>
  <si>
    <t xml:space="preserve">cg11650763</t>
  </si>
  <si>
    <t xml:space="preserve">cg26325806</t>
  </si>
  <si>
    <t xml:space="preserve">CEND1</t>
  </si>
  <si>
    <t xml:space="preserve">cg13375849</t>
  </si>
  <si>
    <t xml:space="preserve">cg04484304</t>
  </si>
  <si>
    <t xml:space="preserve">PPME1;PPME1</t>
  </si>
  <si>
    <t xml:space="preserve">cg06921456</t>
  </si>
  <si>
    <t xml:space="preserve">ARHGAP4;ARHGAP4</t>
  </si>
  <si>
    <t xml:space="preserve">cg11889692</t>
  </si>
  <si>
    <t xml:space="preserve">cg00016968</t>
  </si>
  <si>
    <t xml:space="preserve">RHOC;RHOC;RHOC</t>
  </si>
  <si>
    <t xml:space="preserve">cg06951564</t>
  </si>
  <si>
    <t xml:space="preserve">cg13420744</t>
  </si>
  <si>
    <t xml:space="preserve">DHRS3</t>
  </si>
  <si>
    <t xml:space="preserve">cg01551526</t>
  </si>
  <si>
    <t xml:space="preserve">OGDH;OGDH</t>
  </si>
  <si>
    <t xml:space="preserve">cg10263448</t>
  </si>
  <si>
    <t xml:space="preserve">cg10523352</t>
  </si>
  <si>
    <t xml:space="preserve">cg17709180</t>
  </si>
  <si>
    <t xml:space="preserve">FLJ23834</t>
  </si>
  <si>
    <t xml:space="preserve">cg16767627</t>
  </si>
  <si>
    <t xml:space="preserve">cg13845366</t>
  </si>
  <si>
    <t xml:space="preserve">ARHGAP10</t>
  </si>
  <si>
    <t xml:space="preserve">cg19725553</t>
  </si>
  <si>
    <t xml:space="preserve">BLVRA</t>
  </si>
  <si>
    <t xml:space="preserve">cg04753033</t>
  </si>
  <si>
    <t xml:space="preserve">cg00794963</t>
  </si>
  <si>
    <t xml:space="preserve">LDOC1L</t>
  </si>
  <si>
    <t xml:space="preserve">cg21186452</t>
  </si>
  <si>
    <t xml:space="preserve">RNF11</t>
  </si>
  <si>
    <t xml:space="preserve">cg04292660</t>
  </si>
  <si>
    <t xml:space="preserve">cg12574618</t>
  </si>
  <si>
    <t xml:space="preserve">UBR4</t>
  </si>
  <si>
    <t xml:space="preserve">cg23076080</t>
  </si>
  <si>
    <t xml:space="preserve">ANKEF1;ANKEF1;ANKEF1;SNAP25-AS1</t>
  </si>
  <si>
    <t xml:space="preserve">cg11714554</t>
  </si>
  <si>
    <t xml:space="preserve">cg04639761</t>
  </si>
  <si>
    <t xml:space="preserve">cg05472405</t>
  </si>
  <si>
    <t xml:space="preserve">KHDC1L;KHDC1L</t>
  </si>
  <si>
    <t xml:space="preserve">Body;ExonBnd</t>
  </si>
  <si>
    <t xml:space="preserve">cg14626093</t>
  </si>
  <si>
    <t xml:space="preserve">PTPN1;PTPN1</t>
  </si>
  <si>
    <t xml:space="preserve">cg25183658</t>
  </si>
  <si>
    <t xml:space="preserve">GMDS;GMDS</t>
  </si>
  <si>
    <t xml:space="preserve">cg13871826</t>
  </si>
  <si>
    <t xml:space="preserve">CYR61;DDAH1</t>
  </si>
  <si>
    <t xml:space="preserve">cg18526161</t>
  </si>
  <si>
    <t xml:space="preserve">MTHFD1</t>
  </si>
  <si>
    <t xml:space="preserve">cg12734852</t>
  </si>
  <si>
    <t xml:space="preserve">cg05557582</t>
  </si>
  <si>
    <t xml:space="preserve">LOC101927416;LOC101927416;SRGAP3;SRGAP3</t>
  </si>
  <si>
    <t xml:space="preserve">TSS200;TSS200;Body;Body</t>
  </si>
  <si>
    <t xml:space="preserve">cg00845204</t>
  </si>
  <si>
    <t xml:space="preserve">cg11966886</t>
  </si>
  <si>
    <t xml:space="preserve">CDC42EP4</t>
  </si>
  <si>
    <t xml:space="preserve">cg09925322</t>
  </si>
  <si>
    <t xml:space="preserve">WASF3;WASF3</t>
  </si>
  <si>
    <t xml:space="preserve">cg15733668</t>
  </si>
  <si>
    <t xml:space="preserve">cg04159903</t>
  </si>
  <si>
    <t xml:space="preserve">cg17206528</t>
  </si>
  <si>
    <t xml:space="preserve">ANKFY1;ANKFY1</t>
  </si>
  <si>
    <t xml:space="preserve">cg03409835</t>
  </si>
  <si>
    <t xml:space="preserve">DLGAP4</t>
  </si>
  <si>
    <t xml:space="preserve">cg22836880</t>
  </si>
  <si>
    <t xml:space="preserve">FMNL3;FMNL3</t>
  </si>
  <si>
    <t xml:space="preserve">cg01782486</t>
  </si>
  <si>
    <t xml:space="preserve">ZBTB7B</t>
  </si>
  <si>
    <t xml:space="preserve">cg02192281</t>
  </si>
  <si>
    <t xml:space="preserve">cg08989615</t>
  </si>
  <si>
    <t xml:space="preserve">cg06272895</t>
  </si>
  <si>
    <t xml:space="preserve">cg06958034</t>
  </si>
  <si>
    <t xml:space="preserve">KDM1A;KDM1A</t>
  </si>
  <si>
    <t xml:space="preserve">cg26090630</t>
  </si>
  <si>
    <t xml:space="preserve">cg13476785</t>
  </si>
  <si>
    <t xml:space="preserve">GUSBP11</t>
  </si>
  <si>
    <t xml:space="preserve">cg15822765</t>
  </si>
  <si>
    <t xml:space="preserve">cg21812084</t>
  </si>
  <si>
    <t xml:space="preserve">cg09782889</t>
  </si>
  <si>
    <t xml:space="preserve">cg01468420</t>
  </si>
  <si>
    <t xml:space="preserve">SYNGAP1</t>
  </si>
  <si>
    <t xml:space="preserve">cg16259047</t>
  </si>
  <si>
    <t xml:space="preserve">cg04293877</t>
  </si>
  <si>
    <t xml:space="preserve">C9orf131;C9orf131</t>
  </si>
  <si>
    <t xml:space="preserve">cg18319359</t>
  </si>
  <si>
    <t xml:space="preserve">cg21308953</t>
  </si>
  <si>
    <t xml:space="preserve">SGPP1</t>
  </si>
  <si>
    <t xml:space="preserve">cg15310871</t>
  </si>
  <si>
    <t xml:space="preserve">ATP6V1B2</t>
  </si>
  <si>
    <t xml:space="preserve">cg14537321</t>
  </si>
  <si>
    <t xml:space="preserve">HPCAL4;HPCAL4;HPCAL4</t>
  </si>
  <si>
    <t xml:space="preserve">TSS1500;TSS1500;TSS200</t>
  </si>
  <si>
    <t xml:space="preserve">cg06170065</t>
  </si>
  <si>
    <t xml:space="preserve">cg05106053</t>
  </si>
  <si>
    <t xml:space="preserve">SLC15A2;SLC15A2</t>
  </si>
  <si>
    <t xml:space="preserve">cg08613636</t>
  </si>
  <si>
    <t xml:space="preserve">cg22450120</t>
  </si>
  <si>
    <t xml:space="preserve">LINC00423</t>
  </si>
  <si>
    <t xml:space="preserve">cg17487067</t>
  </si>
  <si>
    <t xml:space="preserve">SPAG8;NPR2</t>
  </si>
  <si>
    <t xml:space="preserve">cg06059056</t>
  </si>
  <si>
    <t xml:space="preserve">IQSEC1;IQSEC1</t>
  </si>
  <si>
    <t xml:space="preserve">cg13061976</t>
  </si>
  <si>
    <t xml:space="preserve">ALPK3</t>
  </si>
  <si>
    <t xml:space="preserve">cg24871068</t>
  </si>
  <si>
    <t xml:space="preserve">TEKT1</t>
  </si>
  <si>
    <t xml:space="preserve">cg04855433</t>
  </si>
  <si>
    <t xml:space="preserve">cg11703383</t>
  </si>
  <si>
    <t xml:space="preserve">FMNL2</t>
  </si>
  <si>
    <t xml:space="preserve">cg24426044</t>
  </si>
  <si>
    <t xml:space="preserve">KCNMB2;KCNMB2-AS1;KCNMB2-AS1;KCNMB2</t>
  </si>
  <si>
    <t xml:space="preserve">1stExon;Body;Body;5'UTR</t>
  </si>
  <si>
    <t xml:space="preserve">cg01580090</t>
  </si>
  <si>
    <t xml:space="preserve">cg13191319</t>
  </si>
  <si>
    <t xml:space="preserve">MIR22HG;MIR22HG;MIR22HG;MIR22HG;WDR81;WDR81</t>
  </si>
  <si>
    <t xml:space="preserve">TSS1500;TSS1500;TSS1500;TSS1500;5'UTR;Body</t>
  </si>
  <si>
    <t xml:space="preserve">cg02456981</t>
  </si>
  <si>
    <t xml:space="preserve">ANO6;ANO6;ANO6;ANO6</t>
  </si>
  <si>
    <t xml:space="preserve">cg16851799</t>
  </si>
  <si>
    <t xml:space="preserve">CASP9;CASP9;CASP9;CASP9;CASP9</t>
  </si>
  <si>
    <t xml:space="preserve">TSS1500;TSS1500;TSS1500;TSS1500;TSS200</t>
  </si>
  <si>
    <t xml:space="preserve">cg20622087</t>
  </si>
  <si>
    <t xml:space="preserve">JAZF1;JAZF1-AS1</t>
  </si>
  <si>
    <t xml:space="preserve">cg03439390</t>
  </si>
  <si>
    <t xml:space="preserve">RPS6KA2;RPS6KA2</t>
  </si>
  <si>
    <t xml:space="preserve">cg00845891</t>
  </si>
  <si>
    <t xml:space="preserve">LANCL2</t>
  </si>
  <si>
    <t xml:space="preserve">cg16555536</t>
  </si>
  <si>
    <t xml:space="preserve">RAB37;RAB37;RAB37;RAB37</t>
  </si>
  <si>
    <t xml:space="preserve">cg12634591</t>
  </si>
  <si>
    <t xml:space="preserve">cg13654085</t>
  </si>
  <si>
    <t xml:space="preserve">E2F3</t>
  </si>
  <si>
    <t xml:space="preserve">cg02715673</t>
  </si>
  <si>
    <t xml:space="preserve">cg04394119</t>
  </si>
  <si>
    <t xml:space="preserve">AADACL2;MIR548H2</t>
  </si>
  <si>
    <t xml:space="preserve">cg07584031</t>
  </si>
  <si>
    <t xml:space="preserve">TIGD1;EIF4E2</t>
  </si>
  <si>
    <t xml:space="preserve">cg26140637</t>
  </si>
  <si>
    <t xml:space="preserve">NSUN6</t>
  </si>
  <si>
    <t xml:space="preserve">cg09692277</t>
  </si>
  <si>
    <t xml:space="preserve">cg18774447</t>
  </si>
  <si>
    <t xml:space="preserve">cg18274791</t>
  </si>
  <si>
    <t xml:space="preserve">SLC9A3</t>
  </si>
  <si>
    <t xml:space="preserve">cg03653880</t>
  </si>
  <si>
    <t xml:space="preserve">cg19735563</t>
  </si>
  <si>
    <t xml:space="preserve">ITIH6</t>
  </si>
  <si>
    <t xml:space="preserve">cg21863229</t>
  </si>
  <si>
    <t xml:space="preserve">FLNB;FLNB;FLNB;FLNB</t>
  </si>
  <si>
    <t xml:space="preserve">cg20330126</t>
  </si>
  <si>
    <t xml:space="preserve">APOL5</t>
  </si>
  <si>
    <t xml:space="preserve">cg01923861</t>
  </si>
  <si>
    <t xml:space="preserve">ATXN10;ATXN10</t>
  </si>
  <si>
    <t xml:space="preserve">cg01128482</t>
  </si>
  <si>
    <t xml:space="preserve">cg14614917</t>
  </si>
  <si>
    <t xml:space="preserve">ERC2</t>
  </si>
  <si>
    <t xml:space="preserve">cg06106599</t>
  </si>
  <si>
    <t xml:space="preserve">FADD</t>
  </si>
  <si>
    <t xml:space="preserve">cg19764370</t>
  </si>
  <si>
    <t xml:space="preserve">ROBO4</t>
  </si>
  <si>
    <t xml:space="preserve">cg22898924</t>
  </si>
  <si>
    <t xml:space="preserve">ARRDC5</t>
  </si>
  <si>
    <t xml:space="preserve">cg12533195</t>
  </si>
  <si>
    <t xml:space="preserve">CNTN2</t>
  </si>
  <si>
    <t xml:space="preserve">cg20254998</t>
  </si>
  <si>
    <t xml:space="preserve">MAP3K5</t>
  </si>
  <si>
    <t xml:space="preserve">cg15197113</t>
  </si>
  <si>
    <t xml:space="preserve">cg06747752</t>
  </si>
  <si>
    <t xml:space="preserve">VAC14</t>
  </si>
  <si>
    <t xml:space="preserve">cg00808240</t>
  </si>
  <si>
    <t xml:space="preserve">ENAM</t>
  </si>
  <si>
    <t xml:space="preserve">cg05377512</t>
  </si>
  <si>
    <t xml:space="preserve">PHF13</t>
  </si>
  <si>
    <t xml:space="preserve">cg15188402</t>
  </si>
  <si>
    <t xml:space="preserve">KCTD14;NDUFC2-KCTD14;NDUFC2-KCTD14;NDUFC2-KCTD14;KCTD14</t>
  </si>
  <si>
    <t xml:space="preserve">Body;3'UTR;3'UTR;Body;5'UTR</t>
  </si>
  <si>
    <t xml:space="preserve">cg07861806</t>
  </si>
  <si>
    <t xml:space="preserve">cg07777447</t>
  </si>
  <si>
    <t xml:space="preserve">AKIRIN1;AKIRIN1</t>
  </si>
  <si>
    <t xml:space="preserve">cg13568956</t>
  </si>
  <si>
    <t xml:space="preserve">cg06204004</t>
  </si>
  <si>
    <t xml:space="preserve">cg07728485</t>
  </si>
  <si>
    <t xml:space="preserve">TERT;TERT</t>
  </si>
  <si>
    <t xml:space="preserve">cg19519747</t>
  </si>
  <si>
    <t xml:space="preserve">MIR10B</t>
  </si>
  <si>
    <t xml:space="preserve">cg22989447</t>
  </si>
  <si>
    <t xml:space="preserve">GREB1;GREB1;GREB1</t>
  </si>
  <si>
    <t xml:space="preserve">cg00957578</t>
  </si>
  <si>
    <t xml:space="preserve">TENM4</t>
  </si>
  <si>
    <t xml:space="preserve">cg07833138</t>
  </si>
  <si>
    <t xml:space="preserve">cg17127956</t>
  </si>
  <si>
    <t xml:space="preserve">SACS</t>
  </si>
  <si>
    <t xml:space="preserve">cg23058745</t>
  </si>
  <si>
    <t xml:space="preserve">KRTAP4-5;KRTAP4-5</t>
  </si>
  <si>
    <t xml:space="preserve">cg23100976</t>
  </si>
  <si>
    <t xml:space="preserve">FNBP1</t>
  </si>
  <si>
    <t xml:space="preserve">cg19245511</t>
  </si>
  <si>
    <t xml:space="preserve">CNOT1;CNOT1;CNOT1;CNOT1</t>
  </si>
  <si>
    <t xml:space="preserve">TSS200;TSS200;TSS200;TSS200</t>
  </si>
  <si>
    <t xml:space="preserve">cg15241519</t>
  </si>
  <si>
    <t xml:space="preserve">SORL1</t>
  </si>
  <si>
    <t xml:space="preserve">cg04964920</t>
  </si>
  <si>
    <t xml:space="preserve">IL31RA;IL31RA;IL31RA;IL31RA;IL31RA;IL31RA;IL31RA;IL31RA</t>
  </si>
  <si>
    <t xml:space="preserve">ExonBnd;5'UTR;5'UTR;Body;Body;Body;Body;Body</t>
  </si>
  <si>
    <t xml:space="preserve">cg24574963</t>
  </si>
  <si>
    <t xml:space="preserve">cg01530214</t>
  </si>
  <si>
    <t xml:space="preserve">CACUL1</t>
  </si>
  <si>
    <t xml:space="preserve">cg06119575</t>
  </si>
  <si>
    <t xml:space="preserve">TAL2</t>
  </si>
  <si>
    <t xml:space="preserve">cg19212391</t>
  </si>
  <si>
    <t xml:space="preserve">GPRC5C;GPRC5C</t>
  </si>
  <si>
    <t xml:space="preserve">cg00451413</t>
  </si>
  <si>
    <t xml:space="preserve">cg04790749</t>
  </si>
  <si>
    <t xml:space="preserve">MMP28;MMP28</t>
  </si>
  <si>
    <t xml:space="preserve">cg20381622</t>
  </si>
  <si>
    <t xml:space="preserve">STK25;STK25;STK25;STK25;STK25;STK25;STK25;STK25;STK25</t>
  </si>
  <si>
    <t xml:space="preserve">Body;Body;Body;Body;Body;Body;5'UTR;5'UTR;5'UTR</t>
  </si>
  <si>
    <t xml:space="preserve">cg18515304</t>
  </si>
  <si>
    <t xml:space="preserve">COMMD6;COMMD6;COMMD6;COMMD6;COMMD6</t>
  </si>
  <si>
    <t xml:space="preserve">TSS200;TSS200;TSS200;TSS200;5'UTR</t>
  </si>
  <si>
    <t xml:space="preserve">cg21783270</t>
  </si>
  <si>
    <t xml:space="preserve">cg10573530</t>
  </si>
  <si>
    <t xml:space="preserve">cg19963510</t>
  </si>
  <si>
    <t xml:space="preserve">NOS3;NOS3</t>
  </si>
  <si>
    <t xml:space="preserve">cg08338766</t>
  </si>
  <si>
    <t xml:space="preserve">SMOC1;SMOC1</t>
  </si>
  <si>
    <t xml:space="preserve">cg15374515</t>
  </si>
  <si>
    <t xml:space="preserve">KLC1;KLC1</t>
  </si>
  <si>
    <t xml:space="preserve">cg23847749</t>
  </si>
  <si>
    <t xml:space="preserve">LINC00375</t>
  </si>
  <si>
    <t xml:space="preserve">cg00985817</t>
  </si>
  <si>
    <t xml:space="preserve">cg12306507</t>
  </si>
  <si>
    <t xml:space="preserve">cg03592345</t>
  </si>
  <si>
    <t xml:space="preserve">IMPG1</t>
  </si>
  <si>
    <t xml:space="preserve">cg13977834</t>
  </si>
  <si>
    <t xml:space="preserve">PRRX2</t>
  </si>
  <si>
    <t xml:space="preserve">cg25478600</t>
  </si>
  <si>
    <t xml:space="preserve">KCNQ1DN</t>
  </si>
  <si>
    <t xml:space="preserve">cg26245697</t>
  </si>
  <si>
    <t xml:space="preserve">C19orf35</t>
  </si>
  <si>
    <t xml:space="preserve">cg07890862</t>
  </si>
  <si>
    <t xml:space="preserve">cg20124427</t>
  </si>
  <si>
    <t xml:space="preserve">COL6A1</t>
  </si>
  <si>
    <t xml:space="preserve">cg10063575</t>
  </si>
  <si>
    <t xml:space="preserve">AMHR2;AMHR2;AMHR2</t>
  </si>
  <si>
    <t xml:space="preserve">cg24879327</t>
  </si>
  <si>
    <t xml:space="preserve">RANGRF;SLC25A35</t>
  </si>
  <si>
    <t xml:space="preserve">TSS200;3'UTR</t>
  </si>
  <si>
    <t xml:space="preserve">cg01867538</t>
  </si>
  <si>
    <t xml:space="preserve">cg03802952</t>
  </si>
  <si>
    <t xml:space="preserve">LINC01121</t>
  </si>
  <si>
    <t xml:space="preserve">cg11772564</t>
  </si>
  <si>
    <t xml:space="preserve">ABHD2;ABHD2</t>
  </si>
  <si>
    <t xml:space="preserve">cg02510297</t>
  </si>
  <si>
    <t xml:space="preserve">NCRNA00173;NCRNA00173</t>
  </si>
  <si>
    <t xml:space="preserve">cg22495124</t>
  </si>
  <si>
    <t xml:space="preserve">CACNG5;CACNG5</t>
  </si>
  <si>
    <t xml:space="preserve">cg25404410</t>
  </si>
  <si>
    <t xml:space="preserve">KIF3A</t>
  </si>
  <si>
    <t xml:space="preserve">cg04194054</t>
  </si>
  <si>
    <t xml:space="preserve">TADA2B</t>
  </si>
  <si>
    <t xml:space="preserve">cg09514904</t>
  </si>
  <si>
    <t xml:space="preserve">RIMBP2</t>
  </si>
  <si>
    <t xml:space="preserve">cg01611141</t>
  </si>
  <si>
    <t xml:space="preserve">SEMA5A</t>
  </si>
  <si>
    <t xml:space="preserve">cg07985354</t>
  </si>
  <si>
    <t xml:space="preserve">STAC3</t>
  </si>
  <si>
    <t xml:space="preserve">cg02195564</t>
  </si>
  <si>
    <t xml:space="preserve">LOC101929450;LOC101929450</t>
  </si>
  <si>
    <t xml:space="preserve">cg09966773</t>
  </si>
  <si>
    <t xml:space="preserve">LOC101928885</t>
  </si>
  <si>
    <t xml:space="preserve">cg02442222</t>
  </si>
  <si>
    <t xml:space="preserve">OSBPL1A;OSBPL1A;OSBPL1A</t>
  </si>
  <si>
    <t xml:space="preserve">cg04738224</t>
  </si>
  <si>
    <t xml:space="preserve">CYP4F22</t>
  </si>
  <si>
    <t xml:space="preserve">cg03683835</t>
  </si>
  <si>
    <t xml:space="preserve">cg03455765</t>
  </si>
  <si>
    <t xml:space="preserve">CADM2;CADM2</t>
  </si>
  <si>
    <t xml:space="preserve">cg07095197</t>
  </si>
  <si>
    <t xml:space="preserve">cg19221218</t>
  </si>
  <si>
    <t xml:space="preserve">cg25339619</t>
  </si>
  <si>
    <t xml:space="preserve">cg10692313</t>
  </si>
  <si>
    <t xml:space="preserve">RTF1</t>
  </si>
  <si>
    <t xml:space="preserve">cg03284024</t>
  </si>
  <si>
    <t xml:space="preserve">FMN1</t>
  </si>
  <si>
    <t xml:space="preserve">cg11659330</t>
  </si>
  <si>
    <t xml:space="preserve">TRIM46</t>
  </si>
  <si>
    <t xml:space="preserve">cg13249925</t>
  </si>
  <si>
    <t xml:space="preserve">GABBR2</t>
  </si>
  <si>
    <t xml:space="preserve">cg09189074</t>
  </si>
  <si>
    <t xml:space="preserve">cg27076139</t>
  </si>
  <si>
    <t xml:space="preserve">ADCYAP1R1</t>
  </si>
  <si>
    <t xml:space="preserve">cg27253286</t>
  </si>
  <si>
    <t xml:space="preserve">LTBP3;LTBP3;LTBP3</t>
  </si>
  <si>
    <t xml:space="preserve">cg07148051</t>
  </si>
  <si>
    <t xml:space="preserve">cg11379439</t>
  </si>
  <si>
    <t xml:space="preserve">cg21515788</t>
  </si>
  <si>
    <t xml:space="preserve">KPNB1</t>
  </si>
  <si>
    <t xml:space="preserve">cg01830506</t>
  </si>
  <si>
    <t xml:space="preserve">cg04543208</t>
  </si>
  <si>
    <t xml:space="preserve">cg00558243</t>
  </si>
  <si>
    <t xml:space="preserve">LINC00836;LINC00836;LINC00836</t>
  </si>
  <si>
    <t xml:space="preserve">cg16294620</t>
  </si>
  <si>
    <t xml:space="preserve">ISM1</t>
  </si>
  <si>
    <t xml:space="preserve">cg17522727</t>
  </si>
  <si>
    <t xml:space="preserve">SLC25A22</t>
  </si>
  <si>
    <t xml:space="preserve">cg00022235</t>
  </si>
  <si>
    <t xml:space="preserve">SNN</t>
  </si>
  <si>
    <t xml:space="preserve">cg20692694</t>
  </si>
  <si>
    <t xml:space="preserve">NRXN2;NRXN2;NRXN2</t>
  </si>
  <si>
    <t xml:space="preserve">cg24506320</t>
  </si>
  <si>
    <t xml:space="preserve">TRAF5;TRAF5</t>
  </si>
  <si>
    <t xml:space="preserve">cg22558428</t>
  </si>
  <si>
    <t xml:space="preserve">CTDSP1</t>
  </si>
  <si>
    <t xml:space="preserve">cg08212862</t>
  </si>
  <si>
    <t xml:space="preserve">PCDHB6</t>
  </si>
  <si>
    <t xml:space="preserve">cg00852051</t>
  </si>
  <si>
    <t xml:space="preserve">cg26138937</t>
  </si>
  <si>
    <t xml:space="preserve">C11orf51</t>
  </si>
  <si>
    <t xml:space="preserve">cg00439318</t>
  </si>
  <si>
    <t xml:space="preserve">SPG7;SPG7</t>
  </si>
  <si>
    <t xml:space="preserve">cg04315923</t>
  </si>
  <si>
    <t xml:space="preserve">cg26465833</t>
  </si>
  <si>
    <t xml:space="preserve">SCTR</t>
  </si>
  <si>
    <t xml:space="preserve">cg22623080</t>
  </si>
  <si>
    <t xml:space="preserve">AMOTL1</t>
  </si>
  <si>
    <t xml:space="preserve">cg27420687</t>
  </si>
  <si>
    <t xml:space="preserve">HTR1A</t>
  </si>
  <si>
    <t xml:space="preserve">cg03652336</t>
  </si>
  <si>
    <t xml:space="preserve">cg25020459</t>
  </si>
  <si>
    <t xml:space="preserve">cg10035066</t>
  </si>
  <si>
    <t xml:space="preserve">cg05588336</t>
  </si>
  <si>
    <t xml:space="preserve">cg20474450</t>
  </si>
  <si>
    <t xml:space="preserve">cg03110167</t>
  </si>
  <si>
    <t xml:space="preserve">DAPK3</t>
  </si>
  <si>
    <t xml:space="preserve">cg23839915</t>
  </si>
  <si>
    <t xml:space="preserve">cg11397548</t>
  </si>
  <si>
    <t xml:space="preserve">DNALI1;DNALI1</t>
  </si>
  <si>
    <t xml:space="preserve">cg17816173</t>
  </si>
  <si>
    <t xml:space="preserve">cg13557939</t>
  </si>
  <si>
    <t xml:space="preserve">PTPN3;PTPN3</t>
  </si>
  <si>
    <t xml:space="preserve">cg13148340</t>
  </si>
  <si>
    <t xml:space="preserve">CYB5R3;CYB5R3;CYB5R3;CYB5R3;CYB5R3</t>
  </si>
  <si>
    <t xml:space="preserve">Body;Body;5'UTR;5'UTR;5'UTR</t>
  </si>
  <si>
    <t xml:space="preserve">cg06338479</t>
  </si>
  <si>
    <t xml:space="preserve">ACSM4</t>
  </si>
  <si>
    <t xml:space="preserve">cg19429051</t>
  </si>
  <si>
    <t xml:space="preserve">cg20820873</t>
  </si>
  <si>
    <t xml:space="preserve">RAB21</t>
  </si>
  <si>
    <t xml:space="preserve">cg17147776</t>
  </si>
  <si>
    <t xml:space="preserve">MYST4</t>
  </si>
  <si>
    <t xml:space="preserve">cg19520493</t>
  </si>
  <si>
    <t xml:space="preserve">HSPB8</t>
  </si>
  <si>
    <t xml:space="preserve">cg21370563</t>
  </si>
  <si>
    <t xml:space="preserve">cg27054560</t>
  </si>
  <si>
    <t xml:space="preserve">cg04448112</t>
  </si>
  <si>
    <t xml:space="preserve">GRIK4;GRIK4;GRIK4</t>
  </si>
  <si>
    <t xml:space="preserve">cg17933719</t>
  </si>
  <si>
    <t xml:space="preserve">DPP6;DPP6;DPP6;DPP6</t>
  </si>
  <si>
    <t xml:space="preserve">cg07002589</t>
  </si>
  <si>
    <t xml:space="preserve">TLE2</t>
  </si>
  <si>
    <t xml:space="preserve">cg08814860</t>
  </si>
  <si>
    <t xml:space="preserve">cg11062691</t>
  </si>
  <si>
    <t xml:space="preserve">TIMP1;SYN1;SYN1</t>
  </si>
  <si>
    <t xml:space="preserve">cg05261896</t>
  </si>
  <si>
    <t xml:space="preserve">CRACR2A;CRACR2A</t>
  </si>
  <si>
    <t xml:space="preserve">cg02794784</t>
  </si>
  <si>
    <t xml:space="preserve">SYNM;SYNM</t>
  </si>
  <si>
    <t xml:space="preserve">cg01772439</t>
  </si>
  <si>
    <t xml:space="preserve">FLJ41603</t>
  </si>
  <si>
    <t xml:space="preserve">cg01504718</t>
  </si>
  <si>
    <t xml:space="preserve">cg12152284</t>
  </si>
  <si>
    <t xml:space="preserve">CALCOCO2;CALCOCO2;CALCOCO2;CALCOCO2;CALCOCO2</t>
  </si>
  <si>
    <t xml:space="preserve">cg15825584</t>
  </si>
  <si>
    <t xml:space="preserve">WNK2;WNK2</t>
  </si>
  <si>
    <t xml:space="preserve">cg25896598</t>
  </si>
  <si>
    <t xml:space="preserve">LOC100507006</t>
  </si>
  <si>
    <t xml:space="preserve">cg09122652</t>
  </si>
  <si>
    <t xml:space="preserve">SLC8A3;SLC8A3;SLC8A3;SLC8A3;SLC8A3;SLC8A3;SLC8A3</t>
  </si>
  <si>
    <t xml:space="preserve">TSS200;TSS200;Body;Body;Body;Body;Body</t>
  </si>
  <si>
    <t xml:space="preserve">cg03256684</t>
  </si>
  <si>
    <t xml:space="preserve">cg20179697</t>
  </si>
  <si>
    <t xml:space="preserve">SNX9</t>
  </si>
  <si>
    <t xml:space="preserve">cg05498649</t>
  </si>
  <si>
    <t xml:space="preserve">SH3BP5;SH3BP5</t>
  </si>
  <si>
    <t xml:space="preserve">cg00401134</t>
  </si>
  <si>
    <t xml:space="preserve">cg14240499</t>
  </si>
  <si>
    <t xml:space="preserve">cg03307780</t>
  </si>
  <si>
    <t xml:space="preserve">cg08621277</t>
  </si>
  <si>
    <t xml:space="preserve">SAPS3;SAPS3;SAPS3;SAPS3;SAPS3;SAPS3</t>
  </si>
  <si>
    <t xml:space="preserve">cg12160486</t>
  </si>
  <si>
    <t xml:space="preserve">cg14583821</t>
  </si>
  <si>
    <t xml:space="preserve">TCOF1;TCOF1;TCOF1;TCOF1;TCOF1</t>
  </si>
  <si>
    <t xml:space="preserve">cg19594822</t>
  </si>
  <si>
    <t xml:space="preserve">HEY1;HEY1</t>
  </si>
  <si>
    <t xml:space="preserve">cg25147941</t>
  </si>
  <si>
    <t xml:space="preserve">cg05986169</t>
  </si>
  <si>
    <t xml:space="preserve">ZNF852</t>
  </si>
  <si>
    <t xml:space="preserve">cg24536933</t>
  </si>
  <si>
    <t xml:space="preserve">HIP1R</t>
  </si>
  <si>
    <t xml:space="preserve">cg05992961</t>
  </si>
  <si>
    <t xml:space="preserve">cg13084158</t>
  </si>
  <si>
    <t xml:space="preserve">cg13875506</t>
  </si>
  <si>
    <t xml:space="preserve">PLEKHA7</t>
  </si>
  <si>
    <t xml:space="preserve">cg06292076</t>
  </si>
  <si>
    <t xml:space="preserve">cg08437578</t>
  </si>
  <si>
    <t xml:space="preserve">RPP21</t>
  </si>
  <si>
    <t xml:space="preserve">cg01584104</t>
  </si>
  <si>
    <t xml:space="preserve">ZNF778</t>
  </si>
  <si>
    <t xml:space="preserve">cg00391332</t>
  </si>
  <si>
    <t xml:space="preserve">LRRC8A;LRRC8A;LRRC8A;CCBL1;CCBL1;CCBL1;CCBL1;CCBL1</t>
  </si>
  <si>
    <t xml:space="preserve">TSS1500;TSS200;TSS200;TSS200;TSS200;TSS200;TSS200;TSS200</t>
  </si>
  <si>
    <t xml:space="preserve">cg20950932</t>
  </si>
  <si>
    <t xml:space="preserve">GRIA3;GRIA3</t>
  </si>
  <si>
    <t xml:space="preserve">cg16259362</t>
  </si>
  <si>
    <t xml:space="preserve">ITIH3</t>
  </si>
  <si>
    <t xml:space="preserve">cg19240110</t>
  </si>
  <si>
    <t xml:space="preserve">ANO8</t>
  </si>
  <si>
    <t xml:space="preserve">cg22159421</t>
  </si>
  <si>
    <t xml:space="preserve">CAT</t>
  </si>
  <si>
    <t xml:space="preserve">cg01018286</t>
  </si>
  <si>
    <t xml:space="preserve">ZNF516</t>
  </si>
  <si>
    <t xml:space="preserve">cg13208333</t>
  </si>
  <si>
    <t xml:space="preserve">INSC;INSC</t>
  </si>
  <si>
    <t xml:space="preserve">cg10562614</t>
  </si>
  <si>
    <t xml:space="preserve">TCF4;TCF4;TCF4;TCF4;TCF4;TCF4;TCF4;TCF4;TCF4;TCF4;TCF4;TCF4;TCF4;TCF4</t>
  </si>
  <si>
    <t xml:space="preserve">cg00997130</t>
  </si>
  <si>
    <t xml:space="preserve">cg13993877</t>
  </si>
  <si>
    <t xml:space="preserve">PRDM16;PRDM16</t>
  </si>
  <si>
    <t xml:space="preserve">cg17697753</t>
  </si>
  <si>
    <t xml:space="preserve">cg23141914</t>
  </si>
  <si>
    <t xml:space="preserve">ALDH1L1</t>
  </si>
  <si>
    <t xml:space="preserve">cg10679755</t>
  </si>
  <si>
    <t xml:space="preserve">PLSCR1;PLSCR1</t>
  </si>
  <si>
    <t xml:space="preserve">cg03540028</t>
  </si>
  <si>
    <t xml:space="preserve">cg08510096</t>
  </si>
  <si>
    <t xml:space="preserve">LINC01585;CRTC3-AS1</t>
  </si>
  <si>
    <t xml:space="preserve">cg05897699</t>
  </si>
  <si>
    <t xml:space="preserve">SCAMP2</t>
  </si>
  <si>
    <t xml:space="preserve">cg14138889</t>
  </si>
  <si>
    <t xml:space="preserve">cg09399225</t>
  </si>
  <si>
    <t xml:space="preserve">MIR147</t>
  </si>
  <si>
    <t xml:space="preserve">cg06765389</t>
  </si>
  <si>
    <t xml:space="preserve">cg11858416</t>
  </si>
  <si>
    <t xml:space="preserve">ZNRF3</t>
  </si>
  <si>
    <t xml:space="preserve">cg09841704</t>
  </si>
  <si>
    <t xml:space="preserve">MESDC1;MESDC1</t>
  </si>
  <si>
    <t xml:space="preserve">cg04431566</t>
  </si>
  <si>
    <t xml:space="preserve">IPO13</t>
  </si>
  <si>
    <t xml:space="preserve">cg01141636</t>
  </si>
  <si>
    <t xml:space="preserve">CYFIP2;C5orf40;CYFIP2;CYFIP2</t>
  </si>
  <si>
    <t xml:space="preserve">Body;3'UTR;Body;Body</t>
  </si>
  <si>
    <t xml:space="preserve">cg06786237</t>
  </si>
  <si>
    <t xml:space="preserve">FAM192A</t>
  </si>
  <si>
    <t xml:space="preserve">cg01818588</t>
  </si>
  <si>
    <t xml:space="preserve">PDE6D</t>
  </si>
  <si>
    <t xml:space="preserve">cg09390398</t>
  </si>
  <si>
    <t xml:space="preserve">HYPM</t>
  </si>
  <si>
    <t xml:space="preserve">cg18186324</t>
  </si>
  <si>
    <t xml:space="preserve">cg19019214</t>
  </si>
  <si>
    <t xml:space="preserve">cg24671734</t>
  </si>
  <si>
    <t xml:space="preserve">BTBD11</t>
  </si>
  <si>
    <t xml:space="preserve">cg12397235</t>
  </si>
  <si>
    <t xml:space="preserve">cg19642252</t>
  </si>
  <si>
    <t xml:space="preserve">C2orf42</t>
  </si>
  <si>
    <t xml:space="preserve">cg07894338</t>
  </si>
  <si>
    <t xml:space="preserve">cg07773368</t>
  </si>
  <si>
    <t xml:space="preserve">cg22451926</t>
  </si>
  <si>
    <t xml:space="preserve">LINC01187</t>
  </si>
  <si>
    <t xml:space="preserve">cg02849301</t>
  </si>
  <si>
    <t xml:space="preserve">C11orf52;HSPB2-C11orf52</t>
  </si>
  <si>
    <t xml:space="preserve">cg18442187</t>
  </si>
  <si>
    <t xml:space="preserve">TFAP2B</t>
  </si>
  <si>
    <t xml:space="preserve">cg10522182</t>
  </si>
  <si>
    <t xml:space="preserve">cg20945861</t>
  </si>
  <si>
    <t xml:space="preserve">LOC100506207;LOC100506207</t>
  </si>
  <si>
    <t xml:space="preserve">cg01046943</t>
  </si>
  <si>
    <t xml:space="preserve">NUP210</t>
  </si>
  <si>
    <t xml:space="preserve">cg27214214</t>
  </si>
  <si>
    <t xml:space="preserve">NFKB2;NFKB2;NFKB2;NFKB2</t>
  </si>
  <si>
    <t xml:space="preserve">5'UTR;5'UTR;TSS200;TSS200</t>
  </si>
  <si>
    <t xml:space="preserve">cg06534586</t>
  </si>
  <si>
    <t xml:space="preserve">CDC42SE2;CDC42SE2</t>
  </si>
  <si>
    <t xml:space="preserve">cg13954212</t>
  </si>
  <si>
    <t xml:space="preserve">cg18633432</t>
  </si>
  <si>
    <t xml:space="preserve">MSL2</t>
  </si>
  <si>
    <t xml:space="preserve">cg06928695</t>
  </si>
  <si>
    <t xml:space="preserve">PITPNM3;PITPNM3</t>
  </si>
  <si>
    <t xml:space="preserve">cg09006420</t>
  </si>
  <si>
    <t xml:space="preserve">VPS53;VPS53</t>
  </si>
  <si>
    <t xml:space="preserve">cg13653088</t>
  </si>
  <si>
    <t xml:space="preserve">POLR2F;POLR2F</t>
  </si>
  <si>
    <t xml:space="preserve">cg18758906</t>
  </si>
  <si>
    <t xml:space="preserve">cg23157239</t>
  </si>
  <si>
    <t xml:space="preserve">cg22231062</t>
  </si>
  <si>
    <t xml:space="preserve">SLC44A3;SLC44A3;SLC44A3;SLC44A3;SLC44A3;SLC44A3;SLC44A3</t>
  </si>
  <si>
    <t xml:space="preserve">cg05284500</t>
  </si>
  <si>
    <t xml:space="preserve">cg17538538</t>
  </si>
  <si>
    <t xml:space="preserve">cg10197870</t>
  </si>
  <si>
    <t xml:space="preserve">cg10163955</t>
  </si>
  <si>
    <t xml:space="preserve">cg15272979</t>
  </si>
  <si>
    <t xml:space="preserve">cg02919816</t>
  </si>
  <si>
    <t xml:space="preserve">cg01860805</t>
  </si>
  <si>
    <t xml:space="preserve">TRIM41;TRIM41</t>
  </si>
  <si>
    <t xml:space="preserve">cg19733073</t>
  </si>
  <si>
    <t xml:space="preserve">KLF9</t>
  </si>
  <si>
    <t xml:space="preserve">cg10162217</t>
  </si>
  <si>
    <t xml:space="preserve">PRPF3</t>
  </si>
  <si>
    <t xml:space="preserve">cg23345300</t>
  </si>
  <si>
    <t xml:space="preserve">cg07478208</t>
  </si>
  <si>
    <t xml:space="preserve">cg03700135</t>
  </si>
  <si>
    <t xml:space="preserve">NXN</t>
  </si>
  <si>
    <t xml:space="preserve">cg04400940</t>
  </si>
  <si>
    <t xml:space="preserve">SELT</t>
  </si>
  <si>
    <t xml:space="preserve">cg08268017</t>
  </si>
  <si>
    <t xml:space="preserve">FAM92A1</t>
  </si>
  <si>
    <t xml:space="preserve">cg14414162</t>
  </si>
  <si>
    <t xml:space="preserve">RPL18AP3;RPL18A</t>
  </si>
  <si>
    <t xml:space="preserve">cg06069861</t>
  </si>
  <si>
    <t xml:space="preserve">NFE2L1</t>
  </si>
  <si>
    <t xml:space="preserve">cg23413066</t>
  </si>
  <si>
    <t xml:space="preserve">LOC285548</t>
  </si>
  <si>
    <t xml:space="preserve">cg00913147</t>
  </si>
  <si>
    <t xml:space="preserve">cg10434624</t>
  </si>
  <si>
    <t xml:space="preserve">cg05170867</t>
  </si>
  <si>
    <t xml:space="preserve">cg07095072</t>
  </si>
  <si>
    <t xml:space="preserve">MLL5;LOC100216545;MLL5</t>
  </si>
  <si>
    <t xml:space="preserve">cg22376057</t>
  </si>
  <si>
    <t xml:space="preserve">EPC1;EPC1;EPC1;EPC1</t>
  </si>
  <si>
    <t xml:space="preserve">Body;Body;5'UTR;Body</t>
  </si>
  <si>
    <t xml:space="preserve">cg11971478</t>
  </si>
  <si>
    <t xml:space="preserve">WIPF2</t>
  </si>
  <si>
    <t xml:space="preserve">cg26368186</t>
  </si>
  <si>
    <t xml:space="preserve">cg16441044</t>
  </si>
  <si>
    <t xml:space="preserve">LPO;LPO;LPO</t>
  </si>
  <si>
    <t xml:space="preserve">cg19506886</t>
  </si>
  <si>
    <t xml:space="preserve">NTN1</t>
  </si>
  <si>
    <t xml:space="preserve">cg00612752</t>
  </si>
  <si>
    <t xml:space="preserve">cg06301976</t>
  </si>
  <si>
    <t xml:space="preserve">cg04679315</t>
  </si>
  <si>
    <t xml:space="preserve">SPTB;SPTB</t>
  </si>
  <si>
    <t xml:space="preserve">cg23843709</t>
  </si>
  <si>
    <t xml:space="preserve">PVT1</t>
  </si>
  <si>
    <t xml:space="preserve">cg10668198</t>
  </si>
  <si>
    <t xml:space="preserve">NUDT9P1</t>
  </si>
  <si>
    <t xml:space="preserve">cg03022266</t>
  </si>
  <si>
    <t xml:space="preserve">HNRNPLL;HNRNPLL</t>
  </si>
  <si>
    <t xml:space="preserve">cg24771854</t>
  </si>
  <si>
    <t xml:space="preserve">cg01071493</t>
  </si>
  <si>
    <t xml:space="preserve">KCNK7;KCNK7;KCNK7;KCNK7</t>
  </si>
  <si>
    <t xml:space="preserve">cg08714849</t>
  </si>
  <si>
    <t xml:space="preserve">RAPGEF3;RAPGEF3;RAPGEF3</t>
  </si>
  <si>
    <t xml:space="preserve">cg01024113</t>
  </si>
  <si>
    <t xml:space="preserve">TLE3;TLE3;TLE3</t>
  </si>
  <si>
    <t xml:space="preserve">cg27185504</t>
  </si>
  <si>
    <t xml:space="preserve">cg06509239</t>
  </si>
  <si>
    <t xml:space="preserve">cg13309884</t>
  </si>
  <si>
    <t xml:space="preserve">CADM1;CADM1;CADM1;CADM1;CADM1</t>
  </si>
  <si>
    <t xml:space="preserve">cg11320561</t>
  </si>
  <si>
    <t xml:space="preserve">FITM1</t>
  </si>
  <si>
    <t xml:space="preserve">cg18012138</t>
  </si>
  <si>
    <t xml:space="preserve">cg09125977</t>
  </si>
  <si>
    <t xml:space="preserve">APBA1</t>
  </si>
  <si>
    <t xml:space="preserve">cg03545074</t>
  </si>
  <si>
    <t xml:space="preserve">cg17037859</t>
  </si>
  <si>
    <t xml:space="preserve">cg10102968</t>
  </si>
  <si>
    <t xml:space="preserve">cg14572039</t>
  </si>
  <si>
    <t xml:space="preserve">IDO2</t>
  </si>
  <si>
    <t xml:space="preserve">cg05942964</t>
  </si>
  <si>
    <t xml:space="preserve">cg14196039</t>
  </si>
  <si>
    <t xml:space="preserve">STEAP3-AS1;STEAP3;STEAP3;STEAP3</t>
  </si>
  <si>
    <t xml:space="preserve">cg25777912</t>
  </si>
  <si>
    <t xml:space="preserve">SH3TC1</t>
  </si>
  <si>
    <t xml:space="preserve">cg02891633</t>
  </si>
  <si>
    <t xml:space="preserve">PLA1A;PLA1A;PLA1A;PLA1A;PLA1A</t>
  </si>
  <si>
    <t xml:space="preserve">cg08584136</t>
  </si>
  <si>
    <t xml:space="preserve">cg00528016</t>
  </si>
  <si>
    <t xml:space="preserve">RP1L1</t>
  </si>
  <si>
    <t xml:space="preserve">cg24532011</t>
  </si>
  <si>
    <t xml:space="preserve">LPPR5;LPPR5</t>
  </si>
  <si>
    <t xml:space="preserve">cg22707860</t>
  </si>
  <si>
    <t xml:space="preserve">ARL6IP5</t>
  </si>
  <si>
    <t xml:space="preserve">cg01673669</t>
  </si>
  <si>
    <t xml:space="preserve">cg10788750</t>
  </si>
  <si>
    <t xml:space="preserve">RNF219-AS1</t>
  </si>
  <si>
    <t xml:space="preserve">cg10396747</t>
  </si>
  <si>
    <t xml:space="preserve">PAPPA2;PAPPA2</t>
  </si>
  <si>
    <t xml:space="preserve">cg27467383</t>
  </si>
  <si>
    <t xml:space="preserve">LGALS1</t>
  </si>
  <si>
    <t xml:space="preserve">cg02873442</t>
  </si>
  <si>
    <t xml:space="preserve">KIF26B</t>
  </si>
  <si>
    <t xml:space="preserve">cg06913865</t>
  </si>
  <si>
    <t xml:space="preserve">cg06602498</t>
  </si>
  <si>
    <t xml:space="preserve">RABGEF1</t>
  </si>
  <si>
    <t xml:space="preserve">cg12666221</t>
  </si>
  <si>
    <t xml:space="preserve">SENP5</t>
  </si>
  <si>
    <t xml:space="preserve">cg20078681</t>
  </si>
  <si>
    <t xml:space="preserve">SLC4A3;SLC4A3;SLC4A3;SLC4A3;SLC4A3;SLC4A3</t>
  </si>
  <si>
    <t xml:space="preserve">ExonBnd;ExonBnd;ExonBnd;Body;Body;Body</t>
  </si>
  <si>
    <t xml:space="preserve">cg14276478</t>
  </si>
  <si>
    <t xml:space="preserve">LOC100288798;LOC100288798;LOC100288798;LOC100288798;LOC100288798</t>
  </si>
  <si>
    <t xml:space="preserve">cg03959945</t>
  </si>
  <si>
    <t xml:space="preserve">PLXNA2</t>
  </si>
  <si>
    <t xml:space="preserve">cg13550604</t>
  </si>
  <si>
    <t xml:space="preserve">SIPA1L1;SIPA1L1;SIPA1L1;SIPA1L1</t>
  </si>
  <si>
    <t xml:space="preserve">cg12318285</t>
  </si>
  <si>
    <t xml:space="preserve">SCFD2</t>
  </si>
  <si>
    <t xml:space="preserve">cg14800645</t>
  </si>
  <si>
    <t xml:space="preserve">cg20106260</t>
  </si>
  <si>
    <t xml:space="preserve">FCHSD2</t>
  </si>
  <si>
    <t xml:space="preserve">cg01335346</t>
  </si>
  <si>
    <t xml:space="preserve">DNAH12</t>
  </si>
  <si>
    <t xml:space="preserve">cg23216433</t>
  </si>
  <si>
    <t xml:space="preserve">SEC14L3;SEC14L3;SEC14L3;SEC14L3</t>
  </si>
  <si>
    <t xml:space="preserve">cg11460520</t>
  </si>
  <si>
    <t xml:space="preserve">cg24532892</t>
  </si>
  <si>
    <t xml:space="preserve">CCDC93</t>
  </si>
  <si>
    <t xml:space="preserve">cg04468334</t>
  </si>
  <si>
    <t xml:space="preserve">KRBA1</t>
  </si>
  <si>
    <t xml:space="preserve">cg19825277</t>
  </si>
  <si>
    <t xml:space="preserve">cg10338465</t>
  </si>
  <si>
    <t xml:space="preserve">CIB2</t>
  </si>
  <si>
    <t xml:space="preserve">cg12218467</t>
  </si>
  <si>
    <t xml:space="preserve">cg27478635</t>
  </si>
  <si>
    <t xml:space="preserve">cg05380885</t>
  </si>
  <si>
    <t xml:space="preserve">NMNAT2;NMNAT2</t>
  </si>
  <si>
    <t xml:space="preserve">cg10021918</t>
  </si>
  <si>
    <t xml:space="preserve">GCOM1;GCOM1;GCOM1;GCOM1;GCOM1;MYZAP;MYZAP;GCOM1;GCOM1;GCOM1</t>
  </si>
  <si>
    <t xml:space="preserve">Body;Body;Body;Body;Body;Body;Body;Body;Body;Body</t>
  </si>
  <si>
    <t xml:space="preserve">cg01912166</t>
  </si>
  <si>
    <t xml:space="preserve">FAM150B</t>
  </si>
  <si>
    <t xml:space="preserve">cg12498887</t>
  </si>
  <si>
    <t xml:space="preserve">SYN3;TIMP3;SYN3;SYN3</t>
  </si>
  <si>
    <t xml:space="preserve">Body;TSS1500;Body;Body</t>
  </si>
  <si>
    <t xml:space="preserve">cg18822299</t>
  </si>
  <si>
    <t xml:space="preserve">DDX10</t>
  </si>
  <si>
    <t xml:space="preserve">cg19975933</t>
  </si>
  <si>
    <t xml:space="preserve">P4HA3</t>
  </si>
  <si>
    <t xml:space="preserve">cg05919222</t>
  </si>
  <si>
    <t xml:space="preserve">C22orf34;C22orf34</t>
  </si>
  <si>
    <t xml:space="preserve">cg17684207</t>
  </si>
  <si>
    <t xml:space="preserve">LOC285796</t>
  </si>
  <si>
    <t xml:space="preserve">cg10080593</t>
  </si>
  <si>
    <t xml:space="preserve">LINC01119</t>
  </si>
  <si>
    <t xml:space="preserve">cg08168165</t>
  </si>
  <si>
    <t xml:space="preserve">CLCC1;CLCC1</t>
  </si>
  <si>
    <t xml:space="preserve">cg20989443</t>
  </si>
  <si>
    <t xml:space="preserve">GALNT2</t>
  </si>
  <si>
    <t xml:space="preserve">cg02902770</t>
  </si>
  <si>
    <t xml:space="preserve">RARRES2</t>
  </si>
  <si>
    <t xml:space="preserve">cg10459495</t>
  </si>
  <si>
    <t xml:space="preserve">PLS3;PLS3;PLS3;PLS3;PLS3</t>
  </si>
  <si>
    <t xml:space="preserve">TSS200;TSS200;TSS200;5'UTR;5'UTR</t>
  </si>
  <si>
    <t xml:space="preserve">cg16322681</t>
  </si>
  <si>
    <t xml:space="preserve">FAM168A;FAM168A;FAM168A</t>
  </si>
  <si>
    <t xml:space="preserve">cg26111295</t>
  </si>
  <si>
    <t xml:space="preserve">cg01746503</t>
  </si>
  <si>
    <t xml:space="preserve">SLC7A8</t>
  </si>
  <si>
    <t xml:space="preserve">cg19434712</t>
  </si>
  <si>
    <t xml:space="preserve">cg11803859</t>
  </si>
  <si>
    <t xml:space="preserve">CHST15</t>
  </si>
  <si>
    <t xml:space="preserve">cg06134956</t>
  </si>
  <si>
    <t xml:space="preserve">cg15610401</t>
  </si>
  <si>
    <t xml:space="preserve">cg24310722</t>
  </si>
  <si>
    <t xml:space="preserve">cg09296742</t>
  </si>
  <si>
    <t xml:space="preserve">cg25196701</t>
  </si>
  <si>
    <t xml:space="preserve">C12orf57;C12orf57;C12orf57;C12orf57;C12orf57;C12orf57;PTPN6</t>
  </si>
  <si>
    <t xml:space="preserve">Body;Body;Body;Body;Body;Body;TSS1500</t>
  </si>
  <si>
    <t xml:space="preserve">cg12610887</t>
  </si>
  <si>
    <t xml:space="preserve">WDR16;WDR16;STX8</t>
  </si>
  <si>
    <t xml:space="preserve">TSS200;TSS200;TSS1500</t>
  </si>
  <si>
    <t xml:space="preserve">cg06081030</t>
  </si>
  <si>
    <t xml:space="preserve">C11orf68;DRAP1;C11orf68</t>
  </si>
  <si>
    <t xml:space="preserve">TSS1500;Body;TSS1500</t>
  </si>
  <si>
    <t xml:space="preserve">cg13332574</t>
  </si>
  <si>
    <t xml:space="preserve">cg16168329</t>
  </si>
  <si>
    <t xml:space="preserve">SCMH1;SCMH1</t>
  </si>
  <si>
    <t xml:space="preserve">cg00569532</t>
  </si>
  <si>
    <t xml:space="preserve">cg14147055</t>
  </si>
  <si>
    <t xml:space="preserve">cg07129443</t>
  </si>
  <si>
    <t xml:space="preserve">cg26881513</t>
  </si>
  <si>
    <t xml:space="preserve">cg07156336</t>
  </si>
  <si>
    <t xml:space="preserve">RAB7A</t>
  </si>
  <si>
    <t xml:space="preserve">cg09226904</t>
  </si>
  <si>
    <t xml:space="preserve">MYRF;MYRF</t>
  </si>
  <si>
    <t xml:space="preserve">cg11409467</t>
  </si>
  <si>
    <t xml:space="preserve">PHF21B;PHF21B;PHF21B;PHF21B</t>
  </si>
  <si>
    <t xml:space="preserve">Body;Body;Body;5'UTR</t>
  </si>
  <si>
    <t xml:space="preserve">cg26665891</t>
  </si>
  <si>
    <t xml:space="preserve">KISS1</t>
  </si>
  <si>
    <t xml:space="preserve">cg09430943</t>
  </si>
  <si>
    <t xml:space="preserve">cg06085571</t>
  </si>
  <si>
    <t xml:space="preserve">cg00022866</t>
  </si>
  <si>
    <t xml:space="preserve">CCDC88B</t>
  </si>
  <si>
    <t xml:space="preserve">cg27095222</t>
  </si>
  <si>
    <t xml:space="preserve">cg11048101</t>
  </si>
  <si>
    <t xml:space="preserve">cg06727629</t>
  </si>
  <si>
    <t xml:space="preserve">cg06634717</t>
  </si>
  <si>
    <t xml:space="preserve">RERE;RERE;RERE</t>
  </si>
  <si>
    <t xml:space="preserve">cg08645201</t>
  </si>
  <si>
    <t xml:space="preserve">BDKRB1</t>
  </si>
  <si>
    <t xml:space="preserve">cg12266792</t>
  </si>
  <si>
    <t xml:space="preserve">MYO9A</t>
  </si>
  <si>
    <t xml:space="preserve">cg08444092</t>
  </si>
  <si>
    <t xml:space="preserve">PLEKHG5;PLEKHG5;PLEKHG5</t>
  </si>
  <si>
    <t xml:space="preserve">cg19087217</t>
  </si>
  <si>
    <t xml:space="preserve">cg18193521</t>
  </si>
  <si>
    <t xml:space="preserve">TSPAN18</t>
  </si>
  <si>
    <t xml:space="preserve">cg02213365</t>
  </si>
  <si>
    <t xml:space="preserve">cg19726385</t>
  </si>
  <si>
    <t xml:space="preserve">cg21597685</t>
  </si>
  <si>
    <t xml:space="preserve">cg14539900</t>
  </si>
  <si>
    <t xml:space="preserve">CYP26A1;CYP26A1</t>
  </si>
  <si>
    <t xml:space="preserve">cg08788717</t>
  </si>
  <si>
    <t xml:space="preserve">STK33</t>
  </si>
  <si>
    <t xml:space="preserve">cg05363574</t>
  </si>
  <si>
    <t xml:space="preserve">cg00876345</t>
  </si>
  <si>
    <t xml:space="preserve">cg25383503</t>
  </si>
  <si>
    <t xml:space="preserve">CRLF1</t>
  </si>
  <si>
    <t xml:space="preserve">cg04284610</t>
  </si>
  <si>
    <t xml:space="preserve">ETS2;ETS2</t>
  </si>
  <si>
    <t xml:space="preserve">cg03743981</t>
  </si>
  <si>
    <t xml:space="preserve">C19orf47</t>
  </si>
  <si>
    <t xml:space="preserve">cg12627354</t>
  </si>
  <si>
    <t xml:space="preserve">LRP4</t>
  </si>
  <si>
    <t xml:space="preserve">cg10837229</t>
  </si>
  <si>
    <t xml:space="preserve">cg12337427</t>
  </si>
  <si>
    <t xml:space="preserve">TRAPPC9;TRAPPC9</t>
  </si>
  <si>
    <t xml:space="preserve">cg18455737</t>
  </si>
  <si>
    <t xml:space="preserve">cg13249996</t>
  </si>
  <si>
    <t xml:space="preserve">CCNY;CCNY;CCNY;CCNY;CCNY</t>
  </si>
  <si>
    <t xml:space="preserve">5'UTR;5'UTR;5'UTR;Body;Body</t>
  </si>
  <si>
    <t xml:space="preserve">cg06115741</t>
  </si>
  <si>
    <t xml:space="preserve">TP53INP2</t>
  </si>
  <si>
    <t xml:space="preserve">cg12503521</t>
  </si>
  <si>
    <t xml:space="preserve">cg23384103</t>
  </si>
  <si>
    <t xml:space="preserve">SLC25A43</t>
  </si>
  <si>
    <t xml:space="preserve">cg26263340</t>
  </si>
  <si>
    <t xml:space="preserve">cg15870080</t>
  </si>
  <si>
    <t xml:space="preserve">NFYB</t>
  </si>
  <si>
    <t xml:space="preserve">cg02093266</t>
  </si>
  <si>
    <t xml:space="preserve">GRB10</t>
  </si>
  <si>
    <t xml:space="preserve">cg15727545</t>
  </si>
  <si>
    <t xml:space="preserve">CHD5</t>
  </si>
  <si>
    <t xml:space="preserve">cg06210139</t>
  </si>
  <si>
    <t xml:space="preserve">cg02101143</t>
  </si>
  <si>
    <t xml:space="preserve">cg14560539</t>
  </si>
  <si>
    <t xml:space="preserve">cg19244965</t>
  </si>
  <si>
    <t xml:space="preserve">ATCAY</t>
  </si>
  <si>
    <t xml:space="preserve">cg09199562</t>
  </si>
  <si>
    <t xml:space="preserve">cg17272331</t>
  </si>
  <si>
    <t xml:space="preserve">ASCC3;ASCC3</t>
  </si>
  <si>
    <t xml:space="preserve">cg09696715</t>
  </si>
  <si>
    <t xml:space="preserve">NPLOC4</t>
  </si>
  <si>
    <t xml:space="preserve">cg17418507</t>
  </si>
  <si>
    <t xml:space="preserve">ING1;ING1;ING1;ING1;ING1</t>
  </si>
  <si>
    <t xml:space="preserve">Body;1stExon;5'UTR;1stExon;5'UTR</t>
  </si>
  <si>
    <t xml:space="preserve">cg14191688</t>
  </si>
  <si>
    <t xml:space="preserve">CTTN;CTTN</t>
  </si>
  <si>
    <t xml:space="preserve">cg13255282</t>
  </si>
  <si>
    <t xml:space="preserve">cg23768127</t>
  </si>
  <si>
    <t xml:space="preserve">cg24437007</t>
  </si>
  <si>
    <t xml:space="preserve">cg10676453</t>
  </si>
  <si>
    <t xml:space="preserve">cg13332774</t>
  </si>
  <si>
    <t xml:space="preserve">GSTO2</t>
  </si>
  <si>
    <t xml:space="preserve">cg26767081</t>
  </si>
  <si>
    <t xml:space="preserve">cg06065743</t>
  </si>
  <si>
    <t xml:space="preserve">C20orf117;C20orf117</t>
  </si>
  <si>
    <t xml:space="preserve">cg18176064</t>
  </si>
  <si>
    <t xml:space="preserve">cg20458981</t>
  </si>
  <si>
    <t xml:space="preserve">NAA16;NAA16;NAA16</t>
  </si>
  <si>
    <t xml:space="preserve">cg13689699</t>
  </si>
  <si>
    <t xml:space="preserve">RXRA</t>
  </si>
  <si>
    <t xml:space="preserve">cg02811054</t>
  </si>
  <si>
    <t xml:space="preserve">CLMN</t>
  </si>
  <si>
    <t xml:space="preserve">cg08849938</t>
  </si>
  <si>
    <t xml:space="preserve">ZNF460</t>
  </si>
  <si>
    <t xml:space="preserve">cg05350220</t>
  </si>
  <si>
    <t xml:space="preserve">BTBD6;BRF1;BRF1;BRF1;BRF1;BRF1</t>
  </si>
  <si>
    <t xml:space="preserve">Body;TSS1500;Body;Body;Body;Body</t>
  </si>
  <si>
    <t xml:space="preserve">cg14695840</t>
  </si>
  <si>
    <t xml:space="preserve">TJP2</t>
  </si>
  <si>
    <t xml:space="preserve">cg17447749</t>
  </si>
  <si>
    <t xml:space="preserve">cg08745665</t>
  </si>
  <si>
    <t xml:space="preserve">ZNF518B</t>
  </si>
  <si>
    <t xml:space="preserve">cg09644836</t>
  </si>
  <si>
    <t xml:space="preserve">NKD2</t>
  </si>
  <si>
    <t xml:space="preserve">cg11749959</t>
  </si>
  <si>
    <t xml:space="preserve">AFAP1L1;AFAP1L1</t>
  </si>
  <si>
    <t xml:space="preserve">Supplementary Table 4. Differentially methylationed probes in uninfected controls before and after exercise training. </t>
  </si>
  <si>
    <t xml:space="preserve">cg16818993</t>
  </si>
  <si>
    <t xml:space="preserve">SFMBT2</t>
  </si>
  <si>
    <t xml:space="preserve">cg06784830</t>
  </si>
  <si>
    <t xml:space="preserve">MPDU1;MPDU1;MPDU1</t>
  </si>
  <si>
    <t xml:space="preserve">cg10313005</t>
  </si>
  <si>
    <t xml:space="preserve">CALU;CALU</t>
  </si>
  <si>
    <t xml:space="preserve">cg24410064</t>
  </si>
  <si>
    <t xml:space="preserve">C1GALT1</t>
  </si>
  <si>
    <t xml:space="preserve">cg24968185</t>
  </si>
  <si>
    <t xml:space="preserve">KIF17;KIF17;KIF17</t>
  </si>
  <si>
    <t xml:space="preserve">cg25792367</t>
  </si>
  <si>
    <t xml:space="preserve">SND1</t>
  </si>
  <si>
    <t xml:space="preserve">cg25847771</t>
  </si>
  <si>
    <t xml:space="preserve">cg05327864</t>
  </si>
  <si>
    <t xml:space="preserve">CHRM2;CHRM2;CHRM2;CHRM2;CHRM2;CHRM2;CHRM2;CHRM2</t>
  </si>
  <si>
    <t xml:space="preserve">cg24605325</t>
  </si>
  <si>
    <t xml:space="preserve">cg19853760</t>
  </si>
  <si>
    <t xml:space="preserve">LGALS1;LGALS1</t>
  </si>
  <si>
    <t xml:space="preserve">cg22002061</t>
  </si>
  <si>
    <t xml:space="preserve">CTXN2</t>
  </si>
  <si>
    <t xml:space="preserve">cg16299440</t>
  </si>
  <si>
    <t xml:space="preserve">AGAP7</t>
  </si>
  <si>
    <t xml:space="preserve">cg06998685</t>
  </si>
  <si>
    <t xml:space="preserve">cg04768576</t>
  </si>
  <si>
    <t xml:space="preserve">cg20838721</t>
  </si>
  <si>
    <t xml:space="preserve">ATRIP;ATRIP;ATRIP;ATRIP;ATRIP</t>
  </si>
  <si>
    <t xml:space="preserve">5'UTR;1stExon;5'UTR;Body;Body</t>
  </si>
  <si>
    <t xml:space="preserve">cg02765177</t>
  </si>
  <si>
    <t xml:space="preserve">CUZD1</t>
  </si>
  <si>
    <t xml:space="preserve">cg01871539</t>
  </si>
  <si>
    <t xml:space="preserve">cg15421041</t>
  </si>
  <si>
    <t xml:space="preserve">BAZ1B</t>
  </si>
  <si>
    <t xml:space="preserve">cg02986379</t>
  </si>
  <si>
    <t xml:space="preserve">DAB2;DAB2</t>
  </si>
  <si>
    <t xml:space="preserve">cg03687994</t>
  </si>
  <si>
    <t xml:space="preserve">CASP8AP2;CASP8AP2;CASP8AP2</t>
  </si>
  <si>
    <t xml:space="preserve">cg24786986</t>
  </si>
  <si>
    <t xml:space="preserve">FOXP2;FOXP2;FOXP2;FOXP2;FOXP2;FOXP2</t>
  </si>
  <si>
    <t xml:space="preserve">1stExon;5'UTR;5'UTR;1stExon;5'UTR;1stExon</t>
  </si>
  <si>
    <t xml:space="preserve">cg14871385</t>
  </si>
  <si>
    <t xml:space="preserve">ZDHHC8;ZDHHC8</t>
  </si>
  <si>
    <t xml:space="preserve">cg10862709</t>
  </si>
  <si>
    <t xml:space="preserve">cg21366501</t>
  </si>
  <si>
    <t xml:space="preserve">MAPK14;MAPK14;MAPK14;MAPK14;MAPK14;MAPK14;MAPK14;MAPK14</t>
  </si>
  <si>
    <t xml:space="preserve">5'UTR;5'UTR;5'UTR;5'UTR;1stExon;1stExon;1stExon;1stExon</t>
  </si>
  <si>
    <t xml:space="preserve">cg10691742</t>
  </si>
  <si>
    <t xml:space="preserve">ADARB1;ADARB1;ADARB1;ADARB1;ADARB1;ADARB1;ADARB1;ADARB1</t>
  </si>
  <si>
    <t xml:space="preserve">5'UTR;5'UTR;5'UTR;5'UTR;Body;Body;Body;Body</t>
  </si>
  <si>
    <t xml:space="preserve">cg11153529</t>
  </si>
  <si>
    <t xml:space="preserve">OGDHL;OGDHL;OGDHL</t>
  </si>
  <si>
    <t xml:space="preserve">cg14602222</t>
  </si>
  <si>
    <t xml:space="preserve">RAD52</t>
  </si>
  <si>
    <t xml:space="preserve">cg17193066</t>
  </si>
  <si>
    <t xml:space="preserve">HERC4;HERC4</t>
  </si>
  <si>
    <t xml:space="preserve">cg12252008</t>
  </si>
  <si>
    <t xml:space="preserve">cg09219142</t>
  </si>
  <si>
    <t xml:space="preserve">GJB2</t>
  </si>
  <si>
    <t xml:space="preserve">cg15736127</t>
  </si>
  <si>
    <t xml:space="preserve">GPD2;GPD2;GPD2</t>
  </si>
  <si>
    <t xml:space="preserve">1stExon;TSS1500;5'UTR</t>
  </si>
  <si>
    <t xml:space="preserve">cg21826784</t>
  </si>
  <si>
    <t xml:space="preserve">AGTRAP;AGTRAP;AGTRAP;AGTRAP;AGTRAP</t>
  </si>
  <si>
    <t xml:space="preserve">cg04205943</t>
  </si>
  <si>
    <t xml:space="preserve">SCIN</t>
  </si>
  <si>
    <t xml:space="preserve">cg16745969</t>
  </si>
  <si>
    <t xml:space="preserve">OSGEP;APEX1;APEX1;APEX1;APEX1;APEX1;APEX1;APEX1;APEX1</t>
  </si>
  <si>
    <t xml:space="preserve">TSS200;1stExon;1stExon;1stExon;1stExon;5'UTR;5'UTR;5'UTR;5'UTR</t>
  </si>
  <si>
    <t xml:space="preserve">cg07574654</t>
  </si>
  <si>
    <t xml:space="preserve">PHF14;PHF14;PHF14;PHF14</t>
  </si>
  <si>
    <t xml:space="preserve">1stExon;5'UTR;5'UTR;1stExon</t>
  </si>
  <si>
    <t xml:space="preserve">cg19113603</t>
  </si>
  <si>
    <t xml:space="preserve">PIP5KL1</t>
  </si>
  <si>
    <t xml:space="preserve">cg01754041</t>
  </si>
  <si>
    <t xml:space="preserve">SAA3P</t>
  </si>
  <si>
    <t xml:space="preserve">cg27258616</t>
  </si>
  <si>
    <t xml:space="preserve">HTR5A</t>
  </si>
  <si>
    <t xml:space="preserve">cg01454074</t>
  </si>
  <si>
    <t xml:space="preserve">NCAPD3</t>
  </si>
  <si>
    <t xml:space="preserve">cg13189062</t>
  </si>
  <si>
    <t xml:space="preserve">cg01559641</t>
  </si>
  <si>
    <t xml:space="preserve">cg20784591</t>
  </si>
  <si>
    <t xml:space="preserve">PILRA;PILRA;PILRA</t>
  </si>
  <si>
    <t xml:space="preserve">cg01630046</t>
  </si>
  <si>
    <t xml:space="preserve">cg05627765</t>
  </si>
  <si>
    <t xml:space="preserve">cg03409548</t>
  </si>
  <si>
    <t xml:space="preserve">MOBKL2C</t>
  </si>
  <si>
    <t xml:space="preserve">cg08652985</t>
  </si>
  <si>
    <t xml:space="preserve">HN1;HN1;HN1</t>
  </si>
  <si>
    <t xml:space="preserve">cg27640150</t>
  </si>
  <si>
    <t xml:space="preserve">TRIM26</t>
  </si>
  <si>
    <t xml:space="preserve">cg24440941</t>
  </si>
  <si>
    <t xml:space="preserve">HIST1H3E</t>
  </si>
  <si>
    <t xml:space="preserve">cg11202945</t>
  </si>
  <si>
    <t xml:space="preserve">cg25960854</t>
  </si>
  <si>
    <t xml:space="preserve">SBNO2</t>
  </si>
  <si>
    <t xml:space="preserve">cg25256924</t>
  </si>
  <si>
    <t xml:space="preserve">CORO1B;CORO1B;PTPRCAP</t>
  </si>
  <si>
    <t xml:space="preserve">3'UTR;3'UTR;TSS1500</t>
  </si>
  <si>
    <t xml:space="preserve">cg06381846</t>
  </si>
  <si>
    <t xml:space="preserve">NARS</t>
  </si>
  <si>
    <t xml:space="preserve">cg04779191</t>
  </si>
  <si>
    <t xml:space="preserve">CHTF8;CHTF8;CHTF8;CHTF8;CIRH1A</t>
  </si>
  <si>
    <t xml:space="preserve">TSS1500;TSS1500;TSS1500;TSS1500;5'UTR</t>
  </si>
  <si>
    <t xml:space="preserve">cg04117869</t>
  </si>
  <si>
    <t xml:space="preserve">KLHL1;KLHL1;ATXN8OS</t>
  </si>
  <si>
    <t xml:space="preserve">1stExon;1stExon;Body</t>
  </si>
  <si>
    <t xml:space="preserve">cg04224064</t>
  </si>
  <si>
    <t xml:space="preserve">cg19024957</t>
  </si>
  <si>
    <t xml:space="preserve">TTC1</t>
  </si>
  <si>
    <t xml:space="preserve">cg16278085</t>
  </si>
  <si>
    <t xml:space="preserve">cg07046047</t>
  </si>
  <si>
    <t xml:space="preserve">cg22708752</t>
  </si>
  <si>
    <t xml:space="preserve">SPTBN1;SPTBN1</t>
  </si>
  <si>
    <t xml:space="preserve">cg07195941</t>
  </si>
  <si>
    <t xml:space="preserve">RUNDC3A;RUNDC3A;RUNDC3A;RUNDC3A;RUNDC3A;RUNDC3A</t>
  </si>
  <si>
    <t xml:space="preserve">1stExon;1stExon;5'UTR;1stExon;5'UTR;5'UTR</t>
  </si>
  <si>
    <t xml:space="preserve">cg15764975</t>
  </si>
  <si>
    <t xml:space="preserve">cg02562579</t>
  </si>
  <si>
    <t xml:space="preserve">CORO2B</t>
  </si>
  <si>
    <t xml:space="preserve">cg24938560</t>
  </si>
  <si>
    <t xml:space="preserve">DNAH6</t>
  </si>
  <si>
    <t xml:space="preserve">cg16750157</t>
  </si>
  <si>
    <t xml:space="preserve">NBLA00301</t>
  </si>
  <si>
    <t xml:space="preserve">cg06080032</t>
  </si>
  <si>
    <t xml:space="preserve">cg09552213</t>
  </si>
  <si>
    <t xml:space="preserve">JPH3</t>
  </si>
  <si>
    <t xml:space="preserve">cg21696987</t>
  </si>
  <si>
    <t xml:space="preserve">COL11A2;COL11A2;COL11A2</t>
  </si>
  <si>
    <t xml:space="preserve">cg23995446</t>
  </si>
  <si>
    <t xml:space="preserve">cg19537509</t>
  </si>
  <si>
    <t xml:space="preserve">ALG8;ALG8;KCTD21-AS1;KCTD21-AS1</t>
  </si>
  <si>
    <t xml:space="preserve">cg14097373</t>
  </si>
  <si>
    <t xml:space="preserve">MDM1;MDM1</t>
  </si>
  <si>
    <t xml:space="preserve">cg22064581</t>
  </si>
  <si>
    <t xml:space="preserve">cg14957089</t>
  </si>
  <si>
    <t xml:space="preserve">cg11586832</t>
  </si>
  <si>
    <t xml:space="preserve">cg14165051</t>
  </si>
  <si>
    <t xml:space="preserve">PID1;PID1;PID1;PID1</t>
  </si>
  <si>
    <t xml:space="preserve">cg02058194</t>
  </si>
  <si>
    <t xml:space="preserve">SLC25A17</t>
  </si>
  <si>
    <t xml:space="preserve">cg01571120</t>
  </si>
  <si>
    <t xml:space="preserve">LUZP2;LUZP2;LUZP2</t>
  </si>
  <si>
    <t xml:space="preserve">cg05909219</t>
  </si>
  <si>
    <t xml:space="preserve">SCUBE1</t>
  </si>
  <si>
    <t xml:space="preserve">cg08978456</t>
  </si>
  <si>
    <t xml:space="preserve">cg06507018</t>
  </si>
  <si>
    <t xml:space="preserve">cg07552068</t>
  </si>
  <si>
    <t xml:space="preserve">SRP54;SRP54;SRP54;SRP54</t>
  </si>
  <si>
    <t xml:space="preserve">cg02022136</t>
  </si>
  <si>
    <t xml:space="preserve">cg14706178</t>
  </si>
  <si>
    <t xml:space="preserve">LRGUK</t>
  </si>
  <si>
    <t xml:space="preserve">cg25008217</t>
  </si>
  <si>
    <t xml:space="preserve">TMEM91;TMEM91;TMEM91;TMEM91;TMEM91;TMEM91;TMEM91;TMEM91;TMEM91;TMEM91</t>
  </si>
  <si>
    <t xml:space="preserve">TSS1500;1stExon;1stExon;1stExon;1stExon;5'UTR;5'UTR;5'UTR;5'UTR;5'UTR</t>
  </si>
  <si>
    <t xml:space="preserve">cg21581821</t>
  </si>
  <si>
    <t xml:space="preserve">FAM5C</t>
  </si>
  <si>
    <t xml:space="preserve">cg13605398</t>
  </si>
  <si>
    <t xml:space="preserve">KCNAB3</t>
  </si>
  <si>
    <t xml:space="preserve">cg12103519</t>
  </si>
  <si>
    <t xml:space="preserve">cg27391267</t>
  </si>
  <si>
    <t xml:space="preserve">cg13004605</t>
  </si>
  <si>
    <t xml:space="preserve">cg14263176</t>
  </si>
  <si>
    <t xml:space="preserve">cg03475044</t>
  </si>
  <si>
    <t xml:space="preserve">cg17117566</t>
  </si>
  <si>
    <t xml:space="preserve">PDE4D;PDE4D;PDE4D</t>
  </si>
  <si>
    <t xml:space="preserve">cg21401263</t>
  </si>
  <si>
    <t xml:space="preserve">cg08521117</t>
  </si>
  <si>
    <t xml:space="preserve">FRMD6;FRMD6;FRMD6;FRMD6</t>
  </si>
  <si>
    <t xml:space="preserve">cg19156483</t>
  </si>
  <si>
    <t xml:space="preserve">cg00550976</t>
  </si>
  <si>
    <t xml:space="preserve">ALS2CR4;ALS2CR4</t>
  </si>
  <si>
    <t xml:space="preserve">cg01408571</t>
  </si>
  <si>
    <t xml:space="preserve">cg17385674</t>
  </si>
  <si>
    <t xml:space="preserve">ARID1A;ARID1A</t>
  </si>
  <si>
    <t xml:space="preserve">cg13154514</t>
  </si>
  <si>
    <t xml:space="preserve">USP1;USP1;USP1</t>
  </si>
  <si>
    <t xml:space="preserve">cg03170013</t>
  </si>
  <si>
    <t xml:space="preserve">C2orf85</t>
  </si>
  <si>
    <t xml:space="preserve">cg11504081</t>
  </si>
  <si>
    <t xml:space="preserve">PTPN14</t>
  </si>
  <si>
    <t xml:space="preserve">cg27552406</t>
  </si>
  <si>
    <t xml:space="preserve">cg21897413</t>
  </si>
  <si>
    <t xml:space="preserve">DDX41</t>
  </si>
  <si>
    <t xml:space="preserve">cg18712351</t>
  </si>
  <si>
    <t xml:space="preserve">MIR520G</t>
  </si>
  <si>
    <t xml:space="preserve">cg23950688</t>
  </si>
  <si>
    <t xml:space="preserve">BAHD1</t>
  </si>
  <si>
    <t xml:space="preserve">cg24929925</t>
  </si>
  <si>
    <t xml:space="preserve">COX7A1;COX7A1</t>
  </si>
  <si>
    <t xml:space="preserve">cg02005147</t>
  </si>
  <si>
    <t xml:space="preserve">HHIPL1;HHIPL1</t>
  </si>
  <si>
    <t xml:space="preserve">cg04668790</t>
  </si>
  <si>
    <t xml:space="preserve">GTF3C5;GTF3C5;GTF3C5;GTF3C5;GTF3C5;GTF3C5</t>
  </si>
  <si>
    <t xml:space="preserve">5'UTR;5'UTR;5'UTR;1stExon;1stExon;1stExon</t>
  </si>
  <si>
    <t xml:space="preserve">cg06505343</t>
  </si>
  <si>
    <t xml:space="preserve">cg12351768</t>
  </si>
  <si>
    <t xml:space="preserve">cg09822636</t>
  </si>
  <si>
    <t xml:space="preserve">cg17470412</t>
  </si>
  <si>
    <t xml:space="preserve">cg18815647</t>
  </si>
  <si>
    <t xml:space="preserve">FAM123A;FAM123A</t>
  </si>
  <si>
    <t xml:space="preserve">cg01042246</t>
  </si>
  <si>
    <t xml:space="preserve">SP5</t>
  </si>
  <si>
    <t xml:space="preserve">cg22976979</t>
  </si>
  <si>
    <t xml:space="preserve">MAP1LC3A;MAP1LC3A</t>
  </si>
  <si>
    <t xml:space="preserve">cg18140268</t>
  </si>
  <si>
    <t xml:space="preserve">cg03355526</t>
  </si>
  <si>
    <t xml:space="preserve">cg21787323</t>
  </si>
  <si>
    <t xml:space="preserve">TMEM126B;DLG2</t>
  </si>
  <si>
    <t xml:space="preserve">cg18423859</t>
  </si>
  <si>
    <t xml:space="preserve">BCL2;BCL2</t>
  </si>
  <si>
    <t xml:space="preserve">cg12405087</t>
  </si>
  <si>
    <t xml:space="preserve">cg02343814</t>
  </si>
  <si>
    <t xml:space="preserve">KIF18A;METT5D1;METT5D1</t>
  </si>
  <si>
    <t xml:space="preserve">cg15686094</t>
  </si>
  <si>
    <t xml:space="preserve">SNTG2</t>
  </si>
  <si>
    <t xml:space="preserve">cg24507266</t>
  </si>
  <si>
    <t xml:space="preserve">cg16617097</t>
  </si>
  <si>
    <t xml:space="preserve">VPS8;VPS8</t>
  </si>
  <si>
    <t xml:space="preserve">cg13453485</t>
  </si>
  <si>
    <t xml:space="preserve">GBF1;GBF1;GBF1</t>
  </si>
  <si>
    <t xml:space="preserve">cg06142341</t>
  </si>
  <si>
    <t xml:space="preserve">cg01997884</t>
  </si>
  <si>
    <t xml:space="preserve">cg03826594</t>
  </si>
  <si>
    <t xml:space="preserve">ITGA5</t>
  </si>
  <si>
    <t xml:space="preserve">cg00266771</t>
  </si>
  <si>
    <t xml:space="preserve">CFTR</t>
  </si>
  <si>
    <t xml:space="preserve">cg15345415</t>
  </si>
  <si>
    <t xml:space="preserve">G3BP1;G3BP1</t>
  </si>
  <si>
    <t xml:space="preserve">cg15550277</t>
  </si>
  <si>
    <t xml:space="preserve">cg25952104</t>
  </si>
  <si>
    <t xml:space="preserve">cg00221327</t>
  </si>
  <si>
    <t xml:space="preserve">DAXX;DAXX;DAXX;DAXX</t>
  </si>
  <si>
    <t xml:space="preserve">cg18367014</t>
  </si>
  <si>
    <t xml:space="preserve">RNGTT;RNGTT;RNGTT</t>
  </si>
  <si>
    <t xml:space="preserve">cg24942343</t>
  </si>
  <si>
    <t xml:space="preserve">C17orf81;C17orf81;C17orf81;C17orf81;DULLARD;C17orf81;DULLARD</t>
  </si>
  <si>
    <t xml:space="preserve">5'UTR;5'UTR;1stExon;5'UTR;TSS1500;5'UTR;TSS1500</t>
  </si>
  <si>
    <t xml:space="preserve">cg16409409</t>
  </si>
  <si>
    <t xml:space="preserve">C1orf106</t>
  </si>
  <si>
    <t xml:space="preserve">cg16371949</t>
  </si>
  <si>
    <t xml:space="preserve">cg17438432</t>
  </si>
  <si>
    <t xml:space="preserve">DUOX1;DUOX1;DUOXA1</t>
  </si>
  <si>
    <t xml:space="preserve">TSS1500;TSS1500;5'UTR</t>
  </si>
  <si>
    <t xml:space="preserve">cg10227420</t>
  </si>
  <si>
    <t xml:space="preserve">YAP1;YAP1;YAP1;YAP1;YAP1;YAP1;YAP1;YAP1</t>
  </si>
  <si>
    <t xml:space="preserve">TSS1500;TSS1500;TSS1500;TSS1500;TSS1500;TSS1500;TSS1500;TSS1500</t>
  </si>
  <si>
    <t xml:space="preserve">ch.8.61455948R</t>
  </si>
  <si>
    <t xml:space="preserve">cg09529280</t>
  </si>
  <si>
    <t xml:space="preserve">cg14826331</t>
  </si>
  <si>
    <t xml:space="preserve">CNP</t>
  </si>
  <si>
    <t xml:space="preserve">cg12426092</t>
  </si>
  <si>
    <t xml:space="preserve">cg23453101</t>
  </si>
  <si>
    <t xml:space="preserve">cg13999965</t>
  </si>
  <si>
    <t xml:space="preserve">cg14526525</t>
  </si>
  <si>
    <t xml:space="preserve">FGFBP3;FGFBP3</t>
  </si>
  <si>
    <t xml:space="preserve">cg13899694</t>
  </si>
  <si>
    <t xml:space="preserve">TIAL1;TIAL1</t>
  </si>
  <si>
    <t xml:space="preserve">cg02881788</t>
  </si>
  <si>
    <t xml:space="preserve">cg07951810</t>
  </si>
  <si>
    <t xml:space="preserve">GNS</t>
  </si>
  <si>
    <t xml:space="preserve">cg07557424</t>
  </si>
  <si>
    <t xml:space="preserve">C9orf23;C9orf23</t>
  </si>
  <si>
    <t xml:space="preserve">cg15676084</t>
  </si>
  <si>
    <t xml:space="preserve">ENAH;ENAH</t>
  </si>
  <si>
    <t xml:space="preserve">cg10253847</t>
  </si>
  <si>
    <t xml:space="preserve">NKAPL</t>
  </si>
  <si>
    <t xml:space="preserve">cg02218394</t>
  </si>
  <si>
    <t xml:space="preserve">C12orf10</t>
  </si>
  <si>
    <t xml:space="preserve">cg06493154</t>
  </si>
  <si>
    <t xml:space="preserve">C6orf226</t>
  </si>
  <si>
    <t xml:space="preserve">cg15359321</t>
  </si>
  <si>
    <t xml:space="preserve">THRB;THRB;THRB</t>
  </si>
  <si>
    <t xml:space="preserve">cg08173263</t>
  </si>
  <si>
    <t xml:space="preserve">LPHN1;LPHN1</t>
  </si>
  <si>
    <r>
      <rPr>
        <b val="true"/>
        <sz val="12"/>
        <color rgb="FF000000"/>
        <rFont val="Calibri"/>
        <family val="2"/>
      </rPr>
      <t xml:space="preserve">Supplementary Table 5.</t>
    </r>
    <r>
      <rPr>
        <sz val="12"/>
        <color rgb="FF000000"/>
        <rFont val="Calibri"/>
        <family val="2"/>
      </rPr>
      <t xml:space="preserve"> Differentially methylationed regions in people with HIV pre- vs. post-exercise intervention </t>
    </r>
  </si>
  <si>
    <t xml:space="preserve">Chromosome</t>
  </si>
  <si>
    <t xml:space="preserve">Start</t>
  </si>
  <si>
    <t xml:space="preserve">End</t>
  </si>
  <si>
    <t xml:space="preserve">Probe #</t>
  </si>
  <si>
    <t xml:space="preserve">Raw P-value</t>
  </si>
  <si>
    <t xml:space="preserve">Sidak P-value</t>
  </si>
  <si>
    <t xml:space="preserve">refGene_name</t>
  </si>
  <si>
    <t xml:space="preserve">refGene_distance</t>
  </si>
  <si>
    <t xml:space="preserve">refGene_feature</t>
  </si>
  <si>
    <t xml:space="preserve">ASIC4</t>
  </si>
  <si>
    <t xml:space="preserve">utr5+cds</t>
  </si>
  <si>
    <t xml:space="preserve">nc_exon</t>
  </si>
  <si>
    <t xml:space="preserve">CRACR2A</t>
  </si>
  <si>
    <t xml:space="preserve">TSS+exon+utr5</t>
  </si>
  <si>
    <t xml:space="preserve">intron+utr3+cds</t>
  </si>
  <si>
    <t xml:space="preserve">intergenic</t>
  </si>
  <si>
    <t xml:space="preserve">intron+exon+utr5</t>
  </si>
  <si>
    <t xml:space="preserve">HOXD4</t>
  </si>
  <si>
    <t xml:space="preserve">TSS+intron+utr5+cds</t>
  </si>
  <si>
    <t xml:space="preserve">TSS+utr5+cds</t>
  </si>
  <si>
    <t xml:space="preserve">TSPAN9</t>
  </si>
  <si>
    <t xml:space="preserve">intron</t>
  </si>
  <si>
    <t xml:space="preserve">PRDM1</t>
  </si>
  <si>
    <t xml:space="preserve">0;0</t>
  </si>
  <si>
    <t xml:space="preserve">TSS+exon+utr5;intron</t>
  </si>
  <si>
    <t xml:space="preserve">SLC12A4</t>
  </si>
  <si>
    <t xml:space="preserve">intron+cds</t>
  </si>
  <si>
    <t xml:space="preserve">SSH1</t>
  </si>
  <si>
    <t xml:space="preserve">utr3+cds</t>
  </si>
  <si>
    <t xml:space="preserve">COL4A1</t>
  </si>
  <si>
    <t xml:space="preserve">SLC1A2</t>
  </si>
  <si>
    <t xml:space="preserve">TSS+exon+utr5;intron+utr5</t>
  </si>
  <si>
    <t xml:space="preserve">RASGEF1B</t>
  </si>
  <si>
    <t xml:space="preserve">ZIC4</t>
  </si>
  <si>
    <t xml:space="preserve">RHBG</t>
  </si>
  <si>
    <t xml:space="preserve">intron;intron+utr5</t>
  </si>
  <si>
    <t xml:space="preserve">MYRF</t>
  </si>
  <si>
    <t xml:space="preserve">intron+utr5</t>
  </si>
  <si>
    <t xml:space="preserve">PAX7</t>
  </si>
  <si>
    <t xml:space="preserve">HOXC5;HOXC6;HOXC4</t>
  </si>
  <si>
    <t xml:space="preserve">-1014;-1014;-1014</t>
  </si>
  <si>
    <t xml:space="preserve">intergenic;intergenic;intergenic</t>
  </si>
  <si>
    <t xml:space="preserve">intron+utr5+cds;intron+cds</t>
  </si>
  <si>
    <t xml:space="preserve">SLC15A4</t>
  </si>
  <si>
    <t xml:space="preserve">TSS+intron+exon+utr5</t>
  </si>
  <si>
    <t xml:space="preserve">exon+utr3</t>
  </si>
  <si>
    <t xml:space="preserve">TRIM55</t>
  </si>
  <si>
    <t xml:space="preserve">PRR26;DIP2C</t>
  </si>
  <si>
    <t xml:space="preserve">TSS+utr5+cds;intron</t>
  </si>
  <si>
    <t xml:space="preserve">CIT</t>
  </si>
  <si>
    <t xml:space="preserve">PTPN3</t>
  </si>
  <si>
    <t xml:space="preserve">NR2F1</t>
  </si>
  <si>
    <t xml:space="preserve">TRIOBP</t>
  </si>
  <si>
    <t xml:space="preserve">DAPK3;MIR1268A</t>
  </si>
  <si>
    <t xml:space="preserve">cds;nc_intron</t>
  </si>
  <si>
    <t xml:space="preserve">INSRR;NTRK1</t>
  </si>
  <si>
    <t xml:space="preserve">LOC100507642</t>
  </si>
  <si>
    <t xml:space="preserve">HTATSF1P2</t>
  </si>
  <si>
    <t xml:space="preserve">NEU4</t>
  </si>
  <si>
    <t xml:space="preserve">LINGO3</t>
  </si>
  <si>
    <t xml:space="preserve">intron+utr5+cds</t>
  </si>
  <si>
    <t xml:space="preserve">ALDH3B1</t>
  </si>
  <si>
    <t xml:space="preserve">CALD1</t>
  </si>
  <si>
    <t xml:space="preserve">intron;TSS+utr5+cds</t>
  </si>
  <si>
    <t xml:space="preserve">GFRA2</t>
  </si>
  <si>
    <t xml:space="preserve">cds</t>
  </si>
  <si>
    <t xml:space="preserve">DENND11</t>
  </si>
  <si>
    <t xml:space="preserve">MEIS1-AS2;MEIS1</t>
  </si>
  <si>
    <t xml:space="preserve">nc_exon;intron+cds</t>
  </si>
  <si>
    <t xml:space="preserve">SH3PXD2A</t>
  </si>
  <si>
    <t xml:space="preserve">TGFB3</t>
  </si>
  <si>
    <t xml:space="preserve">GRIN2A</t>
  </si>
  <si>
    <t xml:space="preserve">MIR6068</t>
  </si>
  <si>
    <t xml:space="preserve">0;0;0;0;0</t>
  </si>
  <si>
    <t xml:space="preserve">TSS+exon+utr5;intron;intron+cds;intron+exon+utr5;intron+utr5</t>
  </si>
  <si>
    <t xml:space="preserve">AJAP1</t>
  </si>
  <si>
    <t xml:space="preserve">MCRS1</t>
  </si>
  <si>
    <t xml:space="preserve">intron+utr5;intron+utr5+cds</t>
  </si>
  <si>
    <t xml:space="preserve">ACTRT2</t>
  </si>
  <si>
    <t xml:space="preserve">MYOM2;MIR7160</t>
  </si>
  <si>
    <t xml:space="preserve">intron+cds;nc_exon</t>
  </si>
  <si>
    <t xml:space="preserve">MLPH</t>
  </si>
  <si>
    <t xml:space="preserve">0;0;0</t>
  </si>
  <si>
    <t xml:space="preserve">intron+utr5;TSS+exon+utr5;nc_exon</t>
  </si>
  <si>
    <t xml:space="preserve">ARHGAP24</t>
  </si>
  <si>
    <t xml:space="preserve">TATDN2</t>
  </si>
  <si>
    <t xml:space="preserve">RTL6</t>
  </si>
  <si>
    <t xml:space="preserve">SLC27A2</t>
  </si>
  <si>
    <t xml:space="preserve">G3BP2</t>
  </si>
  <si>
    <t xml:space="preserve">KCNG4</t>
  </si>
  <si>
    <t xml:space="preserve">MEG3</t>
  </si>
  <si>
    <t xml:space="preserve">nc_intron</t>
  </si>
  <si>
    <t xml:space="preserve">TM4SF19-TCTEX1D2;TM4SF19</t>
  </si>
  <si>
    <t xml:space="preserve">nc_intron+nc_exon;TSS+intron+exon+utr5</t>
  </si>
  <si>
    <t xml:space="preserve">GRHL3</t>
  </si>
  <si>
    <t xml:space="preserve">TSS+intron+utr5+cds;TSS+exon+utr5</t>
  </si>
  <si>
    <t xml:space="preserve">MAD1L1</t>
  </si>
  <si>
    <t xml:space="preserve">AMN1</t>
  </si>
  <si>
    <t xml:space="preserve">IGSF21</t>
  </si>
  <si>
    <t xml:space="preserve">TCAF1</t>
  </si>
  <si>
    <t xml:space="preserve">HOXA2</t>
  </si>
  <si>
    <t xml:space="preserve">TAL1</t>
  </si>
  <si>
    <t xml:space="preserve">KBTBD11</t>
  </si>
  <si>
    <t xml:space="preserve">CCDC182</t>
  </si>
  <si>
    <t xml:space="preserve">CCND1</t>
  </si>
  <si>
    <t xml:space="preserve">RBM17</t>
  </si>
  <si>
    <t xml:space="preserve">RAC1</t>
  </si>
  <si>
    <t xml:space="preserve">LINC02214</t>
  </si>
  <si>
    <t xml:space="preserve">WHRN</t>
  </si>
  <si>
    <t xml:space="preserve">LINC02172</t>
  </si>
  <si>
    <t xml:space="preserve">APCDD1L-DT</t>
  </si>
  <si>
    <t xml:space="preserve">PDXK</t>
  </si>
  <si>
    <t xml:space="preserve">VWA5B1</t>
  </si>
  <si>
    <t xml:space="preserve">SRGAP3</t>
  </si>
  <si>
    <t xml:space="preserve">OTOGL</t>
  </si>
  <si>
    <t xml:space="preserve">TTC39C</t>
  </si>
  <si>
    <t xml:space="preserve">intron+utr5;intron+exon+utr5</t>
  </si>
  <si>
    <t xml:space="preserve">COLQ</t>
  </si>
  <si>
    <t xml:space="preserve">FMOD</t>
  </si>
  <si>
    <t xml:space="preserve">RAP2A</t>
  </si>
  <si>
    <t xml:space="preserve">PLA2G7</t>
  </si>
  <si>
    <t xml:space="preserve">PRDM16</t>
  </si>
  <si>
    <t xml:space="preserve">SOCS5</t>
  </si>
  <si>
    <t xml:space="preserve">FXYD6</t>
  </si>
  <si>
    <t xml:space="preserve">CTPS1</t>
  </si>
  <si>
    <t xml:space="preserve">intron+utr5;nc_intron</t>
  </si>
  <si>
    <t xml:space="preserve">SYNE2</t>
  </si>
  <si>
    <t xml:space="preserve">MIR217HG</t>
  </si>
  <si>
    <t xml:space="preserve">UBOX5-AS1</t>
  </si>
  <si>
    <t xml:space="preserve">PFKFB3</t>
  </si>
  <si>
    <t xml:space="preserve">C1orf94</t>
  </si>
  <si>
    <t xml:space="preserve">exon+utr5;intron+utr5</t>
  </si>
  <si>
    <t xml:space="preserve">0;0;0;0</t>
  </si>
  <si>
    <t xml:space="preserve">intron;intron+utr5;nc_intron;nc_intron+nc_exon</t>
  </si>
  <si>
    <t xml:space="preserve">EPB41L2</t>
  </si>
  <si>
    <t xml:space="preserve">intron+exon+utr5;intron+utr5;nc_intron</t>
  </si>
  <si>
    <t xml:space="preserve">RAPGEF5</t>
  </si>
  <si>
    <t xml:space="preserve">TSS+exon+utr5;intron+exon+utr5;intron+cds</t>
  </si>
  <si>
    <t xml:space="preserve">LTBP1</t>
  </si>
  <si>
    <t xml:space="preserve">CSMD2</t>
  </si>
  <si>
    <t xml:space="preserve">TTLL6</t>
  </si>
  <si>
    <t xml:space="preserve">TMEM184B</t>
  </si>
  <si>
    <t xml:space="preserve">CT69</t>
  </si>
  <si>
    <t xml:space="preserve">LOC101928841</t>
  </si>
  <si>
    <t xml:space="preserve">CREB5</t>
  </si>
  <si>
    <t xml:space="preserve">ACAD11;ACAD11;UBA5;NPHP3-ACAD11</t>
  </si>
  <si>
    <t xml:space="preserve">nc_intron;intron;intron+utr5;nc_intron</t>
  </si>
  <si>
    <t xml:space="preserve">TMIE</t>
  </si>
  <si>
    <t xml:space="preserve">TSS+cds</t>
  </si>
  <si>
    <t xml:space="preserve">HOTAIR</t>
  </si>
  <si>
    <t xml:space="preserve">nc_intron+nc_exon</t>
  </si>
  <si>
    <t xml:space="preserve">MCU</t>
  </si>
  <si>
    <t xml:space="preserve">FAM78B</t>
  </si>
  <si>
    <t xml:space="preserve">intron;nc_intron</t>
  </si>
  <si>
    <t xml:space="preserve">KCNN3</t>
  </si>
  <si>
    <t xml:space="preserve">GRM4</t>
  </si>
  <si>
    <t xml:space="preserve">intron+cds;intron</t>
  </si>
  <si>
    <t xml:space="preserve">UNC45A;HDDC3</t>
  </si>
  <si>
    <t xml:space="preserve">TSS+intron+exon+utr5;nc_exon</t>
  </si>
  <si>
    <t xml:space="preserve">TBX3</t>
  </si>
  <si>
    <t xml:space="preserve">YAE1</t>
  </si>
  <si>
    <t xml:space="preserve">KLC1</t>
  </si>
  <si>
    <t xml:space="preserve">TBC1D21</t>
  </si>
  <si>
    <t xml:space="preserve">LRAT</t>
  </si>
  <si>
    <t xml:space="preserve">LGR6</t>
  </si>
  <si>
    <t xml:space="preserve">TSS+intron+cds;intron</t>
  </si>
  <si>
    <t xml:space="preserve">LOC100130264;SLC24A3</t>
  </si>
  <si>
    <t xml:space="preserve">nc_intron;intron</t>
  </si>
  <si>
    <t xml:space="preserve">BRF1</t>
  </si>
  <si>
    <t xml:space="preserve">STARD8</t>
  </si>
  <si>
    <t xml:space="preserve">intron+utr5;intron</t>
  </si>
  <si>
    <t xml:space="preserve">MIR12133</t>
  </si>
  <si>
    <t xml:space="preserve">LOC105375787</t>
  </si>
  <si>
    <t xml:space="preserve">URI1</t>
  </si>
  <si>
    <t xml:space="preserve">CCDC92B</t>
  </si>
  <si>
    <t xml:space="preserve">KIF9</t>
  </si>
  <si>
    <t xml:space="preserve">ESRRG</t>
  </si>
  <si>
    <t xml:space="preserve">FGGY</t>
  </si>
  <si>
    <t xml:space="preserve">ARHGAP28</t>
  </si>
  <si>
    <t xml:space="preserve">PYCR1</t>
  </si>
  <si>
    <t xml:space="preserve">FHOD3</t>
  </si>
  <si>
    <t xml:space="preserve">MAP3K14-AS1</t>
  </si>
  <si>
    <t xml:space="preserve">nc_intron;nc_intron+nc_exon</t>
  </si>
  <si>
    <t xml:space="preserve">TLE3</t>
  </si>
  <si>
    <t xml:space="preserve">ZNF503-AS2</t>
  </si>
  <si>
    <t xml:space="preserve">EVX1;EVX1-AS;EVX1</t>
  </si>
  <si>
    <t xml:space="preserve">intron+utr5;nc_intron;intron</t>
  </si>
  <si>
    <t xml:space="preserve">CHRNB1</t>
  </si>
  <si>
    <t xml:space="preserve">SLC2A8</t>
  </si>
  <si>
    <t xml:space="preserve">ZNF648</t>
  </si>
  <si>
    <t xml:space="preserve">SYN3</t>
  </si>
  <si>
    <t xml:space="preserve">HOXC5;HOXC4;HOXC5</t>
  </si>
  <si>
    <t xml:space="preserve">nc_intron;intron+utr5;utr5+cds</t>
  </si>
  <si>
    <t xml:space="preserve">APLP2</t>
  </si>
  <si>
    <t xml:space="preserve">nc_intron+nc_exon;intron+cds;intron</t>
  </si>
  <si>
    <t xml:space="preserve">LOC101928618</t>
  </si>
  <si>
    <t xml:space="preserve">NOVA2</t>
  </si>
  <si>
    <t xml:space="preserve">RTKN</t>
  </si>
  <si>
    <t xml:space="preserve">TREM1</t>
  </si>
  <si>
    <t xml:space="preserve">TSS+intron+utr5+cds;nc_intron+nc_exon</t>
  </si>
  <si>
    <t xml:space="preserve">OTUD1</t>
  </si>
  <si>
    <t xml:space="preserve">CAND2</t>
  </si>
  <si>
    <t xml:space="preserve">FAM168A</t>
  </si>
  <si>
    <t xml:space="preserve">AHCYL2</t>
  </si>
  <si>
    <t xml:space="preserve">intron;TSS+intron+utr5+cds</t>
  </si>
  <si>
    <t xml:space="preserve">KCNS3</t>
  </si>
  <si>
    <t xml:space="preserve">PIK3CG</t>
  </si>
  <si>
    <t xml:space="preserve">TSS+intron+exon+utr5;TSS+exon+utr5</t>
  </si>
  <si>
    <t xml:space="preserve">LPP</t>
  </si>
  <si>
    <r>
      <rPr>
        <b val="true"/>
        <sz val="12"/>
        <color rgb="FF000000"/>
        <rFont val="Calibri"/>
        <family val="2"/>
      </rPr>
      <t xml:space="preserve">Supplementary Table 6.</t>
    </r>
    <r>
      <rPr>
        <sz val="12"/>
        <color rgb="FF000000"/>
        <rFont val="Calibri"/>
        <family val="2"/>
      </rPr>
      <t xml:space="preserve"> Differentially methylationed regions in uninfected controls pre- vs. post-exercise intervention  </t>
    </r>
  </si>
  <si>
    <t xml:space="preserve">S100A13</t>
  </si>
  <si>
    <t xml:space="preserve">TSS+exon+utr5;intron+exon+utr5;TSS+intron+exon+utr5;intron+utr5</t>
  </si>
  <si>
    <t xml:space="preserve">ZBTB38</t>
  </si>
  <si>
    <t xml:space="preserve">LINC01089</t>
  </si>
  <si>
    <t xml:space="preserve">TNXB</t>
  </si>
  <si>
    <t xml:space="preserve">LOC101927851</t>
  </si>
  <si>
    <t xml:space="preserve">PLEC</t>
  </si>
  <si>
    <t xml:space="preserve">LDLRAD4;LDLRAD4;MIR4526</t>
  </si>
  <si>
    <t xml:space="preserve">TSS+exon+utr5;intron;nc_gene</t>
  </si>
  <si>
    <t xml:space="preserve">HLA-DPA1;HLA-DPB1</t>
  </si>
  <si>
    <t xml:space="preserve">TSS+intron+exon+utr5;intron+cds</t>
  </si>
  <si>
    <t xml:space="preserve">COX7A1</t>
  </si>
  <si>
    <t xml:space="preserve">LPA</t>
  </si>
  <si>
    <t xml:space="preserve">TRG-AS1</t>
  </si>
  <si>
    <t xml:space="preserve">CRISP2</t>
  </si>
  <si>
    <t xml:space="preserve">ZBTB20</t>
  </si>
  <si>
    <t xml:space="preserve">nc_intron;intron+utr5;TSS+intron+exon+utr5</t>
  </si>
  <si>
    <t xml:space="preserve">IFT140;TMEM204</t>
  </si>
  <si>
    <t xml:space="preserve">IQCN</t>
  </si>
  <si>
    <t xml:space="preserve">WWTR1</t>
  </si>
  <si>
    <t xml:space="preserve">LOC100130872;SPON2</t>
  </si>
  <si>
    <t xml:space="preserve">PLCB2</t>
  </si>
  <si>
    <t xml:space="preserve">CDH9</t>
  </si>
  <si>
    <t xml:space="preserve">FAM24B-CUZD1</t>
  </si>
  <si>
    <t xml:space="preserve">MKRN2</t>
  </si>
  <si>
    <t xml:space="preserve">LINC02206</t>
  </si>
  <si>
    <t xml:space="preserve">IFITM3</t>
  </si>
  <si>
    <t xml:space="preserve">UTS2B;CCDC50</t>
  </si>
  <si>
    <t xml:space="preserve">LINC01354</t>
  </si>
  <si>
    <t xml:space="preserve">BHMT2</t>
  </si>
  <si>
    <t xml:space="preserve">PIEZO1</t>
  </si>
  <si>
    <t xml:space="preserve">GALNS</t>
  </si>
  <si>
    <t xml:space="preserve">KIF17</t>
  </si>
  <si>
    <t xml:space="preserve">FAM124B</t>
  </si>
  <si>
    <t xml:space="preserve">RAB40C</t>
  </si>
  <si>
    <t xml:space="preserve">TRPM1</t>
  </si>
  <si>
    <t xml:space="preserve">NINJ2</t>
  </si>
  <si>
    <t xml:space="preserve">nc_intron;intron;intron+utr5</t>
  </si>
  <si>
    <t xml:space="preserve">COL4A2</t>
  </si>
  <si>
    <t xml:space="preserve">ZFP36L1</t>
  </si>
  <si>
    <t xml:space="preserve">PRKCH</t>
  </si>
  <si>
    <t xml:space="preserve">CHRM2</t>
  </si>
  <si>
    <t xml:space="preserve">KLHL1;ATXN8OS</t>
  </si>
  <si>
    <t xml:space="preserve">utr5+cds;nc_intron+nc_exon</t>
  </si>
  <si>
    <t xml:space="preserve">FOXP2</t>
  </si>
  <si>
    <t xml:space="preserve">intron+exon+utr5;nc_intron;nc_intron+nc_exon</t>
  </si>
  <si>
    <t xml:space="preserve">PTPN18</t>
  </si>
  <si>
    <t xml:space="preserve">RIN2</t>
  </si>
  <si>
    <t xml:space="preserve">GPATCH2L</t>
  </si>
  <si>
    <t xml:space="preserve">ATG16L2</t>
  </si>
  <si>
    <t xml:space="preserve">PPP2R2C</t>
  </si>
  <si>
    <t xml:space="preserve">RGS17</t>
  </si>
  <si>
    <t xml:space="preserve">GPT2</t>
  </si>
  <si>
    <t xml:space="preserve">intron;exon+utr5</t>
  </si>
  <si>
    <t xml:space="preserve">SPTBN1</t>
  </si>
  <si>
    <t xml:space="preserve">CERS3-AS1</t>
  </si>
  <si>
    <t xml:space="preserve">NCOR2</t>
  </si>
  <si>
    <t xml:space="preserve">SIM1</t>
  </si>
  <si>
    <t xml:space="preserve">ARHGEF4</t>
  </si>
  <si>
    <t xml:space="preserve">cds;exon+utr5</t>
  </si>
  <si>
    <t xml:space="preserve">MRTFB</t>
  </si>
  <si>
    <t xml:space="preserve">PRICKLE2</t>
  </si>
  <si>
    <t xml:space="preserve">BYSL</t>
  </si>
  <si>
    <t xml:space="preserve">LINC02720</t>
  </si>
  <si>
    <t xml:space="preserve">VCAM1</t>
  </si>
  <si>
    <t xml:space="preserve">TSS+exon+utr5;exon+utr5</t>
  </si>
  <si>
    <t xml:space="preserve">TSS+intron+exon+utr5;intron+utr5</t>
  </si>
  <si>
    <t xml:space="preserve">BRINP3</t>
  </si>
  <si>
    <t xml:space="preserve">HORMAD2-AS1;HORMAD2</t>
  </si>
  <si>
    <t xml:space="preserve">nc_exon;TSS</t>
  </si>
  <si>
    <t xml:space="preserve">LINC01787</t>
  </si>
  <si>
    <t xml:space="preserve">MAMSTR</t>
  </si>
  <si>
    <t xml:space="preserve">TSS+exon+utr5;exon+utr5;intron</t>
  </si>
  <si>
    <t xml:space="preserve">ARID5B</t>
  </si>
  <si>
    <t xml:space="preserve">MRPL15</t>
  </si>
  <si>
    <t xml:space="preserve">CDK5RAP1</t>
  </si>
  <si>
    <t xml:space="preserve">PRSS30P</t>
  </si>
  <si>
    <t xml:space="preserve">CRYL1</t>
  </si>
  <si>
    <t xml:space="preserve">ZSWIM2</t>
  </si>
  <si>
    <t xml:space="preserve">IQCE</t>
  </si>
  <si>
    <t xml:space="preserve">HDAC7</t>
  </si>
  <si>
    <t xml:space="preserve">FOXB1</t>
  </si>
  <si>
    <t xml:space="preserve">AGTRAP</t>
  </si>
  <si>
    <t xml:space="preserve">PPP2R5C</t>
  </si>
  <si>
    <t xml:space="preserve">intron;TSS+utr5+cds;TSS+exon+utr5;intron+utr5</t>
  </si>
  <si>
    <t xml:space="preserve">RIN3</t>
  </si>
  <si>
    <t xml:space="preserve">Supplementary Table 7. DNA methylation analysis (as described in the present manuscript) of publicly available data (GSE171140; Voisin et al., 2020, 2021,2023); 12-weeks of High-intensity interval training</t>
  </si>
  <si>
    <t xml:space="preserve">Voisin et al, 2020, 2021,2023 (GSE171140, 12-week HIIT training</t>
  </si>
  <si>
    <t xml:space="preserve">P.Value</t>
  </si>
  <si>
    <t xml:space="preserve">adj.P.Val</t>
  </si>
  <si>
    <t xml:space="preserve">bacon_tstat</t>
  </si>
  <si>
    <t xml:space="preserve">bacon_p</t>
  </si>
  <si>
    <t xml:space="preserve">bacon_q</t>
  </si>
  <si>
    <t xml:space="preserve">chr</t>
  </si>
  <si>
    <t xml:space="preserve">pos</t>
  </si>
  <si>
    <t xml:space="preserve">strand</t>
  </si>
  <si>
    <t xml:space="preserve">Name</t>
  </si>
  <si>
    <t xml:space="preserve">AddressA</t>
  </si>
  <si>
    <t xml:space="preserve">AddressB</t>
  </si>
  <si>
    <t xml:space="preserve">ProbeSeqA</t>
  </si>
  <si>
    <t xml:space="preserve">ProbeSeqB</t>
  </si>
  <si>
    <t xml:space="preserve">Type</t>
  </si>
  <si>
    <t xml:space="preserve">NextBase</t>
  </si>
  <si>
    <t xml:space="preserve">Color</t>
  </si>
  <si>
    <t xml:space="preserve">Probe_rs</t>
  </si>
  <si>
    <t xml:space="preserve">Probe_maf</t>
  </si>
  <si>
    <t xml:space="preserve">CpG_rs</t>
  </si>
  <si>
    <t xml:space="preserve">CpG_maf</t>
  </si>
  <si>
    <t xml:space="preserve">SBE_rs</t>
  </si>
  <si>
    <t xml:space="preserve">SBE_maf</t>
  </si>
  <si>
    <t xml:space="preserve">Islands_Name</t>
  </si>
  <si>
    <t xml:space="preserve">Forward_Sequence</t>
  </si>
  <si>
    <t xml:space="preserve">SourceSeq</t>
  </si>
  <si>
    <t xml:space="preserve">UCSC_RefGene_Accession</t>
  </si>
  <si>
    <t xml:space="preserve">Phantom4_Enhancers</t>
  </si>
  <si>
    <t xml:space="preserve">Phantom5_Enhancers</t>
  </si>
  <si>
    <t xml:space="preserve">DMR</t>
  </si>
  <si>
    <t xml:space="preserve">X450k_Enhancer</t>
  </si>
  <si>
    <t xml:space="preserve">HMM_Island</t>
  </si>
  <si>
    <t xml:space="preserve">Regulatory_Feature_Name</t>
  </si>
  <si>
    <t xml:space="preserve">Regulatory_Feature_Group</t>
  </si>
  <si>
    <t xml:space="preserve">GencodeBasicV12_NAME</t>
  </si>
  <si>
    <t xml:space="preserve">GencodeBasicV12_Accession</t>
  </si>
  <si>
    <t xml:space="preserve">GencodeBasicV12_Group</t>
  </si>
  <si>
    <t xml:space="preserve">GencodeCompV12_NAME</t>
  </si>
  <si>
    <t xml:space="preserve">GencodeCompV12_Accession</t>
  </si>
  <si>
    <t xml:space="preserve">GencodeCompV12_Group</t>
  </si>
  <si>
    <t xml:space="preserve">DNase_Hypersensitivity_NAME</t>
  </si>
  <si>
    <t xml:space="preserve">DNase_Hypersensitivity_Evidence_Count</t>
  </si>
  <si>
    <t xml:space="preserve">OpenChromatin_NAME</t>
  </si>
  <si>
    <t xml:space="preserve">OpenChromatin_Evidence_Count</t>
  </si>
  <si>
    <t xml:space="preserve">TFBS_NAME</t>
  </si>
  <si>
    <t xml:space="preserve">TFBS_Evidence_Count</t>
  </si>
  <si>
    <t xml:space="preserve">Methyl27_Loci</t>
  </si>
  <si>
    <t xml:space="preserve">Methyl450_Loci</t>
  </si>
  <si>
    <t xml:space="preserve">Random_Loci</t>
  </si>
  <si>
    <t xml:space="preserve">cg00257455</t>
  </si>
  <si>
    <t xml:space="preserve">TCTAAAACAAATTCTACAAAAAAACCCCTCTTTAATTCATATTCTAAAAC</t>
  </si>
  <si>
    <t xml:space="preserve">II</t>
  </si>
  <si>
    <t xml:space="preserve">NA</t>
  </si>
  <si>
    <t xml:space="preserve">chr1:65532161-65533212</t>
  </si>
  <si>
    <t xml:space="preserve">AACCTTCTCTATCTAGAGCAGATTCTGCAGAGAGGCCCCTCTTTAATTCATATTCTGAAA[CG]TGCTTGTTATTGTTGACGTACAAAAACTTATGAATAATTCAATAAATGAATCTTGAACCA</t>
  </si>
  <si>
    <t xml:space="preserve">CTAGAGCAGATTCTGCAGAGAGGCCCCTCTTTAATTCATATTCTGAAACG</t>
  </si>
  <si>
    <t xml:space="preserve">chr1:65530320-65530555</t>
  </si>
  <si>
    <t xml:space="preserve">cg00500522</t>
  </si>
  <si>
    <t xml:space="preserve">AAAACTACTCCACACTTAACTACTATAAACACTAAAATTTCCCAACAACA</t>
  </si>
  <si>
    <t xml:space="preserve">AAAACTACTCCACGCTTAACTACTATAAACGCTAAAATTTCCCAACGACG</t>
  </si>
  <si>
    <t xml:space="preserve">I</t>
  </si>
  <si>
    <t xml:space="preserve">A</t>
  </si>
  <si>
    <t xml:space="preserve">Red</t>
  </si>
  <si>
    <t xml:space="preserve">GGCGGTGGGGGCAGGCGGGGAGGTGGAGCCAGTTCAGCACGAGGAGGGTTAACTCGGCGC[CG]CCGCTGGGAAATCTCAGCGTCTACAGCAGCCAAGCGTGGAGCAGTTTTGAGGGGGAAATT</t>
  </si>
  <si>
    <t xml:space="preserve">AAAACTGCTCCACGCTTGGCTGCTGTAGACGCTGAGATTTCCCAGCGGCG</t>
  </si>
  <si>
    <t xml:space="preserve">STAT6</t>
  </si>
  <si>
    <t xml:space="preserve">NM_003153</t>
  </si>
  <si>
    <t xml:space="preserve">12:55790471-55790658</t>
  </si>
  <si>
    <t xml:space="preserve">12:57504006-57504591</t>
  </si>
  <si>
    <t xml:space="preserve">Promoter_Associated</t>
  </si>
  <si>
    <t xml:space="preserve">STAT6;STAT6;STAT6;STAT6;STAT6;STAT6;STAT6;STAT6</t>
  </si>
  <si>
    <t xml:space="preserve">ENST00000535201.1;ENST00000538913.2;ENST00000542721.1;ENST00000537215.2;ENST00000454075.3;ENST00000300134.3;ENST00000543873.2;ENST00000556155.1</t>
  </si>
  <si>
    <t xml:space="preserve">5'UTR;5'UTR;5'UTR;5'UTR;5'UTR;5'UTR;TSS1500;5'UTR</t>
  </si>
  <si>
    <t xml:space="preserve">STAT6;STAT6;STAT6;STAT6;STAT6;STAT6;STAT6;STAT6;STAT6;STAT6;STAT6;STAT6;STAT6;STAT6;STAT6;STAT6</t>
  </si>
  <si>
    <t xml:space="preserve">ENST00000535201.1;ENST00000538913.2;ENST00000542721.1;ENST00000537215.2;ENST00000553397.1;ENST00000556259.1;ENST00000554764.1;ENST00000454075.3;ENST00000553275.1;ENST00000300134.3;ENST00000555104.1;ENST00000543873.2;ENST00000557635.1;ENST00000555849.1;ENS</t>
  </si>
  <si>
    <t xml:space="preserve">5'UTR;5'UTR;5'UTR;5'UTR;5'UTR;5'UTR;5'UTR;5'UTR;5'UTR;5'UTR;TSS1500;TSS1500;TSS1500;TSS200;5'UTR;5'UTR</t>
  </si>
  <si>
    <t xml:space="preserve">chr12:57504025-57505310</t>
  </si>
  <si>
    <t xml:space="preserve">cg00729875</t>
  </si>
  <si>
    <t xml:space="preserve">CCCTCATTACATATATCTATCTAACCTAATCTATACATCTACTCRAAAAC</t>
  </si>
  <si>
    <t xml:space="preserve">TCCCCAGCACACCCTCATTACATGTGTCTGTCTGGCCTGATCTGTGCATCTGCTCGGAGA[CG]CTCCTGACAAGTCGGGAATTTCTCTATTTCTCCACTGGTGCAAAGAGCGGATTTCTCCCT</t>
  </si>
  <si>
    <t xml:space="preserve">CCTCATTACATGTGTCTGTCTGGCCTGATCTGTGCATCTGCTCGGAGACG</t>
  </si>
  <si>
    <t xml:space="preserve">PALMD;PALMD</t>
  </si>
  <si>
    <t xml:space="preserve">NM_017734;NM_017734</t>
  </si>
  <si>
    <t xml:space="preserve">ENST00000263174.4;ENST00000263174.4</t>
  </si>
  <si>
    <t xml:space="preserve">chr1:100111305-100112150</t>
  </si>
  <si>
    <t xml:space="preserve">cg00751253</t>
  </si>
  <si>
    <t xml:space="preserve">CAAACAATACTAAACACAACAAAATATAACTCAAAAATAAAAACCCAACA</t>
  </si>
  <si>
    <t xml:space="preserve">CGAACAATACTAAACACGACAAAATATAACTCGAAAATAAAAACCCGACG</t>
  </si>
  <si>
    <t xml:space="preserve">chr8:75232649-75234101</t>
  </si>
  <si>
    <t xml:space="preserve">GGGGCACGGACGCGGGCAGTGCTGGGCACGGCAGGGTGTAGCTCGGGGGTGGGGGCCCGG[CG]GGCGAGCTCACGACAGCGCCCTGGGCAGCTCGCGCTGCCGCTCGGCTCCAGTCCGACGCC</t>
  </si>
  <si>
    <t xml:space="preserve">CGCCGGGCCCCCACCCCCGAGCTACACCCTGCCGTGCCCAGCACTGCCCG</t>
  </si>
  <si>
    <t xml:space="preserve">JPH1</t>
  </si>
  <si>
    <t xml:space="preserve">NM_020647</t>
  </si>
  <si>
    <t xml:space="preserve">8:75395220-75396710</t>
  </si>
  <si>
    <t xml:space="preserve">JPH1;GDAP1</t>
  </si>
  <si>
    <t xml:space="preserve">ENST00000342232.4;ENST00000521096.1</t>
  </si>
  <si>
    <t xml:space="preserve">GDAP1;JPH1;JPH1;GDAP1</t>
  </si>
  <si>
    <t xml:space="preserve">ENST00000520797.1;ENST00000519947.1;ENST00000342232.4;ENST00000521096.1</t>
  </si>
  <si>
    <t xml:space="preserve">TSS200;TSS200;TSS200;5'UTR</t>
  </si>
  <si>
    <t xml:space="preserve">chr8:75232625-75234370</t>
  </si>
  <si>
    <t xml:space="preserve">cg01216311</t>
  </si>
  <si>
    <t xml:space="preserve">AAACTCTCTAAAATAAAATTCTTCTTTCTCAAAAAAACTTCCTTTATAAC</t>
  </si>
  <si>
    <t xml:space="preserve">TAACACTTAGCAAATAATTCGAATTAAGTTAACACTCAAGACACTGACTGTGGCTAAGAA[CG]CCACAAAGGAAGTCCTCCTGAGAAAGAAGAATCTTATTTTAGAGAGTTTTTATTTTAAGA</t>
  </si>
  <si>
    <t xml:space="preserve">CGCCACAAAGGAAGTCCTCCTGAGAAAGAAGAATCTTATTTTAGAGAGTT</t>
  </si>
  <si>
    <t xml:space="preserve">chr17:7025617-7026122</t>
  </si>
  <si>
    <t xml:space="preserve">cg01839414</t>
  </si>
  <si>
    <t xml:space="preserve">AATACTTCCTAACACATATTTAAAACTCTAAACTCTACACATAAAACCAC</t>
  </si>
  <si>
    <t xml:space="preserve">chr5:75698759-75700160</t>
  </si>
  <si>
    <t xml:space="preserve">CCTCGGAAATAGGTTGCTTTGGCCGATCGTGAGTGGATGGAGCCAGATTAACACCAACCA[CG]TGGCTTCATGTGCAGAGTTCAGAGTCCTAAACATGTGCCAGGAAGCATTTCCTTTAAAAC</t>
  </si>
  <si>
    <t xml:space="preserve">CGTGGCTTCATGTGCAGAGTTCAGAGTCCTAAACATGTGCCAGGAAGCAT</t>
  </si>
  <si>
    <t xml:space="preserve">IQGAP2</t>
  </si>
  <si>
    <t xml:space="preserve">NM_006633</t>
  </si>
  <si>
    <t xml:space="preserve">ENST00000379730.3</t>
  </si>
  <si>
    <t xml:space="preserve">IQGAP2;IQGAP2</t>
  </si>
  <si>
    <t xml:space="preserve">ENST00000514350.1;ENST00000379730.3</t>
  </si>
  <si>
    <t xml:space="preserve">chr5:75700005-75700695</t>
  </si>
  <si>
    <t xml:space="preserve">cg01900800</t>
  </si>
  <si>
    <t xml:space="preserve">AACTCTAACACTTACCTAACCTTCTCACCTCCCTAAATCACAATTATCTC</t>
  </si>
  <si>
    <t xml:space="preserve">GTTCAAATGTTAGCTCTGACACTTACCTAACCTTCTCACCTCCCTGAGTCACAGTTATCT[CG]CTTATAAAATGTAGCTAAATAAGATCTAATTGATCAGATAATCCCATTTTAACCTAAAGA</t>
  </si>
  <si>
    <t xml:space="preserve">GCTCTGACACTTACCTAACCTTCTCACCTCCCTGAGTCACAGTTATCTCG</t>
  </si>
  <si>
    <t xml:space="preserve">WFDC2</t>
  </si>
  <si>
    <t xml:space="preserve">NM_006103</t>
  </si>
  <si>
    <t xml:space="preserve">WFDC2;WFDC2</t>
  </si>
  <si>
    <t xml:space="preserve">ENST00000488143.1;ENST00000372676.3</t>
  </si>
  <si>
    <t xml:space="preserve">5'UTR;3'UTR</t>
  </si>
  <si>
    <t xml:space="preserve">WFDC2;WFDC2;WFDC2;WFDC2</t>
  </si>
  <si>
    <t xml:space="preserve">ENST00000488143.1;ENST00000372676.3;ENST00000447118.1;ENST00000462062.1</t>
  </si>
  <si>
    <t xml:space="preserve">5'UTR;3'UTR;3'UTR;5'UTR</t>
  </si>
  <si>
    <t xml:space="preserve">cg02000926</t>
  </si>
  <si>
    <t xml:space="preserve">AAAAACAATACTTAAACTCCRAACCRAATTAACTAATTAAAACAAAACTC</t>
  </si>
  <si>
    <t xml:space="preserve">chr10:134774213-134774485</t>
  </si>
  <si>
    <t xml:space="preserve">GAGTCGACTCCAGAGGCAGTACTTGGACTCCGGACCGGATTGACTAGTTAAAGCAGGGCT[CG]CGGAAGCAGCTTTCCCTAAGCCTCGCCCACCCGAGTGCCTGTCAGTTTTCCGTTGCCATA</t>
  </si>
  <si>
    <t xml:space="preserve">GAGGCAGTACTTGGACTCCGGACCGGATTGACTAGTTAAAGCAGGGCTCG</t>
  </si>
  <si>
    <t xml:space="preserve">LINC01167;LINC01166</t>
  </si>
  <si>
    <t xml:space="preserve">NR_125763;NR_120627</t>
  </si>
  <si>
    <t xml:space="preserve">10:134625456-134625841</t>
  </si>
  <si>
    <t xml:space="preserve">10:134775499-134776491</t>
  </si>
  <si>
    <t xml:space="preserve">Unclassified</t>
  </si>
  <si>
    <t xml:space="preserve">RP13-137A17.5;RP13-137A17.4</t>
  </si>
  <si>
    <t xml:space="preserve">ENST00000423232.1;ENST00000443633.1</t>
  </si>
  <si>
    <t xml:space="preserve">chr10:134775405-134776355</t>
  </si>
  <si>
    <t xml:space="preserve">cg02303074</t>
  </si>
  <si>
    <t xml:space="preserve">CTTAAACAAATACTAAATACCAAATACTACTATAAACCTTAAAAATACCC</t>
  </si>
  <si>
    <t xml:space="preserve">ATCACCTCTTTCTTGAGCAAGTACTGAGTGCCAGATGCTACTGTAAGCCTTGAGAATACC[CG]CTGTGAGGCAGGACGAGGACCTCCCTTTTAAGTCAGTGCAGGAAGACAGTGAGTGGATTA</t>
  </si>
  <si>
    <t xml:space="preserve">CGGGTATTCTCAAGGCTTACAGTAGCATCTGGCACTCAGTACTTGCTCAA</t>
  </si>
  <si>
    <t xml:space="preserve">CHST12;CHST12;CHST12</t>
  </si>
  <si>
    <t xml:space="preserve">NM_018641;NM_001243794;NM_001243795</t>
  </si>
  <si>
    <t xml:space="preserve">CHST12</t>
  </si>
  <si>
    <t xml:space="preserve">ENST00000258711.6</t>
  </si>
  <si>
    <t xml:space="preserve">CHST12;CHST12</t>
  </si>
  <si>
    <t xml:space="preserve">ENST00000258711.6;ENST00000432336.1</t>
  </si>
  <si>
    <t xml:space="preserve">chr7:2449365-2450010</t>
  </si>
  <si>
    <t xml:space="preserve">cg03048889</t>
  </si>
  <si>
    <t xml:space="preserve">CTCCATACAATATCAAATATATTCAACTCACTAAATTCCTATCCTCACCA</t>
  </si>
  <si>
    <t xml:space="preserve">CTCCGTACAATATCGAATATATTCAACTCACTAAATTCCTATCCTCGCCG</t>
  </si>
  <si>
    <t xml:space="preserve">C</t>
  </si>
  <si>
    <t xml:space="preserve">Grn</t>
  </si>
  <si>
    <t xml:space="preserve">chr20:20433105-20433329</t>
  </si>
  <si>
    <t xml:space="preserve">GTGCCACCGCTGACAGGCAGCCACGTGGGTATCCCCAGCGGAAGGGCTGTCTCCTCCCGG[CG]GCGAGGACAGGAACCCAGTGAGCTGAACACATCCGACATTGTACGGAGCAGCAGGAACAG</t>
  </si>
  <si>
    <t xml:space="preserve">CTCCGTACAATGTCGGATGTGTTCAGCTCACTGGGTTCCTGTCCTCGCCG</t>
  </si>
  <si>
    <t xml:space="preserve">RALGAPA2</t>
  </si>
  <si>
    <t xml:space="preserve">NM_020343</t>
  </si>
  <si>
    <t xml:space="preserve">chr20:20432950-20432950</t>
  </si>
  <si>
    <t xml:space="preserve">20:20381106-20381298</t>
  </si>
  <si>
    <t xml:space="preserve">20:20432799-20433358</t>
  </si>
  <si>
    <t xml:space="preserve">chr20:20432900-20433335</t>
  </si>
  <si>
    <t xml:space="preserve">cg03512499</t>
  </si>
  <si>
    <t xml:space="preserve">AAAAAATCTCCCCATCACTCCAATACRAATAATTAACCTTACTCTAATCC</t>
  </si>
  <si>
    <t xml:space="preserve">rs76713704</t>
  </si>
  <si>
    <t xml:space="preserve">chr6:134216919-134217280</t>
  </si>
  <si>
    <t xml:space="preserve">CTCGGGCCAGAAAAAAATCTCCCCATCACTCCAGTGCGAGTGGTTGGCCTTGCTCTGGTC[CG]GCACTGTGTGCGTCGGGAAGTCGGCCTGGAGTTGGGGTTGCAGGGACGCCACGGCTGGTG</t>
  </si>
  <si>
    <t xml:space="preserve">AAAAATCTCCCCATCACTCCAGTGCGAGTGGTTGGCCTTGCTCTGGTCCG</t>
  </si>
  <si>
    <t xml:space="preserve">6:134258613-134259109</t>
  </si>
  <si>
    <t xml:space="preserve">chr6:134216680-134217490</t>
  </si>
  <si>
    <t xml:space="preserve">cg05172122</t>
  </si>
  <si>
    <t xml:space="preserve">RCTTTCTACAAAAACTTTTCCTATCTCATTTCACTAACAATTAAACTAAC</t>
  </si>
  <si>
    <t xml:space="preserve">chr1:119526782-119527192</t>
  </si>
  <si>
    <t xml:space="preserve">GGGGCGGCCGCGCTTTCTGCAAGGGCTTTTCCTATCTCATTTCACTAGCAGTTGAGCTGA[CG]GGTGCGTGCGAGAATGCGAGACCTGCCACGTGTACACGTGTACGCGGAGTGTCGATCTGC</t>
  </si>
  <si>
    <t xml:space="preserve">CTTTCTGCAAGGGCTTTTCCTATCTCATTTCACTAGCAGTTGAGCTGACG</t>
  </si>
  <si>
    <t xml:space="preserve">TBX15</t>
  </si>
  <si>
    <t xml:space="preserve">NM_152380</t>
  </si>
  <si>
    <t xml:space="preserve">1:119328250-119329069</t>
  </si>
  <si>
    <t xml:space="preserve">TBX15;TBX15</t>
  </si>
  <si>
    <t xml:space="preserve">ENST00000344218.5;ENST00000207157.3</t>
  </si>
  <si>
    <t xml:space="preserve">chr1:119526065-119526795</t>
  </si>
  <si>
    <t xml:space="preserve">cg05329979</t>
  </si>
  <si>
    <t xml:space="preserve">TACAAAAACTTTTCCTATCTCATTTCACTAACAATTAAACTAACRAATAC</t>
  </si>
  <si>
    <t xml:space="preserve">GCCGCGCTTTCTGCAAGGGCTTTTCCTATCTCATTTCACTAGCAGTTGAGCTGACGGGTG[CG]TGCGAGAATGCGAGACCTGCCACGTGTACACGTGTACGCGGAGTGTCGATCTGCCTGCGT</t>
  </si>
  <si>
    <t xml:space="preserve">CGCACCCGTCAGCTCAACTGCTAGTGAAATGAGATAGGAAAAGCCCTTGC</t>
  </si>
  <si>
    <t xml:space="preserve">cg05905596</t>
  </si>
  <si>
    <t xml:space="preserve">AACCCTTATCAATTAACAACTAACACCAAAACACTACTTAAATAAATAAC</t>
  </si>
  <si>
    <t xml:space="preserve">AAAGATGACCCTCAATACAGTGGGGAAGAAGTGAGGGTTTACCTCCACACCTTCATCCCA[CG]CCACTTACCTAAGTAGTGTTTTGGTGTCAGTTGCCAACTGATAAGGGCTTTCCCTTATTT</t>
  </si>
  <si>
    <t xml:space="preserve">CGCCACTTACCTAAGTAGTGTTTTGGTGTCAGTTGCCAACTGATAAGGGC</t>
  </si>
  <si>
    <t xml:space="preserve">chr6:12334784-12337207</t>
  </si>
  <si>
    <t xml:space="preserve">chr6:12334742-12337256</t>
  </si>
  <si>
    <t xml:space="preserve">cg06535749</t>
  </si>
  <si>
    <t xml:space="preserve">AATACTACCTCCTAAACTATAATATATTACTAAAAATATCAAACATTTAC</t>
  </si>
  <si>
    <t xml:space="preserve">chr1:220701507-220702348</t>
  </si>
  <si>
    <t xml:space="preserve">AGGATTATGCCCTTGCAACTTCAATGTATCTTGGTGATTCAGGATTTTCTGCAGAGGGCA[CG]TAAATGCTTGACATTCTCAGTAACACATCATAGTTCAGGAGGCAGCATTGCAGTTCCGCT</t>
  </si>
  <si>
    <t xml:space="preserve">ATGCTGCCTCCTGAACTATGATGTGTTACTGAGAATGTCAAGCATTTACG</t>
  </si>
  <si>
    <t xml:space="preserve">chr1:220699680-220699970</t>
  </si>
  <si>
    <t xml:space="preserve">cg06643013</t>
  </si>
  <si>
    <t xml:space="preserve">CTACAAATCCRCTAACTCAAAAATAAAACRCAAAACAAATTCTAAATTAC</t>
  </si>
  <si>
    <t xml:space="preserve">TGCGTGTCCCGCTGCAGATCCGCTGGCTCAGGGATGAGGCGCAGGGCAGGTTCTGGGTTA[CG]TCCCCACACCGCGGGGAACCCAGGTGCGAGCGGGGCGCAGCTGGCCTGCCAACATCCTTT</t>
  </si>
  <si>
    <t xml:space="preserve">TGCAGATCCGCTGGCTCAGGGATGAGGCGCAGGGCAGGTTCTGGGTTACG</t>
  </si>
  <si>
    <t xml:space="preserve">cg06845639</t>
  </si>
  <si>
    <t xml:space="preserve">CTATATACACACACTACAATATTATTCATAACATCATTACAACCTTTCCA</t>
  </si>
  <si>
    <t xml:space="preserve">CTATATACACACGCTACGATATTATTCATAACATCGTTACGACCTTTCCG</t>
  </si>
  <si>
    <t xml:space="preserve">TGGGTGTACACCCTGTGTGCACACGCTGCGATATTATTCATGACATCGTTGCGACCTTTC[CG]CTAATATCACAGTGGGTGTATGCCCTGGGTGCGCACCCTGCAATACTATGCATGATATCC</t>
  </si>
  <si>
    <t xml:space="preserve">CGGAAAGGTCGCAACGATGTCATGAATAATATCGCAGCGTGTGCACACAG</t>
  </si>
  <si>
    <t xml:space="preserve">16:76304990-76305061</t>
  </si>
  <si>
    <t xml:space="preserve">cg07087737</t>
  </si>
  <si>
    <t xml:space="preserve">CCAAAACTTACCTTTTCCTTAACTTTTAAATTTTCTAAACATTAAATAAC</t>
  </si>
  <si>
    <t xml:space="preserve">TGTGTTCTTCTCCAGAGCTTACCTTTTCCTTAGCTTTTGAGTTTTCTGGGCATTGAATAA[CG]AGTTCTTTCGAATGCAGTGGAAATACTTTCCTATGGAACATCTTTTTCTCCTATTAGAAT</t>
  </si>
  <si>
    <t xml:space="preserve">CAGAGCTTACCTTTTCCTTAGCTTTTGAGTTTTCTGGGCATTGAATAACG</t>
  </si>
  <si>
    <t xml:space="preserve">U6</t>
  </si>
  <si>
    <t xml:space="preserve">ENST00000516661.1</t>
  </si>
  <si>
    <t xml:space="preserve">cg07190229</t>
  </si>
  <si>
    <t xml:space="preserve">CRAACAAACTAAAAATAAAAATCCTCAACTCTCAACTCTACATACAACCC</t>
  </si>
  <si>
    <t xml:space="preserve">CGCGCTTCACCCGGGCAGGCTGGAGATGGGAGTCCTCAGCTCTCAGCTCTGCATGCAGCC[CG]GACCTCGCCTTCCTACGGCCTGACGTCAGGCCAGCGCTTGGGGCTCCTTTTGGGCAAAGG</t>
  </si>
  <si>
    <t xml:space="preserve">CGGGCTGCATGCAGAGCTGAGAGCTGAGGACTCCCATCTCCAGCCTGCCC</t>
  </si>
  <si>
    <t xml:space="preserve">GPR20;GPR20</t>
  </si>
  <si>
    <t xml:space="preserve">NM_005293;NM_005293</t>
  </si>
  <si>
    <t xml:space="preserve">ENST00000377741.3;ENST00000377741.3</t>
  </si>
  <si>
    <t xml:space="preserve">chr8:142377240-142377495</t>
  </si>
  <si>
    <t xml:space="preserve">cg07447779</t>
  </si>
  <si>
    <t xml:space="preserve">TAAATTTTACTTATTAATAAACAAATAAATAACCTACCTTCTTAATCACC</t>
  </si>
  <si>
    <t xml:space="preserve">TTCATAACAATTAAATTTTGCTTATTAATAAACAAGTAAGTAACCTGCCTTCTTGGTCAC[CG]CTTCCCCCCTCCCCAAGGTGCGAGGCCCAGAGATAAGGCAAGTTGTGCCTTGCTGAGGAG</t>
  </si>
  <si>
    <t xml:space="preserve">CGGTGACCAAGAAGGCAGGTTACTTACTTGTTTATTAATAAGCAAAATTT</t>
  </si>
  <si>
    <t xml:space="preserve">LIMS1;LIMS1;LIMS1;LIMS1;LIMS1</t>
  </si>
  <si>
    <t xml:space="preserve">NM_001193484;NM_004987;NM_001193488;NM_001193482;NM_001193483</t>
  </si>
  <si>
    <t xml:space="preserve">TSS200;5'UTR;5'UTR;Body;Body</t>
  </si>
  <si>
    <t xml:space="preserve">2:109237353-109237846</t>
  </si>
  <si>
    <t xml:space="preserve">LIMS1;LIMS1;LIMS1</t>
  </si>
  <si>
    <t xml:space="preserve">ENST00000409441.1;ENST00000332345.6;ENST00000393310.1</t>
  </si>
  <si>
    <t xml:space="preserve">ENST00000449684.2;ENST00000409441.1;ENST00000422797.1;ENST00000332345.6;ENST00000393310.1</t>
  </si>
  <si>
    <t xml:space="preserve">chr2:109237520-109238035</t>
  </si>
  <si>
    <t xml:space="preserve">cg07934217</t>
  </si>
  <si>
    <t xml:space="preserve">CTTCTTACRAAACTATACACRTTTCTCAAAACCAAACTCACTACACATAC</t>
  </si>
  <si>
    <t xml:space="preserve">chr10:52833539-52834752</t>
  </si>
  <si>
    <t xml:space="preserve">TTTAACGGGCACTTCTTGCGGGGCTGTGCACGTTTCTCAGAGCCAGACTCACTGCACATA[CG]TTGCCTTCGTGTCTTTGTCAGATGTCAAGGTATTATTTTTAAATATACATATACATTCGT</t>
  </si>
  <si>
    <t xml:space="preserve">TTCTTGCGGGGCTGTGCACGTTTCTCAGAGCCAGACTCACTGCACATACG</t>
  </si>
  <si>
    <t xml:space="preserve">PRKG1;PRKG1</t>
  </si>
  <si>
    <t xml:space="preserve">NM_001098512;NM_006258</t>
  </si>
  <si>
    <t xml:space="preserve">chr10:52832847-52835303</t>
  </si>
  <si>
    <t xml:space="preserve">cg07988015</t>
  </si>
  <si>
    <t xml:space="preserve">TACACAAACAAATAAACCCCACTAACCAAAAATCAAAAACCCRAAAACCC</t>
  </si>
  <si>
    <t xml:space="preserve">chr9:19102470-19103110</t>
  </si>
  <si>
    <t xml:space="preserve">GGCATTGCGCGGCCAGCGACTTGCTCTGCGCTTGCTTAACCGCTGTCGTGCCCAGATCCT[CG]GGCCTTCGGGTTTCTGATTCTTGGTTAGTGGGGTCCATTTGCTTGTGTATCCTAGTTGTT</t>
  </si>
  <si>
    <t xml:space="preserve">CGGGCCTTCGGGTTTCTGATTCTTGGTTAGTGGGGTCCATTTGCTTGTGT</t>
  </si>
  <si>
    <t xml:space="preserve">HAUS6</t>
  </si>
  <si>
    <t xml:space="preserve">NM_017645</t>
  </si>
  <si>
    <t xml:space="preserve">9:19092481-19093110</t>
  </si>
  <si>
    <t xml:space="preserve">9:19102118-19103429</t>
  </si>
  <si>
    <t xml:space="preserve">HAUS6;HAUS6</t>
  </si>
  <si>
    <t xml:space="preserve">ENST00000380502.3;ENST00000380502.3</t>
  </si>
  <si>
    <t xml:space="preserve">chr9:19102860-19103135</t>
  </si>
  <si>
    <t xml:space="preserve">cg08129312</t>
  </si>
  <si>
    <t xml:space="preserve">TCCTAACCCTTACAACCRTACTCTAAAAACTAAAAATACRAAATACCAAC</t>
  </si>
  <si>
    <t xml:space="preserve">chr10:103990213-103991829</t>
  </si>
  <si>
    <t xml:space="preserve">TACCGCTGTGCTCCTGGCCCTTGCAGCCGTGCTCTGGGAGCTGGGGGTGCGGAGTGCCAG[CG]TCTGACAGCGACAGGGCAGGGCTCCGGGCCTCTGCCTCGCTGAGCAGGCCGAACTCCATG</t>
  </si>
  <si>
    <t xml:space="preserve">CGCTGGCACTCCGCACCCCCAGCTCCCAGAGCACGGCTGCAAGGGCCAGG</t>
  </si>
  <si>
    <t xml:space="preserve">PITX3</t>
  </si>
  <si>
    <t xml:space="preserve">NM_005029</t>
  </si>
  <si>
    <t xml:space="preserve">10:103979701-103981990</t>
  </si>
  <si>
    <t xml:space="preserve">10:103991539-103991881</t>
  </si>
  <si>
    <t xml:space="preserve">PITX3;RP11-242B12.5</t>
  </si>
  <si>
    <t xml:space="preserve">ENST00000539804.1;ENST00000556056.1</t>
  </si>
  <si>
    <t xml:space="preserve">chr10:103991560-103991835</t>
  </si>
  <si>
    <t xml:space="preserve">cg08182814</t>
  </si>
  <si>
    <t xml:space="preserve">AAACAAACCCTTCTATCCAAAAACTTTAAATACACTACCTAACATAAAAC</t>
  </si>
  <si>
    <t xml:space="preserve">GAAATAAAATTAAACAGGCCCTTCTGTCCAGAAGCTTTAAATACACTGCCTAGCATGAAG[CG]TGCTGGGGAGGGAAGAGCGGGATGGCAGTAACAGAGCTAAGTGGCAGGGGATTTAGGAAC</t>
  </si>
  <si>
    <t xml:space="preserve">CGCTTCATGCTAGGCAGTGTATTTAAAGCTTCTGGACAGAAGGGCCTGTT</t>
  </si>
  <si>
    <t xml:space="preserve">KIF18B;KIF18B</t>
  </si>
  <si>
    <t xml:space="preserve">NM_001265577;NM_001264573</t>
  </si>
  <si>
    <t xml:space="preserve">chr17:43008105-43008635</t>
  </si>
  <si>
    <t xml:space="preserve">cg08572565</t>
  </si>
  <si>
    <t xml:space="preserve">CTAAATTCTCAAAAAATACTAATTTCCTCTTATCTATTACTTACTTTCTC</t>
  </si>
  <si>
    <t xml:space="preserve">chr14:51296727-51298477</t>
  </si>
  <si>
    <t xml:space="preserve">GATGGATTACAACCCACAAGTCTGGTTATTTTAGCAGGAAACTGGTGATTCCTTTTCTAC[CG]AGAAAGCAAGCAACAGACAAGAGGAAACCAGCATTCCTTGAGAATCCAGTGCGCTAGAAA</t>
  </si>
  <si>
    <t xml:space="preserve">TGGATTCTCAAGGAATGCTGGTTTCCTCTTGTCTGTTGCTTGCTTTCTCG</t>
  </si>
  <si>
    <t xml:space="preserve">NIN;NIN;NIN</t>
  </si>
  <si>
    <t xml:space="preserve">NM_182946;NM_182944;NM_020921</t>
  </si>
  <si>
    <t xml:space="preserve">NIN</t>
  </si>
  <si>
    <t xml:space="preserve">ENST00000389868.3</t>
  </si>
  <si>
    <t xml:space="preserve">NIN;NIN;NIN;NIN</t>
  </si>
  <si>
    <t xml:space="preserve">ENST00000463419.1;ENST00000496749.1;ENST00000476352.1;ENST00000245441.5</t>
  </si>
  <si>
    <t xml:space="preserve">chr14:51297805-51298855</t>
  </si>
  <si>
    <t xml:space="preserve">cg08662607</t>
  </si>
  <si>
    <t xml:space="preserve">AACAAATCTAATTAATACACACCCAACACTTAACTATAAATAACTATCCC</t>
  </si>
  <si>
    <t xml:space="preserve">chr1:174968490-174969624</t>
  </si>
  <si>
    <t xml:space="preserve">AGAAAATGGGAATGATAGTACTTGTATTGCTCATTTCCTGGCGTAAGTGGGAGGTGAAGA[CG]GGACAGTTATTCACAGTTAAGTGTTGGGTGTGTATTAACTAGATTTGCTTTATGAAAACA</t>
  </si>
  <si>
    <t xml:space="preserve">CGGGACAGTTATTCACAGTTAAGTGTTGGGTGTGTATTAACTAGATTTGC</t>
  </si>
  <si>
    <t xml:space="preserve">CACYBP;CACYBP</t>
  </si>
  <si>
    <t xml:space="preserve">NM_001007214;NM_014412</t>
  </si>
  <si>
    <t xml:space="preserve">CACYBP;CACYBP;CACYBP</t>
  </si>
  <si>
    <t xml:space="preserve">ENST00000367681.2;ENST00000450101.2;ENST00000405362.1</t>
  </si>
  <si>
    <t xml:space="preserve">CACYBP;CACYBP;CACYBP;CACYBP;CACYBP;CACYBP</t>
  </si>
  <si>
    <t xml:space="preserve">ENST00000367681.2;ENST00000450101.2;ENST00000461977.1;ENST00000483307.1;ENST00000473925.1;ENST00000405362.1</t>
  </si>
  <si>
    <t xml:space="preserve">chr1:174970000-174970415</t>
  </si>
  <si>
    <t xml:space="preserve">cg08825721</t>
  </si>
  <si>
    <t xml:space="preserve">TTCTTATACATATCCCAAAATAAAATAACACCTATTAAAATACCAACACC</t>
  </si>
  <si>
    <t xml:space="preserve">AATTTCATGATTTCTTGTGCATATCCCAAAATGAAATGACACCTGTTAAAGTGCCAGCAC[CG]TTAGCAAAAGAACATTTAAAACAGAAAGTGGTGCCAGTTTTATTTCAATGTCATCAGATG</t>
  </si>
  <si>
    <t xml:space="preserve">CGGTGCTGGCACTTTAACAGGTGTCATTTCATTTTGGGATATGCACAAGA</t>
  </si>
  <si>
    <t xml:space="preserve">NRG1</t>
  </si>
  <si>
    <t xml:space="preserve">NM_013962</t>
  </si>
  <si>
    <t xml:space="preserve">chr8:32160800-32161150</t>
  </si>
  <si>
    <t xml:space="preserve">cg08872738</t>
  </si>
  <si>
    <t xml:space="preserve">ATAACTCAACTCAAAACAAAAAACACATCTCACRTCAACTATCAAACAAC</t>
  </si>
  <si>
    <t xml:space="preserve">AGAGGGCATTTGTGACTCAGCTCAGAGCAGGAAACACATCTCACGTCAACTGTCAGACAG[CG]CTGCTCCGAATCCCATCACAGTGCTCCAGCAGGGGGCGTCCTCACCGGCCGCGGCCACAG</t>
  </si>
  <si>
    <t xml:space="preserve">TGACTCAGCTCAGAGCAGGAAACACATCTCACGTCAACTGTCAGACAGCG</t>
  </si>
  <si>
    <t xml:space="preserve">chr12:50339326-50339326</t>
  </si>
  <si>
    <t xml:space="preserve">12:48625548-48625875</t>
  </si>
  <si>
    <t xml:space="preserve">12:50339151-50340199</t>
  </si>
  <si>
    <t xml:space="preserve">NonGene_Associated</t>
  </si>
  <si>
    <t xml:space="preserve">chr12:50339145-50339615</t>
  </si>
  <si>
    <t xml:space="preserve">cg09336508</t>
  </si>
  <si>
    <t xml:space="preserve">CRTTAAAAAATCCCATAAAAATCCRTACCTAACAAATTACTAAACTTCCC</t>
  </si>
  <si>
    <t xml:space="preserve">TTAAGGCCCAGCGTCTGGAATTGGATACAATGATGCCATTGTCGATGGAGAAGGAGTCAA[CG]GGAAGCCCAGCAATCTGCCAGGCACGGATTTTTATGGGATCCCCTAACGTGTGGCTGAGA</t>
  </si>
  <si>
    <t xml:space="preserve">CGGGAAGCCCAGCAATCTGCCAGGCACGGATTTTTATGGGATCCCCTAAC</t>
  </si>
  <si>
    <t xml:space="preserve">DNAH3</t>
  </si>
  <si>
    <t xml:space="preserve">NM_017539</t>
  </si>
  <si>
    <t xml:space="preserve">16:20883353-20883761</t>
  </si>
  <si>
    <t xml:space="preserve">DNAH3;DNAH3</t>
  </si>
  <si>
    <t xml:space="preserve">ENST00000544558.1;ENST00000415178.1</t>
  </si>
  <si>
    <t xml:space="preserve">cg09652652</t>
  </si>
  <si>
    <t xml:space="preserve">AAACAAAAAAATTATCAAAACCACAAATAAATAACCACAATAAAACACCA</t>
  </si>
  <si>
    <t xml:space="preserve">AAACAAAAAAATTATCGAAACCACGAATAAATAACCACGATAAAACGCCG</t>
  </si>
  <si>
    <t xml:space="preserve">chr3:194406440-194409045</t>
  </si>
  <si>
    <t xml:space="preserve">CCAGGCCGACGGCGCCAGTGCAGACGAGCCCCACTCGGGCTGAGCTCCTCCGCGCGTCGC[CG]GCGCTCCACCGTGGCTACCCATCCGTGGTCCCGACAACCTCCCTGTCCCTTGCCCGCCCC</t>
  </si>
  <si>
    <t xml:space="preserve">CGGCGCTCCACCGTGGCTACCCATCCGTGGTCCCGACAACCTCCCTGTCC</t>
  </si>
  <si>
    <t xml:space="preserve">FAM43A;FAM43A</t>
  </si>
  <si>
    <t xml:space="preserve">NM_153690;NM_153690</t>
  </si>
  <si>
    <t xml:space="preserve">3'UTR;1stExon</t>
  </si>
  <si>
    <t xml:space="preserve">3:195887730-195890297</t>
  </si>
  <si>
    <t xml:space="preserve">ENST00000329759.4;ENST00000329759.4</t>
  </si>
  <si>
    <t xml:space="preserve">chr3:194406725-194409595</t>
  </si>
  <si>
    <t xml:space="preserve">cg09676684</t>
  </si>
  <si>
    <t xml:space="preserve">AACCCCRAAAAAAAACAAACTTCRAAAACAAAACTAACACCAAAAACTAC</t>
  </si>
  <si>
    <t xml:space="preserve">chr11:61061751-61063063</t>
  </si>
  <si>
    <t xml:space="preserve">CGTCAGACCGAGGCCCCGGGAGGAAACAGACTTCGGGAACAAGGCTAGCACCAGAGGCTG[CG]CGCCCCGGGCATGGCCCCTGTCGGTGGGACCCGAGACGCCTTGTTGTGACGAGGTGGGAA</t>
  </si>
  <si>
    <t xml:space="preserve">GCCCCGGGAGGAAACAGACTTCGGGAACAAGGCTAGCACCAGAGGCTGCG</t>
  </si>
  <si>
    <t xml:space="preserve">VWCE</t>
  </si>
  <si>
    <t xml:space="preserve">NM_152718</t>
  </si>
  <si>
    <t xml:space="preserve">11:60818220-60819639</t>
  </si>
  <si>
    <t xml:space="preserve">11:61060933-61063337</t>
  </si>
  <si>
    <t xml:space="preserve">ENST00000335613.5</t>
  </si>
  <si>
    <t xml:space="preserve">VWCE;VWCE;VWCE;VWCE</t>
  </si>
  <si>
    <t xml:space="preserve">ENST00000335613.5;ENST00000538579.1;ENST00000301770.6;ENST00000535599.1</t>
  </si>
  <si>
    <t xml:space="preserve">TSS200;TSS1500;TSS1500;TSS1500</t>
  </si>
  <si>
    <t xml:space="preserve">chr11:61062725-61063050</t>
  </si>
  <si>
    <t xml:space="preserve">cg09678212</t>
  </si>
  <si>
    <t xml:space="preserve">CCATTAATTATTTATTCACAATAAATACTCCTAAAAACTTATTAAATTAC</t>
  </si>
  <si>
    <t xml:space="preserve">chr3:41240162-41241631</t>
  </si>
  <si>
    <t xml:space="preserve">CTAATCCATTTCCATTAGTTATTTGTTCACAGTAGGTACTCCTAAGGACTTGTTGAATTG[CG]GGCTTGGCGCCCGTTCTACGGAGAGTTCACAGCCTTCGTGAGTGGGGACAGAAGGCGGCT</t>
  </si>
  <si>
    <t xml:space="preserve">CATTAGTTATTTGTTCACAGTAGGTACTCCTAAGGACTTGTTGAATTGCG</t>
  </si>
  <si>
    <t xml:space="preserve">NM_001904;NM_001098210;NM_001098209</t>
  </si>
  <si>
    <t xml:space="preserve">3:41215167-41216635</t>
  </si>
  <si>
    <t xml:space="preserve">CTNNB1;CTNNB1;CTNNB1;CTNNB1;CTNNB1</t>
  </si>
  <si>
    <t xml:space="preserve">ENST00000396183.3;ENST00000349496.5;ENST00000453024.1;ENST00000396185.3;ENST00000405570.1</t>
  </si>
  <si>
    <t xml:space="preserve">CTNNB1;CTNNB1;CTNNB1;CTNNB1;CTNNB1;CTNNB1;CTNNB1;CTNNB1;CTNNB1;CTNNB1</t>
  </si>
  <si>
    <t xml:space="preserve">ENST00000396183.3;ENST00000349496.5;ENST00000453024.1;ENST00000396185.3;ENST00000450969.1;ENST00000431914.1;ENST00000426215.1;ENST00000405570.1;ENST00000433400.1;ENST00000431914.1</t>
  </si>
  <si>
    <t xml:space="preserve">TSS1500;TSS1500;TSS1500;TSS1500;TSS1500;1stExon;5'UTR;5'UTR;5'UTR;5'UTR</t>
  </si>
  <si>
    <t xml:space="preserve">chr3:41240080-41241115</t>
  </si>
  <si>
    <t xml:space="preserve">cg10131312</t>
  </si>
  <si>
    <t xml:space="preserve">CCCTCTTCAAAACRCRCTTATATTTCTACATCCTATATCCTAAACCTAAC</t>
  </si>
  <si>
    <t xml:space="preserve">chr3:68056899-68057167</t>
  </si>
  <si>
    <t xml:space="preserve">CAGGGAAACCGCCCTCTTCAGGACGCGCTTGTATTTCTGCATCCTGTGTCCTGAGCCTGG[CG]CGGGAACCGCCACTCAAACCCTCAGTGCAGCCGAGATGGAGGGAAAACAAAAGTGAATTT</t>
  </si>
  <si>
    <t xml:space="preserve">CCTCTTCAGGACGCGCTTGTATTTCTGCATCCTGTGTCCTGAGCCTGGCG</t>
  </si>
  <si>
    <t xml:space="preserve">FAM19A1</t>
  </si>
  <si>
    <t xml:space="preserve">NM_213609</t>
  </si>
  <si>
    <t xml:space="preserve">3:68139957-68140081</t>
  </si>
  <si>
    <t xml:space="preserve">chr3:68056711-68057397</t>
  </si>
  <si>
    <t xml:space="preserve">chr3:68056660-68057724</t>
  </si>
  <si>
    <t xml:space="preserve">cg10190863</t>
  </si>
  <si>
    <t xml:space="preserve">AAAAACCAAAAAACATAAAATCAAAAACAACCAAACTTACTACTACTCCA</t>
  </si>
  <si>
    <t xml:space="preserve">AAAAACCAAAAAACGTAAAATCGAAAACGACCGAACTTACTACTACTCCG</t>
  </si>
  <si>
    <t xml:space="preserve">chr5:139076542-139077179</t>
  </si>
  <si>
    <t xml:space="preserve">GGTCAGGCTTTCCCTCGCGCTGCGGCTGTCGGAGGGCCGCGGCCGGATAGGGACAAGCGG[CG]GAGCAGCAGCAAGTCCGGCCGCCTCCGATCCTACGCCTTCTGGCCCTCCCCTCCTTCCCG</t>
  </si>
  <si>
    <t xml:space="preserve">GAGGGCCAGAAGGCGTAGGATCGGAGGCGGCCGGACTTGCTGCTGCTCCG</t>
  </si>
  <si>
    <t xml:space="preserve">5:139056727-139057292</t>
  </si>
  <si>
    <t xml:space="preserve">5:139076721-139077981</t>
  </si>
  <si>
    <t xml:space="preserve">CTB-35F21.1</t>
  </si>
  <si>
    <t xml:space="preserve">ENST00000515296.1</t>
  </si>
  <si>
    <t xml:space="preserve">chr5:139075885-139077735</t>
  </si>
  <si>
    <t xml:space="preserve">cg10328462</t>
  </si>
  <si>
    <t xml:space="preserve">CTCAATATATTCCRCRAATAAACRAAATCCTAATAATAACTACAATCTCC</t>
  </si>
  <si>
    <t xml:space="preserve">chr5:148724888-148725325</t>
  </si>
  <si>
    <t xml:space="preserve">TAAGCTCCATGCGGGCACAGCTATGATCTGCTTTCTTTGCTGCCGACCCTGCGCCCAGCA[CG]GAGACTGTAGTTACTACTAGGACCTCGCCTACCCGCGGAACACACTGAGAGCCGGAAGTG</t>
  </si>
  <si>
    <t xml:space="preserve">CGGAGACTGTAGTTACTACTAGGACCTCGCCTACCCGCGGAACACACTGA</t>
  </si>
  <si>
    <t xml:space="preserve">GRPEL2</t>
  </si>
  <si>
    <t xml:space="preserve">NM_152407</t>
  </si>
  <si>
    <t xml:space="preserve">5:148705006-148705828</t>
  </si>
  <si>
    <t xml:space="preserve">5:148724390-148725718</t>
  </si>
  <si>
    <t xml:space="preserve">GRPEL2;GRPEL2;GRPEL2</t>
  </si>
  <si>
    <t xml:space="preserve">ENST00000416916.2;ENST00000507562.1;ENST00000513661.1</t>
  </si>
  <si>
    <t xml:space="preserve">chr5:148724389-148725707</t>
  </si>
  <si>
    <t xml:space="preserve">chr5:148723286-148728517</t>
  </si>
  <si>
    <t xml:space="preserve">cg11435841</t>
  </si>
  <si>
    <t xml:space="preserve">CTTAATTAAAATACCCAAACTATAACCTCRAAAACRAAACCRAAAAATAC</t>
  </si>
  <si>
    <t xml:space="preserve">chr19:38908487-38909240</t>
  </si>
  <si>
    <t xml:space="preserve">AAGTTACGGTCCTTGGTTGGAATGCCCAGGCTGTGGCCTCGGGGGCGGGGCCGGGAGATG[CG]TGACGTCACCGCCGGGATGACCCTGTGGGGTCGAGGGTCTGGAAGGGGAAGGACCAGGTG</t>
  </si>
  <si>
    <t xml:space="preserve">CGCATCTCCCGGCCCCGCCCCCGAGGCCACAGCCTGGGCATTCCAACCAA</t>
  </si>
  <si>
    <t xml:space="preserve">RASGRP4;RASGRP4;RASGRP4;RASGRP4;RASGRP4;RASGRP4;RASGRP4</t>
  </si>
  <si>
    <t xml:space="preserve">NM_001146205;NM_001146207;NM_001146204;NM_170604;NM_001146202;NM_001146203;NM_001146206</t>
  </si>
  <si>
    <t xml:space="preserve">19:43600357-43601005</t>
  </si>
  <si>
    <t xml:space="preserve">19:38907898-38909002</t>
  </si>
  <si>
    <t xml:space="preserve">Unclassified_Cell_type_specific</t>
  </si>
  <si>
    <t xml:space="preserve">chr19:38908765-38909175</t>
  </si>
  <si>
    <t xml:space="preserve">cg11530006</t>
  </si>
  <si>
    <t xml:space="preserve">CCTAAAAATAATTTTTCATCACCRCCTCCCACATTACATTAACTAAAACC</t>
  </si>
  <si>
    <t xml:space="preserve">GTGGTGCACAGCCGGCCAGCTCTATTTCCGTCTCCCCTGTAGCTAGCATCAGCCCTGTGA[CG]GTTTCAGCCAATGCAATGTGGGAGGCGGTGATGAAAAACCATTTCCAGGCCTGGCCCTAC</t>
  </si>
  <si>
    <t xml:space="preserve">CGGTTTCAGCCAATGCAATGTGGGAGGCGGTGATGAAAAACCATTTCCAG</t>
  </si>
  <si>
    <t xml:space="preserve">chr15:86414720-86415050</t>
  </si>
  <si>
    <t xml:space="preserve">cg11935547</t>
  </si>
  <si>
    <t xml:space="preserve">TTTTCTTAATCTAACTAAAAACTTACCTCAAATAACCAACTTTTACTTTC</t>
  </si>
  <si>
    <t xml:space="preserve">CTAAAATAAAAATTAGCACAGAAAGCAATGAAACTGAAAACAGGAAATCAATAGAATCAA[CG]AAAGCAAAAGTTGGTTATTTGAGGTAAGCTTCTAGCCAGACTAAGAAAAACAAAAAGAGA</t>
  </si>
  <si>
    <t xml:space="preserve">TTTCTTAGTCTGGCTAGAAGCTTACCTCAAATAACCAACTTTTGCTTTCG</t>
  </si>
  <si>
    <t xml:space="preserve">MRPS28</t>
  </si>
  <si>
    <t xml:space="preserve">NM_014018</t>
  </si>
  <si>
    <t xml:space="preserve">ENST00000522987.1</t>
  </si>
  <si>
    <t xml:space="preserve">MRPS28;MRPS28</t>
  </si>
  <si>
    <t xml:space="preserve">ENST00000519120.1;ENST00000522987.1</t>
  </si>
  <si>
    <t xml:space="preserve">chr8:80929445-80929675</t>
  </si>
  <si>
    <t xml:space="preserve">cg11991806</t>
  </si>
  <si>
    <t xml:space="preserve">RTCRCTAAACACRTCTATAAATTCAAACTAAAATTTTCCRTCAAAAAACC</t>
  </si>
  <si>
    <t xml:space="preserve">chr6:112408406-112408910</t>
  </si>
  <si>
    <t xml:space="preserve">AAGCCTCTGCCGTCGCTAAGCACGTCTGTAGGTTCAGGCTAAGGTTTTCCGTCAGAAGGC[CG]CGCAAGTGCACTTGCGTGTCACCGTTACCGTAGCGACTGGGCTTCTGGACTGTATATCCT</t>
  </si>
  <si>
    <t xml:space="preserve">TCGCTAAGCACGTCTGTAGGTTCAGGCTAAGGTTTTCCGTCAGAAGGCCG</t>
  </si>
  <si>
    <t xml:space="preserve">TUBE1;C6orf225;C6orf225</t>
  </si>
  <si>
    <t xml:space="preserve">NM_016262;NM_001033564;NM_001033564</t>
  </si>
  <si>
    <t xml:space="preserve">TSS200;1stExon;5'UTR</t>
  </si>
  <si>
    <t xml:space="preserve">high-CpG:112515486-112515583</t>
  </si>
  <si>
    <t xml:space="preserve">6:112515071-112515603</t>
  </si>
  <si>
    <t xml:space="preserve">6:112407744-112409355</t>
  </si>
  <si>
    <t xml:space="preserve">TUBE1;TUBE1;C6orf225;C6orf225</t>
  </si>
  <si>
    <t xml:space="preserve">ENST00000368657.3;ENST00000368662.5;ENST00000368656.2;ENST00000368656.2</t>
  </si>
  <si>
    <t xml:space="preserve">TSS200;TSS200;1stExon;5'UTR</t>
  </si>
  <si>
    <t xml:space="preserve">chr6:112407865-112408915</t>
  </si>
  <si>
    <t xml:space="preserve">cg12062175</t>
  </si>
  <si>
    <t xml:space="preserve">ATTTTTCACTAAAACTCCTTTAACTTTATCTTCTATCCCCTAAACAAATC</t>
  </si>
  <si>
    <t xml:space="preserve">TTAGGCTGATTCCCTCTCATCTAAAGTTTCACTTGACAAACAGGAGACAGAAGAGTAGGA[CG]ACCTGCTCAGGGGACAGAAGACAAAGCCAAAGGAGTCTCAGTGAAAAACACAAAAATAGA</t>
  </si>
  <si>
    <t xml:space="preserve">CGACCTGCTCAGGGGACAGAAGACAAAGCCAAAGGAGTCTCAGTGAAAAA</t>
  </si>
  <si>
    <t xml:space="preserve">DST</t>
  </si>
  <si>
    <t xml:space="preserve">NM_001144769</t>
  </si>
  <si>
    <t xml:space="preserve">chr6:56734000-56734235</t>
  </si>
  <si>
    <t xml:space="preserve">cg12277678</t>
  </si>
  <si>
    <t xml:space="preserve">AACATAAACTTATAAAACACTAAAAATCAATTACCCTCAAAAAATCCRTC</t>
  </si>
  <si>
    <t xml:space="preserve">GGATTTTTAGAAAAGGGGAATTTCATAGTAACTAACTGTAAAGGACACACCTCACCAAGT[CG]ACGGATTTCCTGAGGGTAATTGATTCCCAGTGTTTTACAAGTCCATGTTCTTCAGGATGA</t>
  </si>
  <si>
    <t xml:space="preserve">CGACGGATTTCCTGAGGGTAATTGATTCCCAGTGTTTTACAAGTCCATGT</t>
  </si>
  <si>
    <t xml:space="preserve">LINC00703;LINC00703</t>
  </si>
  <si>
    <t xml:space="preserve">NR_108055;NR_108054</t>
  </si>
  <si>
    <t xml:space="preserve">RP11-34C15.1</t>
  </si>
  <si>
    <t xml:space="preserve">ENST00000454152.1</t>
  </si>
  <si>
    <t xml:space="preserve">cg12685753</t>
  </si>
  <si>
    <t xml:space="preserve">TTTCCTCCAAAATTTATATAAATCTATTACCACAACTAACTTATTTCTAC</t>
  </si>
  <si>
    <t xml:space="preserve">GCTACAATGAGTTTCCTCCAGAGTTTGTATAGGTCTGTTACCACAACTGGCTTATTTCTG[CG]TGGGGCGCCCGATGGGGCACTCTGTGAGGGCAGGTGTGTGAGTAGAACGCCTTCAGGCAA</t>
  </si>
  <si>
    <t xml:space="preserve">CGCAGAAATAAGCCAGTTGTGGTAACAGACCTATACAAACTCTGGAGGAA</t>
  </si>
  <si>
    <t xml:space="preserve">NM_053285</t>
  </si>
  <si>
    <t xml:space="preserve">TEKT1;TEKT1</t>
  </si>
  <si>
    <t xml:space="preserve">ENST00000535086.1;ENST00000338694.2</t>
  </si>
  <si>
    <t xml:space="preserve">TEKT1;TEKT1;TEKT1</t>
  </si>
  <si>
    <t xml:space="preserve">ENST00000535086.1;ENST00000573966.1;ENST00000338694.2</t>
  </si>
  <si>
    <t xml:space="preserve">chr17:6734566-6735605</t>
  </si>
  <si>
    <t xml:space="preserve">cg12693595</t>
  </si>
  <si>
    <t xml:space="preserve">TAAAACCACAAAATCRAAAATTAAAACAACTTCTCTAAATTACCCAATAC</t>
  </si>
  <si>
    <t xml:space="preserve">TCCTCTGATTGTGGGACCACAGGATCGAAAGTTAAAACAGCTTCTCTGAGTTGCCCAATG[CG]TGAATGTGGCGGTGGGGGCAGGCGGGGAGGTGGAGCCAGTTCAGCACGAGGAGGGTTAAC</t>
  </si>
  <si>
    <t xml:space="preserve">CGCATTGGGCAACTCAGAGAAGCTGTTTTAACTTTCGATCCTGTGGTCCC</t>
  </si>
  <si>
    <t xml:space="preserve">STAT6;STAT6;STAT6;STAT6;STAT6;STAT6;STAT6;STAT6;STAT6;STAT6;STAT6;STAT6;STAT6;STAT6;STAT6;STAT6;STAT6</t>
  </si>
  <si>
    <t xml:space="preserve">ENST00000535201.1;ENST00000538913.2;ENST00000542721.1;ENST00000537215.2;ENST00000555849.1;ENST00000553397.1;ENST00000556259.1;ENST00000554764.1;ENST00000454075.3;ENST00000553275.1;ENST00000300134.3;ENST00000557635.1;ENST00000555849.1;ENST00000555104.1;ENS</t>
  </si>
  <si>
    <t xml:space="preserve">5'UTR;5'UTR;5'UTR;5'UTR;5'UTR;5'UTR;5'UTR;5'UTR;5'UTR;5'UTR;5'UTR;TSS200;1stExon;TSS1500;TSS1500;5'UTR;5'UTR</t>
  </si>
  <si>
    <t xml:space="preserve">cg12896922</t>
  </si>
  <si>
    <t xml:space="preserve">CCTCTTTACCTCTCTCTTTCACTTTAAAAACCCCTTATATTAAACCTACC</t>
  </si>
  <si>
    <t xml:space="preserve">GGGATTAATAGATATGATTAAATTAAGGCCCTTGAAATGGGGAGATTATCCTGAATTAAT[CG]GTAGGCTTAATATAAGGGGCCCTTAAAGTGAAAGAGAGAGGCAAAGAGGTCAAAATAATG</t>
  </si>
  <si>
    <t xml:space="preserve">CGGTAGGCTTAATATAAGGGGCCCTTAAAGTGAAAGAGAGAGGCAAAGAG</t>
  </si>
  <si>
    <t xml:space="preserve">DPYS</t>
  </si>
  <si>
    <t xml:space="preserve">NM_001385</t>
  </si>
  <si>
    <t xml:space="preserve">ENST00000519217.1</t>
  </si>
  <si>
    <t xml:space="preserve">cg13080379</t>
  </si>
  <si>
    <t xml:space="preserve">CRAACRCCTAAAATATACTTACAAAACCRCAACAATATACTTACAAAACC</t>
  </si>
  <si>
    <t xml:space="preserve">GATGGCGCCGCCGAGCGCCTGAAATATACTTGCAAGGCCGCAGCAATATACTTGCAAGGC[CG]CAGCCGGAGCAGCTGTTCCAGCCGATCCTAGCTCGAAAGTTCCTCTGTTGCTCTGGGAGA</t>
  </si>
  <si>
    <t xml:space="preserve">CGGCCTTGCAAGTATATTGCTGCGGCCTTGCAAGTATATTTCAGGCGCTC</t>
  </si>
  <si>
    <t xml:space="preserve">chr1:119526805-119528235</t>
  </si>
  <si>
    <t xml:space="preserve">cg13449377</t>
  </si>
  <si>
    <t xml:space="preserve">AAAAATAAACTCTTAAATCAAAAAATCTCCTACTATTCCTAATCTAAACC</t>
  </si>
  <si>
    <t xml:space="preserve">chr7:96631383-96631800</t>
  </si>
  <si>
    <t xml:space="preserve">GCTGCAAAACCACTTCGGGCACCCCAAAGCATTTCCAGGCCTACATGCGTGAGCAAACAC[CG]GTCCAGACCAGGAACAGCAGGAGATTCTTTGACCCAAGAGCCCATTCCTCCAACAGTGGC</t>
  </si>
  <si>
    <t xml:space="preserve">CGGTCCAGACCAGGAACAGCAGGAGATTCTTTGACCCAAGAGCCCATTCC</t>
  </si>
  <si>
    <t xml:space="preserve">DLX6AS</t>
  </si>
  <si>
    <t xml:space="preserve">NR_015448</t>
  </si>
  <si>
    <t xml:space="preserve">RDMR</t>
  </si>
  <si>
    <t xml:space="preserve">DLX6-AS1;DLX6-AS1;DLX6-AS1;DLX6-AS1;DLX6-AS1;DLX6-AS1;DLX6-AS1</t>
  </si>
  <si>
    <t xml:space="preserve">ENST00000458352.1;ENST00000437541.1;ENST00000430027.2;ENST00000431497.1;ENST00000452769.1;ENST00000437331.1;ENST00000430404.1</t>
  </si>
  <si>
    <t xml:space="preserve">3'UTR;3'UTR;3'UTR;3'UTR;3'UTR;3'UTR;3'UTR</t>
  </si>
  <si>
    <t xml:space="preserve">chr7:96631060-96631655</t>
  </si>
  <si>
    <t xml:space="preserve">cg13529288</t>
  </si>
  <si>
    <t xml:space="preserve">CCACAAACTAACTAACAAATACTTTAACCACAAAATAAACATCCTAACRC</t>
  </si>
  <si>
    <t xml:space="preserve">chr7:100209594-100210655</t>
  </si>
  <si>
    <t xml:space="preserve">CATTAATCTGACCACAAGCTGACTGGCAGGTGCTTTAACCACAAGGTGGGCATCCTAACG[CG]AGCGACCGTTTTGAGGCAGAAGCCCGATGGGGCCCGTGTCCGAGCTTAGGGAGGGGCCGG</t>
  </si>
  <si>
    <t xml:space="preserve">CGCGTTAGGATGCCCACCTTGTGGTTAAAGCACCTGCCAGTCAGCTTGTG</t>
  </si>
  <si>
    <t xml:space="preserve">MOSPD3;MOSPD3;MOSPD3;MOSPD3</t>
  </si>
  <si>
    <t xml:space="preserve">NM_001040098;NM_023948;NM_001040099;NM_001040097</t>
  </si>
  <si>
    <t xml:space="preserve">TSS200;TSS1500;TSS1500;5'UTR</t>
  </si>
  <si>
    <t xml:space="preserve">high-CpG:100047674-100048145</t>
  </si>
  <si>
    <t xml:space="preserve">7:100047570-100048553</t>
  </si>
  <si>
    <t xml:space="preserve">7:100209399-100210976</t>
  </si>
  <si>
    <t xml:space="preserve">MOSPD3;MOSPD3;MOSPD3;MOSPD3;MOSPD3</t>
  </si>
  <si>
    <t xml:space="preserve">ENST00000393950.2;ENST00000424091.2;ENST00000393953.1;ENST00000223054.4;ENST00000379527.2</t>
  </si>
  <si>
    <t xml:space="preserve">TSS1500;TSS1500;TSS1500;5'UTR;TSS200</t>
  </si>
  <si>
    <t xml:space="preserve">MOSPD3;MOSPD3;MOSPD3;MOSPD3;MOSPD3;MOSPD3;MOSPD3;MOSPD3;MOSPD3</t>
  </si>
  <si>
    <t xml:space="preserve">ENST00000393950.2;ENST00000424091.2;ENST00000393953.1;ENST00000497456.1;ENST00000223054.4;ENST00000462372.1;ENST00000493970.1;ENST00000490309.1;ENST00000379527.2</t>
  </si>
  <si>
    <t xml:space="preserve">TSS1500;TSS1500;TSS1500;TSS1500;5'UTR;5'UTR;TSS200;5'UTR;TSS200</t>
  </si>
  <si>
    <t xml:space="preserve">chr7:100209565-100210215</t>
  </si>
  <si>
    <t xml:space="preserve">cg13571657</t>
  </si>
  <si>
    <t xml:space="preserve">CTATACAAAAAACAATAAAATCATAAAACTAAATATTTATACAACATATC</t>
  </si>
  <si>
    <t xml:space="preserve">ACGTGTTCAATCTGATTCTTGACCAAGAGAAAAAGAGATTCTTTTTCTCCTACTCCCACA[CG]ACATGCTGCACAAACACCCAGTTCTATGACTTTATTGTTTCCTGCACAGTGACTTTTAAG</t>
  </si>
  <si>
    <t xml:space="preserve">TGTGCAGGAAACAATAAAGTCATAGAACTGGGTGTTTGTGCAGCATGTCG</t>
  </si>
  <si>
    <t xml:space="preserve">AC062031.1</t>
  </si>
  <si>
    <t xml:space="preserve">ENST00000414967.1</t>
  </si>
  <si>
    <t xml:space="preserve">cg13603230</t>
  </si>
  <si>
    <t xml:space="preserve">TAATTACAAACATTCCTTTTCTCCCTATATCTCTAATAATTTTACTTTAC</t>
  </si>
  <si>
    <t xml:space="preserve">GCAATCCTTGTGTCAATGTTGACAGACCAGCTCTTTATCATCCAGCTCCAGGAGGACAAA[CG]TAAAGCAAAACCACCAGAGATATAGGGAGAAAAGGAATGTTTGCAACTACAGGACCATGG</t>
  </si>
  <si>
    <t xml:space="preserve">AGTTGCAAACATTCCTTTTCTCCCTATATCTCTGGTGGTTTTGCTTTACG</t>
  </si>
  <si>
    <t xml:space="preserve">LMX1A;LMX1A</t>
  </si>
  <si>
    <t xml:space="preserve">NM_177398;NM_001174069</t>
  </si>
  <si>
    <t xml:space="preserve">chr1:165293561-165293942</t>
  </si>
  <si>
    <t xml:space="preserve">cg13670883</t>
  </si>
  <si>
    <t xml:space="preserve">RTATTCCTAAATCTTTAAAACAATACTTCACTACTATCAATCAAACTTCC</t>
  </si>
  <si>
    <t xml:space="preserve">CTATAAAAAGCGTGTTCCTGAATCTTTAGGACAATGCTTCACTGCTATCAATCAAACTTC[CG]TAAAATATTGAACTTATCTTTGTCCTAAGACCACAGCCATGATTAAATAAGACTTGAATA</t>
  </si>
  <si>
    <t xml:space="preserve">CGGAAGTTTGATTGATAGCAGTGAAGCATTGTCCTAAAGATTCAGGAACA</t>
  </si>
  <si>
    <t xml:space="preserve">LINC01212</t>
  </si>
  <si>
    <t xml:space="preserve">NR_110000</t>
  </si>
  <si>
    <t xml:space="preserve">RP11-460N16.1</t>
  </si>
  <si>
    <t xml:space="preserve">ENST00000483525.1</t>
  </si>
  <si>
    <t xml:space="preserve">RP11-460N16.1;RP11-460N16.1</t>
  </si>
  <si>
    <t xml:space="preserve">ENST00000488861.1;ENST00000483525.1</t>
  </si>
  <si>
    <t xml:space="preserve">cg14257232</t>
  </si>
  <si>
    <t xml:space="preserve">CTCAATCTACTCAACTTCCAACAAAAAACAAACCCTACCCATTAAAATTC</t>
  </si>
  <si>
    <t xml:space="preserve">chr16:68118564-68119986</t>
  </si>
  <si>
    <t xml:space="preserve">GGGCTTTCCCGCTCAATCTACTCAACTTCCAGCAAGGGACAGGCCCTGCCCATTGGGGTT[CG]CTGAGGCCTCAAACGCGCATGCTGTCAAGGGAGCAGCTGCGGGGGCCCGCTAGTGGGGAC</t>
  </si>
  <si>
    <t xml:space="preserve">TCAATCTACTCAACTTCCAGCAAGGGACAGGCCCTGCCCATTGGGGTTCG</t>
  </si>
  <si>
    <t xml:space="preserve">NFATC3;NFATC3;NFATC3</t>
  </si>
  <si>
    <t xml:space="preserve">NM_004555;NM_173165;NM_173163</t>
  </si>
  <si>
    <t xml:space="preserve">16:66675704-66677487</t>
  </si>
  <si>
    <t xml:space="preserve">16:68118365-68120230</t>
  </si>
  <si>
    <t xml:space="preserve">NFATC3;NFATC3;NFATC3;RP11-67A1.2</t>
  </si>
  <si>
    <t xml:space="preserve">ENST00000575270.1;ENST00000349223.5;ENST00000346183.3;ENST00000548144.1</t>
  </si>
  <si>
    <t xml:space="preserve">TSS1500;TSS1500;TSS1500;5'UTR</t>
  </si>
  <si>
    <t xml:space="preserve">NFATC3;NFATC3;NFATC3;NFATC3;NFATC3;NFATC3;NFATC3;NFATC3;NFATC3;NFATC3;NFATC3;RP11-67A1.2</t>
  </si>
  <si>
    <t xml:space="preserve">ENST00000575270.1;ENST00000561714.1;ENST00000568466.1;ENST00000539828.2;ENST00000562171.1;ENST00000349223.5;ENST00000379165.4;ENST00000570212.1;ENST00000553077.1;ENST00000549350.1;ENST00000566893.1;ENST00000548144.1</t>
  </si>
  <si>
    <t xml:space="preserve">TSS1500;TSS1500;TSS1500;TSS1500;TSS1500;TSS1500;TSS1500;TSS1500;TSS200;TSS200;TSS200;5'UTR</t>
  </si>
  <si>
    <t xml:space="preserve">chr16:68118065-68119310</t>
  </si>
  <si>
    <t xml:space="preserve">cg14680948</t>
  </si>
  <si>
    <t xml:space="preserve">AAATATCTAAACCCAAAAAATTTAACTATAATACCTACCRCTAAAACCAC</t>
  </si>
  <si>
    <t xml:space="preserve">rs116823520</t>
  </si>
  <si>
    <t xml:space="preserve">chr10:88728039-88728720</t>
  </si>
  <si>
    <t xml:space="preserve">GCTTGCTCTAAGAATATCTGAACCCAAGAGGTTTGACTGTAGTGCCTGCCGCTAGGGCCA[CG]TGGAGCTCTCTCTACCACCATCTGCTGGGGGCTGGCTGTCTCTTCCCACAGAGGCTGCTC</t>
  </si>
  <si>
    <t xml:space="preserve">CGTGGCCCTAGCGGCAGGCACTACAGTCAAACCTCTTGGGTTCAGATATT</t>
  </si>
  <si>
    <t xml:space="preserve">10:88726087-88727405</t>
  </si>
  <si>
    <t xml:space="preserve">RP11-96C23.8;C10orf116;MMRN2</t>
  </si>
  <si>
    <t xml:space="preserve">ENST00000418273.1;ENST00000372013.3;ENST00000474994.1</t>
  </si>
  <si>
    <t xml:space="preserve">3'UTR;TSS1500;3'UTR</t>
  </si>
  <si>
    <t xml:space="preserve">RP11-96C23.8;RP11-96C23.8;C10orf116;MMRN2</t>
  </si>
  <si>
    <t xml:space="preserve">ENST00000440490.1;ENST00000418273.1;ENST00000372013.3;ENST00000474994.1</t>
  </si>
  <si>
    <t xml:space="preserve">3'UTR;3'UTR;TSS1500;3'UTR</t>
  </si>
  <si>
    <t xml:space="preserve">chr10:88726145-88727595</t>
  </si>
  <si>
    <t xml:space="preserve">cg14843731</t>
  </si>
  <si>
    <t xml:space="preserve">ATATTAATATTATTATCTAACTCCCACTACAAACTACAAAAACAAAATTC</t>
  </si>
  <si>
    <t xml:space="preserve">chr21:27945010-27945646</t>
  </si>
  <si>
    <t xml:space="preserve">GAGGAAGGAAAGGGAGGAGACAGAAGTTACTGGCTGAGGCCCGGAAGGTAAAACCTTGAC[CG]AATCCTGTCTTTGTAGCCTGCAGTGGGAGTCAGACAATAATATCAACACTTCACTGGGTC</t>
  </si>
  <si>
    <t xml:space="preserve">TGTTGATATTATTGTCTGACTCCCACTGCAGGCTACAAAGACAGGATTCG</t>
  </si>
  <si>
    <t xml:space="preserve">CYYR1</t>
  </si>
  <si>
    <t xml:space="preserve">NM_052954</t>
  </si>
  <si>
    <t xml:space="preserve">chr21:27942525-27942835</t>
  </si>
  <si>
    <t xml:space="preserve">cg14881470</t>
  </si>
  <si>
    <t xml:space="preserve">TCTCTACACTTTAAAACCACAAAATTAAAATAACTAAACCCTCCAACCCA</t>
  </si>
  <si>
    <t xml:space="preserve">TCTCTACGCTTTAAAACCGCGAAATTAAAATAACTAAACCCTCCAACCCG</t>
  </si>
  <si>
    <t xml:space="preserve">rs115394854</t>
  </si>
  <si>
    <t xml:space="preserve">chr13:100310204-100310446</t>
  </si>
  <si>
    <t xml:space="preserve">CCTCCTTTCAACTCTCTGCGCTTTGAAACCGCGGAGTTGGGGTAGCTAGGCCCTCCAGCC[CG]GCGACAGGCCTCGGCCACAGGCAGCGGGGCGGGGTGTGGACAGGAACAAGGAGGTGGGGT</t>
  </si>
  <si>
    <t xml:space="preserve">CGGGCTGGAGGGCCTAGCTACCCCAACTCCGCGGTTTCAAAGCGCAGAGA</t>
  </si>
  <si>
    <t xml:space="preserve">CLYBL</t>
  </si>
  <si>
    <t xml:space="preserve">NM_206808</t>
  </si>
  <si>
    <t xml:space="preserve">13:99108206-99108874</t>
  </si>
  <si>
    <t xml:space="preserve">13:100309983-100311382</t>
  </si>
  <si>
    <t xml:space="preserve">chr13:100310040-100311190</t>
  </si>
  <si>
    <t xml:space="preserve">cg15132013</t>
  </si>
  <si>
    <t xml:space="preserve">CACAATACCCAAACCCTACTTATCCTAAAAAAAATAACCTAAAAAACCCC</t>
  </si>
  <si>
    <t xml:space="preserve">chr1:2158212-2161173</t>
  </si>
  <si>
    <t xml:space="preserve">GGGCGTGGACCCACAGTGCCCAGACCCTACTTGTCCTAGAAGGAGTGGCCTGGGAGGCCC[CG]CCTCCGCCCTCACTGGCCGCCGTTGGCTCCTCCCACTCGTGTCTTGACAGCTTATTCTCG</t>
  </si>
  <si>
    <t xml:space="preserve">CGGGGCCTCCCAGGCCACTCCTTCTAGGACAAGTAGGGTCTGGGCACTGT</t>
  </si>
  <si>
    <t xml:space="preserve">NM_003036</t>
  </si>
  <si>
    <t xml:space="preserve">1:2153269-2153412</t>
  </si>
  <si>
    <t xml:space="preserve">ENST00000508416.1</t>
  </si>
  <si>
    <t xml:space="preserve">chr1:2162425-2163715</t>
  </si>
  <si>
    <t xml:space="preserve">cg15649511</t>
  </si>
  <si>
    <t xml:space="preserve">ATACTTCACCTTAAAATAAATCATAACAACAAATTATCCAACAAAAACAC</t>
  </si>
  <si>
    <t xml:space="preserve">CTCATGCACTAGTGCTTCACCTTAAAATGAATCATAACAGCAAGTTATCCAGCAAGAACA[CG]ACAGGAGGTGATCTGTCTGGCTGTGGTGCTTCCACAGCCAGCCACAGGAGGGGTGTAAAA</t>
  </si>
  <si>
    <t xml:space="preserve">TGCTTCACCTTAAAATGAATCATAACAGCAAGTTATCCAGCAAGAACACG</t>
  </si>
  <si>
    <t xml:space="preserve">chr13:46015745-46016130</t>
  </si>
  <si>
    <t xml:space="preserve">cg16004467</t>
  </si>
  <si>
    <t xml:space="preserve">CAAAATAATATCRATCRAACAACTACTATTTCTACTTCAACRAAAACCAC</t>
  </si>
  <si>
    <t xml:space="preserve">CTGCTGAGTTCCAAGATGATATCGATCGAGCAGCTGCTATTTCTGCTTCAGCGAAAGCCA[CG]ATCCCAGCACACAGGCACGCGCTACTGTGAGGTCAGGACGAGGAAAAGAGCCAGGACCTT</t>
  </si>
  <si>
    <t xml:space="preserve">CGTGGCTTTCGCTGAAGCAGAAATAGCAGCTGCTCGATCGATATCATCTT</t>
  </si>
  <si>
    <t xml:space="preserve">17:3362993-3363080</t>
  </si>
  <si>
    <t xml:space="preserve">SPATA22</t>
  </si>
  <si>
    <t xml:space="preserve">ENST00000541913.1</t>
  </si>
  <si>
    <t xml:space="preserve">TRPV3;RP11-147K16.2;SPATA22</t>
  </si>
  <si>
    <t xml:space="preserve">ENST00000381913.4;ENST00000570318.1;ENST00000541913.1</t>
  </si>
  <si>
    <t xml:space="preserve">3'UTR;5'UTR;5'UTR</t>
  </si>
  <si>
    <t xml:space="preserve">chr17:3416080-3416435</t>
  </si>
  <si>
    <t xml:space="preserve">cg16386213</t>
  </si>
  <si>
    <t xml:space="preserve">AAAAAACTAAAATCCRCCAAAAACCAATTTAAAACTTAACATTACAAACC</t>
  </si>
  <si>
    <t xml:space="preserve">chr15:67834786-67835510</t>
  </si>
  <si>
    <t xml:space="preserve">TGACAAAGTGGGGATAACCGGGAGCTGCAGCCCCGTCTTTGAAGCTTTTGTAAAGACAAA[CG]GTCTGCAATGTTAAGCCTTAAATTGGCTTTTGGCGGACTCCAGCCTTTTACCCTTCGTTT</t>
  </si>
  <si>
    <t xml:space="preserve">CGGTCTGCAATGTTAAGCCTTAAATTGGCTTTTGGCGGACTCCAGCCTTT</t>
  </si>
  <si>
    <t xml:space="preserve">MAP2K5;MAP2K5</t>
  </si>
  <si>
    <t xml:space="preserve">NM_002757;NM_145160</t>
  </si>
  <si>
    <t xml:space="preserve">15:65621685-65622497</t>
  </si>
  <si>
    <t xml:space="preserve">MAP2K5;MAP2K5;MAP2K5;MAP2K5</t>
  </si>
  <si>
    <t xml:space="preserve">ENST00000541298.1;ENST00000178640.5;ENST00000560591.1;ENST00000395476.2</t>
  </si>
  <si>
    <t xml:space="preserve">chr15:67833980-67834835</t>
  </si>
  <si>
    <t xml:space="preserve">cg16889489</t>
  </si>
  <si>
    <t xml:space="preserve">CRTATAAAATACATAAAACTAAAAAATACAACCACACATTAAAAACCTAC</t>
  </si>
  <si>
    <t xml:space="preserve">chr6:44191278-44191872</t>
  </si>
  <si>
    <t xml:space="preserve">CCGGTCTGAGCAGCGGGTGTGTAAATGGAACAGTCCCGAGATGAATTTTATGGGAGTCTG[CG]CAGGTCCTTAATGTGTGGCTGTACCCTCCAGCCCCATGTACCCCACACGATGGACAGACA</t>
  </si>
  <si>
    <t xml:space="preserve">CGCAGGTCCTTAATGTGTGGCTGTACCCTCCAGCCCCATGTACCCCACAC</t>
  </si>
  <si>
    <t xml:space="preserve">SLC29A1;SLC29A1;SLC29A1;SLC29A1;SLC29A1</t>
  </si>
  <si>
    <t xml:space="preserve">NM_001078174;NM_001078176;NM_001078175;NM_004955;NM_001078177</t>
  </si>
  <si>
    <t xml:space="preserve">5'UTR;TSS1500;TSS1500;5'UTR;TSS1500</t>
  </si>
  <si>
    <t xml:space="preserve">6:44298884-44299822</t>
  </si>
  <si>
    <t xml:space="preserve">SLC29A1;SLC29A1;SLC29A1;SLC29A1;SLC29A1;SLC29A1</t>
  </si>
  <si>
    <t xml:space="preserve">ENST00000371755.3;ENST00000371731.1;ENST00000393841.1;ENST00000371724.1;ENST00000393844.1;ENST00000427851.2</t>
  </si>
  <si>
    <t xml:space="preserve">TSS1500;TSS1500;TSS1500;TSS1500;5'UTR;5'UTR</t>
  </si>
  <si>
    <t xml:space="preserve">chr6:44190605-44191135</t>
  </si>
  <si>
    <t xml:space="preserve">cg17264603</t>
  </si>
  <si>
    <t xml:space="preserve">AATTCCTCTCTTCACCTTAAAACTAATATTTTTAATTCTTATATTTATCC</t>
  </si>
  <si>
    <t xml:space="preserve">chr9:74764241-74764903</t>
  </si>
  <si>
    <t xml:space="preserve">GAAGTAAATAAAAGAGATTCATTCATTTTACACGAGAAAAATTGGTATTGGAATTGTTTG[CG]GACAAACACAAGAACCAAAAACATTAGCCTCAAGGTGAAGAGAGGAACCTTGGCGTCCAC</t>
  </si>
  <si>
    <t xml:space="preserve">CGGACAAACACAAGAACCAAAAACATTAGCCTCAAGGTGAAGAGAGGAAC</t>
  </si>
  <si>
    <t xml:space="preserve">GDA;GDA;GDA;GDA</t>
  </si>
  <si>
    <t xml:space="preserve">NM_004293;NM_001242505;NM_001242506;NM_001242507</t>
  </si>
  <si>
    <t xml:space="preserve">ENST00000376989.3;ENST00000376986.1;ENST00000358399.3;ENST00000545168.1</t>
  </si>
  <si>
    <t xml:space="preserve">GDA;GDA;GDA;GDA;GDA</t>
  </si>
  <si>
    <t xml:space="preserve">ENST00000376989.3;ENST00000376986.1;ENST00000358399.3;ENST00000475764.1;ENST00000545168.1</t>
  </si>
  <si>
    <t xml:space="preserve">chr9:74760696-74767432</t>
  </si>
  <si>
    <t xml:space="preserve">cg17764322</t>
  </si>
  <si>
    <t xml:space="preserve">CTTTTAAACRTTTAAATTTTTCCRTACCTAAAATTACCTTATATACAACC</t>
  </si>
  <si>
    <t xml:space="preserve">CCTGTTGATTCCTTTTAAGCGTTTAAGTTTTTCCGTGCCTGGGATTGCCTTATGTGCAAC[CG]CCAGCTTCTGTCCTTTGAAGGTTTTCCTAAGATATTTTCCTAGTTTAATAGGAAGTGTGG</t>
  </si>
  <si>
    <t xml:space="preserve">TTTTAAGCGTTTAAGTTTTTCCGTGCCTGGGATTGCCTTATGTGCAACCG</t>
  </si>
  <si>
    <t xml:space="preserve">AGAP1;AGAP1;AGAP1</t>
  </si>
  <si>
    <t xml:space="preserve">NM_001244888;NM_001037131;NM_014914</t>
  </si>
  <si>
    <t xml:space="preserve">AC064874.1</t>
  </si>
  <si>
    <t xml:space="preserve">ENST00000409661.1</t>
  </si>
  <si>
    <t xml:space="preserve">cg18265887</t>
  </si>
  <si>
    <t xml:space="preserve">TAAAAAATATCAATAATAACAACTCAAAACCAAACACATTTCTACAAACA</t>
  </si>
  <si>
    <t xml:space="preserve">TAAAAAATATCGATAATAACAACTCAAAACCAAACGCGTTTCTACGAACG</t>
  </si>
  <si>
    <t xml:space="preserve">GTGTCCGGAGCCTGGAGAGTGTCGGTGGTGACAGCTCAGGGCCAGGCGCGTTTCTGCGGG[CG]CAAGGGGTGTGGAGGCTGGTGAGGCGCCTGCTGAGGAGCAGCGGTGGTGGGGCAGGAGGA</t>
  </si>
  <si>
    <t xml:space="preserve">CGCCCGCAGAAACGCGCCTGGCCCTGAGCTGTCACCACCGACACTCTCCA</t>
  </si>
  <si>
    <t xml:space="preserve">RAC2;RAC2</t>
  </si>
  <si>
    <t xml:space="preserve">NM_002872;NM_002872</t>
  </si>
  <si>
    <t xml:space="preserve">22:37639894-37640899</t>
  </si>
  <si>
    <t xml:space="preserve">RAC2;RAC2;RAC2;RAC2;RAC2;RAC2;RAC2</t>
  </si>
  <si>
    <t xml:space="preserve">ENST00000401529.3;ENST00000249071.6;ENST00000405484.1;ENST00000401529.3;ENST00000249071.6;ENST00000405484.1;ENST00000406508.1</t>
  </si>
  <si>
    <t xml:space="preserve">1stExon;1stExon;1stExon;5'UTR;5'UTR;5'UTR;5'UTR</t>
  </si>
  <si>
    <t xml:space="preserve">RAC2;RAC2;RAC2;RAC2;RAC2;RAC2;RAC2;RAC2;RAC2;RAC2;RAC2</t>
  </si>
  <si>
    <t xml:space="preserve">ENST00000401529.3;ENST00000249071.6;ENST00000469532.1;ENST00000405484.1;ENST00000401529.3;ENST00000249071.6;ENST00000405484.1;ENST00000441619.1;ENST00000441619.1;ENST00000469532.1;ENST00000406508.1</t>
  </si>
  <si>
    <t xml:space="preserve">1stExon;1stExon;1stExon;1stExon;5'UTR;5'UTR;5'UTR;5'UTR;ExonBnd;3'UTR;5'UTR</t>
  </si>
  <si>
    <t xml:space="preserve">chr22:37640165-37640495</t>
  </si>
  <si>
    <t xml:space="preserve">cg18601261</t>
  </si>
  <si>
    <t xml:space="preserve">CCAAAAAAACAAAACTCACAAAAATTCAAAAAAACCACCCTAAAATTCCA</t>
  </si>
  <si>
    <t xml:space="preserve">CCGAAAAAACAAAACTCGCGAAAATTCAAAAAAACCGCCCTAAAATTCCG</t>
  </si>
  <si>
    <t xml:space="preserve">chr12:27396982-27397646</t>
  </si>
  <si>
    <t xml:space="preserve">GCCACCGAGAAGCCGAGGAGGCAAGGCTCGCGAGAGTTCAGGGAGGCCGCCCTGAGATTC[CG]GCGAGGCCGCGGGTCCCACCTCCCGGGGGCGGGGCGAGGGCGGAGCGGGGAGAAGGGAGC</t>
  </si>
  <si>
    <t xml:space="preserve">CCGAGGAGGCAAGGCTCGCGAGAGTTCAGGGAGGCCGCCCTGAGATTCCG</t>
  </si>
  <si>
    <t xml:space="preserve">STK38L;STK38L</t>
  </si>
  <si>
    <t xml:space="preserve">NM_015000;NM_015000</t>
  </si>
  <si>
    <t xml:space="preserve">12:27288204-27288993</t>
  </si>
  <si>
    <t xml:space="preserve">12:27396682-27398019</t>
  </si>
  <si>
    <t xml:space="preserve">STK38L;STK38L;STK38L</t>
  </si>
  <si>
    <t xml:space="preserve">ENST00000539577.1;ENST00000389032.3;ENST00000389032.3</t>
  </si>
  <si>
    <t xml:space="preserve">STK38L;STK38L;STK38L;STK38L;STK38L;STK38L;STK38L;STK38L;STK38L;STK38L</t>
  </si>
  <si>
    <t xml:space="preserve">ENST00000545470.1;ENST00000544367.1;ENST00000539863.1;ENST00000434385.2;ENST00000540996.1;ENST00000546286.1;ENST00000543246.1;ENST00000389032.3;ENST00000541191.1;ENST00000389032.3</t>
  </si>
  <si>
    <t xml:space="preserve">TSS200;TSS200;TSS200;TSS200;TSS200;TSS200;TSS1500;1stExon;5'UTR;5'UTR</t>
  </si>
  <si>
    <t xml:space="preserve">chr12:27396940-27397275</t>
  </si>
  <si>
    <t xml:space="preserve">cg18870191</t>
  </si>
  <si>
    <t xml:space="preserve">ACAAAAATAACCCAAAATAAAAACCAAACCTAAAACTCAATTAAAACAAC</t>
  </si>
  <si>
    <t xml:space="preserve">GAATAACAGTAATAATAAAATCAATAATTGAATAAGAATGACAGCCTTCCCACCAGGGGG[CG]TTGTTCCAACTGAGCCTTAGGTTTGGCTCCTACCTTGGGCCACCCTTGCACCCTCCCTTC</t>
  </si>
  <si>
    <t xml:space="preserve">CAAGGGTGGCCCAAGGTAGGAGCCAAACCTAAGGCTCAGTTGGAACAACG</t>
  </si>
  <si>
    <t xml:space="preserve">12:54185493-54186429</t>
  </si>
  <si>
    <t xml:space="preserve">chr12:54185580-54185875</t>
  </si>
  <si>
    <t xml:space="preserve">cg18913332</t>
  </si>
  <si>
    <t xml:space="preserve">AATAAACAAAAAATTTATAAAAACTCCAAACAATCCCTATCAAAACTCAC</t>
  </si>
  <si>
    <t xml:space="preserve">chr2:113914681-113915396</t>
  </si>
  <si>
    <t xml:space="preserve">AGTGAATGGTAAATGAACAAGGGGTTTGTAGGGACTCCAGACAGTCCCTGTCAAGGCTCA[CG]CGTATCTGGGGCGGGCCTCAGTTTCCGGTTCAGGTACTGGAAAAATAACCGGAGGGCTTT</t>
  </si>
  <si>
    <t xml:space="preserve">ATGAACAAGGGGTTTGTAGGGACTCCAGACAGTCCCTGTCAAGGCTCACG</t>
  </si>
  <si>
    <t xml:space="preserve">2:113913893-113915678</t>
  </si>
  <si>
    <t xml:space="preserve">PSD4</t>
  </si>
  <si>
    <t xml:space="preserve">ENST00000465917.1</t>
  </si>
  <si>
    <t xml:space="preserve">chr2:113914460-113915075</t>
  </si>
  <si>
    <t xml:space="preserve">cg19477600</t>
  </si>
  <si>
    <t xml:space="preserve">CCCCAAAAAAAAAATCATAACCCTCCCTAACCAAAACAAAATCAAAAACA</t>
  </si>
  <si>
    <t xml:space="preserve">CCCCGAAAAAAAAATCATAACCCTCCCTAACCGAAACGAAATCAAAAACG</t>
  </si>
  <si>
    <t xml:space="preserve">chr11:124632063-124633239</t>
  </si>
  <si>
    <t xml:space="preserve">GGTCACCAGGGGCCCCGGGAGGGAAATCATGGCCCTCCCTGGCCGGGACGGAGTCAGGGG[CG]CCAGCCGCGGGACGCACGGACCTGCAGGTGCCGAGGCTGCGCGACGGCCGGAGCGTGCGC</t>
  </si>
  <si>
    <t xml:space="preserve">CGCCCCTGACTCCGTCCCGGCCAGGGAGGGCCATGATTTCCCTCCCGGGG</t>
  </si>
  <si>
    <t xml:space="preserve">ESAM;ESAM</t>
  </si>
  <si>
    <t xml:space="preserve">NM_138961;NM_138961</t>
  </si>
  <si>
    <t xml:space="preserve">11:124137025-124138449</t>
  </si>
  <si>
    <t xml:space="preserve">ESAM;ESAM;ESAM;ESAM;RP11-677M14.3</t>
  </si>
  <si>
    <t xml:space="preserve">ENST00000278927.5;ENST00000442070.2;ENST00000278927.5;ENST00000442070.2;ENST00000504932.2</t>
  </si>
  <si>
    <t xml:space="preserve">1stExon;1stExon;5'UTR;5'UTR;5'UTR</t>
  </si>
  <si>
    <t xml:space="preserve">RP11-677M14.3;ESAM;ESAM;ESAM;ESAM;ESAM;ESAM;RP11-677M14.3</t>
  </si>
  <si>
    <t xml:space="preserve">ENST00000532579.1;ENST00000417453.1;ENST00000278927.5;ENST00000442070.2;ENST00000417453.1;ENST00000278927.5;ENST00000442070.2;ENST00000504932.2</t>
  </si>
  <si>
    <t xml:space="preserve">TSS1500;1stExon;1stExon;1stExon;5'UTR;5'UTR;5'UTR;5'UTR</t>
  </si>
  <si>
    <t xml:space="preserve">chr11:124631085-124633750</t>
  </si>
  <si>
    <t xml:space="preserve">cg19690825</t>
  </si>
  <si>
    <t xml:space="preserve">AAAAAAACTATTTTAACTTTCRATCCTATAATCCCACAATCAAAAAACTC</t>
  </si>
  <si>
    <t xml:space="preserve">CTGGGATCCTCGTCCGCCCGCTTGGTGGCCTAAACTCGCTTATCTCAACCCCTATCTGCC[CG]AGTCCTCTGATTGTGGGACCACAGGATCGAAAGTTAAAACAGCTTCTCTGAGTTGCCCAA</t>
  </si>
  <si>
    <t xml:space="preserve">GAGAAGCTGTTTTAACTTTCGATCCTGTGGTCCCACAATCAGAGGACTCG</t>
  </si>
  <si>
    <t xml:space="preserve">STAT6;STAT6;STAT6;STAT6;STAT6;STAT6</t>
  </si>
  <si>
    <t xml:space="preserve">NM_001178081;NM_001178080;NM_001178078;NM_003153;NM_001178079;NR_033659</t>
  </si>
  <si>
    <t xml:space="preserve">5'UTR;5'UTR;5'UTR;5'UTR;TSS200;Body</t>
  </si>
  <si>
    <t xml:space="preserve">5'UTR;5'UTR;5'UTR;5'UTR;5'UTR;5'UTR;TSS200;5'UTR</t>
  </si>
  <si>
    <t xml:space="preserve">ENST00000535201.1;ENST00000538913.2;ENST00000542721.1;ENST00000537215.2;ENST00000555849.1;ENST00000553397.1;ENST00000556259.1;ENST00000554764.1;ENST00000454075.3;ENST00000553275.1;ENST00000300134.3;ENST00000555104.1;ENST00000543873.2;ENST00000557635.1;ENS</t>
  </si>
  <si>
    <t xml:space="preserve">5'UTR;5'UTR;5'UTR;5'UTR;5'UTR;5'UTR;5'UTR;5'UTR;5'UTR;5'UTR;5'UTR;TSS200;TSS200;TSS200;1stExon;5'UTR;5'UTR</t>
  </si>
  <si>
    <t xml:space="preserve">cg20001608</t>
  </si>
  <si>
    <t xml:space="preserve">ACAACACRAAAAACTACTACCTTCAAACAACCAATTAAACTCTCRAAAAC</t>
  </si>
  <si>
    <t xml:space="preserve">rs77008950</t>
  </si>
  <si>
    <t xml:space="preserve">chr3:50387959-50388681</t>
  </si>
  <si>
    <t xml:space="preserve">CATGCCTGCGTGCAGCACGGGAAACTACTGCCTTCAGGCAGCCAGTTGAGCTCTCGAGAA[CG]TCCCTCTTCCCGCCCAGTCCCGCGAGCCCGGGTGGCACCTGATAGGTGATCTTGGGTCCC</t>
  </si>
  <si>
    <t xml:space="preserve">CAGCACGGGAAACTACTGCCTTCAGGCAGCCAGTTGAGCTCTCGAGAACG</t>
  </si>
  <si>
    <t xml:space="preserve">NPRL2;CYB561D2;CYB561D2;CYB561D2</t>
  </si>
  <si>
    <t xml:space="preserve">NM_006545;NM_007022;NM_001291284;NR_111912</t>
  </si>
  <si>
    <t xml:space="preserve">Body;TSS200;TSS200;TSS200</t>
  </si>
  <si>
    <t xml:space="preserve">3:50362964-50363685</t>
  </si>
  <si>
    <t xml:space="preserve">3:50387733-50388926</t>
  </si>
  <si>
    <t xml:space="preserve">CYB561D2;CYB561D2;CYB561D2;CYB561D2</t>
  </si>
  <si>
    <t xml:space="preserve">ENST00000424512.1;ENST00000418577.1;ENST00000419046.1;ENST00000425346.1</t>
  </si>
  <si>
    <t xml:space="preserve">TSS1500;TSS1500;TSS1500;TSS200</t>
  </si>
  <si>
    <t xml:space="preserve">NPRL2;NPRL2;NPRL2;NPRL2;NPRL2;NPRL2;CYB561D2;CYB561D2;CYB561D2;NPRL2;CYB561D2;NPRL2;NPRL2;NPRL2;NPRL2;CYB561D2</t>
  </si>
  <si>
    <t xml:space="preserve">ENST00000476064.1;ENST00000487632.1;ENST00000461020.1;ENST00000479512.1;ENST00000469839.1;ENST00000492805.1;ENST00000424512.1;ENST00000418577.1;ENST00000419046.1;ENST00000493907.1;ENST00000490926.1;ENST00000487632.1;ENST00000461020.1;ENST00000479512.1;ENS</t>
  </si>
  <si>
    <t xml:space="preserve">3'UTR;3'UTR;3'UTR;3'UTR;3'UTR;TSS1500;TSS1500;TSS1500;TSS1500;3'UTR;TSS1500;1stExon;1stExon;1stExon;TSS200;TSS200</t>
  </si>
  <si>
    <t xml:space="preserve">chr3:50387865-50388075</t>
  </si>
  <si>
    <t xml:space="preserve">cg20008101</t>
  </si>
  <si>
    <t xml:space="preserve">ACCTTCTAACTATATCTTCACAAAATAAAAATAACAAAAAATCTCTCTCC</t>
  </si>
  <si>
    <t xml:space="preserve">chr14:55595697-55596692</t>
  </si>
  <si>
    <t xml:space="preserve">TCACAGAGGGAGCCTTCTGGCTGTGTCTTCACAAGGTGGAAGTGGCAAGGGGTCTCTCTC[CG]GCCTCTTTTATTAGGGCACCAATCTCATTCATAAGGACCCTGCCCCTATGACCTAATCAC</t>
  </si>
  <si>
    <t xml:space="preserve">CCTTCTGGCTGTGTCTTCACAAGGTGGAAGTGGCAAGGGGTCTCTCTCCG</t>
  </si>
  <si>
    <t xml:space="preserve">LGALS3</t>
  </si>
  <si>
    <t xml:space="preserve">NM_002306</t>
  </si>
  <si>
    <t xml:space="preserve">LGALS3;LGALS3;LGALS3</t>
  </si>
  <si>
    <t xml:space="preserve">ENST00000254301.9;ENST00000553755.1;ENST00000554715.1</t>
  </si>
  <si>
    <t xml:space="preserve">LGALS3;LGALS3;LGALS3;LGALS3</t>
  </si>
  <si>
    <t xml:space="preserve">ENST00000254301.9;ENST00000553755.1;ENST00000554715.1;ENST00000553493.1</t>
  </si>
  <si>
    <t xml:space="preserve">chr14:55595205-55596075</t>
  </si>
  <si>
    <t xml:space="preserve">cg20353544</t>
  </si>
  <si>
    <t xml:space="preserve">TCATCCAAAAAAAAACTAATAATCAACCAACTACAATATCTATACAACCA</t>
  </si>
  <si>
    <t xml:space="preserve">TCGTCCAAAAAAAAACTAATAATCAACCGACTACGATATCTATACAACCG</t>
  </si>
  <si>
    <t xml:space="preserve">AGGGCCTGGACCTCGTCCAGGAAAGAGCTAATGATCAACCGGCTGCGGTGTCTGTGCAGC[CG]CCCTGGGCCTGCCTCTCCGTCACCGGCCCTCAGGCGCAGGGAGGAAGTAGGGCAGGAAGC</t>
  </si>
  <si>
    <t xml:space="preserve">TCGTCCAGGAAAGAGCTAATGATCAACCGGCTGCGGTGTCTGTGCAGCCG</t>
  </si>
  <si>
    <t xml:space="preserve">NM_018986</t>
  </si>
  <si>
    <t xml:space="preserve">4:8251799-8252482</t>
  </si>
  <si>
    <t xml:space="preserve">4:8200670-8201152</t>
  </si>
  <si>
    <t xml:space="preserve">SH3TC1;SH3TC1;SH3TC1;SH3TC1</t>
  </si>
  <si>
    <t xml:space="preserve">ENST00000382516.3;ENST00000382521.3;ENST00000245105.3;ENST00000539824.1</t>
  </si>
  <si>
    <t xml:space="preserve">SH3TC1;SH3TC1;SH3TC1;SH3TC1;SH3TC1;SH3TC1;SH3TC1;SH3TC1;SH3TC1</t>
  </si>
  <si>
    <t xml:space="preserve">ENST00000507123.1;ENST00000506360.1;ENST00000502669.1;ENST00000382516.3;ENST00000382521.3;ENST00000245105.3;ENST00000457650.2;ENST00000510763.1;ENST00000509119.1</t>
  </si>
  <si>
    <t xml:space="preserve">TSS200;TSS200;TSS200;TSS200;TSS200;TSS200;TSS200;5'UTR;5'UTR</t>
  </si>
  <si>
    <t xml:space="preserve">chr4:8200560-8201070</t>
  </si>
  <si>
    <t xml:space="preserve">cg21282546</t>
  </si>
  <si>
    <t xml:space="preserve">AATACTAAAAAAATAACCRAAAAACTTTACAAAACCTACRACCCRATAAC</t>
  </si>
  <si>
    <t xml:space="preserve">TTTCCGGTTCAGGTACTGGAAAAATAACCGGAGGGCTTTGCAGAGCCTGCGGCCCGGTAG[CG]CACAGGCCAGACGACGGCGCCGTGCGGGGCGCGCAGGAGGTACCCGGCCTGCCCGGCGGC</t>
  </si>
  <si>
    <t xml:space="preserve">GTACTGGAAAAATAACCGGAGGGCTTTGCAGAGCCTGCGGCCCGGTAGCG</t>
  </si>
  <si>
    <t xml:space="preserve">2:113631166-113631855</t>
  </si>
  <si>
    <t xml:space="preserve">cg21354781</t>
  </si>
  <si>
    <t xml:space="preserve">CATACCCTAATTCAATTAACCACTTCCTACCTAAACATCATAATTTTACA</t>
  </si>
  <si>
    <t xml:space="preserve">CGTACCCTAATTCAATTAACCACTTCCTACCTAAACGTCGTAATTTTACG</t>
  </si>
  <si>
    <t xml:space="preserve">T</t>
  </si>
  <si>
    <t xml:space="preserve">AACATTAATGGGGGTCTCGCGTTAGTATTTGAAGAGTCATCCGCTTCTGAAAAGTGTTGA[CG]CAAAACCACGACGTCTAGGCAGGAAGTGGCCAATTGAACCAGGGCACGAGCTCTCATTTC</t>
  </si>
  <si>
    <t xml:space="preserve">CGCAAAACCACGACGTCTAGGCAGGAAGTGGCCAATTGAACCAGGGCACG</t>
  </si>
  <si>
    <t xml:space="preserve">6:163949258-163949560</t>
  </si>
  <si>
    <t xml:space="preserve">chr6:164029460-164029710</t>
  </si>
  <si>
    <t xml:space="preserve">cg21669441</t>
  </si>
  <si>
    <t xml:space="preserve">AAAAATCAACTAATAAAAATCATTAAAAAACTTCTAACTAACAAAACCAC</t>
  </si>
  <si>
    <t xml:space="preserve">chr15:83348839-83349865</t>
  </si>
  <si>
    <t xml:space="preserve">CGAAGGGTGGAAGGCCGGCTGCCGGTCACCACCCCTCCCGGAGCGCCCCTATACACGCAC[CG]TGGTCTTGTCAGCCAGAAGCTTCTCAATGACTTCTATCAGCTGATCCTTCTGGTCAGAGT</t>
  </si>
  <si>
    <t xml:space="preserve">AGGATCAGCTGATAGAAGTCATTGAGAAGCTTCTGGCTGACAAGACCACG</t>
  </si>
  <si>
    <t xml:space="preserve">AP3B2</t>
  </si>
  <si>
    <t xml:space="preserve">NM_004644</t>
  </si>
  <si>
    <t xml:space="preserve">15:83348660-83350081</t>
  </si>
  <si>
    <t xml:space="preserve">AP3B2;RP11-752G15.3</t>
  </si>
  <si>
    <t xml:space="preserve">ENST00000261722.3;ENST00000560650.1</t>
  </si>
  <si>
    <t xml:space="preserve">ExonBnd;5'UTR</t>
  </si>
  <si>
    <t xml:space="preserve">AP3B2;AP3B2;AP3B2;RP11-752G15.3</t>
  </si>
  <si>
    <t xml:space="preserve">ENST00000543938.1;ENST00000559888.1;ENST00000261722.3;ENST00000560650.1</t>
  </si>
  <si>
    <t xml:space="preserve">TSS1500;3'UTR;ExonBnd;5'UTR</t>
  </si>
  <si>
    <t xml:space="preserve">chr15:83348825-83349875</t>
  </si>
  <si>
    <t xml:space="preserve">cg22145810</t>
  </si>
  <si>
    <t xml:space="preserve">CAAAACTAAAACCRCCCRCAAAAAAACRCATACCTTCCTAAAATAAAAAC</t>
  </si>
  <si>
    <t xml:space="preserve">chr5:156886969-156887440</t>
  </si>
  <si>
    <t xml:space="preserve">CGCCTCCTCACCTCTTGCCCCTAGCACGGGGCGGTGACTCCAGAGCTGGGAGCCTGGCAG[CG]TCCTCACCCCAGGAAGGCATGCGCCCCTCTGCGGGCGGCCCCAGCCCTGGGCCCCCTGCC</t>
  </si>
  <si>
    <t xml:space="preserve">AGGGCTGGGGCCGCCCGCAGAGGGGCGCATGCCTTCCTGGGGTGAGGACG</t>
  </si>
  <si>
    <t xml:space="preserve">NIPAL4;NIPAL4;NIPAL4;NIPAL4</t>
  </si>
  <si>
    <t xml:space="preserve">NM_001172292;NM_001099287;NM_001172292;NM_001099287</t>
  </si>
  <si>
    <t xml:space="preserve">5:156886966-156887528</t>
  </si>
  <si>
    <t xml:space="preserve">NIPAL4;NIPAL4;NIPAL4</t>
  </si>
  <si>
    <t xml:space="preserve">ENST00000521390.1;ENST00000435489.2;ENST00000435489.2</t>
  </si>
  <si>
    <t xml:space="preserve">TSS200;5'UTR;1stExon</t>
  </si>
  <si>
    <t xml:space="preserve">NIPAL4;CTB-109A12.1;NIPAL4;NIPAL4;NIPAL4;NIPAL4;CTB-109A12.1;ADAM19</t>
  </si>
  <si>
    <t xml:space="preserve">ENST00000519946.1;ENST00000519499.1;ENST00000521390.1;ENST00000435489.2;ENST00000435489.2;ENST00000519150.1;ENST00000519499.1;ENST00000517951.1</t>
  </si>
  <si>
    <t xml:space="preserve">TSS1500;1stExon;TSS200;5'UTR;1stExon;TSS200;3'UTR;3'UTR</t>
  </si>
  <si>
    <t xml:space="preserve">chr5:156886845-156887675</t>
  </si>
  <si>
    <t xml:space="preserve">cg22773954</t>
  </si>
  <si>
    <t xml:space="preserve">ATCTAACTTTAAAATTATTTTCCTATCTAACATTACATTAAACAAATAAC</t>
  </si>
  <si>
    <t xml:space="preserve">GATGCCGACTGATCTGGCTTTGAAATTATTTTCCTATCTAACATTACATTAGACAAATAA[CG]TTTGTCTCATTAGGCATCAATTGCCAATATGTTATATGAAAATAATATTCTCTAAGCTAT</t>
  </si>
  <si>
    <t xml:space="preserve">TCTGGCTTTGAAATTATTTTCCTATCTAACATTACATTAGACAAATAACG</t>
  </si>
  <si>
    <t xml:space="preserve">RP11-723G8.1</t>
  </si>
  <si>
    <t xml:space="preserve">ENST00000563639.1</t>
  </si>
  <si>
    <t xml:space="preserve">cg22902342</t>
  </si>
  <si>
    <t xml:space="preserve">AAAAACTATCATTTACCATAACTCTACAATATTCCTTTATAATAAATCCC</t>
  </si>
  <si>
    <t xml:space="preserve">GACAGGTAAATAGACCAAACTGATGAACAGAGTTCAATAAGAGCCACACATATATGGACA[CG]GGATTTATCACAAAGGAACACTGCAGAGCCATGGTAAATGACAGTCTTTAATAAATAGTG</t>
  </si>
  <si>
    <t xml:space="preserve">CGGGATTTATCACAAAGGAACACTGCAGAGCCATGGTAAATGACAGTCTT</t>
  </si>
  <si>
    <t xml:space="preserve">chr8:29300225-29300774</t>
  </si>
  <si>
    <t xml:space="preserve">cg23305836</t>
  </si>
  <si>
    <t xml:space="preserve">TCTAACTACACACACATACTAATTACCACRAAAAATTTATTTAACTAAAC</t>
  </si>
  <si>
    <t xml:space="preserve">TCTCTTTGATTTCTAACTGCACACACATGCTAATTGCCACGGAGAGTTTATTTAGCTGGA[CG]TTTGGGACATGTGGGTTACATTTTTATAGCTACTTCAGACAGAAAATCTTTTCAGTATAT</t>
  </si>
  <si>
    <t xml:space="preserve">CGTCCAGCTAAATAAACTCTCCGTGGCAATTAGCATGTGTGTGCAGTTAG</t>
  </si>
  <si>
    <t xml:space="preserve">chr5:21236969-21237944</t>
  </si>
  <si>
    <t xml:space="preserve">chr5:21236844-21237802</t>
  </si>
  <si>
    <t xml:space="preserve">cg23669611</t>
  </si>
  <si>
    <t xml:space="preserve">ATCTTCTCACTCTAAAACCAAAAACCCACACTAAAAAATCAAAATTACCA</t>
  </si>
  <si>
    <t xml:space="preserve">ATCTTCTCGCTCTAAAACCGAAAACCCGCGCTAAAAAATCGAAATTACCG</t>
  </si>
  <si>
    <t xml:space="preserve">chr17:1901126-1902197</t>
  </si>
  <si>
    <t xml:space="preserve">CCGCCCGGGAGGGTCTTCTCGCTCTAGAGCCGGGGGCCCGCGCTGAGAGATCGGGGTTAC[CG]CGCGGGGAGCCGCGGCCGCGCTGGGATCCGTTCCCTCTCGCGGGAGCCGCCGGCCGGGGA</t>
  </si>
  <si>
    <t xml:space="preserve">GTCTTCTCGCTCTAGAGCCGGGGGCCCGCGCTGAGAGATCGGGGTTACCG</t>
  </si>
  <si>
    <t xml:space="preserve">RTN4RL1</t>
  </si>
  <si>
    <t xml:space="preserve">NM_178568</t>
  </si>
  <si>
    <t xml:space="preserve">17:1847891-1849111</t>
  </si>
  <si>
    <t xml:space="preserve">17:1901263-1902163</t>
  </si>
  <si>
    <t xml:space="preserve">CTD-2545H1.2</t>
  </si>
  <si>
    <t xml:space="preserve">ENST00000574520.1</t>
  </si>
  <si>
    <t xml:space="preserve">chr17:1901305-1902055</t>
  </si>
  <si>
    <t xml:space="preserve">cg24144440</t>
  </si>
  <si>
    <t xml:space="preserve">ATATCRATCTACCTACRTATCCTTAAATATACCTATCTAAATACCCACCC</t>
  </si>
  <si>
    <t xml:space="preserve">GTGTACGCGGAGTGTCGATCTGCCTGCGTGTCCTTGGATGTGCCTGTCTAGGTGCCCACC[CG]CGCGCGCCACCACATCCCCAGGCCTCTGGAACGCAGCTGCTGTGTGGCCCGGCCCGAAGT</t>
  </si>
  <si>
    <t xml:space="preserve">TGTCGATCTGCCTGCGTGTCCTTGGATGTGCCTGTCTAGGTGCCCACCCG</t>
  </si>
  <si>
    <t xml:space="preserve">cg24401747</t>
  </si>
  <si>
    <t xml:space="preserve">CCAAACATATCCAAATAAACTAAACTCAAAAACTAAAACCTCCCCATATC</t>
  </si>
  <si>
    <t xml:space="preserve">chr19:13273652-13274116</t>
  </si>
  <si>
    <t xml:space="preserve">CTTGTGTCTCCCCAAACATGTCCAAGTGAGCTGAGCTCAGGAGCTGAGGCCTCCCCATAT[CG]TGCTCCCCGCCTGGCCCTTTGGTGAATCCCTTTCTCAGAAGAAACCCTCAGGGGCCCTAG</t>
  </si>
  <si>
    <t xml:space="preserve">CAAACATGTCCAAGTGAGCTGAGCTCAGGAGCTGAGGCCTCCCCATATCG</t>
  </si>
  <si>
    <t xml:space="preserve">chr19:13274586-13274586</t>
  </si>
  <si>
    <t xml:space="preserve">19:13273223-13274772</t>
  </si>
  <si>
    <t xml:space="preserve">chr19:13273300-13275855</t>
  </si>
  <si>
    <t xml:space="preserve">cg24465349</t>
  </si>
  <si>
    <t xml:space="preserve">CTTATTTAACATATAATCAAAAAATAACTACAATCAATTAAACAACCCAC</t>
  </si>
  <si>
    <t xml:space="preserve">chr20:2505159-2505979</t>
  </si>
  <si>
    <t xml:space="preserve">AGCAAGTTTATTAAGAAAGCAAAGGAATAAAGAAGGGCTACTCCATAGGCAGAGCACCAG[CG]TGGGCTGCTCAACTGATTGTAGTTACTTCCTGACTATATGCCAAACAAGGGGTGGATTAT</t>
  </si>
  <si>
    <t xml:space="preserve">TTGTTTGGCATATAGTCAGGAAGTAACTACAATCAGTTGAGCAGCCCACG</t>
  </si>
  <si>
    <t xml:space="preserve">ZNF343</t>
  </si>
  <si>
    <t xml:space="preserve">NM_001282495</t>
  </si>
  <si>
    <t xml:space="preserve">20:2504643-2506500</t>
  </si>
  <si>
    <t xml:space="preserve">ENST00000358413.2</t>
  </si>
  <si>
    <t xml:space="preserve">ZNF343;ZNF343</t>
  </si>
  <si>
    <t xml:space="preserve">ENST00000358413.2;ENST00000445484.1</t>
  </si>
  <si>
    <t xml:space="preserve">chr20:2505380-2506550</t>
  </si>
  <si>
    <t xml:space="preserve">cg25615926</t>
  </si>
  <si>
    <t xml:space="preserve">ATTTCCAAATAAAATCTATAACTCTCTCCCAAAAAACTTATTTAAAAACC</t>
  </si>
  <si>
    <t xml:space="preserve">CCTCCAAGGAAGTTTCCAAATGGAGTCTGTAGCTCTCTCCCAGGAGGCTTATTTGAGAGC[CG]GAGTGGTTGCAGGTGGATGCCACATGATTTCCTGCTTCTTGGTTTCTGGCCCTGATAGGG</t>
  </si>
  <si>
    <t xml:space="preserve">CGGCTCTCAAATAAGCCTCCTGGGAGAGAGCTACAGACTCCATTTGGAAA</t>
  </si>
  <si>
    <t xml:space="preserve">chr11:110862160-110862370</t>
  </si>
  <si>
    <t xml:space="preserve">cg25947489</t>
  </si>
  <si>
    <t xml:space="preserve">ACAAAAATAATACRAAATAATATAAAACAAAACAACATCTCTAAATCACC</t>
  </si>
  <si>
    <t xml:space="preserve">GTGTGGAGACAGCGCGGGCCGAGTCCCTGGGTTCCGGGGCAAGACTGTGGGCGTCTCCCG[CG]GTGACTCAGAGATGCTGCCCTGCCTCACACCATCTCGCACCATCTCTGTGGAGGCCGTGA</t>
  </si>
  <si>
    <t xml:space="preserve">CAGAGATGGTGCGAGATGGTGTGAGGCAGGGCAGCATCTCTGAGTCACCG</t>
  </si>
  <si>
    <t xml:space="preserve">chr8:95246535-95246535</t>
  </si>
  <si>
    <t xml:space="preserve">8:95315601-95316090</t>
  </si>
  <si>
    <t xml:space="preserve">chr8:95246400-95247395</t>
  </si>
  <si>
    <t xml:space="preserve">cg26074349</t>
  </si>
  <si>
    <t xml:space="preserve">ACCAATAATAAAATTAATACTAATAAATAATTACRAATAACCTCCCRAAC</t>
  </si>
  <si>
    <t xml:space="preserve">chr12:50426552-50426918</t>
  </si>
  <si>
    <t xml:space="preserve">CGCGCCCAGGCACCAATGATGGGGTTGGTGCTGATAGGTGGTTGCGGGTGACCTCCCGAG[CG]CGCCCGTACCCCACCGGCCCTCACCTCCCCAGGGGCGGCCGCCTGATCCGATGTCCCGAC</t>
  </si>
  <si>
    <t xml:space="preserve">CCAATGATGGGGTTGGTGCTGATAGGTGGTTGCGGGTGACCTCCCGAGCG</t>
  </si>
  <si>
    <t xml:space="preserve">12:48712798-48713153</t>
  </si>
  <si>
    <t xml:space="preserve">RACGAP1</t>
  </si>
  <si>
    <t xml:space="preserve">ENST00000548247.1</t>
  </si>
  <si>
    <t xml:space="preserve">chr12:50426285-50427350</t>
  </si>
  <si>
    <t xml:space="preserve">cg26085663</t>
  </si>
  <si>
    <t xml:space="preserve">CCTTTTCAACCTATCTAATAATAACCTTTTTCTTCATAAAACTTTATTTC</t>
  </si>
  <si>
    <t xml:space="preserve">GTACCAAAATAAAATACTGTGCAAGTACAACAGGAAGGTAAATATATCCATCTTAGATCA[CG]AAATAAAGCCCCATGAAGAAAAAGGCCATTATTAGATAGGCTGAAAAGGAAAGATAAGAA</t>
  </si>
  <si>
    <t xml:space="preserve">CTTTTCAGCCTATCTAATAATGGCCTTTTTCTTCATGGGGCTTTATTTCG</t>
  </si>
  <si>
    <t xml:space="preserve">CCDC88A;CCDC88A;CCDC88A</t>
  </si>
  <si>
    <t xml:space="preserve">NM_018084;NM_001135597;NM_001254943</t>
  </si>
  <si>
    <t xml:space="preserve">CCDC88A;AC012358.8</t>
  </si>
  <si>
    <t xml:space="preserve">ENST00000422883.2;ENST00000366287.3</t>
  </si>
  <si>
    <t xml:space="preserve">CCDC88A;AC012358.8;CCDC88A</t>
  </si>
  <si>
    <t xml:space="preserve">ENST00000444458.1;ENST00000366287.3;ENST00000474059.1</t>
  </si>
  <si>
    <t xml:space="preserve">TSS1500;5'UTR;3'UTR</t>
  </si>
  <si>
    <t xml:space="preserve">cg26286408</t>
  </si>
  <si>
    <t xml:space="preserve">ACCCAAACATTAAATCAAAATACRAATAACAATCRAACTAATAAACACCC</t>
  </si>
  <si>
    <t xml:space="preserve">chr3:12851516-12851823</t>
  </si>
  <si>
    <t xml:space="preserve">TGCAGCACCGACCTCTTCGTCGAGCTCGCTGACCACCTACTGGACCGGCTGCCCGGCCCG[CG]GGTGCCCACCAGCCCGACTGCCATCCGCACCCTGATCCAATGTTTGGGCAGCGTCGGCCG</t>
  </si>
  <si>
    <t xml:space="preserve">CCCAAACATTGGATCAGGGTGCGGATGGCAGTCGGGCTGGTGGGCACCCG</t>
  </si>
  <si>
    <t xml:space="preserve">CAND2;CAND2</t>
  </si>
  <si>
    <t xml:space="preserve">NM_001162499;NM_012298</t>
  </si>
  <si>
    <t xml:space="preserve">3:12826546-12826913</t>
  </si>
  <si>
    <t xml:space="preserve">3:12851281-12852840</t>
  </si>
  <si>
    <t xml:space="preserve">ENST00000446928.1</t>
  </si>
  <si>
    <t xml:space="preserve">chr3:12851325-12851770</t>
  </si>
  <si>
    <t xml:space="preserve">Supplementary Table 8. Overlapping DMPS in persons with HIV and publicly available exercise training data (Lindholm et al., 2014)</t>
  </si>
  <si>
    <t xml:space="preserve">Overlapping DMPS between Lindholm and our persons with HIV</t>
  </si>
  <si>
    <t xml:space="preserve">LINDHOLM et al Epigenetics 9:12, 1557-1569 2014</t>
  </si>
  <si>
    <t xml:space="preserve">ID</t>
  </si>
  <si>
    <t xml:space="preserve">CHROMOSOME</t>
  </si>
  <si>
    <t xml:space="preserve">POSITION</t>
  </si>
  <si>
    <t xml:space="preserve">TYPE</t>
  </si>
  <si>
    <t xml:space="preserve">mean.beta.T2</t>
  </si>
  <si>
    <t xml:space="preserve">mean.beta.T1</t>
  </si>
  <si>
    <t xml:space="preserve">mean.delta.beta</t>
  </si>
  <si>
    <t xml:space="preserve">sem.delta.beta</t>
  </si>
  <si>
    <t xml:space="preserve">UCSC_CpG_Islands_Name</t>
  </si>
  <si>
    <t xml:space="preserve">Relation_to_UCSC_CpG_Island</t>
  </si>
  <si>
    <t xml:space="preserve">Phantom</t>
  </si>
  <si>
    <t xml:space="preserve">Enhancer</t>
  </si>
  <si>
    <t xml:space="preserve">DHS</t>
  </si>
  <si>
    <t xml:space="preserve">NM_178857</t>
  </si>
  <si>
    <t xml:space="preserve">chr8:10469795-10470069</t>
  </si>
  <si>
    <t xml:space="preserve">NM_001114748</t>
  </si>
  <si>
    <t xml:space="preserve">chr1:1474962-1475220</t>
  </si>
  <si>
    <t xml:space="preserve">1:1464706-1466525</t>
  </si>
  <si>
    <t xml:space="preserve">1:1475047-1476608</t>
  </si>
  <si>
    <t xml:space="preserve">Gene_Associated_Cell_type_specific</t>
  </si>
  <si>
    <t xml:space="preserve">NM_015183;NM_001164664</t>
  </si>
  <si>
    <t xml:space="preserve">NM_001114133</t>
  </si>
  <si>
    <t xml:space="preserve">5:151031173-151032492</t>
  </si>
  <si>
    <t xml:space="preserve">NM_022566;NM_022566</t>
  </si>
  <si>
    <t xml:space="preserve">chr15:81292793-81295609</t>
  </si>
  <si>
    <t xml:space="preserve">NM_000789</t>
  </si>
  <si>
    <t xml:space="preserve">chr17:61553834-61555063</t>
  </si>
  <si>
    <t xml:space="preserve">17:58907466-58908795</t>
  </si>
  <si>
    <t xml:space="preserve">NM_004614</t>
  </si>
  <si>
    <t xml:space="preserve">16:66555843-66556428</t>
  </si>
  <si>
    <t xml:space="preserve">NM_182847;NM_018674;NM_018674;NM_182847</t>
  </si>
  <si>
    <t xml:space="preserve">chr2:220377743-220377946</t>
  </si>
  <si>
    <t xml:space="preserve">2:220378513-220380002</t>
  </si>
  <si>
    <t xml:space="preserve">chr1:54203402-54205310</t>
  </si>
  <si>
    <t xml:space="preserve">chr2:219263098-219265556</t>
  </si>
  <si>
    <t xml:space="preserve">2:218970712-218971698</t>
  </si>
  <si>
    <t xml:space="preserve">2:219262474-219263043</t>
  </si>
  <si>
    <t xml:space="preserve">NM_015174</t>
  </si>
  <si>
    <t xml:space="preserve">chr19:3838022-3838223</t>
  </si>
  <si>
    <t xml:space="preserve">chr14:100196443-100197077</t>
  </si>
  <si>
    <t xml:space="preserve">14:99266209-99266723</t>
  </si>
  <si>
    <t xml:space="preserve">14:100196193-100197292</t>
  </si>
  <si>
    <t xml:space="preserve">NM_001981</t>
  </si>
  <si>
    <t xml:space="preserve">chr1:156358050-156358252</t>
  </si>
  <si>
    <t xml:space="preserve">1:154624633-154625187</t>
  </si>
  <si>
    <t xml:space="preserve">NR_030626;NM_001017961</t>
  </si>
  <si>
    <t xml:space="preserve">chr17:1302606-1303889</t>
  </si>
  <si>
    <t xml:space="preserve">chr14:105662777-105663403</t>
  </si>
  <si>
    <t xml:space="preserve">14:104733647-104734636</t>
  </si>
  <si>
    <t xml:space="preserve">NM_002256</t>
  </si>
  <si>
    <t xml:space="preserve">chr1:204159598-204159833</t>
  </si>
  <si>
    <t xml:space="preserve">1:202426138-202426456</t>
  </si>
  <si>
    <t xml:space="preserve">OUR HIV COHORT </t>
  </si>
  <si>
    <t xml:space="preserve">HIV cohort</t>
  </si>
  <si>
    <t xml:space="preserve">bacon.p</t>
  </si>
  <si>
    <t xml:space="preserve">bacon.q</t>
  </si>
  <si>
    <t xml:space="preserve">CRACACTTACTTAATTACAAAAAAATCCAATAAACTATAAATATCCTTAC</t>
  </si>
  <si>
    <t xml:space="preserve">TCAGGAGGCCTCGGCACTTGCTTGGTTACAGAGGAGTCCAGTGGGCTGTGGGTGTCCTTG[CG]GTAGTGAGAATGCCTGGGATGGCCTCTCGGGGCCACTCGGCCAAGGCCAGGGCTGCTGGG</t>
  </si>
  <si>
    <t xml:space="preserve">CGCAAGGACACCCACAGCCCACTGGACTCCTCTGTAACCAAGCAAGTGCC</t>
  </si>
  <si>
    <t xml:space="preserve">chr8:10469345-10470035</t>
  </si>
  <si>
    <t xml:space="preserve">ACACAATAACCTAAAAAAACTCATAACCAATCAACACCAAAAAACAAACA</t>
  </si>
  <si>
    <t xml:space="preserve">ACGCGATAACCTAAAAAAACTCATAACCGATCAACGCCAAAAAACGAACG</t>
  </si>
  <si>
    <t xml:space="preserve">TGTCCATCAAGCACGCGATGGCCTGGAAGAGCTCATGACCGGTCAGCGCCAAGGAGCGGG[CG]GGACGAAGCGGGGCTGGGGGTGGGGAGCGCAGGCCGGGGTCGGGGCAGCGCAAGCGGGGA</t>
  </si>
  <si>
    <t xml:space="preserve">CGCCCGCTCCTTGGCGCTGACCGGTCATGAGCTCTTCCAGGCCATCGCGT</t>
  </si>
  <si>
    <t xml:space="preserve">chr1:1474560-1476135</t>
  </si>
  <si>
    <t xml:space="preserve">AACCAAATTAAACCTACAAACTATAATCTATCTACACTTACTCTAAATAC</t>
  </si>
  <si>
    <t xml:space="preserve">CTTTCAGTATGGAAAATAATCAGCAAGCCTTTTTTGTACCATAAGTAAAATGGATTGTGA[CG]CACTTAGAGCAAGTGTAGACAGACTACAGCCTGCAGGCCCAATCTGGCCACTGCCTGGTT</t>
  </si>
  <si>
    <t xml:space="preserve">CGCACTTAGAGCAAGTGTAGACAGACTACAGCCTGCAGGCCCAATCTGGC</t>
  </si>
  <si>
    <t xml:space="preserve">TAACATAAATTAATATATTTATACACACCTACACACCTTTCCATAACCAC</t>
  </si>
  <si>
    <t xml:space="preserve">rs12570126</t>
  </si>
  <si>
    <t xml:space="preserve">AAAAAAACAAACAAACAAACAAAAAACTATAAAAAAACAAATTACCTATTGCAATACATA[CG]TGGTCATGGAAAGGTGTGTAGGTGTGCATAAACATACCAACCCATGTTAATACAATCTCT</t>
  </si>
  <si>
    <t xml:space="preserve">CGTGGTCATGGAAAGGTGTGTAGGTGTGCATAAACATACCAACCCATGTT</t>
  </si>
  <si>
    <t xml:space="preserve">SYNPO2L;RP11-464F9.19</t>
  </si>
  <si>
    <t xml:space="preserve">ENST00000394810.2;ENST00000415661.1</t>
  </si>
  <si>
    <t xml:space="preserve">chr10:75416725-75417015</t>
  </si>
  <si>
    <t xml:space="preserve">TAAAACTAAAACCAAACCAAATCTCCTAACTTATCTCTTTTAACTTTTAC</t>
  </si>
  <si>
    <t xml:space="preserve">CCAGTTACTTTTGGGACTGGAACCAGACCAGGTCTCCTGACTTGTCTCTTTTGACTTTTG[CG]CACTGCCTTCTCTTCTAAGCTCAACAACCAGACTTAGGGCAGAGAGGGCTCTGCCTCCTT</t>
  </si>
  <si>
    <t xml:space="preserve">GGGACTGGAACCAGACCAGGTCTCCTGACTTGTCTCTTTTGACTTTTGCG</t>
  </si>
  <si>
    <t xml:space="preserve">CTB-113P19.4</t>
  </si>
  <si>
    <t xml:space="preserve">ENST00000564471.1</t>
  </si>
  <si>
    <t xml:space="preserve">chr5:151031284-151032287</t>
  </si>
  <si>
    <t xml:space="preserve">ATTTCCTAAACAACTTCTCTCCACTTCAAACCTATATCAATTCCTCTACC</t>
  </si>
  <si>
    <t xml:space="preserve">AGGTCTCAGGCATTTCCTGGGCAGCTTCTCTCCACTTCAAGCCTGTATCAGTTCCTCTAC[CG]ATCAAGCCGGCATTTTCTGCCTTTCCCACCTCTGTGCTCTCTCCCTCTTCTCTTTTTCCT</t>
  </si>
  <si>
    <t xml:space="preserve">CGGTAGAGGAACTGATACAGGCTTGAAGTGGAGAGAAGCTGCCCAGGAAA</t>
  </si>
  <si>
    <t xml:space="preserve">chr1:221966765-221967290</t>
  </si>
  <si>
    <t xml:space="preserve">AACCCATAACCTCCTTCCTACCCAATAATAAAATTTAATTAAAAAATTCC</t>
  </si>
  <si>
    <t xml:space="preserve">rs7169370</t>
  </si>
  <si>
    <t xml:space="preserve">GGAAGATATGTCATCTGCTGGTTGTGTTATCACTCCCACCCCCTACCCCAGCCCGTCTTC[CG]GAATTTCTCAACTAAATTTCATTATTGGGCAGGAAGGAGGTCATGGGTTCATTTCATTTT</t>
  </si>
  <si>
    <t xml:space="preserve">ACCCATGACCTCCTTCCTGCCCAATAATGAAATTTAGTTGAGAAATTCCG</t>
  </si>
  <si>
    <t xml:space="preserve">ENST00000267984.2;ENST00000267984.2</t>
  </si>
  <si>
    <t xml:space="preserve">chr15:81295725-81296115</t>
  </si>
  <si>
    <t xml:space="preserve">AAACCTAACCAACTTCTTCACCAAACCATAATCAAAAAACAAAAACATCA</t>
  </si>
  <si>
    <t xml:space="preserve">GAACCTAACCGACTTCTTCACCAAACCATAATCGAAAAACGAAAACGTCG</t>
  </si>
  <si>
    <t xml:space="preserve">AGACACCTAAGGTCCCCGCCTCCCTCCTCTCCCCCCCGCCACACCCCTACCCCCGGCAGG[CG]ACGTCCCCGCCCCTCGACCATGGCCTGGTGAAGAAGCCGGCCAGGCCCGATCAGCCCCAT</t>
  </si>
  <si>
    <t xml:space="preserve">GGGCCTGGCCGGCTTCTTCACCAGGCCATGGTCGAGGGGCGGGGACGTCG</t>
  </si>
  <si>
    <t xml:space="preserve">ACE;ACE;ACE</t>
  </si>
  <si>
    <t xml:space="preserve">ENST00000538928.1;ENST00000290866.3;ENST00000428043.1</t>
  </si>
  <si>
    <t xml:space="preserve">chr17:61553785-61555735</t>
  </si>
  <si>
    <t xml:space="preserve">ACAATTTCTTACATCCTTCCCTAAAACCAAAAAAACCCCCCAATCTATAC</t>
  </si>
  <si>
    <t xml:space="preserve">GTTACATCAGTACAATTTCTTGCATCCTTCCCTGAGGCCAAGAGAGCCCCCCAGTCTGTG[CG]GAATGGAATGGAAGAGCTCCCTTGTATACGTTATTTCCTTTTGTTTTCACAAGACCTTGT</t>
  </si>
  <si>
    <t xml:space="preserve">CGCACAGACTGGGGGGCTCTCTTGGCCTCAGGGAAGGATGCAAGAAATTG</t>
  </si>
  <si>
    <t xml:space="preserve">ENST00000563369.1</t>
  </si>
  <si>
    <t xml:space="preserve">TK2;TK2;TK2;TK2;TK2;TK2</t>
  </si>
  <si>
    <t xml:space="preserve">ENST00000567357.1;ENST00000569718.1;ENST00000564792.1;ENST00000563369.1;ENST00000563478.1;ENST00000562484.1</t>
  </si>
  <si>
    <t xml:space="preserve">3'UTR;3'UTR;3'UTR;3'UTR;3'UTR;3'UTR</t>
  </si>
  <si>
    <t xml:space="preserve">chr16:66555780-66556335</t>
  </si>
  <si>
    <t xml:space="preserve">CACTTAATAATTCAAAACATATCAACAACATTTCACCAACAACACAAACA</t>
  </si>
  <si>
    <t xml:space="preserve">CGCTTAATAATTCAAAACATATCAACAACGTTTCACCGACAACACGAACG</t>
  </si>
  <si>
    <t xml:space="preserve">CCAGTCTTGGGATCTCTGTCCTGGGCTGGGGACTGCCCCCTCCCCTGGCCTGGCTCCTGA[CG]CCCGTGCTGCCGGTGAAACGCTGTTGACATGTCCTGAATTATTAAGCGTGGGGAGGGCTC</t>
  </si>
  <si>
    <t xml:space="preserve">CGCCCGTGCTGCCGGTGAAACGCTGTTGACATGTCCTGAATTATTAAGCG</t>
  </si>
  <si>
    <t xml:space="preserve">ASIC4;AC053503.11</t>
  </si>
  <si>
    <t xml:space="preserve">ENST00000358078.4;ENST00000429882.1</t>
  </si>
  <si>
    <t xml:space="preserve">ASIC4;ASIC4;AC053503.11;ASIC4</t>
  </si>
  <si>
    <t xml:space="preserve">ENST00000358078.4;ENST00000461395.1;ENST00000429882.1;ENST00000461395.1</t>
  </si>
  <si>
    <t xml:space="preserve">TSS200;1stExon;3'UTR;5'UTR</t>
  </si>
  <si>
    <t xml:space="preserve">chr2:220378585-220379295</t>
  </si>
  <si>
    <t xml:space="preserve">TTCTCCAATAAAAAAATTAAATTCTACAAAAAAACTTTTCAAACACTTTC</t>
  </si>
  <si>
    <t xml:space="preserve">TCGGTTTTCCCCTCCGTCAGATGGGAACGACGCTGTCTGCTAACGCGAAGCGGACAGATG[CG]AAAGTGCTTGAAAAGTTTTCTTGCAGAATCCAACCCTCTCACTGGAGAATTTGCAGAGAT</t>
  </si>
  <si>
    <t xml:space="preserve">TCTCCAGTGAGAGGGTTGGATTCTGCAAGAAAACTTTTCAAGCACTTTCG</t>
  </si>
  <si>
    <t xml:space="preserve">chr1:54205160-54205435</t>
  </si>
  <si>
    <t xml:space="preserve">TACTTCAAATCTACCAACAAAAACAAAAACAAAATTCCAACCTAAAAACA</t>
  </si>
  <si>
    <t xml:space="preserve">TACTTCGAATCTACCGACAAAAACAAAAACGAAATTCCAACCTAAAAACG</t>
  </si>
  <si>
    <t xml:space="preserve">ATCCGGAGATAAAGCCGAGGCCCCACCCAGGGGGCCGGACCGCAGGGGAGACAGATGTCC[CG]CTCCCAGGCTGGAATCCCGCCTTTGCCCTTGCCGGTAGACCCGAAGCACGTCGCTTCCTT</t>
  </si>
  <si>
    <t xml:space="preserve">TGCTTCGGGTCTACCGGCAAGGGCAAAGGCGGGATTCCAGCCTGGGAGCG</t>
  </si>
  <si>
    <t xml:space="preserve">ENST00000443891.1</t>
  </si>
  <si>
    <t xml:space="preserve">CTDSP1;CTDSP1;CTDSP1;CTDSP1;CTDSP1</t>
  </si>
  <si>
    <t xml:space="preserve">ENST00000492545.1;ENST00000473420.1;ENST00000498160.1;ENST00000491064.1;ENST00000443891.1</t>
  </si>
  <si>
    <t xml:space="preserve">TSS1500;TSS1500;TSS1500;TSS200;TSS200</t>
  </si>
  <si>
    <t xml:space="preserve">chr2:219262480-219264655</t>
  </si>
  <si>
    <t xml:space="preserve">ATATCCATAATCACAATATTCATCAAATATCAATAATCACRATATTCATC</t>
  </si>
  <si>
    <t xml:space="preserve">rs116587211</t>
  </si>
  <si>
    <t xml:space="preserve">ACTGTGACACTCGATGAACACCATGACCGTGACACCCGATGAACATCCCGACAATACATT[CG]ATGAACACCGTGACTACTGACATTTGATGAACACTGTGACTATGGACACTGAATGAACAG</t>
  </si>
  <si>
    <t xml:space="preserve">CGATGAACACCGTGACTACTGACATTTGATGAACACTGTGACTATGGACA</t>
  </si>
  <si>
    <t xml:space="preserve">chr19:3838060-3838435</t>
  </si>
  <si>
    <t xml:space="preserve">ACRTAAAAATAAAATAACCACCCCCATTTCACAAATAAAACTCCCRAAAC</t>
  </si>
  <si>
    <t xml:space="preserve">rs79983810</t>
  </si>
  <si>
    <t xml:space="preserve">CTCTGGCCACGGCGTAGGGGTGGGATAGCCACCCCCATTTCACAGATGGGGCTCCCGAGG[CG]CGGTGAGGTCTGGCAGCTGCTGGGGGCGCAGGCACGGCCCCCCGGGCGGGTGTAGCGGTC</t>
  </si>
  <si>
    <t xml:space="preserve">CGTAGGGGTGGGATAGCCACCCCCATTTCACAGATGGGGCTCCCGAGGCG</t>
  </si>
  <si>
    <t xml:space="preserve">chr14:100196340-100196815</t>
  </si>
  <si>
    <t xml:space="preserve">CTAAATAAATATTTATAACATAAATCAATAAACCAATAAACCTTTATCCC</t>
  </si>
  <si>
    <t xml:space="preserve">TAAATAGCAGGCTGAGTAAATATTTGTGACATGAATCAATAAGCCAGTGAACCTTTGTCC[CG]TTATGGCACCAAGAAACCTTTCCCTCTCTCCTGGTTTGGGGCCTAAATGCTTCTGGAATA</t>
  </si>
  <si>
    <t xml:space="preserve">CGGGACAAAGGTTCACTGGCTTATTGATTCATGTCACAAATATTTACTCA</t>
  </si>
  <si>
    <t xml:space="preserve">chr1:56797640-56798175</t>
  </si>
  <si>
    <t xml:space="preserve">AAAACCAAAACAAACTAATCCTTTAAAAACTTCCCACAATCCTTTATATC</t>
  </si>
  <si>
    <t xml:space="preserve">TGATTAAGTGAAAAGCCAAGGCAAACTGATCCTTTGAAAGCTTCCCACAGTCCTTTGTGT[CG]CATAATGACCTGCACAAATAAACAAAATGAATGGTATGTAAGTGCCACAACTGCAAAAAG</t>
  </si>
  <si>
    <t xml:space="preserve">AAGCCAAGGCAAACTGATCCTTTGAAAGCTTCCCACAGTCCTTTGTGTCG</t>
  </si>
  <si>
    <t xml:space="preserve">ENST00000371730.2</t>
  </si>
  <si>
    <t xml:space="preserve">ExonBnd</t>
  </si>
  <si>
    <t xml:space="preserve">chr1:51910525-51910710</t>
  </si>
  <si>
    <t xml:space="preserve">CAAAAAAAATTCTCACAAACCATTAAACATTTACATAACCAACTCACCCA</t>
  </si>
  <si>
    <t xml:space="preserve">CGAAAAAAATTCTCACAAACCGTTAAACATTTACATAACCGACTCGCCCG</t>
  </si>
  <si>
    <t xml:space="preserve">CGCCCCGGCCCGTGCGCCCGCCGCCGCCGCCCAGGAACAATGCGGGCCAATGTCTCCGGG[CG]GGCGAGCCGGCTATGCAAATGCCCAACGGCCTGTGAGAATCCCCTTCGCCGCCGCCTGGG</t>
  </si>
  <si>
    <t xml:space="preserve">CGAAGGGGATTCTCACAGGCCGTTGGGCATTTGCATAGCCGGCTCGCCCG</t>
  </si>
  <si>
    <t xml:space="preserve">RP11-139I14.2</t>
  </si>
  <si>
    <t xml:space="preserve">ENST00000451362.1</t>
  </si>
  <si>
    <t xml:space="preserve">chr1:156357665-156358815</t>
  </si>
  <si>
    <t xml:space="preserve">TTTCCAATTTAATTTAAACCTTTTATTTCCCAAATCTCCTCAACAAAAAC</t>
  </si>
  <si>
    <t xml:space="preserve">GAGACTAGTCATTTCCAATTTGATTTAAACCTTTTGTTTCCCAAGTCTCCTCAGCAAGGA[CG]AAAGCAAACACTCAAGCAATATCCTGAATACTTCCTGATCATTCATTCATTTGGACATTC</t>
  </si>
  <si>
    <t xml:space="preserve">CGTCCTTGCTGAGGAGACTTGGGAAACAAAAGGTTTAAATCAAATTGGAA</t>
  </si>
  <si>
    <t xml:space="preserve">MIR921;RP11-9L18.3</t>
  </si>
  <si>
    <t xml:space="preserve">ENST00000401133.1;ENST00000451784.1</t>
  </si>
  <si>
    <t xml:space="preserve">TSS1500;3'UTR</t>
  </si>
  <si>
    <t xml:space="preserve">AAATCAAAAATCCRCAAATACCCAAAAATCACCCAAATAAAAATAACCAC</t>
  </si>
  <si>
    <t xml:space="preserve">GTTGGTTCAGAGGATCAGGGATCCGCAGGTACCCAAGGATCACCCAGGTAAAAATGACCA[CG]AAGGAGTTGTAAAAGGGGACACGCATTCCAAATAGAAGGGAAGCTGTTGGCCGGGCACAG</t>
  </si>
  <si>
    <t xml:space="preserve">CGTGGTCATTTTTACCTGGGTGATCCTTGGGTACCTGCGGATCCCTGATC</t>
  </si>
  <si>
    <t xml:space="preserve">chr17:1307665-1307915</t>
  </si>
  <si>
    <t xml:space="preserve">TAAAACCATTTCAAATTATACACTTAATCCCAAAAAATTTTTTATACTTC</t>
  </si>
  <si>
    <t xml:space="preserve">CGGCGAGGGGATGAAGCCATTTCAGGTTATGCACTTGATCCCAAAGAGTTTTTTGTGCTT[CG]CTCTCTAAGTGACTCATAAGCAGAATTCAGAGAACTGTTCTCATTAGAATCTTGTTCCCT</t>
  </si>
  <si>
    <t xml:space="preserve">GAAGCCATTTCAGGTTATGCACTTGATCCCAAAGAGTTTTTTGTGCTTCG</t>
  </si>
  <si>
    <t xml:space="preserve">AC003958.2;AC003958.2</t>
  </si>
  <si>
    <t xml:space="preserve">ENST00000430006.1;ENST00000432258.1</t>
  </si>
  <si>
    <t xml:space="preserve">chr17:39558420-39558875</t>
  </si>
  <si>
    <t xml:space="preserve">RAACAAAATCAAATACAAAAAACAAAACCAAATCCCAAAAAATTCAATTC</t>
  </si>
  <si>
    <t xml:space="preserve">rs147015287</t>
  </si>
  <si>
    <t xml:space="preserve">CCGACCCTGCCCCGCGGTCTGACCCCCCCTTGGATCTGGCCCCGCCTCTACCTCCCCCGA[CG]AACTGAACCCCCTGGGATCTGGCCCTGCCCCTTGCACCTGACCCTGCCCGGAGATCTGAA</t>
  </si>
  <si>
    <t xml:space="preserve">GGCAGGGTCAGGTGCAAGGGGCAGGGCCAGATCCCAGGGGGTTCAGTTCG</t>
  </si>
  <si>
    <t xml:space="preserve">chr14:105663385-105663575</t>
  </si>
  <si>
    <t xml:space="preserve">AACCTACCATACACCAAAAAAAAACCAACTACTACTACCAAACTAAACCA</t>
  </si>
  <si>
    <t xml:space="preserve">AACCTACCGTACACCGAAAAAAAACCAACTACTACTACCAAACTAAACCG</t>
  </si>
  <si>
    <t xml:space="preserve">AGGCCCGGCTGCTGGGGGCTCCCGGAGCTCTCGGGGGGCGGGGACAGCGAGGTCCCCCGA[CG]GCTCAGCCTGGCAGTAGCAGCTGGCTTCCTCTCGGTGCACGGCAGGCTCTGCTCCCCGGG</t>
  </si>
  <si>
    <t xml:space="preserve">CGGCTCAGCCTGGCAGTAGCAGCTGGCTTCCTCTCGGTGCACGGCAGGCT</t>
  </si>
  <si>
    <t xml:space="preserve">chr1:204159325-204160250</t>
  </si>
  <si>
    <t xml:space="preserve">Supplementary Table 9. Overlapping DMPS in HIV-uninfected controls and publicly available exercise training data (Lindholm et al., 2014)</t>
  </si>
  <si>
    <t xml:space="preserve">DMPs that overlapped between Lindholm and our controls</t>
  </si>
  <si>
    <t xml:space="preserve">15:70315592-70315965</t>
  </si>
  <si>
    <t xml:space="preserve">chr2:128165848-128166198</t>
  </si>
  <si>
    <t xml:space="preserve">2:128168379-128169036</t>
  </si>
  <si>
    <t xml:space="preserve">OUR CONTROLS</t>
  </si>
  <si>
    <t xml:space="preserve">TCTTAAATTCCCCRAAATTTACATAACCACTATACTTCTCRATATACCCC</t>
  </si>
  <si>
    <t xml:space="preserve">CAATACAAATCTTTTTCCACCAAAGGGAGCTTCTTTCACCAAAATGTGGGGTGTTTGTTA[CG]GGGCACACCGAGAAGCACAGTGGTCATGTAAACCTCGGGGAACCCAAGACACCAGTCATC</t>
  </si>
  <si>
    <t xml:space="preserve">CGGGGCACACCGAGAAGCACAGTGGTCATGTAAACCTCGGGGAACCCAAG</t>
  </si>
  <si>
    <t xml:space="preserve">chr15:70315401-70316769</t>
  </si>
  <si>
    <t xml:space="preserve">chr15:70315347-70316774</t>
  </si>
  <si>
    <t xml:space="preserve">ATAATTATATAACAAACTACCTTTTTACCCTAACAACAATAACAACCCTC</t>
  </si>
  <si>
    <t xml:space="preserve">GCTTTGAAAATATGGTTGTATGGCAGGCTGCCTTTTTACCCTGGCAACAGTGACAGCCCT[CG]TGTAGGCACATGTCCAAAGGAGGCCATCTCCTTCCATTTCTGGAATGTGAAAAATCTCAT</t>
  </si>
  <si>
    <t xml:space="preserve">CGAGGGCTGTCACTGTTGCCAGGGTAAAAAGGCAGCCTGCCATACAACCA</t>
  </si>
  <si>
    <t xml:space="preserve">chr2:128168680-128169075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"/>
    <numFmt numFmtId="167" formatCode="@"/>
    <numFmt numFmtId="168" formatCode="0.00000000000000E+00"/>
    <numFmt numFmtId="169" formatCode="0.0000000000000E+00"/>
    <numFmt numFmtId="170" formatCode="0.000000000000E+00"/>
    <numFmt numFmtId="171" formatCode="0.00000000000E+00"/>
    <numFmt numFmtId="172" formatCode="0.00E+00"/>
  </numFmts>
  <fonts count="2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0"/>
      <color rgb="FF000000"/>
      <name val="Helvetica Neue"/>
      <family val="2"/>
    </font>
    <font>
      <b val="true"/>
      <sz val="10"/>
      <color rgb="FF000000"/>
      <name val="Helvetica Neue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333333"/>
      </bottom>
      <diagonal/>
    </border>
    <border diagonalUp="false" diagonalDown="false">
      <left style="thin">
        <color rgb="FF333333"/>
      </left>
      <right style="thin">
        <color rgb="FF969696"/>
      </right>
      <top style="thin">
        <color rgb="FF333333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333333"/>
      </top>
      <bottom style="thin">
        <color rgb="FF969696"/>
      </bottom>
      <diagonal/>
    </border>
    <border diagonalUp="false" diagonalDown="false">
      <left style="thin">
        <color rgb="FF333333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21" fillId="3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1" fillId="3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21" fillId="3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20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0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0" fillId="17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20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20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2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3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 A1:B1"/>
    </sheetView>
  </sheetViews>
  <sheetFormatPr defaultColWidth="8.37109375" defaultRowHeight="14.65" zeroHeight="false" outlineLevelRow="0" outlineLevelCol="0"/>
  <cols>
    <col collapsed="false" customWidth="true" hidden="false" outlineLevel="0" max="1" min="1" style="1" width="10.61"/>
    <col collapsed="false" customWidth="true" hidden="false" outlineLevel="0" max="5" min="2" style="2" width="9.11"/>
    <col collapsed="false" customWidth="true" hidden="false" outlineLevel="0" max="6" min="6" style="1" width="25.61"/>
    <col collapsed="false" customWidth="true" hidden="false" outlineLevel="0" max="7" min="7" style="3" width="16.87"/>
    <col collapsed="false" customWidth="true" hidden="false" outlineLevel="0" max="8" min="8" style="1" width="5.61"/>
    <col collapsed="false" customWidth="true" hidden="false" outlineLevel="0" max="9" min="9" style="1" width="9.87"/>
    <col collapsed="false" customWidth="true" hidden="false" outlineLevel="0" max="10" min="10" style="1" width="6.49"/>
    <col collapsed="false" customWidth="true" hidden="false" outlineLevel="0" max="11" min="11" style="1" width="16.12"/>
    <col collapsed="false" customWidth="true" hidden="false" outlineLevel="0" max="12" min="12" style="1" width="56.61"/>
    <col collapsed="false" customWidth="true" hidden="false" outlineLevel="0" max="13" min="13" style="1" width="40.61"/>
    <col collapsed="false" customWidth="false" hidden="false" outlineLevel="0" max="257" min="14" style="1" width="8.37"/>
  </cols>
  <sheetData>
    <row r="1" customFormat="false" ht="14.65" hidden="false" customHeight="false" outlineLevel="0" collapsed="false">
      <c r="A1" s="4" t="s">
        <v>0</v>
      </c>
    </row>
    <row r="2" s="8" customFormat="true" ht="20.2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customFormat="false" ht="20.25" hidden="false" customHeight="true" outlineLevel="0" collapsed="false">
      <c r="A3" s="9" t="s">
        <v>14</v>
      </c>
      <c r="B3" s="10" t="n">
        <v>0.416074038789312</v>
      </c>
      <c r="C3" s="10" t="n">
        <v>-1.14569684763955</v>
      </c>
      <c r="D3" s="10" t="n">
        <v>8.85396258441324</v>
      </c>
      <c r="E3" s="10" t="n">
        <v>11.2257291674424</v>
      </c>
      <c r="F3" s="11" t="n">
        <v>4.04738558213622E-013</v>
      </c>
      <c r="G3" s="12" t="n">
        <v>3.06551007683789E-007</v>
      </c>
      <c r="H3" s="13" t="s">
        <v>15</v>
      </c>
      <c r="I3" s="14" t="n">
        <v>13300784</v>
      </c>
      <c r="J3" s="13" t="s">
        <v>16</v>
      </c>
      <c r="K3" s="13" t="s">
        <v>17</v>
      </c>
      <c r="L3" s="13" t="s">
        <v>18</v>
      </c>
      <c r="M3" s="13" t="s">
        <v>19</v>
      </c>
    </row>
    <row r="4" customFormat="false" ht="20.1" hidden="false" customHeight="true" outlineLevel="0" collapsed="false">
      <c r="A4" s="15" t="s">
        <v>20</v>
      </c>
      <c r="B4" s="16" t="n">
        <v>0.435683790641187</v>
      </c>
      <c r="C4" s="16" t="n">
        <v>-0.0699096037931445</v>
      </c>
      <c r="D4" s="16" t="n">
        <v>8.56252276203772</v>
      </c>
      <c r="E4" s="16" t="n">
        <v>10.6459923141747</v>
      </c>
      <c r="F4" s="17" t="n">
        <v>2.36421127761011E-012</v>
      </c>
      <c r="G4" s="18" t="n">
        <v>8.95332721359142E-007</v>
      </c>
      <c r="H4" s="19" t="s">
        <v>21</v>
      </c>
      <c r="I4" s="20" t="n">
        <v>151191536</v>
      </c>
      <c r="J4" s="19" t="s">
        <v>22</v>
      </c>
      <c r="K4" s="19" t="s">
        <v>23</v>
      </c>
      <c r="L4" s="19" t="s">
        <v>24</v>
      </c>
      <c r="M4" s="19" t="s">
        <v>25</v>
      </c>
    </row>
    <row r="5" customFormat="false" ht="20.1" hidden="false" customHeight="true" outlineLevel="0" collapsed="false">
      <c r="A5" s="15" t="s">
        <v>26</v>
      </c>
      <c r="B5" s="16" t="n">
        <v>1.12330656039426</v>
      </c>
      <c r="C5" s="16" t="n">
        <v>-4.46083660679715</v>
      </c>
      <c r="D5" s="16" t="n">
        <v>8.31496247220415</v>
      </c>
      <c r="E5" s="16" t="n">
        <v>10.1423490437868</v>
      </c>
      <c r="F5" s="17" t="n">
        <v>1.01166741379111E-011</v>
      </c>
      <c r="G5" s="18" t="n">
        <v>2.55413985847486E-006</v>
      </c>
      <c r="H5" s="19" t="s">
        <v>27</v>
      </c>
      <c r="I5" s="20" t="n">
        <v>165305050</v>
      </c>
      <c r="J5" s="19" t="s">
        <v>16</v>
      </c>
      <c r="K5" s="19" t="s">
        <v>28</v>
      </c>
      <c r="L5" s="19" t="s">
        <v>29</v>
      </c>
      <c r="M5" s="19" t="s">
        <v>30</v>
      </c>
    </row>
    <row r="6" customFormat="false" ht="20.1" hidden="false" customHeight="true" outlineLevel="0" collapsed="false">
      <c r="A6" s="15" t="s">
        <v>31</v>
      </c>
      <c r="B6" s="16" t="n">
        <v>-0.430626774722024</v>
      </c>
      <c r="C6" s="16" t="n">
        <v>-3.81448986858255</v>
      </c>
      <c r="D6" s="16" t="n">
        <v>-7.83525693287224</v>
      </c>
      <c r="E6" s="16" t="n">
        <v>9.13737993261531</v>
      </c>
      <c r="F6" s="17" t="n">
        <v>2.87738264210902E-011</v>
      </c>
      <c r="G6" s="18" t="n">
        <v>5.44836000011646E-006</v>
      </c>
      <c r="H6" s="19" t="s">
        <v>32</v>
      </c>
      <c r="I6" s="20" t="n">
        <v>27632599</v>
      </c>
      <c r="J6" s="19" t="s">
        <v>22</v>
      </c>
      <c r="K6" s="19" t="s">
        <v>17</v>
      </c>
      <c r="L6" s="19" t="s">
        <v>33</v>
      </c>
      <c r="M6" s="19" t="s">
        <v>34</v>
      </c>
    </row>
    <row r="7" customFormat="false" ht="20.1" hidden="false" customHeight="true" outlineLevel="0" collapsed="false">
      <c r="A7" s="15" t="s">
        <v>35</v>
      </c>
      <c r="B7" s="16" t="n">
        <v>1.3862975142663</v>
      </c>
      <c r="C7" s="16" t="n">
        <v>-3.67402521564115</v>
      </c>
      <c r="D7" s="16" t="n">
        <v>7.99505692155321</v>
      </c>
      <c r="E7" s="16" t="n">
        <v>9.47638124658666</v>
      </c>
      <c r="F7" s="17" t="n">
        <v>6.22370178747639E-011</v>
      </c>
      <c r="G7" s="18" t="n">
        <v>8.51480836919312E-006</v>
      </c>
      <c r="H7" s="19" t="s">
        <v>36</v>
      </c>
      <c r="I7" s="20" t="n">
        <v>53775108</v>
      </c>
      <c r="J7" s="19" t="s">
        <v>16</v>
      </c>
      <c r="K7" s="19" t="s">
        <v>28</v>
      </c>
      <c r="L7" s="20"/>
      <c r="M7" s="20"/>
    </row>
    <row r="8" customFormat="false" ht="20.1" hidden="false" customHeight="true" outlineLevel="0" collapsed="false">
      <c r="A8" s="15" t="s">
        <v>37</v>
      </c>
      <c r="B8" s="16" t="n">
        <v>0.748554382829372</v>
      </c>
      <c r="C8" s="16" t="n">
        <v>0.448502321084716</v>
      </c>
      <c r="D8" s="16" t="n">
        <v>7.98059712450695</v>
      </c>
      <c r="E8" s="16" t="n">
        <v>9.44587879884347</v>
      </c>
      <c r="F8" s="17" t="n">
        <v>6.74524860743707E-011</v>
      </c>
      <c r="G8" s="18" t="n">
        <v>8.51480836919312E-006</v>
      </c>
      <c r="H8" s="19" t="s">
        <v>38</v>
      </c>
      <c r="I8" s="20" t="n">
        <v>45193984</v>
      </c>
      <c r="J8" s="19" t="s">
        <v>22</v>
      </c>
      <c r="K8" s="19" t="s">
        <v>39</v>
      </c>
      <c r="L8" s="19" t="s">
        <v>40</v>
      </c>
      <c r="M8" s="19" t="s">
        <v>41</v>
      </c>
    </row>
    <row r="9" customFormat="false" ht="20.1" hidden="false" customHeight="true" outlineLevel="0" collapsed="false">
      <c r="A9" s="15" t="s">
        <v>42</v>
      </c>
      <c r="B9" s="16" t="n">
        <v>1.86427929288371</v>
      </c>
      <c r="C9" s="16" t="n">
        <v>-3.90800077602291</v>
      </c>
      <c r="D9" s="16" t="n">
        <v>7.95175463117609</v>
      </c>
      <c r="E9" s="16" t="n">
        <v>9.38493366941456</v>
      </c>
      <c r="F9" s="17" t="n">
        <v>7.91636067417675E-011</v>
      </c>
      <c r="G9" s="18" t="n">
        <v>8.56555879489263E-006</v>
      </c>
      <c r="H9" s="19" t="s">
        <v>36</v>
      </c>
      <c r="I9" s="20" t="n">
        <v>113540400</v>
      </c>
      <c r="J9" s="19" t="s">
        <v>22</v>
      </c>
      <c r="K9" s="19" t="s">
        <v>28</v>
      </c>
      <c r="L9" s="19" t="s">
        <v>43</v>
      </c>
      <c r="M9" s="19" t="s">
        <v>44</v>
      </c>
    </row>
    <row r="10" customFormat="false" ht="20.1" hidden="false" customHeight="true" outlineLevel="0" collapsed="false">
      <c r="A10" s="15" t="s">
        <v>45</v>
      </c>
      <c r="B10" s="16" t="n">
        <v>0.639669558876182</v>
      </c>
      <c r="C10" s="16" t="n">
        <v>1.11245799612111</v>
      </c>
      <c r="D10" s="16" t="n">
        <v>7.77650594519834</v>
      </c>
      <c r="E10" s="16" t="n">
        <v>9.01169430284059</v>
      </c>
      <c r="F10" s="17" t="n">
        <v>2.06871329805234E-010</v>
      </c>
      <c r="G10" s="18" t="n">
        <v>1.95856724438916E-005</v>
      </c>
      <c r="H10" s="19" t="s">
        <v>46</v>
      </c>
      <c r="I10" s="20" t="n">
        <v>114599007</v>
      </c>
      <c r="J10" s="19" t="s">
        <v>22</v>
      </c>
      <c r="K10" s="19" t="s">
        <v>23</v>
      </c>
      <c r="L10" s="19" t="s">
        <v>47</v>
      </c>
      <c r="M10" s="19" t="s">
        <v>48</v>
      </c>
    </row>
    <row r="11" customFormat="false" ht="20.1" hidden="false" customHeight="true" outlineLevel="0" collapsed="false">
      <c r="A11" s="15" t="s">
        <v>49</v>
      </c>
      <c r="B11" s="16" t="n">
        <v>0.420042569291956</v>
      </c>
      <c r="C11" s="16" t="n">
        <v>0.490670499003762</v>
      </c>
      <c r="D11" s="16" t="n">
        <v>7.73906326100568</v>
      </c>
      <c r="E11" s="16" t="n">
        <v>8.93130041204148</v>
      </c>
      <c r="F11" s="17" t="n">
        <v>2.53312505663668E-010</v>
      </c>
      <c r="G11" s="18" t="n">
        <v>2.04494326654201E-005</v>
      </c>
      <c r="H11" s="19" t="s">
        <v>50</v>
      </c>
      <c r="I11" s="20" t="n">
        <v>57029014</v>
      </c>
      <c r="J11" s="19" t="s">
        <v>16</v>
      </c>
      <c r="K11" s="19" t="s">
        <v>23</v>
      </c>
      <c r="L11" s="19" t="s">
        <v>51</v>
      </c>
      <c r="M11" s="19" t="s">
        <v>52</v>
      </c>
    </row>
    <row r="12" customFormat="false" ht="20.1" hidden="false" customHeight="true" outlineLevel="0" collapsed="false">
      <c r="A12" s="15" t="s">
        <v>53</v>
      </c>
      <c r="B12" s="16" t="n">
        <v>0.636293967174945</v>
      </c>
      <c r="C12" s="16" t="n">
        <v>-2.55763542197349</v>
      </c>
      <c r="D12" s="16" t="n">
        <v>7.72723639348634</v>
      </c>
      <c r="E12" s="16" t="n">
        <v>8.9058594528995</v>
      </c>
      <c r="F12" s="17" t="n">
        <v>2.69993367688623E-010</v>
      </c>
      <c r="G12" s="18" t="n">
        <v>2.04494326654201E-005</v>
      </c>
      <c r="H12" s="19" t="s">
        <v>54</v>
      </c>
      <c r="I12" s="20" t="n">
        <v>57019373</v>
      </c>
      <c r="J12" s="19" t="s">
        <v>22</v>
      </c>
      <c r="K12" s="19" t="s">
        <v>28</v>
      </c>
      <c r="L12" s="19" t="s">
        <v>55</v>
      </c>
      <c r="M12" s="19" t="s">
        <v>34</v>
      </c>
    </row>
    <row r="13" customFormat="false" ht="20.1" hidden="false" customHeight="true" outlineLevel="0" collapsed="false">
      <c r="A13" s="15" t="s">
        <v>56</v>
      </c>
      <c r="B13" s="16" t="n">
        <v>0.753290378541939</v>
      </c>
      <c r="C13" s="16" t="n">
        <v>-4.65559749368949</v>
      </c>
      <c r="D13" s="16" t="n">
        <v>7.4932651231243</v>
      </c>
      <c r="E13" s="16" t="n">
        <v>8.39793277352904</v>
      </c>
      <c r="F13" s="17" t="n">
        <v>9.34965486678212E-010</v>
      </c>
      <c r="G13" s="18" t="n">
        <v>6.43770485852283E-005</v>
      </c>
      <c r="H13" s="19" t="s">
        <v>32</v>
      </c>
      <c r="I13" s="20" t="n">
        <v>35093411</v>
      </c>
      <c r="J13" s="19" t="s">
        <v>16</v>
      </c>
      <c r="K13" s="19" t="s">
        <v>28</v>
      </c>
      <c r="L13" s="19" t="s">
        <v>57</v>
      </c>
      <c r="M13" s="19" t="s">
        <v>25</v>
      </c>
    </row>
    <row r="14" customFormat="false" ht="20.1" hidden="false" customHeight="true" outlineLevel="0" collapsed="false">
      <c r="A14" s="15" t="s">
        <v>58</v>
      </c>
      <c r="B14" s="16" t="n">
        <v>1.40475642995016</v>
      </c>
      <c r="C14" s="16" t="n">
        <v>-3.40222502629064</v>
      </c>
      <c r="D14" s="16" t="n">
        <v>7.43488184076353</v>
      </c>
      <c r="E14" s="16" t="n">
        <v>8.26982889572892</v>
      </c>
      <c r="F14" s="17" t="n">
        <v>1.26732779389334E-009</v>
      </c>
      <c r="G14" s="18" t="n">
        <v>7.77693937282546E-005</v>
      </c>
      <c r="H14" s="19" t="s">
        <v>59</v>
      </c>
      <c r="I14" s="20" t="n">
        <v>55513415</v>
      </c>
      <c r="J14" s="19" t="s">
        <v>22</v>
      </c>
      <c r="K14" s="19" t="s">
        <v>28</v>
      </c>
      <c r="L14" s="19" t="s">
        <v>60</v>
      </c>
      <c r="M14" s="19" t="s">
        <v>61</v>
      </c>
    </row>
    <row r="15" customFormat="false" ht="20.1" hidden="false" customHeight="true" outlineLevel="0" collapsed="false">
      <c r="A15" s="15" t="s">
        <v>62</v>
      </c>
      <c r="B15" s="16" t="n">
        <v>0.638172591604866</v>
      </c>
      <c r="C15" s="16" t="n">
        <v>-3.45958801704521</v>
      </c>
      <c r="D15" s="16" t="n">
        <v>7.42487721007607</v>
      </c>
      <c r="E15" s="16" t="n">
        <v>8.24782292842665</v>
      </c>
      <c r="F15" s="17" t="n">
        <v>1.33482366563108E-009</v>
      </c>
      <c r="G15" s="18" t="n">
        <v>7.77693937282546E-005</v>
      </c>
      <c r="H15" s="19" t="s">
        <v>63</v>
      </c>
      <c r="I15" s="20" t="n">
        <v>11501999</v>
      </c>
      <c r="J15" s="19" t="s">
        <v>16</v>
      </c>
      <c r="K15" s="19" t="s">
        <v>28</v>
      </c>
      <c r="L15" s="19" t="s">
        <v>64</v>
      </c>
      <c r="M15" s="19" t="s">
        <v>61</v>
      </c>
    </row>
    <row r="16" customFormat="false" ht="20.1" hidden="false" customHeight="true" outlineLevel="0" collapsed="false">
      <c r="A16" s="15" t="s">
        <v>65</v>
      </c>
      <c r="B16" s="16" t="n">
        <v>0.858370960241446</v>
      </c>
      <c r="C16" s="16" t="n">
        <v>-4.78501614545549</v>
      </c>
      <c r="D16" s="16" t="n">
        <v>7.40504362278655</v>
      </c>
      <c r="E16" s="16" t="n">
        <v>8.20415091711933</v>
      </c>
      <c r="F16" s="17" t="n">
        <v>1.47914568907542E-009</v>
      </c>
      <c r="G16" s="18" t="n">
        <v>8.00223100452979E-005</v>
      </c>
      <c r="H16" s="19" t="s">
        <v>66</v>
      </c>
      <c r="I16" s="20" t="n">
        <v>79740185</v>
      </c>
      <c r="J16" s="19" t="s">
        <v>22</v>
      </c>
      <c r="K16" s="19" t="s">
        <v>28</v>
      </c>
      <c r="L16" s="19" t="s">
        <v>67</v>
      </c>
      <c r="M16" s="19" t="s">
        <v>68</v>
      </c>
    </row>
    <row r="17" customFormat="false" ht="20.1" hidden="false" customHeight="true" outlineLevel="0" collapsed="false">
      <c r="A17" s="15" t="s">
        <v>69</v>
      </c>
      <c r="B17" s="16" t="n">
        <v>-0.672050211275927</v>
      </c>
      <c r="C17" s="16" t="n">
        <v>0.277883104216628</v>
      </c>
      <c r="D17" s="16" t="n">
        <v>-7.08310219342536</v>
      </c>
      <c r="E17" s="16" t="n">
        <v>7.48675180940838</v>
      </c>
      <c r="F17" s="17" t="n">
        <v>1.68105726256056E-009</v>
      </c>
      <c r="G17" s="18" t="n">
        <v>8.48827450633123E-005</v>
      </c>
      <c r="H17" s="19" t="s">
        <v>70</v>
      </c>
      <c r="I17" s="20" t="n">
        <v>31431312</v>
      </c>
      <c r="J17" s="19" t="s">
        <v>22</v>
      </c>
      <c r="K17" s="19" t="s">
        <v>23</v>
      </c>
      <c r="L17" s="19" t="s">
        <v>71</v>
      </c>
      <c r="M17" s="19" t="s">
        <v>41</v>
      </c>
    </row>
    <row r="18" customFormat="false" ht="20.1" hidden="false" customHeight="true" outlineLevel="0" collapsed="false">
      <c r="A18" s="15" t="s">
        <v>72</v>
      </c>
      <c r="B18" s="16" t="n">
        <v>0.603717747870854</v>
      </c>
      <c r="C18" s="16" t="n">
        <v>1.78061342500744</v>
      </c>
      <c r="D18" s="16" t="n">
        <v>7.36219039821087</v>
      </c>
      <c r="E18" s="16" t="n">
        <v>8.10958107669194</v>
      </c>
      <c r="F18" s="17" t="n">
        <v>1.84481175691892E-009</v>
      </c>
      <c r="G18" s="18" t="n">
        <v>8.73293530468236E-005</v>
      </c>
      <c r="H18" s="19" t="s">
        <v>59</v>
      </c>
      <c r="I18" s="20" t="n">
        <v>56266223</v>
      </c>
      <c r="J18" s="19" t="s">
        <v>22</v>
      </c>
      <c r="K18" s="19" t="s">
        <v>23</v>
      </c>
      <c r="L18" s="19" t="s">
        <v>73</v>
      </c>
      <c r="M18" s="19" t="s">
        <v>52</v>
      </c>
    </row>
    <row r="19" customFormat="false" ht="20.1" hidden="false" customHeight="true" outlineLevel="0" collapsed="false">
      <c r="A19" s="15" t="s">
        <v>74</v>
      </c>
      <c r="B19" s="16" t="n">
        <v>-0.858416014102167</v>
      </c>
      <c r="C19" s="16" t="n">
        <v>3.26755883939701</v>
      </c>
      <c r="D19" s="16" t="n">
        <v>-6.97718614819539</v>
      </c>
      <c r="E19" s="16" t="n">
        <v>7.24730766963831</v>
      </c>
      <c r="F19" s="17" t="n">
        <v>2.89037916150413E-009</v>
      </c>
      <c r="G19" s="18" t="n">
        <v>0.000128775742871708</v>
      </c>
      <c r="H19" s="19" t="s">
        <v>70</v>
      </c>
      <c r="I19" s="20" t="n">
        <v>32819858</v>
      </c>
      <c r="J19" s="19" t="s">
        <v>22</v>
      </c>
      <c r="K19" s="19" t="s">
        <v>39</v>
      </c>
      <c r="L19" s="19" t="s">
        <v>75</v>
      </c>
      <c r="M19" s="19" t="s">
        <v>25</v>
      </c>
    </row>
    <row r="20" customFormat="false" ht="20.1" hidden="false" customHeight="true" outlineLevel="0" collapsed="false">
      <c r="A20" s="15" t="s">
        <v>76</v>
      </c>
      <c r="B20" s="16" t="n">
        <v>0.640391824227387</v>
      </c>
      <c r="C20" s="16" t="n">
        <v>0.0581817319936341</v>
      </c>
      <c r="D20" s="16" t="n">
        <v>7.25478540450517</v>
      </c>
      <c r="E20" s="16" t="n">
        <v>7.87130168912176</v>
      </c>
      <c r="F20" s="17" t="n">
        <v>3.19182331540309E-009</v>
      </c>
      <c r="G20" s="18" t="n">
        <v>0.000134305718789049</v>
      </c>
      <c r="H20" s="19" t="s">
        <v>38</v>
      </c>
      <c r="I20" s="20" t="n">
        <v>28215206</v>
      </c>
      <c r="J20" s="19" t="s">
        <v>22</v>
      </c>
      <c r="K20" s="19" t="s">
        <v>39</v>
      </c>
      <c r="L20" s="19" t="s">
        <v>77</v>
      </c>
      <c r="M20" s="19" t="s">
        <v>25</v>
      </c>
    </row>
    <row r="21" customFormat="false" ht="20.1" hidden="false" customHeight="true" outlineLevel="0" collapsed="false">
      <c r="A21" s="15" t="s">
        <v>78</v>
      </c>
      <c r="B21" s="16" t="n">
        <v>0.413516289776888</v>
      </c>
      <c r="C21" s="16" t="n">
        <v>0.794777085573722</v>
      </c>
      <c r="D21" s="16" t="n">
        <v>7.22434595455968</v>
      </c>
      <c r="E21" s="16" t="n">
        <v>7.80344784784732</v>
      </c>
      <c r="F21" s="17" t="n">
        <v>3.72303714722691E-009</v>
      </c>
      <c r="G21" s="18" t="n">
        <v>0.000147039412980503</v>
      </c>
      <c r="H21" s="19" t="s">
        <v>79</v>
      </c>
      <c r="I21" s="20" t="n">
        <v>41315499</v>
      </c>
      <c r="J21" s="19" t="s">
        <v>16</v>
      </c>
      <c r="K21" s="19" t="s">
        <v>23</v>
      </c>
      <c r="L21" s="19" t="s">
        <v>80</v>
      </c>
      <c r="M21" s="19" t="s">
        <v>52</v>
      </c>
    </row>
    <row r="22" customFormat="false" ht="20.1" hidden="false" customHeight="true" outlineLevel="0" collapsed="false">
      <c r="A22" s="15" t="s">
        <v>81</v>
      </c>
      <c r="B22" s="16" t="n">
        <v>0.417902336777237</v>
      </c>
      <c r="C22" s="16" t="n">
        <v>-0.153168547455034</v>
      </c>
      <c r="D22" s="16" t="n">
        <v>7.21602082476974</v>
      </c>
      <c r="E22" s="16" t="n">
        <v>7.78486524772947</v>
      </c>
      <c r="F22" s="17" t="n">
        <v>3.88271566679658E-009</v>
      </c>
      <c r="G22" s="18" t="n">
        <v>0.000147039412980503</v>
      </c>
      <c r="H22" s="19" t="s">
        <v>63</v>
      </c>
      <c r="I22" s="20" t="n">
        <v>20904603</v>
      </c>
      <c r="J22" s="19" t="s">
        <v>22</v>
      </c>
      <c r="K22" s="19" t="s">
        <v>23</v>
      </c>
      <c r="L22" s="19" t="s">
        <v>82</v>
      </c>
      <c r="M22" s="19" t="s">
        <v>41</v>
      </c>
    </row>
    <row r="23" customFormat="false" ht="20.1" hidden="false" customHeight="true" outlineLevel="0" collapsed="false">
      <c r="A23" s="15" t="s">
        <v>83</v>
      </c>
      <c r="B23" s="16" t="n">
        <v>0.850340111163521</v>
      </c>
      <c r="C23" s="16" t="n">
        <v>-4.20377391172544</v>
      </c>
      <c r="D23" s="16" t="n">
        <v>7.19217355075052</v>
      </c>
      <c r="E23" s="16" t="n">
        <v>7.73157697098274</v>
      </c>
      <c r="F23" s="17" t="n">
        <v>4.37790189254306E-009</v>
      </c>
      <c r="G23" s="18" t="n">
        <v>0.000154660427096517</v>
      </c>
      <c r="H23" s="19" t="s">
        <v>46</v>
      </c>
      <c r="I23" s="20" t="n">
        <v>238611</v>
      </c>
      <c r="J23" s="19" t="s">
        <v>22</v>
      </c>
      <c r="K23" s="19" t="s">
        <v>28</v>
      </c>
      <c r="L23" s="19" t="s">
        <v>84</v>
      </c>
      <c r="M23" s="19" t="s">
        <v>85</v>
      </c>
    </row>
    <row r="24" customFormat="false" ht="20.1" hidden="false" customHeight="true" outlineLevel="0" collapsed="false">
      <c r="A24" s="15" t="s">
        <v>86</v>
      </c>
      <c r="B24" s="16" t="n">
        <v>0.87327007127599</v>
      </c>
      <c r="C24" s="16" t="n">
        <v>-4.41890401432035</v>
      </c>
      <c r="D24" s="16" t="n">
        <v>7.18703653327097</v>
      </c>
      <c r="E24" s="16" t="n">
        <v>7.7200866317006</v>
      </c>
      <c r="F24" s="17" t="n">
        <v>4.49235137888364E-009</v>
      </c>
      <c r="G24" s="18" t="n">
        <v>0.000154660427096517</v>
      </c>
      <c r="H24" s="19" t="s">
        <v>87</v>
      </c>
      <c r="I24" s="20" t="n">
        <v>45696206</v>
      </c>
      <c r="J24" s="19" t="s">
        <v>16</v>
      </c>
      <c r="K24" s="19" t="s">
        <v>28</v>
      </c>
      <c r="L24" s="19" t="s">
        <v>88</v>
      </c>
      <c r="M24" s="19" t="s">
        <v>89</v>
      </c>
    </row>
    <row r="25" customFormat="false" ht="20.1" hidden="false" customHeight="true" outlineLevel="0" collapsed="false">
      <c r="A25" s="15" t="s">
        <v>90</v>
      </c>
      <c r="B25" s="16" t="n">
        <v>0.753486949880715</v>
      </c>
      <c r="C25" s="16" t="n">
        <v>2.56019324453578</v>
      </c>
      <c r="D25" s="16" t="n">
        <v>7.1779820869844</v>
      </c>
      <c r="E25" s="16" t="n">
        <v>7.69982412729531</v>
      </c>
      <c r="F25" s="17" t="n">
        <v>4.70120701472954E-009</v>
      </c>
      <c r="G25" s="18" t="n">
        <v>0.000154813812999618</v>
      </c>
      <c r="H25" s="19" t="s">
        <v>21</v>
      </c>
      <c r="I25" s="20" t="n">
        <v>94539852</v>
      </c>
      <c r="J25" s="19" t="s">
        <v>16</v>
      </c>
      <c r="K25" s="19" t="s">
        <v>91</v>
      </c>
      <c r="L25" s="19" t="s">
        <v>92</v>
      </c>
      <c r="M25" s="19" t="s">
        <v>93</v>
      </c>
    </row>
    <row r="26" customFormat="false" ht="20.1" hidden="false" customHeight="true" outlineLevel="0" collapsed="false">
      <c r="A26" s="15" t="s">
        <v>94</v>
      </c>
      <c r="B26" s="16" t="n">
        <v>0.601932882707295</v>
      </c>
      <c r="C26" s="16" t="n">
        <v>1.85453030657363</v>
      </c>
      <c r="D26" s="16" t="n">
        <v>7.16498191084988</v>
      </c>
      <c r="E26" s="16" t="n">
        <v>7.67070990177418</v>
      </c>
      <c r="F26" s="17" t="n">
        <v>5.01768337680175E-009</v>
      </c>
      <c r="G26" s="18" t="n">
        <v>0.000158350769916939</v>
      </c>
      <c r="H26" s="19" t="s">
        <v>66</v>
      </c>
      <c r="I26" s="20" t="n">
        <v>121574902</v>
      </c>
      <c r="J26" s="19" t="s">
        <v>22</v>
      </c>
      <c r="K26" s="19" t="s">
        <v>23</v>
      </c>
      <c r="L26" s="19" t="s">
        <v>95</v>
      </c>
      <c r="M26" s="19" t="s">
        <v>25</v>
      </c>
    </row>
    <row r="27" customFormat="false" ht="20.1" hidden="false" customHeight="true" outlineLevel="0" collapsed="false">
      <c r="A27" s="15" t="s">
        <v>96</v>
      </c>
      <c r="B27" s="16" t="n">
        <v>0.584097891028089</v>
      </c>
      <c r="C27" s="16" t="n">
        <v>1.16892358539662</v>
      </c>
      <c r="D27" s="16" t="n">
        <v>7.06249352506946</v>
      </c>
      <c r="E27" s="16" t="n">
        <v>7.44029220006226</v>
      </c>
      <c r="F27" s="17" t="n">
        <v>8.35260215373213E-009</v>
      </c>
      <c r="G27" s="18" t="n">
        <v>0.0002530521053699</v>
      </c>
      <c r="H27" s="19" t="s">
        <v>97</v>
      </c>
      <c r="I27" s="20" t="n">
        <v>130095379</v>
      </c>
      <c r="J27" s="19" t="s">
        <v>16</v>
      </c>
      <c r="K27" s="19" t="s">
        <v>23</v>
      </c>
      <c r="L27" s="19" t="s">
        <v>98</v>
      </c>
      <c r="M27" s="19" t="s">
        <v>99</v>
      </c>
    </row>
    <row r="28" customFormat="false" ht="20.1" hidden="false" customHeight="true" outlineLevel="0" collapsed="false">
      <c r="A28" s="15" t="s">
        <v>100</v>
      </c>
      <c r="B28" s="16" t="n">
        <v>1.19677289899455</v>
      </c>
      <c r="C28" s="16" t="n">
        <v>-4.24242639858384</v>
      </c>
      <c r="D28" s="16" t="n">
        <v>7.04691952679498</v>
      </c>
      <c r="E28" s="16" t="n">
        <v>7.4051406480375</v>
      </c>
      <c r="F28" s="17" t="n">
        <v>9.01950947408651E-009</v>
      </c>
      <c r="G28" s="18" t="n">
        <v>0.00026004155569693</v>
      </c>
      <c r="H28" s="19" t="s">
        <v>101</v>
      </c>
      <c r="I28" s="20" t="n">
        <v>23015936</v>
      </c>
      <c r="J28" s="19" t="s">
        <v>16</v>
      </c>
      <c r="K28" s="19" t="s">
        <v>28</v>
      </c>
      <c r="L28" s="19" t="s">
        <v>102</v>
      </c>
      <c r="M28" s="19" t="s">
        <v>85</v>
      </c>
    </row>
    <row r="29" customFormat="false" ht="20.1" hidden="false" customHeight="true" outlineLevel="0" collapsed="false">
      <c r="A29" s="15" t="s">
        <v>103</v>
      </c>
      <c r="B29" s="16" t="n">
        <v>-1.25335375166787</v>
      </c>
      <c r="C29" s="16" t="n">
        <v>1.56679728038386</v>
      </c>
      <c r="D29" s="16" t="n">
        <v>-6.74420913573486</v>
      </c>
      <c r="E29" s="16" t="n">
        <v>6.71488652527426</v>
      </c>
      <c r="F29" s="17" t="n">
        <v>9.26997049638846E-009</v>
      </c>
      <c r="G29" s="18" t="n">
        <v>0.00026004155569693</v>
      </c>
      <c r="H29" s="19" t="s">
        <v>46</v>
      </c>
      <c r="I29" s="20" t="n">
        <v>152787564</v>
      </c>
      <c r="J29" s="19" t="s">
        <v>22</v>
      </c>
      <c r="K29" s="19" t="s">
        <v>23</v>
      </c>
      <c r="L29" s="20"/>
      <c r="M29" s="20"/>
    </row>
    <row r="30" customFormat="false" ht="20.1" hidden="false" customHeight="true" outlineLevel="0" collapsed="false">
      <c r="A30" s="15" t="s">
        <v>104</v>
      </c>
      <c r="B30" s="16" t="n">
        <v>0.861688645498314</v>
      </c>
      <c r="C30" s="16" t="n">
        <v>1.03995654851259</v>
      </c>
      <c r="D30" s="16" t="n">
        <v>7.01762684884494</v>
      </c>
      <c r="E30" s="16" t="n">
        <v>7.33892764340971</v>
      </c>
      <c r="F30" s="17" t="n">
        <v>1.04168844616709E-008</v>
      </c>
      <c r="G30" s="18" t="n">
        <v>0.000269903716320842</v>
      </c>
      <c r="H30" s="19" t="s">
        <v>36</v>
      </c>
      <c r="I30" s="20" t="n">
        <v>76259545</v>
      </c>
      <c r="J30" s="19" t="s">
        <v>22</v>
      </c>
      <c r="K30" s="19" t="s">
        <v>23</v>
      </c>
      <c r="L30" s="19" t="s">
        <v>105</v>
      </c>
      <c r="M30" s="19" t="s">
        <v>25</v>
      </c>
    </row>
    <row r="31" customFormat="false" ht="20.1" hidden="false" customHeight="true" outlineLevel="0" collapsed="false">
      <c r="A31" s="15" t="s">
        <v>106</v>
      </c>
      <c r="B31" s="16" t="n">
        <v>0.580328029556353</v>
      </c>
      <c r="C31" s="16" t="n">
        <v>1.34194136004962</v>
      </c>
      <c r="D31" s="16" t="n">
        <v>7.01031546469966</v>
      </c>
      <c r="E31" s="16" t="n">
        <v>7.32238124668551</v>
      </c>
      <c r="F31" s="17" t="n">
        <v>1.07972239250457E-008</v>
      </c>
      <c r="G31" s="18" t="n">
        <v>0.000269903716320842</v>
      </c>
      <c r="H31" s="19" t="s">
        <v>66</v>
      </c>
      <c r="I31" s="20" t="n">
        <v>45823379</v>
      </c>
      <c r="J31" s="19" t="s">
        <v>16</v>
      </c>
      <c r="K31" s="19" t="s">
        <v>23</v>
      </c>
      <c r="L31" s="19" t="s">
        <v>107</v>
      </c>
      <c r="M31" s="19" t="s">
        <v>25</v>
      </c>
    </row>
    <row r="32" customFormat="false" ht="20.1" hidden="false" customHeight="true" outlineLevel="0" collapsed="false">
      <c r="A32" s="15" t="s">
        <v>108</v>
      </c>
      <c r="B32" s="16" t="n">
        <v>0.643356840439207</v>
      </c>
      <c r="C32" s="16" t="n">
        <v>2.39530440273257</v>
      </c>
      <c r="D32" s="16" t="n">
        <v>7.01010483909431</v>
      </c>
      <c r="E32" s="16" t="n">
        <v>7.32190446293083</v>
      </c>
      <c r="F32" s="17" t="n">
        <v>1.08083783140347E-008</v>
      </c>
      <c r="G32" s="18" t="n">
        <v>0.000269903716320842</v>
      </c>
      <c r="H32" s="19" t="s">
        <v>32</v>
      </c>
      <c r="I32" s="20" t="n">
        <v>86291263</v>
      </c>
      <c r="J32" s="19" t="s">
        <v>22</v>
      </c>
      <c r="K32" s="19" t="s">
        <v>23</v>
      </c>
      <c r="L32" s="19" t="s">
        <v>109</v>
      </c>
      <c r="M32" s="19" t="s">
        <v>110</v>
      </c>
    </row>
    <row r="33" customFormat="false" ht="20.1" hidden="false" customHeight="true" outlineLevel="0" collapsed="false">
      <c r="A33" s="15" t="s">
        <v>111</v>
      </c>
      <c r="B33" s="16" t="n">
        <v>1.59270571138728</v>
      </c>
      <c r="C33" s="16" t="n">
        <v>-4.05276261114221</v>
      </c>
      <c r="D33" s="16" t="n">
        <v>7.00564981139148</v>
      </c>
      <c r="E33" s="16" t="n">
        <v>7.31181828425823</v>
      </c>
      <c r="F33" s="17" t="n">
        <v>1.10469500543911E-008</v>
      </c>
      <c r="G33" s="18" t="n">
        <v>0.000269903716320842</v>
      </c>
      <c r="H33" s="19" t="s">
        <v>36</v>
      </c>
      <c r="I33" s="20" t="n">
        <v>37248244</v>
      </c>
      <c r="J33" s="19" t="s">
        <v>22</v>
      </c>
      <c r="K33" s="19" t="s">
        <v>28</v>
      </c>
      <c r="L33" s="19" t="s">
        <v>112</v>
      </c>
      <c r="M33" s="19" t="s">
        <v>89</v>
      </c>
    </row>
    <row r="34" customFormat="false" ht="20.1" hidden="false" customHeight="true" outlineLevel="0" collapsed="false">
      <c r="A34" s="15" t="s">
        <v>113</v>
      </c>
      <c r="B34" s="16" t="n">
        <v>0.835877010637186</v>
      </c>
      <c r="C34" s="16" t="n">
        <v>2.47637576623972</v>
      </c>
      <c r="D34" s="16" t="n">
        <v>6.95884647318741</v>
      </c>
      <c r="E34" s="16" t="n">
        <v>7.20567935168091</v>
      </c>
      <c r="F34" s="17" t="n">
        <v>1.38836602670046E-008</v>
      </c>
      <c r="G34" s="18" t="n">
        <v>0.000328611053266581</v>
      </c>
      <c r="H34" s="19" t="s">
        <v>21</v>
      </c>
      <c r="I34" s="20" t="n">
        <v>129471004</v>
      </c>
      <c r="J34" s="19" t="s">
        <v>22</v>
      </c>
      <c r="K34" s="19" t="s">
        <v>23</v>
      </c>
      <c r="L34" s="19" t="s">
        <v>114</v>
      </c>
      <c r="M34" s="19" t="s">
        <v>115</v>
      </c>
    </row>
    <row r="35" customFormat="false" ht="20.1" hidden="false" customHeight="true" outlineLevel="0" collapsed="false">
      <c r="A35" s="15" t="s">
        <v>116</v>
      </c>
      <c r="B35" s="16" t="n">
        <v>0.652712722014965</v>
      </c>
      <c r="C35" s="16" t="n">
        <v>1.80926694037954</v>
      </c>
      <c r="D35" s="16" t="n">
        <v>6.94678433591167</v>
      </c>
      <c r="E35" s="16" t="n">
        <v>7.17827333300381</v>
      </c>
      <c r="F35" s="17" t="n">
        <v>1.47224943533148E-008</v>
      </c>
      <c r="G35" s="18" t="n">
        <v>0.000332669094547087</v>
      </c>
      <c r="H35" s="19" t="s">
        <v>50</v>
      </c>
      <c r="I35" s="20" t="n">
        <v>43317695</v>
      </c>
      <c r="J35" s="19" t="s">
        <v>16</v>
      </c>
      <c r="K35" s="19" t="s">
        <v>23</v>
      </c>
      <c r="L35" s="19" t="s">
        <v>117</v>
      </c>
      <c r="M35" s="19" t="s">
        <v>44</v>
      </c>
    </row>
    <row r="36" customFormat="false" ht="20.1" hidden="false" customHeight="true" outlineLevel="0" collapsed="false">
      <c r="A36" s="15" t="s">
        <v>118</v>
      </c>
      <c r="B36" s="16" t="n">
        <v>0.497266218585242</v>
      </c>
      <c r="C36" s="16" t="n">
        <v>2.99499618998693</v>
      </c>
      <c r="D36" s="16" t="n">
        <v>6.94385454159831</v>
      </c>
      <c r="E36" s="16" t="n">
        <v>7.17161343622599</v>
      </c>
      <c r="F36" s="17" t="n">
        <v>1.49335549865673E-008</v>
      </c>
      <c r="G36" s="18" t="n">
        <v>0.000332669094547087</v>
      </c>
      <c r="H36" s="19" t="s">
        <v>87</v>
      </c>
      <c r="I36" s="20" t="n">
        <v>41186136</v>
      </c>
      <c r="J36" s="19" t="s">
        <v>22</v>
      </c>
      <c r="K36" s="19" t="s">
        <v>23</v>
      </c>
      <c r="L36" s="19" t="s">
        <v>119</v>
      </c>
      <c r="M36" s="19" t="s">
        <v>52</v>
      </c>
    </row>
    <row r="37" customFormat="false" ht="20.1" hidden="false" customHeight="true" outlineLevel="0" collapsed="false">
      <c r="A37" s="15" t="s">
        <v>120</v>
      </c>
      <c r="B37" s="16" t="n">
        <v>0.509478083262343</v>
      </c>
      <c r="C37" s="16" t="n">
        <v>0.821213055510456</v>
      </c>
      <c r="D37" s="16" t="n">
        <v>6.93721939004646</v>
      </c>
      <c r="E37" s="16" t="n">
        <v>7.15652604664341</v>
      </c>
      <c r="F37" s="17" t="n">
        <v>1.54224698849596E-008</v>
      </c>
      <c r="G37" s="18" t="n">
        <v>0.000333744451520509</v>
      </c>
      <c r="H37" s="19" t="s">
        <v>121</v>
      </c>
      <c r="I37" s="20" t="n">
        <v>41572924</v>
      </c>
      <c r="J37" s="19" t="s">
        <v>22</v>
      </c>
      <c r="K37" s="19" t="s">
        <v>23</v>
      </c>
      <c r="L37" s="19" t="s">
        <v>122</v>
      </c>
      <c r="M37" s="19" t="s">
        <v>25</v>
      </c>
    </row>
    <row r="38" customFormat="false" ht="20.1" hidden="false" customHeight="true" outlineLevel="0" collapsed="false">
      <c r="A38" s="15" t="s">
        <v>123</v>
      </c>
      <c r="B38" s="16" t="n">
        <v>0.759044216094805</v>
      </c>
      <c r="C38" s="16" t="n">
        <v>1.78690803893844</v>
      </c>
      <c r="D38" s="16" t="n">
        <v>6.89212159986777</v>
      </c>
      <c r="E38" s="16" t="n">
        <v>7.0538110552775</v>
      </c>
      <c r="F38" s="17" t="n">
        <v>1.91824327701461E-008</v>
      </c>
      <c r="G38" s="18" t="n">
        <v>0.000403579735896459</v>
      </c>
      <c r="H38" s="19" t="s">
        <v>21</v>
      </c>
      <c r="I38" s="20" t="n">
        <v>157216599</v>
      </c>
      <c r="J38" s="19" t="s">
        <v>16</v>
      </c>
      <c r="K38" s="19" t="s">
        <v>28</v>
      </c>
      <c r="L38" s="20"/>
      <c r="M38" s="20"/>
    </row>
    <row r="39" customFormat="false" ht="20.1" hidden="false" customHeight="true" outlineLevel="0" collapsed="false">
      <c r="A39" s="15" t="s">
        <v>124</v>
      </c>
      <c r="B39" s="16" t="n">
        <v>1.04764709033006</v>
      </c>
      <c r="C39" s="16" t="n">
        <v>-3.72957770360203</v>
      </c>
      <c r="D39" s="16" t="n">
        <v>6.87263341575951</v>
      </c>
      <c r="E39" s="16" t="n">
        <v>7.00933391941017</v>
      </c>
      <c r="F39" s="17" t="n">
        <v>2.10699433183142E-008</v>
      </c>
      <c r="G39" s="18" t="n">
        <v>0.000420996059342495</v>
      </c>
      <c r="H39" s="19" t="s">
        <v>121</v>
      </c>
      <c r="I39" s="20" t="n">
        <v>44258132</v>
      </c>
      <c r="J39" s="19" t="s">
        <v>16</v>
      </c>
      <c r="K39" s="19" t="s">
        <v>28</v>
      </c>
      <c r="L39" s="19" t="s">
        <v>125</v>
      </c>
      <c r="M39" s="19" t="s">
        <v>61</v>
      </c>
    </row>
    <row r="40" customFormat="false" ht="20.1" hidden="false" customHeight="true" outlineLevel="0" collapsed="false">
      <c r="A40" s="15" t="s">
        <v>126</v>
      </c>
      <c r="B40" s="16" t="n">
        <v>0.442227448274172</v>
      </c>
      <c r="C40" s="16" t="n">
        <v>1.75025095498659</v>
      </c>
      <c r="D40" s="16" t="n">
        <v>6.87212106010396</v>
      </c>
      <c r="E40" s="16" t="n">
        <v>7.00816385452045</v>
      </c>
      <c r="F40" s="17" t="n">
        <v>2.11219232181129E-008</v>
      </c>
      <c r="G40" s="18" t="n">
        <v>0.000420996059342495</v>
      </c>
      <c r="H40" s="19" t="s">
        <v>46</v>
      </c>
      <c r="I40" s="20" t="n">
        <v>37947470</v>
      </c>
      <c r="J40" s="19" t="s">
        <v>16</v>
      </c>
      <c r="K40" s="19" t="s">
        <v>23</v>
      </c>
      <c r="L40" s="19" t="s">
        <v>127</v>
      </c>
      <c r="M40" s="19" t="s">
        <v>52</v>
      </c>
    </row>
    <row r="41" customFormat="false" ht="20.1" hidden="false" customHeight="true" outlineLevel="0" collapsed="false">
      <c r="A41" s="15" t="s">
        <v>128</v>
      </c>
      <c r="B41" s="16" t="n">
        <v>0.625446803247447</v>
      </c>
      <c r="C41" s="16" t="n">
        <v>1.30558581915009</v>
      </c>
      <c r="D41" s="16" t="n">
        <v>6.82070244885152</v>
      </c>
      <c r="E41" s="16" t="n">
        <v>6.89054879216567</v>
      </c>
      <c r="F41" s="17" t="n">
        <v>2.70229840584143E-008</v>
      </c>
      <c r="G41" s="18" t="n">
        <v>0.000524803672840085</v>
      </c>
      <c r="H41" s="19" t="s">
        <v>21</v>
      </c>
      <c r="I41" s="20" t="n">
        <v>157216670</v>
      </c>
      <c r="J41" s="19" t="s">
        <v>16</v>
      </c>
      <c r="K41" s="19" t="s">
        <v>28</v>
      </c>
      <c r="L41" s="20"/>
      <c r="M41" s="20"/>
    </row>
    <row r="42" customFormat="false" ht="20.1" hidden="false" customHeight="true" outlineLevel="0" collapsed="false">
      <c r="A42" s="15" t="s">
        <v>129</v>
      </c>
      <c r="B42" s="16" t="n">
        <v>-0.528725862677696</v>
      </c>
      <c r="C42" s="16" t="n">
        <v>0.581318202757786</v>
      </c>
      <c r="D42" s="16" t="n">
        <v>-6.50186996310576</v>
      </c>
      <c r="E42" s="16" t="n">
        <v>6.15308195522735</v>
      </c>
      <c r="F42" s="17" t="n">
        <v>2.99655900965432E-008</v>
      </c>
      <c r="G42" s="18" t="n">
        <v>0.000567402194176808</v>
      </c>
      <c r="H42" s="19" t="s">
        <v>70</v>
      </c>
      <c r="I42" s="20" t="n">
        <v>30039801</v>
      </c>
      <c r="J42" s="19" t="s">
        <v>22</v>
      </c>
      <c r="K42" s="19" t="s">
        <v>17</v>
      </c>
      <c r="L42" s="19" t="s">
        <v>130</v>
      </c>
      <c r="M42" s="19" t="s">
        <v>52</v>
      </c>
    </row>
    <row r="43" customFormat="false" ht="20.1" hidden="false" customHeight="true" outlineLevel="0" collapsed="false">
      <c r="A43" s="15" t="s">
        <v>131</v>
      </c>
      <c r="B43" s="16" t="n">
        <v>0.907346192126798</v>
      </c>
      <c r="C43" s="16" t="n">
        <v>-3.77762762394983</v>
      </c>
      <c r="D43" s="16" t="n">
        <v>6.76223561268231</v>
      </c>
      <c r="E43" s="16" t="n">
        <v>6.75635704346212</v>
      </c>
      <c r="F43" s="17" t="n">
        <v>3.56827264058777E-008</v>
      </c>
      <c r="G43" s="18" t="n">
        <v>0.00065917744862058</v>
      </c>
      <c r="H43" s="19" t="s">
        <v>36</v>
      </c>
      <c r="I43" s="20" t="n">
        <v>38444134</v>
      </c>
      <c r="J43" s="19" t="s">
        <v>22</v>
      </c>
      <c r="K43" s="19" t="s">
        <v>28</v>
      </c>
      <c r="L43" s="19" t="s">
        <v>132</v>
      </c>
      <c r="M43" s="19" t="s">
        <v>133</v>
      </c>
    </row>
    <row r="44" customFormat="false" ht="20.1" hidden="false" customHeight="true" outlineLevel="0" collapsed="false">
      <c r="A44" s="15" t="s">
        <v>134</v>
      </c>
      <c r="B44" s="16" t="n">
        <v>1.12201953651959</v>
      </c>
      <c r="C44" s="16" t="n">
        <v>-4.60494380876447</v>
      </c>
      <c r="D44" s="16" t="n">
        <v>6.72324425663005</v>
      </c>
      <c r="E44" s="16" t="n">
        <v>6.66659933733458</v>
      </c>
      <c r="F44" s="17" t="n">
        <v>4.28955181126352E-008</v>
      </c>
      <c r="G44" s="18" t="n">
        <v>0.000773554283240487</v>
      </c>
      <c r="H44" s="19" t="s">
        <v>121</v>
      </c>
      <c r="I44" s="20" t="n">
        <v>23487588</v>
      </c>
      <c r="J44" s="19" t="s">
        <v>16</v>
      </c>
      <c r="K44" s="19" t="s">
        <v>28</v>
      </c>
      <c r="L44" s="19" t="s">
        <v>135</v>
      </c>
      <c r="M44" s="19" t="s">
        <v>61</v>
      </c>
    </row>
    <row r="45" customFormat="false" ht="20.1" hidden="false" customHeight="true" outlineLevel="0" collapsed="false">
      <c r="A45" s="15" t="s">
        <v>136</v>
      </c>
      <c r="B45" s="16" t="n">
        <v>0.682952801481445</v>
      </c>
      <c r="C45" s="16" t="n">
        <v>1.51248971126379</v>
      </c>
      <c r="D45" s="16" t="n">
        <v>6.70685472615869</v>
      </c>
      <c r="E45" s="16" t="n">
        <v>6.62880796499868</v>
      </c>
      <c r="F45" s="17" t="n">
        <v>4.63325833277173E-008</v>
      </c>
      <c r="G45" s="18" t="n">
        <v>0.000816105355240225</v>
      </c>
      <c r="H45" s="19" t="s">
        <v>97</v>
      </c>
      <c r="I45" s="20" t="n">
        <v>122631404</v>
      </c>
      <c r="J45" s="19" t="s">
        <v>16</v>
      </c>
      <c r="K45" s="19" t="s">
        <v>23</v>
      </c>
      <c r="L45" s="20"/>
      <c r="M45" s="20"/>
    </row>
    <row r="46" customFormat="false" ht="20.1" hidden="false" customHeight="true" outlineLevel="0" collapsed="false">
      <c r="A46" s="15" t="s">
        <v>137</v>
      </c>
      <c r="B46" s="16" t="n">
        <v>0.467878351808714</v>
      </c>
      <c r="C46" s="16" t="n">
        <v>2.36886725454801</v>
      </c>
      <c r="D46" s="16" t="n">
        <v>6.69404150279878</v>
      </c>
      <c r="E46" s="16" t="n">
        <v>6.59923717657271</v>
      </c>
      <c r="F46" s="17" t="n">
        <v>4.92041687766932E-008</v>
      </c>
      <c r="G46" s="18" t="n">
        <v>0.000846988260279802</v>
      </c>
      <c r="H46" s="19" t="s">
        <v>138</v>
      </c>
      <c r="I46" s="20" t="n">
        <v>102814857</v>
      </c>
      <c r="J46" s="19" t="s">
        <v>16</v>
      </c>
      <c r="K46" s="19" t="s">
        <v>23</v>
      </c>
      <c r="L46" s="19" t="s">
        <v>139</v>
      </c>
      <c r="M46" s="19" t="s">
        <v>41</v>
      </c>
    </row>
    <row r="47" customFormat="false" ht="20.1" hidden="false" customHeight="true" outlineLevel="0" collapsed="false">
      <c r="A47" s="15" t="s">
        <v>140</v>
      </c>
      <c r="B47" s="16" t="n">
        <v>1.09825569216811</v>
      </c>
      <c r="C47" s="16" t="n">
        <v>-3.68865759714166</v>
      </c>
      <c r="D47" s="16" t="n">
        <v>6.68730950484994</v>
      </c>
      <c r="E47" s="16" t="n">
        <v>6.58369181894602</v>
      </c>
      <c r="F47" s="17" t="n">
        <v>5.07812634547894E-008</v>
      </c>
      <c r="G47" s="18" t="n">
        <v>0.000854710729932773</v>
      </c>
      <c r="H47" s="19" t="s">
        <v>15</v>
      </c>
      <c r="I47" s="20" t="n">
        <v>13300592</v>
      </c>
      <c r="J47" s="19" t="s">
        <v>22</v>
      </c>
      <c r="K47" s="19" t="s">
        <v>28</v>
      </c>
      <c r="L47" s="19" t="s">
        <v>141</v>
      </c>
      <c r="M47" s="19" t="s">
        <v>142</v>
      </c>
    </row>
    <row r="48" customFormat="false" ht="20.1" hidden="false" customHeight="true" outlineLevel="0" collapsed="false">
      <c r="A48" s="15" t="s">
        <v>143</v>
      </c>
      <c r="B48" s="16" t="n">
        <v>0.274827882479144</v>
      </c>
      <c r="C48" s="16" t="n">
        <v>-0.0498293545369056</v>
      </c>
      <c r="D48" s="16" t="n">
        <v>6.65567771218167</v>
      </c>
      <c r="E48" s="16" t="n">
        <v>6.51056563387697</v>
      </c>
      <c r="F48" s="17" t="n">
        <v>5.88715890721582E-008</v>
      </c>
      <c r="G48" s="18" t="n">
        <v>0.000943566073376517</v>
      </c>
      <c r="H48" s="19" t="s">
        <v>59</v>
      </c>
      <c r="I48" s="20" t="n">
        <v>14204906</v>
      </c>
      <c r="J48" s="19" t="s">
        <v>16</v>
      </c>
      <c r="K48" s="19" t="s">
        <v>23</v>
      </c>
      <c r="L48" s="19" t="s">
        <v>144</v>
      </c>
      <c r="M48" s="19" t="s">
        <v>34</v>
      </c>
    </row>
    <row r="49" customFormat="false" ht="20.1" hidden="false" customHeight="true" outlineLevel="0" collapsed="false">
      <c r="A49" s="15" t="s">
        <v>145</v>
      </c>
      <c r="B49" s="16" t="n">
        <v>0.689203288134542</v>
      </c>
      <c r="C49" s="16" t="n">
        <v>-0.126303593515817</v>
      </c>
      <c r="D49" s="16" t="n">
        <v>6.65181894748802</v>
      </c>
      <c r="E49" s="16" t="n">
        <v>6.50163565085719</v>
      </c>
      <c r="F49" s="17" t="n">
        <v>5.99401376376038E-008</v>
      </c>
      <c r="G49" s="18" t="n">
        <v>0.000943566073376517</v>
      </c>
      <c r="H49" s="19" t="s">
        <v>59</v>
      </c>
      <c r="I49" s="20" t="n">
        <v>30016775</v>
      </c>
      <c r="J49" s="19" t="s">
        <v>22</v>
      </c>
      <c r="K49" s="19" t="s">
        <v>23</v>
      </c>
      <c r="L49" s="19" t="s">
        <v>146</v>
      </c>
      <c r="M49" s="19" t="s">
        <v>41</v>
      </c>
    </row>
    <row r="50" customFormat="false" ht="20.1" hidden="false" customHeight="true" outlineLevel="0" collapsed="false">
      <c r="A50" s="15" t="s">
        <v>147</v>
      </c>
      <c r="B50" s="16" t="n">
        <v>0.644031349823033</v>
      </c>
      <c r="C50" s="16" t="n">
        <v>1.36541647005905</v>
      </c>
      <c r="D50" s="16" t="n">
        <v>6.64899051971174</v>
      </c>
      <c r="E50" s="16" t="n">
        <v>6.49508879967195</v>
      </c>
      <c r="F50" s="17" t="n">
        <v>6.07352817198639E-008</v>
      </c>
      <c r="G50" s="18" t="n">
        <v>0.000943566073376517</v>
      </c>
      <c r="H50" s="19" t="s">
        <v>63</v>
      </c>
      <c r="I50" s="20" t="n">
        <v>2649988</v>
      </c>
      <c r="J50" s="19" t="s">
        <v>16</v>
      </c>
      <c r="K50" s="19" t="s">
        <v>148</v>
      </c>
      <c r="L50" s="20"/>
      <c r="M50" s="20"/>
    </row>
    <row r="51" customFormat="false" ht="20.1" hidden="false" customHeight="true" outlineLevel="0" collapsed="false">
      <c r="A51" s="15" t="s">
        <v>149</v>
      </c>
      <c r="B51" s="16" t="n">
        <v>0.964536669597876</v>
      </c>
      <c r="C51" s="16" t="n">
        <v>-3.25755247232461</v>
      </c>
      <c r="D51" s="16" t="n">
        <v>6.64790339046132</v>
      </c>
      <c r="E51" s="16" t="n">
        <v>6.49257217583842</v>
      </c>
      <c r="F51" s="17" t="n">
        <v>6.10436128563309E-008</v>
      </c>
      <c r="G51" s="18" t="n">
        <v>0.000943566073376517</v>
      </c>
      <c r="H51" s="19" t="s">
        <v>27</v>
      </c>
      <c r="I51" s="20" t="n">
        <v>9783196</v>
      </c>
      <c r="J51" s="19" t="s">
        <v>16</v>
      </c>
      <c r="K51" s="19" t="s">
        <v>28</v>
      </c>
      <c r="L51" s="19" t="s">
        <v>150</v>
      </c>
      <c r="M51" s="19" t="s">
        <v>85</v>
      </c>
    </row>
    <row r="52" customFormat="false" ht="20.1" hidden="false" customHeight="true" outlineLevel="0" collapsed="false">
      <c r="A52" s="15" t="s">
        <v>151</v>
      </c>
      <c r="B52" s="16" t="n">
        <v>0.831230989789208</v>
      </c>
      <c r="C52" s="16" t="n">
        <v>2.53326308437567</v>
      </c>
      <c r="D52" s="16" t="n">
        <v>6.62421120355926</v>
      </c>
      <c r="E52" s="16" t="n">
        <v>6.43768686288804</v>
      </c>
      <c r="F52" s="17" t="n">
        <v>6.81524897118892E-008</v>
      </c>
      <c r="G52" s="18" t="n">
        <v>0.00103238072940467</v>
      </c>
      <c r="H52" s="19" t="s">
        <v>50</v>
      </c>
      <c r="I52" s="20" t="n">
        <v>231155695</v>
      </c>
      <c r="J52" s="19" t="s">
        <v>16</v>
      </c>
      <c r="K52" s="19" t="s">
        <v>23</v>
      </c>
      <c r="L52" s="19" t="s">
        <v>152</v>
      </c>
      <c r="M52" s="19" t="s">
        <v>153</v>
      </c>
    </row>
    <row r="53" customFormat="false" ht="20.1" hidden="false" customHeight="true" outlineLevel="0" collapsed="false">
      <c r="A53" s="15" t="s">
        <v>154</v>
      </c>
      <c r="B53" s="16" t="n">
        <v>0.572690241328594</v>
      </c>
      <c r="C53" s="16" t="n">
        <v>1.18181335953782</v>
      </c>
      <c r="D53" s="16" t="n">
        <v>6.61856013782318</v>
      </c>
      <c r="E53" s="16" t="n">
        <v>6.42458443869848</v>
      </c>
      <c r="F53" s="21" t="n">
        <v>6.9963029561556E-008</v>
      </c>
      <c r="G53" s="18" t="n">
        <v>0.0010390264393151</v>
      </c>
      <c r="H53" s="19" t="s">
        <v>155</v>
      </c>
      <c r="I53" s="20" t="n">
        <v>122807390</v>
      </c>
      <c r="J53" s="19" t="s">
        <v>16</v>
      </c>
      <c r="K53" s="19" t="s">
        <v>23</v>
      </c>
      <c r="L53" s="19" t="s">
        <v>156</v>
      </c>
      <c r="M53" s="19" t="s">
        <v>99</v>
      </c>
    </row>
    <row r="54" customFormat="false" ht="20.1" hidden="false" customHeight="true" outlineLevel="0" collapsed="false">
      <c r="A54" s="15" t="s">
        <v>157</v>
      </c>
      <c r="B54" s="16" t="n">
        <v>0.442806474672435</v>
      </c>
      <c r="C54" s="16" t="n">
        <v>0.6981752747415</v>
      </c>
      <c r="D54" s="16" t="n">
        <v>6.58698626947769</v>
      </c>
      <c r="E54" s="16" t="n">
        <v>6.3512993507946</v>
      </c>
      <c r="F54" s="17" t="n">
        <v>8.09688124415257E-008</v>
      </c>
      <c r="G54" s="18" t="n">
        <v>0.0011793496805245</v>
      </c>
      <c r="H54" s="19" t="s">
        <v>54</v>
      </c>
      <c r="I54" s="20" t="n">
        <v>2542837</v>
      </c>
      <c r="J54" s="19" t="s">
        <v>16</v>
      </c>
      <c r="K54" s="19" t="s">
        <v>39</v>
      </c>
      <c r="L54" s="19" t="s">
        <v>158</v>
      </c>
      <c r="M54" s="19" t="s">
        <v>34</v>
      </c>
    </row>
    <row r="55" customFormat="false" ht="20.1" hidden="false" customHeight="true" outlineLevel="0" collapsed="false">
      <c r="A55" s="15" t="s">
        <v>159</v>
      </c>
      <c r="B55" s="16" t="n">
        <v>0.920119544584144</v>
      </c>
      <c r="C55" s="16" t="n">
        <v>-5.21213899422575</v>
      </c>
      <c r="D55" s="16" t="n">
        <v>6.57862800021663</v>
      </c>
      <c r="E55" s="16" t="n">
        <v>6.33187699948623</v>
      </c>
      <c r="F55" s="17" t="n">
        <v>8.41521542521525E-008</v>
      </c>
      <c r="G55" s="18" t="n">
        <v>0.0012025898564406</v>
      </c>
      <c r="H55" s="19" t="s">
        <v>79</v>
      </c>
      <c r="I55" s="20" t="n">
        <v>30114814</v>
      </c>
      <c r="J55" s="19" t="s">
        <v>22</v>
      </c>
      <c r="K55" s="19" t="s">
        <v>28</v>
      </c>
      <c r="L55" s="19" t="s">
        <v>160</v>
      </c>
      <c r="M55" s="19" t="s">
        <v>161</v>
      </c>
    </row>
    <row r="56" customFormat="false" ht="20.1" hidden="false" customHeight="true" outlineLevel="0" collapsed="false">
      <c r="A56" s="15" t="s">
        <v>162</v>
      </c>
      <c r="B56" s="16" t="n">
        <v>0.645414745720103</v>
      </c>
      <c r="C56" s="16" t="n">
        <v>1.84252475314473</v>
      </c>
      <c r="D56" s="16" t="n">
        <v>6.53707098386659</v>
      </c>
      <c r="E56" s="16" t="n">
        <v>6.23517267458113</v>
      </c>
      <c r="F56" s="17" t="n">
        <v>1.01866042162509E-007</v>
      </c>
      <c r="G56" s="18" t="n">
        <v>0.00142877499377953</v>
      </c>
      <c r="H56" s="19" t="s">
        <v>59</v>
      </c>
      <c r="I56" s="20" t="n">
        <v>85197540</v>
      </c>
      <c r="J56" s="19" t="s">
        <v>16</v>
      </c>
      <c r="K56" s="19" t="s">
        <v>17</v>
      </c>
      <c r="L56" s="20"/>
      <c r="M56" s="20"/>
    </row>
    <row r="57" customFormat="false" ht="20.1" hidden="false" customHeight="true" outlineLevel="0" collapsed="false">
      <c r="A57" s="15" t="s">
        <v>163</v>
      </c>
      <c r="B57" s="16" t="n">
        <v>1.07838665943612</v>
      </c>
      <c r="C57" s="16" t="n">
        <v>-4.32260785980216</v>
      </c>
      <c r="D57" s="16" t="n">
        <v>6.51296421820233</v>
      </c>
      <c r="E57" s="16" t="n">
        <v>6.17897176277784</v>
      </c>
      <c r="F57" s="17" t="n">
        <v>1.13742925347236E-007</v>
      </c>
      <c r="G57" s="18" t="n">
        <v>0.00155155182295053</v>
      </c>
      <c r="H57" s="19" t="s">
        <v>164</v>
      </c>
      <c r="I57" s="20" t="n">
        <v>133999471</v>
      </c>
      <c r="J57" s="19" t="s">
        <v>16</v>
      </c>
      <c r="K57" s="19" t="s">
        <v>28</v>
      </c>
      <c r="L57" s="19" t="s">
        <v>165</v>
      </c>
      <c r="M57" s="19" t="s">
        <v>30</v>
      </c>
    </row>
    <row r="58" customFormat="false" ht="20.1" hidden="false" customHeight="true" outlineLevel="0" collapsed="false">
      <c r="A58" s="15" t="s">
        <v>166</v>
      </c>
      <c r="B58" s="16" t="n">
        <v>0.332681198973075</v>
      </c>
      <c r="C58" s="16" t="n">
        <v>-0.0473116040072497</v>
      </c>
      <c r="D58" s="16" t="n">
        <v>6.51109746073292</v>
      </c>
      <c r="E58" s="16" t="n">
        <v>6.17461657191667</v>
      </c>
      <c r="F58" s="22" t="n">
        <v>1.147165678669E-007</v>
      </c>
      <c r="G58" s="18" t="n">
        <v>0.00155155182295053</v>
      </c>
      <c r="H58" s="19" t="s">
        <v>59</v>
      </c>
      <c r="I58" s="20" t="n">
        <v>70700420</v>
      </c>
      <c r="J58" s="19" t="s">
        <v>16</v>
      </c>
      <c r="K58" s="19" t="s">
        <v>91</v>
      </c>
      <c r="L58" s="19" t="s">
        <v>167</v>
      </c>
      <c r="M58" s="19" t="s">
        <v>25</v>
      </c>
    </row>
    <row r="59" customFormat="false" ht="20.1" hidden="false" customHeight="true" outlineLevel="0" collapsed="false">
      <c r="A59" s="15" t="s">
        <v>168</v>
      </c>
      <c r="B59" s="16" t="n">
        <v>0.432734767303449</v>
      </c>
      <c r="C59" s="16" t="n">
        <v>0.0896795237127326</v>
      </c>
      <c r="D59" s="16" t="n">
        <v>6.50305331959568</v>
      </c>
      <c r="E59" s="16" t="n">
        <v>6.15584422290925</v>
      </c>
      <c r="F59" s="17" t="n">
        <v>1.19005186682409E-007</v>
      </c>
      <c r="G59" s="18" t="n">
        <v>0.00156075794871343</v>
      </c>
      <c r="H59" s="19" t="s">
        <v>46</v>
      </c>
      <c r="I59" s="20" t="n">
        <v>36933055</v>
      </c>
      <c r="J59" s="19" t="s">
        <v>16</v>
      </c>
      <c r="K59" s="19" t="s">
        <v>23</v>
      </c>
      <c r="L59" s="19" t="s">
        <v>169</v>
      </c>
      <c r="M59" s="19" t="s">
        <v>25</v>
      </c>
    </row>
    <row r="60" customFormat="false" ht="20.1" hidden="false" customHeight="true" outlineLevel="0" collapsed="false">
      <c r="A60" s="15" t="s">
        <v>170</v>
      </c>
      <c r="B60" s="16" t="n">
        <v>0.549989903255823</v>
      </c>
      <c r="C60" s="16" t="n">
        <v>-2.70813766777958</v>
      </c>
      <c r="D60" s="16" t="n">
        <v>6.50210923687896</v>
      </c>
      <c r="E60" s="16" t="n">
        <v>6.15364049824938</v>
      </c>
      <c r="F60" s="17" t="n">
        <v>1.19518568038736E-007</v>
      </c>
      <c r="G60" s="18" t="n">
        <v>0.00156075794871343</v>
      </c>
      <c r="H60" s="19" t="s">
        <v>50</v>
      </c>
      <c r="I60" s="20" t="n">
        <v>160002365</v>
      </c>
      <c r="J60" s="19" t="s">
        <v>16</v>
      </c>
      <c r="K60" s="19" t="s">
        <v>17</v>
      </c>
      <c r="L60" s="19" t="s">
        <v>171</v>
      </c>
      <c r="M60" s="19" t="s">
        <v>30</v>
      </c>
    </row>
    <row r="61" customFormat="false" ht="20.1" hidden="false" customHeight="true" outlineLevel="0" collapsed="false">
      <c r="A61" s="15" t="s">
        <v>172</v>
      </c>
      <c r="B61" s="16" t="n">
        <v>0.719080617789707</v>
      </c>
      <c r="C61" s="16" t="n">
        <v>2.34576888556579</v>
      </c>
      <c r="D61" s="16" t="n">
        <v>6.47321124292219</v>
      </c>
      <c r="E61" s="16" t="n">
        <v>6.08612973904176</v>
      </c>
      <c r="F61" s="21" t="n">
        <v>1.3631184888504E-007</v>
      </c>
      <c r="G61" s="18" t="n">
        <v>0.0017289344708425</v>
      </c>
      <c r="H61" s="19" t="s">
        <v>87</v>
      </c>
      <c r="I61" s="20" t="n">
        <v>158203925</v>
      </c>
      <c r="J61" s="19" t="s">
        <v>22</v>
      </c>
      <c r="K61" s="19" t="s">
        <v>23</v>
      </c>
      <c r="L61" s="19" t="s">
        <v>173</v>
      </c>
      <c r="M61" s="19" t="s">
        <v>99</v>
      </c>
    </row>
    <row r="62" customFormat="false" ht="20.1" hidden="false" customHeight="true" outlineLevel="0" collapsed="false">
      <c r="A62" s="15" t="s">
        <v>174</v>
      </c>
      <c r="B62" s="16" t="n">
        <v>0.474781902252057</v>
      </c>
      <c r="C62" s="16" t="n">
        <v>0.991027009237489</v>
      </c>
      <c r="D62" s="16" t="n">
        <v>6.47216227786409</v>
      </c>
      <c r="E62" s="16" t="n">
        <v>6.08367715419684</v>
      </c>
      <c r="F62" s="17" t="n">
        <v>1.36962481434041E-007</v>
      </c>
      <c r="G62" s="18" t="n">
        <v>0.0017289344708425</v>
      </c>
      <c r="H62" s="19" t="s">
        <v>27</v>
      </c>
      <c r="I62" s="20" t="n">
        <v>170110442</v>
      </c>
      <c r="J62" s="19" t="s">
        <v>16</v>
      </c>
      <c r="K62" s="19" t="s">
        <v>23</v>
      </c>
      <c r="L62" s="19" t="s">
        <v>175</v>
      </c>
      <c r="M62" s="19" t="s">
        <v>25</v>
      </c>
    </row>
    <row r="63" customFormat="false" ht="20.1" hidden="false" customHeight="true" outlineLevel="0" collapsed="false">
      <c r="A63" s="15" t="s">
        <v>176</v>
      </c>
      <c r="B63" s="16" t="n">
        <v>0.714253277432303</v>
      </c>
      <c r="C63" s="16" t="n">
        <v>2.6773560505518</v>
      </c>
      <c r="D63" s="16" t="n">
        <v>6.43386714450267</v>
      </c>
      <c r="E63" s="16" t="n">
        <v>5.99404322058639</v>
      </c>
      <c r="F63" s="17" t="n">
        <v>1.62884264967767E-007</v>
      </c>
      <c r="G63" s="18" t="n">
        <v>0.00199282321136399</v>
      </c>
      <c r="H63" s="19" t="s">
        <v>63</v>
      </c>
      <c r="I63" s="20" t="n">
        <v>17124752</v>
      </c>
      <c r="J63" s="19" t="s">
        <v>16</v>
      </c>
      <c r="K63" s="19" t="s">
        <v>28</v>
      </c>
      <c r="L63" s="19" t="s">
        <v>177</v>
      </c>
      <c r="M63" s="19" t="s">
        <v>52</v>
      </c>
    </row>
    <row r="64" customFormat="false" ht="20.1" hidden="false" customHeight="true" outlineLevel="0" collapsed="false">
      <c r="A64" s="15" t="s">
        <v>178</v>
      </c>
      <c r="B64" s="16" t="n">
        <v>0.730583271337127</v>
      </c>
      <c r="C64" s="16" t="n">
        <v>1.7751565865381</v>
      </c>
      <c r="D64" s="16" t="n">
        <v>6.43092333114922</v>
      </c>
      <c r="E64" s="16" t="n">
        <v>5.98714520017203</v>
      </c>
      <c r="F64" s="17" t="n">
        <v>1.65062376603084E-007</v>
      </c>
      <c r="G64" s="18" t="n">
        <v>0.00199282321136399</v>
      </c>
      <c r="H64" s="19" t="s">
        <v>63</v>
      </c>
      <c r="I64" s="20" t="n">
        <v>8274637</v>
      </c>
      <c r="J64" s="19" t="s">
        <v>22</v>
      </c>
      <c r="K64" s="19" t="s">
        <v>23</v>
      </c>
      <c r="L64" s="19" t="s">
        <v>179</v>
      </c>
      <c r="M64" s="19" t="s">
        <v>180</v>
      </c>
    </row>
    <row r="65" customFormat="false" ht="20.1" hidden="false" customHeight="true" outlineLevel="0" collapsed="false">
      <c r="A65" s="15" t="s">
        <v>181</v>
      </c>
      <c r="B65" s="16" t="n">
        <v>0.54901398054417</v>
      </c>
      <c r="C65" s="16" t="n">
        <v>1.81614424624731</v>
      </c>
      <c r="D65" s="16" t="n">
        <v>6.42998767728206</v>
      </c>
      <c r="E65" s="16" t="n">
        <v>5.98495252236153</v>
      </c>
      <c r="F65" s="22" t="n">
        <v>1.657605406829E-007</v>
      </c>
      <c r="G65" s="18" t="n">
        <v>0.00199282321136399</v>
      </c>
      <c r="H65" s="19" t="s">
        <v>27</v>
      </c>
      <c r="I65" s="20" t="n">
        <v>185139478</v>
      </c>
      <c r="J65" s="19" t="s">
        <v>16</v>
      </c>
      <c r="K65" s="19" t="s">
        <v>23</v>
      </c>
      <c r="L65" s="19" t="s">
        <v>182</v>
      </c>
      <c r="M65" s="19" t="s">
        <v>30</v>
      </c>
    </row>
    <row r="66" customFormat="false" ht="20.1" hidden="false" customHeight="true" outlineLevel="0" collapsed="false">
      <c r="A66" s="15" t="s">
        <v>183</v>
      </c>
      <c r="B66" s="16" t="n">
        <v>1.40164716537464</v>
      </c>
      <c r="C66" s="16" t="n">
        <v>-3.54166635319747</v>
      </c>
      <c r="D66" s="16" t="n">
        <v>6.41055624128643</v>
      </c>
      <c r="E66" s="16" t="n">
        <v>5.9393905933031</v>
      </c>
      <c r="F66" s="17" t="n">
        <v>1.80922201127031E-007</v>
      </c>
      <c r="G66" s="18" t="n">
        <v>0.00214111530850967</v>
      </c>
      <c r="H66" s="19" t="s">
        <v>54</v>
      </c>
      <c r="I66" s="20" t="n">
        <v>36247867</v>
      </c>
      <c r="J66" s="19" t="s">
        <v>22</v>
      </c>
      <c r="K66" s="19" t="s">
        <v>28</v>
      </c>
      <c r="L66" s="19" t="s">
        <v>184</v>
      </c>
      <c r="M66" s="19" t="s">
        <v>185</v>
      </c>
    </row>
    <row r="67" customFormat="false" ht="20.1" hidden="false" customHeight="true" outlineLevel="0" collapsed="false">
      <c r="A67" s="15" t="s">
        <v>186</v>
      </c>
      <c r="B67" s="16" t="n">
        <v>0.834821247504263</v>
      </c>
      <c r="C67" s="16" t="n">
        <v>-4.62455513538599</v>
      </c>
      <c r="D67" s="16" t="n">
        <v>6.40485216401809</v>
      </c>
      <c r="E67" s="16" t="n">
        <v>5.92600693843468</v>
      </c>
      <c r="F67" s="17" t="n">
        <v>1.85621768344648E-007</v>
      </c>
      <c r="G67" s="18" t="n">
        <v>0.00216293623773966</v>
      </c>
      <c r="H67" s="19" t="s">
        <v>164</v>
      </c>
      <c r="I67" s="20" t="n">
        <v>75407585</v>
      </c>
      <c r="J67" s="19" t="s">
        <v>16</v>
      </c>
      <c r="K67" s="19" t="s">
        <v>28</v>
      </c>
      <c r="L67" s="19" t="s">
        <v>187</v>
      </c>
      <c r="M67" s="19" t="s">
        <v>52</v>
      </c>
    </row>
    <row r="68" customFormat="false" ht="20.1" hidden="false" customHeight="true" outlineLevel="0" collapsed="false">
      <c r="A68" s="15" t="s">
        <v>188</v>
      </c>
      <c r="B68" s="16" t="n">
        <v>0.481280212330035</v>
      </c>
      <c r="C68" s="16" t="n">
        <v>2.80246501295506</v>
      </c>
      <c r="D68" s="16" t="n">
        <v>6.39448022102254</v>
      </c>
      <c r="E68" s="16" t="n">
        <v>5.90166050410967</v>
      </c>
      <c r="F68" s="17" t="n">
        <v>1.94471268005981E-007</v>
      </c>
      <c r="G68" s="18" t="n">
        <v>0.00223171985975863</v>
      </c>
      <c r="H68" s="19" t="s">
        <v>121</v>
      </c>
      <c r="I68" s="20" t="n">
        <v>21258874</v>
      </c>
      <c r="J68" s="19" t="s">
        <v>22</v>
      </c>
      <c r="K68" s="19" t="s">
        <v>23</v>
      </c>
      <c r="L68" s="20"/>
      <c r="M68" s="20"/>
    </row>
    <row r="69" customFormat="false" ht="20.1" hidden="false" customHeight="true" outlineLevel="0" collapsed="false">
      <c r="A69" s="15" t="s">
        <v>189</v>
      </c>
      <c r="B69" s="16" t="n">
        <v>0.540957724839827</v>
      </c>
      <c r="C69" s="16" t="n">
        <v>1.20012323255075</v>
      </c>
      <c r="D69" s="16" t="n">
        <v>6.37862238171071</v>
      </c>
      <c r="E69" s="16" t="n">
        <v>5.86441093783415</v>
      </c>
      <c r="F69" s="17" t="n">
        <v>2.08794642281442E-007</v>
      </c>
      <c r="G69" s="18" t="n">
        <v>0.00236032994085336</v>
      </c>
      <c r="H69" s="19" t="s">
        <v>36</v>
      </c>
      <c r="I69" s="20" t="n">
        <v>49078808</v>
      </c>
      <c r="J69" s="19" t="s">
        <v>16</v>
      </c>
      <c r="K69" s="19" t="s">
        <v>23</v>
      </c>
      <c r="L69" s="19" t="s">
        <v>190</v>
      </c>
      <c r="M69" s="19" t="s">
        <v>191</v>
      </c>
    </row>
    <row r="70" customFormat="false" ht="20.1" hidden="false" customHeight="true" outlineLevel="0" collapsed="false">
      <c r="A70" s="15" t="s">
        <v>192</v>
      </c>
      <c r="B70" s="16" t="n">
        <v>0.443276140452125</v>
      </c>
      <c r="C70" s="16" t="n">
        <v>2.84639989832337</v>
      </c>
      <c r="D70" s="16" t="n">
        <v>6.34945251118423</v>
      </c>
      <c r="E70" s="16" t="n">
        <v>5.79581064675799</v>
      </c>
      <c r="F70" s="17" t="n">
        <v>2.37848458220042E-007</v>
      </c>
      <c r="G70" s="18" t="n">
        <v>0.00261538379492234</v>
      </c>
      <c r="H70" s="19" t="s">
        <v>27</v>
      </c>
      <c r="I70" s="20" t="n">
        <v>40937566</v>
      </c>
      <c r="J70" s="19" t="s">
        <v>22</v>
      </c>
      <c r="K70" s="19" t="s">
        <v>23</v>
      </c>
      <c r="L70" s="19" t="s">
        <v>193</v>
      </c>
      <c r="M70" s="19" t="s">
        <v>99</v>
      </c>
    </row>
    <row r="71" customFormat="false" ht="20.1" hidden="false" customHeight="true" outlineLevel="0" collapsed="false">
      <c r="A71" s="15" t="s">
        <v>194</v>
      </c>
      <c r="B71" s="16" t="n">
        <v>0.645710008435745</v>
      </c>
      <c r="C71" s="16" t="n">
        <v>-2.24561719001787</v>
      </c>
      <c r="D71" s="16" t="n">
        <v>6.34906188606687</v>
      </c>
      <c r="E71" s="16" t="n">
        <v>5.79489128397082</v>
      </c>
      <c r="F71" s="17" t="n">
        <v>2.38262860490281E-007</v>
      </c>
      <c r="G71" s="18" t="n">
        <v>0.00261538379492234</v>
      </c>
      <c r="H71" s="19" t="s">
        <v>155</v>
      </c>
      <c r="I71" s="20" t="n">
        <v>122019031</v>
      </c>
      <c r="J71" s="19" t="s">
        <v>22</v>
      </c>
      <c r="K71" s="19" t="s">
        <v>17</v>
      </c>
      <c r="L71" s="19" t="s">
        <v>195</v>
      </c>
      <c r="M71" s="19" t="s">
        <v>196</v>
      </c>
    </row>
    <row r="72" customFormat="false" ht="20.1" hidden="false" customHeight="true" outlineLevel="0" collapsed="false">
      <c r="A72" s="15" t="s">
        <v>197</v>
      </c>
      <c r="B72" s="16" t="n">
        <v>0.713698775669803</v>
      </c>
      <c r="C72" s="16" t="n">
        <v>1.19896624432191</v>
      </c>
      <c r="D72" s="16" t="n">
        <v>6.33915756286768</v>
      </c>
      <c r="E72" s="16" t="n">
        <v>5.77157455259295</v>
      </c>
      <c r="F72" s="21" t="n">
        <v>2.4900619659452E-007</v>
      </c>
      <c r="G72" s="18" t="n">
        <v>0.0026942648333096</v>
      </c>
      <c r="H72" s="19" t="s">
        <v>50</v>
      </c>
      <c r="I72" s="20" t="n">
        <v>57735838</v>
      </c>
      <c r="J72" s="19" t="s">
        <v>22</v>
      </c>
      <c r="K72" s="19" t="s">
        <v>23</v>
      </c>
      <c r="L72" s="19" t="s">
        <v>198</v>
      </c>
      <c r="M72" s="19" t="s">
        <v>25</v>
      </c>
    </row>
    <row r="73" customFormat="false" ht="20.1" hidden="false" customHeight="true" outlineLevel="0" collapsed="false">
      <c r="A73" s="15" t="s">
        <v>199</v>
      </c>
      <c r="B73" s="16" t="n">
        <v>0.698236997385921</v>
      </c>
      <c r="C73" s="16" t="n">
        <v>0.275848991177478</v>
      </c>
      <c r="D73" s="16" t="n">
        <v>6.32659285581639</v>
      </c>
      <c r="E73" s="16" t="n">
        <v>5.74197754737778</v>
      </c>
      <c r="F73" s="21" t="n">
        <v>2.6331014055886E-007</v>
      </c>
      <c r="G73" s="18" t="n">
        <v>0.00280890728183075</v>
      </c>
      <c r="H73" s="19" t="s">
        <v>54</v>
      </c>
      <c r="I73" s="20" t="n">
        <v>7187927</v>
      </c>
      <c r="J73" s="19" t="s">
        <v>22</v>
      </c>
      <c r="K73" s="19" t="s">
        <v>23</v>
      </c>
      <c r="L73" s="19" t="s">
        <v>200</v>
      </c>
      <c r="M73" s="19" t="s">
        <v>52</v>
      </c>
    </row>
    <row r="74" customFormat="false" ht="20.1" hidden="false" customHeight="true" outlineLevel="0" collapsed="false">
      <c r="A74" s="15" t="s">
        <v>201</v>
      </c>
      <c r="B74" s="16" t="n">
        <v>0.378796819914983</v>
      </c>
      <c r="C74" s="16" t="n">
        <v>0.011152365696349</v>
      </c>
      <c r="D74" s="16" t="n">
        <v>6.30715392922005</v>
      </c>
      <c r="E74" s="16" t="n">
        <v>5.69615015945501</v>
      </c>
      <c r="F74" s="17" t="n">
        <v>2.87015605681863E-007</v>
      </c>
      <c r="G74" s="18" t="n">
        <v>0.00298087409625811</v>
      </c>
      <c r="H74" s="19" t="s">
        <v>138</v>
      </c>
      <c r="I74" s="20" t="n">
        <v>80683182</v>
      </c>
      <c r="J74" s="19" t="s">
        <v>16</v>
      </c>
      <c r="K74" s="19" t="s">
        <v>23</v>
      </c>
      <c r="L74" s="19" t="s">
        <v>202</v>
      </c>
      <c r="M74" s="19" t="s">
        <v>203</v>
      </c>
    </row>
    <row r="75" customFormat="false" ht="20.1" hidden="false" customHeight="true" outlineLevel="0" collapsed="false">
      <c r="A75" s="15" t="s">
        <v>204</v>
      </c>
      <c r="B75" s="16" t="n">
        <v>0.510060996547106</v>
      </c>
      <c r="C75" s="16" t="n">
        <v>-0.28265856217735</v>
      </c>
      <c r="D75" s="16" t="n">
        <v>6.30692886296189</v>
      </c>
      <c r="E75" s="16" t="n">
        <v>5.69561929735891</v>
      </c>
      <c r="F75" s="17" t="n">
        <v>2.87301785737937E-007</v>
      </c>
      <c r="G75" s="18" t="n">
        <v>0.00298087409625811</v>
      </c>
      <c r="H75" s="19" t="s">
        <v>46</v>
      </c>
      <c r="I75" s="20" t="n">
        <v>152992568</v>
      </c>
      <c r="J75" s="19" t="s">
        <v>22</v>
      </c>
      <c r="K75" s="19" t="s">
        <v>23</v>
      </c>
      <c r="L75" s="20"/>
      <c r="M75" s="20"/>
    </row>
    <row r="76" customFormat="false" ht="20.1" hidden="false" customHeight="true" outlineLevel="0" collapsed="false">
      <c r="A76" s="15" t="s">
        <v>205</v>
      </c>
      <c r="B76" s="16" t="n">
        <v>-0.858389550992728</v>
      </c>
      <c r="C76" s="16" t="n">
        <v>4.40400390346094</v>
      </c>
      <c r="D76" s="16" t="n">
        <v>-5.99530573411385</v>
      </c>
      <c r="E76" s="16" t="n">
        <v>4.95501567260278</v>
      </c>
      <c r="F76" s="17" t="n">
        <v>3.06296077120573E-007</v>
      </c>
      <c r="G76" s="18" t="n">
        <v>0.00312389313090286</v>
      </c>
      <c r="H76" s="19" t="s">
        <v>79</v>
      </c>
      <c r="I76" s="20" t="n">
        <v>91432732</v>
      </c>
      <c r="J76" s="19" t="s">
        <v>22</v>
      </c>
      <c r="K76" s="19" t="s">
        <v>23</v>
      </c>
      <c r="L76" s="19" t="s">
        <v>206</v>
      </c>
      <c r="M76" s="19" t="s">
        <v>207</v>
      </c>
    </row>
    <row r="77" customFormat="false" ht="20.1" hidden="false" customHeight="true" outlineLevel="0" collapsed="false">
      <c r="A77" s="15" t="s">
        <v>208</v>
      </c>
      <c r="B77" s="16" t="n">
        <v>0.611997075597722</v>
      </c>
      <c r="C77" s="16" t="n">
        <v>1.56332768255252</v>
      </c>
      <c r="D77" s="16" t="n">
        <v>6.2853033961815</v>
      </c>
      <c r="E77" s="16" t="n">
        <v>5.64458312392712</v>
      </c>
      <c r="F77" s="17" t="n">
        <v>3.16123108098057E-007</v>
      </c>
      <c r="G77" s="18" t="n">
        <v>0.00312389313090286</v>
      </c>
      <c r="H77" s="19" t="s">
        <v>66</v>
      </c>
      <c r="I77" s="20" t="n">
        <v>236770974</v>
      </c>
      <c r="J77" s="19" t="s">
        <v>22</v>
      </c>
      <c r="K77" s="19" t="s">
        <v>148</v>
      </c>
      <c r="L77" s="19" t="s">
        <v>209</v>
      </c>
      <c r="M77" s="19" t="s">
        <v>52</v>
      </c>
    </row>
    <row r="78" customFormat="false" ht="20.1" hidden="false" customHeight="true" outlineLevel="0" collapsed="false">
      <c r="A78" s="15" t="s">
        <v>210</v>
      </c>
      <c r="B78" s="16" t="n">
        <v>0.559280779378702</v>
      </c>
      <c r="C78" s="16" t="n">
        <v>0.43097031055488</v>
      </c>
      <c r="D78" s="16" t="n">
        <v>6.28500241417946</v>
      </c>
      <c r="E78" s="16" t="n">
        <v>5.64387241072642</v>
      </c>
      <c r="F78" s="17" t="n">
        <v>3.16543298440687E-007</v>
      </c>
      <c r="G78" s="18" t="n">
        <v>0.00312389313090286</v>
      </c>
      <c r="H78" s="19" t="s">
        <v>211</v>
      </c>
      <c r="I78" s="20" t="n">
        <v>64940589</v>
      </c>
      <c r="J78" s="19" t="s">
        <v>16</v>
      </c>
      <c r="K78" s="19" t="s">
        <v>23</v>
      </c>
      <c r="L78" s="19" t="s">
        <v>212</v>
      </c>
      <c r="M78" s="19" t="s">
        <v>25</v>
      </c>
    </row>
    <row r="79" customFormat="false" ht="20.1" hidden="false" customHeight="true" outlineLevel="0" collapsed="false">
      <c r="A79" s="15" t="s">
        <v>213</v>
      </c>
      <c r="B79" s="16" t="n">
        <v>0.528684915271482</v>
      </c>
      <c r="C79" s="16" t="n">
        <v>3.54874211183545</v>
      </c>
      <c r="D79" s="16" t="n">
        <v>6.28425856009854</v>
      </c>
      <c r="E79" s="16" t="n">
        <v>5.64211589088095</v>
      </c>
      <c r="F79" s="17" t="n">
        <v>3.17584081276886E-007</v>
      </c>
      <c r="G79" s="18" t="n">
        <v>0.00312389313090286</v>
      </c>
      <c r="H79" s="19" t="s">
        <v>164</v>
      </c>
      <c r="I79" s="20" t="n">
        <v>134836799</v>
      </c>
      <c r="J79" s="19" t="s">
        <v>22</v>
      </c>
      <c r="K79" s="19" t="s">
        <v>17</v>
      </c>
      <c r="L79" s="20"/>
      <c r="M79" s="20"/>
    </row>
    <row r="80" customFormat="false" ht="20.1" hidden="false" customHeight="true" outlineLevel="0" collapsed="false">
      <c r="A80" s="15" t="s">
        <v>214</v>
      </c>
      <c r="B80" s="16" t="n">
        <v>0.71239182590001</v>
      </c>
      <c r="C80" s="16" t="n">
        <v>-3.54828321676986</v>
      </c>
      <c r="D80" s="16" t="n">
        <v>6.28104668206073</v>
      </c>
      <c r="E80" s="16" t="n">
        <v>5.63453067932176</v>
      </c>
      <c r="F80" s="17" t="n">
        <v>3.22116119966499E-007</v>
      </c>
      <c r="G80" s="18" t="n">
        <v>0.00312785076722084</v>
      </c>
      <c r="H80" s="19" t="s">
        <v>164</v>
      </c>
      <c r="I80" s="20" t="n">
        <v>102381532</v>
      </c>
      <c r="J80" s="19" t="s">
        <v>16</v>
      </c>
      <c r="K80" s="19" t="s">
        <v>23</v>
      </c>
      <c r="L80" s="20"/>
      <c r="M80" s="20"/>
    </row>
    <row r="81" customFormat="false" ht="20.1" hidden="false" customHeight="true" outlineLevel="0" collapsed="false">
      <c r="A81" s="15" t="s">
        <v>215</v>
      </c>
      <c r="B81" s="16" t="n">
        <v>0.598585869248765</v>
      </c>
      <c r="C81" s="16" t="n">
        <v>-3.16076872998184</v>
      </c>
      <c r="D81" s="16" t="n">
        <v>6.27734096812907</v>
      </c>
      <c r="E81" s="16" t="n">
        <v>5.62577769313448</v>
      </c>
      <c r="F81" s="17" t="n">
        <v>3.27422563704037E-007</v>
      </c>
      <c r="G81" s="18" t="n">
        <v>0.00313913274509185</v>
      </c>
      <c r="H81" s="19" t="s">
        <v>59</v>
      </c>
      <c r="I81" s="20" t="n">
        <v>89894329</v>
      </c>
      <c r="J81" s="19" t="s">
        <v>16</v>
      </c>
      <c r="K81" s="19" t="s">
        <v>28</v>
      </c>
      <c r="L81" s="19" t="s">
        <v>216</v>
      </c>
      <c r="M81" s="19" t="s">
        <v>30</v>
      </c>
    </row>
    <row r="82" customFormat="false" ht="20.1" hidden="false" customHeight="true" outlineLevel="0" collapsed="false">
      <c r="A82" s="15" t="s">
        <v>217</v>
      </c>
      <c r="B82" s="16" t="n">
        <v>0.672945431294935</v>
      </c>
      <c r="C82" s="16" t="n">
        <v>1.62072946829255</v>
      </c>
      <c r="D82" s="16" t="n">
        <v>6.272085426489</v>
      </c>
      <c r="E82" s="16" t="n">
        <v>5.61336117838181</v>
      </c>
      <c r="F82" s="17" t="n">
        <v>3.35093242116885E-007</v>
      </c>
      <c r="G82" s="18" t="n">
        <v>0.00314344947809134</v>
      </c>
      <c r="H82" s="19" t="s">
        <v>155</v>
      </c>
      <c r="I82" s="20" t="n">
        <v>57735981</v>
      </c>
      <c r="J82" s="19" t="s">
        <v>22</v>
      </c>
      <c r="K82" s="19" t="s">
        <v>23</v>
      </c>
      <c r="L82" s="20"/>
      <c r="M82" s="20"/>
    </row>
    <row r="83" customFormat="false" ht="20.1" hidden="false" customHeight="true" outlineLevel="0" collapsed="false">
      <c r="A83" s="15" t="s">
        <v>218</v>
      </c>
      <c r="B83" s="16" t="n">
        <v>1.07546648408375</v>
      </c>
      <c r="C83" s="16" t="n">
        <v>-4.37327102100927</v>
      </c>
      <c r="D83" s="16" t="n">
        <v>6.27135471125174</v>
      </c>
      <c r="E83" s="16" t="n">
        <v>5.61163456274513</v>
      </c>
      <c r="F83" s="21" t="n">
        <v>3.3617339168001E-007</v>
      </c>
      <c r="G83" s="18" t="n">
        <v>0.00314344947809134</v>
      </c>
      <c r="H83" s="19" t="s">
        <v>164</v>
      </c>
      <c r="I83" s="20" t="n">
        <v>110671907</v>
      </c>
      <c r="J83" s="19" t="s">
        <v>22</v>
      </c>
      <c r="K83" s="19" t="s">
        <v>28</v>
      </c>
      <c r="L83" s="20"/>
      <c r="M83" s="20"/>
    </row>
    <row r="84" customFormat="false" ht="20.1" hidden="false" customHeight="true" outlineLevel="0" collapsed="false">
      <c r="A84" s="15" t="s">
        <v>219</v>
      </c>
      <c r="B84" s="16" t="n">
        <v>1.12444020380255</v>
      </c>
      <c r="C84" s="16" t="n">
        <v>-3.97091557911364</v>
      </c>
      <c r="D84" s="16" t="n">
        <v>6.26761298572456</v>
      </c>
      <c r="E84" s="16" t="n">
        <v>5.60279220403461</v>
      </c>
      <c r="F84" s="17" t="n">
        <v>3.41757324300763E-007</v>
      </c>
      <c r="G84" s="18" t="n">
        <v>0.00315669153917097</v>
      </c>
      <c r="H84" s="19" t="s">
        <v>97</v>
      </c>
      <c r="I84" s="20" t="n">
        <v>137967411</v>
      </c>
      <c r="J84" s="19" t="s">
        <v>16</v>
      </c>
      <c r="K84" s="19" t="s">
        <v>28</v>
      </c>
      <c r="L84" s="19" t="s">
        <v>220</v>
      </c>
      <c r="M84" s="19" t="s">
        <v>221</v>
      </c>
    </row>
    <row r="85" customFormat="false" ht="20.1" hidden="false" customHeight="true" outlineLevel="0" collapsed="false">
      <c r="A85" s="15" t="s">
        <v>222</v>
      </c>
      <c r="B85" s="16" t="n">
        <v>-0.892601423666261</v>
      </c>
      <c r="C85" s="16" t="n">
        <v>-4.33271932474941</v>
      </c>
      <c r="D85" s="16" t="n">
        <v>-5.96432146070206</v>
      </c>
      <c r="E85" s="16" t="n">
        <v>4.88080292723846</v>
      </c>
      <c r="F85" s="17" t="n">
        <v>3.51118452172397E-007</v>
      </c>
      <c r="G85" s="18" t="n">
        <v>0.00320408278635704</v>
      </c>
      <c r="H85" s="19" t="s">
        <v>54</v>
      </c>
      <c r="I85" s="20" t="n">
        <v>1457211</v>
      </c>
      <c r="J85" s="19" t="s">
        <v>16</v>
      </c>
      <c r="K85" s="19" t="s">
        <v>28</v>
      </c>
      <c r="L85" s="19" t="s">
        <v>223</v>
      </c>
      <c r="M85" s="19" t="s">
        <v>25</v>
      </c>
    </row>
    <row r="86" customFormat="false" ht="20.1" hidden="false" customHeight="true" outlineLevel="0" collapsed="false">
      <c r="A86" s="15" t="s">
        <v>224</v>
      </c>
      <c r="B86" s="16" t="n">
        <v>0.451696120201114</v>
      </c>
      <c r="C86" s="16" t="n">
        <v>1.34333911117225</v>
      </c>
      <c r="D86" s="16" t="n">
        <v>6.24215356500274</v>
      </c>
      <c r="E86" s="16" t="n">
        <v>5.54258324065094</v>
      </c>
      <c r="F86" s="17" t="n">
        <v>3.82199270884796E-007</v>
      </c>
      <c r="G86" s="18" t="n">
        <v>0.00344618617576785</v>
      </c>
      <c r="H86" s="19" t="s">
        <v>32</v>
      </c>
      <c r="I86" s="20" t="n">
        <v>143373411</v>
      </c>
      <c r="J86" s="19" t="s">
        <v>16</v>
      </c>
      <c r="K86" s="19" t="s">
        <v>23</v>
      </c>
      <c r="L86" s="19" t="s">
        <v>225</v>
      </c>
      <c r="M86" s="19" t="s">
        <v>25</v>
      </c>
    </row>
    <row r="87" customFormat="false" ht="20.1" hidden="false" customHeight="true" outlineLevel="0" collapsed="false">
      <c r="A87" s="15" t="s">
        <v>226</v>
      </c>
      <c r="B87" s="16" t="n">
        <v>0.611562030273394</v>
      </c>
      <c r="C87" s="16" t="n">
        <v>-0.790503351862058</v>
      </c>
      <c r="D87" s="16" t="n">
        <v>6.23566500494986</v>
      </c>
      <c r="E87" s="16" t="n">
        <v>5.52722628670345</v>
      </c>
      <c r="F87" s="17" t="n">
        <v>3.93222722902372E-007</v>
      </c>
      <c r="G87" s="18" t="n">
        <v>0.00350040431697628</v>
      </c>
      <c r="H87" s="19" t="s">
        <v>21</v>
      </c>
      <c r="I87" s="20" t="n">
        <v>71564199</v>
      </c>
      <c r="J87" s="19" t="s">
        <v>22</v>
      </c>
      <c r="K87" s="19" t="s">
        <v>23</v>
      </c>
      <c r="L87" s="19" t="s">
        <v>227</v>
      </c>
      <c r="M87" s="19" t="s">
        <v>52</v>
      </c>
    </row>
    <row r="88" customFormat="false" ht="20.1" hidden="false" customHeight="true" outlineLevel="0" collapsed="false">
      <c r="A88" s="15" t="s">
        <v>228</v>
      </c>
      <c r="B88" s="16" t="n">
        <v>0.522715441323152</v>
      </c>
      <c r="C88" s="16" t="n">
        <v>1.70107200580385</v>
      </c>
      <c r="D88" s="16" t="n">
        <v>6.23308293812561</v>
      </c>
      <c r="E88" s="16" t="n">
        <v>5.52111375135811</v>
      </c>
      <c r="F88" s="17" t="n">
        <v>3.97694209399958E-007</v>
      </c>
      <c r="G88" s="18" t="n">
        <v>0.00350040431697628</v>
      </c>
      <c r="H88" s="19" t="s">
        <v>97</v>
      </c>
      <c r="I88" s="20" t="n">
        <v>100639513</v>
      </c>
      <c r="J88" s="19" t="s">
        <v>22</v>
      </c>
      <c r="K88" s="19" t="s">
        <v>23</v>
      </c>
      <c r="L88" s="20"/>
      <c r="M88" s="20"/>
    </row>
    <row r="89" customFormat="false" ht="20.1" hidden="false" customHeight="true" outlineLevel="0" collapsed="false">
      <c r="A89" s="15" t="s">
        <v>229</v>
      </c>
      <c r="B89" s="16" t="n">
        <v>1.10730104801035</v>
      </c>
      <c r="C89" s="16" t="n">
        <v>-4.12699258593528</v>
      </c>
      <c r="D89" s="16" t="n">
        <v>6.22836874596626</v>
      </c>
      <c r="E89" s="16" t="n">
        <v>5.50995182489339</v>
      </c>
      <c r="F89" s="17" t="n">
        <v>4.05984876730758E-007</v>
      </c>
      <c r="G89" s="18" t="n">
        <v>0.00350040431697628</v>
      </c>
      <c r="H89" s="19" t="s">
        <v>27</v>
      </c>
      <c r="I89" s="20" t="n">
        <v>1400189</v>
      </c>
      <c r="J89" s="19" t="s">
        <v>16</v>
      </c>
      <c r="K89" s="19" t="s">
        <v>28</v>
      </c>
      <c r="L89" s="20"/>
      <c r="M89" s="20"/>
    </row>
    <row r="90" customFormat="false" ht="20.1" hidden="false" customHeight="true" outlineLevel="0" collapsed="false">
      <c r="A90" s="15" t="s">
        <v>230</v>
      </c>
      <c r="B90" s="16" t="n">
        <v>0.446227030629684</v>
      </c>
      <c r="C90" s="16" t="n">
        <v>-0.297864401210752</v>
      </c>
      <c r="D90" s="16" t="n">
        <v>6.22796724582528</v>
      </c>
      <c r="E90" s="16" t="n">
        <v>5.50900106210874</v>
      </c>
      <c r="F90" s="17" t="n">
        <v>4.06698635332368E-007</v>
      </c>
      <c r="G90" s="18" t="n">
        <v>0.00350040431697628</v>
      </c>
      <c r="H90" s="19" t="s">
        <v>101</v>
      </c>
      <c r="I90" s="20" t="n">
        <v>1305162</v>
      </c>
      <c r="J90" s="19" t="s">
        <v>16</v>
      </c>
      <c r="K90" s="19" t="s">
        <v>39</v>
      </c>
      <c r="L90" s="19" t="s">
        <v>231</v>
      </c>
      <c r="M90" s="19" t="s">
        <v>232</v>
      </c>
    </row>
    <row r="91" customFormat="false" ht="20.1" hidden="false" customHeight="true" outlineLevel="0" collapsed="false">
      <c r="A91" s="15" t="s">
        <v>233</v>
      </c>
      <c r="B91" s="16" t="n">
        <v>0.85725117726228</v>
      </c>
      <c r="C91" s="16" t="n">
        <v>0.897194956499877</v>
      </c>
      <c r="D91" s="16" t="n">
        <v>6.22153753047431</v>
      </c>
      <c r="E91" s="16" t="n">
        <v>5.49377277750011</v>
      </c>
      <c r="F91" s="17" t="n">
        <v>4.18295223216271E-007</v>
      </c>
      <c r="G91" s="18" t="n">
        <v>0.00355976284876539</v>
      </c>
      <c r="H91" s="19" t="s">
        <v>66</v>
      </c>
      <c r="I91" s="20" t="n">
        <v>213698049</v>
      </c>
      <c r="J91" s="19" t="s">
        <v>22</v>
      </c>
      <c r="K91" s="19" t="s">
        <v>28</v>
      </c>
      <c r="L91" s="20"/>
      <c r="M91" s="20"/>
    </row>
    <row r="92" customFormat="false" ht="20.1" hidden="false" customHeight="true" outlineLevel="0" collapsed="false">
      <c r="A92" s="15" t="s">
        <v>234</v>
      </c>
      <c r="B92" s="16" t="n">
        <v>0.480433905560096</v>
      </c>
      <c r="C92" s="16" t="n">
        <v>-3.59167532907935</v>
      </c>
      <c r="D92" s="16" t="n">
        <v>6.21046449282462</v>
      </c>
      <c r="E92" s="16" t="n">
        <v>5.46753591551985</v>
      </c>
      <c r="F92" s="17" t="n">
        <v>4.39018271544976E-007</v>
      </c>
      <c r="G92" s="18" t="n">
        <v>0.00367681851897984</v>
      </c>
      <c r="H92" s="19" t="s">
        <v>155</v>
      </c>
      <c r="I92" s="20" t="n">
        <v>124456214</v>
      </c>
      <c r="J92" s="19" t="s">
        <v>16</v>
      </c>
      <c r="K92" s="19" t="s">
        <v>39</v>
      </c>
      <c r="L92" s="19" t="s">
        <v>235</v>
      </c>
      <c r="M92" s="19" t="s">
        <v>19</v>
      </c>
    </row>
    <row r="93" customFormat="false" ht="20.1" hidden="false" customHeight="true" outlineLevel="0" collapsed="false">
      <c r="A93" s="15" t="s">
        <v>236</v>
      </c>
      <c r="B93" s="16" t="n">
        <v>0.823548030316937</v>
      </c>
      <c r="C93" s="16" t="n">
        <v>0.0976137189892798</v>
      </c>
      <c r="D93" s="16" t="n">
        <v>6.20903793469455</v>
      </c>
      <c r="E93" s="16" t="n">
        <v>5.46415474637681</v>
      </c>
      <c r="F93" s="17" t="n">
        <v>4.41759012981384E-007</v>
      </c>
      <c r="G93" s="18" t="n">
        <v>0.00367681851897984</v>
      </c>
      <c r="H93" s="19" t="s">
        <v>15</v>
      </c>
      <c r="I93" s="20" t="n">
        <v>62415024</v>
      </c>
      <c r="J93" s="19" t="s">
        <v>16</v>
      </c>
      <c r="K93" s="19" t="s">
        <v>17</v>
      </c>
      <c r="L93" s="19" t="s">
        <v>237</v>
      </c>
      <c r="M93" s="19" t="s">
        <v>238</v>
      </c>
    </row>
    <row r="94" customFormat="false" ht="20.1" hidden="false" customHeight="true" outlineLevel="0" collapsed="false">
      <c r="A94" s="15" t="s">
        <v>239</v>
      </c>
      <c r="B94" s="16" t="n">
        <v>0.331100341676392</v>
      </c>
      <c r="C94" s="16" t="n">
        <v>-2.45317451709109</v>
      </c>
      <c r="D94" s="16" t="n">
        <v>6.20566761220089</v>
      </c>
      <c r="E94" s="16" t="n">
        <v>5.45616561573422</v>
      </c>
      <c r="F94" s="17" t="n">
        <v>4.48299887163604E-007</v>
      </c>
      <c r="G94" s="18" t="n">
        <v>0.00369070191344728</v>
      </c>
      <c r="H94" s="19" t="s">
        <v>50</v>
      </c>
      <c r="I94" s="20" t="n">
        <v>227975007</v>
      </c>
      <c r="J94" s="19" t="s">
        <v>22</v>
      </c>
      <c r="K94" s="19" t="s">
        <v>39</v>
      </c>
      <c r="L94" s="20"/>
      <c r="M94" s="20"/>
    </row>
    <row r="95" customFormat="false" ht="20.1" hidden="false" customHeight="true" outlineLevel="0" collapsed="false">
      <c r="A95" s="15" t="s">
        <v>240</v>
      </c>
      <c r="B95" s="16" t="n">
        <v>0.378155243198257</v>
      </c>
      <c r="C95" s="16" t="n">
        <v>1.05238753794348</v>
      </c>
      <c r="D95" s="16" t="n">
        <v>6.19752623847403</v>
      </c>
      <c r="E95" s="16" t="n">
        <v>5.43686162877402</v>
      </c>
      <c r="F95" s="17" t="n">
        <v>4.64487766703628E-007</v>
      </c>
      <c r="G95" s="18" t="n">
        <v>0.00378285330043184</v>
      </c>
      <c r="H95" s="19" t="s">
        <v>101</v>
      </c>
      <c r="I95" s="20" t="n">
        <v>42168736</v>
      </c>
      <c r="J95" s="19" t="s">
        <v>16</v>
      </c>
      <c r="K95" s="19" t="s">
        <v>23</v>
      </c>
      <c r="L95" s="19" t="s">
        <v>241</v>
      </c>
      <c r="M95" s="19" t="s">
        <v>52</v>
      </c>
    </row>
    <row r="96" customFormat="false" ht="20.1" hidden="false" customHeight="true" outlineLevel="0" collapsed="false">
      <c r="A96" s="15" t="s">
        <v>242</v>
      </c>
      <c r="B96" s="16" t="n">
        <v>0.509375827018388</v>
      </c>
      <c r="C96" s="16" t="n">
        <v>2.95509367651195</v>
      </c>
      <c r="D96" s="16" t="n">
        <v>6.18573753667472</v>
      </c>
      <c r="E96" s="16" t="n">
        <v>5.40889601226374</v>
      </c>
      <c r="F96" s="17" t="n">
        <v>4.88930767679573E-007</v>
      </c>
      <c r="G96" s="18" t="n">
        <v>0.00393955966057816</v>
      </c>
      <c r="H96" s="19" t="s">
        <v>243</v>
      </c>
      <c r="I96" s="20" t="n">
        <v>3265960</v>
      </c>
      <c r="J96" s="19" t="s">
        <v>22</v>
      </c>
      <c r="K96" s="19" t="s">
        <v>91</v>
      </c>
      <c r="L96" s="19" t="s">
        <v>244</v>
      </c>
      <c r="M96" s="19" t="s">
        <v>142</v>
      </c>
    </row>
    <row r="97" customFormat="false" ht="20.1" hidden="false" customHeight="true" outlineLevel="0" collapsed="false">
      <c r="A97" s="15" t="s">
        <v>245</v>
      </c>
      <c r="B97" s="16" t="n">
        <v>0.664943458789879</v>
      </c>
      <c r="C97" s="16" t="n">
        <v>-5.07791465287076</v>
      </c>
      <c r="D97" s="16" t="n">
        <v>6.17932743857657</v>
      </c>
      <c r="E97" s="16" t="n">
        <v>5.39368307273601</v>
      </c>
      <c r="F97" s="17" t="n">
        <v>5.02737548370044E-007</v>
      </c>
      <c r="G97" s="18" t="n">
        <v>0.00398638019147921</v>
      </c>
      <c r="H97" s="19" t="s">
        <v>97</v>
      </c>
      <c r="I97" s="20" t="n">
        <v>13279186</v>
      </c>
      <c r="J97" s="19" t="s">
        <v>16</v>
      </c>
      <c r="K97" s="19" t="s">
        <v>28</v>
      </c>
      <c r="L97" s="19" t="s">
        <v>246</v>
      </c>
      <c r="M97" s="19" t="s">
        <v>142</v>
      </c>
    </row>
    <row r="98" customFormat="false" ht="20.1" hidden="false" customHeight="true" outlineLevel="0" collapsed="false">
      <c r="A98" s="15" t="s">
        <v>247</v>
      </c>
      <c r="B98" s="16" t="n">
        <v>0.502884814301845</v>
      </c>
      <c r="C98" s="16" t="n">
        <v>1.49435497469602</v>
      </c>
      <c r="D98" s="16" t="n">
        <v>6.17817106462702</v>
      </c>
      <c r="E98" s="16" t="n">
        <v>5.39093817916448</v>
      </c>
      <c r="F98" s="17" t="n">
        <v>5.05267985268125E-007</v>
      </c>
      <c r="G98" s="18" t="n">
        <v>0.00398638019147921</v>
      </c>
      <c r="H98" s="19" t="s">
        <v>54</v>
      </c>
      <c r="I98" s="20" t="n">
        <v>56666113</v>
      </c>
      <c r="J98" s="19" t="s">
        <v>22</v>
      </c>
      <c r="K98" s="19" t="s">
        <v>23</v>
      </c>
      <c r="L98" s="19" t="s">
        <v>248</v>
      </c>
      <c r="M98" s="19" t="s">
        <v>52</v>
      </c>
    </row>
    <row r="99" customFormat="false" ht="20.1" hidden="false" customHeight="true" outlineLevel="0" collapsed="false">
      <c r="A99" s="15" t="s">
        <v>249</v>
      </c>
      <c r="B99" s="16" t="n">
        <v>0.702881198828615</v>
      </c>
      <c r="C99" s="16" t="n">
        <v>2.01969247656675</v>
      </c>
      <c r="D99" s="16" t="n">
        <v>6.17257165237986</v>
      </c>
      <c r="E99" s="16" t="n">
        <v>5.37764466497712</v>
      </c>
      <c r="F99" s="17" t="n">
        <v>5.17695647033384E-007</v>
      </c>
      <c r="G99" s="18" t="n">
        <v>0.00404232238702392</v>
      </c>
      <c r="H99" s="19" t="s">
        <v>21</v>
      </c>
      <c r="I99" s="20" t="n">
        <v>76029788</v>
      </c>
      <c r="J99" s="19" t="s">
        <v>22</v>
      </c>
      <c r="K99" s="19" t="s">
        <v>28</v>
      </c>
      <c r="L99" s="19" t="s">
        <v>250</v>
      </c>
      <c r="M99" s="19" t="s">
        <v>203</v>
      </c>
    </row>
    <row r="100" customFormat="false" ht="20.1" hidden="false" customHeight="true" outlineLevel="0" collapsed="false">
      <c r="A100" s="15" t="s">
        <v>251</v>
      </c>
      <c r="B100" s="16" t="n">
        <v>0.74723388023215</v>
      </c>
      <c r="C100" s="16" t="n">
        <v>2.70339636395104</v>
      </c>
      <c r="D100" s="16" t="n">
        <v>6.16900917768513</v>
      </c>
      <c r="E100" s="16" t="n">
        <v>5.36918517643827</v>
      </c>
      <c r="F100" s="17" t="n">
        <v>5.25755279469686E-007</v>
      </c>
      <c r="G100" s="18" t="n">
        <v>0.00406336405557895</v>
      </c>
      <c r="H100" s="19" t="s">
        <v>50</v>
      </c>
      <c r="I100" s="20" t="n">
        <v>145743676</v>
      </c>
      <c r="J100" s="19" t="s">
        <v>22</v>
      </c>
      <c r="K100" s="19" t="s">
        <v>23</v>
      </c>
      <c r="L100" s="19" t="s">
        <v>252</v>
      </c>
      <c r="M100" s="19" t="s">
        <v>34</v>
      </c>
    </row>
    <row r="101" customFormat="false" ht="20.1" hidden="false" customHeight="true" outlineLevel="0" collapsed="false">
      <c r="A101" s="15" t="s">
        <v>253</v>
      </c>
      <c r="B101" s="16" t="n">
        <v>0.581302038480723</v>
      </c>
      <c r="C101" s="16" t="n">
        <v>2.36812945503597</v>
      </c>
      <c r="D101" s="16" t="n">
        <v>6.15339662853226</v>
      </c>
      <c r="E101" s="16" t="n">
        <v>5.33209456357185</v>
      </c>
      <c r="F101" s="17" t="n">
        <v>5.62526180485271E-007</v>
      </c>
      <c r="G101" s="18" t="n">
        <v>0.00423884136435621</v>
      </c>
      <c r="H101" s="19" t="s">
        <v>15</v>
      </c>
      <c r="I101" s="20" t="n">
        <v>11578126</v>
      </c>
      <c r="J101" s="19" t="s">
        <v>16</v>
      </c>
      <c r="K101" s="19" t="s">
        <v>23</v>
      </c>
      <c r="L101" s="19" t="s">
        <v>254</v>
      </c>
      <c r="M101" s="19" t="s">
        <v>25</v>
      </c>
    </row>
    <row r="102" customFormat="false" ht="20.1" hidden="false" customHeight="true" outlineLevel="0" collapsed="false">
      <c r="A102" s="15" t="s">
        <v>255</v>
      </c>
      <c r="B102" s="16" t="n">
        <v>0.595601399657375</v>
      </c>
      <c r="C102" s="16" t="n">
        <v>-0.348984676054592</v>
      </c>
      <c r="D102" s="16" t="n">
        <v>6.15181793386679</v>
      </c>
      <c r="E102" s="16" t="n">
        <v>5.32834254434897</v>
      </c>
      <c r="F102" s="17" t="n">
        <v>5.66379448187139E-007</v>
      </c>
      <c r="G102" s="18" t="n">
        <v>0.00423884136435621</v>
      </c>
      <c r="H102" s="19" t="s">
        <v>59</v>
      </c>
      <c r="I102" s="20" t="n">
        <v>78056626</v>
      </c>
      <c r="J102" s="19" t="s">
        <v>22</v>
      </c>
      <c r="K102" s="19" t="s">
        <v>23</v>
      </c>
      <c r="L102" s="19" t="s">
        <v>256</v>
      </c>
      <c r="M102" s="19" t="s">
        <v>61</v>
      </c>
    </row>
    <row r="103" customFormat="false" ht="20.1" hidden="false" customHeight="true" outlineLevel="0" collapsed="false">
      <c r="A103" s="15" t="s">
        <v>257</v>
      </c>
      <c r="B103" s="16" t="n">
        <v>0.46396979428818</v>
      </c>
      <c r="C103" s="16" t="n">
        <v>-1.49834656024358</v>
      </c>
      <c r="D103" s="16" t="n">
        <v>6.15038640638922</v>
      </c>
      <c r="E103" s="16" t="n">
        <v>5.32494004975439</v>
      </c>
      <c r="F103" s="17" t="n">
        <v>5.69895500116509E-007</v>
      </c>
      <c r="G103" s="18" t="n">
        <v>0.00423884136435621</v>
      </c>
      <c r="H103" s="19" t="s">
        <v>101</v>
      </c>
      <c r="I103" s="20" t="n">
        <v>45986862</v>
      </c>
      <c r="J103" s="19" t="s">
        <v>16</v>
      </c>
      <c r="K103" s="19" t="s">
        <v>23</v>
      </c>
      <c r="L103" s="19" t="s">
        <v>258</v>
      </c>
      <c r="M103" s="19" t="s">
        <v>259</v>
      </c>
    </row>
    <row r="104" customFormat="false" ht="20.1" hidden="false" customHeight="true" outlineLevel="0" collapsed="false">
      <c r="A104" s="15" t="s">
        <v>260</v>
      </c>
      <c r="B104" s="16" t="n">
        <v>1.12640476315422</v>
      </c>
      <c r="C104" s="16" t="n">
        <v>-4.17136068471054</v>
      </c>
      <c r="D104" s="16" t="n">
        <v>6.14756185945409</v>
      </c>
      <c r="E104" s="16" t="n">
        <v>5.31822591409391</v>
      </c>
      <c r="F104" s="21" t="n">
        <v>5.7689484463984E-007</v>
      </c>
      <c r="G104" s="18" t="n">
        <v>0.00423884136435621</v>
      </c>
      <c r="H104" s="19" t="s">
        <v>54</v>
      </c>
      <c r="I104" s="20" t="n">
        <v>58545542</v>
      </c>
      <c r="J104" s="19" t="s">
        <v>22</v>
      </c>
      <c r="K104" s="19" t="s">
        <v>28</v>
      </c>
      <c r="L104" s="19" t="s">
        <v>261</v>
      </c>
      <c r="M104" s="19" t="s">
        <v>34</v>
      </c>
    </row>
    <row r="105" customFormat="false" ht="20.1" hidden="false" customHeight="true" outlineLevel="0" collapsed="false">
      <c r="A105" s="15" t="s">
        <v>262</v>
      </c>
      <c r="B105" s="16" t="n">
        <v>0.67194046604686</v>
      </c>
      <c r="C105" s="16" t="n">
        <v>-5.03605823986824</v>
      </c>
      <c r="D105" s="16" t="n">
        <v>6.14593586199009</v>
      </c>
      <c r="E105" s="16" t="n">
        <v>5.31436040515245</v>
      </c>
      <c r="F105" s="17" t="n">
        <v>5.80961642022066E-007</v>
      </c>
      <c r="G105" s="18" t="n">
        <v>0.00423884136435621</v>
      </c>
      <c r="H105" s="19" t="s">
        <v>15</v>
      </c>
      <c r="I105" s="20" t="n">
        <v>26353622</v>
      </c>
      <c r="J105" s="19" t="s">
        <v>16</v>
      </c>
      <c r="K105" s="19" t="s">
        <v>28</v>
      </c>
      <c r="L105" s="19" t="s">
        <v>263</v>
      </c>
      <c r="M105" s="19" t="s">
        <v>85</v>
      </c>
    </row>
    <row r="106" customFormat="false" ht="20.1" hidden="false" customHeight="true" outlineLevel="0" collapsed="false">
      <c r="A106" s="15" t="s">
        <v>264</v>
      </c>
      <c r="B106" s="16" t="n">
        <v>0.852364836868931</v>
      </c>
      <c r="C106" s="16" t="n">
        <v>-2.46173095592072</v>
      </c>
      <c r="D106" s="16" t="n">
        <v>6.14550681543813</v>
      </c>
      <c r="E106" s="16" t="n">
        <v>5.31334037684033</v>
      </c>
      <c r="F106" s="17" t="n">
        <v>5.82039334164742E-007</v>
      </c>
      <c r="G106" s="18" t="n">
        <v>0.00423884136435621</v>
      </c>
      <c r="H106" s="19" t="s">
        <v>36</v>
      </c>
      <c r="I106" s="20" t="n">
        <v>113540512</v>
      </c>
      <c r="J106" s="19" t="s">
        <v>22</v>
      </c>
      <c r="K106" s="19" t="s">
        <v>28</v>
      </c>
      <c r="L106" s="19" t="s">
        <v>43</v>
      </c>
      <c r="M106" s="19" t="s">
        <v>44</v>
      </c>
    </row>
    <row r="107" customFormat="false" ht="20.1" hidden="false" customHeight="true" outlineLevel="0" collapsed="false">
      <c r="A107" s="15" t="s">
        <v>265</v>
      </c>
      <c r="B107" s="16" t="n">
        <v>0.737341616061692</v>
      </c>
      <c r="C107" s="16" t="n">
        <v>2.52841092488851</v>
      </c>
      <c r="D107" s="16" t="n">
        <v>6.13564918556094</v>
      </c>
      <c r="E107" s="16" t="n">
        <v>5.28989888916902</v>
      </c>
      <c r="F107" s="17" t="n">
        <v>6.07337520913575E-007</v>
      </c>
      <c r="G107" s="18" t="n">
        <v>0.00438095690502425</v>
      </c>
      <c r="H107" s="19" t="s">
        <v>54</v>
      </c>
      <c r="I107" s="20" t="n">
        <v>33172072</v>
      </c>
      <c r="J107" s="19" t="s">
        <v>22</v>
      </c>
      <c r="K107" s="19" t="s">
        <v>91</v>
      </c>
      <c r="L107" s="20"/>
      <c r="M107" s="20"/>
    </row>
    <row r="108" customFormat="false" ht="20.1" hidden="false" customHeight="true" outlineLevel="0" collapsed="false">
      <c r="A108" s="15" t="s">
        <v>266</v>
      </c>
      <c r="B108" s="16" t="n">
        <v>1.24739415405522</v>
      </c>
      <c r="C108" s="16" t="n">
        <v>-3.52400353796092</v>
      </c>
      <c r="D108" s="16" t="n">
        <v>6.12607126172049</v>
      </c>
      <c r="E108" s="16" t="n">
        <v>5.2671121900842</v>
      </c>
      <c r="F108" s="17" t="n">
        <v>6.32931112490321E-007</v>
      </c>
      <c r="G108" s="18" t="n">
        <v>0.00450270758034613</v>
      </c>
      <c r="H108" s="19" t="s">
        <v>155</v>
      </c>
      <c r="I108" s="20" t="n">
        <v>6729718</v>
      </c>
      <c r="J108" s="19" t="s">
        <v>16</v>
      </c>
      <c r="K108" s="19" t="s">
        <v>28</v>
      </c>
      <c r="L108" s="19" t="s">
        <v>267</v>
      </c>
      <c r="M108" s="19" t="s">
        <v>52</v>
      </c>
    </row>
    <row r="109" customFormat="false" ht="20.1" hidden="false" customHeight="true" outlineLevel="0" collapsed="false">
      <c r="A109" s="15" t="s">
        <v>268</v>
      </c>
      <c r="B109" s="16" t="n">
        <v>0.501137369775658</v>
      </c>
      <c r="C109" s="16" t="n">
        <v>1.01446737359486</v>
      </c>
      <c r="D109" s="16" t="n">
        <v>6.12413699824952</v>
      </c>
      <c r="E109" s="16" t="n">
        <v>5.26250917801921</v>
      </c>
      <c r="F109" s="17" t="n">
        <v>6.38224429084989E-007</v>
      </c>
      <c r="G109" s="18" t="n">
        <v>0.00450270758034613</v>
      </c>
      <c r="H109" s="19" t="s">
        <v>121</v>
      </c>
      <c r="I109" s="20" t="n">
        <v>46457998</v>
      </c>
      <c r="J109" s="19" t="s">
        <v>22</v>
      </c>
      <c r="K109" s="19" t="s">
        <v>28</v>
      </c>
      <c r="L109" s="20"/>
      <c r="M109" s="20"/>
    </row>
    <row r="110" customFormat="false" ht="20.1" hidden="false" customHeight="true" outlineLevel="0" collapsed="false">
      <c r="A110" s="15" t="s">
        <v>269</v>
      </c>
      <c r="B110" s="16" t="n">
        <v>-0.532557700565152</v>
      </c>
      <c r="C110" s="16" t="n">
        <v>0.654368561560375</v>
      </c>
      <c r="D110" s="16" t="n">
        <v>-5.82354272223326</v>
      </c>
      <c r="E110" s="16" t="n">
        <v>4.54242128054415</v>
      </c>
      <c r="F110" s="17" t="n">
        <v>6.47758153551901E-007</v>
      </c>
      <c r="G110" s="18" t="n">
        <v>0.00450270758034613</v>
      </c>
      <c r="H110" s="19" t="s">
        <v>50</v>
      </c>
      <c r="I110" s="20" t="n">
        <v>115881259</v>
      </c>
      <c r="J110" s="19" t="s">
        <v>22</v>
      </c>
      <c r="K110" s="19" t="s">
        <v>28</v>
      </c>
      <c r="L110" s="19" t="s">
        <v>270</v>
      </c>
      <c r="M110" s="19" t="s">
        <v>30</v>
      </c>
    </row>
    <row r="111" customFormat="false" ht="20.1" hidden="false" customHeight="true" outlineLevel="0" collapsed="false">
      <c r="A111" s="15" t="s">
        <v>271</v>
      </c>
      <c r="B111" s="16" t="n">
        <v>0.60099051002602</v>
      </c>
      <c r="C111" s="16" t="n">
        <v>1.27337266322419</v>
      </c>
      <c r="D111" s="16" t="n">
        <v>6.12060671272902</v>
      </c>
      <c r="E111" s="16" t="n">
        <v>5.2541070085803</v>
      </c>
      <c r="F111" s="17" t="n">
        <v>6.47995624874047E-007</v>
      </c>
      <c r="G111" s="18" t="n">
        <v>0.00450270758034613</v>
      </c>
      <c r="H111" s="19" t="s">
        <v>79</v>
      </c>
      <c r="I111" s="20" t="n">
        <v>64361673</v>
      </c>
      <c r="J111" s="19" t="s">
        <v>22</v>
      </c>
      <c r="K111" s="19" t="s">
        <v>23</v>
      </c>
      <c r="L111" s="20"/>
      <c r="M111" s="20"/>
    </row>
    <row r="112" customFormat="false" ht="20.1" hidden="false" customHeight="true" outlineLevel="0" collapsed="false">
      <c r="A112" s="15" t="s">
        <v>272</v>
      </c>
      <c r="B112" s="16" t="n">
        <v>0.452472149705422</v>
      </c>
      <c r="C112" s="16" t="n">
        <v>1.923085993661</v>
      </c>
      <c r="D112" s="16" t="n">
        <v>6.11558680672777</v>
      </c>
      <c r="E112" s="16" t="n">
        <v>5.24215713626012</v>
      </c>
      <c r="F112" s="17" t="n">
        <v>6.62138433232834E-007</v>
      </c>
      <c r="G112" s="18" t="n">
        <v>0.00455786202340095</v>
      </c>
      <c r="H112" s="19" t="s">
        <v>21</v>
      </c>
      <c r="I112" s="20" t="n">
        <v>99101200</v>
      </c>
      <c r="J112" s="19" t="s">
        <v>16</v>
      </c>
      <c r="K112" s="19" t="s">
        <v>39</v>
      </c>
      <c r="L112" s="19" t="s">
        <v>273</v>
      </c>
      <c r="M112" s="19" t="s">
        <v>274</v>
      </c>
    </row>
    <row r="113" customFormat="false" ht="20.1" hidden="false" customHeight="true" outlineLevel="0" collapsed="false">
      <c r="A113" s="15" t="s">
        <v>275</v>
      </c>
      <c r="B113" s="16" t="n">
        <v>0.56594690746618</v>
      </c>
      <c r="C113" s="16" t="n">
        <v>3.36648990014973</v>
      </c>
      <c r="D113" s="16" t="n">
        <v>6.1135474735032</v>
      </c>
      <c r="E113" s="16" t="n">
        <v>5.2373017163069</v>
      </c>
      <c r="F113" s="17" t="n">
        <v>6.67968503769456E-007</v>
      </c>
      <c r="G113" s="18" t="n">
        <v>0.00455786202340095</v>
      </c>
      <c r="H113" s="19" t="s">
        <v>46</v>
      </c>
      <c r="I113" s="20" t="n">
        <v>124034100</v>
      </c>
      <c r="J113" s="19" t="s">
        <v>22</v>
      </c>
      <c r="K113" s="19" t="s">
        <v>23</v>
      </c>
      <c r="L113" s="19" t="s">
        <v>276</v>
      </c>
      <c r="M113" s="19" t="s">
        <v>52</v>
      </c>
    </row>
    <row r="114" customFormat="false" ht="20.1" hidden="false" customHeight="true" outlineLevel="0" collapsed="false">
      <c r="A114" s="15" t="s">
        <v>277</v>
      </c>
      <c r="B114" s="16" t="n">
        <v>0.72767665057867</v>
      </c>
      <c r="C114" s="16" t="n">
        <v>-4.81676014711983</v>
      </c>
      <c r="D114" s="16" t="n">
        <v>6.11001093160938</v>
      </c>
      <c r="E114" s="16" t="n">
        <v>5.22888052912779</v>
      </c>
      <c r="F114" s="17" t="n">
        <v>6.78196283285413E-007</v>
      </c>
      <c r="G114" s="18" t="n">
        <v>0.00458633264233739</v>
      </c>
      <c r="H114" s="19" t="s">
        <v>21</v>
      </c>
      <c r="I114" s="20" t="n">
        <v>150946356</v>
      </c>
      <c r="J114" s="19" t="s">
        <v>22</v>
      </c>
      <c r="K114" s="19" t="s">
        <v>17</v>
      </c>
      <c r="L114" s="19" t="s">
        <v>278</v>
      </c>
      <c r="M114" s="19" t="s">
        <v>279</v>
      </c>
    </row>
    <row r="115" customFormat="false" ht="20.1" hidden="false" customHeight="true" outlineLevel="0" collapsed="false">
      <c r="A115" s="15" t="s">
        <v>280</v>
      </c>
      <c r="B115" s="16" t="n">
        <v>0.404653628160105</v>
      </c>
      <c r="C115" s="16" t="n">
        <v>-3.13655599622222</v>
      </c>
      <c r="D115" s="16" t="n">
        <v>6.10743424144262</v>
      </c>
      <c r="E115" s="16" t="n">
        <v>5.22274406900892</v>
      </c>
      <c r="F115" s="17" t="n">
        <v>6.85742999365825E-007</v>
      </c>
      <c r="G115" s="18" t="n">
        <v>0.0045963289949971</v>
      </c>
      <c r="H115" s="19" t="s">
        <v>121</v>
      </c>
      <c r="I115" s="20" t="n">
        <v>39189559</v>
      </c>
      <c r="J115" s="19" t="s">
        <v>22</v>
      </c>
      <c r="K115" s="19" t="s">
        <v>39</v>
      </c>
      <c r="L115" s="19" t="s">
        <v>281</v>
      </c>
      <c r="M115" s="19" t="s">
        <v>34</v>
      </c>
    </row>
    <row r="116" customFormat="false" ht="20.1" hidden="false" customHeight="true" outlineLevel="0" collapsed="false">
      <c r="A116" s="15" t="s">
        <v>282</v>
      </c>
      <c r="B116" s="16" t="n">
        <v>0.624903028917418</v>
      </c>
      <c r="C116" s="16" t="n">
        <v>1.08134018068577</v>
      </c>
      <c r="D116" s="16" t="n">
        <v>6.10217142190157</v>
      </c>
      <c r="E116" s="16" t="n">
        <v>5.21020825583414</v>
      </c>
      <c r="F116" s="17" t="n">
        <v>7.01409179965323E-007</v>
      </c>
      <c r="G116" s="18" t="n">
        <v>0.00466009491185645</v>
      </c>
      <c r="H116" s="19" t="s">
        <v>155</v>
      </c>
      <c r="I116" s="20" t="n">
        <v>48554247</v>
      </c>
      <c r="J116" s="19" t="s">
        <v>16</v>
      </c>
      <c r="K116" s="19" t="s">
        <v>91</v>
      </c>
      <c r="L116" s="20"/>
      <c r="M116" s="20"/>
    </row>
    <row r="117" customFormat="false" ht="20.1" hidden="false" customHeight="true" outlineLevel="0" collapsed="false">
      <c r="A117" s="15" t="s">
        <v>283</v>
      </c>
      <c r="B117" s="16" t="n">
        <v>-0.256746936732666</v>
      </c>
      <c r="C117" s="16" t="n">
        <v>4.54251875906967</v>
      </c>
      <c r="D117" s="16" t="n">
        <v>-5.78862201589726</v>
      </c>
      <c r="E117" s="16" t="n">
        <v>4.4581960254511</v>
      </c>
      <c r="F117" s="17" t="n">
        <v>7.52471752634667E-007</v>
      </c>
      <c r="G117" s="18" t="n">
        <v>0.00492244769600468</v>
      </c>
      <c r="H117" s="19" t="s">
        <v>21</v>
      </c>
      <c r="I117" s="20" t="n">
        <v>24948593</v>
      </c>
      <c r="J117" s="19" t="s">
        <v>16</v>
      </c>
      <c r="K117" s="19" t="s">
        <v>23</v>
      </c>
      <c r="L117" s="19" t="s">
        <v>284</v>
      </c>
      <c r="M117" s="19" t="s">
        <v>34</v>
      </c>
    </row>
    <row r="118" customFormat="false" ht="20.1" hidden="false" customHeight="true" outlineLevel="0" collapsed="false">
      <c r="A118" s="15" t="s">
        <v>285</v>
      </c>
      <c r="B118" s="16" t="n">
        <v>0.297651660805808</v>
      </c>
      <c r="C118" s="16" t="n">
        <v>0.198007464087747</v>
      </c>
      <c r="D118" s="16" t="n">
        <v>6.08496143965952</v>
      </c>
      <c r="E118" s="16" t="n">
        <v>5.16919371150134</v>
      </c>
      <c r="F118" s="17" t="n">
        <v>7.55083569156483E-007</v>
      </c>
      <c r="G118" s="18" t="n">
        <v>0.00492244769600468</v>
      </c>
      <c r="H118" s="19" t="s">
        <v>59</v>
      </c>
      <c r="I118" s="20" t="n">
        <v>30018105</v>
      </c>
      <c r="J118" s="19" t="s">
        <v>22</v>
      </c>
      <c r="K118" s="19" t="s">
        <v>23</v>
      </c>
      <c r="L118" s="19" t="s">
        <v>286</v>
      </c>
      <c r="M118" s="19" t="s">
        <v>25</v>
      </c>
    </row>
    <row r="119" customFormat="false" ht="20.1" hidden="false" customHeight="true" outlineLevel="0" collapsed="false">
      <c r="A119" s="15" t="s">
        <v>287</v>
      </c>
      <c r="B119" s="16" t="n">
        <v>0.611576991259902</v>
      </c>
      <c r="C119" s="16" t="n">
        <v>1.84048480302872</v>
      </c>
      <c r="D119" s="16" t="n">
        <v>6.08332324247492</v>
      </c>
      <c r="E119" s="16" t="n">
        <v>5.16528791013953</v>
      </c>
      <c r="F119" s="21" t="n">
        <v>7.6039421502703E-007</v>
      </c>
      <c r="G119" s="18" t="n">
        <v>0.00492244769600468</v>
      </c>
      <c r="H119" s="19" t="s">
        <v>59</v>
      </c>
      <c r="I119" s="20" t="n">
        <v>89486594</v>
      </c>
      <c r="J119" s="19" t="s">
        <v>16</v>
      </c>
      <c r="K119" s="19" t="s">
        <v>39</v>
      </c>
      <c r="L119" s="19" t="s">
        <v>288</v>
      </c>
      <c r="M119" s="19" t="s">
        <v>289</v>
      </c>
    </row>
    <row r="120" customFormat="false" ht="20.1" hidden="false" customHeight="true" outlineLevel="0" collapsed="false">
      <c r="A120" s="15" t="s">
        <v>290</v>
      </c>
      <c r="B120" s="16" t="n">
        <v>0.513164444598138</v>
      </c>
      <c r="C120" s="16" t="n">
        <v>0.852686676320445</v>
      </c>
      <c r="D120" s="16" t="n">
        <v>6.07236733150375</v>
      </c>
      <c r="E120" s="16" t="n">
        <v>5.1391592954747</v>
      </c>
      <c r="F120" s="17" t="n">
        <v>7.96846865007939E-007</v>
      </c>
      <c r="G120" s="18" t="n">
        <v>0.0051147101677232</v>
      </c>
      <c r="H120" s="19" t="s">
        <v>46</v>
      </c>
      <c r="I120" s="20" t="n">
        <v>189999465</v>
      </c>
      <c r="J120" s="19" t="s">
        <v>22</v>
      </c>
      <c r="K120" s="19" t="s">
        <v>23</v>
      </c>
      <c r="L120" s="20"/>
      <c r="M120" s="20"/>
    </row>
    <row r="121" customFormat="false" ht="20.1" hidden="false" customHeight="true" outlineLevel="0" collapsed="false">
      <c r="A121" s="15" t="s">
        <v>291</v>
      </c>
      <c r="B121" s="16" t="n">
        <v>1.0215272395469</v>
      </c>
      <c r="C121" s="16" t="n">
        <v>-4.78775990291411</v>
      </c>
      <c r="D121" s="16" t="n">
        <v>6.06313958244322</v>
      </c>
      <c r="E121" s="16" t="n">
        <v>5.11714213077815</v>
      </c>
      <c r="F121" s="17" t="n">
        <v>8.28850151753642E-007</v>
      </c>
      <c r="G121" s="18" t="n">
        <v>0.00522590845407087</v>
      </c>
      <c r="H121" s="19" t="s">
        <v>66</v>
      </c>
      <c r="I121" s="20" t="n">
        <v>150187225</v>
      </c>
      <c r="J121" s="19" t="s">
        <v>16</v>
      </c>
      <c r="K121" s="19" t="s">
        <v>28</v>
      </c>
      <c r="L121" s="19" t="s">
        <v>292</v>
      </c>
      <c r="M121" s="19" t="s">
        <v>293</v>
      </c>
    </row>
    <row r="122" customFormat="false" ht="20.1" hidden="false" customHeight="true" outlineLevel="0" collapsed="false">
      <c r="A122" s="15" t="s">
        <v>294</v>
      </c>
      <c r="B122" s="16" t="n">
        <v>0.914528062756195</v>
      </c>
      <c r="C122" s="16" t="n">
        <v>2.47722480222889</v>
      </c>
      <c r="D122" s="16" t="n">
        <v>6.06178809754994</v>
      </c>
      <c r="E122" s="16" t="n">
        <v>5.11391675734442</v>
      </c>
      <c r="F122" s="17" t="n">
        <v>8.33640013138379E-007</v>
      </c>
      <c r="G122" s="18" t="n">
        <v>0.00522590845407087</v>
      </c>
      <c r="H122" s="19" t="s">
        <v>15</v>
      </c>
      <c r="I122" s="20" t="n">
        <v>1979572</v>
      </c>
      <c r="J122" s="19" t="s">
        <v>22</v>
      </c>
      <c r="K122" s="19" t="s">
        <v>17</v>
      </c>
      <c r="L122" s="20"/>
      <c r="M122" s="20"/>
    </row>
    <row r="123" customFormat="false" ht="20.1" hidden="false" customHeight="true" outlineLevel="0" collapsed="false">
      <c r="A123" s="15" t="s">
        <v>295</v>
      </c>
      <c r="B123" s="16" t="n">
        <v>0.674829230949834</v>
      </c>
      <c r="C123" s="16" t="n">
        <v>-3.21309232059563</v>
      </c>
      <c r="D123" s="16" t="n">
        <v>6.06026005193869</v>
      </c>
      <c r="E123" s="16" t="n">
        <v>5.11026977930806</v>
      </c>
      <c r="F123" s="17" t="n">
        <v>8.39087741998884E-007</v>
      </c>
      <c r="G123" s="18" t="n">
        <v>0.00522590845407087</v>
      </c>
      <c r="H123" s="19" t="s">
        <v>27</v>
      </c>
      <c r="I123" s="20" t="n">
        <v>30723855</v>
      </c>
      <c r="J123" s="19" t="s">
        <v>16</v>
      </c>
      <c r="K123" s="19" t="s">
        <v>28</v>
      </c>
      <c r="L123" s="19" t="s">
        <v>296</v>
      </c>
      <c r="M123" s="19" t="s">
        <v>297</v>
      </c>
    </row>
    <row r="124" customFormat="false" ht="20.1" hidden="false" customHeight="true" outlineLevel="0" collapsed="false">
      <c r="A124" s="15" t="s">
        <v>298</v>
      </c>
      <c r="B124" s="16" t="n">
        <v>0.711186438885525</v>
      </c>
      <c r="C124" s="16" t="n">
        <v>3.04913614878327</v>
      </c>
      <c r="D124" s="16" t="n">
        <v>6.05951119716335</v>
      </c>
      <c r="E124" s="16" t="n">
        <v>5.10848240062476</v>
      </c>
      <c r="F124" s="17" t="n">
        <v>8.41770032408878E-007</v>
      </c>
      <c r="G124" s="18" t="n">
        <v>0.00522590845407087</v>
      </c>
      <c r="H124" s="19" t="s">
        <v>87</v>
      </c>
      <c r="I124" s="20" t="n">
        <v>111015539</v>
      </c>
      <c r="J124" s="19" t="s">
        <v>16</v>
      </c>
      <c r="K124" s="19" t="s">
        <v>23</v>
      </c>
      <c r="L124" s="20"/>
      <c r="M124" s="20"/>
    </row>
    <row r="125" customFormat="false" ht="20.1" hidden="false" customHeight="true" outlineLevel="0" collapsed="false">
      <c r="A125" s="15" t="s">
        <v>299</v>
      </c>
      <c r="B125" s="16" t="n">
        <v>0.655819444811699</v>
      </c>
      <c r="C125" s="16" t="n">
        <v>2.61288607022706</v>
      </c>
      <c r="D125" s="16" t="n">
        <v>6.0479467934651</v>
      </c>
      <c r="E125" s="16" t="n">
        <v>5.0808727048432</v>
      </c>
      <c r="F125" s="17" t="n">
        <v>8.84255372011566E-007</v>
      </c>
      <c r="G125" s="18" t="n">
        <v>0.00544503609787333</v>
      </c>
      <c r="H125" s="19" t="s">
        <v>66</v>
      </c>
      <c r="I125" s="20" t="n">
        <v>241534583</v>
      </c>
      <c r="J125" s="19" t="s">
        <v>16</v>
      </c>
      <c r="K125" s="19" t="s">
        <v>39</v>
      </c>
      <c r="L125" s="19" t="s">
        <v>300</v>
      </c>
      <c r="M125" s="19" t="s">
        <v>191</v>
      </c>
    </row>
    <row r="126" customFormat="false" ht="20.1" hidden="false" customHeight="true" outlineLevel="0" collapsed="false">
      <c r="A126" s="15" t="s">
        <v>301</v>
      </c>
      <c r="B126" s="16" t="n">
        <v>0.546516638432561</v>
      </c>
      <c r="C126" s="16" t="n">
        <v>2.07294311290633</v>
      </c>
      <c r="D126" s="16" t="n">
        <v>6.04397294994333</v>
      </c>
      <c r="E126" s="16" t="n">
        <v>5.07138198147004</v>
      </c>
      <c r="F126" s="17" t="n">
        <v>8.99325521830743E-007</v>
      </c>
      <c r="G126" s="18" t="n">
        <v>0.00549317457146947</v>
      </c>
      <c r="H126" s="19" t="s">
        <v>66</v>
      </c>
      <c r="I126" s="20" t="n">
        <v>227860106</v>
      </c>
      <c r="J126" s="19" t="s">
        <v>16</v>
      </c>
      <c r="K126" s="19" t="s">
        <v>23</v>
      </c>
      <c r="L126" s="19" t="s">
        <v>302</v>
      </c>
      <c r="M126" s="19" t="s">
        <v>52</v>
      </c>
    </row>
    <row r="127" customFormat="false" ht="20.1" hidden="false" customHeight="true" outlineLevel="0" collapsed="false">
      <c r="A127" s="15" t="s">
        <v>303</v>
      </c>
      <c r="B127" s="16" t="n">
        <v>0.730394476777608</v>
      </c>
      <c r="C127" s="16" t="n">
        <v>2.00123306899004</v>
      </c>
      <c r="D127" s="16" t="n">
        <v>6.02980979107827</v>
      </c>
      <c r="E127" s="16" t="n">
        <v>5.0375425602396</v>
      </c>
      <c r="F127" s="17" t="n">
        <v>9.55074270106424E-007</v>
      </c>
      <c r="G127" s="18" t="n">
        <v>0.00575780147979169</v>
      </c>
      <c r="H127" s="19" t="s">
        <v>21</v>
      </c>
      <c r="I127" s="20" t="n">
        <v>141116401</v>
      </c>
      <c r="J127" s="19" t="s">
        <v>16</v>
      </c>
      <c r="K127" s="19" t="s">
        <v>23</v>
      </c>
      <c r="L127" s="19" t="s">
        <v>304</v>
      </c>
      <c r="M127" s="19" t="s">
        <v>25</v>
      </c>
    </row>
    <row r="128" customFormat="false" ht="20.1" hidden="false" customHeight="true" outlineLevel="0" collapsed="false">
      <c r="A128" s="15" t="s">
        <v>305</v>
      </c>
      <c r="B128" s="16" t="n">
        <v>0.462284686738912</v>
      </c>
      <c r="C128" s="16" t="n">
        <v>0.185054118901692</v>
      </c>
      <c r="D128" s="16" t="n">
        <v>6.02912473773975</v>
      </c>
      <c r="E128" s="16" t="n">
        <v>5.03590525642186</v>
      </c>
      <c r="F128" s="17" t="n">
        <v>9.57853442284845E-007</v>
      </c>
      <c r="G128" s="18" t="n">
        <v>0.00575780147979169</v>
      </c>
      <c r="H128" s="19" t="s">
        <v>243</v>
      </c>
      <c r="I128" s="20" t="n">
        <v>60730465</v>
      </c>
      <c r="J128" s="19" t="s">
        <v>22</v>
      </c>
      <c r="K128" s="19" t="s">
        <v>23</v>
      </c>
      <c r="L128" s="20"/>
      <c r="M128" s="20"/>
    </row>
    <row r="129" customFormat="false" ht="20.1" hidden="false" customHeight="true" outlineLevel="0" collapsed="false">
      <c r="A129" s="15" t="s">
        <v>306</v>
      </c>
      <c r="B129" s="16" t="n">
        <v>-0.466378571661865</v>
      </c>
      <c r="C129" s="16" t="n">
        <v>2.83566818700421</v>
      </c>
      <c r="D129" s="16" t="n">
        <v>-5.72812594660549</v>
      </c>
      <c r="E129" s="16" t="n">
        <v>4.31203002819485</v>
      </c>
      <c r="F129" s="17" t="n">
        <v>9.73616207477715E-007</v>
      </c>
      <c r="G129" s="18" t="n">
        <v>0.00580647073720204</v>
      </c>
      <c r="H129" s="19" t="s">
        <v>164</v>
      </c>
      <c r="I129" s="20" t="n">
        <v>120018076</v>
      </c>
      <c r="J129" s="19" t="s">
        <v>22</v>
      </c>
      <c r="K129" s="19" t="s">
        <v>23</v>
      </c>
      <c r="L129" s="20"/>
      <c r="M129" s="20"/>
    </row>
    <row r="130" customFormat="false" ht="20.1" hidden="false" customHeight="true" outlineLevel="0" collapsed="false">
      <c r="A130" s="15" t="s">
        <v>307</v>
      </c>
      <c r="B130" s="16" t="n">
        <v>0.493756384063189</v>
      </c>
      <c r="C130" s="16" t="n">
        <v>2.58091017579484</v>
      </c>
      <c r="D130" s="16" t="n">
        <v>6.02123901887606</v>
      </c>
      <c r="E130" s="16" t="n">
        <v>5.01705454197678</v>
      </c>
      <c r="F130" s="17" t="n">
        <v>9.90410641334995E-007</v>
      </c>
      <c r="G130" s="18" t="n">
        <v>0.00586048415469009</v>
      </c>
      <c r="H130" s="19" t="s">
        <v>66</v>
      </c>
      <c r="I130" s="20" t="n">
        <v>99135471</v>
      </c>
      <c r="J130" s="19" t="s">
        <v>22</v>
      </c>
      <c r="K130" s="19" t="s">
        <v>23</v>
      </c>
      <c r="L130" s="19" t="s">
        <v>308</v>
      </c>
      <c r="M130" s="19" t="s">
        <v>309</v>
      </c>
    </row>
    <row r="131" customFormat="false" ht="20.1" hidden="false" customHeight="true" outlineLevel="0" collapsed="false">
      <c r="A131" s="15" t="s">
        <v>310</v>
      </c>
      <c r="B131" s="16" t="n">
        <v>0.420281492147244</v>
      </c>
      <c r="C131" s="16" t="n">
        <v>1.30918550650409</v>
      </c>
      <c r="D131" s="16" t="n">
        <v>6.01865386495444</v>
      </c>
      <c r="E131" s="16" t="n">
        <v>5.01087334716865</v>
      </c>
      <c r="F131" s="17" t="n">
        <v>1.00131373285159E-006</v>
      </c>
      <c r="G131" s="18" t="n">
        <v>0.00587906998318185</v>
      </c>
      <c r="H131" s="19" t="s">
        <v>59</v>
      </c>
      <c r="I131" s="20" t="n">
        <v>3658374</v>
      </c>
      <c r="J131" s="19" t="s">
        <v>22</v>
      </c>
      <c r="K131" s="19" t="s">
        <v>148</v>
      </c>
      <c r="L131" s="19" t="s">
        <v>311</v>
      </c>
      <c r="M131" s="19" t="s">
        <v>25</v>
      </c>
    </row>
    <row r="132" customFormat="false" ht="20.1" hidden="false" customHeight="true" outlineLevel="0" collapsed="false">
      <c r="A132" s="15" t="s">
        <v>312</v>
      </c>
      <c r="B132" s="16" t="n">
        <v>0.367427309412183</v>
      </c>
      <c r="C132" s="16" t="n">
        <v>1.49791837833836</v>
      </c>
      <c r="D132" s="16" t="n">
        <v>6.00761339703208</v>
      </c>
      <c r="E132" s="16" t="n">
        <v>4.98446736007682</v>
      </c>
      <c r="F132" s="22" t="n">
        <v>1.049192064631E-006</v>
      </c>
      <c r="G132" s="18" t="n">
        <v>0.00607586323042831</v>
      </c>
      <c r="H132" s="19" t="s">
        <v>66</v>
      </c>
      <c r="I132" s="20" t="n">
        <v>102755847</v>
      </c>
      <c r="J132" s="19" t="s">
        <v>16</v>
      </c>
      <c r="K132" s="19" t="s">
        <v>148</v>
      </c>
      <c r="L132" s="20"/>
      <c r="M132" s="20"/>
    </row>
    <row r="133" customFormat="false" ht="20.1" hidden="false" customHeight="true" outlineLevel="0" collapsed="false">
      <c r="A133" s="15" t="s">
        <v>313</v>
      </c>
      <c r="B133" s="16" t="n">
        <v>0.654600099936911</v>
      </c>
      <c r="C133" s="16" t="n">
        <v>-4.8159123363126</v>
      </c>
      <c r="D133" s="16" t="n">
        <v>6.00723417498749</v>
      </c>
      <c r="E133" s="16" t="n">
        <v>4.98356013257223</v>
      </c>
      <c r="F133" s="17" t="n">
        <v>1.05087513706156E-006</v>
      </c>
      <c r="G133" s="18" t="n">
        <v>0.00607586323042831</v>
      </c>
      <c r="H133" s="19" t="s">
        <v>32</v>
      </c>
      <c r="I133" s="20" t="n">
        <v>688018</v>
      </c>
      <c r="J133" s="19" t="s">
        <v>16</v>
      </c>
      <c r="K133" s="19" t="s">
        <v>28</v>
      </c>
      <c r="L133" s="20"/>
      <c r="M133" s="20"/>
    </row>
    <row r="134" customFormat="false" ht="20.1" hidden="false" customHeight="true" outlineLevel="0" collapsed="false">
      <c r="A134" s="15" t="s">
        <v>314</v>
      </c>
      <c r="B134" s="16" t="n">
        <v>0.437981858456214</v>
      </c>
      <c r="C134" s="16" t="n">
        <v>-0.133274538694245</v>
      </c>
      <c r="D134" s="16" t="n">
        <v>6.00454296211509</v>
      </c>
      <c r="E134" s="16" t="n">
        <v>4.97712141229061</v>
      </c>
      <c r="F134" s="17" t="n">
        <v>1.06289421870862E-006</v>
      </c>
      <c r="G134" s="18" t="n">
        <v>0.00609879845243182</v>
      </c>
      <c r="H134" s="19" t="s">
        <v>36</v>
      </c>
      <c r="I134" s="20" t="n">
        <v>73833939</v>
      </c>
      <c r="J134" s="19" t="s">
        <v>22</v>
      </c>
      <c r="K134" s="19" t="s">
        <v>23</v>
      </c>
      <c r="L134" s="20"/>
      <c r="M134" s="20"/>
    </row>
    <row r="135" customFormat="false" ht="20.1" hidden="false" customHeight="true" outlineLevel="0" collapsed="false">
      <c r="A135" s="15" t="s">
        <v>315</v>
      </c>
      <c r="B135" s="16" t="n">
        <v>0.824347448747754</v>
      </c>
      <c r="C135" s="16" t="n">
        <v>0.896115620016069</v>
      </c>
      <c r="D135" s="16" t="n">
        <v>6.00047775521576</v>
      </c>
      <c r="E135" s="16" t="n">
        <v>4.96739399379062</v>
      </c>
      <c r="F135" s="17" t="n">
        <v>1.08130082244473E-006</v>
      </c>
      <c r="G135" s="18" t="n">
        <v>0.00615776428138161</v>
      </c>
      <c r="H135" s="19" t="s">
        <v>70</v>
      </c>
      <c r="I135" s="20" t="n">
        <v>29587487</v>
      </c>
      <c r="J135" s="19" t="s">
        <v>22</v>
      </c>
      <c r="K135" s="19" t="s">
        <v>23</v>
      </c>
      <c r="L135" s="19" t="s">
        <v>316</v>
      </c>
      <c r="M135" s="19" t="s">
        <v>99</v>
      </c>
    </row>
    <row r="136" customFormat="false" ht="20.1" hidden="false" customHeight="true" outlineLevel="0" collapsed="false">
      <c r="A136" s="15" t="s">
        <v>317</v>
      </c>
      <c r="B136" s="16" t="n">
        <v>0.297133706413927</v>
      </c>
      <c r="C136" s="16" t="n">
        <v>2.79135082374176</v>
      </c>
      <c r="D136" s="16" t="n">
        <v>5.99723476240974</v>
      </c>
      <c r="E136" s="16" t="n">
        <v>4.95963278430446</v>
      </c>
      <c r="F136" s="17" t="n">
        <v>1.09620416451354E-006</v>
      </c>
      <c r="G136" s="18" t="n">
        <v>0.00619604862106997</v>
      </c>
      <c r="H136" s="19" t="s">
        <v>63</v>
      </c>
      <c r="I136" s="20" t="n">
        <v>29247881</v>
      </c>
      <c r="J136" s="19" t="s">
        <v>16</v>
      </c>
      <c r="K136" s="19" t="s">
        <v>39</v>
      </c>
      <c r="L136" s="19" t="s">
        <v>318</v>
      </c>
      <c r="M136" s="19" t="s">
        <v>30</v>
      </c>
    </row>
    <row r="137" customFormat="false" ht="20.1" hidden="false" customHeight="true" outlineLevel="0" collapsed="false">
      <c r="A137" s="15" t="s">
        <v>319</v>
      </c>
      <c r="B137" s="16" t="n">
        <v>0.578493400963873</v>
      </c>
      <c r="C137" s="16" t="n">
        <v>2.71986093996736</v>
      </c>
      <c r="D137" s="16" t="n">
        <v>5.98663946787767</v>
      </c>
      <c r="E137" s="16" t="n">
        <v>4.9342683245268</v>
      </c>
      <c r="F137" s="21" t="n">
        <v>1.1462858506404E-006</v>
      </c>
      <c r="G137" s="18" t="n">
        <v>0.0064144336147807</v>
      </c>
      <c r="H137" s="19" t="s">
        <v>27</v>
      </c>
      <c r="I137" s="20" t="n">
        <v>149189974</v>
      </c>
      <c r="J137" s="19" t="s">
        <v>22</v>
      </c>
      <c r="K137" s="19" t="s">
        <v>23</v>
      </c>
      <c r="L137" s="19" t="s">
        <v>320</v>
      </c>
      <c r="M137" s="19" t="s">
        <v>52</v>
      </c>
    </row>
    <row r="138" customFormat="false" ht="20.1" hidden="false" customHeight="true" outlineLevel="0" collapsed="false">
      <c r="A138" s="15" t="s">
        <v>321</v>
      </c>
      <c r="B138" s="16" t="n">
        <v>0.91561026592218</v>
      </c>
      <c r="C138" s="16" t="n">
        <v>0.959735468200797</v>
      </c>
      <c r="D138" s="16" t="n">
        <v>5.98550462264451</v>
      </c>
      <c r="E138" s="16" t="n">
        <v>4.93155089465011</v>
      </c>
      <c r="F138" s="17" t="n">
        <v>1.15177873345195E-006</v>
      </c>
      <c r="G138" s="18" t="n">
        <v>0.0064144336147807</v>
      </c>
      <c r="H138" s="19" t="s">
        <v>121</v>
      </c>
      <c r="I138" s="20" t="n">
        <v>20900778</v>
      </c>
      <c r="J138" s="19" t="s">
        <v>16</v>
      </c>
      <c r="K138" s="19" t="s">
        <v>23</v>
      </c>
      <c r="L138" s="19" t="s">
        <v>322</v>
      </c>
      <c r="M138" s="19" t="s">
        <v>323</v>
      </c>
    </row>
    <row r="139" customFormat="false" ht="20.1" hidden="false" customHeight="true" outlineLevel="0" collapsed="false">
      <c r="A139" s="15" t="s">
        <v>324</v>
      </c>
      <c r="B139" s="16" t="n">
        <v>0.322670678045719</v>
      </c>
      <c r="C139" s="16" t="n">
        <v>-0.370026993293471</v>
      </c>
      <c r="D139" s="16" t="n">
        <v>5.97681934752483</v>
      </c>
      <c r="E139" s="16" t="n">
        <v>4.91074931842585</v>
      </c>
      <c r="F139" s="17" t="n">
        <v>1.19466397666054E-006</v>
      </c>
      <c r="G139" s="18" t="n">
        <v>0.00660470415505532</v>
      </c>
      <c r="H139" s="19" t="s">
        <v>50</v>
      </c>
      <c r="I139" s="20" t="n">
        <v>160002964</v>
      </c>
      <c r="J139" s="19" t="s">
        <v>16</v>
      </c>
      <c r="K139" s="19" t="s">
        <v>17</v>
      </c>
      <c r="L139" s="19" t="s">
        <v>171</v>
      </c>
      <c r="M139" s="19" t="s">
        <v>30</v>
      </c>
    </row>
    <row r="140" customFormat="false" ht="20.1" hidden="false" customHeight="true" outlineLevel="0" collapsed="false">
      <c r="A140" s="15" t="s">
        <v>325</v>
      </c>
      <c r="B140" s="16" t="n">
        <v>-0.403228418967425</v>
      </c>
      <c r="C140" s="16" t="n">
        <v>3.4511169750575</v>
      </c>
      <c r="D140" s="16" t="n">
        <v>-5.67701145061188</v>
      </c>
      <c r="E140" s="16" t="n">
        <v>4.18828867917787</v>
      </c>
      <c r="F140" s="17" t="n">
        <v>1.20809621791676E-006</v>
      </c>
      <c r="G140" s="18" t="n">
        <v>0.0066305660574728</v>
      </c>
      <c r="H140" s="19" t="s">
        <v>32</v>
      </c>
      <c r="I140" s="20" t="n">
        <v>1892956</v>
      </c>
      <c r="J140" s="19" t="s">
        <v>22</v>
      </c>
      <c r="K140" s="19" t="s">
        <v>39</v>
      </c>
      <c r="L140" s="19" t="s">
        <v>326</v>
      </c>
      <c r="M140" s="19" t="s">
        <v>25</v>
      </c>
    </row>
    <row r="141" customFormat="false" ht="20.1" hidden="false" customHeight="true" outlineLevel="0" collapsed="false">
      <c r="A141" s="15" t="s">
        <v>327</v>
      </c>
      <c r="B141" s="16" t="n">
        <v>0.713547175113001</v>
      </c>
      <c r="C141" s="16" t="n">
        <v>2.30376732258696</v>
      </c>
      <c r="D141" s="16" t="n">
        <v>5.9683949362015</v>
      </c>
      <c r="E141" s="16" t="n">
        <v>4.89056518705313</v>
      </c>
      <c r="F141" s="17" t="n">
        <v>1.23772634315391E-006</v>
      </c>
      <c r="G141" s="18" t="n">
        <v>0.00670005957783112</v>
      </c>
      <c r="H141" s="19" t="s">
        <v>27</v>
      </c>
      <c r="I141" s="20" t="n">
        <v>146855044</v>
      </c>
      <c r="J141" s="19" t="s">
        <v>16</v>
      </c>
      <c r="K141" s="19" t="s">
        <v>148</v>
      </c>
      <c r="L141" s="19" t="s">
        <v>328</v>
      </c>
      <c r="M141" s="19" t="s">
        <v>52</v>
      </c>
    </row>
    <row r="142" customFormat="false" ht="20.1" hidden="false" customHeight="true" outlineLevel="0" collapsed="false">
      <c r="A142" s="15" t="s">
        <v>329</v>
      </c>
      <c r="B142" s="16" t="n">
        <v>0.475147879417226</v>
      </c>
      <c r="C142" s="16" t="n">
        <v>0.519809021979956</v>
      </c>
      <c r="D142" s="16" t="n">
        <v>5.96825575795194</v>
      </c>
      <c r="E142" s="16" t="n">
        <v>4.8902316680628</v>
      </c>
      <c r="F142" s="21" t="n">
        <v>1.2384501566485E-006</v>
      </c>
      <c r="G142" s="18" t="n">
        <v>0.00670005957783112</v>
      </c>
      <c r="H142" s="19" t="s">
        <v>97</v>
      </c>
      <c r="I142" s="20" t="n">
        <v>97857908</v>
      </c>
      <c r="J142" s="19" t="s">
        <v>16</v>
      </c>
      <c r="K142" s="19" t="s">
        <v>23</v>
      </c>
      <c r="L142" s="20"/>
      <c r="M142" s="20"/>
    </row>
    <row r="143" customFormat="false" ht="20.1" hidden="false" customHeight="true" outlineLevel="0" collapsed="false">
      <c r="A143" s="15" t="s">
        <v>330</v>
      </c>
      <c r="B143" s="16" t="n">
        <v>0.51977503858296</v>
      </c>
      <c r="C143" s="16" t="n">
        <v>-4.29997612300357</v>
      </c>
      <c r="D143" s="16" t="n">
        <v>5.95539426685987</v>
      </c>
      <c r="E143" s="16" t="n">
        <v>4.85940266860722</v>
      </c>
      <c r="F143" s="17" t="n">
        <v>1.30712452471332E-006</v>
      </c>
      <c r="G143" s="18" t="n">
        <v>0.00697604236264769</v>
      </c>
      <c r="H143" s="19" t="s">
        <v>87</v>
      </c>
      <c r="I143" s="20" t="n">
        <v>168728081</v>
      </c>
      <c r="J143" s="19" t="s">
        <v>16</v>
      </c>
      <c r="K143" s="19" t="s">
        <v>28</v>
      </c>
      <c r="L143" s="19" t="s">
        <v>331</v>
      </c>
      <c r="M143" s="19" t="s">
        <v>89</v>
      </c>
    </row>
    <row r="144" customFormat="false" ht="20.1" hidden="false" customHeight="true" outlineLevel="0" collapsed="false">
      <c r="A144" s="15" t="s">
        <v>332</v>
      </c>
      <c r="B144" s="16" t="n">
        <v>0.770792761398496</v>
      </c>
      <c r="C144" s="16" t="n">
        <v>-1.11715234899608</v>
      </c>
      <c r="D144" s="16" t="n">
        <v>5.95525566457769</v>
      </c>
      <c r="E144" s="16" t="n">
        <v>4.85907034818106</v>
      </c>
      <c r="F144" s="21" t="n">
        <v>1.3078841775483E-006</v>
      </c>
      <c r="G144" s="18" t="n">
        <v>0.00697604236264769</v>
      </c>
      <c r="H144" s="19" t="s">
        <v>101</v>
      </c>
      <c r="I144" s="20" t="n">
        <v>11900083</v>
      </c>
      <c r="J144" s="19" t="s">
        <v>16</v>
      </c>
      <c r="K144" s="19" t="s">
        <v>23</v>
      </c>
      <c r="L144" s="19" t="s">
        <v>333</v>
      </c>
      <c r="M144" s="19" t="s">
        <v>334</v>
      </c>
    </row>
    <row r="145" customFormat="false" ht="20.1" hidden="false" customHeight="true" outlineLevel="0" collapsed="false">
      <c r="A145" s="15" t="s">
        <v>335</v>
      </c>
      <c r="B145" s="16" t="n">
        <v>0.354863782375299</v>
      </c>
      <c r="C145" s="16" t="n">
        <v>-3.61906785841106</v>
      </c>
      <c r="D145" s="16" t="n">
        <v>5.95327806233676</v>
      </c>
      <c r="E145" s="16" t="n">
        <v>4.85432853069668</v>
      </c>
      <c r="F145" s="21" t="n">
        <v>1.3187694027238E-006</v>
      </c>
      <c r="G145" s="18" t="n">
        <v>0.00698299825900968</v>
      </c>
      <c r="H145" s="19" t="s">
        <v>21</v>
      </c>
      <c r="I145" s="20" t="n">
        <v>42277807</v>
      </c>
      <c r="J145" s="19" t="s">
        <v>22</v>
      </c>
      <c r="K145" s="19" t="s">
        <v>28</v>
      </c>
      <c r="L145" s="19" t="s">
        <v>336</v>
      </c>
      <c r="M145" s="19" t="s">
        <v>30</v>
      </c>
    </row>
    <row r="146" customFormat="false" ht="20.1" hidden="false" customHeight="true" outlineLevel="0" collapsed="false">
      <c r="A146" s="15" t="s">
        <v>337</v>
      </c>
      <c r="B146" s="16" t="n">
        <v>0.338569736761293</v>
      </c>
      <c r="C146" s="16" t="n">
        <v>0.802583102885195</v>
      </c>
      <c r="D146" s="16" t="n">
        <v>5.9513642647064</v>
      </c>
      <c r="E146" s="16" t="n">
        <v>4.84973932804778</v>
      </c>
      <c r="F146" s="17" t="n">
        <v>1.32938636297837E-006</v>
      </c>
      <c r="G146" s="18" t="n">
        <v>0.00698299825900968</v>
      </c>
      <c r="H146" s="19" t="s">
        <v>32</v>
      </c>
      <c r="I146" s="20" t="n">
        <v>145160216</v>
      </c>
      <c r="J146" s="19" t="s">
        <v>16</v>
      </c>
      <c r="K146" s="19" t="s">
        <v>17</v>
      </c>
      <c r="L146" s="19" t="s">
        <v>338</v>
      </c>
      <c r="M146" s="19" t="s">
        <v>339</v>
      </c>
    </row>
    <row r="147" customFormat="false" ht="20.1" hidden="false" customHeight="true" outlineLevel="0" collapsed="false">
      <c r="A147" s="15" t="s">
        <v>340</v>
      </c>
      <c r="B147" s="16" t="n">
        <v>-0.295155861305047</v>
      </c>
      <c r="C147" s="16" t="n">
        <v>0.229924630194597</v>
      </c>
      <c r="D147" s="16" t="n">
        <v>-5.65287898384516</v>
      </c>
      <c r="E147" s="16" t="n">
        <v>4.12979312692585</v>
      </c>
      <c r="F147" s="17" t="n">
        <v>1.33684719213156E-006</v>
      </c>
      <c r="G147" s="18" t="n">
        <v>0.00698299825900968</v>
      </c>
      <c r="H147" s="19" t="s">
        <v>164</v>
      </c>
      <c r="I147" s="20" t="n">
        <v>27541331</v>
      </c>
      <c r="J147" s="19" t="s">
        <v>16</v>
      </c>
      <c r="K147" s="19" t="s">
        <v>28</v>
      </c>
      <c r="L147" s="19" t="s">
        <v>341</v>
      </c>
      <c r="M147" s="19" t="s">
        <v>85</v>
      </c>
    </row>
    <row r="148" customFormat="false" ht="20.1" hidden="false" customHeight="true" outlineLevel="0" collapsed="false">
      <c r="A148" s="15" t="s">
        <v>342</v>
      </c>
      <c r="B148" s="16" t="n">
        <v>0.327999596199927</v>
      </c>
      <c r="C148" s="16" t="n">
        <v>-1.5681331768077</v>
      </c>
      <c r="D148" s="16" t="n">
        <v>5.93862235962306</v>
      </c>
      <c r="E148" s="16" t="n">
        <v>4.81917547033544</v>
      </c>
      <c r="F148" s="17" t="n">
        <v>1.40219779629617E-006</v>
      </c>
      <c r="G148" s="18" t="n">
        <v>0.00727418919112122</v>
      </c>
      <c r="H148" s="19" t="s">
        <v>59</v>
      </c>
      <c r="I148" s="20" t="n">
        <v>31499964</v>
      </c>
      <c r="J148" s="19" t="s">
        <v>22</v>
      </c>
      <c r="K148" s="19" t="s">
        <v>28</v>
      </c>
      <c r="L148" s="19" t="s">
        <v>343</v>
      </c>
      <c r="M148" s="19" t="s">
        <v>52</v>
      </c>
    </row>
    <row r="149" customFormat="false" ht="20.1" hidden="false" customHeight="true" outlineLevel="0" collapsed="false">
      <c r="A149" s="15" t="s">
        <v>344</v>
      </c>
      <c r="B149" s="16" t="n">
        <v>0.343793366579746</v>
      </c>
      <c r="C149" s="16" t="n">
        <v>-5.60253503745802</v>
      </c>
      <c r="D149" s="16" t="n">
        <v>5.9272381638143</v>
      </c>
      <c r="E149" s="16" t="n">
        <v>4.79185468961045</v>
      </c>
      <c r="F149" s="17" t="n">
        <v>1.47048218175384E-006</v>
      </c>
      <c r="G149" s="18" t="n">
        <v>0.00757653440048482</v>
      </c>
      <c r="H149" s="19" t="s">
        <v>87</v>
      </c>
      <c r="I149" s="20" t="n">
        <v>178421711</v>
      </c>
      <c r="J149" s="19" t="s">
        <v>22</v>
      </c>
      <c r="K149" s="19" t="s">
        <v>28</v>
      </c>
      <c r="L149" s="19" t="s">
        <v>345</v>
      </c>
      <c r="M149" s="19" t="s">
        <v>61</v>
      </c>
    </row>
    <row r="150" customFormat="false" ht="20.1" hidden="false" customHeight="true" outlineLevel="0" collapsed="false">
      <c r="A150" s="15" t="s">
        <v>346</v>
      </c>
      <c r="B150" s="16" t="n">
        <v>0.285562882960856</v>
      </c>
      <c r="C150" s="16" t="n">
        <v>2.79373556460334</v>
      </c>
      <c r="D150" s="16" t="n">
        <v>5.92120990444044</v>
      </c>
      <c r="E150" s="16" t="n">
        <v>4.77738236943124</v>
      </c>
      <c r="F150" s="17" t="n">
        <v>1.50792422119599E-006</v>
      </c>
      <c r="G150" s="18" t="n">
        <v>0.00770934730648295</v>
      </c>
      <c r="H150" s="19" t="s">
        <v>101</v>
      </c>
      <c r="I150" s="20" t="n">
        <v>32250069</v>
      </c>
      <c r="J150" s="19" t="s">
        <v>16</v>
      </c>
      <c r="K150" s="19" t="s">
        <v>39</v>
      </c>
      <c r="L150" s="19" t="s">
        <v>347</v>
      </c>
      <c r="M150" s="19" t="s">
        <v>348</v>
      </c>
    </row>
    <row r="151" customFormat="false" ht="20.1" hidden="false" customHeight="true" outlineLevel="0" collapsed="false">
      <c r="A151" s="15" t="s">
        <v>349</v>
      </c>
      <c r="B151" s="16" t="n">
        <v>0.341366703589415</v>
      </c>
      <c r="C151" s="16" t="n">
        <v>-5.06048103343024</v>
      </c>
      <c r="D151" s="16" t="n">
        <v>5.91983105723094</v>
      </c>
      <c r="E151" s="16" t="n">
        <v>4.77407160540314</v>
      </c>
      <c r="F151" s="17" t="n">
        <v>1.51661627354712E-006</v>
      </c>
      <c r="G151" s="18" t="n">
        <v>0.00770934730648295</v>
      </c>
      <c r="H151" s="19" t="s">
        <v>79</v>
      </c>
      <c r="I151" s="20" t="n">
        <v>27112305</v>
      </c>
      <c r="J151" s="19" t="s">
        <v>16</v>
      </c>
      <c r="K151" s="19" t="s">
        <v>28</v>
      </c>
      <c r="L151" s="19" t="s">
        <v>350</v>
      </c>
      <c r="M151" s="19" t="s">
        <v>293</v>
      </c>
    </row>
    <row r="152" customFormat="false" ht="20.1" hidden="false" customHeight="true" outlineLevel="0" collapsed="false">
      <c r="A152" s="15" t="s">
        <v>351</v>
      </c>
      <c r="B152" s="16" t="n">
        <v>0.469115264751328</v>
      </c>
      <c r="C152" s="16" t="n">
        <v>1.57002618444388</v>
      </c>
      <c r="D152" s="16" t="n">
        <v>5.91631111800413</v>
      </c>
      <c r="E152" s="16" t="n">
        <v>4.76561899816311</v>
      </c>
      <c r="F152" s="17" t="n">
        <v>1.53902445461075E-006</v>
      </c>
      <c r="G152" s="18" t="n">
        <v>0.00777109878029636</v>
      </c>
      <c r="H152" s="19" t="s">
        <v>32</v>
      </c>
      <c r="I152" s="20" t="n">
        <v>80672475</v>
      </c>
      <c r="J152" s="19" t="s">
        <v>22</v>
      </c>
      <c r="K152" s="19" t="s">
        <v>23</v>
      </c>
      <c r="L152" s="20"/>
      <c r="M152" s="20"/>
    </row>
    <row r="153" customFormat="false" ht="20.1" hidden="false" customHeight="true" outlineLevel="0" collapsed="false">
      <c r="A153" s="15" t="s">
        <v>352</v>
      </c>
      <c r="B153" s="16" t="n">
        <v>0.47836911200497</v>
      </c>
      <c r="C153" s="16" t="n">
        <v>-4.7145238787672</v>
      </c>
      <c r="D153" s="16" t="n">
        <v>5.91011864748067</v>
      </c>
      <c r="E153" s="16" t="n">
        <v>4.7507457654475</v>
      </c>
      <c r="F153" s="17" t="n">
        <v>1.57922091459014E-006</v>
      </c>
      <c r="G153" s="18" t="n">
        <v>0.00787453810463173</v>
      </c>
      <c r="H153" s="19" t="s">
        <v>63</v>
      </c>
      <c r="I153" s="20" t="n">
        <v>27044685</v>
      </c>
      <c r="J153" s="19" t="s">
        <v>22</v>
      </c>
      <c r="K153" s="19" t="s">
        <v>28</v>
      </c>
      <c r="L153" s="19" t="s">
        <v>353</v>
      </c>
      <c r="M153" s="19" t="s">
        <v>354</v>
      </c>
    </row>
    <row r="154" customFormat="false" ht="20.1" hidden="false" customHeight="true" outlineLevel="0" collapsed="false">
      <c r="A154" s="15" t="s">
        <v>355</v>
      </c>
      <c r="B154" s="16" t="n">
        <v>0.382913363159885</v>
      </c>
      <c r="C154" s="16" t="n">
        <v>0.74045015369723</v>
      </c>
      <c r="D154" s="16" t="n">
        <v>5.90837796487273</v>
      </c>
      <c r="E154" s="16" t="n">
        <v>4.74656427616944</v>
      </c>
      <c r="F154" s="17" t="n">
        <v>1.59070050749722E-006</v>
      </c>
      <c r="G154" s="18" t="n">
        <v>0.00787453810463173</v>
      </c>
      <c r="H154" s="19" t="s">
        <v>15</v>
      </c>
      <c r="I154" s="20" t="n">
        <v>67982542</v>
      </c>
      <c r="J154" s="19" t="s">
        <v>22</v>
      </c>
      <c r="K154" s="19" t="s">
        <v>17</v>
      </c>
      <c r="L154" s="20"/>
      <c r="M154" s="20"/>
    </row>
    <row r="155" customFormat="false" ht="20.1" hidden="false" customHeight="true" outlineLevel="0" collapsed="false">
      <c r="A155" s="15" t="s">
        <v>356</v>
      </c>
      <c r="B155" s="16" t="n">
        <v>0.50176277942391</v>
      </c>
      <c r="C155" s="16" t="n">
        <v>1.53979530808583</v>
      </c>
      <c r="D155" s="16" t="n">
        <v>5.90750308706578</v>
      </c>
      <c r="E155" s="16" t="n">
        <v>4.74446252247696</v>
      </c>
      <c r="F155" s="17" t="n">
        <v>1.59650047014963E-006</v>
      </c>
      <c r="G155" s="18" t="n">
        <v>0.00787453810463173</v>
      </c>
      <c r="H155" s="19" t="s">
        <v>138</v>
      </c>
      <c r="I155" s="20" t="n">
        <v>100913191</v>
      </c>
      <c r="J155" s="19" t="s">
        <v>16</v>
      </c>
      <c r="K155" s="19" t="s">
        <v>23</v>
      </c>
      <c r="L155" s="19" t="s">
        <v>357</v>
      </c>
      <c r="M155" s="19" t="s">
        <v>52</v>
      </c>
    </row>
    <row r="156" customFormat="false" ht="20.1" hidden="false" customHeight="true" outlineLevel="0" collapsed="false">
      <c r="A156" s="15" t="s">
        <v>358</v>
      </c>
      <c r="B156" s="16" t="n">
        <v>0.310954859931416</v>
      </c>
      <c r="C156" s="16" t="n">
        <v>-5.09856097620358</v>
      </c>
      <c r="D156" s="16" t="n">
        <v>5.90681190589438</v>
      </c>
      <c r="E156" s="16" t="n">
        <v>4.74280201784484</v>
      </c>
      <c r="F156" s="21" t="n">
        <v>1.6010969931718E-006</v>
      </c>
      <c r="G156" s="18" t="n">
        <v>0.00787453810463173</v>
      </c>
      <c r="H156" s="19" t="s">
        <v>32</v>
      </c>
      <c r="I156" s="20" t="n">
        <v>41625190</v>
      </c>
      <c r="J156" s="19" t="s">
        <v>16</v>
      </c>
      <c r="K156" s="19" t="s">
        <v>28</v>
      </c>
      <c r="L156" s="19" t="s">
        <v>359</v>
      </c>
      <c r="M156" s="19" t="s">
        <v>360</v>
      </c>
    </row>
    <row r="157" customFormat="false" ht="20.1" hidden="false" customHeight="true" outlineLevel="0" collapsed="false">
      <c r="A157" s="15" t="s">
        <v>361</v>
      </c>
      <c r="B157" s="16" t="n">
        <v>0.564972274095599</v>
      </c>
      <c r="C157" s="16" t="n">
        <v>2.71485944360769</v>
      </c>
      <c r="D157" s="16" t="n">
        <v>5.89953578081542</v>
      </c>
      <c r="E157" s="16" t="n">
        <v>4.72531892461472</v>
      </c>
      <c r="F157" s="17" t="n">
        <v>1.65026328063878E-006</v>
      </c>
      <c r="G157" s="18" t="n">
        <v>0.00804975556496441</v>
      </c>
      <c r="H157" s="19" t="s">
        <v>32</v>
      </c>
      <c r="I157" s="20" t="n">
        <v>145600598</v>
      </c>
      <c r="J157" s="19" t="s">
        <v>16</v>
      </c>
      <c r="K157" s="19" t="s">
        <v>91</v>
      </c>
      <c r="L157" s="19" t="s">
        <v>362</v>
      </c>
      <c r="M157" s="19" t="s">
        <v>25</v>
      </c>
    </row>
    <row r="158" customFormat="false" ht="20.1" hidden="false" customHeight="true" outlineLevel="0" collapsed="false">
      <c r="A158" s="15" t="s">
        <v>363</v>
      </c>
      <c r="B158" s="16" t="n">
        <v>0.506942060679278</v>
      </c>
      <c r="C158" s="16" t="n">
        <v>2.73396991037343</v>
      </c>
      <c r="D158" s="16" t="n">
        <v>5.89841283259574</v>
      </c>
      <c r="E158" s="16" t="n">
        <v>4.72262024456544</v>
      </c>
      <c r="F158" s="17" t="n">
        <v>1.65797937448848E-006</v>
      </c>
      <c r="G158" s="18" t="n">
        <v>0.00804975556496441</v>
      </c>
      <c r="H158" s="19" t="s">
        <v>63</v>
      </c>
      <c r="I158" s="20" t="n">
        <v>43396177</v>
      </c>
      <c r="J158" s="19" t="s">
        <v>22</v>
      </c>
      <c r="K158" s="19" t="s">
        <v>17</v>
      </c>
      <c r="L158" s="20"/>
      <c r="M158" s="20"/>
    </row>
    <row r="159" customFormat="false" ht="20.1" hidden="false" customHeight="true" outlineLevel="0" collapsed="false">
      <c r="A159" s="15" t="s">
        <v>364</v>
      </c>
      <c r="B159" s="16" t="n">
        <v>0.507302840914085</v>
      </c>
      <c r="C159" s="16" t="n">
        <v>-0.509390265422295</v>
      </c>
      <c r="D159" s="16" t="n">
        <v>5.8873502840171</v>
      </c>
      <c r="E159" s="16" t="n">
        <v>4.69602811793261</v>
      </c>
      <c r="F159" s="17" t="n">
        <v>1.73587009683834E-006</v>
      </c>
      <c r="G159" s="18" t="n">
        <v>0.00832748510745932</v>
      </c>
      <c r="H159" s="19" t="s">
        <v>32</v>
      </c>
      <c r="I159" s="20" t="n">
        <v>92975117</v>
      </c>
      <c r="J159" s="19" t="s">
        <v>22</v>
      </c>
      <c r="K159" s="19" t="s">
        <v>23</v>
      </c>
      <c r="L159" s="19" t="s">
        <v>365</v>
      </c>
      <c r="M159" s="19" t="s">
        <v>366</v>
      </c>
    </row>
    <row r="160" customFormat="false" ht="20.1" hidden="false" customHeight="true" outlineLevel="0" collapsed="false">
      <c r="A160" s="15" t="s">
        <v>367</v>
      </c>
      <c r="B160" s="16" t="n">
        <v>0.307869690949014</v>
      </c>
      <c r="C160" s="16" t="n">
        <v>1.57198918180069</v>
      </c>
      <c r="D160" s="16" t="n">
        <v>5.88545240819334</v>
      </c>
      <c r="E160" s="16" t="n">
        <v>4.69146482608408</v>
      </c>
      <c r="F160" s="17" t="n">
        <v>1.74958157554296E-006</v>
      </c>
      <c r="G160" s="18" t="n">
        <v>0.00832748510745932</v>
      </c>
      <c r="H160" s="19" t="s">
        <v>21</v>
      </c>
      <c r="I160" s="20" t="n">
        <v>157411039</v>
      </c>
      <c r="J160" s="19" t="s">
        <v>22</v>
      </c>
      <c r="K160" s="19" t="s">
        <v>17</v>
      </c>
      <c r="L160" s="19" t="s">
        <v>368</v>
      </c>
      <c r="M160" s="19" t="s">
        <v>99</v>
      </c>
    </row>
    <row r="161" customFormat="false" ht="20.1" hidden="false" customHeight="true" outlineLevel="0" collapsed="false">
      <c r="A161" s="15" t="s">
        <v>369</v>
      </c>
      <c r="B161" s="16" t="n">
        <v>0.430875487204987</v>
      </c>
      <c r="C161" s="16" t="n">
        <v>1.94175593075163</v>
      </c>
      <c r="D161" s="16" t="n">
        <v>5.88530614460975</v>
      </c>
      <c r="E161" s="16" t="n">
        <v>4.69111313256913</v>
      </c>
      <c r="F161" s="17" t="n">
        <v>1.75064258681043E-006</v>
      </c>
      <c r="G161" s="18" t="n">
        <v>0.00832748510745932</v>
      </c>
      <c r="H161" s="19" t="s">
        <v>70</v>
      </c>
      <c r="I161" s="20" t="n">
        <v>133289633</v>
      </c>
      <c r="J161" s="19" t="s">
        <v>22</v>
      </c>
      <c r="K161" s="19" t="s">
        <v>23</v>
      </c>
      <c r="L161" s="20"/>
      <c r="M161" s="20"/>
    </row>
    <row r="162" customFormat="false" ht="20.1" hidden="false" customHeight="true" outlineLevel="0" collapsed="false">
      <c r="A162" s="15" t="s">
        <v>370</v>
      </c>
      <c r="B162" s="16" t="n">
        <v>-0.393862573571433</v>
      </c>
      <c r="C162" s="16" t="n">
        <v>3.91675293142237</v>
      </c>
      <c r="D162" s="16" t="n">
        <v>-5.58496452838306</v>
      </c>
      <c r="E162" s="16" t="n">
        <v>3.96492932896152</v>
      </c>
      <c r="F162" s="17" t="n">
        <v>1.77395550086965E-006</v>
      </c>
      <c r="G162" s="18" t="n">
        <v>0.00832748510745932</v>
      </c>
      <c r="H162" s="19" t="s">
        <v>70</v>
      </c>
      <c r="I162" s="20" t="n">
        <v>167536056</v>
      </c>
      <c r="J162" s="19" t="s">
        <v>16</v>
      </c>
      <c r="K162" s="19" t="s">
        <v>23</v>
      </c>
      <c r="L162" s="19" t="s">
        <v>371</v>
      </c>
      <c r="M162" s="19" t="s">
        <v>372</v>
      </c>
    </row>
    <row r="163" customFormat="false" ht="20.1" hidden="false" customHeight="true" outlineLevel="0" collapsed="false">
      <c r="A163" s="15" t="s">
        <v>373</v>
      </c>
      <c r="B163" s="16" t="n">
        <v>0.507587592190113</v>
      </c>
      <c r="C163" s="16" t="n">
        <v>1.21776149386972</v>
      </c>
      <c r="D163" s="16" t="n">
        <v>5.88208478836506</v>
      </c>
      <c r="E163" s="16" t="n">
        <v>4.68336680200172</v>
      </c>
      <c r="F163" s="17" t="n">
        <v>1.77416803108423E-006</v>
      </c>
      <c r="G163" s="18" t="n">
        <v>0.00832748510745932</v>
      </c>
      <c r="H163" s="19" t="s">
        <v>50</v>
      </c>
      <c r="I163" s="20" t="n">
        <v>163038423</v>
      </c>
      <c r="J163" s="19" t="s">
        <v>22</v>
      </c>
      <c r="K163" s="19" t="s">
        <v>23</v>
      </c>
      <c r="L163" s="19" t="s">
        <v>374</v>
      </c>
      <c r="M163" s="19" t="s">
        <v>375</v>
      </c>
    </row>
    <row r="164" customFormat="false" ht="20.1" hidden="false" customHeight="true" outlineLevel="0" collapsed="false">
      <c r="A164" s="15" t="s">
        <v>376</v>
      </c>
      <c r="B164" s="16" t="n">
        <v>0.367480391388675</v>
      </c>
      <c r="C164" s="16" t="n">
        <v>0.993797775796519</v>
      </c>
      <c r="D164" s="16" t="n">
        <v>5.88069282622959</v>
      </c>
      <c r="E164" s="16" t="n">
        <v>4.68001927154441</v>
      </c>
      <c r="F164" s="17" t="n">
        <v>1.78442720934637E-006</v>
      </c>
      <c r="G164" s="18" t="n">
        <v>0.00832748510745932</v>
      </c>
      <c r="H164" s="19" t="s">
        <v>27</v>
      </c>
      <c r="I164" s="20" t="n">
        <v>25052156</v>
      </c>
      <c r="J164" s="19" t="s">
        <v>22</v>
      </c>
      <c r="K164" s="19" t="s">
        <v>23</v>
      </c>
      <c r="L164" s="20"/>
      <c r="M164" s="20"/>
    </row>
    <row r="165" customFormat="false" ht="20.1" hidden="false" customHeight="true" outlineLevel="0" collapsed="false">
      <c r="A165" s="15" t="s">
        <v>377</v>
      </c>
      <c r="B165" s="16" t="n">
        <v>1.23466498470013</v>
      </c>
      <c r="C165" s="16" t="n">
        <v>-3.34618797330848</v>
      </c>
      <c r="D165" s="16" t="n">
        <v>5.8796506512858</v>
      </c>
      <c r="E165" s="16" t="n">
        <v>4.67751282332397</v>
      </c>
      <c r="F165" s="17" t="n">
        <v>1.79214564534941E-006</v>
      </c>
      <c r="G165" s="18" t="n">
        <v>0.00832748510745932</v>
      </c>
      <c r="H165" s="19" t="s">
        <v>243</v>
      </c>
      <c r="I165" s="20" t="n">
        <v>43418829</v>
      </c>
      <c r="J165" s="19" t="s">
        <v>22</v>
      </c>
      <c r="K165" s="19" t="s">
        <v>28</v>
      </c>
      <c r="L165" s="19" t="s">
        <v>378</v>
      </c>
      <c r="M165" s="19" t="s">
        <v>25</v>
      </c>
    </row>
    <row r="166" customFormat="false" ht="20.1" hidden="false" customHeight="true" outlineLevel="0" collapsed="false">
      <c r="A166" s="15" t="s">
        <v>379</v>
      </c>
      <c r="B166" s="16" t="n">
        <v>0.450284616728989</v>
      </c>
      <c r="C166" s="16" t="n">
        <v>0.618517960747063</v>
      </c>
      <c r="D166" s="16" t="n">
        <v>5.87780915442066</v>
      </c>
      <c r="E166" s="16" t="n">
        <v>4.67308373910374</v>
      </c>
      <c r="F166" s="17" t="n">
        <v>1.80586241978242E-006</v>
      </c>
      <c r="G166" s="18" t="n">
        <v>0.00833205319395906</v>
      </c>
      <c r="H166" s="19" t="s">
        <v>70</v>
      </c>
      <c r="I166" s="20" t="n">
        <v>32729596</v>
      </c>
      <c r="J166" s="19" t="s">
        <v>22</v>
      </c>
      <c r="K166" s="19" t="s">
        <v>28</v>
      </c>
      <c r="L166" s="19" t="s">
        <v>380</v>
      </c>
      <c r="M166" s="19" t="s">
        <v>25</v>
      </c>
    </row>
    <row r="167" customFormat="false" ht="20.1" hidden="false" customHeight="true" outlineLevel="0" collapsed="false">
      <c r="A167" s="15" t="s">
        <v>381</v>
      </c>
      <c r="B167" s="16" t="n">
        <v>-0.412043001416204</v>
      </c>
      <c r="C167" s="16" t="n">
        <v>0.921359472415378</v>
      </c>
      <c r="D167" s="16" t="n">
        <v>-5.57912050962699</v>
      </c>
      <c r="E167" s="16" t="n">
        <v>3.95072661310352</v>
      </c>
      <c r="F167" s="17" t="n">
        <v>1.81740682966715E-006</v>
      </c>
      <c r="G167" s="18" t="n">
        <v>0.00833205319395906</v>
      </c>
      <c r="H167" s="19" t="s">
        <v>70</v>
      </c>
      <c r="I167" s="20" t="n">
        <v>30039600</v>
      </c>
      <c r="J167" s="19" t="s">
        <v>22</v>
      </c>
      <c r="K167" s="19" t="s">
        <v>17</v>
      </c>
      <c r="L167" s="19" t="s">
        <v>130</v>
      </c>
      <c r="M167" s="19" t="s">
        <v>52</v>
      </c>
    </row>
    <row r="168" customFormat="false" ht="20.1" hidden="false" customHeight="true" outlineLevel="0" collapsed="false">
      <c r="A168" s="15" t="s">
        <v>382</v>
      </c>
      <c r="B168" s="16" t="n">
        <v>0.438984120814053</v>
      </c>
      <c r="C168" s="16" t="n">
        <v>0.648784606185915</v>
      </c>
      <c r="D168" s="16" t="n">
        <v>5.87511251109419</v>
      </c>
      <c r="E168" s="16" t="n">
        <v>4.66659731249948</v>
      </c>
      <c r="F168" s="17" t="n">
        <v>1.82613110581156E-006</v>
      </c>
      <c r="G168" s="18" t="n">
        <v>0.00833205319395906</v>
      </c>
      <c r="H168" s="19" t="s">
        <v>87</v>
      </c>
      <c r="I168" s="20" t="n">
        <v>112530799</v>
      </c>
      <c r="J168" s="19" t="s">
        <v>16</v>
      </c>
      <c r="K168" s="19" t="s">
        <v>23</v>
      </c>
      <c r="L168" s="19" t="s">
        <v>383</v>
      </c>
      <c r="M168" s="19" t="s">
        <v>52</v>
      </c>
    </row>
    <row r="169" customFormat="false" ht="20.1" hidden="false" customHeight="true" outlineLevel="0" collapsed="false">
      <c r="A169" s="15" t="s">
        <v>384</v>
      </c>
      <c r="B169" s="16" t="n">
        <v>0.422594684782827</v>
      </c>
      <c r="C169" s="16" t="n">
        <v>2.48210658707204</v>
      </c>
      <c r="D169" s="16" t="n">
        <v>5.86142313350398</v>
      </c>
      <c r="E169" s="16" t="n">
        <v>4.6336586430715</v>
      </c>
      <c r="F169" s="17" t="n">
        <v>1.93244159910027E-006</v>
      </c>
      <c r="G169" s="18" t="n">
        <v>0.00871369597119706</v>
      </c>
      <c r="H169" s="19" t="s">
        <v>121</v>
      </c>
      <c r="I169" s="20" t="n">
        <v>38607598</v>
      </c>
      <c r="J169" s="19" t="s">
        <v>16</v>
      </c>
      <c r="K169" s="19" t="s">
        <v>148</v>
      </c>
      <c r="L169" s="19" t="s">
        <v>385</v>
      </c>
      <c r="M169" s="19" t="s">
        <v>309</v>
      </c>
    </row>
    <row r="170" customFormat="false" ht="20.1" hidden="false" customHeight="true" outlineLevel="0" collapsed="false">
      <c r="A170" s="15" t="s">
        <v>386</v>
      </c>
      <c r="B170" s="16" t="n">
        <v>0.913125835409615</v>
      </c>
      <c r="C170" s="16" t="n">
        <v>1.37494593646487</v>
      </c>
      <c r="D170" s="16" t="n">
        <v>5.86074899436346</v>
      </c>
      <c r="E170" s="16" t="n">
        <v>4.63203610691927</v>
      </c>
      <c r="F170" s="17" t="n">
        <v>1.93782764554701E-006</v>
      </c>
      <c r="G170" s="18" t="n">
        <v>0.00871369597119706</v>
      </c>
      <c r="H170" s="19" t="s">
        <v>121</v>
      </c>
      <c r="I170" s="20" t="n">
        <v>46457096</v>
      </c>
      <c r="J170" s="19" t="s">
        <v>16</v>
      </c>
      <c r="K170" s="19" t="s">
        <v>28</v>
      </c>
      <c r="L170" s="20"/>
      <c r="M170" s="20"/>
    </row>
    <row r="171" customFormat="false" ht="20.1" hidden="false" customHeight="true" outlineLevel="0" collapsed="false">
      <c r="A171" s="15" t="s">
        <v>387</v>
      </c>
      <c r="B171" s="16" t="n">
        <v>-0.474063263480394</v>
      </c>
      <c r="C171" s="16" t="n">
        <v>0.150392115379077</v>
      </c>
      <c r="D171" s="16" t="n">
        <v>-5.56049593404685</v>
      </c>
      <c r="E171" s="16" t="n">
        <v>3.90544671700877</v>
      </c>
      <c r="F171" s="17" t="n">
        <v>1.96281278740078E-006</v>
      </c>
      <c r="G171" s="18" t="n">
        <v>0.00871369597119706</v>
      </c>
      <c r="H171" s="19" t="s">
        <v>70</v>
      </c>
      <c r="I171" s="20" t="n">
        <v>26175632</v>
      </c>
      <c r="J171" s="19" t="s">
        <v>16</v>
      </c>
      <c r="K171" s="19" t="s">
        <v>91</v>
      </c>
      <c r="L171" s="20"/>
      <c r="M171" s="20"/>
    </row>
    <row r="172" customFormat="false" ht="20.1" hidden="false" customHeight="true" outlineLevel="0" collapsed="false">
      <c r="A172" s="15" t="s">
        <v>388</v>
      </c>
      <c r="B172" s="16" t="n">
        <v>0.612727106017303</v>
      </c>
      <c r="C172" s="16" t="n">
        <v>3.58968337717281</v>
      </c>
      <c r="D172" s="16" t="n">
        <v>5.85686416421223</v>
      </c>
      <c r="E172" s="16" t="n">
        <v>4.62268516033053</v>
      </c>
      <c r="F172" s="17" t="n">
        <v>1.96914769508846E-006</v>
      </c>
      <c r="G172" s="18" t="n">
        <v>0.00871369597119706</v>
      </c>
      <c r="H172" s="19" t="s">
        <v>66</v>
      </c>
      <c r="I172" s="20" t="n">
        <v>114037465</v>
      </c>
      <c r="J172" s="19" t="s">
        <v>16</v>
      </c>
      <c r="K172" s="19" t="s">
        <v>17</v>
      </c>
      <c r="L172" s="19" t="s">
        <v>389</v>
      </c>
      <c r="M172" s="19" t="s">
        <v>390</v>
      </c>
    </row>
    <row r="173" customFormat="false" ht="20.1" hidden="false" customHeight="true" outlineLevel="0" collapsed="false">
      <c r="A173" s="15" t="s">
        <v>391</v>
      </c>
      <c r="B173" s="16" t="n">
        <v>-0.381075057020296</v>
      </c>
      <c r="C173" s="16" t="n">
        <v>3.62547533209315</v>
      </c>
      <c r="D173" s="16" t="n">
        <v>-5.55936636646857</v>
      </c>
      <c r="E173" s="16" t="n">
        <v>3.90269971775199</v>
      </c>
      <c r="F173" s="17" t="n">
        <v>1.97198197553073E-006</v>
      </c>
      <c r="G173" s="18" t="n">
        <v>0.00871369597119706</v>
      </c>
      <c r="H173" s="19" t="s">
        <v>101</v>
      </c>
      <c r="I173" s="20" t="n">
        <v>12989053</v>
      </c>
      <c r="J173" s="19" t="s">
        <v>16</v>
      </c>
      <c r="K173" s="19" t="s">
        <v>23</v>
      </c>
      <c r="L173" s="19" t="s">
        <v>392</v>
      </c>
      <c r="M173" s="19" t="s">
        <v>30</v>
      </c>
    </row>
    <row r="174" customFormat="false" ht="20.1" hidden="false" customHeight="true" outlineLevel="0" collapsed="false">
      <c r="A174" s="15" t="s">
        <v>393</v>
      </c>
      <c r="B174" s="16" t="n">
        <v>1.10596422260735</v>
      </c>
      <c r="C174" s="16" t="n">
        <v>-4.39935387538755</v>
      </c>
      <c r="D174" s="16" t="n">
        <v>5.85411727045641</v>
      </c>
      <c r="E174" s="16" t="n">
        <v>4.61607241808935</v>
      </c>
      <c r="F174" s="17" t="n">
        <v>1.99158642150359E-006</v>
      </c>
      <c r="G174" s="18" t="n">
        <v>0.00871369597119706</v>
      </c>
      <c r="H174" s="19" t="s">
        <v>59</v>
      </c>
      <c r="I174" s="20" t="n">
        <v>6069069</v>
      </c>
      <c r="J174" s="19" t="s">
        <v>16</v>
      </c>
      <c r="K174" s="19" t="s">
        <v>28</v>
      </c>
      <c r="L174" s="19" t="s">
        <v>394</v>
      </c>
      <c r="M174" s="19" t="s">
        <v>395</v>
      </c>
    </row>
    <row r="175" customFormat="false" ht="20.1" hidden="false" customHeight="true" outlineLevel="0" collapsed="false">
      <c r="A175" s="15" t="s">
        <v>396</v>
      </c>
      <c r="B175" s="16" t="n">
        <v>0.443817550863754</v>
      </c>
      <c r="C175" s="16" t="n">
        <v>0.00901228908288699</v>
      </c>
      <c r="D175" s="16" t="n">
        <v>5.853440863128</v>
      </c>
      <c r="E175" s="16" t="n">
        <v>4.61444395848875</v>
      </c>
      <c r="F175" s="21" t="n">
        <v>1.9971494065511E-006</v>
      </c>
      <c r="G175" s="18" t="n">
        <v>0.00871369597119706</v>
      </c>
      <c r="H175" s="19" t="s">
        <v>121</v>
      </c>
      <c r="I175" s="20" t="n">
        <v>32067800</v>
      </c>
      <c r="J175" s="19" t="s">
        <v>22</v>
      </c>
      <c r="K175" s="19" t="s">
        <v>23</v>
      </c>
      <c r="L175" s="20"/>
      <c r="M175" s="20"/>
    </row>
    <row r="176" customFormat="false" ht="20.1" hidden="false" customHeight="true" outlineLevel="0" collapsed="false">
      <c r="A176" s="15" t="s">
        <v>397</v>
      </c>
      <c r="B176" s="16" t="n">
        <v>1.36708107510406</v>
      </c>
      <c r="C176" s="16" t="n">
        <v>1.00130242158542</v>
      </c>
      <c r="D176" s="16" t="n">
        <v>5.85287521885159</v>
      </c>
      <c r="E176" s="16" t="n">
        <v>4.61308212949712</v>
      </c>
      <c r="F176" s="17" t="n">
        <v>2.00181289929204E-006</v>
      </c>
      <c r="G176" s="18" t="n">
        <v>0.00871369597119706</v>
      </c>
      <c r="H176" s="19" t="s">
        <v>79</v>
      </c>
      <c r="I176" s="20" t="n">
        <v>52447793</v>
      </c>
      <c r="J176" s="19" t="s">
        <v>22</v>
      </c>
      <c r="K176" s="19" t="s">
        <v>23</v>
      </c>
      <c r="L176" s="19" t="s">
        <v>398</v>
      </c>
      <c r="M176" s="19" t="s">
        <v>52</v>
      </c>
    </row>
    <row r="177" customFormat="false" ht="20.1" hidden="false" customHeight="true" outlineLevel="0" collapsed="false">
      <c r="A177" s="15" t="s">
        <v>399</v>
      </c>
      <c r="B177" s="16" t="n">
        <v>0.771968874979353</v>
      </c>
      <c r="C177" s="16" t="n">
        <v>1.54944320102466</v>
      </c>
      <c r="D177" s="16" t="n">
        <v>5.84658377248163</v>
      </c>
      <c r="E177" s="16" t="n">
        <v>4.59793300617237</v>
      </c>
      <c r="F177" s="17" t="n">
        <v>2.05439344815776E-006</v>
      </c>
      <c r="G177" s="18" t="n">
        <v>0.0087372728186722</v>
      </c>
      <c r="H177" s="19" t="s">
        <v>97</v>
      </c>
      <c r="I177" s="20" t="n">
        <v>100636253</v>
      </c>
      <c r="J177" s="19" t="s">
        <v>22</v>
      </c>
      <c r="K177" s="19" t="s">
        <v>23</v>
      </c>
      <c r="L177" s="20"/>
      <c r="M177" s="20"/>
    </row>
    <row r="178" customFormat="false" ht="20.1" hidden="false" customHeight="true" outlineLevel="0" collapsed="false">
      <c r="A178" s="15" t="s">
        <v>400</v>
      </c>
      <c r="B178" s="16" t="n">
        <v>0.308823302660615</v>
      </c>
      <c r="C178" s="16" t="n">
        <v>0.365239319361153</v>
      </c>
      <c r="D178" s="16" t="n">
        <v>5.84641118528241</v>
      </c>
      <c r="E178" s="16" t="n">
        <v>4.59751738277145</v>
      </c>
      <c r="F178" s="17" t="n">
        <v>2.05585437117397E-006</v>
      </c>
      <c r="G178" s="18" t="n">
        <v>0.0087372728186722</v>
      </c>
      <c r="H178" s="19" t="s">
        <v>46</v>
      </c>
      <c r="I178" s="20" t="n">
        <v>49316785</v>
      </c>
      <c r="J178" s="19" t="s">
        <v>16</v>
      </c>
      <c r="K178" s="19" t="s">
        <v>17</v>
      </c>
      <c r="L178" s="19" t="s">
        <v>401</v>
      </c>
      <c r="M178" s="19" t="s">
        <v>52</v>
      </c>
    </row>
    <row r="179" customFormat="false" ht="20.1" hidden="false" customHeight="true" outlineLevel="0" collapsed="false">
      <c r="A179" s="15" t="s">
        <v>402</v>
      </c>
      <c r="B179" s="16" t="n">
        <v>0.499148220126375</v>
      </c>
      <c r="C179" s="16" t="n">
        <v>1.53488542173794</v>
      </c>
      <c r="D179" s="16" t="n">
        <v>5.84587871078111</v>
      </c>
      <c r="E179" s="16" t="n">
        <v>4.59623506355584</v>
      </c>
      <c r="F179" s="17" t="n">
        <v>2.06036797396179E-006</v>
      </c>
      <c r="G179" s="18" t="n">
        <v>0.0087372728186722</v>
      </c>
      <c r="H179" s="19" t="s">
        <v>243</v>
      </c>
      <c r="I179" s="20" t="n">
        <v>10145704</v>
      </c>
      <c r="J179" s="19" t="s">
        <v>22</v>
      </c>
      <c r="K179" s="19" t="s">
        <v>23</v>
      </c>
      <c r="L179" s="20"/>
      <c r="M179" s="20"/>
    </row>
    <row r="180" customFormat="false" ht="20.1" hidden="false" customHeight="true" outlineLevel="0" collapsed="false">
      <c r="A180" s="15" t="s">
        <v>403</v>
      </c>
      <c r="B180" s="16" t="n">
        <v>0.666961080858819</v>
      </c>
      <c r="C180" s="16" t="n">
        <v>-5.01647098464102</v>
      </c>
      <c r="D180" s="16" t="n">
        <v>5.84560554737973</v>
      </c>
      <c r="E180" s="16" t="n">
        <v>4.59557721395734</v>
      </c>
      <c r="F180" s="17" t="n">
        <v>2.06268717841577E-006</v>
      </c>
      <c r="G180" s="18" t="n">
        <v>0.0087372728186722</v>
      </c>
      <c r="H180" s="19" t="s">
        <v>97</v>
      </c>
      <c r="I180" s="20" t="n">
        <v>23821773</v>
      </c>
      <c r="J180" s="19" t="s">
        <v>22</v>
      </c>
      <c r="K180" s="19" t="s">
        <v>28</v>
      </c>
      <c r="L180" s="19" t="s">
        <v>404</v>
      </c>
      <c r="M180" s="19" t="s">
        <v>405</v>
      </c>
    </row>
    <row r="181" customFormat="false" ht="20.1" hidden="false" customHeight="true" outlineLevel="0" collapsed="false">
      <c r="A181" s="15" t="s">
        <v>406</v>
      </c>
      <c r="B181" s="16" t="n">
        <v>0.392694839924801</v>
      </c>
      <c r="C181" s="16" t="n">
        <v>3.10735701701021</v>
      </c>
      <c r="D181" s="16" t="n">
        <v>5.8453442185673</v>
      </c>
      <c r="E181" s="16" t="n">
        <v>4.59494785866949</v>
      </c>
      <c r="F181" s="17" t="n">
        <v>2.06490825191585E-006</v>
      </c>
      <c r="G181" s="18" t="n">
        <v>0.0087372728186722</v>
      </c>
      <c r="H181" s="19" t="s">
        <v>164</v>
      </c>
      <c r="I181" s="20" t="n">
        <v>102023686</v>
      </c>
      <c r="J181" s="19" t="s">
        <v>16</v>
      </c>
      <c r="K181" s="19" t="s">
        <v>148</v>
      </c>
      <c r="L181" s="19" t="s">
        <v>407</v>
      </c>
      <c r="M181" s="19" t="s">
        <v>25</v>
      </c>
    </row>
    <row r="182" customFormat="false" ht="20.1" hidden="false" customHeight="true" outlineLevel="0" collapsed="false">
      <c r="A182" s="15" t="s">
        <v>408</v>
      </c>
      <c r="B182" s="16" t="n">
        <v>0.955916624582549</v>
      </c>
      <c r="C182" s="16" t="n">
        <v>1.27541254133162</v>
      </c>
      <c r="D182" s="16" t="n">
        <v>5.83649868103335</v>
      </c>
      <c r="E182" s="16" t="n">
        <v>4.57364150590191</v>
      </c>
      <c r="F182" s="17" t="n">
        <v>2.14145737106183E-006</v>
      </c>
      <c r="G182" s="18" t="n">
        <v>0.00901083622293937</v>
      </c>
      <c r="H182" s="19" t="s">
        <v>66</v>
      </c>
      <c r="I182" s="20" t="n">
        <v>97511188</v>
      </c>
      <c r="J182" s="19" t="s">
        <v>22</v>
      </c>
      <c r="K182" s="19" t="s">
        <v>23</v>
      </c>
      <c r="L182" s="19" t="s">
        <v>409</v>
      </c>
      <c r="M182" s="19" t="s">
        <v>30</v>
      </c>
    </row>
    <row r="183" customFormat="false" ht="20.1" hidden="false" customHeight="true" outlineLevel="0" collapsed="false">
      <c r="A183" s="15" t="s">
        <v>410</v>
      </c>
      <c r="B183" s="16" t="n">
        <v>-0.344037094971315</v>
      </c>
      <c r="C183" s="16" t="n">
        <v>4.09377210775545</v>
      </c>
      <c r="D183" s="16" t="n">
        <v>-5.53671883158421</v>
      </c>
      <c r="E183" s="16" t="n">
        <v>3.84760398637643</v>
      </c>
      <c r="F183" s="17" t="n">
        <v>2.16474407392409E-006</v>
      </c>
      <c r="G183" s="18" t="n">
        <v>0.00905849715641147</v>
      </c>
      <c r="H183" s="19" t="s">
        <v>79</v>
      </c>
      <c r="I183" s="20" t="n">
        <v>59427671</v>
      </c>
      <c r="J183" s="19" t="s">
        <v>22</v>
      </c>
      <c r="K183" s="19" t="s">
        <v>23</v>
      </c>
      <c r="L183" s="20"/>
      <c r="M183" s="20"/>
    </row>
    <row r="184" customFormat="false" ht="20.1" hidden="false" customHeight="true" outlineLevel="0" collapsed="false">
      <c r="A184" s="15" t="s">
        <v>411</v>
      </c>
      <c r="B184" s="16" t="n">
        <v>0.509544707051938</v>
      </c>
      <c r="C184" s="16" t="n">
        <v>-0.441145518692408</v>
      </c>
      <c r="D184" s="16" t="n">
        <v>5.82466966934175</v>
      </c>
      <c r="E184" s="16" t="n">
        <v>4.54513751964375</v>
      </c>
      <c r="F184" s="17" t="n">
        <v>2.24809464706465E-006</v>
      </c>
      <c r="G184" s="18" t="n">
        <v>0.00935559409978023</v>
      </c>
      <c r="H184" s="19" t="s">
        <v>155</v>
      </c>
      <c r="I184" s="20" t="n">
        <v>92872642</v>
      </c>
      <c r="J184" s="19" t="s">
        <v>22</v>
      </c>
      <c r="K184" s="19" t="s">
        <v>23</v>
      </c>
      <c r="L184" s="20"/>
      <c r="M184" s="20"/>
    </row>
    <row r="185" customFormat="false" ht="20.1" hidden="false" customHeight="true" outlineLevel="0" collapsed="false">
      <c r="A185" s="15" t="s">
        <v>412</v>
      </c>
      <c r="B185" s="16" t="n">
        <v>1.14141757404095</v>
      </c>
      <c r="C185" s="16" t="n">
        <v>-4.57643969533733</v>
      </c>
      <c r="D185" s="16" t="n">
        <v>5.81460313416953</v>
      </c>
      <c r="E185" s="16" t="n">
        <v>4.52087040693228</v>
      </c>
      <c r="F185" s="21" t="n">
        <v>2.3428426469631E-006</v>
      </c>
      <c r="G185" s="18" t="n">
        <v>0.00964458642229706</v>
      </c>
      <c r="H185" s="19" t="s">
        <v>97</v>
      </c>
      <c r="I185" s="20" t="n">
        <v>137967397</v>
      </c>
      <c r="J185" s="19" t="s">
        <v>16</v>
      </c>
      <c r="K185" s="19" t="s">
        <v>28</v>
      </c>
      <c r="L185" s="19" t="s">
        <v>220</v>
      </c>
      <c r="M185" s="19" t="s">
        <v>221</v>
      </c>
    </row>
    <row r="186" customFormat="false" ht="20.1" hidden="false" customHeight="true" outlineLevel="0" collapsed="false">
      <c r="A186" s="15" t="s">
        <v>413</v>
      </c>
      <c r="B186" s="16" t="n">
        <v>0.402401178868158</v>
      </c>
      <c r="C186" s="16" t="n">
        <v>-0.584881173625853</v>
      </c>
      <c r="D186" s="16" t="n">
        <v>5.81458619531238</v>
      </c>
      <c r="E186" s="16" t="n">
        <v>4.52082956511635</v>
      </c>
      <c r="F186" s="17" t="n">
        <v>2.34300526363393E-006</v>
      </c>
      <c r="G186" s="18" t="n">
        <v>0.00964458642229706</v>
      </c>
      <c r="H186" s="19" t="s">
        <v>101</v>
      </c>
      <c r="I186" s="20" t="n">
        <v>31315599</v>
      </c>
      <c r="J186" s="19" t="s">
        <v>22</v>
      </c>
      <c r="K186" s="19" t="s">
        <v>23</v>
      </c>
      <c r="L186" s="19" t="s">
        <v>414</v>
      </c>
      <c r="M186" s="19" t="s">
        <v>52</v>
      </c>
    </row>
    <row r="187" customFormat="false" ht="20.1" hidden="false" customHeight="true" outlineLevel="0" collapsed="false">
      <c r="A187" s="15" t="s">
        <v>415</v>
      </c>
      <c r="B187" s="16" t="n">
        <v>0.515536560031337</v>
      </c>
      <c r="C187" s="16" t="n">
        <v>1.46199895903061</v>
      </c>
      <c r="D187" s="16" t="n">
        <v>5.81136239519148</v>
      </c>
      <c r="E187" s="16" t="n">
        <v>4.51305608346826</v>
      </c>
      <c r="F187" s="17" t="n">
        <v>2.37415253408034E-006</v>
      </c>
      <c r="G187" s="18" t="n">
        <v>0.00971997297337901</v>
      </c>
      <c r="H187" s="19" t="s">
        <v>155</v>
      </c>
      <c r="I187" s="20" t="n">
        <v>132264764</v>
      </c>
      <c r="J187" s="19" t="s">
        <v>16</v>
      </c>
      <c r="K187" s="19" t="s">
        <v>17</v>
      </c>
      <c r="L187" s="19" t="s">
        <v>416</v>
      </c>
      <c r="M187" s="19" t="s">
        <v>25</v>
      </c>
    </row>
    <row r="188" customFormat="false" ht="20.1" hidden="false" customHeight="true" outlineLevel="0" collapsed="false">
      <c r="A188" s="15" t="s">
        <v>417</v>
      </c>
      <c r="B188" s="16" t="n">
        <v>0.663661113902918</v>
      </c>
      <c r="C188" s="16" t="n">
        <v>-0.492294882254579</v>
      </c>
      <c r="D188" s="16" t="n">
        <v>5.80978256936207</v>
      </c>
      <c r="E188" s="16" t="n">
        <v>4.50924633804228</v>
      </c>
      <c r="F188" s="17" t="n">
        <v>2.38956104426804E-006</v>
      </c>
      <c r="G188" s="18" t="n">
        <v>0.00973045958459053</v>
      </c>
      <c r="H188" s="19" t="s">
        <v>50</v>
      </c>
      <c r="I188" s="20" t="n">
        <v>154680825</v>
      </c>
      <c r="J188" s="19" t="s">
        <v>22</v>
      </c>
      <c r="K188" s="19" t="s">
        <v>23</v>
      </c>
      <c r="L188" s="19" t="s">
        <v>418</v>
      </c>
      <c r="M188" s="19" t="s">
        <v>99</v>
      </c>
    </row>
    <row r="189" customFormat="false" ht="20.1" hidden="false" customHeight="true" outlineLevel="0" collapsed="false">
      <c r="A189" s="15" t="s">
        <v>419</v>
      </c>
      <c r="B189" s="16" t="n">
        <v>0.362659388300882</v>
      </c>
      <c r="C189" s="16" t="n">
        <v>0.856456785043682</v>
      </c>
      <c r="D189" s="16" t="n">
        <v>5.80484121421863</v>
      </c>
      <c r="E189" s="16" t="n">
        <v>4.49732881516579</v>
      </c>
      <c r="F189" s="17" t="n">
        <v>2.43837778761618E-006</v>
      </c>
      <c r="G189" s="18" t="n">
        <v>0.00987614720978305</v>
      </c>
      <c r="H189" s="19" t="s">
        <v>63</v>
      </c>
      <c r="I189" s="20" t="n">
        <v>43364393</v>
      </c>
      <c r="J189" s="19" t="s">
        <v>16</v>
      </c>
      <c r="K189" s="19" t="s">
        <v>23</v>
      </c>
      <c r="L189" s="19" t="s">
        <v>420</v>
      </c>
      <c r="M189" s="19" t="s">
        <v>421</v>
      </c>
    </row>
    <row r="190" customFormat="false" ht="20.1" hidden="false" customHeight="true" outlineLevel="0" collapsed="false">
      <c r="A190" s="15" t="s">
        <v>422</v>
      </c>
      <c r="B190" s="16" t="n">
        <v>0.587551540241889</v>
      </c>
      <c r="C190" s="16" t="n">
        <v>-5.03279113183663</v>
      </c>
      <c r="D190" s="16" t="n">
        <v>5.7982171762399</v>
      </c>
      <c r="E190" s="16" t="n">
        <v>4.48134955319166</v>
      </c>
      <c r="F190" s="17" t="n">
        <v>2.50532202823941E-006</v>
      </c>
      <c r="G190" s="18" t="n">
        <v>0.0100933161212695</v>
      </c>
      <c r="H190" s="19" t="s">
        <v>21</v>
      </c>
      <c r="I190" s="20" t="n">
        <v>6704045</v>
      </c>
      <c r="J190" s="19" t="s">
        <v>22</v>
      </c>
      <c r="K190" s="19" t="s">
        <v>28</v>
      </c>
      <c r="L190" s="20"/>
      <c r="M190" s="20"/>
    </row>
    <row r="191" customFormat="false" ht="20.1" hidden="false" customHeight="true" outlineLevel="0" collapsed="false">
      <c r="A191" s="15" t="s">
        <v>423</v>
      </c>
      <c r="B191" s="16" t="n">
        <v>0.468827111944986</v>
      </c>
      <c r="C191" s="16" t="n">
        <v>0.243587442128654</v>
      </c>
      <c r="D191" s="16" t="n">
        <v>5.78841787060889</v>
      </c>
      <c r="E191" s="16" t="n">
        <v>4.45770332484091</v>
      </c>
      <c r="F191" s="17" t="n">
        <v>2.60760123629003E-006</v>
      </c>
      <c r="G191" s="18" t="n">
        <v>0.0104497894940331</v>
      </c>
      <c r="H191" s="19" t="s">
        <v>63</v>
      </c>
      <c r="I191" s="20" t="n">
        <v>80550633</v>
      </c>
      <c r="J191" s="19" t="s">
        <v>16</v>
      </c>
      <c r="K191" s="19" t="s">
        <v>23</v>
      </c>
      <c r="L191" s="19" t="s">
        <v>424</v>
      </c>
      <c r="M191" s="19" t="s">
        <v>25</v>
      </c>
    </row>
    <row r="192" customFormat="false" ht="20.1" hidden="false" customHeight="true" outlineLevel="0" collapsed="false">
      <c r="A192" s="15" t="s">
        <v>425</v>
      </c>
      <c r="B192" s="16" t="n">
        <v>0.463127874640724</v>
      </c>
      <c r="C192" s="16" t="n">
        <v>-4.63230348382434</v>
      </c>
      <c r="D192" s="16" t="n">
        <v>5.78285670005405</v>
      </c>
      <c r="E192" s="16" t="n">
        <v>4.44428012295276</v>
      </c>
      <c r="F192" s="17" t="n">
        <v>2.66741555456457E-006</v>
      </c>
      <c r="G192" s="18" t="n">
        <v>0.0105387970917647</v>
      </c>
      <c r="H192" s="19" t="s">
        <v>59</v>
      </c>
      <c r="I192" s="20" t="n">
        <v>9107199</v>
      </c>
      <c r="J192" s="19" t="s">
        <v>16</v>
      </c>
      <c r="K192" s="19" t="s">
        <v>23</v>
      </c>
      <c r="L192" s="20"/>
      <c r="M192" s="20"/>
    </row>
    <row r="193" customFormat="false" ht="20.1" hidden="false" customHeight="true" outlineLevel="0" collapsed="false">
      <c r="A193" s="15" t="s">
        <v>426</v>
      </c>
      <c r="B193" s="16" t="n">
        <v>0.530930693174164</v>
      </c>
      <c r="C193" s="16" t="n">
        <v>-2.08761263083108</v>
      </c>
      <c r="D193" s="16" t="n">
        <v>5.7827732675093</v>
      </c>
      <c r="E193" s="16" t="n">
        <v>4.44407871782479</v>
      </c>
      <c r="F193" s="17" t="n">
        <v>2.66832287888945E-006</v>
      </c>
      <c r="G193" s="18" t="n">
        <v>0.0105387970917647</v>
      </c>
      <c r="H193" s="19" t="s">
        <v>36</v>
      </c>
      <c r="I193" s="20" t="n">
        <v>113540557</v>
      </c>
      <c r="J193" s="19" t="s">
        <v>22</v>
      </c>
      <c r="K193" s="19" t="s">
        <v>28</v>
      </c>
      <c r="L193" s="19" t="s">
        <v>43</v>
      </c>
      <c r="M193" s="19" t="s">
        <v>44</v>
      </c>
    </row>
    <row r="194" customFormat="false" ht="20.1" hidden="false" customHeight="true" outlineLevel="0" collapsed="false">
      <c r="A194" s="15" t="s">
        <v>427</v>
      </c>
      <c r="B194" s="16" t="n">
        <v>0.413346771979243</v>
      </c>
      <c r="C194" s="16" t="n">
        <v>-0.552946636989759</v>
      </c>
      <c r="D194" s="16" t="n">
        <v>5.78247628942095</v>
      </c>
      <c r="E194" s="16" t="n">
        <v>4.44336181139181</v>
      </c>
      <c r="F194" s="17" t="n">
        <v>2.67155490341206E-006</v>
      </c>
      <c r="G194" s="18" t="n">
        <v>0.0105387970917647</v>
      </c>
      <c r="H194" s="19" t="s">
        <v>46</v>
      </c>
      <c r="I194" s="20" t="n">
        <v>156795456</v>
      </c>
      <c r="J194" s="19" t="s">
        <v>22</v>
      </c>
      <c r="K194" s="19" t="s">
        <v>23</v>
      </c>
      <c r="L194" s="20"/>
      <c r="M194" s="20"/>
    </row>
    <row r="195" customFormat="false" ht="20.1" hidden="false" customHeight="true" outlineLevel="0" collapsed="false">
      <c r="A195" s="15" t="s">
        <v>428</v>
      </c>
      <c r="B195" s="16" t="n">
        <v>0.343634327827674</v>
      </c>
      <c r="C195" s="16" t="n">
        <v>0.922201185636701</v>
      </c>
      <c r="D195" s="16" t="n">
        <v>5.77975078864247</v>
      </c>
      <c r="E195" s="16" t="n">
        <v>4.43678207517048</v>
      </c>
      <c r="F195" s="17" t="n">
        <v>2.70139262529177E-006</v>
      </c>
      <c r="G195" s="18" t="n">
        <v>0.0106012864319125</v>
      </c>
      <c r="H195" s="19" t="s">
        <v>70</v>
      </c>
      <c r="I195" s="20" t="n">
        <v>108993153</v>
      </c>
      <c r="J195" s="19" t="s">
        <v>22</v>
      </c>
      <c r="K195" s="19" t="s">
        <v>23</v>
      </c>
      <c r="L195" s="19" t="s">
        <v>429</v>
      </c>
      <c r="M195" s="19" t="s">
        <v>44</v>
      </c>
    </row>
    <row r="196" customFormat="false" ht="20.1" hidden="false" customHeight="true" outlineLevel="0" collapsed="false">
      <c r="A196" s="15" t="s">
        <v>430</v>
      </c>
      <c r="B196" s="16" t="n">
        <v>0.583704326064935</v>
      </c>
      <c r="C196" s="16" t="n">
        <v>2.12371248022043</v>
      </c>
      <c r="D196" s="16" t="n">
        <v>5.7769741355639</v>
      </c>
      <c r="E196" s="16" t="n">
        <v>4.43007817405952</v>
      </c>
      <c r="F196" s="17" t="n">
        <v>2.73211908930893E-006</v>
      </c>
      <c r="G196" s="18" t="n">
        <v>0.0106483389464969</v>
      </c>
      <c r="H196" s="19" t="s">
        <v>59</v>
      </c>
      <c r="I196" s="20" t="n">
        <v>87905824</v>
      </c>
      <c r="J196" s="19" t="s">
        <v>22</v>
      </c>
      <c r="K196" s="19" t="s">
        <v>91</v>
      </c>
      <c r="L196" s="20"/>
      <c r="M196" s="20"/>
    </row>
    <row r="197" customFormat="false" ht="20.1" hidden="false" customHeight="true" outlineLevel="0" collapsed="false">
      <c r="A197" s="15" t="s">
        <v>431</v>
      </c>
      <c r="B197" s="16" t="n">
        <v>0.600437564161613</v>
      </c>
      <c r="C197" s="16" t="n">
        <v>2.9551899190582</v>
      </c>
      <c r="D197" s="16" t="n">
        <v>5.77527130525945</v>
      </c>
      <c r="E197" s="16" t="n">
        <v>4.4259665543511</v>
      </c>
      <c r="F197" s="17" t="n">
        <v>2.75112823642284E-006</v>
      </c>
      <c r="G197" s="18" t="n">
        <v>0.0106483389464969</v>
      </c>
      <c r="H197" s="19" t="s">
        <v>21</v>
      </c>
      <c r="I197" s="20" t="n">
        <v>86832458</v>
      </c>
      <c r="J197" s="19" t="s">
        <v>16</v>
      </c>
      <c r="K197" s="19" t="s">
        <v>23</v>
      </c>
      <c r="L197" s="19" t="s">
        <v>432</v>
      </c>
      <c r="M197" s="19" t="s">
        <v>25</v>
      </c>
    </row>
    <row r="198" customFormat="false" ht="20.1" hidden="false" customHeight="true" outlineLevel="0" collapsed="false">
      <c r="A198" s="15" t="s">
        <v>433</v>
      </c>
      <c r="B198" s="16" t="n">
        <v>0.758466113666828</v>
      </c>
      <c r="C198" s="16" t="n">
        <v>3.34109398530445</v>
      </c>
      <c r="D198" s="16" t="n">
        <v>5.77336989021203</v>
      </c>
      <c r="E198" s="16" t="n">
        <v>4.42137513373279</v>
      </c>
      <c r="F198" s="17" t="n">
        <v>2.77250421789292E-006</v>
      </c>
      <c r="G198" s="18" t="n">
        <v>0.0106483389464969</v>
      </c>
      <c r="H198" s="19" t="s">
        <v>15</v>
      </c>
      <c r="I198" s="20" t="n">
        <v>1978156</v>
      </c>
      <c r="J198" s="19" t="s">
        <v>16</v>
      </c>
      <c r="K198" s="19" t="s">
        <v>28</v>
      </c>
      <c r="L198" s="20"/>
      <c r="M198" s="20"/>
    </row>
    <row r="199" customFormat="false" ht="20.1" hidden="false" customHeight="true" outlineLevel="0" collapsed="false">
      <c r="A199" s="15" t="s">
        <v>434</v>
      </c>
      <c r="B199" s="16" t="n">
        <v>0.474137136162565</v>
      </c>
      <c r="C199" s="16" t="n">
        <v>0.766253535712043</v>
      </c>
      <c r="D199" s="16" t="n">
        <v>5.77238382484949</v>
      </c>
      <c r="E199" s="16" t="n">
        <v>4.41899391808512</v>
      </c>
      <c r="F199" s="17" t="n">
        <v>2.78365237431465E-006</v>
      </c>
      <c r="G199" s="18" t="n">
        <v>0.0106483389464969</v>
      </c>
      <c r="H199" s="19" t="s">
        <v>155</v>
      </c>
      <c r="I199" s="20" t="n">
        <v>53680102</v>
      </c>
      <c r="J199" s="19" t="s">
        <v>16</v>
      </c>
      <c r="K199" s="19" t="s">
        <v>23</v>
      </c>
      <c r="L199" s="19" t="s">
        <v>435</v>
      </c>
      <c r="M199" s="19" t="s">
        <v>25</v>
      </c>
    </row>
    <row r="200" customFormat="false" ht="20.1" hidden="false" customHeight="true" outlineLevel="0" collapsed="false">
      <c r="A200" s="15" t="s">
        <v>436</v>
      </c>
      <c r="B200" s="16" t="n">
        <v>-0.661229200179646</v>
      </c>
      <c r="C200" s="16" t="n">
        <v>2.73535994451554</v>
      </c>
      <c r="D200" s="16" t="n">
        <v>-5.47523244597945</v>
      </c>
      <c r="E200" s="16" t="n">
        <v>3.69784566712807</v>
      </c>
      <c r="F200" s="17" t="n">
        <v>2.78367730792163E-006</v>
      </c>
      <c r="G200" s="18" t="n">
        <v>0.0106483389464969</v>
      </c>
      <c r="H200" s="19" t="s">
        <v>27</v>
      </c>
      <c r="I200" s="20" t="n">
        <v>77819792</v>
      </c>
      <c r="J200" s="19" t="s">
        <v>16</v>
      </c>
      <c r="K200" s="19" t="s">
        <v>17</v>
      </c>
      <c r="L200" s="19" t="s">
        <v>437</v>
      </c>
      <c r="M200" s="19" t="s">
        <v>30</v>
      </c>
    </row>
    <row r="201" customFormat="false" ht="20.1" hidden="false" customHeight="true" outlineLevel="0" collapsed="false">
      <c r="A201" s="15" t="s">
        <v>438</v>
      </c>
      <c r="B201" s="16" t="n">
        <v>0.838189483655096</v>
      </c>
      <c r="C201" s="16" t="n">
        <v>-4.33188167124926</v>
      </c>
      <c r="D201" s="16" t="n">
        <v>5.77056693680643</v>
      </c>
      <c r="E201" s="16" t="n">
        <v>4.41460615305661</v>
      </c>
      <c r="F201" s="17" t="n">
        <v>2.80430630661993E-006</v>
      </c>
      <c r="G201" s="18" t="n">
        <v>0.0106733448149018</v>
      </c>
      <c r="H201" s="19" t="s">
        <v>54</v>
      </c>
      <c r="I201" s="20" t="n">
        <v>33167718</v>
      </c>
      <c r="J201" s="19" t="s">
        <v>22</v>
      </c>
      <c r="K201" s="19" t="s">
        <v>28</v>
      </c>
      <c r="L201" s="19" t="s">
        <v>439</v>
      </c>
      <c r="M201" s="19" t="s">
        <v>61</v>
      </c>
    </row>
    <row r="202" customFormat="false" ht="20.1" hidden="false" customHeight="true" outlineLevel="0" collapsed="false">
      <c r="A202" s="15" t="s">
        <v>440</v>
      </c>
      <c r="B202" s="16" t="n">
        <v>-0.570103615966759</v>
      </c>
      <c r="C202" s="16" t="n">
        <v>2.63126377179428</v>
      </c>
      <c r="D202" s="16" t="n">
        <v>-5.4690594031545</v>
      </c>
      <c r="E202" s="16" t="n">
        <v>3.68279659913329</v>
      </c>
      <c r="F202" s="17" t="n">
        <v>2.85445219067196E-006</v>
      </c>
      <c r="G202" s="18" t="n">
        <v>0.0107282238708367</v>
      </c>
      <c r="H202" s="19" t="s">
        <v>164</v>
      </c>
      <c r="I202" s="20" t="n">
        <v>102379307</v>
      </c>
      <c r="J202" s="19" t="s">
        <v>16</v>
      </c>
      <c r="K202" s="19" t="s">
        <v>23</v>
      </c>
      <c r="L202" s="20"/>
      <c r="M202" s="20"/>
    </row>
    <row r="203" customFormat="false" ht="20.1" hidden="false" customHeight="true" outlineLevel="0" collapsed="false">
      <c r="A203" s="15" t="s">
        <v>441</v>
      </c>
      <c r="B203" s="16" t="n">
        <v>0.461138989623847</v>
      </c>
      <c r="C203" s="16" t="n">
        <v>2.10935592231116</v>
      </c>
      <c r="D203" s="16" t="n">
        <v>5.76448287309874</v>
      </c>
      <c r="E203" s="16" t="n">
        <v>4.39991109563095</v>
      </c>
      <c r="F203" s="17" t="n">
        <v>2.87454448061659E-006</v>
      </c>
      <c r="G203" s="18" t="n">
        <v>0.0107282238708367</v>
      </c>
      <c r="H203" s="19" t="s">
        <v>59</v>
      </c>
      <c r="I203" s="20" t="n">
        <v>27481556</v>
      </c>
      <c r="J203" s="19" t="s">
        <v>22</v>
      </c>
      <c r="K203" s="19" t="s">
        <v>23</v>
      </c>
      <c r="L203" s="19" t="s">
        <v>442</v>
      </c>
      <c r="M203" s="19" t="s">
        <v>25</v>
      </c>
    </row>
    <row r="204" customFormat="false" ht="20.1" hidden="false" customHeight="true" outlineLevel="0" collapsed="false">
      <c r="A204" s="15" t="s">
        <v>443</v>
      </c>
      <c r="B204" s="16" t="n">
        <v>-0.730225038566058</v>
      </c>
      <c r="C204" s="16" t="n">
        <v>2.83464300720351</v>
      </c>
      <c r="D204" s="16" t="n">
        <v>-5.46478729177895</v>
      </c>
      <c r="E204" s="16" t="n">
        <v>3.67238032446883</v>
      </c>
      <c r="F204" s="17" t="n">
        <v>2.90444010091052E-006</v>
      </c>
      <c r="G204" s="18" t="n">
        <v>0.0107282238708367</v>
      </c>
      <c r="H204" s="19" t="s">
        <v>15</v>
      </c>
      <c r="I204" s="20" t="n">
        <v>131614875</v>
      </c>
      <c r="J204" s="19" t="s">
        <v>16</v>
      </c>
      <c r="K204" s="19" t="s">
        <v>23</v>
      </c>
      <c r="L204" s="19" t="s">
        <v>444</v>
      </c>
      <c r="M204" s="19" t="s">
        <v>25</v>
      </c>
    </row>
    <row r="205" customFormat="false" ht="20.1" hidden="false" customHeight="true" outlineLevel="0" collapsed="false">
      <c r="A205" s="15" t="s">
        <v>445</v>
      </c>
      <c r="B205" s="16" t="n">
        <v>0.991456875368837</v>
      </c>
      <c r="C205" s="16" t="n">
        <v>1.42324672836069</v>
      </c>
      <c r="D205" s="16" t="n">
        <v>5.761343157252</v>
      </c>
      <c r="E205" s="16" t="n">
        <v>4.39232636041533</v>
      </c>
      <c r="F205" s="17" t="n">
        <v>2.91144851210512E-006</v>
      </c>
      <c r="G205" s="18" t="n">
        <v>0.0107282238708367</v>
      </c>
      <c r="H205" s="19" t="s">
        <v>15</v>
      </c>
      <c r="I205" s="20" t="n">
        <v>1977381</v>
      </c>
      <c r="J205" s="19" t="s">
        <v>16</v>
      </c>
      <c r="K205" s="19" t="s">
        <v>39</v>
      </c>
      <c r="L205" s="19" t="s">
        <v>446</v>
      </c>
      <c r="M205" s="19" t="s">
        <v>25</v>
      </c>
    </row>
    <row r="206" customFormat="false" ht="20.1" hidden="false" customHeight="true" outlineLevel="0" collapsed="false">
      <c r="A206" s="15" t="s">
        <v>447</v>
      </c>
      <c r="B206" s="16" t="n">
        <v>0.451339360323507</v>
      </c>
      <c r="C206" s="16" t="n">
        <v>0.920137998976837</v>
      </c>
      <c r="D206" s="16" t="n">
        <v>5.76089352634839</v>
      </c>
      <c r="E206" s="16" t="n">
        <v>4.39124009892404</v>
      </c>
      <c r="F206" s="21" t="n">
        <v>2.9167705135562E-006</v>
      </c>
      <c r="G206" s="18" t="n">
        <v>0.0107282238708367</v>
      </c>
      <c r="H206" s="19" t="s">
        <v>38</v>
      </c>
      <c r="I206" s="20" t="n">
        <v>18423513</v>
      </c>
      <c r="J206" s="19" t="s">
        <v>22</v>
      </c>
      <c r="K206" s="19" t="s">
        <v>23</v>
      </c>
      <c r="L206" s="20"/>
      <c r="M206" s="20"/>
    </row>
    <row r="207" customFormat="false" ht="20.1" hidden="false" customHeight="true" outlineLevel="0" collapsed="false">
      <c r="A207" s="15" t="s">
        <v>448</v>
      </c>
      <c r="B207" s="16" t="n">
        <v>1.10369170161422</v>
      </c>
      <c r="C207" s="16" t="n">
        <v>-4.70423512727699</v>
      </c>
      <c r="D207" s="16" t="n">
        <v>5.76021436213301</v>
      </c>
      <c r="E207" s="16" t="n">
        <v>4.38959927542078</v>
      </c>
      <c r="F207" s="17" t="n">
        <v>2.92482705920341E-006</v>
      </c>
      <c r="G207" s="18" t="n">
        <v>0.0107282238708367</v>
      </c>
      <c r="H207" s="19" t="s">
        <v>46</v>
      </c>
      <c r="I207" s="20" t="n">
        <v>74663796</v>
      </c>
      <c r="J207" s="19" t="s">
        <v>22</v>
      </c>
      <c r="K207" s="19" t="s">
        <v>28</v>
      </c>
      <c r="L207" s="20"/>
      <c r="M207" s="20"/>
    </row>
    <row r="208" customFormat="false" ht="20.1" hidden="false" customHeight="true" outlineLevel="0" collapsed="false">
      <c r="A208" s="15" t="s">
        <v>449</v>
      </c>
      <c r="B208" s="16" t="n">
        <v>0.694896604568269</v>
      </c>
      <c r="C208" s="16" t="n">
        <v>2.09750706363355</v>
      </c>
      <c r="D208" s="16" t="n">
        <v>5.75983112150233</v>
      </c>
      <c r="E208" s="16" t="n">
        <v>4.38867336933652</v>
      </c>
      <c r="F208" s="17" t="n">
        <v>2.92938264728037E-006</v>
      </c>
      <c r="G208" s="18" t="n">
        <v>0.0107282238708367</v>
      </c>
      <c r="H208" s="19" t="s">
        <v>50</v>
      </c>
      <c r="I208" s="20" t="n">
        <v>41204786</v>
      </c>
      <c r="J208" s="19" t="s">
        <v>22</v>
      </c>
      <c r="K208" s="19" t="s">
        <v>23</v>
      </c>
      <c r="L208" s="19" t="s">
        <v>450</v>
      </c>
      <c r="M208" s="19" t="s">
        <v>360</v>
      </c>
    </row>
    <row r="209" customFormat="false" ht="20.1" hidden="false" customHeight="true" outlineLevel="0" collapsed="false">
      <c r="A209" s="15" t="s">
        <v>451</v>
      </c>
      <c r="B209" s="16" t="n">
        <v>0.695880296357757</v>
      </c>
      <c r="C209" s="16" t="n">
        <v>2.7618888544827</v>
      </c>
      <c r="D209" s="16" t="n">
        <v>5.75960776975738</v>
      </c>
      <c r="E209" s="16" t="n">
        <v>4.38813374753267</v>
      </c>
      <c r="F209" s="17" t="n">
        <v>2.93204077245753E-006</v>
      </c>
      <c r="G209" s="18" t="n">
        <v>0.0107282238708367</v>
      </c>
      <c r="H209" s="19" t="s">
        <v>50</v>
      </c>
      <c r="I209" s="20" t="n">
        <v>229750627</v>
      </c>
      <c r="J209" s="19" t="s">
        <v>22</v>
      </c>
      <c r="K209" s="19" t="s">
        <v>23</v>
      </c>
      <c r="L209" s="19" t="s">
        <v>452</v>
      </c>
      <c r="M209" s="19" t="s">
        <v>48</v>
      </c>
    </row>
    <row r="210" customFormat="false" ht="20.1" hidden="false" customHeight="true" outlineLevel="0" collapsed="false">
      <c r="A210" s="15" t="s">
        <v>453</v>
      </c>
      <c r="B210" s="16" t="n">
        <v>0.439585393903236</v>
      </c>
      <c r="C210" s="16" t="n">
        <v>2.41006648215982</v>
      </c>
      <c r="D210" s="16" t="n">
        <v>5.74905785356407</v>
      </c>
      <c r="E210" s="16" t="n">
        <v>4.3626400280475</v>
      </c>
      <c r="F210" s="17" t="n">
        <v>3.06026621800679E-006</v>
      </c>
      <c r="G210" s="18" t="n">
        <v>0.0111435621867761</v>
      </c>
      <c r="H210" s="19" t="s">
        <v>63</v>
      </c>
      <c r="I210" s="20" t="n">
        <v>42437056</v>
      </c>
      <c r="J210" s="19" t="s">
        <v>16</v>
      </c>
      <c r="K210" s="19" t="s">
        <v>148</v>
      </c>
      <c r="L210" s="19" t="s">
        <v>454</v>
      </c>
      <c r="M210" s="19" t="s">
        <v>25</v>
      </c>
    </row>
    <row r="211" customFormat="false" ht="20.1" hidden="false" customHeight="true" outlineLevel="0" collapsed="false">
      <c r="A211" s="15" t="s">
        <v>455</v>
      </c>
      <c r="B211" s="16" t="n">
        <v>-0.455629027285645</v>
      </c>
      <c r="C211" s="16" t="n">
        <v>1.90847767608831</v>
      </c>
      <c r="D211" s="16" t="n">
        <v>-5.44976316170455</v>
      </c>
      <c r="E211" s="16" t="n">
        <v>3.63573927557648</v>
      </c>
      <c r="F211" s="17" t="n">
        <v>3.08699338202235E-006</v>
      </c>
      <c r="G211" s="18" t="n">
        <v>0.0111685359298729</v>
      </c>
      <c r="H211" s="19" t="s">
        <v>138</v>
      </c>
      <c r="I211" s="20" t="n">
        <v>21084408</v>
      </c>
      <c r="J211" s="19" t="s">
        <v>16</v>
      </c>
      <c r="K211" s="19" t="s">
        <v>23</v>
      </c>
      <c r="L211" s="20"/>
      <c r="M211" s="20"/>
    </row>
    <row r="212" customFormat="false" ht="20.1" hidden="false" customHeight="true" outlineLevel="0" collapsed="false">
      <c r="A212" s="15" t="s">
        <v>456</v>
      </c>
      <c r="B212" s="16" t="n">
        <v>0.330884913797975</v>
      </c>
      <c r="C212" s="16" t="n">
        <v>-0.316773908491462</v>
      </c>
      <c r="D212" s="16" t="n">
        <v>5.74613514046434</v>
      </c>
      <c r="E212" s="16" t="n">
        <v>4.35557563152539</v>
      </c>
      <c r="F212" s="17" t="n">
        <v>3.09673026262785E-006</v>
      </c>
      <c r="G212" s="18" t="n">
        <v>0.0111685359298729</v>
      </c>
      <c r="H212" s="19" t="s">
        <v>97</v>
      </c>
      <c r="I212" s="20" t="n">
        <v>26668086</v>
      </c>
      <c r="J212" s="19" t="s">
        <v>22</v>
      </c>
      <c r="K212" s="19" t="s">
        <v>23</v>
      </c>
      <c r="L212" s="20"/>
      <c r="M212" s="20"/>
    </row>
    <row r="213" customFormat="false" ht="20.1" hidden="false" customHeight="true" outlineLevel="0" collapsed="false">
      <c r="A213" s="15" t="s">
        <v>457</v>
      </c>
      <c r="B213" s="16" t="n">
        <v>0.985894793771283</v>
      </c>
      <c r="C213" s="16" t="n">
        <v>1.71352913670868</v>
      </c>
      <c r="D213" s="16" t="n">
        <v>5.7449716359733</v>
      </c>
      <c r="E213" s="16" t="n">
        <v>4.35276315722881</v>
      </c>
      <c r="F213" s="17" t="n">
        <v>3.11136192816681E-006</v>
      </c>
      <c r="G213" s="18" t="n">
        <v>0.0111685359298729</v>
      </c>
      <c r="H213" s="19" t="s">
        <v>46</v>
      </c>
      <c r="I213" s="20" t="n">
        <v>52437676</v>
      </c>
      <c r="J213" s="19" t="s">
        <v>16</v>
      </c>
      <c r="K213" s="19" t="s">
        <v>23</v>
      </c>
      <c r="L213" s="19" t="s">
        <v>458</v>
      </c>
      <c r="M213" s="19" t="s">
        <v>25</v>
      </c>
    </row>
    <row r="214" customFormat="false" ht="20.1" hidden="false" customHeight="true" outlineLevel="0" collapsed="false">
      <c r="A214" s="15" t="s">
        <v>459</v>
      </c>
      <c r="B214" s="16" t="n">
        <v>0.432512067307941</v>
      </c>
      <c r="C214" s="16" t="n">
        <v>0.0190633155826374</v>
      </c>
      <c r="D214" s="16" t="n">
        <v>5.73827198722226</v>
      </c>
      <c r="E214" s="16" t="n">
        <v>4.33656620955605</v>
      </c>
      <c r="F214" s="17" t="n">
        <v>3.19691238410486E-006</v>
      </c>
      <c r="G214" s="18" t="n">
        <v>0.0113088637656149</v>
      </c>
      <c r="H214" s="19" t="s">
        <v>66</v>
      </c>
      <c r="I214" s="20" t="n">
        <v>202517413</v>
      </c>
      <c r="J214" s="19" t="s">
        <v>22</v>
      </c>
      <c r="K214" s="19" t="s">
        <v>23</v>
      </c>
      <c r="L214" s="19" t="s">
        <v>460</v>
      </c>
      <c r="M214" s="19" t="s">
        <v>25</v>
      </c>
    </row>
    <row r="215" customFormat="false" ht="20.1" hidden="false" customHeight="true" outlineLevel="0" collapsed="false">
      <c r="A215" s="15" t="s">
        <v>461</v>
      </c>
      <c r="B215" s="16" t="n">
        <v>0.472236946785596</v>
      </c>
      <c r="C215" s="16" t="n">
        <v>0.402161402033888</v>
      </c>
      <c r="D215" s="16" t="n">
        <v>5.73770316247401</v>
      </c>
      <c r="E215" s="16" t="n">
        <v>4.33519085222604</v>
      </c>
      <c r="F215" s="17" t="n">
        <v>3.20427894233727E-006</v>
      </c>
      <c r="G215" s="18" t="n">
        <v>0.0113088637656149</v>
      </c>
      <c r="H215" s="19" t="s">
        <v>66</v>
      </c>
      <c r="I215" s="20" t="n">
        <v>65577769</v>
      </c>
      <c r="J215" s="19" t="s">
        <v>22</v>
      </c>
      <c r="K215" s="19" t="s">
        <v>23</v>
      </c>
      <c r="L215" s="19" t="s">
        <v>462</v>
      </c>
      <c r="M215" s="19" t="s">
        <v>52</v>
      </c>
    </row>
    <row r="216" customFormat="false" ht="20.1" hidden="false" customHeight="true" outlineLevel="0" collapsed="false">
      <c r="A216" s="15" t="s">
        <v>463</v>
      </c>
      <c r="B216" s="16" t="n">
        <v>0.569717250292829</v>
      </c>
      <c r="C216" s="16" t="n">
        <v>1.25021776180362</v>
      </c>
      <c r="D216" s="16" t="n">
        <v>5.73709837110149</v>
      </c>
      <c r="E216" s="16" t="n">
        <v>4.33372850111897</v>
      </c>
      <c r="F216" s="17" t="n">
        <v>3.21212914279255E-006</v>
      </c>
      <c r="G216" s="18" t="n">
        <v>0.0113088637656149</v>
      </c>
      <c r="H216" s="19" t="s">
        <v>138</v>
      </c>
      <c r="I216" s="20" t="n">
        <v>78392114</v>
      </c>
      <c r="J216" s="19" t="s">
        <v>22</v>
      </c>
      <c r="K216" s="19" t="s">
        <v>23</v>
      </c>
      <c r="L216" s="19" t="s">
        <v>464</v>
      </c>
      <c r="M216" s="19" t="s">
        <v>465</v>
      </c>
    </row>
    <row r="217" customFormat="false" ht="20.1" hidden="false" customHeight="true" outlineLevel="0" collapsed="false">
      <c r="A217" s="15" t="s">
        <v>466</v>
      </c>
      <c r="B217" s="16" t="n">
        <v>0.617359650052098</v>
      </c>
      <c r="C217" s="16" t="n">
        <v>2.01915174434014</v>
      </c>
      <c r="D217" s="16" t="n">
        <v>5.73698104031855</v>
      </c>
      <c r="E217" s="16" t="n">
        <v>4.33344479834639</v>
      </c>
      <c r="F217" s="17" t="n">
        <v>3.21365423294491E-006</v>
      </c>
      <c r="G217" s="18" t="n">
        <v>0.0113088637656149</v>
      </c>
      <c r="H217" s="19" t="s">
        <v>59</v>
      </c>
      <c r="I217" s="20" t="n">
        <v>72817808</v>
      </c>
      <c r="J217" s="19" t="s">
        <v>22</v>
      </c>
      <c r="K217" s="19" t="s">
        <v>148</v>
      </c>
      <c r="L217" s="19" t="s">
        <v>467</v>
      </c>
      <c r="M217" s="19" t="s">
        <v>44</v>
      </c>
    </row>
    <row r="218" customFormat="false" ht="20.1" hidden="false" customHeight="true" outlineLevel="0" collapsed="false">
      <c r="A218" s="15" t="s">
        <v>468</v>
      </c>
      <c r="B218" s="16" t="n">
        <v>0.359181084882557</v>
      </c>
      <c r="C218" s="16" t="n">
        <v>-0.657945754169708</v>
      </c>
      <c r="D218" s="16" t="n">
        <v>5.73610139597926</v>
      </c>
      <c r="E218" s="16" t="n">
        <v>4.33131780383526</v>
      </c>
      <c r="F218" s="17" t="n">
        <v>3.22511017668594E-006</v>
      </c>
      <c r="G218" s="18" t="n">
        <v>0.0113088637656149</v>
      </c>
      <c r="H218" s="19" t="s">
        <v>87</v>
      </c>
      <c r="I218" s="20" t="n">
        <v>172380977</v>
      </c>
      <c r="J218" s="19" t="s">
        <v>22</v>
      </c>
      <c r="K218" s="19" t="s">
        <v>23</v>
      </c>
      <c r="L218" s="20"/>
      <c r="M218" s="20"/>
    </row>
    <row r="219" customFormat="false" ht="20.1" hidden="false" customHeight="true" outlineLevel="0" collapsed="false">
      <c r="A219" s="15" t="s">
        <v>469</v>
      </c>
      <c r="B219" s="16" t="n">
        <v>0.435699256562811</v>
      </c>
      <c r="C219" s="16" t="n">
        <v>2.36589042706428</v>
      </c>
      <c r="D219" s="16" t="n">
        <v>5.73397574997378</v>
      </c>
      <c r="E219" s="16" t="n">
        <v>4.32617768424857</v>
      </c>
      <c r="F219" s="17" t="n">
        <v>3.25295518592652E-006</v>
      </c>
      <c r="G219" s="18" t="n">
        <v>0.0113320061609036</v>
      </c>
      <c r="H219" s="19" t="s">
        <v>66</v>
      </c>
      <c r="I219" s="20" t="n">
        <v>9668004</v>
      </c>
      <c r="J219" s="19" t="s">
        <v>16</v>
      </c>
      <c r="K219" s="19" t="s">
        <v>23</v>
      </c>
      <c r="L219" s="19" t="s">
        <v>470</v>
      </c>
      <c r="M219" s="19" t="s">
        <v>25</v>
      </c>
    </row>
    <row r="220" customFormat="false" ht="20.1" hidden="false" customHeight="true" outlineLevel="0" collapsed="false">
      <c r="A220" s="15" t="s">
        <v>471</v>
      </c>
      <c r="B220" s="16" t="n">
        <v>-0.514897271349029</v>
      </c>
      <c r="C220" s="16" t="n">
        <v>1.784740362629</v>
      </c>
      <c r="D220" s="16" t="n">
        <v>-5.43616766679589</v>
      </c>
      <c r="E220" s="16" t="n">
        <v>3.60257028032952</v>
      </c>
      <c r="F220" s="17" t="n">
        <v>3.26163326499955E-006</v>
      </c>
      <c r="G220" s="18" t="n">
        <v>0.0113320061609036</v>
      </c>
      <c r="H220" s="19" t="s">
        <v>87</v>
      </c>
      <c r="I220" s="20" t="n">
        <v>158743807</v>
      </c>
      <c r="J220" s="19" t="s">
        <v>16</v>
      </c>
      <c r="K220" s="19" t="s">
        <v>23</v>
      </c>
      <c r="L220" s="19" t="s">
        <v>472</v>
      </c>
      <c r="M220" s="19" t="s">
        <v>421</v>
      </c>
    </row>
    <row r="221" customFormat="false" ht="20.1" hidden="false" customHeight="true" outlineLevel="0" collapsed="false">
      <c r="A221" s="15" t="s">
        <v>473</v>
      </c>
      <c r="B221" s="16" t="n">
        <v>-0.453916779273994</v>
      </c>
      <c r="C221" s="16" t="n">
        <v>-1.293841396676</v>
      </c>
      <c r="D221" s="16" t="n">
        <v>-5.43107045630965</v>
      </c>
      <c r="E221" s="16" t="n">
        <v>3.5901316701148</v>
      </c>
      <c r="F221" s="17" t="n">
        <v>3.32952010622916E-006</v>
      </c>
      <c r="G221" s="18" t="n">
        <v>0.0115150464660205</v>
      </c>
      <c r="H221" s="19" t="s">
        <v>50</v>
      </c>
      <c r="I221" s="20" t="n">
        <v>115881130</v>
      </c>
      <c r="J221" s="19" t="s">
        <v>16</v>
      </c>
      <c r="K221" s="19" t="s">
        <v>28</v>
      </c>
      <c r="L221" s="19" t="s">
        <v>270</v>
      </c>
      <c r="M221" s="19" t="s">
        <v>30</v>
      </c>
    </row>
    <row r="222" customFormat="false" ht="20.1" hidden="false" customHeight="true" outlineLevel="0" collapsed="false">
      <c r="A222" s="15" t="s">
        <v>474</v>
      </c>
      <c r="B222" s="16" t="n">
        <v>0.636345980688621</v>
      </c>
      <c r="C222" s="16" t="n">
        <v>1.57831483128669</v>
      </c>
      <c r="D222" s="16" t="n">
        <v>5.72510090387361</v>
      </c>
      <c r="E222" s="16" t="n">
        <v>4.3047128719613</v>
      </c>
      <c r="F222" s="17" t="n">
        <v>3.37172269164081E-006</v>
      </c>
      <c r="G222" s="18" t="n">
        <v>0.0116079982966464</v>
      </c>
      <c r="H222" s="19" t="s">
        <v>15</v>
      </c>
      <c r="I222" s="20" t="n">
        <v>35808321</v>
      </c>
      <c r="J222" s="19" t="s">
        <v>22</v>
      </c>
      <c r="K222" s="19" t="s">
        <v>23</v>
      </c>
      <c r="L222" s="19" t="s">
        <v>475</v>
      </c>
      <c r="M222" s="19" t="s">
        <v>25</v>
      </c>
    </row>
    <row r="223" customFormat="false" ht="20.1" hidden="false" customHeight="true" outlineLevel="0" collapsed="false">
      <c r="A223" s="15" t="s">
        <v>476</v>
      </c>
      <c r="B223" s="16" t="n">
        <v>1.10703529420323</v>
      </c>
      <c r="C223" s="16" t="n">
        <v>-4.47251364122022</v>
      </c>
      <c r="D223" s="16" t="n">
        <v>5.72234699134175</v>
      </c>
      <c r="E223" s="16" t="n">
        <v>4.29805086912157</v>
      </c>
      <c r="F223" s="22" t="n">
        <v>3.409414645027E-006</v>
      </c>
      <c r="G223" s="18" t="n">
        <v>0.0116846502226999</v>
      </c>
      <c r="H223" s="19" t="s">
        <v>164</v>
      </c>
      <c r="I223" s="20" t="n">
        <v>134600600</v>
      </c>
      <c r="J223" s="19" t="s">
        <v>22</v>
      </c>
      <c r="K223" s="19" t="s">
        <v>28</v>
      </c>
      <c r="L223" s="19" t="s">
        <v>477</v>
      </c>
      <c r="M223" s="19" t="s">
        <v>30</v>
      </c>
    </row>
    <row r="224" customFormat="false" ht="20.1" hidden="false" customHeight="true" outlineLevel="0" collapsed="false">
      <c r="A224" s="15" t="s">
        <v>478</v>
      </c>
      <c r="B224" s="16" t="n">
        <v>0.336253688192292</v>
      </c>
      <c r="C224" s="16" t="n">
        <v>-0.702454422241398</v>
      </c>
      <c r="D224" s="16" t="n">
        <v>5.71876126337294</v>
      </c>
      <c r="E224" s="16" t="n">
        <v>4.28937565935143</v>
      </c>
      <c r="F224" s="17" t="n">
        <v>3.45909729398789E-006</v>
      </c>
      <c r="G224" s="18" t="n">
        <v>0.0118015206574455</v>
      </c>
      <c r="H224" s="19" t="s">
        <v>21</v>
      </c>
      <c r="I224" s="20" t="n">
        <v>116139414</v>
      </c>
      <c r="J224" s="19" t="s">
        <v>16</v>
      </c>
      <c r="K224" s="19" t="s">
        <v>39</v>
      </c>
      <c r="L224" s="19" t="s">
        <v>479</v>
      </c>
      <c r="M224" s="19" t="s">
        <v>161</v>
      </c>
    </row>
    <row r="225" customFormat="false" ht="20.1" hidden="false" customHeight="true" outlineLevel="0" collapsed="false">
      <c r="A225" s="15" t="s">
        <v>480</v>
      </c>
      <c r="B225" s="16" t="n">
        <v>0.621970248052188</v>
      </c>
      <c r="C225" s="16" t="n">
        <v>-4.72293152820698</v>
      </c>
      <c r="D225" s="16" t="n">
        <v>5.71486445515932</v>
      </c>
      <c r="E225" s="16" t="n">
        <v>4.27994660530732</v>
      </c>
      <c r="F225" s="17" t="n">
        <v>3.51387717852365E-006</v>
      </c>
      <c r="G225" s="18" t="n">
        <v>0.0119346553560525</v>
      </c>
      <c r="H225" s="19" t="s">
        <v>32</v>
      </c>
      <c r="I225" s="20" t="n">
        <v>54163693</v>
      </c>
      <c r="J225" s="19" t="s">
        <v>16</v>
      </c>
      <c r="K225" s="19" t="s">
        <v>28</v>
      </c>
      <c r="L225" s="19" t="s">
        <v>481</v>
      </c>
      <c r="M225" s="19" t="s">
        <v>34</v>
      </c>
    </row>
    <row r="226" customFormat="false" ht="20.1" hidden="false" customHeight="true" outlineLevel="0" collapsed="false">
      <c r="A226" s="15" t="s">
        <v>482</v>
      </c>
      <c r="B226" s="16" t="n">
        <v>0.612430012175417</v>
      </c>
      <c r="C226" s="16" t="n">
        <v>2.08256698589272</v>
      </c>
      <c r="D226" s="16" t="n">
        <v>5.71085109888329</v>
      </c>
      <c r="E226" s="16" t="n">
        <v>4.27023421180313</v>
      </c>
      <c r="F226" s="17" t="n">
        <v>3.57116451810063E-006</v>
      </c>
      <c r="G226" s="18" t="n">
        <v>0.0120750797403215</v>
      </c>
      <c r="H226" s="19" t="s">
        <v>121</v>
      </c>
      <c r="I226" s="20" t="n">
        <v>45709689</v>
      </c>
      <c r="J226" s="19" t="s">
        <v>16</v>
      </c>
      <c r="K226" s="19" t="s">
        <v>91</v>
      </c>
      <c r="L226" s="19" t="s">
        <v>483</v>
      </c>
      <c r="M226" s="19" t="s">
        <v>48</v>
      </c>
    </row>
    <row r="227" customFormat="false" ht="20.1" hidden="false" customHeight="true" outlineLevel="0" collapsed="false">
      <c r="A227" s="15" t="s">
        <v>484</v>
      </c>
      <c r="B227" s="16" t="n">
        <v>0.583618882374654</v>
      </c>
      <c r="C227" s="16" t="n">
        <v>-2.69326012210676</v>
      </c>
      <c r="D227" s="16" t="n">
        <v>5.70751275145504</v>
      </c>
      <c r="E227" s="16" t="n">
        <v>4.26215432718065</v>
      </c>
      <c r="F227" s="17" t="n">
        <v>3.61949786815612E-006</v>
      </c>
      <c r="G227" s="18" t="n">
        <v>0.0121305245758919</v>
      </c>
      <c r="H227" s="19" t="s">
        <v>59</v>
      </c>
      <c r="I227" s="20" t="n">
        <v>3928799</v>
      </c>
      <c r="J227" s="19" t="s">
        <v>22</v>
      </c>
      <c r="K227" s="19" t="s">
        <v>39</v>
      </c>
      <c r="L227" s="19" t="s">
        <v>485</v>
      </c>
      <c r="M227" s="19" t="s">
        <v>52</v>
      </c>
    </row>
    <row r="228" customFormat="false" ht="20.1" hidden="false" customHeight="true" outlineLevel="0" collapsed="false">
      <c r="A228" s="15" t="s">
        <v>486</v>
      </c>
      <c r="B228" s="16" t="n">
        <v>0.681762016476174</v>
      </c>
      <c r="C228" s="16" t="n">
        <v>-5.27823785912274</v>
      </c>
      <c r="D228" s="16" t="n">
        <v>5.70750615796108</v>
      </c>
      <c r="E228" s="16" t="n">
        <v>4.26213836786594</v>
      </c>
      <c r="F228" s="17" t="n">
        <v>3.61959394795594E-006</v>
      </c>
      <c r="G228" s="18" t="n">
        <v>0.0121305245758919</v>
      </c>
      <c r="H228" s="19" t="s">
        <v>32</v>
      </c>
      <c r="I228" s="20" t="n">
        <v>106330885</v>
      </c>
      <c r="J228" s="19" t="s">
        <v>16</v>
      </c>
      <c r="K228" s="19" t="s">
        <v>28</v>
      </c>
      <c r="L228" s="19" t="s">
        <v>487</v>
      </c>
      <c r="M228" s="19" t="s">
        <v>30</v>
      </c>
    </row>
    <row r="229" customFormat="false" ht="20.1" hidden="false" customHeight="true" outlineLevel="0" collapsed="false">
      <c r="A229" s="15" t="s">
        <v>488</v>
      </c>
      <c r="B229" s="16" t="n">
        <v>0.380055585235843</v>
      </c>
      <c r="C229" s="16" t="n">
        <v>-4.98623246052639</v>
      </c>
      <c r="D229" s="16" t="n">
        <v>5.70234994021179</v>
      </c>
      <c r="E229" s="16" t="n">
        <v>4.24965682246797</v>
      </c>
      <c r="F229" s="17" t="n">
        <v>3.69548328328477E-006</v>
      </c>
      <c r="G229" s="18" t="n">
        <v>0.0122086659297024</v>
      </c>
      <c r="H229" s="19" t="s">
        <v>59</v>
      </c>
      <c r="I229" s="20" t="n">
        <v>67563389</v>
      </c>
      <c r="J229" s="19" t="s">
        <v>22</v>
      </c>
      <c r="K229" s="19" t="s">
        <v>28</v>
      </c>
      <c r="L229" s="19" t="s">
        <v>489</v>
      </c>
      <c r="M229" s="19" t="s">
        <v>34</v>
      </c>
    </row>
    <row r="230" customFormat="false" ht="20.1" hidden="false" customHeight="true" outlineLevel="0" collapsed="false">
      <c r="A230" s="15" t="s">
        <v>490</v>
      </c>
      <c r="B230" s="16" t="n">
        <v>0.630779666094213</v>
      </c>
      <c r="C230" s="16" t="n">
        <v>2.39650130229166</v>
      </c>
      <c r="D230" s="16" t="n">
        <v>5.70199008778771</v>
      </c>
      <c r="E230" s="16" t="n">
        <v>4.24878565311339</v>
      </c>
      <c r="F230" s="17" t="n">
        <v>3.70083615861704E-006</v>
      </c>
      <c r="G230" s="18" t="n">
        <v>0.0122086659297024</v>
      </c>
      <c r="H230" s="19" t="s">
        <v>21</v>
      </c>
      <c r="I230" s="20" t="n">
        <v>40345722</v>
      </c>
      <c r="J230" s="19" t="s">
        <v>16</v>
      </c>
      <c r="K230" s="19" t="s">
        <v>23</v>
      </c>
      <c r="L230" s="19" t="s">
        <v>491</v>
      </c>
      <c r="M230" s="19" t="s">
        <v>191</v>
      </c>
    </row>
    <row r="231" customFormat="false" ht="20.1" hidden="false" customHeight="true" outlineLevel="0" collapsed="false">
      <c r="A231" s="15" t="s">
        <v>492</v>
      </c>
      <c r="B231" s="16" t="n">
        <v>0.31287425969447</v>
      </c>
      <c r="C231" s="16" t="n">
        <v>1.54929542496364</v>
      </c>
      <c r="D231" s="16" t="n">
        <v>5.70147883425491</v>
      </c>
      <c r="E231" s="16" t="n">
        <v>4.24754793727322</v>
      </c>
      <c r="F231" s="17" t="n">
        <v>3.70845393882627E-006</v>
      </c>
      <c r="G231" s="18" t="n">
        <v>0.0122086659297024</v>
      </c>
      <c r="H231" s="19" t="s">
        <v>138</v>
      </c>
      <c r="I231" s="20" t="n">
        <v>104032835</v>
      </c>
      <c r="J231" s="19" t="s">
        <v>22</v>
      </c>
      <c r="K231" s="19" t="s">
        <v>91</v>
      </c>
      <c r="L231" s="19" t="s">
        <v>493</v>
      </c>
      <c r="M231" s="19" t="s">
        <v>323</v>
      </c>
    </row>
    <row r="232" customFormat="false" ht="20.1" hidden="false" customHeight="true" outlineLevel="0" collapsed="false">
      <c r="A232" s="15" t="s">
        <v>494</v>
      </c>
      <c r="B232" s="16" t="n">
        <v>0.650776251535362</v>
      </c>
      <c r="C232" s="16" t="n">
        <v>-5.36131002618527</v>
      </c>
      <c r="D232" s="16" t="n">
        <v>5.70083020413696</v>
      </c>
      <c r="E232" s="16" t="n">
        <v>4.24597760936893</v>
      </c>
      <c r="F232" s="17" t="n">
        <v>3.71814029336679E-006</v>
      </c>
      <c r="G232" s="18" t="n">
        <v>0.0122086659297024</v>
      </c>
      <c r="H232" s="19" t="s">
        <v>155</v>
      </c>
      <c r="I232" s="20" t="n">
        <v>101603581</v>
      </c>
      <c r="J232" s="19" t="s">
        <v>22</v>
      </c>
      <c r="K232" s="19" t="s">
        <v>28</v>
      </c>
      <c r="L232" s="19" t="s">
        <v>495</v>
      </c>
      <c r="M232" s="19" t="s">
        <v>61</v>
      </c>
    </row>
    <row r="233" customFormat="false" ht="20.1" hidden="false" customHeight="true" outlineLevel="0" collapsed="false">
      <c r="A233" s="15" t="s">
        <v>496</v>
      </c>
      <c r="B233" s="16" t="n">
        <v>0.475880682422813</v>
      </c>
      <c r="C233" s="16" t="n">
        <v>0.860003459166814</v>
      </c>
      <c r="D233" s="16" t="n">
        <v>5.69898269591414</v>
      </c>
      <c r="E233" s="16" t="n">
        <v>4.24150461727486</v>
      </c>
      <c r="F233" s="17" t="n">
        <v>3.74586327292351E-006</v>
      </c>
      <c r="G233" s="18" t="n">
        <v>0.0122086659297024</v>
      </c>
      <c r="H233" s="19" t="s">
        <v>66</v>
      </c>
      <c r="I233" s="20" t="n">
        <v>218552984</v>
      </c>
      <c r="J233" s="19" t="s">
        <v>22</v>
      </c>
      <c r="K233" s="19" t="s">
        <v>23</v>
      </c>
      <c r="L233" s="19" t="s">
        <v>497</v>
      </c>
      <c r="M233" s="19" t="s">
        <v>25</v>
      </c>
    </row>
    <row r="234" customFormat="false" ht="20.1" hidden="false" customHeight="true" outlineLevel="0" collapsed="false">
      <c r="A234" s="15" t="s">
        <v>498</v>
      </c>
      <c r="B234" s="16" t="n">
        <v>0.362587051354222</v>
      </c>
      <c r="C234" s="16" t="n">
        <v>0.917948417411224</v>
      </c>
      <c r="D234" s="16" t="n">
        <v>5.69835851243473</v>
      </c>
      <c r="E234" s="16" t="n">
        <v>4.23999334632646</v>
      </c>
      <c r="F234" s="17" t="n">
        <v>3.75527422581928E-006</v>
      </c>
      <c r="G234" s="18" t="n">
        <v>0.0122086659297024</v>
      </c>
      <c r="H234" s="19" t="s">
        <v>21</v>
      </c>
      <c r="I234" s="20" t="n">
        <v>151534032</v>
      </c>
      <c r="J234" s="19" t="s">
        <v>22</v>
      </c>
      <c r="K234" s="19" t="s">
        <v>23</v>
      </c>
      <c r="L234" s="19" t="s">
        <v>499</v>
      </c>
      <c r="M234" s="19" t="s">
        <v>25</v>
      </c>
    </row>
    <row r="235" customFormat="false" ht="20.1" hidden="false" customHeight="true" outlineLevel="0" collapsed="false">
      <c r="A235" s="15" t="s">
        <v>500</v>
      </c>
      <c r="B235" s="16" t="n">
        <v>0.576278229817953</v>
      </c>
      <c r="C235" s="16" t="n">
        <v>1.59227248245643</v>
      </c>
      <c r="D235" s="16" t="n">
        <v>5.69736365570119</v>
      </c>
      <c r="E235" s="16" t="n">
        <v>4.2375845360754</v>
      </c>
      <c r="F235" s="17" t="n">
        <v>3.77032077005965E-006</v>
      </c>
      <c r="G235" s="18" t="n">
        <v>0.0122086659297024</v>
      </c>
      <c r="H235" s="19" t="s">
        <v>59</v>
      </c>
      <c r="I235" s="20" t="n">
        <v>87868008</v>
      </c>
      <c r="J235" s="19" t="s">
        <v>22</v>
      </c>
      <c r="K235" s="19" t="s">
        <v>23</v>
      </c>
      <c r="L235" s="19" t="s">
        <v>501</v>
      </c>
      <c r="M235" s="19" t="s">
        <v>25</v>
      </c>
    </row>
    <row r="236" customFormat="false" ht="20.1" hidden="false" customHeight="true" outlineLevel="0" collapsed="false">
      <c r="A236" s="15" t="s">
        <v>502</v>
      </c>
      <c r="B236" s="16" t="n">
        <v>0.626699467537083</v>
      </c>
      <c r="C236" s="16" t="n">
        <v>1.32364529164828</v>
      </c>
      <c r="D236" s="16" t="n">
        <v>5.69726190663998</v>
      </c>
      <c r="E236" s="16" t="n">
        <v>4.23733817019038</v>
      </c>
      <c r="F236" s="17" t="n">
        <v>3.77186291026646E-006</v>
      </c>
      <c r="G236" s="18" t="n">
        <v>0.0122086659297024</v>
      </c>
      <c r="H236" s="19" t="s">
        <v>138</v>
      </c>
      <c r="I236" s="20" t="n">
        <v>52406801</v>
      </c>
      <c r="J236" s="19" t="s">
        <v>16</v>
      </c>
      <c r="K236" s="19" t="s">
        <v>23</v>
      </c>
      <c r="L236" s="19" t="s">
        <v>503</v>
      </c>
      <c r="M236" s="19" t="s">
        <v>142</v>
      </c>
    </row>
    <row r="237" customFormat="false" ht="20.1" hidden="false" customHeight="true" outlineLevel="0" collapsed="false">
      <c r="A237" s="15" t="s">
        <v>504</v>
      </c>
      <c r="B237" s="16" t="n">
        <v>0.3874221947583</v>
      </c>
      <c r="C237" s="16" t="n">
        <v>-5.84306279386857</v>
      </c>
      <c r="D237" s="16" t="n">
        <v>5.69136122738978</v>
      </c>
      <c r="E237" s="16" t="n">
        <v>4.22304934674202</v>
      </c>
      <c r="F237" s="17" t="n">
        <v>3.86233709892491E-006</v>
      </c>
      <c r="G237" s="18" t="n">
        <v>0.012448312469835</v>
      </c>
      <c r="H237" s="19" t="s">
        <v>59</v>
      </c>
      <c r="I237" s="20" t="n">
        <v>22825440</v>
      </c>
      <c r="J237" s="19" t="s">
        <v>22</v>
      </c>
      <c r="K237" s="19" t="s">
        <v>28</v>
      </c>
      <c r="L237" s="19" t="s">
        <v>505</v>
      </c>
      <c r="M237" s="19" t="s">
        <v>30</v>
      </c>
    </row>
    <row r="238" customFormat="false" ht="20.1" hidden="false" customHeight="true" outlineLevel="0" collapsed="false">
      <c r="A238" s="15" t="s">
        <v>506</v>
      </c>
      <c r="B238" s="16" t="n">
        <v>0.934181945939768</v>
      </c>
      <c r="C238" s="16" t="n">
        <v>-3.83864610785468</v>
      </c>
      <c r="D238" s="16" t="n">
        <v>5.68811273135869</v>
      </c>
      <c r="E238" s="16" t="n">
        <v>4.21518171303645</v>
      </c>
      <c r="F238" s="17" t="n">
        <v>3.91302984552949E-006</v>
      </c>
      <c r="G238" s="18" t="n">
        <v>0.0125528795053639</v>
      </c>
      <c r="H238" s="19" t="s">
        <v>50</v>
      </c>
      <c r="I238" s="20" t="n">
        <v>41982115</v>
      </c>
      <c r="J238" s="19" t="s">
        <v>16</v>
      </c>
      <c r="K238" s="19" t="s">
        <v>17</v>
      </c>
      <c r="L238" s="19" t="s">
        <v>507</v>
      </c>
      <c r="M238" s="19" t="s">
        <v>52</v>
      </c>
    </row>
    <row r="239" customFormat="false" ht="20.1" hidden="false" customHeight="true" outlineLevel="0" collapsed="false">
      <c r="A239" s="15" t="s">
        <v>508</v>
      </c>
      <c r="B239" s="16" t="n">
        <v>0.811280768295233</v>
      </c>
      <c r="C239" s="16" t="n">
        <v>-4.77502489066907</v>
      </c>
      <c r="D239" s="16" t="n">
        <v>5.68716568310794</v>
      </c>
      <c r="E239" s="16" t="n">
        <v>4.21288786483831</v>
      </c>
      <c r="F239" s="17" t="n">
        <v>3.92792817946969E-006</v>
      </c>
      <c r="G239" s="18" t="n">
        <v>0.0125528795053639</v>
      </c>
      <c r="H239" s="19" t="s">
        <v>46</v>
      </c>
      <c r="I239" s="20" t="n">
        <v>26664404</v>
      </c>
      <c r="J239" s="19" t="s">
        <v>16</v>
      </c>
      <c r="K239" s="19" t="s">
        <v>28</v>
      </c>
      <c r="L239" s="19" t="s">
        <v>509</v>
      </c>
      <c r="M239" s="19" t="s">
        <v>180</v>
      </c>
    </row>
    <row r="240" customFormat="false" ht="20.1" hidden="false" customHeight="true" outlineLevel="0" collapsed="false">
      <c r="A240" s="15" t="s">
        <v>510</v>
      </c>
      <c r="B240" s="16" t="n">
        <v>-0.525602388586387</v>
      </c>
      <c r="C240" s="16" t="n">
        <v>-1.02753434202566</v>
      </c>
      <c r="D240" s="16" t="n">
        <v>-5.38369392760084</v>
      </c>
      <c r="E240" s="16" t="n">
        <v>3.47444600285986</v>
      </c>
      <c r="F240" s="17" t="n">
        <v>4.02879282969739E-006</v>
      </c>
      <c r="G240" s="18" t="n">
        <v>0.0127726066905782</v>
      </c>
      <c r="H240" s="19" t="s">
        <v>21</v>
      </c>
      <c r="I240" s="20" t="n">
        <v>51798400</v>
      </c>
      <c r="J240" s="19" t="s">
        <v>16</v>
      </c>
      <c r="K240" s="19" t="s">
        <v>23</v>
      </c>
      <c r="L240" s="20"/>
      <c r="M240" s="20"/>
    </row>
    <row r="241" customFormat="false" ht="20.1" hidden="false" customHeight="true" outlineLevel="0" collapsed="false">
      <c r="A241" s="15" t="s">
        <v>511</v>
      </c>
      <c r="B241" s="16" t="n">
        <v>0.431537482768659</v>
      </c>
      <c r="C241" s="16" t="n">
        <v>0.736246374375641</v>
      </c>
      <c r="D241" s="16" t="n">
        <v>5.67749699194009</v>
      </c>
      <c r="E241" s="16" t="n">
        <v>4.18946512026168</v>
      </c>
      <c r="F241" s="17" t="n">
        <v>4.08317344632123E-006</v>
      </c>
      <c r="G241" s="18" t="n">
        <v>0.0127726066905782</v>
      </c>
      <c r="H241" s="19" t="s">
        <v>87</v>
      </c>
      <c r="I241" s="20" t="n">
        <v>171749168</v>
      </c>
      <c r="J241" s="19" t="s">
        <v>16</v>
      </c>
      <c r="K241" s="19" t="s">
        <v>23</v>
      </c>
      <c r="L241" s="20"/>
      <c r="M241" s="20"/>
    </row>
    <row r="242" customFormat="false" ht="20.1" hidden="false" customHeight="true" outlineLevel="0" collapsed="false">
      <c r="A242" s="15" t="s">
        <v>512</v>
      </c>
      <c r="B242" s="16" t="n">
        <v>0.630495288169262</v>
      </c>
      <c r="C242" s="16" t="n">
        <v>2.83405096006192</v>
      </c>
      <c r="D242" s="16" t="n">
        <v>5.67615350450298</v>
      </c>
      <c r="E242" s="16" t="n">
        <v>4.18620987428385</v>
      </c>
      <c r="F242" s="17" t="n">
        <v>4.10520496372082E-006</v>
      </c>
      <c r="G242" s="18" t="n">
        <v>0.0127726066905782</v>
      </c>
      <c r="H242" s="19" t="s">
        <v>79</v>
      </c>
      <c r="I242" s="20" t="n">
        <v>93958397</v>
      </c>
      <c r="J242" s="19" t="s">
        <v>16</v>
      </c>
      <c r="K242" s="19" t="s">
        <v>23</v>
      </c>
      <c r="L242" s="20"/>
      <c r="M242" s="20"/>
    </row>
    <row r="243" customFormat="false" ht="20.1" hidden="false" customHeight="true" outlineLevel="0" collapsed="false">
      <c r="A243" s="15" t="s">
        <v>513</v>
      </c>
      <c r="B243" s="16" t="n">
        <v>0.473469120662659</v>
      </c>
      <c r="C243" s="16" t="n">
        <v>2.02156374128005</v>
      </c>
      <c r="D243" s="16" t="n">
        <v>5.67606631046938</v>
      </c>
      <c r="E243" s="16" t="n">
        <v>4.18599859965866</v>
      </c>
      <c r="F243" s="17" t="n">
        <v>4.10663876689996E-006</v>
      </c>
      <c r="G243" s="18" t="n">
        <v>0.0127726066905782</v>
      </c>
      <c r="H243" s="19" t="s">
        <v>66</v>
      </c>
      <c r="I243" s="20" t="n">
        <v>27299151</v>
      </c>
      <c r="J243" s="19" t="s">
        <v>16</v>
      </c>
      <c r="K243" s="19" t="s">
        <v>23</v>
      </c>
      <c r="L243" s="20"/>
      <c r="M243" s="20"/>
    </row>
    <row r="244" customFormat="false" ht="20.1" hidden="false" customHeight="true" outlineLevel="0" collapsed="false">
      <c r="A244" s="15" t="s">
        <v>514</v>
      </c>
      <c r="B244" s="16" t="n">
        <v>0.505000673216394</v>
      </c>
      <c r="C244" s="16" t="n">
        <v>1.46711098230432</v>
      </c>
      <c r="D244" s="16" t="n">
        <v>5.67523670487786</v>
      </c>
      <c r="E244" s="16" t="n">
        <v>4.18398840144709</v>
      </c>
      <c r="F244" s="17" t="n">
        <v>4.12030468002775E-006</v>
      </c>
      <c r="G244" s="18" t="n">
        <v>0.0127726066905782</v>
      </c>
      <c r="H244" s="19" t="s">
        <v>27</v>
      </c>
      <c r="I244" s="20" t="n">
        <v>123764694</v>
      </c>
      <c r="J244" s="19" t="s">
        <v>22</v>
      </c>
      <c r="K244" s="19" t="s">
        <v>23</v>
      </c>
      <c r="L244" s="19" t="s">
        <v>515</v>
      </c>
      <c r="M244" s="19" t="s">
        <v>25</v>
      </c>
    </row>
    <row r="245" customFormat="false" ht="20.1" hidden="false" customHeight="true" outlineLevel="0" collapsed="false">
      <c r="A245" s="15" t="s">
        <v>516</v>
      </c>
      <c r="B245" s="16" t="n">
        <v>0.537058533911266</v>
      </c>
      <c r="C245" s="16" t="n">
        <v>-3.64296020975711</v>
      </c>
      <c r="D245" s="16" t="n">
        <v>5.67489861186339</v>
      </c>
      <c r="E245" s="16" t="n">
        <v>4.1831691600989</v>
      </c>
      <c r="F245" s="17" t="n">
        <v>4.12588650328869E-006</v>
      </c>
      <c r="G245" s="18" t="n">
        <v>0.0127726066905782</v>
      </c>
      <c r="H245" s="19" t="s">
        <v>66</v>
      </c>
      <c r="I245" s="20" t="n">
        <v>8817010</v>
      </c>
      <c r="J245" s="19" t="s">
        <v>16</v>
      </c>
      <c r="K245" s="19" t="s">
        <v>28</v>
      </c>
      <c r="L245" s="20"/>
      <c r="M245" s="20"/>
    </row>
    <row r="246" customFormat="false" ht="20.1" hidden="false" customHeight="true" outlineLevel="0" collapsed="false">
      <c r="A246" s="15" t="s">
        <v>517</v>
      </c>
      <c r="B246" s="16" t="n">
        <v>0.314099345411347</v>
      </c>
      <c r="C246" s="16" t="n">
        <v>-3.39002625420338</v>
      </c>
      <c r="D246" s="16" t="n">
        <v>5.67469544505077</v>
      </c>
      <c r="E246" s="16" t="n">
        <v>4.18267685724869</v>
      </c>
      <c r="F246" s="17" t="n">
        <v>4.12924421673255E-006</v>
      </c>
      <c r="G246" s="18" t="n">
        <v>0.0127726066905782</v>
      </c>
      <c r="H246" s="19" t="s">
        <v>63</v>
      </c>
      <c r="I246" s="20" t="n">
        <v>49009145</v>
      </c>
      <c r="J246" s="19" t="s">
        <v>22</v>
      </c>
      <c r="K246" s="19" t="s">
        <v>28</v>
      </c>
      <c r="L246" s="20"/>
      <c r="M246" s="20"/>
    </row>
    <row r="247" customFormat="false" ht="20.1" hidden="false" customHeight="true" outlineLevel="0" collapsed="false">
      <c r="A247" s="15" t="s">
        <v>518</v>
      </c>
      <c r="B247" s="16" t="n">
        <v>0.704083472901933</v>
      </c>
      <c r="C247" s="16" t="n">
        <v>-4.76119462320775</v>
      </c>
      <c r="D247" s="16" t="n">
        <v>5.67455346461101</v>
      </c>
      <c r="E247" s="16" t="n">
        <v>4.18233281593513</v>
      </c>
      <c r="F247" s="17" t="n">
        <v>4.13159226462945E-006</v>
      </c>
      <c r="G247" s="18" t="n">
        <v>0.0127726066905782</v>
      </c>
      <c r="H247" s="19" t="s">
        <v>66</v>
      </c>
      <c r="I247" s="20" t="n">
        <v>131594923</v>
      </c>
      <c r="J247" s="19" t="s">
        <v>22</v>
      </c>
      <c r="K247" s="19" t="s">
        <v>28</v>
      </c>
      <c r="L247" s="20"/>
      <c r="M247" s="20"/>
    </row>
    <row r="248" customFormat="false" ht="20.1" hidden="false" customHeight="true" outlineLevel="0" collapsed="false">
      <c r="A248" s="15" t="s">
        <v>519</v>
      </c>
      <c r="B248" s="16" t="n">
        <v>1.06052421823962</v>
      </c>
      <c r="C248" s="16" t="n">
        <v>-4.08503035558755</v>
      </c>
      <c r="D248" s="16" t="n">
        <v>5.67328805483437</v>
      </c>
      <c r="E248" s="16" t="n">
        <v>4.17926645380231</v>
      </c>
      <c r="F248" s="17" t="n">
        <v>4.15257598886174E-006</v>
      </c>
      <c r="G248" s="18" t="n">
        <v>0.0127845319564219</v>
      </c>
      <c r="H248" s="19" t="s">
        <v>101</v>
      </c>
      <c r="I248" s="20" t="n">
        <v>54580070</v>
      </c>
      <c r="J248" s="19" t="s">
        <v>16</v>
      </c>
      <c r="K248" s="19" t="s">
        <v>28</v>
      </c>
      <c r="L248" s="19" t="s">
        <v>520</v>
      </c>
      <c r="M248" s="19" t="s">
        <v>85</v>
      </c>
    </row>
    <row r="249" customFormat="false" ht="20.1" hidden="false" customHeight="true" outlineLevel="0" collapsed="false">
      <c r="A249" s="15" t="s">
        <v>521</v>
      </c>
      <c r="B249" s="16" t="n">
        <v>0.634138315982767</v>
      </c>
      <c r="C249" s="16" t="n">
        <v>-1.42278250860964</v>
      </c>
      <c r="D249" s="16" t="n">
        <v>5.67228938570035</v>
      </c>
      <c r="E249" s="16" t="n">
        <v>4.17684637089469</v>
      </c>
      <c r="F249" s="17" t="n">
        <v>4.16920853867642E-006</v>
      </c>
      <c r="G249" s="18" t="n">
        <v>0.0127845319564219</v>
      </c>
      <c r="H249" s="19" t="s">
        <v>54</v>
      </c>
      <c r="I249" s="20" t="n">
        <v>18575406</v>
      </c>
      <c r="J249" s="19" t="s">
        <v>22</v>
      </c>
      <c r="K249" s="19" t="s">
        <v>91</v>
      </c>
      <c r="L249" s="19" t="s">
        <v>522</v>
      </c>
      <c r="M249" s="19" t="s">
        <v>25</v>
      </c>
    </row>
    <row r="250" customFormat="false" ht="20.1" hidden="false" customHeight="true" outlineLevel="0" collapsed="false">
      <c r="A250" s="15" t="s">
        <v>523</v>
      </c>
      <c r="B250" s="16" t="n">
        <v>0.413214885715314</v>
      </c>
      <c r="C250" s="16" t="n">
        <v>1.10606281682499</v>
      </c>
      <c r="D250" s="16" t="n">
        <v>5.6624296398457</v>
      </c>
      <c r="E250" s="16" t="n">
        <v>4.15294886997988</v>
      </c>
      <c r="F250" s="17" t="n">
        <v>4.33688301347203E-006</v>
      </c>
      <c r="G250" s="18" t="n">
        <v>0.0131477887166584</v>
      </c>
      <c r="H250" s="19" t="s">
        <v>15</v>
      </c>
      <c r="I250" s="20" t="n">
        <v>119291765</v>
      </c>
      <c r="J250" s="19" t="s">
        <v>16</v>
      </c>
      <c r="K250" s="19" t="s">
        <v>39</v>
      </c>
      <c r="L250" s="19" t="s">
        <v>524</v>
      </c>
      <c r="M250" s="19" t="s">
        <v>34</v>
      </c>
    </row>
    <row r="251" customFormat="false" ht="20.1" hidden="false" customHeight="true" outlineLevel="0" collapsed="false">
      <c r="A251" s="15" t="s">
        <v>525</v>
      </c>
      <c r="B251" s="16" t="n">
        <v>0.702837328078783</v>
      </c>
      <c r="C251" s="16" t="n">
        <v>2.95403823185633</v>
      </c>
      <c r="D251" s="16" t="n">
        <v>5.66120821292951</v>
      </c>
      <c r="E251" s="16" t="n">
        <v>4.14998790219147</v>
      </c>
      <c r="F251" s="17" t="n">
        <v>4.35809886379843E-006</v>
      </c>
      <c r="G251" s="18" t="n">
        <v>0.0131477887166584</v>
      </c>
      <c r="H251" s="19" t="s">
        <v>15</v>
      </c>
      <c r="I251" s="20" t="n">
        <v>1977951</v>
      </c>
      <c r="J251" s="19" t="s">
        <v>16</v>
      </c>
      <c r="K251" s="19" t="s">
        <v>39</v>
      </c>
      <c r="L251" s="20"/>
      <c r="M251" s="20"/>
    </row>
    <row r="252" customFormat="false" ht="20.1" hidden="false" customHeight="true" outlineLevel="0" collapsed="false">
      <c r="A252" s="15" t="s">
        <v>526</v>
      </c>
      <c r="B252" s="16" t="n">
        <v>0.414762934571586</v>
      </c>
      <c r="C252" s="16" t="n">
        <v>0.649530570883028</v>
      </c>
      <c r="D252" s="16" t="n">
        <v>5.65949302631688</v>
      </c>
      <c r="E252" s="16" t="n">
        <v>4.14582976766448</v>
      </c>
      <c r="F252" s="17" t="n">
        <v>4.38805911585115E-006</v>
      </c>
      <c r="G252" s="18" t="n">
        <v>0.0131477887166584</v>
      </c>
      <c r="H252" s="19" t="s">
        <v>36</v>
      </c>
      <c r="I252" s="20" t="n">
        <v>36521538</v>
      </c>
      <c r="J252" s="19" t="s">
        <v>16</v>
      </c>
      <c r="K252" s="19" t="s">
        <v>23</v>
      </c>
      <c r="L252" s="19" t="s">
        <v>527</v>
      </c>
      <c r="M252" s="19" t="s">
        <v>25</v>
      </c>
    </row>
    <row r="253" customFormat="false" ht="20.1" hidden="false" customHeight="true" outlineLevel="0" collapsed="false">
      <c r="A253" s="15" t="s">
        <v>528</v>
      </c>
      <c r="B253" s="16" t="n">
        <v>0.549306709657532</v>
      </c>
      <c r="C253" s="16" t="n">
        <v>-4.2832843014467</v>
      </c>
      <c r="D253" s="16" t="n">
        <v>5.6592768595212</v>
      </c>
      <c r="E253" s="16" t="n">
        <v>4.14530569692369</v>
      </c>
      <c r="F253" s="17" t="n">
        <v>4.39184901126622E-006</v>
      </c>
      <c r="G253" s="18" t="n">
        <v>0.0131477887166584</v>
      </c>
      <c r="H253" s="19" t="s">
        <v>46</v>
      </c>
      <c r="I253" s="20" t="n">
        <v>122514443</v>
      </c>
      <c r="J253" s="19" t="s">
        <v>22</v>
      </c>
      <c r="K253" s="19" t="s">
        <v>28</v>
      </c>
      <c r="L253" s="19" t="s">
        <v>529</v>
      </c>
      <c r="M253" s="19" t="s">
        <v>25</v>
      </c>
    </row>
    <row r="254" customFormat="false" ht="20.1" hidden="false" customHeight="true" outlineLevel="0" collapsed="false">
      <c r="A254" s="15" t="s">
        <v>530</v>
      </c>
      <c r="B254" s="16" t="n">
        <v>0.871089823960202</v>
      </c>
      <c r="C254" s="16" t="n">
        <v>-3.89668068259116</v>
      </c>
      <c r="D254" s="16" t="n">
        <v>5.6589689546685</v>
      </c>
      <c r="E254" s="16" t="n">
        <v>4.14455921173332</v>
      </c>
      <c r="F254" s="17" t="n">
        <v>4.39725269873581E-006</v>
      </c>
      <c r="G254" s="18" t="n">
        <v>0.0131477887166584</v>
      </c>
      <c r="H254" s="19" t="s">
        <v>79</v>
      </c>
      <c r="I254" s="20" t="n">
        <v>70767183</v>
      </c>
      <c r="J254" s="19" t="s">
        <v>16</v>
      </c>
      <c r="K254" s="19" t="s">
        <v>23</v>
      </c>
      <c r="L254" s="20"/>
      <c r="M254" s="20"/>
    </row>
    <row r="255" customFormat="false" ht="20.1" hidden="false" customHeight="true" outlineLevel="0" collapsed="false">
      <c r="A255" s="15" t="s">
        <v>531</v>
      </c>
      <c r="B255" s="16" t="n">
        <v>0.385136372030417</v>
      </c>
      <c r="C255" s="16" t="n">
        <v>-0.560482445416085</v>
      </c>
      <c r="D255" s="16" t="n">
        <v>5.65824275613222</v>
      </c>
      <c r="E255" s="16" t="n">
        <v>4.14279858457576</v>
      </c>
      <c r="F255" s="17" t="n">
        <v>4.41002262280711E-006</v>
      </c>
      <c r="G255" s="18" t="n">
        <v>0.0131477887166584</v>
      </c>
      <c r="H255" s="19" t="s">
        <v>15</v>
      </c>
      <c r="I255" s="20" t="n">
        <v>67170158</v>
      </c>
      <c r="J255" s="19" t="s">
        <v>22</v>
      </c>
      <c r="K255" s="19" t="s">
        <v>17</v>
      </c>
      <c r="L255" s="19" t="s">
        <v>532</v>
      </c>
      <c r="M255" s="19" t="s">
        <v>110</v>
      </c>
    </row>
    <row r="256" customFormat="false" ht="20.1" hidden="false" customHeight="true" outlineLevel="0" collapsed="false">
      <c r="A256" s="15" t="s">
        <v>533</v>
      </c>
      <c r="B256" s="16" t="n">
        <v>0.465869950457952</v>
      </c>
      <c r="C256" s="16" t="n">
        <v>-4.70923486407216</v>
      </c>
      <c r="D256" s="16" t="n">
        <v>5.6575208633307</v>
      </c>
      <c r="E256" s="16" t="n">
        <v>4.14104835489011</v>
      </c>
      <c r="F256" s="17" t="n">
        <v>4.42275204274782E-006</v>
      </c>
      <c r="G256" s="18" t="n">
        <v>0.0131477887166584</v>
      </c>
      <c r="H256" s="19" t="s">
        <v>87</v>
      </c>
      <c r="I256" s="20" t="n">
        <v>3596207</v>
      </c>
      <c r="J256" s="19" t="s">
        <v>22</v>
      </c>
      <c r="K256" s="19" t="s">
        <v>28</v>
      </c>
      <c r="L256" s="19" t="s">
        <v>534</v>
      </c>
      <c r="M256" s="19" t="s">
        <v>180</v>
      </c>
    </row>
    <row r="257" customFormat="false" ht="20.1" hidden="false" customHeight="true" outlineLevel="0" collapsed="false">
      <c r="A257" s="15" t="s">
        <v>535</v>
      </c>
      <c r="B257" s="16" t="n">
        <v>1.27163525831045</v>
      </c>
      <c r="C257" s="16" t="n">
        <v>-4.36575594690751</v>
      </c>
      <c r="D257" s="16" t="n">
        <v>5.65696682398511</v>
      </c>
      <c r="E257" s="16" t="n">
        <v>4.13970505797399</v>
      </c>
      <c r="F257" s="17" t="n">
        <v>4.43254550532004E-006</v>
      </c>
      <c r="G257" s="18" t="n">
        <v>0.0131477887166584</v>
      </c>
      <c r="H257" s="19" t="s">
        <v>50</v>
      </c>
      <c r="I257" s="20" t="n">
        <v>41981911</v>
      </c>
      <c r="J257" s="19" t="s">
        <v>16</v>
      </c>
      <c r="K257" s="19" t="s">
        <v>28</v>
      </c>
      <c r="L257" s="19" t="s">
        <v>507</v>
      </c>
      <c r="M257" s="19" t="s">
        <v>52</v>
      </c>
    </row>
    <row r="258" customFormat="false" ht="20.1" hidden="false" customHeight="true" outlineLevel="0" collapsed="false">
      <c r="A258" s="15" t="s">
        <v>536</v>
      </c>
      <c r="B258" s="16" t="n">
        <v>0.511115402424218</v>
      </c>
      <c r="C258" s="16" t="n">
        <v>1.53191246235051</v>
      </c>
      <c r="D258" s="16" t="n">
        <v>5.65440035098268</v>
      </c>
      <c r="E258" s="16" t="n">
        <v>4.13348219443057</v>
      </c>
      <c r="F258" s="17" t="n">
        <v>4.47818337647837E-006</v>
      </c>
      <c r="G258" s="18" t="n">
        <v>0.0131477887166584</v>
      </c>
      <c r="H258" s="19" t="s">
        <v>138</v>
      </c>
      <c r="I258" s="20" t="n">
        <v>81790174</v>
      </c>
      <c r="J258" s="19" t="s">
        <v>16</v>
      </c>
      <c r="K258" s="19" t="s">
        <v>23</v>
      </c>
      <c r="L258" s="19" t="s">
        <v>537</v>
      </c>
      <c r="M258" s="19" t="s">
        <v>52</v>
      </c>
    </row>
    <row r="259" customFormat="false" ht="20.1" hidden="false" customHeight="true" outlineLevel="0" collapsed="false">
      <c r="A259" s="15" t="s">
        <v>538</v>
      </c>
      <c r="B259" s="16" t="n">
        <v>1.03333744756635</v>
      </c>
      <c r="C259" s="16" t="n">
        <v>-3.47867995390704</v>
      </c>
      <c r="D259" s="16" t="n">
        <v>5.6539562447141</v>
      </c>
      <c r="E259" s="16" t="n">
        <v>4.13240532799297</v>
      </c>
      <c r="F259" s="17" t="n">
        <v>4.48612617261357E-006</v>
      </c>
      <c r="G259" s="18" t="n">
        <v>0.0131477887166584</v>
      </c>
      <c r="H259" s="19" t="s">
        <v>101</v>
      </c>
      <c r="I259" s="20" t="n">
        <v>44035918</v>
      </c>
      <c r="J259" s="19" t="s">
        <v>22</v>
      </c>
      <c r="K259" s="19" t="s">
        <v>28</v>
      </c>
      <c r="L259" s="19" t="s">
        <v>539</v>
      </c>
      <c r="M259" s="19" t="s">
        <v>540</v>
      </c>
    </row>
    <row r="260" customFormat="false" ht="20.1" hidden="false" customHeight="true" outlineLevel="0" collapsed="false">
      <c r="A260" s="15" t="s">
        <v>541</v>
      </c>
      <c r="B260" s="16" t="n">
        <v>0.534190684507486</v>
      </c>
      <c r="C260" s="16" t="n">
        <v>0.463830994731881</v>
      </c>
      <c r="D260" s="16" t="n">
        <v>5.65367712039303</v>
      </c>
      <c r="E260" s="16" t="n">
        <v>4.13172850088604</v>
      </c>
      <c r="F260" s="22" t="n">
        <v>4.491125188321E-006</v>
      </c>
      <c r="G260" s="18" t="n">
        <v>0.0131477887166584</v>
      </c>
      <c r="H260" s="19" t="s">
        <v>121</v>
      </c>
      <c r="I260" s="20" t="n">
        <v>28536141</v>
      </c>
      <c r="J260" s="19" t="s">
        <v>22</v>
      </c>
      <c r="K260" s="19" t="s">
        <v>23</v>
      </c>
      <c r="L260" s="19" t="s">
        <v>542</v>
      </c>
      <c r="M260" s="19" t="s">
        <v>25</v>
      </c>
    </row>
    <row r="261" customFormat="false" ht="20.1" hidden="false" customHeight="true" outlineLevel="0" collapsed="false">
      <c r="A261" s="15" t="s">
        <v>543</v>
      </c>
      <c r="B261" s="16" t="n">
        <v>0.376886013778257</v>
      </c>
      <c r="C261" s="16" t="n">
        <v>0.998451763975231</v>
      </c>
      <c r="D261" s="16" t="n">
        <v>5.65340636601232</v>
      </c>
      <c r="E261" s="16" t="n">
        <v>4.13107196351448</v>
      </c>
      <c r="F261" s="17" t="n">
        <v>4.49597940020798E-006</v>
      </c>
      <c r="G261" s="18" t="n">
        <v>0.0131477887166584</v>
      </c>
      <c r="H261" s="19" t="s">
        <v>155</v>
      </c>
      <c r="I261" s="20" t="n">
        <v>57663734</v>
      </c>
      <c r="J261" s="19" t="s">
        <v>22</v>
      </c>
      <c r="K261" s="19" t="s">
        <v>23</v>
      </c>
      <c r="L261" s="19" t="s">
        <v>544</v>
      </c>
      <c r="M261" s="19" t="s">
        <v>25</v>
      </c>
    </row>
    <row r="262" customFormat="false" ht="20.1" hidden="false" customHeight="true" outlineLevel="0" collapsed="false">
      <c r="A262" s="15" t="s">
        <v>545</v>
      </c>
      <c r="B262" s="16" t="n">
        <v>0.436608775029809</v>
      </c>
      <c r="C262" s="16" t="n">
        <v>-4.97381259052595</v>
      </c>
      <c r="D262" s="16" t="n">
        <v>5.65223543420622</v>
      </c>
      <c r="E262" s="16" t="n">
        <v>4.12823256878778</v>
      </c>
      <c r="F262" s="17" t="n">
        <v>4.51703035042955E-006</v>
      </c>
      <c r="G262" s="18" t="n">
        <v>0.0131585437406427</v>
      </c>
      <c r="H262" s="19" t="s">
        <v>46</v>
      </c>
      <c r="I262" s="20" t="n">
        <v>62358241</v>
      </c>
      <c r="J262" s="19" t="s">
        <v>22</v>
      </c>
      <c r="K262" s="19" t="s">
        <v>28</v>
      </c>
      <c r="L262" s="19" t="s">
        <v>546</v>
      </c>
      <c r="M262" s="19" t="s">
        <v>25</v>
      </c>
    </row>
    <row r="263" customFormat="false" ht="20.1" hidden="false" customHeight="true" outlineLevel="0" collapsed="false">
      <c r="A263" s="15" t="s">
        <v>547</v>
      </c>
      <c r="B263" s="16" t="n">
        <v>0.611158871329714</v>
      </c>
      <c r="C263" s="16" t="n">
        <v>-4.71919262512755</v>
      </c>
      <c r="D263" s="16" t="n">
        <v>5.64670820216093</v>
      </c>
      <c r="E263" s="16" t="n">
        <v>4.11482811308573</v>
      </c>
      <c r="F263" s="17" t="n">
        <v>4.61767999988764E-006</v>
      </c>
      <c r="G263" s="18" t="n">
        <v>0.0133729180661179</v>
      </c>
      <c r="H263" s="19" t="s">
        <v>63</v>
      </c>
      <c r="I263" s="20" t="n">
        <v>7254671</v>
      </c>
      <c r="J263" s="19" t="s">
        <v>22</v>
      </c>
      <c r="K263" s="19" t="s">
        <v>28</v>
      </c>
      <c r="L263" s="19" t="s">
        <v>548</v>
      </c>
      <c r="M263" s="19" t="s">
        <v>549</v>
      </c>
    </row>
    <row r="264" customFormat="false" ht="20.1" hidden="false" customHeight="true" outlineLevel="0" collapsed="false">
      <c r="A264" s="15" t="s">
        <v>550</v>
      </c>
      <c r="B264" s="16" t="n">
        <v>0.428112310315131</v>
      </c>
      <c r="C264" s="16" t="n">
        <v>1.46866837378742</v>
      </c>
      <c r="D264" s="16" t="n">
        <v>5.64497196452062</v>
      </c>
      <c r="E264" s="16" t="n">
        <v>4.11061695236697</v>
      </c>
      <c r="F264" s="21" t="n">
        <v>4.6497374612289E-006</v>
      </c>
      <c r="G264" s="18" t="n">
        <v>0.0133729180661179</v>
      </c>
      <c r="H264" s="19" t="s">
        <v>50</v>
      </c>
      <c r="I264" s="20" t="n">
        <v>45107692</v>
      </c>
      <c r="J264" s="19" t="s">
        <v>16</v>
      </c>
      <c r="K264" s="19" t="s">
        <v>23</v>
      </c>
      <c r="L264" s="19" t="s">
        <v>551</v>
      </c>
      <c r="M264" s="19" t="s">
        <v>25</v>
      </c>
    </row>
    <row r="265" customFormat="false" ht="20.1" hidden="false" customHeight="true" outlineLevel="0" collapsed="false">
      <c r="A265" s="15" t="s">
        <v>552</v>
      </c>
      <c r="B265" s="16" t="n">
        <v>0.922707798727061</v>
      </c>
      <c r="C265" s="16" t="n">
        <v>-3.99991962560785</v>
      </c>
      <c r="D265" s="16" t="n">
        <v>5.64450916453234</v>
      </c>
      <c r="E265" s="16" t="n">
        <v>4.10949441336872</v>
      </c>
      <c r="F265" s="17" t="n">
        <v>4.65831840559347E-006</v>
      </c>
      <c r="G265" s="18" t="n">
        <v>0.0133729180661179</v>
      </c>
      <c r="H265" s="19" t="s">
        <v>164</v>
      </c>
      <c r="I265" s="20" t="n">
        <v>50976646</v>
      </c>
      <c r="J265" s="19" t="s">
        <v>22</v>
      </c>
      <c r="K265" s="19" t="s">
        <v>28</v>
      </c>
      <c r="L265" s="20"/>
      <c r="M265" s="20"/>
    </row>
    <row r="266" customFormat="false" ht="20.1" hidden="false" customHeight="true" outlineLevel="0" collapsed="false">
      <c r="A266" s="15" t="s">
        <v>553</v>
      </c>
      <c r="B266" s="16" t="n">
        <v>0.383636860019842</v>
      </c>
      <c r="C266" s="16" t="n">
        <v>-3.63702620835164</v>
      </c>
      <c r="D266" s="16" t="n">
        <v>5.64435150278923</v>
      </c>
      <c r="E266" s="16" t="n">
        <v>4.10911199497072</v>
      </c>
      <c r="F266" s="21" t="n">
        <v>4.6612451323336E-006</v>
      </c>
      <c r="G266" s="18" t="n">
        <v>0.0133729180661179</v>
      </c>
      <c r="H266" s="19" t="s">
        <v>21</v>
      </c>
      <c r="I266" s="20" t="n">
        <v>87936385</v>
      </c>
      <c r="J266" s="19" t="s">
        <v>22</v>
      </c>
      <c r="K266" s="19" t="s">
        <v>23</v>
      </c>
      <c r="L266" s="19" t="s">
        <v>554</v>
      </c>
      <c r="M266" s="19" t="s">
        <v>85</v>
      </c>
    </row>
    <row r="267" customFormat="false" ht="20.1" hidden="false" customHeight="true" outlineLevel="0" collapsed="false">
      <c r="A267" s="15" t="s">
        <v>555</v>
      </c>
      <c r="B267" s="16" t="n">
        <v>0.318191333563578</v>
      </c>
      <c r="C267" s="16" t="n">
        <v>-0.173382718686093</v>
      </c>
      <c r="D267" s="16" t="n">
        <v>5.63698892497657</v>
      </c>
      <c r="E267" s="16" t="n">
        <v>4.09125143797257</v>
      </c>
      <c r="F267" s="17" t="n">
        <v>4.79989796501653E-006</v>
      </c>
      <c r="G267" s="18" t="n">
        <v>0.0137187423328051</v>
      </c>
      <c r="H267" s="19" t="s">
        <v>21</v>
      </c>
      <c r="I267" s="20" t="n">
        <v>157177223</v>
      </c>
      <c r="J267" s="19" t="s">
        <v>16</v>
      </c>
      <c r="K267" s="19" t="s">
        <v>23</v>
      </c>
      <c r="L267" s="19" t="s">
        <v>556</v>
      </c>
      <c r="M267" s="19" t="s">
        <v>52</v>
      </c>
    </row>
    <row r="268" customFormat="false" ht="20.1" hidden="false" customHeight="true" outlineLevel="0" collapsed="false">
      <c r="A268" s="15" t="s">
        <v>557</v>
      </c>
      <c r="B268" s="16" t="n">
        <v>0.432962667041376</v>
      </c>
      <c r="C268" s="16" t="n">
        <v>1.44763006706598</v>
      </c>
      <c r="D268" s="16" t="n">
        <v>5.63053325586212</v>
      </c>
      <c r="E268" s="16" t="n">
        <v>4.07558743946473</v>
      </c>
      <c r="F268" s="17" t="n">
        <v>4.92471453061939E-006</v>
      </c>
      <c r="G268" s="18" t="n">
        <v>0.0140225692070067</v>
      </c>
      <c r="H268" s="19" t="s">
        <v>15</v>
      </c>
      <c r="I268" s="20" t="n">
        <v>46764813</v>
      </c>
      <c r="J268" s="19" t="s">
        <v>22</v>
      </c>
      <c r="K268" s="19" t="s">
        <v>23</v>
      </c>
      <c r="L268" s="20"/>
      <c r="M268" s="20"/>
    </row>
    <row r="269" customFormat="false" ht="20.1" hidden="false" customHeight="true" outlineLevel="0" collapsed="false">
      <c r="A269" s="15" t="s">
        <v>558</v>
      </c>
      <c r="B269" s="16" t="n">
        <v>-0.589167740918981</v>
      </c>
      <c r="C269" s="16" t="n">
        <v>0.152664481226415</v>
      </c>
      <c r="D269" s="16" t="n">
        <v>-5.32751168290858</v>
      </c>
      <c r="E269" s="16" t="n">
        <v>3.33709515090286</v>
      </c>
      <c r="F269" s="17" t="n">
        <v>5.04094884580272E-006</v>
      </c>
      <c r="G269" s="18" t="n">
        <v>0.0142103931643481</v>
      </c>
      <c r="H269" s="19" t="s">
        <v>32</v>
      </c>
      <c r="I269" s="20" t="n">
        <v>96504381</v>
      </c>
      <c r="J269" s="19" t="s">
        <v>22</v>
      </c>
      <c r="K269" s="19" t="s">
        <v>23</v>
      </c>
      <c r="L269" s="20"/>
      <c r="M269" s="20"/>
    </row>
    <row r="270" customFormat="false" ht="20.1" hidden="false" customHeight="true" outlineLevel="0" collapsed="false">
      <c r="A270" s="15" t="s">
        <v>559</v>
      </c>
      <c r="B270" s="16" t="n">
        <v>-0.316205106839435</v>
      </c>
      <c r="C270" s="16" t="n">
        <v>2.89687764603058</v>
      </c>
      <c r="D270" s="16" t="n">
        <v>-5.32720379952165</v>
      </c>
      <c r="E270" s="16" t="n">
        <v>3.3363419970697</v>
      </c>
      <c r="F270" s="17" t="n">
        <v>5.04711480787586E-006</v>
      </c>
      <c r="G270" s="18" t="n">
        <v>0.0142103931643481</v>
      </c>
      <c r="H270" s="19" t="s">
        <v>97</v>
      </c>
      <c r="I270" s="20" t="n">
        <v>136777274</v>
      </c>
      <c r="J270" s="19" t="s">
        <v>16</v>
      </c>
      <c r="K270" s="19" t="s">
        <v>23</v>
      </c>
      <c r="L270" s="19" t="s">
        <v>560</v>
      </c>
      <c r="M270" s="19" t="s">
        <v>52</v>
      </c>
    </row>
    <row r="271" customFormat="false" ht="20.1" hidden="false" customHeight="true" outlineLevel="0" collapsed="false">
      <c r="A271" s="15" t="s">
        <v>561</v>
      </c>
      <c r="B271" s="16" t="n">
        <v>0.659094541952577</v>
      </c>
      <c r="C271" s="16" t="n">
        <v>-4.62416967349006</v>
      </c>
      <c r="D271" s="16" t="n">
        <v>5.62344327308039</v>
      </c>
      <c r="E271" s="16" t="n">
        <v>4.05838063444477</v>
      </c>
      <c r="F271" s="17" t="n">
        <v>5.06537562392567E-006</v>
      </c>
      <c r="G271" s="18" t="n">
        <v>0.0142103931643481</v>
      </c>
      <c r="H271" s="19" t="s">
        <v>54</v>
      </c>
      <c r="I271" s="20" t="n">
        <v>49575475</v>
      </c>
      <c r="J271" s="19" t="s">
        <v>16</v>
      </c>
      <c r="K271" s="19" t="s">
        <v>28</v>
      </c>
      <c r="L271" s="19" t="s">
        <v>562</v>
      </c>
      <c r="M271" s="19" t="s">
        <v>61</v>
      </c>
    </row>
    <row r="272" customFormat="false" ht="20.1" hidden="false" customHeight="true" outlineLevel="0" collapsed="false">
      <c r="A272" s="15" t="s">
        <v>563</v>
      </c>
      <c r="B272" s="16" t="n">
        <v>-0.399895178732017</v>
      </c>
      <c r="C272" s="16" t="n">
        <v>3.59753151436587</v>
      </c>
      <c r="D272" s="16" t="n">
        <v>-5.32556148265042</v>
      </c>
      <c r="E272" s="16" t="n">
        <v>3.33232442915876</v>
      </c>
      <c r="F272" s="17" t="n">
        <v>5.08012759587826E-006</v>
      </c>
      <c r="G272" s="18" t="n">
        <v>0.0142103931643481</v>
      </c>
      <c r="H272" s="19" t="s">
        <v>50</v>
      </c>
      <c r="I272" s="20" t="n">
        <v>153226113</v>
      </c>
      <c r="J272" s="19" t="s">
        <v>16</v>
      </c>
      <c r="K272" s="19" t="s">
        <v>23</v>
      </c>
      <c r="L272" s="20"/>
      <c r="M272" s="20"/>
    </row>
    <row r="273" customFormat="false" ht="20.1" hidden="false" customHeight="true" outlineLevel="0" collapsed="false">
      <c r="A273" s="15" t="s">
        <v>564</v>
      </c>
      <c r="B273" s="16" t="n">
        <v>0.52082848056223</v>
      </c>
      <c r="C273" s="16" t="n">
        <v>1.49968209829048</v>
      </c>
      <c r="D273" s="16" t="n">
        <v>5.62249450958201</v>
      </c>
      <c r="E273" s="16" t="n">
        <v>4.05607777018201</v>
      </c>
      <c r="F273" s="17" t="n">
        <v>5.08448788632016E-006</v>
      </c>
      <c r="G273" s="18" t="n">
        <v>0.0142103931643481</v>
      </c>
      <c r="H273" s="19" t="s">
        <v>243</v>
      </c>
      <c r="I273" s="20" t="n">
        <v>24302761</v>
      </c>
      <c r="J273" s="19" t="s">
        <v>16</v>
      </c>
      <c r="K273" s="19" t="s">
        <v>23</v>
      </c>
      <c r="L273" s="20"/>
      <c r="M273" s="20"/>
    </row>
    <row r="274" customFormat="false" ht="20.1" hidden="false" customHeight="true" outlineLevel="0" collapsed="false">
      <c r="A274" s="15" t="s">
        <v>565</v>
      </c>
      <c r="B274" s="16" t="n">
        <v>0.597377656816246</v>
      </c>
      <c r="C274" s="16" t="n">
        <v>-3.76358693209541</v>
      </c>
      <c r="D274" s="16" t="n">
        <v>5.61857856381632</v>
      </c>
      <c r="E274" s="16" t="n">
        <v>4.04657215180144</v>
      </c>
      <c r="F274" s="17" t="n">
        <v>5.16410544111036E-006</v>
      </c>
      <c r="G274" s="18" t="n">
        <v>0.0143789250523271</v>
      </c>
      <c r="H274" s="19" t="s">
        <v>79</v>
      </c>
      <c r="I274" s="20" t="n">
        <v>66995412</v>
      </c>
      <c r="J274" s="19" t="s">
        <v>22</v>
      </c>
      <c r="K274" s="19" t="s">
        <v>28</v>
      </c>
      <c r="L274" s="19" t="s">
        <v>566</v>
      </c>
      <c r="M274" s="19" t="s">
        <v>567</v>
      </c>
    </row>
    <row r="275" customFormat="false" ht="20.1" hidden="false" customHeight="true" outlineLevel="0" collapsed="false">
      <c r="A275" s="15" t="s">
        <v>568</v>
      </c>
      <c r="B275" s="16" t="n">
        <v>0.341899565917383</v>
      </c>
      <c r="C275" s="16" t="n">
        <v>0.392608120770499</v>
      </c>
      <c r="D275" s="16" t="n">
        <v>5.61766952749043</v>
      </c>
      <c r="E275" s="16" t="n">
        <v>4.04436537739581</v>
      </c>
      <c r="F275" s="17" t="n">
        <v>5.18275762542537E-006</v>
      </c>
      <c r="G275" s="18" t="n">
        <v>0.0143789250523271</v>
      </c>
      <c r="H275" s="19" t="s">
        <v>66</v>
      </c>
      <c r="I275" s="20" t="n">
        <v>152622650</v>
      </c>
      <c r="J275" s="19" t="s">
        <v>16</v>
      </c>
      <c r="K275" s="19" t="s">
        <v>23</v>
      </c>
      <c r="L275" s="20"/>
      <c r="M275" s="20"/>
    </row>
    <row r="276" customFormat="false" ht="20.1" hidden="false" customHeight="true" outlineLevel="0" collapsed="false">
      <c r="A276" s="15" t="s">
        <v>569</v>
      </c>
      <c r="B276" s="16" t="n">
        <v>0.46723848930202</v>
      </c>
      <c r="C276" s="16" t="n">
        <v>1.07198798183131</v>
      </c>
      <c r="D276" s="16" t="n">
        <v>5.61228131174068</v>
      </c>
      <c r="E276" s="16" t="n">
        <v>4.03128366544428</v>
      </c>
      <c r="F276" s="22" t="n">
        <v>5.294647838895E-006</v>
      </c>
      <c r="G276" s="18" t="n">
        <v>0.0146357399504316</v>
      </c>
      <c r="H276" s="19" t="s">
        <v>121</v>
      </c>
      <c r="I276" s="20" t="n">
        <v>19118539</v>
      </c>
      <c r="J276" s="19" t="s">
        <v>16</v>
      </c>
      <c r="K276" s="19" t="s">
        <v>39</v>
      </c>
      <c r="L276" s="19" t="s">
        <v>570</v>
      </c>
      <c r="M276" s="19" t="s">
        <v>571</v>
      </c>
    </row>
    <row r="277" customFormat="false" ht="20.1" hidden="false" customHeight="true" outlineLevel="0" collapsed="false">
      <c r="A277" s="15" t="s">
        <v>572</v>
      </c>
      <c r="B277" s="16" t="n">
        <v>0.735083774235192</v>
      </c>
      <c r="C277" s="16" t="n">
        <v>2.05794423534296</v>
      </c>
      <c r="D277" s="16" t="n">
        <v>5.60962529593912</v>
      </c>
      <c r="E277" s="16" t="n">
        <v>4.02483447962183</v>
      </c>
      <c r="F277" s="17" t="n">
        <v>5.35064937127918E-006</v>
      </c>
      <c r="G277" s="18" t="n">
        <v>0.0147367584983771</v>
      </c>
      <c r="H277" s="19" t="s">
        <v>101</v>
      </c>
      <c r="I277" s="20" t="n">
        <v>33892651</v>
      </c>
      <c r="J277" s="19" t="s">
        <v>22</v>
      </c>
      <c r="K277" s="19" t="s">
        <v>23</v>
      </c>
      <c r="L277" s="19" t="s">
        <v>573</v>
      </c>
      <c r="M277" s="19" t="s">
        <v>99</v>
      </c>
    </row>
    <row r="278" customFormat="false" ht="20.1" hidden="false" customHeight="true" outlineLevel="0" collapsed="false">
      <c r="A278" s="15" t="s">
        <v>574</v>
      </c>
      <c r="B278" s="16" t="n">
        <v>0.292310766392854</v>
      </c>
      <c r="C278" s="16" t="n">
        <v>0.195582513762271</v>
      </c>
      <c r="D278" s="16" t="n">
        <v>5.6051913331148</v>
      </c>
      <c r="E278" s="16" t="n">
        <v>4.0140669960386</v>
      </c>
      <c r="F278" s="17" t="n">
        <v>5.44540428932489E-006</v>
      </c>
      <c r="G278" s="18" t="n">
        <v>0.0149433928831743</v>
      </c>
      <c r="H278" s="19" t="s">
        <v>36</v>
      </c>
      <c r="I278" s="20" t="n">
        <v>21579097</v>
      </c>
      <c r="J278" s="19" t="s">
        <v>22</v>
      </c>
      <c r="K278" s="19" t="s">
        <v>23</v>
      </c>
      <c r="L278" s="19" t="s">
        <v>575</v>
      </c>
      <c r="M278" s="19" t="s">
        <v>25</v>
      </c>
    </row>
    <row r="279" customFormat="false" ht="20.1" hidden="false" customHeight="true" outlineLevel="0" collapsed="false">
      <c r="A279" s="15" t="s">
        <v>576</v>
      </c>
      <c r="B279" s="16" t="n">
        <v>0.466068552683786</v>
      </c>
      <c r="C279" s="16" t="n">
        <v>-1.91458245782694</v>
      </c>
      <c r="D279" s="16" t="n">
        <v>5.60286672678751</v>
      </c>
      <c r="E279" s="16" t="n">
        <v>4.00842130478711</v>
      </c>
      <c r="F279" s="17" t="n">
        <v>5.49572149961155E-006</v>
      </c>
      <c r="G279" s="18" t="n">
        <v>0.0149516665133296</v>
      </c>
      <c r="H279" s="19" t="s">
        <v>121</v>
      </c>
      <c r="I279" s="20" t="n">
        <v>37821982</v>
      </c>
      <c r="J279" s="19" t="s">
        <v>16</v>
      </c>
      <c r="K279" s="19" t="s">
        <v>39</v>
      </c>
      <c r="L279" s="19" t="s">
        <v>577</v>
      </c>
      <c r="M279" s="19" t="s">
        <v>34</v>
      </c>
    </row>
    <row r="280" customFormat="false" ht="20.1" hidden="false" customHeight="true" outlineLevel="0" collapsed="false">
      <c r="A280" s="15" t="s">
        <v>578</v>
      </c>
      <c r="B280" s="16" t="n">
        <v>0.465837286423466</v>
      </c>
      <c r="C280" s="16" t="n">
        <v>3.19592785976938</v>
      </c>
      <c r="D280" s="16" t="n">
        <v>5.60217760318641</v>
      </c>
      <c r="E280" s="16" t="n">
        <v>4.00674757601033</v>
      </c>
      <c r="F280" s="17" t="n">
        <v>5.51072323960053E-006</v>
      </c>
      <c r="G280" s="18" t="n">
        <v>0.0149516665133296</v>
      </c>
      <c r="H280" s="19" t="s">
        <v>87</v>
      </c>
      <c r="I280" s="20" t="n">
        <v>38463080</v>
      </c>
      <c r="J280" s="19" t="s">
        <v>22</v>
      </c>
      <c r="K280" s="19" t="s">
        <v>23</v>
      </c>
      <c r="L280" s="19" t="s">
        <v>579</v>
      </c>
      <c r="M280" s="19" t="s">
        <v>191</v>
      </c>
    </row>
    <row r="281" customFormat="false" ht="20.1" hidden="false" customHeight="true" outlineLevel="0" collapsed="false">
      <c r="A281" s="15" t="s">
        <v>580</v>
      </c>
      <c r="B281" s="16" t="n">
        <v>0.612422972916105</v>
      </c>
      <c r="C281" s="16" t="n">
        <v>-0.283741343551376</v>
      </c>
      <c r="D281" s="16" t="n">
        <v>5.60164736732693</v>
      </c>
      <c r="E281" s="16" t="n">
        <v>4.00545972614297</v>
      </c>
      <c r="F281" s="17" t="n">
        <v>5.52229278257821E-006</v>
      </c>
      <c r="G281" s="18" t="n">
        <v>0.0149516665133296</v>
      </c>
      <c r="H281" s="19" t="s">
        <v>79</v>
      </c>
      <c r="I281" s="20" t="n">
        <v>79576432</v>
      </c>
      <c r="J281" s="19" t="s">
        <v>22</v>
      </c>
      <c r="K281" s="19" t="s">
        <v>17</v>
      </c>
      <c r="L281" s="19" t="s">
        <v>581</v>
      </c>
      <c r="M281" s="19" t="s">
        <v>582</v>
      </c>
    </row>
    <row r="282" customFormat="false" ht="20.1" hidden="false" customHeight="true" outlineLevel="0" collapsed="false">
      <c r="A282" s="15" t="s">
        <v>583</v>
      </c>
      <c r="B282" s="16" t="n">
        <v>0.711824277009705</v>
      </c>
      <c r="C282" s="16" t="n">
        <v>-5.15322915910055</v>
      </c>
      <c r="D282" s="16" t="n">
        <v>5.60141447202032</v>
      </c>
      <c r="E282" s="16" t="n">
        <v>4.00489405764025</v>
      </c>
      <c r="F282" s="17" t="n">
        <v>5.52738181518775E-006</v>
      </c>
      <c r="G282" s="18" t="n">
        <v>0.0149516665133296</v>
      </c>
      <c r="H282" s="19" t="s">
        <v>59</v>
      </c>
      <c r="I282" s="20" t="n">
        <v>6069401</v>
      </c>
      <c r="J282" s="19" t="s">
        <v>16</v>
      </c>
      <c r="K282" s="19" t="s">
        <v>28</v>
      </c>
      <c r="L282" s="19" t="s">
        <v>584</v>
      </c>
      <c r="M282" s="19" t="s">
        <v>585</v>
      </c>
    </row>
    <row r="283" customFormat="false" ht="20.1" hidden="false" customHeight="true" outlineLevel="0" collapsed="false">
      <c r="A283" s="15" t="s">
        <v>586</v>
      </c>
      <c r="B283" s="16" t="n">
        <v>0.624404645724466</v>
      </c>
      <c r="C283" s="16" t="n">
        <v>-3.87260002657688</v>
      </c>
      <c r="D283" s="16" t="n">
        <v>5.59754014560681</v>
      </c>
      <c r="E283" s="16" t="n">
        <v>3.99548329174825</v>
      </c>
      <c r="F283" s="17" t="n">
        <v>5.61270176455742E-006</v>
      </c>
      <c r="G283" s="18" t="n">
        <v>0.0151284283985217</v>
      </c>
      <c r="H283" s="19" t="s">
        <v>101</v>
      </c>
      <c r="I283" s="20" t="n">
        <v>4229561</v>
      </c>
      <c r="J283" s="19" t="s">
        <v>22</v>
      </c>
      <c r="K283" s="19" t="s">
        <v>28</v>
      </c>
      <c r="L283" s="19" t="s">
        <v>587</v>
      </c>
      <c r="M283" s="19" t="s">
        <v>61</v>
      </c>
    </row>
    <row r="284" customFormat="false" ht="20.1" hidden="false" customHeight="true" outlineLevel="0" collapsed="false">
      <c r="A284" s="15" t="s">
        <v>588</v>
      </c>
      <c r="B284" s="16" t="n">
        <v>0.345714653087712</v>
      </c>
      <c r="C284" s="16" t="n">
        <v>0.192483597471556</v>
      </c>
      <c r="D284" s="16" t="n">
        <v>5.59180744678139</v>
      </c>
      <c r="E284" s="16" t="n">
        <v>3.98155647107193</v>
      </c>
      <c r="F284" s="17" t="n">
        <v>5.74126300184955E-006</v>
      </c>
      <c r="G284" s="18" t="n">
        <v>0.0153915047515651</v>
      </c>
      <c r="H284" s="19" t="s">
        <v>121</v>
      </c>
      <c r="I284" s="20" t="n">
        <v>26153670</v>
      </c>
      <c r="J284" s="19" t="s">
        <v>22</v>
      </c>
      <c r="K284" s="19" t="s">
        <v>23</v>
      </c>
      <c r="L284" s="19" t="s">
        <v>589</v>
      </c>
      <c r="M284" s="19" t="s">
        <v>34</v>
      </c>
    </row>
    <row r="285" customFormat="false" ht="20.1" hidden="false" customHeight="true" outlineLevel="0" collapsed="false">
      <c r="A285" s="15" t="s">
        <v>590</v>
      </c>
      <c r="B285" s="16" t="n">
        <v>0.46089675288755</v>
      </c>
      <c r="C285" s="16" t="n">
        <v>1.76132280082971</v>
      </c>
      <c r="D285" s="16" t="n">
        <v>5.59138062603685</v>
      </c>
      <c r="E285" s="16" t="n">
        <v>3.98051946973141</v>
      </c>
      <c r="F285" s="17" t="n">
        <v>5.75094677839852E-006</v>
      </c>
      <c r="G285" s="18" t="n">
        <v>0.0153915047515651</v>
      </c>
      <c r="H285" s="19" t="s">
        <v>63</v>
      </c>
      <c r="I285" s="20" t="n">
        <v>80561387</v>
      </c>
      <c r="J285" s="19" t="s">
        <v>16</v>
      </c>
      <c r="K285" s="19" t="s">
        <v>17</v>
      </c>
      <c r="L285" s="19" t="s">
        <v>424</v>
      </c>
      <c r="M285" s="19" t="s">
        <v>41</v>
      </c>
    </row>
    <row r="286" customFormat="false" ht="20.1" hidden="false" customHeight="true" outlineLevel="0" collapsed="false">
      <c r="A286" s="15" t="s">
        <v>591</v>
      </c>
      <c r="B286" s="16" t="n">
        <v>0.417773406154414</v>
      </c>
      <c r="C286" s="16" t="n">
        <v>0.727333849637528</v>
      </c>
      <c r="D286" s="16" t="n">
        <v>5.58842536703893</v>
      </c>
      <c r="E286" s="16" t="n">
        <v>3.97333901825762</v>
      </c>
      <c r="F286" s="17" t="n">
        <v>5.81842630605489E-006</v>
      </c>
      <c r="G286" s="18" t="n">
        <v>0.0154613125219059</v>
      </c>
      <c r="H286" s="19" t="s">
        <v>46</v>
      </c>
      <c r="I286" s="20" t="n">
        <v>8911424</v>
      </c>
      <c r="J286" s="19" t="s">
        <v>22</v>
      </c>
      <c r="K286" s="19" t="s">
        <v>23</v>
      </c>
      <c r="L286" s="20"/>
      <c r="M286" s="20"/>
    </row>
    <row r="287" customFormat="false" ht="20.1" hidden="false" customHeight="true" outlineLevel="0" collapsed="false">
      <c r="A287" s="15" t="s">
        <v>592</v>
      </c>
      <c r="B287" s="16" t="n">
        <v>0.299924835188784</v>
      </c>
      <c r="C287" s="16" t="n">
        <v>-2.93298843335382</v>
      </c>
      <c r="D287" s="16" t="n">
        <v>5.58753416059611</v>
      </c>
      <c r="E287" s="16" t="n">
        <v>3.97117350941935</v>
      </c>
      <c r="F287" s="17" t="n">
        <v>5.83892414121472E-006</v>
      </c>
      <c r="G287" s="18" t="n">
        <v>0.0154613125219059</v>
      </c>
      <c r="H287" s="19" t="s">
        <v>79</v>
      </c>
      <c r="I287" s="20" t="n">
        <v>30114816</v>
      </c>
      <c r="J287" s="19" t="s">
        <v>22</v>
      </c>
      <c r="K287" s="19" t="s">
        <v>28</v>
      </c>
      <c r="L287" s="19" t="s">
        <v>160</v>
      </c>
      <c r="M287" s="19" t="s">
        <v>161</v>
      </c>
    </row>
    <row r="288" customFormat="false" ht="20.1" hidden="false" customHeight="true" outlineLevel="0" collapsed="false">
      <c r="A288" s="15" t="s">
        <v>593</v>
      </c>
      <c r="B288" s="16" t="n">
        <v>0.414544340047747</v>
      </c>
      <c r="C288" s="16" t="n">
        <v>0.199780622639315</v>
      </c>
      <c r="D288" s="16" t="n">
        <v>5.58692826257407</v>
      </c>
      <c r="E288" s="16" t="n">
        <v>3.96970122721417</v>
      </c>
      <c r="F288" s="17" t="n">
        <v>5.85289930281641E-006</v>
      </c>
      <c r="G288" s="18" t="n">
        <v>0.0154613125219059</v>
      </c>
      <c r="H288" s="19" t="s">
        <v>15</v>
      </c>
      <c r="I288" s="20" t="n">
        <v>84382635</v>
      </c>
      <c r="J288" s="19" t="s">
        <v>16</v>
      </c>
      <c r="K288" s="19" t="s">
        <v>23</v>
      </c>
      <c r="L288" s="19" t="s">
        <v>594</v>
      </c>
      <c r="M288" s="19" t="s">
        <v>99</v>
      </c>
    </row>
    <row r="289" customFormat="false" ht="20.1" hidden="false" customHeight="true" outlineLevel="0" collapsed="false">
      <c r="A289" s="15" t="s">
        <v>595</v>
      </c>
      <c r="B289" s="16" t="n">
        <v>0.439798467846191</v>
      </c>
      <c r="C289" s="16" t="n">
        <v>1.51925725512213</v>
      </c>
      <c r="D289" s="16" t="n">
        <v>5.58647547310338</v>
      </c>
      <c r="E289" s="16" t="n">
        <v>3.96860096846032</v>
      </c>
      <c r="F289" s="17" t="n">
        <v>5.86336387983133E-006</v>
      </c>
      <c r="G289" s="18" t="n">
        <v>0.0154613125219059</v>
      </c>
      <c r="H289" s="19" t="s">
        <v>50</v>
      </c>
      <c r="I289" s="20" t="n">
        <v>3706705</v>
      </c>
      <c r="J289" s="19" t="s">
        <v>16</v>
      </c>
      <c r="K289" s="19" t="s">
        <v>91</v>
      </c>
      <c r="L289" s="19" t="s">
        <v>596</v>
      </c>
      <c r="M289" s="19" t="s">
        <v>25</v>
      </c>
    </row>
    <row r="290" customFormat="false" ht="20.1" hidden="false" customHeight="true" outlineLevel="0" collapsed="false">
      <c r="A290" s="15" t="s">
        <v>597</v>
      </c>
      <c r="B290" s="16" t="n">
        <v>0.655881902891406</v>
      </c>
      <c r="C290" s="16" t="n">
        <v>0.0311407380371355</v>
      </c>
      <c r="D290" s="16" t="n">
        <v>5.58495673892355</v>
      </c>
      <c r="E290" s="16" t="n">
        <v>3.96491039991297</v>
      </c>
      <c r="F290" s="17" t="n">
        <v>5.89859480222132E-006</v>
      </c>
      <c r="G290" s="18" t="n">
        <v>0.0154613125219059</v>
      </c>
      <c r="H290" s="19" t="s">
        <v>63</v>
      </c>
      <c r="I290" s="20" t="n">
        <v>43124246</v>
      </c>
      <c r="J290" s="19" t="s">
        <v>22</v>
      </c>
      <c r="K290" s="19" t="s">
        <v>23</v>
      </c>
      <c r="L290" s="19" t="s">
        <v>598</v>
      </c>
      <c r="M290" s="19" t="s">
        <v>309</v>
      </c>
    </row>
    <row r="291" customFormat="false" ht="20.1" hidden="false" customHeight="true" outlineLevel="0" collapsed="false">
      <c r="A291" s="15" t="s">
        <v>599</v>
      </c>
      <c r="B291" s="16" t="n">
        <v>0.504420144419109</v>
      </c>
      <c r="C291" s="16" t="n">
        <v>0.784650177169943</v>
      </c>
      <c r="D291" s="16" t="n">
        <v>5.58376903063436</v>
      </c>
      <c r="E291" s="16" t="n">
        <v>3.96202411555783</v>
      </c>
      <c r="F291" s="17" t="n">
        <v>5.92628781705896E-006</v>
      </c>
      <c r="G291" s="18" t="n">
        <v>0.0154613125219059</v>
      </c>
      <c r="H291" s="19" t="s">
        <v>27</v>
      </c>
      <c r="I291" s="20" t="n">
        <v>37244248</v>
      </c>
      <c r="J291" s="19" t="s">
        <v>16</v>
      </c>
      <c r="K291" s="19" t="s">
        <v>39</v>
      </c>
      <c r="L291" s="20"/>
      <c r="M291" s="20"/>
    </row>
    <row r="292" customFormat="false" ht="20.1" hidden="false" customHeight="true" outlineLevel="0" collapsed="false">
      <c r="A292" s="15" t="s">
        <v>600</v>
      </c>
      <c r="B292" s="16" t="n">
        <v>0.41553544898259</v>
      </c>
      <c r="C292" s="16" t="n">
        <v>0.488108757228665</v>
      </c>
      <c r="D292" s="16" t="n">
        <v>5.58328331405505</v>
      </c>
      <c r="E292" s="16" t="n">
        <v>3.96084373170497</v>
      </c>
      <c r="F292" s="17" t="n">
        <v>5.93764876296134E-006</v>
      </c>
      <c r="G292" s="18" t="n">
        <v>0.0154613125219059</v>
      </c>
      <c r="H292" s="19" t="s">
        <v>36</v>
      </c>
      <c r="I292" s="20" t="n">
        <v>113437118</v>
      </c>
      <c r="J292" s="19" t="s">
        <v>16</v>
      </c>
      <c r="K292" s="19" t="s">
        <v>148</v>
      </c>
      <c r="L292" s="19" t="s">
        <v>43</v>
      </c>
      <c r="M292" s="19" t="s">
        <v>52</v>
      </c>
    </row>
    <row r="293" customFormat="false" ht="20.1" hidden="false" customHeight="true" outlineLevel="0" collapsed="false">
      <c r="A293" s="15" t="s">
        <v>601</v>
      </c>
      <c r="B293" s="16" t="n">
        <v>0.362776714606019</v>
      </c>
      <c r="C293" s="16" t="n">
        <v>0.792990100857955</v>
      </c>
      <c r="D293" s="16" t="n">
        <v>5.58256807766562</v>
      </c>
      <c r="E293" s="16" t="n">
        <v>3.95910553939379</v>
      </c>
      <c r="F293" s="17" t="n">
        <v>5.95441614678045E-006</v>
      </c>
      <c r="G293" s="18" t="n">
        <v>0.0154613125219059</v>
      </c>
      <c r="H293" s="19" t="s">
        <v>155</v>
      </c>
      <c r="I293" s="20" t="n">
        <v>57663141</v>
      </c>
      <c r="J293" s="19" t="s">
        <v>16</v>
      </c>
      <c r="K293" s="19" t="s">
        <v>23</v>
      </c>
      <c r="L293" s="19" t="s">
        <v>544</v>
      </c>
      <c r="M293" s="19" t="s">
        <v>25</v>
      </c>
    </row>
    <row r="294" customFormat="false" ht="20.1" hidden="false" customHeight="true" outlineLevel="0" collapsed="false">
      <c r="A294" s="15" t="s">
        <v>602</v>
      </c>
      <c r="B294" s="16" t="n">
        <v>0.368458465900691</v>
      </c>
      <c r="C294" s="16" t="n">
        <v>-2.67890631601857</v>
      </c>
      <c r="D294" s="16" t="n">
        <v>5.58229832091038</v>
      </c>
      <c r="E294" s="16" t="n">
        <v>3.95844995739625</v>
      </c>
      <c r="F294" s="17" t="n">
        <v>5.96075185191083E-006</v>
      </c>
      <c r="G294" s="18" t="n">
        <v>0.0154613125219059</v>
      </c>
      <c r="H294" s="19" t="s">
        <v>138</v>
      </c>
      <c r="I294" s="20" t="n">
        <v>102030110</v>
      </c>
      <c r="J294" s="19" t="s">
        <v>22</v>
      </c>
      <c r="K294" s="19" t="s">
        <v>28</v>
      </c>
      <c r="L294" s="20"/>
      <c r="M294" s="20"/>
    </row>
    <row r="295" customFormat="false" ht="20.1" hidden="false" customHeight="true" outlineLevel="0" collapsed="false">
      <c r="A295" s="15" t="s">
        <v>603</v>
      </c>
      <c r="B295" s="16" t="n">
        <v>0.389775197947199</v>
      </c>
      <c r="C295" s="16" t="n">
        <v>3.0043952018651</v>
      </c>
      <c r="D295" s="16" t="n">
        <v>5.58025728512322</v>
      </c>
      <c r="E295" s="16" t="n">
        <v>3.95348951436921</v>
      </c>
      <c r="F295" s="17" t="n">
        <v>6.00889863299083E-006</v>
      </c>
      <c r="G295" s="18" t="n">
        <v>0.0155330029662813</v>
      </c>
      <c r="H295" s="19" t="s">
        <v>211</v>
      </c>
      <c r="I295" s="20" t="n">
        <v>55933846</v>
      </c>
      <c r="J295" s="19" t="s">
        <v>22</v>
      </c>
      <c r="K295" s="19" t="s">
        <v>23</v>
      </c>
      <c r="L295" s="20"/>
      <c r="M295" s="20"/>
    </row>
    <row r="296" customFormat="false" ht="20.1" hidden="false" customHeight="true" outlineLevel="0" collapsed="false">
      <c r="A296" s="15" t="s">
        <v>604</v>
      </c>
      <c r="B296" s="16" t="n">
        <v>-0.367176037220113</v>
      </c>
      <c r="C296" s="16" t="n">
        <v>-0.906367741508114</v>
      </c>
      <c r="D296" s="16" t="n">
        <v>-5.27967895796624</v>
      </c>
      <c r="E296" s="16" t="n">
        <v>3.22002889761386</v>
      </c>
      <c r="F296" s="17" t="n">
        <v>6.09062919623475E-006</v>
      </c>
      <c r="G296" s="18" t="n">
        <v>0.0156699378008345</v>
      </c>
      <c r="H296" s="19" t="s">
        <v>138</v>
      </c>
      <c r="I296" s="20" t="n">
        <v>37119869</v>
      </c>
      <c r="J296" s="19" t="s">
        <v>16</v>
      </c>
      <c r="K296" s="19" t="s">
        <v>91</v>
      </c>
      <c r="L296" s="20"/>
      <c r="M296" s="20"/>
    </row>
    <row r="297" customFormat="false" ht="20.1" hidden="false" customHeight="true" outlineLevel="0" collapsed="false">
      <c r="A297" s="15" t="s">
        <v>605</v>
      </c>
      <c r="B297" s="16" t="n">
        <v>1.07201893469783</v>
      </c>
      <c r="C297" s="16" t="n">
        <v>-4.56370312676563</v>
      </c>
      <c r="D297" s="16" t="n">
        <v>5.57580027171347</v>
      </c>
      <c r="E297" s="16" t="n">
        <v>3.94265632592829</v>
      </c>
      <c r="F297" s="17" t="n">
        <v>6.11533388160074E-006</v>
      </c>
      <c r="G297" s="18" t="n">
        <v>0.0156699378008345</v>
      </c>
      <c r="H297" s="19" t="s">
        <v>66</v>
      </c>
      <c r="I297" s="20" t="n">
        <v>220283175</v>
      </c>
      <c r="J297" s="19" t="s">
        <v>22</v>
      </c>
      <c r="K297" s="19" t="s">
        <v>39</v>
      </c>
      <c r="L297" s="19" t="s">
        <v>606</v>
      </c>
      <c r="M297" s="19" t="s">
        <v>180</v>
      </c>
    </row>
    <row r="298" customFormat="false" ht="20.1" hidden="false" customHeight="true" outlineLevel="0" collapsed="false">
      <c r="A298" s="15" t="s">
        <v>607</v>
      </c>
      <c r="B298" s="16" t="n">
        <v>0.274585321439909</v>
      </c>
      <c r="C298" s="16" t="n">
        <v>3.42167965718588</v>
      </c>
      <c r="D298" s="16" t="n">
        <v>5.57524678911516</v>
      </c>
      <c r="E298" s="16" t="n">
        <v>3.94131093337797</v>
      </c>
      <c r="F298" s="17" t="n">
        <v>6.12867651333713E-006</v>
      </c>
      <c r="G298" s="18" t="n">
        <v>0.0156699378008345</v>
      </c>
      <c r="H298" s="19" t="s">
        <v>27</v>
      </c>
      <c r="I298" s="20" t="n">
        <v>141287584</v>
      </c>
      <c r="J298" s="19" t="s">
        <v>16</v>
      </c>
      <c r="K298" s="19" t="s">
        <v>23</v>
      </c>
      <c r="L298" s="19" t="s">
        <v>608</v>
      </c>
      <c r="M298" s="19" t="s">
        <v>323</v>
      </c>
    </row>
    <row r="299" customFormat="false" ht="20.1" hidden="false" customHeight="true" outlineLevel="0" collapsed="false">
      <c r="A299" s="15" t="s">
        <v>609</v>
      </c>
      <c r="B299" s="16" t="n">
        <v>-0.497020169122353</v>
      </c>
      <c r="C299" s="16" t="n">
        <v>2.60005301127005</v>
      </c>
      <c r="D299" s="16" t="n">
        <v>-5.2774374431205</v>
      </c>
      <c r="E299" s="16" t="n">
        <v>3.21454029953712</v>
      </c>
      <c r="F299" s="17" t="n">
        <v>6.14462741445839E-006</v>
      </c>
      <c r="G299" s="18" t="n">
        <v>0.0156699378008345</v>
      </c>
      <c r="H299" s="19" t="s">
        <v>21</v>
      </c>
      <c r="I299" s="20" t="n">
        <v>17166915</v>
      </c>
      <c r="J299" s="19" t="s">
        <v>22</v>
      </c>
      <c r="K299" s="19" t="s">
        <v>23</v>
      </c>
      <c r="L299" s="20"/>
      <c r="M299" s="20"/>
    </row>
    <row r="300" customFormat="false" ht="20.1" hidden="false" customHeight="true" outlineLevel="0" collapsed="false">
      <c r="A300" s="15" t="s">
        <v>610</v>
      </c>
      <c r="B300" s="16" t="n">
        <v>0.355902670026105</v>
      </c>
      <c r="C300" s="16" t="n">
        <v>0.106533258346539</v>
      </c>
      <c r="D300" s="16" t="n">
        <v>5.57369612314611</v>
      </c>
      <c r="E300" s="16" t="n">
        <v>3.93754149196474</v>
      </c>
      <c r="F300" s="17" t="n">
        <v>6.16620645119386E-006</v>
      </c>
      <c r="G300" s="18" t="n">
        <v>0.0156721999904916</v>
      </c>
      <c r="H300" s="19" t="s">
        <v>164</v>
      </c>
      <c r="I300" s="20" t="n">
        <v>76962548</v>
      </c>
      <c r="J300" s="19" t="s">
        <v>16</v>
      </c>
      <c r="K300" s="19" t="s">
        <v>23</v>
      </c>
      <c r="L300" s="20"/>
      <c r="M300" s="20"/>
    </row>
    <row r="301" customFormat="false" ht="20.1" hidden="false" customHeight="true" outlineLevel="0" collapsed="false">
      <c r="A301" s="15" t="s">
        <v>611</v>
      </c>
      <c r="B301" s="16" t="n">
        <v>0.430287335550716</v>
      </c>
      <c r="C301" s="16" t="n">
        <v>0.631463405395953</v>
      </c>
      <c r="D301" s="16" t="n">
        <v>5.57278516753795</v>
      </c>
      <c r="E301" s="16" t="n">
        <v>3.93532701096868</v>
      </c>
      <c r="F301" s="17" t="n">
        <v>6.18835626176666E-006</v>
      </c>
      <c r="G301" s="18" t="n">
        <v>0.015675892891115</v>
      </c>
      <c r="H301" s="19" t="s">
        <v>97</v>
      </c>
      <c r="I301" s="20" t="n">
        <v>129752696</v>
      </c>
      <c r="J301" s="19" t="s">
        <v>22</v>
      </c>
      <c r="K301" s="19" t="s">
        <v>23</v>
      </c>
      <c r="L301" s="19" t="s">
        <v>612</v>
      </c>
      <c r="M301" s="19" t="s">
        <v>191</v>
      </c>
    </row>
    <row r="302" customFormat="false" ht="20.1" hidden="false" customHeight="true" outlineLevel="0" collapsed="false">
      <c r="A302" s="15" t="s">
        <v>613</v>
      </c>
      <c r="B302" s="16" t="n">
        <v>0.843073027868559</v>
      </c>
      <c r="C302" s="16" t="n">
        <v>1.51521548135507</v>
      </c>
      <c r="D302" s="16" t="n">
        <v>5.5666506407242</v>
      </c>
      <c r="E302" s="16" t="n">
        <v>3.92041275945899</v>
      </c>
      <c r="F302" s="17" t="n">
        <v>6.33951160386015E-006</v>
      </c>
      <c r="G302" s="18" t="n">
        <v>0.0159931472181288</v>
      </c>
      <c r="H302" s="19" t="s">
        <v>32</v>
      </c>
      <c r="I302" s="20" t="n">
        <v>1365749</v>
      </c>
      <c r="J302" s="19" t="s">
        <v>22</v>
      </c>
      <c r="K302" s="19" t="s">
        <v>17</v>
      </c>
      <c r="L302" s="20"/>
      <c r="M302" s="20"/>
    </row>
    <row r="303" customFormat="false" ht="20.1" hidden="false" customHeight="true" outlineLevel="0" collapsed="false">
      <c r="A303" s="15" t="s">
        <v>614</v>
      </c>
      <c r="B303" s="16" t="n">
        <v>0.387520010240733</v>
      </c>
      <c r="C303" s="16" t="n">
        <v>3.27878287766541</v>
      </c>
      <c r="D303" s="16" t="n">
        <v>5.56599676775471</v>
      </c>
      <c r="E303" s="16" t="n">
        <v>3.91882290404438</v>
      </c>
      <c r="F303" s="17" t="n">
        <v>6.35582985675665E-006</v>
      </c>
      <c r="G303" s="18" t="n">
        <v>0.0159931472181288</v>
      </c>
      <c r="H303" s="19" t="s">
        <v>38</v>
      </c>
      <c r="I303" s="20" t="n">
        <v>32815384</v>
      </c>
      <c r="J303" s="19" t="s">
        <v>22</v>
      </c>
      <c r="K303" s="19" t="s">
        <v>23</v>
      </c>
      <c r="L303" s="19" t="s">
        <v>615</v>
      </c>
      <c r="M303" s="19" t="s">
        <v>34</v>
      </c>
    </row>
    <row r="304" customFormat="false" ht="20.1" hidden="false" customHeight="true" outlineLevel="0" collapsed="false">
      <c r="A304" s="15" t="s">
        <v>616</v>
      </c>
      <c r="B304" s="16" t="n">
        <v>-0.374655059312961</v>
      </c>
      <c r="C304" s="16" t="n">
        <v>4.31533133064556</v>
      </c>
      <c r="D304" s="16" t="n">
        <v>-5.26795805611683</v>
      </c>
      <c r="E304" s="16" t="n">
        <v>3.19132640745146</v>
      </c>
      <c r="F304" s="17" t="n">
        <v>6.37809387430887E-006</v>
      </c>
      <c r="G304" s="18" t="n">
        <v>0.0159960271220891</v>
      </c>
      <c r="H304" s="19" t="s">
        <v>63</v>
      </c>
      <c r="I304" s="20" t="n">
        <v>78239193</v>
      </c>
      <c r="J304" s="19" t="s">
        <v>22</v>
      </c>
      <c r="K304" s="19" t="s">
        <v>91</v>
      </c>
      <c r="L304" s="19" t="s">
        <v>617</v>
      </c>
      <c r="M304" s="19" t="s">
        <v>52</v>
      </c>
    </row>
    <row r="305" customFormat="false" ht="20.1" hidden="false" customHeight="true" outlineLevel="0" collapsed="false">
      <c r="A305" s="15" t="s">
        <v>618</v>
      </c>
      <c r="B305" s="16" t="n">
        <v>0.312636327552994</v>
      </c>
      <c r="C305" s="16" t="n">
        <v>-1.86948351139143</v>
      </c>
      <c r="D305" s="16" t="n">
        <v>5.56350858193751</v>
      </c>
      <c r="E305" s="16" t="n">
        <v>3.9127727381789</v>
      </c>
      <c r="F305" s="17" t="n">
        <v>6.41829399324518E-006</v>
      </c>
      <c r="G305" s="18" t="n">
        <v>0.0160437226467124</v>
      </c>
      <c r="H305" s="19" t="s">
        <v>54</v>
      </c>
      <c r="I305" s="20" t="n">
        <v>57107283</v>
      </c>
      <c r="J305" s="19" t="s">
        <v>22</v>
      </c>
      <c r="K305" s="19" t="s">
        <v>17</v>
      </c>
      <c r="L305" s="19" t="s">
        <v>619</v>
      </c>
      <c r="M305" s="19" t="s">
        <v>34</v>
      </c>
    </row>
    <row r="306" customFormat="false" ht="20.1" hidden="false" customHeight="true" outlineLevel="0" collapsed="false">
      <c r="A306" s="15" t="s">
        <v>620</v>
      </c>
      <c r="B306" s="16" t="n">
        <v>0.796262789434127</v>
      </c>
      <c r="C306" s="16" t="n">
        <v>-4.27483667211467</v>
      </c>
      <c r="D306" s="16" t="n">
        <v>5.56231163519037</v>
      </c>
      <c r="E306" s="16" t="n">
        <v>3.90986213513031</v>
      </c>
      <c r="F306" s="17" t="n">
        <v>6.44855131313651E-006</v>
      </c>
      <c r="G306" s="18" t="n">
        <v>0.0160663322609413</v>
      </c>
      <c r="H306" s="19" t="s">
        <v>32</v>
      </c>
      <c r="I306" s="20" t="n">
        <v>75896720</v>
      </c>
      <c r="J306" s="19" t="s">
        <v>16</v>
      </c>
      <c r="K306" s="19" t="s">
        <v>28</v>
      </c>
      <c r="L306" s="19" t="s">
        <v>621</v>
      </c>
      <c r="M306" s="19" t="s">
        <v>85</v>
      </c>
    </row>
    <row r="307" customFormat="false" ht="20.1" hidden="false" customHeight="true" outlineLevel="0" collapsed="false">
      <c r="A307" s="15" t="s">
        <v>622</v>
      </c>
      <c r="B307" s="16" t="n">
        <v>0.269686840459296</v>
      </c>
      <c r="C307" s="16" t="n">
        <v>0.376432007174572</v>
      </c>
      <c r="D307" s="16" t="n">
        <v>5.55903574181577</v>
      </c>
      <c r="E307" s="16" t="n">
        <v>3.90189565324377</v>
      </c>
      <c r="F307" s="17" t="n">
        <v>6.53206127332439E-006</v>
      </c>
      <c r="G307" s="18" t="n">
        <v>0.0161931361836111</v>
      </c>
      <c r="H307" s="19" t="s">
        <v>50</v>
      </c>
      <c r="I307" s="20" t="n">
        <v>27873349</v>
      </c>
      <c r="J307" s="19" t="s">
        <v>16</v>
      </c>
      <c r="K307" s="19" t="s">
        <v>39</v>
      </c>
      <c r="L307" s="19" t="s">
        <v>623</v>
      </c>
      <c r="M307" s="19" t="s">
        <v>41</v>
      </c>
    </row>
    <row r="308" customFormat="false" ht="20.1" hidden="false" customHeight="true" outlineLevel="0" collapsed="false">
      <c r="A308" s="15" t="s">
        <v>624</v>
      </c>
      <c r="B308" s="16" t="n">
        <v>0.619380944819994</v>
      </c>
      <c r="C308" s="16" t="n">
        <v>1.24604382126564</v>
      </c>
      <c r="D308" s="16" t="n">
        <v>5.55864051448332</v>
      </c>
      <c r="E308" s="16" t="n">
        <v>3.90093446761727</v>
      </c>
      <c r="F308" s="17" t="n">
        <v>6.54220618055731E-006</v>
      </c>
      <c r="G308" s="18" t="n">
        <v>0.0161931361836111</v>
      </c>
      <c r="H308" s="19" t="s">
        <v>59</v>
      </c>
      <c r="I308" s="20" t="n">
        <v>528479</v>
      </c>
      <c r="J308" s="19" t="s">
        <v>22</v>
      </c>
      <c r="K308" s="19" t="s">
        <v>148</v>
      </c>
      <c r="L308" s="19" t="s">
        <v>625</v>
      </c>
      <c r="M308" s="19" t="s">
        <v>52</v>
      </c>
    </row>
    <row r="309" customFormat="false" ht="20.1" hidden="false" customHeight="true" outlineLevel="0" collapsed="false">
      <c r="A309" s="15" t="s">
        <v>626</v>
      </c>
      <c r="B309" s="16" t="n">
        <v>0.527814315649277</v>
      </c>
      <c r="C309" s="16" t="n">
        <v>-4.7041278368646</v>
      </c>
      <c r="D309" s="16" t="n">
        <v>5.55501231668515</v>
      </c>
      <c r="E309" s="16" t="n">
        <v>3.89211023570427</v>
      </c>
      <c r="F309" s="17" t="n">
        <v>6.63604372781425E-006</v>
      </c>
      <c r="G309" s="18" t="n">
        <v>0.0163551012357814</v>
      </c>
      <c r="H309" s="19" t="s">
        <v>164</v>
      </c>
      <c r="I309" s="20" t="n">
        <v>134598908</v>
      </c>
      <c r="J309" s="19" t="s">
        <v>16</v>
      </c>
      <c r="K309" s="19" t="s">
        <v>28</v>
      </c>
      <c r="L309" s="19" t="s">
        <v>477</v>
      </c>
      <c r="M309" s="19" t="s">
        <v>25</v>
      </c>
    </row>
    <row r="310" customFormat="false" ht="20.1" hidden="false" customHeight="true" outlineLevel="0" collapsed="false">
      <c r="A310" s="15" t="s">
        <v>627</v>
      </c>
      <c r="B310" s="16" t="n">
        <v>0.603672667563038</v>
      </c>
      <c r="C310" s="16" t="n">
        <v>1.56276831530952</v>
      </c>
      <c r="D310" s="16" t="n">
        <v>5.55405980278216</v>
      </c>
      <c r="E310" s="16" t="n">
        <v>3.88979344693415</v>
      </c>
      <c r="F310" s="17" t="n">
        <v>6.66089155945216E-006</v>
      </c>
      <c r="G310" s="18" t="n">
        <v>0.0163551012357814</v>
      </c>
      <c r="H310" s="19" t="s">
        <v>243</v>
      </c>
      <c r="I310" s="20" t="n">
        <v>77152474</v>
      </c>
      <c r="J310" s="19" t="s">
        <v>16</v>
      </c>
      <c r="K310" s="19" t="s">
        <v>39</v>
      </c>
      <c r="L310" s="20"/>
      <c r="M310" s="20"/>
    </row>
    <row r="311" customFormat="false" ht="20.1" hidden="false" customHeight="true" outlineLevel="0" collapsed="false">
      <c r="A311" s="15" t="s">
        <v>628</v>
      </c>
      <c r="B311" s="16" t="n">
        <v>0.359516902910396</v>
      </c>
      <c r="C311" s="16" t="n">
        <v>0.766547638228479</v>
      </c>
      <c r="D311" s="16" t="n">
        <v>5.55264578554049</v>
      </c>
      <c r="E311" s="16" t="n">
        <v>3.88635402980869</v>
      </c>
      <c r="F311" s="17" t="n">
        <v>6.69794263772606E-006</v>
      </c>
      <c r="G311" s="18" t="n">
        <v>0.0163551012357814</v>
      </c>
      <c r="H311" s="19" t="s">
        <v>164</v>
      </c>
      <c r="I311" s="20" t="n">
        <v>135340785</v>
      </c>
      <c r="J311" s="19" t="s">
        <v>16</v>
      </c>
      <c r="K311" s="19" t="s">
        <v>39</v>
      </c>
      <c r="L311" s="23" t="n">
        <v>20</v>
      </c>
      <c r="M311" s="19" t="s">
        <v>85</v>
      </c>
    </row>
    <row r="312" customFormat="false" ht="20.1" hidden="false" customHeight="true" outlineLevel="0" collapsed="false">
      <c r="A312" s="15" t="s">
        <v>629</v>
      </c>
      <c r="B312" s="16" t="n">
        <v>0.393786475924546</v>
      </c>
      <c r="C312" s="16" t="n">
        <v>1.06809707301778</v>
      </c>
      <c r="D312" s="16" t="n">
        <v>5.55212446056797</v>
      </c>
      <c r="E312" s="16" t="n">
        <v>3.88508593726377</v>
      </c>
      <c r="F312" s="17" t="n">
        <v>6.71165244141389E-006</v>
      </c>
      <c r="G312" s="18" t="n">
        <v>0.0163551012357814</v>
      </c>
      <c r="H312" s="19" t="s">
        <v>21</v>
      </c>
      <c r="I312" s="20" t="n">
        <v>138610703</v>
      </c>
      <c r="J312" s="19" t="s">
        <v>16</v>
      </c>
      <c r="K312" s="19" t="s">
        <v>23</v>
      </c>
      <c r="L312" s="19" t="s">
        <v>630</v>
      </c>
      <c r="M312" s="19" t="s">
        <v>52</v>
      </c>
    </row>
    <row r="313" customFormat="false" ht="20.1" hidden="false" customHeight="true" outlineLevel="0" collapsed="false">
      <c r="A313" s="15" t="s">
        <v>631</v>
      </c>
      <c r="B313" s="16" t="n">
        <v>0.708933683321184</v>
      </c>
      <c r="C313" s="16" t="n">
        <v>1.64001085782388</v>
      </c>
      <c r="D313" s="16" t="n">
        <v>5.55100407556249</v>
      </c>
      <c r="E313" s="16" t="n">
        <v>3.88236060091191</v>
      </c>
      <c r="F313" s="17" t="n">
        <v>6.74120722134975E-006</v>
      </c>
      <c r="G313" s="18" t="n">
        <v>0.0163551012357814</v>
      </c>
      <c r="H313" s="19" t="s">
        <v>155</v>
      </c>
      <c r="I313" s="20" t="n">
        <v>123737606</v>
      </c>
      <c r="J313" s="19" t="s">
        <v>16</v>
      </c>
      <c r="K313" s="19" t="s">
        <v>23</v>
      </c>
      <c r="L313" s="19" t="s">
        <v>632</v>
      </c>
      <c r="M313" s="19" t="s">
        <v>142</v>
      </c>
    </row>
    <row r="314" customFormat="false" ht="20.1" hidden="false" customHeight="true" outlineLevel="0" collapsed="false">
      <c r="A314" s="15" t="s">
        <v>633</v>
      </c>
      <c r="B314" s="16" t="n">
        <v>1.20803844035549</v>
      </c>
      <c r="C314" s="16" t="n">
        <v>-3.34464182689497</v>
      </c>
      <c r="D314" s="16" t="n">
        <v>5.55094124284728</v>
      </c>
      <c r="E314" s="16" t="n">
        <v>3.88220775770558</v>
      </c>
      <c r="F314" s="17" t="n">
        <v>6.74286837500046E-006</v>
      </c>
      <c r="G314" s="18" t="n">
        <v>0.0163551012357814</v>
      </c>
      <c r="H314" s="19" t="s">
        <v>32</v>
      </c>
      <c r="I314" s="20" t="n">
        <v>144358043</v>
      </c>
      <c r="J314" s="19" t="s">
        <v>22</v>
      </c>
      <c r="K314" s="19" t="s">
        <v>28</v>
      </c>
      <c r="L314" s="19" t="s">
        <v>634</v>
      </c>
      <c r="M314" s="19" t="s">
        <v>25</v>
      </c>
    </row>
    <row r="315" customFormat="false" ht="20.1" hidden="false" customHeight="true" outlineLevel="0" collapsed="false">
      <c r="A315" s="15" t="s">
        <v>635</v>
      </c>
      <c r="B315" s="16" t="n">
        <v>0.519266707504775</v>
      </c>
      <c r="C315" s="16" t="n">
        <v>-3.40714962695867</v>
      </c>
      <c r="D315" s="16" t="n">
        <v>5.55018447183332</v>
      </c>
      <c r="E315" s="16" t="n">
        <v>3.880366858601</v>
      </c>
      <c r="F315" s="17" t="n">
        <v>6.76290645860807E-006</v>
      </c>
      <c r="G315" s="18" t="n">
        <v>0.0163551012357814</v>
      </c>
      <c r="H315" s="19" t="s">
        <v>164</v>
      </c>
      <c r="I315" s="20" t="n">
        <v>104535794</v>
      </c>
      <c r="J315" s="19" t="s">
        <v>16</v>
      </c>
      <c r="K315" s="19" t="s">
        <v>23</v>
      </c>
      <c r="L315" s="19" t="s">
        <v>636</v>
      </c>
      <c r="M315" s="19" t="s">
        <v>153</v>
      </c>
    </row>
    <row r="316" customFormat="false" ht="20.1" hidden="false" customHeight="true" outlineLevel="0" collapsed="false">
      <c r="A316" s="15" t="s">
        <v>637</v>
      </c>
      <c r="B316" s="16" t="n">
        <v>0.834493047008444</v>
      </c>
      <c r="C316" s="16" t="n">
        <v>3.5341447619244</v>
      </c>
      <c r="D316" s="16" t="n">
        <v>5.54952590258428</v>
      </c>
      <c r="E316" s="16" t="n">
        <v>3.87876480923747</v>
      </c>
      <c r="F316" s="17" t="n">
        <v>6.78039066026152E-006</v>
      </c>
      <c r="G316" s="18" t="n">
        <v>0.0163551012357814</v>
      </c>
      <c r="H316" s="19" t="s">
        <v>164</v>
      </c>
      <c r="I316" s="20" t="n">
        <v>134593532</v>
      </c>
      <c r="J316" s="19" t="s">
        <v>16</v>
      </c>
      <c r="K316" s="19" t="s">
        <v>28</v>
      </c>
      <c r="L316" s="19" t="s">
        <v>638</v>
      </c>
      <c r="M316" s="19" t="s">
        <v>25</v>
      </c>
    </row>
    <row r="317" customFormat="false" ht="20.1" hidden="false" customHeight="true" outlineLevel="0" collapsed="false">
      <c r="A317" s="15" t="s">
        <v>639</v>
      </c>
      <c r="B317" s="16" t="n">
        <v>0.590387496450818</v>
      </c>
      <c r="C317" s="16" t="n">
        <v>-0.541338509378013</v>
      </c>
      <c r="D317" s="16" t="n">
        <v>5.54762745762398</v>
      </c>
      <c r="E317" s="16" t="n">
        <v>3.87414644053312</v>
      </c>
      <c r="F317" s="17" t="n">
        <v>6.83103434133718E-006</v>
      </c>
      <c r="G317" s="18" t="n">
        <v>0.0164249510009539</v>
      </c>
      <c r="H317" s="19" t="s">
        <v>50</v>
      </c>
      <c r="I317" s="20" t="n">
        <v>23886730</v>
      </c>
      <c r="J317" s="19" t="s">
        <v>22</v>
      </c>
      <c r="K317" s="19" t="s">
        <v>17</v>
      </c>
      <c r="L317" s="19" t="s">
        <v>640</v>
      </c>
      <c r="M317" s="19" t="s">
        <v>30</v>
      </c>
    </row>
    <row r="318" customFormat="false" ht="20.1" hidden="false" customHeight="true" outlineLevel="0" collapsed="false">
      <c r="A318" s="15" t="s">
        <v>641</v>
      </c>
      <c r="B318" s="16" t="n">
        <v>0.82745063934737</v>
      </c>
      <c r="C318" s="16" t="n">
        <v>-4.02343377223846</v>
      </c>
      <c r="D318" s="16" t="n">
        <v>5.54625807856371</v>
      </c>
      <c r="E318" s="16" t="n">
        <v>3.87081497845132</v>
      </c>
      <c r="F318" s="21" t="n">
        <v>6.8677888591749E-006</v>
      </c>
      <c r="G318" s="18" t="n">
        <v>0.0164449263093719</v>
      </c>
      <c r="H318" s="19" t="s">
        <v>211</v>
      </c>
      <c r="I318" s="20" t="n">
        <v>136649093</v>
      </c>
      <c r="J318" s="19" t="s">
        <v>16</v>
      </c>
      <c r="K318" s="19" t="s">
        <v>28</v>
      </c>
      <c r="L318" s="19" t="s">
        <v>642</v>
      </c>
      <c r="M318" s="19" t="s">
        <v>61</v>
      </c>
    </row>
    <row r="319" customFormat="false" ht="20.1" hidden="false" customHeight="true" outlineLevel="0" collapsed="false">
      <c r="A319" s="15" t="s">
        <v>643</v>
      </c>
      <c r="B319" s="16" t="n">
        <v>0.292752460937972</v>
      </c>
      <c r="C319" s="16" t="n">
        <v>1.65285926317854</v>
      </c>
      <c r="D319" s="16" t="n">
        <v>5.54501165135143</v>
      </c>
      <c r="E319" s="16" t="n">
        <v>3.86778252198625</v>
      </c>
      <c r="F319" s="21" t="n">
        <v>6.9014077003525E-006</v>
      </c>
      <c r="G319" s="18" t="n">
        <v>0.0164449263093719</v>
      </c>
      <c r="H319" s="19" t="s">
        <v>59</v>
      </c>
      <c r="I319" s="20" t="n">
        <v>1652449</v>
      </c>
      <c r="J319" s="19" t="s">
        <v>16</v>
      </c>
      <c r="K319" s="19" t="s">
        <v>23</v>
      </c>
      <c r="L319" s="19" t="s">
        <v>644</v>
      </c>
      <c r="M319" s="19" t="s">
        <v>25</v>
      </c>
    </row>
    <row r="320" customFormat="false" ht="20.1" hidden="false" customHeight="true" outlineLevel="0" collapsed="false">
      <c r="A320" s="15" t="s">
        <v>645</v>
      </c>
      <c r="B320" s="16" t="n">
        <v>-0.273318595503608</v>
      </c>
      <c r="C320" s="16" t="n">
        <v>3.14658137219513</v>
      </c>
      <c r="D320" s="16" t="n">
        <v>-5.24773448774777</v>
      </c>
      <c r="E320" s="16" t="n">
        <v>3.1417877638338</v>
      </c>
      <c r="F320" s="17" t="n">
        <v>6.90486865468893E-006</v>
      </c>
      <c r="G320" s="18" t="n">
        <v>0.0164449263093719</v>
      </c>
      <c r="H320" s="19" t="s">
        <v>155</v>
      </c>
      <c r="I320" s="20" t="n">
        <v>121415506</v>
      </c>
      <c r="J320" s="19" t="s">
        <v>16</v>
      </c>
      <c r="K320" s="19" t="s">
        <v>39</v>
      </c>
      <c r="L320" s="19" t="s">
        <v>646</v>
      </c>
      <c r="M320" s="19" t="s">
        <v>30</v>
      </c>
    </row>
    <row r="321" customFormat="false" ht="20.1" hidden="false" customHeight="true" outlineLevel="0" collapsed="false">
      <c r="A321" s="15" t="s">
        <v>647</v>
      </c>
      <c r="B321" s="16" t="n">
        <v>-0.242478651574165</v>
      </c>
      <c r="C321" s="16" t="n">
        <v>4.43078597173192</v>
      </c>
      <c r="D321" s="16" t="n">
        <v>-5.24694734941344</v>
      </c>
      <c r="E321" s="16" t="n">
        <v>3.13985926485545</v>
      </c>
      <c r="F321" s="21" t="n">
        <v>6.9261907337417E-006</v>
      </c>
      <c r="G321" s="18" t="n">
        <v>0.0164449263093719</v>
      </c>
      <c r="H321" s="19" t="s">
        <v>50</v>
      </c>
      <c r="I321" s="20" t="n">
        <v>56475269</v>
      </c>
      <c r="J321" s="19" t="s">
        <v>22</v>
      </c>
      <c r="K321" s="19" t="s">
        <v>23</v>
      </c>
      <c r="L321" s="20"/>
      <c r="M321" s="20"/>
    </row>
    <row r="322" customFormat="false" ht="20.1" hidden="false" customHeight="true" outlineLevel="0" collapsed="false">
      <c r="A322" s="15" t="s">
        <v>648</v>
      </c>
      <c r="B322" s="16" t="n">
        <v>0.62362840263494</v>
      </c>
      <c r="C322" s="16" t="n">
        <v>1.53498344969748</v>
      </c>
      <c r="D322" s="16" t="n">
        <v>5.5381110286637</v>
      </c>
      <c r="E322" s="16" t="n">
        <v>3.85099189140536</v>
      </c>
      <c r="F322" s="17" t="n">
        <v>7.09039921208205E-006</v>
      </c>
      <c r="G322" s="18" t="n">
        <v>0.0167821994225844</v>
      </c>
      <c r="H322" s="19" t="s">
        <v>66</v>
      </c>
      <c r="I322" s="20" t="n">
        <v>241324066</v>
      </c>
      <c r="J322" s="19" t="s">
        <v>22</v>
      </c>
      <c r="K322" s="19" t="s">
        <v>23</v>
      </c>
      <c r="L322" s="20"/>
      <c r="M322" s="20"/>
    </row>
    <row r="323" customFormat="false" ht="20.1" hidden="false" customHeight="true" outlineLevel="0" collapsed="false">
      <c r="A323" s="15" t="s">
        <v>649</v>
      </c>
      <c r="B323" s="16" t="n">
        <v>-0.434431759651086</v>
      </c>
      <c r="C323" s="16" t="n">
        <v>4.23899112605063</v>
      </c>
      <c r="D323" s="16" t="n">
        <v>-5.23909595400882</v>
      </c>
      <c r="E323" s="16" t="n">
        <v>3.12062178438246</v>
      </c>
      <c r="F323" s="17" t="n">
        <v>7.14234572781465E-006</v>
      </c>
      <c r="G323" s="18" t="n">
        <v>0.0168524871214189</v>
      </c>
      <c r="H323" s="19" t="s">
        <v>155</v>
      </c>
      <c r="I323" s="20" t="n">
        <v>113758871</v>
      </c>
      <c r="J323" s="19" t="s">
        <v>22</v>
      </c>
      <c r="K323" s="19" t="s">
        <v>23</v>
      </c>
      <c r="L323" s="19" t="s">
        <v>650</v>
      </c>
      <c r="M323" s="19" t="s">
        <v>421</v>
      </c>
    </row>
    <row r="324" customFormat="false" ht="20.1" hidden="false" customHeight="true" outlineLevel="0" collapsed="false">
      <c r="A324" s="15" t="s">
        <v>651</v>
      </c>
      <c r="B324" s="16" t="n">
        <v>0.388319508036103</v>
      </c>
      <c r="C324" s="16" t="n">
        <v>0.272829246599019</v>
      </c>
      <c r="D324" s="16" t="n">
        <v>5.53329191110807</v>
      </c>
      <c r="E324" s="16" t="n">
        <v>3.8392640164294</v>
      </c>
      <c r="F324" s="17" t="n">
        <v>7.22530795810058E-006</v>
      </c>
      <c r="G324" s="18" t="n">
        <v>0.0169952930869726</v>
      </c>
      <c r="H324" s="19" t="s">
        <v>36</v>
      </c>
      <c r="I324" s="20" t="n">
        <v>33929502</v>
      </c>
      <c r="J324" s="19" t="s">
        <v>22</v>
      </c>
      <c r="K324" s="19" t="s">
        <v>23</v>
      </c>
      <c r="L324" s="19" t="s">
        <v>652</v>
      </c>
      <c r="M324" s="19" t="s">
        <v>25</v>
      </c>
    </row>
    <row r="325" customFormat="false" ht="20.1" hidden="false" customHeight="true" outlineLevel="0" collapsed="false">
      <c r="A325" s="15" t="s">
        <v>653</v>
      </c>
      <c r="B325" s="16" t="n">
        <v>1.0133744312933</v>
      </c>
      <c r="C325" s="16" t="n">
        <v>-4.3012602149766</v>
      </c>
      <c r="D325" s="16" t="n">
        <v>5.53227124485617</v>
      </c>
      <c r="E325" s="16" t="n">
        <v>3.83677990090412</v>
      </c>
      <c r="F325" s="17" t="n">
        <v>7.25419433312912E-006</v>
      </c>
      <c r="G325" s="18" t="n">
        <v>0.0170104119470082</v>
      </c>
      <c r="H325" s="19" t="s">
        <v>70</v>
      </c>
      <c r="I325" s="20" t="n">
        <v>144608178</v>
      </c>
      <c r="J325" s="19" t="s">
        <v>22</v>
      </c>
      <c r="K325" s="19" t="s">
        <v>28</v>
      </c>
      <c r="L325" s="20"/>
      <c r="M325" s="20"/>
    </row>
    <row r="326" customFormat="false" ht="20.1" hidden="false" customHeight="true" outlineLevel="0" collapsed="false">
      <c r="A326" s="15" t="s">
        <v>654</v>
      </c>
      <c r="B326" s="16" t="n">
        <v>0.430003044492951</v>
      </c>
      <c r="C326" s="16" t="n">
        <v>2.19654566556105</v>
      </c>
      <c r="D326" s="16" t="n">
        <v>5.53106596826268</v>
      </c>
      <c r="E326" s="16" t="n">
        <v>3.83384638447147</v>
      </c>
      <c r="F326" s="17" t="n">
        <v>7.28844767530736E-006</v>
      </c>
      <c r="G326" s="18" t="n">
        <v>0.017037983677519</v>
      </c>
      <c r="H326" s="19" t="s">
        <v>15</v>
      </c>
      <c r="I326" s="20" t="n">
        <v>111312361</v>
      </c>
      <c r="J326" s="19" t="s">
        <v>22</v>
      </c>
      <c r="K326" s="19" t="s">
        <v>23</v>
      </c>
      <c r="L326" s="20"/>
      <c r="M326" s="20"/>
    </row>
    <row r="327" customFormat="false" ht="20.1" hidden="false" customHeight="true" outlineLevel="0" collapsed="false">
      <c r="A327" s="15" t="s">
        <v>655</v>
      </c>
      <c r="B327" s="16" t="n">
        <v>0.394475755046885</v>
      </c>
      <c r="C327" s="16" t="n">
        <v>1.67967849456978</v>
      </c>
      <c r="D327" s="16" t="n">
        <v>5.52920579540051</v>
      </c>
      <c r="E327" s="16" t="n">
        <v>3.82931872207188</v>
      </c>
      <c r="F327" s="17" t="n">
        <v>7.34161657717152E-006</v>
      </c>
      <c r="G327" s="18" t="n">
        <v>0.0171094680111772</v>
      </c>
      <c r="H327" s="19" t="s">
        <v>66</v>
      </c>
      <c r="I327" s="20" t="n">
        <v>2507741</v>
      </c>
      <c r="J327" s="19" t="s">
        <v>22</v>
      </c>
      <c r="K327" s="19" t="s">
        <v>23</v>
      </c>
      <c r="L327" s="20"/>
      <c r="M327" s="20"/>
    </row>
    <row r="328" customFormat="false" ht="20.1" hidden="false" customHeight="true" outlineLevel="0" collapsed="false">
      <c r="A328" s="15" t="s">
        <v>656</v>
      </c>
      <c r="B328" s="16" t="n">
        <v>0.29110649732109</v>
      </c>
      <c r="C328" s="16" t="n">
        <v>3.60751378612036</v>
      </c>
      <c r="D328" s="16" t="n">
        <v>5.52766784014719</v>
      </c>
      <c r="E328" s="16" t="n">
        <v>3.8255751570866</v>
      </c>
      <c r="F328" s="17" t="n">
        <v>7.38585551028381E-006</v>
      </c>
      <c r="G328" s="18" t="n">
        <v>0.0171597665422286</v>
      </c>
      <c r="H328" s="19" t="s">
        <v>50</v>
      </c>
      <c r="I328" s="20" t="n">
        <v>155252776</v>
      </c>
      <c r="J328" s="19" t="s">
        <v>22</v>
      </c>
      <c r="K328" s="19" t="s">
        <v>23</v>
      </c>
      <c r="L328" s="19" t="s">
        <v>657</v>
      </c>
      <c r="M328" s="19" t="s">
        <v>25</v>
      </c>
    </row>
    <row r="329" customFormat="false" ht="20.1" hidden="false" customHeight="true" outlineLevel="0" collapsed="false">
      <c r="A329" s="15" t="s">
        <v>658</v>
      </c>
      <c r="B329" s="16" t="n">
        <v>0.590573076011108</v>
      </c>
      <c r="C329" s="16" t="n">
        <v>3.72324942258655</v>
      </c>
      <c r="D329" s="16" t="n">
        <v>5.52645084462487</v>
      </c>
      <c r="E329" s="16" t="n">
        <v>3.82261273044625</v>
      </c>
      <c r="F329" s="21" t="n">
        <v>7.4210426609783E-006</v>
      </c>
      <c r="G329" s="18" t="n">
        <v>0.0171887914881904</v>
      </c>
      <c r="H329" s="19" t="s">
        <v>50</v>
      </c>
      <c r="I329" s="20" t="n">
        <v>7520079</v>
      </c>
      <c r="J329" s="19" t="s">
        <v>22</v>
      </c>
      <c r="K329" s="19" t="s">
        <v>23</v>
      </c>
      <c r="L329" s="19" t="s">
        <v>659</v>
      </c>
      <c r="M329" s="19" t="s">
        <v>25</v>
      </c>
    </row>
    <row r="330" customFormat="false" ht="20.1" hidden="false" customHeight="true" outlineLevel="0" collapsed="false">
      <c r="A330" s="15" t="s">
        <v>660</v>
      </c>
      <c r="B330" s="16" t="n">
        <v>0.501625742670079</v>
      </c>
      <c r="C330" s="16" t="n">
        <v>-5.00349661629538</v>
      </c>
      <c r="D330" s="16" t="n">
        <v>5.52379048921474</v>
      </c>
      <c r="E330" s="16" t="n">
        <v>3.81613650314657</v>
      </c>
      <c r="F330" s="17" t="n">
        <v>7.49852092062866E-006</v>
      </c>
      <c r="G330" s="18" t="n">
        <v>0.0172364272574974</v>
      </c>
      <c r="H330" s="19" t="s">
        <v>70</v>
      </c>
      <c r="I330" s="20" t="n">
        <v>29595347</v>
      </c>
      <c r="J330" s="19" t="s">
        <v>22</v>
      </c>
      <c r="K330" s="19" t="s">
        <v>28</v>
      </c>
      <c r="L330" s="19" t="s">
        <v>316</v>
      </c>
      <c r="M330" s="19" t="s">
        <v>661</v>
      </c>
    </row>
    <row r="331" customFormat="false" ht="20.1" hidden="false" customHeight="true" outlineLevel="0" collapsed="false">
      <c r="A331" s="15" t="s">
        <v>662</v>
      </c>
      <c r="B331" s="16" t="n">
        <v>0.42791714770465</v>
      </c>
      <c r="C331" s="16" t="n">
        <v>-0.372646509362878</v>
      </c>
      <c r="D331" s="16" t="n">
        <v>5.5234037434614</v>
      </c>
      <c r="E331" s="16" t="n">
        <v>3.81519498944191</v>
      </c>
      <c r="F331" s="17" t="n">
        <v>7.50984841534526E-006</v>
      </c>
      <c r="G331" s="18" t="n">
        <v>0.0172364272574974</v>
      </c>
      <c r="H331" s="19" t="s">
        <v>155</v>
      </c>
      <c r="I331" s="20" t="n">
        <v>104679896</v>
      </c>
      <c r="J331" s="19" t="s">
        <v>22</v>
      </c>
      <c r="K331" s="19" t="s">
        <v>39</v>
      </c>
      <c r="L331" s="19" t="s">
        <v>663</v>
      </c>
      <c r="M331" s="19" t="s">
        <v>664</v>
      </c>
    </row>
    <row r="332" customFormat="false" ht="20.1" hidden="false" customHeight="true" outlineLevel="0" collapsed="false">
      <c r="A332" s="15" t="s">
        <v>665</v>
      </c>
      <c r="B332" s="16" t="n">
        <v>0.344043042571855</v>
      </c>
      <c r="C332" s="16" t="n">
        <v>3.46779349276332</v>
      </c>
      <c r="D332" s="16" t="n">
        <v>5.52340265084547</v>
      </c>
      <c r="E332" s="16" t="n">
        <v>3.81519232950709</v>
      </c>
      <c r="F332" s="17" t="n">
        <v>7.50988044041715E-006</v>
      </c>
      <c r="G332" s="18" t="n">
        <v>0.0172364272574974</v>
      </c>
      <c r="H332" s="19" t="s">
        <v>138</v>
      </c>
      <c r="I332" s="20" t="n">
        <v>37671686</v>
      </c>
      <c r="J332" s="19" t="s">
        <v>16</v>
      </c>
      <c r="K332" s="19" t="s">
        <v>23</v>
      </c>
      <c r="L332" s="19" t="s">
        <v>666</v>
      </c>
      <c r="M332" s="19" t="s">
        <v>142</v>
      </c>
    </row>
    <row r="333" customFormat="false" ht="20.1" hidden="false" customHeight="true" outlineLevel="0" collapsed="false">
      <c r="A333" s="15" t="s">
        <v>667</v>
      </c>
      <c r="B333" s="16" t="n">
        <v>0.563113121391594</v>
      </c>
      <c r="C333" s="16" t="n">
        <v>-3.35036500816992</v>
      </c>
      <c r="D333" s="16" t="n">
        <v>5.52013884230961</v>
      </c>
      <c r="E333" s="16" t="n">
        <v>3.80724633816206</v>
      </c>
      <c r="F333" s="17" t="n">
        <v>7.60612922362285E-006</v>
      </c>
      <c r="G333" s="18" t="n">
        <v>0.0174045930653114</v>
      </c>
      <c r="H333" s="19" t="s">
        <v>70</v>
      </c>
      <c r="I333" s="20" t="n">
        <v>33421468</v>
      </c>
      <c r="J333" s="19" t="s">
        <v>22</v>
      </c>
      <c r="K333" s="19" t="s">
        <v>39</v>
      </c>
      <c r="L333" s="19" t="s">
        <v>668</v>
      </c>
      <c r="M333" s="19" t="s">
        <v>30</v>
      </c>
    </row>
    <row r="334" customFormat="false" ht="20.1" hidden="false" customHeight="true" outlineLevel="0" collapsed="false">
      <c r="A334" s="15" t="s">
        <v>669</v>
      </c>
      <c r="B334" s="16" t="n">
        <v>0.240650680034369</v>
      </c>
      <c r="C334" s="16" t="n">
        <v>0.18128875872924</v>
      </c>
      <c r="D334" s="16" t="n">
        <v>5.51903897580515</v>
      </c>
      <c r="E334" s="16" t="n">
        <v>3.80456846500193</v>
      </c>
      <c r="F334" s="17" t="n">
        <v>7.63882884882613E-006</v>
      </c>
      <c r="G334" s="18" t="n">
        <v>0.0174267685670035</v>
      </c>
      <c r="H334" s="19" t="s">
        <v>50</v>
      </c>
      <c r="I334" s="20" t="n">
        <v>226054853</v>
      </c>
      <c r="J334" s="19" t="s">
        <v>22</v>
      </c>
      <c r="K334" s="19" t="s">
        <v>23</v>
      </c>
      <c r="L334" s="19" t="s">
        <v>670</v>
      </c>
      <c r="M334" s="19" t="s">
        <v>421</v>
      </c>
    </row>
    <row r="335" customFormat="false" ht="20.1" hidden="false" customHeight="true" outlineLevel="0" collapsed="false">
      <c r="A335" s="15" t="s">
        <v>671</v>
      </c>
      <c r="B335" s="16" t="n">
        <v>0.320496782866059</v>
      </c>
      <c r="C335" s="16" t="n">
        <v>-0.855497155241583</v>
      </c>
      <c r="D335" s="16" t="n">
        <v>5.51722293831696</v>
      </c>
      <c r="E335" s="16" t="n">
        <v>3.80014673141315</v>
      </c>
      <c r="F335" s="21" t="n">
        <v>7.6931150094856E-006</v>
      </c>
      <c r="G335" s="18" t="n">
        <v>0.0174979092305088</v>
      </c>
      <c r="H335" s="19" t="s">
        <v>155</v>
      </c>
      <c r="I335" s="20" t="n">
        <v>80794439</v>
      </c>
      <c r="J335" s="19" t="s">
        <v>16</v>
      </c>
      <c r="K335" s="19" t="s">
        <v>23</v>
      </c>
      <c r="L335" s="20"/>
      <c r="M335" s="20"/>
    </row>
    <row r="336" customFormat="false" ht="20.1" hidden="false" customHeight="true" outlineLevel="0" collapsed="false">
      <c r="A336" s="15" t="s">
        <v>672</v>
      </c>
      <c r="B336" s="16" t="n">
        <v>0.840518964937862</v>
      </c>
      <c r="C336" s="16" t="n">
        <v>0.652218139482814</v>
      </c>
      <c r="D336" s="16" t="n">
        <v>5.51612227886423</v>
      </c>
      <c r="E336" s="16" t="n">
        <v>3.79746670889696</v>
      </c>
      <c r="F336" s="17" t="n">
        <v>7.72619594698534E-006</v>
      </c>
      <c r="G336" s="18" t="n">
        <v>0.0175159403782499</v>
      </c>
      <c r="H336" s="19" t="s">
        <v>66</v>
      </c>
      <c r="I336" s="20" t="n">
        <v>47257584</v>
      </c>
      <c r="J336" s="19" t="s">
        <v>22</v>
      </c>
      <c r="K336" s="19" t="s">
        <v>23</v>
      </c>
      <c r="L336" s="19" t="s">
        <v>673</v>
      </c>
      <c r="M336" s="19" t="s">
        <v>25</v>
      </c>
    </row>
    <row r="337" customFormat="false" ht="20.1" hidden="false" customHeight="true" outlineLevel="0" collapsed="false">
      <c r="A337" s="15" t="s">
        <v>674</v>
      </c>
      <c r="B337" s="16" t="n">
        <v>0.496653762670472</v>
      </c>
      <c r="C337" s="16" t="n">
        <v>1.03283664963288</v>
      </c>
      <c r="D337" s="16" t="n">
        <v>5.51485534285063</v>
      </c>
      <c r="E337" s="16" t="n">
        <v>3.79438171358516</v>
      </c>
      <c r="F337" s="21" t="n">
        <v>7.7644427973737E-006</v>
      </c>
      <c r="G337" s="18" t="n">
        <v>0.0175159403782499</v>
      </c>
      <c r="H337" s="19" t="s">
        <v>38</v>
      </c>
      <c r="I337" s="20" t="n">
        <v>33969758</v>
      </c>
      <c r="J337" s="19" t="s">
        <v>22</v>
      </c>
      <c r="K337" s="19" t="s">
        <v>23</v>
      </c>
      <c r="L337" s="20"/>
      <c r="M337" s="20"/>
    </row>
    <row r="338" customFormat="false" ht="20.1" hidden="false" customHeight="true" outlineLevel="0" collapsed="false">
      <c r="A338" s="15" t="s">
        <v>675</v>
      </c>
      <c r="B338" s="16" t="n">
        <v>0.563151402273192</v>
      </c>
      <c r="C338" s="16" t="n">
        <v>2.3920748603048</v>
      </c>
      <c r="D338" s="16" t="n">
        <v>5.51465784198122</v>
      </c>
      <c r="E338" s="16" t="n">
        <v>3.79390078819482</v>
      </c>
      <c r="F338" s="17" t="n">
        <v>7.77042132952908E-006</v>
      </c>
      <c r="G338" s="18" t="n">
        <v>0.0175159403782499</v>
      </c>
      <c r="H338" s="19" t="s">
        <v>66</v>
      </c>
      <c r="I338" s="20" t="n">
        <v>175838435</v>
      </c>
      <c r="J338" s="19" t="s">
        <v>22</v>
      </c>
      <c r="K338" s="19" t="s">
        <v>23</v>
      </c>
      <c r="L338" s="19" t="s">
        <v>676</v>
      </c>
      <c r="M338" s="19" t="s">
        <v>52</v>
      </c>
    </row>
    <row r="339" customFormat="false" ht="20.1" hidden="false" customHeight="true" outlineLevel="0" collapsed="false">
      <c r="A339" s="15" t="s">
        <v>677</v>
      </c>
      <c r="B339" s="16" t="n">
        <v>0.444841888729619</v>
      </c>
      <c r="C339" s="16" t="n">
        <v>1.26254743179914</v>
      </c>
      <c r="D339" s="16" t="n">
        <v>5.51170619032472</v>
      </c>
      <c r="E339" s="16" t="n">
        <v>3.78671304040319</v>
      </c>
      <c r="F339" s="21" t="n">
        <v>7.8602966163827E-006</v>
      </c>
      <c r="G339" s="18" t="n">
        <v>0.0175794980990782</v>
      </c>
      <c r="H339" s="19" t="s">
        <v>50</v>
      </c>
      <c r="I339" s="20" t="n">
        <v>117637184</v>
      </c>
      <c r="J339" s="19" t="s">
        <v>16</v>
      </c>
      <c r="K339" s="19" t="s">
        <v>23</v>
      </c>
      <c r="L339" s="19" t="s">
        <v>678</v>
      </c>
      <c r="M339" s="19" t="s">
        <v>679</v>
      </c>
    </row>
    <row r="340" customFormat="false" ht="20.1" hidden="false" customHeight="true" outlineLevel="0" collapsed="false">
      <c r="A340" s="15" t="s">
        <v>680</v>
      </c>
      <c r="B340" s="16" t="n">
        <v>0.256652642129151</v>
      </c>
      <c r="C340" s="16" t="n">
        <v>-0.401973827782095</v>
      </c>
      <c r="D340" s="16" t="n">
        <v>5.51092255047579</v>
      </c>
      <c r="E340" s="16" t="n">
        <v>3.78480465196113</v>
      </c>
      <c r="F340" s="17" t="n">
        <v>7.88432422375843E-006</v>
      </c>
      <c r="G340" s="18" t="n">
        <v>0.0175794980990782</v>
      </c>
      <c r="H340" s="19" t="s">
        <v>155</v>
      </c>
      <c r="I340" s="20" t="n">
        <v>94683151</v>
      </c>
      <c r="J340" s="19" t="s">
        <v>22</v>
      </c>
      <c r="K340" s="19" t="s">
        <v>23</v>
      </c>
      <c r="L340" s="19" t="s">
        <v>681</v>
      </c>
      <c r="M340" s="19" t="s">
        <v>25</v>
      </c>
    </row>
    <row r="341" customFormat="false" ht="20.1" hidden="false" customHeight="true" outlineLevel="0" collapsed="false">
      <c r="A341" s="15" t="s">
        <v>682</v>
      </c>
      <c r="B341" s="16" t="n">
        <v>-0.307062136055286</v>
      </c>
      <c r="C341" s="16" t="n">
        <v>2.27260030443743</v>
      </c>
      <c r="D341" s="16" t="n">
        <v>-5.21317237296383</v>
      </c>
      <c r="E341" s="16" t="n">
        <v>3.05708549083907</v>
      </c>
      <c r="F341" s="21" t="n">
        <v>7.9027993654838E-006</v>
      </c>
      <c r="G341" s="18" t="n">
        <v>0.0175794980990782</v>
      </c>
      <c r="H341" s="19" t="s">
        <v>211</v>
      </c>
      <c r="I341" s="20" t="n">
        <v>152668466</v>
      </c>
      <c r="J341" s="19" t="s">
        <v>16</v>
      </c>
      <c r="K341" s="19" t="s">
        <v>17</v>
      </c>
      <c r="L341" s="20"/>
      <c r="M341" s="20"/>
    </row>
    <row r="342" customFormat="false" ht="20.1" hidden="false" customHeight="true" outlineLevel="0" collapsed="false">
      <c r="A342" s="15" t="s">
        <v>683</v>
      </c>
      <c r="B342" s="16" t="n">
        <v>0.427505031968818</v>
      </c>
      <c r="C342" s="16" t="n">
        <v>1.3014009370084</v>
      </c>
      <c r="D342" s="16" t="n">
        <v>5.51006261771416</v>
      </c>
      <c r="E342" s="16" t="n">
        <v>3.78271042060467</v>
      </c>
      <c r="F342" s="17" t="n">
        <v>7.91077189122759E-006</v>
      </c>
      <c r="G342" s="18" t="n">
        <v>0.0175794980990782</v>
      </c>
      <c r="H342" s="19" t="s">
        <v>54</v>
      </c>
      <c r="I342" s="20" t="n">
        <v>47769905</v>
      </c>
      <c r="J342" s="19" t="s">
        <v>16</v>
      </c>
      <c r="K342" s="19" t="s">
        <v>17</v>
      </c>
      <c r="L342" s="19" t="s">
        <v>684</v>
      </c>
      <c r="M342" s="19" t="s">
        <v>25</v>
      </c>
    </row>
    <row r="343" customFormat="false" ht="20.1" hidden="false" customHeight="true" outlineLevel="0" collapsed="false">
      <c r="A343" s="15" t="s">
        <v>685</v>
      </c>
      <c r="B343" s="16" t="n">
        <v>0.511767893471789</v>
      </c>
      <c r="C343" s="16" t="n">
        <v>-0.246302191035541</v>
      </c>
      <c r="D343" s="16" t="n">
        <v>5.50993618134612</v>
      </c>
      <c r="E343" s="16" t="n">
        <v>3.78240250045421</v>
      </c>
      <c r="F343" s="17" t="n">
        <v>7.91466765044551E-006</v>
      </c>
      <c r="G343" s="18" t="n">
        <v>0.0175794980990782</v>
      </c>
      <c r="H343" s="19" t="s">
        <v>50</v>
      </c>
      <c r="I343" s="20" t="n">
        <v>15670452</v>
      </c>
      <c r="J343" s="19" t="s">
        <v>22</v>
      </c>
      <c r="K343" s="19" t="s">
        <v>23</v>
      </c>
      <c r="L343" s="19" t="s">
        <v>686</v>
      </c>
      <c r="M343" s="19" t="s">
        <v>25</v>
      </c>
    </row>
    <row r="344" customFormat="false" ht="20.1" hidden="false" customHeight="true" outlineLevel="0" collapsed="false">
      <c r="A344" s="15" t="s">
        <v>687</v>
      </c>
      <c r="B344" s="16" t="n">
        <v>0.470449682289109</v>
      </c>
      <c r="C344" s="16" t="n">
        <v>1.48696912114911</v>
      </c>
      <c r="D344" s="16" t="n">
        <v>5.50842383695609</v>
      </c>
      <c r="E344" s="16" t="n">
        <v>3.77871928903295</v>
      </c>
      <c r="F344" s="17" t="n">
        <v>7.96140843234019E-006</v>
      </c>
      <c r="G344" s="18" t="n">
        <v>0.0176316098061305</v>
      </c>
      <c r="H344" s="19" t="s">
        <v>70</v>
      </c>
      <c r="I344" s="20" t="n">
        <v>2919612</v>
      </c>
      <c r="J344" s="19" t="s">
        <v>22</v>
      </c>
      <c r="K344" s="19" t="s">
        <v>23</v>
      </c>
      <c r="L344" s="20"/>
      <c r="M344" s="20"/>
    </row>
    <row r="345" customFormat="false" ht="20.1" hidden="false" customHeight="true" outlineLevel="0" collapsed="false">
      <c r="A345" s="15" t="s">
        <v>688</v>
      </c>
      <c r="B345" s="16" t="n">
        <v>0.274995372841937</v>
      </c>
      <c r="C345" s="16" t="n">
        <v>0.585182509340012</v>
      </c>
      <c r="D345" s="16" t="n">
        <v>5.50733492040531</v>
      </c>
      <c r="E345" s="16" t="n">
        <v>3.77606721181028</v>
      </c>
      <c r="F345" s="17" t="n">
        <v>7.99522595666456E-006</v>
      </c>
      <c r="G345" s="18" t="n">
        <v>0.017654880803812</v>
      </c>
      <c r="H345" s="19" t="s">
        <v>50</v>
      </c>
      <c r="I345" s="20" t="n">
        <v>154521578</v>
      </c>
      <c r="J345" s="19" t="s">
        <v>16</v>
      </c>
      <c r="K345" s="19" t="s">
        <v>23</v>
      </c>
      <c r="L345" s="19" t="s">
        <v>689</v>
      </c>
      <c r="M345" s="19" t="s">
        <v>41</v>
      </c>
    </row>
    <row r="346" customFormat="false" ht="20.1" hidden="false" customHeight="true" outlineLevel="0" collapsed="false">
      <c r="A346" s="15" t="s">
        <v>690</v>
      </c>
      <c r="B346" s="16" t="n">
        <v>0.408400378450063</v>
      </c>
      <c r="C346" s="16" t="n">
        <v>0.534079604985069</v>
      </c>
      <c r="D346" s="16" t="n">
        <v>5.50654903687788</v>
      </c>
      <c r="E346" s="16" t="n">
        <v>3.77415312781276</v>
      </c>
      <c r="F346" s="17" t="n">
        <v>8.01971772035683E-006</v>
      </c>
      <c r="G346" s="18" t="n">
        <v>0.0176574834301944</v>
      </c>
      <c r="H346" s="19" t="s">
        <v>155</v>
      </c>
      <c r="I346" s="20" t="n">
        <v>123757337</v>
      </c>
      <c r="J346" s="19" t="s">
        <v>22</v>
      </c>
      <c r="K346" s="19" t="s">
        <v>17</v>
      </c>
      <c r="L346" s="19" t="s">
        <v>691</v>
      </c>
      <c r="M346" s="19" t="s">
        <v>30</v>
      </c>
    </row>
    <row r="347" customFormat="false" ht="20.1" hidden="false" customHeight="true" outlineLevel="0" collapsed="false">
      <c r="A347" s="15" t="s">
        <v>692</v>
      </c>
      <c r="B347" s="16" t="n">
        <v>0.279090937707522</v>
      </c>
      <c r="C347" s="16" t="n">
        <v>-0.798616771150182</v>
      </c>
      <c r="D347" s="16" t="n">
        <v>5.50154545042986</v>
      </c>
      <c r="E347" s="16" t="n">
        <v>3.76196551016822</v>
      </c>
      <c r="F347" s="17" t="n">
        <v>8.17734274903808E-006</v>
      </c>
      <c r="G347" s="18" t="n">
        <v>0.0178423998044697</v>
      </c>
      <c r="H347" s="19" t="s">
        <v>15</v>
      </c>
      <c r="I347" s="20" t="n">
        <v>60906977</v>
      </c>
      <c r="J347" s="19" t="s">
        <v>22</v>
      </c>
      <c r="K347" s="19" t="s">
        <v>23</v>
      </c>
      <c r="L347" s="19" t="s">
        <v>693</v>
      </c>
      <c r="M347" s="19" t="s">
        <v>34</v>
      </c>
    </row>
    <row r="348" customFormat="false" ht="20.1" hidden="false" customHeight="true" outlineLevel="0" collapsed="false">
      <c r="A348" s="15" t="s">
        <v>694</v>
      </c>
      <c r="B348" s="16" t="n">
        <v>0.398525395032373</v>
      </c>
      <c r="C348" s="16" t="n">
        <v>0.724276526675694</v>
      </c>
      <c r="D348" s="16" t="n">
        <v>5.50151146977723</v>
      </c>
      <c r="E348" s="16" t="n">
        <v>3.76188273517291</v>
      </c>
      <c r="F348" s="17" t="n">
        <v>8.17842327764847E-006</v>
      </c>
      <c r="G348" s="18" t="n">
        <v>0.0178423998044697</v>
      </c>
      <c r="H348" s="19" t="s">
        <v>164</v>
      </c>
      <c r="I348" s="20" t="n">
        <v>81200991</v>
      </c>
      <c r="J348" s="19" t="s">
        <v>16</v>
      </c>
      <c r="K348" s="19" t="s">
        <v>148</v>
      </c>
      <c r="L348" s="19" t="s">
        <v>695</v>
      </c>
      <c r="M348" s="19" t="s">
        <v>25</v>
      </c>
    </row>
    <row r="349" customFormat="false" ht="20.1" hidden="false" customHeight="true" outlineLevel="0" collapsed="false">
      <c r="A349" s="15" t="s">
        <v>696</v>
      </c>
      <c r="B349" s="16" t="n">
        <v>0.447808497644711</v>
      </c>
      <c r="C349" s="16" t="n">
        <v>2.17719910695298</v>
      </c>
      <c r="D349" s="16" t="n">
        <v>5.50124995648688</v>
      </c>
      <c r="E349" s="16" t="n">
        <v>3.76124570064534</v>
      </c>
      <c r="F349" s="17" t="n">
        <v>8.18674353622214E-006</v>
      </c>
      <c r="G349" s="18" t="n">
        <v>0.0178423998044697</v>
      </c>
      <c r="H349" s="19" t="s">
        <v>50</v>
      </c>
      <c r="I349" s="20" t="n">
        <v>59783505</v>
      </c>
      <c r="J349" s="19" t="s">
        <v>22</v>
      </c>
      <c r="K349" s="19" t="s">
        <v>23</v>
      </c>
      <c r="L349" s="19" t="s">
        <v>697</v>
      </c>
      <c r="M349" s="19" t="s">
        <v>48</v>
      </c>
    </row>
    <row r="350" customFormat="false" ht="20.1" hidden="false" customHeight="true" outlineLevel="0" collapsed="false">
      <c r="A350" s="15" t="s">
        <v>698</v>
      </c>
      <c r="B350" s="16" t="n">
        <v>0.304546226570244</v>
      </c>
      <c r="C350" s="16" t="n">
        <v>-3.03078409825176</v>
      </c>
      <c r="D350" s="16" t="n">
        <v>5.50089867467382</v>
      </c>
      <c r="E350" s="16" t="n">
        <v>3.76038998688279</v>
      </c>
      <c r="F350" s="17" t="n">
        <v>8.19793258818659E-006</v>
      </c>
      <c r="G350" s="18" t="n">
        <v>0.0178423998044697</v>
      </c>
      <c r="H350" s="19" t="s">
        <v>66</v>
      </c>
      <c r="I350" s="20" t="n">
        <v>177053503</v>
      </c>
      <c r="J350" s="19" t="s">
        <v>22</v>
      </c>
      <c r="K350" s="19" t="s">
        <v>28</v>
      </c>
      <c r="L350" s="19" t="s">
        <v>699</v>
      </c>
      <c r="M350" s="19" t="s">
        <v>180</v>
      </c>
    </row>
    <row r="351" customFormat="false" ht="20.1" hidden="false" customHeight="true" outlineLevel="0" collapsed="false">
      <c r="A351" s="15" t="s">
        <v>700</v>
      </c>
      <c r="B351" s="16" t="n">
        <v>0.591846133200582</v>
      </c>
      <c r="C351" s="16" t="n">
        <v>2.00131551264058</v>
      </c>
      <c r="D351" s="16" t="n">
        <v>5.49601748005345</v>
      </c>
      <c r="E351" s="16" t="n">
        <v>3.7484986681774</v>
      </c>
      <c r="F351" s="17" t="n">
        <v>8.35492948422268E-006</v>
      </c>
      <c r="G351" s="18" t="n">
        <v>0.0181319924527154</v>
      </c>
      <c r="H351" s="19" t="s">
        <v>155</v>
      </c>
      <c r="I351" s="20" t="n">
        <v>124433888</v>
      </c>
      <c r="J351" s="19" t="s">
        <v>16</v>
      </c>
      <c r="K351" s="19" t="s">
        <v>23</v>
      </c>
      <c r="L351" s="19" t="s">
        <v>235</v>
      </c>
      <c r="M351" s="19" t="s">
        <v>19</v>
      </c>
    </row>
    <row r="352" customFormat="false" ht="20.1" hidden="false" customHeight="true" outlineLevel="0" collapsed="false">
      <c r="A352" s="15" t="s">
        <v>701</v>
      </c>
      <c r="B352" s="16" t="n">
        <v>0.58318228861662</v>
      </c>
      <c r="C352" s="16" t="n">
        <v>1.4310323760011</v>
      </c>
      <c r="D352" s="16" t="n">
        <v>5.49280335845161</v>
      </c>
      <c r="E352" s="16" t="n">
        <v>3.7406677254143</v>
      </c>
      <c r="F352" s="17" t="n">
        <v>8.45987200304118E-006</v>
      </c>
      <c r="G352" s="18" t="n">
        <v>0.0183072838698954</v>
      </c>
      <c r="H352" s="19" t="s">
        <v>66</v>
      </c>
      <c r="I352" s="20" t="n">
        <v>218552866</v>
      </c>
      <c r="J352" s="19" t="s">
        <v>16</v>
      </c>
      <c r="K352" s="19" t="s">
        <v>23</v>
      </c>
      <c r="L352" s="19" t="s">
        <v>497</v>
      </c>
      <c r="M352" s="19" t="s">
        <v>25</v>
      </c>
    </row>
    <row r="353" customFormat="false" ht="20.1" hidden="false" customHeight="true" outlineLevel="0" collapsed="false">
      <c r="A353" s="15" t="s">
        <v>702</v>
      </c>
      <c r="B353" s="16" t="n">
        <v>0.45563259054876</v>
      </c>
      <c r="C353" s="16" t="n">
        <v>0.799066879457969</v>
      </c>
      <c r="D353" s="16" t="n">
        <v>5.49037891645922</v>
      </c>
      <c r="E353" s="16" t="n">
        <v>3.73476032078471</v>
      </c>
      <c r="F353" s="17" t="n">
        <v>8.53986344180954E-006</v>
      </c>
      <c r="G353" s="18" t="n">
        <v>0.0184277358123754</v>
      </c>
      <c r="H353" s="19" t="s">
        <v>70</v>
      </c>
      <c r="I353" s="20" t="n">
        <v>11747325</v>
      </c>
      <c r="J353" s="19" t="s">
        <v>22</v>
      </c>
      <c r="K353" s="19" t="s">
        <v>23</v>
      </c>
      <c r="L353" s="19" t="s">
        <v>703</v>
      </c>
      <c r="M353" s="19" t="s">
        <v>52</v>
      </c>
    </row>
    <row r="354" customFormat="false" ht="20.1" hidden="false" customHeight="true" outlineLevel="0" collapsed="false">
      <c r="A354" s="15" t="s">
        <v>704</v>
      </c>
      <c r="B354" s="16" t="n">
        <v>0.304005346321023</v>
      </c>
      <c r="C354" s="16" t="n">
        <v>-5.15860900235566</v>
      </c>
      <c r="D354" s="16" t="n">
        <v>5.48829390475407</v>
      </c>
      <c r="E354" s="16" t="n">
        <v>3.72967966396893</v>
      </c>
      <c r="F354" s="17" t="n">
        <v>8.60923346880019E-006</v>
      </c>
      <c r="G354" s="18" t="n">
        <v>0.0185246490779449</v>
      </c>
      <c r="H354" s="19" t="s">
        <v>87</v>
      </c>
      <c r="I354" s="20" t="n">
        <v>1887300</v>
      </c>
      <c r="J354" s="19" t="s">
        <v>16</v>
      </c>
      <c r="K354" s="19" t="s">
        <v>28</v>
      </c>
      <c r="L354" s="20"/>
      <c r="M354" s="20"/>
    </row>
    <row r="355" customFormat="false" ht="20.1" hidden="false" customHeight="true" outlineLevel="0" collapsed="false">
      <c r="A355" s="15" t="s">
        <v>705</v>
      </c>
      <c r="B355" s="16" t="n">
        <v>0.449980704588864</v>
      </c>
      <c r="C355" s="16" t="n">
        <v>1.52274077628371</v>
      </c>
      <c r="D355" s="16" t="n">
        <v>5.4855400579686</v>
      </c>
      <c r="E355" s="16" t="n">
        <v>3.72296878480774</v>
      </c>
      <c r="F355" s="17" t="n">
        <v>8.70168189585572E-006</v>
      </c>
      <c r="G355" s="18" t="n">
        <v>0.0185414398393522</v>
      </c>
      <c r="H355" s="19" t="s">
        <v>46</v>
      </c>
      <c r="I355" s="20" t="n">
        <v>52324089</v>
      </c>
      <c r="J355" s="19" t="s">
        <v>16</v>
      </c>
      <c r="K355" s="19" t="s">
        <v>91</v>
      </c>
      <c r="L355" s="19" t="s">
        <v>706</v>
      </c>
      <c r="M355" s="19" t="s">
        <v>707</v>
      </c>
    </row>
    <row r="356" customFormat="false" ht="20.1" hidden="false" customHeight="true" outlineLevel="0" collapsed="false">
      <c r="A356" s="15" t="s">
        <v>708</v>
      </c>
      <c r="B356" s="16" t="n">
        <v>0.414187699238699</v>
      </c>
      <c r="C356" s="16" t="n">
        <v>3.39610477932515</v>
      </c>
      <c r="D356" s="16" t="n">
        <v>5.48446082384699</v>
      </c>
      <c r="E356" s="16" t="n">
        <v>3.72033865213274</v>
      </c>
      <c r="F356" s="17" t="n">
        <v>8.73817060948468E-006</v>
      </c>
      <c r="G356" s="18" t="n">
        <v>0.0185414398393522</v>
      </c>
      <c r="H356" s="19" t="s">
        <v>121</v>
      </c>
      <c r="I356" s="20" t="n">
        <v>29662506</v>
      </c>
      <c r="J356" s="19" t="s">
        <v>22</v>
      </c>
      <c r="K356" s="19" t="s">
        <v>39</v>
      </c>
      <c r="L356" s="19" t="s">
        <v>709</v>
      </c>
      <c r="M356" s="19" t="s">
        <v>710</v>
      </c>
    </row>
    <row r="357" customFormat="false" ht="20.1" hidden="false" customHeight="true" outlineLevel="0" collapsed="false">
      <c r="A357" s="15" t="s">
        <v>711</v>
      </c>
      <c r="B357" s="16" t="n">
        <v>0.926919687266594</v>
      </c>
      <c r="C357" s="16" t="n">
        <v>-4.39072313010558</v>
      </c>
      <c r="D357" s="16" t="n">
        <v>5.48429971346442</v>
      </c>
      <c r="E357" s="16" t="n">
        <v>3.71994601376533</v>
      </c>
      <c r="F357" s="17" t="n">
        <v>8.74363025025217E-006</v>
      </c>
      <c r="G357" s="18" t="n">
        <v>0.0185414398393522</v>
      </c>
      <c r="H357" s="19" t="s">
        <v>101</v>
      </c>
      <c r="I357" s="20" t="n">
        <v>13976096</v>
      </c>
      <c r="J357" s="19" t="s">
        <v>16</v>
      </c>
      <c r="K357" s="19" t="s">
        <v>28</v>
      </c>
      <c r="L357" s="19" t="s">
        <v>712</v>
      </c>
      <c r="M357" s="19" t="s">
        <v>85</v>
      </c>
    </row>
    <row r="358" customFormat="false" ht="20.1" hidden="false" customHeight="true" outlineLevel="0" collapsed="false">
      <c r="A358" s="15" t="s">
        <v>713</v>
      </c>
      <c r="B358" s="16" t="n">
        <v>0.395636297174039</v>
      </c>
      <c r="C358" s="16" t="n">
        <v>-0.319467498037116</v>
      </c>
      <c r="D358" s="16" t="n">
        <v>5.48427528093315</v>
      </c>
      <c r="E358" s="16" t="n">
        <v>3.71988646966351</v>
      </c>
      <c r="F358" s="17" t="n">
        <v>8.74445849418919E-006</v>
      </c>
      <c r="G358" s="18" t="n">
        <v>0.0185414398393522</v>
      </c>
      <c r="H358" s="19" t="s">
        <v>27</v>
      </c>
      <c r="I358" s="20" t="n">
        <v>140201652</v>
      </c>
      <c r="J358" s="19" t="s">
        <v>22</v>
      </c>
      <c r="K358" s="19" t="s">
        <v>17</v>
      </c>
      <c r="L358" s="19" t="s">
        <v>714</v>
      </c>
      <c r="M358" s="19" t="s">
        <v>85</v>
      </c>
    </row>
    <row r="359" customFormat="false" ht="20.1" hidden="false" customHeight="true" outlineLevel="0" collapsed="false">
      <c r="A359" s="15" t="s">
        <v>715</v>
      </c>
      <c r="B359" s="16" t="n">
        <v>0.435874723921544</v>
      </c>
      <c r="C359" s="16" t="n">
        <v>1.33324815167382</v>
      </c>
      <c r="D359" s="16" t="n">
        <v>5.48395873816769</v>
      </c>
      <c r="E359" s="16" t="n">
        <v>3.71911502521139</v>
      </c>
      <c r="F359" s="17" t="n">
        <v>8.75519582973947E-006</v>
      </c>
      <c r="G359" s="18" t="n">
        <v>0.0185414398393522</v>
      </c>
      <c r="H359" s="19" t="s">
        <v>66</v>
      </c>
      <c r="I359" s="20" t="n">
        <v>217279540</v>
      </c>
      <c r="J359" s="19" t="s">
        <v>22</v>
      </c>
      <c r="K359" s="19" t="s">
        <v>17</v>
      </c>
      <c r="L359" s="19" t="s">
        <v>716</v>
      </c>
      <c r="M359" s="19" t="s">
        <v>52</v>
      </c>
    </row>
    <row r="360" customFormat="false" ht="20.1" hidden="false" customHeight="true" outlineLevel="0" collapsed="false">
      <c r="A360" s="15" t="s">
        <v>717</v>
      </c>
      <c r="B360" s="16" t="n">
        <v>0.622473583058875</v>
      </c>
      <c r="C360" s="16" t="n">
        <v>0.592046992987565</v>
      </c>
      <c r="D360" s="16" t="n">
        <v>5.48370187076205</v>
      </c>
      <c r="E360" s="16" t="n">
        <v>3.718489010412</v>
      </c>
      <c r="F360" s="17" t="n">
        <v>8.76391819764602E-006</v>
      </c>
      <c r="G360" s="18" t="n">
        <v>0.0185414398393522</v>
      </c>
      <c r="H360" s="19" t="s">
        <v>54</v>
      </c>
      <c r="I360" s="20" t="n">
        <v>45369068</v>
      </c>
      <c r="J360" s="19" t="s">
        <v>16</v>
      </c>
      <c r="K360" s="19" t="s">
        <v>23</v>
      </c>
      <c r="L360" s="19" t="s">
        <v>718</v>
      </c>
      <c r="M360" s="19" t="s">
        <v>52</v>
      </c>
    </row>
    <row r="361" customFormat="false" ht="20.1" hidden="false" customHeight="true" outlineLevel="0" collapsed="false">
      <c r="A361" s="15" t="s">
        <v>719</v>
      </c>
      <c r="B361" s="16" t="n">
        <v>0.535493358074027</v>
      </c>
      <c r="C361" s="16" t="n">
        <v>3.31886312634821</v>
      </c>
      <c r="D361" s="16" t="n">
        <v>5.47203560991488</v>
      </c>
      <c r="E361" s="16" t="n">
        <v>3.69005250596249</v>
      </c>
      <c r="F361" s="17" t="n">
        <v>9.16893679051802E-006</v>
      </c>
      <c r="G361" s="18" t="n">
        <v>0.0193025338816894</v>
      </c>
      <c r="H361" s="19" t="s">
        <v>46</v>
      </c>
      <c r="I361" s="20" t="n">
        <v>32202428</v>
      </c>
      <c r="J361" s="19" t="s">
        <v>16</v>
      </c>
      <c r="K361" s="19" t="s">
        <v>23</v>
      </c>
      <c r="L361" s="19" t="s">
        <v>720</v>
      </c>
      <c r="M361" s="19" t="s">
        <v>25</v>
      </c>
    </row>
    <row r="362" customFormat="false" ht="20.1" hidden="false" customHeight="true" outlineLevel="0" collapsed="false">
      <c r="A362" s="15" t="s">
        <v>721</v>
      </c>
      <c r="B362" s="16" t="n">
        <v>0.517296539213314</v>
      </c>
      <c r="C362" s="16" t="n">
        <v>2.48565887679327</v>
      </c>
      <c r="D362" s="16" t="n">
        <v>5.47187509869902</v>
      </c>
      <c r="E362" s="16" t="n">
        <v>3.68966119870446</v>
      </c>
      <c r="F362" s="21" t="n">
        <v>9.1746320626457E-006</v>
      </c>
      <c r="G362" s="18" t="n">
        <v>0.0193025338816894</v>
      </c>
      <c r="H362" s="19" t="s">
        <v>54</v>
      </c>
      <c r="I362" s="20" t="n">
        <v>39090701</v>
      </c>
      <c r="J362" s="19" t="s">
        <v>22</v>
      </c>
      <c r="K362" s="19" t="s">
        <v>91</v>
      </c>
      <c r="L362" s="19" t="s">
        <v>722</v>
      </c>
      <c r="M362" s="19" t="s">
        <v>52</v>
      </c>
    </row>
    <row r="363" customFormat="false" ht="20.1" hidden="false" customHeight="true" outlineLevel="0" collapsed="false">
      <c r="A363" s="15" t="s">
        <v>723</v>
      </c>
      <c r="B363" s="16" t="n">
        <v>0.41011985920416</v>
      </c>
      <c r="C363" s="16" t="n">
        <v>3.49203840235085</v>
      </c>
      <c r="D363" s="16" t="n">
        <v>5.47113086271839</v>
      </c>
      <c r="E363" s="16" t="n">
        <v>3.68784681827402</v>
      </c>
      <c r="F363" s="21" t="n">
        <v>9.2010833023179E-006</v>
      </c>
      <c r="G363" s="18" t="n">
        <v>0.0193045609379282</v>
      </c>
      <c r="H363" s="19" t="s">
        <v>63</v>
      </c>
      <c r="I363" s="20" t="n">
        <v>39184318</v>
      </c>
      <c r="J363" s="19" t="s">
        <v>22</v>
      </c>
      <c r="K363" s="19" t="s">
        <v>23</v>
      </c>
      <c r="L363" s="19" t="s">
        <v>724</v>
      </c>
      <c r="M363" s="19" t="s">
        <v>30</v>
      </c>
    </row>
    <row r="364" customFormat="false" ht="20.1" hidden="false" customHeight="true" outlineLevel="0" collapsed="false">
      <c r="A364" s="15" t="s">
        <v>725</v>
      </c>
      <c r="B364" s="16" t="n">
        <v>0.717194522670566</v>
      </c>
      <c r="C364" s="16" t="n">
        <v>-4.83089295713419</v>
      </c>
      <c r="D364" s="16" t="n">
        <v>5.4693006019894</v>
      </c>
      <c r="E364" s="16" t="n">
        <v>3.68338465610687</v>
      </c>
      <c r="F364" s="17" t="n">
        <v>9.26644373738895E-006</v>
      </c>
      <c r="G364" s="18" t="n">
        <v>0.0193879856876162</v>
      </c>
      <c r="H364" s="19" t="s">
        <v>70</v>
      </c>
      <c r="I364" s="20" t="n">
        <v>85474093</v>
      </c>
      <c r="J364" s="19" t="s">
        <v>16</v>
      </c>
      <c r="K364" s="19" t="s">
        <v>28</v>
      </c>
      <c r="L364" s="19" t="s">
        <v>726</v>
      </c>
      <c r="M364" s="19" t="s">
        <v>85</v>
      </c>
    </row>
    <row r="365" customFormat="false" ht="20.1" hidden="false" customHeight="true" outlineLevel="0" collapsed="false">
      <c r="A365" s="15" t="s">
        <v>727</v>
      </c>
      <c r="B365" s="16" t="n">
        <v>0.638424370186509</v>
      </c>
      <c r="C365" s="16" t="n">
        <v>1.36793023638467</v>
      </c>
      <c r="D365" s="16" t="n">
        <v>5.46515742888197</v>
      </c>
      <c r="E365" s="16" t="n">
        <v>3.67328283986195</v>
      </c>
      <c r="F365" s="17" t="n">
        <v>9.41604313598762E-006</v>
      </c>
      <c r="G365" s="18" t="n">
        <v>0.0196467166705584</v>
      </c>
      <c r="H365" s="19" t="s">
        <v>21</v>
      </c>
      <c r="I365" s="20" t="n">
        <v>2046821</v>
      </c>
      <c r="J365" s="19" t="s">
        <v>22</v>
      </c>
      <c r="K365" s="19" t="s">
        <v>91</v>
      </c>
      <c r="L365" s="19" t="s">
        <v>728</v>
      </c>
      <c r="M365" s="19" t="s">
        <v>99</v>
      </c>
    </row>
    <row r="366" customFormat="false" ht="20.1" hidden="false" customHeight="true" outlineLevel="0" collapsed="false">
      <c r="A366" s="15" t="s">
        <v>729</v>
      </c>
      <c r="B366" s="16" t="n">
        <v>-0.458965114223694</v>
      </c>
      <c r="C366" s="16" t="n">
        <v>0.483923365059928</v>
      </c>
      <c r="D366" s="16" t="n">
        <v>-5.16714482851411</v>
      </c>
      <c r="E366" s="16" t="n">
        <v>2.94421122521541</v>
      </c>
      <c r="F366" s="17" t="n">
        <v>9.44750832198132E-006</v>
      </c>
      <c r="G366" s="18" t="n">
        <v>0.0196582143972809</v>
      </c>
      <c r="H366" s="19" t="s">
        <v>50</v>
      </c>
      <c r="I366" s="20" t="n">
        <v>115881544</v>
      </c>
      <c r="J366" s="19" t="s">
        <v>16</v>
      </c>
      <c r="K366" s="19" t="s">
        <v>17</v>
      </c>
      <c r="L366" s="19" t="s">
        <v>270</v>
      </c>
      <c r="M366" s="19" t="s">
        <v>30</v>
      </c>
    </row>
    <row r="367" customFormat="false" ht="20.1" hidden="false" customHeight="true" outlineLevel="0" collapsed="false">
      <c r="A367" s="15" t="s">
        <v>730</v>
      </c>
      <c r="B367" s="16" t="n">
        <v>0.504601739561318</v>
      </c>
      <c r="C367" s="16" t="n">
        <v>2.46140038893309</v>
      </c>
      <c r="D367" s="16" t="n">
        <v>5.46156666167799</v>
      </c>
      <c r="E367" s="16" t="n">
        <v>3.66452700712302</v>
      </c>
      <c r="F367" s="21" t="n">
        <v>9.5475603980522E-006</v>
      </c>
      <c r="G367" s="18" t="n">
        <v>0.0198119725569499</v>
      </c>
      <c r="H367" s="19" t="s">
        <v>155</v>
      </c>
      <c r="I367" s="20" t="n">
        <v>120732501</v>
      </c>
      <c r="J367" s="19" t="s">
        <v>16</v>
      </c>
      <c r="K367" s="19" t="s">
        <v>23</v>
      </c>
      <c r="L367" s="20"/>
      <c r="M367" s="20"/>
    </row>
    <row r="368" customFormat="false" ht="20.1" hidden="false" customHeight="true" outlineLevel="0" collapsed="false">
      <c r="A368" s="15" t="s">
        <v>731</v>
      </c>
      <c r="B368" s="16" t="n">
        <v>0.757030768721372</v>
      </c>
      <c r="C368" s="16" t="n">
        <v>3.67942634924296</v>
      </c>
      <c r="D368" s="16" t="n">
        <v>5.46029597882004</v>
      </c>
      <c r="E368" s="16" t="n">
        <v>3.66142834082885</v>
      </c>
      <c r="F368" s="17" t="n">
        <v>9.59452004362473E-006</v>
      </c>
      <c r="G368" s="18" t="n">
        <v>0.0198550203651409</v>
      </c>
      <c r="H368" s="19" t="s">
        <v>164</v>
      </c>
      <c r="I368" s="20" t="n">
        <v>12872585</v>
      </c>
      <c r="J368" s="19" t="s">
        <v>16</v>
      </c>
      <c r="K368" s="19" t="s">
        <v>23</v>
      </c>
      <c r="L368" s="20"/>
      <c r="M368" s="20"/>
    </row>
    <row r="369" customFormat="false" ht="20.1" hidden="false" customHeight="true" outlineLevel="0" collapsed="false">
      <c r="A369" s="15" t="s">
        <v>732</v>
      </c>
      <c r="B369" s="16" t="n">
        <v>0.427351838256259</v>
      </c>
      <c r="C369" s="16" t="n">
        <v>0.116497246479238</v>
      </c>
      <c r="D369" s="16" t="n">
        <v>5.45818921865957</v>
      </c>
      <c r="E369" s="16" t="n">
        <v>3.65629060548613</v>
      </c>
      <c r="F369" s="17" t="n">
        <v>9.67286448661835E-006</v>
      </c>
      <c r="G369" s="18" t="n">
        <v>0.0199626047043247</v>
      </c>
      <c r="H369" s="19" t="s">
        <v>70</v>
      </c>
      <c r="I369" s="20" t="n">
        <v>129691120</v>
      </c>
      <c r="J369" s="19" t="s">
        <v>22</v>
      </c>
      <c r="K369" s="19" t="s">
        <v>23</v>
      </c>
      <c r="L369" s="19" t="s">
        <v>733</v>
      </c>
      <c r="M369" s="19" t="s">
        <v>465</v>
      </c>
    </row>
    <row r="370" customFormat="false" ht="20.1" hidden="false" customHeight="true" outlineLevel="0" collapsed="false">
      <c r="A370" s="15" t="s">
        <v>734</v>
      </c>
      <c r="B370" s="16" t="n">
        <v>0.265989770738962</v>
      </c>
      <c r="C370" s="16" t="n">
        <v>-2.1861839994644</v>
      </c>
      <c r="D370" s="16" t="n">
        <v>5.45468986329125</v>
      </c>
      <c r="E370" s="16" t="n">
        <v>3.64775614430463</v>
      </c>
      <c r="F370" s="21" t="n">
        <v>9.8043478147223E-006</v>
      </c>
      <c r="G370" s="18" t="n">
        <v>0.0200831316305011</v>
      </c>
      <c r="H370" s="19" t="s">
        <v>50</v>
      </c>
      <c r="I370" s="20" t="n">
        <v>200842429</v>
      </c>
      <c r="J370" s="19" t="s">
        <v>16</v>
      </c>
      <c r="K370" s="19" t="s">
        <v>28</v>
      </c>
      <c r="L370" s="19" t="s">
        <v>735</v>
      </c>
      <c r="M370" s="19" t="s">
        <v>61</v>
      </c>
    </row>
    <row r="371" customFormat="false" ht="20.1" hidden="false" customHeight="true" outlineLevel="0" collapsed="false">
      <c r="A371" s="15" t="s">
        <v>736</v>
      </c>
      <c r="B371" s="16" t="n">
        <v>0.384123182733796</v>
      </c>
      <c r="C371" s="16" t="n">
        <v>1.35443320601732</v>
      </c>
      <c r="D371" s="16" t="n">
        <v>5.45443463916847</v>
      </c>
      <c r="E371" s="16" t="n">
        <v>3.64713365661387</v>
      </c>
      <c r="F371" s="17" t="n">
        <v>9.81400400359214E-006</v>
      </c>
      <c r="G371" s="18" t="n">
        <v>0.0200831316305011</v>
      </c>
      <c r="H371" s="19" t="s">
        <v>50</v>
      </c>
      <c r="I371" s="20" t="n">
        <v>43812393</v>
      </c>
      <c r="J371" s="19" t="s">
        <v>22</v>
      </c>
      <c r="K371" s="19" t="s">
        <v>39</v>
      </c>
      <c r="L371" s="19" t="s">
        <v>737</v>
      </c>
      <c r="M371" s="19" t="s">
        <v>25</v>
      </c>
    </row>
    <row r="372" customFormat="false" ht="20.1" hidden="false" customHeight="true" outlineLevel="0" collapsed="false">
      <c r="A372" s="15" t="s">
        <v>738</v>
      </c>
      <c r="B372" s="16" t="n">
        <v>0.256899332286869</v>
      </c>
      <c r="C372" s="16" t="n">
        <v>-1.03905862676588</v>
      </c>
      <c r="D372" s="16" t="n">
        <v>5.45392131710288</v>
      </c>
      <c r="E372" s="16" t="n">
        <v>3.64588165966892</v>
      </c>
      <c r="F372" s="17" t="n">
        <v>9.83345262551252E-006</v>
      </c>
      <c r="G372" s="18" t="n">
        <v>0.0200831316305011</v>
      </c>
      <c r="H372" s="19" t="s">
        <v>59</v>
      </c>
      <c r="I372" s="20" t="n">
        <v>1544648</v>
      </c>
      <c r="J372" s="19" t="s">
        <v>16</v>
      </c>
      <c r="K372" s="19" t="s">
        <v>17</v>
      </c>
      <c r="L372" s="19" t="s">
        <v>739</v>
      </c>
      <c r="M372" s="19" t="s">
        <v>25</v>
      </c>
    </row>
    <row r="373" customFormat="false" ht="20.1" hidden="false" customHeight="true" outlineLevel="0" collapsed="false">
      <c r="A373" s="15" t="s">
        <v>740</v>
      </c>
      <c r="B373" s="16" t="n">
        <v>0.346050485439262</v>
      </c>
      <c r="C373" s="16" t="n">
        <v>1.14439897575131</v>
      </c>
      <c r="D373" s="16" t="n">
        <v>5.45381913266259</v>
      </c>
      <c r="E373" s="16" t="n">
        <v>3.64563242896796</v>
      </c>
      <c r="F373" s="21" t="n">
        <v>9.8373285559455E-006</v>
      </c>
      <c r="G373" s="18" t="n">
        <v>0.0200831316305011</v>
      </c>
      <c r="H373" s="19" t="s">
        <v>50</v>
      </c>
      <c r="I373" s="20" t="n">
        <v>36620450</v>
      </c>
      <c r="J373" s="19" t="s">
        <v>16</v>
      </c>
      <c r="K373" s="19" t="s">
        <v>39</v>
      </c>
      <c r="L373" s="19" t="s">
        <v>741</v>
      </c>
      <c r="M373" s="19" t="s">
        <v>30</v>
      </c>
    </row>
    <row r="374" customFormat="false" ht="20.1" hidden="false" customHeight="true" outlineLevel="0" collapsed="false">
      <c r="A374" s="15" t="s">
        <v>742</v>
      </c>
      <c r="B374" s="16" t="n">
        <v>0.460909411345132</v>
      </c>
      <c r="C374" s="16" t="n">
        <v>1.12898242804527</v>
      </c>
      <c r="D374" s="16" t="n">
        <v>5.45250669796159</v>
      </c>
      <c r="E374" s="16" t="n">
        <v>3.64243130601872</v>
      </c>
      <c r="F374" s="17" t="n">
        <v>9.88724007560108E-006</v>
      </c>
      <c r="G374" s="18" t="n">
        <v>0.0201307663157544</v>
      </c>
      <c r="H374" s="19" t="s">
        <v>50</v>
      </c>
      <c r="I374" s="20" t="n">
        <v>69897662</v>
      </c>
      <c r="J374" s="19" t="s">
        <v>16</v>
      </c>
      <c r="K374" s="19" t="s">
        <v>23</v>
      </c>
      <c r="L374" s="20"/>
      <c r="M374" s="20"/>
    </row>
    <row r="375" customFormat="false" ht="20.1" hidden="false" customHeight="true" outlineLevel="0" collapsed="false">
      <c r="A375" s="15" t="s">
        <v>743</v>
      </c>
      <c r="B375" s="16" t="n">
        <v>0.708478276170201</v>
      </c>
      <c r="C375" s="16" t="n">
        <v>2.85006240125703</v>
      </c>
      <c r="D375" s="16" t="n">
        <v>5.44989144344678</v>
      </c>
      <c r="E375" s="16" t="n">
        <v>3.63605219071084</v>
      </c>
      <c r="F375" s="17" t="n">
        <v>9.98741961260002E-006</v>
      </c>
      <c r="G375" s="18" t="n">
        <v>0.0201622167363988</v>
      </c>
      <c r="H375" s="19" t="s">
        <v>59</v>
      </c>
      <c r="I375" s="20" t="n">
        <v>49802060</v>
      </c>
      <c r="J375" s="19" t="s">
        <v>22</v>
      </c>
      <c r="K375" s="19" t="s">
        <v>23</v>
      </c>
      <c r="L375" s="19" t="s">
        <v>744</v>
      </c>
      <c r="M375" s="19" t="s">
        <v>25</v>
      </c>
    </row>
    <row r="376" customFormat="false" ht="20.1" hidden="false" customHeight="true" outlineLevel="0" collapsed="false">
      <c r="A376" s="15" t="s">
        <v>745</v>
      </c>
      <c r="B376" s="16" t="n">
        <v>0.35654187633195</v>
      </c>
      <c r="C376" s="16" t="n">
        <v>0.840301073341486</v>
      </c>
      <c r="D376" s="16" t="n">
        <v>5.44753673294424</v>
      </c>
      <c r="E376" s="16" t="n">
        <v>3.63030822858451</v>
      </c>
      <c r="F376" s="17" t="n">
        <v>1.00784475806981E-005</v>
      </c>
      <c r="G376" s="18" t="n">
        <v>0.0201622167363988</v>
      </c>
      <c r="H376" s="19" t="s">
        <v>54</v>
      </c>
      <c r="I376" s="20" t="n">
        <v>5915215</v>
      </c>
      <c r="J376" s="19" t="s">
        <v>22</v>
      </c>
      <c r="K376" s="19" t="s">
        <v>28</v>
      </c>
      <c r="L376" s="19" t="s">
        <v>746</v>
      </c>
      <c r="M376" s="19" t="s">
        <v>52</v>
      </c>
    </row>
    <row r="377" customFormat="false" ht="20.1" hidden="false" customHeight="true" outlineLevel="0" collapsed="false">
      <c r="A377" s="15" t="s">
        <v>747</v>
      </c>
      <c r="B377" s="16" t="n">
        <v>0.684197360544524</v>
      </c>
      <c r="C377" s="16" t="n">
        <v>-4.54371693628268</v>
      </c>
      <c r="D377" s="16" t="n">
        <v>5.44743864915879</v>
      </c>
      <c r="E377" s="16" t="n">
        <v>3.63006896046774</v>
      </c>
      <c r="F377" s="21" t="n">
        <v>1.0082256424212E-005</v>
      </c>
      <c r="G377" s="18" t="n">
        <v>0.0201622167363988</v>
      </c>
      <c r="H377" s="19" t="s">
        <v>66</v>
      </c>
      <c r="I377" s="20" t="n">
        <v>162270993</v>
      </c>
      <c r="J377" s="19" t="s">
        <v>22</v>
      </c>
      <c r="K377" s="19" t="s">
        <v>28</v>
      </c>
      <c r="L377" s="20"/>
      <c r="M377" s="20"/>
    </row>
    <row r="378" customFormat="false" ht="20.1" hidden="false" customHeight="true" outlineLevel="0" collapsed="false">
      <c r="A378" s="15" t="s">
        <v>748</v>
      </c>
      <c r="B378" s="16" t="n">
        <v>0.280172254366449</v>
      </c>
      <c r="C378" s="16" t="n">
        <v>-1.79890730625783</v>
      </c>
      <c r="D378" s="16" t="n">
        <v>5.44738578103357</v>
      </c>
      <c r="E378" s="16" t="n">
        <v>3.62993999235144</v>
      </c>
      <c r="F378" s="17" t="n">
        <v>1.00843099985138E-005</v>
      </c>
      <c r="G378" s="18" t="n">
        <v>0.0201622167363988</v>
      </c>
      <c r="H378" s="19" t="s">
        <v>97</v>
      </c>
      <c r="I378" s="20" t="n">
        <v>129988279</v>
      </c>
      <c r="J378" s="19" t="s">
        <v>16</v>
      </c>
      <c r="K378" s="19" t="s">
        <v>28</v>
      </c>
      <c r="L378" s="20"/>
      <c r="M378" s="20"/>
    </row>
    <row r="379" customFormat="false" ht="20.1" hidden="false" customHeight="true" outlineLevel="0" collapsed="false">
      <c r="A379" s="15" t="s">
        <v>749</v>
      </c>
      <c r="B379" s="16" t="n">
        <v>0.429409822979082</v>
      </c>
      <c r="C379" s="16" t="n">
        <v>1.19473269213971</v>
      </c>
      <c r="D379" s="16" t="n">
        <v>5.44639145906724</v>
      </c>
      <c r="E379" s="16" t="n">
        <v>3.62751438074469</v>
      </c>
      <c r="F379" s="17" t="n">
        <v>1.01230072719503E-005</v>
      </c>
      <c r="G379" s="18" t="n">
        <v>0.0201622167363988</v>
      </c>
      <c r="H379" s="19" t="s">
        <v>155</v>
      </c>
      <c r="I379" s="20" t="n">
        <v>92967976</v>
      </c>
      <c r="J379" s="19" t="s">
        <v>22</v>
      </c>
      <c r="K379" s="19" t="s">
        <v>23</v>
      </c>
      <c r="L379" s="20"/>
      <c r="M379" s="20"/>
    </row>
    <row r="380" customFormat="false" ht="20.1" hidden="false" customHeight="true" outlineLevel="0" collapsed="false">
      <c r="A380" s="15" t="s">
        <v>750</v>
      </c>
      <c r="B380" s="16" t="n">
        <v>0.36005358648936</v>
      </c>
      <c r="C380" s="16" t="n">
        <v>1.5594401637366</v>
      </c>
      <c r="D380" s="16" t="n">
        <v>5.44634659307188</v>
      </c>
      <c r="E380" s="16" t="n">
        <v>3.62740493036567</v>
      </c>
      <c r="F380" s="17" t="n">
        <v>1.01247567178953E-005</v>
      </c>
      <c r="G380" s="18" t="n">
        <v>0.0201622167363988</v>
      </c>
      <c r="H380" s="19" t="s">
        <v>21</v>
      </c>
      <c r="I380" s="20" t="n">
        <v>36118645</v>
      </c>
      <c r="J380" s="19" t="s">
        <v>22</v>
      </c>
      <c r="K380" s="19" t="s">
        <v>23</v>
      </c>
      <c r="L380" s="20"/>
      <c r="M380" s="20"/>
    </row>
    <row r="381" customFormat="false" ht="20.1" hidden="false" customHeight="true" outlineLevel="0" collapsed="false">
      <c r="A381" s="15" t="s">
        <v>751</v>
      </c>
      <c r="B381" s="16" t="n">
        <v>1.15742807666465</v>
      </c>
      <c r="C381" s="16" t="n">
        <v>-5.20310685538638</v>
      </c>
      <c r="D381" s="16" t="n">
        <v>5.44629959028733</v>
      </c>
      <c r="E381" s="16" t="n">
        <v>3.62729026716597</v>
      </c>
      <c r="F381" s="17" t="n">
        <v>1.01265897927097E-005</v>
      </c>
      <c r="G381" s="18" t="n">
        <v>0.0201622167363988</v>
      </c>
      <c r="H381" s="19" t="s">
        <v>66</v>
      </c>
      <c r="I381" s="20" t="n">
        <v>107502801</v>
      </c>
      <c r="J381" s="19" t="s">
        <v>16</v>
      </c>
      <c r="K381" s="19" t="s">
        <v>28</v>
      </c>
      <c r="L381" s="19" t="s">
        <v>752</v>
      </c>
      <c r="M381" s="19" t="s">
        <v>753</v>
      </c>
    </row>
    <row r="382" customFormat="false" ht="20.1" hidden="false" customHeight="true" outlineLevel="0" collapsed="false">
      <c r="A382" s="15" t="s">
        <v>754</v>
      </c>
      <c r="B382" s="16" t="n">
        <v>0.865703841826006</v>
      </c>
      <c r="C382" s="16" t="n">
        <v>2.30301607925535</v>
      </c>
      <c r="D382" s="16" t="n">
        <v>5.44541150053246</v>
      </c>
      <c r="E382" s="16" t="n">
        <v>3.62512374825469</v>
      </c>
      <c r="F382" s="17" t="n">
        <v>1.01612842848477E-005</v>
      </c>
      <c r="G382" s="18" t="n">
        <v>0.0201622167363988</v>
      </c>
      <c r="H382" s="19" t="s">
        <v>66</v>
      </c>
      <c r="I382" s="20" t="n">
        <v>37313112</v>
      </c>
      <c r="J382" s="19" t="s">
        <v>16</v>
      </c>
      <c r="K382" s="19" t="s">
        <v>17</v>
      </c>
      <c r="L382" s="19" t="s">
        <v>755</v>
      </c>
      <c r="M382" s="19" t="s">
        <v>203</v>
      </c>
    </row>
    <row r="383" customFormat="false" ht="20.1" hidden="false" customHeight="true" outlineLevel="0" collapsed="false">
      <c r="A383" s="15" t="s">
        <v>756</v>
      </c>
      <c r="B383" s="16" t="n">
        <v>0.655850271604092</v>
      </c>
      <c r="C383" s="16" t="n">
        <v>0.0486450859062156</v>
      </c>
      <c r="D383" s="16" t="n">
        <v>5.44531634169025</v>
      </c>
      <c r="E383" s="16" t="n">
        <v>3.6248916027965</v>
      </c>
      <c r="F383" s="17" t="n">
        <v>1.01650085271131E-005</v>
      </c>
      <c r="G383" s="18" t="n">
        <v>0.0201622167363988</v>
      </c>
      <c r="H383" s="19" t="s">
        <v>50</v>
      </c>
      <c r="I383" s="20" t="n">
        <v>168378335</v>
      </c>
      <c r="J383" s="19" t="s">
        <v>22</v>
      </c>
      <c r="K383" s="19" t="s">
        <v>23</v>
      </c>
      <c r="L383" s="19" t="s">
        <v>757</v>
      </c>
      <c r="M383" s="19" t="s">
        <v>25</v>
      </c>
    </row>
    <row r="384" customFormat="false" ht="20.1" hidden="false" customHeight="true" outlineLevel="0" collapsed="false">
      <c r="A384" s="15" t="s">
        <v>758</v>
      </c>
      <c r="B384" s="16" t="n">
        <v>0.382073146857808</v>
      </c>
      <c r="C384" s="16" t="n">
        <v>2.38230667985718</v>
      </c>
      <c r="D384" s="16" t="n">
        <v>5.44521724593101</v>
      </c>
      <c r="E384" s="16" t="n">
        <v>3.62464985240773</v>
      </c>
      <c r="F384" s="17" t="n">
        <v>1.01688882345698E-005</v>
      </c>
      <c r="G384" s="18" t="n">
        <v>0.0201622167363988</v>
      </c>
      <c r="H384" s="19" t="s">
        <v>32</v>
      </c>
      <c r="I384" s="20" t="n">
        <v>103764916</v>
      </c>
      <c r="J384" s="19" t="s">
        <v>22</v>
      </c>
      <c r="K384" s="19" t="s">
        <v>23</v>
      </c>
      <c r="L384" s="20"/>
      <c r="M384" s="20"/>
    </row>
    <row r="385" customFormat="false" ht="20.1" hidden="false" customHeight="true" outlineLevel="0" collapsed="false">
      <c r="A385" s="15" t="s">
        <v>759</v>
      </c>
      <c r="B385" s="16" t="n">
        <v>0.303146467229523</v>
      </c>
      <c r="C385" s="16" t="n">
        <v>-2.08684860489347</v>
      </c>
      <c r="D385" s="16" t="n">
        <v>5.44453253720741</v>
      </c>
      <c r="E385" s="16" t="n">
        <v>3.62297944546086</v>
      </c>
      <c r="F385" s="17" t="n">
        <v>1.01957340010125E-005</v>
      </c>
      <c r="G385" s="18" t="n">
        <v>0.0201626629530988</v>
      </c>
      <c r="H385" s="19" t="s">
        <v>138</v>
      </c>
      <c r="I385" s="20" t="n">
        <v>51339074</v>
      </c>
      <c r="J385" s="19" t="s">
        <v>22</v>
      </c>
      <c r="K385" s="19" t="s">
        <v>28</v>
      </c>
      <c r="L385" s="19" t="s">
        <v>760</v>
      </c>
      <c r="M385" s="19" t="s">
        <v>203</v>
      </c>
    </row>
    <row r="386" customFormat="false" ht="20.1" hidden="false" customHeight="true" outlineLevel="0" collapsed="false">
      <c r="A386" s="15" t="s">
        <v>761</v>
      </c>
      <c r="B386" s="16" t="n">
        <v>0.377671343591637</v>
      </c>
      <c r="C386" s="16" t="n">
        <v>1.04314353802313</v>
      </c>
      <c r="D386" s="16" t="n">
        <v>5.44359181485126</v>
      </c>
      <c r="E386" s="16" t="n">
        <v>3.62068442357388</v>
      </c>
      <c r="F386" s="17" t="n">
        <v>1.02327278394537E-005</v>
      </c>
      <c r="G386" s="18" t="n">
        <v>0.0201730109642137</v>
      </c>
      <c r="H386" s="19" t="s">
        <v>50</v>
      </c>
      <c r="I386" s="20" t="n">
        <v>41841698</v>
      </c>
      <c r="J386" s="19" t="s">
        <v>22</v>
      </c>
      <c r="K386" s="19" t="s">
        <v>23</v>
      </c>
      <c r="L386" s="19" t="s">
        <v>762</v>
      </c>
      <c r="M386" s="19" t="s">
        <v>25</v>
      </c>
    </row>
    <row r="387" customFormat="false" ht="20.1" hidden="false" customHeight="true" outlineLevel="0" collapsed="false">
      <c r="A387" s="15" t="s">
        <v>763</v>
      </c>
      <c r="B387" s="16" t="n">
        <v>0.485540891279692</v>
      </c>
      <c r="C387" s="16" t="n">
        <v>1.97538054456968</v>
      </c>
      <c r="D387" s="16" t="n">
        <v>5.44145260949596</v>
      </c>
      <c r="E387" s="16" t="n">
        <v>3.61546533397185</v>
      </c>
      <c r="F387" s="17" t="n">
        <v>1.03173297173709E-005</v>
      </c>
      <c r="G387" s="18" t="n">
        <v>0.0201730109642137</v>
      </c>
      <c r="H387" s="19" t="s">
        <v>15</v>
      </c>
      <c r="I387" s="20" t="n">
        <v>130536640</v>
      </c>
      <c r="J387" s="19" t="s">
        <v>16</v>
      </c>
      <c r="K387" s="19" t="s">
        <v>23</v>
      </c>
      <c r="L387" s="20"/>
      <c r="M387" s="20"/>
    </row>
    <row r="388" customFormat="false" ht="20.1" hidden="false" customHeight="true" outlineLevel="0" collapsed="false">
      <c r="A388" s="15" t="s">
        <v>764</v>
      </c>
      <c r="B388" s="16" t="n">
        <v>0.482236512140427</v>
      </c>
      <c r="C388" s="16" t="n">
        <v>-3.89064947149424</v>
      </c>
      <c r="D388" s="16" t="n">
        <v>5.44138296051929</v>
      </c>
      <c r="E388" s="16" t="n">
        <v>3.61529540433708</v>
      </c>
      <c r="F388" s="17" t="n">
        <v>1.03200954113079E-005</v>
      </c>
      <c r="G388" s="18" t="n">
        <v>0.0201730109642137</v>
      </c>
      <c r="H388" s="19" t="s">
        <v>59</v>
      </c>
      <c r="I388" s="20" t="n">
        <v>4654666</v>
      </c>
      <c r="J388" s="19" t="s">
        <v>22</v>
      </c>
      <c r="K388" s="19" t="s">
        <v>23</v>
      </c>
      <c r="L388" s="20"/>
      <c r="M388" s="20"/>
    </row>
    <row r="389" customFormat="false" ht="20.1" hidden="false" customHeight="true" outlineLevel="0" collapsed="false">
      <c r="A389" s="15" t="s">
        <v>765</v>
      </c>
      <c r="B389" s="16" t="n">
        <v>0.405556729722326</v>
      </c>
      <c r="C389" s="16" t="n">
        <v>-4.31411253844801</v>
      </c>
      <c r="D389" s="16" t="n">
        <v>5.44103420987592</v>
      </c>
      <c r="E389" s="16" t="n">
        <v>3.61444451772141</v>
      </c>
      <c r="F389" s="17" t="n">
        <v>1.03339546160427E-005</v>
      </c>
      <c r="G389" s="18" t="n">
        <v>0.0201730109642137</v>
      </c>
      <c r="H389" s="19" t="s">
        <v>46</v>
      </c>
      <c r="I389" s="20" t="n">
        <v>64431038</v>
      </c>
      <c r="J389" s="19" t="s">
        <v>16</v>
      </c>
      <c r="K389" s="19" t="s">
        <v>28</v>
      </c>
      <c r="L389" s="20"/>
      <c r="M389" s="20"/>
    </row>
    <row r="390" customFormat="false" ht="20.1" hidden="false" customHeight="true" outlineLevel="0" collapsed="false">
      <c r="A390" s="15" t="s">
        <v>766</v>
      </c>
      <c r="B390" s="16" t="n">
        <v>0.672284432630913</v>
      </c>
      <c r="C390" s="16" t="n">
        <v>0.110716167020047</v>
      </c>
      <c r="D390" s="16" t="n">
        <v>5.44018477452102</v>
      </c>
      <c r="E390" s="16" t="n">
        <v>3.61237202237588</v>
      </c>
      <c r="F390" s="17" t="n">
        <v>1.03677852284377E-005</v>
      </c>
      <c r="G390" s="18" t="n">
        <v>0.0201730109642137</v>
      </c>
      <c r="H390" s="19" t="s">
        <v>59</v>
      </c>
      <c r="I390" s="20" t="n">
        <v>90029483</v>
      </c>
      <c r="J390" s="19" t="s">
        <v>16</v>
      </c>
      <c r="K390" s="19" t="s">
        <v>39</v>
      </c>
      <c r="L390" s="19" t="s">
        <v>767</v>
      </c>
      <c r="M390" s="19" t="s">
        <v>25</v>
      </c>
    </row>
    <row r="391" customFormat="false" ht="20.1" hidden="false" customHeight="true" outlineLevel="0" collapsed="false">
      <c r="A391" s="15" t="s">
        <v>768</v>
      </c>
      <c r="B391" s="16" t="n">
        <v>0.848082648879307</v>
      </c>
      <c r="C391" s="16" t="n">
        <v>-3.95773617254208</v>
      </c>
      <c r="D391" s="16" t="n">
        <v>5.43979504612511</v>
      </c>
      <c r="E391" s="16" t="n">
        <v>3.61142112848845</v>
      </c>
      <c r="F391" s="17" t="n">
        <v>1.03833423814402E-005</v>
      </c>
      <c r="G391" s="18" t="n">
        <v>0.0201730109642137</v>
      </c>
      <c r="H391" s="19" t="s">
        <v>21</v>
      </c>
      <c r="I391" s="20" t="n">
        <v>79083447</v>
      </c>
      <c r="J391" s="19" t="s">
        <v>22</v>
      </c>
      <c r="K391" s="19" t="s">
        <v>28</v>
      </c>
      <c r="L391" s="19" t="s">
        <v>769</v>
      </c>
      <c r="M391" s="19" t="s">
        <v>30</v>
      </c>
    </row>
    <row r="392" customFormat="false" ht="20.1" hidden="false" customHeight="true" outlineLevel="0" collapsed="false">
      <c r="A392" s="15" t="s">
        <v>770</v>
      </c>
      <c r="B392" s="16" t="n">
        <v>0.493441914965969</v>
      </c>
      <c r="C392" s="16" t="n">
        <v>0.946361404234644</v>
      </c>
      <c r="D392" s="16" t="n">
        <v>5.43915691693728</v>
      </c>
      <c r="E392" s="16" t="n">
        <v>3.60986414420144</v>
      </c>
      <c r="F392" s="17" t="n">
        <v>1.04088633257547E-005</v>
      </c>
      <c r="G392" s="18" t="n">
        <v>0.0201730109642137</v>
      </c>
      <c r="H392" s="19" t="s">
        <v>63</v>
      </c>
      <c r="I392" s="20" t="n">
        <v>11889768</v>
      </c>
      <c r="J392" s="19" t="s">
        <v>16</v>
      </c>
      <c r="K392" s="19" t="s">
        <v>23</v>
      </c>
      <c r="L392" s="19" t="s">
        <v>771</v>
      </c>
      <c r="M392" s="19" t="s">
        <v>99</v>
      </c>
    </row>
    <row r="393" customFormat="false" ht="20.1" hidden="false" customHeight="true" outlineLevel="0" collapsed="false">
      <c r="A393" s="15" t="s">
        <v>772</v>
      </c>
      <c r="B393" s="16" t="n">
        <v>-0.374938147905683</v>
      </c>
      <c r="C393" s="16" t="n">
        <v>1.65187014017935</v>
      </c>
      <c r="D393" s="16" t="n">
        <v>-5.14187843970593</v>
      </c>
      <c r="E393" s="16" t="n">
        <v>2.88221757229825</v>
      </c>
      <c r="F393" s="17" t="n">
        <v>1.04140417438591E-005</v>
      </c>
      <c r="G393" s="18" t="n">
        <v>0.0201730109642137</v>
      </c>
      <c r="H393" s="19" t="s">
        <v>15</v>
      </c>
      <c r="I393" s="20" t="n">
        <v>44410456</v>
      </c>
      <c r="J393" s="19" t="s">
        <v>16</v>
      </c>
      <c r="K393" s="19" t="s">
        <v>23</v>
      </c>
      <c r="L393" s="20"/>
      <c r="M393" s="20"/>
    </row>
    <row r="394" customFormat="false" ht="20.1" hidden="false" customHeight="true" outlineLevel="0" collapsed="false">
      <c r="A394" s="15" t="s">
        <v>773</v>
      </c>
      <c r="B394" s="16" t="n">
        <v>0.476362306358627</v>
      </c>
      <c r="C394" s="16" t="n">
        <v>1.48834776207088</v>
      </c>
      <c r="D394" s="16" t="n">
        <v>5.43772111781736</v>
      </c>
      <c r="E394" s="16" t="n">
        <v>3.6063608176728</v>
      </c>
      <c r="F394" s="17" t="n">
        <v>1.04665049858516E-005</v>
      </c>
      <c r="G394" s="18" t="n">
        <v>0.0201793412811201</v>
      </c>
      <c r="H394" s="19" t="s">
        <v>243</v>
      </c>
      <c r="I394" s="20" t="n">
        <v>60397374</v>
      </c>
      <c r="J394" s="19" t="s">
        <v>22</v>
      </c>
      <c r="K394" s="19" t="s">
        <v>23</v>
      </c>
      <c r="L394" s="19" t="s">
        <v>774</v>
      </c>
      <c r="M394" s="19" t="s">
        <v>25</v>
      </c>
    </row>
    <row r="395" customFormat="false" ht="20.1" hidden="false" customHeight="true" outlineLevel="0" collapsed="false">
      <c r="A395" s="15" t="s">
        <v>775</v>
      </c>
      <c r="B395" s="16" t="n">
        <v>0.49769896559992</v>
      </c>
      <c r="C395" s="16" t="n">
        <v>-0.0742347372629287</v>
      </c>
      <c r="D395" s="16" t="n">
        <v>5.4376195226952</v>
      </c>
      <c r="E395" s="16" t="n">
        <v>3.60611292244261</v>
      </c>
      <c r="F395" s="17" t="n">
        <v>1.04705951551418E-005</v>
      </c>
      <c r="G395" s="18" t="n">
        <v>0.0201793412811201</v>
      </c>
      <c r="H395" s="19" t="s">
        <v>27</v>
      </c>
      <c r="I395" s="20" t="n">
        <v>41434224</v>
      </c>
      <c r="J395" s="19" t="s">
        <v>22</v>
      </c>
      <c r="K395" s="19" t="s">
        <v>23</v>
      </c>
      <c r="L395" s="19" t="s">
        <v>776</v>
      </c>
      <c r="M395" s="19" t="s">
        <v>777</v>
      </c>
    </row>
    <row r="396" customFormat="false" ht="20.1" hidden="false" customHeight="true" outlineLevel="0" collapsed="false">
      <c r="A396" s="15" t="s">
        <v>778</v>
      </c>
      <c r="B396" s="16" t="n">
        <v>0.341762874479591</v>
      </c>
      <c r="C396" s="16" t="n">
        <v>-0.156187774683054</v>
      </c>
      <c r="D396" s="16" t="n">
        <v>5.43553423762867</v>
      </c>
      <c r="E396" s="16" t="n">
        <v>3.60102462320366</v>
      </c>
      <c r="F396" s="17" t="n">
        <v>1.05548856570374E-005</v>
      </c>
      <c r="G396" s="18" t="n">
        <v>0.0202416919929106</v>
      </c>
      <c r="H396" s="19" t="s">
        <v>138</v>
      </c>
      <c r="I396" s="20" t="n">
        <v>80683177</v>
      </c>
      <c r="J396" s="19" t="s">
        <v>16</v>
      </c>
      <c r="K396" s="19" t="s">
        <v>23</v>
      </c>
      <c r="L396" s="19" t="s">
        <v>202</v>
      </c>
      <c r="M396" s="19" t="s">
        <v>203</v>
      </c>
    </row>
    <row r="397" customFormat="false" ht="20.1" hidden="false" customHeight="true" outlineLevel="0" collapsed="false">
      <c r="A397" s="15" t="s">
        <v>779</v>
      </c>
      <c r="B397" s="16" t="n">
        <v>0.867033609148502</v>
      </c>
      <c r="C397" s="16" t="n">
        <v>1.85818358574927</v>
      </c>
      <c r="D397" s="16" t="n">
        <v>5.43549697821682</v>
      </c>
      <c r="E397" s="16" t="n">
        <v>3.60093370418479</v>
      </c>
      <c r="F397" s="17" t="n">
        <v>1.05563976171265E-005</v>
      </c>
      <c r="G397" s="18" t="n">
        <v>0.0202416919929106</v>
      </c>
      <c r="H397" s="19" t="s">
        <v>164</v>
      </c>
      <c r="I397" s="20" t="n">
        <v>131989556</v>
      </c>
      <c r="J397" s="19" t="s">
        <v>22</v>
      </c>
      <c r="K397" s="19" t="s">
        <v>17</v>
      </c>
      <c r="L397" s="20"/>
      <c r="M397" s="20"/>
    </row>
    <row r="398" customFormat="false" ht="20.1" hidden="false" customHeight="true" outlineLevel="0" collapsed="false">
      <c r="A398" s="15" t="s">
        <v>780</v>
      </c>
      <c r="B398" s="16" t="n">
        <v>0.340775478745658</v>
      </c>
      <c r="C398" s="16" t="n">
        <v>0.185019510843567</v>
      </c>
      <c r="D398" s="16" t="n">
        <v>5.43368942774659</v>
      </c>
      <c r="E398" s="16" t="n">
        <v>3.59652288572337</v>
      </c>
      <c r="F398" s="17" t="n">
        <v>1.06299956081994E-005</v>
      </c>
      <c r="G398" s="18" t="n">
        <v>0.0203313429889603</v>
      </c>
      <c r="H398" s="19" t="s">
        <v>27</v>
      </c>
      <c r="I398" s="20" t="n">
        <v>89520253</v>
      </c>
      <c r="J398" s="19" t="s">
        <v>22</v>
      </c>
      <c r="K398" s="19" t="s">
        <v>23</v>
      </c>
      <c r="L398" s="19" t="s">
        <v>781</v>
      </c>
      <c r="M398" s="19" t="s">
        <v>34</v>
      </c>
    </row>
    <row r="399" customFormat="false" ht="20.1" hidden="false" customHeight="true" outlineLevel="0" collapsed="false">
      <c r="A399" s="15" t="s">
        <v>782</v>
      </c>
      <c r="B399" s="16" t="n">
        <v>0.312263035844628</v>
      </c>
      <c r="C399" s="16" t="n">
        <v>3.7637173840293</v>
      </c>
      <c r="D399" s="16" t="n">
        <v>5.43245735379884</v>
      </c>
      <c r="E399" s="16" t="n">
        <v>3.59351624187462</v>
      </c>
      <c r="F399" s="17" t="n">
        <v>1.06804424668221E-005</v>
      </c>
      <c r="G399" s="18" t="n">
        <v>0.0203542910899217</v>
      </c>
      <c r="H399" s="19" t="s">
        <v>59</v>
      </c>
      <c r="I399" s="20" t="n">
        <v>57238904</v>
      </c>
      <c r="J399" s="19" t="s">
        <v>22</v>
      </c>
      <c r="K399" s="19" t="s">
        <v>23</v>
      </c>
      <c r="L399" s="19" t="s">
        <v>783</v>
      </c>
      <c r="M399" s="19" t="s">
        <v>784</v>
      </c>
    </row>
    <row r="400" customFormat="false" ht="20.1" hidden="false" customHeight="true" outlineLevel="0" collapsed="false">
      <c r="A400" s="15" t="s">
        <v>785</v>
      </c>
      <c r="B400" s="16" t="n">
        <v>0.431625099942605</v>
      </c>
      <c r="C400" s="16" t="n">
        <v>1.33775648123691</v>
      </c>
      <c r="D400" s="16" t="n">
        <v>5.43208480801493</v>
      </c>
      <c r="E400" s="16" t="n">
        <v>3.59260709606679</v>
      </c>
      <c r="F400" s="17" t="n">
        <v>1.06957411870648E-005</v>
      </c>
      <c r="G400" s="18" t="n">
        <v>0.0203542910899217</v>
      </c>
      <c r="H400" s="19" t="s">
        <v>15</v>
      </c>
      <c r="I400" s="20" t="n">
        <v>116742352</v>
      </c>
      <c r="J400" s="19" t="s">
        <v>22</v>
      </c>
      <c r="K400" s="19" t="s">
        <v>23</v>
      </c>
      <c r="L400" s="19" t="s">
        <v>786</v>
      </c>
      <c r="M400" s="19" t="s">
        <v>99</v>
      </c>
    </row>
    <row r="401" customFormat="false" ht="20.1" hidden="false" customHeight="true" outlineLevel="0" collapsed="false">
      <c r="A401" s="15" t="s">
        <v>787</v>
      </c>
      <c r="B401" s="16" t="n">
        <v>-0.593187399157356</v>
      </c>
      <c r="C401" s="16" t="n">
        <v>0.192412015568316</v>
      </c>
      <c r="D401" s="16" t="n">
        <v>-5.13411207560933</v>
      </c>
      <c r="E401" s="16" t="n">
        <v>2.86315774734063</v>
      </c>
      <c r="F401" s="17" t="n">
        <v>1.07296350318726E-005</v>
      </c>
      <c r="G401" s="18" t="n">
        <v>0.0203676170960288</v>
      </c>
      <c r="H401" s="19" t="s">
        <v>138</v>
      </c>
      <c r="I401" s="20" t="n">
        <v>36985063</v>
      </c>
      <c r="J401" s="19" t="s">
        <v>22</v>
      </c>
      <c r="K401" s="19" t="s">
        <v>39</v>
      </c>
      <c r="L401" s="20"/>
      <c r="M401" s="20"/>
    </row>
    <row r="402" customFormat="false" ht="20.1" hidden="false" customHeight="true" outlineLevel="0" collapsed="false">
      <c r="A402" s="15" t="s">
        <v>788</v>
      </c>
      <c r="B402" s="16" t="n">
        <v>0.531821819700768</v>
      </c>
      <c r="C402" s="16" t="n">
        <v>-2.1719191174687</v>
      </c>
      <c r="D402" s="16" t="n">
        <v>5.43057060384459</v>
      </c>
      <c r="E402" s="16" t="n">
        <v>3.58891180620591</v>
      </c>
      <c r="F402" s="17" t="n">
        <v>1.07581381323757E-005</v>
      </c>
      <c r="G402" s="18" t="n">
        <v>0.0203706690303801</v>
      </c>
      <c r="H402" s="19" t="s">
        <v>66</v>
      </c>
      <c r="I402" s="20" t="n">
        <v>115300846</v>
      </c>
      <c r="J402" s="19" t="s">
        <v>16</v>
      </c>
      <c r="K402" s="19" t="s">
        <v>23</v>
      </c>
      <c r="L402" s="19" t="s">
        <v>789</v>
      </c>
      <c r="M402" s="19" t="s">
        <v>790</v>
      </c>
    </row>
    <row r="403" customFormat="false" ht="20.1" hidden="false" customHeight="true" outlineLevel="0" collapsed="false">
      <c r="A403" s="15" t="s">
        <v>791</v>
      </c>
      <c r="B403" s="16" t="n">
        <v>0.700213840559177</v>
      </c>
      <c r="C403" s="16" t="n">
        <v>-5.30909476152124</v>
      </c>
      <c r="D403" s="16" t="n">
        <v>5.42883328791894</v>
      </c>
      <c r="E403" s="16" t="n">
        <v>3.58467185954126</v>
      </c>
      <c r="F403" s="17" t="n">
        <v>1.08301571707878E-005</v>
      </c>
      <c r="G403" s="18" t="n">
        <v>0.0204558982342657</v>
      </c>
      <c r="H403" s="19" t="s">
        <v>164</v>
      </c>
      <c r="I403" s="20" t="n">
        <v>736083</v>
      </c>
      <c r="J403" s="19" t="s">
        <v>22</v>
      </c>
      <c r="K403" s="19" t="s">
        <v>17</v>
      </c>
      <c r="L403" s="19" t="s">
        <v>792</v>
      </c>
      <c r="M403" s="19" t="s">
        <v>30</v>
      </c>
    </row>
    <row r="404" customFormat="false" ht="20.1" hidden="false" customHeight="true" outlineLevel="0" collapsed="false">
      <c r="A404" s="15" t="s">
        <v>793</v>
      </c>
      <c r="B404" s="16" t="n">
        <v>0.401239610946644</v>
      </c>
      <c r="C404" s="16" t="n">
        <v>-3.3340070545</v>
      </c>
      <c r="D404" s="16" t="n">
        <v>5.42717072333206</v>
      </c>
      <c r="E404" s="16" t="n">
        <v>3.58061417394503</v>
      </c>
      <c r="F404" s="17" t="n">
        <v>1.08995083329683E-005</v>
      </c>
      <c r="G404" s="18" t="n">
        <v>0.0205346431838722</v>
      </c>
      <c r="H404" s="19" t="s">
        <v>70</v>
      </c>
      <c r="I404" s="20" t="n">
        <v>110678920</v>
      </c>
      <c r="J404" s="19" t="s">
        <v>22</v>
      </c>
      <c r="K404" s="19" t="s">
        <v>28</v>
      </c>
      <c r="L404" s="19" t="s">
        <v>794</v>
      </c>
      <c r="M404" s="19" t="s">
        <v>25</v>
      </c>
    </row>
    <row r="405" customFormat="false" ht="20.1" hidden="false" customHeight="true" outlineLevel="0" collapsed="false">
      <c r="A405" s="15" t="s">
        <v>795</v>
      </c>
      <c r="B405" s="16" t="n">
        <v>0.527414725600103</v>
      </c>
      <c r="C405" s="16" t="n">
        <v>-3.83774618042643</v>
      </c>
      <c r="D405" s="16" t="n">
        <v>5.42653659435236</v>
      </c>
      <c r="E405" s="16" t="n">
        <v>3.57906646323182</v>
      </c>
      <c r="F405" s="17" t="n">
        <v>1.09260715246143E-005</v>
      </c>
      <c r="G405" s="18" t="n">
        <v>0.0205346431838722</v>
      </c>
      <c r="H405" s="19" t="s">
        <v>121</v>
      </c>
      <c r="I405" s="20" t="n">
        <v>29711941</v>
      </c>
      <c r="J405" s="19" t="s">
        <v>22</v>
      </c>
      <c r="K405" s="19" t="s">
        <v>28</v>
      </c>
      <c r="L405" s="19" t="s">
        <v>796</v>
      </c>
      <c r="M405" s="19" t="s">
        <v>161</v>
      </c>
    </row>
    <row r="406" customFormat="false" ht="20.1" hidden="false" customHeight="true" outlineLevel="0" collapsed="false">
      <c r="A406" s="15" t="s">
        <v>797</v>
      </c>
      <c r="B406" s="16" t="n">
        <v>0.48922642842986</v>
      </c>
      <c r="C406" s="16" t="n">
        <v>2.08067845663024</v>
      </c>
      <c r="D406" s="16" t="n">
        <v>5.42550892655898</v>
      </c>
      <c r="E406" s="16" t="n">
        <v>3.57655819583191</v>
      </c>
      <c r="F406" s="17" t="n">
        <v>1.09692510594006E-005</v>
      </c>
      <c r="G406" s="18" t="n">
        <v>0.0205585217074455</v>
      </c>
      <c r="H406" s="19" t="s">
        <v>54</v>
      </c>
      <c r="I406" s="20" t="n">
        <v>45455389</v>
      </c>
      <c r="J406" s="19" t="s">
        <v>22</v>
      </c>
      <c r="K406" s="19" t="s">
        <v>148</v>
      </c>
      <c r="L406" s="20"/>
      <c r="M406" s="20"/>
    </row>
    <row r="407" customFormat="false" ht="20.1" hidden="false" customHeight="true" outlineLevel="0" collapsed="false">
      <c r="A407" s="15" t="s">
        <v>798</v>
      </c>
      <c r="B407" s="16" t="n">
        <v>0.910443493977218</v>
      </c>
      <c r="C407" s="16" t="n">
        <v>-1.32963584401493</v>
      </c>
      <c r="D407" s="16" t="n">
        <v>5.42494384341497</v>
      </c>
      <c r="E407" s="16" t="n">
        <v>3.57517894910949</v>
      </c>
      <c r="F407" s="17" t="n">
        <v>1.09930635413226E-005</v>
      </c>
      <c r="G407" s="18" t="n">
        <v>0.0205585217074455</v>
      </c>
      <c r="H407" s="19" t="s">
        <v>46</v>
      </c>
      <c r="I407" s="20" t="n">
        <v>11408424</v>
      </c>
      <c r="J407" s="19" t="s">
        <v>16</v>
      </c>
      <c r="K407" s="19" t="s">
        <v>23</v>
      </c>
      <c r="L407" s="19" t="s">
        <v>799</v>
      </c>
      <c r="M407" s="19" t="s">
        <v>99</v>
      </c>
    </row>
    <row r="408" customFormat="false" ht="20.1" hidden="false" customHeight="true" outlineLevel="0" collapsed="false">
      <c r="A408" s="15" t="s">
        <v>800</v>
      </c>
      <c r="B408" s="16" t="n">
        <v>0.404099484077858</v>
      </c>
      <c r="C408" s="16" t="n">
        <v>-4.90209451114828</v>
      </c>
      <c r="D408" s="16" t="n">
        <v>5.42392480726344</v>
      </c>
      <c r="E408" s="16" t="n">
        <v>3.57269165201717</v>
      </c>
      <c r="F408" s="17" t="n">
        <v>1.10361303089932E-005</v>
      </c>
      <c r="G408" s="18" t="n">
        <v>0.0205741159163362</v>
      </c>
      <c r="H408" s="19" t="s">
        <v>54</v>
      </c>
      <c r="I408" s="20" t="n">
        <v>294492</v>
      </c>
      <c r="J408" s="19" t="s">
        <v>22</v>
      </c>
      <c r="K408" s="19" t="s">
        <v>39</v>
      </c>
      <c r="L408" s="20"/>
      <c r="M408" s="20"/>
    </row>
    <row r="409" customFormat="false" ht="20.1" hidden="false" customHeight="true" outlineLevel="0" collapsed="false">
      <c r="A409" s="15" t="s">
        <v>801</v>
      </c>
      <c r="B409" s="16" t="n">
        <v>0.655124039286438</v>
      </c>
      <c r="C409" s="16" t="n">
        <v>2.45622551571699</v>
      </c>
      <c r="D409" s="16" t="n">
        <v>5.4223636778177</v>
      </c>
      <c r="E409" s="16" t="n">
        <v>3.56888107495737</v>
      </c>
      <c r="F409" s="17" t="n">
        <v>1.11024197123691E-005</v>
      </c>
      <c r="G409" s="18" t="n">
        <v>0.0205741159163362</v>
      </c>
      <c r="H409" s="19" t="s">
        <v>164</v>
      </c>
      <c r="I409" s="20" t="n">
        <v>63543840</v>
      </c>
      <c r="J409" s="19" t="s">
        <v>16</v>
      </c>
      <c r="K409" s="19" t="s">
        <v>23</v>
      </c>
      <c r="L409" s="20"/>
      <c r="M409" s="20"/>
    </row>
    <row r="410" customFormat="false" ht="20.1" hidden="false" customHeight="true" outlineLevel="0" collapsed="false">
      <c r="A410" s="15" t="s">
        <v>802</v>
      </c>
      <c r="B410" s="16" t="n">
        <v>0.429818289965544</v>
      </c>
      <c r="C410" s="16" t="n">
        <v>0.300948835411026</v>
      </c>
      <c r="D410" s="16" t="n">
        <v>5.42203201850109</v>
      </c>
      <c r="E410" s="16" t="n">
        <v>3.56807150549862</v>
      </c>
      <c r="F410" s="17" t="n">
        <v>1.11165516596802E-005</v>
      </c>
      <c r="G410" s="18" t="n">
        <v>0.0205741159163362</v>
      </c>
      <c r="H410" s="19" t="s">
        <v>101</v>
      </c>
      <c r="I410" s="20" t="n">
        <v>25235652</v>
      </c>
      <c r="J410" s="19" t="s">
        <v>22</v>
      </c>
      <c r="K410" s="19" t="s">
        <v>23</v>
      </c>
      <c r="L410" s="19" t="s">
        <v>803</v>
      </c>
      <c r="M410" s="19" t="s">
        <v>25</v>
      </c>
    </row>
    <row r="411" customFormat="false" ht="20.1" hidden="false" customHeight="true" outlineLevel="0" collapsed="false">
      <c r="A411" s="15" t="s">
        <v>804</v>
      </c>
      <c r="B411" s="16" t="n">
        <v>0.637407910275611</v>
      </c>
      <c r="C411" s="16" t="n">
        <v>-2.25037987999839</v>
      </c>
      <c r="D411" s="16" t="n">
        <v>5.42194886361924</v>
      </c>
      <c r="E411" s="16" t="n">
        <v>3.56786852614163</v>
      </c>
      <c r="F411" s="17" t="n">
        <v>1.11200975668358E-005</v>
      </c>
      <c r="G411" s="18" t="n">
        <v>0.0205741159163362</v>
      </c>
      <c r="H411" s="19" t="s">
        <v>155</v>
      </c>
      <c r="I411" s="20" t="n">
        <v>122019006</v>
      </c>
      <c r="J411" s="19" t="s">
        <v>22</v>
      </c>
      <c r="K411" s="19" t="s">
        <v>17</v>
      </c>
      <c r="L411" s="19" t="s">
        <v>195</v>
      </c>
      <c r="M411" s="19" t="s">
        <v>196</v>
      </c>
    </row>
    <row r="412" customFormat="false" ht="20.1" hidden="false" customHeight="true" outlineLevel="0" collapsed="false">
      <c r="A412" s="15" t="s">
        <v>805</v>
      </c>
      <c r="B412" s="16" t="n">
        <v>0.307877494603559</v>
      </c>
      <c r="C412" s="16" t="n">
        <v>0.48499387470306</v>
      </c>
      <c r="D412" s="16" t="n">
        <v>5.42093452218312</v>
      </c>
      <c r="E412" s="16" t="n">
        <v>3.56539250628201</v>
      </c>
      <c r="F412" s="17" t="n">
        <v>1.11634383329624E-005</v>
      </c>
      <c r="G412" s="18" t="n">
        <v>0.0205741159163362</v>
      </c>
      <c r="H412" s="19" t="s">
        <v>155</v>
      </c>
      <c r="I412" s="20" t="n">
        <v>112455255</v>
      </c>
      <c r="J412" s="19" t="s">
        <v>22</v>
      </c>
      <c r="K412" s="19" t="s">
        <v>91</v>
      </c>
      <c r="L412" s="19" t="s">
        <v>806</v>
      </c>
      <c r="M412" s="19" t="s">
        <v>52</v>
      </c>
    </row>
    <row r="413" customFormat="false" ht="20.1" hidden="false" customHeight="true" outlineLevel="0" collapsed="false">
      <c r="A413" s="15" t="s">
        <v>807</v>
      </c>
      <c r="B413" s="16" t="n">
        <v>-0.442915572612713</v>
      </c>
      <c r="C413" s="16" t="n">
        <v>1.28611887609545</v>
      </c>
      <c r="D413" s="16" t="n">
        <v>-5.12376321163779</v>
      </c>
      <c r="E413" s="16" t="n">
        <v>2.83775710789809</v>
      </c>
      <c r="F413" s="17" t="n">
        <v>1.11643858194945E-005</v>
      </c>
      <c r="G413" s="18" t="n">
        <v>0.0205741159163362</v>
      </c>
      <c r="H413" s="19" t="s">
        <v>121</v>
      </c>
      <c r="I413" s="20" t="n">
        <v>49747880</v>
      </c>
      <c r="J413" s="19" t="s">
        <v>22</v>
      </c>
      <c r="K413" s="19" t="s">
        <v>23</v>
      </c>
      <c r="L413" s="20"/>
      <c r="M413" s="20"/>
    </row>
    <row r="414" customFormat="false" ht="20.1" hidden="false" customHeight="true" outlineLevel="0" collapsed="false">
      <c r="A414" s="15" t="s">
        <v>808</v>
      </c>
      <c r="B414" s="16" t="n">
        <v>0.347174935710389</v>
      </c>
      <c r="C414" s="16" t="n">
        <v>2.4118838813552</v>
      </c>
      <c r="D414" s="16" t="n">
        <v>5.41984021515872</v>
      </c>
      <c r="E414" s="16" t="n">
        <v>3.56272122055957</v>
      </c>
      <c r="F414" s="17" t="n">
        <v>1.12103766901019E-005</v>
      </c>
      <c r="G414" s="18" t="n">
        <v>0.0206087265945791</v>
      </c>
      <c r="H414" s="19" t="s">
        <v>27</v>
      </c>
      <c r="I414" s="20" t="n">
        <v>186058452</v>
      </c>
      <c r="J414" s="19" t="s">
        <v>16</v>
      </c>
      <c r="K414" s="19" t="s">
        <v>23</v>
      </c>
      <c r="L414" s="20"/>
      <c r="M414" s="20"/>
    </row>
    <row r="415" customFormat="false" ht="20.1" hidden="false" customHeight="true" outlineLevel="0" collapsed="false">
      <c r="A415" s="15" t="s">
        <v>809</v>
      </c>
      <c r="B415" s="16" t="n">
        <v>0.377145907270872</v>
      </c>
      <c r="C415" s="16" t="n">
        <v>-0.604501634366052</v>
      </c>
      <c r="D415" s="16" t="n">
        <v>5.41849631224565</v>
      </c>
      <c r="E415" s="16" t="n">
        <v>3.55944055485976</v>
      </c>
      <c r="F415" s="17" t="n">
        <v>1.12682788198373E-005</v>
      </c>
      <c r="G415" s="18" t="n">
        <v>0.0206429749535971</v>
      </c>
      <c r="H415" s="19" t="s">
        <v>155</v>
      </c>
      <c r="I415" s="20" t="n">
        <v>117364230</v>
      </c>
      <c r="J415" s="19" t="s">
        <v>22</v>
      </c>
      <c r="K415" s="19" t="s">
        <v>23</v>
      </c>
      <c r="L415" s="19" t="s">
        <v>810</v>
      </c>
      <c r="M415" s="19" t="s">
        <v>52</v>
      </c>
    </row>
    <row r="416" customFormat="false" ht="20.1" hidden="false" customHeight="true" outlineLevel="0" collapsed="false">
      <c r="A416" s="15" t="s">
        <v>811</v>
      </c>
      <c r="B416" s="16" t="n">
        <v>0.641555126237783</v>
      </c>
      <c r="C416" s="16" t="n">
        <v>0.68427858409003</v>
      </c>
      <c r="D416" s="16" t="n">
        <v>5.41718385110037</v>
      </c>
      <c r="E416" s="16" t="n">
        <v>3.55623653946371</v>
      </c>
      <c r="F416" s="17" t="n">
        <v>1.13251017669781E-005</v>
      </c>
      <c r="G416" s="18" t="n">
        <v>0.0206429749535971</v>
      </c>
      <c r="H416" s="19" t="s">
        <v>66</v>
      </c>
      <c r="I416" s="20" t="n">
        <v>106778611</v>
      </c>
      <c r="J416" s="19" t="s">
        <v>22</v>
      </c>
      <c r="K416" s="19" t="s">
        <v>23</v>
      </c>
      <c r="L416" s="19" t="s">
        <v>812</v>
      </c>
      <c r="M416" s="19" t="s">
        <v>99</v>
      </c>
    </row>
    <row r="417" customFormat="false" ht="20.1" hidden="false" customHeight="true" outlineLevel="0" collapsed="false">
      <c r="A417" s="15" t="s">
        <v>813</v>
      </c>
      <c r="B417" s="16" t="n">
        <v>0.340112184467277</v>
      </c>
      <c r="C417" s="16" t="n">
        <v>-5.41299903448032</v>
      </c>
      <c r="D417" s="16" t="n">
        <v>5.41710353408095</v>
      </c>
      <c r="E417" s="16" t="n">
        <v>3.55604046407612</v>
      </c>
      <c r="F417" s="17" t="n">
        <v>1.13285879560784E-005</v>
      </c>
      <c r="G417" s="18" t="n">
        <v>0.0206429749535971</v>
      </c>
      <c r="H417" s="19" t="s">
        <v>46</v>
      </c>
      <c r="I417" s="20" t="n">
        <v>170303721</v>
      </c>
      <c r="J417" s="19" t="s">
        <v>16</v>
      </c>
      <c r="K417" s="19" t="s">
        <v>28</v>
      </c>
      <c r="L417" s="19" t="s">
        <v>814</v>
      </c>
      <c r="M417" s="19" t="s">
        <v>89</v>
      </c>
    </row>
    <row r="418" customFormat="false" ht="20.1" hidden="false" customHeight="true" outlineLevel="0" collapsed="false">
      <c r="A418" s="15" t="s">
        <v>815</v>
      </c>
      <c r="B418" s="16" t="n">
        <v>-0.441840674565139</v>
      </c>
      <c r="C418" s="16" t="n">
        <v>-0.859626841783407</v>
      </c>
      <c r="D418" s="16" t="n">
        <v>-5.11973703516749</v>
      </c>
      <c r="E418" s="16" t="n">
        <v>2.8278742147313</v>
      </c>
      <c r="F418" s="17" t="n">
        <v>1.13380259975791E-005</v>
      </c>
      <c r="G418" s="18" t="n">
        <v>0.0206429749535971</v>
      </c>
      <c r="H418" s="19" t="s">
        <v>70</v>
      </c>
      <c r="I418" s="20" t="n">
        <v>29981404</v>
      </c>
      <c r="J418" s="19" t="s">
        <v>16</v>
      </c>
      <c r="K418" s="19" t="s">
        <v>23</v>
      </c>
      <c r="L418" s="19" t="s">
        <v>816</v>
      </c>
      <c r="M418" s="19" t="s">
        <v>25</v>
      </c>
    </row>
    <row r="419" customFormat="false" ht="20.1" hidden="false" customHeight="true" outlineLevel="0" collapsed="false">
      <c r="A419" s="15" t="s">
        <v>817</v>
      </c>
      <c r="B419" s="16" t="n">
        <v>0.576475275835409</v>
      </c>
      <c r="C419" s="16" t="n">
        <v>2.41583673342981</v>
      </c>
      <c r="D419" s="16" t="n">
        <v>5.41581600297786</v>
      </c>
      <c r="E419" s="16" t="n">
        <v>3.55289720306125</v>
      </c>
      <c r="F419" s="17" t="n">
        <v>1.13846137436404E-005</v>
      </c>
      <c r="G419" s="18" t="n">
        <v>0.0206780896223069</v>
      </c>
      <c r="H419" s="19" t="s">
        <v>101</v>
      </c>
      <c r="I419" s="20" t="n">
        <v>30184747</v>
      </c>
      <c r="J419" s="19" t="s">
        <v>16</v>
      </c>
      <c r="K419" s="19" t="s">
        <v>23</v>
      </c>
      <c r="L419" s="20"/>
      <c r="M419" s="20"/>
    </row>
    <row r="420" customFormat="false" ht="20.1" hidden="false" customHeight="true" outlineLevel="0" collapsed="false">
      <c r="A420" s="15" t="s">
        <v>818</v>
      </c>
      <c r="B420" s="16" t="n">
        <v>0.394078704286978</v>
      </c>
      <c r="C420" s="16" t="n">
        <v>1.10043833895877</v>
      </c>
      <c r="D420" s="16" t="n">
        <v>5.4128297183807</v>
      </c>
      <c r="E420" s="16" t="n">
        <v>3.54560638242978</v>
      </c>
      <c r="F420" s="17" t="n">
        <v>1.15155792584335E-005</v>
      </c>
      <c r="G420" s="18" t="n">
        <v>0.0208659265747221</v>
      </c>
      <c r="H420" s="19" t="s">
        <v>50</v>
      </c>
      <c r="I420" s="20" t="n">
        <v>201794425</v>
      </c>
      <c r="J420" s="19" t="s">
        <v>16</v>
      </c>
      <c r="K420" s="19" t="s">
        <v>148</v>
      </c>
      <c r="L420" s="19" t="s">
        <v>819</v>
      </c>
      <c r="M420" s="19" t="s">
        <v>44</v>
      </c>
    </row>
    <row r="421" customFormat="false" ht="20.1" hidden="false" customHeight="true" outlineLevel="0" collapsed="false">
      <c r="A421" s="15" t="s">
        <v>820</v>
      </c>
      <c r="B421" s="16" t="n">
        <v>0.499365316017597</v>
      </c>
      <c r="C421" s="16" t="n">
        <v>1.56203425508377</v>
      </c>
      <c r="D421" s="16" t="n">
        <v>5.41097712425021</v>
      </c>
      <c r="E421" s="16" t="n">
        <v>3.54108312921062</v>
      </c>
      <c r="F421" s="17" t="n">
        <v>1.15975475146711E-005</v>
      </c>
      <c r="G421" s="18" t="n">
        <v>0.0209642970772064</v>
      </c>
      <c r="H421" s="19" t="s">
        <v>46</v>
      </c>
      <c r="I421" s="20" t="n">
        <v>52437646</v>
      </c>
      <c r="J421" s="19" t="s">
        <v>22</v>
      </c>
      <c r="K421" s="19" t="s">
        <v>23</v>
      </c>
      <c r="L421" s="19" t="s">
        <v>458</v>
      </c>
      <c r="M421" s="19" t="s">
        <v>25</v>
      </c>
    </row>
    <row r="422" customFormat="false" ht="20.1" hidden="false" customHeight="true" outlineLevel="0" collapsed="false">
      <c r="A422" s="15" t="s">
        <v>821</v>
      </c>
      <c r="B422" s="16" t="n">
        <v>0.340823391590606</v>
      </c>
      <c r="C422" s="16" t="n">
        <v>-5.1036613493857</v>
      </c>
      <c r="D422" s="16" t="n">
        <v>5.41028924985895</v>
      </c>
      <c r="E422" s="16" t="n">
        <v>3.53940357875648</v>
      </c>
      <c r="F422" s="17" t="n">
        <v>1.16281241499512E-005</v>
      </c>
      <c r="G422" s="18" t="n">
        <v>0.0209695223137947</v>
      </c>
      <c r="H422" s="19" t="s">
        <v>54</v>
      </c>
      <c r="I422" s="20" t="n">
        <v>58609602</v>
      </c>
      <c r="J422" s="19" t="s">
        <v>22</v>
      </c>
      <c r="K422" s="19" t="s">
        <v>28</v>
      </c>
      <c r="L422" s="19" t="s">
        <v>822</v>
      </c>
      <c r="M422" s="19" t="s">
        <v>823</v>
      </c>
    </row>
    <row r="423" customFormat="false" ht="20.1" hidden="false" customHeight="true" outlineLevel="0" collapsed="false">
      <c r="A423" s="15" t="s">
        <v>824</v>
      </c>
      <c r="B423" s="16" t="n">
        <v>0.521282774022331</v>
      </c>
      <c r="C423" s="16" t="n">
        <v>1.23966068035418</v>
      </c>
      <c r="D423" s="16" t="n">
        <v>5.40845572591071</v>
      </c>
      <c r="E423" s="16" t="n">
        <v>3.53492661409425</v>
      </c>
      <c r="F423" s="17" t="n">
        <v>1.17100022965858E-005</v>
      </c>
      <c r="G423" s="18" t="n">
        <v>0.0210670173145976</v>
      </c>
      <c r="H423" s="19" t="s">
        <v>15</v>
      </c>
      <c r="I423" s="20" t="n">
        <v>9837208</v>
      </c>
      <c r="J423" s="19" t="s">
        <v>22</v>
      </c>
      <c r="K423" s="19" t="s">
        <v>23</v>
      </c>
      <c r="L423" s="19" t="s">
        <v>825</v>
      </c>
      <c r="M423" s="19" t="s">
        <v>25</v>
      </c>
    </row>
    <row r="424" customFormat="false" ht="20.1" hidden="false" customHeight="true" outlineLevel="0" collapsed="false">
      <c r="A424" s="15" t="s">
        <v>826</v>
      </c>
      <c r="B424" s="16" t="n">
        <v>0.370093341765613</v>
      </c>
      <c r="C424" s="16" t="n">
        <v>0.690328578531096</v>
      </c>
      <c r="D424" s="16" t="n">
        <v>5.40747212462926</v>
      </c>
      <c r="E424" s="16" t="n">
        <v>3.5325248472273</v>
      </c>
      <c r="F424" s="17" t="n">
        <v>1.17541526505148E-005</v>
      </c>
      <c r="G424" s="18" t="n">
        <v>0.0210963364650786</v>
      </c>
      <c r="H424" s="19" t="s">
        <v>164</v>
      </c>
      <c r="I424" s="20" t="n">
        <v>102955697</v>
      </c>
      <c r="J424" s="19" t="s">
        <v>16</v>
      </c>
      <c r="K424" s="19" t="s">
        <v>23</v>
      </c>
      <c r="L424" s="20"/>
      <c r="M424" s="20"/>
    </row>
    <row r="425" customFormat="false" ht="20.1" hidden="false" customHeight="true" outlineLevel="0" collapsed="false">
      <c r="A425" s="15" t="s">
        <v>827</v>
      </c>
      <c r="B425" s="16" t="n">
        <v>0.703154897391537</v>
      </c>
      <c r="C425" s="16" t="n">
        <v>-0.17975496079738</v>
      </c>
      <c r="D425" s="16" t="n">
        <v>5.40596360179677</v>
      </c>
      <c r="E425" s="16" t="n">
        <v>3.52884121204765</v>
      </c>
      <c r="F425" s="17" t="n">
        <v>1.18221736910828E-005</v>
      </c>
      <c r="G425" s="18" t="n">
        <v>0.0211682587813111</v>
      </c>
      <c r="H425" s="19" t="s">
        <v>211</v>
      </c>
      <c r="I425" s="20" t="n">
        <v>135277616</v>
      </c>
      <c r="J425" s="19" t="s">
        <v>22</v>
      </c>
      <c r="K425" s="19" t="s">
        <v>23</v>
      </c>
      <c r="L425" s="19" t="s">
        <v>828</v>
      </c>
      <c r="M425" s="19" t="s">
        <v>829</v>
      </c>
    </row>
    <row r="426" customFormat="false" ht="20.1" hidden="false" customHeight="true" outlineLevel="0" collapsed="false">
      <c r="A426" s="15" t="s">
        <v>830</v>
      </c>
      <c r="B426" s="16" t="n">
        <v>0.324708722180981</v>
      </c>
      <c r="C426" s="16" t="n">
        <v>-2.6910495168796</v>
      </c>
      <c r="D426" s="16" t="n">
        <v>5.4045007127769</v>
      </c>
      <c r="E426" s="16" t="n">
        <v>3.52526888241964</v>
      </c>
      <c r="F426" s="17" t="n">
        <v>1.18884957689164E-005</v>
      </c>
      <c r="G426" s="18" t="n">
        <v>0.0212184867630563</v>
      </c>
      <c r="H426" s="19" t="s">
        <v>21</v>
      </c>
      <c r="I426" s="20" t="n">
        <v>6704074</v>
      </c>
      <c r="J426" s="19" t="s">
        <v>22</v>
      </c>
      <c r="K426" s="19" t="s">
        <v>28</v>
      </c>
      <c r="L426" s="20"/>
      <c r="M426" s="20"/>
    </row>
    <row r="427" customFormat="false" ht="20.1" hidden="false" customHeight="true" outlineLevel="0" collapsed="false">
      <c r="A427" s="15" t="s">
        <v>831</v>
      </c>
      <c r="B427" s="16" t="n">
        <v>0.663117035430206</v>
      </c>
      <c r="C427" s="16" t="n">
        <v>-3.71037679178924</v>
      </c>
      <c r="D427" s="16" t="n">
        <v>5.40411031901039</v>
      </c>
      <c r="E427" s="16" t="n">
        <v>3.52431553186997</v>
      </c>
      <c r="F427" s="17" t="n">
        <v>1.19062547438938E-005</v>
      </c>
      <c r="G427" s="18" t="n">
        <v>0.0212184867630563</v>
      </c>
      <c r="H427" s="19" t="s">
        <v>50</v>
      </c>
      <c r="I427" s="20" t="n">
        <v>114888769</v>
      </c>
      <c r="J427" s="19" t="s">
        <v>22</v>
      </c>
      <c r="K427" s="19" t="s">
        <v>23</v>
      </c>
      <c r="L427" s="20"/>
      <c r="M427" s="20"/>
    </row>
    <row r="428" customFormat="false" ht="20.1" hidden="false" customHeight="true" outlineLevel="0" collapsed="false">
      <c r="A428" s="15" t="s">
        <v>832</v>
      </c>
      <c r="B428" s="16" t="n">
        <v>0.422441702367705</v>
      </c>
      <c r="C428" s="16" t="n">
        <v>2.51118745166802</v>
      </c>
      <c r="D428" s="16" t="n">
        <v>5.40309204016914</v>
      </c>
      <c r="E428" s="16" t="n">
        <v>3.52182882981414</v>
      </c>
      <c r="F428" s="17" t="n">
        <v>1.19526953784978E-005</v>
      </c>
      <c r="G428" s="18" t="n">
        <v>0.0212512470496506</v>
      </c>
      <c r="H428" s="19" t="s">
        <v>66</v>
      </c>
      <c r="I428" s="20" t="n">
        <v>242551442</v>
      </c>
      <c r="J428" s="19" t="s">
        <v>22</v>
      </c>
      <c r="K428" s="19" t="s">
        <v>17</v>
      </c>
      <c r="L428" s="19" t="s">
        <v>833</v>
      </c>
      <c r="M428" s="19" t="s">
        <v>52</v>
      </c>
    </row>
    <row r="429" customFormat="false" ht="20.1" hidden="false" customHeight="true" outlineLevel="0" collapsed="false">
      <c r="A429" s="15" t="s">
        <v>834</v>
      </c>
      <c r="B429" s="16" t="n">
        <v>-0.385249485309867</v>
      </c>
      <c r="C429" s="16" t="n">
        <v>3.26830079690125</v>
      </c>
      <c r="D429" s="16" t="n">
        <v>-5.1048072394252</v>
      </c>
      <c r="E429" s="16" t="n">
        <v>2.7912224181171</v>
      </c>
      <c r="F429" s="17" t="n">
        <v>1.20046916366949E-005</v>
      </c>
      <c r="G429" s="18" t="n">
        <v>0.0212937083585268</v>
      </c>
      <c r="H429" s="19" t="s">
        <v>54</v>
      </c>
      <c r="I429" s="20" t="n">
        <v>7674347</v>
      </c>
      <c r="J429" s="19" t="s">
        <v>22</v>
      </c>
      <c r="K429" s="19" t="s">
        <v>148</v>
      </c>
      <c r="L429" s="19" t="s">
        <v>835</v>
      </c>
      <c r="M429" s="19" t="s">
        <v>52</v>
      </c>
    </row>
    <row r="430" customFormat="false" ht="20.1" hidden="false" customHeight="true" outlineLevel="0" collapsed="false">
      <c r="A430" s="15" t="s">
        <v>836</v>
      </c>
      <c r="B430" s="16" t="n">
        <v>0.367202269214763</v>
      </c>
      <c r="C430" s="16" t="n">
        <v>1.78463411248031</v>
      </c>
      <c r="D430" s="16" t="n">
        <v>5.40007004934974</v>
      </c>
      <c r="E430" s="16" t="n">
        <v>3.51444858062234</v>
      </c>
      <c r="F430" s="17" t="n">
        <v>1.20915393445211E-005</v>
      </c>
      <c r="G430" s="18" t="n">
        <v>0.0213275634142945</v>
      </c>
      <c r="H430" s="19" t="s">
        <v>63</v>
      </c>
      <c r="I430" s="20" t="n">
        <v>79963691</v>
      </c>
      <c r="J430" s="19" t="s">
        <v>22</v>
      </c>
      <c r="K430" s="19" t="s">
        <v>17</v>
      </c>
      <c r="L430" s="19" t="s">
        <v>837</v>
      </c>
      <c r="M430" s="19" t="s">
        <v>25</v>
      </c>
    </row>
    <row r="431" customFormat="false" ht="20.1" hidden="false" customHeight="true" outlineLevel="0" collapsed="false">
      <c r="A431" s="15" t="s">
        <v>838</v>
      </c>
      <c r="B431" s="16" t="n">
        <v>0.459406140868256</v>
      </c>
      <c r="C431" s="16" t="n">
        <v>-2.07005246428657</v>
      </c>
      <c r="D431" s="16" t="n">
        <v>5.39973779876451</v>
      </c>
      <c r="E431" s="16" t="n">
        <v>3.5136371322177</v>
      </c>
      <c r="F431" s="17" t="n">
        <v>1.21068980203611E-005</v>
      </c>
      <c r="G431" s="18" t="n">
        <v>0.0213275634142945</v>
      </c>
      <c r="H431" s="19" t="s">
        <v>59</v>
      </c>
      <c r="I431" s="20" t="n">
        <v>55513525</v>
      </c>
      <c r="J431" s="19" t="s">
        <v>22</v>
      </c>
      <c r="K431" s="19" t="s">
        <v>28</v>
      </c>
      <c r="L431" s="19" t="s">
        <v>60</v>
      </c>
      <c r="M431" s="19" t="s">
        <v>61</v>
      </c>
    </row>
    <row r="432" customFormat="false" ht="20.1" hidden="false" customHeight="true" outlineLevel="0" collapsed="false">
      <c r="A432" s="15" t="s">
        <v>839</v>
      </c>
      <c r="B432" s="16" t="n">
        <v>0.372440879982169</v>
      </c>
      <c r="C432" s="16" t="n">
        <v>-2.14022450522189</v>
      </c>
      <c r="D432" s="16" t="n">
        <v>5.39970848030324</v>
      </c>
      <c r="E432" s="16" t="n">
        <v>3.51356552806867</v>
      </c>
      <c r="F432" s="21" t="n">
        <v>1.2108254194449E-005</v>
      </c>
      <c r="G432" s="18" t="n">
        <v>0.0213275634142945</v>
      </c>
      <c r="H432" s="19" t="s">
        <v>54</v>
      </c>
      <c r="I432" s="20" t="n">
        <v>36247869</v>
      </c>
      <c r="J432" s="19" t="s">
        <v>22</v>
      </c>
      <c r="K432" s="19" t="s">
        <v>28</v>
      </c>
      <c r="L432" s="19" t="s">
        <v>184</v>
      </c>
      <c r="M432" s="19" t="s">
        <v>185</v>
      </c>
    </row>
    <row r="433" customFormat="false" ht="20.1" hidden="false" customHeight="true" outlineLevel="0" collapsed="false">
      <c r="A433" s="15" t="s">
        <v>840</v>
      </c>
      <c r="B433" s="16" t="n">
        <v>0.458429834885135</v>
      </c>
      <c r="C433" s="16" t="n">
        <v>3.65927399851704</v>
      </c>
      <c r="D433" s="16" t="n">
        <v>5.39772129404457</v>
      </c>
      <c r="E433" s="16" t="n">
        <v>3.50871212968165</v>
      </c>
      <c r="F433" s="17" t="n">
        <v>1.22005134915866E-005</v>
      </c>
      <c r="G433" s="18" t="n">
        <v>0.0214402086336314</v>
      </c>
      <c r="H433" s="19" t="s">
        <v>138</v>
      </c>
      <c r="I433" s="20" t="n">
        <v>63920524</v>
      </c>
      <c r="J433" s="19" t="s">
        <v>22</v>
      </c>
      <c r="K433" s="19" t="s">
        <v>23</v>
      </c>
      <c r="L433" s="19" t="s">
        <v>841</v>
      </c>
      <c r="M433" s="19" t="s">
        <v>323</v>
      </c>
    </row>
    <row r="434" customFormat="false" ht="20.1" hidden="false" customHeight="true" outlineLevel="0" collapsed="false">
      <c r="A434" s="15" t="s">
        <v>842</v>
      </c>
      <c r="B434" s="16" t="n">
        <v>-0.374267649315553</v>
      </c>
      <c r="C434" s="16" t="n">
        <v>4.34781601155244</v>
      </c>
      <c r="D434" s="16" t="n">
        <v>-5.09887717073541</v>
      </c>
      <c r="E434" s="16" t="n">
        <v>2.77666264443002</v>
      </c>
      <c r="F434" s="17" t="n">
        <v>1.22797346718988E-005</v>
      </c>
      <c r="G434" s="18" t="n">
        <v>0.0215294732388183</v>
      </c>
      <c r="H434" s="19" t="s">
        <v>63</v>
      </c>
      <c r="I434" s="20" t="n">
        <v>78682561</v>
      </c>
      <c r="J434" s="19" t="s">
        <v>16</v>
      </c>
      <c r="K434" s="19" t="s">
        <v>23</v>
      </c>
      <c r="L434" s="19" t="s">
        <v>843</v>
      </c>
      <c r="M434" s="19" t="s">
        <v>52</v>
      </c>
    </row>
    <row r="435" customFormat="false" ht="20.1" hidden="false" customHeight="true" outlineLevel="0" collapsed="false">
      <c r="A435" s="15" t="s">
        <v>844</v>
      </c>
      <c r="B435" s="16" t="n">
        <v>0.456908445330054</v>
      </c>
      <c r="C435" s="16" t="n">
        <v>0.817525605784757</v>
      </c>
      <c r="D435" s="16" t="n">
        <v>5.39507192893226</v>
      </c>
      <c r="E435" s="16" t="n">
        <v>3.50224110700901</v>
      </c>
      <c r="F435" s="17" t="n">
        <v>1.23245597055092E-005</v>
      </c>
      <c r="G435" s="18" t="n">
        <v>0.0215384404661224</v>
      </c>
      <c r="H435" s="19" t="s">
        <v>46</v>
      </c>
      <c r="I435" s="20" t="n">
        <v>125788261</v>
      </c>
      <c r="J435" s="19" t="s">
        <v>16</v>
      </c>
      <c r="K435" s="19" t="s">
        <v>23</v>
      </c>
      <c r="L435" s="19" t="s">
        <v>845</v>
      </c>
      <c r="M435" s="19" t="s">
        <v>309</v>
      </c>
    </row>
    <row r="436" customFormat="false" ht="20.1" hidden="false" customHeight="true" outlineLevel="0" collapsed="false">
      <c r="A436" s="15" t="s">
        <v>846</v>
      </c>
      <c r="B436" s="16" t="n">
        <v>0.400185806969661</v>
      </c>
      <c r="C436" s="16" t="n">
        <v>3.23218085223908</v>
      </c>
      <c r="D436" s="16" t="n">
        <v>5.39470735025848</v>
      </c>
      <c r="E436" s="16" t="n">
        <v>3.50135059914017</v>
      </c>
      <c r="F436" s="17" t="n">
        <v>1.23417235987314E-005</v>
      </c>
      <c r="G436" s="18" t="n">
        <v>0.0215384404661224</v>
      </c>
      <c r="H436" s="19" t="s">
        <v>66</v>
      </c>
      <c r="I436" s="20" t="n">
        <v>145439424</v>
      </c>
      <c r="J436" s="19" t="s">
        <v>22</v>
      </c>
      <c r="K436" s="19" t="s">
        <v>23</v>
      </c>
      <c r="L436" s="20"/>
      <c r="M436" s="20"/>
    </row>
    <row r="437" customFormat="false" ht="20.1" hidden="false" customHeight="true" outlineLevel="0" collapsed="false">
      <c r="A437" s="15" t="s">
        <v>847</v>
      </c>
      <c r="B437" s="16" t="n">
        <v>0.545395144693725</v>
      </c>
      <c r="C437" s="16" t="n">
        <v>0.513106985987857</v>
      </c>
      <c r="D437" s="16" t="n">
        <v>5.39186986843604</v>
      </c>
      <c r="E437" s="16" t="n">
        <v>3.49441959927232</v>
      </c>
      <c r="F437" s="17" t="n">
        <v>1.24760903809088E-005</v>
      </c>
      <c r="G437" s="18" t="n">
        <v>0.021693872201195</v>
      </c>
      <c r="H437" s="19" t="s">
        <v>15</v>
      </c>
      <c r="I437" s="20" t="n">
        <v>96698526</v>
      </c>
      <c r="J437" s="19" t="s">
        <v>16</v>
      </c>
      <c r="K437" s="19" t="s">
        <v>23</v>
      </c>
      <c r="L437" s="20"/>
      <c r="M437" s="20"/>
    </row>
    <row r="438" customFormat="false" ht="20.1" hidden="false" customHeight="true" outlineLevel="0" collapsed="false">
      <c r="A438" s="15" t="s">
        <v>848</v>
      </c>
      <c r="B438" s="16" t="n">
        <v>0.842419992620704</v>
      </c>
      <c r="C438" s="16" t="n">
        <v>-5.03462661533851</v>
      </c>
      <c r="D438" s="16" t="n">
        <v>5.39161826232038</v>
      </c>
      <c r="E438" s="16" t="n">
        <v>3.49380498917192</v>
      </c>
      <c r="F438" s="17" t="n">
        <v>1.24880721406923E-005</v>
      </c>
      <c r="G438" s="18" t="n">
        <v>0.021693872201195</v>
      </c>
      <c r="H438" s="19" t="s">
        <v>138</v>
      </c>
      <c r="I438" s="20" t="n">
        <v>77965123</v>
      </c>
      <c r="J438" s="19" t="s">
        <v>22</v>
      </c>
      <c r="K438" s="19" t="s">
        <v>28</v>
      </c>
      <c r="L438" s="19" t="s">
        <v>849</v>
      </c>
      <c r="M438" s="19" t="s">
        <v>850</v>
      </c>
    </row>
    <row r="439" customFormat="false" ht="20.1" hidden="false" customHeight="true" outlineLevel="0" collapsed="false">
      <c r="A439" s="15" t="s">
        <v>851</v>
      </c>
      <c r="B439" s="16" t="n">
        <v>0.357281945123928</v>
      </c>
      <c r="C439" s="16" t="n">
        <v>0.719671338725022</v>
      </c>
      <c r="D439" s="16" t="n">
        <v>5.38643109031739</v>
      </c>
      <c r="E439" s="16" t="n">
        <v>3.48113323719216</v>
      </c>
      <c r="F439" s="17" t="n">
        <v>1.27375514929054E-005</v>
      </c>
      <c r="G439" s="18" t="n">
        <v>0.0220766251452723</v>
      </c>
      <c r="H439" s="19" t="s">
        <v>27</v>
      </c>
      <c r="I439" s="20" t="n">
        <v>7825545</v>
      </c>
      <c r="J439" s="19" t="s">
        <v>16</v>
      </c>
      <c r="K439" s="19" t="s">
        <v>23</v>
      </c>
      <c r="L439" s="19" t="s">
        <v>852</v>
      </c>
      <c r="M439" s="19" t="s">
        <v>52</v>
      </c>
    </row>
    <row r="440" customFormat="false" ht="20.1" hidden="false" customHeight="true" outlineLevel="0" collapsed="false">
      <c r="A440" s="15" t="s">
        <v>853</v>
      </c>
      <c r="B440" s="16" t="n">
        <v>0.44228844265281</v>
      </c>
      <c r="C440" s="16" t="n">
        <v>1.37118940095941</v>
      </c>
      <c r="D440" s="16" t="n">
        <v>5.38386955456849</v>
      </c>
      <c r="E440" s="16" t="n">
        <v>3.47487509442347</v>
      </c>
      <c r="F440" s="17" t="n">
        <v>1.28624968064974E-005</v>
      </c>
      <c r="G440" s="18" t="n">
        <v>0.0222422817208337</v>
      </c>
      <c r="H440" s="19" t="s">
        <v>27</v>
      </c>
      <c r="I440" s="20" t="n">
        <v>184241414</v>
      </c>
      <c r="J440" s="19" t="s">
        <v>22</v>
      </c>
      <c r="K440" s="19" t="s">
        <v>23</v>
      </c>
      <c r="L440" s="19" t="s">
        <v>854</v>
      </c>
      <c r="M440" s="19" t="s">
        <v>571</v>
      </c>
    </row>
    <row r="441" customFormat="false" ht="20.1" hidden="false" customHeight="true" outlineLevel="0" collapsed="false">
      <c r="A441" s="15" t="s">
        <v>855</v>
      </c>
      <c r="B441" s="16" t="n">
        <v>0.622819996316592</v>
      </c>
      <c r="C441" s="16" t="n">
        <v>2.35348304331547</v>
      </c>
      <c r="D441" s="16" t="n">
        <v>5.38294005218955</v>
      </c>
      <c r="E441" s="16" t="n">
        <v>3.4726041157683</v>
      </c>
      <c r="F441" s="17" t="n">
        <v>1.29081240922658E-005</v>
      </c>
      <c r="G441" s="18" t="n">
        <v>0.0222703365104842</v>
      </c>
      <c r="H441" s="19" t="s">
        <v>66</v>
      </c>
      <c r="I441" s="20" t="n">
        <v>47096564</v>
      </c>
      <c r="J441" s="19" t="s">
        <v>16</v>
      </c>
      <c r="K441" s="19" t="s">
        <v>23</v>
      </c>
      <c r="L441" s="20"/>
      <c r="M441" s="20"/>
    </row>
    <row r="442" customFormat="false" ht="20.1" hidden="false" customHeight="true" outlineLevel="0" collapsed="false">
      <c r="A442" s="15" t="s">
        <v>856</v>
      </c>
      <c r="B442" s="16" t="n">
        <v>0.394523416050702</v>
      </c>
      <c r="C442" s="16" t="n">
        <v>-2.57723329124535</v>
      </c>
      <c r="D442" s="16" t="n">
        <v>5.38166744806401</v>
      </c>
      <c r="E442" s="16" t="n">
        <v>3.46949478528658</v>
      </c>
      <c r="F442" s="17" t="n">
        <v>1.29708440165637E-005</v>
      </c>
      <c r="G442" s="18" t="n">
        <v>0.0223276866190123</v>
      </c>
      <c r="H442" s="19" t="s">
        <v>50</v>
      </c>
      <c r="I442" s="20" t="n">
        <v>201583478</v>
      </c>
      <c r="J442" s="19" t="s">
        <v>16</v>
      </c>
      <c r="K442" s="19" t="s">
        <v>23</v>
      </c>
      <c r="L442" s="20"/>
      <c r="M442" s="20"/>
    </row>
    <row r="443" customFormat="false" ht="20.1" hidden="false" customHeight="true" outlineLevel="0" collapsed="false">
      <c r="A443" s="15" t="s">
        <v>857</v>
      </c>
      <c r="B443" s="16" t="n">
        <v>0.459736513311982</v>
      </c>
      <c r="C443" s="16" t="n">
        <v>1.55409553390646</v>
      </c>
      <c r="D443" s="16" t="n">
        <v>5.37857054242051</v>
      </c>
      <c r="E443" s="16" t="n">
        <v>3.46192779257333</v>
      </c>
      <c r="F443" s="17" t="n">
        <v>1.31246911123185E-005</v>
      </c>
      <c r="G443" s="18" t="n">
        <v>0.0225412849703528</v>
      </c>
      <c r="H443" s="19" t="s">
        <v>138</v>
      </c>
      <c r="I443" s="20" t="n">
        <v>104183509</v>
      </c>
      <c r="J443" s="19" t="s">
        <v>16</v>
      </c>
      <c r="K443" s="19" t="s">
        <v>17</v>
      </c>
      <c r="L443" s="19" t="s">
        <v>858</v>
      </c>
      <c r="M443" s="19" t="s">
        <v>25</v>
      </c>
    </row>
    <row r="444" customFormat="false" ht="20.1" hidden="false" customHeight="true" outlineLevel="0" collapsed="false">
      <c r="A444" s="15" t="s">
        <v>859</v>
      </c>
      <c r="B444" s="16" t="n">
        <v>0.476459078688936</v>
      </c>
      <c r="C444" s="16" t="n">
        <v>-0.383888756806296</v>
      </c>
      <c r="D444" s="16" t="n">
        <v>5.37790009765242</v>
      </c>
      <c r="E444" s="16" t="n">
        <v>3.46028955426014</v>
      </c>
      <c r="F444" s="17" t="n">
        <v>1.31582257304103E-005</v>
      </c>
      <c r="G444" s="18" t="n">
        <v>0.022547751039234</v>
      </c>
      <c r="H444" s="19" t="s">
        <v>32</v>
      </c>
      <c r="I444" s="20" t="n">
        <v>23390230</v>
      </c>
      <c r="J444" s="19" t="s">
        <v>22</v>
      </c>
      <c r="K444" s="19" t="s">
        <v>91</v>
      </c>
      <c r="L444" s="19" t="s">
        <v>860</v>
      </c>
      <c r="M444" s="19" t="s">
        <v>25</v>
      </c>
    </row>
    <row r="445" customFormat="false" ht="20.1" hidden="false" customHeight="true" outlineLevel="0" collapsed="false">
      <c r="A445" s="15" t="s">
        <v>861</v>
      </c>
      <c r="B445" s="16" t="n">
        <v>0.310957344942663</v>
      </c>
      <c r="C445" s="16" t="n">
        <v>1.08597199958199</v>
      </c>
      <c r="D445" s="16" t="n">
        <v>5.37710476218848</v>
      </c>
      <c r="E445" s="16" t="n">
        <v>3.45834611178833</v>
      </c>
      <c r="F445" s="17" t="n">
        <v>1.31981131955414E-005</v>
      </c>
      <c r="G445" s="18" t="n">
        <v>0.0225650494918037</v>
      </c>
      <c r="H445" s="19" t="s">
        <v>101</v>
      </c>
      <c r="I445" s="20" t="n">
        <v>42931922</v>
      </c>
      <c r="J445" s="19" t="s">
        <v>22</v>
      </c>
      <c r="K445" s="19" t="s">
        <v>23</v>
      </c>
      <c r="L445" s="20"/>
      <c r="M445" s="20"/>
    </row>
    <row r="446" customFormat="false" ht="20.1" hidden="false" customHeight="true" outlineLevel="0" collapsed="false">
      <c r="A446" s="15" t="s">
        <v>862</v>
      </c>
      <c r="B446" s="16" t="n">
        <v>0.636217186395998</v>
      </c>
      <c r="C446" s="16" t="n">
        <v>-4.83794755132284</v>
      </c>
      <c r="D446" s="16" t="n">
        <v>5.37501125975386</v>
      </c>
      <c r="E446" s="16" t="n">
        <v>3.45323036418206</v>
      </c>
      <c r="F446" s="17" t="n">
        <v>1.33036581864775E-005</v>
      </c>
      <c r="G446" s="18" t="n">
        <v>0.0226942730376779</v>
      </c>
      <c r="H446" s="19" t="s">
        <v>54</v>
      </c>
      <c r="I446" s="20" t="n">
        <v>58951814</v>
      </c>
      <c r="J446" s="19" t="s">
        <v>22</v>
      </c>
      <c r="K446" s="19" t="s">
        <v>28</v>
      </c>
      <c r="L446" s="19" t="s">
        <v>863</v>
      </c>
      <c r="M446" s="19" t="s">
        <v>30</v>
      </c>
    </row>
    <row r="447" customFormat="false" ht="20.1" hidden="false" customHeight="true" outlineLevel="0" collapsed="false">
      <c r="A447" s="15" t="s">
        <v>864</v>
      </c>
      <c r="B447" s="16" t="n">
        <v>0.580347086106701</v>
      </c>
      <c r="C447" s="16" t="n">
        <v>0.310017189670093</v>
      </c>
      <c r="D447" s="16" t="n">
        <v>5.37407995786704</v>
      </c>
      <c r="E447" s="16" t="n">
        <v>3.45095452766727</v>
      </c>
      <c r="F447" s="17" t="n">
        <v>1.33508685746653E-005</v>
      </c>
      <c r="G447" s="18" t="n">
        <v>0.0227236283433582</v>
      </c>
      <c r="H447" s="19" t="s">
        <v>46</v>
      </c>
      <c r="I447" s="20" t="n">
        <v>71247280</v>
      </c>
      <c r="J447" s="19" t="s">
        <v>16</v>
      </c>
      <c r="K447" s="19" t="s">
        <v>23</v>
      </c>
      <c r="L447" s="19" t="s">
        <v>865</v>
      </c>
      <c r="M447" s="19" t="s">
        <v>52</v>
      </c>
    </row>
    <row r="448" customFormat="false" ht="20.1" hidden="false" customHeight="true" outlineLevel="0" collapsed="false">
      <c r="A448" s="15" t="s">
        <v>866</v>
      </c>
      <c r="B448" s="16" t="n">
        <v>0.845970328728539</v>
      </c>
      <c r="C448" s="16" t="n">
        <v>-1.21292986620629</v>
      </c>
      <c r="D448" s="16" t="n">
        <v>5.37268229932847</v>
      </c>
      <c r="E448" s="16" t="n">
        <v>3.44753895810786</v>
      </c>
      <c r="F448" s="17" t="n">
        <v>1.34220199509577E-005</v>
      </c>
      <c r="G448" s="18" t="n">
        <v>0.0227935090155944</v>
      </c>
      <c r="H448" s="19" t="s">
        <v>59</v>
      </c>
      <c r="I448" s="20" t="n">
        <v>21245151</v>
      </c>
      <c r="J448" s="19" t="s">
        <v>16</v>
      </c>
      <c r="K448" s="19" t="s">
        <v>23</v>
      </c>
      <c r="L448" s="19" t="s">
        <v>867</v>
      </c>
      <c r="M448" s="19" t="s">
        <v>61</v>
      </c>
    </row>
    <row r="449" customFormat="false" ht="20.1" hidden="false" customHeight="true" outlineLevel="0" collapsed="false">
      <c r="A449" s="15" t="s">
        <v>868</v>
      </c>
      <c r="B449" s="16" t="n">
        <v>2.12158140044779</v>
      </c>
      <c r="C449" s="16" t="n">
        <v>2.30596650243638</v>
      </c>
      <c r="D449" s="16" t="n">
        <v>5.37146345979935</v>
      </c>
      <c r="E449" s="16" t="n">
        <v>3.44456029457913</v>
      </c>
      <c r="F449" s="17" t="n">
        <v>1.34843632224923E-005</v>
      </c>
      <c r="G449" s="18" t="n">
        <v>0.0228481524083484</v>
      </c>
      <c r="H449" s="19" t="s">
        <v>46</v>
      </c>
      <c r="I449" s="20" t="n">
        <v>196318703</v>
      </c>
      <c r="J449" s="19" t="s">
        <v>16</v>
      </c>
      <c r="K449" s="19" t="s">
        <v>23</v>
      </c>
      <c r="L449" s="20"/>
      <c r="M449" s="20"/>
    </row>
    <row r="450" customFormat="false" ht="20.1" hidden="false" customHeight="true" outlineLevel="0" collapsed="false">
      <c r="A450" s="15" t="s">
        <v>869</v>
      </c>
      <c r="B450" s="16" t="n">
        <v>-0.378445477012071</v>
      </c>
      <c r="C450" s="16" t="n">
        <v>0.304442797594115</v>
      </c>
      <c r="D450" s="16" t="n">
        <v>-5.07353109430124</v>
      </c>
      <c r="E450" s="16" t="n">
        <v>2.71442097122423</v>
      </c>
      <c r="F450" s="17" t="n">
        <v>1.35245687120641E-005</v>
      </c>
      <c r="G450" s="18" t="n">
        <v>0.0228651249226805</v>
      </c>
      <c r="H450" s="19" t="s">
        <v>97</v>
      </c>
      <c r="I450" s="20" t="n">
        <v>7971612</v>
      </c>
      <c r="J450" s="19" t="s">
        <v>22</v>
      </c>
      <c r="K450" s="19" t="s">
        <v>23</v>
      </c>
      <c r="L450" s="20"/>
      <c r="M450" s="20"/>
    </row>
    <row r="451" customFormat="false" ht="20.1" hidden="false" customHeight="true" outlineLevel="0" collapsed="false">
      <c r="A451" s="15" t="s">
        <v>870</v>
      </c>
      <c r="B451" s="16" t="n">
        <v>0.332186580527072</v>
      </c>
      <c r="C451" s="16" t="n">
        <v>-0.499289459392514</v>
      </c>
      <c r="D451" s="16" t="n">
        <v>5.36965789188485</v>
      </c>
      <c r="E451" s="16" t="n">
        <v>3.44014760294521</v>
      </c>
      <c r="F451" s="21" t="n">
        <v>1.3577225404075E-005</v>
      </c>
      <c r="G451" s="18" t="n">
        <v>0.0229030254057315</v>
      </c>
      <c r="H451" s="19" t="s">
        <v>27</v>
      </c>
      <c r="I451" s="20" t="n">
        <v>41157025</v>
      </c>
      <c r="J451" s="19" t="s">
        <v>16</v>
      </c>
      <c r="K451" s="19" t="s">
        <v>23</v>
      </c>
      <c r="L451" s="19" t="s">
        <v>193</v>
      </c>
      <c r="M451" s="19" t="s">
        <v>142</v>
      </c>
    </row>
    <row r="452" customFormat="false" ht="20.1" hidden="false" customHeight="true" outlineLevel="0" collapsed="false">
      <c r="A452" s="15" t="s">
        <v>871</v>
      </c>
      <c r="B452" s="16" t="n">
        <v>0.475111343558719</v>
      </c>
      <c r="C452" s="16" t="n">
        <v>0.884593793052748</v>
      </c>
      <c r="D452" s="16" t="n">
        <v>5.3685519996978</v>
      </c>
      <c r="E452" s="16" t="n">
        <v>3.43744478504275</v>
      </c>
      <c r="F452" s="17" t="n">
        <v>1.36344034603161E-005</v>
      </c>
      <c r="G452" s="18" t="n">
        <v>0.0229483674508016</v>
      </c>
      <c r="H452" s="19" t="s">
        <v>27</v>
      </c>
      <c r="I452" s="20" t="n">
        <v>1364513</v>
      </c>
      <c r="J452" s="19" t="s">
        <v>22</v>
      </c>
      <c r="K452" s="19" t="s">
        <v>39</v>
      </c>
      <c r="L452" s="19" t="s">
        <v>872</v>
      </c>
      <c r="M452" s="19" t="s">
        <v>25</v>
      </c>
    </row>
    <row r="453" customFormat="false" ht="20.1" hidden="false" customHeight="true" outlineLevel="0" collapsed="false">
      <c r="A453" s="15" t="s">
        <v>873</v>
      </c>
      <c r="B453" s="16" t="n">
        <v>0.791463511373143</v>
      </c>
      <c r="C453" s="16" t="n">
        <v>1.16998336671888</v>
      </c>
      <c r="D453" s="16" t="n">
        <v>5.36530676100132</v>
      </c>
      <c r="E453" s="16" t="n">
        <v>3.42951298312853</v>
      </c>
      <c r="F453" s="21" t="n">
        <v>1.3803521333784E-005</v>
      </c>
      <c r="G453" s="18" t="n">
        <v>0.0231814990594561</v>
      </c>
      <c r="H453" s="19" t="s">
        <v>97</v>
      </c>
      <c r="I453" s="20" t="n">
        <v>37576958</v>
      </c>
      <c r="J453" s="19" t="s">
        <v>22</v>
      </c>
      <c r="K453" s="19" t="s">
        <v>17</v>
      </c>
      <c r="L453" s="19" t="s">
        <v>874</v>
      </c>
      <c r="M453" s="19" t="s">
        <v>30</v>
      </c>
    </row>
    <row r="454" customFormat="false" ht="20.1" hidden="false" customHeight="true" outlineLevel="0" collapsed="false">
      <c r="A454" s="15" t="s">
        <v>875</v>
      </c>
      <c r="B454" s="16" t="n">
        <v>0.329097944909193</v>
      </c>
      <c r="C454" s="16" t="n">
        <v>0.410937864037439</v>
      </c>
      <c r="D454" s="16" t="n">
        <v>5.36464612109541</v>
      </c>
      <c r="E454" s="16" t="n">
        <v>3.42789821931326</v>
      </c>
      <c r="F454" s="17" t="n">
        <v>1.38381932587949E-005</v>
      </c>
      <c r="G454" s="18" t="n">
        <v>0.0231883114273839</v>
      </c>
      <c r="H454" s="19" t="s">
        <v>66</v>
      </c>
      <c r="I454" s="20" t="n">
        <v>75293671</v>
      </c>
      <c r="J454" s="19" t="s">
        <v>22</v>
      </c>
      <c r="K454" s="19" t="s">
        <v>23</v>
      </c>
      <c r="L454" s="19" t="s">
        <v>876</v>
      </c>
      <c r="M454" s="19" t="s">
        <v>52</v>
      </c>
    </row>
    <row r="455" customFormat="false" ht="20.1" hidden="false" customHeight="true" outlineLevel="0" collapsed="false">
      <c r="A455" s="15" t="s">
        <v>877</v>
      </c>
      <c r="B455" s="16" t="n">
        <v>0.571031775391798</v>
      </c>
      <c r="C455" s="16" t="n">
        <v>-1.05432677421233</v>
      </c>
      <c r="D455" s="16" t="n">
        <v>5.36009253626335</v>
      </c>
      <c r="E455" s="16" t="n">
        <v>3.41676750931309</v>
      </c>
      <c r="F455" s="17" t="n">
        <v>1.40794453679451E-005</v>
      </c>
      <c r="G455" s="18" t="n">
        <v>0.0234850774046246</v>
      </c>
      <c r="H455" s="19" t="s">
        <v>54</v>
      </c>
      <c r="I455" s="20" t="n">
        <v>5041570</v>
      </c>
      <c r="J455" s="19" t="s">
        <v>22</v>
      </c>
      <c r="K455" s="19" t="s">
        <v>39</v>
      </c>
      <c r="L455" s="19" t="s">
        <v>878</v>
      </c>
      <c r="M455" s="19" t="s">
        <v>25</v>
      </c>
    </row>
    <row r="456" customFormat="false" ht="20.1" hidden="false" customHeight="true" outlineLevel="0" collapsed="false">
      <c r="A456" s="15" t="s">
        <v>879</v>
      </c>
      <c r="B456" s="16" t="n">
        <v>0.460364693412169</v>
      </c>
      <c r="C456" s="16" t="n">
        <v>-0.243160240300221</v>
      </c>
      <c r="D456" s="16" t="n">
        <v>5.35965988642979</v>
      </c>
      <c r="E456" s="16" t="n">
        <v>3.41570988840928</v>
      </c>
      <c r="F456" s="17" t="n">
        <v>1.41025749829162E-005</v>
      </c>
      <c r="G456" s="18" t="n">
        <v>0.0234850774046246</v>
      </c>
      <c r="H456" s="19" t="s">
        <v>211</v>
      </c>
      <c r="I456" s="20" t="n">
        <v>30248778</v>
      </c>
      <c r="J456" s="19" t="s">
        <v>22</v>
      </c>
      <c r="K456" s="19" t="s">
        <v>23</v>
      </c>
      <c r="L456" s="19" t="s">
        <v>880</v>
      </c>
      <c r="M456" s="19" t="s">
        <v>180</v>
      </c>
    </row>
    <row r="457" customFormat="false" ht="20.1" hidden="false" customHeight="true" outlineLevel="0" collapsed="false">
      <c r="A457" s="15" t="s">
        <v>881</v>
      </c>
      <c r="B457" s="16" t="n">
        <v>0.264783099107092</v>
      </c>
      <c r="C457" s="16" t="n">
        <v>1.02209912717366</v>
      </c>
      <c r="D457" s="16" t="n">
        <v>5.35955257486708</v>
      </c>
      <c r="E457" s="16" t="n">
        <v>3.41544756164585</v>
      </c>
      <c r="F457" s="21" t="n">
        <v>1.4108317503983E-005</v>
      </c>
      <c r="G457" s="18" t="n">
        <v>0.0234850774046246</v>
      </c>
      <c r="H457" s="19" t="s">
        <v>164</v>
      </c>
      <c r="I457" s="20" t="n">
        <v>126405899</v>
      </c>
      <c r="J457" s="19" t="s">
        <v>22</v>
      </c>
      <c r="K457" s="19" t="s">
        <v>23</v>
      </c>
      <c r="L457" s="19" t="s">
        <v>882</v>
      </c>
      <c r="M457" s="19" t="s">
        <v>34</v>
      </c>
    </row>
    <row r="458" customFormat="false" ht="20.1" hidden="false" customHeight="true" outlineLevel="0" collapsed="false">
      <c r="A458" s="15" t="s">
        <v>883</v>
      </c>
      <c r="B458" s="16" t="n">
        <v>-0.402452722013803</v>
      </c>
      <c r="C458" s="16" t="n">
        <v>2.0806034047563</v>
      </c>
      <c r="D458" s="16" t="n">
        <v>-5.06117898874034</v>
      </c>
      <c r="E458" s="16" t="n">
        <v>2.6840822420977</v>
      </c>
      <c r="F458" s="17" t="n">
        <v>1.41739968729019E-005</v>
      </c>
      <c r="G458" s="18" t="n">
        <v>0.0234915908294784</v>
      </c>
      <c r="H458" s="19" t="s">
        <v>36</v>
      </c>
      <c r="I458" s="20" t="n">
        <v>39975312</v>
      </c>
      <c r="J458" s="19" t="s">
        <v>16</v>
      </c>
      <c r="K458" s="19" t="s">
        <v>23</v>
      </c>
      <c r="L458" s="19" t="s">
        <v>884</v>
      </c>
      <c r="M458" s="19" t="s">
        <v>25</v>
      </c>
    </row>
    <row r="459" customFormat="false" ht="20.1" hidden="false" customHeight="true" outlineLevel="0" collapsed="false">
      <c r="A459" s="15" t="s">
        <v>885</v>
      </c>
      <c r="B459" s="16" t="n">
        <v>0.363292997057229</v>
      </c>
      <c r="C459" s="16" t="n">
        <v>0.138358359005763</v>
      </c>
      <c r="D459" s="16" t="n">
        <v>5.35832323244821</v>
      </c>
      <c r="E459" s="16" t="n">
        <v>3.41244234787366</v>
      </c>
      <c r="F459" s="17" t="n">
        <v>1.41742621306588E-005</v>
      </c>
      <c r="G459" s="18" t="n">
        <v>0.0234915908294784</v>
      </c>
      <c r="H459" s="19" t="s">
        <v>66</v>
      </c>
      <c r="I459" s="20" t="n">
        <v>99119127</v>
      </c>
      <c r="J459" s="19" t="s">
        <v>16</v>
      </c>
      <c r="K459" s="19" t="s">
        <v>23</v>
      </c>
      <c r="L459" s="19" t="s">
        <v>308</v>
      </c>
      <c r="M459" s="19" t="s">
        <v>309</v>
      </c>
    </row>
    <row r="460" customFormat="false" ht="20.1" hidden="false" customHeight="true" outlineLevel="0" collapsed="false">
      <c r="A460" s="15" t="s">
        <v>886</v>
      </c>
      <c r="B460" s="16" t="n">
        <v>-0.398944261841907</v>
      </c>
      <c r="C460" s="16" t="n">
        <v>-4.50907585008001</v>
      </c>
      <c r="D460" s="16" t="n">
        <v>-5.05947618681193</v>
      </c>
      <c r="E460" s="16" t="n">
        <v>2.67989959952887</v>
      </c>
      <c r="F460" s="17" t="n">
        <v>1.42658230251874E-005</v>
      </c>
      <c r="G460" s="18" t="n">
        <v>0.0235917154768386</v>
      </c>
      <c r="H460" s="19" t="s">
        <v>15</v>
      </c>
      <c r="I460" s="20" t="n">
        <v>2159083</v>
      </c>
      <c r="J460" s="19" t="s">
        <v>22</v>
      </c>
      <c r="K460" s="19" t="s">
        <v>28</v>
      </c>
      <c r="L460" s="19" t="s">
        <v>887</v>
      </c>
      <c r="M460" s="19" t="s">
        <v>888</v>
      </c>
    </row>
    <row r="461" customFormat="false" ht="20.1" hidden="false" customHeight="true" outlineLevel="0" collapsed="false">
      <c r="A461" s="15" t="s">
        <v>889</v>
      </c>
      <c r="B461" s="16" t="n">
        <v>0.513777091833434</v>
      </c>
      <c r="C461" s="16" t="n">
        <v>-0.00847101152453575</v>
      </c>
      <c r="D461" s="16" t="n">
        <v>5.35398763256253</v>
      </c>
      <c r="E461" s="16" t="n">
        <v>3.40184301953034</v>
      </c>
      <c r="F461" s="17" t="n">
        <v>1.44091876650459E-005</v>
      </c>
      <c r="G461" s="18" t="n">
        <v>0.0237768862384403</v>
      </c>
      <c r="H461" s="19" t="s">
        <v>27</v>
      </c>
      <c r="I461" s="20" t="n">
        <v>146405662</v>
      </c>
      <c r="J461" s="19" t="s">
        <v>22</v>
      </c>
      <c r="K461" s="19" t="s">
        <v>17</v>
      </c>
      <c r="L461" s="19" t="s">
        <v>890</v>
      </c>
      <c r="M461" s="19" t="s">
        <v>48</v>
      </c>
    </row>
    <row r="462" customFormat="false" ht="20.1" hidden="false" customHeight="true" outlineLevel="0" collapsed="false">
      <c r="A462" s="15" t="s">
        <v>891</v>
      </c>
      <c r="B462" s="16" t="n">
        <v>0.340932484260976</v>
      </c>
      <c r="C462" s="16" t="n">
        <v>-0.517492331318178</v>
      </c>
      <c r="D462" s="16" t="n">
        <v>5.35264722160394</v>
      </c>
      <c r="E462" s="16" t="n">
        <v>3.39856588561653</v>
      </c>
      <c r="F462" s="17" t="n">
        <v>1.44825664680102E-005</v>
      </c>
      <c r="G462" s="18" t="n">
        <v>0.0238130254293852</v>
      </c>
      <c r="H462" s="19" t="s">
        <v>59</v>
      </c>
      <c r="I462" s="20" t="n">
        <v>75415459</v>
      </c>
      <c r="J462" s="19" t="s">
        <v>22</v>
      </c>
      <c r="K462" s="19" t="s">
        <v>23</v>
      </c>
      <c r="L462" s="19" t="s">
        <v>892</v>
      </c>
      <c r="M462" s="19" t="s">
        <v>25</v>
      </c>
    </row>
    <row r="463" customFormat="false" ht="20.1" hidden="false" customHeight="true" outlineLevel="0" collapsed="false">
      <c r="A463" s="15" t="s">
        <v>893</v>
      </c>
      <c r="B463" s="16" t="n">
        <v>0.470556023404638</v>
      </c>
      <c r="C463" s="16" t="n">
        <v>-5.18489192730027</v>
      </c>
      <c r="D463" s="16" t="n">
        <v>5.35229199564699</v>
      </c>
      <c r="E463" s="16" t="n">
        <v>3.39769738732296</v>
      </c>
      <c r="F463" s="17" t="n">
        <v>1.45020724359506E-005</v>
      </c>
      <c r="G463" s="18" t="n">
        <v>0.0238130254293852</v>
      </c>
      <c r="H463" s="19" t="s">
        <v>50</v>
      </c>
      <c r="I463" s="20" t="n">
        <v>2159351</v>
      </c>
      <c r="J463" s="19" t="s">
        <v>16</v>
      </c>
      <c r="K463" s="19" t="s">
        <v>28</v>
      </c>
      <c r="L463" s="19" t="s">
        <v>894</v>
      </c>
      <c r="M463" s="19" t="s">
        <v>30</v>
      </c>
    </row>
    <row r="464" customFormat="false" ht="20.1" hidden="false" customHeight="true" outlineLevel="0" collapsed="false">
      <c r="A464" s="15" t="s">
        <v>895</v>
      </c>
      <c r="B464" s="16" t="n">
        <v>0.703967346419356</v>
      </c>
      <c r="C464" s="16" t="n">
        <v>-3.73479581442445</v>
      </c>
      <c r="D464" s="16" t="n">
        <v>5.35163735382811</v>
      </c>
      <c r="E464" s="16" t="n">
        <v>3.39609682417269</v>
      </c>
      <c r="F464" s="17" t="n">
        <v>1.45380854065673E-005</v>
      </c>
      <c r="G464" s="18" t="n">
        <v>0.0238130254293852</v>
      </c>
      <c r="H464" s="19" t="s">
        <v>66</v>
      </c>
      <c r="I464" s="20" t="n">
        <v>237076726</v>
      </c>
      <c r="J464" s="19" t="s">
        <v>22</v>
      </c>
      <c r="K464" s="19" t="s">
        <v>28</v>
      </c>
      <c r="L464" s="19" t="s">
        <v>896</v>
      </c>
      <c r="M464" s="19" t="s">
        <v>85</v>
      </c>
    </row>
    <row r="465" customFormat="false" ht="20.1" hidden="false" customHeight="true" outlineLevel="0" collapsed="false">
      <c r="A465" s="15" t="s">
        <v>897</v>
      </c>
      <c r="B465" s="16" t="n">
        <v>0.454743674015565</v>
      </c>
      <c r="C465" s="16" t="n">
        <v>-4.92578766935117</v>
      </c>
      <c r="D465" s="16" t="n">
        <v>5.34987127447046</v>
      </c>
      <c r="E465" s="16" t="n">
        <v>3.39177874349114</v>
      </c>
      <c r="F465" s="17" t="n">
        <v>1.46356663362738E-005</v>
      </c>
      <c r="G465" s="18" t="n">
        <v>0.0238130254293852</v>
      </c>
      <c r="H465" s="19" t="s">
        <v>27</v>
      </c>
      <c r="I465" s="20" t="n">
        <v>22517623</v>
      </c>
      <c r="J465" s="19" t="s">
        <v>16</v>
      </c>
      <c r="K465" s="19" t="s">
        <v>28</v>
      </c>
      <c r="L465" s="19" t="s">
        <v>898</v>
      </c>
      <c r="M465" s="19" t="s">
        <v>180</v>
      </c>
    </row>
    <row r="466" customFormat="false" ht="20.1" hidden="false" customHeight="true" outlineLevel="0" collapsed="false">
      <c r="A466" s="15" t="s">
        <v>899</v>
      </c>
      <c r="B466" s="16" t="n">
        <v>0.7332221947306</v>
      </c>
      <c r="C466" s="16" t="n">
        <v>0.97232610838581</v>
      </c>
      <c r="D466" s="16" t="n">
        <v>5.34965223892771</v>
      </c>
      <c r="E466" s="16" t="n">
        <v>3.39124318794383</v>
      </c>
      <c r="F466" s="17" t="n">
        <v>1.46478121198134E-005</v>
      </c>
      <c r="G466" s="18" t="n">
        <v>0.0238130254293852</v>
      </c>
      <c r="H466" s="19" t="s">
        <v>164</v>
      </c>
      <c r="I466" s="20" t="n">
        <v>74016290</v>
      </c>
      <c r="J466" s="19" t="s">
        <v>22</v>
      </c>
      <c r="K466" s="19" t="s">
        <v>23</v>
      </c>
      <c r="L466" s="20"/>
      <c r="M466" s="20"/>
    </row>
    <row r="467" customFormat="false" ht="20.1" hidden="false" customHeight="true" outlineLevel="0" collapsed="false">
      <c r="A467" s="15" t="s">
        <v>900</v>
      </c>
      <c r="B467" s="16" t="n">
        <v>0.485858018638429</v>
      </c>
      <c r="C467" s="16" t="n">
        <v>-0.561712619288045</v>
      </c>
      <c r="D467" s="16" t="n">
        <v>5.34878477337287</v>
      </c>
      <c r="E467" s="16" t="n">
        <v>3.38912215556234</v>
      </c>
      <c r="F467" s="17" t="n">
        <v>1.46960086018341E-005</v>
      </c>
      <c r="G467" s="18" t="n">
        <v>0.0238130254293852</v>
      </c>
      <c r="H467" s="19" t="s">
        <v>63</v>
      </c>
      <c r="I467" s="20" t="n">
        <v>17741631</v>
      </c>
      <c r="J467" s="19" t="s">
        <v>22</v>
      </c>
      <c r="K467" s="19" t="s">
        <v>39</v>
      </c>
      <c r="L467" s="19" t="s">
        <v>901</v>
      </c>
      <c r="M467" s="19" t="s">
        <v>274</v>
      </c>
    </row>
    <row r="468" customFormat="false" ht="20.1" hidden="false" customHeight="true" outlineLevel="0" collapsed="false">
      <c r="A468" s="15" t="s">
        <v>902</v>
      </c>
      <c r="B468" s="16" t="n">
        <v>0.425676224880954</v>
      </c>
      <c r="C468" s="16" t="n">
        <v>-0.412201152264263</v>
      </c>
      <c r="D468" s="16" t="n">
        <v>5.34870115228307</v>
      </c>
      <c r="E468" s="16" t="n">
        <v>3.38891769225966</v>
      </c>
      <c r="F468" s="17" t="n">
        <v>1.47006625816501E-005</v>
      </c>
      <c r="G468" s="18" t="n">
        <v>0.0238130254293852</v>
      </c>
      <c r="H468" s="19" t="s">
        <v>70</v>
      </c>
      <c r="I468" s="20" t="n">
        <v>163612985</v>
      </c>
      <c r="J468" s="19" t="s">
        <v>22</v>
      </c>
      <c r="K468" s="19" t="s">
        <v>23</v>
      </c>
      <c r="L468" s="19" t="s">
        <v>903</v>
      </c>
      <c r="M468" s="19" t="s">
        <v>99</v>
      </c>
    </row>
    <row r="469" customFormat="false" ht="20.1" hidden="false" customHeight="true" outlineLevel="0" collapsed="false">
      <c r="A469" s="15" t="s">
        <v>904</v>
      </c>
      <c r="B469" s="16" t="n">
        <v>0.574912273801812</v>
      </c>
      <c r="C469" s="16" t="n">
        <v>-1.38380179624717</v>
      </c>
      <c r="D469" s="16" t="n">
        <v>5.34854120937139</v>
      </c>
      <c r="E469" s="16" t="n">
        <v>3.38852661218</v>
      </c>
      <c r="F469" s="17" t="n">
        <v>1.47095682114852E-005</v>
      </c>
      <c r="G469" s="18" t="n">
        <v>0.0238130254293852</v>
      </c>
      <c r="H469" s="19" t="s">
        <v>54</v>
      </c>
      <c r="I469" s="20" t="n">
        <v>2494587</v>
      </c>
      <c r="J469" s="19" t="s">
        <v>22</v>
      </c>
      <c r="K469" s="19" t="s">
        <v>28</v>
      </c>
      <c r="L469" s="20"/>
      <c r="M469" s="20"/>
    </row>
    <row r="470" customFormat="false" ht="20.1" hidden="false" customHeight="true" outlineLevel="0" collapsed="false">
      <c r="A470" s="15" t="s">
        <v>905</v>
      </c>
      <c r="B470" s="16" t="n">
        <v>1.15976620224019</v>
      </c>
      <c r="C470" s="16" t="n">
        <v>-3.17379940834135</v>
      </c>
      <c r="D470" s="16" t="n">
        <v>5.34846073208395</v>
      </c>
      <c r="E470" s="16" t="n">
        <v>3.38832983480609</v>
      </c>
      <c r="F470" s="17" t="n">
        <v>1.47140511363832E-005</v>
      </c>
      <c r="G470" s="18" t="n">
        <v>0.0238130254293852</v>
      </c>
      <c r="H470" s="19" t="s">
        <v>32</v>
      </c>
      <c r="I470" s="20" t="n">
        <v>145025064</v>
      </c>
      <c r="J470" s="19" t="s">
        <v>16</v>
      </c>
      <c r="K470" s="19" t="s">
        <v>28</v>
      </c>
      <c r="L470" s="19" t="s">
        <v>906</v>
      </c>
      <c r="M470" s="19" t="s">
        <v>907</v>
      </c>
    </row>
    <row r="471" customFormat="false" ht="20.1" hidden="false" customHeight="true" outlineLevel="0" collapsed="false">
      <c r="A471" s="15" t="s">
        <v>908</v>
      </c>
      <c r="B471" s="16" t="n">
        <v>1.06633947262834</v>
      </c>
      <c r="C471" s="16" t="n">
        <v>2.12303020823282</v>
      </c>
      <c r="D471" s="16" t="n">
        <v>5.34623108326381</v>
      </c>
      <c r="E471" s="16" t="n">
        <v>3.38287791859354</v>
      </c>
      <c r="F471" s="17" t="n">
        <v>1.48387713045499E-005</v>
      </c>
      <c r="G471" s="18" t="n">
        <v>0.0239636664817114</v>
      </c>
      <c r="H471" s="19" t="s">
        <v>87</v>
      </c>
      <c r="I471" s="20" t="n">
        <v>79330259</v>
      </c>
      <c r="J471" s="19" t="s">
        <v>22</v>
      </c>
      <c r="K471" s="19" t="s">
        <v>39</v>
      </c>
      <c r="L471" s="19" t="s">
        <v>909</v>
      </c>
      <c r="M471" s="19" t="s">
        <v>30</v>
      </c>
    </row>
    <row r="472" customFormat="false" ht="20.1" hidden="false" customHeight="true" outlineLevel="0" collapsed="false">
      <c r="A472" s="15" t="s">
        <v>910</v>
      </c>
      <c r="B472" s="16" t="n">
        <v>0.334302137131227</v>
      </c>
      <c r="C472" s="16" t="n">
        <v>-0.12858647681908</v>
      </c>
      <c r="D472" s="16" t="n">
        <v>5.34401585309788</v>
      </c>
      <c r="E472" s="16" t="n">
        <v>3.3774609984116</v>
      </c>
      <c r="F472" s="17" t="n">
        <v>1.49636828016393E-005</v>
      </c>
      <c r="G472" s="18" t="n">
        <v>0.0240564995473285</v>
      </c>
      <c r="H472" s="19" t="s">
        <v>97</v>
      </c>
      <c r="I472" s="20" t="n">
        <v>130609460</v>
      </c>
      <c r="J472" s="19" t="s">
        <v>16</v>
      </c>
      <c r="K472" s="19" t="s">
        <v>23</v>
      </c>
      <c r="L472" s="19" t="s">
        <v>911</v>
      </c>
      <c r="M472" s="19" t="s">
        <v>912</v>
      </c>
    </row>
    <row r="473" customFormat="false" ht="20.1" hidden="false" customHeight="true" outlineLevel="0" collapsed="false">
      <c r="A473" s="15" t="s">
        <v>913</v>
      </c>
      <c r="B473" s="16" t="n">
        <v>0.325183384841353</v>
      </c>
      <c r="C473" s="16" t="n">
        <v>1.48074221162586</v>
      </c>
      <c r="D473" s="16" t="n">
        <v>5.34393000772716</v>
      </c>
      <c r="E473" s="16" t="n">
        <v>3.37725107482591</v>
      </c>
      <c r="F473" s="21" t="n">
        <v>1.4968543537921E-005</v>
      </c>
      <c r="G473" s="18" t="n">
        <v>0.0240564995473285</v>
      </c>
      <c r="H473" s="19" t="s">
        <v>87</v>
      </c>
      <c r="I473" s="20" t="n">
        <v>156738820</v>
      </c>
      <c r="J473" s="19" t="s">
        <v>16</v>
      </c>
      <c r="K473" s="19" t="s">
        <v>23</v>
      </c>
      <c r="L473" s="19" t="s">
        <v>914</v>
      </c>
      <c r="M473" s="19" t="s">
        <v>191</v>
      </c>
    </row>
    <row r="474" customFormat="false" ht="20.1" hidden="false" customHeight="true" outlineLevel="0" collapsed="false">
      <c r="A474" s="15" t="s">
        <v>915</v>
      </c>
      <c r="B474" s="16" t="n">
        <v>0.318993232340514</v>
      </c>
      <c r="C474" s="16" t="n">
        <v>0.268476670030451</v>
      </c>
      <c r="D474" s="16" t="n">
        <v>5.34352421758412</v>
      </c>
      <c r="E474" s="16" t="n">
        <v>3.37625876304469</v>
      </c>
      <c r="F474" s="17" t="n">
        <v>1.49915405712123E-005</v>
      </c>
      <c r="G474" s="18" t="n">
        <v>0.0240564995473285</v>
      </c>
      <c r="H474" s="19" t="s">
        <v>66</v>
      </c>
      <c r="I474" s="20" t="n">
        <v>241534459</v>
      </c>
      <c r="J474" s="19" t="s">
        <v>16</v>
      </c>
      <c r="K474" s="19" t="s">
        <v>39</v>
      </c>
      <c r="L474" s="19" t="s">
        <v>300</v>
      </c>
      <c r="M474" s="19" t="s">
        <v>465</v>
      </c>
    </row>
    <row r="475" customFormat="false" ht="20.1" hidden="false" customHeight="true" outlineLevel="0" collapsed="false">
      <c r="A475" s="15" t="s">
        <v>916</v>
      </c>
      <c r="B475" s="16" t="n">
        <v>0.365634772646168</v>
      </c>
      <c r="C475" s="16" t="n">
        <v>-2.76784657613446</v>
      </c>
      <c r="D475" s="16" t="n">
        <v>5.34218783501518</v>
      </c>
      <c r="E475" s="16" t="n">
        <v>3.37299073636905</v>
      </c>
      <c r="F475" s="17" t="n">
        <v>1.50675147494882E-005</v>
      </c>
      <c r="G475" s="18" t="n">
        <v>0.0241272960017677</v>
      </c>
      <c r="H475" s="19" t="s">
        <v>15</v>
      </c>
      <c r="I475" s="20" t="n">
        <v>17741687</v>
      </c>
      <c r="J475" s="19" t="s">
        <v>22</v>
      </c>
      <c r="K475" s="19" t="s">
        <v>28</v>
      </c>
      <c r="L475" s="19" t="s">
        <v>917</v>
      </c>
      <c r="M475" s="19" t="s">
        <v>61</v>
      </c>
    </row>
    <row r="476" customFormat="false" ht="20.1" hidden="false" customHeight="true" outlineLevel="0" collapsed="false">
      <c r="A476" s="15" t="s">
        <v>918</v>
      </c>
      <c r="B476" s="16" t="n">
        <v>0.691055028479441</v>
      </c>
      <c r="C476" s="16" t="n">
        <v>4.06123048569089</v>
      </c>
      <c r="D476" s="16" t="n">
        <v>5.33826661902317</v>
      </c>
      <c r="E476" s="16" t="n">
        <v>3.36340114664693</v>
      </c>
      <c r="F476" s="22" t="n">
        <v>1.529256294628E-005</v>
      </c>
      <c r="G476" s="18" t="n">
        <v>0.0244359992369772</v>
      </c>
      <c r="H476" s="19" t="s">
        <v>66</v>
      </c>
      <c r="I476" s="20" t="n">
        <v>242617935</v>
      </c>
      <c r="J476" s="19" t="s">
        <v>22</v>
      </c>
      <c r="K476" s="19" t="s">
        <v>17</v>
      </c>
      <c r="L476" s="19" t="s">
        <v>919</v>
      </c>
      <c r="M476" s="19" t="s">
        <v>99</v>
      </c>
    </row>
    <row r="477" customFormat="false" ht="20.1" hidden="false" customHeight="true" outlineLevel="0" collapsed="false">
      <c r="A477" s="15" t="s">
        <v>920</v>
      </c>
      <c r="B477" s="16" t="n">
        <v>0.514902375408572</v>
      </c>
      <c r="C477" s="16" t="n">
        <v>3.11259896033199</v>
      </c>
      <c r="D477" s="16" t="n">
        <v>5.33527658813257</v>
      </c>
      <c r="E477" s="16" t="n">
        <v>3.3560882919475</v>
      </c>
      <c r="F477" s="17" t="n">
        <v>1.54663178766657E-005</v>
      </c>
      <c r="G477" s="18" t="n">
        <v>0.0246616136660547</v>
      </c>
      <c r="H477" s="19" t="s">
        <v>155</v>
      </c>
      <c r="I477" s="20" t="n">
        <v>100375604</v>
      </c>
      <c r="J477" s="19" t="s">
        <v>16</v>
      </c>
      <c r="K477" s="19" t="s">
        <v>148</v>
      </c>
      <c r="L477" s="19" t="s">
        <v>921</v>
      </c>
      <c r="M477" s="19" t="s">
        <v>25</v>
      </c>
    </row>
    <row r="478" customFormat="false" ht="20.1" hidden="false" customHeight="true" outlineLevel="0" collapsed="false">
      <c r="A478" s="15" t="s">
        <v>922</v>
      </c>
      <c r="B478" s="16" t="n">
        <v>0.795347882640258</v>
      </c>
      <c r="C478" s="16" t="n">
        <v>1.90388047798012</v>
      </c>
      <c r="D478" s="16" t="n">
        <v>5.32990057215465</v>
      </c>
      <c r="E478" s="16" t="n">
        <v>3.34293876055626</v>
      </c>
      <c r="F478" s="17" t="n">
        <v>1.57834703784889E-005</v>
      </c>
      <c r="G478" s="18" t="n">
        <v>0.0251144524832339</v>
      </c>
      <c r="H478" s="19" t="s">
        <v>164</v>
      </c>
      <c r="I478" s="20" t="n">
        <v>49597462</v>
      </c>
      <c r="J478" s="19" t="s">
        <v>22</v>
      </c>
      <c r="K478" s="19" t="s">
        <v>23</v>
      </c>
      <c r="L478" s="19" t="s">
        <v>923</v>
      </c>
      <c r="M478" s="19" t="s">
        <v>34</v>
      </c>
    </row>
    <row r="479" customFormat="false" ht="20.1" hidden="false" customHeight="true" outlineLevel="0" collapsed="false">
      <c r="A479" s="15" t="s">
        <v>924</v>
      </c>
      <c r="B479" s="16" t="n">
        <v>0.48873914109467</v>
      </c>
      <c r="C479" s="16" t="n">
        <v>3.25678937944369</v>
      </c>
      <c r="D479" s="16" t="n">
        <v>5.32778852165301</v>
      </c>
      <c r="E479" s="16" t="n">
        <v>3.3377723582372</v>
      </c>
      <c r="F479" s="17" t="n">
        <v>1.59097569490831E-005</v>
      </c>
      <c r="G479" s="18" t="n">
        <v>0.0252623259161851</v>
      </c>
      <c r="H479" s="19" t="s">
        <v>70</v>
      </c>
      <c r="I479" s="20" t="n">
        <v>29588168</v>
      </c>
      <c r="J479" s="19" t="s">
        <v>16</v>
      </c>
      <c r="K479" s="19" t="s">
        <v>23</v>
      </c>
      <c r="L479" s="19" t="s">
        <v>316</v>
      </c>
      <c r="M479" s="19" t="s">
        <v>99</v>
      </c>
    </row>
    <row r="480" customFormat="false" ht="20.1" hidden="false" customHeight="true" outlineLevel="0" collapsed="false">
      <c r="A480" s="15" t="s">
        <v>925</v>
      </c>
      <c r="B480" s="16" t="n">
        <v>0.720731696412933</v>
      </c>
      <c r="C480" s="16" t="n">
        <v>2.29019643515225</v>
      </c>
      <c r="D480" s="16" t="n">
        <v>5.32594641870847</v>
      </c>
      <c r="E480" s="16" t="n">
        <v>3.33326610311383</v>
      </c>
      <c r="F480" s="17" t="n">
        <v>1.60206883130363E-005</v>
      </c>
      <c r="G480" s="18" t="n">
        <v>0.0253852498571867</v>
      </c>
      <c r="H480" s="19" t="s">
        <v>87</v>
      </c>
      <c r="I480" s="20" t="n">
        <v>81144818</v>
      </c>
      <c r="J480" s="19" t="s">
        <v>16</v>
      </c>
      <c r="K480" s="19" t="s">
        <v>23</v>
      </c>
      <c r="L480" s="20"/>
      <c r="M480" s="20"/>
    </row>
    <row r="481" customFormat="false" ht="20.1" hidden="false" customHeight="true" outlineLevel="0" collapsed="false">
      <c r="A481" s="15" t="s">
        <v>926</v>
      </c>
      <c r="B481" s="16" t="n">
        <v>-0.392635776702411</v>
      </c>
      <c r="C481" s="16" t="n">
        <v>5.22346565743844</v>
      </c>
      <c r="D481" s="16" t="n">
        <v>-5.02715766495317</v>
      </c>
      <c r="E481" s="16" t="n">
        <v>2.60050222317015</v>
      </c>
      <c r="F481" s="17" t="n">
        <v>1.61200433181027E-005</v>
      </c>
      <c r="G481" s="18" t="n">
        <v>0.0254893557606422</v>
      </c>
      <c r="H481" s="19" t="s">
        <v>87</v>
      </c>
      <c r="I481" s="20" t="n">
        <v>1489889</v>
      </c>
      <c r="J481" s="19" t="s">
        <v>16</v>
      </c>
      <c r="K481" s="19" t="s">
        <v>28</v>
      </c>
      <c r="L481" s="19" t="s">
        <v>927</v>
      </c>
      <c r="M481" s="19" t="s">
        <v>25</v>
      </c>
    </row>
    <row r="482" customFormat="false" ht="20.1" hidden="false" customHeight="true" outlineLevel="0" collapsed="false">
      <c r="A482" s="15" t="s">
        <v>928</v>
      </c>
      <c r="B482" s="16" t="n">
        <v>0.387194970363801</v>
      </c>
      <c r="C482" s="16" t="n">
        <v>0.637452197378507</v>
      </c>
      <c r="D482" s="16" t="n">
        <v>5.32321318766863</v>
      </c>
      <c r="E482" s="16" t="n">
        <v>3.32657960213844</v>
      </c>
      <c r="F482" s="21" t="n">
        <v>1.6186642852214E-005</v>
      </c>
      <c r="G482" s="18" t="n">
        <v>0.0255413421447523</v>
      </c>
      <c r="H482" s="19" t="s">
        <v>164</v>
      </c>
      <c r="I482" s="20" t="n">
        <v>14012247</v>
      </c>
      <c r="J482" s="19" t="s">
        <v>22</v>
      </c>
      <c r="K482" s="19" t="s">
        <v>23</v>
      </c>
      <c r="L482" s="19" t="s">
        <v>929</v>
      </c>
      <c r="M482" s="19" t="s">
        <v>25</v>
      </c>
    </row>
    <row r="483" customFormat="false" ht="20.1" hidden="false" customHeight="true" outlineLevel="0" collapsed="false">
      <c r="A483" s="15" t="s">
        <v>930</v>
      </c>
      <c r="B483" s="16" t="n">
        <v>0.449026610323166</v>
      </c>
      <c r="C483" s="16" t="n">
        <v>1.69368449800695</v>
      </c>
      <c r="D483" s="16" t="n">
        <v>5.32163399057444</v>
      </c>
      <c r="E483" s="16" t="n">
        <v>3.32271612515383</v>
      </c>
      <c r="F483" s="17" t="n">
        <v>1.62832730339021E-005</v>
      </c>
      <c r="G483" s="18" t="n">
        <v>0.0255789546982011</v>
      </c>
      <c r="H483" s="19" t="s">
        <v>32</v>
      </c>
      <c r="I483" s="20" t="n">
        <v>117890154</v>
      </c>
      <c r="J483" s="19" t="s">
        <v>16</v>
      </c>
      <c r="K483" s="19" t="s">
        <v>91</v>
      </c>
      <c r="L483" s="20"/>
      <c r="M483" s="20"/>
    </row>
    <row r="484" customFormat="false" ht="20.1" hidden="false" customHeight="true" outlineLevel="0" collapsed="false">
      <c r="A484" s="15" t="s">
        <v>931</v>
      </c>
      <c r="B484" s="16" t="n">
        <v>0.619831173200144</v>
      </c>
      <c r="C484" s="16" t="n">
        <v>1.6914092081383</v>
      </c>
      <c r="D484" s="16" t="n">
        <v>5.32089951019092</v>
      </c>
      <c r="E484" s="16" t="n">
        <v>3.32091918926289</v>
      </c>
      <c r="F484" s="17" t="n">
        <v>1.63284025728566E-005</v>
      </c>
      <c r="G484" s="18" t="n">
        <v>0.0255789546982011</v>
      </c>
      <c r="H484" s="19" t="s">
        <v>50</v>
      </c>
      <c r="I484" s="20" t="n">
        <v>230537434</v>
      </c>
      <c r="J484" s="19" t="s">
        <v>16</v>
      </c>
      <c r="K484" s="19" t="s">
        <v>23</v>
      </c>
      <c r="L484" s="20"/>
      <c r="M484" s="20"/>
    </row>
    <row r="485" customFormat="false" ht="20.1" hidden="false" customHeight="true" outlineLevel="0" collapsed="false">
      <c r="A485" s="15" t="s">
        <v>932</v>
      </c>
      <c r="B485" s="16" t="n">
        <v>0.551542168993508</v>
      </c>
      <c r="C485" s="16" t="n">
        <v>-4.07668809159405</v>
      </c>
      <c r="D485" s="16" t="n">
        <v>5.32075995666715</v>
      </c>
      <c r="E485" s="16" t="n">
        <v>3.32057776285616</v>
      </c>
      <c r="F485" s="17" t="n">
        <v>1.63369907902444E-005</v>
      </c>
      <c r="G485" s="18" t="n">
        <v>0.0255789546982011</v>
      </c>
      <c r="H485" s="19" t="s">
        <v>138</v>
      </c>
      <c r="I485" s="20" t="n">
        <v>51339072</v>
      </c>
      <c r="J485" s="19" t="s">
        <v>22</v>
      </c>
      <c r="K485" s="19" t="s">
        <v>28</v>
      </c>
      <c r="L485" s="19" t="s">
        <v>760</v>
      </c>
      <c r="M485" s="19" t="s">
        <v>203</v>
      </c>
    </row>
    <row r="486" customFormat="false" ht="20.1" hidden="false" customHeight="true" outlineLevel="0" collapsed="false">
      <c r="A486" s="15" t="s">
        <v>933</v>
      </c>
      <c r="B486" s="16" t="n">
        <v>0.789079596257358</v>
      </c>
      <c r="C486" s="16" t="n">
        <v>-4.03802677837262</v>
      </c>
      <c r="D486" s="16" t="n">
        <v>5.32062067015715</v>
      </c>
      <c r="E486" s="16" t="n">
        <v>3.32023698873501</v>
      </c>
      <c r="F486" s="17" t="n">
        <v>1.63455668683589E-005</v>
      </c>
      <c r="G486" s="18" t="n">
        <v>0.0255789546982011</v>
      </c>
      <c r="H486" s="19" t="s">
        <v>97</v>
      </c>
      <c r="I486" s="20" t="n">
        <v>129376716</v>
      </c>
      <c r="J486" s="19" t="s">
        <v>22</v>
      </c>
      <c r="K486" s="19" t="s">
        <v>28</v>
      </c>
      <c r="L486" s="19" t="s">
        <v>934</v>
      </c>
      <c r="M486" s="19" t="s">
        <v>935</v>
      </c>
    </row>
    <row r="487" customFormat="false" ht="20.1" hidden="false" customHeight="true" outlineLevel="0" collapsed="false">
      <c r="A487" s="15" t="s">
        <v>936</v>
      </c>
      <c r="B487" s="16" t="n">
        <v>0.514441321139839</v>
      </c>
      <c r="C487" s="16" t="n">
        <v>-1.60559950852777</v>
      </c>
      <c r="D487" s="16" t="n">
        <v>5.31911147943682</v>
      </c>
      <c r="E487" s="16" t="n">
        <v>3.31654458609159</v>
      </c>
      <c r="F487" s="17" t="n">
        <v>1.64387655390955E-005</v>
      </c>
      <c r="G487" s="18" t="n">
        <v>0.0256508995695219</v>
      </c>
      <c r="H487" s="19" t="s">
        <v>59</v>
      </c>
      <c r="I487" s="20" t="n">
        <v>49518536</v>
      </c>
      <c r="J487" s="19" t="s">
        <v>22</v>
      </c>
      <c r="K487" s="19" t="s">
        <v>23</v>
      </c>
      <c r="L487" s="20"/>
      <c r="M487" s="20"/>
    </row>
    <row r="488" customFormat="false" ht="20.1" hidden="false" customHeight="true" outlineLevel="0" collapsed="false">
      <c r="A488" s="15" t="s">
        <v>937</v>
      </c>
      <c r="B488" s="16" t="n">
        <v>0.422754648996234</v>
      </c>
      <c r="C488" s="16" t="n">
        <v>0.571962383106676</v>
      </c>
      <c r="D488" s="16" t="n">
        <v>5.31834730335565</v>
      </c>
      <c r="E488" s="16" t="n">
        <v>3.31467490074029</v>
      </c>
      <c r="F488" s="17" t="n">
        <v>1.64861494617049E-005</v>
      </c>
      <c r="G488" s="18" t="n">
        <v>0.0256508995695219</v>
      </c>
      <c r="H488" s="19" t="s">
        <v>211</v>
      </c>
      <c r="I488" s="20" t="n">
        <v>19912126</v>
      </c>
      <c r="J488" s="19" t="s">
        <v>16</v>
      </c>
      <c r="K488" s="19" t="s">
        <v>23</v>
      </c>
      <c r="L488" s="20"/>
      <c r="M488" s="20"/>
    </row>
    <row r="489" customFormat="false" ht="20.1" hidden="false" customHeight="true" outlineLevel="0" collapsed="false">
      <c r="A489" s="15" t="s">
        <v>938</v>
      </c>
      <c r="B489" s="16" t="n">
        <v>0.538905735316772</v>
      </c>
      <c r="C489" s="16" t="n">
        <v>0.950917406175549</v>
      </c>
      <c r="D489" s="16" t="n">
        <v>5.31823471236838</v>
      </c>
      <c r="E489" s="16" t="n">
        <v>3.3143994254658</v>
      </c>
      <c r="F489" s="17" t="n">
        <v>1.64931418334407E-005</v>
      </c>
      <c r="G489" s="18" t="n">
        <v>0.0256508995695219</v>
      </c>
      <c r="H489" s="19" t="s">
        <v>59</v>
      </c>
      <c r="I489" s="20" t="n">
        <v>64444016</v>
      </c>
      <c r="J489" s="19" t="s">
        <v>16</v>
      </c>
      <c r="K489" s="19" t="s">
        <v>23</v>
      </c>
      <c r="L489" s="20"/>
      <c r="M489" s="20"/>
    </row>
    <row r="490" customFormat="false" ht="20.1" hidden="false" customHeight="true" outlineLevel="0" collapsed="false">
      <c r="A490" s="15" t="s">
        <v>939</v>
      </c>
      <c r="B490" s="16" t="n">
        <v>0.464932261056633</v>
      </c>
      <c r="C490" s="16" t="n">
        <v>2.60301496828843</v>
      </c>
      <c r="D490" s="16" t="n">
        <v>5.3156911789491</v>
      </c>
      <c r="E490" s="16" t="n">
        <v>3.30817601751806</v>
      </c>
      <c r="F490" s="17" t="n">
        <v>1.66518611701475E-005</v>
      </c>
      <c r="G490" s="18" t="n">
        <v>0.0258446780933925</v>
      </c>
      <c r="H490" s="19" t="s">
        <v>155</v>
      </c>
      <c r="I490" s="20" t="n">
        <v>123444564</v>
      </c>
      <c r="J490" s="19" t="s">
        <v>22</v>
      </c>
      <c r="K490" s="19" t="s">
        <v>28</v>
      </c>
      <c r="L490" s="19" t="s">
        <v>940</v>
      </c>
      <c r="M490" s="19" t="s">
        <v>99</v>
      </c>
    </row>
    <row r="491" customFormat="false" ht="20.1" hidden="false" customHeight="true" outlineLevel="0" collapsed="false">
      <c r="A491" s="15" t="s">
        <v>941</v>
      </c>
      <c r="B491" s="16" t="n">
        <v>0.466921097901769</v>
      </c>
      <c r="C491" s="16" t="n">
        <v>1.88731689550267</v>
      </c>
      <c r="D491" s="16" t="n">
        <v>5.31492061909754</v>
      </c>
      <c r="E491" s="16" t="n">
        <v>3.30629058097189</v>
      </c>
      <c r="F491" s="17" t="n">
        <v>1.67002315626408E-005</v>
      </c>
      <c r="G491" s="18" t="n">
        <v>0.0258667461895746</v>
      </c>
      <c r="H491" s="19" t="s">
        <v>164</v>
      </c>
      <c r="I491" s="20" t="n">
        <v>78283676</v>
      </c>
      <c r="J491" s="19" t="s">
        <v>16</v>
      </c>
      <c r="K491" s="19" t="s">
        <v>23</v>
      </c>
      <c r="L491" s="19" t="s">
        <v>942</v>
      </c>
      <c r="M491" s="19" t="s">
        <v>25</v>
      </c>
    </row>
    <row r="492" customFormat="false" ht="20.1" hidden="false" customHeight="true" outlineLevel="0" collapsed="false">
      <c r="A492" s="15" t="s">
        <v>943</v>
      </c>
      <c r="B492" s="16" t="n">
        <v>0.900768517148068</v>
      </c>
      <c r="C492" s="16" t="n">
        <v>-0.733940977661726</v>
      </c>
      <c r="D492" s="16" t="n">
        <v>5.31379279820393</v>
      </c>
      <c r="E492" s="16" t="n">
        <v>3.30353093044106</v>
      </c>
      <c r="F492" s="21" t="n">
        <v>1.6771269811646E-005</v>
      </c>
      <c r="G492" s="18" t="n">
        <v>0.0259237624728361</v>
      </c>
      <c r="H492" s="19" t="s">
        <v>87</v>
      </c>
      <c r="I492" s="20" t="n">
        <v>8457721</v>
      </c>
      <c r="J492" s="19" t="s">
        <v>22</v>
      </c>
      <c r="K492" s="19" t="s">
        <v>28</v>
      </c>
      <c r="L492" s="20"/>
      <c r="M492" s="20"/>
    </row>
    <row r="493" customFormat="false" ht="20.1" hidden="false" customHeight="true" outlineLevel="0" collapsed="false">
      <c r="A493" s="15" t="s">
        <v>944</v>
      </c>
      <c r="B493" s="16" t="n">
        <v>0.428590689634562</v>
      </c>
      <c r="C493" s="16" t="n">
        <v>0.927546841387357</v>
      </c>
      <c r="D493" s="16" t="n">
        <v>5.30885148515052</v>
      </c>
      <c r="E493" s="16" t="n">
        <v>3.29143934950593</v>
      </c>
      <c r="F493" s="17" t="n">
        <v>1.70859180130228E-005</v>
      </c>
      <c r="G493" s="18" t="n">
        <v>0.0262722224420448</v>
      </c>
      <c r="H493" s="19" t="s">
        <v>87</v>
      </c>
      <c r="I493" s="20" t="n">
        <v>54866037</v>
      </c>
      <c r="J493" s="19" t="s">
        <v>22</v>
      </c>
      <c r="K493" s="19" t="s">
        <v>23</v>
      </c>
      <c r="L493" s="20"/>
      <c r="M493" s="20"/>
    </row>
    <row r="494" customFormat="false" ht="20.1" hidden="false" customHeight="true" outlineLevel="0" collapsed="false">
      <c r="A494" s="15" t="s">
        <v>945</v>
      </c>
      <c r="B494" s="16" t="n">
        <v>0.441259589915765</v>
      </c>
      <c r="C494" s="16" t="n">
        <v>3.26473731276047</v>
      </c>
      <c r="D494" s="16" t="n">
        <v>5.30862728483745</v>
      </c>
      <c r="E494" s="16" t="n">
        <v>3.29089069415388</v>
      </c>
      <c r="F494" s="17" t="n">
        <v>1.71003270062229E-005</v>
      </c>
      <c r="G494" s="18" t="n">
        <v>0.0262722224420448</v>
      </c>
      <c r="H494" s="19" t="s">
        <v>50</v>
      </c>
      <c r="I494" s="20" t="n">
        <v>201592375</v>
      </c>
      <c r="J494" s="19" t="s">
        <v>22</v>
      </c>
      <c r="K494" s="19" t="s">
        <v>23</v>
      </c>
      <c r="L494" s="20"/>
      <c r="M494" s="20"/>
    </row>
    <row r="495" customFormat="false" ht="20.1" hidden="false" customHeight="true" outlineLevel="0" collapsed="false">
      <c r="A495" s="15" t="s">
        <v>946</v>
      </c>
      <c r="B495" s="16" t="n">
        <v>0.668945346462628</v>
      </c>
      <c r="C495" s="16" t="n">
        <v>1.51615485579029</v>
      </c>
      <c r="D495" s="16" t="n">
        <v>5.30862045720135</v>
      </c>
      <c r="E495" s="16" t="n">
        <v>3.29087398575699</v>
      </c>
      <c r="F495" s="21" t="n">
        <v>1.7100765989039E-005</v>
      </c>
      <c r="G495" s="18" t="n">
        <v>0.0262722224420448</v>
      </c>
      <c r="H495" s="19" t="s">
        <v>87</v>
      </c>
      <c r="I495" s="20" t="n">
        <v>161855622</v>
      </c>
      <c r="J495" s="19" t="s">
        <v>22</v>
      </c>
      <c r="K495" s="19" t="s">
        <v>23</v>
      </c>
      <c r="L495" s="20"/>
      <c r="M495" s="20"/>
    </row>
    <row r="496" customFormat="false" ht="20.1" hidden="false" customHeight="true" outlineLevel="0" collapsed="false">
      <c r="A496" s="15" t="s">
        <v>947</v>
      </c>
      <c r="B496" s="16" t="n">
        <v>1.00057174051289</v>
      </c>
      <c r="C496" s="16" t="n">
        <v>-4.95079300577713</v>
      </c>
      <c r="D496" s="16" t="n">
        <v>5.3053972166766</v>
      </c>
      <c r="E496" s="16" t="n">
        <v>3.2829859069893</v>
      </c>
      <c r="F496" s="17" t="n">
        <v>1.73092077673094E-005</v>
      </c>
      <c r="G496" s="18" t="n">
        <v>0.0265386245121437</v>
      </c>
      <c r="H496" s="19" t="s">
        <v>32</v>
      </c>
      <c r="I496" s="20" t="n">
        <v>55379663</v>
      </c>
      <c r="J496" s="19" t="s">
        <v>22</v>
      </c>
      <c r="K496" s="19" t="s">
        <v>28</v>
      </c>
      <c r="L496" s="20"/>
      <c r="M496" s="20"/>
    </row>
    <row r="497" customFormat="false" ht="20.1" hidden="false" customHeight="true" outlineLevel="0" collapsed="false">
      <c r="A497" s="15" t="s">
        <v>948</v>
      </c>
      <c r="B497" s="16" t="n">
        <v>0.794285772885484</v>
      </c>
      <c r="C497" s="16" t="n">
        <v>0.864250230118065</v>
      </c>
      <c r="D497" s="16" t="n">
        <v>5.30224437512564</v>
      </c>
      <c r="E497" s="16" t="n">
        <v>3.27526961948854</v>
      </c>
      <c r="F497" s="17" t="n">
        <v>1.75154376740158E-005</v>
      </c>
      <c r="G497" s="18" t="n">
        <v>0.0268005658009858</v>
      </c>
      <c r="H497" s="19" t="s">
        <v>59</v>
      </c>
      <c r="I497" s="20" t="n">
        <v>55675483</v>
      </c>
      <c r="J497" s="19" t="s">
        <v>22</v>
      </c>
      <c r="K497" s="19" t="s">
        <v>23</v>
      </c>
      <c r="L497" s="20"/>
      <c r="M497" s="20"/>
    </row>
    <row r="498" customFormat="false" ht="20.1" hidden="false" customHeight="true" outlineLevel="0" collapsed="false">
      <c r="A498" s="15" t="s">
        <v>949</v>
      </c>
      <c r="B498" s="16" t="n">
        <v>0.465292828912798</v>
      </c>
      <c r="C498" s="16" t="n">
        <v>2.9684235889824</v>
      </c>
      <c r="D498" s="16" t="n">
        <v>5.29826329248605</v>
      </c>
      <c r="E498" s="16" t="n">
        <v>3.26552559730893</v>
      </c>
      <c r="F498" s="17" t="n">
        <v>1.77791892941204E-005</v>
      </c>
      <c r="G498" s="18" t="n">
        <v>0.027149288038938</v>
      </c>
      <c r="H498" s="19" t="s">
        <v>79</v>
      </c>
      <c r="I498" s="20" t="n">
        <v>100277091</v>
      </c>
      <c r="J498" s="19" t="s">
        <v>22</v>
      </c>
      <c r="K498" s="19" t="s">
        <v>91</v>
      </c>
      <c r="L498" s="20"/>
      <c r="M498" s="20"/>
    </row>
    <row r="499" customFormat="false" ht="20.1" hidden="false" customHeight="true" outlineLevel="0" collapsed="false">
      <c r="A499" s="15" t="s">
        <v>950</v>
      </c>
      <c r="B499" s="16" t="n">
        <v>0.562797859462228</v>
      </c>
      <c r="C499" s="16" t="n">
        <v>1.76668198010665</v>
      </c>
      <c r="D499" s="16" t="n">
        <v>5.29588152320123</v>
      </c>
      <c r="E499" s="16" t="n">
        <v>3.25969565747476</v>
      </c>
      <c r="F499" s="17" t="n">
        <v>1.79387890364778E-005</v>
      </c>
      <c r="G499" s="18" t="n">
        <v>0.0272937501872784</v>
      </c>
      <c r="H499" s="19" t="s">
        <v>70</v>
      </c>
      <c r="I499" s="20" t="n">
        <v>41657184</v>
      </c>
      <c r="J499" s="19" t="s">
        <v>22</v>
      </c>
      <c r="K499" s="19" t="s">
        <v>23</v>
      </c>
      <c r="L499" s="19" t="s">
        <v>951</v>
      </c>
      <c r="M499" s="19" t="s">
        <v>52</v>
      </c>
    </row>
    <row r="500" customFormat="false" ht="20.1" hidden="false" customHeight="true" outlineLevel="0" collapsed="false">
      <c r="A500" s="15" t="s">
        <v>952</v>
      </c>
      <c r="B500" s="16" t="n">
        <v>0.417990447103867</v>
      </c>
      <c r="C500" s="16" t="n">
        <v>-3.65083680137967</v>
      </c>
      <c r="D500" s="16" t="n">
        <v>5.29524711073061</v>
      </c>
      <c r="E500" s="16" t="n">
        <v>3.25814273784528</v>
      </c>
      <c r="F500" s="17" t="n">
        <v>1.79815299761784E-005</v>
      </c>
      <c r="G500" s="18" t="n">
        <v>0.0272937501872784</v>
      </c>
      <c r="H500" s="19" t="s">
        <v>38</v>
      </c>
      <c r="I500" s="20" t="n">
        <v>39288720</v>
      </c>
      <c r="J500" s="19" t="s">
        <v>16</v>
      </c>
      <c r="K500" s="19" t="s">
        <v>28</v>
      </c>
      <c r="L500" s="19" t="s">
        <v>953</v>
      </c>
      <c r="M500" s="19" t="s">
        <v>85</v>
      </c>
    </row>
    <row r="501" customFormat="false" ht="20.1" hidden="false" customHeight="true" outlineLevel="0" collapsed="false">
      <c r="A501" s="15" t="s">
        <v>954</v>
      </c>
      <c r="B501" s="16" t="n">
        <v>0.489014963623619</v>
      </c>
      <c r="C501" s="16" t="n">
        <v>2.25635006498477</v>
      </c>
      <c r="D501" s="16" t="n">
        <v>5.29500011905545</v>
      </c>
      <c r="E501" s="16" t="n">
        <v>3.25753814452968</v>
      </c>
      <c r="F501" s="17" t="n">
        <v>1.79981962521582E-005</v>
      </c>
      <c r="G501" s="18" t="n">
        <v>0.0272937501872784</v>
      </c>
      <c r="H501" s="19" t="s">
        <v>66</v>
      </c>
      <c r="I501" s="20" t="n">
        <v>114007341</v>
      </c>
      <c r="J501" s="19" t="s">
        <v>22</v>
      </c>
      <c r="K501" s="19" t="s">
        <v>23</v>
      </c>
      <c r="L501" s="19" t="s">
        <v>955</v>
      </c>
      <c r="M501" s="19" t="s">
        <v>956</v>
      </c>
    </row>
    <row r="502" customFormat="false" ht="20.1" hidden="false" customHeight="true" outlineLevel="0" collapsed="false">
      <c r="A502" s="15" t="s">
        <v>957</v>
      </c>
      <c r="B502" s="16" t="n">
        <v>2.120228382401</v>
      </c>
      <c r="C502" s="16" t="n">
        <v>2.278913927863</v>
      </c>
      <c r="D502" s="16" t="n">
        <v>5.29470785529438</v>
      </c>
      <c r="E502" s="16" t="n">
        <v>3.2568227291183</v>
      </c>
      <c r="F502" s="17" t="n">
        <v>1.80179363664607E-005</v>
      </c>
      <c r="G502" s="18" t="n">
        <v>0.0272937501872784</v>
      </c>
      <c r="H502" s="19" t="s">
        <v>46</v>
      </c>
      <c r="I502" s="20" t="n">
        <v>196318719</v>
      </c>
      <c r="J502" s="19" t="s">
        <v>16</v>
      </c>
      <c r="K502" s="19" t="s">
        <v>23</v>
      </c>
      <c r="L502" s="20"/>
      <c r="M502" s="20"/>
    </row>
    <row r="503" customFormat="false" ht="20.1" hidden="false" customHeight="true" outlineLevel="0" collapsed="false">
      <c r="A503" s="15" t="s">
        <v>958</v>
      </c>
      <c r="B503" s="16" t="n">
        <v>0.795019534335814</v>
      </c>
      <c r="C503" s="16" t="n">
        <v>1.77634896505528</v>
      </c>
      <c r="D503" s="16" t="n">
        <v>5.29319356362417</v>
      </c>
      <c r="E503" s="16" t="n">
        <v>3.25311591728816</v>
      </c>
      <c r="F503" s="17" t="n">
        <v>1.81205455772862E-005</v>
      </c>
      <c r="G503" s="18" t="n">
        <v>0.0273943948562165</v>
      </c>
      <c r="H503" s="19" t="s">
        <v>97</v>
      </c>
      <c r="I503" s="20" t="n">
        <v>37957355</v>
      </c>
      <c r="J503" s="19" t="s">
        <v>22</v>
      </c>
      <c r="K503" s="19" t="s">
        <v>23</v>
      </c>
      <c r="L503" s="19" t="s">
        <v>959</v>
      </c>
      <c r="M503" s="19" t="s">
        <v>25</v>
      </c>
    </row>
    <row r="504" customFormat="false" ht="20.1" hidden="false" customHeight="true" outlineLevel="0" collapsed="false">
      <c r="A504" s="15" t="s">
        <v>960</v>
      </c>
      <c r="B504" s="16" t="n">
        <v>0.45282365507249</v>
      </c>
      <c r="C504" s="16" t="n">
        <v>-1.26186605228723</v>
      </c>
      <c r="D504" s="16" t="n">
        <v>5.29031292721594</v>
      </c>
      <c r="E504" s="16" t="n">
        <v>3.24606414812441</v>
      </c>
      <c r="F504" s="17" t="n">
        <v>1.83172777550505E-005</v>
      </c>
      <c r="G504" s="18" t="n">
        <v>0.0276366489204463</v>
      </c>
      <c r="H504" s="19" t="s">
        <v>164</v>
      </c>
      <c r="I504" s="20" t="n">
        <v>104406651</v>
      </c>
      <c r="J504" s="19" t="s">
        <v>22</v>
      </c>
      <c r="K504" s="19" t="s">
        <v>17</v>
      </c>
      <c r="L504" s="19" t="s">
        <v>961</v>
      </c>
      <c r="M504" s="19" t="s">
        <v>25</v>
      </c>
    </row>
    <row r="505" customFormat="false" ht="20.1" hidden="false" customHeight="true" outlineLevel="0" collapsed="false">
      <c r="A505" s="15" t="s">
        <v>962</v>
      </c>
      <c r="B505" s="16" t="n">
        <v>0.488772518941058</v>
      </c>
      <c r="C505" s="16" t="n">
        <v>3.12095045790034</v>
      </c>
      <c r="D505" s="16" t="n">
        <v>5.28917241442837</v>
      </c>
      <c r="E505" s="16" t="n">
        <v>3.24327207500805</v>
      </c>
      <c r="F505" s="17" t="n">
        <v>1.83957296118674E-005</v>
      </c>
      <c r="G505" s="18" t="n">
        <v>0.0276921242867123</v>
      </c>
      <c r="H505" s="19" t="s">
        <v>21</v>
      </c>
      <c r="I505" s="20" t="n">
        <v>147830671</v>
      </c>
      <c r="J505" s="19" t="s">
        <v>16</v>
      </c>
      <c r="K505" s="19" t="s">
        <v>23</v>
      </c>
      <c r="L505" s="19" t="s">
        <v>963</v>
      </c>
      <c r="M505" s="19" t="s">
        <v>52</v>
      </c>
    </row>
    <row r="506" customFormat="false" ht="20.1" hidden="false" customHeight="true" outlineLevel="0" collapsed="false">
      <c r="A506" s="15" t="s">
        <v>964</v>
      </c>
      <c r="B506" s="16" t="n">
        <v>0.420629517362618</v>
      </c>
      <c r="C506" s="16" t="n">
        <v>2.99474793316538</v>
      </c>
      <c r="D506" s="16" t="n">
        <v>5.28822650773843</v>
      </c>
      <c r="E506" s="16" t="n">
        <v>3.24095636747411</v>
      </c>
      <c r="F506" s="17" t="n">
        <v>1.84610379180264E-005</v>
      </c>
      <c r="G506" s="18" t="n">
        <v>0.0276921242867123</v>
      </c>
      <c r="H506" s="19" t="s">
        <v>63</v>
      </c>
      <c r="I506" s="20" t="n">
        <v>19292080</v>
      </c>
      <c r="J506" s="19" t="s">
        <v>22</v>
      </c>
      <c r="K506" s="19" t="s">
        <v>23</v>
      </c>
      <c r="L506" s="20"/>
      <c r="M506" s="20"/>
    </row>
    <row r="507" customFormat="false" ht="20.1" hidden="false" customHeight="true" outlineLevel="0" collapsed="false">
      <c r="A507" s="15" t="s">
        <v>965</v>
      </c>
      <c r="B507" s="16" t="n">
        <v>0.337338954641031</v>
      </c>
      <c r="C507" s="16" t="n">
        <v>-1.18674329439781</v>
      </c>
      <c r="D507" s="16" t="n">
        <v>5.28818755918584</v>
      </c>
      <c r="E507" s="16" t="n">
        <v>3.24086101523965</v>
      </c>
      <c r="F507" s="17" t="n">
        <v>1.84637317746644E-005</v>
      </c>
      <c r="G507" s="18" t="n">
        <v>0.0276921242867123</v>
      </c>
      <c r="H507" s="19" t="s">
        <v>164</v>
      </c>
      <c r="I507" s="20" t="n">
        <v>64145992</v>
      </c>
      <c r="J507" s="19" t="s">
        <v>22</v>
      </c>
      <c r="K507" s="19" t="s">
        <v>23</v>
      </c>
      <c r="L507" s="19" t="s">
        <v>966</v>
      </c>
      <c r="M507" s="19" t="s">
        <v>99</v>
      </c>
    </row>
    <row r="508" customFormat="false" ht="20.1" hidden="false" customHeight="true" outlineLevel="0" collapsed="false">
      <c r="A508" s="15" t="s">
        <v>967</v>
      </c>
      <c r="B508" s="16" t="n">
        <v>0.70972998465771</v>
      </c>
      <c r="C508" s="16" t="n">
        <v>3.83487073432359</v>
      </c>
      <c r="D508" s="16" t="n">
        <v>5.28758901362522</v>
      </c>
      <c r="E508" s="16" t="n">
        <v>3.23939567173841</v>
      </c>
      <c r="F508" s="17" t="n">
        <v>1.85051769942535E-005</v>
      </c>
      <c r="G508" s="18" t="n">
        <v>0.0276994339552027</v>
      </c>
      <c r="H508" s="19" t="s">
        <v>54</v>
      </c>
      <c r="I508" s="20" t="n">
        <v>46289559</v>
      </c>
      <c r="J508" s="19" t="s">
        <v>22</v>
      </c>
      <c r="K508" s="19" t="s">
        <v>28</v>
      </c>
      <c r="L508" s="19" t="s">
        <v>968</v>
      </c>
      <c r="M508" s="19" t="s">
        <v>25</v>
      </c>
    </row>
    <row r="509" customFormat="false" ht="20.1" hidden="false" customHeight="true" outlineLevel="0" collapsed="false">
      <c r="A509" s="15" t="s">
        <v>969</v>
      </c>
      <c r="B509" s="16" t="n">
        <v>0.857796468447287</v>
      </c>
      <c r="C509" s="16" t="n">
        <v>0.166916120090499</v>
      </c>
      <c r="D509" s="16" t="n">
        <v>5.28590611885923</v>
      </c>
      <c r="E509" s="16" t="n">
        <v>3.23527556228809</v>
      </c>
      <c r="F509" s="17" t="n">
        <v>1.86221814431052E-005</v>
      </c>
      <c r="G509" s="18" t="n">
        <v>0.0277795053041121</v>
      </c>
      <c r="H509" s="19" t="s">
        <v>32</v>
      </c>
      <c r="I509" s="20" t="n">
        <v>1365502</v>
      </c>
      <c r="J509" s="19" t="s">
        <v>22</v>
      </c>
      <c r="K509" s="19" t="s">
        <v>28</v>
      </c>
      <c r="L509" s="20"/>
      <c r="M509" s="20"/>
    </row>
    <row r="510" customFormat="false" ht="20.1" hidden="false" customHeight="true" outlineLevel="0" collapsed="false">
      <c r="A510" s="15" t="s">
        <v>970</v>
      </c>
      <c r="B510" s="16" t="n">
        <v>0.602908293379499</v>
      </c>
      <c r="C510" s="16" t="n">
        <v>-4.49290252227708</v>
      </c>
      <c r="D510" s="16" t="n">
        <v>5.28533001323447</v>
      </c>
      <c r="E510" s="16" t="n">
        <v>3.23386509388702</v>
      </c>
      <c r="F510" s="17" t="n">
        <v>1.86623972567097E-005</v>
      </c>
      <c r="G510" s="18" t="n">
        <v>0.0277795053041121</v>
      </c>
      <c r="H510" s="19" t="s">
        <v>211</v>
      </c>
      <c r="I510" s="20" t="n">
        <v>151143125</v>
      </c>
      <c r="J510" s="19" t="s">
        <v>16</v>
      </c>
      <c r="K510" s="19" t="s">
        <v>28</v>
      </c>
      <c r="L510" s="19" t="s">
        <v>971</v>
      </c>
      <c r="M510" s="19" t="s">
        <v>180</v>
      </c>
    </row>
    <row r="511" customFormat="false" ht="20.1" hidden="false" customHeight="true" outlineLevel="0" collapsed="false">
      <c r="A511" s="15" t="s">
        <v>972</v>
      </c>
      <c r="B511" s="16" t="n">
        <v>0.412807031325586</v>
      </c>
      <c r="C511" s="16" t="n">
        <v>0.598994305605385</v>
      </c>
      <c r="D511" s="16" t="n">
        <v>5.28523980355032</v>
      </c>
      <c r="E511" s="16" t="n">
        <v>3.23364423382422</v>
      </c>
      <c r="F511" s="17" t="n">
        <v>1.86687019491462E-005</v>
      </c>
      <c r="G511" s="18" t="n">
        <v>0.0277795053041121</v>
      </c>
      <c r="H511" s="19" t="s">
        <v>164</v>
      </c>
      <c r="I511" s="20" t="n">
        <v>126623651</v>
      </c>
      <c r="J511" s="19" t="s">
        <v>22</v>
      </c>
      <c r="K511" s="19" t="s">
        <v>23</v>
      </c>
      <c r="L511" s="20"/>
      <c r="M511" s="20"/>
    </row>
    <row r="512" customFormat="false" ht="20.1" hidden="false" customHeight="true" outlineLevel="0" collapsed="false">
      <c r="A512" s="15" t="s">
        <v>973</v>
      </c>
      <c r="B512" s="16" t="n">
        <v>0.835112501517839</v>
      </c>
      <c r="C512" s="16" t="n">
        <v>-4.28397921740367</v>
      </c>
      <c r="D512" s="16" t="n">
        <v>5.28309290316483</v>
      </c>
      <c r="E512" s="16" t="n">
        <v>3.2283878720261</v>
      </c>
      <c r="F512" s="17" t="n">
        <v>1.88193474141623E-005</v>
      </c>
      <c r="G512" s="18" t="n">
        <v>0.027928784351576</v>
      </c>
      <c r="H512" s="19" t="s">
        <v>101</v>
      </c>
      <c r="I512" s="20" t="n">
        <v>37353037</v>
      </c>
      <c r="J512" s="19" t="s">
        <v>16</v>
      </c>
      <c r="K512" s="19" t="s">
        <v>28</v>
      </c>
      <c r="L512" s="19" t="s">
        <v>974</v>
      </c>
      <c r="M512" s="19" t="s">
        <v>85</v>
      </c>
    </row>
    <row r="513" customFormat="false" ht="20.1" hidden="false" customHeight="true" outlineLevel="0" collapsed="false">
      <c r="A513" s="15" t="s">
        <v>975</v>
      </c>
      <c r="B513" s="16" t="n">
        <v>0.721338424569495</v>
      </c>
      <c r="C513" s="16" t="n">
        <v>-4.46921233879888</v>
      </c>
      <c r="D513" s="16" t="n">
        <v>5.28266847122137</v>
      </c>
      <c r="E513" s="16" t="n">
        <v>3.22734868882061</v>
      </c>
      <c r="F513" s="17" t="n">
        <v>1.88492660679608E-005</v>
      </c>
      <c r="G513" s="18" t="n">
        <v>0.027928784351576</v>
      </c>
      <c r="H513" s="19" t="s">
        <v>36</v>
      </c>
      <c r="I513" s="20" t="n">
        <v>112759386</v>
      </c>
      <c r="J513" s="19" t="s">
        <v>22</v>
      </c>
      <c r="K513" s="19" t="s">
        <v>28</v>
      </c>
      <c r="L513" s="20"/>
      <c r="M513" s="20"/>
    </row>
    <row r="514" customFormat="false" ht="20.1" hidden="false" customHeight="true" outlineLevel="0" collapsed="false">
      <c r="A514" s="15" t="s">
        <v>976</v>
      </c>
      <c r="B514" s="16" t="n">
        <v>0.393624268986361</v>
      </c>
      <c r="C514" s="16" t="n">
        <v>2.18693158382136</v>
      </c>
      <c r="D514" s="16" t="n">
        <v>5.28223816450107</v>
      </c>
      <c r="E514" s="16" t="n">
        <v>3.22629511314438</v>
      </c>
      <c r="F514" s="21" t="n">
        <v>1.8879645088172E-005</v>
      </c>
      <c r="G514" s="18" t="n">
        <v>0.027928784351576</v>
      </c>
      <c r="H514" s="19" t="s">
        <v>59</v>
      </c>
      <c r="I514" s="20" t="n">
        <v>9030836</v>
      </c>
      <c r="J514" s="19" t="s">
        <v>16</v>
      </c>
      <c r="K514" s="19" t="s">
        <v>23</v>
      </c>
      <c r="L514" s="19" t="s">
        <v>977</v>
      </c>
      <c r="M514" s="19" t="s">
        <v>238</v>
      </c>
    </row>
    <row r="515" customFormat="false" ht="20.1" hidden="false" customHeight="true" outlineLevel="0" collapsed="false">
      <c r="A515" s="15" t="s">
        <v>978</v>
      </c>
      <c r="B515" s="16" t="n">
        <v>0.694624176489361</v>
      </c>
      <c r="C515" s="16" t="n">
        <v>1.47598788734388</v>
      </c>
      <c r="D515" s="16" t="n">
        <v>5.27961289778143</v>
      </c>
      <c r="E515" s="16" t="n">
        <v>3.21986714525218</v>
      </c>
      <c r="F515" s="17" t="n">
        <v>1.90659976512702E-005</v>
      </c>
      <c r="G515" s="18" t="n">
        <v>0.0280962330843326</v>
      </c>
      <c r="H515" s="19" t="s">
        <v>66</v>
      </c>
      <c r="I515" s="20" t="n">
        <v>3599779</v>
      </c>
      <c r="J515" s="19" t="s">
        <v>22</v>
      </c>
      <c r="K515" s="19" t="s">
        <v>23</v>
      </c>
      <c r="L515" s="19" t="s">
        <v>979</v>
      </c>
      <c r="M515" s="19" t="s">
        <v>25</v>
      </c>
    </row>
    <row r="516" customFormat="false" ht="20.1" hidden="false" customHeight="true" outlineLevel="0" collapsed="false">
      <c r="A516" s="15" t="s">
        <v>980</v>
      </c>
      <c r="B516" s="16" t="n">
        <v>2.33550029674484</v>
      </c>
      <c r="C516" s="16" t="n">
        <v>-0.234018897480977</v>
      </c>
      <c r="D516" s="16" t="n">
        <v>5.27959842357489</v>
      </c>
      <c r="E516" s="16" t="n">
        <v>3.2198317042541</v>
      </c>
      <c r="F516" s="17" t="n">
        <v>1.90670299316046E-005</v>
      </c>
      <c r="G516" s="18" t="n">
        <v>0.0280962330843326</v>
      </c>
      <c r="H516" s="19" t="s">
        <v>32</v>
      </c>
      <c r="I516" s="20" t="n">
        <v>216659</v>
      </c>
      <c r="J516" s="19" t="s">
        <v>16</v>
      </c>
      <c r="K516" s="19" t="s">
        <v>28</v>
      </c>
      <c r="L516" s="20"/>
      <c r="M516" s="20"/>
    </row>
    <row r="517" customFormat="false" ht="20.1" hidden="false" customHeight="true" outlineLevel="0" collapsed="false">
      <c r="A517" s="15" t="s">
        <v>981</v>
      </c>
      <c r="B517" s="16" t="n">
        <v>0.533581035634267</v>
      </c>
      <c r="C517" s="16" t="n">
        <v>1.9242909259071</v>
      </c>
      <c r="D517" s="16" t="n">
        <v>5.27876830032837</v>
      </c>
      <c r="E517" s="16" t="n">
        <v>3.21779907937387</v>
      </c>
      <c r="F517" s="17" t="n">
        <v>1.91263223266522E-005</v>
      </c>
      <c r="G517" s="18" t="n">
        <v>0.0281288779841126</v>
      </c>
      <c r="H517" s="19" t="s">
        <v>63</v>
      </c>
      <c r="I517" s="20" t="n">
        <v>43102034</v>
      </c>
      <c r="J517" s="19" t="s">
        <v>16</v>
      </c>
      <c r="K517" s="19" t="s">
        <v>91</v>
      </c>
      <c r="L517" s="19" t="s">
        <v>598</v>
      </c>
      <c r="M517" s="19" t="s">
        <v>191</v>
      </c>
    </row>
    <row r="518" customFormat="false" ht="20.1" hidden="false" customHeight="true" outlineLevel="0" collapsed="false">
      <c r="A518" s="15" t="s">
        <v>982</v>
      </c>
      <c r="B518" s="16" t="n">
        <v>0.346755922343136</v>
      </c>
      <c r="C518" s="16" t="n">
        <v>0.708535534491475</v>
      </c>
      <c r="D518" s="16" t="n">
        <v>5.2770039145107</v>
      </c>
      <c r="E518" s="16" t="n">
        <v>3.21347872968994</v>
      </c>
      <c r="F518" s="21" t="n">
        <v>1.9252929197572E-005</v>
      </c>
      <c r="G518" s="18" t="n">
        <v>0.0282467117235244</v>
      </c>
      <c r="H518" s="19" t="s">
        <v>15</v>
      </c>
      <c r="I518" s="20" t="n">
        <v>126381450</v>
      </c>
      <c r="J518" s="19" t="s">
        <v>16</v>
      </c>
      <c r="K518" s="19" t="s">
        <v>23</v>
      </c>
      <c r="L518" s="19" t="s">
        <v>983</v>
      </c>
      <c r="M518" s="19" t="s">
        <v>99</v>
      </c>
    </row>
    <row r="519" customFormat="false" ht="20.1" hidden="false" customHeight="true" outlineLevel="0" collapsed="false">
      <c r="A519" s="15" t="s">
        <v>984</v>
      </c>
      <c r="B519" s="16" t="n">
        <v>0.437563735014857</v>
      </c>
      <c r="C519" s="16" t="n">
        <v>2.58479207082433</v>
      </c>
      <c r="D519" s="16" t="n">
        <v>5.27623517900172</v>
      </c>
      <c r="E519" s="16" t="n">
        <v>3.21159632634441</v>
      </c>
      <c r="F519" s="17" t="n">
        <v>1.93083405709843E-005</v>
      </c>
      <c r="G519" s="18" t="n">
        <v>0.0282467117235244</v>
      </c>
      <c r="H519" s="19" t="s">
        <v>164</v>
      </c>
      <c r="I519" s="20" t="n">
        <v>104415919</v>
      </c>
      <c r="J519" s="19" t="s">
        <v>16</v>
      </c>
      <c r="K519" s="19" t="s">
        <v>39</v>
      </c>
      <c r="L519" s="19" t="s">
        <v>961</v>
      </c>
      <c r="M519" s="19" t="s">
        <v>25</v>
      </c>
    </row>
    <row r="520" customFormat="false" ht="20.1" hidden="false" customHeight="true" outlineLevel="0" collapsed="false">
      <c r="A520" s="15" t="s">
        <v>985</v>
      </c>
      <c r="B520" s="16" t="n">
        <v>0.734474405357658</v>
      </c>
      <c r="C520" s="16" t="n">
        <v>3.13881406588487</v>
      </c>
      <c r="D520" s="16" t="n">
        <v>5.27594227272009</v>
      </c>
      <c r="E520" s="16" t="n">
        <v>3.21087907927829</v>
      </c>
      <c r="F520" s="17" t="n">
        <v>1.93294935406675E-005</v>
      </c>
      <c r="G520" s="18" t="n">
        <v>0.0282467117235244</v>
      </c>
      <c r="H520" s="19" t="s">
        <v>87</v>
      </c>
      <c r="I520" s="20" t="n">
        <v>177824</v>
      </c>
      <c r="J520" s="19" t="s">
        <v>22</v>
      </c>
      <c r="K520" s="19" t="s">
        <v>148</v>
      </c>
      <c r="L520" s="19" t="s">
        <v>986</v>
      </c>
      <c r="M520" s="19" t="s">
        <v>25</v>
      </c>
    </row>
    <row r="521" customFormat="false" ht="20.1" hidden="false" customHeight="true" outlineLevel="0" collapsed="false">
      <c r="A521" s="15" t="s">
        <v>987</v>
      </c>
      <c r="B521" s="16" t="n">
        <v>0.303433646403382</v>
      </c>
      <c r="C521" s="16" t="n">
        <v>1.40978993062402</v>
      </c>
      <c r="D521" s="16" t="n">
        <v>5.27492874661258</v>
      </c>
      <c r="E521" s="16" t="n">
        <v>3.20839720155195</v>
      </c>
      <c r="F521" s="17" t="n">
        <v>1.94028583418758E-005</v>
      </c>
      <c r="G521" s="18" t="n">
        <v>0.0282467117235244</v>
      </c>
      <c r="H521" s="19" t="s">
        <v>54</v>
      </c>
      <c r="I521" s="20" t="n">
        <v>45452079</v>
      </c>
      <c r="J521" s="19" t="s">
        <v>22</v>
      </c>
      <c r="K521" s="19" t="s">
        <v>23</v>
      </c>
      <c r="L521" s="19" t="s">
        <v>988</v>
      </c>
      <c r="M521" s="19" t="s">
        <v>52</v>
      </c>
    </row>
    <row r="522" customFormat="false" ht="20.1" hidden="false" customHeight="true" outlineLevel="0" collapsed="false">
      <c r="A522" s="15" t="s">
        <v>989</v>
      </c>
      <c r="B522" s="16" t="n">
        <v>0.252948824789335</v>
      </c>
      <c r="C522" s="16" t="n">
        <v>-0.694488978236063</v>
      </c>
      <c r="D522" s="16" t="n">
        <v>5.27475094591442</v>
      </c>
      <c r="E522" s="16" t="n">
        <v>3.207961806215</v>
      </c>
      <c r="F522" s="17" t="n">
        <v>1.94157558822439E-005</v>
      </c>
      <c r="G522" s="18" t="n">
        <v>0.0282467117235244</v>
      </c>
      <c r="H522" s="19" t="s">
        <v>101</v>
      </c>
      <c r="I522" s="20" t="n">
        <v>49541484</v>
      </c>
      <c r="J522" s="19" t="s">
        <v>16</v>
      </c>
      <c r="K522" s="19" t="s">
        <v>23</v>
      </c>
      <c r="L522" s="19" t="s">
        <v>990</v>
      </c>
      <c r="M522" s="19" t="s">
        <v>142</v>
      </c>
    </row>
    <row r="523" customFormat="false" ht="20.1" hidden="false" customHeight="true" outlineLevel="0" collapsed="false">
      <c r="A523" s="15" t="s">
        <v>991</v>
      </c>
      <c r="B523" s="16" t="n">
        <v>0.228440933836936</v>
      </c>
      <c r="C523" s="16" t="n">
        <v>-1.75842192959267</v>
      </c>
      <c r="D523" s="16" t="n">
        <v>5.27455184584087</v>
      </c>
      <c r="E523" s="16" t="n">
        <v>3.20747425160048</v>
      </c>
      <c r="F523" s="17" t="n">
        <v>1.94302081554205E-005</v>
      </c>
      <c r="G523" s="18" t="n">
        <v>0.0282467117235244</v>
      </c>
      <c r="H523" s="19" t="s">
        <v>66</v>
      </c>
      <c r="I523" s="20" t="n">
        <v>9562533</v>
      </c>
      <c r="J523" s="19" t="s">
        <v>16</v>
      </c>
      <c r="K523" s="19" t="s">
        <v>39</v>
      </c>
      <c r="L523" s="19" t="s">
        <v>992</v>
      </c>
      <c r="M523" s="19" t="s">
        <v>993</v>
      </c>
    </row>
    <row r="524" customFormat="false" ht="20.1" hidden="false" customHeight="true" outlineLevel="0" collapsed="false">
      <c r="A524" s="15" t="s">
        <v>994</v>
      </c>
      <c r="B524" s="16" t="n">
        <v>0.402709995454534</v>
      </c>
      <c r="C524" s="16" t="n">
        <v>-2.72737522468118</v>
      </c>
      <c r="D524" s="16" t="n">
        <v>5.27269647878518</v>
      </c>
      <c r="E524" s="16" t="n">
        <v>3.2029307564495</v>
      </c>
      <c r="F524" s="17" t="n">
        <v>1.95653789992959E-005</v>
      </c>
      <c r="G524" s="18" t="n">
        <v>0.0283477065955618</v>
      </c>
      <c r="H524" s="19" t="s">
        <v>54</v>
      </c>
      <c r="I524" s="20" t="n">
        <v>57617754</v>
      </c>
      <c r="J524" s="19" t="s">
        <v>16</v>
      </c>
      <c r="K524" s="19" t="s">
        <v>28</v>
      </c>
      <c r="L524" s="20"/>
      <c r="M524" s="20"/>
    </row>
    <row r="525" customFormat="false" ht="20.1" hidden="false" customHeight="true" outlineLevel="0" collapsed="false">
      <c r="A525" s="15" t="s">
        <v>995</v>
      </c>
      <c r="B525" s="16" t="n">
        <v>0.857113377108904</v>
      </c>
      <c r="C525" s="16" t="n">
        <v>-3.23549688073116</v>
      </c>
      <c r="D525" s="16" t="n">
        <v>5.2725712469405</v>
      </c>
      <c r="E525" s="16" t="n">
        <v>3.2026240781339</v>
      </c>
      <c r="F525" s="17" t="n">
        <v>1.95745348254617E-005</v>
      </c>
      <c r="G525" s="18" t="n">
        <v>0.0283477065955618</v>
      </c>
      <c r="H525" s="19" t="s">
        <v>54</v>
      </c>
      <c r="I525" s="20" t="n">
        <v>45901567</v>
      </c>
      <c r="J525" s="19" t="s">
        <v>16</v>
      </c>
      <c r="K525" s="19" t="s">
        <v>28</v>
      </c>
      <c r="L525" s="19" t="s">
        <v>996</v>
      </c>
      <c r="M525" s="19" t="s">
        <v>52</v>
      </c>
    </row>
    <row r="526" customFormat="false" ht="20.1" hidden="false" customHeight="true" outlineLevel="0" collapsed="false">
      <c r="A526" s="15" t="s">
        <v>997</v>
      </c>
      <c r="B526" s="16" t="n">
        <v>1.51129882354661</v>
      </c>
      <c r="C526" s="16" t="n">
        <v>-4.21855787721266</v>
      </c>
      <c r="D526" s="16" t="n">
        <v>5.27161169800232</v>
      </c>
      <c r="E526" s="16" t="n">
        <v>3.20027422982615</v>
      </c>
      <c r="F526" s="17" t="n">
        <v>1.96448239478873E-005</v>
      </c>
      <c r="G526" s="18" t="n">
        <v>0.0283700513141558</v>
      </c>
      <c r="H526" s="19" t="s">
        <v>15</v>
      </c>
      <c r="I526" s="20" t="n">
        <v>32008961</v>
      </c>
      <c r="J526" s="19" t="s">
        <v>22</v>
      </c>
      <c r="K526" s="19" t="s">
        <v>28</v>
      </c>
      <c r="L526" s="20"/>
      <c r="M526" s="20"/>
    </row>
    <row r="527" customFormat="false" ht="20.1" hidden="false" customHeight="true" outlineLevel="0" collapsed="false">
      <c r="A527" s="15" t="s">
        <v>998</v>
      </c>
      <c r="B527" s="16" t="n">
        <v>-0.256319925502181</v>
      </c>
      <c r="C527" s="16" t="n">
        <v>4.38478564464553</v>
      </c>
      <c r="D527" s="16" t="n">
        <v>-4.97418935239869</v>
      </c>
      <c r="E527" s="16" t="n">
        <v>2.47033042263538</v>
      </c>
      <c r="F527" s="17" t="n">
        <v>1.96648780242167E-005</v>
      </c>
      <c r="G527" s="18" t="n">
        <v>0.0283700513141558</v>
      </c>
      <c r="H527" s="19" t="s">
        <v>164</v>
      </c>
      <c r="I527" s="20" t="n">
        <v>117715809</v>
      </c>
      <c r="J527" s="19" t="s">
        <v>16</v>
      </c>
      <c r="K527" s="19" t="s">
        <v>23</v>
      </c>
      <c r="L527" s="20"/>
      <c r="M527" s="20"/>
    </row>
    <row r="528" customFormat="false" ht="20.1" hidden="false" customHeight="true" outlineLevel="0" collapsed="false">
      <c r="A528" s="15" t="s">
        <v>999</v>
      </c>
      <c r="B528" s="16" t="n">
        <v>0.418903216605736</v>
      </c>
      <c r="C528" s="16" t="n">
        <v>2.4525342720598</v>
      </c>
      <c r="D528" s="16" t="n">
        <v>5.26987496747257</v>
      </c>
      <c r="E528" s="16" t="n">
        <v>3.1960210272404</v>
      </c>
      <c r="F528" s="17" t="n">
        <v>1.97726550344463E-005</v>
      </c>
      <c r="G528" s="18" t="n">
        <v>0.0284484148846717</v>
      </c>
      <c r="H528" s="19" t="s">
        <v>63</v>
      </c>
      <c r="I528" s="20" t="n">
        <v>43364415</v>
      </c>
      <c r="J528" s="19" t="s">
        <v>16</v>
      </c>
      <c r="K528" s="19" t="s">
        <v>23</v>
      </c>
      <c r="L528" s="19" t="s">
        <v>420</v>
      </c>
      <c r="M528" s="19" t="s">
        <v>421</v>
      </c>
    </row>
    <row r="529" customFormat="false" ht="20.1" hidden="false" customHeight="true" outlineLevel="0" collapsed="false">
      <c r="A529" s="15" t="s">
        <v>1000</v>
      </c>
      <c r="B529" s="16" t="n">
        <v>0.425974015900891</v>
      </c>
      <c r="C529" s="16" t="n">
        <v>0.450495560488903</v>
      </c>
      <c r="D529" s="16" t="n">
        <v>5.269581725415</v>
      </c>
      <c r="E529" s="16" t="n">
        <v>3.19530287238452</v>
      </c>
      <c r="F529" s="17" t="n">
        <v>1.97943169694179E-005</v>
      </c>
      <c r="G529" s="18" t="n">
        <v>0.0284484148846717</v>
      </c>
      <c r="H529" s="19" t="s">
        <v>70</v>
      </c>
      <c r="I529" s="20" t="n">
        <v>72103044</v>
      </c>
      <c r="J529" s="19" t="s">
        <v>16</v>
      </c>
      <c r="K529" s="19" t="s">
        <v>23</v>
      </c>
      <c r="L529" s="20"/>
      <c r="M529" s="20"/>
    </row>
    <row r="530" customFormat="false" ht="20.1" hidden="false" customHeight="true" outlineLevel="0" collapsed="false">
      <c r="A530" s="15" t="s">
        <v>1001</v>
      </c>
      <c r="B530" s="16" t="n">
        <v>-0.656136616820146</v>
      </c>
      <c r="C530" s="16" t="n">
        <v>2.73272113745837</v>
      </c>
      <c r="D530" s="16" t="n">
        <v>-4.97176701362908</v>
      </c>
      <c r="E530" s="16" t="n">
        <v>2.46437634706814</v>
      </c>
      <c r="F530" s="17" t="n">
        <v>1.98435641797611E-005</v>
      </c>
      <c r="G530" s="18" t="n">
        <v>0.0284551801104194</v>
      </c>
      <c r="H530" s="19" t="s">
        <v>21</v>
      </c>
      <c r="I530" s="20" t="n">
        <v>51520038</v>
      </c>
      <c r="J530" s="19" t="s">
        <v>16</v>
      </c>
      <c r="K530" s="19" t="s">
        <v>23</v>
      </c>
      <c r="L530" s="20"/>
      <c r="M530" s="20"/>
    </row>
    <row r="531" customFormat="false" ht="20.1" hidden="false" customHeight="true" outlineLevel="0" collapsed="false">
      <c r="A531" s="15" t="s">
        <v>1002</v>
      </c>
      <c r="B531" s="16" t="n">
        <v>0.53820642745302</v>
      </c>
      <c r="C531" s="16" t="n">
        <v>0.106446506959303</v>
      </c>
      <c r="D531" s="16" t="n">
        <v>5.26828450119242</v>
      </c>
      <c r="E531" s="16" t="n">
        <v>3.19212590093505</v>
      </c>
      <c r="F531" s="17" t="n">
        <v>1.98904149705595E-005</v>
      </c>
      <c r="G531" s="18" t="n">
        <v>0.0284551801104194</v>
      </c>
      <c r="H531" s="19" t="s">
        <v>70</v>
      </c>
      <c r="I531" s="20" t="n">
        <v>106351226</v>
      </c>
      <c r="J531" s="19" t="s">
        <v>16</v>
      </c>
      <c r="K531" s="19" t="s">
        <v>23</v>
      </c>
      <c r="L531" s="20"/>
      <c r="M531" s="20"/>
    </row>
    <row r="532" customFormat="false" ht="20.1" hidden="false" customHeight="true" outlineLevel="0" collapsed="false">
      <c r="A532" s="15" t="s">
        <v>1003</v>
      </c>
      <c r="B532" s="16" t="n">
        <v>-0.333881894603376</v>
      </c>
      <c r="C532" s="16" t="n">
        <v>3.987390586307</v>
      </c>
      <c r="D532" s="16" t="n">
        <v>-4.97084837294008</v>
      </c>
      <c r="E532" s="16" t="n">
        <v>2.46211831944087</v>
      </c>
      <c r="F532" s="17" t="n">
        <v>1.99117321096669E-005</v>
      </c>
      <c r="G532" s="18" t="n">
        <v>0.0284551801104194</v>
      </c>
      <c r="H532" s="19" t="s">
        <v>38</v>
      </c>
      <c r="I532" s="20" t="n">
        <v>30443603</v>
      </c>
      <c r="J532" s="19" t="s">
        <v>16</v>
      </c>
      <c r="K532" s="19" t="s">
        <v>39</v>
      </c>
      <c r="L532" s="19" t="s">
        <v>1004</v>
      </c>
      <c r="M532" s="19" t="s">
        <v>25</v>
      </c>
    </row>
    <row r="533" customFormat="false" ht="20.1" hidden="false" customHeight="true" outlineLevel="0" collapsed="false">
      <c r="A533" s="15" t="s">
        <v>1005</v>
      </c>
      <c r="B533" s="16" t="n">
        <v>0.474733738243904</v>
      </c>
      <c r="C533" s="16" t="n">
        <v>-3.44604756779381</v>
      </c>
      <c r="D533" s="16" t="n">
        <v>5.26306942179833</v>
      </c>
      <c r="E533" s="16" t="n">
        <v>3.17935312357896</v>
      </c>
      <c r="F533" s="17" t="n">
        <v>2.02812484676993E-005</v>
      </c>
      <c r="G533" s="18" t="n">
        <v>0.0289286610088094</v>
      </c>
      <c r="H533" s="19" t="s">
        <v>59</v>
      </c>
      <c r="I533" s="20" t="n">
        <v>30816719</v>
      </c>
      <c r="J533" s="19" t="s">
        <v>16</v>
      </c>
      <c r="K533" s="19" t="s">
        <v>39</v>
      </c>
      <c r="L533" s="20"/>
      <c r="M533" s="20"/>
    </row>
    <row r="534" customFormat="false" ht="20.1" hidden="false" customHeight="true" outlineLevel="0" collapsed="false">
      <c r="A534" s="15" t="s">
        <v>1006</v>
      </c>
      <c r="B534" s="16" t="n">
        <v>0.356330977518792</v>
      </c>
      <c r="C534" s="16" t="n">
        <v>0.642315871712838</v>
      </c>
      <c r="D534" s="16" t="n">
        <v>5.26202239918856</v>
      </c>
      <c r="E534" s="16" t="n">
        <v>3.17678860712816</v>
      </c>
      <c r="F534" s="17" t="n">
        <v>2.03605919407204E-005</v>
      </c>
      <c r="G534" s="18" t="n">
        <v>0.0289872446219198</v>
      </c>
      <c r="H534" s="19" t="s">
        <v>54</v>
      </c>
      <c r="I534" s="20" t="n">
        <v>52638268</v>
      </c>
      <c r="J534" s="19" t="s">
        <v>16</v>
      </c>
      <c r="K534" s="19" t="s">
        <v>23</v>
      </c>
      <c r="L534" s="19" t="s">
        <v>1007</v>
      </c>
      <c r="M534" s="19" t="s">
        <v>34</v>
      </c>
    </row>
    <row r="535" customFormat="false" ht="20.1" hidden="false" customHeight="true" outlineLevel="0" collapsed="false">
      <c r="A535" s="15" t="s">
        <v>1008</v>
      </c>
      <c r="B535" s="16" t="n">
        <v>0.663407292119012</v>
      </c>
      <c r="C535" s="16" t="n">
        <v>0.69911629706914</v>
      </c>
      <c r="D535" s="16" t="n">
        <v>5.26034651677848</v>
      </c>
      <c r="E535" s="16" t="n">
        <v>3.17268369575934</v>
      </c>
      <c r="F535" s="17" t="n">
        <v>2.04882059338649E-005</v>
      </c>
      <c r="G535" s="18" t="n">
        <v>0.0291142019049511</v>
      </c>
      <c r="H535" s="19" t="s">
        <v>211</v>
      </c>
      <c r="I535" s="20" t="n">
        <v>117484304</v>
      </c>
      <c r="J535" s="19" t="s">
        <v>22</v>
      </c>
      <c r="K535" s="19" t="s">
        <v>91</v>
      </c>
      <c r="L535" s="19" t="s">
        <v>1009</v>
      </c>
      <c r="M535" s="19" t="s">
        <v>25</v>
      </c>
    </row>
    <row r="536" customFormat="false" ht="20.1" hidden="false" customHeight="true" outlineLevel="0" collapsed="false">
      <c r="A536" s="15" t="s">
        <v>1010</v>
      </c>
      <c r="B536" s="16" t="n">
        <v>0.504049351438454</v>
      </c>
      <c r="C536" s="16" t="n">
        <v>1.09891294297257</v>
      </c>
      <c r="D536" s="16" t="n">
        <v>5.25913885460798</v>
      </c>
      <c r="E536" s="16" t="n">
        <v>3.16972556667424</v>
      </c>
      <c r="F536" s="17" t="n">
        <v>2.05806379453276E-005</v>
      </c>
      <c r="G536" s="18" t="n">
        <v>0.0291469339150035</v>
      </c>
      <c r="H536" s="19" t="s">
        <v>70</v>
      </c>
      <c r="I536" s="20" t="n">
        <v>4791647</v>
      </c>
      <c r="J536" s="19" t="s">
        <v>16</v>
      </c>
      <c r="K536" s="19" t="s">
        <v>23</v>
      </c>
      <c r="L536" s="19" t="s">
        <v>1011</v>
      </c>
      <c r="M536" s="19" t="s">
        <v>52</v>
      </c>
    </row>
    <row r="537" customFormat="false" ht="20.1" hidden="false" customHeight="true" outlineLevel="0" collapsed="false">
      <c r="A537" s="15" t="s">
        <v>1012</v>
      </c>
      <c r="B537" s="16" t="n">
        <v>0.539950655990366</v>
      </c>
      <c r="C537" s="16" t="n">
        <v>1.35256870012563</v>
      </c>
      <c r="D537" s="16" t="n">
        <v>5.25897463417327</v>
      </c>
      <c r="E537" s="16" t="n">
        <v>3.16932330905747</v>
      </c>
      <c r="F537" s="17" t="n">
        <v>2.05932376678844E-005</v>
      </c>
      <c r="G537" s="18" t="n">
        <v>0.0291469339150035</v>
      </c>
      <c r="H537" s="19" t="s">
        <v>121</v>
      </c>
      <c r="I537" s="20" t="n">
        <v>28513008</v>
      </c>
      <c r="J537" s="19" t="s">
        <v>22</v>
      </c>
      <c r="K537" s="19" t="s">
        <v>23</v>
      </c>
      <c r="L537" s="19" t="s">
        <v>542</v>
      </c>
      <c r="M537" s="19" t="s">
        <v>25</v>
      </c>
    </row>
    <row r="538" customFormat="false" ht="20.1" hidden="false" customHeight="true" outlineLevel="0" collapsed="false">
      <c r="A538" s="15" t="s">
        <v>1013</v>
      </c>
      <c r="B538" s="16" t="n">
        <v>0.287494781677537</v>
      </c>
      <c r="C538" s="16" t="n">
        <v>-2.6948881817019</v>
      </c>
      <c r="D538" s="16" t="n">
        <v>5.25853911856945</v>
      </c>
      <c r="E538" s="16" t="n">
        <v>3.16825650867029</v>
      </c>
      <c r="F538" s="17" t="n">
        <v>2.06266879390047E-005</v>
      </c>
      <c r="G538" s="18" t="n">
        <v>0.0291469339150035</v>
      </c>
      <c r="H538" s="19" t="s">
        <v>97</v>
      </c>
      <c r="I538" s="20" t="n">
        <v>129376723</v>
      </c>
      <c r="J538" s="19" t="s">
        <v>22</v>
      </c>
      <c r="K538" s="19" t="s">
        <v>28</v>
      </c>
      <c r="L538" s="19" t="s">
        <v>1014</v>
      </c>
      <c r="M538" s="19" t="s">
        <v>85</v>
      </c>
    </row>
    <row r="539" customFormat="false" ht="20.1" hidden="false" customHeight="true" outlineLevel="0" collapsed="false">
      <c r="A539" s="15" t="s">
        <v>1015</v>
      </c>
      <c r="B539" s="16" t="n">
        <v>0.255711186938497</v>
      </c>
      <c r="C539" s="16" t="n">
        <v>-2.42208649872499</v>
      </c>
      <c r="D539" s="16" t="n">
        <v>5.25748885053242</v>
      </c>
      <c r="E539" s="16" t="n">
        <v>3.16568383057783</v>
      </c>
      <c r="F539" s="17" t="n">
        <v>2.07075679054217E-005</v>
      </c>
      <c r="G539" s="18" t="n">
        <v>0.0292067327177019</v>
      </c>
      <c r="H539" s="19" t="s">
        <v>32</v>
      </c>
      <c r="I539" s="20" t="n">
        <v>104513043</v>
      </c>
      <c r="J539" s="19" t="s">
        <v>16</v>
      </c>
      <c r="K539" s="19" t="s">
        <v>28</v>
      </c>
      <c r="L539" s="19" t="s">
        <v>1016</v>
      </c>
      <c r="M539" s="19" t="s">
        <v>89</v>
      </c>
    </row>
    <row r="540" customFormat="false" ht="20.1" hidden="false" customHeight="true" outlineLevel="0" collapsed="false">
      <c r="A540" s="15" t="s">
        <v>1017</v>
      </c>
      <c r="B540" s="16" t="n">
        <v>0.451030674308685</v>
      </c>
      <c r="C540" s="16" t="n">
        <v>1.81324390472827</v>
      </c>
      <c r="D540" s="16" t="n">
        <v>5.25515510808861</v>
      </c>
      <c r="E540" s="16" t="n">
        <v>3.15996705003168</v>
      </c>
      <c r="F540" s="17" t="n">
        <v>2.08883690598945E-005</v>
      </c>
      <c r="G540" s="18" t="n">
        <v>0.0293550457547547</v>
      </c>
      <c r="H540" s="19" t="s">
        <v>70</v>
      </c>
      <c r="I540" s="20" t="n">
        <v>64226341</v>
      </c>
      <c r="J540" s="19" t="s">
        <v>22</v>
      </c>
      <c r="K540" s="19" t="s">
        <v>23</v>
      </c>
      <c r="L540" s="20"/>
      <c r="M540" s="20"/>
    </row>
    <row r="541" customFormat="false" ht="20.1" hidden="false" customHeight="true" outlineLevel="0" collapsed="false">
      <c r="A541" s="15" t="s">
        <v>1018</v>
      </c>
      <c r="B541" s="16" t="n">
        <v>0.621773149098389</v>
      </c>
      <c r="C541" s="16" t="n">
        <v>0.0532294213504419</v>
      </c>
      <c r="D541" s="16" t="n">
        <v>5.25433138448835</v>
      </c>
      <c r="E541" s="16" t="n">
        <v>3.15794918333531</v>
      </c>
      <c r="F541" s="17" t="n">
        <v>2.09525431930807E-005</v>
      </c>
      <c r="G541" s="18" t="n">
        <v>0.0293550457547547</v>
      </c>
      <c r="H541" s="19" t="s">
        <v>66</v>
      </c>
      <c r="I541" s="20" t="n">
        <v>106778007</v>
      </c>
      <c r="J541" s="19" t="s">
        <v>22</v>
      </c>
      <c r="K541" s="19" t="s">
        <v>23</v>
      </c>
      <c r="L541" s="19" t="s">
        <v>812</v>
      </c>
      <c r="M541" s="19" t="s">
        <v>99</v>
      </c>
    </row>
    <row r="542" customFormat="false" ht="20.1" hidden="false" customHeight="true" outlineLevel="0" collapsed="false">
      <c r="A542" s="15" t="s">
        <v>1019</v>
      </c>
      <c r="B542" s="16" t="n">
        <v>0.379542171010245</v>
      </c>
      <c r="C542" s="16" t="n">
        <v>0.615296172899669</v>
      </c>
      <c r="D542" s="16" t="n">
        <v>5.25429455801789</v>
      </c>
      <c r="E542" s="16" t="n">
        <v>3.1578589692348</v>
      </c>
      <c r="F542" s="17" t="n">
        <v>2.09554166252408E-005</v>
      </c>
      <c r="G542" s="18" t="n">
        <v>0.0293550457547547</v>
      </c>
      <c r="H542" s="19" t="s">
        <v>32</v>
      </c>
      <c r="I542" s="20" t="n">
        <v>94871988</v>
      </c>
      <c r="J542" s="19" t="s">
        <v>22</v>
      </c>
      <c r="K542" s="19" t="s">
        <v>23</v>
      </c>
      <c r="L542" s="20"/>
      <c r="M542" s="20"/>
    </row>
    <row r="543" customFormat="false" ht="20.1" hidden="false" customHeight="true" outlineLevel="0" collapsed="false">
      <c r="A543" s="15" t="s">
        <v>1020</v>
      </c>
      <c r="B543" s="16" t="n">
        <v>0.546507686876432</v>
      </c>
      <c r="C543" s="16" t="n">
        <v>-1.96985292390162</v>
      </c>
      <c r="D543" s="16" t="n">
        <v>5.25394271064414</v>
      </c>
      <c r="E543" s="16" t="n">
        <v>3.15699704288564</v>
      </c>
      <c r="F543" s="17" t="n">
        <v>2.09828888855799E-005</v>
      </c>
      <c r="G543" s="18" t="n">
        <v>0.0293550457547547</v>
      </c>
      <c r="H543" s="19" t="s">
        <v>79</v>
      </c>
      <c r="I543" s="20" t="n">
        <v>68406350</v>
      </c>
      <c r="J543" s="19" t="s">
        <v>16</v>
      </c>
      <c r="K543" s="19" t="s">
        <v>23</v>
      </c>
      <c r="L543" s="19" t="s">
        <v>1021</v>
      </c>
      <c r="M543" s="19" t="s">
        <v>25</v>
      </c>
    </row>
    <row r="544" customFormat="false" ht="20.1" hidden="false" customHeight="true" outlineLevel="0" collapsed="false">
      <c r="A544" s="15" t="s">
        <v>1022</v>
      </c>
      <c r="B544" s="16" t="n">
        <v>0.636429974243198</v>
      </c>
      <c r="C544" s="16" t="n">
        <v>1.81498729230325</v>
      </c>
      <c r="D544" s="16" t="n">
        <v>5.25338984241649</v>
      </c>
      <c r="E544" s="16" t="n">
        <v>3.15564266140848</v>
      </c>
      <c r="F544" s="17" t="n">
        <v>2.10261261451249E-005</v>
      </c>
      <c r="G544" s="18" t="n">
        <v>0.0293550457547547</v>
      </c>
      <c r="H544" s="19" t="s">
        <v>63</v>
      </c>
      <c r="I544" s="20" t="n">
        <v>17106839</v>
      </c>
      <c r="J544" s="19" t="s">
        <v>22</v>
      </c>
      <c r="K544" s="19" t="s">
        <v>39</v>
      </c>
      <c r="L544" s="19" t="s">
        <v>1023</v>
      </c>
      <c r="M544" s="19" t="s">
        <v>25</v>
      </c>
    </row>
    <row r="545" customFormat="false" ht="20.1" hidden="false" customHeight="true" outlineLevel="0" collapsed="false">
      <c r="A545" s="15" t="s">
        <v>1024</v>
      </c>
      <c r="B545" s="16" t="n">
        <v>0.417582662402983</v>
      </c>
      <c r="C545" s="16" t="n">
        <v>1.09293097688824</v>
      </c>
      <c r="D545" s="16" t="n">
        <v>5.2531454470223</v>
      </c>
      <c r="E545" s="16" t="n">
        <v>3.15504395280677</v>
      </c>
      <c r="F545" s="17" t="n">
        <v>2.10452661981791E-005</v>
      </c>
      <c r="G545" s="18" t="n">
        <v>0.0293550457547547</v>
      </c>
      <c r="H545" s="19" t="s">
        <v>46</v>
      </c>
      <c r="I545" s="20" t="n">
        <v>49557076</v>
      </c>
      <c r="J545" s="19" t="s">
        <v>16</v>
      </c>
      <c r="K545" s="19" t="s">
        <v>23</v>
      </c>
      <c r="L545" s="19" t="s">
        <v>1025</v>
      </c>
      <c r="M545" s="19" t="s">
        <v>52</v>
      </c>
    </row>
    <row r="546" customFormat="false" ht="20.1" hidden="false" customHeight="true" outlineLevel="0" collapsed="false">
      <c r="A546" s="15" t="s">
        <v>1026</v>
      </c>
      <c r="B546" s="16" t="n">
        <v>-0.507221680822385</v>
      </c>
      <c r="C546" s="16" t="n">
        <v>3.41582514303232</v>
      </c>
      <c r="D546" s="16" t="n">
        <v>-4.95347371696526</v>
      </c>
      <c r="E546" s="16" t="n">
        <v>2.41940916141312</v>
      </c>
      <c r="F546" s="17" t="n">
        <v>2.12437938378338E-005</v>
      </c>
      <c r="G546" s="18" t="n">
        <v>0.029422352959313</v>
      </c>
      <c r="H546" s="19" t="s">
        <v>15</v>
      </c>
      <c r="I546" s="20" t="n">
        <v>36345060</v>
      </c>
      <c r="J546" s="19" t="s">
        <v>16</v>
      </c>
      <c r="K546" s="19" t="s">
        <v>23</v>
      </c>
      <c r="L546" s="19" t="s">
        <v>1027</v>
      </c>
      <c r="M546" s="19" t="s">
        <v>34</v>
      </c>
    </row>
    <row r="547" customFormat="false" ht="20.1" hidden="false" customHeight="true" outlineLevel="0" collapsed="false">
      <c r="A547" s="15" t="s">
        <v>1028</v>
      </c>
      <c r="B547" s="16" t="n">
        <v>0.304626309285035</v>
      </c>
      <c r="C547" s="16" t="n">
        <v>-0.700267341512312</v>
      </c>
      <c r="D547" s="16" t="n">
        <v>5.24979579562982</v>
      </c>
      <c r="E547" s="16" t="n">
        <v>3.14683786693843</v>
      </c>
      <c r="F547" s="17" t="n">
        <v>2.13092746517081E-005</v>
      </c>
      <c r="G547" s="18" t="n">
        <v>0.029422352959313</v>
      </c>
      <c r="H547" s="19" t="s">
        <v>36</v>
      </c>
      <c r="I547" s="20" t="n">
        <v>21688165</v>
      </c>
      <c r="J547" s="19" t="s">
        <v>16</v>
      </c>
      <c r="K547" s="19" t="s">
        <v>23</v>
      </c>
      <c r="L547" s="20"/>
      <c r="M547" s="20"/>
    </row>
    <row r="548" customFormat="false" ht="20.1" hidden="false" customHeight="true" outlineLevel="0" collapsed="false">
      <c r="A548" s="15" t="s">
        <v>1029</v>
      </c>
      <c r="B548" s="16" t="n">
        <v>0.365914059137493</v>
      </c>
      <c r="C548" s="16" t="n">
        <v>2.70804796235177</v>
      </c>
      <c r="D548" s="16" t="n">
        <v>5.24968792545155</v>
      </c>
      <c r="E548" s="16" t="n">
        <v>3.14657359488491</v>
      </c>
      <c r="F548" s="17" t="n">
        <v>2.13178288032782E-005</v>
      </c>
      <c r="G548" s="18" t="n">
        <v>0.029422352959313</v>
      </c>
      <c r="H548" s="19" t="s">
        <v>27</v>
      </c>
      <c r="I548" s="20" t="n">
        <v>56414485</v>
      </c>
      <c r="J548" s="19" t="s">
        <v>22</v>
      </c>
      <c r="K548" s="19" t="s">
        <v>17</v>
      </c>
      <c r="L548" s="19" t="s">
        <v>1030</v>
      </c>
      <c r="M548" s="19" t="s">
        <v>30</v>
      </c>
    </row>
    <row r="549" customFormat="false" ht="20.1" hidden="false" customHeight="true" outlineLevel="0" collapsed="false">
      <c r="A549" s="15" t="s">
        <v>1031</v>
      </c>
      <c r="B549" s="16" t="n">
        <v>-0.319888371186444</v>
      </c>
      <c r="C549" s="16" t="n">
        <v>2.65696619818082</v>
      </c>
      <c r="D549" s="16" t="n">
        <v>-4.95186034107627</v>
      </c>
      <c r="E549" s="16" t="n">
        <v>2.4154430848462</v>
      </c>
      <c r="F549" s="17" t="n">
        <v>2.13717017171571E-005</v>
      </c>
      <c r="G549" s="18" t="n">
        <v>0.029422352959313</v>
      </c>
      <c r="H549" s="19" t="s">
        <v>211</v>
      </c>
      <c r="I549" s="20" t="n">
        <v>43923373</v>
      </c>
      <c r="J549" s="19" t="s">
        <v>16</v>
      </c>
      <c r="K549" s="19" t="s">
        <v>23</v>
      </c>
      <c r="L549" s="20"/>
      <c r="M549" s="20"/>
    </row>
    <row r="550" customFormat="false" ht="20.1" hidden="false" customHeight="true" outlineLevel="0" collapsed="false">
      <c r="A550" s="15" t="s">
        <v>1032</v>
      </c>
      <c r="B550" s="16" t="n">
        <v>0.742536872939191</v>
      </c>
      <c r="C550" s="16" t="n">
        <v>2.94969921797116</v>
      </c>
      <c r="D550" s="16" t="n">
        <v>5.24875468314638</v>
      </c>
      <c r="E550" s="16" t="n">
        <v>3.1442872155755</v>
      </c>
      <c r="F550" s="17" t="n">
        <v>2.13919719228358E-005</v>
      </c>
      <c r="G550" s="18" t="n">
        <v>0.029422352959313</v>
      </c>
      <c r="H550" s="19" t="s">
        <v>155</v>
      </c>
      <c r="I550" s="20" t="n">
        <v>42139999</v>
      </c>
      <c r="J550" s="19" t="s">
        <v>22</v>
      </c>
      <c r="K550" s="19" t="s">
        <v>23</v>
      </c>
      <c r="L550" s="20"/>
      <c r="M550" s="20"/>
    </row>
    <row r="551" customFormat="false" ht="20.1" hidden="false" customHeight="true" outlineLevel="0" collapsed="false">
      <c r="A551" s="15" t="s">
        <v>1033</v>
      </c>
      <c r="B551" s="16" t="n">
        <v>0.525294270768503</v>
      </c>
      <c r="C551" s="16" t="n">
        <v>0.483279753425052</v>
      </c>
      <c r="D551" s="16" t="n">
        <v>5.2484717670641</v>
      </c>
      <c r="E551" s="16" t="n">
        <v>3.14359408319012</v>
      </c>
      <c r="F551" s="17" t="n">
        <v>2.14144971476266E-005</v>
      </c>
      <c r="G551" s="18" t="n">
        <v>0.029422352959313</v>
      </c>
      <c r="H551" s="19" t="s">
        <v>50</v>
      </c>
      <c r="I551" s="20" t="n">
        <v>205603040</v>
      </c>
      <c r="J551" s="19" t="s">
        <v>16</v>
      </c>
      <c r="K551" s="19" t="s">
        <v>17</v>
      </c>
      <c r="L551" s="19" t="s">
        <v>1034</v>
      </c>
      <c r="M551" s="19" t="s">
        <v>274</v>
      </c>
    </row>
    <row r="552" customFormat="false" ht="20.1" hidden="false" customHeight="true" outlineLevel="0" collapsed="false">
      <c r="A552" s="15" t="s">
        <v>1035</v>
      </c>
      <c r="B552" s="16" t="n">
        <v>-0.356299909591602</v>
      </c>
      <c r="C552" s="16" t="n">
        <v>0.862942331219913</v>
      </c>
      <c r="D552" s="16" t="n">
        <v>-4.95080233850376</v>
      </c>
      <c r="E552" s="16" t="n">
        <v>2.41284223674016</v>
      </c>
      <c r="F552" s="17" t="n">
        <v>2.14559774495014E-005</v>
      </c>
      <c r="G552" s="18" t="n">
        <v>0.029422352959313</v>
      </c>
      <c r="H552" s="19" t="s">
        <v>66</v>
      </c>
      <c r="I552" s="20" t="n">
        <v>176956396</v>
      </c>
      <c r="J552" s="19" t="s">
        <v>16</v>
      </c>
      <c r="K552" s="19" t="s">
        <v>39</v>
      </c>
      <c r="L552" s="19" t="s">
        <v>1036</v>
      </c>
      <c r="M552" s="19" t="s">
        <v>30</v>
      </c>
    </row>
    <row r="553" customFormat="false" ht="20.1" hidden="false" customHeight="true" outlineLevel="0" collapsed="false">
      <c r="A553" s="15" t="s">
        <v>1037</v>
      </c>
      <c r="B553" s="16" t="n">
        <v>0.450597003520217</v>
      </c>
      <c r="C553" s="16" t="n">
        <v>0.504689624064282</v>
      </c>
      <c r="D553" s="16" t="n">
        <v>5.24765300765579</v>
      </c>
      <c r="E553" s="16" t="n">
        <v>3.14158813781417</v>
      </c>
      <c r="F553" s="17" t="n">
        <v>2.14798124624839E-005</v>
      </c>
      <c r="G553" s="18" t="n">
        <v>0.029422352959313</v>
      </c>
      <c r="H553" s="19" t="s">
        <v>27</v>
      </c>
      <c r="I553" s="20" t="n">
        <v>142560910</v>
      </c>
      <c r="J553" s="19" t="s">
        <v>16</v>
      </c>
      <c r="K553" s="19" t="s">
        <v>91</v>
      </c>
      <c r="L553" s="19" t="s">
        <v>1038</v>
      </c>
      <c r="M553" s="19" t="s">
        <v>48</v>
      </c>
    </row>
    <row r="554" customFormat="false" ht="20.1" hidden="false" customHeight="true" outlineLevel="0" collapsed="false">
      <c r="A554" s="15" t="s">
        <v>1039</v>
      </c>
      <c r="B554" s="16" t="n">
        <v>0.647003824947201</v>
      </c>
      <c r="C554" s="16" t="n">
        <v>-0.00495932656929217</v>
      </c>
      <c r="D554" s="16" t="n">
        <v>5.24723449307989</v>
      </c>
      <c r="E554" s="16" t="n">
        <v>3.14056277362057</v>
      </c>
      <c r="F554" s="17" t="n">
        <v>2.15132720401257E-005</v>
      </c>
      <c r="G554" s="18" t="n">
        <v>0.029422352959313</v>
      </c>
      <c r="H554" s="19" t="s">
        <v>63</v>
      </c>
      <c r="I554" s="20" t="n">
        <v>80708367</v>
      </c>
      <c r="J554" s="19" t="s">
        <v>16</v>
      </c>
      <c r="K554" s="19" t="s">
        <v>28</v>
      </c>
      <c r="L554" s="19" t="s">
        <v>1040</v>
      </c>
      <c r="M554" s="19" t="s">
        <v>25</v>
      </c>
    </row>
    <row r="555" customFormat="false" ht="20.1" hidden="false" customHeight="true" outlineLevel="0" collapsed="false">
      <c r="A555" s="15" t="s">
        <v>1041</v>
      </c>
      <c r="B555" s="16" t="n">
        <v>0.442702362305048</v>
      </c>
      <c r="C555" s="16" t="n">
        <v>3.81335568424258</v>
      </c>
      <c r="D555" s="16" t="n">
        <v>5.24723358550246</v>
      </c>
      <c r="E555" s="16" t="n">
        <v>3.14056055004006</v>
      </c>
      <c r="F555" s="17" t="n">
        <v>2.15133446533887E-005</v>
      </c>
      <c r="G555" s="18" t="n">
        <v>0.029422352959313</v>
      </c>
      <c r="H555" s="19" t="s">
        <v>87</v>
      </c>
      <c r="I555" s="20" t="n">
        <v>116439433</v>
      </c>
      <c r="J555" s="19" t="s">
        <v>16</v>
      </c>
      <c r="K555" s="19" t="s">
        <v>23</v>
      </c>
      <c r="L555" s="20"/>
      <c r="M555" s="20"/>
    </row>
    <row r="556" customFormat="false" ht="20.1" hidden="false" customHeight="true" outlineLevel="0" collapsed="false">
      <c r="A556" s="15" t="s">
        <v>1042</v>
      </c>
      <c r="B556" s="16" t="n">
        <v>0.435528378643039</v>
      </c>
      <c r="C556" s="16" t="n">
        <v>-2.97251760739912</v>
      </c>
      <c r="D556" s="16" t="n">
        <v>5.24714005507693</v>
      </c>
      <c r="E556" s="16" t="n">
        <v>3.14033139867708</v>
      </c>
      <c r="F556" s="17" t="n">
        <v>2.15208290669581E-005</v>
      </c>
      <c r="G556" s="18" t="n">
        <v>0.029422352959313</v>
      </c>
      <c r="H556" s="19" t="s">
        <v>121</v>
      </c>
      <c r="I556" s="20" t="n">
        <v>19973978</v>
      </c>
      <c r="J556" s="19" t="s">
        <v>22</v>
      </c>
      <c r="K556" s="19" t="s">
        <v>39</v>
      </c>
      <c r="L556" s="19" t="s">
        <v>1043</v>
      </c>
      <c r="M556" s="19" t="s">
        <v>25</v>
      </c>
    </row>
    <row r="557" customFormat="false" ht="20.1" hidden="false" customHeight="true" outlineLevel="0" collapsed="false">
      <c r="A557" s="15" t="s">
        <v>1044</v>
      </c>
      <c r="B557" s="16" t="n">
        <v>0.733842078500499</v>
      </c>
      <c r="C557" s="16" t="n">
        <v>0.261091607317266</v>
      </c>
      <c r="D557" s="16" t="n">
        <v>5.24525020888924</v>
      </c>
      <c r="E557" s="16" t="n">
        <v>3.13570115760945</v>
      </c>
      <c r="F557" s="17" t="n">
        <v>2.16725888327863E-005</v>
      </c>
      <c r="G557" s="18" t="n">
        <v>0.0295292212102778</v>
      </c>
      <c r="H557" s="19" t="s">
        <v>21</v>
      </c>
      <c r="I557" s="20" t="n">
        <v>157179789</v>
      </c>
      <c r="J557" s="19" t="s">
        <v>16</v>
      </c>
      <c r="K557" s="19" t="s">
        <v>23</v>
      </c>
      <c r="L557" s="19" t="s">
        <v>1045</v>
      </c>
      <c r="M557" s="19" t="s">
        <v>25</v>
      </c>
    </row>
    <row r="558" customFormat="false" ht="20.1" hidden="false" customHeight="true" outlineLevel="0" collapsed="false">
      <c r="A558" s="15" t="s">
        <v>1046</v>
      </c>
      <c r="B558" s="16" t="n">
        <v>0.436174626837621</v>
      </c>
      <c r="C558" s="16" t="n">
        <v>0.821446853597153</v>
      </c>
      <c r="D558" s="16" t="n">
        <v>5.24486619006431</v>
      </c>
      <c r="E558" s="16" t="n">
        <v>3.13476026866444</v>
      </c>
      <c r="F558" s="17" t="n">
        <v>2.17035508646314E-005</v>
      </c>
      <c r="G558" s="18" t="n">
        <v>0.0295292212102778</v>
      </c>
      <c r="H558" s="19" t="s">
        <v>164</v>
      </c>
      <c r="I558" s="20" t="n">
        <v>35894194</v>
      </c>
      <c r="J558" s="19" t="s">
        <v>22</v>
      </c>
      <c r="K558" s="19" t="s">
        <v>148</v>
      </c>
      <c r="L558" s="19" t="s">
        <v>1047</v>
      </c>
      <c r="M558" s="19" t="s">
        <v>85</v>
      </c>
    </row>
    <row r="559" customFormat="false" ht="20.1" hidden="false" customHeight="true" outlineLevel="0" collapsed="false">
      <c r="A559" s="15" t="s">
        <v>1048</v>
      </c>
      <c r="B559" s="16" t="n">
        <v>0.53897915349094</v>
      </c>
      <c r="C559" s="16" t="n">
        <v>-1.21275640752747</v>
      </c>
      <c r="D559" s="16" t="n">
        <v>5.24455948421343</v>
      </c>
      <c r="E559" s="16" t="n">
        <v>3.13400880055963</v>
      </c>
      <c r="F559" s="17" t="n">
        <v>2.17283096729857E-005</v>
      </c>
      <c r="G559" s="18" t="n">
        <v>0.0295292212102778</v>
      </c>
      <c r="H559" s="19" t="s">
        <v>121</v>
      </c>
      <c r="I559" s="20" t="n">
        <v>31536431</v>
      </c>
      <c r="J559" s="19" t="s">
        <v>16</v>
      </c>
      <c r="K559" s="19" t="s">
        <v>23</v>
      </c>
      <c r="L559" s="19" t="s">
        <v>1049</v>
      </c>
      <c r="M559" s="19" t="s">
        <v>89</v>
      </c>
    </row>
    <row r="560" customFormat="false" ht="20.1" hidden="false" customHeight="true" outlineLevel="0" collapsed="false">
      <c r="A560" s="15" t="s">
        <v>1050</v>
      </c>
      <c r="B560" s="16" t="n">
        <v>0.473035079076668</v>
      </c>
      <c r="C560" s="16" t="n">
        <v>2.06430909087129</v>
      </c>
      <c r="D560" s="16" t="n">
        <v>5.24408368755425</v>
      </c>
      <c r="E560" s="16" t="n">
        <v>3.13284303057952</v>
      </c>
      <c r="F560" s="17" t="n">
        <v>2.17667715364915E-005</v>
      </c>
      <c r="G560" s="18" t="n">
        <v>0.0295292212102778</v>
      </c>
      <c r="H560" s="19" t="s">
        <v>70</v>
      </c>
      <c r="I560" s="20" t="n">
        <v>16056271</v>
      </c>
      <c r="J560" s="19" t="s">
        <v>16</v>
      </c>
      <c r="K560" s="19" t="s">
        <v>23</v>
      </c>
      <c r="L560" s="20"/>
      <c r="M560" s="20"/>
    </row>
    <row r="561" customFormat="false" ht="20.1" hidden="false" customHeight="true" outlineLevel="0" collapsed="false">
      <c r="A561" s="15" t="s">
        <v>1051</v>
      </c>
      <c r="B561" s="16" t="n">
        <v>0.431132739466434</v>
      </c>
      <c r="C561" s="16" t="n">
        <v>2.93700737367635</v>
      </c>
      <c r="D561" s="16" t="n">
        <v>5.24374815203192</v>
      </c>
      <c r="E561" s="16" t="n">
        <v>3.13202091461981</v>
      </c>
      <c r="F561" s="17" t="n">
        <v>2.17939340993858E-005</v>
      </c>
      <c r="G561" s="18" t="n">
        <v>0.0295292212102778</v>
      </c>
      <c r="H561" s="19" t="s">
        <v>164</v>
      </c>
      <c r="I561" s="20" t="n">
        <v>35894295</v>
      </c>
      <c r="J561" s="19" t="s">
        <v>16</v>
      </c>
      <c r="K561" s="19" t="s">
        <v>148</v>
      </c>
      <c r="L561" s="19" t="s">
        <v>1047</v>
      </c>
      <c r="M561" s="19" t="s">
        <v>85</v>
      </c>
    </row>
    <row r="562" customFormat="false" ht="20.1" hidden="false" customHeight="true" outlineLevel="0" collapsed="false">
      <c r="A562" s="15" t="s">
        <v>1052</v>
      </c>
      <c r="B562" s="16" t="n">
        <v>0.316407735200173</v>
      </c>
      <c r="C562" s="16" t="n">
        <v>1.1164377784878</v>
      </c>
      <c r="D562" s="16" t="n">
        <v>5.24313047428929</v>
      </c>
      <c r="E562" s="16" t="n">
        <v>3.13050749221328</v>
      </c>
      <c r="F562" s="17" t="n">
        <v>2.18440212725803E-005</v>
      </c>
      <c r="G562" s="18" t="n">
        <v>0.0295442338070691</v>
      </c>
      <c r="H562" s="19" t="s">
        <v>138</v>
      </c>
      <c r="I562" s="20" t="n">
        <v>54317909</v>
      </c>
      <c r="J562" s="19" t="s">
        <v>22</v>
      </c>
      <c r="K562" s="19" t="s">
        <v>23</v>
      </c>
      <c r="L562" s="20"/>
      <c r="M562" s="20"/>
    </row>
    <row r="563" customFormat="false" ht="20.1" hidden="false" customHeight="true" outlineLevel="0" collapsed="false">
      <c r="A563" s="15" t="s">
        <v>1053</v>
      </c>
      <c r="B563" s="16" t="n">
        <v>0.414686156420403</v>
      </c>
      <c r="C563" s="16" t="n">
        <v>-3.01555008529367</v>
      </c>
      <c r="D563" s="16" t="n">
        <v>5.24260456219397</v>
      </c>
      <c r="E563" s="16" t="n">
        <v>3.12921889935653</v>
      </c>
      <c r="F563" s="17" t="n">
        <v>2.18867535596721E-005</v>
      </c>
      <c r="G563" s="18" t="n">
        <v>0.0295492630657102</v>
      </c>
      <c r="H563" s="19" t="s">
        <v>87</v>
      </c>
      <c r="I563" s="20" t="n">
        <v>72599228</v>
      </c>
      <c r="J563" s="19" t="s">
        <v>16</v>
      </c>
      <c r="K563" s="19" t="s">
        <v>28</v>
      </c>
      <c r="L563" s="20"/>
      <c r="M563" s="20"/>
    </row>
    <row r="564" customFormat="false" ht="20.1" hidden="false" customHeight="true" outlineLevel="0" collapsed="false">
      <c r="A564" s="15" t="s">
        <v>1054</v>
      </c>
      <c r="B564" s="16" t="n">
        <v>0.456080517651767</v>
      </c>
      <c r="C564" s="16" t="n">
        <v>-0.480245849964289</v>
      </c>
      <c r="D564" s="16" t="n">
        <v>5.24110042243238</v>
      </c>
      <c r="E564" s="16" t="n">
        <v>3.12553338197358</v>
      </c>
      <c r="F564" s="17" t="n">
        <v>2.20094100985218E-005</v>
      </c>
      <c r="G564" s="18" t="n">
        <v>0.0296527248439614</v>
      </c>
      <c r="H564" s="19" t="s">
        <v>46</v>
      </c>
      <c r="I564" s="20" t="n">
        <v>184056843</v>
      </c>
      <c r="J564" s="19" t="s">
        <v>16</v>
      </c>
      <c r="K564" s="19" t="s">
        <v>17</v>
      </c>
      <c r="L564" s="19" t="s">
        <v>1055</v>
      </c>
      <c r="M564" s="19" t="s">
        <v>203</v>
      </c>
    </row>
    <row r="565" customFormat="false" ht="20.1" hidden="false" customHeight="true" outlineLevel="0" collapsed="false">
      <c r="A565" s="15" t="s">
        <v>1056</v>
      </c>
      <c r="B565" s="16" t="n">
        <v>0.790399952461316</v>
      </c>
      <c r="C565" s="16" t="n">
        <v>2.22638795791137</v>
      </c>
      <c r="D565" s="16" t="n">
        <v>5.24070593383609</v>
      </c>
      <c r="E565" s="16" t="n">
        <v>3.12456677054835</v>
      </c>
      <c r="F565" s="17" t="n">
        <v>2.20416871913313E-005</v>
      </c>
      <c r="G565" s="18" t="n">
        <v>0.0296527248439614</v>
      </c>
      <c r="H565" s="19" t="s">
        <v>87</v>
      </c>
      <c r="I565" s="20" t="n">
        <v>137043540</v>
      </c>
      <c r="J565" s="19" t="s">
        <v>16</v>
      </c>
      <c r="K565" s="19" t="s">
        <v>23</v>
      </c>
      <c r="L565" s="19" t="s">
        <v>1057</v>
      </c>
      <c r="M565" s="19" t="s">
        <v>279</v>
      </c>
    </row>
    <row r="566" customFormat="false" ht="20.1" hidden="false" customHeight="true" outlineLevel="0" collapsed="false">
      <c r="A566" s="15" t="s">
        <v>1058</v>
      </c>
      <c r="B566" s="16" t="n">
        <v>0.400422513287524</v>
      </c>
      <c r="C566" s="16" t="n">
        <v>1.81781533640732</v>
      </c>
      <c r="D566" s="16" t="n">
        <v>5.23940698643953</v>
      </c>
      <c r="E566" s="16" t="n">
        <v>3.12138392591613</v>
      </c>
      <c r="F566" s="17" t="n">
        <v>2.21482859023496E-005</v>
      </c>
      <c r="G566" s="18" t="n">
        <v>0.0297313997404105</v>
      </c>
      <c r="H566" s="19" t="s">
        <v>101</v>
      </c>
      <c r="I566" s="20" t="n">
        <v>49253648</v>
      </c>
      <c r="J566" s="19" t="s">
        <v>16</v>
      </c>
      <c r="K566" s="19" t="s">
        <v>23</v>
      </c>
      <c r="L566" s="19" t="s">
        <v>1059</v>
      </c>
      <c r="M566" s="19" t="s">
        <v>30</v>
      </c>
    </row>
    <row r="567" customFormat="false" ht="20.1" hidden="false" customHeight="true" outlineLevel="0" collapsed="false">
      <c r="A567" s="15" t="s">
        <v>1060</v>
      </c>
      <c r="B567" s="16" t="n">
        <v>0.35294412969286</v>
      </c>
      <c r="C567" s="16" t="n">
        <v>2.88790923176521</v>
      </c>
      <c r="D567" s="16" t="n">
        <v>5.23903774892121</v>
      </c>
      <c r="E567" s="16" t="n">
        <v>3.12047916048668</v>
      </c>
      <c r="F567" s="21" t="n">
        <v>2.2178677000194E-005</v>
      </c>
      <c r="G567" s="18" t="n">
        <v>0.0297313997404105</v>
      </c>
      <c r="H567" s="19" t="s">
        <v>21</v>
      </c>
      <c r="I567" s="20" t="n">
        <v>69496408</v>
      </c>
      <c r="J567" s="19" t="s">
        <v>16</v>
      </c>
      <c r="K567" s="19" t="s">
        <v>23</v>
      </c>
      <c r="L567" s="19" t="s">
        <v>1061</v>
      </c>
      <c r="M567" s="19" t="s">
        <v>99</v>
      </c>
    </row>
    <row r="568" customFormat="false" ht="20.1" hidden="false" customHeight="true" outlineLevel="0" collapsed="false">
      <c r="A568" s="15" t="s">
        <v>1062</v>
      </c>
      <c r="B568" s="16" t="n">
        <v>0.847552996943005</v>
      </c>
      <c r="C568" s="16" t="n">
        <v>2.81432432128819</v>
      </c>
      <c r="D568" s="16" t="n">
        <v>5.23725870440459</v>
      </c>
      <c r="E568" s="16" t="n">
        <v>3.11611977694466</v>
      </c>
      <c r="F568" s="17" t="n">
        <v>2.23256632638393E-005</v>
      </c>
      <c r="G568" s="18" t="n">
        <v>0.0298453195242484</v>
      </c>
      <c r="H568" s="19" t="s">
        <v>121</v>
      </c>
      <c r="I568" s="20" t="n">
        <v>32287563</v>
      </c>
      <c r="J568" s="19" t="s">
        <v>16</v>
      </c>
      <c r="K568" s="19" t="s">
        <v>23</v>
      </c>
      <c r="L568" s="19" t="s">
        <v>1063</v>
      </c>
      <c r="M568" s="19" t="s">
        <v>360</v>
      </c>
    </row>
    <row r="569" customFormat="false" ht="20.1" hidden="false" customHeight="true" outlineLevel="0" collapsed="false">
      <c r="A569" s="15" t="s">
        <v>1064</v>
      </c>
      <c r="B569" s="16" t="n">
        <v>0.333601156238686</v>
      </c>
      <c r="C569" s="16" t="n">
        <v>1.25279401207677</v>
      </c>
      <c r="D569" s="16" t="n">
        <v>5.23664432654153</v>
      </c>
      <c r="E569" s="16" t="n">
        <v>3.11461426981179</v>
      </c>
      <c r="F569" s="17" t="n">
        <v>2.23766387466786E-005</v>
      </c>
      <c r="G569" s="18" t="n">
        <v>0.0298453195242484</v>
      </c>
      <c r="H569" s="19" t="s">
        <v>21</v>
      </c>
      <c r="I569" s="20" t="n">
        <v>99101202</v>
      </c>
      <c r="J569" s="19" t="s">
        <v>16</v>
      </c>
      <c r="K569" s="19" t="s">
        <v>39</v>
      </c>
      <c r="L569" s="19" t="s">
        <v>273</v>
      </c>
      <c r="M569" s="19" t="s">
        <v>274</v>
      </c>
    </row>
    <row r="570" customFormat="false" ht="20.1" hidden="false" customHeight="true" outlineLevel="0" collapsed="false">
      <c r="A570" s="15" t="s">
        <v>1065</v>
      </c>
      <c r="B570" s="16" t="n">
        <v>0.44458596686209</v>
      </c>
      <c r="C570" s="16" t="n">
        <v>-3.44590854147325</v>
      </c>
      <c r="D570" s="16" t="n">
        <v>5.23658133292528</v>
      </c>
      <c r="E570" s="16" t="n">
        <v>3.11445990569967</v>
      </c>
      <c r="F570" s="17" t="n">
        <v>2.23818716403682E-005</v>
      </c>
      <c r="G570" s="18" t="n">
        <v>0.0298453195242484</v>
      </c>
      <c r="H570" s="19" t="s">
        <v>97</v>
      </c>
      <c r="I570" s="20" t="n">
        <v>6758935</v>
      </c>
      <c r="J570" s="19" t="s">
        <v>16</v>
      </c>
      <c r="K570" s="19" t="s">
        <v>17</v>
      </c>
      <c r="L570" s="19" t="s">
        <v>1066</v>
      </c>
      <c r="M570" s="19" t="s">
        <v>1067</v>
      </c>
    </row>
    <row r="571" customFormat="false" ht="20.1" hidden="false" customHeight="true" outlineLevel="0" collapsed="false">
      <c r="A571" s="15" t="s">
        <v>1068</v>
      </c>
      <c r="B571" s="16" t="n">
        <v>0.554030018688253</v>
      </c>
      <c r="C571" s="16" t="n">
        <v>-2.1138749937101</v>
      </c>
      <c r="D571" s="16" t="n">
        <v>5.23420459836895</v>
      </c>
      <c r="E571" s="16" t="n">
        <v>3.10863566107821</v>
      </c>
      <c r="F571" s="17" t="n">
        <v>2.25801606599167E-005</v>
      </c>
      <c r="G571" s="18" t="n">
        <v>0.0299385459474328</v>
      </c>
      <c r="H571" s="19" t="s">
        <v>121</v>
      </c>
      <c r="I571" s="20" t="n">
        <v>50710588</v>
      </c>
      <c r="J571" s="19" t="s">
        <v>16</v>
      </c>
      <c r="K571" s="19" t="s">
        <v>17</v>
      </c>
      <c r="L571" s="20"/>
      <c r="M571" s="20"/>
    </row>
    <row r="572" customFormat="false" ht="20.1" hidden="false" customHeight="true" outlineLevel="0" collapsed="false">
      <c r="A572" s="15" t="s">
        <v>1069</v>
      </c>
      <c r="B572" s="16" t="n">
        <v>0.319121608669293</v>
      </c>
      <c r="C572" s="16" t="n">
        <v>1.44908053794703</v>
      </c>
      <c r="D572" s="16" t="n">
        <v>5.23401389153793</v>
      </c>
      <c r="E572" s="16" t="n">
        <v>3.10816831913309</v>
      </c>
      <c r="F572" s="17" t="n">
        <v>2.25961434253823E-005</v>
      </c>
      <c r="G572" s="18" t="n">
        <v>0.0299385459474328</v>
      </c>
      <c r="H572" s="19" t="s">
        <v>15</v>
      </c>
      <c r="I572" s="20" t="n">
        <v>62415525</v>
      </c>
      <c r="J572" s="19" t="s">
        <v>16</v>
      </c>
      <c r="K572" s="19" t="s">
        <v>17</v>
      </c>
      <c r="L572" s="19" t="s">
        <v>237</v>
      </c>
      <c r="M572" s="19" t="s">
        <v>238</v>
      </c>
    </row>
    <row r="573" customFormat="false" ht="20.1" hidden="false" customHeight="true" outlineLevel="0" collapsed="false">
      <c r="A573" s="15" t="s">
        <v>1070</v>
      </c>
      <c r="B573" s="16" t="n">
        <v>0.613430470823124</v>
      </c>
      <c r="C573" s="16" t="n">
        <v>1.45856454355026</v>
      </c>
      <c r="D573" s="16" t="n">
        <v>5.23305694924881</v>
      </c>
      <c r="E573" s="16" t="n">
        <v>3.10582323443763</v>
      </c>
      <c r="F573" s="17" t="n">
        <v>2.26765055752173E-005</v>
      </c>
      <c r="G573" s="18" t="n">
        <v>0.0299385459474328</v>
      </c>
      <c r="H573" s="19" t="s">
        <v>70</v>
      </c>
      <c r="I573" s="20" t="n">
        <v>44083952</v>
      </c>
      <c r="J573" s="19" t="s">
        <v>22</v>
      </c>
      <c r="K573" s="19" t="s">
        <v>23</v>
      </c>
      <c r="L573" s="19" t="s">
        <v>1071</v>
      </c>
      <c r="M573" s="19" t="s">
        <v>25</v>
      </c>
    </row>
    <row r="574" customFormat="false" ht="20.1" hidden="false" customHeight="true" outlineLevel="0" collapsed="false">
      <c r="A574" s="15" t="s">
        <v>1072</v>
      </c>
      <c r="B574" s="16" t="n">
        <v>0.570547480984192</v>
      </c>
      <c r="C574" s="16" t="n">
        <v>-3.63387918149801</v>
      </c>
      <c r="D574" s="16" t="n">
        <v>5.2329895605079</v>
      </c>
      <c r="E574" s="16" t="n">
        <v>3.10565809000508</v>
      </c>
      <c r="F574" s="17" t="n">
        <v>2.26821749901919E-005</v>
      </c>
      <c r="G574" s="18" t="n">
        <v>0.0299385459474328</v>
      </c>
      <c r="H574" s="19" t="s">
        <v>46</v>
      </c>
      <c r="I574" s="20" t="n">
        <v>11034749</v>
      </c>
      <c r="J574" s="19" t="s">
        <v>22</v>
      </c>
      <c r="K574" s="19" t="s">
        <v>28</v>
      </c>
      <c r="L574" s="19" t="s">
        <v>1073</v>
      </c>
      <c r="M574" s="19" t="s">
        <v>34</v>
      </c>
    </row>
    <row r="575" customFormat="false" ht="20.1" hidden="false" customHeight="true" outlineLevel="0" collapsed="false">
      <c r="A575" s="15" t="s">
        <v>1074</v>
      </c>
      <c r="B575" s="16" t="n">
        <v>0.419136623799703</v>
      </c>
      <c r="C575" s="16" t="n">
        <v>1.23670910654061</v>
      </c>
      <c r="D575" s="16" t="n">
        <v>5.23257010963345</v>
      </c>
      <c r="E575" s="16" t="n">
        <v>3.10463016955121</v>
      </c>
      <c r="F575" s="17" t="n">
        <v>2.27174937342049E-005</v>
      </c>
      <c r="G575" s="18" t="n">
        <v>0.0299385459474328</v>
      </c>
      <c r="H575" s="19" t="s">
        <v>54</v>
      </c>
      <c r="I575" s="20" t="n">
        <v>18655521</v>
      </c>
      <c r="J575" s="19" t="s">
        <v>16</v>
      </c>
      <c r="K575" s="19" t="s">
        <v>17</v>
      </c>
      <c r="L575" s="19" t="s">
        <v>1075</v>
      </c>
      <c r="M575" s="19" t="s">
        <v>274</v>
      </c>
    </row>
    <row r="576" customFormat="false" ht="20.1" hidden="false" customHeight="true" outlineLevel="0" collapsed="false">
      <c r="A576" s="15" t="s">
        <v>1076</v>
      </c>
      <c r="B576" s="16" t="n">
        <v>0.421700289957001</v>
      </c>
      <c r="C576" s="16" t="n">
        <v>1.97829166993185</v>
      </c>
      <c r="D576" s="16" t="n">
        <v>5.23236905064629</v>
      </c>
      <c r="E576" s="16" t="n">
        <v>3.10413744500495</v>
      </c>
      <c r="F576" s="17" t="n">
        <v>2.27344419216551E-005</v>
      </c>
      <c r="G576" s="18" t="n">
        <v>0.0299385459474328</v>
      </c>
      <c r="H576" s="19" t="s">
        <v>70</v>
      </c>
      <c r="I576" s="20" t="n">
        <v>125635749</v>
      </c>
      <c r="J576" s="19" t="s">
        <v>16</v>
      </c>
      <c r="K576" s="19" t="s">
        <v>23</v>
      </c>
      <c r="L576" s="20"/>
      <c r="M576" s="20"/>
    </row>
    <row r="577" customFormat="false" ht="20.1" hidden="false" customHeight="true" outlineLevel="0" collapsed="false">
      <c r="A577" s="15" t="s">
        <v>1077</v>
      </c>
      <c r="B577" s="16" t="n">
        <v>0.871820007024802</v>
      </c>
      <c r="C577" s="16" t="n">
        <v>-0.96714312524092</v>
      </c>
      <c r="D577" s="16" t="n">
        <v>5.23232733766419</v>
      </c>
      <c r="E577" s="16" t="n">
        <v>3.10403522101035</v>
      </c>
      <c r="F577" s="17" t="n">
        <v>2.27379596077942E-005</v>
      </c>
      <c r="G577" s="18" t="n">
        <v>0.0299385459474328</v>
      </c>
      <c r="H577" s="19" t="s">
        <v>59</v>
      </c>
      <c r="I577" s="20" t="n">
        <v>4094902</v>
      </c>
      <c r="J577" s="19" t="s">
        <v>22</v>
      </c>
      <c r="K577" s="19" t="s">
        <v>23</v>
      </c>
      <c r="L577" s="19" t="s">
        <v>1078</v>
      </c>
      <c r="M577" s="19" t="s">
        <v>25</v>
      </c>
    </row>
    <row r="578" customFormat="false" ht="20.1" hidden="false" customHeight="true" outlineLevel="0" collapsed="false">
      <c r="A578" s="15" t="s">
        <v>1079</v>
      </c>
      <c r="B578" s="16" t="n">
        <v>-0.572831960653579</v>
      </c>
      <c r="C578" s="16" t="n">
        <v>2.98740602578345</v>
      </c>
      <c r="D578" s="16" t="n">
        <v>-4.9347888019833</v>
      </c>
      <c r="E578" s="16" t="n">
        <v>2.37347527542553</v>
      </c>
      <c r="F578" s="17" t="n">
        <v>2.27708194408289E-005</v>
      </c>
      <c r="G578" s="18" t="n">
        <v>0.0299385459474328</v>
      </c>
      <c r="H578" s="19" t="s">
        <v>54</v>
      </c>
      <c r="I578" s="20" t="n">
        <v>52132427</v>
      </c>
      <c r="J578" s="19" t="s">
        <v>22</v>
      </c>
      <c r="K578" s="19" t="s">
        <v>23</v>
      </c>
      <c r="L578" s="19" t="s">
        <v>1080</v>
      </c>
      <c r="M578" s="19" t="s">
        <v>25</v>
      </c>
    </row>
    <row r="579" customFormat="false" ht="20.1" hidden="false" customHeight="true" outlineLevel="0" collapsed="false">
      <c r="A579" s="15" t="s">
        <v>1081</v>
      </c>
      <c r="B579" s="16" t="n">
        <v>0.397163390062378</v>
      </c>
      <c r="C579" s="16" t="n">
        <v>-1.80163317572719</v>
      </c>
      <c r="D579" s="16" t="n">
        <v>5.23108854399762</v>
      </c>
      <c r="E579" s="16" t="n">
        <v>3.10099933590356</v>
      </c>
      <c r="F579" s="17" t="n">
        <v>2.28426644109985E-005</v>
      </c>
      <c r="G579" s="18" t="n">
        <v>0.0299385459474328</v>
      </c>
      <c r="H579" s="19" t="s">
        <v>66</v>
      </c>
      <c r="I579" s="20" t="n">
        <v>118942960</v>
      </c>
      <c r="J579" s="19" t="s">
        <v>22</v>
      </c>
      <c r="K579" s="19" t="s">
        <v>39</v>
      </c>
      <c r="L579" s="20"/>
      <c r="M579" s="20"/>
    </row>
    <row r="580" customFormat="false" ht="20.1" hidden="false" customHeight="true" outlineLevel="0" collapsed="false">
      <c r="A580" s="15" t="s">
        <v>1082</v>
      </c>
      <c r="B580" s="16" t="n">
        <v>0.260671657978353</v>
      </c>
      <c r="C580" s="16" t="n">
        <v>-2.26508085699197</v>
      </c>
      <c r="D580" s="16" t="n">
        <v>5.23103662436002</v>
      </c>
      <c r="E580" s="16" t="n">
        <v>3.10087209615946</v>
      </c>
      <c r="F580" s="17" t="n">
        <v>2.28470627439958E-005</v>
      </c>
      <c r="G580" s="18" t="n">
        <v>0.0299385459474328</v>
      </c>
      <c r="H580" s="19" t="s">
        <v>46</v>
      </c>
      <c r="I580" s="20" t="n">
        <v>121903280</v>
      </c>
      <c r="J580" s="19" t="s">
        <v>22</v>
      </c>
      <c r="K580" s="19" t="s">
        <v>28</v>
      </c>
      <c r="L580" s="19" t="s">
        <v>1083</v>
      </c>
      <c r="M580" s="19" t="s">
        <v>293</v>
      </c>
    </row>
    <row r="581" customFormat="false" ht="20.1" hidden="false" customHeight="true" outlineLevel="0" collapsed="false">
      <c r="A581" s="15" t="s">
        <v>1084</v>
      </c>
      <c r="B581" s="16" t="n">
        <v>-0.506981837779358</v>
      </c>
      <c r="C581" s="16" t="n">
        <v>2.90576948243335</v>
      </c>
      <c r="D581" s="16" t="n">
        <v>-4.93247633831213</v>
      </c>
      <c r="E581" s="16" t="n">
        <v>2.36779020423292</v>
      </c>
      <c r="F581" s="17" t="n">
        <v>2.29669128128286E-005</v>
      </c>
      <c r="G581" s="18" t="n">
        <v>0.030043617614854</v>
      </c>
      <c r="H581" s="19" t="s">
        <v>164</v>
      </c>
      <c r="I581" s="20" t="n">
        <v>1228949</v>
      </c>
      <c r="J581" s="19" t="s">
        <v>22</v>
      </c>
      <c r="K581" s="19" t="s">
        <v>39</v>
      </c>
      <c r="L581" s="19" t="s">
        <v>1085</v>
      </c>
      <c r="M581" s="19" t="s">
        <v>41</v>
      </c>
    </row>
    <row r="582" customFormat="false" ht="20.1" hidden="false" customHeight="true" outlineLevel="0" collapsed="false">
      <c r="A582" s="15" t="s">
        <v>1086</v>
      </c>
      <c r="B582" s="16" t="n">
        <v>0.479455647112838</v>
      </c>
      <c r="C582" s="16" t="n">
        <v>2.18777380004251</v>
      </c>
      <c r="D582" s="16" t="n">
        <v>5.22851943381233</v>
      </c>
      <c r="E582" s="16" t="n">
        <v>3.09470306859486</v>
      </c>
      <c r="F582" s="17" t="n">
        <v>2.30612740477397E-005</v>
      </c>
      <c r="G582" s="18" t="n">
        <v>0.0300964396328627</v>
      </c>
      <c r="H582" s="19" t="s">
        <v>97</v>
      </c>
      <c r="I582" s="20" t="n">
        <v>110926162</v>
      </c>
      <c r="J582" s="19" t="s">
        <v>22</v>
      </c>
      <c r="K582" s="19" t="s">
        <v>23</v>
      </c>
      <c r="L582" s="20"/>
      <c r="M582" s="20"/>
    </row>
    <row r="583" customFormat="false" ht="20.1" hidden="false" customHeight="true" outlineLevel="0" collapsed="false">
      <c r="A583" s="15" t="s">
        <v>1087</v>
      </c>
      <c r="B583" s="16" t="n">
        <v>0.283248011123288</v>
      </c>
      <c r="C583" s="16" t="n">
        <v>-2.76447472286605</v>
      </c>
      <c r="D583" s="16" t="n">
        <v>5.22793654802285</v>
      </c>
      <c r="E583" s="16" t="n">
        <v>3.09327451841265</v>
      </c>
      <c r="F583" s="17" t="n">
        <v>2.31111490751128E-005</v>
      </c>
      <c r="G583" s="18" t="n">
        <v>0.0300964396328627</v>
      </c>
      <c r="H583" s="19" t="s">
        <v>32</v>
      </c>
      <c r="I583" s="20" t="n">
        <v>35093176</v>
      </c>
      <c r="J583" s="19" t="s">
        <v>22</v>
      </c>
      <c r="K583" s="19" t="s">
        <v>28</v>
      </c>
      <c r="L583" s="19" t="s">
        <v>1088</v>
      </c>
      <c r="M583" s="19" t="s">
        <v>89</v>
      </c>
    </row>
    <row r="584" customFormat="false" ht="20.1" hidden="false" customHeight="true" outlineLevel="0" collapsed="false">
      <c r="A584" s="15" t="s">
        <v>1089</v>
      </c>
      <c r="B584" s="16" t="n">
        <v>0.481321111677495</v>
      </c>
      <c r="C584" s="16" t="n">
        <v>3.1023024195753</v>
      </c>
      <c r="D584" s="16" t="n">
        <v>5.22775736632474</v>
      </c>
      <c r="E584" s="16" t="n">
        <v>3.0928353728689</v>
      </c>
      <c r="F584" s="17" t="n">
        <v>2.31265014969878E-005</v>
      </c>
      <c r="G584" s="18" t="n">
        <v>0.0300964396328627</v>
      </c>
      <c r="H584" s="19" t="s">
        <v>27</v>
      </c>
      <c r="I584" s="20" t="n">
        <v>152608770</v>
      </c>
      <c r="J584" s="19" t="s">
        <v>16</v>
      </c>
      <c r="K584" s="19" t="s">
        <v>23</v>
      </c>
      <c r="L584" s="19" t="s">
        <v>1090</v>
      </c>
      <c r="M584" s="19" t="s">
        <v>25</v>
      </c>
    </row>
    <row r="585" customFormat="false" ht="20.1" hidden="false" customHeight="true" outlineLevel="0" collapsed="false">
      <c r="A585" s="15" t="s">
        <v>1091</v>
      </c>
      <c r="B585" s="16" t="n">
        <v>0.610509380825249</v>
      </c>
      <c r="C585" s="16" t="n">
        <v>-0.890384682074224</v>
      </c>
      <c r="D585" s="16" t="n">
        <v>5.22667759581726</v>
      </c>
      <c r="E585" s="16" t="n">
        <v>3.09018900076696</v>
      </c>
      <c r="F585" s="17" t="n">
        <v>2.32192226940452E-005</v>
      </c>
      <c r="G585" s="18" t="n">
        <v>0.0301275570156592</v>
      </c>
      <c r="H585" s="19" t="s">
        <v>211</v>
      </c>
      <c r="I585" s="20" t="n">
        <v>79270180</v>
      </c>
      <c r="J585" s="19" t="s">
        <v>22</v>
      </c>
      <c r="K585" s="19" t="s">
        <v>23</v>
      </c>
      <c r="L585" s="19" t="s">
        <v>1092</v>
      </c>
      <c r="M585" s="19" t="s">
        <v>161</v>
      </c>
    </row>
    <row r="586" customFormat="false" ht="20.1" hidden="false" customHeight="true" outlineLevel="0" collapsed="false">
      <c r="A586" s="15" t="s">
        <v>1093</v>
      </c>
      <c r="B586" s="16" t="n">
        <v>0.436305843002494</v>
      </c>
      <c r="C586" s="16" t="n">
        <v>1.32194021934664</v>
      </c>
      <c r="D586" s="16" t="n">
        <v>5.22655273785972</v>
      </c>
      <c r="E586" s="16" t="n">
        <v>3.08988298761856</v>
      </c>
      <c r="F586" s="17" t="n">
        <v>2.32299671868353E-005</v>
      </c>
      <c r="G586" s="18" t="n">
        <v>0.0301275570156592</v>
      </c>
      <c r="H586" s="19" t="s">
        <v>46</v>
      </c>
      <c r="I586" s="20" t="n">
        <v>112951743</v>
      </c>
      <c r="J586" s="19" t="s">
        <v>22</v>
      </c>
      <c r="K586" s="19" t="s">
        <v>23</v>
      </c>
      <c r="L586" s="19" t="s">
        <v>1094</v>
      </c>
      <c r="M586" s="19" t="s">
        <v>34</v>
      </c>
    </row>
    <row r="587" customFormat="false" ht="20.1" hidden="false" customHeight="true" outlineLevel="0" collapsed="false">
      <c r="A587" s="15" t="s">
        <v>1095</v>
      </c>
      <c r="B587" s="16" t="n">
        <v>1.09264811677763</v>
      </c>
      <c r="C587" s="16" t="n">
        <v>0.944401955433451</v>
      </c>
      <c r="D587" s="16" t="n">
        <v>5.22593564091572</v>
      </c>
      <c r="E587" s="16" t="n">
        <v>3.08837054129686</v>
      </c>
      <c r="F587" s="17" t="n">
        <v>2.32831401932681E-005</v>
      </c>
      <c r="G587" s="18" t="n">
        <v>0.0301449005095422</v>
      </c>
      <c r="H587" s="19" t="s">
        <v>50</v>
      </c>
      <c r="I587" s="20" t="n">
        <v>15930761</v>
      </c>
      <c r="J587" s="19" t="s">
        <v>22</v>
      </c>
      <c r="K587" s="19" t="s">
        <v>17</v>
      </c>
      <c r="L587" s="20"/>
      <c r="M587" s="20"/>
    </row>
    <row r="588" customFormat="false" ht="20.1" hidden="false" customHeight="true" outlineLevel="0" collapsed="false">
      <c r="A588" s="15" t="s">
        <v>1096</v>
      </c>
      <c r="B588" s="16" t="n">
        <v>0.230364333292254</v>
      </c>
      <c r="C588" s="16" t="n">
        <v>-0.647748862766277</v>
      </c>
      <c r="D588" s="16" t="n">
        <v>5.22405384503684</v>
      </c>
      <c r="E588" s="16" t="n">
        <v>3.08375834049174</v>
      </c>
      <c r="F588" s="17" t="n">
        <v>2.34460037387315E-005</v>
      </c>
      <c r="G588" s="18" t="n">
        <v>0.0303039598323105</v>
      </c>
      <c r="H588" s="19" t="s">
        <v>66</v>
      </c>
      <c r="I588" s="20" t="n">
        <v>242312211</v>
      </c>
      <c r="J588" s="19" t="s">
        <v>22</v>
      </c>
      <c r="K588" s="19" t="s">
        <v>23</v>
      </c>
      <c r="L588" s="19" t="s">
        <v>1097</v>
      </c>
      <c r="M588" s="19" t="s">
        <v>142</v>
      </c>
    </row>
    <row r="589" customFormat="false" ht="20.1" hidden="false" customHeight="true" outlineLevel="0" collapsed="false">
      <c r="A589" s="15" t="s">
        <v>1098</v>
      </c>
      <c r="B589" s="16" t="n">
        <v>0.54783691141455</v>
      </c>
      <c r="C589" s="16" t="n">
        <v>1.11458766683253</v>
      </c>
      <c r="D589" s="16" t="n">
        <v>5.22327727810169</v>
      </c>
      <c r="E589" s="16" t="n">
        <v>3.08185496591083</v>
      </c>
      <c r="F589" s="17" t="n">
        <v>2.35135286589713E-005</v>
      </c>
      <c r="G589" s="18" t="n">
        <v>0.0303394619658401</v>
      </c>
      <c r="H589" s="19" t="s">
        <v>59</v>
      </c>
      <c r="I589" s="20" t="n">
        <v>2770211</v>
      </c>
      <c r="J589" s="19" t="s">
        <v>16</v>
      </c>
      <c r="K589" s="19" t="s">
        <v>28</v>
      </c>
      <c r="L589" s="19" t="s">
        <v>1099</v>
      </c>
      <c r="M589" s="19" t="s">
        <v>180</v>
      </c>
    </row>
    <row r="590" customFormat="false" ht="20.1" hidden="false" customHeight="true" outlineLevel="0" collapsed="false">
      <c r="A590" s="15" t="s">
        <v>1100</v>
      </c>
      <c r="B590" s="16" t="n">
        <v>0.31530803868895</v>
      </c>
      <c r="C590" s="16" t="n">
        <v>2.83539084994529</v>
      </c>
      <c r="D590" s="16" t="n">
        <v>5.22230526096754</v>
      </c>
      <c r="E590" s="16" t="n">
        <v>3.07947250581106</v>
      </c>
      <c r="F590" s="17" t="n">
        <v>2.35983093736125E-005</v>
      </c>
      <c r="G590" s="18" t="n">
        <v>0.0303970705971445</v>
      </c>
      <c r="H590" s="19" t="s">
        <v>70</v>
      </c>
      <c r="I590" s="20" t="n">
        <v>111029441</v>
      </c>
      <c r="J590" s="19" t="s">
        <v>22</v>
      </c>
      <c r="K590" s="19" t="s">
        <v>23</v>
      </c>
      <c r="L590" s="19" t="s">
        <v>1101</v>
      </c>
      <c r="M590" s="19" t="s">
        <v>191</v>
      </c>
    </row>
    <row r="591" customFormat="false" ht="20.1" hidden="false" customHeight="true" outlineLevel="0" collapsed="false">
      <c r="A591" s="15" t="s">
        <v>1102</v>
      </c>
      <c r="B591" s="16" t="n">
        <v>0.394769468866628</v>
      </c>
      <c r="C591" s="16" t="n">
        <v>-5.29974693083435</v>
      </c>
      <c r="D591" s="16" t="n">
        <v>5.2213613757313</v>
      </c>
      <c r="E591" s="16" t="n">
        <v>3.07715896137162</v>
      </c>
      <c r="F591" s="17" t="n">
        <v>2.36809146874035E-005</v>
      </c>
      <c r="G591" s="18" t="n">
        <v>0.0304516862288843</v>
      </c>
      <c r="H591" s="19" t="s">
        <v>243</v>
      </c>
      <c r="I591" s="20" t="n">
        <v>21719263</v>
      </c>
      <c r="J591" s="19" t="s">
        <v>22</v>
      </c>
      <c r="K591" s="19" t="s">
        <v>28</v>
      </c>
      <c r="L591" s="19" t="s">
        <v>1103</v>
      </c>
      <c r="M591" s="19" t="s">
        <v>1104</v>
      </c>
    </row>
    <row r="592" customFormat="false" ht="20.1" hidden="false" customHeight="true" outlineLevel="0" collapsed="false">
      <c r="A592" s="15" t="s">
        <v>1105</v>
      </c>
      <c r="B592" s="16" t="n">
        <v>0.413976750945306</v>
      </c>
      <c r="C592" s="16" t="n">
        <v>-4.40829136718475</v>
      </c>
      <c r="D592" s="16" t="n">
        <v>5.22050827752843</v>
      </c>
      <c r="E592" s="16" t="n">
        <v>3.07506791255466</v>
      </c>
      <c r="F592" s="17" t="n">
        <v>2.37558113062259E-005</v>
      </c>
      <c r="G592" s="18" t="n">
        <v>0.0304962207837153</v>
      </c>
      <c r="H592" s="19" t="s">
        <v>243</v>
      </c>
      <c r="I592" s="20" t="n">
        <v>43652594</v>
      </c>
      <c r="J592" s="19" t="s">
        <v>16</v>
      </c>
      <c r="K592" s="19" t="s">
        <v>17</v>
      </c>
      <c r="L592" s="19" t="s">
        <v>1106</v>
      </c>
      <c r="M592" s="19" t="s">
        <v>30</v>
      </c>
    </row>
    <row r="593" customFormat="false" ht="20.1" hidden="false" customHeight="true" outlineLevel="0" collapsed="false">
      <c r="A593" s="15" t="s">
        <v>1107</v>
      </c>
      <c r="B593" s="16" t="n">
        <v>0.597970398406526</v>
      </c>
      <c r="C593" s="16" t="n">
        <v>1.09507221499341</v>
      </c>
      <c r="D593" s="16" t="n">
        <v>5.21938231270526</v>
      </c>
      <c r="E593" s="16" t="n">
        <v>3.07230798870206</v>
      </c>
      <c r="F593" s="17" t="n">
        <v>2.38550089900559E-005</v>
      </c>
      <c r="G593" s="18" t="n">
        <v>0.0305353825418136</v>
      </c>
      <c r="H593" s="19" t="s">
        <v>36</v>
      </c>
      <c r="I593" s="20" t="n">
        <v>111856202</v>
      </c>
      <c r="J593" s="19" t="s">
        <v>16</v>
      </c>
      <c r="K593" s="19" t="s">
        <v>23</v>
      </c>
      <c r="L593" s="19" t="s">
        <v>1108</v>
      </c>
      <c r="M593" s="19" t="s">
        <v>1109</v>
      </c>
    </row>
    <row r="594" customFormat="false" ht="20.1" hidden="false" customHeight="true" outlineLevel="0" collapsed="false">
      <c r="A594" s="15" t="s">
        <v>1110</v>
      </c>
      <c r="B594" s="16" t="n">
        <v>0.373925434638001</v>
      </c>
      <c r="C594" s="16" t="n">
        <v>1.88826386500095</v>
      </c>
      <c r="D594" s="16" t="n">
        <v>5.21924708617442</v>
      </c>
      <c r="E594" s="16" t="n">
        <v>3.0719765229054</v>
      </c>
      <c r="F594" s="17" t="n">
        <v>2.38669489437668E-005</v>
      </c>
      <c r="G594" s="18" t="n">
        <v>0.0305353825418136</v>
      </c>
      <c r="H594" s="19" t="s">
        <v>50</v>
      </c>
      <c r="I594" s="20" t="n">
        <v>247111361</v>
      </c>
      <c r="J594" s="19" t="s">
        <v>16</v>
      </c>
      <c r="K594" s="19" t="s">
        <v>23</v>
      </c>
      <c r="L594" s="19" t="s">
        <v>1111</v>
      </c>
      <c r="M594" s="19" t="s">
        <v>99</v>
      </c>
    </row>
    <row r="595" customFormat="false" ht="20.1" hidden="false" customHeight="true" outlineLevel="0" collapsed="false">
      <c r="A595" s="15" t="s">
        <v>1112</v>
      </c>
      <c r="B595" s="16" t="n">
        <v>0.742233347095434</v>
      </c>
      <c r="C595" s="16" t="n">
        <v>2.43417525389773</v>
      </c>
      <c r="D595" s="16" t="n">
        <v>5.21653495742153</v>
      </c>
      <c r="E595" s="16" t="n">
        <v>3.06532842621468</v>
      </c>
      <c r="F595" s="17" t="n">
        <v>2.41076229600694E-005</v>
      </c>
      <c r="G595" s="18" t="n">
        <v>0.0307912418194241</v>
      </c>
      <c r="H595" s="19" t="s">
        <v>66</v>
      </c>
      <c r="I595" s="20" t="n">
        <v>227859880</v>
      </c>
      <c r="J595" s="19" t="s">
        <v>22</v>
      </c>
      <c r="K595" s="19" t="s">
        <v>23</v>
      </c>
      <c r="L595" s="19" t="s">
        <v>302</v>
      </c>
      <c r="M595" s="19" t="s">
        <v>52</v>
      </c>
    </row>
    <row r="596" customFormat="false" ht="20.1" hidden="false" customHeight="true" outlineLevel="0" collapsed="false">
      <c r="A596" s="15" t="s">
        <v>1113</v>
      </c>
      <c r="B596" s="16" t="n">
        <v>0.500816428704325</v>
      </c>
      <c r="C596" s="16" t="n">
        <v>2.39275287130425</v>
      </c>
      <c r="D596" s="16" t="n">
        <v>5.21607979192449</v>
      </c>
      <c r="E596" s="16" t="n">
        <v>3.06421267418945</v>
      </c>
      <c r="F596" s="17" t="n">
        <v>2.41482398990473E-005</v>
      </c>
      <c r="G596" s="18" t="n">
        <v>0.0307912418194241</v>
      </c>
      <c r="H596" s="19" t="s">
        <v>155</v>
      </c>
      <c r="I596" s="20" t="n">
        <v>46329237</v>
      </c>
      <c r="J596" s="19" t="s">
        <v>22</v>
      </c>
      <c r="K596" s="19" t="s">
        <v>23</v>
      </c>
      <c r="L596" s="19" t="s">
        <v>1114</v>
      </c>
      <c r="M596" s="19" t="s">
        <v>25</v>
      </c>
    </row>
    <row r="597" customFormat="false" ht="20.1" hidden="false" customHeight="true" outlineLevel="0" collapsed="false">
      <c r="A597" s="15" t="s">
        <v>1115</v>
      </c>
      <c r="B597" s="16" t="n">
        <v>0.333952480198391</v>
      </c>
      <c r="C597" s="16" t="n">
        <v>-2.94694909502891</v>
      </c>
      <c r="D597" s="16" t="n">
        <v>5.21467851984962</v>
      </c>
      <c r="E597" s="16" t="n">
        <v>3.06077766874062</v>
      </c>
      <c r="F597" s="17" t="n">
        <v>2.42736923196861E-005</v>
      </c>
      <c r="G597" s="18" t="n">
        <v>0.0308658595188915</v>
      </c>
      <c r="H597" s="19" t="s">
        <v>32</v>
      </c>
      <c r="I597" s="20" t="n">
        <v>72459908</v>
      </c>
      <c r="J597" s="19" t="s">
        <v>22</v>
      </c>
      <c r="K597" s="19" t="s">
        <v>28</v>
      </c>
      <c r="L597" s="20"/>
      <c r="M597" s="20"/>
    </row>
    <row r="598" customFormat="false" ht="20.1" hidden="false" customHeight="true" outlineLevel="0" collapsed="false">
      <c r="A598" s="15" t="s">
        <v>1116</v>
      </c>
      <c r="B598" s="16" t="n">
        <v>0.449526376786518</v>
      </c>
      <c r="C598" s="16" t="n">
        <v>2.12987537767202</v>
      </c>
      <c r="D598" s="16" t="n">
        <v>5.21451620942794</v>
      </c>
      <c r="E598" s="16" t="n">
        <v>3.06037978432465</v>
      </c>
      <c r="F598" s="17" t="n">
        <v>2.42882635753122E-005</v>
      </c>
      <c r="G598" s="18" t="n">
        <v>0.0308658595188915</v>
      </c>
      <c r="H598" s="19" t="s">
        <v>32</v>
      </c>
      <c r="I598" s="20" t="n">
        <v>127652045</v>
      </c>
      <c r="J598" s="19" t="s">
        <v>16</v>
      </c>
      <c r="K598" s="19" t="s">
        <v>23</v>
      </c>
      <c r="L598" s="20"/>
      <c r="M598" s="20"/>
    </row>
    <row r="599" customFormat="false" ht="20.1" hidden="false" customHeight="true" outlineLevel="0" collapsed="false">
      <c r="A599" s="15" t="s">
        <v>1117</v>
      </c>
      <c r="B599" s="16" t="n">
        <v>0.341790679988727</v>
      </c>
      <c r="C599" s="16" t="n">
        <v>1.93113998634631</v>
      </c>
      <c r="D599" s="16" t="n">
        <v>5.21372929374726</v>
      </c>
      <c r="E599" s="16" t="n">
        <v>3.05845074051123</v>
      </c>
      <c r="F599" s="17" t="n">
        <v>2.43590261960103E-005</v>
      </c>
      <c r="G599" s="18" t="n">
        <v>0.0309039333936168</v>
      </c>
      <c r="H599" s="19" t="s">
        <v>50</v>
      </c>
      <c r="I599" s="20" t="n">
        <v>90064332</v>
      </c>
      <c r="J599" s="19" t="s">
        <v>22</v>
      </c>
      <c r="K599" s="19" t="s">
        <v>23</v>
      </c>
      <c r="L599" s="20"/>
      <c r="M599" s="20"/>
    </row>
    <row r="600" customFormat="false" ht="20.1" hidden="false" customHeight="true" outlineLevel="0" collapsed="false">
      <c r="A600" s="15" t="s">
        <v>1118</v>
      </c>
      <c r="B600" s="16" t="n">
        <v>0.426906261785981</v>
      </c>
      <c r="C600" s="16" t="n">
        <v>-3.50654976062712</v>
      </c>
      <c r="D600" s="16" t="n">
        <v>5.21307701318286</v>
      </c>
      <c r="E600" s="16" t="n">
        <v>3.05685172222093</v>
      </c>
      <c r="F600" s="17" t="n">
        <v>2.44178305151378E-005</v>
      </c>
      <c r="G600" s="18" t="n">
        <v>0.0309191695550342</v>
      </c>
      <c r="H600" s="19" t="s">
        <v>59</v>
      </c>
      <c r="I600" s="20" t="n">
        <v>70461992</v>
      </c>
      <c r="J600" s="19" t="s">
        <v>22</v>
      </c>
      <c r="K600" s="19" t="s">
        <v>23</v>
      </c>
      <c r="L600" s="19" t="s">
        <v>1119</v>
      </c>
      <c r="M600" s="19" t="s">
        <v>34</v>
      </c>
    </row>
    <row r="601" customFormat="false" ht="20.1" hidden="false" customHeight="true" outlineLevel="0" collapsed="false">
      <c r="A601" s="15" t="s">
        <v>1120</v>
      </c>
      <c r="B601" s="16" t="n">
        <v>0.445407983759811</v>
      </c>
      <c r="C601" s="16" t="n">
        <v>2.07185186286461</v>
      </c>
      <c r="D601" s="16" t="n">
        <v>5.21269114710942</v>
      </c>
      <c r="E601" s="16" t="n">
        <v>3.05590579164728</v>
      </c>
      <c r="F601" s="17" t="n">
        <v>2.44526806179858E-005</v>
      </c>
      <c r="G601" s="18" t="n">
        <v>0.0309191695550342</v>
      </c>
      <c r="H601" s="19" t="s">
        <v>243</v>
      </c>
      <c r="I601" s="20" t="n">
        <v>55980609</v>
      </c>
      <c r="J601" s="19" t="s">
        <v>22</v>
      </c>
      <c r="K601" s="19" t="s">
        <v>23</v>
      </c>
      <c r="L601" s="19" t="s">
        <v>1121</v>
      </c>
      <c r="M601" s="19" t="s">
        <v>1122</v>
      </c>
    </row>
    <row r="602" customFormat="false" ht="20.1" hidden="false" customHeight="true" outlineLevel="0" collapsed="false">
      <c r="A602" s="15" t="s">
        <v>1123</v>
      </c>
      <c r="B602" s="16" t="n">
        <v>0.574204376647415</v>
      </c>
      <c r="C602" s="16" t="n">
        <v>1.58393288508564</v>
      </c>
      <c r="D602" s="16" t="n">
        <v>5.21196003168091</v>
      </c>
      <c r="E602" s="16" t="n">
        <v>3.05411348398029</v>
      </c>
      <c r="F602" s="17" t="n">
        <v>2.45188422708486E-005</v>
      </c>
      <c r="G602" s="18" t="n">
        <v>0.0309511562169201</v>
      </c>
      <c r="H602" s="19" t="s">
        <v>59</v>
      </c>
      <c r="I602" s="20" t="n">
        <v>72976215</v>
      </c>
      <c r="J602" s="19" t="s">
        <v>16</v>
      </c>
      <c r="K602" s="19" t="s">
        <v>23</v>
      </c>
      <c r="L602" s="19" t="s">
        <v>467</v>
      </c>
      <c r="M602" s="19" t="s">
        <v>52</v>
      </c>
    </row>
    <row r="603" customFormat="false" ht="20.1" hidden="false" customHeight="true" outlineLevel="0" collapsed="false">
      <c r="A603" s="15" t="s">
        <v>1124</v>
      </c>
      <c r="B603" s="16" t="n">
        <v>0.419394054460241</v>
      </c>
      <c r="C603" s="16" t="n">
        <v>0.356372514503829</v>
      </c>
      <c r="D603" s="16" t="n">
        <v>5.21079968150979</v>
      </c>
      <c r="E603" s="16" t="n">
        <v>3.05126887645226</v>
      </c>
      <c r="F603" s="21" t="n">
        <v>2.4624196897809E-005</v>
      </c>
      <c r="G603" s="18" t="n">
        <v>0.0309927974348334</v>
      </c>
      <c r="H603" s="19" t="s">
        <v>70</v>
      </c>
      <c r="I603" s="20" t="n">
        <v>32193107</v>
      </c>
      <c r="J603" s="19" t="s">
        <v>16</v>
      </c>
      <c r="K603" s="19" t="s">
        <v>23</v>
      </c>
      <c r="L603" s="19" t="s">
        <v>1125</v>
      </c>
      <c r="M603" s="19" t="s">
        <v>30</v>
      </c>
    </row>
    <row r="604" customFormat="false" ht="20.1" hidden="false" customHeight="true" outlineLevel="0" collapsed="false">
      <c r="A604" s="15" t="s">
        <v>1126</v>
      </c>
      <c r="B604" s="16" t="n">
        <v>0.319523125467213</v>
      </c>
      <c r="C604" s="16" t="n">
        <v>1.48384273059413</v>
      </c>
      <c r="D604" s="16" t="n">
        <v>5.21069558979288</v>
      </c>
      <c r="E604" s="16" t="n">
        <v>3.05101369217767</v>
      </c>
      <c r="F604" s="17" t="n">
        <v>2.46336689826047E-005</v>
      </c>
      <c r="G604" s="18" t="n">
        <v>0.0309927974348334</v>
      </c>
      <c r="H604" s="19" t="s">
        <v>211</v>
      </c>
      <c r="I604" s="20" t="n">
        <v>70828492</v>
      </c>
      <c r="J604" s="19" t="s">
        <v>22</v>
      </c>
      <c r="K604" s="19" t="s">
        <v>23</v>
      </c>
      <c r="L604" s="19" t="s">
        <v>1127</v>
      </c>
      <c r="M604" s="19" t="s">
        <v>52</v>
      </c>
    </row>
    <row r="605" customFormat="false" ht="20.1" hidden="false" customHeight="true" outlineLevel="0" collapsed="false">
      <c r="A605" s="15" t="s">
        <v>1128</v>
      </c>
      <c r="B605" s="16" t="n">
        <v>0.55203619535416</v>
      </c>
      <c r="C605" s="16" t="n">
        <v>1.74004672836298</v>
      </c>
      <c r="D605" s="16" t="n">
        <v>5.21004016563419</v>
      </c>
      <c r="E605" s="16" t="n">
        <v>3.04940688837444</v>
      </c>
      <c r="F605" s="17" t="n">
        <v>2.46933906077022E-005</v>
      </c>
      <c r="G605" s="18" t="n">
        <v>0.0310164137864456</v>
      </c>
      <c r="H605" s="19" t="s">
        <v>59</v>
      </c>
      <c r="I605" s="20" t="n">
        <v>72974588</v>
      </c>
      <c r="J605" s="19" t="s">
        <v>22</v>
      </c>
      <c r="K605" s="19" t="s">
        <v>23</v>
      </c>
      <c r="L605" s="19" t="s">
        <v>467</v>
      </c>
      <c r="M605" s="19" t="s">
        <v>52</v>
      </c>
    </row>
    <row r="606" customFormat="false" ht="20.1" hidden="false" customHeight="true" outlineLevel="0" collapsed="false">
      <c r="A606" s="15" t="s">
        <v>1129</v>
      </c>
      <c r="B606" s="16" t="n">
        <v>0.555879825336246</v>
      </c>
      <c r="C606" s="16" t="n">
        <v>1.97605213638959</v>
      </c>
      <c r="D606" s="16" t="n">
        <v>5.20910780263471</v>
      </c>
      <c r="E606" s="16" t="n">
        <v>3.04712112637162</v>
      </c>
      <c r="F606" s="17" t="n">
        <v>2.47785840144949E-005</v>
      </c>
      <c r="G606" s="18" t="n">
        <v>0.0310269576228806</v>
      </c>
      <c r="H606" s="19" t="s">
        <v>50</v>
      </c>
      <c r="I606" s="20" t="n">
        <v>16007630</v>
      </c>
      <c r="J606" s="19" t="s">
        <v>22</v>
      </c>
      <c r="K606" s="19" t="s">
        <v>148</v>
      </c>
      <c r="L606" s="20"/>
      <c r="M606" s="20"/>
    </row>
    <row r="607" customFormat="false" ht="20.1" hidden="false" customHeight="true" outlineLevel="0" collapsed="false">
      <c r="A607" s="15" t="s">
        <v>1130</v>
      </c>
      <c r="B607" s="16" t="n">
        <v>0.297220712010491</v>
      </c>
      <c r="C607" s="16" t="n">
        <v>0.0996943987198903</v>
      </c>
      <c r="D607" s="16" t="n">
        <v>5.20903408651917</v>
      </c>
      <c r="E607" s="16" t="n">
        <v>3.04694040398767</v>
      </c>
      <c r="F607" s="17" t="n">
        <v>2.47853316387032E-005</v>
      </c>
      <c r="G607" s="18" t="n">
        <v>0.0310269576228806</v>
      </c>
      <c r="H607" s="19" t="s">
        <v>54</v>
      </c>
      <c r="I607" s="20" t="n">
        <v>1267856</v>
      </c>
      <c r="J607" s="19" t="s">
        <v>16</v>
      </c>
      <c r="K607" s="19" t="s">
        <v>28</v>
      </c>
      <c r="L607" s="19" t="s">
        <v>1131</v>
      </c>
      <c r="M607" s="19" t="s">
        <v>1132</v>
      </c>
    </row>
    <row r="608" customFormat="false" ht="20.1" hidden="false" customHeight="true" outlineLevel="0" collapsed="false">
      <c r="A608" s="15" t="s">
        <v>1133</v>
      </c>
      <c r="B608" s="16" t="n">
        <v>0.483190828145278</v>
      </c>
      <c r="C608" s="16" t="n">
        <v>-3.83144858337666</v>
      </c>
      <c r="D608" s="16" t="n">
        <v>5.20860460163478</v>
      </c>
      <c r="E608" s="16" t="n">
        <v>3.04588747483607</v>
      </c>
      <c r="F608" s="17" t="n">
        <v>2.48246794244369E-005</v>
      </c>
      <c r="G608" s="18" t="n">
        <v>0.0310269576228806</v>
      </c>
      <c r="H608" s="19" t="s">
        <v>46</v>
      </c>
      <c r="I608" s="20" t="n">
        <v>62358234</v>
      </c>
      <c r="J608" s="19" t="s">
        <v>22</v>
      </c>
      <c r="K608" s="19" t="s">
        <v>28</v>
      </c>
      <c r="L608" s="19" t="s">
        <v>546</v>
      </c>
      <c r="M608" s="19" t="s">
        <v>25</v>
      </c>
    </row>
    <row r="609" customFormat="false" ht="20.1" hidden="false" customHeight="true" outlineLevel="0" collapsed="false">
      <c r="A609" s="15" t="s">
        <v>1134</v>
      </c>
      <c r="B609" s="16" t="n">
        <v>-0.470077123091495</v>
      </c>
      <c r="C609" s="16" t="n">
        <v>2.68005166338141</v>
      </c>
      <c r="D609" s="16" t="n">
        <v>-4.91076287383593</v>
      </c>
      <c r="E609" s="16" t="n">
        <v>2.31440656107133</v>
      </c>
      <c r="F609" s="17" t="n">
        <v>2.48882534451265E-005</v>
      </c>
      <c r="G609" s="18" t="n">
        <v>0.031055169029005</v>
      </c>
      <c r="H609" s="19" t="s">
        <v>66</v>
      </c>
      <c r="I609" s="20" t="n">
        <v>200330296</v>
      </c>
      <c r="J609" s="19" t="s">
        <v>16</v>
      </c>
      <c r="K609" s="19" t="s">
        <v>17</v>
      </c>
      <c r="L609" s="19" t="s">
        <v>1135</v>
      </c>
      <c r="M609" s="19" t="s">
        <v>1136</v>
      </c>
    </row>
    <row r="610" customFormat="false" ht="20.1" hidden="false" customHeight="true" outlineLevel="0" collapsed="false">
      <c r="A610" s="15" t="s">
        <v>1137</v>
      </c>
      <c r="B610" s="16" t="n">
        <v>0.347522839783531</v>
      </c>
      <c r="C610" s="16" t="n">
        <v>2.05047604693716</v>
      </c>
      <c r="D610" s="16" t="n">
        <v>5.20698147490604</v>
      </c>
      <c r="E610" s="16" t="n">
        <v>3.04190813648071</v>
      </c>
      <c r="F610" s="17" t="n">
        <v>2.49739214923645E-005</v>
      </c>
      <c r="G610" s="18" t="n">
        <v>0.0311108108682966</v>
      </c>
      <c r="H610" s="19" t="s">
        <v>101</v>
      </c>
      <c r="I610" s="20" t="n">
        <v>7994774</v>
      </c>
      <c r="J610" s="19" t="s">
        <v>22</v>
      </c>
      <c r="K610" s="19" t="s">
        <v>23</v>
      </c>
      <c r="L610" s="19" t="s">
        <v>1138</v>
      </c>
      <c r="M610" s="19" t="s">
        <v>25</v>
      </c>
    </row>
    <row r="611" customFormat="false" ht="20.1" hidden="false" customHeight="true" outlineLevel="0" collapsed="false">
      <c r="A611" s="15" t="s">
        <v>1139</v>
      </c>
      <c r="B611" s="16" t="n">
        <v>0.242299505926133</v>
      </c>
      <c r="C611" s="16" t="n">
        <v>0.937962987361708</v>
      </c>
      <c r="D611" s="16" t="n">
        <v>5.20641166896171</v>
      </c>
      <c r="E611" s="16" t="n">
        <v>3.04051114724704</v>
      </c>
      <c r="F611" s="17" t="n">
        <v>2.50265156995231E-005</v>
      </c>
      <c r="G611" s="18" t="n">
        <v>0.0311251364916211</v>
      </c>
      <c r="H611" s="19" t="s">
        <v>66</v>
      </c>
      <c r="I611" s="20" t="n">
        <v>37327934</v>
      </c>
      <c r="J611" s="19" t="s">
        <v>16</v>
      </c>
      <c r="K611" s="19" t="s">
        <v>23</v>
      </c>
      <c r="L611" s="20"/>
      <c r="M611" s="20"/>
    </row>
    <row r="612" customFormat="false" ht="20.1" hidden="false" customHeight="true" outlineLevel="0" collapsed="false">
      <c r="A612" s="15" t="s">
        <v>1140</v>
      </c>
      <c r="B612" s="16" t="n">
        <v>0.346417239340036</v>
      </c>
      <c r="C612" s="16" t="n">
        <v>2.66286281878361</v>
      </c>
      <c r="D612" s="16" t="n">
        <v>5.20542685437032</v>
      </c>
      <c r="E612" s="16" t="n">
        <v>3.03809665417763</v>
      </c>
      <c r="F612" s="21" t="n">
        <v>2.5117664523431E-005</v>
      </c>
      <c r="G612" s="18" t="n">
        <v>0.0311872863907693</v>
      </c>
      <c r="H612" s="19" t="s">
        <v>59</v>
      </c>
      <c r="I612" s="20" t="n">
        <v>58031575</v>
      </c>
      <c r="J612" s="19" t="s">
        <v>16</v>
      </c>
      <c r="K612" s="19" t="s">
        <v>28</v>
      </c>
      <c r="L612" s="19" t="s">
        <v>1141</v>
      </c>
      <c r="M612" s="19" t="s">
        <v>25</v>
      </c>
    </row>
    <row r="613" customFormat="false" ht="20.1" hidden="false" customHeight="true" outlineLevel="0" collapsed="false">
      <c r="A613" s="15" t="s">
        <v>1142</v>
      </c>
      <c r="B613" s="16" t="n">
        <v>0.399485807387826</v>
      </c>
      <c r="C613" s="16" t="n">
        <v>-2.27293159301629</v>
      </c>
      <c r="D613" s="16" t="n">
        <v>5.2044422790528</v>
      </c>
      <c r="E613" s="16" t="n">
        <v>3.03568270976787</v>
      </c>
      <c r="F613" s="17" t="n">
        <v>2.52091068134056E-005</v>
      </c>
      <c r="G613" s="18" t="n">
        <v>0.0312023101696753</v>
      </c>
      <c r="H613" s="19" t="s">
        <v>164</v>
      </c>
      <c r="I613" s="20" t="n">
        <v>31610754</v>
      </c>
      <c r="J613" s="19" t="s">
        <v>22</v>
      </c>
      <c r="K613" s="19" t="s">
        <v>17</v>
      </c>
      <c r="L613" s="19" t="s">
        <v>1143</v>
      </c>
      <c r="M613" s="19" t="s">
        <v>360</v>
      </c>
    </row>
    <row r="614" customFormat="false" ht="20.1" hidden="false" customHeight="true" outlineLevel="0" collapsed="false">
      <c r="A614" s="15" t="s">
        <v>1144</v>
      </c>
      <c r="B614" s="16" t="n">
        <v>0.420066876602175</v>
      </c>
      <c r="C614" s="16" t="n">
        <v>-5.27983514281532</v>
      </c>
      <c r="D614" s="16" t="n">
        <v>5.20356949902734</v>
      </c>
      <c r="E614" s="16" t="n">
        <v>3.03354282914466</v>
      </c>
      <c r="F614" s="17" t="n">
        <v>2.52904308206631E-005</v>
      </c>
      <c r="G614" s="18" t="n">
        <v>0.0312023101696753</v>
      </c>
      <c r="H614" s="19" t="s">
        <v>164</v>
      </c>
      <c r="I614" s="20" t="n">
        <v>50887731</v>
      </c>
      <c r="J614" s="19" t="s">
        <v>16</v>
      </c>
      <c r="K614" s="19" t="s">
        <v>28</v>
      </c>
      <c r="L614" s="19" t="s">
        <v>1145</v>
      </c>
      <c r="M614" s="19" t="s">
        <v>1146</v>
      </c>
    </row>
    <row r="615" customFormat="false" ht="20.1" hidden="false" customHeight="true" outlineLevel="0" collapsed="false">
      <c r="A615" s="15" t="s">
        <v>1147</v>
      </c>
      <c r="B615" s="16" t="n">
        <v>0.874392241043046</v>
      </c>
      <c r="C615" s="16" t="n">
        <v>0.0764671878059646</v>
      </c>
      <c r="D615" s="16" t="n">
        <v>5.20323382296662</v>
      </c>
      <c r="E615" s="16" t="n">
        <v>3.03271981122429</v>
      </c>
      <c r="F615" s="17" t="n">
        <v>2.53217748824544E-005</v>
      </c>
      <c r="G615" s="18" t="n">
        <v>0.0312023101696753</v>
      </c>
      <c r="H615" s="19" t="s">
        <v>66</v>
      </c>
      <c r="I615" s="20" t="n">
        <v>242304426</v>
      </c>
      <c r="J615" s="19" t="s">
        <v>16</v>
      </c>
      <c r="K615" s="19" t="s">
        <v>23</v>
      </c>
      <c r="L615" s="19" t="s">
        <v>1097</v>
      </c>
      <c r="M615" s="19" t="s">
        <v>142</v>
      </c>
    </row>
    <row r="616" customFormat="false" ht="20.1" hidden="false" customHeight="true" outlineLevel="0" collapsed="false">
      <c r="A616" s="15" t="s">
        <v>1148</v>
      </c>
      <c r="B616" s="16" t="n">
        <v>-0.438036836675338</v>
      </c>
      <c r="C616" s="16" t="n">
        <v>2.90359739543959</v>
      </c>
      <c r="D616" s="16" t="n">
        <v>-4.90583993654285</v>
      </c>
      <c r="E616" s="16" t="n">
        <v>2.30230278829193</v>
      </c>
      <c r="F616" s="17" t="n">
        <v>2.53446480671074E-005</v>
      </c>
      <c r="G616" s="18" t="n">
        <v>0.0312023101696753</v>
      </c>
      <c r="H616" s="19" t="s">
        <v>66</v>
      </c>
      <c r="I616" s="20" t="n">
        <v>129260370</v>
      </c>
      <c r="J616" s="19" t="s">
        <v>22</v>
      </c>
      <c r="K616" s="19" t="s">
        <v>23</v>
      </c>
      <c r="L616" s="20"/>
      <c r="M616" s="20"/>
    </row>
    <row r="617" customFormat="false" ht="20.1" hidden="false" customHeight="true" outlineLevel="0" collapsed="false">
      <c r="A617" s="15" t="s">
        <v>1149</v>
      </c>
      <c r="B617" s="16" t="n">
        <v>0.588499000768852</v>
      </c>
      <c r="C617" s="16" t="n">
        <v>-2.86497908369713</v>
      </c>
      <c r="D617" s="16" t="n">
        <v>5.20269835717419</v>
      </c>
      <c r="E617" s="16" t="n">
        <v>3.03140693538047</v>
      </c>
      <c r="F617" s="17" t="n">
        <v>2.53718509916479E-005</v>
      </c>
      <c r="G617" s="18" t="n">
        <v>0.0312023101696753</v>
      </c>
      <c r="H617" s="19" t="s">
        <v>155</v>
      </c>
      <c r="I617" s="20" t="n">
        <v>131118432</v>
      </c>
      <c r="J617" s="19" t="s">
        <v>22</v>
      </c>
      <c r="K617" s="19" t="s">
        <v>23</v>
      </c>
      <c r="L617" s="20"/>
      <c r="M617" s="20"/>
    </row>
    <row r="618" customFormat="false" ht="20.1" hidden="false" customHeight="true" outlineLevel="0" collapsed="false">
      <c r="A618" s="15" t="s">
        <v>1150</v>
      </c>
      <c r="B618" s="16" t="n">
        <v>0.435036310138901</v>
      </c>
      <c r="C618" s="16" t="n">
        <v>-0.588093473647786</v>
      </c>
      <c r="D618" s="16" t="n">
        <v>5.20237686392086</v>
      </c>
      <c r="E618" s="16" t="n">
        <v>3.03061868036688</v>
      </c>
      <c r="F618" s="17" t="n">
        <v>2.54019618898722E-005</v>
      </c>
      <c r="G618" s="18" t="n">
        <v>0.0312023101696753</v>
      </c>
      <c r="H618" s="19" t="s">
        <v>97</v>
      </c>
      <c r="I618" s="20" t="n">
        <v>95371328</v>
      </c>
      <c r="J618" s="19" t="s">
        <v>22</v>
      </c>
      <c r="K618" s="19" t="s">
        <v>23</v>
      </c>
      <c r="L618" s="19" t="s">
        <v>1151</v>
      </c>
      <c r="M618" s="19" t="s">
        <v>99</v>
      </c>
    </row>
    <row r="619" customFormat="false" ht="20.1" hidden="false" customHeight="true" outlineLevel="0" collapsed="false">
      <c r="A619" s="15" t="s">
        <v>1152</v>
      </c>
      <c r="B619" s="16" t="n">
        <v>0.308715210762075</v>
      </c>
      <c r="C619" s="16" t="n">
        <v>-5.57956406370988</v>
      </c>
      <c r="D619" s="16" t="n">
        <v>5.20179456690249</v>
      </c>
      <c r="E619" s="16" t="n">
        <v>3.02919096197478</v>
      </c>
      <c r="F619" s="17" t="n">
        <v>2.54565860950496E-005</v>
      </c>
      <c r="G619" s="18" t="n">
        <v>0.0312023101696753</v>
      </c>
      <c r="H619" s="19" t="s">
        <v>21</v>
      </c>
      <c r="I619" s="20" t="n">
        <v>98246633</v>
      </c>
      <c r="J619" s="19" t="s">
        <v>16</v>
      </c>
      <c r="K619" s="19" t="s">
        <v>28</v>
      </c>
      <c r="L619" s="19" t="s">
        <v>1153</v>
      </c>
      <c r="M619" s="19" t="s">
        <v>89</v>
      </c>
    </row>
    <row r="620" customFormat="false" ht="20.1" hidden="false" customHeight="true" outlineLevel="0" collapsed="false">
      <c r="A620" s="15" t="s">
        <v>1154</v>
      </c>
      <c r="B620" s="16" t="n">
        <v>-0.327775026017322</v>
      </c>
      <c r="C620" s="16" t="n">
        <v>3.84467077035626</v>
      </c>
      <c r="D620" s="16" t="n">
        <v>-4.90455363483116</v>
      </c>
      <c r="E620" s="16" t="n">
        <v>2.29914019935131</v>
      </c>
      <c r="F620" s="21" t="n">
        <v>2.5465203584176E-005</v>
      </c>
      <c r="G620" s="18" t="n">
        <v>0.0312023101696753</v>
      </c>
      <c r="H620" s="19" t="s">
        <v>46</v>
      </c>
      <c r="I620" s="20" t="n">
        <v>129261686</v>
      </c>
      <c r="J620" s="19" t="s">
        <v>16</v>
      </c>
      <c r="K620" s="19" t="s">
        <v>23</v>
      </c>
      <c r="L620" s="19" t="s">
        <v>1155</v>
      </c>
      <c r="M620" s="19" t="s">
        <v>30</v>
      </c>
    </row>
    <row r="621" customFormat="false" ht="20.1" hidden="false" customHeight="true" outlineLevel="0" collapsed="false">
      <c r="A621" s="15" t="s">
        <v>1156</v>
      </c>
      <c r="B621" s="16" t="n">
        <v>0.295335758910034</v>
      </c>
      <c r="C621" s="16" t="n">
        <v>0.310299823206656</v>
      </c>
      <c r="D621" s="16" t="n">
        <v>5.20132696942895</v>
      </c>
      <c r="E621" s="16" t="n">
        <v>3.02804446278569</v>
      </c>
      <c r="F621" s="17" t="n">
        <v>2.55005314132188E-005</v>
      </c>
      <c r="G621" s="18" t="n">
        <v>0.0312023101696753</v>
      </c>
      <c r="H621" s="19" t="s">
        <v>87</v>
      </c>
      <c r="I621" s="20" t="n">
        <v>148348928</v>
      </c>
      <c r="J621" s="19" t="s">
        <v>16</v>
      </c>
      <c r="K621" s="19" t="s">
        <v>23</v>
      </c>
      <c r="L621" s="20"/>
      <c r="M621" s="20"/>
    </row>
    <row r="622" customFormat="false" ht="20.1" hidden="false" customHeight="true" outlineLevel="0" collapsed="false">
      <c r="A622" s="15" t="s">
        <v>1157</v>
      </c>
      <c r="B622" s="16" t="n">
        <v>0.479920351588235</v>
      </c>
      <c r="C622" s="16" t="n">
        <v>0.986931006418536</v>
      </c>
      <c r="D622" s="16" t="n">
        <v>5.20037571438673</v>
      </c>
      <c r="E622" s="16" t="n">
        <v>3.02571206062462</v>
      </c>
      <c r="F622" s="17" t="n">
        <v>2.55901542052891E-005</v>
      </c>
      <c r="G622" s="18" t="n">
        <v>0.0312614689449306</v>
      </c>
      <c r="H622" s="19" t="s">
        <v>243</v>
      </c>
      <c r="I622" s="20" t="n">
        <v>12304803</v>
      </c>
      <c r="J622" s="19" t="s">
        <v>16</v>
      </c>
      <c r="K622" s="19" t="s">
        <v>148</v>
      </c>
      <c r="L622" s="20"/>
      <c r="M622" s="20"/>
    </row>
    <row r="623" customFormat="false" ht="20.1" hidden="false" customHeight="true" outlineLevel="0" collapsed="false">
      <c r="A623" s="15" t="s">
        <v>1158</v>
      </c>
      <c r="B623" s="16" t="n">
        <v>0.599635444746659</v>
      </c>
      <c r="C623" s="16" t="n">
        <v>-3.94871022214758</v>
      </c>
      <c r="D623" s="16" t="n">
        <v>5.1992904842036</v>
      </c>
      <c r="E623" s="16" t="n">
        <v>3.02305111929926</v>
      </c>
      <c r="F623" s="22" t="n">
        <v>2.569276535869E-005</v>
      </c>
      <c r="G623" s="18" t="n">
        <v>0.0312987504279333</v>
      </c>
      <c r="H623" s="19" t="s">
        <v>27</v>
      </c>
      <c r="I623" s="20" t="n">
        <v>156130016</v>
      </c>
      <c r="J623" s="19" t="s">
        <v>16</v>
      </c>
      <c r="K623" s="19" t="s">
        <v>28</v>
      </c>
      <c r="L623" s="19" t="s">
        <v>1159</v>
      </c>
      <c r="M623" s="19" t="s">
        <v>89</v>
      </c>
    </row>
    <row r="624" customFormat="false" ht="20.1" hidden="false" customHeight="true" outlineLevel="0" collapsed="false">
      <c r="A624" s="15" t="s">
        <v>1160</v>
      </c>
      <c r="B624" s="16" t="n">
        <v>0.357559038677378</v>
      </c>
      <c r="C624" s="16" t="n">
        <v>2.71774028288865</v>
      </c>
      <c r="D624" s="16" t="n">
        <v>5.19917909517313</v>
      </c>
      <c r="E624" s="16" t="n">
        <v>3.02277799524764</v>
      </c>
      <c r="F624" s="17" t="n">
        <v>2.57033195795836E-005</v>
      </c>
      <c r="G624" s="18" t="n">
        <v>0.0312987504279333</v>
      </c>
      <c r="H624" s="19" t="s">
        <v>59</v>
      </c>
      <c r="I624" s="20" t="n">
        <v>70686806</v>
      </c>
      <c r="J624" s="19" t="s">
        <v>16</v>
      </c>
      <c r="K624" s="19" t="s">
        <v>23</v>
      </c>
      <c r="L624" s="19" t="s">
        <v>1161</v>
      </c>
      <c r="M624" s="19" t="s">
        <v>99</v>
      </c>
    </row>
    <row r="625" customFormat="false" ht="20.1" hidden="false" customHeight="true" outlineLevel="0" collapsed="false">
      <c r="A625" s="15" t="s">
        <v>1162</v>
      </c>
      <c r="B625" s="16" t="n">
        <v>0.365817292207581</v>
      </c>
      <c r="C625" s="16" t="n">
        <v>3.15808141651144</v>
      </c>
      <c r="D625" s="16" t="n">
        <v>5.19862979992362</v>
      </c>
      <c r="E625" s="16" t="n">
        <v>3.02143112543477</v>
      </c>
      <c r="F625" s="17" t="n">
        <v>2.57554261827853E-005</v>
      </c>
      <c r="G625" s="18" t="n">
        <v>0.031311859659667</v>
      </c>
      <c r="H625" s="19" t="s">
        <v>15</v>
      </c>
      <c r="I625" s="20" t="n">
        <v>103119603</v>
      </c>
      <c r="J625" s="19" t="s">
        <v>16</v>
      </c>
      <c r="K625" s="19" t="s">
        <v>23</v>
      </c>
      <c r="L625" s="19" t="s">
        <v>1163</v>
      </c>
      <c r="M625" s="19" t="s">
        <v>52</v>
      </c>
    </row>
    <row r="626" customFormat="false" ht="20.1" hidden="false" customHeight="true" outlineLevel="0" collapsed="false">
      <c r="A626" s="15" t="s">
        <v>1164</v>
      </c>
      <c r="B626" s="16" t="n">
        <v>0.601673043642914</v>
      </c>
      <c r="C626" s="16" t="n">
        <v>2.18412513033023</v>
      </c>
      <c r="D626" s="16" t="n">
        <v>5.19724034244506</v>
      </c>
      <c r="E626" s="16" t="n">
        <v>3.01802412932005</v>
      </c>
      <c r="F626" s="17" t="n">
        <v>2.58876801381014E-005</v>
      </c>
      <c r="G626" s="18" t="n">
        <v>0.0314222089342928</v>
      </c>
      <c r="H626" s="19" t="s">
        <v>36</v>
      </c>
      <c r="I626" s="20" t="n">
        <v>93877835</v>
      </c>
      <c r="J626" s="19" t="s">
        <v>22</v>
      </c>
      <c r="K626" s="19" t="s">
        <v>39</v>
      </c>
      <c r="L626" s="19" t="s">
        <v>1165</v>
      </c>
      <c r="M626" s="19" t="s">
        <v>30</v>
      </c>
    </row>
    <row r="627" customFormat="false" ht="20.1" hidden="false" customHeight="true" outlineLevel="0" collapsed="false">
      <c r="A627" s="15" t="s">
        <v>1166</v>
      </c>
      <c r="B627" s="16" t="n">
        <v>0.415121050025085</v>
      </c>
      <c r="C627" s="16" t="n">
        <v>2.84733647000406</v>
      </c>
      <c r="D627" s="16" t="n">
        <v>5.19531324384882</v>
      </c>
      <c r="E627" s="16" t="n">
        <v>3.01329869678716</v>
      </c>
      <c r="F627" s="17" t="n">
        <v>2.60721783891759E-005</v>
      </c>
      <c r="G627" s="18" t="n">
        <v>0.031595517236566</v>
      </c>
      <c r="H627" s="19" t="s">
        <v>27</v>
      </c>
      <c r="I627" s="20" t="n">
        <v>1293410</v>
      </c>
      <c r="J627" s="19" t="s">
        <v>22</v>
      </c>
      <c r="K627" s="19" t="s">
        <v>23</v>
      </c>
      <c r="L627" s="19" t="s">
        <v>1167</v>
      </c>
      <c r="M627" s="19" t="s">
        <v>360</v>
      </c>
    </row>
    <row r="628" customFormat="false" ht="20.1" hidden="false" customHeight="true" outlineLevel="0" collapsed="false">
      <c r="A628" s="15" t="s">
        <v>1168</v>
      </c>
      <c r="B628" s="16" t="n">
        <v>0.45011336466436</v>
      </c>
      <c r="C628" s="16" t="n">
        <v>1.91250194295054</v>
      </c>
      <c r="D628" s="16" t="n">
        <v>5.19387027988</v>
      </c>
      <c r="E628" s="16" t="n">
        <v>3.00976031650774</v>
      </c>
      <c r="F628" s="17" t="n">
        <v>2.62111441720827E-005</v>
      </c>
      <c r="G628" s="18" t="n">
        <v>0.0317089623317844</v>
      </c>
      <c r="H628" s="19" t="s">
        <v>87</v>
      </c>
      <c r="I628" s="20" t="n">
        <v>67669473</v>
      </c>
      <c r="J628" s="19" t="s">
        <v>22</v>
      </c>
      <c r="K628" s="19" t="s">
        <v>23</v>
      </c>
      <c r="L628" s="20"/>
      <c r="M628" s="20"/>
    </row>
    <row r="629" customFormat="false" ht="20.1" hidden="false" customHeight="true" outlineLevel="0" collapsed="false">
      <c r="A629" s="15" t="s">
        <v>1169</v>
      </c>
      <c r="B629" s="16" t="n">
        <v>0.447738536188318</v>
      </c>
      <c r="C629" s="16" t="n">
        <v>-4.71917912938265</v>
      </c>
      <c r="D629" s="16" t="n">
        <v>5.19347305992428</v>
      </c>
      <c r="E629" s="16" t="n">
        <v>3.00878625523973</v>
      </c>
      <c r="F629" s="17" t="n">
        <v>2.62495222265879E-005</v>
      </c>
      <c r="G629" s="18" t="n">
        <v>0.0317089623317844</v>
      </c>
      <c r="H629" s="19" t="s">
        <v>155</v>
      </c>
      <c r="I629" s="20" t="n">
        <v>124865130</v>
      </c>
      <c r="J629" s="19" t="s">
        <v>16</v>
      </c>
      <c r="K629" s="19" t="s">
        <v>23</v>
      </c>
      <c r="L629" s="19" t="s">
        <v>1170</v>
      </c>
      <c r="M629" s="19" t="s">
        <v>52</v>
      </c>
    </row>
    <row r="630" customFormat="false" ht="20.1" hidden="false" customHeight="true" outlineLevel="0" collapsed="false">
      <c r="A630" s="15" t="s">
        <v>1171</v>
      </c>
      <c r="B630" s="16" t="n">
        <v>0.60654296084701</v>
      </c>
      <c r="C630" s="16" t="n">
        <v>2.15718340783792</v>
      </c>
      <c r="D630" s="16" t="n">
        <v>5.19025837936079</v>
      </c>
      <c r="E630" s="16" t="n">
        <v>3.00090300798277</v>
      </c>
      <c r="F630" s="17" t="n">
        <v>2.65620861426124E-005</v>
      </c>
      <c r="G630" s="18" t="n">
        <v>0.0320354408516646</v>
      </c>
      <c r="H630" s="19" t="s">
        <v>32</v>
      </c>
      <c r="I630" s="20" t="n">
        <v>102151379</v>
      </c>
      <c r="J630" s="19" t="s">
        <v>22</v>
      </c>
      <c r="K630" s="19" t="s">
        <v>23</v>
      </c>
      <c r="L630" s="20"/>
      <c r="M630" s="20"/>
    </row>
    <row r="631" customFormat="false" ht="20.1" hidden="false" customHeight="true" outlineLevel="0" collapsed="false">
      <c r="A631" s="15" t="s">
        <v>1172</v>
      </c>
      <c r="B631" s="16" t="n">
        <v>0.365524271354047</v>
      </c>
      <c r="C631" s="16" t="n">
        <v>1.27355038033313</v>
      </c>
      <c r="D631" s="16" t="n">
        <v>5.18904032583782</v>
      </c>
      <c r="E631" s="16" t="n">
        <v>2.99791591672548</v>
      </c>
      <c r="F631" s="17" t="n">
        <v>2.66814397235128E-005</v>
      </c>
      <c r="G631" s="18" t="n">
        <v>0.0321282287023645</v>
      </c>
      <c r="H631" s="19" t="s">
        <v>50</v>
      </c>
      <c r="I631" s="20" t="n">
        <v>230880084</v>
      </c>
      <c r="J631" s="19" t="s">
        <v>16</v>
      </c>
      <c r="K631" s="19" t="s">
        <v>23</v>
      </c>
      <c r="L631" s="20"/>
      <c r="M631" s="20"/>
    </row>
    <row r="632" customFormat="false" ht="20.1" hidden="false" customHeight="true" outlineLevel="0" collapsed="false">
      <c r="A632" s="15" t="s">
        <v>1173</v>
      </c>
      <c r="B632" s="16" t="n">
        <v>0.552317631645534</v>
      </c>
      <c r="C632" s="16" t="n">
        <v>1.28270230682039</v>
      </c>
      <c r="D632" s="16" t="n">
        <v>5.18825041511839</v>
      </c>
      <c r="E632" s="16" t="n">
        <v>2.9959787509132</v>
      </c>
      <c r="F632" s="17" t="n">
        <v>2.67591132361675E-005</v>
      </c>
      <c r="G632" s="18" t="n">
        <v>0.0321706129533959</v>
      </c>
      <c r="H632" s="19" t="s">
        <v>66</v>
      </c>
      <c r="I632" s="20" t="n">
        <v>201634855</v>
      </c>
      <c r="J632" s="19" t="s">
        <v>16</v>
      </c>
      <c r="K632" s="19" t="s">
        <v>23</v>
      </c>
      <c r="L632" s="19" t="s">
        <v>1174</v>
      </c>
      <c r="M632" s="19" t="s">
        <v>30</v>
      </c>
    </row>
    <row r="633" customFormat="false" ht="20.1" hidden="false" customHeight="true" outlineLevel="0" collapsed="false">
      <c r="A633" s="15" t="s">
        <v>1175</v>
      </c>
      <c r="B633" s="16" t="n">
        <v>0.256275838760712</v>
      </c>
      <c r="C633" s="16" t="n">
        <v>-5.29081236282385</v>
      </c>
      <c r="D633" s="16" t="n">
        <v>5.18685883156541</v>
      </c>
      <c r="E633" s="16" t="n">
        <v>2.99256599443687</v>
      </c>
      <c r="F633" s="17" t="n">
        <v>2.68964738028439E-005</v>
      </c>
      <c r="G633" s="18" t="n">
        <v>0.0322334470581796</v>
      </c>
      <c r="H633" s="19" t="s">
        <v>97</v>
      </c>
      <c r="I633" s="20" t="n">
        <v>23826368</v>
      </c>
      <c r="J633" s="19" t="s">
        <v>22</v>
      </c>
      <c r="K633" s="19" t="s">
        <v>91</v>
      </c>
      <c r="L633" s="19" t="s">
        <v>1176</v>
      </c>
      <c r="M633" s="19" t="s">
        <v>30</v>
      </c>
    </row>
    <row r="634" customFormat="false" ht="20.1" hidden="false" customHeight="true" outlineLevel="0" collapsed="false">
      <c r="A634" s="15" t="s">
        <v>1177</v>
      </c>
      <c r="B634" s="16" t="n">
        <v>0.869678942332762</v>
      </c>
      <c r="C634" s="16" t="n">
        <v>-3.49473741371118</v>
      </c>
      <c r="D634" s="16" t="n">
        <v>5.1868586340834</v>
      </c>
      <c r="E634" s="16" t="n">
        <v>2.9925655101216</v>
      </c>
      <c r="F634" s="17" t="n">
        <v>2.68964933434154E-005</v>
      </c>
      <c r="G634" s="18" t="n">
        <v>0.0322334470581796</v>
      </c>
      <c r="H634" s="19" t="s">
        <v>101</v>
      </c>
      <c r="I634" s="20" t="n">
        <v>58508888</v>
      </c>
      <c r="J634" s="19" t="s">
        <v>22</v>
      </c>
      <c r="K634" s="19" t="s">
        <v>28</v>
      </c>
      <c r="L634" s="20"/>
      <c r="M634" s="20"/>
    </row>
    <row r="635" customFormat="false" ht="20.1" hidden="false" customHeight="true" outlineLevel="0" collapsed="false">
      <c r="A635" s="15" t="s">
        <v>1178</v>
      </c>
      <c r="B635" s="16" t="n">
        <v>0.641664283597922</v>
      </c>
      <c r="C635" s="16" t="n">
        <v>1.79272475210178</v>
      </c>
      <c r="D635" s="16" t="n">
        <v>5.18597227861012</v>
      </c>
      <c r="E635" s="16" t="n">
        <v>2.99039175075505</v>
      </c>
      <c r="F635" s="17" t="n">
        <v>2.69843331255639E-005</v>
      </c>
      <c r="G635" s="18" t="n">
        <v>0.0322876284849411</v>
      </c>
      <c r="H635" s="19" t="s">
        <v>59</v>
      </c>
      <c r="I635" s="20" t="n">
        <v>17921467</v>
      </c>
      <c r="J635" s="19" t="s">
        <v>16</v>
      </c>
      <c r="K635" s="19" t="s">
        <v>23</v>
      </c>
      <c r="L635" s="20"/>
      <c r="M635" s="20"/>
    </row>
    <row r="636" customFormat="false" ht="20.1" hidden="false" customHeight="true" outlineLevel="0" collapsed="false">
      <c r="A636" s="15" t="s">
        <v>1179</v>
      </c>
      <c r="B636" s="16" t="n">
        <v>-0.298304344797935</v>
      </c>
      <c r="C636" s="16" t="n">
        <v>0.216217902401004</v>
      </c>
      <c r="D636" s="16" t="n">
        <v>-4.88677007408238</v>
      </c>
      <c r="E636" s="16" t="n">
        <v>2.25541542455138</v>
      </c>
      <c r="F636" s="17" t="n">
        <v>2.71888414669661E-005</v>
      </c>
      <c r="G636" s="18" t="n">
        <v>0.0324810165162263</v>
      </c>
      <c r="H636" s="19" t="s">
        <v>36</v>
      </c>
      <c r="I636" s="20" t="n">
        <v>47742592</v>
      </c>
      <c r="J636" s="19" t="s">
        <v>22</v>
      </c>
      <c r="K636" s="19" t="s">
        <v>23</v>
      </c>
      <c r="L636" s="20"/>
      <c r="M636" s="20"/>
    </row>
    <row r="637" customFormat="false" ht="20.1" hidden="false" customHeight="true" outlineLevel="0" collapsed="false">
      <c r="A637" s="15" t="s">
        <v>1180</v>
      </c>
      <c r="B637" s="16" t="n">
        <v>0.476171439628495</v>
      </c>
      <c r="C637" s="16" t="n">
        <v>1.34245798723092</v>
      </c>
      <c r="D637" s="16" t="n">
        <v>5.1819870996635</v>
      </c>
      <c r="E637" s="16" t="n">
        <v>2.98061786279472</v>
      </c>
      <c r="F637" s="17" t="n">
        <v>2.73826546016422E-005</v>
      </c>
      <c r="G637" s="18" t="n">
        <v>0.0326610385961525</v>
      </c>
      <c r="H637" s="19" t="s">
        <v>97</v>
      </c>
      <c r="I637" s="20" t="n">
        <v>119809427</v>
      </c>
      <c r="J637" s="19" t="s">
        <v>22</v>
      </c>
      <c r="K637" s="19" t="s">
        <v>23</v>
      </c>
      <c r="L637" s="19" t="s">
        <v>1181</v>
      </c>
      <c r="M637" s="19" t="s">
        <v>25</v>
      </c>
    </row>
    <row r="638" customFormat="false" ht="20.1" hidden="false" customHeight="true" outlineLevel="0" collapsed="false">
      <c r="A638" s="15" t="s">
        <v>1182</v>
      </c>
      <c r="B638" s="16" t="n">
        <v>-0.493492879108766</v>
      </c>
      <c r="C638" s="16" t="n">
        <v>2.66851642322982</v>
      </c>
      <c r="D638" s="16" t="n">
        <v>-4.88321327528948</v>
      </c>
      <c r="E638" s="16" t="n">
        <v>2.24667008909782</v>
      </c>
      <c r="F638" s="21" t="n">
        <v>2.7546638013823E-005</v>
      </c>
      <c r="G638" s="18" t="n">
        <v>0.0327918914816207</v>
      </c>
      <c r="H638" s="19" t="s">
        <v>66</v>
      </c>
      <c r="I638" s="20" t="n">
        <v>200332628</v>
      </c>
      <c r="J638" s="19" t="s">
        <v>22</v>
      </c>
      <c r="K638" s="19" t="s">
        <v>39</v>
      </c>
      <c r="L638" s="19" t="s">
        <v>1183</v>
      </c>
      <c r="M638" s="19" t="s">
        <v>582</v>
      </c>
    </row>
    <row r="639" customFormat="false" ht="20.1" hidden="false" customHeight="true" outlineLevel="0" collapsed="false">
      <c r="A639" s="15" t="s">
        <v>1184</v>
      </c>
      <c r="B639" s="16" t="n">
        <v>0.641816232057825</v>
      </c>
      <c r="C639" s="16" t="n">
        <v>-4.58876152258194</v>
      </c>
      <c r="D639" s="16" t="n">
        <v>5.18004340731007</v>
      </c>
      <c r="E639" s="16" t="n">
        <v>2.97585062959626</v>
      </c>
      <c r="F639" s="22" t="n">
        <v>2.757895032881E-005</v>
      </c>
      <c r="G639" s="18" t="n">
        <v>0.0327918914816207</v>
      </c>
      <c r="H639" s="19" t="s">
        <v>97</v>
      </c>
      <c r="I639" s="20" t="n">
        <v>112402871</v>
      </c>
      <c r="J639" s="19" t="s">
        <v>22</v>
      </c>
      <c r="K639" s="19" t="s">
        <v>28</v>
      </c>
      <c r="L639" s="19" t="s">
        <v>1185</v>
      </c>
      <c r="M639" s="19" t="s">
        <v>85</v>
      </c>
    </row>
    <row r="640" customFormat="false" ht="20.1" hidden="false" customHeight="true" outlineLevel="0" collapsed="false">
      <c r="A640" s="15" t="s">
        <v>1186</v>
      </c>
      <c r="B640" s="16" t="n">
        <v>0.602676005822605</v>
      </c>
      <c r="C640" s="16" t="n">
        <v>0.378771737186827</v>
      </c>
      <c r="D640" s="16" t="n">
        <v>5.17906428504371</v>
      </c>
      <c r="E640" s="16" t="n">
        <v>2.97344911477535</v>
      </c>
      <c r="F640" s="17" t="n">
        <v>2.76783390425181E-005</v>
      </c>
      <c r="G640" s="18" t="n">
        <v>0.032858483358148</v>
      </c>
      <c r="H640" s="19" t="s">
        <v>87</v>
      </c>
      <c r="I640" s="20" t="n">
        <v>57370189</v>
      </c>
      <c r="J640" s="19" t="s">
        <v>16</v>
      </c>
      <c r="K640" s="19" t="s">
        <v>23</v>
      </c>
      <c r="L640" s="20"/>
      <c r="M640" s="20"/>
    </row>
    <row r="641" customFormat="false" ht="20.1" hidden="false" customHeight="true" outlineLevel="0" collapsed="false">
      <c r="A641" s="15" t="s">
        <v>1187</v>
      </c>
      <c r="B641" s="16" t="n">
        <v>0.458168622342653</v>
      </c>
      <c r="C641" s="16" t="n">
        <v>0.819711956302024</v>
      </c>
      <c r="D641" s="16" t="n">
        <v>5.17828334935966</v>
      </c>
      <c r="E641" s="16" t="n">
        <v>2.97153367149192</v>
      </c>
      <c r="F641" s="17" t="n">
        <v>2.77578542700037E-005</v>
      </c>
      <c r="G641" s="18" t="n">
        <v>0.0328812014429886</v>
      </c>
      <c r="H641" s="19" t="s">
        <v>66</v>
      </c>
      <c r="I641" s="20" t="n">
        <v>136720498</v>
      </c>
      <c r="J641" s="19" t="s">
        <v>22</v>
      </c>
      <c r="K641" s="19" t="s">
        <v>23</v>
      </c>
      <c r="L641" s="19" t="s">
        <v>1188</v>
      </c>
      <c r="M641" s="19" t="s">
        <v>203</v>
      </c>
    </row>
    <row r="642" customFormat="false" ht="20.1" hidden="false" customHeight="true" outlineLevel="0" collapsed="false">
      <c r="A642" s="15" t="s">
        <v>1189</v>
      </c>
      <c r="B642" s="16" t="n">
        <v>0.651761490664941</v>
      </c>
      <c r="C642" s="16" t="n">
        <v>-0.0151876196122455</v>
      </c>
      <c r="D642" s="16" t="n">
        <v>5.17782184274798</v>
      </c>
      <c r="E642" s="16" t="n">
        <v>2.97040169877139</v>
      </c>
      <c r="F642" s="17" t="n">
        <v>2.78049471345826E-005</v>
      </c>
      <c r="G642" s="18" t="n">
        <v>0.0328812014429886</v>
      </c>
      <c r="H642" s="19" t="s">
        <v>15</v>
      </c>
      <c r="I642" s="20" t="n">
        <v>13346307</v>
      </c>
      <c r="J642" s="19" t="s">
        <v>16</v>
      </c>
      <c r="K642" s="19" t="s">
        <v>23</v>
      </c>
      <c r="L642" s="19" t="s">
        <v>18</v>
      </c>
      <c r="M642" s="19" t="s">
        <v>19</v>
      </c>
    </row>
    <row r="643" customFormat="false" ht="20.1" hidden="false" customHeight="true" outlineLevel="0" collapsed="false">
      <c r="A643" s="15" t="s">
        <v>1190</v>
      </c>
      <c r="B643" s="16" t="n">
        <v>0.405404777846435</v>
      </c>
      <c r="C643" s="16" t="n">
        <v>1.10829824528027</v>
      </c>
      <c r="D643" s="16" t="n">
        <v>5.17759899035999</v>
      </c>
      <c r="E643" s="16" t="n">
        <v>2.9698550888269</v>
      </c>
      <c r="F643" s="21" t="n">
        <v>2.7827714531797E-005</v>
      </c>
      <c r="G643" s="18" t="n">
        <v>0.0328812014429886</v>
      </c>
      <c r="H643" s="19" t="s">
        <v>36</v>
      </c>
      <c r="I643" s="20" t="n">
        <v>33864734</v>
      </c>
      <c r="J643" s="19" t="s">
        <v>16</v>
      </c>
      <c r="K643" s="19" t="s">
        <v>23</v>
      </c>
      <c r="L643" s="20"/>
      <c r="M643" s="20"/>
    </row>
    <row r="644" customFormat="false" ht="20.1" hidden="false" customHeight="true" outlineLevel="0" collapsed="false">
      <c r="A644" s="15" t="s">
        <v>1191</v>
      </c>
      <c r="B644" s="16" t="n">
        <v>0.352300224423167</v>
      </c>
      <c r="C644" s="16" t="n">
        <v>1.32805854662024</v>
      </c>
      <c r="D644" s="16" t="n">
        <v>5.17547649630799</v>
      </c>
      <c r="E644" s="16" t="n">
        <v>2.96464896795421</v>
      </c>
      <c r="F644" s="17" t="n">
        <v>2.80454462471602E-005</v>
      </c>
      <c r="G644" s="18" t="n">
        <v>0.0330404429292395</v>
      </c>
      <c r="H644" s="19" t="s">
        <v>21</v>
      </c>
      <c r="I644" s="20" t="n">
        <v>1967621</v>
      </c>
      <c r="J644" s="19" t="s">
        <v>16</v>
      </c>
      <c r="K644" s="19" t="s">
        <v>39</v>
      </c>
      <c r="L644" s="19" t="s">
        <v>728</v>
      </c>
      <c r="M644" s="19" t="s">
        <v>99</v>
      </c>
    </row>
    <row r="645" customFormat="false" ht="20.1" hidden="false" customHeight="true" outlineLevel="0" collapsed="false">
      <c r="A645" s="15" t="s">
        <v>1192</v>
      </c>
      <c r="B645" s="16" t="n">
        <v>0.46091318400431</v>
      </c>
      <c r="C645" s="16" t="n">
        <v>-0.0532981727578845</v>
      </c>
      <c r="D645" s="16" t="n">
        <v>5.17543490688109</v>
      </c>
      <c r="E645" s="16" t="n">
        <v>2.96454695445794</v>
      </c>
      <c r="F645" s="17" t="n">
        <v>2.80497287494814E-005</v>
      </c>
      <c r="G645" s="18" t="n">
        <v>0.0330404429292395</v>
      </c>
      <c r="H645" s="19" t="s">
        <v>21</v>
      </c>
      <c r="I645" s="20" t="n">
        <v>126698829</v>
      </c>
      <c r="J645" s="19" t="s">
        <v>22</v>
      </c>
      <c r="K645" s="19" t="s">
        <v>23</v>
      </c>
      <c r="L645" s="19" t="s">
        <v>1193</v>
      </c>
      <c r="M645" s="19" t="s">
        <v>1194</v>
      </c>
    </row>
    <row r="646" customFormat="false" ht="20.1" hidden="false" customHeight="true" outlineLevel="0" collapsed="false">
      <c r="A646" s="15" t="s">
        <v>1195</v>
      </c>
      <c r="B646" s="16" t="n">
        <v>0.559819522073584</v>
      </c>
      <c r="C646" s="16" t="n">
        <v>0.879476530958279</v>
      </c>
      <c r="D646" s="16" t="n">
        <v>5.17494434718632</v>
      </c>
      <c r="E646" s="16" t="n">
        <v>2.9633436701326</v>
      </c>
      <c r="F646" s="17" t="n">
        <v>2.81002890799267E-005</v>
      </c>
      <c r="G646" s="18" t="n">
        <v>0.0330486016313384</v>
      </c>
      <c r="H646" s="19" t="s">
        <v>15</v>
      </c>
      <c r="I646" s="20" t="n">
        <v>1769152</v>
      </c>
      <c r="J646" s="19" t="s">
        <v>16</v>
      </c>
      <c r="K646" s="19" t="s">
        <v>28</v>
      </c>
      <c r="L646" s="19" t="s">
        <v>1196</v>
      </c>
      <c r="M646" s="19" t="s">
        <v>1197</v>
      </c>
    </row>
    <row r="647" customFormat="false" ht="20.1" hidden="false" customHeight="true" outlineLevel="0" collapsed="false">
      <c r="A647" s="15" t="s">
        <v>1198</v>
      </c>
      <c r="B647" s="16" t="n">
        <v>-0.374498902535489</v>
      </c>
      <c r="C647" s="16" t="n">
        <v>-3.65369538739269</v>
      </c>
      <c r="D647" s="16" t="n">
        <v>-4.87617285664159</v>
      </c>
      <c r="E647" s="16" t="n">
        <v>2.22935922603718</v>
      </c>
      <c r="F647" s="17" t="n">
        <v>2.82681131661363E-005</v>
      </c>
      <c r="G647" s="18" t="n">
        <v>0.0331479486082838</v>
      </c>
      <c r="H647" s="19" t="s">
        <v>63</v>
      </c>
      <c r="I647" s="20" t="n">
        <v>1268909</v>
      </c>
      <c r="J647" s="19" t="s">
        <v>22</v>
      </c>
      <c r="K647" s="19" t="s">
        <v>23</v>
      </c>
      <c r="L647" s="19" t="s">
        <v>1199</v>
      </c>
      <c r="M647" s="19" t="s">
        <v>52</v>
      </c>
    </row>
    <row r="648" customFormat="false" ht="20.1" hidden="false" customHeight="true" outlineLevel="0" collapsed="false">
      <c r="A648" s="15" t="s">
        <v>1200</v>
      </c>
      <c r="B648" s="16" t="n">
        <v>0.228058534525025</v>
      </c>
      <c r="C648" s="16" t="n">
        <v>1.60283118582419</v>
      </c>
      <c r="D648" s="16" t="n">
        <v>5.17328176221667</v>
      </c>
      <c r="E648" s="16" t="n">
        <v>2.95926548336991</v>
      </c>
      <c r="F648" s="17" t="n">
        <v>2.82722913117174E-005</v>
      </c>
      <c r="G648" s="18" t="n">
        <v>0.0331479486082838</v>
      </c>
      <c r="H648" s="19" t="s">
        <v>63</v>
      </c>
      <c r="I648" s="20" t="n">
        <v>3375698</v>
      </c>
      <c r="J648" s="19" t="s">
        <v>22</v>
      </c>
      <c r="K648" s="19" t="s">
        <v>17</v>
      </c>
      <c r="L648" s="19" t="s">
        <v>1201</v>
      </c>
      <c r="M648" s="19" t="s">
        <v>110</v>
      </c>
    </row>
    <row r="649" customFormat="false" ht="20.1" hidden="false" customHeight="true" outlineLevel="0" collapsed="false">
      <c r="A649" s="15" t="s">
        <v>1202</v>
      </c>
      <c r="B649" s="16" t="n">
        <v>0.898706789070298</v>
      </c>
      <c r="C649" s="16" t="n">
        <v>2.65502719809625</v>
      </c>
      <c r="D649" s="16" t="n">
        <v>5.16985428590678</v>
      </c>
      <c r="E649" s="16" t="n">
        <v>2.95085784811758</v>
      </c>
      <c r="F649" s="17" t="n">
        <v>2.86300436240238E-005</v>
      </c>
      <c r="G649" s="18" t="n">
        <v>0.0335155149784448</v>
      </c>
      <c r="H649" s="19" t="s">
        <v>15</v>
      </c>
      <c r="I649" s="20" t="n">
        <v>8857239</v>
      </c>
      <c r="J649" s="19" t="s">
        <v>22</v>
      </c>
      <c r="K649" s="19" t="s">
        <v>23</v>
      </c>
      <c r="L649" s="19" t="s">
        <v>1203</v>
      </c>
      <c r="M649" s="19" t="s">
        <v>34</v>
      </c>
    </row>
    <row r="650" customFormat="false" ht="20.1" hidden="false" customHeight="true" outlineLevel="0" collapsed="false">
      <c r="A650" s="15" t="s">
        <v>1204</v>
      </c>
      <c r="B650" s="16" t="n">
        <v>0.287975430423256</v>
      </c>
      <c r="C650" s="16" t="n">
        <v>-0.256003386034079</v>
      </c>
      <c r="D650" s="16" t="n">
        <v>5.16772395989547</v>
      </c>
      <c r="E650" s="16" t="n">
        <v>2.94563192554168</v>
      </c>
      <c r="F650" s="17" t="n">
        <v>2.88545664765261E-005</v>
      </c>
      <c r="G650" s="18" t="n">
        <v>0.0336879282690749</v>
      </c>
      <c r="H650" s="19" t="s">
        <v>243</v>
      </c>
      <c r="I650" s="20" t="n">
        <v>77176620</v>
      </c>
      <c r="J650" s="19" t="s">
        <v>22</v>
      </c>
      <c r="K650" s="19" t="s">
        <v>148</v>
      </c>
      <c r="L650" s="19" t="s">
        <v>1205</v>
      </c>
      <c r="M650" s="19" t="s">
        <v>1206</v>
      </c>
    </row>
    <row r="651" customFormat="false" ht="20.1" hidden="false" customHeight="true" outlineLevel="0" collapsed="false">
      <c r="A651" s="15" t="s">
        <v>1207</v>
      </c>
      <c r="B651" s="16" t="n">
        <v>0.686133044542891</v>
      </c>
      <c r="C651" s="16" t="n">
        <v>2.44875266543161</v>
      </c>
      <c r="D651" s="16" t="n">
        <v>5.16714919587234</v>
      </c>
      <c r="E651" s="16" t="n">
        <v>2.94422193907602</v>
      </c>
      <c r="F651" s="17" t="n">
        <v>2.89154290697421E-005</v>
      </c>
      <c r="G651" s="18" t="n">
        <v>0.0336879282690749</v>
      </c>
      <c r="H651" s="19" t="s">
        <v>243</v>
      </c>
      <c r="I651" s="20" t="n">
        <v>29959346</v>
      </c>
      <c r="J651" s="19" t="s">
        <v>16</v>
      </c>
      <c r="K651" s="19" t="s">
        <v>23</v>
      </c>
      <c r="L651" s="19" t="s">
        <v>1208</v>
      </c>
      <c r="M651" s="19" t="s">
        <v>52</v>
      </c>
    </row>
    <row r="652" customFormat="false" ht="20.1" hidden="false" customHeight="true" outlineLevel="0" collapsed="false">
      <c r="A652" s="15" t="s">
        <v>1209</v>
      </c>
      <c r="B652" s="16" t="n">
        <v>0.409306344586693</v>
      </c>
      <c r="C652" s="16" t="n">
        <v>0.914823950464412</v>
      </c>
      <c r="D652" s="16" t="n">
        <v>5.16689967168672</v>
      </c>
      <c r="E652" s="16" t="n">
        <v>2.94360981341323</v>
      </c>
      <c r="F652" s="17" t="n">
        <v>2.89418895179708E-005</v>
      </c>
      <c r="G652" s="18" t="n">
        <v>0.0336879282690749</v>
      </c>
      <c r="H652" s="19" t="s">
        <v>59</v>
      </c>
      <c r="I652" s="20" t="n">
        <v>27473774</v>
      </c>
      <c r="J652" s="19" t="s">
        <v>22</v>
      </c>
      <c r="K652" s="19" t="s">
        <v>23</v>
      </c>
      <c r="L652" s="19" t="s">
        <v>442</v>
      </c>
      <c r="M652" s="19" t="s">
        <v>25</v>
      </c>
    </row>
    <row r="653" customFormat="false" ht="20.1" hidden="false" customHeight="true" outlineLevel="0" collapsed="false">
      <c r="A653" s="15" t="s">
        <v>1210</v>
      </c>
      <c r="B653" s="16" t="n">
        <v>0.414592472388127</v>
      </c>
      <c r="C653" s="16" t="n">
        <v>2.55841050297026</v>
      </c>
      <c r="D653" s="16" t="n">
        <v>5.16672062528865</v>
      </c>
      <c r="E653" s="16" t="n">
        <v>2.94317058051073</v>
      </c>
      <c r="F653" s="17" t="n">
        <v>2.89608904281948E-005</v>
      </c>
      <c r="G653" s="18" t="n">
        <v>0.0336879282690749</v>
      </c>
      <c r="H653" s="19" t="s">
        <v>21</v>
      </c>
      <c r="I653" s="20" t="n">
        <v>102046534</v>
      </c>
      <c r="J653" s="19" t="s">
        <v>16</v>
      </c>
      <c r="K653" s="19" t="s">
        <v>23</v>
      </c>
      <c r="L653" s="19" t="s">
        <v>1211</v>
      </c>
      <c r="M653" s="19" t="s">
        <v>279</v>
      </c>
    </row>
    <row r="654" customFormat="false" ht="20.1" hidden="false" customHeight="true" outlineLevel="0" collapsed="false">
      <c r="A654" s="15" t="s">
        <v>1212</v>
      </c>
      <c r="B654" s="16" t="n">
        <v>0.400731920008893</v>
      </c>
      <c r="C654" s="16" t="n">
        <v>-2.91001525326436</v>
      </c>
      <c r="D654" s="16" t="n">
        <v>5.16612595469855</v>
      </c>
      <c r="E654" s="16" t="n">
        <v>2.9417117388835</v>
      </c>
      <c r="F654" s="17" t="n">
        <v>2.90240836845402E-005</v>
      </c>
      <c r="G654" s="18" t="n">
        <v>0.0336879282690749</v>
      </c>
      <c r="H654" s="19" t="s">
        <v>211</v>
      </c>
      <c r="I654" s="20" t="n">
        <v>100806397</v>
      </c>
      <c r="J654" s="19" t="s">
        <v>22</v>
      </c>
      <c r="K654" s="19" t="s">
        <v>39</v>
      </c>
      <c r="L654" s="19" t="s">
        <v>1213</v>
      </c>
      <c r="M654" s="19" t="s">
        <v>34</v>
      </c>
    </row>
    <row r="655" customFormat="false" ht="20.1" hidden="false" customHeight="true" outlineLevel="0" collapsed="false">
      <c r="A655" s="15" t="s">
        <v>1214</v>
      </c>
      <c r="B655" s="16" t="n">
        <v>-0.396762329134714</v>
      </c>
      <c r="C655" s="16" t="n">
        <v>3.77973115863738</v>
      </c>
      <c r="D655" s="16" t="n">
        <v>-4.86792654404023</v>
      </c>
      <c r="E655" s="16" t="n">
        <v>2.20908317300684</v>
      </c>
      <c r="F655" s="17" t="n">
        <v>2.91360079985257E-005</v>
      </c>
      <c r="G655" s="18" t="n">
        <v>0.0336879282690749</v>
      </c>
      <c r="H655" s="19" t="s">
        <v>15</v>
      </c>
      <c r="I655" s="20" t="n">
        <v>59824161</v>
      </c>
      <c r="J655" s="19" t="s">
        <v>22</v>
      </c>
      <c r="K655" s="19" t="s">
        <v>23</v>
      </c>
      <c r="L655" s="19" t="s">
        <v>1215</v>
      </c>
      <c r="M655" s="19" t="s">
        <v>1216</v>
      </c>
    </row>
    <row r="656" customFormat="false" ht="20.1" hidden="false" customHeight="true" outlineLevel="0" collapsed="false">
      <c r="A656" s="15" t="s">
        <v>1217</v>
      </c>
      <c r="B656" s="16" t="n">
        <v>-0.378078956028695</v>
      </c>
      <c r="C656" s="16" t="n">
        <v>3.04046036086766</v>
      </c>
      <c r="D656" s="16" t="n">
        <v>-4.86780867472274</v>
      </c>
      <c r="E656" s="16" t="n">
        <v>2.20879335471931</v>
      </c>
      <c r="F656" s="17" t="n">
        <v>2.91485950178489E-005</v>
      </c>
      <c r="G656" s="18" t="n">
        <v>0.0336879282690749</v>
      </c>
      <c r="H656" s="19" t="s">
        <v>54</v>
      </c>
      <c r="I656" s="20" t="n">
        <v>34111708</v>
      </c>
      <c r="J656" s="19" t="s">
        <v>16</v>
      </c>
      <c r="K656" s="19" t="s">
        <v>39</v>
      </c>
      <c r="L656" s="19" t="s">
        <v>1218</v>
      </c>
      <c r="M656" s="19" t="s">
        <v>274</v>
      </c>
    </row>
    <row r="657" customFormat="false" ht="20.1" hidden="false" customHeight="true" outlineLevel="0" collapsed="false">
      <c r="A657" s="15" t="s">
        <v>1219</v>
      </c>
      <c r="B657" s="16" t="n">
        <v>0.455031262518476</v>
      </c>
      <c r="C657" s="16" t="n">
        <v>0.795874881426129</v>
      </c>
      <c r="D657" s="16" t="n">
        <v>5.16461526821569</v>
      </c>
      <c r="E657" s="16" t="n">
        <v>2.93800567780468</v>
      </c>
      <c r="F657" s="17" t="n">
        <v>2.91852082248342E-005</v>
      </c>
      <c r="G657" s="18" t="n">
        <v>0.0336879282690749</v>
      </c>
      <c r="H657" s="19" t="s">
        <v>121</v>
      </c>
      <c r="I657" s="20" t="n">
        <v>50757546</v>
      </c>
      <c r="J657" s="19" t="s">
        <v>16</v>
      </c>
      <c r="K657" s="19" t="s">
        <v>23</v>
      </c>
      <c r="L657" s="19" t="s">
        <v>1220</v>
      </c>
      <c r="M657" s="19" t="s">
        <v>25</v>
      </c>
    </row>
    <row r="658" customFormat="false" ht="20.1" hidden="false" customHeight="true" outlineLevel="0" collapsed="false">
      <c r="A658" s="15" t="s">
        <v>1221</v>
      </c>
      <c r="B658" s="16" t="n">
        <v>0.668026105045448</v>
      </c>
      <c r="C658" s="16" t="n">
        <v>2.28987076090747</v>
      </c>
      <c r="D658" s="16" t="n">
        <v>5.1639487595715</v>
      </c>
      <c r="E658" s="16" t="n">
        <v>2.93637055354139</v>
      </c>
      <c r="F658" s="21" t="n">
        <v>2.9256565691148E-005</v>
      </c>
      <c r="G658" s="18" t="n">
        <v>0.0336879282690749</v>
      </c>
      <c r="H658" s="19" t="s">
        <v>46</v>
      </c>
      <c r="I658" s="20" t="n">
        <v>134431940</v>
      </c>
      <c r="J658" s="19" t="s">
        <v>16</v>
      </c>
      <c r="K658" s="19" t="s">
        <v>23</v>
      </c>
      <c r="L658" s="20"/>
      <c r="M658" s="20"/>
    </row>
    <row r="659" customFormat="false" ht="20.1" hidden="false" customHeight="true" outlineLevel="0" collapsed="false">
      <c r="A659" s="15" t="s">
        <v>1222</v>
      </c>
      <c r="B659" s="16" t="n">
        <v>0.647348978252612</v>
      </c>
      <c r="C659" s="16" t="n">
        <v>2.14424411316362</v>
      </c>
      <c r="D659" s="16" t="n">
        <v>5.16390656605121</v>
      </c>
      <c r="E659" s="16" t="n">
        <v>2.93626704101003</v>
      </c>
      <c r="F659" s="17" t="n">
        <v>2.92610885729307E-005</v>
      </c>
      <c r="G659" s="18" t="n">
        <v>0.0336879282690749</v>
      </c>
      <c r="H659" s="19" t="s">
        <v>97</v>
      </c>
      <c r="I659" s="20" t="n">
        <v>139118973</v>
      </c>
      <c r="J659" s="19" t="s">
        <v>22</v>
      </c>
      <c r="K659" s="19" t="s">
        <v>23</v>
      </c>
      <c r="L659" s="19" t="s">
        <v>1223</v>
      </c>
      <c r="M659" s="19" t="s">
        <v>25</v>
      </c>
    </row>
    <row r="660" customFormat="false" ht="20.1" hidden="false" customHeight="true" outlineLevel="0" collapsed="false">
      <c r="A660" s="15" t="s">
        <v>1224</v>
      </c>
      <c r="B660" s="16" t="n">
        <v>0.294292093024747</v>
      </c>
      <c r="C660" s="16" t="n">
        <v>-0.482279348659092</v>
      </c>
      <c r="D660" s="16" t="n">
        <v>5.1634703089308</v>
      </c>
      <c r="E660" s="16" t="n">
        <v>2.93519677637677</v>
      </c>
      <c r="F660" s="17" t="n">
        <v>2.93078915882446E-005</v>
      </c>
      <c r="G660" s="18" t="n">
        <v>0.0336879282690749</v>
      </c>
      <c r="H660" s="19" t="s">
        <v>164</v>
      </c>
      <c r="I660" s="20" t="n">
        <v>76593659</v>
      </c>
      <c r="J660" s="19" t="s">
        <v>22</v>
      </c>
      <c r="K660" s="19" t="s">
        <v>23</v>
      </c>
      <c r="L660" s="19" t="s">
        <v>1225</v>
      </c>
      <c r="M660" s="19" t="s">
        <v>142</v>
      </c>
    </row>
    <row r="661" customFormat="false" ht="20.1" hidden="false" customHeight="true" outlineLevel="0" collapsed="false">
      <c r="A661" s="15" t="s">
        <v>1226</v>
      </c>
      <c r="B661" s="16" t="n">
        <v>0.34821992963694</v>
      </c>
      <c r="C661" s="16" t="n">
        <v>-4.94921106153773</v>
      </c>
      <c r="D661" s="16" t="n">
        <v>5.16305900807852</v>
      </c>
      <c r="E661" s="16" t="n">
        <v>2.93418773059525</v>
      </c>
      <c r="F661" s="17" t="n">
        <v>2.93520823784177E-005</v>
      </c>
      <c r="G661" s="18" t="n">
        <v>0.0336879282690749</v>
      </c>
      <c r="H661" s="19" t="s">
        <v>38</v>
      </c>
      <c r="I661" s="20" t="n">
        <v>31311859</v>
      </c>
      <c r="J661" s="19" t="s">
        <v>22</v>
      </c>
      <c r="K661" s="19" t="s">
        <v>28</v>
      </c>
      <c r="L661" s="19" t="s">
        <v>1227</v>
      </c>
      <c r="M661" s="19" t="s">
        <v>68</v>
      </c>
    </row>
    <row r="662" customFormat="false" ht="20.1" hidden="false" customHeight="true" outlineLevel="0" collapsed="false">
      <c r="A662" s="15" t="s">
        <v>1228</v>
      </c>
      <c r="B662" s="16" t="n">
        <v>0.27863123643016</v>
      </c>
      <c r="C662" s="16" t="n">
        <v>-0.416029343790948</v>
      </c>
      <c r="D662" s="16" t="n">
        <v>5.16302685290952</v>
      </c>
      <c r="E662" s="16" t="n">
        <v>2.93410884396127</v>
      </c>
      <c r="F662" s="17" t="n">
        <v>2.93555398466995E-005</v>
      </c>
      <c r="G662" s="18" t="n">
        <v>0.0336879282690749</v>
      </c>
      <c r="H662" s="19" t="s">
        <v>54</v>
      </c>
      <c r="I662" s="20" t="n">
        <v>49982084</v>
      </c>
      <c r="J662" s="19" t="s">
        <v>16</v>
      </c>
      <c r="K662" s="19" t="s">
        <v>23</v>
      </c>
      <c r="L662" s="19" t="s">
        <v>1229</v>
      </c>
      <c r="M662" s="19" t="s">
        <v>360</v>
      </c>
    </row>
    <row r="663" customFormat="false" ht="20.1" hidden="false" customHeight="true" outlineLevel="0" collapsed="false">
      <c r="A663" s="15" t="s">
        <v>1230</v>
      </c>
      <c r="B663" s="16" t="n">
        <v>0.58973711337696</v>
      </c>
      <c r="C663" s="16" t="n">
        <v>1.49099181501918</v>
      </c>
      <c r="D663" s="16" t="n">
        <v>5.16242453478621</v>
      </c>
      <c r="E663" s="16" t="n">
        <v>2.93263116355659</v>
      </c>
      <c r="F663" s="21" t="n">
        <v>2.9420375381308E-005</v>
      </c>
      <c r="G663" s="18" t="n">
        <v>0.0337034416134953</v>
      </c>
      <c r="H663" s="19" t="s">
        <v>38</v>
      </c>
      <c r="I663" s="20" t="n">
        <v>45299299</v>
      </c>
      <c r="J663" s="19" t="s">
        <v>16</v>
      </c>
      <c r="K663" s="19" t="s">
        <v>23</v>
      </c>
      <c r="L663" s="19" t="s">
        <v>1231</v>
      </c>
      <c r="M663" s="19" t="s">
        <v>34</v>
      </c>
    </row>
    <row r="664" customFormat="false" ht="20.1" hidden="false" customHeight="true" outlineLevel="0" collapsed="false">
      <c r="A664" s="15" t="s">
        <v>1232</v>
      </c>
      <c r="B664" s="16" t="n">
        <v>0.433937252492548</v>
      </c>
      <c r="C664" s="16" t="n">
        <v>1.27606265712078</v>
      </c>
      <c r="D664" s="16" t="n">
        <v>5.16207507040375</v>
      </c>
      <c r="E664" s="16" t="n">
        <v>2.93177380905816</v>
      </c>
      <c r="F664" s="17" t="n">
        <v>2.94580552651935E-005</v>
      </c>
      <c r="G664" s="18" t="n">
        <v>0.0337034416134953</v>
      </c>
      <c r="H664" s="19" t="s">
        <v>164</v>
      </c>
      <c r="I664" s="20" t="n">
        <v>131400095</v>
      </c>
      <c r="J664" s="19" t="s">
        <v>16</v>
      </c>
      <c r="K664" s="19" t="s">
        <v>23</v>
      </c>
      <c r="L664" s="19" t="s">
        <v>1233</v>
      </c>
      <c r="M664" s="19" t="s">
        <v>25</v>
      </c>
    </row>
    <row r="665" customFormat="false" ht="20.1" hidden="false" customHeight="true" outlineLevel="0" collapsed="false">
      <c r="A665" s="15" t="s">
        <v>1234</v>
      </c>
      <c r="B665" s="16" t="n">
        <v>0.483455156836537</v>
      </c>
      <c r="C665" s="16" t="n">
        <v>3.44354281550089</v>
      </c>
      <c r="D665" s="16" t="n">
        <v>5.16138976832752</v>
      </c>
      <c r="E665" s="16" t="n">
        <v>2.9300925186378</v>
      </c>
      <c r="F665" s="17" t="n">
        <v>2.95320789898729E-005</v>
      </c>
      <c r="G665" s="18" t="n">
        <v>0.0337371708707762</v>
      </c>
      <c r="H665" s="19" t="s">
        <v>87</v>
      </c>
      <c r="I665" s="20" t="n">
        <v>171646800</v>
      </c>
      <c r="J665" s="19" t="s">
        <v>16</v>
      </c>
      <c r="K665" s="19" t="s">
        <v>23</v>
      </c>
      <c r="L665" s="19" t="s">
        <v>1235</v>
      </c>
      <c r="M665" s="19" t="s">
        <v>25</v>
      </c>
    </row>
    <row r="666" customFormat="false" ht="20.1" hidden="false" customHeight="true" outlineLevel="0" collapsed="false">
      <c r="A666" s="15" t="s">
        <v>1236</v>
      </c>
      <c r="B666" s="16" t="n">
        <v>0.369089313414608</v>
      </c>
      <c r="C666" s="16" t="n">
        <v>2.19135127698794</v>
      </c>
      <c r="D666" s="16" t="n">
        <v>5.15931515246526</v>
      </c>
      <c r="E666" s="16" t="n">
        <v>2.92500264691437</v>
      </c>
      <c r="F666" s="17" t="n">
        <v>2.97572503717809E-005</v>
      </c>
      <c r="G666" s="18" t="n">
        <v>0.0339216630279643</v>
      </c>
      <c r="H666" s="19" t="s">
        <v>46</v>
      </c>
      <c r="I666" s="20" t="n">
        <v>42191047</v>
      </c>
      <c r="J666" s="19" t="s">
        <v>22</v>
      </c>
      <c r="K666" s="19" t="s">
        <v>23</v>
      </c>
      <c r="L666" s="19" t="s">
        <v>1237</v>
      </c>
      <c r="M666" s="19" t="s">
        <v>25</v>
      </c>
    </row>
    <row r="667" customFormat="false" ht="20.1" hidden="false" customHeight="true" outlineLevel="0" collapsed="false">
      <c r="A667" s="15" t="s">
        <v>1238</v>
      </c>
      <c r="B667" s="16" t="n">
        <v>0.400236854299238</v>
      </c>
      <c r="C667" s="16" t="n">
        <v>3.51896620627871</v>
      </c>
      <c r="D667" s="16" t="n">
        <v>5.15907749368856</v>
      </c>
      <c r="E667" s="16" t="n">
        <v>2.92441956434288</v>
      </c>
      <c r="F667" s="17" t="n">
        <v>2.97831489277153E-005</v>
      </c>
      <c r="G667" s="18" t="n">
        <v>0.0339216630279643</v>
      </c>
      <c r="H667" s="19" t="s">
        <v>155</v>
      </c>
      <c r="I667" s="20" t="n">
        <v>110430371</v>
      </c>
      <c r="J667" s="19" t="s">
        <v>22</v>
      </c>
      <c r="K667" s="19" t="s">
        <v>148</v>
      </c>
      <c r="L667" s="19" t="s">
        <v>1239</v>
      </c>
      <c r="M667" s="19" t="s">
        <v>323</v>
      </c>
    </row>
    <row r="668" customFormat="false" ht="20.1" hidden="false" customHeight="true" outlineLevel="0" collapsed="false">
      <c r="A668" s="15" t="s">
        <v>1240</v>
      </c>
      <c r="B668" s="16" t="n">
        <v>0.488832994981754</v>
      </c>
      <c r="C668" s="16" t="n">
        <v>0.781329112105074</v>
      </c>
      <c r="D668" s="16" t="n">
        <v>5.15804915153949</v>
      </c>
      <c r="E668" s="16" t="n">
        <v>2.9218965617769</v>
      </c>
      <c r="F668" s="17" t="n">
        <v>2.98954582763348E-005</v>
      </c>
      <c r="G668" s="18" t="n">
        <v>0.0339984528164975</v>
      </c>
      <c r="H668" s="19" t="s">
        <v>32</v>
      </c>
      <c r="I668" s="20" t="n">
        <v>80789095</v>
      </c>
      <c r="J668" s="19" t="s">
        <v>16</v>
      </c>
      <c r="K668" s="19" t="s">
        <v>23</v>
      </c>
      <c r="L668" s="20"/>
      <c r="M668" s="20"/>
    </row>
    <row r="669" customFormat="false" ht="20.1" hidden="false" customHeight="true" outlineLevel="0" collapsed="false">
      <c r="A669" s="15" t="s">
        <v>1241</v>
      </c>
      <c r="B669" s="16" t="n">
        <v>0.323209163265651</v>
      </c>
      <c r="C669" s="16" t="n">
        <v>0.979886682763959</v>
      </c>
      <c r="D669" s="16" t="n">
        <v>5.15724397449279</v>
      </c>
      <c r="E669" s="16" t="n">
        <v>2.91992106189099</v>
      </c>
      <c r="F669" s="17" t="n">
        <v>2.99836757164982E-005</v>
      </c>
      <c r="G669" s="18" t="n">
        <v>0.0340476550315657</v>
      </c>
      <c r="H669" s="19" t="s">
        <v>70</v>
      </c>
      <c r="I669" s="20" t="n">
        <v>37429972</v>
      </c>
      <c r="J669" s="19" t="s">
        <v>16</v>
      </c>
      <c r="K669" s="19" t="s">
        <v>23</v>
      </c>
      <c r="L669" s="19" t="s">
        <v>1242</v>
      </c>
      <c r="M669" s="19" t="s">
        <v>25</v>
      </c>
    </row>
    <row r="670" customFormat="false" ht="20.1" hidden="false" customHeight="true" outlineLevel="0" collapsed="false">
      <c r="A670" s="15" t="s">
        <v>1243</v>
      </c>
      <c r="B670" s="16" t="n">
        <v>0.522881627264201</v>
      </c>
      <c r="C670" s="16" t="n">
        <v>1.40551792989698</v>
      </c>
      <c r="D670" s="16" t="n">
        <v>5.15598632735905</v>
      </c>
      <c r="E670" s="16" t="n">
        <v>2.91683538340425</v>
      </c>
      <c r="F670" s="17" t="n">
        <v>3.01219622327078E-005</v>
      </c>
      <c r="G670" s="18" t="n">
        <v>0.0340777889102855</v>
      </c>
      <c r="H670" s="19" t="s">
        <v>66</v>
      </c>
      <c r="I670" s="20" t="n">
        <v>86022699</v>
      </c>
      <c r="J670" s="19" t="s">
        <v>16</v>
      </c>
      <c r="K670" s="19" t="s">
        <v>23</v>
      </c>
      <c r="L670" s="20"/>
      <c r="M670" s="20"/>
    </row>
    <row r="671" customFormat="false" ht="20.1" hidden="false" customHeight="true" outlineLevel="0" collapsed="false">
      <c r="A671" s="15" t="s">
        <v>1244</v>
      </c>
      <c r="B671" s="16" t="n">
        <v>0.55455743190169</v>
      </c>
      <c r="C671" s="16" t="n">
        <v>2.29227464140214</v>
      </c>
      <c r="D671" s="16" t="n">
        <v>5.15580113539539</v>
      </c>
      <c r="E671" s="16" t="n">
        <v>2.91638100428912</v>
      </c>
      <c r="F671" s="17" t="n">
        <v>3.01423764267567E-005</v>
      </c>
      <c r="G671" s="18" t="n">
        <v>0.0340777889102855</v>
      </c>
      <c r="H671" s="19" t="s">
        <v>164</v>
      </c>
      <c r="I671" s="20" t="n">
        <v>76956409</v>
      </c>
      <c r="J671" s="19" t="s">
        <v>16</v>
      </c>
      <c r="K671" s="19" t="s">
        <v>23</v>
      </c>
      <c r="L671" s="20"/>
      <c r="M671" s="20"/>
    </row>
    <row r="672" customFormat="false" ht="20.1" hidden="false" customHeight="true" outlineLevel="0" collapsed="false">
      <c r="A672" s="15" t="s">
        <v>1245</v>
      </c>
      <c r="B672" s="16" t="n">
        <v>0.744679363495719</v>
      </c>
      <c r="C672" s="16" t="n">
        <v>1.18182831502331</v>
      </c>
      <c r="D672" s="16" t="n">
        <v>5.15577560954896</v>
      </c>
      <c r="E672" s="16" t="n">
        <v>2.91631837506777</v>
      </c>
      <c r="F672" s="17" t="n">
        <v>3.01451912383616E-005</v>
      </c>
      <c r="G672" s="18" t="n">
        <v>0.0340777889102855</v>
      </c>
      <c r="H672" s="19" t="s">
        <v>50</v>
      </c>
      <c r="I672" s="20" t="n">
        <v>231155746</v>
      </c>
      <c r="J672" s="19" t="s">
        <v>16</v>
      </c>
      <c r="K672" s="19" t="s">
        <v>23</v>
      </c>
      <c r="L672" s="19" t="s">
        <v>152</v>
      </c>
      <c r="M672" s="19" t="s">
        <v>153</v>
      </c>
    </row>
    <row r="673" customFormat="false" ht="20.1" hidden="false" customHeight="true" outlineLevel="0" collapsed="false">
      <c r="A673" s="15" t="s">
        <v>1246</v>
      </c>
      <c r="B673" s="16" t="n">
        <v>0.278545462815013</v>
      </c>
      <c r="C673" s="16" t="n">
        <v>0.0440555854748251</v>
      </c>
      <c r="D673" s="16" t="n">
        <v>5.15518839050179</v>
      </c>
      <c r="E673" s="16" t="n">
        <v>2.91487759118892</v>
      </c>
      <c r="F673" s="17" t="n">
        <v>3.02100146629626E-005</v>
      </c>
      <c r="G673" s="18" t="n">
        <v>0.0340849708836491</v>
      </c>
      <c r="H673" s="19" t="s">
        <v>15</v>
      </c>
      <c r="I673" s="20" t="n">
        <v>67207574</v>
      </c>
      <c r="J673" s="19" t="s">
        <v>22</v>
      </c>
      <c r="K673" s="19" t="s">
        <v>91</v>
      </c>
      <c r="L673" s="19" t="s">
        <v>1247</v>
      </c>
      <c r="M673" s="19" t="s">
        <v>52</v>
      </c>
    </row>
    <row r="674" customFormat="false" ht="20.1" hidden="false" customHeight="true" outlineLevel="0" collapsed="false">
      <c r="A674" s="15" t="s">
        <v>1248</v>
      </c>
      <c r="B674" s="16" t="n">
        <v>0.875926598960716</v>
      </c>
      <c r="C674" s="16" t="n">
        <v>1.42677912076546</v>
      </c>
      <c r="D674" s="16" t="n">
        <v>5.15450219348453</v>
      </c>
      <c r="E674" s="16" t="n">
        <v>2.91319394293535</v>
      </c>
      <c r="F674" s="17" t="n">
        <v>3.02859321720625E-005</v>
      </c>
      <c r="G674" s="18" t="n">
        <v>0.0340849708836491</v>
      </c>
      <c r="H674" s="19" t="s">
        <v>63</v>
      </c>
      <c r="I674" s="20" t="n">
        <v>80294560</v>
      </c>
      <c r="J674" s="19" t="s">
        <v>22</v>
      </c>
      <c r="K674" s="19" t="s">
        <v>91</v>
      </c>
      <c r="L674" s="20"/>
      <c r="M674" s="20"/>
    </row>
    <row r="675" customFormat="false" ht="20.1" hidden="false" customHeight="true" outlineLevel="0" collapsed="false">
      <c r="A675" s="15" t="s">
        <v>1249</v>
      </c>
      <c r="B675" s="16" t="n">
        <v>-0.34371012280255</v>
      </c>
      <c r="C675" s="16" t="n">
        <v>0.130266720770644</v>
      </c>
      <c r="D675" s="16" t="n">
        <v>-4.85713891899904</v>
      </c>
      <c r="E675" s="16" t="n">
        <v>2.18255838585755</v>
      </c>
      <c r="F675" s="17" t="n">
        <v>3.03096558858473E-005</v>
      </c>
      <c r="G675" s="18" t="n">
        <v>0.0340849708836491</v>
      </c>
      <c r="H675" s="19" t="s">
        <v>87</v>
      </c>
      <c r="I675" s="20" t="n">
        <v>177423379</v>
      </c>
      <c r="J675" s="19" t="s">
        <v>16</v>
      </c>
      <c r="K675" s="19" t="s">
        <v>23</v>
      </c>
      <c r="L675" s="19" t="s">
        <v>1250</v>
      </c>
      <c r="M675" s="19" t="s">
        <v>85</v>
      </c>
    </row>
    <row r="676" customFormat="false" ht="20.1" hidden="false" customHeight="true" outlineLevel="0" collapsed="false">
      <c r="A676" s="15" t="s">
        <v>1251</v>
      </c>
      <c r="B676" s="16" t="n">
        <v>0.306254971224063</v>
      </c>
      <c r="C676" s="16" t="n">
        <v>1.12801117640642</v>
      </c>
      <c r="D676" s="16" t="n">
        <v>5.15409061988946</v>
      </c>
      <c r="E676" s="16" t="n">
        <v>2.91218410114266</v>
      </c>
      <c r="F676" s="17" t="n">
        <v>3.03315536279527E-005</v>
      </c>
      <c r="G676" s="18" t="n">
        <v>0.0340849708836491</v>
      </c>
      <c r="H676" s="19" t="s">
        <v>70</v>
      </c>
      <c r="I676" s="20" t="n">
        <v>111902385</v>
      </c>
      <c r="J676" s="19" t="s">
        <v>22</v>
      </c>
      <c r="K676" s="19" t="s">
        <v>23</v>
      </c>
      <c r="L676" s="19" t="s">
        <v>1252</v>
      </c>
      <c r="M676" s="19" t="s">
        <v>360</v>
      </c>
    </row>
    <row r="677" customFormat="false" ht="20.1" hidden="false" customHeight="true" outlineLevel="0" collapsed="false">
      <c r="A677" s="15" t="s">
        <v>1253</v>
      </c>
      <c r="B677" s="16" t="n">
        <v>0.419518254814814</v>
      </c>
      <c r="C677" s="16" t="n">
        <v>1.13430766046566</v>
      </c>
      <c r="D677" s="16" t="n">
        <v>5.15075597105605</v>
      </c>
      <c r="E677" s="16" t="n">
        <v>2.90400195667313</v>
      </c>
      <c r="F677" s="17" t="n">
        <v>3.07036032621383E-005</v>
      </c>
      <c r="G677" s="18" t="n">
        <v>0.0344179171453944</v>
      </c>
      <c r="H677" s="19" t="s">
        <v>63</v>
      </c>
      <c r="I677" s="20" t="n">
        <v>62384869</v>
      </c>
      <c r="J677" s="19" t="s">
        <v>22</v>
      </c>
      <c r="K677" s="19" t="s">
        <v>23</v>
      </c>
      <c r="L677" s="20"/>
      <c r="M677" s="20"/>
    </row>
    <row r="678" customFormat="false" ht="20.1" hidden="false" customHeight="true" outlineLevel="0" collapsed="false">
      <c r="A678" s="15" t="s">
        <v>1254</v>
      </c>
      <c r="B678" s="16" t="n">
        <v>0.712862150330574</v>
      </c>
      <c r="C678" s="16" t="n">
        <v>-4.64819726094043</v>
      </c>
      <c r="D678" s="16" t="n">
        <v>5.15062129586037</v>
      </c>
      <c r="E678" s="16" t="n">
        <v>2.90367149965095</v>
      </c>
      <c r="F678" s="17" t="n">
        <v>3.07187198266273E-005</v>
      </c>
      <c r="G678" s="18" t="n">
        <v>0.0344179171453944</v>
      </c>
      <c r="H678" s="19" t="s">
        <v>36</v>
      </c>
      <c r="I678" s="20" t="n">
        <v>28366814</v>
      </c>
      <c r="J678" s="19" t="s">
        <v>16</v>
      </c>
      <c r="K678" s="19" t="s">
        <v>28</v>
      </c>
      <c r="L678" s="19" t="s">
        <v>1255</v>
      </c>
      <c r="M678" s="19" t="s">
        <v>89</v>
      </c>
    </row>
    <row r="679" customFormat="false" ht="20.1" hidden="false" customHeight="true" outlineLevel="0" collapsed="false">
      <c r="A679" s="15" t="s">
        <v>1256</v>
      </c>
      <c r="B679" s="16" t="n">
        <v>0.493716878762411</v>
      </c>
      <c r="C679" s="16" t="n">
        <v>0.935859015804235</v>
      </c>
      <c r="D679" s="16" t="n">
        <v>5.14913688107613</v>
      </c>
      <c r="E679" s="16" t="n">
        <v>2.90002910132289</v>
      </c>
      <c r="F679" s="21" t="n">
        <v>3.0885806654787E-005</v>
      </c>
      <c r="G679" s="18" t="n">
        <v>0.0345540094377681</v>
      </c>
      <c r="H679" s="19" t="s">
        <v>50</v>
      </c>
      <c r="I679" s="20" t="n">
        <v>21919761</v>
      </c>
      <c r="J679" s="19" t="s">
        <v>16</v>
      </c>
      <c r="K679" s="19" t="s">
        <v>23</v>
      </c>
      <c r="L679" s="20"/>
      <c r="M679" s="20"/>
    </row>
    <row r="680" customFormat="false" ht="20.1" hidden="false" customHeight="true" outlineLevel="0" collapsed="false">
      <c r="A680" s="15" t="s">
        <v>1257</v>
      </c>
      <c r="B680" s="16" t="n">
        <v>0.349979971760397</v>
      </c>
      <c r="C680" s="16" t="n">
        <v>0.352592772643351</v>
      </c>
      <c r="D680" s="16" t="n">
        <v>5.14824096308776</v>
      </c>
      <c r="E680" s="16" t="n">
        <v>2.89783069756746</v>
      </c>
      <c r="F680" s="21" t="n">
        <v>3.0987069386625E-005</v>
      </c>
      <c r="G680" s="18" t="n">
        <v>0.0345879391120213</v>
      </c>
      <c r="H680" s="19" t="s">
        <v>211</v>
      </c>
      <c r="I680" s="20" t="n">
        <v>43602918</v>
      </c>
      <c r="J680" s="19" t="s">
        <v>22</v>
      </c>
      <c r="K680" s="19" t="s">
        <v>23</v>
      </c>
      <c r="L680" s="19" t="s">
        <v>1258</v>
      </c>
      <c r="M680" s="19" t="s">
        <v>52</v>
      </c>
    </row>
    <row r="681" customFormat="false" ht="20.1" hidden="false" customHeight="true" outlineLevel="0" collapsed="false">
      <c r="A681" s="15" t="s">
        <v>1259</v>
      </c>
      <c r="B681" s="16" t="n">
        <v>1.70805879356772</v>
      </c>
      <c r="C681" s="16" t="n">
        <v>0.863666097116118</v>
      </c>
      <c r="D681" s="16" t="n">
        <v>5.14806083138597</v>
      </c>
      <c r="E681" s="16" t="n">
        <v>2.89738868713074</v>
      </c>
      <c r="F681" s="17" t="n">
        <v>3.10074671504181E-005</v>
      </c>
      <c r="G681" s="18" t="n">
        <v>0.0345879391120213</v>
      </c>
      <c r="H681" s="19" t="s">
        <v>164</v>
      </c>
      <c r="I681" s="20" t="n">
        <v>45720134</v>
      </c>
      <c r="J681" s="19" t="s">
        <v>16</v>
      </c>
      <c r="K681" s="19" t="s">
        <v>28</v>
      </c>
      <c r="L681" s="20"/>
      <c r="M681" s="20"/>
    </row>
    <row r="682" customFormat="false" ht="20.1" hidden="false" customHeight="true" outlineLevel="0" collapsed="false">
      <c r="A682" s="15" t="s">
        <v>1260</v>
      </c>
      <c r="B682" s="16" t="n">
        <v>-0.430810012019601</v>
      </c>
      <c r="C682" s="16" t="n">
        <v>3.2339363550545</v>
      </c>
      <c r="D682" s="16" t="n">
        <v>-4.84885999028097</v>
      </c>
      <c r="E682" s="16" t="n">
        <v>2.16220199512257</v>
      </c>
      <c r="F682" s="17" t="n">
        <v>3.12406956058815E-005</v>
      </c>
      <c r="G682" s="18" t="n">
        <v>0.0347968515520187</v>
      </c>
      <c r="H682" s="19" t="s">
        <v>21</v>
      </c>
      <c r="I682" s="20" t="n">
        <v>157821622</v>
      </c>
      <c r="J682" s="19" t="s">
        <v>22</v>
      </c>
      <c r="K682" s="19" t="s">
        <v>23</v>
      </c>
      <c r="L682" s="19" t="s">
        <v>1261</v>
      </c>
      <c r="M682" s="19" t="s">
        <v>360</v>
      </c>
    </row>
    <row r="683" customFormat="false" ht="20.1" hidden="false" customHeight="true" outlineLevel="0" collapsed="false">
      <c r="A683" s="15" t="s">
        <v>1262</v>
      </c>
      <c r="B683" s="16" t="n">
        <v>0.395133502631589</v>
      </c>
      <c r="C683" s="16" t="n">
        <v>1.06705615701597</v>
      </c>
      <c r="D683" s="16" t="n">
        <v>5.14412319697973</v>
      </c>
      <c r="E683" s="16" t="n">
        <v>2.8877261798423</v>
      </c>
      <c r="F683" s="17" t="n">
        <v>3.14565581508713E-005</v>
      </c>
      <c r="G683" s="18" t="n">
        <v>0.0349622035561728</v>
      </c>
      <c r="H683" s="19" t="s">
        <v>70</v>
      </c>
      <c r="I683" s="20" t="n">
        <v>11655195</v>
      </c>
      <c r="J683" s="19" t="s">
        <v>22</v>
      </c>
      <c r="K683" s="19" t="s">
        <v>23</v>
      </c>
      <c r="L683" s="20"/>
      <c r="M683" s="20"/>
    </row>
    <row r="684" customFormat="false" ht="20.1" hidden="false" customHeight="true" outlineLevel="0" collapsed="false">
      <c r="A684" s="15" t="s">
        <v>1263</v>
      </c>
      <c r="B684" s="16" t="n">
        <v>-0.49798693612963</v>
      </c>
      <c r="C684" s="16" t="n">
        <v>3.84675042255109</v>
      </c>
      <c r="D684" s="16" t="n">
        <v>-4.84675715832243</v>
      </c>
      <c r="E684" s="16" t="n">
        <v>2.15703151681591</v>
      </c>
      <c r="F684" s="17" t="n">
        <v>3.14814700527589E-005</v>
      </c>
      <c r="G684" s="18" t="n">
        <v>0.0349622035561728</v>
      </c>
      <c r="H684" s="19" t="s">
        <v>155</v>
      </c>
      <c r="I684" s="20" t="n">
        <v>51717674</v>
      </c>
      <c r="J684" s="19" t="s">
        <v>22</v>
      </c>
      <c r="K684" s="19" t="s">
        <v>23</v>
      </c>
      <c r="L684" s="19" t="s">
        <v>1264</v>
      </c>
      <c r="M684" s="19" t="s">
        <v>25</v>
      </c>
    </row>
    <row r="685" customFormat="false" ht="20.1" hidden="false" customHeight="true" outlineLevel="0" collapsed="false">
      <c r="A685" s="15" t="s">
        <v>1265</v>
      </c>
      <c r="B685" s="16" t="n">
        <v>0.452393389956212</v>
      </c>
      <c r="C685" s="16" t="n">
        <v>2.09098403731575</v>
      </c>
      <c r="D685" s="16" t="n">
        <v>5.14220620903523</v>
      </c>
      <c r="E685" s="16" t="n">
        <v>2.88302192459165</v>
      </c>
      <c r="F685" s="21" t="n">
        <v>3.1677422734779E-005</v>
      </c>
      <c r="G685" s="18" t="n">
        <v>0.0350830486106386</v>
      </c>
      <c r="H685" s="19" t="s">
        <v>121</v>
      </c>
      <c r="I685" s="20" t="n">
        <v>39546276</v>
      </c>
      <c r="J685" s="19" t="s">
        <v>16</v>
      </c>
      <c r="K685" s="19" t="s">
        <v>39</v>
      </c>
      <c r="L685" s="19" t="s">
        <v>1266</v>
      </c>
      <c r="M685" s="19" t="s">
        <v>25</v>
      </c>
    </row>
    <row r="686" customFormat="false" ht="20.1" hidden="false" customHeight="true" outlineLevel="0" collapsed="false">
      <c r="A686" s="24" t="s">
        <v>1267</v>
      </c>
      <c r="B686" s="16" t="n">
        <v>0.497999235067055</v>
      </c>
      <c r="C686" s="16" t="n">
        <v>-2.98444741738793</v>
      </c>
      <c r="D686" s="16" t="n">
        <v>5.14201340387995</v>
      </c>
      <c r="E686" s="16" t="n">
        <v>2.88254877742434</v>
      </c>
      <c r="F686" s="17" t="n">
        <v>3.16997180299747E-005</v>
      </c>
      <c r="G686" s="18" t="n">
        <v>0.0350830486106386</v>
      </c>
      <c r="H686" s="19" t="s">
        <v>155</v>
      </c>
      <c r="I686" s="20" t="n">
        <v>124223225</v>
      </c>
      <c r="J686" s="19" t="s">
        <v>22</v>
      </c>
      <c r="K686" s="19" t="s">
        <v>23</v>
      </c>
      <c r="L686" s="19" t="s">
        <v>1268</v>
      </c>
      <c r="M686" s="19" t="s">
        <v>25</v>
      </c>
    </row>
    <row r="687" customFormat="false" ht="20.1" hidden="false" customHeight="true" outlineLevel="0" collapsed="false">
      <c r="A687" s="15" t="s">
        <v>1269</v>
      </c>
      <c r="B687" s="16" t="n">
        <v>0.576189850121995</v>
      </c>
      <c r="C687" s="16" t="n">
        <v>2.95964771570603</v>
      </c>
      <c r="D687" s="16" t="n">
        <v>5.14158143004152</v>
      </c>
      <c r="E687" s="16" t="n">
        <v>2.88148870179352</v>
      </c>
      <c r="F687" s="17" t="n">
        <v>3.17497240674969E-005</v>
      </c>
      <c r="G687" s="18" t="n">
        <v>0.0350830486106386</v>
      </c>
      <c r="H687" s="19" t="s">
        <v>50</v>
      </c>
      <c r="I687" s="20" t="n">
        <v>217260830</v>
      </c>
      <c r="J687" s="19" t="s">
        <v>16</v>
      </c>
      <c r="K687" s="19" t="s">
        <v>148</v>
      </c>
      <c r="L687" s="19" t="s">
        <v>1270</v>
      </c>
      <c r="M687" s="19" t="s">
        <v>142</v>
      </c>
    </row>
    <row r="688" customFormat="false" ht="20.1" hidden="false" customHeight="true" outlineLevel="0" collapsed="false">
      <c r="A688" s="15" t="s">
        <v>1271</v>
      </c>
      <c r="B688" s="16" t="n">
        <v>-0.337924724465834</v>
      </c>
      <c r="C688" s="16" t="n">
        <v>-3.38074764436322</v>
      </c>
      <c r="D688" s="16" t="n">
        <v>-4.84420928567522</v>
      </c>
      <c r="E688" s="16" t="n">
        <v>2.15076677130654</v>
      </c>
      <c r="F688" s="21" t="n">
        <v>3.1775564390119E-005</v>
      </c>
      <c r="G688" s="18" t="n">
        <v>0.0350830486106386</v>
      </c>
      <c r="H688" s="19" t="s">
        <v>50</v>
      </c>
      <c r="I688" s="20" t="n">
        <v>63988996</v>
      </c>
      <c r="J688" s="19" t="s">
        <v>22</v>
      </c>
      <c r="K688" s="19" t="s">
        <v>23</v>
      </c>
      <c r="L688" s="19" t="s">
        <v>1272</v>
      </c>
      <c r="M688" s="19" t="s">
        <v>161</v>
      </c>
    </row>
    <row r="689" customFormat="false" ht="20.1" hidden="false" customHeight="true" outlineLevel="0" collapsed="false">
      <c r="A689" s="15" t="s">
        <v>1273</v>
      </c>
      <c r="B689" s="16" t="n">
        <v>0.384770249208082</v>
      </c>
      <c r="C689" s="16" t="n">
        <v>-1.95189588672603</v>
      </c>
      <c r="D689" s="16" t="n">
        <v>5.13936121488061</v>
      </c>
      <c r="E689" s="16" t="n">
        <v>2.87604013724331</v>
      </c>
      <c r="F689" s="17" t="n">
        <v>3.20079248032631E-005</v>
      </c>
      <c r="G689" s="18" t="n">
        <v>0.0352881547097751</v>
      </c>
      <c r="H689" s="19" t="s">
        <v>32</v>
      </c>
      <c r="I689" s="20" t="n">
        <v>37823979</v>
      </c>
      <c r="J689" s="19" t="s">
        <v>16</v>
      </c>
      <c r="K689" s="19" t="s">
        <v>28</v>
      </c>
      <c r="L689" s="19" t="s">
        <v>1274</v>
      </c>
      <c r="M689" s="19" t="s">
        <v>61</v>
      </c>
    </row>
    <row r="690" customFormat="false" ht="20.1" hidden="false" customHeight="true" outlineLevel="0" collapsed="false">
      <c r="A690" s="15" t="s">
        <v>1275</v>
      </c>
      <c r="B690" s="16" t="n">
        <v>0.39389434035225</v>
      </c>
      <c r="C690" s="16" t="n">
        <v>1.65145247028019</v>
      </c>
      <c r="D690" s="16" t="n">
        <v>5.13874265146578</v>
      </c>
      <c r="E690" s="16" t="n">
        <v>2.87452211056057</v>
      </c>
      <c r="F690" s="17" t="n">
        <v>3.20802154352644E-005</v>
      </c>
      <c r="G690" s="18" t="n">
        <v>0.035316447051957</v>
      </c>
      <c r="H690" s="19" t="s">
        <v>59</v>
      </c>
      <c r="I690" s="20" t="n">
        <v>47081589</v>
      </c>
      <c r="J690" s="19" t="s">
        <v>16</v>
      </c>
      <c r="K690" s="19" t="s">
        <v>23</v>
      </c>
      <c r="L690" s="20"/>
      <c r="M690" s="20"/>
    </row>
    <row r="691" customFormat="false" ht="20.1" hidden="false" customHeight="true" outlineLevel="0" collapsed="false">
      <c r="A691" s="15" t="s">
        <v>1276</v>
      </c>
      <c r="B691" s="16" t="n">
        <v>0.391365151431098</v>
      </c>
      <c r="C691" s="16" t="n">
        <v>3.13486793955291</v>
      </c>
      <c r="D691" s="16" t="n">
        <v>5.1374039853113</v>
      </c>
      <c r="E691" s="16" t="n">
        <v>2.87123682560672</v>
      </c>
      <c r="F691" s="17" t="n">
        <v>3.22371949256098E-005</v>
      </c>
      <c r="G691" s="18" t="n">
        <v>0.0354377541692765</v>
      </c>
      <c r="H691" s="19" t="s">
        <v>87</v>
      </c>
      <c r="I691" s="20" t="n">
        <v>89653353</v>
      </c>
      <c r="J691" s="19" t="s">
        <v>16</v>
      </c>
      <c r="K691" s="19" t="s">
        <v>23</v>
      </c>
      <c r="L691" s="20"/>
      <c r="M691" s="20"/>
    </row>
    <row r="692" customFormat="false" ht="20.1" hidden="false" customHeight="true" outlineLevel="0" collapsed="false">
      <c r="A692" s="15" t="s">
        <v>1277</v>
      </c>
      <c r="B692" s="16" t="n">
        <v>1.44976593066516</v>
      </c>
      <c r="C692" s="16" t="n">
        <v>1.4229264951983</v>
      </c>
      <c r="D692" s="16" t="n">
        <v>5.13441317254177</v>
      </c>
      <c r="E692" s="16" t="n">
        <v>2.86389672052471</v>
      </c>
      <c r="F692" s="17" t="n">
        <v>3.25905551346372E-005</v>
      </c>
      <c r="G692" s="18" t="n">
        <v>0.0357742745097824</v>
      </c>
      <c r="H692" s="19" t="s">
        <v>121</v>
      </c>
      <c r="I692" s="20" t="n">
        <v>45737514</v>
      </c>
      <c r="J692" s="19" t="s">
        <v>16</v>
      </c>
      <c r="K692" s="19" t="s">
        <v>23</v>
      </c>
      <c r="L692" s="19" t="s">
        <v>483</v>
      </c>
      <c r="M692" s="19" t="s">
        <v>44</v>
      </c>
    </row>
    <row r="693" customFormat="false" ht="20.1" hidden="false" customHeight="true" outlineLevel="0" collapsed="false">
      <c r="A693" s="15" t="s">
        <v>1278</v>
      </c>
      <c r="B693" s="16" t="n">
        <v>0.750989342841828</v>
      </c>
      <c r="C693" s="16" t="n">
        <v>2.00292839609431</v>
      </c>
      <c r="D693" s="16" t="n">
        <v>5.1331005813451</v>
      </c>
      <c r="E693" s="16" t="n">
        <v>2.86067524617127</v>
      </c>
      <c r="F693" s="17" t="n">
        <v>3.27467949577941E-005</v>
      </c>
      <c r="G693" s="18" t="n">
        <v>0.035893757214194</v>
      </c>
      <c r="H693" s="19" t="s">
        <v>50</v>
      </c>
      <c r="I693" s="20" t="n">
        <v>16264916</v>
      </c>
      <c r="J693" s="19" t="s">
        <v>22</v>
      </c>
      <c r="K693" s="19" t="s">
        <v>91</v>
      </c>
      <c r="L693" s="19" t="s">
        <v>1279</v>
      </c>
      <c r="M693" s="19" t="s">
        <v>25</v>
      </c>
    </row>
    <row r="694" customFormat="false" ht="20.1" hidden="false" customHeight="true" outlineLevel="0" collapsed="false">
      <c r="A694" s="15" t="s">
        <v>1280</v>
      </c>
      <c r="B694" s="16" t="n">
        <v>0.469958724454575</v>
      </c>
      <c r="C694" s="16" t="n">
        <v>3.02304718785632</v>
      </c>
      <c r="D694" s="16" t="n">
        <v>5.13094486360841</v>
      </c>
      <c r="E694" s="16" t="n">
        <v>2.85538437971165</v>
      </c>
      <c r="F694" s="17" t="n">
        <v>3.30049384682224E-005</v>
      </c>
      <c r="G694" s="18" t="n">
        <v>0.0361244297984451</v>
      </c>
      <c r="H694" s="19" t="s">
        <v>59</v>
      </c>
      <c r="I694" s="20" t="n">
        <v>88781907</v>
      </c>
      <c r="J694" s="19" t="s">
        <v>16</v>
      </c>
      <c r="K694" s="19" t="s">
        <v>28</v>
      </c>
      <c r="L694" s="19" t="s">
        <v>1281</v>
      </c>
      <c r="M694" s="19" t="s">
        <v>41</v>
      </c>
    </row>
    <row r="695" customFormat="false" ht="20.1" hidden="false" customHeight="true" outlineLevel="0" collapsed="false">
      <c r="A695" s="15" t="s">
        <v>1282</v>
      </c>
      <c r="B695" s="16" t="n">
        <v>0.278072224175427</v>
      </c>
      <c r="C695" s="16" t="n">
        <v>-0.462626219852536</v>
      </c>
      <c r="D695" s="16" t="n">
        <v>5.13005167282114</v>
      </c>
      <c r="E695" s="16" t="n">
        <v>2.85319214203235</v>
      </c>
      <c r="F695" s="17" t="n">
        <v>3.31124619457196E-005</v>
      </c>
      <c r="G695" s="18" t="n">
        <v>0.0361898185281353</v>
      </c>
      <c r="H695" s="19" t="s">
        <v>54</v>
      </c>
      <c r="I695" s="20" t="n">
        <v>8212367</v>
      </c>
      <c r="J695" s="19" t="s">
        <v>16</v>
      </c>
      <c r="K695" s="19" t="s">
        <v>39</v>
      </c>
      <c r="L695" s="19" t="s">
        <v>1283</v>
      </c>
      <c r="M695" s="19" t="s">
        <v>180</v>
      </c>
    </row>
    <row r="696" customFormat="false" ht="20.1" hidden="false" customHeight="true" outlineLevel="0" collapsed="false">
      <c r="A696" s="15" t="s">
        <v>1284</v>
      </c>
      <c r="B696" s="16" t="n">
        <v>0.325153019868829</v>
      </c>
      <c r="C696" s="16" t="n">
        <v>1.52401923510441</v>
      </c>
      <c r="D696" s="16" t="n">
        <v>5.12909941964278</v>
      </c>
      <c r="E696" s="16" t="n">
        <v>2.85085491471106</v>
      </c>
      <c r="F696" s="17" t="n">
        <v>3.32274618808859E-005</v>
      </c>
      <c r="G696" s="18" t="n">
        <v>0.0362576305071738</v>
      </c>
      <c r="H696" s="19" t="s">
        <v>66</v>
      </c>
      <c r="I696" s="20" t="n">
        <v>74329082</v>
      </c>
      <c r="J696" s="19" t="s">
        <v>16</v>
      </c>
      <c r="K696" s="19" t="s">
        <v>23</v>
      </c>
      <c r="L696" s="19" t="s">
        <v>1285</v>
      </c>
      <c r="M696" s="19" t="s">
        <v>25</v>
      </c>
    </row>
    <row r="697" customFormat="false" ht="20.1" hidden="false" customHeight="true" outlineLevel="0" collapsed="false">
      <c r="A697" s="15" t="s">
        <v>1286</v>
      </c>
      <c r="B697" s="16" t="n">
        <v>-0.806104763279931</v>
      </c>
      <c r="C697" s="16" t="n">
        <v>-2.16238083189544</v>
      </c>
      <c r="D697" s="16" t="n">
        <v>-4.83159674068877</v>
      </c>
      <c r="E697" s="16" t="n">
        <v>2.11975503538776</v>
      </c>
      <c r="F697" s="17" t="n">
        <v>3.32702493414828E-005</v>
      </c>
      <c r="G697" s="18" t="n">
        <v>0.0362576305071738</v>
      </c>
      <c r="H697" s="19" t="s">
        <v>21</v>
      </c>
      <c r="I697" s="20" t="n">
        <v>11381133</v>
      </c>
      <c r="J697" s="19" t="s">
        <v>22</v>
      </c>
      <c r="K697" s="19" t="s">
        <v>23</v>
      </c>
      <c r="L697" s="20"/>
      <c r="M697" s="20"/>
    </row>
    <row r="698" customFormat="false" ht="20.1" hidden="false" customHeight="true" outlineLevel="0" collapsed="false">
      <c r="A698" s="15" t="s">
        <v>1287</v>
      </c>
      <c r="B698" s="16" t="n">
        <v>0.374393733008108</v>
      </c>
      <c r="C698" s="16" t="n">
        <v>-2.94865444527297</v>
      </c>
      <c r="D698" s="16" t="n">
        <v>5.12833359389848</v>
      </c>
      <c r="E698" s="16" t="n">
        <v>2.84897523766403</v>
      </c>
      <c r="F698" s="17" t="n">
        <v>3.33202228429998E-005</v>
      </c>
      <c r="G698" s="18" t="n">
        <v>0.0362599174121296</v>
      </c>
      <c r="H698" s="19" t="s">
        <v>87</v>
      </c>
      <c r="I698" s="20" t="n">
        <v>76383494</v>
      </c>
      <c r="J698" s="19" t="s">
        <v>22</v>
      </c>
      <c r="K698" s="19" t="s">
        <v>17</v>
      </c>
      <c r="L698" s="19" t="s">
        <v>1288</v>
      </c>
      <c r="M698" s="19" t="s">
        <v>1289</v>
      </c>
    </row>
    <row r="699" customFormat="false" ht="20.1" hidden="false" customHeight="true" outlineLevel="0" collapsed="false">
      <c r="A699" s="15" t="s">
        <v>1290</v>
      </c>
      <c r="B699" s="16" t="n">
        <v>0.627469461176847</v>
      </c>
      <c r="C699" s="16" t="n">
        <v>-4.32563128830182</v>
      </c>
      <c r="D699" s="16" t="n">
        <v>5.12779862253252</v>
      </c>
      <c r="E699" s="16" t="n">
        <v>2.84766216910237</v>
      </c>
      <c r="F699" s="21" t="n">
        <v>3.3385167352112E-005</v>
      </c>
      <c r="G699" s="18" t="n">
        <v>0.0362599174121296</v>
      </c>
      <c r="H699" s="19" t="s">
        <v>50</v>
      </c>
      <c r="I699" s="20" t="n">
        <v>20879547</v>
      </c>
      <c r="J699" s="19" t="s">
        <v>16</v>
      </c>
      <c r="K699" s="19" t="s">
        <v>28</v>
      </c>
      <c r="L699" s="19" t="s">
        <v>1291</v>
      </c>
      <c r="M699" s="19" t="s">
        <v>61</v>
      </c>
    </row>
    <row r="700" customFormat="false" ht="20.1" hidden="false" customHeight="true" outlineLevel="0" collapsed="false">
      <c r="A700" s="15" t="s">
        <v>1292</v>
      </c>
      <c r="B700" s="16" t="n">
        <v>0.846241851099146</v>
      </c>
      <c r="C700" s="16" t="n">
        <v>-4.95369731208931</v>
      </c>
      <c r="D700" s="16" t="n">
        <v>5.12754523991845</v>
      </c>
      <c r="E700" s="16" t="n">
        <v>2.84704024720264</v>
      </c>
      <c r="F700" s="17" t="n">
        <v>3.34159694663574E-005</v>
      </c>
      <c r="G700" s="18" t="n">
        <v>0.0362599174121296</v>
      </c>
      <c r="H700" s="19" t="s">
        <v>211</v>
      </c>
      <c r="I700" s="20" t="n">
        <v>142721811</v>
      </c>
      <c r="J700" s="19" t="s">
        <v>22</v>
      </c>
      <c r="K700" s="19" t="s">
        <v>28</v>
      </c>
      <c r="L700" s="19" t="s">
        <v>1293</v>
      </c>
      <c r="M700" s="19" t="s">
        <v>34</v>
      </c>
    </row>
    <row r="701" customFormat="false" ht="20.1" hidden="false" customHeight="true" outlineLevel="0" collapsed="false">
      <c r="A701" s="15" t="s">
        <v>1294</v>
      </c>
      <c r="B701" s="16" t="n">
        <v>0.337312259052867</v>
      </c>
      <c r="C701" s="16" t="n">
        <v>1.2762824553262</v>
      </c>
      <c r="D701" s="16" t="n">
        <v>5.12711381461784</v>
      </c>
      <c r="E701" s="16" t="n">
        <v>2.84598131895953</v>
      </c>
      <c r="F701" s="17" t="n">
        <v>3.34684772193726E-005</v>
      </c>
      <c r="G701" s="18" t="n">
        <v>0.0362649384668653</v>
      </c>
      <c r="H701" s="19" t="s">
        <v>54</v>
      </c>
      <c r="I701" s="20" t="n">
        <v>39929516</v>
      </c>
      <c r="J701" s="19" t="s">
        <v>16</v>
      </c>
      <c r="K701" s="19" t="s">
        <v>91</v>
      </c>
      <c r="L701" s="20"/>
      <c r="M701" s="20"/>
    </row>
    <row r="702" customFormat="false" ht="20.1" hidden="false" customHeight="true" outlineLevel="0" collapsed="false">
      <c r="A702" s="15" t="s">
        <v>1295</v>
      </c>
      <c r="B702" s="16" t="n">
        <v>0.268320188107378</v>
      </c>
      <c r="C702" s="16" t="n">
        <v>-1.95842855709121</v>
      </c>
      <c r="D702" s="16" t="n">
        <v>5.12631094962194</v>
      </c>
      <c r="E702" s="16" t="n">
        <v>2.84401068104473</v>
      </c>
      <c r="F702" s="17" t="n">
        <v>3.35664007197603E-005</v>
      </c>
      <c r="G702" s="18" t="n">
        <v>0.0363190853387858</v>
      </c>
      <c r="H702" s="19" t="s">
        <v>155</v>
      </c>
      <c r="I702" s="20" t="n">
        <v>52242468</v>
      </c>
      <c r="J702" s="19" t="s">
        <v>16</v>
      </c>
      <c r="K702" s="19" t="s">
        <v>28</v>
      </c>
      <c r="L702" s="20"/>
      <c r="M702" s="20"/>
    </row>
    <row r="703" customFormat="false" ht="20.1" hidden="false" customHeight="true" outlineLevel="0" collapsed="false">
      <c r="A703" s="15" t="s">
        <v>1296</v>
      </c>
      <c r="B703" s="16" t="n">
        <v>0.65159180612411</v>
      </c>
      <c r="C703" s="16" t="n">
        <v>2.27383100656018</v>
      </c>
      <c r="D703" s="16" t="n">
        <v>5.12568889481125</v>
      </c>
      <c r="E703" s="16" t="n">
        <v>2.84248382930425</v>
      </c>
      <c r="F703" s="17" t="n">
        <v>3.36424582894658E-005</v>
      </c>
      <c r="G703" s="18" t="n">
        <v>0.0363494523833564</v>
      </c>
      <c r="H703" s="19" t="s">
        <v>70</v>
      </c>
      <c r="I703" s="20" t="n">
        <v>166124436</v>
      </c>
      <c r="J703" s="19" t="s">
        <v>16</v>
      </c>
      <c r="K703" s="19" t="s">
        <v>23</v>
      </c>
      <c r="L703" s="20"/>
      <c r="M703" s="20"/>
    </row>
    <row r="704" customFormat="false" ht="20.1" hidden="false" customHeight="true" outlineLevel="0" collapsed="false">
      <c r="A704" s="15" t="s">
        <v>1297</v>
      </c>
      <c r="B704" s="16" t="n">
        <v>0.33188742729123</v>
      </c>
      <c r="C704" s="16" t="n">
        <v>0.600342636999279</v>
      </c>
      <c r="D704" s="16" t="n">
        <v>5.12524135958521</v>
      </c>
      <c r="E704" s="16" t="n">
        <v>2.84138533359495</v>
      </c>
      <c r="F704" s="17" t="n">
        <v>3.36972788701117E-005</v>
      </c>
      <c r="G704" s="18" t="n">
        <v>0.036352877610552</v>
      </c>
      <c r="H704" s="19" t="s">
        <v>87</v>
      </c>
      <c r="I704" s="20" t="n">
        <v>140938422</v>
      </c>
      <c r="J704" s="19" t="s">
        <v>16</v>
      </c>
      <c r="K704" s="19" t="s">
        <v>23</v>
      </c>
      <c r="L704" s="19" t="s">
        <v>1298</v>
      </c>
      <c r="M704" s="19" t="s">
        <v>99</v>
      </c>
    </row>
    <row r="705" customFormat="false" ht="20.1" hidden="false" customHeight="true" outlineLevel="0" collapsed="false">
      <c r="A705" s="15" t="s">
        <v>1299</v>
      </c>
      <c r="B705" s="16" t="n">
        <v>0.32998668099056</v>
      </c>
      <c r="C705" s="16" t="n">
        <v>0.264107929455965</v>
      </c>
      <c r="D705" s="16" t="n">
        <v>5.1248673807362</v>
      </c>
      <c r="E705" s="16" t="n">
        <v>2.8404673806418</v>
      </c>
      <c r="F705" s="21" t="n">
        <v>3.3743154270276E-005</v>
      </c>
      <c r="G705" s="18" t="n">
        <v>0.036352877610552</v>
      </c>
      <c r="H705" s="19" t="s">
        <v>63</v>
      </c>
      <c r="I705" s="20" t="n">
        <v>72213231</v>
      </c>
      <c r="J705" s="19" t="s">
        <v>16</v>
      </c>
      <c r="K705" s="19" t="s">
        <v>91</v>
      </c>
      <c r="L705" s="19" t="s">
        <v>1300</v>
      </c>
      <c r="M705" s="19" t="s">
        <v>25</v>
      </c>
    </row>
    <row r="706" customFormat="false" ht="20.1" hidden="false" customHeight="true" outlineLevel="0" collapsed="false">
      <c r="A706" s="15" t="s">
        <v>1301</v>
      </c>
      <c r="B706" s="16" t="n">
        <v>-0.240303168662341</v>
      </c>
      <c r="C706" s="16" t="n">
        <v>1.25174534883331</v>
      </c>
      <c r="D706" s="16" t="n">
        <v>-4.82733991769528</v>
      </c>
      <c r="E706" s="16" t="n">
        <v>2.1092884478317</v>
      </c>
      <c r="F706" s="17" t="n">
        <v>3.37896182858954E-005</v>
      </c>
      <c r="G706" s="18" t="n">
        <v>0.036352877610552</v>
      </c>
      <c r="H706" s="19" t="s">
        <v>15</v>
      </c>
      <c r="I706" s="20" t="n">
        <v>44927976</v>
      </c>
      <c r="J706" s="19" t="s">
        <v>22</v>
      </c>
      <c r="K706" s="19" t="s">
        <v>23</v>
      </c>
      <c r="L706" s="19" t="s">
        <v>1302</v>
      </c>
      <c r="M706" s="19" t="s">
        <v>1303</v>
      </c>
    </row>
    <row r="707" customFormat="false" ht="20.1" hidden="false" customHeight="true" outlineLevel="0" collapsed="false">
      <c r="A707" s="15" t="s">
        <v>1304</v>
      </c>
      <c r="B707" s="16" t="n">
        <v>0.372448182539587</v>
      </c>
      <c r="C707" s="16" t="n">
        <v>0.731233713529825</v>
      </c>
      <c r="D707" s="16" t="n">
        <v>5.12321697858299</v>
      </c>
      <c r="E707" s="16" t="n">
        <v>2.83641632064855</v>
      </c>
      <c r="F707" s="17" t="n">
        <v>3.39463160124508E-005</v>
      </c>
      <c r="G707" s="18" t="n">
        <v>0.0364426909364193</v>
      </c>
      <c r="H707" s="19" t="s">
        <v>21</v>
      </c>
      <c r="I707" s="20" t="n">
        <v>55594868</v>
      </c>
      <c r="J707" s="19" t="s">
        <v>16</v>
      </c>
      <c r="K707" s="19" t="s">
        <v>23</v>
      </c>
      <c r="L707" s="19" t="s">
        <v>1305</v>
      </c>
      <c r="M707" s="19" t="s">
        <v>191</v>
      </c>
    </row>
    <row r="708" customFormat="false" ht="20.1" hidden="false" customHeight="true" outlineLevel="0" collapsed="false">
      <c r="A708" s="15" t="s">
        <v>1306</v>
      </c>
      <c r="B708" s="16" t="n">
        <v>0.218378952421286</v>
      </c>
      <c r="C708" s="16" t="n">
        <v>0.107419553754119</v>
      </c>
      <c r="D708" s="16" t="n">
        <v>5.12303062065672</v>
      </c>
      <c r="E708" s="16" t="n">
        <v>2.83595888316444</v>
      </c>
      <c r="F708" s="17" t="n">
        <v>3.39693292242751E-005</v>
      </c>
      <c r="G708" s="18" t="n">
        <v>0.0364426909364193</v>
      </c>
      <c r="H708" s="19" t="s">
        <v>70</v>
      </c>
      <c r="I708" s="20" t="n">
        <v>90275318</v>
      </c>
      <c r="J708" s="19" t="s">
        <v>22</v>
      </c>
      <c r="K708" s="19" t="s">
        <v>23</v>
      </c>
      <c r="L708" s="19" t="s">
        <v>1307</v>
      </c>
      <c r="M708" s="19" t="s">
        <v>1308</v>
      </c>
    </row>
    <row r="709" customFormat="false" ht="20.1" hidden="false" customHeight="true" outlineLevel="0" collapsed="false">
      <c r="A709" s="15" t="s">
        <v>1309</v>
      </c>
      <c r="B709" s="16" t="n">
        <v>0.383585696610509</v>
      </c>
      <c r="C709" s="16" t="n">
        <v>1.91225509641181</v>
      </c>
      <c r="D709" s="16" t="n">
        <v>5.12229887764221</v>
      </c>
      <c r="E709" s="16" t="n">
        <v>2.83416272345254</v>
      </c>
      <c r="F709" s="17" t="n">
        <v>3.40598350700303E-005</v>
      </c>
      <c r="G709" s="18" t="n">
        <v>0.0364881037923851</v>
      </c>
      <c r="H709" s="19" t="s">
        <v>97</v>
      </c>
      <c r="I709" s="20" t="n">
        <v>73032750</v>
      </c>
      <c r="J709" s="19" t="s">
        <v>16</v>
      </c>
      <c r="K709" s="19" t="s">
        <v>39</v>
      </c>
      <c r="L709" s="20"/>
      <c r="M709" s="20"/>
    </row>
    <row r="710" customFormat="false" ht="20.1" hidden="false" customHeight="true" outlineLevel="0" collapsed="false">
      <c r="A710" s="15" t="s">
        <v>1310</v>
      </c>
      <c r="B710" s="16" t="n">
        <v>-0.318603475469137</v>
      </c>
      <c r="C710" s="16" t="n">
        <v>3.26134988431091</v>
      </c>
      <c r="D710" s="16" t="n">
        <v>-4.8247542255914</v>
      </c>
      <c r="E710" s="16" t="n">
        <v>2.10293083190606</v>
      </c>
      <c r="F710" s="17" t="n">
        <v>3.41088447199101E-005</v>
      </c>
      <c r="G710" s="18" t="n">
        <v>0.0364889965184795</v>
      </c>
      <c r="H710" s="19" t="s">
        <v>46</v>
      </c>
      <c r="I710" s="20" t="n">
        <v>193491262</v>
      </c>
      <c r="J710" s="19" t="s">
        <v>22</v>
      </c>
      <c r="K710" s="19" t="s">
        <v>23</v>
      </c>
      <c r="L710" s="20"/>
      <c r="M710" s="20"/>
    </row>
    <row r="711" customFormat="false" ht="20.1" hidden="false" customHeight="true" outlineLevel="0" collapsed="false">
      <c r="A711" s="15" t="s">
        <v>1311</v>
      </c>
      <c r="B711" s="16" t="n">
        <v>0.524647722765251</v>
      </c>
      <c r="C711" s="16" t="n">
        <v>0.981184909247905</v>
      </c>
      <c r="D711" s="16" t="n">
        <v>5.1203150533899</v>
      </c>
      <c r="E711" s="16" t="n">
        <v>2.82929308310168</v>
      </c>
      <c r="F711" s="17" t="n">
        <v>3.43063585235403E-005</v>
      </c>
      <c r="G711" s="18" t="n">
        <v>0.0365720756411339</v>
      </c>
      <c r="H711" s="19" t="s">
        <v>164</v>
      </c>
      <c r="I711" s="20" t="n">
        <v>13889818</v>
      </c>
      <c r="J711" s="19" t="s">
        <v>22</v>
      </c>
      <c r="K711" s="19" t="s">
        <v>23</v>
      </c>
      <c r="L711" s="19" t="s">
        <v>929</v>
      </c>
      <c r="M711" s="19" t="s">
        <v>25</v>
      </c>
    </row>
    <row r="712" customFormat="false" ht="20.1" hidden="false" customHeight="true" outlineLevel="0" collapsed="false">
      <c r="A712" s="15" t="s">
        <v>1312</v>
      </c>
      <c r="B712" s="16" t="n">
        <v>0.740441219247673</v>
      </c>
      <c r="C712" s="16" t="n">
        <v>1.02577335792164</v>
      </c>
      <c r="D712" s="16" t="n">
        <v>5.1202089515417</v>
      </c>
      <c r="E712" s="16" t="n">
        <v>2.82903263436141</v>
      </c>
      <c r="F712" s="17" t="n">
        <v>3.43195910869944E-005</v>
      </c>
      <c r="G712" s="18" t="n">
        <v>0.0365720756411339</v>
      </c>
      <c r="H712" s="19" t="s">
        <v>101</v>
      </c>
      <c r="I712" s="20" t="n">
        <v>415397</v>
      </c>
      <c r="J712" s="19" t="s">
        <v>16</v>
      </c>
      <c r="K712" s="19" t="s">
        <v>23</v>
      </c>
      <c r="L712" s="20"/>
      <c r="M712" s="20"/>
    </row>
    <row r="713" customFormat="false" ht="20.1" hidden="false" customHeight="true" outlineLevel="0" collapsed="false">
      <c r="A713" s="15" t="s">
        <v>1313</v>
      </c>
      <c r="B713" s="16" t="n">
        <v>0.380691307123142</v>
      </c>
      <c r="C713" s="16" t="n">
        <v>0.601594879332682</v>
      </c>
      <c r="D713" s="16" t="n">
        <v>5.12011459643472</v>
      </c>
      <c r="E713" s="16" t="n">
        <v>2.82880102011914</v>
      </c>
      <c r="F713" s="17" t="n">
        <v>3.43313627198741E-005</v>
      </c>
      <c r="G713" s="18" t="n">
        <v>0.0365720756411339</v>
      </c>
      <c r="H713" s="19" t="s">
        <v>211</v>
      </c>
      <c r="I713" s="20" t="n">
        <v>24713101</v>
      </c>
      <c r="J713" s="19" t="s">
        <v>22</v>
      </c>
      <c r="K713" s="19" t="s">
        <v>17</v>
      </c>
      <c r="L713" s="19" t="s">
        <v>1314</v>
      </c>
      <c r="M713" s="19" t="s">
        <v>25</v>
      </c>
    </row>
    <row r="714" customFormat="false" ht="20.1" hidden="false" customHeight="true" outlineLevel="0" collapsed="false">
      <c r="A714" s="15" t="s">
        <v>1315</v>
      </c>
      <c r="B714" s="16" t="n">
        <v>0.49455217605338</v>
      </c>
      <c r="C714" s="16" t="n">
        <v>-4.91651157986928</v>
      </c>
      <c r="D714" s="16" t="n">
        <v>5.11908266088337</v>
      </c>
      <c r="E714" s="16" t="n">
        <v>2.82626790200175</v>
      </c>
      <c r="F714" s="17" t="n">
        <v>3.44603563593716E-005</v>
      </c>
      <c r="G714" s="18" t="n">
        <v>0.0366579300679352</v>
      </c>
      <c r="H714" s="19" t="s">
        <v>54</v>
      </c>
      <c r="I714" s="20" t="n">
        <v>57019022</v>
      </c>
      <c r="J714" s="19" t="s">
        <v>22</v>
      </c>
      <c r="K714" s="19" t="s">
        <v>28</v>
      </c>
      <c r="L714" s="19" t="s">
        <v>55</v>
      </c>
      <c r="M714" s="19" t="s">
        <v>85</v>
      </c>
    </row>
    <row r="715" customFormat="false" ht="20.1" hidden="false" customHeight="true" outlineLevel="0" collapsed="false">
      <c r="A715" s="15" t="s">
        <v>1316</v>
      </c>
      <c r="B715" s="16" t="n">
        <v>0.56620622569279</v>
      </c>
      <c r="C715" s="16" t="n">
        <v>1.62789686401413</v>
      </c>
      <c r="D715" s="16" t="n">
        <v>5.11662965269665</v>
      </c>
      <c r="E715" s="16" t="n">
        <v>2.82024631232237</v>
      </c>
      <c r="F715" s="17" t="n">
        <v>3.47688365297299E-005</v>
      </c>
      <c r="G715" s="18" t="n">
        <v>0.0368537870945227</v>
      </c>
      <c r="H715" s="19" t="s">
        <v>15</v>
      </c>
      <c r="I715" s="20" t="n">
        <v>68193800</v>
      </c>
      <c r="J715" s="19" t="s">
        <v>16</v>
      </c>
      <c r="K715" s="19" t="s">
        <v>17</v>
      </c>
      <c r="L715" s="19" t="s">
        <v>1317</v>
      </c>
      <c r="M715" s="19" t="s">
        <v>25</v>
      </c>
    </row>
    <row r="716" customFormat="false" ht="20.1" hidden="false" customHeight="true" outlineLevel="0" collapsed="false">
      <c r="A716" s="15" t="s">
        <v>1318</v>
      </c>
      <c r="B716" s="16" t="n">
        <v>0.359343812513316</v>
      </c>
      <c r="C716" s="16" t="n">
        <v>2.17461496336098</v>
      </c>
      <c r="D716" s="16" t="n">
        <v>5.11650613524833</v>
      </c>
      <c r="E716" s="16" t="n">
        <v>2.81994309967328</v>
      </c>
      <c r="F716" s="17" t="n">
        <v>3.47844387190053E-005</v>
      </c>
      <c r="G716" s="18" t="n">
        <v>0.0368537870945227</v>
      </c>
      <c r="H716" s="19" t="s">
        <v>15</v>
      </c>
      <c r="I716" s="20" t="n">
        <v>67234346</v>
      </c>
      <c r="J716" s="19" t="s">
        <v>22</v>
      </c>
      <c r="K716" s="19" t="s">
        <v>39</v>
      </c>
      <c r="L716" s="19" t="s">
        <v>1319</v>
      </c>
      <c r="M716" s="19" t="s">
        <v>99</v>
      </c>
    </row>
    <row r="717" customFormat="false" ht="20.1" hidden="false" customHeight="true" outlineLevel="0" collapsed="false">
      <c r="A717" s="15" t="s">
        <v>1320</v>
      </c>
      <c r="B717" s="16" t="n">
        <v>0.467369572033036</v>
      </c>
      <c r="C717" s="16" t="n">
        <v>2.86220991788811</v>
      </c>
      <c r="D717" s="16" t="n">
        <v>5.11645859138258</v>
      </c>
      <c r="E717" s="16" t="n">
        <v>2.81982638809357</v>
      </c>
      <c r="F717" s="17" t="n">
        <v>3.47904460263449E-005</v>
      </c>
      <c r="G717" s="18" t="n">
        <v>0.0368537870945227</v>
      </c>
      <c r="H717" s="19" t="s">
        <v>70</v>
      </c>
      <c r="I717" s="20" t="n">
        <v>31937470</v>
      </c>
      <c r="J717" s="19" t="s">
        <v>22</v>
      </c>
      <c r="K717" s="19" t="s">
        <v>148</v>
      </c>
      <c r="L717" s="19" t="s">
        <v>1321</v>
      </c>
      <c r="M717" s="19" t="s">
        <v>549</v>
      </c>
    </row>
    <row r="718" customFormat="false" ht="20.1" hidden="false" customHeight="true" outlineLevel="0" collapsed="false">
      <c r="A718" s="15" t="s">
        <v>1322</v>
      </c>
      <c r="B718" s="16" t="n">
        <v>0.434896374258729</v>
      </c>
      <c r="C718" s="16" t="n">
        <v>-5.66765804223507</v>
      </c>
      <c r="D718" s="16" t="n">
        <v>5.11587625752751</v>
      </c>
      <c r="E718" s="16" t="n">
        <v>2.81839685846234</v>
      </c>
      <c r="F718" s="17" t="n">
        <v>3.48641056090778E-005</v>
      </c>
      <c r="G718" s="18" t="n">
        <v>0.036880234509558</v>
      </c>
      <c r="H718" s="19" t="s">
        <v>66</v>
      </c>
      <c r="I718" s="20" t="n">
        <v>171785795</v>
      </c>
      <c r="J718" s="19" t="s">
        <v>16</v>
      </c>
      <c r="K718" s="19" t="s">
        <v>28</v>
      </c>
      <c r="L718" s="19" t="s">
        <v>1323</v>
      </c>
      <c r="M718" s="19" t="s">
        <v>1324</v>
      </c>
    </row>
    <row r="719" customFormat="false" ht="20.1" hidden="false" customHeight="true" outlineLevel="0" collapsed="false">
      <c r="A719" s="15" t="s">
        <v>1325</v>
      </c>
      <c r="B719" s="16" t="n">
        <v>0.372755498507133</v>
      </c>
      <c r="C719" s="16" t="n">
        <v>-5.10778893648231</v>
      </c>
      <c r="D719" s="16" t="n">
        <v>5.11505153055651</v>
      </c>
      <c r="E719" s="16" t="n">
        <v>2.81637227802903</v>
      </c>
      <c r="F719" s="17" t="n">
        <v>3.49686790213476E-005</v>
      </c>
      <c r="G719" s="18" t="n">
        <v>0.0368894907321418</v>
      </c>
      <c r="H719" s="19" t="s">
        <v>66</v>
      </c>
      <c r="I719" s="20" t="n">
        <v>119604702</v>
      </c>
      <c r="J719" s="19" t="s">
        <v>22</v>
      </c>
      <c r="K719" s="19" t="s">
        <v>39</v>
      </c>
      <c r="L719" s="19" t="s">
        <v>1326</v>
      </c>
      <c r="M719" s="19" t="s">
        <v>61</v>
      </c>
    </row>
    <row r="720" customFormat="false" ht="20.1" hidden="false" customHeight="true" outlineLevel="0" collapsed="false">
      <c r="A720" s="15" t="s">
        <v>1327</v>
      </c>
      <c r="B720" s="16" t="n">
        <v>0.323938285552212</v>
      </c>
      <c r="C720" s="16" t="n">
        <v>0.235761698376778</v>
      </c>
      <c r="D720" s="16" t="n">
        <v>5.11503903249784</v>
      </c>
      <c r="E720" s="16" t="n">
        <v>2.81634159702246</v>
      </c>
      <c r="F720" s="17" t="n">
        <v>3.49702660342588E-005</v>
      </c>
      <c r="G720" s="18" t="n">
        <v>0.0368894907321418</v>
      </c>
      <c r="H720" s="19" t="s">
        <v>50</v>
      </c>
      <c r="I720" s="20" t="n">
        <v>219839102</v>
      </c>
      <c r="J720" s="19" t="s">
        <v>22</v>
      </c>
      <c r="K720" s="19" t="s">
        <v>23</v>
      </c>
      <c r="L720" s="20"/>
      <c r="M720" s="20"/>
    </row>
    <row r="721" customFormat="false" ht="20.1" hidden="false" customHeight="true" outlineLevel="0" collapsed="false">
      <c r="A721" s="15" t="s">
        <v>1328</v>
      </c>
      <c r="B721" s="16" t="n">
        <v>0.354067665900244</v>
      </c>
      <c r="C721" s="16" t="n">
        <v>1.57862119487191</v>
      </c>
      <c r="D721" s="16" t="n">
        <v>5.11426147583109</v>
      </c>
      <c r="E721" s="16" t="n">
        <v>2.81443279374247</v>
      </c>
      <c r="F721" s="21" t="n">
        <v>3.5069135379367E-005</v>
      </c>
      <c r="G721" s="18" t="n">
        <v>0.0369423344673289</v>
      </c>
      <c r="H721" s="19" t="s">
        <v>21</v>
      </c>
      <c r="I721" s="20" t="n">
        <v>139723927</v>
      </c>
      <c r="J721" s="19" t="s">
        <v>16</v>
      </c>
      <c r="K721" s="19" t="s">
        <v>23</v>
      </c>
      <c r="L721" s="19" t="s">
        <v>1329</v>
      </c>
      <c r="M721" s="19" t="s">
        <v>1330</v>
      </c>
    </row>
    <row r="722" customFormat="false" ht="20.1" hidden="false" customHeight="true" outlineLevel="0" collapsed="false">
      <c r="A722" s="15" t="s">
        <v>1331</v>
      </c>
      <c r="B722" s="16" t="n">
        <v>0.352337211117367</v>
      </c>
      <c r="C722" s="16" t="n">
        <v>3.57990441162981</v>
      </c>
      <c r="D722" s="16" t="n">
        <v>5.11364442137433</v>
      </c>
      <c r="E722" s="16" t="n">
        <v>2.81291799031345</v>
      </c>
      <c r="F722" s="17" t="n">
        <v>3.51477851049496E-005</v>
      </c>
      <c r="G722" s="18" t="n">
        <v>0.03697376135752</v>
      </c>
      <c r="H722" s="19" t="s">
        <v>27</v>
      </c>
      <c r="I722" s="20" t="n">
        <v>83867494</v>
      </c>
      <c r="J722" s="19" t="s">
        <v>22</v>
      </c>
      <c r="K722" s="19" t="s">
        <v>23</v>
      </c>
      <c r="L722" s="19" t="s">
        <v>1332</v>
      </c>
      <c r="M722" s="19" t="s">
        <v>956</v>
      </c>
    </row>
    <row r="723" customFormat="false" ht="20.1" hidden="false" customHeight="true" outlineLevel="0" collapsed="false">
      <c r="A723" s="15" t="s">
        <v>1333</v>
      </c>
      <c r="B723" s="16" t="n">
        <v>0.430208553156618</v>
      </c>
      <c r="C723" s="16" t="n">
        <v>0.491032841627191</v>
      </c>
      <c r="D723" s="16" t="n">
        <v>5.11263096731084</v>
      </c>
      <c r="E723" s="16" t="n">
        <v>2.81043004331297</v>
      </c>
      <c r="F723" s="17" t="n">
        <v>3.52773234979533E-005</v>
      </c>
      <c r="G723" s="18" t="n">
        <v>0.0370409082220459</v>
      </c>
      <c r="H723" s="19" t="s">
        <v>46</v>
      </c>
      <c r="I723" s="20" t="n">
        <v>81493538</v>
      </c>
      <c r="J723" s="19" t="s">
        <v>22</v>
      </c>
      <c r="K723" s="19" t="s">
        <v>23</v>
      </c>
      <c r="L723" s="20"/>
      <c r="M723" s="20"/>
    </row>
    <row r="724" customFormat="false" ht="20.1" hidden="false" customHeight="true" outlineLevel="0" collapsed="false">
      <c r="A724" s="15" t="s">
        <v>1334</v>
      </c>
      <c r="B724" s="16" t="n">
        <v>0.339801425222938</v>
      </c>
      <c r="C724" s="16" t="n">
        <v>3.17768079803656</v>
      </c>
      <c r="D724" s="16" t="n">
        <v>5.11224514239512</v>
      </c>
      <c r="E724" s="16" t="n">
        <v>2.80948286666599</v>
      </c>
      <c r="F724" s="17" t="n">
        <v>3.53267581930557E-005</v>
      </c>
      <c r="G724" s="18" t="n">
        <v>0.0370409082220459</v>
      </c>
      <c r="H724" s="19" t="s">
        <v>36</v>
      </c>
      <c r="I724" s="20" t="n">
        <v>27724792</v>
      </c>
      <c r="J724" s="19" t="s">
        <v>22</v>
      </c>
      <c r="K724" s="19" t="s">
        <v>23</v>
      </c>
      <c r="L724" s="19" t="s">
        <v>1335</v>
      </c>
      <c r="M724" s="19" t="s">
        <v>52</v>
      </c>
    </row>
    <row r="725" customFormat="false" ht="20.1" hidden="false" customHeight="true" outlineLevel="0" collapsed="false">
      <c r="A725" s="15" t="s">
        <v>1336</v>
      </c>
      <c r="B725" s="16" t="n">
        <v>1.04271253056622</v>
      </c>
      <c r="C725" s="16" t="n">
        <v>-4.1582121232409</v>
      </c>
      <c r="D725" s="16" t="n">
        <v>5.11199899354772</v>
      </c>
      <c r="E725" s="16" t="n">
        <v>2.80887858395896</v>
      </c>
      <c r="F725" s="17" t="n">
        <v>3.53583309385853E-005</v>
      </c>
      <c r="G725" s="18" t="n">
        <v>0.0370409082220459</v>
      </c>
      <c r="H725" s="19" t="s">
        <v>15</v>
      </c>
      <c r="I725" s="20" t="n">
        <v>27015813</v>
      </c>
      <c r="J725" s="19" t="s">
        <v>16</v>
      </c>
      <c r="K725" s="19" t="s">
        <v>23</v>
      </c>
      <c r="L725" s="19" t="s">
        <v>1337</v>
      </c>
      <c r="M725" s="19" t="s">
        <v>89</v>
      </c>
    </row>
    <row r="726" customFormat="false" ht="20.1" hidden="false" customHeight="true" outlineLevel="0" collapsed="false">
      <c r="A726" s="15" t="s">
        <v>1338</v>
      </c>
      <c r="B726" s="16" t="n">
        <v>0.35834416770721</v>
      </c>
      <c r="C726" s="16" t="n">
        <v>2.56060505978867</v>
      </c>
      <c r="D726" s="16" t="n">
        <v>5.11109188020179</v>
      </c>
      <c r="E726" s="16" t="n">
        <v>2.80665165215653</v>
      </c>
      <c r="F726" s="17" t="n">
        <v>3.54749150267241E-005</v>
      </c>
      <c r="G726" s="18" t="n">
        <v>0.0370784117644433</v>
      </c>
      <c r="H726" s="19" t="s">
        <v>101</v>
      </c>
      <c r="I726" s="20" t="n">
        <v>35925591</v>
      </c>
      <c r="J726" s="19" t="s">
        <v>16</v>
      </c>
      <c r="K726" s="19" t="s">
        <v>23</v>
      </c>
      <c r="L726" s="19" t="s">
        <v>1339</v>
      </c>
      <c r="M726" s="19" t="s">
        <v>48</v>
      </c>
    </row>
    <row r="727" customFormat="false" ht="20.1" hidden="false" customHeight="true" outlineLevel="0" collapsed="false">
      <c r="A727" s="15" t="s">
        <v>1340</v>
      </c>
      <c r="B727" s="16" t="n">
        <v>0.646746630631463</v>
      </c>
      <c r="C727" s="16" t="n">
        <v>2.17210536230631</v>
      </c>
      <c r="D727" s="16" t="n">
        <v>5.11095887360973</v>
      </c>
      <c r="E727" s="16" t="n">
        <v>2.80632512355415</v>
      </c>
      <c r="F727" s="17" t="n">
        <v>3.54920399643802E-005</v>
      </c>
      <c r="G727" s="18" t="n">
        <v>0.0370784117644433</v>
      </c>
      <c r="H727" s="19" t="s">
        <v>50</v>
      </c>
      <c r="I727" s="20" t="n">
        <v>23887514</v>
      </c>
      <c r="J727" s="19" t="s">
        <v>16</v>
      </c>
      <c r="K727" s="19" t="s">
        <v>17</v>
      </c>
      <c r="L727" s="19" t="s">
        <v>640</v>
      </c>
      <c r="M727" s="19" t="s">
        <v>30</v>
      </c>
    </row>
    <row r="728" customFormat="false" ht="20.1" hidden="false" customHeight="true" outlineLevel="0" collapsed="false">
      <c r="A728" s="15" t="s">
        <v>1341</v>
      </c>
      <c r="B728" s="16" t="n">
        <v>-0.368225666295392</v>
      </c>
      <c r="C728" s="16" t="n">
        <v>4.42863150714715</v>
      </c>
      <c r="D728" s="16" t="n">
        <v>-4.81327327260614</v>
      </c>
      <c r="E728" s="16" t="n">
        <v>2.07470217103452</v>
      </c>
      <c r="F728" s="17" t="n">
        <v>3.55611855356219E-005</v>
      </c>
      <c r="G728" s="18" t="n">
        <v>0.0370994762129582</v>
      </c>
      <c r="H728" s="19" t="s">
        <v>70</v>
      </c>
      <c r="I728" s="20" t="n">
        <v>32810706</v>
      </c>
      <c r="J728" s="19" t="s">
        <v>22</v>
      </c>
      <c r="K728" s="19" t="s">
        <v>39</v>
      </c>
      <c r="L728" s="19" t="s">
        <v>1342</v>
      </c>
      <c r="M728" s="19" t="s">
        <v>52</v>
      </c>
    </row>
    <row r="729" customFormat="false" ht="20.1" hidden="false" customHeight="true" outlineLevel="0" collapsed="false">
      <c r="A729" s="15" t="s">
        <v>1343</v>
      </c>
      <c r="B729" s="16" t="n">
        <v>0.785269520075403</v>
      </c>
      <c r="C729" s="16" t="n">
        <v>-3.76275140586782</v>
      </c>
      <c r="D729" s="16" t="n">
        <v>5.10861706069784</v>
      </c>
      <c r="E729" s="16" t="n">
        <v>2.80057593352505</v>
      </c>
      <c r="F729" s="17" t="n">
        <v>3.57948432592157E-005</v>
      </c>
      <c r="G729" s="18" t="n">
        <v>0.0372515396486139</v>
      </c>
      <c r="H729" s="19" t="s">
        <v>101</v>
      </c>
      <c r="I729" s="20" t="n">
        <v>45279985</v>
      </c>
      <c r="J729" s="19" t="s">
        <v>22</v>
      </c>
      <c r="K729" s="19" t="s">
        <v>28</v>
      </c>
      <c r="L729" s="19" t="s">
        <v>1344</v>
      </c>
      <c r="M729" s="19" t="s">
        <v>180</v>
      </c>
    </row>
    <row r="730" customFormat="false" ht="20.1" hidden="false" customHeight="true" outlineLevel="0" collapsed="false">
      <c r="A730" s="15" t="s">
        <v>1345</v>
      </c>
      <c r="B730" s="16" t="n">
        <v>-0.388432810810192</v>
      </c>
      <c r="C730" s="16" t="n">
        <v>3.13383010428517</v>
      </c>
      <c r="D730" s="16" t="n">
        <v>-4.81135410851806</v>
      </c>
      <c r="E730" s="16" t="n">
        <v>2.06998351022529</v>
      </c>
      <c r="F730" s="17" t="n">
        <v>3.58096169396519E-005</v>
      </c>
      <c r="G730" s="18" t="n">
        <v>0.0372515396486139</v>
      </c>
      <c r="H730" s="19" t="s">
        <v>121</v>
      </c>
      <c r="I730" s="20" t="n">
        <v>40391617</v>
      </c>
      <c r="J730" s="19" t="s">
        <v>22</v>
      </c>
      <c r="K730" s="19" t="s">
        <v>17</v>
      </c>
      <c r="L730" s="19" t="s">
        <v>1346</v>
      </c>
      <c r="M730" s="19" t="s">
        <v>25</v>
      </c>
    </row>
    <row r="731" customFormat="false" ht="20.1" hidden="false" customHeight="true" outlineLevel="0" collapsed="false">
      <c r="A731" s="15" t="s">
        <v>1347</v>
      </c>
      <c r="B731" s="16" t="n">
        <v>0.471277898146173</v>
      </c>
      <c r="C731" s="16" t="n">
        <v>1.91916600231202</v>
      </c>
      <c r="D731" s="16" t="n">
        <v>5.107895884209</v>
      </c>
      <c r="E731" s="16" t="n">
        <v>2.79880540094672</v>
      </c>
      <c r="F731" s="17" t="n">
        <v>3.58885864648888E-005</v>
      </c>
      <c r="G731" s="18" t="n">
        <v>0.0372515396486139</v>
      </c>
      <c r="H731" s="19" t="s">
        <v>27</v>
      </c>
      <c r="I731" s="20" t="n">
        <v>185035726</v>
      </c>
      <c r="J731" s="19" t="s">
        <v>16</v>
      </c>
      <c r="K731" s="19" t="s">
        <v>23</v>
      </c>
      <c r="L731" s="19" t="s">
        <v>182</v>
      </c>
      <c r="M731" s="19" t="s">
        <v>25</v>
      </c>
    </row>
    <row r="732" customFormat="false" ht="20.1" hidden="false" customHeight="true" outlineLevel="0" collapsed="false">
      <c r="A732" s="15" t="s">
        <v>1348</v>
      </c>
      <c r="B732" s="16" t="n">
        <v>-0.276288643690234</v>
      </c>
      <c r="C732" s="16" t="n">
        <v>4.41788588820073</v>
      </c>
      <c r="D732" s="16" t="n">
        <v>-4.8106307859942</v>
      </c>
      <c r="E732" s="16" t="n">
        <v>2.06820507774393</v>
      </c>
      <c r="F732" s="21" t="n">
        <v>3.5903676294041E-005</v>
      </c>
      <c r="G732" s="18" t="n">
        <v>0.0372515396486139</v>
      </c>
      <c r="H732" s="19" t="s">
        <v>164</v>
      </c>
      <c r="I732" s="20" t="n">
        <v>98425148</v>
      </c>
      <c r="J732" s="19" t="s">
        <v>16</v>
      </c>
      <c r="K732" s="19" t="s">
        <v>23</v>
      </c>
      <c r="L732" s="19" t="s">
        <v>1349</v>
      </c>
      <c r="M732" s="19" t="s">
        <v>25</v>
      </c>
    </row>
    <row r="733" customFormat="false" ht="20.1" hidden="false" customHeight="true" outlineLevel="0" collapsed="false">
      <c r="A733" s="15" t="s">
        <v>1350</v>
      </c>
      <c r="B733" s="16" t="n">
        <v>-0.433688544405976</v>
      </c>
      <c r="C733" s="16" t="n">
        <v>2.75964358005106</v>
      </c>
      <c r="D733" s="16" t="n">
        <v>-4.80975340020137</v>
      </c>
      <c r="E733" s="16" t="n">
        <v>2.0660478539244</v>
      </c>
      <c r="F733" s="17" t="n">
        <v>3.60180845935822E-005</v>
      </c>
      <c r="G733" s="18" t="n">
        <v>0.0373147322654577</v>
      </c>
      <c r="H733" s="19" t="s">
        <v>27</v>
      </c>
      <c r="I733" s="20" t="n">
        <v>110254286</v>
      </c>
      <c r="J733" s="19" t="s">
        <v>22</v>
      </c>
      <c r="K733" s="19" t="s">
        <v>23</v>
      </c>
      <c r="L733" s="20"/>
      <c r="M733" s="20"/>
    </row>
    <row r="734" customFormat="false" ht="20.1" hidden="false" customHeight="true" outlineLevel="0" collapsed="false">
      <c r="A734" s="15" t="s">
        <v>1351</v>
      </c>
      <c r="B734" s="16" t="n">
        <v>0.355315783505806</v>
      </c>
      <c r="C734" s="16" t="n">
        <v>0.956038066868998</v>
      </c>
      <c r="D734" s="16" t="n">
        <v>5.10655796575736</v>
      </c>
      <c r="E734" s="16" t="n">
        <v>2.79552068904156</v>
      </c>
      <c r="F734" s="17" t="n">
        <v>3.60631155304164E-005</v>
      </c>
      <c r="G734" s="18" t="n">
        <v>0.0373147322654577</v>
      </c>
      <c r="H734" s="19" t="s">
        <v>97</v>
      </c>
      <c r="I734" s="20" t="n">
        <v>19013192</v>
      </c>
      <c r="J734" s="19" t="s">
        <v>22</v>
      </c>
      <c r="K734" s="19" t="s">
        <v>23</v>
      </c>
      <c r="L734" s="19" t="s">
        <v>1352</v>
      </c>
      <c r="M734" s="19" t="s">
        <v>1353</v>
      </c>
    </row>
    <row r="735" customFormat="false" ht="20.1" hidden="false" customHeight="true" outlineLevel="0" collapsed="false">
      <c r="A735" s="15" t="s">
        <v>1354</v>
      </c>
      <c r="B735" s="16" t="n">
        <v>0.483686098483056</v>
      </c>
      <c r="C735" s="16" t="n">
        <v>1.43349109169533</v>
      </c>
      <c r="D735" s="16" t="n">
        <v>5.10556169985457</v>
      </c>
      <c r="E735" s="16" t="n">
        <v>2.79307473175058</v>
      </c>
      <c r="F735" s="17" t="n">
        <v>3.61935997977615E-005</v>
      </c>
      <c r="G735" s="18" t="n">
        <v>0.03739865409935</v>
      </c>
      <c r="H735" s="19" t="s">
        <v>15</v>
      </c>
      <c r="I735" s="20" t="n">
        <v>102317534</v>
      </c>
      <c r="J735" s="19" t="s">
        <v>16</v>
      </c>
      <c r="K735" s="19" t="s">
        <v>23</v>
      </c>
      <c r="L735" s="19" t="s">
        <v>1355</v>
      </c>
      <c r="M735" s="19" t="s">
        <v>25</v>
      </c>
    </row>
    <row r="736" customFormat="false" ht="20.1" hidden="false" customHeight="true" outlineLevel="0" collapsed="false">
      <c r="A736" s="15" t="s">
        <v>1356</v>
      </c>
      <c r="B736" s="16" t="n">
        <v>0.444888279280352</v>
      </c>
      <c r="C736" s="16" t="n">
        <v>1.8878834589446</v>
      </c>
      <c r="D736" s="16" t="n">
        <v>5.1048578472559</v>
      </c>
      <c r="E736" s="16" t="n">
        <v>2.79134666845127</v>
      </c>
      <c r="F736" s="17" t="n">
        <v>3.62860558130416E-005</v>
      </c>
      <c r="G736" s="18" t="n">
        <v>0.0374431064074615</v>
      </c>
      <c r="H736" s="19" t="s">
        <v>155</v>
      </c>
      <c r="I736" s="20" t="n">
        <v>27932224</v>
      </c>
      <c r="J736" s="19" t="s">
        <v>22</v>
      </c>
      <c r="K736" s="19" t="s">
        <v>39</v>
      </c>
      <c r="L736" s="19" t="s">
        <v>1357</v>
      </c>
      <c r="M736" s="19" t="s">
        <v>30</v>
      </c>
    </row>
    <row r="737" customFormat="false" ht="20.1" hidden="false" customHeight="true" outlineLevel="0" collapsed="false">
      <c r="A737" s="15" t="s">
        <v>1358</v>
      </c>
      <c r="B737" s="16" t="n">
        <v>0.449656213573094</v>
      </c>
      <c r="C737" s="16" t="n">
        <v>3.17676108240581</v>
      </c>
      <c r="D737" s="16" t="n">
        <v>5.104467283687</v>
      </c>
      <c r="E737" s="16" t="n">
        <v>2.79038777039958</v>
      </c>
      <c r="F737" s="17" t="n">
        <v>3.63374557950524E-005</v>
      </c>
      <c r="G737" s="18" t="n">
        <v>0.0374451302128594</v>
      </c>
      <c r="H737" s="19" t="s">
        <v>211</v>
      </c>
      <c r="I737" s="20" t="n">
        <v>49767916</v>
      </c>
      <c r="J737" s="19" t="s">
        <v>22</v>
      </c>
      <c r="K737" s="19" t="s">
        <v>23</v>
      </c>
      <c r="L737" s="19" t="s">
        <v>1359</v>
      </c>
      <c r="M737" s="19" t="s">
        <v>1360</v>
      </c>
    </row>
    <row r="738" customFormat="false" ht="20.1" hidden="false" customHeight="true" outlineLevel="0" collapsed="false">
      <c r="A738" s="15" t="s">
        <v>1361</v>
      </c>
      <c r="B738" s="16" t="n">
        <v>0.299908210413407</v>
      </c>
      <c r="C738" s="16" t="n">
        <v>0.565908567078347</v>
      </c>
      <c r="D738" s="16" t="n">
        <v>5.10401112981543</v>
      </c>
      <c r="E738" s="16" t="n">
        <v>2.78926783179428</v>
      </c>
      <c r="F738" s="17" t="n">
        <v>3.63975752865782E-005</v>
      </c>
      <c r="G738" s="18" t="n">
        <v>0.0374561216167537</v>
      </c>
      <c r="H738" s="19" t="s">
        <v>79</v>
      </c>
      <c r="I738" s="20" t="n">
        <v>59578899</v>
      </c>
      <c r="J738" s="19" t="s">
        <v>22</v>
      </c>
      <c r="K738" s="19" t="s">
        <v>23</v>
      </c>
      <c r="L738" s="19" t="s">
        <v>1362</v>
      </c>
      <c r="M738" s="19" t="s">
        <v>25</v>
      </c>
    </row>
    <row r="739" customFormat="false" ht="20.1" hidden="false" customHeight="true" outlineLevel="0" collapsed="false">
      <c r="A739" s="15" t="s">
        <v>1363</v>
      </c>
      <c r="B739" s="16" t="n">
        <v>0.547843670382535</v>
      </c>
      <c r="C739" s="16" t="n">
        <v>-2.26878445308287</v>
      </c>
      <c r="D739" s="16" t="n">
        <v>5.10353122841235</v>
      </c>
      <c r="E739" s="16" t="n">
        <v>2.78808958236864</v>
      </c>
      <c r="F739" s="17" t="n">
        <v>3.64609265580819E-005</v>
      </c>
      <c r="G739" s="18" t="n">
        <v>0.0374704044501004</v>
      </c>
      <c r="H739" s="19" t="s">
        <v>38</v>
      </c>
      <c r="I739" s="20" t="n">
        <v>34638126</v>
      </c>
      <c r="J739" s="19" t="s">
        <v>22</v>
      </c>
      <c r="K739" s="19" t="s">
        <v>39</v>
      </c>
      <c r="L739" s="19" t="s">
        <v>1364</v>
      </c>
      <c r="M739" s="19" t="s">
        <v>30</v>
      </c>
    </row>
    <row r="740" customFormat="false" ht="20.1" hidden="false" customHeight="true" outlineLevel="0" collapsed="false">
      <c r="A740" s="15" t="s">
        <v>1365</v>
      </c>
      <c r="B740" s="16" t="n">
        <v>-0.461131666093035</v>
      </c>
      <c r="C740" s="16" t="n">
        <v>1.38324790837092</v>
      </c>
      <c r="D740" s="16" t="n">
        <v>-4.80477016606816</v>
      </c>
      <c r="E740" s="16" t="n">
        <v>2.05379568740985</v>
      </c>
      <c r="F740" s="17" t="n">
        <v>3.66744769613122E-005</v>
      </c>
      <c r="G740" s="18" t="n">
        <v>0.0376387970499765</v>
      </c>
      <c r="H740" s="19" t="s">
        <v>164</v>
      </c>
      <c r="I740" s="20" t="n">
        <v>119295619</v>
      </c>
      <c r="J740" s="19" t="s">
        <v>16</v>
      </c>
      <c r="K740" s="19" t="s">
        <v>28</v>
      </c>
      <c r="L740" s="19" t="s">
        <v>1366</v>
      </c>
      <c r="M740" s="19" t="s">
        <v>25</v>
      </c>
    </row>
    <row r="741" customFormat="false" ht="20.1" hidden="false" customHeight="true" outlineLevel="0" collapsed="false">
      <c r="A741" s="15" t="s">
        <v>1367</v>
      </c>
      <c r="B741" s="16" t="n">
        <v>0.393002460867415</v>
      </c>
      <c r="C741" s="16" t="n">
        <v>1.72076113287223</v>
      </c>
      <c r="D741" s="16" t="n">
        <v>5.09998629429414</v>
      </c>
      <c r="E741" s="16" t="n">
        <v>2.77938589054691</v>
      </c>
      <c r="F741" s="21" t="n">
        <v>3.6932142953307E-005</v>
      </c>
      <c r="G741" s="18" t="n">
        <v>0.0377822359223186</v>
      </c>
      <c r="H741" s="19" t="s">
        <v>79</v>
      </c>
      <c r="I741" s="20" t="n">
        <v>48253631</v>
      </c>
      <c r="J741" s="19" t="s">
        <v>22</v>
      </c>
      <c r="K741" s="19" t="s">
        <v>23</v>
      </c>
      <c r="L741" s="20"/>
      <c r="M741" s="20"/>
    </row>
    <row r="742" customFormat="false" ht="20.1" hidden="false" customHeight="true" outlineLevel="0" collapsed="false">
      <c r="A742" s="15" t="s">
        <v>1368</v>
      </c>
      <c r="B742" s="16" t="n">
        <v>0.368802908015943</v>
      </c>
      <c r="C742" s="16" t="n">
        <v>3.08405048391019</v>
      </c>
      <c r="D742" s="16" t="n">
        <v>5.09980857965176</v>
      </c>
      <c r="E742" s="16" t="n">
        <v>2.77894954770171</v>
      </c>
      <c r="F742" s="17" t="n">
        <v>3.69559175151918E-005</v>
      </c>
      <c r="G742" s="18" t="n">
        <v>0.0377822359223186</v>
      </c>
      <c r="H742" s="19" t="s">
        <v>211</v>
      </c>
      <c r="I742" s="20" t="n">
        <v>67722985</v>
      </c>
      <c r="J742" s="19" t="s">
        <v>22</v>
      </c>
      <c r="K742" s="19" t="s">
        <v>91</v>
      </c>
      <c r="L742" s="19" t="s">
        <v>1369</v>
      </c>
      <c r="M742" s="19" t="s">
        <v>25</v>
      </c>
    </row>
    <row r="743" customFormat="false" ht="20.1" hidden="false" customHeight="true" outlineLevel="0" collapsed="false">
      <c r="A743" s="15" t="s">
        <v>1370</v>
      </c>
      <c r="B743" s="16" t="n">
        <v>0.574501377147649</v>
      </c>
      <c r="C743" s="16" t="n">
        <v>-3.11946075267337</v>
      </c>
      <c r="D743" s="16" t="n">
        <v>5.09949411093205</v>
      </c>
      <c r="E743" s="16" t="n">
        <v>2.77817743032876</v>
      </c>
      <c r="F743" s="17" t="n">
        <v>3.69980225664013E-005</v>
      </c>
      <c r="G743" s="18" t="n">
        <v>0.0377822359223186</v>
      </c>
      <c r="H743" s="19" t="s">
        <v>87</v>
      </c>
      <c r="I743" s="20" t="n">
        <v>2750758</v>
      </c>
      <c r="J743" s="19" t="s">
        <v>16</v>
      </c>
      <c r="K743" s="19" t="s">
        <v>28</v>
      </c>
      <c r="L743" s="19" t="s">
        <v>1371</v>
      </c>
      <c r="M743" s="19" t="s">
        <v>52</v>
      </c>
    </row>
    <row r="744" customFormat="false" ht="20.1" hidden="false" customHeight="true" outlineLevel="0" collapsed="false">
      <c r="A744" s="15" t="s">
        <v>1372</v>
      </c>
      <c r="B744" s="16" t="n">
        <v>-0.453074694117134</v>
      </c>
      <c r="C744" s="16" t="n">
        <v>1.66516625864917</v>
      </c>
      <c r="D744" s="16" t="n">
        <v>-4.80222736293311</v>
      </c>
      <c r="E744" s="16" t="n">
        <v>2.0475438131522</v>
      </c>
      <c r="F744" s="21" t="n">
        <v>3.7013776056879E-005</v>
      </c>
      <c r="G744" s="18" t="n">
        <v>0.0377822359223186</v>
      </c>
      <c r="H744" s="19" t="s">
        <v>87</v>
      </c>
      <c r="I744" s="20" t="n">
        <v>177425272</v>
      </c>
      <c r="J744" s="19" t="s">
        <v>16</v>
      </c>
      <c r="K744" s="19" t="s">
        <v>23</v>
      </c>
      <c r="L744" s="20"/>
      <c r="M744" s="20"/>
    </row>
    <row r="745" customFormat="false" ht="20.1" hidden="false" customHeight="true" outlineLevel="0" collapsed="false">
      <c r="A745" s="15" t="s">
        <v>1373</v>
      </c>
      <c r="B745" s="16" t="n">
        <v>1.08564854317815</v>
      </c>
      <c r="C745" s="16" t="n">
        <v>2.31391775970016</v>
      </c>
      <c r="D745" s="16" t="n">
        <v>5.09841301368122</v>
      </c>
      <c r="E745" s="16" t="n">
        <v>2.77552298307346</v>
      </c>
      <c r="F745" s="17" t="n">
        <v>3.71431212391701E-005</v>
      </c>
      <c r="G745" s="18" t="n">
        <v>0.0378574385109818</v>
      </c>
      <c r="H745" s="19" t="s">
        <v>21</v>
      </c>
      <c r="I745" s="20" t="n">
        <v>2046920</v>
      </c>
      <c r="J745" s="19" t="s">
        <v>22</v>
      </c>
      <c r="K745" s="19" t="s">
        <v>91</v>
      </c>
      <c r="L745" s="19" t="s">
        <v>728</v>
      </c>
      <c r="M745" s="19" t="s">
        <v>99</v>
      </c>
    </row>
    <row r="746" customFormat="false" ht="20.1" hidden="false" customHeight="true" outlineLevel="0" collapsed="false">
      <c r="A746" s="15" t="s">
        <v>1374</v>
      </c>
      <c r="B746" s="16" t="n">
        <v>0.32980088937244</v>
      </c>
      <c r="C746" s="16" t="n">
        <v>0.17342236523704</v>
      </c>
      <c r="D746" s="16" t="n">
        <v>5.09807482561707</v>
      </c>
      <c r="E746" s="16" t="n">
        <v>2.77469261406946</v>
      </c>
      <c r="F746" s="17" t="n">
        <v>3.71886217224465E-005</v>
      </c>
      <c r="G746" s="18" t="n">
        <v>0.0378574385109818</v>
      </c>
      <c r="H746" s="19" t="s">
        <v>70</v>
      </c>
      <c r="I746" s="20" t="n">
        <v>35286844</v>
      </c>
      <c r="J746" s="19" t="s">
        <v>22</v>
      </c>
      <c r="K746" s="19" t="s">
        <v>23</v>
      </c>
      <c r="L746" s="19" t="s">
        <v>1375</v>
      </c>
      <c r="M746" s="19" t="s">
        <v>25</v>
      </c>
    </row>
    <row r="747" customFormat="false" ht="20.1" hidden="false" customHeight="true" outlineLevel="0" collapsed="false">
      <c r="A747" s="15" t="s">
        <v>1376</v>
      </c>
      <c r="B747" s="16" t="n">
        <v>0.394383260436731</v>
      </c>
      <c r="C747" s="16" t="n">
        <v>-3.49653405390367</v>
      </c>
      <c r="D747" s="16" t="n">
        <v>5.09771272325621</v>
      </c>
      <c r="E747" s="16" t="n">
        <v>2.77380352362804</v>
      </c>
      <c r="F747" s="17" t="n">
        <v>3.72373983412856E-005</v>
      </c>
      <c r="G747" s="18" t="n">
        <v>0.0378574385109818</v>
      </c>
      <c r="H747" s="19" t="s">
        <v>32</v>
      </c>
      <c r="I747" s="20" t="n">
        <v>68864769</v>
      </c>
      <c r="J747" s="19" t="s">
        <v>16</v>
      </c>
      <c r="K747" s="19" t="s">
        <v>28</v>
      </c>
      <c r="L747" s="19" t="s">
        <v>1377</v>
      </c>
      <c r="M747" s="19" t="s">
        <v>850</v>
      </c>
    </row>
    <row r="748" customFormat="false" ht="20.1" hidden="false" customHeight="true" outlineLevel="0" collapsed="false">
      <c r="A748" s="15" t="s">
        <v>1378</v>
      </c>
      <c r="B748" s="16" t="n">
        <v>0.285293425018529</v>
      </c>
      <c r="C748" s="16" t="n">
        <v>-5.31391073902214</v>
      </c>
      <c r="D748" s="16" t="n">
        <v>5.09551849319603</v>
      </c>
      <c r="E748" s="16" t="n">
        <v>2.76841582814707</v>
      </c>
      <c r="F748" s="17" t="n">
        <v>3.75342714169569E-005</v>
      </c>
      <c r="G748" s="18" t="n">
        <v>0.038108103006113</v>
      </c>
      <c r="H748" s="19" t="s">
        <v>21</v>
      </c>
      <c r="I748" s="20" t="n">
        <v>151038942</v>
      </c>
      <c r="J748" s="19" t="s">
        <v>22</v>
      </c>
      <c r="K748" s="19" t="s">
        <v>28</v>
      </c>
      <c r="L748" s="19" t="s">
        <v>1379</v>
      </c>
      <c r="M748" s="19" t="s">
        <v>34</v>
      </c>
    </row>
    <row r="749" customFormat="false" ht="20.1" hidden="false" customHeight="true" outlineLevel="0" collapsed="false">
      <c r="A749" s="15" t="s">
        <v>1380</v>
      </c>
      <c r="B749" s="16" t="n">
        <v>0.457320786675017</v>
      </c>
      <c r="C749" s="16" t="n">
        <v>-4.49610056063157</v>
      </c>
      <c r="D749" s="16" t="n">
        <v>5.09474355454428</v>
      </c>
      <c r="E749" s="16" t="n">
        <v>2.76651301788873</v>
      </c>
      <c r="F749" s="17" t="n">
        <v>3.76396542610746E-005</v>
      </c>
      <c r="G749" s="18" t="n">
        <v>0.0381283539907994</v>
      </c>
      <c r="H749" s="19" t="s">
        <v>87</v>
      </c>
      <c r="I749" s="20" t="n">
        <v>180615482</v>
      </c>
      <c r="J749" s="19" t="s">
        <v>22</v>
      </c>
      <c r="K749" s="19" t="s">
        <v>39</v>
      </c>
      <c r="L749" s="20"/>
      <c r="M749" s="20"/>
    </row>
    <row r="750" customFormat="false" ht="20.1" hidden="false" customHeight="true" outlineLevel="0" collapsed="false">
      <c r="A750" s="15" t="s">
        <v>1381</v>
      </c>
      <c r="B750" s="16" t="n">
        <v>-0.40497161448241</v>
      </c>
      <c r="C750" s="16" t="n">
        <v>2.59541604426163</v>
      </c>
      <c r="D750" s="16" t="n">
        <v>-4.79724727001332</v>
      </c>
      <c r="E750" s="16" t="n">
        <v>2.03529961094071</v>
      </c>
      <c r="F750" s="17" t="n">
        <v>3.76869478668326E-005</v>
      </c>
      <c r="G750" s="18" t="n">
        <v>0.0381283539907994</v>
      </c>
      <c r="H750" s="19" t="s">
        <v>15</v>
      </c>
      <c r="I750" s="20" t="n">
        <v>65556161</v>
      </c>
      <c r="J750" s="19" t="s">
        <v>16</v>
      </c>
      <c r="K750" s="19" t="s">
        <v>17</v>
      </c>
      <c r="L750" s="19" t="s">
        <v>1382</v>
      </c>
      <c r="M750" s="19" t="s">
        <v>25</v>
      </c>
    </row>
    <row r="751" customFormat="false" ht="20.1" hidden="false" customHeight="true" outlineLevel="0" collapsed="false">
      <c r="A751" s="15" t="s">
        <v>1383</v>
      </c>
      <c r="B751" s="16" t="n">
        <v>0.382279466889022</v>
      </c>
      <c r="C751" s="16" t="n">
        <v>3.1415783014704</v>
      </c>
      <c r="D751" s="16" t="n">
        <v>5.09411160135039</v>
      </c>
      <c r="E751" s="16" t="n">
        <v>2.7649612866324</v>
      </c>
      <c r="F751" s="17" t="n">
        <v>3.77258005700078E-005</v>
      </c>
      <c r="G751" s="18" t="n">
        <v>0.0381283539907994</v>
      </c>
      <c r="H751" s="19" t="s">
        <v>46</v>
      </c>
      <c r="I751" s="20" t="n">
        <v>10347361</v>
      </c>
      <c r="J751" s="19" t="s">
        <v>22</v>
      </c>
      <c r="K751" s="19" t="s">
        <v>23</v>
      </c>
      <c r="L751" s="19" t="s">
        <v>1384</v>
      </c>
      <c r="M751" s="19" t="s">
        <v>1385</v>
      </c>
    </row>
    <row r="752" customFormat="false" ht="20.1" hidden="false" customHeight="true" outlineLevel="0" collapsed="false">
      <c r="A752" s="15" t="s">
        <v>1386</v>
      </c>
      <c r="B752" s="16" t="n">
        <v>0.389702381868804</v>
      </c>
      <c r="C752" s="16" t="n">
        <v>-0.201985139487497</v>
      </c>
      <c r="D752" s="16" t="n">
        <v>5.09389345952595</v>
      </c>
      <c r="E752" s="16" t="n">
        <v>2.76442564711943</v>
      </c>
      <c r="F752" s="17" t="n">
        <v>3.77555805587493E-005</v>
      </c>
      <c r="G752" s="18" t="n">
        <v>0.0381283539907994</v>
      </c>
      <c r="H752" s="19" t="s">
        <v>59</v>
      </c>
      <c r="I752" s="20" t="n">
        <v>72892765</v>
      </c>
      <c r="J752" s="19" t="s">
        <v>22</v>
      </c>
      <c r="K752" s="19" t="s">
        <v>23</v>
      </c>
      <c r="L752" s="19" t="s">
        <v>467</v>
      </c>
      <c r="M752" s="19" t="s">
        <v>52</v>
      </c>
    </row>
    <row r="753" customFormat="false" ht="20.1" hidden="false" customHeight="true" outlineLevel="0" collapsed="false">
      <c r="A753" s="15" t="s">
        <v>1387</v>
      </c>
      <c r="B753" s="16" t="n">
        <v>0.381881148948177</v>
      </c>
      <c r="C753" s="16" t="n">
        <v>0.393222636225792</v>
      </c>
      <c r="D753" s="16" t="n">
        <v>5.09260570769892</v>
      </c>
      <c r="E753" s="16" t="n">
        <v>2.76126359155289</v>
      </c>
      <c r="F753" s="17" t="n">
        <v>3.79318353231441E-005</v>
      </c>
      <c r="G753" s="18" t="n">
        <v>0.0382522846473228</v>
      </c>
      <c r="H753" s="19" t="s">
        <v>63</v>
      </c>
      <c r="I753" s="20" t="n">
        <v>2325086</v>
      </c>
      <c r="J753" s="19" t="s">
        <v>16</v>
      </c>
      <c r="K753" s="19" t="s">
        <v>23</v>
      </c>
      <c r="L753" s="19" t="s">
        <v>1388</v>
      </c>
      <c r="M753" s="19" t="s">
        <v>25</v>
      </c>
    </row>
    <row r="754" customFormat="false" ht="20.1" hidden="false" customHeight="true" outlineLevel="0" collapsed="false">
      <c r="A754" s="15" t="s">
        <v>1389</v>
      </c>
      <c r="B754" s="16" t="n">
        <v>0.492111652481211</v>
      </c>
      <c r="C754" s="16" t="n">
        <v>2.59033867167494</v>
      </c>
      <c r="D754" s="16" t="n">
        <v>5.09225983133368</v>
      </c>
      <c r="E754" s="16" t="n">
        <v>2.76041428951328</v>
      </c>
      <c r="F754" s="17" t="n">
        <v>3.79793083684247E-005</v>
      </c>
      <c r="G754" s="18" t="n">
        <v>0.0382522846473228</v>
      </c>
      <c r="H754" s="19" t="s">
        <v>243</v>
      </c>
      <c r="I754" s="20" t="n">
        <v>34948925</v>
      </c>
      <c r="J754" s="19" t="s">
        <v>16</v>
      </c>
      <c r="K754" s="19" t="s">
        <v>23</v>
      </c>
      <c r="L754" s="19" t="s">
        <v>1390</v>
      </c>
      <c r="M754" s="19" t="s">
        <v>191</v>
      </c>
    </row>
    <row r="755" customFormat="false" ht="20.1" hidden="false" customHeight="true" outlineLevel="0" collapsed="false">
      <c r="A755" s="15" t="s">
        <v>1391</v>
      </c>
      <c r="B755" s="16" t="n">
        <v>0.741856979644867</v>
      </c>
      <c r="C755" s="16" t="n">
        <v>1.36763736513642</v>
      </c>
      <c r="D755" s="16" t="n">
        <v>5.09144999673886</v>
      </c>
      <c r="E755" s="16" t="n">
        <v>2.75842572174056</v>
      </c>
      <c r="F755" s="17" t="n">
        <v>3.80906824321324E-005</v>
      </c>
      <c r="G755" s="18" t="n">
        <v>0.038299006417487</v>
      </c>
      <c r="H755" s="19" t="s">
        <v>101</v>
      </c>
      <c r="I755" s="20" t="n">
        <v>30397934</v>
      </c>
      <c r="J755" s="19" t="s">
        <v>16</v>
      </c>
      <c r="K755" s="19" t="s">
        <v>23</v>
      </c>
      <c r="L755" s="20"/>
      <c r="M755" s="20"/>
    </row>
    <row r="756" customFormat="false" ht="20.1" hidden="false" customHeight="true" outlineLevel="0" collapsed="false">
      <c r="A756" s="15" t="s">
        <v>1392</v>
      </c>
      <c r="B756" s="16" t="n">
        <v>0.585264549915592</v>
      </c>
      <c r="C756" s="16" t="n">
        <v>2.44664042763655</v>
      </c>
      <c r="D756" s="16" t="n">
        <v>5.09118764793035</v>
      </c>
      <c r="E756" s="16" t="n">
        <v>2.75778151427683</v>
      </c>
      <c r="F756" s="17" t="n">
        <v>3.81268288944293E-005</v>
      </c>
      <c r="G756" s="18" t="n">
        <v>0.038299006417487</v>
      </c>
      <c r="H756" s="19" t="s">
        <v>21</v>
      </c>
      <c r="I756" s="20" t="n">
        <v>4803019</v>
      </c>
      <c r="J756" s="19" t="s">
        <v>22</v>
      </c>
      <c r="K756" s="19" t="s">
        <v>28</v>
      </c>
      <c r="L756" s="19" t="s">
        <v>1393</v>
      </c>
      <c r="M756" s="19" t="s">
        <v>41</v>
      </c>
    </row>
    <row r="757" customFormat="false" ht="20.1" hidden="false" customHeight="true" outlineLevel="0" collapsed="false">
      <c r="A757" s="15" t="s">
        <v>1394</v>
      </c>
      <c r="B757" s="16" t="n">
        <v>0.388391084613108</v>
      </c>
      <c r="C757" s="16" t="n">
        <v>2.73140169685045</v>
      </c>
      <c r="D757" s="16" t="n">
        <v>5.09052198588263</v>
      </c>
      <c r="E757" s="16" t="n">
        <v>2.75614694743598</v>
      </c>
      <c r="F757" s="17" t="n">
        <v>3.82186900986918E-005</v>
      </c>
      <c r="G757" s="18" t="n">
        <v>0.0383404330784101</v>
      </c>
      <c r="H757" s="19" t="s">
        <v>70</v>
      </c>
      <c r="I757" s="20" t="n">
        <v>29588173</v>
      </c>
      <c r="J757" s="19" t="s">
        <v>16</v>
      </c>
      <c r="K757" s="19" t="s">
        <v>23</v>
      </c>
      <c r="L757" s="19" t="s">
        <v>316</v>
      </c>
      <c r="M757" s="19" t="s">
        <v>99</v>
      </c>
    </row>
    <row r="758" customFormat="false" ht="20.1" hidden="false" customHeight="true" outlineLevel="0" collapsed="false">
      <c r="A758" s="15" t="s">
        <v>1395</v>
      </c>
      <c r="B758" s="16" t="n">
        <v>0.432950299831884</v>
      </c>
      <c r="C758" s="16" t="n">
        <v>-4.18724489288812</v>
      </c>
      <c r="D758" s="16" t="n">
        <v>5.08832106362145</v>
      </c>
      <c r="E758" s="16" t="n">
        <v>2.75074238602398</v>
      </c>
      <c r="F758" s="17" t="n">
        <v>3.85239148241647E-005</v>
      </c>
      <c r="G758" s="18" t="n">
        <v>0.0385955101949689</v>
      </c>
      <c r="H758" s="19" t="s">
        <v>87</v>
      </c>
      <c r="I758" s="20" t="n">
        <v>98108602</v>
      </c>
      <c r="J758" s="19" t="s">
        <v>16</v>
      </c>
      <c r="K758" s="19" t="s">
        <v>39</v>
      </c>
      <c r="L758" s="19" t="s">
        <v>1396</v>
      </c>
      <c r="M758" s="19" t="s">
        <v>52</v>
      </c>
    </row>
    <row r="759" customFormat="false" ht="20.1" hidden="false" customHeight="true" outlineLevel="0" collapsed="false">
      <c r="A759" s="15" t="s">
        <v>1397</v>
      </c>
      <c r="B759" s="16" t="n">
        <v>0.265006629209192</v>
      </c>
      <c r="C759" s="16" t="n">
        <v>0.358365760643805</v>
      </c>
      <c r="D759" s="16" t="n">
        <v>5.08741721695686</v>
      </c>
      <c r="E759" s="16" t="n">
        <v>2.74852287191118</v>
      </c>
      <c r="F759" s="17" t="n">
        <v>3.86499296124301E-005</v>
      </c>
      <c r="G759" s="18" t="n">
        <v>0.0386706075800563</v>
      </c>
      <c r="H759" s="19" t="s">
        <v>54</v>
      </c>
      <c r="I759" s="20" t="n">
        <v>38680731</v>
      </c>
      <c r="J759" s="19" t="s">
        <v>22</v>
      </c>
      <c r="K759" s="19" t="s">
        <v>148</v>
      </c>
      <c r="L759" s="19" t="s">
        <v>1398</v>
      </c>
      <c r="M759" s="19" t="s">
        <v>25</v>
      </c>
    </row>
    <row r="760" customFormat="false" ht="20.1" hidden="false" customHeight="true" outlineLevel="0" collapsed="false">
      <c r="A760" s="15" t="s">
        <v>1399</v>
      </c>
      <c r="B760" s="16" t="n">
        <v>0.565140767561706</v>
      </c>
      <c r="C760" s="16" t="n">
        <v>1.61683255494218</v>
      </c>
      <c r="D760" s="16" t="n">
        <v>5.08670095244136</v>
      </c>
      <c r="E760" s="16" t="n">
        <v>2.74676397483062</v>
      </c>
      <c r="F760" s="17" t="n">
        <v>3.87500693763229E-005</v>
      </c>
      <c r="G760" s="18" t="n">
        <v>0.0387196521055063</v>
      </c>
      <c r="H760" s="19" t="s">
        <v>66</v>
      </c>
      <c r="I760" s="20" t="n">
        <v>17353188</v>
      </c>
      <c r="J760" s="19" t="s">
        <v>22</v>
      </c>
      <c r="K760" s="19" t="s">
        <v>23</v>
      </c>
      <c r="L760" s="20"/>
      <c r="M760" s="20"/>
    </row>
    <row r="761" customFormat="false" ht="20.1" hidden="false" customHeight="true" outlineLevel="0" collapsed="false">
      <c r="A761" s="15" t="s">
        <v>1400</v>
      </c>
      <c r="B761" s="16" t="n">
        <v>0.776345303840965</v>
      </c>
      <c r="C761" s="16" t="n">
        <v>2.35382012899389</v>
      </c>
      <c r="D761" s="16" t="n">
        <v>5.08476050957631</v>
      </c>
      <c r="E761" s="16" t="n">
        <v>2.7419988517877</v>
      </c>
      <c r="F761" s="17" t="n">
        <v>3.90225982710997E-005</v>
      </c>
      <c r="G761" s="18" t="n">
        <v>0.0388649622512857</v>
      </c>
      <c r="H761" s="19" t="s">
        <v>50</v>
      </c>
      <c r="I761" s="20" t="n">
        <v>204226557</v>
      </c>
      <c r="J761" s="19" t="s">
        <v>16</v>
      </c>
      <c r="K761" s="19" t="s">
        <v>28</v>
      </c>
      <c r="L761" s="19" t="s">
        <v>1401</v>
      </c>
      <c r="M761" s="19" t="s">
        <v>25</v>
      </c>
    </row>
    <row r="762" customFormat="false" ht="20.1" hidden="false" customHeight="true" outlineLevel="0" collapsed="false">
      <c r="A762" s="15" t="s">
        <v>1402</v>
      </c>
      <c r="B762" s="16" t="n">
        <v>0.338363234389978</v>
      </c>
      <c r="C762" s="16" t="n">
        <v>-0.0212817456402556</v>
      </c>
      <c r="D762" s="16" t="n">
        <v>5.08445511806943</v>
      </c>
      <c r="E762" s="16" t="n">
        <v>2.74124889629287</v>
      </c>
      <c r="F762" s="21" t="n">
        <v>3.9065654850359E-005</v>
      </c>
      <c r="G762" s="18" t="n">
        <v>0.0388649622512857</v>
      </c>
      <c r="H762" s="19" t="s">
        <v>70</v>
      </c>
      <c r="I762" s="20" t="n">
        <v>155203539</v>
      </c>
      <c r="J762" s="19" t="s">
        <v>22</v>
      </c>
      <c r="K762" s="19" t="s">
        <v>23</v>
      </c>
      <c r="L762" s="20"/>
      <c r="M762" s="20"/>
    </row>
    <row r="763" customFormat="false" ht="20.1" hidden="false" customHeight="true" outlineLevel="0" collapsed="false">
      <c r="A763" s="15" t="s">
        <v>1403</v>
      </c>
      <c r="B763" s="16" t="n">
        <v>0.478984044226155</v>
      </c>
      <c r="C763" s="16" t="n">
        <v>-3.06117531486704</v>
      </c>
      <c r="D763" s="16" t="n">
        <v>5.08431597177488</v>
      </c>
      <c r="E763" s="16" t="n">
        <v>2.74090719137968</v>
      </c>
      <c r="F763" s="17" t="n">
        <v>3.90852877763804E-005</v>
      </c>
      <c r="G763" s="18" t="n">
        <v>0.0388649622512857</v>
      </c>
      <c r="H763" s="19" t="s">
        <v>46</v>
      </c>
      <c r="I763" s="20" t="n">
        <v>171685013</v>
      </c>
      <c r="J763" s="19" t="s">
        <v>16</v>
      </c>
      <c r="K763" s="19" t="s">
        <v>23</v>
      </c>
      <c r="L763" s="20"/>
      <c r="M763" s="20"/>
    </row>
    <row r="764" customFormat="false" ht="20.1" hidden="false" customHeight="true" outlineLevel="0" collapsed="false">
      <c r="A764" s="15" t="s">
        <v>1404</v>
      </c>
      <c r="B764" s="16" t="n">
        <v>-0.461502710220215</v>
      </c>
      <c r="C764" s="16" t="n">
        <v>-4.25124457486009</v>
      </c>
      <c r="D764" s="16" t="n">
        <v>-4.78699710465107</v>
      </c>
      <c r="E764" s="16" t="n">
        <v>2.01009883553435</v>
      </c>
      <c r="F764" s="17" t="n">
        <v>3.91092428740391E-005</v>
      </c>
      <c r="G764" s="18" t="n">
        <v>0.0388649622512857</v>
      </c>
      <c r="H764" s="19" t="s">
        <v>97</v>
      </c>
      <c r="I764" s="20" t="n">
        <v>5438061</v>
      </c>
      <c r="J764" s="19" t="s">
        <v>22</v>
      </c>
      <c r="K764" s="19" t="s">
        <v>17</v>
      </c>
      <c r="L764" s="19" t="s">
        <v>1405</v>
      </c>
      <c r="M764" s="19" t="s">
        <v>85</v>
      </c>
    </row>
    <row r="765" customFormat="false" ht="20.1" hidden="false" customHeight="true" outlineLevel="0" collapsed="false">
      <c r="A765" s="15" t="s">
        <v>1406</v>
      </c>
      <c r="B765" s="16" t="n">
        <v>0.478834163575862</v>
      </c>
      <c r="C765" s="16" t="n">
        <v>2.17309394979908</v>
      </c>
      <c r="D765" s="16" t="n">
        <v>5.08384322484179</v>
      </c>
      <c r="E765" s="16" t="n">
        <v>2.73974625150235</v>
      </c>
      <c r="F765" s="17" t="n">
        <v>3.91520602553864E-005</v>
      </c>
      <c r="G765" s="18" t="n">
        <v>0.0388649622512857</v>
      </c>
      <c r="H765" s="19" t="s">
        <v>27</v>
      </c>
      <c r="I765" s="20" t="n">
        <v>39122942</v>
      </c>
      <c r="J765" s="19" t="s">
        <v>22</v>
      </c>
      <c r="K765" s="19" t="s">
        <v>23</v>
      </c>
      <c r="L765" s="19" t="s">
        <v>1407</v>
      </c>
      <c r="M765" s="19" t="s">
        <v>1408</v>
      </c>
    </row>
    <row r="766" customFormat="false" ht="20.1" hidden="false" customHeight="true" outlineLevel="0" collapsed="false">
      <c r="A766" s="15" t="s">
        <v>1409</v>
      </c>
      <c r="B766" s="16" t="n">
        <v>0.299491250450209</v>
      </c>
      <c r="C766" s="16" t="n">
        <v>0.969655978830971</v>
      </c>
      <c r="D766" s="16" t="n">
        <v>5.08241067917045</v>
      </c>
      <c r="E766" s="16" t="n">
        <v>2.73622826693475</v>
      </c>
      <c r="F766" s="17" t="n">
        <v>3.93550599151597E-005</v>
      </c>
      <c r="G766" s="18" t="n">
        <v>0.0389101639834206</v>
      </c>
      <c r="H766" s="19" t="s">
        <v>66</v>
      </c>
      <c r="I766" s="20" t="n">
        <v>53992680</v>
      </c>
      <c r="J766" s="19" t="s">
        <v>16</v>
      </c>
      <c r="K766" s="19" t="s">
        <v>148</v>
      </c>
      <c r="L766" s="19" t="s">
        <v>1410</v>
      </c>
      <c r="M766" s="19" t="s">
        <v>1411</v>
      </c>
    </row>
    <row r="767" customFormat="false" ht="20.1" hidden="false" customHeight="true" outlineLevel="0" collapsed="false">
      <c r="A767" s="15" t="s">
        <v>1412</v>
      </c>
      <c r="B767" s="16" t="n">
        <v>0.413096787509817</v>
      </c>
      <c r="C767" s="16" t="n">
        <v>1.43103421248333</v>
      </c>
      <c r="D767" s="16" t="n">
        <v>5.08170610755366</v>
      </c>
      <c r="E767" s="16" t="n">
        <v>2.73449799021588</v>
      </c>
      <c r="F767" s="17" t="n">
        <v>3.94552677143695E-005</v>
      </c>
      <c r="G767" s="18" t="n">
        <v>0.0389101639834206</v>
      </c>
      <c r="H767" s="19" t="s">
        <v>138</v>
      </c>
      <c r="I767" s="20" t="n">
        <v>75475901</v>
      </c>
      <c r="J767" s="19" t="s">
        <v>16</v>
      </c>
      <c r="K767" s="19" t="s">
        <v>23</v>
      </c>
      <c r="L767" s="19" t="s">
        <v>1413</v>
      </c>
      <c r="M767" s="19" t="s">
        <v>41</v>
      </c>
    </row>
    <row r="768" customFormat="false" ht="20.1" hidden="false" customHeight="true" outlineLevel="0" collapsed="false">
      <c r="A768" s="15" t="s">
        <v>1414</v>
      </c>
      <c r="B768" s="16" t="n">
        <v>0.547707921987054</v>
      </c>
      <c r="C768" s="16" t="n">
        <v>3.37573552777398</v>
      </c>
      <c r="D768" s="16" t="n">
        <v>5.08148127058415</v>
      </c>
      <c r="E768" s="16" t="n">
        <v>2.73394583612207</v>
      </c>
      <c r="F768" s="17" t="n">
        <v>3.94872961198649E-005</v>
      </c>
      <c r="G768" s="18" t="n">
        <v>0.0389101639834206</v>
      </c>
      <c r="H768" s="19" t="s">
        <v>155</v>
      </c>
      <c r="I768" s="20" t="n">
        <v>124911444</v>
      </c>
      <c r="J768" s="19" t="s">
        <v>22</v>
      </c>
      <c r="K768" s="19" t="s">
        <v>28</v>
      </c>
      <c r="L768" s="19" t="s">
        <v>1170</v>
      </c>
      <c r="M768" s="19" t="s">
        <v>52</v>
      </c>
    </row>
    <row r="769" customFormat="false" ht="20.1" hidden="false" customHeight="true" outlineLevel="0" collapsed="false">
      <c r="A769" s="15" t="s">
        <v>1415</v>
      </c>
      <c r="B769" s="16" t="n">
        <v>0.438656053879158</v>
      </c>
      <c r="C769" s="16" t="n">
        <v>1.5075449927755</v>
      </c>
      <c r="D769" s="16" t="n">
        <v>5.08116564424227</v>
      </c>
      <c r="E769" s="16" t="n">
        <v>2.73317071947326</v>
      </c>
      <c r="F769" s="17" t="n">
        <v>3.95322992601322E-005</v>
      </c>
      <c r="G769" s="18" t="n">
        <v>0.0389101639834206</v>
      </c>
      <c r="H769" s="19" t="s">
        <v>46</v>
      </c>
      <c r="I769" s="20" t="n">
        <v>186330026</v>
      </c>
      <c r="J769" s="19" t="s">
        <v>22</v>
      </c>
      <c r="K769" s="19" t="s">
        <v>23</v>
      </c>
      <c r="L769" s="19" t="s">
        <v>1416</v>
      </c>
      <c r="M769" s="19" t="s">
        <v>30</v>
      </c>
    </row>
    <row r="770" customFormat="false" ht="20.1" hidden="false" customHeight="true" outlineLevel="0" collapsed="false">
      <c r="A770" s="15" t="s">
        <v>1417</v>
      </c>
      <c r="B770" s="16" t="n">
        <v>0.635516035389506</v>
      </c>
      <c r="C770" s="16" t="n">
        <v>-4.35431203439121</v>
      </c>
      <c r="D770" s="16" t="n">
        <v>5.08083105777012</v>
      </c>
      <c r="E770" s="16" t="n">
        <v>2.73234903760616</v>
      </c>
      <c r="F770" s="17" t="n">
        <v>3.95800589532866E-005</v>
      </c>
      <c r="G770" s="18" t="n">
        <v>0.0389101639834206</v>
      </c>
      <c r="H770" s="19" t="s">
        <v>155</v>
      </c>
      <c r="I770" s="20" t="n">
        <v>6888035</v>
      </c>
      <c r="J770" s="19" t="s">
        <v>16</v>
      </c>
      <c r="K770" s="19" t="s">
        <v>23</v>
      </c>
      <c r="L770" s="20"/>
      <c r="M770" s="20"/>
    </row>
    <row r="771" customFormat="false" ht="20.1" hidden="false" customHeight="true" outlineLevel="0" collapsed="false">
      <c r="A771" s="15" t="s">
        <v>1418</v>
      </c>
      <c r="B771" s="16" t="n">
        <v>-0.33164575878198</v>
      </c>
      <c r="C771" s="16" t="n">
        <v>-3.40202193285427</v>
      </c>
      <c r="D771" s="16" t="n">
        <v>-4.78288612675301</v>
      </c>
      <c r="E771" s="16" t="n">
        <v>1.99999194195158</v>
      </c>
      <c r="F771" s="17" t="n">
        <v>3.96938668170709E-005</v>
      </c>
      <c r="G771" s="18" t="n">
        <v>0.0389101639834206</v>
      </c>
      <c r="H771" s="19" t="s">
        <v>66</v>
      </c>
      <c r="I771" s="20" t="n">
        <v>98612943</v>
      </c>
      <c r="J771" s="19" t="s">
        <v>22</v>
      </c>
      <c r="K771" s="19" t="s">
        <v>28</v>
      </c>
      <c r="L771" s="19" t="s">
        <v>1419</v>
      </c>
      <c r="M771" s="19" t="s">
        <v>30</v>
      </c>
    </row>
    <row r="772" customFormat="false" ht="20.1" hidden="false" customHeight="true" outlineLevel="0" collapsed="false">
      <c r="A772" s="15" t="s">
        <v>1420</v>
      </c>
      <c r="B772" s="16" t="n">
        <v>0.310966767124066</v>
      </c>
      <c r="C772" s="16" t="n">
        <v>0.204310494183969</v>
      </c>
      <c r="D772" s="16" t="n">
        <v>5.07991777489446</v>
      </c>
      <c r="E772" s="16" t="n">
        <v>2.73010617063268</v>
      </c>
      <c r="F772" s="17" t="n">
        <v>3.97107020821446E-005</v>
      </c>
      <c r="G772" s="18" t="n">
        <v>0.0389101639834206</v>
      </c>
      <c r="H772" s="19" t="s">
        <v>70</v>
      </c>
      <c r="I772" s="20" t="n">
        <v>38035488</v>
      </c>
      <c r="J772" s="19" t="s">
        <v>22</v>
      </c>
      <c r="K772" s="19" t="s">
        <v>23</v>
      </c>
      <c r="L772" s="19" t="s">
        <v>1421</v>
      </c>
      <c r="M772" s="19" t="s">
        <v>25</v>
      </c>
    </row>
    <row r="773" customFormat="false" ht="20.1" hidden="false" customHeight="true" outlineLevel="0" collapsed="false">
      <c r="A773" s="15" t="s">
        <v>1422</v>
      </c>
      <c r="B773" s="16" t="n">
        <v>0.524073534529389</v>
      </c>
      <c r="C773" s="16" t="n">
        <v>2.35180537623705</v>
      </c>
      <c r="D773" s="16" t="n">
        <v>5.07952220913173</v>
      </c>
      <c r="E773" s="16" t="n">
        <v>2.72913472185468</v>
      </c>
      <c r="F773" s="17" t="n">
        <v>3.97674138261669E-005</v>
      </c>
      <c r="G773" s="18" t="n">
        <v>0.0389101639834206</v>
      </c>
      <c r="H773" s="19" t="s">
        <v>46</v>
      </c>
      <c r="I773" s="20" t="n">
        <v>183173251</v>
      </c>
      <c r="J773" s="19" t="s">
        <v>22</v>
      </c>
      <c r="K773" s="19" t="s">
        <v>23</v>
      </c>
      <c r="L773" s="19" t="s">
        <v>1423</v>
      </c>
      <c r="M773" s="19" t="s">
        <v>52</v>
      </c>
    </row>
    <row r="774" customFormat="false" ht="20.1" hidden="false" customHeight="true" outlineLevel="0" collapsed="false">
      <c r="A774" s="15" t="s">
        <v>1424</v>
      </c>
      <c r="B774" s="16" t="n">
        <v>-0.314951469170988</v>
      </c>
      <c r="C774" s="16" t="n">
        <v>-1.43711133797135</v>
      </c>
      <c r="D774" s="16" t="n">
        <v>-4.78201623952447</v>
      </c>
      <c r="E774" s="16" t="n">
        <v>1.99785333198427</v>
      </c>
      <c r="F774" s="21" t="n">
        <v>3.9818632535041E-005</v>
      </c>
      <c r="G774" s="18" t="n">
        <v>0.0389101639834206</v>
      </c>
      <c r="H774" s="19" t="s">
        <v>101</v>
      </c>
      <c r="I774" s="20" t="n">
        <v>6604933</v>
      </c>
      <c r="J774" s="19" t="s">
        <v>22</v>
      </c>
      <c r="K774" s="19" t="s">
        <v>23</v>
      </c>
      <c r="L774" s="20"/>
      <c r="M774" s="20"/>
    </row>
    <row r="775" customFormat="false" ht="20.1" hidden="false" customHeight="true" outlineLevel="0" collapsed="false">
      <c r="A775" s="15" t="s">
        <v>1425</v>
      </c>
      <c r="B775" s="16" t="n">
        <v>0.340886361650587</v>
      </c>
      <c r="C775" s="16" t="n">
        <v>1.23045847137358</v>
      </c>
      <c r="D775" s="16" t="n">
        <v>5.0791331873378</v>
      </c>
      <c r="E775" s="16" t="n">
        <v>2.72817934009978</v>
      </c>
      <c r="F775" s="17" t="n">
        <v>3.98232623310855E-005</v>
      </c>
      <c r="G775" s="18" t="n">
        <v>0.0389101639834206</v>
      </c>
      <c r="H775" s="19" t="s">
        <v>70</v>
      </c>
      <c r="I775" s="20" t="n">
        <v>30614382</v>
      </c>
      <c r="J775" s="19" t="s">
        <v>16</v>
      </c>
      <c r="K775" s="19" t="s">
        <v>39</v>
      </c>
      <c r="L775" s="19" t="s">
        <v>1426</v>
      </c>
      <c r="M775" s="19" t="s">
        <v>1427</v>
      </c>
    </row>
    <row r="776" customFormat="false" ht="20.1" hidden="false" customHeight="true" outlineLevel="0" collapsed="false">
      <c r="A776" s="15" t="s">
        <v>1428</v>
      </c>
      <c r="B776" s="16" t="n">
        <v>0.291484262567129</v>
      </c>
      <c r="C776" s="16" t="n">
        <v>0.444705416890312</v>
      </c>
      <c r="D776" s="16" t="n">
        <v>5.07907938448686</v>
      </c>
      <c r="E776" s="16" t="n">
        <v>2.72804720770244</v>
      </c>
      <c r="F776" s="17" t="n">
        <v>3.98309921991638E-005</v>
      </c>
      <c r="G776" s="18" t="n">
        <v>0.0389101639834206</v>
      </c>
      <c r="H776" s="19" t="s">
        <v>63</v>
      </c>
      <c r="I776" s="20" t="n">
        <v>27369447</v>
      </c>
      <c r="J776" s="19" t="s">
        <v>16</v>
      </c>
      <c r="K776" s="19" t="s">
        <v>23</v>
      </c>
      <c r="L776" s="19" t="s">
        <v>1429</v>
      </c>
      <c r="M776" s="19" t="s">
        <v>30</v>
      </c>
    </row>
    <row r="777" customFormat="false" ht="20.1" hidden="false" customHeight="true" outlineLevel="0" collapsed="false">
      <c r="A777" s="15" t="s">
        <v>1430</v>
      </c>
      <c r="B777" s="16" t="n">
        <v>0.360647523043393</v>
      </c>
      <c r="C777" s="16" t="n">
        <v>1.34231166500084</v>
      </c>
      <c r="D777" s="16" t="n">
        <v>5.07896056641957</v>
      </c>
      <c r="E777" s="16" t="n">
        <v>2.72775540661588</v>
      </c>
      <c r="F777" s="17" t="n">
        <v>3.98480678633206E-005</v>
      </c>
      <c r="G777" s="18" t="n">
        <v>0.0389101639834206</v>
      </c>
      <c r="H777" s="19" t="s">
        <v>36</v>
      </c>
      <c r="I777" s="20" t="n">
        <v>48839456</v>
      </c>
      <c r="J777" s="19" t="s">
        <v>16</v>
      </c>
      <c r="K777" s="19" t="s">
        <v>23</v>
      </c>
      <c r="L777" s="20"/>
      <c r="M777" s="20"/>
    </row>
    <row r="778" customFormat="false" ht="20.1" hidden="false" customHeight="true" outlineLevel="0" collapsed="false">
      <c r="A778" s="15" t="s">
        <v>1431</v>
      </c>
      <c r="B778" s="16" t="n">
        <v>0.388139601386477</v>
      </c>
      <c r="C778" s="16" t="n">
        <v>1.60365559766145</v>
      </c>
      <c r="D778" s="16" t="n">
        <v>5.07883970129857</v>
      </c>
      <c r="E778" s="16" t="n">
        <v>2.72745857786763</v>
      </c>
      <c r="F778" s="17" t="n">
        <v>3.98654448427649E-005</v>
      </c>
      <c r="G778" s="18" t="n">
        <v>0.0389101639834206</v>
      </c>
      <c r="H778" s="19" t="s">
        <v>38</v>
      </c>
      <c r="I778" s="20" t="n">
        <v>46193430</v>
      </c>
      <c r="J778" s="19" t="s">
        <v>22</v>
      </c>
      <c r="K778" s="19" t="s">
        <v>23</v>
      </c>
      <c r="L778" s="19" t="s">
        <v>1432</v>
      </c>
      <c r="M778" s="19" t="s">
        <v>99</v>
      </c>
    </row>
    <row r="779" customFormat="false" ht="20.1" hidden="false" customHeight="true" outlineLevel="0" collapsed="false">
      <c r="A779" s="15" t="s">
        <v>1433</v>
      </c>
      <c r="B779" s="16" t="n">
        <v>0.429415207060847</v>
      </c>
      <c r="C779" s="16" t="n">
        <v>2.03229882735332</v>
      </c>
      <c r="D779" s="16" t="n">
        <v>5.07842781450763</v>
      </c>
      <c r="E779" s="16" t="n">
        <v>2.72644703555925</v>
      </c>
      <c r="F779" s="17" t="n">
        <v>3.99247165194139E-005</v>
      </c>
      <c r="G779" s="18" t="n">
        <v>0.0389178634689662</v>
      </c>
      <c r="H779" s="19" t="s">
        <v>32</v>
      </c>
      <c r="I779" s="20" t="n">
        <v>17267342</v>
      </c>
      <c r="J779" s="19" t="s">
        <v>22</v>
      </c>
      <c r="K779" s="19" t="s">
        <v>148</v>
      </c>
      <c r="L779" s="19" t="s">
        <v>1434</v>
      </c>
      <c r="M779" s="19" t="s">
        <v>25</v>
      </c>
    </row>
    <row r="780" customFormat="false" ht="20.1" hidden="false" customHeight="true" outlineLevel="0" collapsed="false">
      <c r="A780" s="15" t="s">
        <v>1435</v>
      </c>
      <c r="B780" s="16" t="n">
        <v>0.75291295173795</v>
      </c>
      <c r="C780" s="16" t="n">
        <v>1.01039009516234</v>
      </c>
      <c r="D780" s="16" t="n">
        <v>5.07674953116236</v>
      </c>
      <c r="E780" s="16" t="n">
        <v>2.72232533690169</v>
      </c>
      <c r="F780" s="17" t="n">
        <v>4.01670919987284E-005</v>
      </c>
      <c r="G780" s="18" t="n">
        <v>0.0390930142986855</v>
      </c>
      <c r="H780" s="19" t="s">
        <v>138</v>
      </c>
      <c r="I780" s="20" t="n">
        <v>20898785</v>
      </c>
      <c r="J780" s="19" t="s">
        <v>22</v>
      </c>
      <c r="K780" s="19" t="s">
        <v>23</v>
      </c>
      <c r="L780" s="19" t="s">
        <v>1436</v>
      </c>
      <c r="M780" s="19" t="s">
        <v>25</v>
      </c>
    </row>
    <row r="781" customFormat="false" ht="20.1" hidden="false" customHeight="true" outlineLevel="0" collapsed="false">
      <c r="A781" s="15" t="s">
        <v>1437</v>
      </c>
      <c r="B781" s="16" t="n">
        <v>0.395694849693199</v>
      </c>
      <c r="C781" s="16" t="n">
        <v>3.58798772259502</v>
      </c>
      <c r="D781" s="16" t="n">
        <v>5.07633996675658</v>
      </c>
      <c r="E781" s="16" t="n">
        <v>2.721319476062</v>
      </c>
      <c r="F781" s="17" t="n">
        <v>4.02264523605642E-005</v>
      </c>
      <c r="G781" s="18" t="n">
        <v>0.0390930142986855</v>
      </c>
      <c r="H781" s="19" t="s">
        <v>211</v>
      </c>
      <c r="I781" s="20" t="n">
        <v>40444672</v>
      </c>
      <c r="J781" s="19" t="s">
        <v>22</v>
      </c>
      <c r="K781" s="19" t="s">
        <v>91</v>
      </c>
      <c r="L781" s="19" t="s">
        <v>1438</v>
      </c>
      <c r="M781" s="19" t="s">
        <v>25</v>
      </c>
    </row>
    <row r="782" customFormat="false" ht="20.1" hidden="false" customHeight="true" outlineLevel="0" collapsed="false">
      <c r="A782" s="15" t="s">
        <v>1439</v>
      </c>
      <c r="B782" s="16" t="n">
        <v>0.467997445263726</v>
      </c>
      <c r="C782" s="16" t="n">
        <v>1.08527308263526</v>
      </c>
      <c r="D782" s="16" t="n">
        <v>5.07611397659912</v>
      </c>
      <c r="E782" s="16" t="n">
        <v>2.72076445858627</v>
      </c>
      <c r="F782" s="17" t="n">
        <v>4.02592419550633E-005</v>
      </c>
      <c r="G782" s="18" t="n">
        <v>0.0390930142986855</v>
      </c>
      <c r="H782" s="19" t="s">
        <v>50</v>
      </c>
      <c r="I782" s="20" t="n">
        <v>9593025</v>
      </c>
      <c r="J782" s="19" t="s">
        <v>22</v>
      </c>
      <c r="K782" s="19" t="s">
        <v>23</v>
      </c>
      <c r="L782" s="20"/>
      <c r="M782" s="20"/>
    </row>
    <row r="783" customFormat="false" ht="20.1" hidden="false" customHeight="true" outlineLevel="0" collapsed="false">
      <c r="A783" s="15" t="s">
        <v>1440</v>
      </c>
      <c r="B783" s="16" t="n">
        <v>0.635944684898499</v>
      </c>
      <c r="C783" s="16" t="n">
        <v>1.18162887951454</v>
      </c>
      <c r="D783" s="16" t="n">
        <v>5.07522798172571</v>
      </c>
      <c r="E783" s="16" t="n">
        <v>2.71858849885414</v>
      </c>
      <c r="F783" s="17" t="n">
        <v>4.03880384360954E-005</v>
      </c>
      <c r="G783" s="18" t="n">
        <v>0.0391678645988359</v>
      </c>
      <c r="H783" s="19" t="s">
        <v>121</v>
      </c>
      <c r="I783" s="20" t="n">
        <v>19118918</v>
      </c>
      <c r="J783" s="19" t="s">
        <v>22</v>
      </c>
      <c r="K783" s="19" t="s">
        <v>39</v>
      </c>
      <c r="L783" s="19" t="s">
        <v>1441</v>
      </c>
      <c r="M783" s="19" t="s">
        <v>1442</v>
      </c>
    </row>
    <row r="784" customFormat="false" ht="20.1" hidden="false" customHeight="true" outlineLevel="0" collapsed="false">
      <c r="A784" s="15" t="s">
        <v>1443</v>
      </c>
      <c r="B784" s="16" t="n">
        <v>0.416317380104828</v>
      </c>
      <c r="C784" s="16" t="n">
        <v>1.20174920395857</v>
      </c>
      <c r="D784" s="16" t="n">
        <v>5.07425987369656</v>
      </c>
      <c r="E784" s="16" t="n">
        <v>2.71621085039666</v>
      </c>
      <c r="F784" s="17" t="n">
        <v>4.05292186684165E-005</v>
      </c>
      <c r="G784" s="18" t="n">
        <v>0.0392499579620848</v>
      </c>
      <c r="H784" s="19" t="s">
        <v>87</v>
      </c>
      <c r="I784" s="20" t="n">
        <v>180215930</v>
      </c>
      <c r="J784" s="19" t="s">
        <v>16</v>
      </c>
      <c r="K784" s="19" t="s">
        <v>148</v>
      </c>
      <c r="L784" s="20"/>
      <c r="M784" s="20"/>
    </row>
    <row r="785" customFormat="false" ht="20.1" hidden="false" customHeight="true" outlineLevel="0" collapsed="false">
      <c r="A785" s="15" t="s">
        <v>1444</v>
      </c>
      <c r="B785" s="16" t="n">
        <v>0.607755883502088</v>
      </c>
      <c r="C785" s="16" t="n">
        <v>-1.85796614520281</v>
      </c>
      <c r="D785" s="16" t="n">
        <v>5.07253684734636</v>
      </c>
      <c r="E785" s="16" t="n">
        <v>2.7119790831706</v>
      </c>
      <c r="F785" s="17" t="n">
        <v>4.07816486535567E-005</v>
      </c>
      <c r="G785" s="18" t="n">
        <v>0.0392499579620848</v>
      </c>
      <c r="H785" s="19" t="s">
        <v>32</v>
      </c>
      <c r="I785" s="20" t="n">
        <v>96280555</v>
      </c>
      <c r="J785" s="19" t="s">
        <v>16</v>
      </c>
      <c r="K785" s="19" t="s">
        <v>39</v>
      </c>
      <c r="L785" s="19" t="s">
        <v>1445</v>
      </c>
      <c r="M785" s="19" t="s">
        <v>25</v>
      </c>
    </row>
    <row r="786" customFormat="false" ht="20.1" hidden="false" customHeight="true" outlineLevel="0" collapsed="false">
      <c r="A786" s="15" t="s">
        <v>1446</v>
      </c>
      <c r="B786" s="16" t="n">
        <v>0.472901338271184</v>
      </c>
      <c r="C786" s="16" t="n">
        <v>1.31874400263796</v>
      </c>
      <c r="D786" s="16" t="n">
        <v>5.07253562473739</v>
      </c>
      <c r="E786" s="16" t="n">
        <v>2.71197608040606</v>
      </c>
      <c r="F786" s="17" t="n">
        <v>4.07818282990073E-005</v>
      </c>
      <c r="G786" s="18" t="n">
        <v>0.0392499579620848</v>
      </c>
      <c r="H786" s="19" t="s">
        <v>21</v>
      </c>
      <c r="I786" s="20" t="n">
        <v>148498614</v>
      </c>
      <c r="J786" s="19" t="s">
        <v>16</v>
      </c>
      <c r="K786" s="19" t="s">
        <v>23</v>
      </c>
      <c r="L786" s="20"/>
      <c r="M786" s="20"/>
    </row>
    <row r="787" customFormat="false" ht="20.1" hidden="false" customHeight="true" outlineLevel="0" collapsed="false">
      <c r="A787" s="15" t="s">
        <v>1447</v>
      </c>
      <c r="B787" s="16" t="n">
        <v>-0.392186930898892</v>
      </c>
      <c r="C787" s="16" t="n">
        <v>4.29165000864632</v>
      </c>
      <c r="D787" s="16" t="n">
        <v>-4.77523375152904</v>
      </c>
      <c r="E787" s="16" t="n">
        <v>1.98117889010145</v>
      </c>
      <c r="F787" s="17" t="n">
        <v>4.08042706901877E-005</v>
      </c>
      <c r="G787" s="18" t="n">
        <v>0.0392499579620848</v>
      </c>
      <c r="H787" s="19" t="s">
        <v>38</v>
      </c>
      <c r="I787" s="20" t="n">
        <v>43136835</v>
      </c>
      <c r="J787" s="19" t="s">
        <v>16</v>
      </c>
      <c r="K787" s="19" t="s">
        <v>23</v>
      </c>
      <c r="L787" s="19" t="s">
        <v>1448</v>
      </c>
      <c r="M787" s="19" t="s">
        <v>1289</v>
      </c>
    </row>
    <row r="788" customFormat="false" ht="20.1" hidden="false" customHeight="true" outlineLevel="0" collapsed="false">
      <c r="A788" s="15" t="s">
        <v>1449</v>
      </c>
      <c r="B788" s="16" t="n">
        <v>0.761361540306861</v>
      </c>
      <c r="C788" s="16" t="n">
        <v>-5.08254650731318</v>
      </c>
      <c r="D788" s="16" t="n">
        <v>5.0720596902242</v>
      </c>
      <c r="E788" s="16" t="n">
        <v>2.71080716801721</v>
      </c>
      <c r="F788" s="21" t="n">
        <v>4.0851817353398E-005</v>
      </c>
      <c r="G788" s="18" t="n">
        <v>0.0392499579620848</v>
      </c>
      <c r="H788" s="19" t="s">
        <v>54</v>
      </c>
      <c r="I788" s="20" t="n">
        <v>58609618</v>
      </c>
      <c r="J788" s="19" t="s">
        <v>22</v>
      </c>
      <c r="K788" s="19" t="s">
        <v>28</v>
      </c>
      <c r="L788" s="19" t="s">
        <v>822</v>
      </c>
      <c r="M788" s="19" t="s">
        <v>823</v>
      </c>
    </row>
    <row r="789" customFormat="false" ht="20.1" hidden="false" customHeight="true" outlineLevel="0" collapsed="false">
      <c r="A789" s="15" t="s">
        <v>1450</v>
      </c>
      <c r="B789" s="16" t="n">
        <v>0.855333296709478</v>
      </c>
      <c r="C789" s="16" t="n">
        <v>-1.27871060841652</v>
      </c>
      <c r="D789" s="16" t="n">
        <v>5.0718781014392</v>
      </c>
      <c r="E789" s="16" t="n">
        <v>2.71036117788844</v>
      </c>
      <c r="F789" s="17" t="n">
        <v>4.08785511120275E-005</v>
      </c>
      <c r="G789" s="18" t="n">
        <v>0.0392499579620848</v>
      </c>
      <c r="H789" s="19" t="s">
        <v>36</v>
      </c>
      <c r="I789" s="20" t="n">
        <v>25116491</v>
      </c>
      <c r="J789" s="19" t="s">
        <v>16</v>
      </c>
      <c r="K789" s="19" t="s">
        <v>17</v>
      </c>
      <c r="L789" s="20"/>
      <c r="M789" s="20"/>
    </row>
    <row r="790" customFormat="false" ht="20.1" hidden="false" customHeight="true" outlineLevel="0" collapsed="false">
      <c r="A790" s="15" t="s">
        <v>1451</v>
      </c>
      <c r="B790" s="16" t="n">
        <v>0.416095498745123</v>
      </c>
      <c r="C790" s="16" t="n">
        <v>1.93277674181826</v>
      </c>
      <c r="D790" s="16" t="n">
        <v>5.07187126817585</v>
      </c>
      <c r="E790" s="16" t="n">
        <v>2.7103443950737</v>
      </c>
      <c r="F790" s="17" t="n">
        <v>4.08795574387858E-005</v>
      </c>
      <c r="G790" s="18" t="n">
        <v>0.0392499579620848</v>
      </c>
      <c r="H790" s="19" t="s">
        <v>155</v>
      </c>
      <c r="I790" s="20" t="n">
        <v>121339954</v>
      </c>
      <c r="J790" s="19" t="s">
        <v>16</v>
      </c>
      <c r="K790" s="19" t="s">
        <v>39</v>
      </c>
      <c r="L790" s="19" t="s">
        <v>1452</v>
      </c>
      <c r="M790" s="19" t="s">
        <v>25</v>
      </c>
    </row>
    <row r="791" customFormat="false" ht="20.1" hidden="false" customHeight="true" outlineLevel="0" collapsed="false">
      <c r="A791" s="15" t="s">
        <v>1453</v>
      </c>
      <c r="B791" s="16" t="n">
        <v>0.213747973912694</v>
      </c>
      <c r="C791" s="16" t="n">
        <v>0.556272531492989</v>
      </c>
      <c r="D791" s="16" t="n">
        <v>5.07181895575414</v>
      </c>
      <c r="E791" s="16" t="n">
        <v>2.71021591327771</v>
      </c>
      <c r="F791" s="17" t="n">
        <v>4.08872622072535E-005</v>
      </c>
      <c r="G791" s="18" t="n">
        <v>0.0392499579620848</v>
      </c>
      <c r="H791" s="19" t="s">
        <v>66</v>
      </c>
      <c r="I791" s="20" t="n">
        <v>99136466</v>
      </c>
      <c r="J791" s="19" t="s">
        <v>16</v>
      </c>
      <c r="K791" s="19" t="s">
        <v>23</v>
      </c>
      <c r="L791" s="19" t="s">
        <v>308</v>
      </c>
      <c r="M791" s="19" t="s">
        <v>309</v>
      </c>
    </row>
    <row r="792" customFormat="false" ht="20.1" hidden="false" customHeight="true" outlineLevel="0" collapsed="false">
      <c r="A792" s="15" t="s">
        <v>1454</v>
      </c>
      <c r="B792" s="16" t="n">
        <v>0.294857063176909</v>
      </c>
      <c r="C792" s="16" t="n">
        <v>1.03536529330346</v>
      </c>
      <c r="D792" s="16" t="n">
        <v>5.07059369407717</v>
      </c>
      <c r="E792" s="16" t="n">
        <v>2.70720659270281</v>
      </c>
      <c r="F792" s="17" t="n">
        <v>4.10681179087367E-005</v>
      </c>
      <c r="G792" s="18" t="n">
        <v>0.039373668157806</v>
      </c>
      <c r="H792" s="19" t="s">
        <v>164</v>
      </c>
      <c r="I792" s="20" t="n">
        <v>7202900</v>
      </c>
      <c r="J792" s="19" t="s">
        <v>16</v>
      </c>
      <c r="K792" s="19" t="s">
        <v>23</v>
      </c>
      <c r="L792" s="20"/>
      <c r="M792" s="20"/>
    </row>
    <row r="793" customFormat="false" ht="20.1" hidden="false" customHeight="true" outlineLevel="0" collapsed="false">
      <c r="A793" s="15" t="s">
        <v>1455</v>
      </c>
      <c r="B793" s="16" t="n">
        <v>0.50061204220215</v>
      </c>
      <c r="C793" s="16" t="n">
        <v>1.911567544956</v>
      </c>
      <c r="D793" s="16" t="n">
        <v>5.06978191608261</v>
      </c>
      <c r="E793" s="16" t="n">
        <v>2.7052127936801</v>
      </c>
      <c r="F793" s="17" t="n">
        <v>4.11883588078818E-005</v>
      </c>
      <c r="G793" s="18" t="n">
        <v>0.0394390251616735</v>
      </c>
      <c r="H793" s="19" t="s">
        <v>87</v>
      </c>
      <c r="I793" s="20" t="n">
        <v>71505497</v>
      </c>
      <c r="J793" s="19" t="s">
        <v>16</v>
      </c>
      <c r="K793" s="19" t="s">
        <v>23</v>
      </c>
      <c r="L793" s="20"/>
      <c r="M793" s="20"/>
    </row>
    <row r="794" customFormat="false" ht="20.1" hidden="false" customHeight="true" outlineLevel="0" collapsed="false">
      <c r="A794" s="15" t="s">
        <v>1456</v>
      </c>
      <c r="B794" s="16" t="n">
        <v>0.587250841213001</v>
      </c>
      <c r="C794" s="16" t="n">
        <v>0.728317876339209</v>
      </c>
      <c r="D794" s="16" t="n">
        <v>5.06918407033304</v>
      </c>
      <c r="E794" s="16" t="n">
        <v>2.70374442080824</v>
      </c>
      <c r="F794" s="17" t="n">
        <v>4.12771254867944E-005</v>
      </c>
      <c r="G794" s="18" t="n">
        <v>0.0394407855534576</v>
      </c>
      <c r="H794" s="19" t="s">
        <v>63</v>
      </c>
      <c r="I794" s="20" t="n">
        <v>80550648</v>
      </c>
      <c r="J794" s="19" t="s">
        <v>16</v>
      </c>
      <c r="K794" s="19" t="s">
        <v>23</v>
      </c>
      <c r="L794" s="19" t="s">
        <v>424</v>
      </c>
      <c r="M794" s="19" t="s">
        <v>25</v>
      </c>
    </row>
    <row r="795" customFormat="false" ht="20.1" hidden="false" customHeight="true" outlineLevel="0" collapsed="false">
      <c r="A795" s="15" t="s">
        <v>1457</v>
      </c>
      <c r="B795" s="16" t="n">
        <v>-0.537804448646213</v>
      </c>
      <c r="C795" s="16" t="n">
        <v>-0.971407675804017</v>
      </c>
      <c r="D795" s="16" t="n">
        <v>-4.7719190638902</v>
      </c>
      <c r="E795" s="16" t="n">
        <v>1.97303004479073</v>
      </c>
      <c r="F795" s="17" t="n">
        <v>4.12943444311721E-005</v>
      </c>
      <c r="G795" s="18" t="n">
        <v>0.0394407855534576</v>
      </c>
      <c r="H795" s="19" t="s">
        <v>50</v>
      </c>
      <c r="I795" s="20" t="n">
        <v>115881214</v>
      </c>
      <c r="J795" s="19" t="s">
        <v>16</v>
      </c>
      <c r="K795" s="19" t="s">
        <v>28</v>
      </c>
      <c r="L795" s="19" t="s">
        <v>270</v>
      </c>
      <c r="M795" s="19" t="s">
        <v>30</v>
      </c>
    </row>
    <row r="796" customFormat="false" ht="20.1" hidden="false" customHeight="true" outlineLevel="0" collapsed="false">
      <c r="A796" s="15" t="s">
        <v>1458</v>
      </c>
      <c r="B796" s="16" t="n">
        <v>0.341252823692862</v>
      </c>
      <c r="C796" s="16" t="n">
        <v>3.30120209788364</v>
      </c>
      <c r="D796" s="16" t="n">
        <v>5.06805604887569</v>
      </c>
      <c r="E796" s="16" t="n">
        <v>2.70097385576008</v>
      </c>
      <c r="F796" s="17" t="n">
        <v>4.14451059454758E-005</v>
      </c>
      <c r="G796" s="18" t="n">
        <v>0.0395349250234674</v>
      </c>
      <c r="H796" s="19" t="s">
        <v>63</v>
      </c>
      <c r="I796" s="20" t="n">
        <v>21175258</v>
      </c>
      <c r="J796" s="19" t="s">
        <v>16</v>
      </c>
      <c r="K796" s="19" t="s">
        <v>148</v>
      </c>
      <c r="L796" s="20"/>
      <c r="M796" s="20"/>
    </row>
    <row r="797" customFormat="false" ht="20.1" hidden="false" customHeight="true" outlineLevel="0" collapsed="false">
      <c r="A797" s="15" t="s">
        <v>1459</v>
      </c>
      <c r="B797" s="16" t="n">
        <v>0.294404755468872</v>
      </c>
      <c r="C797" s="16" t="n">
        <v>-0.564753796655251</v>
      </c>
      <c r="D797" s="16" t="n">
        <v>5.06661781079402</v>
      </c>
      <c r="E797" s="16" t="n">
        <v>2.69744131343501</v>
      </c>
      <c r="F797" s="17" t="n">
        <v>4.16602234727206E-005</v>
      </c>
      <c r="G797" s="18" t="n">
        <v>0.0396147369681053</v>
      </c>
      <c r="H797" s="19" t="s">
        <v>121</v>
      </c>
      <c r="I797" s="20" t="n">
        <v>36806580</v>
      </c>
      <c r="J797" s="19" t="s">
        <v>22</v>
      </c>
      <c r="K797" s="19" t="s">
        <v>28</v>
      </c>
      <c r="L797" s="20"/>
      <c r="M797" s="20"/>
    </row>
    <row r="798" customFormat="false" ht="20.1" hidden="false" customHeight="true" outlineLevel="0" collapsed="false">
      <c r="A798" s="15" t="s">
        <v>1460</v>
      </c>
      <c r="B798" s="16" t="n">
        <v>0.380833211859426</v>
      </c>
      <c r="C798" s="16" t="n">
        <v>2.83196414819211</v>
      </c>
      <c r="D798" s="16" t="n">
        <v>5.0665044472564</v>
      </c>
      <c r="E798" s="16" t="n">
        <v>2.69716287232738</v>
      </c>
      <c r="F798" s="17" t="n">
        <v>4.16772242435403E-005</v>
      </c>
      <c r="G798" s="18" t="n">
        <v>0.0396147369681053</v>
      </c>
      <c r="H798" s="19" t="s">
        <v>87</v>
      </c>
      <c r="I798" s="20" t="n">
        <v>139504945</v>
      </c>
      <c r="J798" s="19" t="s">
        <v>16</v>
      </c>
      <c r="K798" s="19" t="s">
        <v>23</v>
      </c>
      <c r="L798" s="19" t="s">
        <v>1461</v>
      </c>
      <c r="M798" s="19" t="s">
        <v>30</v>
      </c>
    </row>
    <row r="799" customFormat="false" ht="20.1" hidden="false" customHeight="true" outlineLevel="0" collapsed="false">
      <c r="A799" s="15" t="s">
        <v>1462</v>
      </c>
      <c r="B799" s="16" t="n">
        <v>-0.26689394036512</v>
      </c>
      <c r="C799" s="16" t="n">
        <v>3.59945066610478</v>
      </c>
      <c r="D799" s="16" t="n">
        <v>-4.7692988761492</v>
      </c>
      <c r="E799" s="16" t="n">
        <v>1.96658864264047</v>
      </c>
      <c r="F799" s="17" t="n">
        <v>4.16856838330615E-005</v>
      </c>
      <c r="G799" s="18" t="n">
        <v>0.0396147369681053</v>
      </c>
      <c r="H799" s="19" t="s">
        <v>70</v>
      </c>
      <c r="I799" s="20" t="n">
        <v>49917145</v>
      </c>
      <c r="J799" s="19" t="s">
        <v>22</v>
      </c>
      <c r="K799" s="19" t="s">
        <v>23</v>
      </c>
      <c r="L799" s="19" t="s">
        <v>1463</v>
      </c>
      <c r="M799" s="19" t="s">
        <v>61</v>
      </c>
    </row>
    <row r="800" customFormat="false" ht="20.1" hidden="false" customHeight="true" outlineLevel="0" collapsed="false">
      <c r="A800" s="15" t="s">
        <v>1464</v>
      </c>
      <c r="B800" s="16" t="n">
        <v>-0.390920051075145</v>
      </c>
      <c r="C800" s="16" t="n">
        <v>3.76294550562538</v>
      </c>
      <c r="D800" s="16" t="n">
        <v>-4.76803547143271</v>
      </c>
      <c r="E800" s="16" t="n">
        <v>1.96348274729405</v>
      </c>
      <c r="F800" s="17" t="n">
        <v>4.18756352186757E-005</v>
      </c>
      <c r="G800" s="18" t="n">
        <v>0.0397222855255419</v>
      </c>
      <c r="H800" s="19" t="s">
        <v>50</v>
      </c>
      <c r="I800" s="20" t="n">
        <v>57917333</v>
      </c>
      <c r="J800" s="19" t="s">
        <v>22</v>
      </c>
      <c r="K800" s="19" t="s">
        <v>23</v>
      </c>
      <c r="L800" s="19" t="s">
        <v>198</v>
      </c>
      <c r="M800" s="19" t="s">
        <v>34</v>
      </c>
    </row>
    <row r="801" customFormat="false" ht="20.1" hidden="false" customHeight="true" outlineLevel="0" collapsed="false">
      <c r="A801" s="15" t="s">
        <v>1465</v>
      </c>
      <c r="B801" s="16" t="n">
        <v>0.4151531572431</v>
      </c>
      <c r="C801" s="16" t="n">
        <v>1.26452759257144</v>
      </c>
      <c r="D801" s="16" t="n">
        <v>5.06499814605236</v>
      </c>
      <c r="E801" s="16" t="n">
        <v>2.69346309752537</v>
      </c>
      <c r="F801" s="17" t="n">
        <v>4.19037452022471E-005</v>
      </c>
      <c r="G801" s="18" t="n">
        <v>0.0397222855255419</v>
      </c>
      <c r="H801" s="19" t="s">
        <v>164</v>
      </c>
      <c r="I801" s="20" t="n">
        <v>95835936</v>
      </c>
      <c r="J801" s="19" t="s">
        <v>22</v>
      </c>
      <c r="K801" s="19" t="s">
        <v>23</v>
      </c>
      <c r="L801" s="19" t="s">
        <v>1466</v>
      </c>
      <c r="M801" s="19" t="s">
        <v>25</v>
      </c>
    </row>
    <row r="802" customFormat="false" ht="20.1" hidden="false" customHeight="true" outlineLevel="0" collapsed="false">
      <c r="A802" s="15" t="s">
        <v>1467</v>
      </c>
      <c r="B802" s="16" t="n">
        <v>-0.220107052184945</v>
      </c>
      <c r="C802" s="16" t="n">
        <v>4.12786713162068</v>
      </c>
      <c r="D802" s="16" t="n">
        <v>-4.76568382261664</v>
      </c>
      <c r="E802" s="16" t="n">
        <v>1.95770161003455</v>
      </c>
      <c r="F802" s="17" t="n">
        <v>4.22313917772796E-005</v>
      </c>
      <c r="G802" s="18" t="n">
        <v>0.039982834111338</v>
      </c>
      <c r="H802" s="19" t="s">
        <v>46</v>
      </c>
      <c r="I802" s="20" t="n">
        <v>192604519</v>
      </c>
      <c r="J802" s="19" t="s">
        <v>16</v>
      </c>
      <c r="K802" s="19" t="s">
        <v>23</v>
      </c>
      <c r="L802" s="19" t="s">
        <v>1468</v>
      </c>
      <c r="M802" s="19" t="s">
        <v>25</v>
      </c>
    </row>
    <row r="803" customFormat="false" ht="20.1" hidden="false" customHeight="true" outlineLevel="0" collapsed="false">
      <c r="A803" s="15" t="s">
        <v>1469</v>
      </c>
      <c r="B803" s="16" t="n">
        <v>0.34335967512268</v>
      </c>
      <c r="C803" s="16" t="n">
        <v>1.79016464933376</v>
      </c>
      <c r="D803" s="16" t="n">
        <v>5.06236388369438</v>
      </c>
      <c r="E803" s="16" t="n">
        <v>2.68699269357565</v>
      </c>
      <c r="F803" s="17" t="n">
        <v>4.23027017832036E-005</v>
      </c>
      <c r="G803" s="18" t="n">
        <v>0.0400003468715447</v>
      </c>
      <c r="H803" s="19" t="s">
        <v>38</v>
      </c>
      <c r="I803" s="20" t="n">
        <v>40124792</v>
      </c>
      <c r="J803" s="19" t="s">
        <v>22</v>
      </c>
      <c r="K803" s="19" t="s">
        <v>23</v>
      </c>
      <c r="L803" s="19" t="s">
        <v>1470</v>
      </c>
      <c r="M803" s="19" t="s">
        <v>279</v>
      </c>
    </row>
    <row r="804" customFormat="false" ht="20.1" hidden="false" customHeight="true" outlineLevel="0" collapsed="false">
      <c r="A804" s="15" t="s">
        <v>1471</v>
      </c>
      <c r="B804" s="16" t="n">
        <v>0.4782008148932</v>
      </c>
      <c r="C804" s="16" t="n">
        <v>-2.13326568003749</v>
      </c>
      <c r="D804" s="16" t="n">
        <v>5.0618890187123</v>
      </c>
      <c r="E804" s="16" t="n">
        <v>2.68582628917138</v>
      </c>
      <c r="F804" s="17" t="n">
        <v>4.23750019256936E-005</v>
      </c>
      <c r="G804" s="18" t="n">
        <v>0.0400187510393142</v>
      </c>
      <c r="H804" s="19" t="s">
        <v>54</v>
      </c>
      <c r="I804" s="20" t="n">
        <v>44009237</v>
      </c>
      <c r="J804" s="19" t="s">
        <v>22</v>
      </c>
      <c r="K804" s="19" t="s">
        <v>17</v>
      </c>
      <c r="L804" s="19" t="s">
        <v>1472</v>
      </c>
      <c r="M804" s="19" t="s">
        <v>30</v>
      </c>
    </row>
    <row r="805" customFormat="false" ht="20.1" hidden="false" customHeight="true" outlineLevel="0" collapsed="false">
      <c r="A805" s="15" t="s">
        <v>1473</v>
      </c>
      <c r="B805" s="16" t="n">
        <v>0.400126034823951</v>
      </c>
      <c r="C805" s="16" t="n">
        <v>0.90000991035011</v>
      </c>
      <c r="D805" s="16" t="n">
        <v>5.06137446268766</v>
      </c>
      <c r="E805" s="16" t="n">
        <v>2.68456238608501</v>
      </c>
      <c r="F805" s="17" t="n">
        <v>4.24534775266448E-005</v>
      </c>
      <c r="G805" s="18" t="n">
        <v>0.0400267387199449</v>
      </c>
      <c r="H805" s="19" t="s">
        <v>87</v>
      </c>
      <c r="I805" s="20" t="n">
        <v>150969845</v>
      </c>
      <c r="J805" s="19" t="s">
        <v>22</v>
      </c>
      <c r="K805" s="19" t="s">
        <v>23</v>
      </c>
      <c r="L805" s="20"/>
      <c r="M805" s="20"/>
    </row>
    <row r="806" customFormat="false" ht="20.1" hidden="false" customHeight="true" outlineLevel="0" collapsed="false">
      <c r="A806" s="15" t="s">
        <v>1474</v>
      </c>
      <c r="B806" s="16" t="n">
        <v>0.409824212492509</v>
      </c>
      <c r="C806" s="16" t="n">
        <v>1.80831158403528</v>
      </c>
      <c r="D806" s="16" t="n">
        <v>5.06114083209455</v>
      </c>
      <c r="E806" s="16" t="n">
        <v>2.6839885175622</v>
      </c>
      <c r="F806" s="17" t="n">
        <v>4.24891543240877E-005</v>
      </c>
      <c r="G806" s="18" t="n">
        <v>0.0400267387199449</v>
      </c>
      <c r="H806" s="19" t="s">
        <v>27</v>
      </c>
      <c r="I806" s="20" t="n">
        <v>170190260</v>
      </c>
      <c r="J806" s="19" t="s">
        <v>22</v>
      </c>
      <c r="K806" s="19" t="s">
        <v>39</v>
      </c>
      <c r="L806" s="19" t="s">
        <v>175</v>
      </c>
      <c r="M806" s="19" t="s">
        <v>25</v>
      </c>
    </row>
    <row r="807" customFormat="false" ht="20.1" hidden="false" customHeight="true" outlineLevel="0" collapsed="false">
      <c r="A807" s="15" t="s">
        <v>1475</v>
      </c>
      <c r="B807" s="16" t="n">
        <v>0.342764269888777</v>
      </c>
      <c r="C807" s="16" t="n">
        <v>1.22367931405368</v>
      </c>
      <c r="D807" s="16" t="n">
        <v>5.06067814857589</v>
      </c>
      <c r="E807" s="16" t="n">
        <v>2.68285202082036</v>
      </c>
      <c r="F807" s="17" t="n">
        <v>4.25598928426918E-005</v>
      </c>
      <c r="G807" s="18" t="n">
        <v>0.0400435722217627</v>
      </c>
      <c r="H807" s="19" t="s">
        <v>97</v>
      </c>
      <c r="I807" s="20" t="n">
        <v>33108071</v>
      </c>
      <c r="J807" s="19" t="s">
        <v>16</v>
      </c>
      <c r="K807" s="19" t="s">
        <v>23</v>
      </c>
      <c r="L807" s="20"/>
      <c r="M807" s="20"/>
    </row>
    <row r="808" customFormat="false" ht="20.1" hidden="false" customHeight="true" outlineLevel="0" collapsed="false">
      <c r="A808" s="15" t="s">
        <v>1476</v>
      </c>
      <c r="B808" s="16" t="n">
        <v>0.315014201896704</v>
      </c>
      <c r="C808" s="16" t="n">
        <v>-0.819892443508037</v>
      </c>
      <c r="D808" s="16" t="n">
        <v>5.05975326833063</v>
      </c>
      <c r="E808" s="16" t="n">
        <v>2.68058020773649</v>
      </c>
      <c r="F808" s="17" t="n">
        <v>4.27016304827832E-005</v>
      </c>
      <c r="G808" s="18" t="n">
        <v>0.0401270824265663</v>
      </c>
      <c r="H808" s="19" t="s">
        <v>59</v>
      </c>
      <c r="I808" s="20" t="n">
        <v>48407610</v>
      </c>
      <c r="J808" s="19" t="s">
        <v>16</v>
      </c>
      <c r="K808" s="19" t="s">
        <v>23</v>
      </c>
      <c r="L808" s="19" t="s">
        <v>1477</v>
      </c>
      <c r="M808" s="19" t="s">
        <v>1478</v>
      </c>
    </row>
    <row r="809" customFormat="false" ht="20.1" hidden="false" customHeight="true" outlineLevel="0" collapsed="false">
      <c r="A809" s="15" t="s">
        <v>1479</v>
      </c>
      <c r="B809" s="16" t="n">
        <v>0.404201901288165</v>
      </c>
      <c r="C809" s="16" t="n">
        <v>0.725673684026164</v>
      </c>
      <c r="D809" s="16" t="n">
        <v>5.05690887815107</v>
      </c>
      <c r="E809" s="16" t="n">
        <v>2.67359331356847</v>
      </c>
      <c r="F809" s="17" t="n">
        <v>4.31403440874873E-005</v>
      </c>
      <c r="G809" s="18" t="n">
        <v>0.0404532528752023</v>
      </c>
      <c r="H809" s="19" t="s">
        <v>27</v>
      </c>
      <c r="I809" s="20" t="n">
        <v>906491</v>
      </c>
      <c r="J809" s="19" t="s">
        <v>22</v>
      </c>
      <c r="K809" s="19" t="s">
        <v>39</v>
      </c>
      <c r="L809" s="19" t="s">
        <v>1480</v>
      </c>
      <c r="M809" s="19" t="s">
        <v>25</v>
      </c>
    </row>
    <row r="810" customFormat="false" ht="20.1" hidden="false" customHeight="true" outlineLevel="0" collapsed="false">
      <c r="A810" s="15" t="s">
        <v>1481</v>
      </c>
      <c r="B810" s="16" t="n">
        <v>0.31039703228404</v>
      </c>
      <c r="C810" s="16" t="n">
        <v>-2.78787672645091</v>
      </c>
      <c r="D810" s="16" t="n">
        <v>5.05681079246806</v>
      </c>
      <c r="E810" s="16" t="n">
        <v>2.67335237476671</v>
      </c>
      <c r="F810" s="17" t="n">
        <v>4.31555486472409E-005</v>
      </c>
      <c r="G810" s="18" t="n">
        <v>0.0404532528752023</v>
      </c>
      <c r="H810" s="19" t="s">
        <v>50</v>
      </c>
      <c r="I810" s="20" t="n">
        <v>82267923</v>
      </c>
      <c r="J810" s="19" t="s">
        <v>22</v>
      </c>
      <c r="K810" s="19" t="s">
        <v>28</v>
      </c>
      <c r="L810" s="19" t="s">
        <v>1482</v>
      </c>
      <c r="M810" s="19" t="s">
        <v>34</v>
      </c>
    </row>
    <row r="811" customFormat="false" ht="20.1" hidden="false" customHeight="true" outlineLevel="0" collapsed="false">
      <c r="A811" s="15" t="s">
        <v>1483</v>
      </c>
      <c r="B811" s="16" t="n">
        <v>0.714776595455586</v>
      </c>
      <c r="C811" s="16" t="n">
        <v>-4.66265815588727</v>
      </c>
      <c r="D811" s="16" t="n">
        <v>5.0552737741795</v>
      </c>
      <c r="E811" s="16" t="n">
        <v>2.6695767959227</v>
      </c>
      <c r="F811" s="21" t="n">
        <v>4.3394471494256E-005</v>
      </c>
      <c r="G811" s="18" t="n">
        <v>0.040620522428082</v>
      </c>
      <c r="H811" s="19" t="s">
        <v>36</v>
      </c>
      <c r="I811" s="20" t="n">
        <v>110438288</v>
      </c>
      <c r="J811" s="19" t="s">
        <v>22</v>
      </c>
      <c r="K811" s="19" t="s">
        <v>28</v>
      </c>
      <c r="L811" s="19" t="s">
        <v>1484</v>
      </c>
      <c r="M811" s="19" t="s">
        <v>61</v>
      </c>
    </row>
    <row r="812" customFormat="false" ht="20.1" hidden="false" customHeight="true" outlineLevel="0" collapsed="false">
      <c r="A812" s="15" t="s">
        <v>1485</v>
      </c>
      <c r="B812" s="16" t="n">
        <v>0.761810469617205</v>
      </c>
      <c r="C812" s="16" t="n">
        <v>-2.56189987224186</v>
      </c>
      <c r="D812" s="16" t="n">
        <v>5.0546438079115</v>
      </c>
      <c r="E812" s="16" t="n">
        <v>2.66802931154969</v>
      </c>
      <c r="F812" s="17" t="n">
        <v>4.34927591050975E-005</v>
      </c>
      <c r="G812" s="18" t="n">
        <v>0.040620522428082</v>
      </c>
      <c r="H812" s="19" t="s">
        <v>54</v>
      </c>
      <c r="I812" s="20" t="n">
        <v>6739192</v>
      </c>
      <c r="J812" s="19" t="s">
        <v>16</v>
      </c>
      <c r="K812" s="19" t="s">
        <v>39</v>
      </c>
      <c r="L812" s="19" t="s">
        <v>1486</v>
      </c>
      <c r="M812" s="19" t="s">
        <v>30</v>
      </c>
    </row>
    <row r="813" customFormat="false" ht="20.1" hidden="false" customHeight="true" outlineLevel="0" collapsed="false">
      <c r="A813" s="15" t="s">
        <v>1487</v>
      </c>
      <c r="B813" s="16" t="n">
        <v>-0.408686735862629</v>
      </c>
      <c r="C813" s="16" t="n">
        <v>3.50033815707828</v>
      </c>
      <c r="D813" s="16" t="n">
        <v>-4.75696769891927</v>
      </c>
      <c r="E813" s="16" t="n">
        <v>1.93627502615696</v>
      </c>
      <c r="F813" s="21" t="n">
        <v>4.3575133305239E-005</v>
      </c>
      <c r="G813" s="18" t="n">
        <v>0.040620522428082</v>
      </c>
      <c r="H813" s="19" t="s">
        <v>54</v>
      </c>
      <c r="I813" s="20" t="n">
        <v>7671142</v>
      </c>
      <c r="J813" s="19" t="s">
        <v>22</v>
      </c>
      <c r="K813" s="19" t="s">
        <v>23</v>
      </c>
      <c r="L813" s="19" t="s">
        <v>1488</v>
      </c>
      <c r="M813" s="19" t="s">
        <v>465</v>
      </c>
    </row>
    <row r="814" customFormat="false" ht="20.1" hidden="false" customHeight="true" outlineLevel="0" collapsed="false">
      <c r="A814" s="15" t="s">
        <v>1489</v>
      </c>
      <c r="B814" s="16" t="n">
        <v>-0.318158073831319</v>
      </c>
      <c r="C814" s="16" t="n">
        <v>0.925265467952778</v>
      </c>
      <c r="D814" s="16" t="n">
        <v>-4.75677601336342</v>
      </c>
      <c r="E814" s="16" t="n">
        <v>1.93580382158823</v>
      </c>
      <c r="F814" s="17" t="n">
        <v>4.36051358503965E-005</v>
      </c>
      <c r="G814" s="18" t="n">
        <v>0.040620522428082</v>
      </c>
      <c r="H814" s="19" t="s">
        <v>27</v>
      </c>
      <c r="I814" s="20" t="n">
        <v>174429374</v>
      </c>
      <c r="J814" s="19" t="s">
        <v>22</v>
      </c>
      <c r="K814" s="19" t="s">
        <v>39</v>
      </c>
      <c r="L814" s="20"/>
      <c r="M814" s="20"/>
    </row>
    <row r="815" customFormat="false" ht="20.1" hidden="false" customHeight="true" outlineLevel="0" collapsed="false">
      <c r="A815" s="15" t="s">
        <v>1490</v>
      </c>
      <c r="B815" s="16" t="n">
        <v>0.427685708637475</v>
      </c>
      <c r="C815" s="16" t="n">
        <v>1.39734569193787</v>
      </c>
      <c r="D815" s="16" t="n">
        <v>5.05383179847492</v>
      </c>
      <c r="E815" s="16" t="n">
        <v>2.66603463256571</v>
      </c>
      <c r="F815" s="17" t="n">
        <v>4.36197607215082E-005</v>
      </c>
      <c r="G815" s="18" t="n">
        <v>0.040620522428082</v>
      </c>
      <c r="H815" s="19" t="s">
        <v>27</v>
      </c>
      <c r="I815" s="20" t="n">
        <v>20885019</v>
      </c>
      <c r="J815" s="19" t="s">
        <v>22</v>
      </c>
      <c r="K815" s="19" t="s">
        <v>23</v>
      </c>
      <c r="L815" s="19" t="s">
        <v>1491</v>
      </c>
      <c r="M815" s="19" t="s">
        <v>1492</v>
      </c>
    </row>
    <row r="816" customFormat="false" ht="20.1" hidden="false" customHeight="true" outlineLevel="0" collapsed="false">
      <c r="A816" s="15" t="s">
        <v>1493</v>
      </c>
      <c r="B816" s="16" t="n">
        <v>0.346914149913718</v>
      </c>
      <c r="C816" s="16" t="n">
        <v>2.21923957649573</v>
      </c>
      <c r="D816" s="16" t="n">
        <v>5.05343568985302</v>
      </c>
      <c r="E816" s="16" t="n">
        <v>2.66506159702569</v>
      </c>
      <c r="F816" s="17" t="n">
        <v>4.36818413206196E-005</v>
      </c>
      <c r="G816" s="18" t="n">
        <v>0.040620522428082</v>
      </c>
      <c r="H816" s="19" t="s">
        <v>32</v>
      </c>
      <c r="I816" s="20" t="n">
        <v>49607937</v>
      </c>
      <c r="J816" s="19" t="s">
        <v>16</v>
      </c>
      <c r="K816" s="19" t="s">
        <v>23</v>
      </c>
      <c r="L816" s="19" t="s">
        <v>1494</v>
      </c>
      <c r="M816" s="19" t="s">
        <v>25</v>
      </c>
    </row>
    <row r="817" customFormat="false" ht="20.1" hidden="false" customHeight="true" outlineLevel="0" collapsed="false">
      <c r="A817" s="15" t="s">
        <v>1495</v>
      </c>
      <c r="B817" s="16" t="n">
        <v>0.268079700007055</v>
      </c>
      <c r="C817" s="16" t="n">
        <v>-3.06147297281584</v>
      </c>
      <c r="D817" s="16" t="n">
        <v>5.05325995677351</v>
      </c>
      <c r="E817" s="16" t="n">
        <v>2.66462990990221</v>
      </c>
      <c r="F817" s="17" t="n">
        <v>4.37094101291738E-005</v>
      </c>
      <c r="G817" s="18" t="n">
        <v>0.040620522428082</v>
      </c>
      <c r="H817" s="19" t="s">
        <v>21</v>
      </c>
      <c r="I817" s="20" t="n">
        <v>84815361</v>
      </c>
      <c r="J817" s="19" t="s">
        <v>16</v>
      </c>
      <c r="K817" s="19" t="s">
        <v>28</v>
      </c>
      <c r="L817" s="20"/>
      <c r="M817" s="20"/>
    </row>
    <row r="818" customFormat="false" ht="20.1" hidden="false" customHeight="true" outlineLevel="0" collapsed="false">
      <c r="A818" s="15" t="s">
        <v>1496</v>
      </c>
      <c r="B818" s="16" t="n">
        <v>-0.542745606303406</v>
      </c>
      <c r="C818" s="16" t="n">
        <v>1.70654583486334</v>
      </c>
      <c r="D818" s="16" t="n">
        <v>-4.75355694662573</v>
      </c>
      <c r="E818" s="16" t="n">
        <v>1.92789072784734</v>
      </c>
      <c r="F818" s="17" t="n">
        <v>4.41119199068862E-005</v>
      </c>
      <c r="G818" s="18" t="n">
        <v>0.0408994038550539</v>
      </c>
      <c r="H818" s="19" t="s">
        <v>15</v>
      </c>
      <c r="I818" s="20" t="n">
        <v>65560635</v>
      </c>
      <c r="J818" s="19" t="s">
        <v>16</v>
      </c>
      <c r="K818" s="19" t="s">
        <v>23</v>
      </c>
      <c r="L818" s="19" t="s">
        <v>1382</v>
      </c>
      <c r="M818" s="19" t="s">
        <v>25</v>
      </c>
    </row>
    <row r="819" customFormat="false" ht="20.1" hidden="false" customHeight="true" outlineLevel="0" collapsed="false">
      <c r="A819" s="15" t="s">
        <v>1497</v>
      </c>
      <c r="B819" s="16" t="n">
        <v>0.413505710547024</v>
      </c>
      <c r="C819" s="16" t="n">
        <v>3.60903965858797</v>
      </c>
      <c r="D819" s="16" t="n">
        <v>5.05040822386035</v>
      </c>
      <c r="E819" s="16" t="n">
        <v>2.65762454809904</v>
      </c>
      <c r="F819" s="17" t="n">
        <v>4.41591003470511E-005</v>
      </c>
      <c r="G819" s="18" t="n">
        <v>0.0408994038550539</v>
      </c>
      <c r="H819" s="19" t="s">
        <v>70</v>
      </c>
      <c r="I819" s="20" t="n">
        <v>158925064</v>
      </c>
      <c r="J819" s="19" t="s">
        <v>22</v>
      </c>
      <c r="K819" s="19" t="s">
        <v>23</v>
      </c>
      <c r="L819" s="19" t="s">
        <v>1498</v>
      </c>
      <c r="M819" s="19" t="s">
        <v>52</v>
      </c>
    </row>
    <row r="820" customFormat="false" ht="20.1" hidden="false" customHeight="true" outlineLevel="0" collapsed="false">
      <c r="A820" s="15" t="s">
        <v>1499</v>
      </c>
      <c r="B820" s="16" t="n">
        <v>0.391447860285554</v>
      </c>
      <c r="C820" s="16" t="n">
        <v>0.714935582525392</v>
      </c>
      <c r="D820" s="16" t="n">
        <v>5.05014086000913</v>
      </c>
      <c r="E820" s="16" t="n">
        <v>2.65696775178042</v>
      </c>
      <c r="F820" s="17" t="n">
        <v>4.42014852543547E-005</v>
      </c>
      <c r="G820" s="18" t="n">
        <v>0.0408994038550539</v>
      </c>
      <c r="H820" s="19" t="s">
        <v>87</v>
      </c>
      <c r="I820" s="20" t="n">
        <v>175281742</v>
      </c>
      <c r="J820" s="19" t="s">
        <v>22</v>
      </c>
      <c r="K820" s="19" t="s">
        <v>23</v>
      </c>
      <c r="L820" s="19" t="s">
        <v>1500</v>
      </c>
      <c r="M820" s="19" t="s">
        <v>34</v>
      </c>
    </row>
    <row r="821" customFormat="false" ht="20.1" hidden="false" customHeight="true" outlineLevel="0" collapsed="false">
      <c r="A821" s="15" t="s">
        <v>1501</v>
      </c>
      <c r="B821" s="16" t="n">
        <v>0.490618951713078</v>
      </c>
      <c r="C821" s="16" t="n">
        <v>2.14025663950588</v>
      </c>
      <c r="D821" s="16" t="n">
        <v>5.04986084923034</v>
      </c>
      <c r="E821" s="16" t="n">
        <v>2.65627988573784</v>
      </c>
      <c r="F821" s="17" t="n">
        <v>4.42459164323828E-005</v>
      </c>
      <c r="G821" s="18" t="n">
        <v>0.0408994038550539</v>
      </c>
      <c r="H821" s="19" t="s">
        <v>211</v>
      </c>
      <c r="I821" s="20" t="n">
        <v>153074551</v>
      </c>
      <c r="J821" s="19" t="s">
        <v>16</v>
      </c>
      <c r="K821" s="19" t="s">
        <v>17</v>
      </c>
      <c r="L821" s="19" t="s">
        <v>1502</v>
      </c>
      <c r="M821" s="19" t="s">
        <v>25</v>
      </c>
    </row>
    <row r="822" customFormat="false" ht="20.1" hidden="false" customHeight="true" outlineLevel="0" collapsed="false">
      <c r="A822" s="15" t="s">
        <v>1503</v>
      </c>
      <c r="B822" s="16" t="n">
        <v>-0.781402792667315</v>
      </c>
      <c r="C822" s="16" t="n">
        <v>2.29171526573142</v>
      </c>
      <c r="D822" s="16" t="n">
        <v>-4.7525002300299</v>
      </c>
      <c r="E822" s="16" t="n">
        <v>1.92529314113537</v>
      </c>
      <c r="F822" s="21" t="n">
        <v>4.4279495330958E-005</v>
      </c>
      <c r="G822" s="18" t="n">
        <v>0.0408994038550539</v>
      </c>
      <c r="H822" s="19" t="s">
        <v>155</v>
      </c>
      <c r="I822" s="20" t="n">
        <v>117490663</v>
      </c>
      <c r="J822" s="19" t="s">
        <v>22</v>
      </c>
      <c r="K822" s="19" t="s">
        <v>23</v>
      </c>
      <c r="L822" s="19" t="s">
        <v>1504</v>
      </c>
      <c r="M822" s="19" t="s">
        <v>99</v>
      </c>
    </row>
    <row r="823" customFormat="false" ht="20.1" hidden="false" customHeight="true" outlineLevel="0" collapsed="false">
      <c r="A823" s="15" t="s">
        <v>1505</v>
      </c>
      <c r="B823" s="16" t="n">
        <v>0.417967423499793</v>
      </c>
      <c r="C823" s="16" t="n">
        <v>1.05688858452977</v>
      </c>
      <c r="D823" s="16" t="n">
        <v>5.04890579531059</v>
      </c>
      <c r="E823" s="16" t="n">
        <v>2.65393371568518</v>
      </c>
      <c r="F823" s="17" t="n">
        <v>4.43977800722057E-005</v>
      </c>
      <c r="G823" s="18" t="n">
        <v>0.0409587096413995</v>
      </c>
      <c r="H823" s="19" t="s">
        <v>21</v>
      </c>
      <c r="I823" s="20" t="n">
        <v>45683471</v>
      </c>
      <c r="J823" s="19" t="s">
        <v>16</v>
      </c>
      <c r="K823" s="19" t="s">
        <v>23</v>
      </c>
      <c r="L823" s="19" t="s">
        <v>1506</v>
      </c>
      <c r="M823" s="19" t="s">
        <v>52</v>
      </c>
    </row>
    <row r="824" customFormat="false" ht="20.1" hidden="false" customHeight="true" outlineLevel="0" collapsed="false">
      <c r="A824" s="15" t="s">
        <v>1507</v>
      </c>
      <c r="B824" s="16" t="n">
        <v>-1.1704691516561</v>
      </c>
      <c r="C824" s="16" t="n">
        <v>3.19281666054111</v>
      </c>
      <c r="D824" s="16" t="n">
        <v>-4.75079681937042</v>
      </c>
      <c r="E824" s="16" t="n">
        <v>1.9211059024047</v>
      </c>
      <c r="F824" s="17" t="n">
        <v>4.45508960947293E-005</v>
      </c>
      <c r="G824" s="18" t="n">
        <v>0.0410499652757037</v>
      </c>
      <c r="H824" s="19" t="s">
        <v>32</v>
      </c>
      <c r="I824" s="20" t="n">
        <v>121775052</v>
      </c>
      <c r="J824" s="19" t="s">
        <v>16</v>
      </c>
      <c r="K824" s="19" t="s">
        <v>23</v>
      </c>
      <c r="L824" s="19" t="s">
        <v>1508</v>
      </c>
      <c r="M824" s="19" t="s">
        <v>25</v>
      </c>
    </row>
    <row r="825" customFormat="false" ht="20.1" hidden="false" customHeight="true" outlineLevel="0" collapsed="false">
      <c r="A825" s="15" t="s">
        <v>1509</v>
      </c>
      <c r="B825" s="16" t="n">
        <v>0.388822116733133</v>
      </c>
      <c r="C825" s="16" t="n">
        <v>2.30039953459212</v>
      </c>
      <c r="D825" s="16" t="n">
        <v>5.04675584307658</v>
      </c>
      <c r="E825" s="16" t="n">
        <v>2.64865210246606</v>
      </c>
      <c r="F825" s="21" t="n">
        <v>4.4741456258202E-005</v>
      </c>
      <c r="G825" s="18" t="n">
        <v>0.0411754589030905</v>
      </c>
      <c r="H825" s="19" t="s">
        <v>164</v>
      </c>
      <c r="I825" s="20" t="n">
        <v>72574724</v>
      </c>
      <c r="J825" s="19" t="s">
        <v>22</v>
      </c>
      <c r="K825" s="19" t="s">
        <v>39</v>
      </c>
      <c r="L825" s="19" t="s">
        <v>1510</v>
      </c>
      <c r="M825" s="19" t="s">
        <v>30</v>
      </c>
    </row>
    <row r="826" customFormat="false" ht="20.1" hidden="false" customHeight="true" outlineLevel="0" collapsed="false">
      <c r="A826" s="15" t="s">
        <v>1511</v>
      </c>
      <c r="B826" s="16" t="n">
        <v>0.390849318368475</v>
      </c>
      <c r="C826" s="16" t="n">
        <v>1.58856975906181</v>
      </c>
      <c r="D826" s="16" t="n">
        <v>5.04611428710842</v>
      </c>
      <c r="E826" s="16" t="n">
        <v>2.64707602390884</v>
      </c>
      <c r="F826" s="17" t="n">
        <v>4.48444986904326E-005</v>
      </c>
      <c r="G826" s="18" t="n">
        <v>0.0411794878938174</v>
      </c>
      <c r="H826" s="19" t="s">
        <v>138</v>
      </c>
      <c r="I826" s="20" t="n">
        <v>69059927</v>
      </c>
      <c r="J826" s="19" t="s">
        <v>16</v>
      </c>
      <c r="K826" s="19" t="s">
        <v>23</v>
      </c>
      <c r="L826" s="19" t="s">
        <v>1512</v>
      </c>
      <c r="M826" s="19" t="s">
        <v>25</v>
      </c>
    </row>
    <row r="827" customFormat="false" ht="20.1" hidden="false" customHeight="true" outlineLevel="0" collapsed="false">
      <c r="A827" s="15" t="s">
        <v>1513</v>
      </c>
      <c r="B827" s="16" t="n">
        <v>0.655331373848221</v>
      </c>
      <c r="C827" s="16" t="n">
        <v>1.83477957532743</v>
      </c>
      <c r="D827" s="16" t="n">
        <v>5.04605164103657</v>
      </c>
      <c r="E827" s="16" t="n">
        <v>2.64692212393596</v>
      </c>
      <c r="F827" s="21" t="n">
        <v>4.4854572537017E-005</v>
      </c>
      <c r="G827" s="18" t="n">
        <v>0.0411794878938174</v>
      </c>
      <c r="H827" s="19" t="s">
        <v>46</v>
      </c>
      <c r="I827" s="20" t="n">
        <v>139464848</v>
      </c>
      <c r="J827" s="19" t="s">
        <v>22</v>
      </c>
      <c r="K827" s="19" t="s">
        <v>23</v>
      </c>
      <c r="L827" s="20"/>
      <c r="M827" s="20"/>
    </row>
    <row r="828" customFormat="false" ht="20.1" hidden="false" customHeight="true" outlineLevel="0" collapsed="false">
      <c r="A828" s="15" t="s">
        <v>1514</v>
      </c>
      <c r="B828" s="16" t="n">
        <v>0.336671137280306</v>
      </c>
      <c r="C828" s="16" t="n">
        <v>0.606261569443657</v>
      </c>
      <c r="D828" s="16" t="n">
        <v>5.04457971842058</v>
      </c>
      <c r="E828" s="16" t="n">
        <v>2.64330608838892</v>
      </c>
      <c r="F828" s="17" t="n">
        <v>4.50918846803586E-005</v>
      </c>
      <c r="G828" s="18" t="n">
        <v>0.0413472383974904</v>
      </c>
      <c r="H828" s="19" t="s">
        <v>155</v>
      </c>
      <c r="I828" s="20" t="n">
        <v>95774918</v>
      </c>
      <c r="J828" s="19" t="s">
        <v>16</v>
      </c>
      <c r="K828" s="19" t="s">
        <v>23</v>
      </c>
      <c r="L828" s="20"/>
      <c r="M828" s="20"/>
    </row>
    <row r="829" customFormat="false" ht="20.1" hidden="false" customHeight="true" outlineLevel="0" collapsed="false">
      <c r="A829" s="15" t="s">
        <v>1515</v>
      </c>
      <c r="B829" s="16" t="n">
        <v>-0.246542804734387</v>
      </c>
      <c r="C829" s="16" t="n">
        <v>3.73137528469953</v>
      </c>
      <c r="D829" s="16" t="n">
        <v>-4.74652497218558</v>
      </c>
      <c r="E829" s="16" t="n">
        <v>1.91060523120047</v>
      </c>
      <c r="F829" s="17" t="n">
        <v>4.52384769728825E-005</v>
      </c>
      <c r="G829" s="18" t="n">
        <v>0.0413879853421953</v>
      </c>
      <c r="H829" s="19" t="s">
        <v>50</v>
      </c>
      <c r="I829" s="20" t="n">
        <v>44072011</v>
      </c>
      <c r="J829" s="19" t="s">
        <v>16</v>
      </c>
      <c r="K829" s="19" t="s">
        <v>17</v>
      </c>
      <c r="L829" s="19" t="s">
        <v>1516</v>
      </c>
      <c r="M829" s="19" t="s">
        <v>52</v>
      </c>
    </row>
    <row r="830" customFormat="false" ht="20.1" hidden="false" customHeight="true" outlineLevel="0" collapsed="false">
      <c r="A830" s="15" t="s">
        <v>1517</v>
      </c>
      <c r="B830" s="16" t="n">
        <v>-0.327304286271262</v>
      </c>
      <c r="C830" s="16" t="n">
        <v>-3.7123318443946</v>
      </c>
      <c r="D830" s="16" t="n">
        <v>-4.74648097414983</v>
      </c>
      <c r="E830" s="16" t="n">
        <v>1.91049708046497</v>
      </c>
      <c r="F830" s="17" t="n">
        <v>4.52456108202846E-005</v>
      </c>
      <c r="G830" s="18" t="n">
        <v>0.0413879853421953</v>
      </c>
      <c r="H830" s="19" t="s">
        <v>97</v>
      </c>
      <c r="I830" s="20" t="n">
        <v>88555863</v>
      </c>
      <c r="J830" s="19" t="s">
        <v>22</v>
      </c>
      <c r="K830" s="19" t="s">
        <v>28</v>
      </c>
      <c r="L830" s="19" t="s">
        <v>1518</v>
      </c>
      <c r="M830" s="19" t="s">
        <v>85</v>
      </c>
    </row>
    <row r="831" customFormat="false" ht="20.1" hidden="false" customHeight="true" outlineLevel="0" collapsed="false">
      <c r="A831" s="15" t="s">
        <v>1519</v>
      </c>
      <c r="B831" s="16" t="n">
        <v>0.380860217429157</v>
      </c>
      <c r="C831" s="16" t="n">
        <v>0.107524728043038</v>
      </c>
      <c r="D831" s="16" t="n">
        <v>5.04194667265633</v>
      </c>
      <c r="E831" s="16" t="n">
        <v>2.63683743134422</v>
      </c>
      <c r="F831" s="17" t="n">
        <v>4.55193731588853E-005</v>
      </c>
      <c r="G831" s="18" t="n">
        <v>0.041588179526424</v>
      </c>
      <c r="H831" s="19" t="s">
        <v>50</v>
      </c>
      <c r="I831" s="20" t="n">
        <v>204301350</v>
      </c>
      <c r="J831" s="19" t="s">
        <v>16</v>
      </c>
      <c r="K831" s="19" t="s">
        <v>23</v>
      </c>
      <c r="L831" s="19" t="s">
        <v>1401</v>
      </c>
      <c r="M831" s="19" t="s">
        <v>34</v>
      </c>
    </row>
    <row r="832" customFormat="false" ht="20.1" hidden="false" customHeight="true" outlineLevel="0" collapsed="false">
      <c r="A832" s="15" t="s">
        <v>1520</v>
      </c>
      <c r="B832" s="16" t="n">
        <v>0.539951892931297</v>
      </c>
      <c r="C832" s="16" t="n">
        <v>1.01603642565074</v>
      </c>
      <c r="D832" s="16" t="n">
        <v>5.04093697579528</v>
      </c>
      <c r="E832" s="16" t="n">
        <v>2.6343568483139</v>
      </c>
      <c r="F832" s="17" t="n">
        <v>4.56843198781727E-005</v>
      </c>
      <c r="G832" s="18" t="n">
        <v>0.0416885931293102</v>
      </c>
      <c r="H832" s="19" t="s">
        <v>15</v>
      </c>
      <c r="I832" s="20" t="n">
        <v>58499409</v>
      </c>
      <c r="J832" s="19" t="s">
        <v>16</v>
      </c>
      <c r="K832" s="19" t="s">
        <v>23</v>
      </c>
      <c r="L832" s="19" t="s">
        <v>1521</v>
      </c>
      <c r="M832" s="19" t="s">
        <v>68</v>
      </c>
    </row>
    <row r="833" customFormat="false" ht="20.1" hidden="false" customHeight="true" outlineLevel="0" collapsed="false">
      <c r="A833" s="15" t="s">
        <v>1522</v>
      </c>
      <c r="B833" s="16" t="n">
        <v>-0.241100962970571</v>
      </c>
      <c r="C833" s="16" t="n">
        <v>-0.344115682478788</v>
      </c>
      <c r="D833" s="16" t="n">
        <v>-4.7430373098013</v>
      </c>
      <c r="E833" s="16" t="n">
        <v>1.90203235790686</v>
      </c>
      <c r="F833" s="17" t="n">
        <v>4.58072886707044E-005</v>
      </c>
      <c r="G833" s="18" t="n">
        <v>0.0417505047841575</v>
      </c>
      <c r="H833" s="19" t="s">
        <v>79</v>
      </c>
      <c r="I833" s="20" t="n">
        <v>44358758</v>
      </c>
      <c r="J833" s="19" t="s">
        <v>22</v>
      </c>
      <c r="K833" s="19" t="s">
        <v>23</v>
      </c>
      <c r="L833" s="19" t="s">
        <v>1523</v>
      </c>
      <c r="M833" s="19" t="s">
        <v>1411</v>
      </c>
    </row>
    <row r="834" customFormat="false" ht="20.1" hidden="false" customHeight="true" outlineLevel="0" collapsed="false">
      <c r="A834" s="15" t="s">
        <v>1524</v>
      </c>
      <c r="B834" s="16" t="n">
        <v>-0.281619972954067</v>
      </c>
      <c r="C834" s="16" t="n">
        <v>-0.0670835436960478</v>
      </c>
      <c r="D834" s="16" t="n">
        <v>-4.74254245740479</v>
      </c>
      <c r="E834" s="16" t="n">
        <v>1.90081599630099</v>
      </c>
      <c r="F834" s="17" t="n">
        <v>4.58885427368349E-005</v>
      </c>
      <c r="G834" s="18" t="n">
        <v>0.0417742929225871</v>
      </c>
      <c r="H834" s="19" t="s">
        <v>15</v>
      </c>
      <c r="I834" s="20" t="n">
        <v>44332958</v>
      </c>
      <c r="J834" s="19" t="s">
        <v>22</v>
      </c>
      <c r="K834" s="19" t="s">
        <v>17</v>
      </c>
      <c r="L834" s="19" t="s">
        <v>1525</v>
      </c>
      <c r="M834" s="19" t="s">
        <v>30</v>
      </c>
    </row>
    <row r="835" customFormat="false" ht="20.1" hidden="false" customHeight="true" outlineLevel="0" collapsed="false">
      <c r="A835" s="15" t="s">
        <v>1526</v>
      </c>
      <c r="B835" s="16" t="n">
        <v>0.427251506846456</v>
      </c>
      <c r="C835" s="16" t="n">
        <v>-0.562074378274499</v>
      </c>
      <c r="D835" s="16" t="n">
        <v>5.03886217096146</v>
      </c>
      <c r="E835" s="16" t="n">
        <v>2.6292594811191</v>
      </c>
      <c r="F835" s="21" t="n">
        <v>4.6025046225105E-005</v>
      </c>
      <c r="G835" s="18" t="n">
        <v>0.0418482594671376</v>
      </c>
      <c r="H835" s="19" t="s">
        <v>32</v>
      </c>
      <c r="I835" s="20" t="n">
        <v>59110850</v>
      </c>
      <c r="J835" s="19" t="s">
        <v>22</v>
      </c>
      <c r="K835" s="19" t="s">
        <v>23</v>
      </c>
      <c r="L835" s="20"/>
      <c r="M835" s="20"/>
    </row>
    <row r="836" customFormat="false" ht="20.1" hidden="false" customHeight="true" outlineLevel="0" collapsed="false">
      <c r="A836" s="15" t="s">
        <v>1527</v>
      </c>
      <c r="B836" s="16" t="n">
        <v>0.440437420252217</v>
      </c>
      <c r="C836" s="16" t="n">
        <v>0.646867603309153</v>
      </c>
      <c r="D836" s="16" t="n">
        <v>5.03817538513298</v>
      </c>
      <c r="E836" s="16" t="n">
        <v>2.62757216969334</v>
      </c>
      <c r="F836" s="17" t="n">
        <v>4.61383607011967E-005</v>
      </c>
      <c r="G836" s="18" t="n">
        <v>0.0419009893128176</v>
      </c>
      <c r="H836" s="19" t="s">
        <v>27</v>
      </c>
      <c r="I836" s="20" t="n">
        <v>866613</v>
      </c>
      <c r="J836" s="19" t="s">
        <v>22</v>
      </c>
      <c r="K836" s="19" t="s">
        <v>17</v>
      </c>
      <c r="L836" s="19" t="s">
        <v>1528</v>
      </c>
      <c r="M836" s="19" t="s">
        <v>52</v>
      </c>
    </row>
    <row r="837" customFormat="false" ht="20.1" hidden="false" customHeight="true" outlineLevel="0" collapsed="false">
      <c r="A837" s="15" t="s">
        <v>1529</v>
      </c>
      <c r="B837" s="16" t="n">
        <v>0.285781102046967</v>
      </c>
      <c r="C837" s="16" t="n">
        <v>0.616624830904078</v>
      </c>
      <c r="D837" s="16" t="n">
        <v>5.03736019312761</v>
      </c>
      <c r="E837" s="16" t="n">
        <v>2.62556937388434</v>
      </c>
      <c r="F837" s="17" t="n">
        <v>4.62732046042139E-005</v>
      </c>
      <c r="G837" s="18" t="n">
        <v>0.0419731215967121</v>
      </c>
      <c r="H837" s="19" t="s">
        <v>87</v>
      </c>
      <c r="I837" s="20" t="n">
        <v>177569656</v>
      </c>
      <c r="J837" s="19" t="s">
        <v>22</v>
      </c>
      <c r="K837" s="19" t="s">
        <v>23</v>
      </c>
      <c r="L837" s="19" t="s">
        <v>1530</v>
      </c>
      <c r="M837" s="19" t="s">
        <v>99</v>
      </c>
    </row>
    <row r="838" customFormat="false" ht="20.1" hidden="false" customHeight="true" outlineLevel="0" collapsed="false">
      <c r="A838" s="15" t="s">
        <v>1531</v>
      </c>
      <c r="B838" s="16" t="n">
        <v>0.644643592654095</v>
      </c>
      <c r="C838" s="16" t="n">
        <v>2.26702553585806</v>
      </c>
      <c r="D838" s="16" t="n">
        <v>5.03597400100136</v>
      </c>
      <c r="E838" s="16" t="n">
        <v>2.62216369002547</v>
      </c>
      <c r="F838" s="17" t="n">
        <v>4.65033581571287E-005</v>
      </c>
      <c r="G838" s="18" t="n">
        <v>0.042131430604067</v>
      </c>
      <c r="H838" s="19" t="s">
        <v>155</v>
      </c>
      <c r="I838" s="20" t="n">
        <v>95468544</v>
      </c>
      <c r="J838" s="19" t="s">
        <v>22</v>
      </c>
      <c r="K838" s="19" t="s">
        <v>17</v>
      </c>
      <c r="L838" s="19" t="s">
        <v>1532</v>
      </c>
      <c r="M838" s="19" t="s">
        <v>1427</v>
      </c>
    </row>
    <row r="839" customFormat="false" ht="20.1" hidden="false" customHeight="true" outlineLevel="0" collapsed="false">
      <c r="A839" s="15" t="s">
        <v>1533</v>
      </c>
      <c r="B839" s="16" t="n">
        <v>0.646567602827773</v>
      </c>
      <c r="C839" s="16" t="n">
        <v>-3.85590731221546</v>
      </c>
      <c r="D839" s="16" t="n">
        <v>5.03467302256346</v>
      </c>
      <c r="E839" s="16" t="n">
        <v>2.61896732752934</v>
      </c>
      <c r="F839" s="17" t="n">
        <v>4.67203505391486E-005</v>
      </c>
      <c r="G839" s="18" t="n">
        <v>0.0422774517325016</v>
      </c>
      <c r="H839" s="19" t="s">
        <v>138</v>
      </c>
      <c r="I839" s="20" t="n">
        <v>102247681</v>
      </c>
      <c r="J839" s="19" t="s">
        <v>22</v>
      </c>
      <c r="K839" s="19" t="s">
        <v>28</v>
      </c>
      <c r="L839" s="19" t="s">
        <v>1534</v>
      </c>
      <c r="M839" s="19" t="s">
        <v>52</v>
      </c>
    </row>
    <row r="840" customFormat="false" ht="20.1" hidden="false" customHeight="true" outlineLevel="0" collapsed="false">
      <c r="A840" s="15" t="s">
        <v>1535</v>
      </c>
      <c r="B840" s="16" t="n">
        <v>0.253615307831639</v>
      </c>
      <c r="C840" s="16" t="n">
        <v>-5.34527588636288</v>
      </c>
      <c r="D840" s="16" t="n">
        <v>5.03404555932163</v>
      </c>
      <c r="E840" s="16" t="n">
        <v>2.61742570587791</v>
      </c>
      <c r="F840" s="17" t="n">
        <v>4.68253490543343E-005</v>
      </c>
      <c r="G840" s="18" t="n">
        <v>0.042321901551907</v>
      </c>
      <c r="H840" s="19" t="s">
        <v>70</v>
      </c>
      <c r="I840" s="20" t="n">
        <v>31939797</v>
      </c>
      <c r="J840" s="19" t="s">
        <v>16</v>
      </c>
      <c r="K840" s="19" t="s">
        <v>28</v>
      </c>
      <c r="L840" s="19" t="s">
        <v>1536</v>
      </c>
      <c r="M840" s="19" t="s">
        <v>1537</v>
      </c>
    </row>
    <row r="841" customFormat="false" ht="20.1" hidden="false" customHeight="true" outlineLevel="0" collapsed="false">
      <c r="A841" s="15" t="s">
        <v>1538</v>
      </c>
      <c r="B841" s="16" t="n">
        <v>0.350771337029267</v>
      </c>
      <c r="C841" s="16" t="n">
        <v>-1.42043328211704</v>
      </c>
      <c r="D841" s="16" t="n">
        <v>5.03322332022456</v>
      </c>
      <c r="E841" s="16" t="n">
        <v>2.61540552471501</v>
      </c>
      <c r="F841" s="17" t="n">
        <v>4.69632797406138E-005</v>
      </c>
      <c r="G841" s="18" t="n">
        <v>0.0423959748414059</v>
      </c>
      <c r="H841" s="19" t="s">
        <v>21</v>
      </c>
      <c r="I841" s="20" t="n">
        <v>116139425</v>
      </c>
      <c r="J841" s="19" t="s">
        <v>16</v>
      </c>
      <c r="K841" s="19" t="s">
        <v>39</v>
      </c>
      <c r="L841" s="19" t="s">
        <v>479</v>
      </c>
      <c r="M841" s="19" t="s">
        <v>161</v>
      </c>
    </row>
    <row r="842" customFormat="false" ht="20.1" hidden="false" customHeight="true" outlineLevel="0" collapsed="false">
      <c r="A842" s="15" t="s">
        <v>1539</v>
      </c>
      <c r="B842" s="16" t="n">
        <v>0.45928588850139</v>
      </c>
      <c r="C842" s="16" t="n">
        <v>0.711513235164783</v>
      </c>
      <c r="D842" s="16" t="n">
        <v>5.03236089768941</v>
      </c>
      <c r="E842" s="16" t="n">
        <v>2.61328660065011</v>
      </c>
      <c r="F842" s="17" t="n">
        <v>4.71083651049135E-005</v>
      </c>
      <c r="G842" s="18" t="n">
        <v>0.0424763229431988</v>
      </c>
      <c r="H842" s="19" t="s">
        <v>50</v>
      </c>
      <c r="I842" s="20" t="n">
        <v>210018658</v>
      </c>
      <c r="J842" s="19" t="s">
        <v>16</v>
      </c>
      <c r="K842" s="19" t="s">
        <v>23</v>
      </c>
      <c r="L842" s="19" t="s">
        <v>1540</v>
      </c>
      <c r="M842" s="19" t="s">
        <v>25</v>
      </c>
    </row>
    <row r="843" customFormat="false" ht="20.1" hidden="false" customHeight="true" outlineLevel="0" collapsed="false">
      <c r="A843" s="15" t="s">
        <v>1541</v>
      </c>
      <c r="B843" s="16" t="n">
        <v>0.404187077074663</v>
      </c>
      <c r="C843" s="16" t="n">
        <v>2.26236217036035</v>
      </c>
      <c r="D843" s="16" t="n">
        <v>5.0306839156651</v>
      </c>
      <c r="E843" s="16" t="n">
        <v>2.60916630524006</v>
      </c>
      <c r="F843" s="17" t="n">
        <v>4.73917013534227E-005</v>
      </c>
      <c r="G843" s="18" t="n">
        <v>0.0425978356065779</v>
      </c>
      <c r="H843" s="19" t="s">
        <v>15</v>
      </c>
      <c r="I843" s="20" t="n">
        <v>19775505</v>
      </c>
      <c r="J843" s="19" t="s">
        <v>22</v>
      </c>
      <c r="K843" s="19" t="s">
        <v>23</v>
      </c>
      <c r="L843" s="19" t="s">
        <v>1542</v>
      </c>
      <c r="M843" s="19" t="s">
        <v>99</v>
      </c>
    </row>
    <row r="844" customFormat="false" ht="20.1" hidden="false" customHeight="true" outlineLevel="0" collapsed="false">
      <c r="A844" s="15" t="s">
        <v>1543</v>
      </c>
      <c r="B844" s="16" t="n">
        <v>0.321397225985234</v>
      </c>
      <c r="C844" s="16" t="n">
        <v>0.602006648656347</v>
      </c>
      <c r="D844" s="16" t="n">
        <v>5.03026233003378</v>
      </c>
      <c r="E844" s="16" t="n">
        <v>2.60813047265258</v>
      </c>
      <c r="F844" s="17" t="n">
        <v>4.74631845347335E-005</v>
      </c>
      <c r="G844" s="18" t="n">
        <v>0.0425978356065779</v>
      </c>
      <c r="H844" s="19" t="s">
        <v>27</v>
      </c>
      <c r="I844" s="20" t="n">
        <v>140957709</v>
      </c>
      <c r="J844" s="19" t="s">
        <v>22</v>
      </c>
      <c r="K844" s="19" t="s">
        <v>23</v>
      </c>
      <c r="L844" s="19" t="s">
        <v>1544</v>
      </c>
      <c r="M844" s="19" t="s">
        <v>25</v>
      </c>
    </row>
    <row r="845" customFormat="false" ht="20.1" hidden="false" customHeight="true" outlineLevel="0" collapsed="false">
      <c r="A845" s="15" t="s">
        <v>1545</v>
      </c>
      <c r="B845" s="16" t="n">
        <v>0.389375838049853</v>
      </c>
      <c r="C845" s="16" t="n">
        <v>3.58528159657171</v>
      </c>
      <c r="D845" s="16" t="n">
        <v>5.03014286543842</v>
      </c>
      <c r="E845" s="16" t="n">
        <v>2.60783694841602</v>
      </c>
      <c r="F845" s="17" t="n">
        <v>4.74834592841292E-005</v>
      </c>
      <c r="G845" s="18" t="n">
        <v>0.0425978356065779</v>
      </c>
      <c r="H845" s="19" t="s">
        <v>54</v>
      </c>
      <c r="I845" s="20" t="n">
        <v>2016402</v>
      </c>
      <c r="J845" s="19" t="s">
        <v>22</v>
      </c>
      <c r="K845" s="19" t="s">
        <v>23</v>
      </c>
      <c r="L845" s="19" t="s">
        <v>1546</v>
      </c>
      <c r="M845" s="19" t="s">
        <v>30</v>
      </c>
    </row>
    <row r="846" customFormat="false" ht="20.1" hidden="false" customHeight="true" outlineLevel="0" collapsed="false">
      <c r="A846" s="15" t="s">
        <v>1547</v>
      </c>
      <c r="B846" s="16" t="n">
        <v>0.287128685756086</v>
      </c>
      <c r="C846" s="16" t="n">
        <v>0.167808978839704</v>
      </c>
      <c r="D846" s="16" t="n">
        <v>5.02971804526675</v>
      </c>
      <c r="E846" s="16" t="n">
        <v>2.6067931638606</v>
      </c>
      <c r="F846" s="17" t="n">
        <v>4.75556235234727E-005</v>
      </c>
      <c r="G846" s="18" t="n">
        <v>0.0425978356065779</v>
      </c>
      <c r="H846" s="19" t="s">
        <v>32</v>
      </c>
      <c r="I846" s="20" t="n">
        <v>124230334</v>
      </c>
      <c r="J846" s="19" t="s">
        <v>22</v>
      </c>
      <c r="K846" s="19" t="s">
        <v>23</v>
      </c>
      <c r="L846" s="20"/>
      <c r="M846" s="20"/>
    </row>
    <row r="847" customFormat="false" ht="20.1" hidden="false" customHeight="true" outlineLevel="0" collapsed="false">
      <c r="A847" s="15" t="s">
        <v>1548</v>
      </c>
      <c r="B847" s="16" t="n">
        <v>0.482098863531048</v>
      </c>
      <c r="C847" s="16" t="n">
        <v>-0.0609199604159163</v>
      </c>
      <c r="D847" s="16" t="n">
        <v>5.02954088783554</v>
      </c>
      <c r="E847" s="16" t="n">
        <v>2.60635788637984</v>
      </c>
      <c r="F847" s="17" t="n">
        <v>4.75857479846041E-005</v>
      </c>
      <c r="G847" s="18" t="n">
        <v>0.0425978356065779</v>
      </c>
      <c r="H847" s="19" t="s">
        <v>79</v>
      </c>
      <c r="I847" s="20" t="n">
        <v>53021254</v>
      </c>
      <c r="J847" s="19" t="s">
        <v>22</v>
      </c>
      <c r="K847" s="19" t="s">
        <v>23</v>
      </c>
      <c r="L847" s="20"/>
      <c r="M847" s="20"/>
    </row>
    <row r="848" customFormat="false" ht="20.1" hidden="false" customHeight="true" outlineLevel="0" collapsed="false">
      <c r="A848" s="15" t="s">
        <v>1549</v>
      </c>
      <c r="B848" s="16" t="n">
        <v>0.569434126739644</v>
      </c>
      <c r="C848" s="16" t="n">
        <v>-4.29038424542099</v>
      </c>
      <c r="D848" s="16" t="n">
        <v>5.02953989342684</v>
      </c>
      <c r="E848" s="16" t="n">
        <v>2.60635544310647</v>
      </c>
      <c r="F848" s="17" t="n">
        <v>4.75859171283439E-005</v>
      </c>
      <c r="G848" s="18" t="n">
        <v>0.0425978356065779</v>
      </c>
      <c r="H848" s="19" t="s">
        <v>50</v>
      </c>
      <c r="I848" s="20" t="n">
        <v>27709771</v>
      </c>
      <c r="J848" s="19" t="s">
        <v>16</v>
      </c>
      <c r="K848" s="19" t="s">
        <v>28</v>
      </c>
      <c r="L848" s="19" t="s">
        <v>1550</v>
      </c>
      <c r="M848" s="19" t="s">
        <v>180</v>
      </c>
    </row>
    <row r="849" customFormat="false" ht="20.1" hidden="false" customHeight="true" outlineLevel="0" collapsed="false">
      <c r="A849" s="15" t="s">
        <v>1551</v>
      </c>
      <c r="B849" s="16" t="n">
        <v>-0.652706086003416</v>
      </c>
      <c r="C849" s="16" t="n">
        <v>-1.92878538564221</v>
      </c>
      <c r="D849" s="16" t="n">
        <v>-4.73209159749407</v>
      </c>
      <c r="E849" s="16" t="n">
        <v>1.87512831748309</v>
      </c>
      <c r="F849" s="17" t="n">
        <v>4.76368214611357E-005</v>
      </c>
      <c r="G849" s="18" t="n">
        <v>0.0425978356065779</v>
      </c>
      <c r="H849" s="19" t="s">
        <v>50</v>
      </c>
      <c r="I849" s="20" t="n">
        <v>20512463</v>
      </c>
      <c r="J849" s="19" t="s">
        <v>22</v>
      </c>
      <c r="K849" s="19" t="s">
        <v>28</v>
      </c>
      <c r="L849" s="19" t="s">
        <v>1552</v>
      </c>
      <c r="M849" s="19" t="s">
        <v>85</v>
      </c>
    </row>
    <row r="850" customFormat="false" ht="20.1" hidden="false" customHeight="true" outlineLevel="0" collapsed="false">
      <c r="A850" s="15" t="s">
        <v>1553</v>
      </c>
      <c r="B850" s="16" t="n">
        <v>0.546230419291494</v>
      </c>
      <c r="C850" s="16" t="n">
        <v>2.08389813433241</v>
      </c>
      <c r="D850" s="16" t="n">
        <v>5.0287793077742</v>
      </c>
      <c r="E850" s="16" t="n">
        <v>2.60448666968378</v>
      </c>
      <c r="F850" s="17" t="n">
        <v>4.77154558783572E-005</v>
      </c>
      <c r="G850" s="18" t="n">
        <v>0.0426178359192773</v>
      </c>
      <c r="H850" s="19" t="s">
        <v>50</v>
      </c>
      <c r="I850" s="20" t="n">
        <v>226096101</v>
      </c>
      <c r="J850" s="19" t="s">
        <v>22</v>
      </c>
      <c r="K850" s="19" t="s">
        <v>23</v>
      </c>
      <c r="L850" s="20"/>
      <c r="M850" s="20"/>
    </row>
    <row r="851" customFormat="false" ht="20.1" hidden="false" customHeight="true" outlineLevel="0" collapsed="false">
      <c r="A851" s="15" t="s">
        <v>1554</v>
      </c>
      <c r="B851" s="16" t="n">
        <v>0.52353853989639</v>
      </c>
      <c r="C851" s="16" t="n">
        <v>-0.654562998828979</v>
      </c>
      <c r="D851" s="16" t="n">
        <v>5.02482105826302</v>
      </c>
      <c r="E851" s="16" t="n">
        <v>2.59476098638554</v>
      </c>
      <c r="F851" s="17" t="n">
        <v>4.83950182022101E-005</v>
      </c>
      <c r="G851" s="18" t="n">
        <v>0.0431670160822832</v>
      </c>
      <c r="H851" s="19" t="s">
        <v>50</v>
      </c>
      <c r="I851" s="20" t="n">
        <v>246814541</v>
      </c>
      <c r="J851" s="19" t="s">
        <v>16</v>
      </c>
      <c r="K851" s="19" t="s">
        <v>23</v>
      </c>
      <c r="L851" s="19" t="s">
        <v>1555</v>
      </c>
      <c r="M851" s="19" t="s">
        <v>25</v>
      </c>
    </row>
    <row r="852" customFormat="false" ht="20.1" hidden="false" customHeight="true" outlineLevel="0" collapsed="false">
      <c r="A852" s="15" t="s">
        <v>1556</v>
      </c>
      <c r="B852" s="16" t="n">
        <v>0.498474524151011</v>
      </c>
      <c r="C852" s="16" t="n">
        <v>0.465492322603311</v>
      </c>
      <c r="D852" s="16" t="n">
        <v>5.02417723306887</v>
      </c>
      <c r="E852" s="16" t="n">
        <v>2.59317903523009</v>
      </c>
      <c r="F852" s="17" t="n">
        <v>4.85064156424714E-005</v>
      </c>
      <c r="G852" s="18" t="n">
        <v>0.0431670160822832</v>
      </c>
      <c r="H852" s="19" t="s">
        <v>15</v>
      </c>
      <c r="I852" s="20" t="n">
        <v>34208337</v>
      </c>
      <c r="J852" s="19" t="s">
        <v>22</v>
      </c>
      <c r="K852" s="19" t="s">
        <v>23</v>
      </c>
      <c r="L852" s="19" t="s">
        <v>1557</v>
      </c>
      <c r="M852" s="19" t="s">
        <v>25</v>
      </c>
    </row>
    <row r="853" customFormat="false" ht="20.1" hidden="false" customHeight="true" outlineLevel="0" collapsed="false">
      <c r="A853" s="15" t="s">
        <v>1558</v>
      </c>
      <c r="B853" s="16" t="n">
        <v>0.306346304922085</v>
      </c>
      <c r="C853" s="16" t="n">
        <v>1.77882025797742</v>
      </c>
      <c r="D853" s="16" t="n">
        <v>5.0240231425821</v>
      </c>
      <c r="E853" s="16" t="n">
        <v>2.59280041629516</v>
      </c>
      <c r="F853" s="17" t="n">
        <v>4.85331130796065E-005</v>
      </c>
      <c r="G853" s="18" t="n">
        <v>0.0431670160822832</v>
      </c>
      <c r="H853" s="19" t="s">
        <v>54</v>
      </c>
      <c r="I853" s="20" t="n">
        <v>2800910</v>
      </c>
      <c r="J853" s="19" t="s">
        <v>22</v>
      </c>
      <c r="K853" s="19" t="s">
        <v>17</v>
      </c>
      <c r="L853" s="19" t="s">
        <v>1559</v>
      </c>
      <c r="M853" s="19" t="s">
        <v>25</v>
      </c>
    </row>
    <row r="854" customFormat="false" ht="20.1" hidden="false" customHeight="true" outlineLevel="0" collapsed="false">
      <c r="A854" s="15" t="s">
        <v>1560</v>
      </c>
      <c r="B854" s="16" t="n">
        <v>0.290707698569566</v>
      </c>
      <c r="C854" s="16" t="n">
        <v>-1.77990700793626</v>
      </c>
      <c r="D854" s="16" t="n">
        <v>5.02342891646596</v>
      </c>
      <c r="E854" s="16" t="n">
        <v>2.59134032656319</v>
      </c>
      <c r="F854" s="21" t="n">
        <v>4.8636198113119E-005</v>
      </c>
      <c r="G854" s="18" t="n">
        <v>0.0431670160822832</v>
      </c>
      <c r="H854" s="19" t="s">
        <v>54</v>
      </c>
      <c r="I854" s="20" t="n">
        <v>11616957</v>
      </c>
      <c r="J854" s="19" t="s">
        <v>16</v>
      </c>
      <c r="K854" s="19" t="s">
        <v>17</v>
      </c>
      <c r="L854" s="19" t="s">
        <v>1561</v>
      </c>
      <c r="M854" s="19" t="s">
        <v>1562</v>
      </c>
    </row>
    <row r="855" customFormat="false" ht="20.1" hidden="false" customHeight="true" outlineLevel="0" collapsed="false">
      <c r="A855" s="15" t="s">
        <v>1563</v>
      </c>
      <c r="B855" s="16" t="n">
        <v>-0.795135389116576</v>
      </c>
      <c r="C855" s="16" t="n">
        <v>1.63591359476637</v>
      </c>
      <c r="D855" s="16" t="n">
        <v>-4.72609756068921</v>
      </c>
      <c r="E855" s="16" t="n">
        <v>1.86039604130967</v>
      </c>
      <c r="F855" s="17" t="n">
        <v>4.86678435111339E-005</v>
      </c>
      <c r="G855" s="18" t="n">
        <v>0.0431670160822832</v>
      </c>
      <c r="H855" s="19" t="s">
        <v>66</v>
      </c>
      <c r="I855" s="20" t="n">
        <v>73973864</v>
      </c>
      <c r="J855" s="19" t="s">
        <v>22</v>
      </c>
      <c r="K855" s="19" t="s">
        <v>23</v>
      </c>
      <c r="L855" s="20"/>
      <c r="M855" s="20"/>
    </row>
    <row r="856" customFormat="false" ht="20.1" hidden="false" customHeight="true" outlineLevel="0" collapsed="false">
      <c r="A856" s="15" t="s">
        <v>1564</v>
      </c>
      <c r="B856" s="16" t="n">
        <v>0.310574148631175</v>
      </c>
      <c r="C856" s="16" t="n">
        <v>0.327772082076256</v>
      </c>
      <c r="D856" s="16" t="n">
        <v>5.02322118054876</v>
      </c>
      <c r="E856" s="16" t="n">
        <v>2.59082989114191</v>
      </c>
      <c r="F856" s="17" t="n">
        <v>4.86722846221901E-005</v>
      </c>
      <c r="G856" s="18" t="n">
        <v>0.0431670160822832</v>
      </c>
      <c r="H856" s="19" t="s">
        <v>87</v>
      </c>
      <c r="I856" s="20" t="n">
        <v>32100888</v>
      </c>
      <c r="J856" s="19" t="s">
        <v>16</v>
      </c>
      <c r="K856" s="19" t="s">
        <v>23</v>
      </c>
      <c r="L856" s="19" t="s">
        <v>1565</v>
      </c>
      <c r="M856" s="19" t="s">
        <v>25</v>
      </c>
    </row>
    <row r="857" customFormat="false" ht="20.1" hidden="false" customHeight="true" outlineLevel="0" collapsed="false">
      <c r="A857" s="15" t="s">
        <v>1566</v>
      </c>
      <c r="B857" s="16" t="n">
        <v>0.801061174253823</v>
      </c>
      <c r="C857" s="16" t="n">
        <v>3.21579266030657</v>
      </c>
      <c r="D857" s="16" t="n">
        <v>5.02164387702842</v>
      </c>
      <c r="E857" s="16" t="n">
        <v>2.58695421402517</v>
      </c>
      <c r="F857" s="21" t="n">
        <v>4.8947112569821E-005</v>
      </c>
      <c r="G857" s="18" t="n">
        <v>0.0433599857262518</v>
      </c>
      <c r="H857" s="19" t="s">
        <v>66</v>
      </c>
      <c r="I857" s="20" t="n">
        <v>242617946</v>
      </c>
      <c r="J857" s="19" t="s">
        <v>22</v>
      </c>
      <c r="K857" s="19" t="s">
        <v>17</v>
      </c>
      <c r="L857" s="19" t="s">
        <v>919</v>
      </c>
      <c r="M857" s="19" t="s">
        <v>99</v>
      </c>
    </row>
    <row r="858" customFormat="false" ht="20.1" hidden="false" customHeight="true" outlineLevel="0" collapsed="false">
      <c r="A858" s="15" t="s">
        <v>1567</v>
      </c>
      <c r="B858" s="16" t="n">
        <v>0.325655630143916</v>
      </c>
      <c r="C858" s="16" t="n">
        <v>0.166482129874892</v>
      </c>
      <c r="D858" s="16" t="n">
        <v>5.02059345923647</v>
      </c>
      <c r="E858" s="16" t="n">
        <v>2.58437314909738</v>
      </c>
      <c r="F858" s="17" t="n">
        <v>4.91309517850104E-005</v>
      </c>
      <c r="G858" s="18" t="n">
        <v>0.0434314038546684</v>
      </c>
      <c r="H858" s="19" t="s">
        <v>54</v>
      </c>
      <c r="I858" s="20" t="n">
        <v>13948274</v>
      </c>
      <c r="J858" s="19" t="s">
        <v>16</v>
      </c>
      <c r="K858" s="19" t="s">
        <v>91</v>
      </c>
      <c r="L858" s="19" t="s">
        <v>1568</v>
      </c>
      <c r="M858" s="19" t="s">
        <v>1427</v>
      </c>
    </row>
    <row r="859" customFormat="false" ht="20.1" hidden="false" customHeight="true" outlineLevel="0" collapsed="false">
      <c r="A859" s="15" t="s">
        <v>1569</v>
      </c>
      <c r="B859" s="16" t="n">
        <v>0.420180159871576</v>
      </c>
      <c r="C859" s="16" t="n">
        <v>1.4636916995494</v>
      </c>
      <c r="D859" s="16" t="n">
        <v>5.02052806726619</v>
      </c>
      <c r="E859" s="16" t="n">
        <v>2.58421246858684</v>
      </c>
      <c r="F859" s="17" t="n">
        <v>4.91424179975717E-005</v>
      </c>
      <c r="G859" s="18" t="n">
        <v>0.0434314038546684</v>
      </c>
      <c r="H859" s="19" t="s">
        <v>66</v>
      </c>
      <c r="I859" s="20" t="n">
        <v>206616845</v>
      </c>
      <c r="J859" s="19" t="s">
        <v>16</v>
      </c>
      <c r="K859" s="19" t="s">
        <v>23</v>
      </c>
      <c r="L859" s="19" t="s">
        <v>1570</v>
      </c>
      <c r="M859" s="19" t="s">
        <v>360</v>
      </c>
    </row>
    <row r="860" customFormat="false" ht="20.1" hidden="false" customHeight="true" outlineLevel="0" collapsed="false">
      <c r="A860" s="15" t="s">
        <v>1571</v>
      </c>
      <c r="B860" s="16" t="n">
        <v>0.390664964389044</v>
      </c>
      <c r="C860" s="16" t="n">
        <v>1.10005487386491</v>
      </c>
      <c r="D860" s="16" t="n">
        <v>5.01923051333954</v>
      </c>
      <c r="E860" s="16" t="n">
        <v>2.58102411462005</v>
      </c>
      <c r="F860" s="17" t="n">
        <v>4.93704639782945E-005</v>
      </c>
      <c r="G860" s="18" t="n">
        <v>0.0435036825965928</v>
      </c>
      <c r="H860" s="19" t="s">
        <v>32</v>
      </c>
      <c r="I860" s="20" t="n">
        <v>143597394</v>
      </c>
      <c r="J860" s="19" t="s">
        <v>22</v>
      </c>
      <c r="K860" s="19" t="s">
        <v>23</v>
      </c>
      <c r="L860" s="19" t="s">
        <v>1572</v>
      </c>
      <c r="M860" s="19" t="s">
        <v>25</v>
      </c>
    </row>
    <row r="861" customFormat="false" ht="20.1" hidden="false" customHeight="true" outlineLevel="0" collapsed="false">
      <c r="A861" s="15" t="s">
        <v>1573</v>
      </c>
      <c r="B861" s="16" t="n">
        <v>0.39209453342102</v>
      </c>
      <c r="C861" s="16" t="n">
        <v>0.458745297885549</v>
      </c>
      <c r="D861" s="16" t="n">
        <v>5.01918068759492</v>
      </c>
      <c r="E861" s="16" t="n">
        <v>2.58090168198052</v>
      </c>
      <c r="F861" s="17" t="n">
        <v>4.93792408554386E-005</v>
      </c>
      <c r="G861" s="18" t="n">
        <v>0.0435036825965928</v>
      </c>
      <c r="H861" s="19" t="s">
        <v>15</v>
      </c>
      <c r="I861" s="20" t="n">
        <v>2924899</v>
      </c>
      <c r="J861" s="19" t="s">
        <v>22</v>
      </c>
      <c r="K861" s="19" t="s">
        <v>17</v>
      </c>
      <c r="L861" s="19" t="s">
        <v>1574</v>
      </c>
      <c r="M861" s="19" t="s">
        <v>1575</v>
      </c>
    </row>
    <row r="862" customFormat="false" ht="20.1" hidden="false" customHeight="true" outlineLevel="0" collapsed="false">
      <c r="A862" s="15" t="s">
        <v>1576</v>
      </c>
      <c r="B862" s="16" t="n">
        <v>1.04123143232487</v>
      </c>
      <c r="C862" s="16" t="n">
        <v>0.906152900985389</v>
      </c>
      <c r="D862" s="16" t="n">
        <v>5.01908265102327</v>
      </c>
      <c r="E862" s="16" t="n">
        <v>2.58066078476384</v>
      </c>
      <c r="F862" s="21" t="n">
        <v>4.9396514458011E-005</v>
      </c>
      <c r="G862" s="18" t="n">
        <v>0.0435036825965928</v>
      </c>
      <c r="H862" s="19" t="s">
        <v>15</v>
      </c>
      <c r="I862" s="20" t="n">
        <v>1977533</v>
      </c>
      <c r="J862" s="19" t="s">
        <v>22</v>
      </c>
      <c r="K862" s="19" t="s">
        <v>28</v>
      </c>
      <c r="L862" s="19" t="s">
        <v>446</v>
      </c>
      <c r="M862" s="19" t="s">
        <v>25</v>
      </c>
    </row>
    <row r="863" customFormat="false" ht="20.1" hidden="false" customHeight="true" outlineLevel="0" collapsed="false">
      <c r="A863" s="15" t="s">
        <v>1577</v>
      </c>
      <c r="B863" s="16" t="n">
        <v>-0.494515303186628</v>
      </c>
      <c r="C863" s="16" t="n">
        <v>1.91569208161368</v>
      </c>
      <c r="D863" s="16" t="n">
        <v>-4.72044160729174</v>
      </c>
      <c r="E863" s="16" t="n">
        <v>1.84649525351269</v>
      </c>
      <c r="F863" s="17" t="n">
        <v>4.96600823608798E-005</v>
      </c>
      <c r="G863" s="18" t="n">
        <v>0.0436104697962277</v>
      </c>
      <c r="H863" s="19" t="s">
        <v>164</v>
      </c>
      <c r="I863" s="20" t="n">
        <v>8103673</v>
      </c>
      <c r="J863" s="19" t="s">
        <v>16</v>
      </c>
      <c r="K863" s="19" t="s">
        <v>91</v>
      </c>
      <c r="L863" s="19" t="s">
        <v>1578</v>
      </c>
      <c r="M863" s="19" t="s">
        <v>52</v>
      </c>
    </row>
    <row r="864" customFormat="false" ht="20.1" hidden="false" customHeight="true" outlineLevel="0" collapsed="false">
      <c r="A864" s="15" t="s">
        <v>1579</v>
      </c>
      <c r="B864" s="16" t="n">
        <v>0.373624902862235</v>
      </c>
      <c r="C864" s="16" t="n">
        <v>-0.839548909239482</v>
      </c>
      <c r="D864" s="16" t="n">
        <v>5.01735076699275</v>
      </c>
      <c r="E864" s="16" t="n">
        <v>2.57640513793516</v>
      </c>
      <c r="F864" s="17" t="n">
        <v>4.97026106219686E-005</v>
      </c>
      <c r="G864" s="18" t="n">
        <v>0.0436104697962277</v>
      </c>
      <c r="H864" s="19" t="s">
        <v>59</v>
      </c>
      <c r="I864" s="20" t="n">
        <v>66583081</v>
      </c>
      <c r="J864" s="19" t="s">
        <v>22</v>
      </c>
      <c r="K864" s="19" t="s">
        <v>39</v>
      </c>
      <c r="L864" s="19" t="s">
        <v>1580</v>
      </c>
      <c r="M864" s="19" t="s">
        <v>25</v>
      </c>
    </row>
    <row r="865" customFormat="false" ht="20.1" hidden="false" customHeight="true" outlineLevel="0" collapsed="false">
      <c r="A865" s="15" t="s">
        <v>1581</v>
      </c>
      <c r="B865" s="16" t="n">
        <v>-0.373180206386384</v>
      </c>
      <c r="C865" s="16" t="n">
        <v>2.90920100668022</v>
      </c>
      <c r="D865" s="16" t="n">
        <v>-4.71991902502185</v>
      </c>
      <c r="E865" s="16" t="n">
        <v>1.84521091640069</v>
      </c>
      <c r="F865" s="17" t="n">
        <v>4.97527218015245E-005</v>
      </c>
      <c r="G865" s="18" t="n">
        <v>0.0436104697962277</v>
      </c>
      <c r="H865" s="19" t="s">
        <v>155</v>
      </c>
      <c r="I865" s="20" t="n">
        <v>16761406</v>
      </c>
      <c r="J865" s="19" t="s">
        <v>22</v>
      </c>
      <c r="K865" s="19" t="s">
        <v>23</v>
      </c>
      <c r="L865" s="19" t="s">
        <v>1582</v>
      </c>
      <c r="M865" s="19" t="s">
        <v>30</v>
      </c>
    </row>
    <row r="866" customFormat="false" ht="20.1" hidden="false" customHeight="true" outlineLevel="0" collapsed="false">
      <c r="A866" s="15" t="s">
        <v>1583</v>
      </c>
      <c r="B866" s="16" t="n">
        <v>0.492947759920813</v>
      </c>
      <c r="C866" s="16" t="n">
        <v>-3.74475767495124</v>
      </c>
      <c r="D866" s="16" t="n">
        <v>5.01629468850013</v>
      </c>
      <c r="E866" s="16" t="n">
        <v>2.57381007632324</v>
      </c>
      <c r="F866" s="17" t="n">
        <v>4.98901453039446E-005</v>
      </c>
      <c r="G866" s="18" t="n">
        <v>0.0436104697962277</v>
      </c>
      <c r="H866" s="19" t="s">
        <v>54</v>
      </c>
      <c r="I866" s="20" t="n">
        <v>41074006</v>
      </c>
      <c r="J866" s="19" t="s">
        <v>16</v>
      </c>
      <c r="K866" s="19" t="s">
        <v>28</v>
      </c>
      <c r="L866" s="19" t="s">
        <v>1584</v>
      </c>
      <c r="M866" s="19" t="s">
        <v>25</v>
      </c>
    </row>
    <row r="867" customFormat="false" ht="20.1" hidden="false" customHeight="true" outlineLevel="0" collapsed="false">
      <c r="A867" s="15" t="s">
        <v>1585</v>
      </c>
      <c r="B867" s="16" t="n">
        <v>0.454689047946823</v>
      </c>
      <c r="C867" s="16" t="n">
        <v>-3.23594217480968</v>
      </c>
      <c r="D867" s="16" t="n">
        <v>5.01629267984088</v>
      </c>
      <c r="E867" s="16" t="n">
        <v>2.57380514050091</v>
      </c>
      <c r="F867" s="17" t="n">
        <v>4.98905026327718E-005</v>
      </c>
      <c r="G867" s="18" t="n">
        <v>0.0436104697962277</v>
      </c>
      <c r="H867" s="19" t="s">
        <v>66</v>
      </c>
      <c r="I867" s="20" t="n">
        <v>201936025</v>
      </c>
      <c r="J867" s="19" t="s">
        <v>16</v>
      </c>
      <c r="K867" s="19" t="s">
        <v>28</v>
      </c>
      <c r="L867" s="19" t="s">
        <v>1586</v>
      </c>
      <c r="M867" s="19" t="s">
        <v>1136</v>
      </c>
    </row>
    <row r="868" customFormat="false" ht="20.1" hidden="false" customHeight="true" outlineLevel="0" collapsed="false">
      <c r="A868" s="15" t="s">
        <v>1587</v>
      </c>
      <c r="B868" s="16" t="n">
        <v>0.30594117191681</v>
      </c>
      <c r="C868" s="16" t="n">
        <v>0.448167454922888</v>
      </c>
      <c r="D868" s="16" t="n">
        <v>5.01587998395943</v>
      </c>
      <c r="E868" s="16" t="n">
        <v>2.57279103280371</v>
      </c>
      <c r="F868" s="17" t="n">
        <v>4.99639703103468E-005</v>
      </c>
      <c r="G868" s="18" t="n">
        <v>0.0436104697962277</v>
      </c>
      <c r="H868" s="19" t="s">
        <v>66</v>
      </c>
      <c r="I868" s="20" t="n">
        <v>44112443</v>
      </c>
      <c r="J868" s="19" t="s">
        <v>22</v>
      </c>
      <c r="K868" s="19" t="s">
        <v>23</v>
      </c>
      <c r="L868" s="20"/>
      <c r="M868" s="20"/>
    </row>
    <row r="869" customFormat="false" ht="20.1" hidden="false" customHeight="true" outlineLevel="0" collapsed="false">
      <c r="A869" s="15" t="s">
        <v>1588</v>
      </c>
      <c r="B869" s="16" t="n">
        <v>0.388598068138468</v>
      </c>
      <c r="C869" s="16" t="n">
        <v>1.5134824750362</v>
      </c>
      <c r="D869" s="16" t="n">
        <v>5.0156495584327</v>
      </c>
      <c r="E869" s="16" t="n">
        <v>2.57222481227917</v>
      </c>
      <c r="F869" s="17" t="n">
        <v>5.00050350159052E-005</v>
      </c>
      <c r="G869" s="18" t="n">
        <v>0.0436104697962277</v>
      </c>
      <c r="H869" s="19" t="s">
        <v>50</v>
      </c>
      <c r="I869" s="20" t="n">
        <v>9352155</v>
      </c>
      <c r="J869" s="19" t="s">
        <v>16</v>
      </c>
      <c r="K869" s="19" t="s">
        <v>23</v>
      </c>
      <c r="L869" s="19" t="s">
        <v>1589</v>
      </c>
      <c r="M869" s="19" t="s">
        <v>30</v>
      </c>
    </row>
    <row r="870" customFormat="false" ht="20.1" hidden="false" customHeight="true" outlineLevel="0" collapsed="false">
      <c r="A870" s="15" t="s">
        <v>1590</v>
      </c>
      <c r="B870" s="16" t="n">
        <v>-0.27706243775414</v>
      </c>
      <c r="C870" s="16" t="n">
        <v>-3.93897928857959</v>
      </c>
      <c r="D870" s="16" t="n">
        <v>-4.71848677064813</v>
      </c>
      <c r="E870" s="16" t="n">
        <v>1.84169092550478</v>
      </c>
      <c r="F870" s="17" t="n">
        <v>5.00074614999502E-005</v>
      </c>
      <c r="G870" s="18" t="n">
        <v>0.0436104697962277</v>
      </c>
      <c r="H870" s="19" t="s">
        <v>243</v>
      </c>
      <c r="I870" s="20" t="n">
        <v>67873666</v>
      </c>
      <c r="J870" s="19" t="s">
        <v>16</v>
      </c>
      <c r="K870" s="19" t="s">
        <v>17</v>
      </c>
      <c r="L870" s="19" t="s">
        <v>1591</v>
      </c>
      <c r="M870" s="19" t="s">
        <v>30</v>
      </c>
    </row>
    <row r="871" customFormat="false" ht="20.1" hidden="false" customHeight="true" outlineLevel="0" collapsed="false">
      <c r="A871" s="15" t="s">
        <v>1592</v>
      </c>
      <c r="B871" s="16" t="n">
        <v>0.462043075678451</v>
      </c>
      <c r="C871" s="16" t="n">
        <v>3.00867263119164</v>
      </c>
      <c r="D871" s="16" t="n">
        <v>5.01515639415066</v>
      </c>
      <c r="E871" s="16" t="n">
        <v>2.57101296514565</v>
      </c>
      <c r="F871" s="17" t="n">
        <v>5.00930305766035E-005</v>
      </c>
      <c r="G871" s="18" t="n">
        <v>0.0436104697962277</v>
      </c>
      <c r="H871" s="19" t="s">
        <v>70</v>
      </c>
      <c r="I871" s="20" t="n">
        <v>136385862</v>
      </c>
      <c r="J871" s="19" t="s">
        <v>16</v>
      </c>
      <c r="K871" s="19" t="s">
        <v>23</v>
      </c>
      <c r="L871" s="19" t="s">
        <v>1593</v>
      </c>
      <c r="M871" s="19" t="s">
        <v>25</v>
      </c>
    </row>
    <row r="872" customFormat="false" ht="20.1" hidden="false" customHeight="true" outlineLevel="0" collapsed="false">
      <c r="A872" s="15" t="s">
        <v>1594</v>
      </c>
      <c r="B872" s="16" t="n">
        <v>0.487893358375473</v>
      </c>
      <c r="C872" s="16" t="n">
        <v>1.23770918328101</v>
      </c>
      <c r="D872" s="16" t="n">
        <v>5.01515345975588</v>
      </c>
      <c r="E872" s="16" t="n">
        <v>2.57100575447612</v>
      </c>
      <c r="F872" s="21" t="n">
        <v>5.0093554601195E-005</v>
      </c>
      <c r="G872" s="18" t="n">
        <v>0.0436104697962277</v>
      </c>
      <c r="H872" s="19" t="s">
        <v>87</v>
      </c>
      <c r="I872" s="20" t="n">
        <v>34502788</v>
      </c>
      <c r="J872" s="19" t="s">
        <v>16</v>
      </c>
      <c r="K872" s="19" t="s">
        <v>23</v>
      </c>
      <c r="L872" s="20"/>
      <c r="M872" s="20"/>
    </row>
    <row r="873" customFormat="false" ht="20.1" hidden="false" customHeight="true" outlineLevel="0" collapsed="false">
      <c r="A873" s="15" t="s">
        <v>1595</v>
      </c>
      <c r="B873" s="16" t="n">
        <v>0.630857752870857</v>
      </c>
      <c r="C873" s="16" t="n">
        <v>1.99940551398646</v>
      </c>
      <c r="D873" s="16" t="n">
        <v>5.01381639366095</v>
      </c>
      <c r="E873" s="16" t="n">
        <v>2.56772017369402</v>
      </c>
      <c r="F873" s="17" t="n">
        <v>5.03328693797791E-005</v>
      </c>
      <c r="G873" s="18" t="n">
        <v>0.0437685039409777</v>
      </c>
      <c r="H873" s="19" t="s">
        <v>138</v>
      </c>
      <c r="I873" s="20" t="n">
        <v>103631769</v>
      </c>
      <c r="J873" s="19" t="s">
        <v>22</v>
      </c>
      <c r="K873" s="19" t="s">
        <v>23</v>
      </c>
      <c r="L873" s="20"/>
      <c r="M873" s="20"/>
    </row>
    <row r="874" customFormat="false" ht="20.1" hidden="false" customHeight="true" outlineLevel="0" collapsed="false">
      <c r="A874" s="15" t="s">
        <v>1596</v>
      </c>
      <c r="B874" s="16" t="n">
        <v>-0.370066821344306</v>
      </c>
      <c r="C874" s="16" t="n">
        <v>-1.4055471244049</v>
      </c>
      <c r="D874" s="16" t="n">
        <v>-4.71498855862892</v>
      </c>
      <c r="E874" s="16" t="n">
        <v>1.83309366878646</v>
      </c>
      <c r="F874" s="17" t="n">
        <v>5.06348583311661E-005</v>
      </c>
      <c r="G874" s="18" t="n">
        <v>0.0439342812279217</v>
      </c>
      <c r="H874" s="19" t="s">
        <v>70</v>
      </c>
      <c r="I874" s="20" t="n">
        <v>26577678</v>
      </c>
      <c r="J874" s="19" t="s">
        <v>16</v>
      </c>
      <c r="K874" s="19" t="s">
        <v>23</v>
      </c>
      <c r="L874" s="20"/>
      <c r="M874" s="20"/>
    </row>
    <row r="875" customFormat="false" ht="20.1" hidden="false" customHeight="true" outlineLevel="0" collapsed="false">
      <c r="A875" s="15" t="s">
        <v>1597</v>
      </c>
      <c r="B875" s="16" t="n">
        <v>0.370880900897108</v>
      </c>
      <c r="C875" s="16" t="n">
        <v>1.45939946701019</v>
      </c>
      <c r="D875" s="16" t="n">
        <v>5.01211188444895</v>
      </c>
      <c r="E875" s="16" t="n">
        <v>2.56353162431277</v>
      </c>
      <c r="F875" s="17" t="n">
        <v>5.06395224641713E-005</v>
      </c>
      <c r="G875" s="18" t="n">
        <v>0.0439342812279217</v>
      </c>
      <c r="H875" s="19" t="s">
        <v>50</v>
      </c>
      <c r="I875" s="20" t="n">
        <v>153586108</v>
      </c>
      <c r="J875" s="19" t="s">
        <v>22</v>
      </c>
      <c r="K875" s="19" t="s">
        <v>23</v>
      </c>
      <c r="L875" s="19" t="s">
        <v>1598</v>
      </c>
      <c r="M875" s="19" t="s">
        <v>30</v>
      </c>
    </row>
    <row r="876" customFormat="false" ht="20.1" hidden="false" customHeight="true" outlineLevel="0" collapsed="false">
      <c r="A876" s="15" t="s">
        <v>1599</v>
      </c>
      <c r="B876" s="16" t="n">
        <v>0.309687885304202</v>
      </c>
      <c r="C876" s="16" t="n">
        <v>0.0515481219267026</v>
      </c>
      <c r="D876" s="16" t="n">
        <v>5.00970789551578</v>
      </c>
      <c r="E876" s="16" t="n">
        <v>2.557624128133</v>
      </c>
      <c r="F876" s="21" t="n">
        <v>5.1075027976694E-005</v>
      </c>
      <c r="G876" s="18" t="n">
        <v>0.0442614205545628</v>
      </c>
      <c r="H876" s="19" t="s">
        <v>66</v>
      </c>
      <c r="I876" s="20" t="n">
        <v>3431248</v>
      </c>
      <c r="J876" s="19" t="s">
        <v>16</v>
      </c>
      <c r="K876" s="19" t="s">
        <v>23</v>
      </c>
      <c r="L876" s="19" t="s">
        <v>1600</v>
      </c>
      <c r="M876" s="19" t="s">
        <v>25</v>
      </c>
    </row>
    <row r="877" customFormat="false" ht="20.1" hidden="false" customHeight="true" outlineLevel="0" collapsed="false">
      <c r="A877" s="15" t="s">
        <v>1601</v>
      </c>
      <c r="B877" s="16" t="n">
        <v>0.324876461772459</v>
      </c>
      <c r="C877" s="16" t="n">
        <v>0.164727944455757</v>
      </c>
      <c r="D877" s="16" t="n">
        <v>5.0081596606369</v>
      </c>
      <c r="E877" s="16" t="n">
        <v>2.55381948259745</v>
      </c>
      <c r="F877" s="17" t="n">
        <v>5.13573821708886E-005</v>
      </c>
      <c r="G877" s="18" t="n">
        <v>0.0444463837807186</v>
      </c>
      <c r="H877" s="19" t="s">
        <v>32</v>
      </c>
      <c r="I877" s="20" t="n">
        <v>141739444</v>
      </c>
      <c r="J877" s="19" t="s">
        <v>16</v>
      </c>
      <c r="K877" s="19" t="s">
        <v>23</v>
      </c>
      <c r="L877" s="19" t="s">
        <v>1602</v>
      </c>
      <c r="M877" s="19" t="s">
        <v>99</v>
      </c>
    </row>
    <row r="878" customFormat="false" ht="20.1" hidden="false" customHeight="true" outlineLevel="0" collapsed="false">
      <c r="A878" s="15" t="s">
        <v>1603</v>
      </c>
      <c r="B878" s="16" t="n">
        <v>0.337684548076434</v>
      </c>
      <c r="C878" s="16" t="n">
        <v>-5.08418437796108</v>
      </c>
      <c r="D878" s="16" t="n">
        <v>5.00789482088678</v>
      </c>
      <c r="E878" s="16" t="n">
        <v>2.55316865880683</v>
      </c>
      <c r="F878" s="17" t="n">
        <v>5.14058293672599E-005</v>
      </c>
      <c r="G878" s="18" t="n">
        <v>0.0444463837807186</v>
      </c>
      <c r="H878" s="19" t="s">
        <v>36</v>
      </c>
      <c r="I878" s="20" t="n">
        <v>93879670</v>
      </c>
      <c r="J878" s="19" t="s">
        <v>22</v>
      </c>
      <c r="K878" s="19" t="s">
        <v>28</v>
      </c>
      <c r="L878" s="19" t="s">
        <v>1604</v>
      </c>
      <c r="M878" s="19" t="s">
        <v>180</v>
      </c>
    </row>
    <row r="879" customFormat="false" ht="20.1" hidden="false" customHeight="true" outlineLevel="0" collapsed="false">
      <c r="A879" s="15" t="s">
        <v>1605</v>
      </c>
      <c r="B879" s="16" t="n">
        <v>0.509826835304414</v>
      </c>
      <c r="C879" s="16" t="n">
        <v>-4.04802747646788</v>
      </c>
      <c r="D879" s="16" t="n">
        <v>5.00751259306612</v>
      </c>
      <c r="E879" s="16" t="n">
        <v>2.55222936042597</v>
      </c>
      <c r="F879" s="17" t="n">
        <v>5.14758267608757E-005</v>
      </c>
      <c r="G879" s="18" t="n">
        <v>0.0444561557215748</v>
      </c>
      <c r="H879" s="19" t="s">
        <v>97</v>
      </c>
      <c r="I879" s="20" t="n">
        <v>129375812</v>
      </c>
      <c r="J879" s="19" t="s">
        <v>22</v>
      </c>
      <c r="K879" s="19" t="s">
        <v>28</v>
      </c>
      <c r="L879" s="19" t="s">
        <v>1014</v>
      </c>
      <c r="M879" s="19" t="s">
        <v>30</v>
      </c>
    </row>
    <row r="880" customFormat="false" ht="20.1" hidden="false" customHeight="true" outlineLevel="0" collapsed="false">
      <c r="A880" s="15" t="s">
        <v>1606</v>
      </c>
      <c r="B880" s="16" t="n">
        <v>0.269201320966384</v>
      </c>
      <c r="C880" s="16" t="n">
        <v>1.64226331357872</v>
      </c>
      <c r="D880" s="16" t="n">
        <v>5.0070589235689</v>
      </c>
      <c r="E880" s="16" t="n">
        <v>2.5511144956717</v>
      </c>
      <c r="F880" s="17" t="n">
        <v>5.15590245044647E-005</v>
      </c>
      <c r="G880" s="18" t="n">
        <v>0.0444772926592302</v>
      </c>
      <c r="H880" s="19" t="s">
        <v>50</v>
      </c>
      <c r="I880" s="20" t="n">
        <v>44680349</v>
      </c>
      <c r="J880" s="19" t="s">
        <v>16</v>
      </c>
      <c r="K880" s="19" t="s">
        <v>17</v>
      </c>
      <c r="L880" s="19" t="s">
        <v>1607</v>
      </c>
      <c r="M880" s="19" t="s">
        <v>99</v>
      </c>
    </row>
    <row r="881" customFormat="false" ht="20.1" hidden="false" customHeight="true" outlineLevel="0" collapsed="false">
      <c r="A881" s="15" t="s">
        <v>1608</v>
      </c>
      <c r="B881" s="16" t="n">
        <v>-0.790111186315104</v>
      </c>
      <c r="C881" s="16" t="n">
        <v>1.80135206937701</v>
      </c>
      <c r="D881" s="16" t="n">
        <v>-4.70884878866468</v>
      </c>
      <c r="E881" s="16" t="n">
        <v>1.81800501248774</v>
      </c>
      <c r="F881" s="17" t="n">
        <v>5.17540895667873E-005</v>
      </c>
      <c r="G881" s="18" t="n">
        <v>0.0445947738433817</v>
      </c>
      <c r="H881" s="19" t="s">
        <v>87</v>
      </c>
      <c r="I881" s="20" t="n">
        <v>2273356</v>
      </c>
      <c r="J881" s="19" t="s">
        <v>16</v>
      </c>
      <c r="K881" s="19" t="s">
        <v>23</v>
      </c>
      <c r="L881" s="20"/>
      <c r="M881" s="20"/>
    </row>
    <row r="882" customFormat="false" ht="20.1" hidden="false" customHeight="true" outlineLevel="0" collapsed="false">
      <c r="A882" s="15" t="s">
        <v>1609</v>
      </c>
      <c r="B882" s="16" t="n">
        <v>0.266896008534325</v>
      </c>
      <c r="C882" s="16" t="n">
        <v>0.412894250238948</v>
      </c>
      <c r="D882" s="16" t="n">
        <v>5.00557029482751</v>
      </c>
      <c r="E882" s="16" t="n">
        <v>2.54745625670342</v>
      </c>
      <c r="F882" s="17" t="n">
        <v>5.18329178539787E-005</v>
      </c>
      <c r="G882" s="18" t="n">
        <v>0.0446119444854463</v>
      </c>
      <c r="H882" s="19" t="s">
        <v>97</v>
      </c>
      <c r="I882" s="20" t="n">
        <v>123696143</v>
      </c>
      <c r="J882" s="19" t="s">
        <v>22</v>
      </c>
      <c r="K882" s="19" t="s">
        <v>23</v>
      </c>
      <c r="L882" s="20"/>
      <c r="M882" s="20"/>
    </row>
    <row r="883" customFormat="false" ht="20.1" hidden="false" customHeight="true" outlineLevel="0" collapsed="false">
      <c r="A883" s="15" t="s">
        <v>1610</v>
      </c>
      <c r="B883" s="16" t="n">
        <v>-0.331344925737743</v>
      </c>
      <c r="C883" s="16" t="n">
        <v>-2.8465824167212</v>
      </c>
      <c r="D883" s="16" t="n">
        <v>-4.70752106021771</v>
      </c>
      <c r="E883" s="16" t="n">
        <v>1.81474217418731</v>
      </c>
      <c r="F883" s="17" t="n">
        <v>5.19991879303896E-005</v>
      </c>
      <c r="G883" s="18" t="n">
        <v>0.0446620548337453</v>
      </c>
      <c r="H883" s="19" t="s">
        <v>46</v>
      </c>
      <c r="I883" s="20" t="n">
        <v>139108984</v>
      </c>
      <c r="J883" s="19" t="s">
        <v>22</v>
      </c>
      <c r="K883" s="19" t="s">
        <v>28</v>
      </c>
      <c r="L883" s="19" t="s">
        <v>1611</v>
      </c>
      <c r="M883" s="19" t="s">
        <v>274</v>
      </c>
    </row>
    <row r="884" customFormat="false" ht="20.1" hidden="false" customHeight="true" outlineLevel="0" collapsed="false">
      <c r="A884" s="15" t="s">
        <v>1612</v>
      </c>
      <c r="B884" s="16" t="n">
        <v>0.531498262244138</v>
      </c>
      <c r="C884" s="16" t="n">
        <v>-4.86534043742389</v>
      </c>
      <c r="D884" s="16" t="n">
        <v>5.0045712088861</v>
      </c>
      <c r="E884" s="16" t="n">
        <v>2.54500102534361</v>
      </c>
      <c r="F884" s="17" t="n">
        <v>5.20175126834421E-005</v>
      </c>
      <c r="G884" s="18" t="n">
        <v>0.0446620548337453</v>
      </c>
      <c r="H884" s="19" t="s">
        <v>50</v>
      </c>
      <c r="I884" s="20" t="n">
        <v>47900256</v>
      </c>
      <c r="J884" s="19" t="s">
        <v>16</v>
      </c>
      <c r="K884" s="19" t="s">
        <v>28</v>
      </c>
      <c r="L884" s="19" t="s">
        <v>1613</v>
      </c>
      <c r="M884" s="19" t="s">
        <v>549</v>
      </c>
    </row>
    <row r="885" customFormat="false" ht="20.1" hidden="false" customHeight="true" outlineLevel="0" collapsed="false">
      <c r="A885" s="15" t="s">
        <v>1614</v>
      </c>
      <c r="B885" s="16" t="n">
        <v>0.536953588462683</v>
      </c>
      <c r="C885" s="16" t="n">
        <v>0.298400888233135</v>
      </c>
      <c r="D885" s="16" t="n">
        <v>5.00415398496257</v>
      </c>
      <c r="E885" s="16" t="n">
        <v>2.54397570166793</v>
      </c>
      <c r="F885" s="17" t="n">
        <v>5.20947847857769E-005</v>
      </c>
      <c r="G885" s="18" t="n">
        <v>0.0446620548337453</v>
      </c>
      <c r="H885" s="19" t="s">
        <v>70</v>
      </c>
      <c r="I885" s="20" t="n">
        <v>106818756</v>
      </c>
      <c r="J885" s="19" t="s">
        <v>22</v>
      </c>
      <c r="K885" s="19" t="s">
        <v>23</v>
      </c>
      <c r="L885" s="20"/>
      <c r="M885" s="20"/>
    </row>
    <row r="886" customFormat="false" ht="20.1" hidden="false" customHeight="true" outlineLevel="0" collapsed="false">
      <c r="A886" s="15" t="s">
        <v>1615</v>
      </c>
      <c r="B886" s="16" t="n">
        <v>0.238686029224807</v>
      </c>
      <c r="C886" s="16" t="n">
        <v>-0.256248201871525</v>
      </c>
      <c r="D886" s="16" t="n">
        <v>5.00398017195273</v>
      </c>
      <c r="E886" s="16" t="n">
        <v>2.54354855700787</v>
      </c>
      <c r="F886" s="17" t="n">
        <v>5.21270079719976E-005</v>
      </c>
      <c r="G886" s="18" t="n">
        <v>0.0446620548337453</v>
      </c>
      <c r="H886" s="19" t="s">
        <v>63</v>
      </c>
      <c r="I886" s="20" t="n">
        <v>16377692</v>
      </c>
      <c r="J886" s="19" t="s">
        <v>16</v>
      </c>
      <c r="K886" s="19" t="s">
        <v>23</v>
      </c>
      <c r="L886" s="19" t="s">
        <v>1616</v>
      </c>
      <c r="M886" s="19" t="s">
        <v>52</v>
      </c>
    </row>
    <row r="887" customFormat="false" ht="20.1" hidden="false" customHeight="true" outlineLevel="0" collapsed="false">
      <c r="A887" s="15" t="s">
        <v>1617</v>
      </c>
      <c r="B887" s="16" t="n">
        <v>-0.465690838232316</v>
      </c>
      <c r="C887" s="16" t="n">
        <v>3.02850290565701</v>
      </c>
      <c r="D887" s="16" t="n">
        <v>-4.70621131031136</v>
      </c>
      <c r="E887" s="16" t="n">
        <v>1.81152354995203</v>
      </c>
      <c r="F887" s="17" t="n">
        <v>5.22420449285165E-005</v>
      </c>
      <c r="G887" s="18" t="n">
        <v>0.0446735289505705</v>
      </c>
      <c r="H887" s="19" t="s">
        <v>97</v>
      </c>
      <c r="I887" s="20" t="n">
        <v>95582553</v>
      </c>
      <c r="J887" s="19" t="s">
        <v>16</v>
      </c>
      <c r="K887" s="19" t="s">
        <v>23</v>
      </c>
      <c r="L887" s="19" t="s">
        <v>1618</v>
      </c>
      <c r="M887" s="19" t="s">
        <v>25</v>
      </c>
    </row>
    <row r="888" customFormat="false" ht="20.1" hidden="false" customHeight="true" outlineLevel="0" collapsed="false">
      <c r="A888" s="15" t="s">
        <v>1619</v>
      </c>
      <c r="B888" s="16" t="n">
        <v>0.36317476790434</v>
      </c>
      <c r="C888" s="16" t="n">
        <v>0.716161517184555</v>
      </c>
      <c r="D888" s="16" t="n">
        <v>5.00275989151566</v>
      </c>
      <c r="E888" s="16" t="n">
        <v>2.54054970863231</v>
      </c>
      <c r="F888" s="17" t="n">
        <v>5.23537680802121E-005</v>
      </c>
      <c r="G888" s="18" t="n">
        <v>0.0446735289505705</v>
      </c>
      <c r="H888" s="19" t="s">
        <v>32</v>
      </c>
      <c r="I888" s="20" t="n">
        <v>108441547</v>
      </c>
      <c r="J888" s="19" t="s">
        <v>16</v>
      </c>
      <c r="K888" s="19" t="s">
        <v>23</v>
      </c>
      <c r="L888" s="19" t="s">
        <v>1620</v>
      </c>
      <c r="M888" s="19" t="s">
        <v>25</v>
      </c>
    </row>
    <row r="889" customFormat="false" ht="20.1" hidden="false" customHeight="true" outlineLevel="0" collapsed="false">
      <c r="A889" s="15" t="s">
        <v>1621</v>
      </c>
      <c r="B889" s="16" t="n">
        <v>0.258573716030246</v>
      </c>
      <c r="C889" s="16" t="n">
        <v>-0.22033442598647</v>
      </c>
      <c r="D889" s="16" t="n">
        <v>5.00236809284274</v>
      </c>
      <c r="E889" s="16" t="n">
        <v>2.53958685492875</v>
      </c>
      <c r="F889" s="21" t="n">
        <v>5.2426772579002E-005</v>
      </c>
      <c r="G889" s="18" t="n">
        <v>0.0446735289505705</v>
      </c>
      <c r="H889" s="19" t="s">
        <v>15</v>
      </c>
      <c r="I889" s="20" t="n">
        <v>67373457</v>
      </c>
      <c r="J889" s="19" t="s">
        <v>22</v>
      </c>
      <c r="K889" s="19" t="s">
        <v>39</v>
      </c>
      <c r="L889" s="19" t="s">
        <v>1622</v>
      </c>
      <c r="M889" s="19" t="s">
        <v>238</v>
      </c>
    </row>
    <row r="890" customFormat="false" ht="20.1" hidden="false" customHeight="true" outlineLevel="0" collapsed="false">
      <c r="A890" s="15" t="s">
        <v>1623</v>
      </c>
      <c r="B890" s="16" t="n">
        <v>0.563519568818201</v>
      </c>
      <c r="C890" s="16" t="n">
        <v>4.41063157809144</v>
      </c>
      <c r="D890" s="16" t="n">
        <v>5.00221406447716</v>
      </c>
      <c r="E890" s="16" t="n">
        <v>2.53920832616185</v>
      </c>
      <c r="F890" s="17" t="n">
        <v>5.24554993493714E-005</v>
      </c>
      <c r="G890" s="18" t="n">
        <v>0.0446735289505705</v>
      </c>
      <c r="H890" s="19" t="s">
        <v>155</v>
      </c>
      <c r="I890" s="20" t="n">
        <v>56143765</v>
      </c>
      <c r="J890" s="19" t="s">
        <v>22</v>
      </c>
      <c r="K890" s="19" t="s">
        <v>23</v>
      </c>
      <c r="L890" s="19" t="s">
        <v>1624</v>
      </c>
      <c r="M890" s="19" t="s">
        <v>41</v>
      </c>
    </row>
    <row r="891" customFormat="false" ht="20.1" hidden="false" customHeight="true" outlineLevel="0" collapsed="false">
      <c r="A891" s="15" t="s">
        <v>1625</v>
      </c>
      <c r="B891" s="16" t="n">
        <v>-0.326728111786716</v>
      </c>
      <c r="C891" s="16" t="n">
        <v>3.94231667323013</v>
      </c>
      <c r="D891" s="16" t="n">
        <v>-4.70472612034242</v>
      </c>
      <c r="E891" s="16" t="n">
        <v>1.80787383278059</v>
      </c>
      <c r="F891" s="17" t="n">
        <v>5.25187328304448E-005</v>
      </c>
      <c r="G891" s="18" t="n">
        <v>0.0446735289505705</v>
      </c>
      <c r="H891" s="19" t="s">
        <v>66</v>
      </c>
      <c r="I891" s="20" t="n">
        <v>242716559</v>
      </c>
      <c r="J891" s="19" t="s">
        <v>16</v>
      </c>
      <c r="K891" s="19" t="s">
        <v>23</v>
      </c>
      <c r="L891" s="19" t="s">
        <v>1626</v>
      </c>
      <c r="M891" s="19" t="s">
        <v>25</v>
      </c>
    </row>
    <row r="892" customFormat="false" ht="20.1" hidden="false" customHeight="true" outlineLevel="0" collapsed="false">
      <c r="A892" s="15" t="s">
        <v>1627</v>
      </c>
      <c r="B892" s="16" t="n">
        <v>-0.298099182328018</v>
      </c>
      <c r="C892" s="16" t="n">
        <v>3.22281024285533</v>
      </c>
      <c r="D892" s="16" t="n">
        <v>-4.7046380087809</v>
      </c>
      <c r="E892" s="16" t="n">
        <v>1.80765730808362</v>
      </c>
      <c r="F892" s="17" t="n">
        <v>5.25351913964158E-005</v>
      </c>
      <c r="G892" s="18" t="n">
        <v>0.0446735289505705</v>
      </c>
      <c r="H892" s="19" t="s">
        <v>87</v>
      </c>
      <c r="I892" s="20" t="n">
        <v>146606681</v>
      </c>
      <c r="J892" s="19" t="s">
        <v>16</v>
      </c>
      <c r="K892" s="19" t="s">
        <v>23</v>
      </c>
      <c r="L892" s="20"/>
      <c r="M892" s="20"/>
    </row>
    <row r="893" customFormat="false" ht="20.1" hidden="false" customHeight="true" outlineLevel="0" collapsed="false">
      <c r="A893" s="15" t="s">
        <v>1628</v>
      </c>
      <c r="B893" s="16" t="n">
        <v>0.287292779656857</v>
      </c>
      <c r="C893" s="16" t="n">
        <v>-0.895019920716925</v>
      </c>
      <c r="D893" s="16" t="n">
        <v>5.0016903980184</v>
      </c>
      <c r="E893" s="16" t="n">
        <v>2.53792139896419</v>
      </c>
      <c r="F893" s="17" t="n">
        <v>5.25532763778406E-005</v>
      </c>
      <c r="G893" s="18" t="n">
        <v>0.0446735289505705</v>
      </c>
      <c r="H893" s="19" t="s">
        <v>87</v>
      </c>
      <c r="I893" s="20" t="n">
        <v>176980309</v>
      </c>
      <c r="J893" s="19" t="s">
        <v>22</v>
      </c>
      <c r="K893" s="19" t="s">
        <v>39</v>
      </c>
      <c r="L893" s="19" t="s">
        <v>1629</v>
      </c>
      <c r="M893" s="19" t="s">
        <v>52</v>
      </c>
    </row>
    <row r="894" customFormat="false" ht="20.1" hidden="false" customHeight="true" outlineLevel="0" collapsed="false">
      <c r="A894" s="15" t="s">
        <v>1630</v>
      </c>
      <c r="B894" s="16" t="n">
        <v>0.597370228142795</v>
      </c>
      <c r="C894" s="16" t="n">
        <v>-0.258352781771127</v>
      </c>
      <c r="D894" s="16" t="n">
        <v>5.00132741479299</v>
      </c>
      <c r="E894" s="16" t="n">
        <v>2.53702935320621</v>
      </c>
      <c r="F894" s="21" t="n">
        <v>5.2621152558451E-005</v>
      </c>
      <c r="G894" s="18" t="n">
        <v>0.044681080777504</v>
      </c>
      <c r="H894" s="19" t="s">
        <v>70</v>
      </c>
      <c r="I894" s="20" t="n">
        <v>49681742</v>
      </c>
      <c r="J894" s="19" t="s">
        <v>22</v>
      </c>
      <c r="K894" s="19" t="s">
        <v>23</v>
      </c>
      <c r="L894" s="19" t="s">
        <v>1631</v>
      </c>
      <c r="M894" s="19" t="s">
        <v>1632</v>
      </c>
    </row>
    <row r="895" customFormat="false" ht="20.1" hidden="false" customHeight="true" outlineLevel="0" collapsed="false">
      <c r="A895" s="15" t="s">
        <v>1633</v>
      </c>
      <c r="B895" s="16" t="n">
        <v>0.374478244497629</v>
      </c>
      <c r="C895" s="16" t="n">
        <v>-3.02515894041098</v>
      </c>
      <c r="D895" s="16" t="n">
        <v>4.99949655586696</v>
      </c>
      <c r="E895" s="16" t="n">
        <v>2.53252990980957</v>
      </c>
      <c r="F895" s="17" t="n">
        <v>5.29647828169191E-005</v>
      </c>
      <c r="G895" s="18" t="n">
        <v>0.044812439898681</v>
      </c>
      <c r="H895" s="19" t="s">
        <v>70</v>
      </c>
      <c r="I895" s="20" t="n">
        <v>170598767</v>
      </c>
      <c r="J895" s="19" t="s">
        <v>16</v>
      </c>
      <c r="K895" s="19" t="s">
        <v>28</v>
      </c>
      <c r="L895" s="19" t="s">
        <v>1634</v>
      </c>
      <c r="M895" s="19" t="s">
        <v>1289</v>
      </c>
    </row>
    <row r="896" customFormat="false" ht="20.1" hidden="false" customHeight="true" outlineLevel="0" collapsed="false">
      <c r="A896" s="15" t="s">
        <v>1635</v>
      </c>
      <c r="B896" s="16" t="n">
        <v>1.39472812881263</v>
      </c>
      <c r="C896" s="16" t="n">
        <v>-4.40124331453621</v>
      </c>
      <c r="D896" s="16" t="n">
        <v>4.99945081990548</v>
      </c>
      <c r="E896" s="16" t="n">
        <v>2.53241751026219</v>
      </c>
      <c r="F896" s="17" t="n">
        <v>5.29733940698944E-005</v>
      </c>
      <c r="G896" s="18" t="n">
        <v>0.044812439898681</v>
      </c>
      <c r="H896" s="19" t="s">
        <v>32</v>
      </c>
      <c r="I896" s="20" t="n">
        <v>145025059</v>
      </c>
      <c r="J896" s="19" t="s">
        <v>16</v>
      </c>
      <c r="K896" s="19" t="s">
        <v>28</v>
      </c>
      <c r="L896" s="19" t="s">
        <v>906</v>
      </c>
      <c r="M896" s="19" t="s">
        <v>907</v>
      </c>
    </row>
    <row r="897" customFormat="false" ht="20.1" hidden="false" customHeight="true" outlineLevel="0" collapsed="false">
      <c r="A897" s="15" t="s">
        <v>1636</v>
      </c>
      <c r="B897" s="16" t="n">
        <v>0.414540099605925</v>
      </c>
      <c r="C897" s="16" t="n">
        <v>0.980728476939278</v>
      </c>
      <c r="D897" s="16" t="n">
        <v>4.99920638924307</v>
      </c>
      <c r="E897" s="16" t="n">
        <v>2.5318168030166</v>
      </c>
      <c r="F897" s="17" t="n">
        <v>5.30194384312022E-005</v>
      </c>
      <c r="G897" s="18" t="n">
        <v>0.044812439898681</v>
      </c>
      <c r="H897" s="19" t="s">
        <v>15</v>
      </c>
      <c r="I897" s="20" t="n">
        <v>70918848</v>
      </c>
      <c r="J897" s="19" t="s">
        <v>22</v>
      </c>
      <c r="K897" s="19" t="s">
        <v>23</v>
      </c>
      <c r="L897" s="19" t="s">
        <v>1637</v>
      </c>
      <c r="M897" s="19" t="s">
        <v>34</v>
      </c>
    </row>
    <row r="898" customFormat="false" ht="20.1" hidden="false" customHeight="true" outlineLevel="0" collapsed="false">
      <c r="A898" s="15" t="s">
        <v>1638</v>
      </c>
      <c r="B898" s="16" t="n">
        <v>0.373052080276195</v>
      </c>
      <c r="C898" s="16" t="n">
        <v>0.0983857007360967</v>
      </c>
      <c r="D898" s="16" t="n">
        <v>4.99902481056684</v>
      </c>
      <c r="E898" s="16" t="n">
        <v>2.53137055872687</v>
      </c>
      <c r="F898" s="17" t="n">
        <v>5.30536676646576E-005</v>
      </c>
      <c r="G898" s="18" t="n">
        <v>0.044812439898681</v>
      </c>
      <c r="H898" s="19" t="s">
        <v>164</v>
      </c>
      <c r="I898" s="20" t="n">
        <v>119314996</v>
      </c>
      <c r="J898" s="19" t="s">
        <v>22</v>
      </c>
      <c r="K898" s="19" t="s">
        <v>17</v>
      </c>
      <c r="L898" s="20"/>
      <c r="M898" s="20"/>
    </row>
    <row r="899" customFormat="false" ht="20.1" hidden="false" customHeight="true" outlineLevel="0" collapsed="false">
      <c r="A899" s="15" t="s">
        <v>1639</v>
      </c>
      <c r="B899" s="16" t="n">
        <v>0.422984157203762</v>
      </c>
      <c r="C899" s="16" t="n">
        <v>1.19498092505444</v>
      </c>
      <c r="D899" s="16" t="n">
        <v>4.99865613173248</v>
      </c>
      <c r="E899" s="16" t="n">
        <v>2.53046449893584</v>
      </c>
      <c r="F899" s="17" t="n">
        <v>5.31232314117323E-005</v>
      </c>
      <c r="G899" s="18" t="n">
        <v>0.044812439898681</v>
      </c>
      <c r="H899" s="19" t="s">
        <v>87</v>
      </c>
      <c r="I899" s="20" t="n">
        <v>150168955</v>
      </c>
      <c r="J899" s="19" t="s">
        <v>22</v>
      </c>
      <c r="K899" s="19" t="s">
        <v>23</v>
      </c>
      <c r="L899" s="19" t="s">
        <v>1640</v>
      </c>
      <c r="M899" s="19" t="s">
        <v>34</v>
      </c>
    </row>
    <row r="900" customFormat="false" ht="20.1" hidden="false" customHeight="true" outlineLevel="0" collapsed="false">
      <c r="A900" s="15" t="s">
        <v>1641</v>
      </c>
      <c r="B900" s="16" t="n">
        <v>0.366683675272871</v>
      </c>
      <c r="C900" s="16" t="n">
        <v>-5.20506773069073</v>
      </c>
      <c r="D900" s="16" t="n">
        <v>4.99861578490407</v>
      </c>
      <c r="E900" s="16" t="n">
        <v>2.53036534301173</v>
      </c>
      <c r="F900" s="17" t="n">
        <v>5.31308494517669E-005</v>
      </c>
      <c r="G900" s="18" t="n">
        <v>0.044812439898681</v>
      </c>
      <c r="H900" s="19" t="s">
        <v>15</v>
      </c>
      <c r="I900" s="20" t="n">
        <v>57529400</v>
      </c>
      <c r="J900" s="19" t="s">
        <v>22</v>
      </c>
      <c r="K900" s="19" t="s">
        <v>23</v>
      </c>
      <c r="L900" s="19" t="s">
        <v>1642</v>
      </c>
      <c r="M900" s="19" t="s">
        <v>1643</v>
      </c>
    </row>
    <row r="901" customFormat="false" ht="20.1" hidden="false" customHeight="true" outlineLevel="0" collapsed="false">
      <c r="A901" s="15" t="s">
        <v>1644</v>
      </c>
      <c r="B901" s="16" t="n">
        <v>0.425632673609698</v>
      </c>
      <c r="C901" s="16" t="n">
        <v>2.47354939100775</v>
      </c>
      <c r="D901" s="16" t="n">
        <v>4.99768865318915</v>
      </c>
      <c r="E901" s="16" t="n">
        <v>2.52808682666605</v>
      </c>
      <c r="F901" s="17" t="n">
        <v>5.33061902190716E-005</v>
      </c>
      <c r="G901" s="18" t="n">
        <v>0.044910317022109</v>
      </c>
      <c r="H901" s="19" t="s">
        <v>97</v>
      </c>
      <c r="I901" s="20" t="n">
        <v>92729882</v>
      </c>
      <c r="J901" s="19" t="s">
        <v>22</v>
      </c>
      <c r="K901" s="19" t="s">
        <v>23</v>
      </c>
      <c r="L901" s="20"/>
      <c r="M901" s="20"/>
    </row>
    <row r="902" customFormat="false" ht="20.1" hidden="false" customHeight="true" outlineLevel="0" collapsed="false">
      <c r="A902" s="15" t="s">
        <v>1645</v>
      </c>
      <c r="B902" s="16" t="n">
        <v>0.667079503069612</v>
      </c>
      <c r="C902" s="16" t="n">
        <v>2.82501698925633</v>
      </c>
      <c r="D902" s="16" t="n">
        <v>4.99640164260133</v>
      </c>
      <c r="E902" s="16" t="n">
        <v>2.52492384901794</v>
      </c>
      <c r="F902" s="17" t="n">
        <v>5.35505009387037E-005</v>
      </c>
      <c r="G902" s="18" t="n">
        <v>0.0450660190705321</v>
      </c>
      <c r="H902" s="19" t="s">
        <v>87</v>
      </c>
      <c r="I902" s="20" t="n">
        <v>71738779</v>
      </c>
      <c r="J902" s="19" t="s">
        <v>22</v>
      </c>
      <c r="K902" s="19" t="s">
        <v>23</v>
      </c>
      <c r="L902" s="19" t="s">
        <v>1646</v>
      </c>
      <c r="M902" s="19" t="s">
        <v>41</v>
      </c>
    </row>
    <row r="903" customFormat="false" ht="20.1" hidden="false" customHeight="true" outlineLevel="0" collapsed="false">
      <c r="A903" s="15" t="s">
        <v>1647</v>
      </c>
      <c r="B903" s="16" t="n">
        <v>0.483183276356047</v>
      </c>
      <c r="C903" s="16" t="n">
        <v>2.18399231722511</v>
      </c>
      <c r="D903" s="16" t="n">
        <v>4.99457151432824</v>
      </c>
      <c r="E903" s="16" t="n">
        <v>2.5204260491635</v>
      </c>
      <c r="F903" s="17" t="n">
        <v>5.38997382277975E-005</v>
      </c>
      <c r="G903" s="18" t="n">
        <v>0.0451115877611363</v>
      </c>
      <c r="H903" s="19" t="s">
        <v>46</v>
      </c>
      <c r="I903" s="20" t="n">
        <v>64751651</v>
      </c>
      <c r="J903" s="19" t="s">
        <v>16</v>
      </c>
      <c r="K903" s="19" t="s">
        <v>23</v>
      </c>
      <c r="L903" s="19" t="s">
        <v>1648</v>
      </c>
      <c r="M903" s="19" t="s">
        <v>25</v>
      </c>
    </row>
    <row r="904" customFormat="false" ht="20.1" hidden="false" customHeight="true" outlineLevel="0" collapsed="false">
      <c r="A904" s="15" t="s">
        <v>1649</v>
      </c>
      <c r="B904" s="16" t="n">
        <v>0.365564327100439</v>
      </c>
      <c r="C904" s="16" t="n">
        <v>0.680575171931168</v>
      </c>
      <c r="D904" s="16" t="n">
        <v>4.99456172699819</v>
      </c>
      <c r="E904" s="16" t="n">
        <v>2.5204019952624</v>
      </c>
      <c r="F904" s="17" t="n">
        <v>5.39016116994978E-005</v>
      </c>
      <c r="G904" s="18" t="n">
        <v>0.0451115877611363</v>
      </c>
      <c r="H904" s="19" t="s">
        <v>15</v>
      </c>
      <c r="I904" s="20" t="n">
        <v>65684313</v>
      </c>
      <c r="J904" s="19" t="s">
        <v>22</v>
      </c>
      <c r="K904" s="19" t="s">
        <v>39</v>
      </c>
      <c r="L904" s="19" t="s">
        <v>1650</v>
      </c>
      <c r="M904" s="19" t="s">
        <v>44</v>
      </c>
    </row>
    <row r="905" customFormat="false" ht="20.1" hidden="false" customHeight="true" outlineLevel="0" collapsed="false">
      <c r="A905" s="15" t="s">
        <v>1651</v>
      </c>
      <c r="B905" s="16" t="n">
        <v>0.284484846494677</v>
      </c>
      <c r="C905" s="16" t="n">
        <v>0.0611600074651035</v>
      </c>
      <c r="D905" s="16" t="n">
        <v>4.99422134233658</v>
      </c>
      <c r="E905" s="16" t="n">
        <v>2.51956544550316</v>
      </c>
      <c r="F905" s="17" t="n">
        <v>5.39668058690208E-005</v>
      </c>
      <c r="G905" s="18" t="n">
        <v>0.0451115877611363</v>
      </c>
      <c r="H905" s="19" t="s">
        <v>27</v>
      </c>
      <c r="I905" s="20" t="n">
        <v>139955158</v>
      </c>
      <c r="J905" s="19" t="s">
        <v>22</v>
      </c>
      <c r="K905" s="19" t="s">
        <v>23</v>
      </c>
      <c r="L905" s="19" t="s">
        <v>1652</v>
      </c>
      <c r="M905" s="19" t="s">
        <v>25</v>
      </c>
    </row>
    <row r="906" customFormat="false" ht="20.1" hidden="false" customHeight="true" outlineLevel="0" collapsed="false">
      <c r="A906" s="15" t="s">
        <v>1653</v>
      </c>
      <c r="B906" s="16" t="n">
        <v>0.561306629400955</v>
      </c>
      <c r="C906" s="16" t="n">
        <v>0.147093337212524</v>
      </c>
      <c r="D906" s="16" t="n">
        <v>4.99418256218805</v>
      </c>
      <c r="E906" s="16" t="n">
        <v>2.51947013696326</v>
      </c>
      <c r="F906" s="17" t="n">
        <v>5.39742382034777E-005</v>
      </c>
      <c r="G906" s="18" t="n">
        <v>0.0451115877611363</v>
      </c>
      <c r="H906" s="19" t="s">
        <v>155</v>
      </c>
      <c r="I906" s="20" t="n">
        <v>772688</v>
      </c>
      <c r="J906" s="19" t="s">
        <v>16</v>
      </c>
      <c r="K906" s="19" t="s">
        <v>23</v>
      </c>
      <c r="L906" s="19" t="s">
        <v>1654</v>
      </c>
      <c r="M906" s="19" t="s">
        <v>180</v>
      </c>
    </row>
    <row r="907" customFormat="false" ht="20.1" hidden="false" customHeight="true" outlineLevel="0" collapsed="false">
      <c r="A907" s="15" t="s">
        <v>1655</v>
      </c>
      <c r="B907" s="16" t="n">
        <v>0.335763283967855</v>
      </c>
      <c r="C907" s="16" t="n">
        <v>-0.363011854940138</v>
      </c>
      <c r="D907" s="16" t="n">
        <v>4.99371176070855</v>
      </c>
      <c r="E907" s="16" t="n">
        <v>2.51831306357114</v>
      </c>
      <c r="F907" s="17" t="n">
        <v>5.40645461418851E-005</v>
      </c>
      <c r="G907" s="18" t="n">
        <v>0.0451115877611363</v>
      </c>
      <c r="H907" s="19" t="s">
        <v>54</v>
      </c>
      <c r="I907" s="20" t="n">
        <v>3507867</v>
      </c>
      <c r="J907" s="19" t="s">
        <v>16</v>
      </c>
      <c r="K907" s="19" t="s">
        <v>17</v>
      </c>
      <c r="L907" s="19" t="s">
        <v>1656</v>
      </c>
      <c r="M907" s="19" t="s">
        <v>34</v>
      </c>
    </row>
    <row r="908" customFormat="false" ht="20.1" hidden="false" customHeight="true" outlineLevel="0" collapsed="false">
      <c r="A908" s="15" t="s">
        <v>1657</v>
      </c>
      <c r="B908" s="16" t="n">
        <v>0.705045740647043</v>
      </c>
      <c r="C908" s="16" t="n">
        <v>3.82823475755915</v>
      </c>
      <c r="D908" s="16" t="n">
        <v>4.99360610194362</v>
      </c>
      <c r="E908" s="16" t="n">
        <v>2.51805338898206</v>
      </c>
      <c r="F908" s="17" t="n">
        <v>5.40848329968928E-005</v>
      </c>
      <c r="G908" s="18" t="n">
        <v>0.0451115877611363</v>
      </c>
      <c r="H908" s="19" t="s">
        <v>21</v>
      </c>
      <c r="I908" s="20" t="n">
        <v>157510257</v>
      </c>
      <c r="J908" s="19" t="s">
        <v>22</v>
      </c>
      <c r="K908" s="19" t="s">
        <v>23</v>
      </c>
      <c r="L908" s="19" t="s">
        <v>368</v>
      </c>
      <c r="M908" s="19" t="s">
        <v>99</v>
      </c>
    </row>
    <row r="909" customFormat="false" ht="20.1" hidden="false" customHeight="true" outlineLevel="0" collapsed="false">
      <c r="A909" s="15" t="s">
        <v>1658</v>
      </c>
      <c r="B909" s="16" t="n">
        <v>0.528038440537177</v>
      </c>
      <c r="C909" s="16" t="n">
        <v>2.08893512614804</v>
      </c>
      <c r="D909" s="16" t="n">
        <v>4.99346713143383</v>
      </c>
      <c r="E909" s="16" t="n">
        <v>2.51771184477171</v>
      </c>
      <c r="F909" s="17" t="n">
        <v>5.41115268060576E-005</v>
      </c>
      <c r="G909" s="18" t="n">
        <v>0.0451115877611363</v>
      </c>
      <c r="H909" s="19" t="s">
        <v>32</v>
      </c>
      <c r="I909" s="20" t="n">
        <v>145807673</v>
      </c>
      <c r="J909" s="19" t="s">
        <v>22</v>
      </c>
      <c r="K909" s="19" t="s">
        <v>17</v>
      </c>
      <c r="L909" s="19" t="s">
        <v>1659</v>
      </c>
      <c r="M909" s="19" t="s">
        <v>25</v>
      </c>
    </row>
    <row r="910" customFormat="false" ht="20.1" hidden="false" customHeight="true" outlineLevel="0" collapsed="false">
      <c r="A910" s="15" t="s">
        <v>1660</v>
      </c>
      <c r="B910" s="16" t="n">
        <v>0.478216425606015</v>
      </c>
      <c r="C910" s="16" t="n">
        <v>-5.05926360943405</v>
      </c>
      <c r="D910" s="16" t="n">
        <v>4.9933267063797</v>
      </c>
      <c r="E910" s="16" t="n">
        <v>2.51736672544458</v>
      </c>
      <c r="F910" s="17" t="n">
        <v>5.41385126867497E-005</v>
      </c>
      <c r="G910" s="18" t="n">
        <v>0.0451115877611363</v>
      </c>
      <c r="H910" s="19" t="s">
        <v>70</v>
      </c>
      <c r="I910" s="20" t="n">
        <v>137814971</v>
      </c>
      <c r="J910" s="19" t="s">
        <v>16</v>
      </c>
      <c r="K910" s="19" t="s">
        <v>28</v>
      </c>
      <c r="L910" s="19" t="s">
        <v>1661</v>
      </c>
      <c r="M910" s="19" t="s">
        <v>61</v>
      </c>
    </row>
    <row r="911" customFormat="false" ht="20.1" hidden="false" customHeight="true" outlineLevel="0" collapsed="false">
      <c r="A911" s="15" t="s">
        <v>1662</v>
      </c>
      <c r="B911" s="16" t="n">
        <v>0.972121996156332</v>
      </c>
      <c r="C911" s="16" t="n">
        <v>1.53497079292587</v>
      </c>
      <c r="D911" s="16" t="n">
        <v>4.99331535206054</v>
      </c>
      <c r="E911" s="16" t="n">
        <v>2.5173388201894</v>
      </c>
      <c r="F911" s="17" t="n">
        <v>5.41406952355383E-005</v>
      </c>
      <c r="G911" s="18" t="n">
        <v>0.0451115877611363</v>
      </c>
      <c r="H911" s="19" t="s">
        <v>46</v>
      </c>
      <c r="I911" s="20" t="n">
        <v>193850159</v>
      </c>
      <c r="J911" s="19" t="s">
        <v>22</v>
      </c>
      <c r="K911" s="19" t="s">
        <v>39</v>
      </c>
      <c r="L911" s="20"/>
      <c r="M911" s="20"/>
    </row>
    <row r="912" customFormat="false" ht="20.1" hidden="false" customHeight="true" outlineLevel="0" collapsed="false">
      <c r="A912" s="15" t="s">
        <v>1663</v>
      </c>
      <c r="B912" s="16" t="n">
        <v>0.487038925098578</v>
      </c>
      <c r="C912" s="16" t="n">
        <v>1.05611105077126</v>
      </c>
      <c r="D912" s="16" t="n">
        <v>4.99162619555825</v>
      </c>
      <c r="E912" s="16" t="n">
        <v>2.51318739481334</v>
      </c>
      <c r="F912" s="17" t="n">
        <v>5.44663184486391E-005</v>
      </c>
      <c r="G912" s="18" t="n">
        <v>0.0453050452344826</v>
      </c>
      <c r="H912" s="19" t="s">
        <v>97</v>
      </c>
      <c r="I912" s="20" t="n">
        <v>137003752</v>
      </c>
      <c r="J912" s="19" t="s">
        <v>22</v>
      </c>
      <c r="K912" s="19" t="s">
        <v>17</v>
      </c>
      <c r="L912" s="19" t="s">
        <v>1664</v>
      </c>
      <c r="M912" s="19" t="s">
        <v>1665</v>
      </c>
    </row>
    <row r="913" customFormat="false" ht="20.1" hidden="false" customHeight="true" outlineLevel="0" collapsed="false">
      <c r="A913" s="15" t="s">
        <v>1666</v>
      </c>
      <c r="B913" s="16" t="n">
        <v>0.508915938811716</v>
      </c>
      <c r="C913" s="16" t="n">
        <v>1.29558580137942</v>
      </c>
      <c r="D913" s="16" t="n">
        <v>4.99149076676838</v>
      </c>
      <c r="E913" s="16" t="n">
        <v>2.51285455064102</v>
      </c>
      <c r="F913" s="17" t="n">
        <v>5.44925056061337E-005</v>
      </c>
      <c r="G913" s="18" t="n">
        <v>0.0453050452344826</v>
      </c>
      <c r="H913" s="19" t="s">
        <v>46</v>
      </c>
      <c r="I913" s="20" t="n">
        <v>107836762</v>
      </c>
      <c r="J913" s="19" t="s">
        <v>16</v>
      </c>
      <c r="K913" s="19" t="s">
        <v>23</v>
      </c>
      <c r="L913" s="20"/>
      <c r="M913" s="20"/>
    </row>
    <row r="914" customFormat="false" ht="20.1" hidden="false" customHeight="true" outlineLevel="0" collapsed="false">
      <c r="A914" s="15" t="s">
        <v>1667</v>
      </c>
      <c r="B914" s="16" t="n">
        <v>0.286465574205213</v>
      </c>
      <c r="C914" s="16" t="n">
        <v>-0.141037984607057</v>
      </c>
      <c r="D914" s="16" t="n">
        <v>4.99013895132197</v>
      </c>
      <c r="E914" s="16" t="n">
        <v>2.50953216930547</v>
      </c>
      <c r="F914" s="17" t="n">
        <v>5.47545537076018E-005</v>
      </c>
      <c r="G914" s="18" t="n">
        <v>0.0454378971378523</v>
      </c>
      <c r="H914" s="19" t="s">
        <v>66</v>
      </c>
      <c r="I914" s="20" t="n">
        <v>74232673</v>
      </c>
      <c r="J914" s="19" t="s">
        <v>16</v>
      </c>
      <c r="K914" s="19" t="s">
        <v>91</v>
      </c>
      <c r="L914" s="20"/>
      <c r="M914" s="20"/>
    </row>
    <row r="915" customFormat="false" ht="20.1" hidden="false" customHeight="true" outlineLevel="0" collapsed="false">
      <c r="A915" s="15" t="s">
        <v>1668</v>
      </c>
      <c r="B915" s="16" t="n">
        <v>0.42876231576563</v>
      </c>
      <c r="C915" s="16" t="n">
        <v>-3.37193707023205</v>
      </c>
      <c r="D915" s="16" t="n">
        <v>4.99004771979371</v>
      </c>
      <c r="E915" s="16" t="n">
        <v>2.509307946869</v>
      </c>
      <c r="F915" s="17" t="n">
        <v>5.47722817869689E-005</v>
      </c>
      <c r="G915" s="18" t="n">
        <v>0.0454378971378523</v>
      </c>
      <c r="H915" s="19" t="s">
        <v>15</v>
      </c>
      <c r="I915" s="20" t="n">
        <v>22215407</v>
      </c>
      <c r="J915" s="19" t="s">
        <v>22</v>
      </c>
      <c r="K915" s="19" t="s">
        <v>17</v>
      </c>
      <c r="L915" s="19" t="s">
        <v>1669</v>
      </c>
      <c r="M915" s="19" t="s">
        <v>52</v>
      </c>
    </row>
    <row r="916" customFormat="false" ht="20.1" hidden="false" customHeight="true" outlineLevel="0" collapsed="false">
      <c r="A916" s="15" t="s">
        <v>1670</v>
      </c>
      <c r="B916" s="16" t="n">
        <v>0.709625283225385</v>
      </c>
      <c r="C916" s="16" t="n">
        <v>0.0810749086379043</v>
      </c>
      <c r="D916" s="16" t="n">
        <v>4.98896053132924</v>
      </c>
      <c r="E916" s="16" t="n">
        <v>2.5066359212853</v>
      </c>
      <c r="F916" s="17" t="n">
        <v>5.49839628309389E-005</v>
      </c>
      <c r="G916" s="18" t="n">
        <v>0.0455632766257832</v>
      </c>
      <c r="H916" s="19" t="s">
        <v>121</v>
      </c>
      <c r="I916" s="20" t="n">
        <v>17702776</v>
      </c>
      <c r="J916" s="19" t="s">
        <v>16</v>
      </c>
      <c r="K916" s="19" t="s">
        <v>23</v>
      </c>
      <c r="L916" s="19" t="s">
        <v>1671</v>
      </c>
      <c r="M916" s="19" t="s">
        <v>85</v>
      </c>
    </row>
    <row r="917" customFormat="false" ht="20.1" hidden="false" customHeight="true" outlineLevel="0" collapsed="false">
      <c r="A917" s="15" t="s">
        <v>1672</v>
      </c>
      <c r="B917" s="16" t="n">
        <v>0.479284863365813</v>
      </c>
      <c r="C917" s="16" t="n">
        <v>-2.51525643280045</v>
      </c>
      <c r="D917" s="16" t="n">
        <v>4.98865427437254</v>
      </c>
      <c r="E917" s="16" t="n">
        <v>2.50588321820462</v>
      </c>
      <c r="F917" s="17" t="n">
        <v>5.50437323658962E-005</v>
      </c>
      <c r="G917" s="18" t="n">
        <v>0.0455632766257832</v>
      </c>
      <c r="H917" s="19" t="s">
        <v>87</v>
      </c>
      <c r="I917" s="20" t="n">
        <v>175295119</v>
      </c>
      <c r="J917" s="19" t="s">
        <v>22</v>
      </c>
      <c r="K917" s="19" t="s">
        <v>148</v>
      </c>
      <c r="L917" s="19" t="s">
        <v>1500</v>
      </c>
      <c r="M917" s="19" t="s">
        <v>34</v>
      </c>
    </row>
    <row r="918" customFormat="false" ht="20.1" hidden="false" customHeight="true" outlineLevel="0" collapsed="false">
      <c r="A918" s="15" t="s">
        <v>1673</v>
      </c>
      <c r="B918" s="16" t="n">
        <v>0.371758181104348</v>
      </c>
      <c r="C918" s="16" t="n">
        <v>-1.62263804494608</v>
      </c>
      <c r="D918" s="16" t="n">
        <v>4.98778941362583</v>
      </c>
      <c r="E918" s="16" t="n">
        <v>2.50375759857966</v>
      </c>
      <c r="F918" s="17" t="n">
        <v>5.52128523150615E-005</v>
      </c>
      <c r="G918" s="18" t="n">
        <v>0.0456533738075209</v>
      </c>
      <c r="H918" s="19" t="s">
        <v>15</v>
      </c>
      <c r="I918" s="20" t="n">
        <v>420266</v>
      </c>
      <c r="J918" s="19" t="s">
        <v>16</v>
      </c>
      <c r="K918" s="19" t="s">
        <v>28</v>
      </c>
      <c r="L918" s="19" t="s">
        <v>1674</v>
      </c>
      <c r="M918" s="19" t="s">
        <v>25</v>
      </c>
    </row>
    <row r="919" customFormat="false" ht="20.1" hidden="false" customHeight="true" outlineLevel="0" collapsed="false">
      <c r="A919" s="15" t="s">
        <v>1675</v>
      </c>
      <c r="B919" s="16" t="n">
        <v>0.795839789526971</v>
      </c>
      <c r="C919" s="16" t="n">
        <v>1.12333264748395</v>
      </c>
      <c r="D919" s="16" t="n">
        <v>4.98743089834693</v>
      </c>
      <c r="E919" s="16" t="n">
        <v>2.50287645083492</v>
      </c>
      <c r="F919" s="17" t="n">
        <v>5.52831027215041E-005</v>
      </c>
      <c r="G919" s="18" t="n">
        <v>0.0456616122320402</v>
      </c>
      <c r="H919" s="19" t="s">
        <v>50</v>
      </c>
      <c r="I919" s="20" t="n">
        <v>235069164</v>
      </c>
      <c r="J919" s="19" t="s">
        <v>22</v>
      </c>
      <c r="K919" s="19" t="s">
        <v>23</v>
      </c>
      <c r="L919" s="20"/>
      <c r="M919" s="20"/>
    </row>
    <row r="920" customFormat="false" ht="20.1" hidden="false" customHeight="true" outlineLevel="0" collapsed="false">
      <c r="A920" s="15" t="s">
        <v>1676</v>
      </c>
      <c r="B920" s="16" t="n">
        <v>0.599502175562282</v>
      </c>
      <c r="C920" s="16" t="n">
        <v>0.453786858795684</v>
      </c>
      <c r="D920" s="16" t="n">
        <v>4.98687343707841</v>
      </c>
      <c r="E920" s="16" t="n">
        <v>2.50150633580149</v>
      </c>
      <c r="F920" s="17" t="n">
        <v>5.53925044480323E-005</v>
      </c>
      <c r="G920" s="18" t="n">
        <v>0.045680139471457</v>
      </c>
      <c r="H920" s="19" t="s">
        <v>121</v>
      </c>
      <c r="I920" s="20" t="n">
        <v>40807049</v>
      </c>
      <c r="J920" s="19" t="s">
        <v>22</v>
      </c>
      <c r="K920" s="19" t="s">
        <v>23</v>
      </c>
      <c r="L920" s="19" t="s">
        <v>1677</v>
      </c>
      <c r="M920" s="19" t="s">
        <v>41</v>
      </c>
    </row>
    <row r="921" customFormat="false" ht="20.1" hidden="false" customHeight="true" outlineLevel="0" collapsed="false">
      <c r="A921" s="15" t="s">
        <v>1678</v>
      </c>
      <c r="B921" s="16" t="n">
        <v>1.00056387294785</v>
      </c>
      <c r="C921" s="16" t="n">
        <v>-4.60146507900511</v>
      </c>
      <c r="D921" s="16" t="n">
        <v>4.9867021705892</v>
      </c>
      <c r="E921" s="16" t="n">
        <v>2.50108540012703</v>
      </c>
      <c r="F921" s="21" t="n">
        <v>5.5426156645743E-005</v>
      </c>
      <c r="G921" s="18" t="n">
        <v>0.045680139471457</v>
      </c>
      <c r="H921" s="19" t="s">
        <v>46</v>
      </c>
      <c r="I921" s="20" t="n">
        <v>188665466</v>
      </c>
      <c r="J921" s="19" t="s">
        <v>16</v>
      </c>
      <c r="K921" s="19" t="s">
        <v>28</v>
      </c>
      <c r="L921" s="20"/>
      <c r="M921" s="20"/>
    </row>
    <row r="922" customFormat="false" ht="20.1" hidden="false" customHeight="true" outlineLevel="0" collapsed="false">
      <c r="A922" s="15" t="s">
        <v>1679</v>
      </c>
      <c r="B922" s="16" t="n">
        <v>0.588974441424469</v>
      </c>
      <c r="C922" s="16" t="n">
        <v>0.533792612318839</v>
      </c>
      <c r="D922" s="16" t="n">
        <v>4.98533075538509</v>
      </c>
      <c r="E922" s="16" t="n">
        <v>2.49771474424182</v>
      </c>
      <c r="F922" s="17" t="n">
        <v>5.56963257103159E-005</v>
      </c>
      <c r="G922" s="18" t="n">
        <v>0.045788515676229</v>
      </c>
      <c r="H922" s="19" t="s">
        <v>79</v>
      </c>
      <c r="I922" s="20" t="n">
        <v>85526469</v>
      </c>
      <c r="J922" s="19" t="s">
        <v>16</v>
      </c>
      <c r="K922" s="19" t="s">
        <v>17</v>
      </c>
      <c r="L922" s="19" t="s">
        <v>1680</v>
      </c>
      <c r="M922" s="19" t="s">
        <v>1478</v>
      </c>
    </row>
    <row r="923" customFormat="false" ht="20.1" hidden="false" customHeight="true" outlineLevel="0" collapsed="false">
      <c r="A923" s="15" t="s">
        <v>1681</v>
      </c>
      <c r="B923" s="16" t="n">
        <v>-0.314169964970294</v>
      </c>
      <c r="C923" s="16" t="n">
        <v>4.06141890697361</v>
      </c>
      <c r="D923" s="16" t="n">
        <v>-4.68797466581433</v>
      </c>
      <c r="E923" s="16" t="n">
        <v>1.76671171795938</v>
      </c>
      <c r="F923" s="17" t="n">
        <v>5.57371955335047E-005</v>
      </c>
      <c r="G923" s="18" t="n">
        <v>0.045788515676229</v>
      </c>
      <c r="H923" s="19" t="s">
        <v>70</v>
      </c>
      <c r="I923" s="20" t="n">
        <v>13365510</v>
      </c>
      <c r="J923" s="19" t="s">
        <v>22</v>
      </c>
      <c r="K923" s="19" t="s">
        <v>28</v>
      </c>
      <c r="L923" s="19" t="s">
        <v>1682</v>
      </c>
      <c r="M923" s="19" t="s">
        <v>25</v>
      </c>
    </row>
    <row r="924" customFormat="false" ht="20.1" hidden="false" customHeight="true" outlineLevel="0" collapsed="false">
      <c r="A924" s="15" t="s">
        <v>1683</v>
      </c>
      <c r="B924" s="16" t="n">
        <v>0.34007827621745</v>
      </c>
      <c r="C924" s="16" t="n">
        <v>3.01135040410008</v>
      </c>
      <c r="D924" s="16" t="n">
        <v>4.98511461676109</v>
      </c>
      <c r="E924" s="16" t="n">
        <v>2.49718351740109</v>
      </c>
      <c r="F924" s="17" t="n">
        <v>5.57390186934112E-005</v>
      </c>
      <c r="G924" s="18" t="n">
        <v>0.045788515676229</v>
      </c>
      <c r="H924" s="19" t="s">
        <v>87</v>
      </c>
      <c r="I924" s="20" t="n">
        <v>112022460</v>
      </c>
      <c r="J924" s="19" t="s">
        <v>22</v>
      </c>
      <c r="K924" s="19" t="s">
        <v>23</v>
      </c>
      <c r="L924" s="20"/>
      <c r="M924" s="20"/>
    </row>
    <row r="925" customFormat="false" ht="20.1" hidden="false" customHeight="true" outlineLevel="0" collapsed="false">
      <c r="A925" s="15" t="s">
        <v>1684</v>
      </c>
      <c r="B925" s="16" t="n">
        <v>1.09257699442775</v>
      </c>
      <c r="C925" s="16" t="n">
        <v>-1.17358221139104</v>
      </c>
      <c r="D925" s="16" t="n">
        <v>4.98428088554475</v>
      </c>
      <c r="E925" s="16" t="n">
        <v>2.4951343609522</v>
      </c>
      <c r="F925" s="17" t="n">
        <v>5.59039928348987E-005</v>
      </c>
      <c r="G925" s="18" t="n">
        <v>0.0458742835245032</v>
      </c>
      <c r="H925" s="19" t="s">
        <v>87</v>
      </c>
      <c r="I925" s="20" t="n">
        <v>141821456</v>
      </c>
      <c r="J925" s="19" t="s">
        <v>22</v>
      </c>
      <c r="K925" s="19" t="s">
        <v>23</v>
      </c>
      <c r="L925" s="19" t="s">
        <v>1685</v>
      </c>
      <c r="M925" s="19" t="s">
        <v>25</v>
      </c>
    </row>
    <row r="926" customFormat="false" ht="20.1" hidden="false" customHeight="true" outlineLevel="0" collapsed="false">
      <c r="A926" s="15" t="s">
        <v>1686</v>
      </c>
      <c r="B926" s="16" t="n">
        <v>0.245592403542209</v>
      </c>
      <c r="C926" s="16" t="n">
        <v>0.104542186919874</v>
      </c>
      <c r="D926" s="16" t="n">
        <v>4.98333117293688</v>
      </c>
      <c r="E926" s="16" t="n">
        <v>2.49280013082565</v>
      </c>
      <c r="F926" s="17" t="n">
        <v>5.60924802526343E-005</v>
      </c>
      <c r="G926" s="18" t="n">
        <v>0.0459791396166087</v>
      </c>
      <c r="H926" s="19" t="s">
        <v>63</v>
      </c>
      <c r="I926" s="20" t="n">
        <v>36511291</v>
      </c>
      <c r="J926" s="19" t="s">
        <v>22</v>
      </c>
      <c r="K926" s="19" t="s">
        <v>91</v>
      </c>
      <c r="L926" s="19" t="s">
        <v>1687</v>
      </c>
      <c r="M926" s="19" t="s">
        <v>25</v>
      </c>
    </row>
    <row r="927" customFormat="false" ht="20.1" hidden="false" customHeight="true" outlineLevel="0" collapsed="false">
      <c r="A927" s="15" t="s">
        <v>1688</v>
      </c>
      <c r="B927" s="16" t="n">
        <v>0.302417690130171</v>
      </c>
      <c r="C927" s="16" t="n">
        <v>-2.49606518555019</v>
      </c>
      <c r="D927" s="16" t="n">
        <v>4.98274839362553</v>
      </c>
      <c r="E927" s="16" t="n">
        <v>2.49136775279086</v>
      </c>
      <c r="F927" s="17" t="n">
        <v>5.62084410855931E-005</v>
      </c>
      <c r="G927" s="18" t="n">
        <v>0.0459889926372012</v>
      </c>
      <c r="H927" s="19" t="s">
        <v>21</v>
      </c>
      <c r="I927" s="20" t="n">
        <v>98247142</v>
      </c>
      <c r="J927" s="19" t="s">
        <v>22</v>
      </c>
      <c r="K927" s="19" t="s">
        <v>28</v>
      </c>
      <c r="L927" s="19" t="s">
        <v>1689</v>
      </c>
      <c r="M927" s="19" t="s">
        <v>61</v>
      </c>
    </row>
    <row r="928" customFormat="false" ht="20.1" hidden="false" customHeight="true" outlineLevel="0" collapsed="false">
      <c r="A928" s="15" t="s">
        <v>1690</v>
      </c>
      <c r="B928" s="16" t="n">
        <v>0.637949886804178</v>
      </c>
      <c r="C928" s="16" t="n">
        <v>1.50513842296003</v>
      </c>
      <c r="D928" s="16" t="n">
        <v>4.98266055499603</v>
      </c>
      <c r="E928" s="16" t="n">
        <v>2.49115185908774</v>
      </c>
      <c r="F928" s="17" t="n">
        <v>5.62259388069108E-005</v>
      </c>
      <c r="G928" s="18" t="n">
        <v>0.0459889926372012</v>
      </c>
      <c r="H928" s="19" t="s">
        <v>27</v>
      </c>
      <c r="I928" s="20" t="n">
        <v>8349838</v>
      </c>
      <c r="J928" s="19" t="s">
        <v>22</v>
      </c>
      <c r="K928" s="19" t="s">
        <v>17</v>
      </c>
      <c r="L928" s="20"/>
      <c r="M928" s="20"/>
    </row>
    <row r="929" customFormat="false" ht="20.1" hidden="false" customHeight="true" outlineLevel="0" collapsed="false">
      <c r="A929" s="15" t="s">
        <v>1691</v>
      </c>
      <c r="B929" s="16" t="n">
        <v>0.389213158106828</v>
      </c>
      <c r="C929" s="16" t="n">
        <v>-0.456866956041735</v>
      </c>
      <c r="D929" s="16" t="n">
        <v>4.98198962056428</v>
      </c>
      <c r="E929" s="16" t="n">
        <v>2.48950280265863</v>
      </c>
      <c r="F929" s="17" t="n">
        <v>5.63597613044448E-005</v>
      </c>
      <c r="G929" s="18" t="n">
        <v>0.0460487216944909</v>
      </c>
      <c r="H929" s="19" t="s">
        <v>97</v>
      </c>
      <c r="I929" s="20" t="n">
        <v>112841248</v>
      </c>
      <c r="J929" s="19" t="s">
        <v>22</v>
      </c>
      <c r="K929" s="19" t="s">
        <v>23</v>
      </c>
      <c r="L929" s="19" t="s">
        <v>1692</v>
      </c>
      <c r="M929" s="19" t="s">
        <v>191</v>
      </c>
    </row>
    <row r="930" customFormat="false" ht="20.1" hidden="false" customHeight="true" outlineLevel="0" collapsed="false">
      <c r="A930" s="15" t="s">
        <v>1693</v>
      </c>
      <c r="B930" s="16" t="n">
        <v>-0.368253046803599</v>
      </c>
      <c r="C930" s="16" t="n">
        <v>1.12203664342842</v>
      </c>
      <c r="D930" s="16" t="n">
        <v>-4.68308014008395</v>
      </c>
      <c r="E930" s="16" t="n">
        <v>1.75468586840028</v>
      </c>
      <c r="F930" s="17" t="n">
        <v>5.67123014756754E-005</v>
      </c>
      <c r="G930" s="18" t="n">
        <v>0.0462868326499827</v>
      </c>
      <c r="H930" s="19" t="s">
        <v>121</v>
      </c>
      <c r="I930" s="20" t="n">
        <v>40391489</v>
      </c>
      <c r="J930" s="19" t="s">
        <v>22</v>
      </c>
      <c r="K930" s="19" t="s">
        <v>28</v>
      </c>
      <c r="L930" s="19" t="s">
        <v>1346</v>
      </c>
      <c r="M930" s="19" t="s">
        <v>61</v>
      </c>
    </row>
    <row r="931" customFormat="false" ht="20.1" hidden="false" customHeight="true" outlineLevel="0" collapsed="false">
      <c r="A931" s="15" t="s">
        <v>1694</v>
      </c>
      <c r="B931" s="16" t="n">
        <v>-0.832196569412666</v>
      </c>
      <c r="C931" s="16" t="n">
        <v>-0.50290841201935</v>
      </c>
      <c r="D931" s="16" t="n">
        <v>-4.68194652015404</v>
      </c>
      <c r="E931" s="16" t="n">
        <v>1.75190063919437</v>
      </c>
      <c r="F931" s="17" t="n">
        <v>5.69404389534396E-005</v>
      </c>
      <c r="G931" s="18" t="n">
        <v>0.0463881519754646</v>
      </c>
      <c r="H931" s="19" t="s">
        <v>87</v>
      </c>
      <c r="I931" s="20" t="n">
        <v>92931817</v>
      </c>
      <c r="J931" s="19" t="s">
        <v>16</v>
      </c>
      <c r="K931" s="19" t="s">
        <v>17</v>
      </c>
      <c r="L931" s="20"/>
      <c r="M931" s="20"/>
    </row>
    <row r="932" customFormat="false" ht="20.1" hidden="false" customHeight="true" outlineLevel="0" collapsed="false">
      <c r="A932" s="15" t="s">
        <v>1695</v>
      </c>
      <c r="B932" s="16" t="n">
        <v>0.44588938935691</v>
      </c>
      <c r="C932" s="16" t="n">
        <v>-3.78925806764095</v>
      </c>
      <c r="D932" s="16" t="n">
        <v>4.97900398466462</v>
      </c>
      <c r="E932" s="16" t="n">
        <v>2.48216447475198</v>
      </c>
      <c r="F932" s="17" t="n">
        <v>5.69589339087834E-005</v>
      </c>
      <c r="G932" s="18" t="n">
        <v>0.0463881519754646</v>
      </c>
      <c r="H932" s="19" t="s">
        <v>63</v>
      </c>
      <c r="I932" s="20" t="n">
        <v>1618295</v>
      </c>
      <c r="J932" s="19" t="s">
        <v>22</v>
      </c>
      <c r="K932" s="19" t="s">
        <v>39</v>
      </c>
      <c r="L932" s="19" t="s">
        <v>1696</v>
      </c>
      <c r="M932" s="19" t="s">
        <v>1697</v>
      </c>
    </row>
    <row r="933" customFormat="false" ht="20.1" hidden="false" customHeight="true" outlineLevel="0" collapsed="false">
      <c r="A933" s="15" t="s">
        <v>1698</v>
      </c>
      <c r="B933" s="16" t="n">
        <v>0.484109479133678</v>
      </c>
      <c r="C933" s="16" t="n">
        <v>1.57889816859672</v>
      </c>
      <c r="D933" s="16" t="n">
        <v>4.97860966341148</v>
      </c>
      <c r="E933" s="16" t="n">
        <v>2.4811952714702</v>
      </c>
      <c r="F933" s="17" t="n">
        <v>5.70385178778165E-005</v>
      </c>
      <c r="G933" s="18" t="n">
        <v>0.0464030704975807</v>
      </c>
      <c r="H933" s="19" t="s">
        <v>70</v>
      </c>
      <c r="I933" s="20" t="n">
        <v>154796417</v>
      </c>
      <c r="J933" s="19" t="s">
        <v>16</v>
      </c>
      <c r="K933" s="19" t="s">
        <v>23</v>
      </c>
      <c r="L933" s="19" t="s">
        <v>1699</v>
      </c>
      <c r="M933" s="19" t="s">
        <v>25</v>
      </c>
    </row>
    <row r="934" customFormat="false" ht="20.1" hidden="false" customHeight="true" outlineLevel="0" collapsed="false">
      <c r="A934" s="15" t="s">
        <v>1700</v>
      </c>
      <c r="B934" s="16" t="n">
        <v>0.423337355655137</v>
      </c>
      <c r="C934" s="16" t="n">
        <v>1.97769872285863</v>
      </c>
      <c r="D934" s="16" t="n">
        <v>4.97735261893941</v>
      </c>
      <c r="E934" s="16" t="n">
        <v>2.4781055632575</v>
      </c>
      <c r="F934" s="17" t="n">
        <v>5.72929247710164E-005</v>
      </c>
      <c r="G934" s="18" t="n">
        <v>0.0464621512133317</v>
      </c>
      <c r="H934" s="19" t="s">
        <v>46</v>
      </c>
      <c r="I934" s="20" t="n">
        <v>127973356</v>
      </c>
      <c r="J934" s="19" t="s">
        <v>22</v>
      </c>
      <c r="K934" s="19" t="s">
        <v>23</v>
      </c>
      <c r="L934" s="19" t="s">
        <v>1701</v>
      </c>
      <c r="M934" s="19" t="s">
        <v>25</v>
      </c>
    </row>
    <row r="935" customFormat="false" ht="20.1" hidden="false" customHeight="true" outlineLevel="0" collapsed="false">
      <c r="A935" s="15" t="s">
        <v>1702</v>
      </c>
      <c r="B935" s="16" t="n">
        <v>0.499926932070181</v>
      </c>
      <c r="C935" s="16" t="n">
        <v>0.742773523347792</v>
      </c>
      <c r="D935" s="16" t="n">
        <v>4.97721358311643</v>
      </c>
      <c r="E935" s="16" t="n">
        <v>2.47776382363745</v>
      </c>
      <c r="F935" s="17" t="n">
        <v>5.73211294481853E-005</v>
      </c>
      <c r="G935" s="18" t="n">
        <v>0.0464621512133317</v>
      </c>
      <c r="H935" s="19" t="s">
        <v>59</v>
      </c>
      <c r="I935" s="20" t="n">
        <v>85007184</v>
      </c>
      <c r="J935" s="19" t="s">
        <v>22</v>
      </c>
      <c r="K935" s="19" t="s">
        <v>23</v>
      </c>
      <c r="L935" s="20"/>
      <c r="M935" s="20"/>
    </row>
    <row r="936" customFormat="false" ht="20.1" hidden="false" customHeight="true" outlineLevel="0" collapsed="false">
      <c r="A936" s="15" t="s">
        <v>1703</v>
      </c>
      <c r="B936" s="16" t="n">
        <v>-0.530142483669981</v>
      </c>
      <c r="C936" s="16" t="n">
        <v>3.4789721018645</v>
      </c>
      <c r="D936" s="16" t="n">
        <v>-4.67992437715189</v>
      </c>
      <c r="E936" s="16" t="n">
        <v>1.74693243866909</v>
      </c>
      <c r="F936" s="17" t="n">
        <v>5.73495487392736E-005</v>
      </c>
      <c r="G936" s="18" t="n">
        <v>0.0464621512133317</v>
      </c>
      <c r="H936" s="19" t="s">
        <v>32</v>
      </c>
      <c r="I936" s="20" t="n">
        <v>21769903</v>
      </c>
      <c r="J936" s="19" t="s">
        <v>22</v>
      </c>
      <c r="K936" s="19" t="s">
        <v>28</v>
      </c>
      <c r="L936" s="19" t="s">
        <v>1704</v>
      </c>
      <c r="M936" s="19" t="s">
        <v>25</v>
      </c>
    </row>
    <row r="937" customFormat="false" ht="20.1" hidden="false" customHeight="true" outlineLevel="0" collapsed="false">
      <c r="A937" s="15" t="s">
        <v>1705</v>
      </c>
      <c r="B937" s="16" t="n">
        <v>0.353308328395742</v>
      </c>
      <c r="C937" s="16" t="n">
        <v>1.55030311078692</v>
      </c>
      <c r="D937" s="16" t="n">
        <v>4.97680139573911</v>
      </c>
      <c r="E937" s="16" t="n">
        <v>2.47675069634725</v>
      </c>
      <c r="F937" s="17" t="n">
        <v>5.74048227002667E-005</v>
      </c>
      <c r="G937" s="18" t="n">
        <v>0.0464621512133317</v>
      </c>
      <c r="H937" s="19" t="s">
        <v>50</v>
      </c>
      <c r="I937" s="20" t="n">
        <v>53191154</v>
      </c>
      <c r="J937" s="19" t="s">
        <v>22</v>
      </c>
      <c r="K937" s="19" t="s">
        <v>39</v>
      </c>
      <c r="L937" s="19" t="s">
        <v>1706</v>
      </c>
      <c r="M937" s="19" t="s">
        <v>30</v>
      </c>
    </row>
    <row r="938" customFormat="false" ht="20.1" hidden="false" customHeight="true" outlineLevel="0" collapsed="false">
      <c r="A938" s="15" t="s">
        <v>1707</v>
      </c>
      <c r="B938" s="16" t="n">
        <v>0.54607898002657</v>
      </c>
      <c r="C938" s="16" t="n">
        <v>-1.14191097669474</v>
      </c>
      <c r="D938" s="16" t="n">
        <v>4.9766121553032</v>
      </c>
      <c r="E938" s="16" t="n">
        <v>2.47628555597715</v>
      </c>
      <c r="F938" s="17" t="n">
        <v>5.74432860850641E-005</v>
      </c>
      <c r="G938" s="18" t="n">
        <v>0.0464621512133317</v>
      </c>
      <c r="H938" s="19" t="s">
        <v>15</v>
      </c>
      <c r="I938" s="20" t="n">
        <v>86527767</v>
      </c>
      <c r="J938" s="19" t="s">
        <v>16</v>
      </c>
      <c r="K938" s="19" t="s">
        <v>23</v>
      </c>
      <c r="L938" s="19" t="s">
        <v>1708</v>
      </c>
      <c r="M938" s="19" t="s">
        <v>99</v>
      </c>
    </row>
    <row r="939" customFormat="false" ht="20.1" hidden="false" customHeight="true" outlineLevel="0" collapsed="false">
      <c r="A939" s="15" t="s">
        <v>1709</v>
      </c>
      <c r="B939" s="16" t="n">
        <v>0.438915590615954</v>
      </c>
      <c r="C939" s="16" t="n">
        <v>-1.7467852526892</v>
      </c>
      <c r="D939" s="16" t="n">
        <v>4.97574262308872</v>
      </c>
      <c r="E939" s="16" t="n">
        <v>2.47414829715658</v>
      </c>
      <c r="F939" s="17" t="n">
        <v>5.76203336985849E-005</v>
      </c>
      <c r="G939" s="18" t="n">
        <v>0.0464621512133317</v>
      </c>
      <c r="H939" s="19" t="s">
        <v>50</v>
      </c>
      <c r="I939" s="20" t="n">
        <v>35730504</v>
      </c>
      <c r="J939" s="19" t="s">
        <v>22</v>
      </c>
      <c r="K939" s="19" t="s">
        <v>148</v>
      </c>
      <c r="L939" s="20"/>
      <c r="M939" s="20"/>
    </row>
    <row r="940" customFormat="false" ht="20.1" hidden="false" customHeight="true" outlineLevel="0" collapsed="false">
      <c r="A940" s="15" t="s">
        <v>1710</v>
      </c>
      <c r="B940" s="16" t="n">
        <v>0.359583624036014</v>
      </c>
      <c r="C940" s="16" t="n">
        <v>0.167197403129135</v>
      </c>
      <c r="D940" s="16" t="n">
        <v>4.9756790253425</v>
      </c>
      <c r="E940" s="16" t="n">
        <v>2.47399197722692</v>
      </c>
      <c r="F940" s="21" t="n">
        <v>5.7633303256055E-005</v>
      </c>
      <c r="G940" s="18" t="n">
        <v>0.0464621512133317</v>
      </c>
      <c r="H940" s="19" t="s">
        <v>54</v>
      </c>
      <c r="I940" s="20" t="n">
        <v>45793845</v>
      </c>
      <c r="J940" s="19" t="s">
        <v>22</v>
      </c>
      <c r="K940" s="19" t="s">
        <v>23</v>
      </c>
      <c r="L940" s="19" t="s">
        <v>1711</v>
      </c>
      <c r="M940" s="19" t="s">
        <v>52</v>
      </c>
    </row>
    <row r="941" customFormat="false" ht="20.1" hidden="false" customHeight="true" outlineLevel="0" collapsed="false">
      <c r="A941" s="15" t="s">
        <v>1712</v>
      </c>
      <c r="B941" s="16" t="n">
        <v>0.433441682433102</v>
      </c>
      <c r="C941" s="16" t="n">
        <v>2.17914921603264</v>
      </c>
      <c r="D941" s="16" t="n">
        <v>4.97553492261177</v>
      </c>
      <c r="E941" s="16" t="n">
        <v>2.47363778004694</v>
      </c>
      <c r="F941" s="17" t="n">
        <v>5.76627005132232E-005</v>
      </c>
      <c r="G941" s="18" t="n">
        <v>0.0464621512133317</v>
      </c>
      <c r="H941" s="19" t="s">
        <v>243</v>
      </c>
      <c r="I941" s="20" t="n">
        <v>22909073</v>
      </c>
      <c r="J941" s="19" t="s">
        <v>16</v>
      </c>
      <c r="K941" s="19" t="s">
        <v>23</v>
      </c>
      <c r="L941" s="19" t="s">
        <v>1713</v>
      </c>
      <c r="M941" s="19" t="s">
        <v>203</v>
      </c>
    </row>
    <row r="942" customFormat="false" ht="20.1" hidden="false" customHeight="true" outlineLevel="0" collapsed="false">
      <c r="A942" s="15" t="s">
        <v>1714</v>
      </c>
      <c r="B942" s="16" t="n">
        <v>0.268285572401799</v>
      </c>
      <c r="C942" s="16" t="n">
        <v>-1.46422661383935</v>
      </c>
      <c r="D942" s="16" t="n">
        <v>4.97531449183181</v>
      </c>
      <c r="E942" s="16" t="n">
        <v>2.47309597183096</v>
      </c>
      <c r="F942" s="17" t="n">
        <v>5.77076963304927E-005</v>
      </c>
      <c r="G942" s="18" t="n">
        <v>0.0464621512133317</v>
      </c>
      <c r="H942" s="19" t="s">
        <v>50</v>
      </c>
      <c r="I942" s="20" t="n">
        <v>2230923</v>
      </c>
      <c r="J942" s="19" t="s">
        <v>16</v>
      </c>
      <c r="K942" s="19" t="s">
        <v>39</v>
      </c>
      <c r="L942" s="19" t="s">
        <v>894</v>
      </c>
      <c r="M942" s="19" t="s">
        <v>25</v>
      </c>
    </row>
    <row r="943" customFormat="false" ht="20.1" hidden="false" customHeight="true" outlineLevel="0" collapsed="false">
      <c r="A943" s="15" t="s">
        <v>1715</v>
      </c>
      <c r="B943" s="16" t="n">
        <v>0.485323586024819</v>
      </c>
      <c r="C943" s="16" t="n">
        <v>1.33488424531508</v>
      </c>
      <c r="D943" s="16" t="n">
        <v>4.97523183003843</v>
      </c>
      <c r="E943" s="16" t="n">
        <v>2.47289279295431</v>
      </c>
      <c r="F943" s="17" t="n">
        <v>5.77245783850715E-005</v>
      </c>
      <c r="G943" s="18" t="n">
        <v>0.0464621512133317</v>
      </c>
      <c r="H943" s="19" t="s">
        <v>50</v>
      </c>
      <c r="I943" s="20" t="n">
        <v>26054700</v>
      </c>
      <c r="J943" s="19" t="s">
        <v>16</v>
      </c>
      <c r="K943" s="19" t="s">
        <v>23</v>
      </c>
      <c r="L943" s="19" t="s">
        <v>1716</v>
      </c>
      <c r="M943" s="19" t="s">
        <v>25</v>
      </c>
    </row>
    <row r="944" customFormat="false" ht="20.1" hidden="false" customHeight="true" outlineLevel="0" collapsed="false">
      <c r="A944" s="15" t="s">
        <v>1717</v>
      </c>
      <c r="B944" s="16" t="n">
        <v>0.421043624809853</v>
      </c>
      <c r="C944" s="16" t="n">
        <v>1.37374755410974</v>
      </c>
      <c r="D944" s="16" t="n">
        <v>4.97444023366194</v>
      </c>
      <c r="E944" s="16" t="n">
        <v>2.47094708063178</v>
      </c>
      <c r="F944" s="17" t="n">
        <v>5.78864835118035E-005</v>
      </c>
      <c r="G944" s="18" t="n">
        <v>0.0465430064164092</v>
      </c>
      <c r="H944" s="19" t="s">
        <v>27</v>
      </c>
      <c r="I944" s="20" t="n">
        <v>169514845</v>
      </c>
      <c r="J944" s="19" t="s">
        <v>22</v>
      </c>
      <c r="K944" s="19" t="s">
        <v>23</v>
      </c>
      <c r="L944" s="19" t="s">
        <v>1718</v>
      </c>
      <c r="M944" s="19" t="s">
        <v>52</v>
      </c>
    </row>
    <row r="945" customFormat="false" ht="20.1" hidden="false" customHeight="true" outlineLevel="0" collapsed="false">
      <c r="A945" s="15" t="s">
        <v>1719</v>
      </c>
      <c r="B945" s="16" t="n">
        <v>-0.49021107256338</v>
      </c>
      <c r="C945" s="16" t="n">
        <v>-2.21554891905449</v>
      </c>
      <c r="D945" s="16" t="n">
        <v>-4.67697330209674</v>
      </c>
      <c r="E945" s="16" t="n">
        <v>1.73968211174407</v>
      </c>
      <c r="F945" s="17" t="n">
        <v>5.79515945657351E-005</v>
      </c>
      <c r="G945" s="18" t="n">
        <v>0.0465459464284842</v>
      </c>
      <c r="H945" s="19" t="s">
        <v>50</v>
      </c>
      <c r="I945" s="20" t="n">
        <v>183654396</v>
      </c>
      <c r="J945" s="19" t="s">
        <v>22</v>
      </c>
      <c r="K945" s="19" t="s">
        <v>23</v>
      </c>
      <c r="L945" s="19" t="s">
        <v>1720</v>
      </c>
      <c r="M945" s="19" t="s">
        <v>142</v>
      </c>
    </row>
    <row r="946" customFormat="false" ht="20.1" hidden="false" customHeight="true" outlineLevel="0" collapsed="false">
      <c r="A946" s="15" t="s">
        <v>1721</v>
      </c>
      <c r="B946" s="16" t="n">
        <v>0.419392580046378</v>
      </c>
      <c r="C946" s="16" t="n">
        <v>1.25936374834341</v>
      </c>
      <c r="D946" s="16" t="n">
        <v>4.97324268094173</v>
      </c>
      <c r="E946" s="16" t="n">
        <v>2.46800352693551</v>
      </c>
      <c r="F946" s="17" t="n">
        <v>5.81322365594618E-005</v>
      </c>
      <c r="G946" s="18" t="n">
        <v>0.0466415748213127</v>
      </c>
      <c r="H946" s="19" t="s">
        <v>32</v>
      </c>
      <c r="I946" s="20" t="n">
        <v>96069755</v>
      </c>
      <c r="J946" s="19" t="s">
        <v>16</v>
      </c>
      <c r="K946" s="19" t="s">
        <v>23</v>
      </c>
      <c r="L946" s="19" t="s">
        <v>1722</v>
      </c>
      <c r="M946" s="19" t="s">
        <v>25</v>
      </c>
    </row>
    <row r="947" customFormat="false" ht="20.1" hidden="false" customHeight="true" outlineLevel="0" collapsed="false">
      <c r="A947" s="15" t="s">
        <v>1723</v>
      </c>
      <c r="B947" s="16" t="n">
        <v>-0.38095399471537</v>
      </c>
      <c r="C947" s="16" t="n">
        <v>3.86944953218018</v>
      </c>
      <c r="D947" s="16" t="n">
        <v>-4.67525663470549</v>
      </c>
      <c r="E947" s="16" t="n">
        <v>1.73546462175179</v>
      </c>
      <c r="F947" s="17" t="n">
        <v>5.83045587896736E-005</v>
      </c>
      <c r="G947" s="18" t="n">
        <v>0.0467303326456007</v>
      </c>
      <c r="H947" s="19" t="s">
        <v>21</v>
      </c>
      <c r="I947" s="20" t="n">
        <v>155189654</v>
      </c>
      <c r="J947" s="19" t="s">
        <v>16</v>
      </c>
      <c r="K947" s="19" t="s">
        <v>23</v>
      </c>
      <c r="L947" s="20"/>
      <c r="M947" s="20"/>
    </row>
    <row r="948" customFormat="false" ht="20.1" hidden="false" customHeight="true" outlineLevel="0" collapsed="false">
      <c r="A948" s="15" t="s">
        <v>1724</v>
      </c>
      <c r="B948" s="16" t="n">
        <v>-1.32796066257559</v>
      </c>
      <c r="C948" s="16" t="n">
        <v>-1.00881542199943</v>
      </c>
      <c r="D948" s="16" t="n">
        <v>-4.67369013313973</v>
      </c>
      <c r="E948" s="16" t="n">
        <v>1.73161611705254</v>
      </c>
      <c r="F948" s="17" t="n">
        <v>5.86284231653638E-005</v>
      </c>
      <c r="G948" s="18" t="n">
        <v>0.0468830555252017</v>
      </c>
      <c r="H948" s="19" t="s">
        <v>70</v>
      </c>
      <c r="I948" s="20" t="n">
        <v>30039432</v>
      </c>
      <c r="J948" s="19" t="s">
        <v>16</v>
      </c>
      <c r="K948" s="19" t="s">
        <v>28</v>
      </c>
      <c r="L948" s="19" t="s">
        <v>130</v>
      </c>
      <c r="M948" s="19" t="s">
        <v>52</v>
      </c>
    </row>
    <row r="949" customFormat="false" ht="20.1" hidden="false" customHeight="true" outlineLevel="0" collapsed="false">
      <c r="A949" s="15" t="s">
        <v>1725</v>
      </c>
      <c r="B949" s="16" t="n">
        <v>0.428840859983681</v>
      </c>
      <c r="C949" s="16" t="n">
        <v>-0.972986942171238</v>
      </c>
      <c r="D949" s="16" t="n">
        <v>4.97048423314201</v>
      </c>
      <c r="E949" s="16" t="n">
        <v>2.46122325710328</v>
      </c>
      <c r="F949" s="17" t="n">
        <v>5.87020697385592E-005</v>
      </c>
      <c r="G949" s="18" t="n">
        <v>0.0468830555252017</v>
      </c>
      <c r="H949" s="19" t="s">
        <v>63</v>
      </c>
      <c r="I949" s="20" t="n">
        <v>16190098</v>
      </c>
      <c r="J949" s="19" t="s">
        <v>16</v>
      </c>
      <c r="K949" s="19" t="s">
        <v>23</v>
      </c>
      <c r="L949" s="19" t="s">
        <v>1726</v>
      </c>
      <c r="M949" s="19" t="s">
        <v>25</v>
      </c>
    </row>
    <row r="950" customFormat="false" ht="20.1" hidden="false" customHeight="true" outlineLevel="0" collapsed="false">
      <c r="A950" s="15" t="s">
        <v>1727</v>
      </c>
      <c r="B950" s="16" t="n">
        <v>0.339130487177871</v>
      </c>
      <c r="C950" s="16" t="n">
        <v>1.2690867909367</v>
      </c>
      <c r="D950" s="16" t="n">
        <v>4.97046488411417</v>
      </c>
      <c r="E950" s="16" t="n">
        <v>2.46117569678514</v>
      </c>
      <c r="F950" s="17" t="n">
        <v>5.87060854312794E-005</v>
      </c>
      <c r="G950" s="18" t="n">
        <v>0.0468830555252017</v>
      </c>
      <c r="H950" s="19" t="s">
        <v>211</v>
      </c>
      <c r="I950" s="20" t="n">
        <v>74516489</v>
      </c>
      <c r="J950" s="19" t="s">
        <v>22</v>
      </c>
      <c r="K950" s="19" t="s">
        <v>23</v>
      </c>
      <c r="L950" s="19" t="s">
        <v>1728</v>
      </c>
      <c r="M950" s="19" t="s">
        <v>52</v>
      </c>
    </row>
    <row r="951" customFormat="false" ht="20.1" hidden="false" customHeight="true" outlineLevel="0" collapsed="false">
      <c r="A951" s="15" t="s">
        <v>1729</v>
      </c>
      <c r="B951" s="16" t="n">
        <v>0.510647551577446</v>
      </c>
      <c r="C951" s="16" t="n">
        <v>-3.46936504005054</v>
      </c>
      <c r="D951" s="16" t="n">
        <v>4.97004886618506</v>
      </c>
      <c r="E951" s="16" t="n">
        <v>2.46015311470779</v>
      </c>
      <c r="F951" s="17" t="n">
        <v>5.87924886494873E-005</v>
      </c>
      <c r="G951" s="18" t="n">
        <v>0.0468830555252017</v>
      </c>
      <c r="H951" s="19" t="s">
        <v>50</v>
      </c>
      <c r="I951" s="20" t="n">
        <v>1790217</v>
      </c>
      <c r="J951" s="19" t="s">
        <v>16</v>
      </c>
      <c r="K951" s="19" t="s">
        <v>23</v>
      </c>
      <c r="L951" s="19" t="s">
        <v>1730</v>
      </c>
      <c r="M951" s="19" t="s">
        <v>34</v>
      </c>
    </row>
    <row r="952" customFormat="false" ht="20.1" hidden="false" customHeight="true" outlineLevel="0" collapsed="false">
      <c r="A952" s="15" t="s">
        <v>1731</v>
      </c>
      <c r="B952" s="16" t="n">
        <v>0.501539892337206</v>
      </c>
      <c r="C952" s="16" t="n">
        <v>1.98202451775073</v>
      </c>
      <c r="D952" s="16" t="n">
        <v>4.96999056844564</v>
      </c>
      <c r="E952" s="16" t="n">
        <v>2.46000981727266</v>
      </c>
      <c r="F952" s="17" t="n">
        <v>5.88046061868374E-005</v>
      </c>
      <c r="G952" s="18" t="n">
        <v>0.0468830555252017</v>
      </c>
      <c r="H952" s="19" t="s">
        <v>66</v>
      </c>
      <c r="I952" s="20" t="n">
        <v>239075635</v>
      </c>
      <c r="J952" s="19" t="s">
        <v>22</v>
      </c>
      <c r="K952" s="19" t="s">
        <v>91</v>
      </c>
      <c r="L952" s="20"/>
      <c r="M952" s="20"/>
    </row>
    <row r="953" customFormat="false" ht="20.1" hidden="false" customHeight="true" outlineLevel="0" collapsed="false">
      <c r="A953" s="15" t="s">
        <v>1732</v>
      </c>
      <c r="B953" s="16" t="n">
        <v>0.641374615479366</v>
      </c>
      <c r="C953" s="16" t="n">
        <v>-4.91856181467967</v>
      </c>
      <c r="D953" s="16" t="n">
        <v>4.96812259057461</v>
      </c>
      <c r="E953" s="16" t="n">
        <v>2.45541825220203</v>
      </c>
      <c r="F953" s="17" t="n">
        <v>5.91941310777516E-005</v>
      </c>
      <c r="G953" s="18" t="n">
        <v>0.0471439861713401</v>
      </c>
      <c r="H953" s="19" t="s">
        <v>101</v>
      </c>
      <c r="I953" s="20" t="n">
        <v>11871396</v>
      </c>
      <c r="J953" s="19" t="s">
        <v>16</v>
      </c>
      <c r="K953" s="19" t="s">
        <v>28</v>
      </c>
      <c r="L953" s="19" t="s">
        <v>1733</v>
      </c>
      <c r="M953" s="19" t="s">
        <v>85</v>
      </c>
    </row>
    <row r="954" customFormat="false" ht="20.1" hidden="false" customHeight="true" outlineLevel="0" collapsed="false">
      <c r="A954" s="15" t="s">
        <v>1734</v>
      </c>
      <c r="B954" s="16" t="n">
        <v>-0.492701315481242</v>
      </c>
      <c r="C954" s="16" t="n">
        <v>3.38660997444038</v>
      </c>
      <c r="D954" s="16" t="n">
        <v>-4.66986515310719</v>
      </c>
      <c r="E954" s="16" t="n">
        <v>1.72221933442738</v>
      </c>
      <c r="F954" s="17" t="n">
        <v>5.94263873424539E-005</v>
      </c>
      <c r="G954" s="18" t="n">
        <v>0.0472792467490665</v>
      </c>
      <c r="H954" s="19" t="s">
        <v>27</v>
      </c>
      <c r="I954" s="20" t="n">
        <v>122685352</v>
      </c>
      <c r="J954" s="19" t="s">
        <v>22</v>
      </c>
      <c r="K954" s="19" t="s">
        <v>39</v>
      </c>
      <c r="L954" s="19" t="s">
        <v>1735</v>
      </c>
      <c r="M954" s="19" t="s">
        <v>1665</v>
      </c>
    </row>
    <row r="955" customFormat="false" ht="20.1" hidden="false" customHeight="true" outlineLevel="0" collapsed="false">
      <c r="A955" s="15" t="s">
        <v>1736</v>
      </c>
      <c r="B955" s="16" t="n">
        <v>0.93296410053888</v>
      </c>
      <c r="C955" s="16" t="n">
        <v>-4.7514426005273</v>
      </c>
      <c r="D955" s="16" t="n">
        <v>4.96634234104551</v>
      </c>
      <c r="E955" s="16" t="n">
        <v>2.45104228324605</v>
      </c>
      <c r="F955" s="17" t="n">
        <v>5.95676351702881E-005</v>
      </c>
      <c r="G955" s="18" t="n">
        <v>0.047341893721041</v>
      </c>
      <c r="H955" s="19" t="s">
        <v>164</v>
      </c>
      <c r="I955" s="20" t="n">
        <v>125425994</v>
      </c>
      <c r="J955" s="19" t="s">
        <v>16</v>
      </c>
      <c r="K955" s="19" t="s">
        <v>28</v>
      </c>
      <c r="L955" s="19" t="s">
        <v>1737</v>
      </c>
      <c r="M955" s="19" t="s">
        <v>61</v>
      </c>
    </row>
    <row r="956" customFormat="false" ht="20.1" hidden="false" customHeight="true" outlineLevel="0" collapsed="false">
      <c r="A956" s="15" t="s">
        <v>1738</v>
      </c>
      <c r="B956" s="16" t="n">
        <v>0.345645280005766</v>
      </c>
      <c r="C956" s="16" t="n">
        <v>1.45413975258933</v>
      </c>
      <c r="D956" s="16" t="n">
        <v>4.96505263218607</v>
      </c>
      <c r="E956" s="16" t="n">
        <v>2.44787206885286</v>
      </c>
      <c r="F956" s="17" t="n">
        <v>5.98396145335201E-005</v>
      </c>
      <c r="G956" s="18" t="n">
        <v>0.0475082004672545</v>
      </c>
      <c r="H956" s="19" t="s">
        <v>101</v>
      </c>
      <c r="I956" s="20" t="n">
        <v>33597525</v>
      </c>
      <c r="J956" s="19" t="s">
        <v>22</v>
      </c>
      <c r="K956" s="19" t="s">
        <v>23</v>
      </c>
      <c r="L956" s="19" t="s">
        <v>1739</v>
      </c>
      <c r="M956" s="19" t="s">
        <v>52</v>
      </c>
    </row>
    <row r="957" customFormat="false" ht="20.1" hidden="false" customHeight="true" outlineLevel="0" collapsed="false">
      <c r="A957" s="15" t="s">
        <v>1740</v>
      </c>
      <c r="B957" s="16" t="n">
        <v>0.34143974300493</v>
      </c>
      <c r="C957" s="16" t="n">
        <v>0.285942566219325</v>
      </c>
      <c r="D957" s="16" t="n">
        <v>4.96472731788558</v>
      </c>
      <c r="E957" s="16" t="n">
        <v>2.44707241510159</v>
      </c>
      <c r="F957" s="17" t="n">
        <v>5.99084036963422E-005</v>
      </c>
      <c r="G957" s="18" t="n">
        <v>0.0475130099493487</v>
      </c>
      <c r="H957" s="19" t="s">
        <v>164</v>
      </c>
      <c r="I957" s="20" t="n">
        <v>6065835</v>
      </c>
      <c r="J957" s="19" t="s">
        <v>22</v>
      </c>
      <c r="K957" s="19" t="s">
        <v>23</v>
      </c>
      <c r="L957" s="19" t="s">
        <v>1741</v>
      </c>
      <c r="M957" s="19" t="s">
        <v>25</v>
      </c>
    </row>
    <row r="958" customFormat="false" ht="20.1" hidden="false" customHeight="true" outlineLevel="0" collapsed="false">
      <c r="A958" s="15" t="s">
        <v>1742</v>
      </c>
      <c r="B958" s="16" t="n">
        <v>0.348135205939998</v>
      </c>
      <c r="C958" s="16" t="n">
        <v>1.78019754440469</v>
      </c>
      <c r="D958" s="16" t="n">
        <v>4.96170639380786</v>
      </c>
      <c r="E958" s="16" t="n">
        <v>2.439646628505</v>
      </c>
      <c r="F958" s="17" t="n">
        <v>6.05507776733923E-005</v>
      </c>
      <c r="G958" s="18" t="n">
        <v>0.0479722403386148</v>
      </c>
      <c r="H958" s="19" t="s">
        <v>155</v>
      </c>
      <c r="I958" s="20" t="n">
        <v>27954854</v>
      </c>
      <c r="J958" s="19" t="s">
        <v>22</v>
      </c>
      <c r="K958" s="19" t="s">
        <v>23</v>
      </c>
      <c r="L958" s="19" t="s">
        <v>1743</v>
      </c>
      <c r="M958" s="19" t="s">
        <v>41</v>
      </c>
    </row>
    <row r="959" customFormat="false" ht="20.1" hidden="false" customHeight="true" outlineLevel="0" collapsed="false">
      <c r="A959" s="15" t="s">
        <v>1744</v>
      </c>
      <c r="B959" s="16" t="n">
        <v>0.339209605740036</v>
      </c>
      <c r="C959" s="16" t="n">
        <v>2.43685803737183</v>
      </c>
      <c r="D959" s="16" t="n">
        <v>4.96081501109881</v>
      </c>
      <c r="E959" s="16" t="n">
        <v>2.43745548268961</v>
      </c>
      <c r="F959" s="17" t="n">
        <v>6.07415653097347E-005</v>
      </c>
      <c r="G959" s="18" t="n">
        <v>0.0480731089586412</v>
      </c>
      <c r="H959" s="19" t="s">
        <v>138</v>
      </c>
      <c r="I959" s="20" t="n">
        <v>24694272</v>
      </c>
      <c r="J959" s="19" t="s">
        <v>22</v>
      </c>
      <c r="K959" s="19" t="s">
        <v>23</v>
      </c>
      <c r="L959" s="19" t="s">
        <v>1745</v>
      </c>
      <c r="M959" s="19" t="s">
        <v>52</v>
      </c>
    </row>
    <row r="960" customFormat="false" ht="20.1" hidden="false" customHeight="true" outlineLevel="0" collapsed="false">
      <c r="A960" s="15" t="s">
        <v>1746</v>
      </c>
      <c r="B960" s="16" t="n">
        <v>0.347065123136927</v>
      </c>
      <c r="C960" s="16" t="n">
        <v>-1.90224105474861</v>
      </c>
      <c r="D960" s="16" t="n">
        <v>4.96042502180203</v>
      </c>
      <c r="E960" s="16" t="n">
        <v>2.43649683022885</v>
      </c>
      <c r="F960" s="17" t="n">
        <v>6.08252157693922E-005</v>
      </c>
      <c r="G960" s="18" t="n">
        <v>0.0480890632044014</v>
      </c>
      <c r="H960" s="19" t="s">
        <v>46</v>
      </c>
      <c r="I960" s="20" t="n">
        <v>183894397</v>
      </c>
      <c r="J960" s="19" t="s">
        <v>16</v>
      </c>
      <c r="K960" s="19" t="s">
        <v>17</v>
      </c>
      <c r="L960" s="19" t="s">
        <v>1747</v>
      </c>
      <c r="M960" s="19" t="s">
        <v>48</v>
      </c>
    </row>
    <row r="961" customFormat="false" ht="20.1" hidden="false" customHeight="true" outlineLevel="0" collapsed="false">
      <c r="A961" s="15" t="s">
        <v>1748</v>
      </c>
      <c r="B961" s="16" t="n">
        <v>0.304792842660618</v>
      </c>
      <c r="C961" s="16" t="n">
        <v>1.42649385189899</v>
      </c>
      <c r="D961" s="16" t="n">
        <v>4.96003663732193</v>
      </c>
      <c r="E961" s="16" t="n">
        <v>2.43554212075075</v>
      </c>
      <c r="F961" s="17" t="n">
        <v>6.09086303990394E-005</v>
      </c>
      <c r="G961" s="18" t="n">
        <v>0.0481047979221945</v>
      </c>
      <c r="H961" s="19" t="s">
        <v>59</v>
      </c>
      <c r="I961" s="20" t="n">
        <v>74487185</v>
      </c>
      <c r="J961" s="19" t="s">
        <v>22</v>
      </c>
      <c r="K961" s="19" t="s">
        <v>23</v>
      </c>
      <c r="L961" s="19" t="s">
        <v>1749</v>
      </c>
      <c r="M961" s="19" t="s">
        <v>360</v>
      </c>
    </row>
    <row r="962" customFormat="false" ht="20.1" hidden="false" customHeight="true" outlineLevel="0" collapsed="false">
      <c r="A962" s="15" t="s">
        <v>1750</v>
      </c>
      <c r="B962" s="16" t="n">
        <v>0.549572853653668</v>
      </c>
      <c r="C962" s="16" t="n">
        <v>1.19805411176205</v>
      </c>
      <c r="D962" s="16" t="n">
        <v>4.95708274264018</v>
      </c>
      <c r="E962" s="16" t="n">
        <v>2.42828092675797</v>
      </c>
      <c r="F962" s="17" t="n">
        <v>6.15466019535794E-005</v>
      </c>
      <c r="G962" s="18" t="n">
        <v>0.0485580250548446</v>
      </c>
      <c r="H962" s="19" t="s">
        <v>87</v>
      </c>
      <c r="I962" s="20" t="n">
        <v>89586559</v>
      </c>
      <c r="J962" s="19" t="s">
        <v>22</v>
      </c>
      <c r="K962" s="19" t="s">
        <v>23</v>
      </c>
      <c r="L962" s="19" t="s">
        <v>1751</v>
      </c>
      <c r="M962" s="19" t="s">
        <v>30</v>
      </c>
    </row>
    <row r="963" customFormat="false" ht="20.1" hidden="false" customHeight="true" outlineLevel="0" collapsed="false">
      <c r="A963" s="15" t="s">
        <v>1752</v>
      </c>
      <c r="B963" s="16" t="n">
        <v>0.277125527887694</v>
      </c>
      <c r="C963" s="16" t="n">
        <v>-0.26615599885516</v>
      </c>
      <c r="D963" s="16" t="n">
        <v>4.95651454020738</v>
      </c>
      <c r="E963" s="16" t="n">
        <v>2.4268841727139</v>
      </c>
      <c r="F963" s="21" t="n">
        <v>6.1670043585033E-005</v>
      </c>
      <c r="G963" s="18" t="n">
        <v>0.0486047860161518</v>
      </c>
      <c r="H963" s="19" t="s">
        <v>50</v>
      </c>
      <c r="I963" s="20" t="n">
        <v>206887710</v>
      </c>
      <c r="J963" s="19" t="s">
        <v>22</v>
      </c>
      <c r="K963" s="19" t="s">
        <v>23</v>
      </c>
      <c r="L963" s="19" t="s">
        <v>1753</v>
      </c>
      <c r="M963" s="19" t="s">
        <v>52</v>
      </c>
    </row>
    <row r="964" customFormat="false" ht="20.1" hidden="false" customHeight="true" outlineLevel="0" collapsed="false">
      <c r="A964" s="15" t="s">
        <v>1754</v>
      </c>
      <c r="B964" s="16" t="n">
        <v>0.376700755524074</v>
      </c>
      <c r="C964" s="16" t="n">
        <v>2.70967765652724</v>
      </c>
      <c r="D964" s="16" t="n">
        <v>4.95611118221844</v>
      </c>
      <c r="E964" s="16" t="n">
        <v>2.42589263656712</v>
      </c>
      <c r="F964" s="17" t="n">
        <v>6.17578150815964E-005</v>
      </c>
      <c r="G964" s="18" t="n">
        <v>0.0486233658335514</v>
      </c>
      <c r="H964" s="19" t="s">
        <v>32</v>
      </c>
      <c r="I964" s="20" t="n">
        <v>124243546</v>
      </c>
      <c r="J964" s="19" t="s">
        <v>16</v>
      </c>
      <c r="K964" s="19" t="s">
        <v>23</v>
      </c>
      <c r="L964" s="19" t="s">
        <v>1755</v>
      </c>
      <c r="M964" s="19" t="s">
        <v>465</v>
      </c>
    </row>
    <row r="965" customFormat="false" ht="20.1" hidden="false" customHeight="true" outlineLevel="0" collapsed="false">
      <c r="A965" s="15" t="s">
        <v>1756</v>
      </c>
      <c r="B965" s="16" t="n">
        <v>0.597265095241693</v>
      </c>
      <c r="C965" s="16" t="n">
        <v>-2.85017776293736</v>
      </c>
      <c r="D965" s="16" t="n">
        <v>4.95421502136004</v>
      </c>
      <c r="E965" s="16" t="n">
        <v>2.42123146054924</v>
      </c>
      <c r="F965" s="17" t="n">
        <v>6.21720105636847E-005</v>
      </c>
      <c r="G965" s="18" t="n">
        <v>0.0487956914221416</v>
      </c>
      <c r="H965" s="19" t="s">
        <v>50</v>
      </c>
      <c r="I965" s="20" t="n">
        <v>1173264</v>
      </c>
      <c r="J965" s="19" t="s">
        <v>22</v>
      </c>
      <c r="K965" s="19" t="s">
        <v>39</v>
      </c>
      <c r="L965" s="20"/>
      <c r="M965" s="20"/>
    </row>
    <row r="966" customFormat="false" ht="20.1" hidden="false" customHeight="true" outlineLevel="0" collapsed="false">
      <c r="A966" s="15" t="s">
        <v>1757</v>
      </c>
      <c r="B966" s="16" t="n">
        <v>0.302401094326189</v>
      </c>
      <c r="C966" s="16" t="n">
        <v>-1.38268579651502</v>
      </c>
      <c r="D966" s="16" t="n">
        <v>4.95352402398993</v>
      </c>
      <c r="E966" s="16" t="n">
        <v>2.41953282802032</v>
      </c>
      <c r="F966" s="17" t="n">
        <v>6.23236040987564E-005</v>
      </c>
      <c r="G966" s="18" t="n">
        <v>0.0487956914221416</v>
      </c>
      <c r="H966" s="19" t="s">
        <v>70</v>
      </c>
      <c r="I966" s="20" t="n">
        <v>33265267</v>
      </c>
      <c r="J966" s="19" t="s">
        <v>22</v>
      </c>
      <c r="K966" s="19" t="s">
        <v>39</v>
      </c>
      <c r="L966" s="19" t="s">
        <v>1758</v>
      </c>
      <c r="M966" s="19" t="s">
        <v>52</v>
      </c>
    </row>
    <row r="967" customFormat="false" ht="20.1" hidden="false" customHeight="true" outlineLevel="0" collapsed="false">
      <c r="A967" s="15" t="s">
        <v>1759</v>
      </c>
      <c r="B967" s="16" t="n">
        <v>0.331208327725329</v>
      </c>
      <c r="C967" s="16" t="n">
        <v>0.693382799745038</v>
      </c>
      <c r="D967" s="16" t="n">
        <v>4.95341303352823</v>
      </c>
      <c r="E967" s="16" t="n">
        <v>2.41925998708187</v>
      </c>
      <c r="F967" s="17" t="n">
        <v>6.23479861863235E-005</v>
      </c>
      <c r="G967" s="18" t="n">
        <v>0.0487956914221416</v>
      </c>
      <c r="H967" s="19" t="s">
        <v>87</v>
      </c>
      <c r="I967" s="20" t="n">
        <v>112498908</v>
      </c>
      <c r="J967" s="19" t="s">
        <v>16</v>
      </c>
      <c r="K967" s="19" t="s">
        <v>23</v>
      </c>
      <c r="L967" s="19" t="s">
        <v>383</v>
      </c>
      <c r="M967" s="19" t="s">
        <v>52</v>
      </c>
    </row>
    <row r="968" customFormat="false" ht="20.1" hidden="false" customHeight="true" outlineLevel="0" collapsed="false">
      <c r="A968" s="15" t="s">
        <v>1760</v>
      </c>
      <c r="B968" s="16" t="n">
        <v>0.261314029666603</v>
      </c>
      <c r="C968" s="16" t="n">
        <v>1.12051733994957</v>
      </c>
      <c r="D968" s="16" t="n">
        <v>4.95319847622249</v>
      </c>
      <c r="E968" s="16" t="n">
        <v>2.4187325538118</v>
      </c>
      <c r="F968" s="17" t="n">
        <v>6.23951451641991E-005</v>
      </c>
      <c r="G968" s="18" t="n">
        <v>0.0487956914221416</v>
      </c>
      <c r="H968" s="19" t="s">
        <v>121</v>
      </c>
      <c r="I968" s="20" t="n">
        <v>36907703</v>
      </c>
      <c r="J968" s="19" t="s">
        <v>22</v>
      </c>
      <c r="K968" s="19" t="s">
        <v>23</v>
      </c>
      <c r="L968" s="19" t="s">
        <v>1761</v>
      </c>
      <c r="M968" s="19" t="s">
        <v>25</v>
      </c>
    </row>
    <row r="969" customFormat="false" ht="20.1" hidden="false" customHeight="true" outlineLevel="0" collapsed="false">
      <c r="A969" s="15" t="s">
        <v>1762</v>
      </c>
      <c r="B969" s="16" t="n">
        <v>0.624357539932166</v>
      </c>
      <c r="C969" s="16" t="n">
        <v>3.46249384897433</v>
      </c>
      <c r="D969" s="16" t="n">
        <v>4.95319282827532</v>
      </c>
      <c r="E969" s="16" t="n">
        <v>2.41871866979699</v>
      </c>
      <c r="F969" s="17" t="n">
        <v>6.23963870201304E-005</v>
      </c>
      <c r="G969" s="18" t="n">
        <v>0.0487956914221416</v>
      </c>
      <c r="H969" s="19" t="s">
        <v>164</v>
      </c>
      <c r="I969" s="20" t="n">
        <v>131557157</v>
      </c>
      <c r="J969" s="19" t="s">
        <v>16</v>
      </c>
      <c r="K969" s="19" t="s">
        <v>23</v>
      </c>
      <c r="L969" s="19" t="s">
        <v>1233</v>
      </c>
      <c r="M969" s="19" t="s">
        <v>25</v>
      </c>
    </row>
    <row r="970" customFormat="false" ht="20.1" hidden="false" customHeight="true" outlineLevel="0" collapsed="false">
      <c r="A970" s="15" t="s">
        <v>1763</v>
      </c>
      <c r="B970" s="16" t="n">
        <v>0.489200246565312</v>
      </c>
      <c r="C970" s="16" t="n">
        <v>-4.37400191909101</v>
      </c>
      <c r="D970" s="16" t="n">
        <v>4.95278079322342</v>
      </c>
      <c r="E970" s="16" t="n">
        <v>2.41770578736774</v>
      </c>
      <c r="F970" s="21" t="n">
        <v>6.2487047362581E-005</v>
      </c>
      <c r="G970" s="18" t="n">
        <v>0.0487956914221416</v>
      </c>
      <c r="H970" s="19" t="s">
        <v>54</v>
      </c>
      <c r="I970" s="20" t="n">
        <v>6459300</v>
      </c>
      <c r="J970" s="19" t="s">
        <v>16</v>
      </c>
      <c r="K970" s="19" t="s">
        <v>28</v>
      </c>
      <c r="L970" s="19" t="s">
        <v>1764</v>
      </c>
      <c r="M970" s="19" t="s">
        <v>25</v>
      </c>
    </row>
    <row r="971" customFormat="false" ht="20.1" hidden="false" customHeight="true" outlineLevel="0" collapsed="false">
      <c r="A971" s="15" t="s">
        <v>1765</v>
      </c>
      <c r="B971" s="16" t="n">
        <v>0.306983579461051</v>
      </c>
      <c r="C971" s="16" t="n">
        <v>0.508947456738062</v>
      </c>
      <c r="D971" s="16" t="n">
        <v>4.95276963711943</v>
      </c>
      <c r="E971" s="16" t="n">
        <v>2.41767836292163</v>
      </c>
      <c r="F971" s="17" t="n">
        <v>6.24895037805208E-005</v>
      </c>
      <c r="G971" s="18" t="n">
        <v>0.0487956914221416</v>
      </c>
      <c r="H971" s="19" t="s">
        <v>50</v>
      </c>
      <c r="I971" s="20" t="n">
        <v>201693818</v>
      </c>
      <c r="J971" s="19" t="s">
        <v>16</v>
      </c>
      <c r="K971" s="19" t="s">
        <v>23</v>
      </c>
      <c r="L971" s="19" t="s">
        <v>1766</v>
      </c>
      <c r="M971" s="19" t="s">
        <v>25</v>
      </c>
    </row>
    <row r="972" customFormat="false" ht="20.1" hidden="false" customHeight="true" outlineLevel="0" collapsed="false">
      <c r="A972" s="15" t="s">
        <v>1767</v>
      </c>
      <c r="B972" s="16" t="n">
        <v>0.296917228489117</v>
      </c>
      <c r="C972" s="16" t="n">
        <v>0.601849950769575</v>
      </c>
      <c r="D972" s="16" t="n">
        <v>4.95275789643428</v>
      </c>
      <c r="E972" s="16" t="n">
        <v>2.41764950142976</v>
      </c>
      <c r="F972" s="17" t="n">
        <v>6.24920890137738E-005</v>
      </c>
      <c r="G972" s="18" t="n">
        <v>0.0487956914221416</v>
      </c>
      <c r="H972" s="19" t="s">
        <v>59</v>
      </c>
      <c r="I972" s="20" t="n">
        <v>29797125</v>
      </c>
      <c r="J972" s="19" t="s">
        <v>22</v>
      </c>
      <c r="K972" s="19" t="s">
        <v>17</v>
      </c>
      <c r="L972" s="20"/>
      <c r="M972" s="20"/>
    </row>
    <row r="973" customFormat="false" ht="20.1" hidden="false" customHeight="true" outlineLevel="0" collapsed="false">
      <c r="A973" s="15" t="s">
        <v>1768</v>
      </c>
      <c r="B973" s="16" t="n">
        <v>0.430623654841121</v>
      </c>
      <c r="C973" s="16" t="n">
        <v>1.54480070082738</v>
      </c>
      <c r="D973" s="16" t="n">
        <v>4.95235725307212</v>
      </c>
      <c r="E973" s="16" t="n">
        <v>2.41666462053919</v>
      </c>
      <c r="F973" s="17" t="n">
        <v>6.25803691467292E-005</v>
      </c>
      <c r="G973" s="18" t="n">
        <v>0.0488142991694937</v>
      </c>
      <c r="H973" s="19" t="s">
        <v>243</v>
      </c>
      <c r="I973" s="20" t="n">
        <v>2912735</v>
      </c>
      <c r="J973" s="19" t="s">
        <v>16</v>
      </c>
      <c r="K973" s="19" t="s">
        <v>39</v>
      </c>
      <c r="L973" s="19" t="s">
        <v>1769</v>
      </c>
      <c r="M973" s="19" t="s">
        <v>25</v>
      </c>
    </row>
    <row r="974" customFormat="false" ht="20.1" hidden="false" customHeight="true" outlineLevel="0" collapsed="false">
      <c r="A974" s="15" t="s">
        <v>1770</v>
      </c>
      <c r="B974" s="16" t="n">
        <v>0.397057021272135</v>
      </c>
      <c r="C974" s="16" t="n">
        <v>1.67776745397521</v>
      </c>
      <c r="D974" s="16" t="n">
        <v>4.95187541922652</v>
      </c>
      <c r="E974" s="16" t="n">
        <v>2.41548015080514</v>
      </c>
      <c r="F974" s="17" t="n">
        <v>6.26866956447491E-005</v>
      </c>
      <c r="G974" s="18" t="n">
        <v>0.0488469307765547</v>
      </c>
      <c r="H974" s="19" t="s">
        <v>21</v>
      </c>
      <c r="I974" s="20" t="n">
        <v>7959339</v>
      </c>
      <c r="J974" s="19" t="s">
        <v>22</v>
      </c>
      <c r="K974" s="19" t="s">
        <v>23</v>
      </c>
      <c r="L974" s="20"/>
      <c r="M974" s="20"/>
    </row>
    <row r="975" customFormat="false" ht="20.1" hidden="false" customHeight="true" outlineLevel="0" collapsed="false">
      <c r="A975" s="15" t="s">
        <v>1771</v>
      </c>
      <c r="B975" s="16" t="n">
        <v>0.486775219687399</v>
      </c>
      <c r="C975" s="16" t="n">
        <v>2.028022970793</v>
      </c>
      <c r="D975" s="16" t="n">
        <v>4.95049340992703</v>
      </c>
      <c r="E975" s="16" t="n">
        <v>2.41208280676636</v>
      </c>
      <c r="F975" s="17" t="n">
        <v>6.29926138013086E-005</v>
      </c>
      <c r="G975" s="18" t="n">
        <v>0.0490271582062354</v>
      </c>
      <c r="H975" s="19" t="s">
        <v>21</v>
      </c>
      <c r="I975" s="20" t="n">
        <v>1956900</v>
      </c>
      <c r="J975" s="19" t="s">
        <v>22</v>
      </c>
      <c r="K975" s="19" t="s">
        <v>23</v>
      </c>
      <c r="L975" s="19" t="s">
        <v>728</v>
      </c>
      <c r="M975" s="19" t="s">
        <v>99</v>
      </c>
    </row>
    <row r="976" customFormat="false" ht="20.1" hidden="false" customHeight="true" outlineLevel="0" collapsed="false">
      <c r="A976" s="15" t="s">
        <v>1772</v>
      </c>
      <c r="B976" s="16" t="n">
        <v>0.417971463339145</v>
      </c>
      <c r="C976" s="16" t="n">
        <v>1.54448878069469</v>
      </c>
      <c r="D976" s="16" t="n">
        <v>4.9497257716455</v>
      </c>
      <c r="E976" s="16" t="n">
        <v>2.41019573960113</v>
      </c>
      <c r="F976" s="17" t="n">
        <v>6.31631462694416E-005</v>
      </c>
      <c r="G976" s="18" t="n">
        <v>0.0490271582062354</v>
      </c>
      <c r="H976" s="19" t="s">
        <v>70</v>
      </c>
      <c r="I976" s="20" t="n">
        <v>168080645</v>
      </c>
      <c r="J976" s="19" t="s">
        <v>16</v>
      </c>
      <c r="K976" s="19" t="s">
        <v>17</v>
      </c>
      <c r="L976" s="19" t="s">
        <v>1773</v>
      </c>
      <c r="M976" s="19" t="s">
        <v>549</v>
      </c>
    </row>
    <row r="977" customFormat="false" ht="20.1" hidden="false" customHeight="true" outlineLevel="0" collapsed="false">
      <c r="A977" s="15" t="s">
        <v>1774</v>
      </c>
      <c r="B977" s="16" t="n">
        <v>0.663362039923576</v>
      </c>
      <c r="C977" s="16" t="n">
        <v>1.3312985528786</v>
      </c>
      <c r="D977" s="16" t="n">
        <v>4.94967782918595</v>
      </c>
      <c r="E977" s="16" t="n">
        <v>2.41007788355661</v>
      </c>
      <c r="F977" s="22" t="n">
        <v>6.317381127457E-005</v>
      </c>
      <c r="G977" s="18" t="n">
        <v>0.0490271582062354</v>
      </c>
      <c r="H977" s="19" t="s">
        <v>138</v>
      </c>
      <c r="I977" s="20" t="n">
        <v>50507952</v>
      </c>
      <c r="J977" s="19" t="s">
        <v>22</v>
      </c>
      <c r="K977" s="19" t="s">
        <v>23</v>
      </c>
      <c r="L977" s="19" t="s">
        <v>1775</v>
      </c>
      <c r="M977" s="19" t="s">
        <v>25</v>
      </c>
    </row>
    <row r="978" customFormat="false" ht="20.1" hidden="false" customHeight="true" outlineLevel="0" collapsed="false">
      <c r="A978" s="15" t="s">
        <v>1776</v>
      </c>
      <c r="B978" s="16" t="n">
        <v>0.434051135128875</v>
      </c>
      <c r="C978" s="16" t="n">
        <v>-2.24837188447475</v>
      </c>
      <c r="D978" s="16" t="n">
        <v>4.94944106924534</v>
      </c>
      <c r="E978" s="16" t="n">
        <v>2.4094958606771</v>
      </c>
      <c r="F978" s="17" t="n">
        <v>6.32265045360911E-005</v>
      </c>
      <c r="G978" s="18" t="n">
        <v>0.0490271582062354</v>
      </c>
      <c r="H978" s="19" t="s">
        <v>155</v>
      </c>
      <c r="I978" s="20" t="n">
        <v>122019080</v>
      </c>
      <c r="J978" s="19" t="s">
        <v>16</v>
      </c>
      <c r="K978" s="19" t="s">
        <v>17</v>
      </c>
      <c r="L978" s="19" t="s">
        <v>195</v>
      </c>
      <c r="M978" s="19" t="s">
        <v>196</v>
      </c>
    </row>
    <row r="979" customFormat="false" ht="20.1" hidden="false" customHeight="true" outlineLevel="0" collapsed="false">
      <c r="A979" s="15" t="s">
        <v>1777</v>
      </c>
      <c r="B979" s="16" t="n">
        <v>0.406927958316143</v>
      </c>
      <c r="C979" s="16" t="n">
        <v>-1.0370189409161</v>
      </c>
      <c r="D979" s="16" t="n">
        <v>4.9491701115837</v>
      </c>
      <c r="E979" s="16" t="n">
        <v>2.40882976935372</v>
      </c>
      <c r="F979" s="17" t="n">
        <v>6.32868598910236E-005</v>
      </c>
      <c r="G979" s="18" t="n">
        <v>0.0490271582062354</v>
      </c>
      <c r="H979" s="19" t="s">
        <v>46</v>
      </c>
      <c r="I979" s="20" t="n">
        <v>39313871</v>
      </c>
      <c r="J979" s="19" t="s">
        <v>16</v>
      </c>
      <c r="K979" s="19" t="s">
        <v>23</v>
      </c>
      <c r="L979" s="19" t="s">
        <v>1778</v>
      </c>
      <c r="M979" s="19" t="s">
        <v>1779</v>
      </c>
    </row>
    <row r="980" customFormat="false" ht="20.1" hidden="false" customHeight="true" outlineLevel="0" collapsed="false">
      <c r="A980" s="15" t="s">
        <v>1780</v>
      </c>
      <c r="B980" s="16" t="n">
        <v>0.381836787753928</v>
      </c>
      <c r="C980" s="16" t="n">
        <v>2.21323222204095</v>
      </c>
      <c r="D980" s="16" t="n">
        <v>4.94908257838486</v>
      </c>
      <c r="E980" s="16" t="n">
        <v>2.40861458757306</v>
      </c>
      <c r="F980" s="17" t="n">
        <v>6.33063694135875E-005</v>
      </c>
      <c r="G980" s="18" t="n">
        <v>0.0490271582062354</v>
      </c>
      <c r="H980" s="19" t="s">
        <v>79</v>
      </c>
      <c r="I980" s="20" t="n">
        <v>74956220</v>
      </c>
      <c r="J980" s="19" t="s">
        <v>16</v>
      </c>
      <c r="K980" s="19" t="s">
        <v>23</v>
      </c>
      <c r="L980" s="19" t="s">
        <v>1781</v>
      </c>
      <c r="M980" s="19" t="s">
        <v>99</v>
      </c>
    </row>
    <row r="981" customFormat="false" ht="20.1" hidden="false" customHeight="true" outlineLevel="0" collapsed="false">
      <c r="A981" s="15" t="s">
        <v>1782</v>
      </c>
      <c r="B981" s="16" t="n">
        <v>-0.394652421441224</v>
      </c>
      <c r="C981" s="16" t="n">
        <v>2.52444325551563</v>
      </c>
      <c r="D981" s="16" t="n">
        <v>-4.64934349487471</v>
      </c>
      <c r="E981" s="16" t="n">
        <v>1.67181017485471</v>
      </c>
      <c r="F981" s="17" t="n">
        <v>6.38861941494199E-005</v>
      </c>
      <c r="G981" s="18" t="n">
        <v>0.0494256617770596</v>
      </c>
      <c r="H981" s="19" t="s">
        <v>15</v>
      </c>
      <c r="I981" s="20" t="n">
        <v>124617409</v>
      </c>
      <c r="J981" s="19" t="s">
        <v>16</v>
      </c>
      <c r="K981" s="19" t="s">
        <v>17</v>
      </c>
      <c r="L981" s="19" t="s">
        <v>1783</v>
      </c>
      <c r="M981" s="19" t="s">
        <v>41</v>
      </c>
    </row>
    <row r="982" customFormat="false" ht="20.1" hidden="false" customHeight="true" outlineLevel="0" collapsed="false">
      <c r="A982" s="15" t="s">
        <v>1784</v>
      </c>
      <c r="B982" s="16" t="n">
        <v>0.636144144482722</v>
      </c>
      <c r="C982" s="16" t="n">
        <v>0.591126375133756</v>
      </c>
      <c r="D982" s="16" t="n">
        <v>4.94328640020923</v>
      </c>
      <c r="E982" s="16" t="n">
        <v>2.39436572654856</v>
      </c>
      <c r="F982" s="17" t="n">
        <v>6.46109750020242E-005</v>
      </c>
      <c r="G982" s="18" t="n">
        <v>0.0499353831851103</v>
      </c>
      <c r="H982" s="19" t="s">
        <v>97</v>
      </c>
      <c r="I982" s="20" t="n">
        <v>38388645</v>
      </c>
      <c r="J982" s="19" t="s">
        <v>16</v>
      </c>
      <c r="K982" s="19" t="s">
        <v>148</v>
      </c>
      <c r="L982" s="20"/>
      <c r="M982" s="20"/>
    </row>
    <row r="983" customFormat="false" ht="20.1" hidden="false" customHeight="true" outlineLevel="0" collapsed="false">
      <c r="A983" s="15" t="s">
        <v>1785</v>
      </c>
      <c r="B983" s="16" t="n">
        <v>-0.407950868591889</v>
      </c>
      <c r="C983" s="16" t="n">
        <v>-4.34747867274475</v>
      </c>
      <c r="D983" s="16" t="n">
        <v>-4.64578562082738</v>
      </c>
      <c r="E983" s="16" t="n">
        <v>1.66307176395618</v>
      </c>
      <c r="F983" s="17" t="n">
        <v>6.46909267121678E-005</v>
      </c>
      <c r="G983" s="18" t="n">
        <v>0.0499462093235774</v>
      </c>
      <c r="H983" s="19" t="s">
        <v>155</v>
      </c>
      <c r="I983" s="20" t="n">
        <v>76741916</v>
      </c>
      <c r="J983" s="19" t="s">
        <v>16</v>
      </c>
      <c r="K983" s="19" t="s">
        <v>28</v>
      </c>
      <c r="L983" s="19" t="s">
        <v>1786</v>
      </c>
      <c r="M983" s="19" t="s">
        <v>25</v>
      </c>
    </row>
    <row r="984" customFormat="false" ht="20.1" hidden="false" customHeight="true" outlineLevel="0" collapsed="false">
      <c r="A984" s="15" t="s">
        <v>1787</v>
      </c>
      <c r="B984" s="16" t="n">
        <v>0.417422301956944</v>
      </c>
      <c r="C984" s="16" t="n">
        <v>2.63372118646767</v>
      </c>
      <c r="D984" s="16" t="n">
        <v>4.94241116961219</v>
      </c>
      <c r="E984" s="16" t="n">
        <v>2.3922140982267</v>
      </c>
      <c r="F984" s="17" t="n">
        <v>6.48101697885836E-005</v>
      </c>
      <c r="G984" s="18" t="n">
        <v>0.0499563317748154</v>
      </c>
      <c r="H984" s="19" t="s">
        <v>164</v>
      </c>
      <c r="I984" s="20" t="n">
        <v>135176430</v>
      </c>
      <c r="J984" s="19" t="s">
        <v>22</v>
      </c>
      <c r="K984" s="19" t="s">
        <v>23</v>
      </c>
      <c r="L984" s="19" t="s">
        <v>1788</v>
      </c>
      <c r="M984" s="19" t="s">
        <v>25</v>
      </c>
    </row>
    <row r="985" customFormat="false" ht="20.1" hidden="false" customHeight="true" outlineLevel="0" collapsed="false">
      <c r="A985" s="15" t="s">
        <v>1789</v>
      </c>
      <c r="B985" s="16" t="n">
        <v>0.305153767984526</v>
      </c>
      <c r="C985" s="16" t="n">
        <v>-3.45702686117138</v>
      </c>
      <c r="D985" s="16" t="n">
        <v>4.94229807329852</v>
      </c>
      <c r="E985" s="16" t="n">
        <v>2.39193606664792</v>
      </c>
      <c r="F985" s="17" t="n">
        <v>6.48359518812836E-005</v>
      </c>
      <c r="G985" s="18" t="n">
        <v>0.0499563317748154</v>
      </c>
      <c r="H985" s="19" t="s">
        <v>79</v>
      </c>
      <c r="I985" s="20" t="n">
        <v>55880530</v>
      </c>
      <c r="J985" s="19" t="s">
        <v>22</v>
      </c>
      <c r="K985" s="19" t="s">
        <v>28</v>
      </c>
      <c r="L985" s="19" t="s">
        <v>1790</v>
      </c>
      <c r="M985" s="19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 A1"/>
    </sheetView>
  </sheetViews>
  <sheetFormatPr defaultColWidth="8.37109375" defaultRowHeight="14.65" zeroHeight="false" outlineLevelRow="0" outlineLevelCol="0"/>
  <cols>
    <col collapsed="false" customWidth="true" hidden="false" outlineLevel="0" max="1" min="1" style="25" width="10.61"/>
    <col collapsed="false" customWidth="true" hidden="false" outlineLevel="0" max="5" min="2" style="26" width="10.61"/>
    <col collapsed="false" customWidth="true" hidden="false" outlineLevel="0" max="6" min="6" style="27" width="25.99"/>
    <col collapsed="false" customWidth="true" hidden="false" outlineLevel="0" max="7" min="7" style="28" width="14.49"/>
    <col collapsed="false" customWidth="true" hidden="false" outlineLevel="0" max="8" min="8" style="25" width="10.12"/>
    <col collapsed="false" customWidth="true" hidden="false" outlineLevel="0" max="9" min="9" style="25" width="9.87"/>
    <col collapsed="false" customWidth="true" hidden="false" outlineLevel="0" max="10" min="10" style="25" width="6.49"/>
    <col collapsed="false" customWidth="true" hidden="false" outlineLevel="0" max="11" min="11" style="25" width="16.12"/>
    <col collapsed="false" customWidth="true" hidden="false" outlineLevel="0" max="12" min="12" style="25" width="75.87"/>
    <col collapsed="false" customWidth="true" hidden="false" outlineLevel="0" max="13" min="13" style="25" width="47.37"/>
    <col collapsed="false" customWidth="false" hidden="false" outlineLevel="0" max="257" min="14" style="25" width="8.37"/>
  </cols>
  <sheetData>
    <row r="1" customFormat="false" ht="14.65" hidden="false" customHeight="false" outlineLevel="0" collapsed="false">
      <c r="A1" s="25" t="s">
        <v>1791</v>
      </c>
    </row>
    <row r="2" s="27" customFormat="true" ht="20.2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customFormat="false" ht="20.25" hidden="false" customHeight="true" outlineLevel="0" collapsed="false">
      <c r="A3" s="29" t="s">
        <v>1792</v>
      </c>
      <c r="B3" s="30" t="n">
        <v>-1.26651581427403</v>
      </c>
      <c r="C3" s="30" t="n">
        <v>1.81307191769339</v>
      </c>
      <c r="D3" s="30" t="n">
        <v>-5.46346555537163</v>
      </c>
      <c r="E3" s="30" t="n">
        <v>3.15856440218389</v>
      </c>
      <c r="F3" s="31" t="n">
        <v>1.89969039322842E-006</v>
      </c>
      <c r="G3" s="32" t="n">
        <v>0.0163062494458649</v>
      </c>
      <c r="H3" s="33" t="s">
        <v>70</v>
      </c>
      <c r="I3" s="34" t="n">
        <v>80324762</v>
      </c>
      <c r="J3" s="33" t="s">
        <v>22</v>
      </c>
      <c r="K3" s="33" t="s">
        <v>23</v>
      </c>
      <c r="L3" s="34"/>
      <c r="M3" s="34"/>
    </row>
    <row r="4" customFormat="false" ht="20.1" hidden="false" customHeight="true" outlineLevel="0" collapsed="false">
      <c r="A4" s="35" t="s">
        <v>103</v>
      </c>
      <c r="B4" s="36" t="n">
        <v>-1.24888528696646</v>
      </c>
      <c r="C4" s="36" t="n">
        <v>1.51842872400605</v>
      </c>
      <c r="D4" s="36" t="n">
        <v>-5.10489246751696</v>
      </c>
      <c r="E4" s="36" t="n">
        <v>2.37301066379269</v>
      </c>
      <c r="F4" s="37" t="n">
        <v>7.74475492296736E-006</v>
      </c>
      <c r="G4" s="38" t="n">
        <v>0.0343036029381877</v>
      </c>
      <c r="H4" s="39" t="s">
        <v>46</v>
      </c>
      <c r="I4" s="40" t="n">
        <v>152787564</v>
      </c>
      <c r="J4" s="39" t="s">
        <v>22</v>
      </c>
      <c r="K4" s="39" t="s">
        <v>23</v>
      </c>
      <c r="L4" s="40"/>
      <c r="M4" s="40"/>
    </row>
    <row r="5" customFormat="false" ht="20.1" hidden="false" customHeight="true" outlineLevel="0" collapsed="false">
      <c r="A5" s="35" t="s">
        <v>1793</v>
      </c>
      <c r="B5" s="36" t="n">
        <v>-1.14693895152125</v>
      </c>
      <c r="C5" s="36" t="n">
        <v>2.3938905436932</v>
      </c>
      <c r="D5" s="36" t="n">
        <v>-4.9796447970652</v>
      </c>
      <c r="E5" s="36" t="n">
        <v>2.096097991859</v>
      </c>
      <c r="F5" s="37" t="n">
        <v>1.24112988004355E-005</v>
      </c>
      <c r="G5" s="38" t="n">
        <v>0.0436062486004147</v>
      </c>
      <c r="H5" s="39" t="s">
        <v>66</v>
      </c>
      <c r="I5" s="40" t="n">
        <v>1614151</v>
      </c>
      <c r="J5" s="39" t="s">
        <v>22</v>
      </c>
      <c r="K5" s="39" t="s">
        <v>23</v>
      </c>
      <c r="L5" s="40"/>
      <c r="M5" s="40"/>
    </row>
    <row r="6" customFormat="false" ht="20.1" hidden="false" customHeight="true" outlineLevel="0" collapsed="false">
      <c r="A6" s="35" t="s">
        <v>1794</v>
      </c>
      <c r="B6" s="36" t="n">
        <v>-1.14527624456182</v>
      </c>
      <c r="C6" s="36" t="n">
        <v>0.962838636936278</v>
      </c>
      <c r="D6" s="36" t="n">
        <v>-5.10713101131455</v>
      </c>
      <c r="E6" s="36" t="n">
        <v>2.3779494970695</v>
      </c>
      <c r="F6" s="37" t="n">
        <v>7.67905449166111E-006</v>
      </c>
      <c r="G6" s="38" t="n">
        <v>0.0343036029381877</v>
      </c>
      <c r="H6" s="39" t="s">
        <v>79</v>
      </c>
      <c r="I6" s="40" t="n">
        <v>34516387</v>
      </c>
      <c r="J6" s="39" t="s">
        <v>22</v>
      </c>
      <c r="K6" s="39" t="s">
        <v>23</v>
      </c>
      <c r="L6" s="39" t="s">
        <v>1795</v>
      </c>
      <c r="M6" s="39" t="s">
        <v>274</v>
      </c>
    </row>
    <row r="7" customFormat="false" ht="20.1" hidden="false" customHeight="true" outlineLevel="0" collapsed="false">
      <c r="A7" s="35" t="s">
        <v>74</v>
      </c>
      <c r="B7" s="36" t="n">
        <v>-1.09728943177159</v>
      </c>
      <c r="C7" s="36" t="n">
        <v>3.20844172948021</v>
      </c>
      <c r="D7" s="36" t="n">
        <v>-8.16218752163365</v>
      </c>
      <c r="E7" s="36" t="n">
        <v>8.49816848298576</v>
      </c>
      <c r="F7" s="37" t="n">
        <v>3.42297563620999E-012</v>
      </c>
      <c r="G7" s="38" t="n">
        <v>2.59257886174363E-006</v>
      </c>
      <c r="H7" s="39" t="s">
        <v>70</v>
      </c>
      <c r="I7" s="40" t="n">
        <v>32819858</v>
      </c>
      <c r="J7" s="39" t="s">
        <v>22</v>
      </c>
      <c r="K7" s="39" t="s">
        <v>39</v>
      </c>
      <c r="L7" s="39" t="s">
        <v>75</v>
      </c>
      <c r="M7" s="39" t="s">
        <v>25</v>
      </c>
    </row>
    <row r="8" customFormat="false" ht="20.1" hidden="false" customHeight="true" outlineLevel="0" collapsed="false">
      <c r="A8" s="35" t="s">
        <v>1796</v>
      </c>
      <c r="B8" s="36" t="n">
        <v>-1.00814252366553</v>
      </c>
      <c r="C8" s="36" t="n">
        <v>2.33599856840229</v>
      </c>
      <c r="D8" s="36" t="n">
        <v>-5.00886658162723</v>
      </c>
      <c r="E8" s="36" t="n">
        <v>2.16080309158541</v>
      </c>
      <c r="F8" s="37" t="n">
        <v>1.11280680612893E-005</v>
      </c>
      <c r="G8" s="38" t="n">
        <v>0.0417250217324793</v>
      </c>
      <c r="H8" s="39" t="s">
        <v>59</v>
      </c>
      <c r="I8" s="40" t="n">
        <v>72041376</v>
      </c>
      <c r="J8" s="39" t="s">
        <v>16</v>
      </c>
      <c r="K8" s="39" t="s">
        <v>39</v>
      </c>
      <c r="L8" s="39" t="s">
        <v>1797</v>
      </c>
      <c r="M8" s="39" t="s">
        <v>30</v>
      </c>
    </row>
    <row r="9" customFormat="false" ht="20.1" hidden="false" customHeight="true" outlineLevel="0" collapsed="false">
      <c r="A9" s="35" t="s">
        <v>1563</v>
      </c>
      <c r="B9" s="36" t="n">
        <v>-0.953869222748311</v>
      </c>
      <c r="C9" s="36" t="n">
        <v>1.41446547983873</v>
      </c>
      <c r="D9" s="36" t="n">
        <v>-5.04126962099349</v>
      </c>
      <c r="E9" s="36" t="n">
        <v>2.2324845977287</v>
      </c>
      <c r="F9" s="37" t="n">
        <v>9.85341959088695E-006</v>
      </c>
      <c r="G9" s="38" t="n">
        <v>0.0396969641767858</v>
      </c>
      <c r="H9" s="39" t="s">
        <v>66</v>
      </c>
      <c r="I9" s="40" t="n">
        <v>73973864</v>
      </c>
      <c r="J9" s="39" t="s">
        <v>22</v>
      </c>
      <c r="K9" s="39" t="s">
        <v>23</v>
      </c>
      <c r="L9" s="40"/>
      <c r="M9" s="40"/>
    </row>
    <row r="10" customFormat="false" ht="20.1" hidden="false" customHeight="true" outlineLevel="0" collapsed="false">
      <c r="A10" s="35" t="s">
        <v>205</v>
      </c>
      <c r="B10" s="36" t="n">
        <v>-0.905498412605914</v>
      </c>
      <c r="C10" s="36" t="n">
        <v>4.39820464149997</v>
      </c>
      <c r="D10" s="36" t="n">
        <v>-4.95544527924944</v>
      </c>
      <c r="E10" s="36" t="n">
        <v>2.04247149582372</v>
      </c>
      <c r="F10" s="37" t="n">
        <v>1.35797071421431E-005</v>
      </c>
      <c r="G10" s="38" t="n">
        <v>0.0467515367636132</v>
      </c>
      <c r="H10" s="39" t="s">
        <v>79</v>
      </c>
      <c r="I10" s="40" t="n">
        <v>91432732</v>
      </c>
      <c r="J10" s="39" t="s">
        <v>22</v>
      </c>
      <c r="K10" s="39" t="s">
        <v>23</v>
      </c>
      <c r="L10" s="39" t="s">
        <v>206</v>
      </c>
      <c r="M10" s="39" t="s">
        <v>207</v>
      </c>
    </row>
    <row r="11" customFormat="false" ht="20.1" hidden="false" customHeight="true" outlineLevel="0" collapsed="false">
      <c r="A11" s="35" t="s">
        <v>1798</v>
      </c>
      <c r="B11" s="36" t="n">
        <v>-0.872019164883572</v>
      </c>
      <c r="C11" s="36" t="n">
        <v>2.5754246707367</v>
      </c>
      <c r="D11" s="36" t="n">
        <v>-5.82865122692009</v>
      </c>
      <c r="E11" s="36" t="n">
        <v>3.94472643311859</v>
      </c>
      <c r="F11" s="37" t="n">
        <v>4.17319037541269E-007</v>
      </c>
      <c r="G11" s="38" t="n">
        <v>0.0078816372248115</v>
      </c>
      <c r="H11" s="39" t="s">
        <v>66</v>
      </c>
      <c r="I11" s="40" t="n">
        <v>169402526</v>
      </c>
      <c r="J11" s="39" t="s">
        <v>16</v>
      </c>
      <c r="K11" s="39" t="s">
        <v>23</v>
      </c>
      <c r="L11" s="39" t="s">
        <v>1799</v>
      </c>
      <c r="M11" s="39" t="s">
        <v>52</v>
      </c>
    </row>
    <row r="12" customFormat="false" ht="20.1" hidden="false" customHeight="true" outlineLevel="0" collapsed="false">
      <c r="A12" s="35" t="s">
        <v>1800</v>
      </c>
      <c r="B12" s="36" t="n">
        <v>-0.817781026169117</v>
      </c>
      <c r="C12" s="36" t="n">
        <v>-1.29928316774409</v>
      </c>
      <c r="D12" s="36" t="n">
        <v>-7.06453072359936</v>
      </c>
      <c r="E12" s="36" t="n">
        <v>6.46733631341515</v>
      </c>
      <c r="F12" s="37" t="n">
        <v>1.30936008075027E-009</v>
      </c>
      <c r="G12" s="38" t="n">
        <v>0.00014167369599438</v>
      </c>
      <c r="H12" s="39" t="s">
        <v>87</v>
      </c>
      <c r="I12" s="40" t="n">
        <v>15780558</v>
      </c>
      <c r="J12" s="39" t="s">
        <v>22</v>
      </c>
      <c r="K12" s="39" t="s">
        <v>23</v>
      </c>
      <c r="L12" s="39" t="s">
        <v>1801</v>
      </c>
      <c r="M12" s="39" t="s">
        <v>25</v>
      </c>
    </row>
    <row r="13" customFormat="false" ht="20.1" hidden="false" customHeight="true" outlineLevel="0" collapsed="false">
      <c r="A13" s="35" t="s">
        <v>1802</v>
      </c>
      <c r="B13" s="36" t="n">
        <v>-0.784149872989243</v>
      </c>
      <c r="C13" s="36" t="n">
        <v>2.86656693832285</v>
      </c>
      <c r="D13" s="36" t="n">
        <v>-5.74226777921198</v>
      </c>
      <c r="E13" s="36" t="n">
        <v>3.76019813724615</v>
      </c>
      <c r="F13" s="37" t="n">
        <v>6.01882759288751E-007</v>
      </c>
      <c r="G13" s="38" t="n">
        <v>0.00855190050222853</v>
      </c>
      <c r="H13" s="39" t="s">
        <v>59</v>
      </c>
      <c r="I13" s="40" t="n">
        <v>23914670</v>
      </c>
      <c r="J13" s="39" t="s">
        <v>22</v>
      </c>
      <c r="K13" s="39" t="s">
        <v>23</v>
      </c>
      <c r="L13" s="39" t="s">
        <v>1803</v>
      </c>
      <c r="M13" s="39" t="s">
        <v>52</v>
      </c>
    </row>
    <row r="14" customFormat="false" ht="20.1" hidden="false" customHeight="true" outlineLevel="0" collapsed="false">
      <c r="A14" s="35" t="s">
        <v>69</v>
      </c>
      <c r="B14" s="36" t="n">
        <v>-0.774035715084946</v>
      </c>
      <c r="C14" s="36" t="n">
        <v>0.229201476586961</v>
      </c>
      <c r="D14" s="36" t="n">
        <v>-6.75634216221438</v>
      </c>
      <c r="E14" s="36" t="n">
        <v>5.86047523375917</v>
      </c>
      <c r="F14" s="37" t="n">
        <v>6.04386396572101E-009</v>
      </c>
      <c r="G14" s="38" t="n">
        <v>0.00041085454696501</v>
      </c>
      <c r="H14" s="39" t="s">
        <v>70</v>
      </c>
      <c r="I14" s="40" t="n">
        <v>31431312</v>
      </c>
      <c r="J14" s="39" t="s">
        <v>22</v>
      </c>
      <c r="K14" s="39" t="s">
        <v>23</v>
      </c>
      <c r="L14" s="39" t="s">
        <v>71</v>
      </c>
      <c r="M14" s="39" t="s">
        <v>41</v>
      </c>
    </row>
    <row r="15" customFormat="false" ht="20.1" hidden="false" customHeight="true" outlineLevel="0" collapsed="false">
      <c r="A15" s="35" t="s">
        <v>1804</v>
      </c>
      <c r="B15" s="36" t="n">
        <v>-0.768361368605889</v>
      </c>
      <c r="C15" s="36" t="n">
        <v>-0.00969986338128684</v>
      </c>
      <c r="D15" s="36" t="n">
        <v>-5.24813661492783</v>
      </c>
      <c r="E15" s="36" t="n">
        <v>2.68822791320429</v>
      </c>
      <c r="F15" s="37" t="n">
        <v>4.46127908690809E-006</v>
      </c>
      <c r="G15" s="38" t="n">
        <v>0.0268174213239652</v>
      </c>
      <c r="H15" s="39" t="s">
        <v>155</v>
      </c>
      <c r="I15" s="40" t="n">
        <v>115131789</v>
      </c>
      <c r="J15" s="39" t="s">
        <v>16</v>
      </c>
      <c r="K15" s="39" t="s">
        <v>17</v>
      </c>
      <c r="L15" s="40"/>
      <c r="M15" s="40"/>
    </row>
    <row r="16" customFormat="false" ht="20.1" hidden="false" customHeight="true" outlineLevel="0" collapsed="false">
      <c r="A16" s="35" t="s">
        <v>1805</v>
      </c>
      <c r="B16" s="36" t="n">
        <v>-0.743010570856262</v>
      </c>
      <c r="C16" s="36" t="n">
        <v>1.57911650776173</v>
      </c>
      <c r="D16" s="36" t="n">
        <v>-5.25273949260944</v>
      </c>
      <c r="E16" s="36" t="n">
        <v>2.69832783604043</v>
      </c>
      <c r="F16" s="37" t="n">
        <v>4.38195490682158E-006</v>
      </c>
      <c r="G16" s="38" t="n">
        <v>0.0267574871934462</v>
      </c>
      <c r="H16" s="39" t="s">
        <v>66</v>
      </c>
      <c r="I16" s="40" t="n">
        <v>191875807</v>
      </c>
      <c r="J16" s="39" t="s">
        <v>22</v>
      </c>
      <c r="K16" s="39" t="s">
        <v>148</v>
      </c>
      <c r="L16" s="39" t="s">
        <v>1806</v>
      </c>
      <c r="M16" s="39" t="s">
        <v>48</v>
      </c>
    </row>
    <row r="17" customFormat="false" ht="20.1" hidden="false" customHeight="true" outlineLevel="0" collapsed="false">
      <c r="A17" s="35" t="s">
        <v>1807</v>
      </c>
      <c r="B17" s="36" t="n">
        <v>-0.730657490143592</v>
      </c>
      <c r="C17" s="36" t="n">
        <v>1.62346280784937</v>
      </c>
      <c r="D17" s="36" t="n">
        <v>-5.32963254615246</v>
      </c>
      <c r="E17" s="36" t="n">
        <v>2.86676509384375</v>
      </c>
      <c r="F17" s="41" t="n">
        <v>3.2407151795847E-006</v>
      </c>
      <c r="G17" s="38" t="n">
        <v>0.0223139443690305</v>
      </c>
      <c r="H17" s="39" t="s">
        <v>50</v>
      </c>
      <c r="I17" s="40" t="n">
        <v>35972127</v>
      </c>
      <c r="J17" s="39" t="s">
        <v>16</v>
      </c>
      <c r="K17" s="39" t="s">
        <v>23</v>
      </c>
      <c r="L17" s="39" t="s">
        <v>1808</v>
      </c>
      <c r="M17" s="39" t="s">
        <v>25</v>
      </c>
    </row>
    <row r="18" customFormat="false" ht="20.1" hidden="false" customHeight="true" outlineLevel="0" collapsed="false">
      <c r="A18" s="35" t="s">
        <v>1809</v>
      </c>
      <c r="B18" s="36" t="n">
        <v>-0.689241621137383</v>
      </c>
      <c r="C18" s="36" t="n">
        <v>5.50517274789407</v>
      </c>
      <c r="D18" s="36" t="n">
        <v>-5.80095876877563</v>
      </c>
      <c r="E18" s="36" t="n">
        <v>3.88567332599857</v>
      </c>
      <c r="F18" s="37" t="n">
        <v>4.69547764296812E-007</v>
      </c>
      <c r="G18" s="38" t="n">
        <v>0.00796408947134711</v>
      </c>
      <c r="H18" s="39" t="s">
        <v>54</v>
      </c>
      <c r="I18" s="40" t="n">
        <v>14591301</v>
      </c>
      <c r="J18" s="39" t="s">
        <v>16</v>
      </c>
      <c r="K18" s="39" t="s">
        <v>28</v>
      </c>
      <c r="L18" s="39" t="s">
        <v>1810</v>
      </c>
      <c r="M18" s="39" t="s">
        <v>323</v>
      </c>
    </row>
    <row r="19" customFormat="false" ht="20.1" hidden="false" customHeight="true" outlineLevel="0" collapsed="false">
      <c r="A19" s="35" t="s">
        <v>1811</v>
      </c>
      <c r="B19" s="36" t="n">
        <v>-0.685373340091634</v>
      </c>
      <c r="C19" s="36" t="n">
        <v>3.21264951655774</v>
      </c>
      <c r="D19" s="36" t="n">
        <v>-5.12593849279364</v>
      </c>
      <c r="E19" s="36" t="n">
        <v>2.41942856542735</v>
      </c>
      <c r="F19" s="37" t="n">
        <v>7.14772024197626E-006</v>
      </c>
      <c r="G19" s="38" t="n">
        <v>0.0334180188263829</v>
      </c>
      <c r="H19" s="39" t="s">
        <v>59</v>
      </c>
      <c r="I19" s="40" t="n">
        <v>81558090</v>
      </c>
      <c r="J19" s="39" t="s">
        <v>16</v>
      </c>
      <c r="K19" s="39" t="s">
        <v>23</v>
      </c>
      <c r="L19" s="39" t="s">
        <v>1812</v>
      </c>
      <c r="M19" s="39" t="s">
        <v>52</v>
      </c>
    </row>
    <row r="20" customFormat="false" ht="20.1" hidden="false" customHeight="true" outlineLevel="0" collapsed="false">
      <c r="A20" s="35" t="s">
        <v>1813</v>
      </c>
      <c r="B20" s="36" t="n">
        <v>-0.679992572312287</v>
      </c>
      <c r="C20" s="36" t="n">
        <v>0.782417959059018</v>
      </c>
      <c r="D20" s="36" t="n">
        <v>-6.43510141645333</v>
      </c>
      <c r="E20" s="36" t="n">
        <v>5.21162979160661</v>
      </c>
      <c r="F20" s="37" t="n">
        <v>2.78858670118104E-008</v>
      </c>
      <c r="G20" s="38" t="n">
        <v>0.00132005594400501</v>
      </c>
      <c r="H20" s="39" t="s">
        <v>63</v>
      </c>
      <c r="I20" s="40" t="n">
        <v>68921116</v>
      </c>
      <c r="J20" s="39" t="s">
        <v>22</v>
      </c>
      <c r="K20" s="39" t="s">
        <v>23</v>
      </c>
      <c r="L20" s="40"/>
      <c r="M20" s="40"/>
    </row>
    <row r="21" customFormat="false" ht="20.1" hidden="false" customHeight="true" outlineLevel="0" collapsed="false">
      <c r="A21" s="35" t="s">
        <v>440</v>
      </c>
      <c r="B21" s="36" t="n">
        <v>-0.673735454413398</v>
      </c>
      <c r="C21" s="36" t="n">
        <v>2.66696993675885</v>
      </c>
      <c r="D21" s="36" t="n">
        <v>-5.52515417546191</v>
      </c>
      <c r="E21" s="36" t="n">
        <v>3.29244034386933</v>
      </c>
      <c r="F21" s="37" t="n">
        <v>1.47942622483565E-006</v>
      </c>
      <c r="G21" s="38" t="n">
        <v>0.0142325702086369</v>
      </c>
      <c r="H21" s="39" t="s">
        <v>164</v>
      </c>
      <c r="I21" s="40" t="n">
        <v>102379307</v>
      </c>
      <c r="J21" s="39" t="s">
        <v>16</v>
      </c>
      <c r="K21" s="39" t="s">
        <v>23</v>
      </c>
      <c r="L21" s="40"/>
      <c r="M21" s="40"/>
    </row>
    <row r="22" customFormat="false" ht="20.1" hidden="false" customHeight="true" outlineLevel="0" collapsed="false">
      <c r="A22" s="35" t="s">
        <v>1814</v>
      </c>
      <c r="B22" s="36" t="n">
        <v>-0.673596277105335</v>
      </c>
      <c r="C22" s="36" t="n">
        <v>2.98371673220501</v>
      </c>
      <c r="D22" s="36" t="n">
        <v>-5.89241160632448</v>
      </c>
      <c r="E22" s="36" t="n">
        <v>4.08031839740392</v>
      </c>
      <c r="F22" s="37" t="n">
        <v>3.17501060915389E-007</v>
      </c>
      <c r="G22" s="38" t="n">
        <v>0.0067820969274004</v>
      </c>
      <c r="H22" s="39" t="s">
        <v>46</v>
      </c>
      <c r="I22" s="40" t="n">
        <v>50376155</v>
      </c>
      <c r="J22" s="39" t="s">
        <v>16</v>
      </c>
      <c r="K22" s="39" t="s">
        <v>39</v>
      </c>
      <c r="L22" s="39" t="s">
        <v>1815</v>
      </c>
      <c r="M22" s="39" t="s">
        <v>1816</v>
      </c>
    </row>
    <row r="23" customFormat="false" ht="20.1" hidden="false" customHeight="true" outlineLevel="0" collapsed="false">
      <c r="A23" s="35" t="s">
        <v>1001</v>
      </c>
      <c r="B23" s="36" t="n">
        <v>-0.660606520046322</v>
      </c>
      <c r="C23" s="36" t="n">
        <v>2.6778535501989</v>
      </c>
      <c r="D23" s="36" t="n">
        <v>-5.24480692671072</v>
      </c>
      <c r="E23" s="36" t="n">
        <v>2.68092052592404</v>
      </c>
      <c r="F23" s="37" t="n">
        <v>4.51951722412302E-006</v>
      </c>
      <c r="G23" s="38" t="n">
        <v>0.0269535822294244</v>
      </c>
      <c r="H23" s="39" t="s">
        <v>21</v>
      </c>
      <c r="I23" s="40" t="n">
        <v>51520038</v>
      </c>
      <c r="J23" s="39" t="s">
        <v>16</v>
      </c>
      <c r="K23" s="39" t="s">
        <v>23</v>
      </c>
      <c r="L23" s="40"/>
      <c r="M23" s="40"/>
    </row>
    <row r="24" customFormat="false" ht="20.1" hidden="false" customHeight="true" outlineLevel="0" collapsed="false">
      <c r="A24" s="35" t="s">
        <v>1817</v>
      </c>
      <c r="B24" s="36" t="n">
        <v>-0.652858118338571</v>
      </c>
      <c r="C24" s="36" t="n">
        <v>1.96909858714997</v>
      </c>
      <c r="D24" s="36" t="n">
        <v>-5.05595401663094</v>
      </c>
      <c r="E24" s="36" t="n">
        <v>2.264944886238</v>
      </c>
      <c r="F24" s="37" t="n">
        <v>9.32285325615488E-006</v>
      </c>
      <c r="G24" s="38" t="n">
        <v>0.038585659401519</v>
      </c>
      <c r="H24" s="39" t="s">
        <v>32</v>
      </c>
      <c r="I24" s="40" t="n">
        <v>106081947</v>
      </c>
      <c r="J24" s="39" t="s">
        <v>16</v>
      </c>
      <c r="K24" s="39" t="s">
        <v>23</v>
      </c>
      <c r="L24" s="40"/>
      <c r="M24" s="40"/>
    </row>
    <row r="25" customFormat="false" ht="20.1" hidden="false" customHeight="true" outlineLevel="0" collapsed="false">
      <c r="A25" s="35" t="s">
        <v>1818</v>
      </c>
      <c r="B25" s="36" t="n">
        <v>-0.634997025962932</v>
      </c>
      <c r="C25" s="36" t="n">
        <v>3.72249565971587</v>
      </c>
      <c r="D25" s="36" t="n">
        <v>-6.78116793438803</v>
      </c>
      <c r="E25" s="36" t="n">
        <v>5.90993556887923</v>
      </c>
      <c r="F25" s="41" t="n">
        <v>5.3554044612149E-009</v>
      </c>
      <c r="G25" s="38" t="n">
        <v>0.00041085454696501</v>
      </c>
      <c r="H25" s="39" t="s">
        <v>164</v>
      </c>
      <c r="I25" s="40" t="n">
        <v>128943833</v>
      </c>
      <c r="J25" s="39" t="s">
        <v>16</v>
      </c>
      <c r="K25" s="39" t="s">
        <v>23</v>
      </c>
      <c r="L25" s="39" t="s">
        <v>1819</v>
      </c>
      <c r="M25" s="39" t="s">
        <v>99</v>
      </c>
    </row>
    <row r="26" customFormat="false" ht="20.1" hidden="false" customHeight="true" outlineLevel="0" collapsed="false">
      <c r="A26" s="35" t="s">
        <v>1820</v>
      </c>
      <c r="B26" s="36" t="n">
        <v>-0.632089607343268</v>
      </c>
      <c r="C26" s="36" t="n">
        <v>1.47375828228664</v>
      </c>
      <c r="D26" s="36" t="n">
        <v>-5.71229208349961</v>
      </c>
      <c r="E26" s="36" t="n">
        <v>3.69594892693311</v>
      </c>
      <c r="F26" s="37" t="n">
        <v>6.82678769375338E-007</v>
      </c>
      <c r="G26" s="38" t="n">
        <v>0.00896217356391532</v>
      </c>
      <c r="H26" s="39" t="s">
        <v>59</v>
      </c>
      <c r="I26" s="40" t="n">
        <v>55424125</v>
      </c>
      <c r="J26" s="39" t="s">
        <v>16</v>
      </c>
      <c r="K26" s="39" t="s">
        <v>23</v>
      </c>
      <c r="L26" s="40"/>
      <c r="M26" s="40"/>
    </row>
    <row r="27" customFormat="false" ht="20.1" hidden="false" customHeight="true" outlineLevel="0" collapsed="false">
      <c r="A27" s="35" t="s">
        <v>1821</v>
      </c>
      <c r="B27" s="36" t="n">
        <v>-0.62640678902653</v>
      </c>
      <c r="C27" s="36" t="n">
        <v>0.79657287770579</v>
      </c>
      <c r="D27" s="36" t="n">
        <v>-5.15311154502412</v>
      </c>
      <c r="E27" s="36" t="n">
        <v>2.47930826232627</v>
      </c>
      <c r="F27" s="37" t="n">
        <v>6.44174644172517E-006</v>
      </c>
      <c r="G27" s="38" t="n">
        <v>0.0312757113057362</v>
      </c>
      <c r="H27" s="39" t="s">
        <v>138</v>
      </c>
      <c r="I27" s="40" t="n">
        <v>68431183</v>
      </c>
      <c r="J27" s="39" t="s">
        <v>22</v>
      </c>
      <c r="K27" s="39" t="s">
        <v>23</v>
      </c>
      <c r="L27" s="39" t="s">
        <v>1822</v>
      </c>
      <c r="M27" s="39" t="s">
        <v>99</v>
      </c>
    </row>
    <row r="28" customFormat="false" ht="20.1" hidden="false" customHeight="true" outlineLevel="0" collapsed="false">
      <c r="A28" s="35" t="s">
        <v>1823</v>
      </c>
      <c r="B28" s="36" t="n">
        <v>-0.61986854552396</v>
      </c>
      <c r="C28" s="36" t="n">
        <v>-1.82140818441585</v>
      </c>
      <c r="D28" s="36" t="n">
        <v>-5.4945601068243</v>
      </c>
      <c r="E28" s="36" t="n">
        <v>3.22609660913833</v>
      </c>
      <c r="F28" s="37" t="n">
        <v>1.67524941643203E-006</v>
      </c>
      <c r="G28" s="38" t="n">
        <v>0.0150525572993847</v>
      </c>
      <c r="H28" s="39" t="s">
        <v>164</v>
      </c>
      <c r="I28" s="40" t="n">
        <v>102673777</v>
      </c>
      <c r="J28" s="39" t="s">
        <v>22</v>
      </c>
      <c r="K28" s="39" t="s">
        <v>17</v>
      </c>
      <c r="L28" s="39" t="s">
        <v>1824</v>
      </c>
      <c r="M28" s="39" t="s">
        <v>52</v>
      </c>
    </row>
    <row r="29" customFormat="false" ht="20.1" hidden="false" customHeight="true" outlineLevel="0" collapsed="false">
      <c r="A29" s="35" t="s">
        <v>1825</v>
      </c>
      <c r="B29" s="36" t="n">
        <v>-0.603490994164603</v>
      </c>
      <c r="C29" s="36" t="n">
        <v>3.78461650167815</v>
      </c>
      <c r="D29" s="36" t="n">
        <v>-5.16670489055538</v>
      </c>
      <c r="E29" s="36" t="n">
        <v>2.5092408012123</v>
      </c>
      <c r="F29" s="37" t="n">
        <v>6.11411755475416E-006</v>
      </c>
      <c r="G29" s="38" t="n">
        <v>0.0304662053063064</v>
      </c>
      <c r="H29" s="39" t="s">
        <v>79</v>
      </c>
      <c r="I29" s="40" t="n">
        <v>70540614</v>
      </c>
      <c r="J29" s="39" t="s">
        <v>16</v>
      </c>
      <c r="K29" s="39" t="s">
        <v>23</v>
      </c>
      <c r="L29" s="40"/>
      <c r="M29" s="40"/>
    </row>
    <row r="30" customFormat="false" ht="20.1" hidden="false" customHeight="true" outlineLevel="0" collapsed="false">
      <c r="A30" s="35" t="s">
        <v>1826</v>
      </c>
      <c r="B30" s="36" t="n">
        <v>-0.596972905479911</v>
      </c>
      <c r="C30" s="36" t="n">
        <v>4.08182624795927</v>
      </c>
      <c r="D30" s="36" t="n">
        <v>-5.7446683660958</v>
      </c>
      <c r="E30" s="36" t="n">
        <v>3.76533873577053</v>
      </c>
      <c r="F30" s="37" t="n">
        <v>5.95826922876351E-007</v>
      </c>
      <c r="G30" s="38" t="n">
        <v>0.00855190050222853</v>
      </c>
      <c r="H30" s="39" t="s">
        <v>101</v>
      </c>
      <c r="I30" s="40" t="n">
        <v>52198378</v>
      </c>
      <c r="J30" s="39" t="s">
        <v>16</v>
      </c>
      <c r="K30" s="39" t="s">
        <v>28</v>
      </c>
      <c r="L30" s="39" t="s">
        <v>1827</v>
      </c>
      <c r="M30" s="39" t="s">
        <v>61</v>
      </c>
    </row>
    <row r="31" customFormat="false" ht="20.1" hidden="false" customHeight="true" outlineLevel="0" collapsed="false">
      <c r="A31" s="35" t="s">
        <v>1828</v>
      </c>
      <c r="B31" s="36" t="n">
        <v>-0.596372885878523</v>
      </c>
      <c r="C31" s="36" t="n">
        <v>1.75673584484662</v>
      </c>
      <c r="D31" s="36" t="n">
        <v>-4.93630941560177</v>
      </c>
      <c r="E31" s="36" t="n">
        <v>2.00004012931036</v>
      </c>
      <c r="F31" s="41" t="n">
        <v>1.4577175583449E-005</v>
      </c>
      <c r="G31" s="38" t="n">
        <v>0.0482123906164308</v>
      </c>
      <c r="H31" s="39" t="s">
        <v>66</v>
      </c>
      <c r="I31" s="40" t="n">
        <v>99280930</v>
      </c>
      <c r="J31" s="39" t="s">
        <v>16</v>
      </c>
      <c r="K31" s="39" t="s">
        <v>23</v>
      </c>
      <c r="L31" s="39" t="s">
        <v>1829</v>
      </c>
      <c r="M31" s="39" t="s">
        <v>549</v>
      </c>
    </row>
    <row r="32" customFormat="false" ht="20.1" hidden="false" customHeight="true" outlineLevel="0" collapsed="false">
      <c r="A32" s="35" t="s">
        <v>926</v>
      </c>
      <c r="B32" s="36" t="n">
        <v>-0.572805648778342</v>
      </c>
      <c r="C32" s="36" t="n">
        <v>5.20968404330877</v>
      </c>
      <c r="D32" s="36" t="n">
        <v>-5.4499133875753</v>
      </c>
      <c r="E32" s="36" t="n">
        <v>3.12909932527555</v>
      </c>
      <c r="F32" s="37" t="n">
        <v>2.00630583397469E-006</v>
      </c>
      <c r="G32" s="38" t="n">
        <v>0.0163479526355094</v>
      </c>
      <c r="H32" s="39" t="s">
        <v>87</v>
      </c>
      <c r="I32" s="40" t="n">
        <v>1489889</v>
      </c>
      <c r="J32" s="39" t="s">
        <v>16</v>
      </c>
      <c r="K32" s="39" t="s">
        <v>28</v>
      </c>
      <c r="L32" s="39" t="s">
        <v>927</v>
      </c>
      <c r="M32" s="39" t="s">
        <v>25</v>
      </c>
    </row>
    <row r="33" customFormat="false" ht="20.1" hidden="false" customHeight="true" outlineLevel="0" collapsed="false">
      <c r="A33" s="35" t="s">
        <v>1830</v>
      </c>
      <c r="B33" s="36" t="n">
        <v>-0.566026265209115</v>
      </c>
      <c r="C33" s="36" t="n">
        <v>-0.525870956222907</v>
      </c>
      <c r="D33" s="36" t="n">
        <v>-5.13973587639376</v>
      </c>
      <c r="E33" s="36" t="n">
        <v>2.44984043452382</v>
      </c>
      <c r="F33" s="37" t="n">
        <v>6.78048271241863E-006</v>
      </c>
      <c r="G33" s="38" t="n">
        <v>0.0322427370253723</v>
      </c>
      <c r="H33" s="39" t="s">
        <v>32</v>
      </c>
      <c r="I33" s="40" t="n">
        <v>90993861</v>
      </c>
      <c r="J33" s="39" t="s">
        <v>22</v>
      </c>
      <c r="K33" s="39" t="s">
        <v>148</v>
      </c>
      <c r="L33" s="39" t="s">
        <v>1831</v>
      </c>
      <c r="M33" s="39" t="s">
        <v>203</v>
      </c>
    </row>
    <row r="34" customFormat="false" ht="20.1" hidden="false" customHeight="true" outlineLevel="0" collapsed="false">
      <c r="A34" s="35" t="s">
        <v>1832</v>
      </c>
      <c r="B34" s="36" t="n">
        <v>-0.537070305682713</v>
      </c>
      <c r="C34" s="36" t="n">
        <v>1.66574939876103</v>
      </c>
      <c r="D34" s="36" t="n">
        <v>-4.99082214410679</v>
      </c>
      <c r="E34" s="36" t="n">
        <v>2.12085440605849</v>
      </c>
      <c r="F34" s="37" t="n">
        <v>1.19046186618597E-005</v>
      </c>
      <c r="G34" s="38" t="n">
        <v>0.0431108320425173</v>
      </c>
      <c r="H34" s="39" t="s">
        <v>79</v>
      </c>
      <c r="I34" s="40" t="n">
        <v>81322176</v>
      </c>
      <c r="J34" s="39" t="s">
        <v>16</v>
      </c>
      <c r="K34" s="39" t="s">
        <v>23</v>
      </c>
      <c r="L34" s="40"/>
      <c r="M34" s="40"/>
    </row>
    <row r="35" customFormat="false" ht="20.1" hidden="false" customHeight="true" outlineLevel="0" collapsed="false">
      <c r="A35" s="35" t="s">
        <v>1833</v>
      </c>
      <c r="B35" s="36" t="n">
        <v>-0.530846624464208</v>
      </c>
      <c r="C35" s="36" t="n">
        <v>3.70166995917221</v>
      </c>
      <c r="D35" s="36" t="n">
        <v>-5.76645067979301</v>
      </c>
      <c r="E35" s="36" t="n">
        <v>3.81195066054216</v>
      </c>
      <c r="F35" s="37" t="n">
        <v>5.43496827328083E-007</v>
      </c>
      <c r="G35" s="38" t="n">
        <v>0.00855190050222853</v>
      </c>
      <c r="H35" s="39" t="s">
        <v>79</v>
      </c>
      <c r="I35" s="40" t="n">
        <v>93956988</v>
      </c>
      <c r="J35" s="39" t="s">
        <v>16</v>
      </c>
      <c r="K35" s="39" t="s">
        <v>23</v>
      </c>
      <c r="L35" s="40"/>
      <c r="M35" s="40"/>
    </row>
    <row r="36" customFormat="false" ht="20.1" hidden="false" customHeight="true" outlineLevel="0" collapsed="false">
      <c r="A36" s="35" t="s">
        <v>1834</v>
      </c>
      <c r="B36" s="36" t="n">
        <v>-0.523610527345738</v>
      </c>
      <c r="C36" s="36" t="n">
        <v>2.75328713657924</v>
      </c>
      <c r="D36" s="36" t="n">
        <v>-5.15639565673774</v>
      </c>
      <c r="E36" s="36" t="n">
        <v>2.48654125415854</v>
      </c>
      <c r="F36" s="37" t="n">
        <v>6.36108702980042E-006</v>
      </c>
      <c r="G36" s="38" t="n">
        <v>0.0312757113057362</v>
      </c>
      <c r="H36" s="39" t="s">
        <v>66</v>
      </c>
      <c r="I36" s="40" t="n">
        <v>242394666</v>
      </c>
      <c r="J36" s="39" t="s">
        <v>22</v>
      </c>
      <c r="K36" s="39" t="s">
        <v>23</v>
      </c>
      <c r="L36" s="39" t="s">
        <v>1097</v>
      </c>
      <c r="M36" s="39" t="s">
        <v>99</v>
      </c>
    </row>
    <row r="37" customFormat="false" ht="20.1" hidden="false" customHeight="true" outlineLevel="0" collapsed="false">
      <c r="A37" s="35" t="s">
        <v>1835</v>
      </c>
      <c r="B37" s="36" t="n">
        <v>-0.521310549771122</v>
      </c>
      <c r="C37" s="36" t="n">
        <v>3.55464866672116</v>
      </c>
      <c r="D37" s="36" t="n">
        <v>-5.21755802923743</v>
      </c>
      <c r="E37" s="36" t="n">
        <v>2.6210829422067</v>
      </c>
      <c r="F37" s="37" t="n">
        <v>5.02426244477855E-006</v>
      </c>
      <c r="G37" s="38" t="n">
        <v>0.0290488663892175</v>
      </c>
      <c r="H37" s="39" t="s">
        <v>70</v>
      </c>
      <c r="I37" s="40" t="n">
        <v>41383437</v>
      </c>
      <c r="J37" s="39" t="s">
        <v>22</v>
      </c>
      <c r="K37" s="39" t="s">
        <v>23</v>
      </c>
      <c r="L37" s="40"/>
      <c r="M37" s="40"/>
    </row>
    <row r="38" customFormat="false" ht="20.1" hidden="false" customHeight="true" outlineLevel="0" collapsed="false">
      <c r="A38" s="35" t="s">
        <v>1836</v>
      </c>
      <c r="B38" s="36" t="n">
        <v>-0.507349812380071</v>
      </c>
      <c r="C38" s="36" t="n">
        <v>3.61650213849992</v>
      </c>
      <c r="D38" s="36" t="n">
        <v>-4.98725050428975</v>
      </c>
      <c r="E38" s="36" t="n">
        <v>2.1129445646571</v>
      </c>
      <c r="F38" s="37" t="n">
        <v>1.20643384826194E-005</v>
      </c>
      <c r="G38" s="38" t="n">
        <v>0.0431108320425173</v>
      </c>
      <c r="H38" s="39" t="s">
        <v>50</v>
      </c>
      <c r="I38" s="40" t="n">
        <v>21620812</v>
      </c>
      <c r="J38" s="39" t="s">
        <v>16</v>
      </c>
      <c r="K38" s="39" t="s">
        <v>91</v>
      </c>
      <c r="L38" s="39" t="s">
        <v>1837</v>
      </c>
      <c r="M38" s="39" t="s">
        <v>25</v>
      </c>
    </row>
    <row r="39" customFormat="false" ht="20.1" hidden="false" customHeight="true" outlineLevel="0" collapsed="false">
      <c r="A39" s="35" t="s">
        <v>1838</v>
      </c>
      <c r="B39" s="36" t="n">
        <v>-0.506923970962659</v>
      </c>
      <c r="C39" s="36" t="n">
        <v>-1.07747785928973</v>
      </c>
      <c r="D39" s="36" t="n">
        <v>-5.73919656655021</v>
      </c>
      <c r="E39" s="36" t="n">
        <v>3.75362043145914</v>
      </c>
      <c r="F39" s="37" t="n">
        <v>6.09716897987656E-007</v>
      </c>
      <c r="G39" s="38" t="n">
        <v>0.00855190050222853</v>
      </c>
      <c r="H39" s="39" t="s">
        <v>21</v>
      </c>
      <c r="I39" s="40" t="n">
        <v>156803562</v>
      </c>
      <c r="J39" s="39" t="s">
        <v>22</v>
      </c>
      <c r="K39" s="39" t="s">
        <v>28</v>
      </c>
      <c r="L39" s="39" t="s">
        <v>1839</v>
      </c>
      <c r="M39" s="39" t="s">
        <v>274</v>
      </c>
    </row>
    <row r="40" customFormat="false" ht="20.1" hidden="false" customHeight="true" outlineLevel="0" collapsed="false">
      <c r="A40" s="35" t="s">
        <v>1840</v>
      </c>
      <c r="B40" s="36" t="n">
        <v>-0.50504313440987</v>
      </c>
      <c r="C40" s="36" t="n">
        <v>4.15730739462626</v>
      </c>
      <c r="D40" s="36" t="n">
        <v>-5.18296725209214</v>
      </c>
      <c r="E40" s="36" t="n">
        <v>2.54503053868862</v>
      </c>
      <c r="F40" s="37" t="n">
        <v>5.74309102294327E-006</v>
      </c>
      <c r="G40" s="38" t="n">
        <v>0.029590788137635</v>
      </c>
      <c r="H40" s="39" t="s">
        <v>50</v>
      </c>
      <c r="I40" s="40" t="n">
        <v>160749563</v>
      </c>
      <c r="J40" s="39" t="s">
        <v>22</v>
      </c>
      <c r="K40" s="39" t="s">
        <v>23</v>
      </c>
      <c r="L40" s="40"/>
      <c r="M40" s="40"/>
    </row>
    <row r="41" customFormat="false" ht="20.1" hidden="false" customHeight="true" outlineLevel="0" collapsed="false">
      <c r="A41" s="35" t="s">
        <v>1841</v>
      </c>
      <c r="B41" s="36" t="n">
        <v>-0.500644733442952</v>
      </c>
      <c r="C41" s="36" t="n">
        <v>3.19280424082386</v>
      </c>
      <c r="D41" s="36" t="n">
        <v>-4.9243302561621</v>
      </c>
      <c r="E41" s="36" t="n">
        <v>1.97346650793678</v>
      </c>
      <c r="F41" s="41" t="n">
        <v>1.5236750291964E-005</v>
      </c>
      <c r="G41" s="38" t="n">
        <v>0.0489330127659436</v>
      </c>
      <c r="H41" s="39" t="s">
        <v>87</v>
      </c>
      <c r="I41" s="40" t="n">
        <v>39272488</v>
      </c>
      <c r="J41" s="39" t="s">
        <v>16</v>
      </c>
      <c r="K41" s="39" t="s">
        <v>23</v>
      </c>
      <c r="L41" s="40"/>
      <c r="M41" s="40"/>
    </row>
    <row r="42" customFormat="false" ht="20.1" hidden="false" customHeight="true" outlineLevel="0" collapsed="false">
      <c r="A42" s="35" t="s">
        <v>1842</v>
      </c>
      <c r="B42" s="36" t="n">
        <v>-0.480332227225396</v>
      </c>
      <c r="C42" s="36" t="n">
        <v>2.16217551589561</v>
      </c>
      <c r="D42" s="36" t="n">
        <v>-5.40246128230549</v>
      </c>
      <c r="E42" s="36" t="n">
        <v>3.02577909013524</v>
      </c>
      <c r="F42" s="37" t="n">
        <v>2.42677902001069E-006</v>
      </c>
      <c r="G42" s="38" t="n">
        <v>0.0180201427808941</v>
      </c>
      <c r="H42" s="39" t="s">
        <v>21</v>
      </c>
      <c r="I42" s="40" t="n">
        <v>46028360</v>
      </c>
      <c r="J42" s="39" t="s">
        <v>16</v>
      </c>
      <c r="K42" s="39" t="s">
        <v>23</v>
      </c>
      <c r="L42" s="40"/>
      <c r="M42" s="40"/>
    </row>
    <row r="43" customFormat="false" ht="20.1" hidden="false" customHeight="true" outlineLevel="0" collapsed="false">
      <c r="A43" s="35" t="s">
        <v>1843</v>
      </c>
      <c r="B43" s="36" t="n">
        <v>-0.466497439119087</v>
      </c>
      <c r="C43" s="36" t="n">
        <v>3.62956611608857</v>
      </c>
      <c r="D43" s="36" t="n">
        <v>-4.98685010722875</v>
      </c>
      <c r="E43" s="36" t="n">
        <v>2.11205778316033</v>
      </c>
      <c r="F43" s="37" t="n">
        <v>1.20823707533312E-005</v>
      </c>
      <c r="G43" s="38" t="n">
        <v>0.0431108320425173</v>
      </c>
      <c r="H43" s="39" t="s">
        <v>59</v>
      </c>
      <c r="I43" s="40" t="n">
        <v>78795483</v>
      </c>
      <c r="J43" s="39" t="s">
        <v>16</v>
      </c>
      <c r="K43" s="39" t="s">
        <v>23</v>
      </c>
      <c r="L43" s="39" t="s">
        <v>1844</v>
      </c>
      <c r="M43" s="39" t="s">
        <v>52</v>
      </c>
    </row>
    <row r="44" customFormat="false" ht="20.1" hidden="false" customHeight="true" outlineLevel="0" collapsed="false">
      <c r="A44" s="35" t="s">
        <v>1845</v>
      </c>
      <c r="B44" s="36" t="n">
        <v>-0.459706706652762</v>
      </c>
      <c r="C44" s="36" t="n">
        <v>3.51775427742152</v>
      </c>
      <c r="D44" s="36" t="n">
        <v>-5.25075540580239</v>
      </c>
      <c r="E44" s="36" t="n">
        <v>2.69397446023541</v>
      </c>
      <c r="F44" s="37" t="n">
        <v>4.41598074897945E-006</v>
      </c>
      <c r="G44" s="38" t="n">
        <v>0.0267574871934462</v>
      </c>
      <c r="H44" s="39" t="s">
        <v>138</v>
      </c>
      <c r="I44" s="40" t="n">
        <v>91609018</v>
      </c>
      <c r="J44" s="39" t="s">
        <v>16</v>
      </c>
      <c r="K44" s="39" t="s">
        <v>23</v>
      </c>
      <c r="L44" s="39" t="s">
        <v>1846</v>
      </c>
      <c r="M44" s="39" t="s">
        <v>1847</v>
      </c>
    </row>
    <row r="45" customFormat="false" ht="20.1" hidden="false" customHeight="true" outlineLevel="0" collapsed="false">
      <c r="A45" s="35" t="s">
        <v>1848</v>
      </c>
      <c r="B45" s="36" t="n">
        <v>-0.452987927833319</v>
      </c>
      <c r="C45" s="36" t="n">
        <v>2.11188898358688</v>
      </c>
      <c r="D45" s="36" t="n">
        <v>-5.09206540825593</v>
      </c>
      <c r="E45" s="36" t="n">
        <v>2.34470331730765</v>
      </c>
      <c r="F45" s="37" t="n">
        <v>8.13171098865517E-006</v>
      </c>
      <c r="G45" s="38" t="n">
        <v>0.0356011477535397</v>
      </c>
      <c r="H45" s="39" t="s">
        <v>101</v>
      </c>
      <c r="I45" s="40" t="n">
        <v>62199034</v>
      </c>
      <c r="J45" s="39" t="s">
        <v>22</v>
      </c>
      <c r="K45" s="39" t="s">
        <v>39</v>
      </c>
      <c r="L45" s="39" t="s">
        <v>1849</v>
      </c>
      <c r="M45" s="39" t="s">
        <v>1850</v>
      </c>
    </row>
    <row r="46" customFormat="false" ht="20.1" hidden="false" customHeight="true" outlineLevel="0" collapsed="false">
      <c r="A46" s="35" t="s">
        <v>1851</v>
      </c>
      <c r="B46" s="36" t="n">
        <v>-0.451958162947728</v>
      </c>
      <c r="C46" s="36" t="n">
        <v>3.21494365437859</v>
      </c>
      <c r="D46" s="36" t="n">
        <v>-5.45856244850197</v>
      </c>
      <c r="E46" s="36" t="n">
        <v>3.14790631013242</v>
      </c>
      <c r="F46" s="37" t="n">
        <v>1.93761917353047E-006</v>
      </c>
      <c r="G46" s="38" t="n">
        <v>0.0163062494458649</v>
      </c>
      <c r="H46" s="39" t="s">
        <v>54</v>
      </c>
      <c r="I46" s="40" t="n">
        <v>47914232</v>
      </c>
      <c r="J46" s="39" t="s">
        <v>16</v>
      </c>
      <c r="K46" s="39" t="s">
        <v>91</v>
      </c>
      <c r="L46" s="39" t="s">
        <v>1852</v>
      </c>
      <c r="M46" s="39" t="s">
        <v>52</v>
      </c>
    </row>
    <row r="47" customFormat="false" ht="20.1" hidden="false" customHeight="true" outlineLevel="0" collapsed="false">
      <c r="A47" s="35" t="s">
        <v>1853</v>
      </c>
      <c r="B47" s="36" t="n">
        <v>-0.449552306600126</v>
      </c>
      <c r="C47" s="36" t="n">
        <v>3.88643735755349</v>
      </c>
      <c r="D47" s="36" t="n">
        <v>-5.37432892290187</v>
      </c>
      <c r="E47" s="36" t="n">
        <v>2.96441694624293</v>
      </c>
      <c r="F47" s="37" t="n">
        <v>2.71472194572431E-006</v>
      </c>
      <c r="G47" s="38" t="n">
        <v>0.0192162988345918</v>
      </c>
      <c r="H47" s="39" t="s">
        <v>63</v>
      </c>
      <c r="I47" s="40" t="n">
        <v>61561602</v>
      </c>
      <c r="J47" s="39" t="s">
        <v>16</v>
      </c>
      <c r="K47" s="39" t="s">
        <v>23</v>
      </c>
      <c r="L47" s="39" t="s">
        <v>1854</v>
      </c>
      <c r="M47" s="39" t="s">
        <v>1289</v>
      </c>
    </row>
    <row r="48" customFormat="false" ht="20.1" hidden="false" customHeight="true" outlineLevel="0" collapsed="false">
      <c r="A48" s="35" t="s">
        <v>1855</v>
      </c>
      <c r="B48" s="36" t="n">
        <v>-0.445852226154464</v>
      </c>
      <c r="C48" s="36" t="n">
        <v>4.04769776522389</v>
      </c>
      <c r="D48" s="36" t="n">
        <v>-4.98467688772284</v>
      </c>
      <c r="E48" s="36" t="n">
        <v>2.10724445040615</v>
      </c>
      <c r="F48" s="37" t="n">
        <v>1.21806933636545E-005</v>
      </c>
      <c r="G48" s="38" t="n">
        <v>0.0431108320425173</v>
      </c>
      <c r="H48" s="39" t="s">
        <v>164</v>
      </c>
      <c r="I48" s="40" t="n">
        <v>43476985</v>
      </c>
      <c r="J48" s="39" t="s">
        <v>22</v>
      </c>
      <c r="K48" s="39" t="s">
        <v>23</v>
      </c>
      <c r="L48" s="39" t="s">
        <v>1856</v>
      </c>
      <c r="M48" s="39" t="s">
        <v>85</v>
      </c>
    </row>
    <row r="49" customFormat="false" ht="20.1" hidden="false" customHeight="true" outlineLevel="0" collapsed="false">
      <c r="A49" s="35" t="s">
        <v>1857</v>
      </c>
      <c r="B49" s="36" t="n">
        <v>-0.445225053601543</v>
      </c>
      <c r="C49" s="36" t="n">
        <v>2.86976199645626</v>
      </c>
      <c r="D49" s="36" t="n">
        <v>-5.57691660499753</v>
      </c>
      <c r="E49" s="36" t="n">
        <v>3.40445327921816</v>
      </c>
      <c r="F49" s="37" t="n">
        <v>1.19718772297696E-006</v>
      </c>
      <c r="G49" s="38" t="n">
        <v>0.0124213146208406</v>
      </c>
      <c r="H49" s="39" t="s">
        <v>155</v>
      </c>
      <c r="I49" s="40" t="n">
        <v>112846051</v>
      </c>
      <c r="J49" s="39" t="s">
        <v>16</v>
      </c>
      <c r="K49" s="39" t="s">
        <v>39</v>
      </c>
      <c r="L49" s="39" t="s">
        <v>1858</v>
      </c>
      <c r="M49" s="39" t="s">
        <v>52</v>
      </c>
    </row>
    <row r="50" customFormat="false" ht="20.1" hidden="false" customHeight="true" outlineLevel="0" collapsed="false">
      <c r="A50" s="35" t="s">
        <v>1859</v>
      </c>
      <c r="B50" s="36" t="n">
        <v>-0.445110455707006</v>
      </c>
      <c r="C50" s="36" t="n">
        <v>3.47256603405356</v>
      </c>
      <c r="D50" s="36" t="n">
        <v>-5.2115664368745</v>
      </c>
      <c r="E50" s="36" t="n">
        <v>2.60791694894836</v>
      </c>
      <c r="F50" s="37" t="n">
        <v>5.14227265822822E-006</v>
      </c>
      <c r="G50" s="38" t="n">
        <v>0.0291804507241211</v>
      </c>
      <c r="H50" s="39" t="s">
        <v>21</v>
      </c>
      <c r="I50" s="40" t="n">
        <v>156465</v>
      </c>
      <c r="J50" s="39" t="s">
        <v>16</v>
      </c>
      <c r="K50" s="39" t="s">
        <v>148</v>
      </c>
      <c r="L50" s="40"/>
      <c r="M50" s="40"/>
    </row>
    <row r="51" customFormat="false" ht="20.1" hidden="false" customHeight="true" outlineLevel="0" collapsed="false">
      <c r="A51" s="35" t="s">
        <v>1860</v>
      </c>
      <c r="B51" s="36" t="n">
        <v>-0.444721667555105</v>
      </c>
      <c r="C51" s="36" t="n">
        <v>0.445241436913596</v>
      </c>
      <c r="D51" s="36" t="n">
        <v>-5.51357060284826</v>
      </c>
      <c r="E51" s="36" t="n">
        <v>3.26733314813773</v>
      </c>
      <c r="F51" s="37" t="n">
        <v>1.55082992743546E-006</v>
      </c>
      <c r="G51" s="38" t="n">
        <v>0.0145013128541883</v>
      </c>
      <c r="H51" s="39" t="s">
        <v>15</v>
      </c>
      <c r="I51" s="40" t="n">
        <v>113113936</v>
      </c>
      <c r="J51" s="39" t="s">
        <v>22</v>
      </c>
      <c r="K51" s="39" t="s">
        <v>23</v>
      </c>
      <c r="L51" s="39" t="s">
        <v>1861</v>
      </c>
      <c r="M51" s="39" t="s">
        <v>99</v>
      </c>
    </row>
    <row r="52" customFormat="false" ht="20.1" hidden="false" customHeight="true" outlineLevel="0" collapsed="false">
      <c r="A52" s="35" t="s">
        <v>1862</v>
      </c>
      <c r="B52" s="36" t="n">
        <v>-0.437976099524636</v>
      </c>
      <c r="C52" s="36" t="n">
        <v>3.31908779064561</v>
      </c>
      <c r="D52" s="36" t="n">
        <v>-5.18423234130019</v>
      </c>
      <c r="E52" s="36" t="n">
        <v>2.54781378853399</v>
      </c>
      <c r="F52" s="37" t="n">
        <v>5.71514965722971E-006</v>
      </c>
      <c r="G52" s="38" t="n">
        <v>0.029590788137635</v>
      </c>
      <c r="H52" s="39" t="s">
        <v>15</v>
      </c>
      <c r="I52" s="40" t="n">
        <v>892898</v>
      </c>
      <c r="J52" s="39" t="s">
        <v>16</v>
      </c>
      <c r="K52" s="39" t="s">
        <v>91</v>
      </c>
      <c r="L52" s="39" t="s">
        <v>1863</v>
      </c>
      <c r="M52" s="39" t="s">
        <v>360</v>
      </c>
    </row>
    <row r="53" customFormat="false" ht="20.1" hidden="false" customHeight="true" outlineLevel="0" collapsed="false">
      <c r="A53" s="35" t="s">
        <v>1864</v>
      </c>
      <c r="B53" s="36" t="n">
        <v>-0.434661089162337</v>
      </c>
      <c r="C53" s="36" t="n">
        <v>1.93871735328902</v>
      </c>
      <c r="D53" s="36" t="n">
        <v>-5.81675454303786</v>
      </c>
      <c r="E53" s="36" t="n">
        <v>3.91936915717809</v>
      </c>
      <c r="F53" s="37" t="n">
        <v>4.39030642903845E-007</v>
      </c>
      <c r="G53" s="38" t="n">
        <v>0.0078816372248115</v>
      </c>
      <c r="H53" s="39" t="s">
        <v>121</v>
      </c>
      <c r="I53" s="40" t="n">
        <v>26813506</v>
      </c>
      <c r="J53" s="39" t="s">
        <v>16</v>
      </c>
      <c r="K53" s="39" t="s">
        <v>23</v>
      </c>
      <c r="L53" s="40"/>
      <c r="M53" s="40"/>
    </row>
    <row r="54" customFormat="false" ht="20.1" hidden="false" customHeight="true" outlineLevel="0" collapsed="false">
      <c r="A54" s="35" t="s">
        <v>1865</v>
      </c>
      <c r="B54" s="36" t="n">
        <v>-0.430708346151156</v>
      </c>
      <c r="C54" s="36" t="n">
        <v>1.3956667855695</v>
      </c>
      <c r="D54" s="36" t="n">
        <v>-5.04154270227876</v>
      </c>
      <c r="E54" s="36" t="n">
        <v>2.23308839230715</v>
      </c>
      <c r="F54" s="37" t="n">
        <v>9.84329475153257E-006</v>
      </c>
      <c r="G54" s="38" t="n">
        <v>0.0396969641767858</v>
      </c>
      <c r="H54" s="39" t="s">
        <v>121</v>
      </c>
      <c r="I54" s="40" t="n">
        <v>32978938</v>
      </c>
      <c r="J54" s="39" t="s">
        <v>16</v>
      </c>
      <c r="K54" s="39" t="s">
        <v>23</v>
      </c>
      <c r="L54" s="39" t="s">
        <v>1866</v>
      </c>
      <c r="M54" s="39" t="s">
        <v>99</v>
      </c>
    </row>
    <row r="55" customFormat="false" ht="20.1" hidden="false" customHeight="true" outlineLevel="0" collapsed="false">
      <c r="A55" s="35" t="s">
        <v>1867</v>
      </c>
      <c r="B55" s="36" t="n">
        <v>-0.426597472422831</v>
      </c>
      <c r="C55" s="36" t="n">
        <v>3.83533366615933</v>
      </c>
      <c r="D55" s="36" t="n">
        <v>-4.96097236849341</v>
      </c>
      <c r="E55" s="36" t="n">
        <v>2.05472288735976</v>
      </c>
      <c r="F55" s="37" t="n">
        <v>1.33039451630052E-005</v>
      </c>
      <c r="G55" s="38" t="n">
        <v>0.0462223604870916</v>
      </c>
      <c r="H55" s="39" t="s">
        <v>21</v>
      </c>
      <c r="I55" s="40" t="n">
        <v>30931622</v>
      </c>
      <c r="J55" s="39" t="s">
        <v>16</v>
      </c>
      <c r="K55" s="39" t="s">
        <v>23</v>
      </c>
      <c r="L55" s="39" t="s">
        <v>1868</v>
      </c>
      <c r="M55" s="39" t="s">
        <v>41</v>
      </c>
    </row>
    <row r="56" customFormat="false" ht="20.1" hidden="false" customHeight="true" outlineLevel="0" collapsed="false">
      <c r="A56" s="35" t="s">
        <v>1869</v>
      </c>
      <c r="B56" s="36" t="n">
        <v>-0.424909377088977</v>
      </c>
      <c r="C56" s="36" t="n">
        <v>2.18338725594489</v>
      </c>
      <c r="D56" s="36" t="n">
        <v>-4.94155718123362</v>
      </c>
      <c r="E56" s="36" t="n">
        <v>2.01167862769874</v>
      </c>
      <c r="F56" s="37" t="n">
        <v>1.42968904373023E-005</v>
      </c>
      <c r="G56" s="38" t="n">
        <v>0.0479664816605633</v>
      </c>
      <c r="H56" s="39" t="s">
        <v>164</v>
      </c>
      <c r="I56" s="40" t="n">
        <v>135032461</v>
      </c>
      <c r="J56" s="39" t="s">
        <v>16</v>
      </c>
      <c r="K56" s="39" t="s">
        <v>39</v>
      </c>
      <c r="L56" s="39" t="s">
        <v>1870</v>
      </c>
      <c r="M56" s="39" t="s">
        <v>25</v>
      </c>
    </row>
    <row r="57" customFormat="false" ht="20.1" hidden="false" customHeight="true" outlineLevel="0" collapsed="false">
      <c r="A57" s="35" t="s">
        <v>1871</v>
      </c>
      <c r="B57" s="36" t="n">
        <v>-0.423042673619537</v>
      </c>
      <c r="C57" s="36" t="n">
        <v>1.81507390608455</v>
      </c>
      <c r="D57" s="36" t="n">
        <v>-5.32322027776856</v>
      </c>
      <c r="E57" s="36" t="n">
        <v>2.85273986647838</v>
      </c>
      <c r="F57" s="37" t="n">
        <v>3.32376271486678E-006</v>
      </c>
      <c r="G57" s="38" t="n">
        <v>0.0224770937415507</v>
      </c>
      <c r="H57" s="39" t="s">
        <v>79</v>
      </c>
      <c r="I57" s="40" t="n">
        <v>89183630</v>
      </c>
      <c r="J57" s="39" t="s">
        <v>16</v>
      </c>
      <c r="K57" s="39" t="s">
        <v>23</v>
      </c>
      <c r="L57" s="39" t="s">
        <v>1872</v>
      </c>
      <c r="M57" s="39" t="s">
        <v>1873</v>
      </c>
    </row>
    <row r="58" customFormat="false" ht="20.1" hidden="false" customHeight="true" outlineLevel="0" collapsed="false">
      <c r="A58" s="35" t="s">
        <v>1874</v>
      </c>
      <c r="B58" s="36" t="n">
        <v>-0.420279684622189</v>
      </c>
      <c r="C58" s="36" t="n">
        <v>1.5860136652765</v>
      </c>
      <c r="D58" s="36" t="n">
        <v>-4.93491200670974</v>
      </c>
      <c r="E58" s="36" t="n">
        <v>1.99694067273997</v>
      </c>
      <c r="F58" s="37" t="n">
        <v>1.46526905727637E-005</v>
      </c>
      <c r="G58" s="38" t="n">
        <v>0.0482123906164308</v>
      </c>
      <c r="H58" s="39" t="s">
        <v>138</v>
      </c>
      <c r="I58" s="40" t="n">
        <v>92853028</v>
      </c>
      <c r="J58" s="39" t="s">
        <v>22</v>
      </c>
      <c r="K58" s="39" t="s">
        <v>23</v>
      </c>
      <c r="L58" s="39" t="s">
        <v>1875</v>
      </c>
      <c r="M58" s="39" t="s">
        <v>99</v>
      </c>
    </row>
    <row r="59" customFormat="false" ht="20.1" hidden="false" customHeight="true" outlineLevel="0" collapsed="false">
      <c r="A59" s="35" t="s">
        <v>1876</v>
      </c>
      <c r="B59" s="36" t="n">
        <v>-0.412293254409601</v>
      </c>
      <c r="C59" s="36" t="n">
        <v>3.56252641834757</v>
      </c>
      <c r="D59" s="36" t="n">
        <v>-4.97753407746357</v>
      </c>
      <c r="E59" s="36" t="n">
        <v>2.09142209922444</v>
      </c>
      <c r="F59" s="42" t="n">
        <v>1.250926177053E-005</v>
      </c>
      <c r="G59" s="38" t="n">
        <v>0.04366164705672</v>
      </c>
      <c r="H59" s="39" t="s">
        <v>38</v>
      </c>
      <c r="I59" s="40" t="n">
        <v>43176800</v>
      </c>
      <c r="J59" s="39" t="s">
        <v>22</v>
      </c>
      <c r="K59" s="39" t="s">
        <v>28</v>
      </c>
      <c r="L59" s="39" t="s">
        <v>1877</v>
      </c>
      <c r="M59" s="39" t="s">
        <v>25</v>
      </c>
    </row>
    <row r="60" customFormat="false" ht="20.1" hidden="false" customHeight="true" outlineLevel="0" collapsed="false">
      <c r="A60" s="35" t="s">
        <v>1878</v>
      </c>
      <c r="B60" s="36" t="n">
        <v>-0.409226120133617</v>
      </c>
      <c r="C60" s="36" t="n">
        <v>4.42259373938651</v>
      </c>
      <c r="D60" s="36" t="n">
        <v>-5.02002110539093</v>
      </c>
      <c r="E60" s="36" t="n">
        <v>2.18548715493126</v>
      </c>
      <c r="F60" s="37" t="n">
        <v>1.06724747793347E-005</v>
      </c>
      <c r="G60" s="38" t="n">
        <v>0.0411246262512211</v>
      </c>
      <c r="H60" s="39" t="s">
        <v>59</v>
      </c>
      <c r="I60" s="40" t="n">
        <v>82835296</v>
      </c>
      <c r="J60" s="39" t="s">
        <v>16</v>
      </c>
      <c r="K60" s="39" t="s">
        <v>23</v>
      </c>
      <c r="L60" s="39" t="s">
        <v>1879</v>
      </c>
      <c r="M60" s="39" t="s">
        <v>1880</v>
      </c>
    </row>
    <row r="61" customFormat="false" ht="20.1" hidden="false" customHeight="true" outlineLevel="0" collapsed="false">
      <c r="A61" s="35" t="s">
        <v>1881</v>
      </c>
      <c r="B61" s="36" t="n">
        <v>-0.406146297161862</v>
      </c>
      <c r="C61" s="36" t="n">
        <v>3.07114746103799</v>
      </c>
      <c r="D61" s="36" t="n">
        <v>-5.07448464282713</v>
      </c>
      <c r="E61" s="36" t="n">
        <v>2.3058851122022</v>
      </c>
      <c r="F61" s="41" t="n">
        <v>8.6921972091915E-006</v>
      </c>
      <c r="G61" s="38" t="n">
        <v>0.0374063274274301</v>
      </c>
      <c r="H61" s="39" t="s">
        <v>66</v>
      </c>
      <c r="I61" s="40" t="n">
        <v>177041515</v>
      </c>
      <c r="J61" s="39" t="s">
        <v>16</v>
      </c>
      <c r="K61" s="39" t="s">
        <v>39</v>
      </c>
      <c r="L61" s="39" t="s">
        <v>1882</v>
      </c>
      <c r="M61" s="39" t="s">
        <v>1883</v>
      </c>
    </row>
    <row r="62" customFormat="false" ht="20.1" hidden="false" customHeight="true" outlineLevel="0" collapsed="false">
      <c r="A62" s="35" t="s">
        <v>1884</v>
      </c>
      <c r="B62" s="36" t="n">
        <v>-0.406096995629504</v>
      </c>
      <c r="C62" s="36" t="n">
        <v>3.41722739357441</v>
      </c>
      <c r="D62" s="36" t="n">
        <v>-5.18837653027775</v>
      </c>
      <c r="E62" s="36" t="n">
        <v>2.55693024067137</v>
      </c>
      <c r="F62" s="37" t="n">
        <v>5.62452752926964E-006</v>
      </c>
      <c r="G62" s="38" t="n">
        <v>0.029590788137635</v>
      </c>
      <c r="H62" s="39" t="s">
        <v>87</v>
      </c>
      <c r="I62" s="40" t="n">
        <v>54320634</v>
      </c>
      <c r="J62" s="39" t="s">
        <v>16</v>
      </c>
      <c r="K62" s="39" t="s">
        <v>23</v>
      </c>
      <c r="L62" s="39" t="s">
        <v>1885</v>
      </c>
      <c r="M62" s="39" t="s">
        <v>1886</v>
      </c>
    </row>
    <row r="63" customFormat="false" ht="20.1" hidden="false" customHeight="true" outlineLevel="0" collapsed="false">
      <c r="A63" s="35" t="s">
        <v>1887</v>
      </c>
      <c r="B63" s="36" t="n">
        <v>-0.404357466474346</v>
      </c>
      <c r="C63" s="36" t="n">
        <v>3.62730325294744</v>
      </c>
      <c r="D63" s="36" t="n">
        <v>-5.51727399653882</v>
      </c>
      <c r="E63" s="36" t="n">
        <v>3.27536178445856</v>
      </c>
      <c r="F63" s="37" t="n">
        <v>1.52764859419499E-006</v>
      </c>
      <c r="G63" s="38" t="n">
        <v>0.0144631085435782</v>
      </c>
      <c r="H63" s="39" t="s">
        <v>15</v>
      </c>
      <c r="I63" s="40" t="n">
        <v>103715787</v>
      </c>
      <c r="J63" s="39" t="s">
        <v>22</v>
      </c>
      <c r="K63" s="39" t="s">
        <v>23</v>
      </c>
      <c r="L63" s="40"/>
      <c r="M63" s="40"/>
    </row>
    <row r="64" customFormat="false" ht="20.1" hidden="false" customHeight="true" outlineLevel="0" collapsed="false">
      <c r="A64" s="35" t="s">
        <v>1888</v>
      </c>
      <c r="B64" s="36" t="n">
        <v>-0.397296162916502</v>
      </c>
      <c r="C64" s="36" t="n">
        <v>0.247975576116637</v>
      </c>
      <c r="D64" s="36" t="n">
        <v>-5.02558496299052</v>
      </c>
      <c r="E64" s="36" t="n">
        <v>2.19779633014897</v>
      </c>
      <c r="F64" s="37" t="n">
        <v>1.04519375545272E-005</v>
      </c>
      <c r="G64" s="38" t="n">
        <v>0.0408059266159108</v>
      </c>
      <c r="H64" s="39" t="s">
        <v>21</v>
      </c>
      <c r="I64" s="40" t="n">
        <v>90870104</v>
      </c>
      <c r="J64" s="39" t="s">
        <v>16</v>
      </c>
      <c r="K64" s="39" t="s">
        <v>23</v>
      </c>
      <c r="L64" s="40"/>
      <c r="M64" s="40"/>
    </row>
    <row r="65" customFormat="false" ht="20.1" hidden="false" customHeight="true" outlineLevel="0" collapsed="false">
      <c r="A65" s="35" t="s">
        <v>1889</v>
      </c>
      <c r="B65" s="36" t="n">
        <v>-0.396903903971775</v>
      </c>
      <c r="C65" s="36" t="n">
        <v>2.74920823513468</v>
      </c>
      <c r="D65" s="36" t="n">
        <v>-5.20482707003394</v>
      </c>
      <c r="E65" s="36" t="n">
        <v>2.59310409804361</v>
      </c>
      <c r="F65" s="37" t="n">
        <v>5.27818241126555E-006</v>
      </c>
      <c r="G65" s="38" t="n">
        <v>0.0291804507241211</v>
      </c>
      <c r="H65" s="39" t="s">
        <v>63</v>
      </c>
      <c r="I65" s="40" t="n">
        <v>25798880</v>
      </c>
      <c r="J65" s="39" t="s">
        <v>22</v>
      </c>
      <c r="K65" s="39" t="s">
        <v>23</v>
      </c>
      <c r="L65" s="39" t="s">
        <v>1890</v>
      </c>
      <c r="M65" s="39" t="s">
        <v>85</v>
      </c>
    </row>
    <row r="66" customFormat="false" ht="20.1" hidden="false" customHeight="true" outlineLevel="0" collapsed="false">
      <c r="A66" s="35" t="s">
        <v>1891</v>
      </c>
      <c r="B66" s="36" t="n">
        <v>-0.396708372473821</v>
      </c>
      <c r="C66" s="36" t="n">
        <v>3.18018819780352</v>
      </c>
      <c r="D66" s="36" t="n">
        <v>-5.58638341558091</v>
      </c>
      <c r="E66" s="36" t="n">
        <v>3.42490677735013</v>
      </c>
      <c r="F66" s="37" t="n">
        <v>1.15151233588343E-006</v>
      </c>
      <c r="G66" s="38" t="n">
        <v>0.0121133500105526</v>
      </c>
      <c r="H66" s="39" t="s">
        <v>59</v>
      </c>
      <c r="I66" s="40" t="n">
        <v>86906526</v>
      </c>
      <c r="J66" s="39" t="s">
        <v>16</v>
      </c>
      <c r="K66" s="39" t="s">
        <v>23</v>
      </c>
      <c r="L66" s="40"/>
      <c r="M66" s="40"/>
    </row>
    <row r="67" customFormat="false" ht="20.1" hidden="false" customHeight="true" outlineLevel="0" collapsed="false">
      <c r="A67" s="35" t="s">
        <v>1892</v>
      </c>
      <c r="B67" s="36" t="n">
        <v>-0.39589417482973</v>
      </c>
      <c r="C67" s="36" t="n">
        <v>0.15387437144458</v>
      </c>
      <c r="D67" s="36" t="n">
        <v>-5.48272149296808</v>
      </c>
      <c r="E67" s="36" t="n">
        <v>3.20039725370642</v>
      </c>
      <c r="F67" s="37" t="n">
        <v>1.75751963903784E-006</v>
      </c>
      <c r="G67" s="38" t="n">
        <v>0.0153006225540857</v>
      </c>
      <c r="H67" s="39" t="s">
        <v>155</v>
      </c>
      <c r="I67" s="40" t="n">
        <v>115131447</v>
      </c>
      <c r="J67" s="39" t="s">
        <v>22</v>
      </c>
      <c r="K67" s="39" t="s">
        <v>17</v>
      </c>
      <c r="L67" s="40"/>
      <c r="M67" s="40"/>
    </row>
    <row r="68" customFormat="false" ht="20.1" hidden="false" customHeight="true" outlineLevel="0" collapsed="false">
      <c r="A68" s="35" t="s">
        <v>1893</v>
      </c>
      <c r="B68" s="36" t="n">
        <v>-0.393353850656205</v>
      </c>
      <c r="C68" s="36" t="n">
        <v>4.0570037926728</v>
      </c>
      <c r="D68" s="36" t="n">
        <v>-5.05189346995613</v>
      </c>
      <c r="E68" s="36" t="n">
        <v>2.25597047395622</v>
      </c>
      <c r="F68" s="37" t="n">
        <v>9.46677057890794E-006</v>
      </c>
      <c r="G68" s="38" t="n">
        <v>0.0389683661430313</v>
      </c>
      <c r="H68" s="39" t="s">
        <v>155</v>
      </c>
      <c r="I68" s="40" t="n">
        <v>116398830</v>
      </c>
      <c r="J68" s="39" t="s">
        <v>22</v>
      </c>
      <c r="K68" s="39" t="s">
        <v>23</v>
      </c>
      <c r="L68" s="39" t="s">
        <v>1894</v>
      </c>
      <c r="M68" s="39" t="s">
        <v>41</v>
      </c>
    </row>
    <row r="69" customFormat="false" ht="20.1" hidden="false" customHeight="true" outlineLevel="0" collapsed="false">
      <c r="A69" s="35" t="s">
        <v>1895</v>
      </c>
      <c r="B69" s="36" t="n">
        <v>-0.392904273544667</v>
      </c>
      <c r="C69" s="36" t="n">
        <v>4.3903618511169</v>
      </c>
      <c r="D69" s="36" t="n">
        <v>-5.66738068650427</v>
      </c>
      <c r="E69" s="36" t="n">
        <v>3.59948325667284</v>
      </c>
      <c r="F69" s="37" t="n">
        <v>8.23589273219445E-007</v>
      </c>
      <c r="G69" s="38" t="n">
        <v>0.00936578683399874</v>
      </c>
      <c r="H69" s="39" t="s">
        <v>32</v>
      </c>
      <c r="I69" s="40" t="n">
        <v>28022272</v>
      </c>
      <c r="J69" s="39" t="s">
        <v>22</v>
      </c>
      <c r="K69" s="39" t="s">
        <v>23</v>
      </c>
      <c r="L69" s="39" t="s">
        <v>1896</v>
      </c>
      <c r="M69" s="39" t="s">
        <v>323</v>
      </c>
    </row>
    <row r="70" customFormat="false" ht="20.1" hidden="false" customHeight="true" outlineLevel="0" collapsed="false">
      <c r="A70" s="35" t="s">
        <v>1897</v>
      </c>
      <c r="B70" s="36" t="n">
        <v>-0.38080460461084</v>
      </c>
      <c r="C70" s="36" t="n">
        <v>0.605984228184945</v>
      </c>
      <c r="D70" s="36" t="n">
        <v>-5.01168285302585</v>
      </c>
      <c r="E70" s="36" t="n">
        <v>2.16703607461907</v>
      </c>
      <c r="F70" s="41" t="n">
        <v>1.1011319554699E-005</v>
      </c>
      <c r="G70" s="38" t="n">
        <v>0.0417001424366339</v>
      </c>
      <c r="H70" s="39" t="s">
        <v>138</v>
      </c>
      <c r="I70" s="40" t="n">
        <v>23847052</v>
      </c>
      <c r="J70" s="39" t="s">
        <v>16</v>
      </c>
      <c r="K70" s="39" t="s">
        <v>23</v>
      </c>
      <c r="L70" s="39" t="s">
        <v>1898</v>
      </c>
      <c r="M70" s="39" t="s">
        <v>360</v>
      </c>
    </row>
    <row r="71" customFormat="false" ht="20.1" hidden="false" customHeight="true" outlineLevel="0" collapsed="false">
      <c r="A71" s="35" t="s">
        <v>1899</v>
      </c>
      <c r="B71" s="36" t="n">
        <v>-0.363128386082835</v>
      </c>
      <c r="C71" s="36" t="n">
        <v>3.74023439542315</v>
      </c>
      <c r="D71" s="36" t="n">
        <v>-5.04543155214716</v>
      </c>
      <c r="E71" s="36" t="n">
        <v>2.24168623360961</v>
      </c>
      <c r="F71" s="41" t="n">
        <v>9.7001846647953E-006</v>
      </c>
      <c r="G71" s="38" t="n">
        <v>0.0394998299249424</v>
      </c>
      <c r="H71" s="39" t="s">
        <v>164</v>
      </c>
      <c r="I71" s="40" t="n">
        <v>15669496</v>
      </c>
      <c r="J71" s="39" t="s">
        <v>22</v>
      </c>
      <c r="K71" s="39" t="s">
        <v>23</v>
      </c>
      <c r="L71" s="39" t="s">
        <v>1900</v>
      </c>
      <c r="M71" s="39" t="s">
        <v>52</v>
      </c>
    </row>
    <row r="72" customFormat="false" ht="20.1" hidden="false" customHeight="true" outlineLevel="0" collapsed="false">
      <c r="A72" s="35" t="s">
        <v>1901</v>
      </c>
      <c r="B72" s="36" t="n">
        <v>-0.358464801688601</v>
      </c>
      <c r="C72" s="36" t="n">
        <v>1.39826879651729</v>
      </c>
      <c r="D72" s="36" t="n">
        <v>-5.19376389291918</v>
      </c>
      <c r="E72" s="36" t="n">
        <v>2.56877928662077</v>
      </c>
      <c r="F72" s="37" t="n">
        <v>5.50877533233039E-006</v>
      </c>
      <c r="G72" s="38" t="n">
        <v>0.029590788137635</v>
      </c>
      <c r="H72" s="39" t="s">
        <v>50</v>
      </c>
      <c r="I72" s="40" t="n">
        <v>175538621</v>
      </c>
      <c r="J72" s="39" t="s">
        <v>16</v>
      </c>
      <c r="K72" s="39" t="s">
        <v>23</v>
      </c>
      <c r="L72" s="39" t="s">
        <v>1902</v>
      </c>
      <c r="M72" s="39" t="s">
        <v>34</v>
      </c>
    </row>
    <row r="73" customFormat="false" ht="20.1" hidden="false" customHeight="true" outlineLevel="0" collapsed="false">
      <c r="A73" s="35" t="s">
        <v>1903</v>
      </c>
      <c r="B73" s="36" t="n">
        <v>-0.351491547786546</v>
      </c>
      <c r="C73" s="36" t="n">
        <v>4.13445865416307</v>
      </c>
      <c r="D73" s="36" t="n">
        <v>-4.93794144893892</v>
      </c>
      <c r="E73" s="36" t="n">
        <v>2.00365983360068</v>
      </c>
      <c r="F73" s="37" t="n">
        <v>1.44894514642801E-005</v>
      </c>
      <c r="G73" s="38" t="n">
        <v>0.0482123906164308</v>
      </c>
      <c r="H73" s="39" t="s">
        <v>63</v>
      </c>
      <c r="I73" s="40" t="n">
        <v>66284846</v>
      </c>
      <c r="J73" s="39" t="s">
        <v>16</v>
      </c>
      <c r="K73" s="39" t="s">
        <v>39</v>
      </c>
      <c r="L73" s="39" t="s">
        <v>1904</v>
      </c>
      <c r="M73" s="39" t="s">
        <v>142</v>
      </c>
    </row>
    <row r="74" customFormat="false" ht="20.1" hidden="false" customHeight="true" outlineLevel="0" collapsed="false">
      <c r="A74" s="35" t="s">
        <v>1905</v>
      </c>
      <c r="B74" s="36" t="n">
        <v>-0.350701028295596</v>
      </c>
      <c r="C74" s="36" t="n">
        <v>3.88302093601841</v>
      </c>
      <c r="D74" s="36" t="n">
        <v>-5.30913723637886</v>
      </c>
      <c r="E74" s="36" t="n">
        <v>2.82192306017108</v>
      </c>
      <c r="F74" s="37" t="n">
        <v>3.51338018228889E-006</v>
      </c>
      <c r="G74" s="38" t="n">
        <v>0.0229401010083321</v>
      </c>
      <c r="H74" s="39" t="s">
        <v>121</v>
      </c>
      <c r="I74" s="40" t="n">
        <v>18635460</v>
      </c>
      <c r="J74" s="39" t="s">
        <v>16</v>
      </c>
      <c r="K74" s="39" t="s">
        <v>91</v>
      </c>
      <c r="L74" s="39" t="s">
        <v>1906</v>
      </c>
      <c r="M74" s="39" t="s">
        <v>34</v>
      </c>
    </row>
    <row r="75" customFormat="false" ht="20.1" hidden="false" customHeight="true" outlineLevel="0" collapsed="false">
      <c r="A75" s="35" t="s">
        <v>1907</v>
      </c>
      <c r="B75" s="36" t="n">
        <v>-0.350200428784876</v>
      </c>
      <c r="C75" s="36" t="n">
        <v>3.93336445675061</v>
      </c>
      <c r="D75" s="36" t="n">
        <v>-5.1731200010893</v>
      </c>
      <c r="E75" s="36" t="n">
        <v>2.52336160884129</v>
      </c>
      <c r="F75" s="37" t="n">
        <v>5.96509641363263E-006</v>
      </c>
      <c r="G75" s="38" t="n">
        <v>0.030106799623709</v>
      </c>
      <c r="H75" s="39" t="s">
        <v>21</v>
      </c>
      <c r="I75" s="40" t="n">
        <v>128801299</v>
      </c>
      <c r="J75" s="39" t="s">
        <v>22</v>
      </c>
      <c r="K75" s="39" t="s">
        <v>23</v>
      </c>
      <c r="L75" s="39" t="s">
        <v>1908</v>
      </c>
      <c r="M75" s="39" t="s">
        <v>25</v>
      </c>
    </row>
    <row r="76" customFormat="false" ht="20.1" hidden="false" customHeight="true" outlineLevel="0" collapsed="false">
      <c r="A76" s="35" t="s">
        <v>1909</v>
      </c>
      <c r="B76" s="36" t="n">
        <v>-0.324973412904728</v>
      </c>
      <c r="C76" s="36" t="n">
        <v>4.42065412031723</v>
      </c>
      <c r="D76" s="36" t="n">
        <v>-5.41084772992257</v>
      </c>
      <c r="E76" s="36" t="n">
        <v>3.04405616470519</v>
      </c>
      <c r="F76" s="37" t="n">
        <v>2.34677505665692E-006</v>
      </c>
      <c r="G76" s="38" t="n">
        <v>0.0177745916178724</v>
      </c>
      <c r="H76" s="39" t="s">
        <v>63</v>
      </c>
      <c r="I76" s="40" t="n">
        <v>5087767</v>
      </c>
      <c r="J76" s="39" t="s">
        <v>16</v>
      </c>
      <c r="K76" s="39" t="s">
        <v>23</v>
      </c>
      <c r="L76" s="39" t="s">
        <v>1910</v>
      </c>
      <c r="M76" s="39" t="s">
        <v>34</v>
      </c>
    </row>
    <row r="77" customFormat="false" ht="20.1" hidden="false" customHeight="true" outlineLevel="0" collapsed="false">
      <c r="A77" s="35" t="s">
        <v>1911</v>
      </c>
      <c r="B77" s="36" t="n">
        <v>-0.303841613294925</v>
      </c>
      <c r="C77" s="36" t="n">
        <v>3.83736504279771</v>
      </c>
      <c r="D77" s="36" t="n">
        <v>-5.01942265428607</v>
      </c>
      <c r="E77" s="36" t="n">
        <v>2.18416304708916</v>
      </c>
      <c r="F77" s="37" t="n">
        <v>1.06964587921793E-005</v>
      </c>
      <c r="G77" s="38" t="n">
        <v>0.0411246262512211</v>
      </c>
      <c r="H77" s="39" t="s">
        <v>32</v>
      </c>
      <c r="I77" s="40" t="n">
        <v>19435616</v>
      </c>
      <c r="J77" s="39" t="s">
        <v>16</v>
      </c>
      <c r="K77" s="39" t="s">
        <v>23</v>
      </c>
      <c r="L77" s="39" t="s">
        <v>1912</v>
      </c>
      <c r="M77" s="39" t="s">
        <v>1913</v>
      </c>
    </row>
    <row r="78" customFormat="false" ht="20.1" hidden="false" customHeight="true" outlineLevel="0" collapsed="false">
      <c r="A78" s="35" t="s">
        <v>1914</v>
      </c>
      <c r="B78" s="36" t="n">
        <v>-0.293237357493425</v>
      </c>
      <c r="C78" s="36" t="n">
        <v>4.25356395034934</v>
      </c>
      <c r="D78" s="36" t="n">
        <v>-4.99536343884598</v>
      </c>
      <c r="E78" s="36" t="n">
        <v>2.13091045206124</v>
      </c>
      <c r="F78" s="37" t="n">
        <v>1.17044499269975E-005</v>
      </c>
      <c r="G78" s="38" t="n">
        <v>0.0428261299369931</v>
      </c>
      <c r="H78" s="39" t="s">
        <v>21</v>
      </c>
      <c r="I78" s="40" t="n">
        <v>24919013</v>
      </c>
      <c r="J78" s="39" t="s">
        <v>16</v>
      </c>
      <c r="K78" s="39" t="s">
        <v>23</v>
      </c>
      <c r="L78" s="39" t="s">
        <v>1915</v>
      </c>
      <c r="M78" s="39" t="s">
        <v>323</v>
      </c>
    </row>
    <row r="79" customFormat="false" ht="20.1" hidden="false" customHeight="true" outlineLevel="0" collapsed="false">
      <c r="A79" s="35" t="s">
        <v>1916</v>
      </c>
      <c r="B79" s="36" t="n">
        <v>0.337500817042519</v>
      </c>
      <c r="C79" s="36" t="n">
        <v>-2.03334018944417</v>
      </c>
      <c r="D79" s="36" t="n">
        <v>5.80785580123633</v>
      </c>
      <c r="E79" s="36" t="n">
        <v>3.9003900908779</v>
      </c>
      <c r="F79" s="37" t="n">
        <v>1.05704716611231E-005</v>
      </c>
      <c r="G79" s="38" t="n">
        <v>0.0410570671204767</v>
      </c>
      <c r="H79" s="39" t="s">
        <v>87</v>
      </c>
      <c r="I79" s="40" t="n">
        <v>131991767</v>
      </c>
      <c r="J79" s="39" t="s">
        <v>16</v>
      </c>
      <c r="K79" s="39" t="s">
        <v>28</v>
      </c>
      <c r="L79" s="39" t="s">
        <v>1917</v>
      </c>
      <c r="M79" s="39" t="s">
        <v>153</v>
      </c>
    </row>
    <row r="80" customFormat="false" ht="20.1" hidden="false" customHeight="true" outlineLevel="0" collapsed="false">
      <c r="A80" s="35" t="s">
        <v>1918</v>
      </c>
      <c r="B80" s="36" t="n">
        <v>0.356526167141134</v>
      </c>
      <c r="C80" s="36" t="n">
        <v>-3.05659989278704</v>
      </c>
      <c r="D80" s="36" t="n">
        <v>6.08053119470953</v>
      </c>
      <c r="E80" s="36" t="n">
        <v>4.47721630791576</v>
      </c>
      <c r="F80" s="37" t="n">
        <v>3.71040305104416E-006</v>
      </c>
      <c r="G80" s="38" t="n">
        <v>0.0238528411631192</v>
      </c>
      <c r="H80" s="39" t="s">
        <v>138</v>
      </c>
      <c r="I80" s="40" t="n">
        <v>48143830</v>
      </c>
      <c r="J80" s="39" t="s">
        <v>16</v>
      </c>
      <c r="K80" s="39" t="s">
        <v>28</v>
      </c>
      <c r="L80" s="39" t="s">
        <v>1919</v>
      </c>
      <c r="M80" s="39" t="s">
        <v>180</v>
      </c>
    </row>
    <row r="81" customFormat="false" ht="20.1" hidden="false" customHeight="true" outlineLevel="0" collapsed="false">
      <c r="A81" s="35" t="s">
        <v>1920</v>
      </c>
      <c r="B81" s="36" t="n">
        <v>0.377542816970779</v>
      </c>
      <c r="C81" s="36" t="n">
        <v>-2.51225460842875</v>
      </c>
      <c r="D81" s="36" t="n">
        <v>5.78592425241133</v>
      </c>
      <c r="E81" s="36" t="n">
        <v>3.85357213328888</v>
      </c>
      <c r="F81" s="37" t="n">
        <v>1.14755134380565E-005</v>
      </c>
      <c r="G81" s="38" t="n">
        <v>0.0425840929978222</v>
      </c>
      <c r="H81" s="39" t="s">
        <v>46</v>
      </c>
      <c r="I81" s="40" t="n">
        <v>73674146</v>
      </c>
      <c r="J81" s="39" t="s">
        <v>16</v>
      </c>
      <c r="K81" s="39" t="s">
        <v>28</v>
      </c>
      <c r="L81" s="39" t="s">
        <v>1921</v>
      </c>
      <c r="M81" s="39" t="s">
        <v>85</v>
      </c>
    </row>
    <row r="82" customFormat="false" ht="20.1" hidden="false" customHeight="true" outlineLevel="0" collapsed="false">
      <c r="A82" s="35" t="s">
        <v>1922</v>
      </c>
      <c r="B82" s="36" t="n">
        <v>0.385306751601643</v>
      </c>
      <c r="C82" s="36" t="n">
        <v>-3.3121783352201</v>
      </c>
      <c r="D82" s="36" t="n">
        <v>5.73679881937716</v>
      </c>
      <c r="E82" s="36" t="n">
        <v>3.74848430025593</v>
      </c>
      <c r="F82" s="37" t="n">
        <v>1.37786611497586E-005</v>
      </c>
      <c r="G82" s="38" t="n">
        <v>0.047221840941778</v>
      </c>
      <c r="H82" s="39" t="s">
        <v>50</v>
      </c>
      <c r="I82" s="40" t="n">
        <v>31885806</v>
      </c>
      <c r="J82" s="39" t="s">
        <v>16</v>
      </c>
      <c r="K82" s="39" t="s">
        <v>28</v>
      </c>
      <c r="L82" s="39" t="s">
        <v>1923</v>
      </c>
      <c r="M82" s="39" t="s">
        <v>85</v>
      </c>
    </row>
    <row r="83" customFormat="false" ht="20.1" hidden="false" customHeight="true" outlineLevel="0" collapsed="false">
      <c r="A83" s="35" t="s">
        <v>1924</v>
      </c>
      <c r="B83" s="36" t="n">
        <v>0.396277720404106</v>
      </c>
      <c r="C83" s="36" t="n">
        <v>-3.04515968551868</v>
      </c>
      <c r="D83" s="36" t="n">
        <v>6.16214093536763</v>
      </c>
      <c r="E83" s="36" t="n">
        <v>4.64787553442176</v>
      </c>
      <c r="F83" s="37" t="n">
        <v>2.68746668966636E-006</v>
      </c>
      <c r="G83" s="38" t="n">
        <v>0.0192028368687429</v>
      </c>
      <c r="H83" s="39" t="s">
        <v>155</v>
      </c>
      <c r="I83" s="40" t="n">
        <v>68800138</v>
      </c>
      <c r="J83" s="39" t="s">
        <v>16</v>
      </c>
      <c r="K83" s="39" t="s">
        <v>23</v>
      </c>
      <c r="L83" s="40"/>
      <c r="M83" s="40"/>
    </row>
    <row r="84" customFormat="false" ht="20.1" hidden="false" customHeight="true" outlineLevel="0" collapsed="false">
      <c r="A84" s="35" t="s">
        <v>1925</v>
      </c>
      <c r="B84" s="36" t="n">
        <v>0.397554574737375</v>
      </c>
      <c r="C84" s="36" t="n">
        <v>-3.07865260672226</v>
      </c>
      <c r="D84" s="36" t="n">
        <v>5.77032845714148</v>
      </c>
      <c r="E84" s="36" t="n">
        <v>3.82024253164512</v>
      </c>
      <c r="F84" s="37" t="n">
        <v>1.21636052415833E-005</v>
      </c>
      <c r="G84" s="38" t="n">
        <v>0.0431108320425173</v>
      </c>
      <c r="H84" s="39" t="s">
        <v>243</v>
      </c>
      <c r="I84" s="40" t="n">
        <v>59000849</v>
      </c>
      <c r="J84" s="39" t="s">
        <v>22</v>
      </c>
      <c r="K84" s="39" t="s">
        <v>28</v>
      </c>
      <c r="L84" s="40"/>
      <c r="M84" s="40"/>
    </row>
    <row r="85" customFormat="false" ht="20.1" hidden="false" customHeight="true" outlineLevel="0" collapsed="false">
      <c r="A85" s="35" t="s">
        <v>1926</v>
      </c>
      <c r="B85" s="36" t="n">
        <v>0.397689383297765</v>
      </c>
      <c r="C85" s="36" t="n">
        <v>-2.69235182132194</v>
      </c>
      <c r="D85" s="36" t="n">
        <v>6.48821290409048</v>
      </c>
      <c r="E85" s="36" t="n">
        <v>5.3200192771288</v>
      </c>
      <c r="F85" s="37" t="n">
        <v>7.09964172186504E-007</v>
      </c>
      <c r="G85" s="38" t="n">
        <v>0.00896217356391532</v>
      </c>
      <c r="H85" s="39" t="s">
        <v>164</v>
      </c>
      <c r="I85" s="40" t="n">
        <v>123357603</v>
      </c>
      <c r="J85" s="39" t="s">
        <v>16</v>
      </c>
      <c r="K85" s="39" t="s">
        <v>28</v>
      </c>
      <c r="L85" s="39" t="s">
        <v>1927</v>
      </c>
      <c r="M85" s="39" t="s">
        <v>1928</v>
      </c>
    </row>
    <row r="86" customFormat="false" ht="20.1" hidden="false" customHeight="true" outlineLevel="0" collapsed="false">
      <c r="A86" s="35" t="s">
        <v>1929</v>
      </c>
      <c r="B86" s="36" t="n">
        <v>0.400155067685251</v>
      </c>
      <c r="C86" s="36" t="n">
        <v>-2.40432669022147</v>
      </c>
      <c r="D86" s="36" t="n">
        <v>5.92382976935705</v>
      </c>
      <c r="E86" s="36" t="n">
        <v>4.14693656516608</v>
      </c>
      <c r="F86" s="37" t="n">
        <v>6.81120130453268E-006</v>
      </c>
      <c r="G86" s="38" t="n">
        <v>0.0322427370253723</v>
      </c>
      <c r="H86" s="39" t="s">
        <v>66</v>
      </c>
      <c r="I86" s="40" t="n">
        <v>14774902</v>
      </c>
      <c r="J86" s="39" t="s">
        <v>16</v>
      </c>
      <c r="K86" s="39" t="s">
        <v>28</v>
      </c>
      <c r="L86" s="39" t="s">
        <v>1930</v>
      </c>
      <c r="M86" s="39" t="s">
        <v>25</v>
      </c>
    </row>
    <row r="87" customFormat="false" ht="20.1" hidden="false" customHeight="true" outlineLevel="0" collapsed="false">
      <c r="A87" s="35" t="s">
        <v>1931</v>
      </c>
      <c r="B87" s="36" t="n">
        <v>0.40139414285253</v>
      </c>
      <c r="C87" s="36" t="n">
        <v>-5.35105602865484</v>
      </c>
      <c r="D87" s="36" t="n">
        <v>5.92525913497661</v>
      </c>
      <c r="E87" s="36" t="n">
        <v>4.14996424673441</v>
      </c>
      <c r="F87" s="37" t="n">
        <v>6.77404519870642E-006</v>
      </c>
      <c r="G87" s="38" t="n">
        <v>0.0322427370253723</v>
      </c>
      <c r="H87" s="39" t="s">
        <v>54</v>
      </c>
      <c r="I87" s="40" t="n">
        <v>57019069</v>
      </c>
      <c r="J87" s="39" t="s">
        <v>22</v>
      </c>
      <c r="K87" s="39" t="s">
        <v>28</v>
      </c>
      <c r="L87" s="39" t="s">
        <v>55</v>
      </c>
      <c r="M87" s="39" t="s">
        <v>85</v>
      </c>
    </row>
    <row r="88" customFormat="false" ht="20.1" hidden="false" customHeight="true" outlineLevel="0" collapsed="false">
      <c r="A88" s="35" t="s">
        <v>1932</v>
      </c>
      <c r="B88" s="36" t="n">
        <v>0.401708793807047</v>
      </c>
      <c r="C88" s="36" t="n">
        <v>-2.36539682558602</v>
      </c>
      <c r="D88" s="36" t="n">
        <v>5.88829561862293</v>
      </c>
      <c r="E88" s="36" t="n">
        <v>4.07158135086304</v>
      </c>
      <c r="F88" s="37" t="n">
        <v>7.80010751956025E-006</v>
      </c>
      <c r="G88" s="38" t="n">
        <v>0.0343479095107705</v>
      </c>
      <c r="H88" s="39" t="s">
        <v>50</v>
      </c>
      <c r="I88" s="40" t="n">
        <v>95699037</v>
      </c>
      <c r="J88" s="39" t="s">
        <v>16</v>
      </c>
      <c r="K88" s="39" t="s">
        <v>39</v>
      </c>
      <c r="L88" s="39" t="s">
        <v>1933</v>
      </c>
      <c r="M88" s="39" t="s">
        <v>274</v>
      </c>
    </row>
    <row r="89" customFormat="false" ht="20.1" hidden="false" customHeight="true" outlineLevel="0" collapsed="false">
      <c r="A89" s="35" t="s">
        <v>1934</v>
      </c>
      <c r="B89" s="36" t="n">
        <v>0.404256427118501</v>
      </c>
      <c r="C89" s="36" t="n">
        <v>-3.2552211831585</v>
      </c>
      <c r="D89" s="36" t="n">
        <v>5.72257945280714</v>
      </c>
      <c r="E89" s="36" t="n">
        <v>3.71801100664097</v>
      </c>
      <c r="F89" s="37" t="n">
        <v>1.45236349451421E-005</v>
      </c>
      <c r="G89" s="38" t="n">
        <v>0.0482123906164308</v>
      </c>
      <c r="H89" s="39" t="s">
        <v>59</v>
      </c>
      <c r="I89" s="40" t="n">
        <v>30786619</v>
      </c>
      <c r="J89" s="39" t="s">
        <v>16</v>
      </c>
      <c r="K89" s="39" t="s">
        <v>28</v>
      </c>
      <c r="L89" s="40"/>
      <c r="M89" s="40"/>
    </row>
    <row r="90" customFormat="false" ht="20.1" hidden="false" customHeight="true" outlineLevel="0" collapsed="false">
      <c r="A90" s="35" t="s">
        <v>1935</v>
      </c>
      <c r="B90" s="36" t="n">
        <v>0.419094221026324</v>
      </c>
      <c r="C90" s="36" t="n">
        <v>-1.15367937358053</v>
      </c>
      <c r="D90" s="36" t="n">
        <v>5.97053757085793</v>
      </c>
      <c r="E90" s="36" t="n">
        <v>4.24573183879222</v>
      </c>
      <c r="F90" s="41" t="n">
        <v>5.6924933641732E-006</v>
      </c>
      <c r="G90" s="38" t="n">
        <v>0.029590788137635</v>
      </c>
      <c r="H90" s="39" t="s">
        <v>50</v>
      </c>
      <c r="I90" s="40" t="n">
        <v>36916744</v>
      </c>
      <c r="J90" s="39" t="s">
        <v>16</v>
      </c>
      <c r="K90" s="39" t="s">
        <v>17</v>
      </c>
      <c r="L90" s="39" t="s">
        <v>1936</v>
      </c>
      <c r="M90" s="39" t="s">
        <v>274</v>
      </c>
    </row>
    <row r="91" customFormat="false" ht="20.1" hidden="false" customHeight="true" outlineLevel="0" collapsed="false">
      <c r="A91" s="35" t="s">
        <v>1937</v>
      </c>
      <c r="B91" s="36" t="n">
        <v>0.422376517496022</v>
      </c>
      <c r="C91" s="36" t="n">
        <v>-3.34562991949937</v>
      </c>
      <c r="D91" s="36" t="n">
        <v>6.23506202173822</v>
      </c>
      <c r="E91" s="36" t="n">
        <v>4.79955864322741</v>
      </c>
      <c r="F91" s="37" t="n">
        <v>2.00732711706732E-006</v>
      </c>
      <c r="G91" s="38" t="n">
        <v>0.0163479526355094</v>
      </c>
      <c r="H91" s="39" t="s">
        <v>27</v>
      </c>
      <c r="I91" s="40" t="n">
        <v>30722152</v>
      </c>
      <c r="J91" s="39" t="s">
        <v>22</v>
      </c>
      <c r="K91" s="39" t="s">
        <v>28</v>
      </c>
      <c r="L91" s="39" t="s">
        <v>1938</v>
      </c>
      <c r="M91" s="39" t="s">
        <v>1939</v>
      </c>
    </row>
    <row r="92" customFormat="false" ht="20.1" hidden="false" customHeight="true" outlineLevel="0" collapsed="false">
      <c r="A92" s="35" t="s">
        <v>14</v>
      </c>
      <c r="B92" s="36" t="n">
        <v>0.438699255016893</v>
      </c>
      <c r="C92" s="36" t="n">
        <v>-1.1790529797096</v>
      </c>
      <c r="D92" s="36" t="n">
        <v>5.8958055886732</v>
      </c>
      <c r="E92" s="36" t="n">
        <v>4.08752116489397</v>
      </c>
      <c r="F92" s="41" t="n">
        <v>7.5802985285523E-006</v>
      </c>
      <c r="G92" s="38" t="n">
        <v>0.0343036029381877</v>
      </c>
      <c r="H92" s="39" t="s">
        <v>15</v>
      </c>
      <c r="I92" s="40" t="n">
        <v>13300784</v>
      </c>
      <c r="J92" s="39" t="s">
        <v>16</v>
      </c>
      <c r="K92" s="39" t="s">
        <v>17</v>
      </c>
      <c r="L92" s="39" t="s">
        <v>18</v>
      </c>
      <c r="M92" s="39" t="s">
        <v>19</v>
      </c>
    </row>
    <row r="93" customFormat="false" ht="20.1" hidden="false" customHeight="true" outlineLevel="0" collapsed="false">
      <c r="A93" s="35" t="s">
        <v>1087</v>
      </c>
      <c r="B93" s="36" t="n">
        <v>0.449231365630237</v>
      </c>
      <c r="C93" s="36" t="n">
        <v>-2.75345198963458</v>
      </c>
      <c r="D93" s="36" t="n">
        <v>5.82413819488372</v>
      </c>
      <c r="E93" s="36" t="n">
        <v>3.93510922262593</v>
      </c>
      <c r="F93" s="37" t="n">
        <v>9.94307487222106E-006</v>
      </c>
      <c r="G93" s="38" t="n">
        <v>0.0398462149396539</v>
      </c>
      <c r="H93" s="39" t="s">
        <v>32</v>
      </c>
      <c r="I93" s="40" t="n">
        <v>35093176</v>
      </c>
      <c r="J93" s="39" t="s">
        <v>22</v>
      </c>
      <c r="K93" s="39" t="s">
        <v>28</v>
      </c>
      <c r="L93" s="39" t="s">
        <v>1088</v>
      </c>
      <c r="M93" s="39" t="s">
        <v>89</v>
      </c>
    </row>
    <row r="94" customFormat="false" ht="20.1" hidden="false" customHeight="true" outlineLevel="0" collapsed="false">
      <c r="A94" s="35" t="s">
        <v>1940</v>
      </c>
      <c r="B94" s="36" t="n">
        <v>0.449354835355883</v>
      </c>
      <c r="C94" s="36" t="n">
        <v>3.23140935695674</v>
      </c>
      <c r="D94" s="36" t="n">
        <v>5.98265819855803</v>
      </c>
      <c r="E94" s="36" t="n">
        <v>4.27132118955918</v>
      </c>
      <c r="F94" s="37" t="n">
        <v>5.43229743141665E-006</v>
      </c>
      <c r="G94" s="38" t="n">
        <v>0.0294793508370476</v>
      </c>
      <c r="H94" s="39" t="s">
        <v>79</v>
      </c>
      <c r="I94" s="40" t="n">
        <v>91490052</v>
      </c>
      <c r="J94" s="39" t="s">
        <v>22</v>
      </c>
      <c r="K94" s="39" t="s">
        <v>23</v>
      </c>
      <c r="L94" s="39" t="s">
        <v>1941</v>
      </c>
      <c r="M94" s="39" t="s">
        <v>52</v>
      </c>
    </row>
    <row r="95" customFormat="false" ht="20.1" hidden="false" customHeight="true" outlineLevel="0" collapsed="false">
      <c r="A95" s="35" t="s">
        <v>1942</v>
      </c>
      <c r="B95" s="36" t="n">
        <v>0.450213012569595</v>
      </c>
      <c r="C95" s="36" t="n">
        <v>-0.258741860411767</v>
      </c>
      <c r="D95" s="36" t="n">
        <v>6.19648743057048</v>
      </c>
      <c r="E95" s="36" t="n">
        <v>4.71941552830514</v>
      </c>
      <c r="F95" s="37" t="n">
        <v>2.34335474330026E-006</v>
      </c>
      <c r="G95" s="38" t="n">
        <v>0.0177745916178724</v>
      </c>
      <c r="H95" s="39" t="s">
        <v>87</v>
      </c>
      <c r="I95" s="40" t="n">
        <v>33409949</v>
      </c>
      <c r="J95" s="39" t="s">
        <v>16</v>
      </c>
      <c r="K95" s="39" t="s">
        <v>23</v>
      </c>
      <c r="L95" s="40"/>
      <c r="M95" s="40"/>
    </row>
    <row r="96" customFormat="false" ht="20.1" hidden="false" customHeight="true" outlineLevel="0" collapsed="false">
      <c r="A96" s="35" t="s">
        <v>1943</v>
      </c>
      <c r="B96" s="36" t="n">
        <v>0.453851206120628</v>
      </c>
      <c r="C96" s="36" t="n">
        <v>-3.07966190927169</v>
      </c>
      <c r="D96" s="36" t="n">
        <v>5.83250524908642</v>
      </c>
      <c r="E96" s="36" t="n">
        <v>3.95293724113335</v>
      </c>
      <c r="F96" s="41" t="n">
        <v>9.6346694671822E-006</v>
      </c>
      <c r="G96" s="38" t="n">
        <v>0.0394451179880602</v>
      </c>
      <c r="H96" s="39" t="s">
        <v>97</v>
      </c>
      <c r="I96" s="40" t="n">
        <v>14348002</v>
      </c>
      <c r="J96" s="39" t="s">
        <v>22</v>
      </c>
      <c r="K96" s="39" t="s">
        <v>28</v>
      </c>
      <c r="L96" s="39" t="s">
        <v>1944</v>
      </c>
      <c r="M96" s="39" t="s">
        <v>25</v>
      </c>
    </row>
    <row r="97" customFormat="false" ht="20.1" hidden="false" customHeight="true" outlineLevel="0" collapsed="false">
      <c r="A97" s="35" t="s">
        <v>1945</v>
      </c>
      <c r="B97" s="36" t="n">
        <v>0.458213626214522</v>
      </c>
      <c r="C97" s="36" t="n">
        <v>-3.27612356273317</v>
      </c>
      <c r="D97" s="36" t="n">
        <v>5.99104855932231</v>
      </c>
      <c r="E97" s="36" t="n">
        <v>4.28902345615911</v>
      </c>
      <c r="F97" s="37" t="n">
        <v>5.25889105505478E-006</v>
      </c>
      <c r="G97" s="38" t="n">
        <v>0.0291804507241211</v>
      </c>
      <c r="H97" s="39" t="s">
        <v>97</v>
      </c>
      <c r="I97" s="40" t="n">
        <v>129885291</v>
      </c>
      <c r="J97" s="39" t="s">
        <v>16</v>
      </c>
      <c r="K97" s="39" t="s">
        <v>23</v>
      </c>
      <c r="L97" s="39" t="s">
        <v>1946</v>
      </c>
      <c r="M97" s="39" t="s">
        <v>1947</v>
      </c>
    </row>
    <row r="98" customFormat="false" ht="20.1" hidden="false" customHeight="true" outlineLevel="0" collapsed="false">
      <c r="A98" s="35" t="s">
        <v>1948</v>
      </c>
      <c r="B98" s="36" t="n">
        <v>0.462413683296242</v>
      </c>
      <c r="C98" s="36" t="n">
        <v>-3.04268686986604</v>
      </c>
      <c r="D98" s="36" t="n">
        <v>6.12031255254203</v>
      </c>
      <c r="E98" s="36" t="n">
        <v>4.56052343022718</v>
      </c>
      <c r="F98" s="37" t="n">
        <v>3.17226324813709E-006</v>
      </c>
      <c r="G98" s="38" t="n">
        <v>0.0220430095913328</v>
      </c>
      <c r="H98" s="39" t="s">
        <v>15</v>
      </c>
      <c r="I98" s="40" t="n">
        <v>33758529</v>
      </c>
      <c r="J98" s="39" t="s">
        <v>22</v>
      </c>
      <c r="K98" s="39" t="s">
        <v>17</v>
      </c>
      <c r="L98" s="39" t="s">
        <v>1949</v>
      </c>
      <c r="M98" s="39" t="s">
        <v>390</v>
      </c>
    </row>
    <row r="99" customFormat="false" ht="20.1" hidden="false" customHeight="true" outlineLevel="0" collapsed="false">
      <c r="A99" s="35" t="s">
        <v>1950</v>
      </c>
      <c r="B99" s="36" t="n">
        <v>0.465169817851415</v>
      </c>
      <c r="C99" s="36" t="n">
        <v>-2.22770245567864</v>
      </c>
      <c r="D99" s="36" t="n">
        <v>6.19028093724052</v>
      </c>
      <c r="E99" s="36" t="n">
        <v>4.70650066846626</v>
      </c>
      <c r="F99" s="37" t="n">
        <v>2.40223192473504E-006</v>
      </c>
      <c r="G99" s="38" t="n">
        <v>0.0180144799104351</v>
      </c>
      <c r="H99" s="39" t="s">
        <v>32</v>
      </c>
      <c r="I99" s="40" t="n">
        <v>55370544</v>
      </c>
      <c r="J99" s="39" t="s">
        <v>16</v>
      </c>
      <c r="K99" s="39" t="s">
        <v>28</v>
      </c>
      <c r="L99" s="39" t="s">
        <v>1951</v>
      </c>
      <c r="M99" s="39" t="s">
        <v>89</v>
      </c>
    </row>
    <row r="100" customFormat="false" ht="20.1" hidden="false" customHeight="true" outlineLevel="0" collapsed="false">
      <c r="A100" s="35" t="s">
        <v>1952</v>
      </c>
      <c r="B100" s="36" t="n">
        <v>0.478885428249236</v>
      </c>
      <c r="C100" s="36" t="n">
        <v>-0.0438087131509198</v>
      </c>
      <c r="D100" s="36" t="n">
        <v>6.30989555961647</v>
      </c>
      <c r="E100" s="36" t="n">
        <v>4.95441187403991</v>
      </c>
      <c r="F100" s="37" t="n">
        <v>1.48264538003223E-006</v>
      </c>
      <c r="G100" s="38" t="n">
        <v>0.0142325702086369</v>
      </c>
      <c r="H100" s="39" t="s">
        <v>97</v>
      </c>
      <c r="I100" s="40" t="n">
        <v>130271989</v>
      </c>
      <c r="J100" s="39" t="s">
        <v>16</v>
      </c>
      <c r="K100" s="39" t="s">
        <v>17</v>
      </c>
      <c r="L100" s="39" t="s">
        <v>1953</v>
      </c>
      <c r="M100" s="39" t="s">
        <v>52</v>
      </c>
    </row>
    <row r="101" customFormat="false" ht="20.1" hidden="false" customHeight="true" outlineLevel="0" collapsed="false">
      <c r="A101" s="35" t="s">
        <v>1954</v>
      </c>
      <c r="B101" s="36" t="n">
        <v>0.485108084422595</v>
      </c>
      <c r="C101" s="36" t="n">
        <v>-2.93833298620263</v>
      </c>
      <c r="D101" s="36" t="n">
        <v>5.85189689166691</v>
      </c>
      <c r="E101" s="36" t="n">
        <v>3.99422127370983</v>
      </c>
      <c r="F101" s="37" t="n">
        <v>8.95464781604651E-006</v>
      </c>
      <c r="G101" s="38" t="n">
        <v>0.0376794168284039</v>
      </c>
      <c r="H101" s="39" t="s">
        <v>63</v>
      </c>
      <c r="I101" s="40" t="n">
        <v>76338383</v>
      </c>
      <c r="J101" s="39" t="s">
        <v>16</v>
      </c>
      <c r="K101" s="39" t="s">
        <v>28</v>
      </c>
      <c r="L101" s="40"/>
      <c r="M101" s="40"/>
    </row>
    <row r="102" customFormat="false" ht="20.1" hidden="false" customHeight="true" outlineLevel="0" collapsed="false">
      <c r="A102" s="35" t="s">
        <v>1955</v>
      </c>
      <c r="B102" s="36" t="n">
        <v>0.49199618883886</v>
      </c>
      <c r="C102" s="36" t="n">
        <v>-2.0871093255989</v>
      </c>
      <c r="D102" s="36" t="n">
        <v>6.47413373367641</v>
      </c>
      <c r="E102" s="36" t="n">
        <v>5.29132890599143</v>
      </c>
      <c r="F102" s="37" t="n">
        <v>7.53021885082978E-007</v>
      </c>
      <c r="G102" s="38" t="n">
        <v>0.00919907323985924</v>
      </c>
      <c r="H102" s="39" t="s">
        <v>59</v>
      </c>
      <c r="I102" s="40" t="n">
        <v>2286703</v>
      </c>
      <c r="J102" s="39" t="s">
        <v>16</v>
      </c>
      <c r="K102" s="39" t="s">
        <v>28</v>
      </c>
      <c r="L102" s="39" t="s">
        <v>1956</v>
      </c>
      <c r="M102" s="39" t="s">
        <v>48</v>
      </c>
    </row>
    <row r="103" customFormat="false" ht="20.1" hidden="false" customHeight="true" outlineLevel="0" collapsed="false">
      <c r="A103" s="35" t="s">
        <v>1957</v>
      </c>
      <c r="B103" s="36" t="n">
        <v>0.494424723111577</v>
      </c>
      <c r="C103" s="36" t="n">
        <v>-5.23546946595872</v>
      </c>
      <c r="D103" s="36" t="n">
        <v>6.05621993139581</v>
      </c>
      <c r="E103" s="36" t="n">
        <v>4.42619630328096</v>
      </c>
      <c r="F103" s="37" t="n">
        <v>4.08125262166692E-006</v>
      </c>
      <c r="G103" s="38" t="n">
        <v>0.0255467862968069</v>
      </c>
      <c r="H103" s="39" t="s">
        <v>87</v>
      </c>
      <c r="I103" s="40" t="n">
        <v>150400040</v>
      </c>
      <c r="J103" s="39" t="s">
        <v>22</v>
      </c>
      <c r="K103" s="39" t="s">
        <v>28</v>
      </c>
      <c r="L103" s="39" t="s">
        <v>1958</v>
      </c>
      <c r="M103" s="39" t="s">
        <v>89</v>
      </c>
    </row>
    <row r="104" customFormat="false" ht="20.1" hidden="false" customHeight="true" outlineLevel="0" collapsed="false">
      <c r="A104" s="35" t="s">
        <v>517</v>
      </c>
      <c r="B104" s="36" t="n">
        <v>0.494461180851708</v>
      </c>
      <c r="C104" s="36" t="n">
        <v>-3.41053024326342</v>
      </c>
      <c r="D104" s="36" t="n">
        <v>5.89252575205525</v>
      </c>
      <c r="E104" s="36" t="n">
        <v>4.0805606639919</v>
      </c>
      <c r="F104" s="41" t="n">
        <v>7.6755574318807E-006</v>
      </c>
      <c r="G104" s="38" t="n">
        <v>0.0343036029381877</v>
      </c>
      <c r="H104" s="39" t="s">
        <v>63</v>
      </c>
      <c r="I104" s="40" t="n">
        <v>49009145</v>
      </c>
      <c r="J104" s="39" t="s">
        <v>22</v>
      </c>
      <c r="K104" s="39" t="s">
        <v>28</v>
      </c>
      <c r="L104" s="40"/>
      <c r="M104" s="40"/>
    </row>
    <row r="105" customFormat="false" ht="20.1" hidden="false" customHeight="true" outlineLevel="0" collapsed="false">
      <c r="A105" s="35" t="s">
        <v>1959</v>
      </c>
      <c r="B105" s="36" t="n">
        <v>0.496083800401834</v>
      </c>
      <c r="C105" s="36" t="n">
        <v>-4.00579820023416</v>
      </c>
      <c r="D105" s="36" t="n">
        <v>6.1059978743953</v>
      </c>
      <c r="E105" s="36" t="n">
        <v>4.53057238420919</v>
      </c>
      <c r="F105" s="37" t="n">
        <v>3.35665754586017E-006</v>
      </c>
      <c r="G105" s="38" t="n">
        <v>0.0224893130380982</v>
      </c>
      <c r="H105" s="39" t="s">
        <v>59</v>
      </c>
      <c r="I105" s="40" t="n">
        <v>87425454</v>
      </c>
      <c r="J105" s="39" t="s">
        <v>22</v>
      </c>
      <c r="K105" s="39" t="s">
        <v>28</v>
      </c>
      <c r="L105" s="39" t="s">
        <v>1960</v>
      </c>
      <c r="M105" s="39" t="s">
        <v>1289</v>
      </c>
    </row>
    <row r="106" customFormat="false" ht="20.1" hidden="false" customHeight="true" outlineLevel="0" collapsed="false">
      <c r="A106" s="35" t="s">
        <v>1961</v>
      </c>
      <c r="B106" s="36" t="n">
        <v>0.503881273742908</v>
      </c>
      <c r="C106" s="36" t="n">
        <v>-2.934647051579</v>
      </c>
      <c r="D106" s="36" t="n">
        <v>6.70194478814895</v>
      </c>
      <c r="E106" s="36" t="n">
        <v>5.75175221979041</v>
      </c>
      <c r="F106" s="37" t="n">
        <v>2.85942705063025E-007</v>
      </c>
      <c r="G106" s="38" t="n">
        <v>0.00656286165237153</v>
      </c>
      <c r="H106" s="39" t="s">
        <v>36</v>
      </c>
      <c r="I106" s="40" t="n">
        <v>58205678</v>
      </c>
      <c r="J106" s="39" t="s">
        <v>22</v>
      </c>
      <c r="K106" s="39" t="s">
        <v>39</v>
      </c>
      <c r="L106" s="39" t="s">
        <v>1962</v>
      </c>
      <c r="M106" s="39" t="s">
        <v>85</v>
      </c>
    </row>
    <row r="107" customFormat="false" ht="20.1" hidden="false" customHeight="true" outlineLevel="0" collapsed="false">
      <c r="A107" s="35" t="s">
        <v>1963</v>
      </c>
      <c r="B107" s="36" t="n">
        <v>0.504490971670053</v>
      </c>
      <c r="C107" s="36" t="n">
        <v>-3.32321908294144</v>
      </c>
      <c r="D107" s="36" t="n">
        <v>6.28144526584298</v>
      </c>
      <c r="E107" s="36" t="n">
        <v>4.89563700773615</v>
      </c>
      <c r="F107" s="37" t="n">
        <v>1.66435054073276E-006</v>
      </c>
      <c r="G107" s="38" t="n">
        <v>0.0150525572993847</v>
      </c>
      <c r="H107" s="39" t="s">
        <v>21</v>
      </c>
      <c r="I107" s="40" t="n">
        <v>91763737</v>
      </c>
      <c r="J107" s="39" t="s">
        <v>22</v>
      </c>
      <c r="K107" s="39" t="s">
        <v>28</v>
      </c>
      <c r="L107" s="39" t="s">
        <v>1964</v>
      </c>
      <c r="M107" s="39" t="s">
        <v>1324</v>
      </c>
    </row>
    <row r="108" customFormat="false" ht="20.1" hidden="false" customHeight="true" outlineLevel="0" collapsed="false">
      <c r="A108" s="35" t="s">
        <v>1965</v>
      </c>
      <c r="B108" s="36" t="n">
        <v>0.506798377301625</v>
      </c>
      <c r="C108" s="36" t="n">
        <v>-0.244736385296362</v>
      </c>
      <c r="D108" s="36" t="n">
        <v>5.97694799777305</v>
      </c>
      <c r="E108" s="36" t="n">
        <v>4.25926815664944</v>
      </c>
      <c r="F108" s="37" t="n">
        <v>5.55342827264744E-006</v>
      </c>
      <c r="G108" s="38" t="n">
        <v>0.029590788137635</v>
      </c>
      <c r="H108" s="39" t="s">
        <v>70</v>
      </c>
      <c r="I108" s="40" t="n">
        <v>9399094</v>
      </c>
      <c r="J108" s="39" t="s">
        <v>16</v>
      </c>
      <c r="K108" s="39" t="s">
        <v>28</v>
      </c>
      <c r="L108" s="40"/>
      <c r="M108" s="40"/>
    </row>
    <row r="109" customFormat="false" ht="20.1" hidden="false" customHeight="true" outlineLevel="0" collapsed="false">
      <c r="A109" s="35" t="s">
        <v>1966</v>
      </c>
      <c r="B109" s="36" t="n">
        <v>0.512336566714095</v>
      </c>
      <c r="C109" s="36" t="n">
        <v>-0.315959967338341</v>
      </c>
      <c r="D109" s="36" t="n">
        <v>6.13694985097595</v>
      </c>
      <c r="E109" s="36" t="n">
        <v>4.59529769665678</v>
      </c>
      <c r="F109" s="37" t="n">
        <v>2.97015252118629E-006</v>
      </c>
      <c r="G109" s="38" t="n">
        <v>0.0208297071324917</v>
      </c>
      <c r="H109" s="39" t="s">
        <v>97</v>
      </c>
      <c r="I109" s="40" t="n">
        <v>124507074</v>
      </c>
      <c r="J109" s="39" t="s">
        <v>16</v>
      </c>
      <c r="K109" s="39" t="s">
        <v>23</v>
      </c>
      <c r="L109" s="39" t="s">
        <v>1967</v>
      </c>
      <c r="M109" s="39" t="s">
        <v>790</v>
      </c>
    </row>
    <row r="110" customFormat="false" ht="20.1" hidden="false" customHeight="true" outlineLevel="0" collapsed="false">
      <c r="A110" s="35" t="s">
        <v>1968</v>
      </c>
      <c r="B110" s="36" t="n">
        <v>0.513178483076977</v>
      </c>
      <c r="C110" s="36" t="n">
        <v>-2.95862946930045</v>
      </c>
      <c r="D110" s="36" t="n">
        <v>5.89480933137544</v>
      </c>
      <c r="E110" s="36" t="n">
        <v>4.08540704735572</v>
      </c>
      <c r="F110" s="37" t="n">
        <v>7.60911343315005E-006</v>
      </c>
      <c r="G110" s="38" t="n">
        <v>0.0343036029381877</v>
      </c>
      <c r="H110" s="39" t="s">
        <v>211</v>
      </c>
      <c r="I110" s="40" t="n">
        <v>40006123</v>
      </c>
      <c r="J110" s="39" t="s">
        <v>16</v>
      </c>
      <c r="K110" s="39" t="s">
        <v>28</v>
      </c>
      <c r="L110" s="39" t="s">
        <v>1969</v>
      </c>
      <c r="M110" s="39" t="s">
        <v>48</v>
      </c>
    </row>
    <row r="111" customFormat="false" ht="20.1" hidden="false" customHeight="true" outlineLevel="0" collapsed="false">
      <c r="A111" s="35" t="s">
        <v>1970</v>
      </c>
      <c r="B111" s="36" t="n">
        <v>0.515377178839318</v>
      </c>
      <c r="C111" s="36" t="n">
        <v>-3.09431588207761</v>
      </c>
      <c r="D111" s="36" t="n">
        <v>6.23641383229566</v>
      </c>
      <c r="E111" s="36" t="n">
        <v>4.80236325281608</v>
      </c>
      <c r="F111" s="37" t="n">
        <v>1.99643426079025E-006</v>
      </c>
      <c r="G111" s="38" t="n">
        <v>0.0163479526355094</v>
      </c>
      <c r="H111" s="39" t="s">
        <v>101</v>
      </c>
      <c r="I111" s="40" t="n">
        <v>55841896</v>
      </c>
      <c r="J111" s="39" t="s">
        <v>16</v>
      </c>
      <c r="K111" s="39" t="s">
        <v>17</v>
      </c>
      <c r="L111" s="39" t="s">
        <v>1971</v>
      </c>
      <c r="M111" s="39" t="s">
        <v>85</v>
      </c>
    </row>
    <row r="112" customFormat="false" ht="20.1" hidden="false" customHeight="true" outlineLevel="0" collapsed="false">
      <c r="A112" s="35" t="s">
        <v>1972</v>
      </c>
      <c r="B112" s="36" t="n">
        <v>0.517948544690297</v>
      </c>
      <c r="C112" s="36" t="n">
        <v>-2.77978592094928</v>
      </c>
      <c r="D112" s="36" t="n">
        <v>6.72447871853873</v>
      </c>
      <c r="E112" s="36" t="n">
        <v>5.79684806735936</v>
      </c>
      <c r="F112" s="37" t="n">
        <v>2.59356809563577E-007</v>
      </c>
      <c r="G112" s="38" t="n">
        <v>0.0061386920108594</v>
      </c>
      <c r="H112" s="39" t="s">
        <v>54</v>
      </c>
      <c r="I112" s="40" t="n">
        <v>19384165</v>
      </c>
      <c r="J112" s="39" t="s">
        <v>22</v>
      </c>
      <c r="K112" s="39" t="s">
        <v>28</v>
      </c>
      <c r="L112" s="39" t="s">
        <v>1973</v>
      </c>
      <c r="M112" s="39" t="s">
        <v>85</v>
      </c>
    </row>
    <row r="113" customFormat="false" ht="20.1" hidden="false" customHeight="true" outlineLevel="0" collapsed="false">
      <c r="A113" s="35" t="s">
        <v>839</v>
      </c>
      <c r="B113" s="36" t="n">
        <v>0.540764799270522</v>
      </c>
      <c r="C113" s="36" t="n">
        <v>-2.20725614496969</v>
      </c>
      <c r="D113" s="36" t="n">
        <v>5.85393962840613</v>
      </c>
      <c r="E113" s="36" t="n">
        <v>3.99856735937301</v>
      </c>
      <c r="F113" s="37" t="n">
        <v>8.88574514075857E-006</v>
      </c>
      <c r="G113" s="38" t="n">
        <v>0.0376794168284039</v>
      </c>
      <c r="H113" s="39" t="s">
        <v>54</v>
      </c>
      <c r="I113" s="40" t="n">
        <v>36247869</v>
      </c>
      <c r="J113" s="39" t="s">
        <v>22</v>
      </c>
      <c r="K113" s="39" t="s">
        <v>28</v>
      </c>
      <c r="L113" s="39" t="s">
        <v>184</v>
      </c>
      <c r="M113" s="39" t="s">
        <v>185</v>
      </c>
    </row>
    <row r="114" customFormat="false" ht="20.1" hidden="false" customHeight="true" outlineLevel="0" collapsed="false">
      <c r="A114" s="35" t="s">
        <v>396</v>
      </c>
      <c r="B114" s="36" t="n">
        <v>0.541516926687299</v>
      </c>
      <c r="C114" s="36" t="n">
        <v>0.114392278088806</v>
      </c>
      <c r="D114" s="36" t="n">
        <v>7.0394432886525</v>
      </c>
      <c r="E114" s="36" t="n">
        <v>6.41852246164051</v>
      </c>
      <c r="F114" s="37" t="n">
        <v>6.40777300313857E-008</v>
      </c>
      <c r="G114" s="38" t="n">
        <v>0.00242663965572108</v>
      </c>
      <c r="H114" s="39" t="s">
        <v>121</v>
      </c>
      <c r="I114" s="40" t="n">
        <v>32067800</v>
      </c>
      <c r="J114" s="39" t="s">
        <v>22</v>
      </c>
      <c r="K114" s="39" t="s">
        <v>23</v>
      </c>
      <c r="L114" s="40"/>
      <c r="M114" s="40"/>
    </row>
    <row r="115" customFormat="false" ht="20.1" hidden="false" customHeight="true" outlineLevel="0" collapsed="false">
      <c r="A115" s="35" t="s">
        <v>838</v>
      </c>
      <c r="B115" s="36" t="n">
        <v>0.54893666330522</v>
      </c>
      <c r="C115" s="36" t="n">
        <v>-2.00616822491627</v>
      </c>
      <c r="D115" s="36" t="n">
        <v>6.10180850026428</v>
      </c>
      <c r="E115" s="36" t="n">
        <v>4.52180135527716</v>
      </c>
      <c r="F115" s="37" t="n">
        <v>3.41253891806486E-006</v>
      </c>
      <c r="G115" s="38" t="n">
        <v>0.0224893130380982</v>
      </c>
      <c r="H115" s="39" t="s">
        <v>59</v>
      </c>
      <c r="I115" s="40" t="n">
        <v>55513525</v>
      </c>
      <c r="J115" s="39" t="s">
        <v>22</v>
      </c>
      <c r="K115" s="39" t="s">
        <v>28</v>
      </c>
      <c r="L115" s="39" t="s">
        <v>60</v>
      </c>
      <c r="M115" s="39" t="s">
        <v>61</v>
      </c>
    </row>
    <row r="116" customFormat="false" ht="20.1" hidden="false" customHeight="true" outlineLevel="0" collapsed="false">
      <c r="A116" s="35" t="s">
        <v>1974</v>
      </c>
      <c r="B116" s="36" t="n">
        <v>0.551930092364679</v>
      </c>
      <c r="C116" s="36" t="n">
        <v>-2.75650450699513</v>
      </c>
      <c r="D116" s="36" t="n">
        <v>5.94481377700076</v>
      </c>
      <c r="E116" s="36" t="n">
        <v>4.19135757494465</v>
      </c>
      <c r="F116" s="37" t="n">
        <v>6.28479792043605E-006</v>
      </c>
      <c r="G116" s="38" t="n">
        <v>0.031112008947241</v>
      </c>
      <c r="H116" s="39" t="s">
        <v>59</v>
      </c>
      <c r="I116" s="40" t="n">
        <v>75657600</v>
      </c>
      <c r="J116" s="39" t="s">
        <v>16</v>
      </c>
      <c r="K116" s="39" t="s">
        <v>17</v>
      </c>
      <c r="L116" s="39" t="s">
        <v>1975</v>
      </c>
      <c r="M116" s="39" t="s">
        <v>274</v>
      </c>
    </row>
    <row r="117" customFormat="false" ht="20.1" hidden="false" customHeight="true" outlineLevel="0" collapsed="false">
      <c r="A117" s="35" t="s">
        <v>1976</v>
      </c>
      <c r="B117" s="36" t="n">
        <v>0.553037780991198</v>
      </c>
      <c r="C117" s="36" t="n">
        <v>-2.19309045011323</v>
      </c>
      <c r="D117" s="36" t="n">
        <v>6.55374821050503</v>
      </c>
      <c r="E117" s="36" t="n">
        <v>5.45316189341163</v>
      </c>
      <c r="F117" s="37" t="n">
        <v>5.38869398490201E-007</v>
      </c>
      <c r="G117" s="38" t="n">
        <v>0.00855190050222853</v>
      </c>
      <c r="H117" s="39" t="s">
        <v>63</v>
      </c>
      <c r="I117" s="40" t="n">
        <v>1944831</v>
      </c>
      <c r="J117" s="39" t="s">
        <v>16</v>
      </c>
      <c r="K117" s="39" t="s">
        <v>39</v>
      </c>
      <c r="L117" s="39" t="s">
        <v>1977</v>
      </c>
      <c r="M117" s="39" t="s">
        <v>549</v>
      </c>
    </row>
    <row r="118" customFormat="false" ht="20.1" hidden="false" customHeight="true" outlineLevel="0" collapsed="false">
      <c r="A118" s="35" t="s">
        <v>1978</v>
      </c>
      <c r="B118" s="36" t="n">
        <v>0.554918836300787</v>
      </c>
      <c r="C118" s="36" t="n">
        <v>-3.319796995605</v>
      </c>
      <c r="D118" s="36" t="n">
        <v>5.77888906664585</v>
      </c>
      <c r="E118" s="36" t="n">
        <v>3.83854108368586</v>
      </c>
      <c r="F118" s="37" t="n">
        <v>1.17811777673462E-005</v>
      </c>
      <c r="G118" s="38" t="n">
        <v>0.0428996295522925</v>
      </c>
      <c r="H118" s="39" t="s">
        <v>50</v>
      </c>
      <c r="I118" s="40" t="n">
        <v>82267931</v>
      </c>
      <c r="J118" s="39" t="s">
        <v>22</v>
      </c>
      <c r="K118" s="39" t="s">
        <v>28</v>
      </c>
      <c r="L118" s="39" t="s">
        <v>1482</v>
      </c>
      <c r="M118" s="39" t="s">
        <v>34</v>
      </c>
    </row>
    <row r="119" customFormat="false" ht="20.1" hidden="false" customHeight="true" outlineLevel="0" collapsed="false">
      <c r="A119" s="35" t="s">
        <v>1979</v>
      </c>
      <c r="B119" s="36" t="n">
        <v>0.555673970860556</v>
      </c>
      <c r="C119" s="36" t="n">
        <v>-3.57876864625463</v>
      </c>
      <c r="D119" s="36" t="n">
        <v>6.4916986457614</v>
      </c>
      <c r="E119" s="36" t="n">
        <v>5.32711775315781</v>
      </c>
      <c r="F119" s="37" t="n">
        <v>6.99676004768228E-007</v>
      </c>
      <c r="G119" s="38" t="n">
        <v>0.00896217356391532</v>
      </c>
      <c r="H119" s="39" t="s">
        <v>63</v>
      </c>
      <c r="I119" s="40" t="n">
        <v>73149482</v>
      </c>
      <c r="J119" s="39" t="s">
        <v>22</v>
      </c>
      <c r="K119" s="39" t="s">
        <v>39</v>
      </c>
      <c r="L119" s="39" t="s">
        <v>1980</v>
      </c>
      <c r="M119" s="39" t="s">
        <v>1981</v>
      </c>
    </row>
    <row r="120" customFormat="false" ht="20.1" hidden="false" customHeight="true" outlineLevel="0" collapsed="false">
      <c r="A120" s="35" t="s">
        <v>1982</v>
      </c>
      <c r="B120" s="36" t="n">
        <v>0.566704966738274</v>
      </c>
      <c r="C120" s="36" t="n">
        <v>-3.02103187380833</v>
      </c>
      <c r="D120" s="36" t="n">
        <v>8.21332242659289</v>
      </c>
      <c r="E120" s="36" t="n">
        <v>8.58771874669751</v>
      </c>
      <c r="F120" s="41" t="n">
        <v>1.9919913903195E-010</v>
      </c>
      <c r="G120" s="38" t="n">
        <v>3.77186059746235E-005</v>
      </c>
      <c r="H120" s="39" t="s">
        <v>87</v>
      </c>
      <c r="I120" s="40" t="n">
        <v>178368185</v>
      </c>
      <c r="J120" s="39" t="s">
        <v>16</v>
      </c>
      <c r="K120" s="39" t="s">
        <v>28</v>
      </c>
      <c r="L120" s="39" t="s">
        <v>1983</v>
      </c>
      <c r="M120" s="39" t="s">
        <v>85</v>
      </c>
    </row>
    <row r="121" customFormat="false" ht="20.1" hidden="false" customHeight="true" outlineLevel="0" collapsed="false">
      <c r="A121" s="35" t="s">
        <v>1169</v>
      </c>
      <c r="B121" s="36" t="n">
        <v>0.596092007051289</v>
      </c>
      <c r="C121" s="36" t="n">
        <v>-4.78969269509045</v>
      </c>
      <c r="D121" s="36" t="n">
        <v>5.99429649345034</v>
      </c>
      <c r="E121" s="36" t="n">
        <v>4.29587348966384</v>
      </c>
      <c r="F121" s="37" t="n">
        <v>5.19319837386571E-006</v>
      </c>
      <c r="G121" s="38" t="n">
        <v>0.0291804507241211</v>
      </c>
      <c r="H121" s="39" t="s">
        <v>155</v>
      </c>
      <c r="I121" s="40" t="n">
        <v>124865130</v>
      </c>
      <c r="J121" s="39" t="s">
        <v>16</v>
      </c>
      <c r="K121" s="39" t="s">
        <v>23</v>
      </c>
      <c r="L121" s="39" t="s">
        <v>1170</v>
      </c>
      <c r="M121" s="39" t="s">
        <v>52</v>
      </c>
    </row>
    <row r="122" customFormat="false" ht="20.1" hidden="false" customHeight="true" outlineLevel="0" collapsed="false">
      <c r="A122" s="35" t="s">
        <v>1984</v>
      </c>
      <c r="B122" s="36" t="n">
        <v>0.596908942887628</v>
      </c>
      <c r="C122" s="36" t="n">
        <v>-2.54597957466155</v>
      </c>
      <c r="D122" s="36" t="n">
        <v>7.02095124959896</v>
      </c>
      <c r="E122" s="36" t="n">
        <v>6.38247446816412</v>
      </c>
      <c r="F122" s="37" t="n">
        <v>6.96820189812846E-008</v>
      </c>
      <c r="G122" s="38" t="n">
        <v>0.00251321474221523</v>
      </c>
      <c r="H122" s="39" t="s">
        <v>50</v>
      </c>
      <c r="I122" s="40" t="n">
        <v>201857621</v>
      </c>
      <c r="J122" s="39" t="s">
        <v>22</v>
      </c>
      <c r="K122" s="39" t="s">
        <v>23</v>
      </c>
      <c r="L122" s="39" t="s">
        <v>1985</v>
      </c>
      <c r="M122" s="39" t="s">
        <v>161</v>
      </c>
    </row>
    <row r="123" customFormat="false" ht="20.1" hidden="false" customHeight="true" outlineLevel="0" collapsed="false">
      <c r="A123" s="35" t="s">
        <v>1986</v>
      </c>
      <c r="B123" s="36" t="n">
        <v>0.606485790579542</v>
      </c>
      <c r="C123" s="36" t="n">
        <v>-2.95390650100195</v>
      </c>
      <c r="D123" s="36" t="n">
        <v>5.72653579129022</v>
      </c>
      <c r="E123" s="36" t="n">
        <v>3.72649225491854</v>
      </c>
      <c r="F123" s="37" t="n">
        <v>1.43125868660588E-005</v>
      </c>
      <c r="G123" s="38" t="n">
        <v>0.0479664816605633</v>
      </c>
      <c r="H123" s="39" t="s">
        <v>70</v>
      </c>
      <c r="I123" s="40" t="n">
        <v>19692172</v>
      </c>
      <c r="J123" s="39" t="s">
        <v>22</v>
      </c>
      <c r="K123" s="39" t="s">
        <v>28</v>
      </c>
      <c r="L123" s="40"/>
      <c r="M123" s="40"/>
    </row>
    <row r="124" customFormat="false" ht="20.1" hidden="false" customHeight="true" outlineLevel="0" collapsed="false">
      <c r="A124" s="35" t="s">
        <v>1987</v>
      </c>
      <c r="B124" s="36" t="n">
        <v>0.607912950772636</v>
      </c>
      <c r="C124" s="36" t="n">
        <v>-2.80845915613332</v>
      </c>
      <c r="D124" s="36" t="n">
        <v>5.70974060874695</v>
      </c>
      <c r="E124" s="36" t="n">
        <v>3.69047509630428</v>
      </c>
      <c r="F124" s="41" t="n">
        <v>1.5229145575649E-005</v>
      </c>
      <c r="G124" s="38" t="n">
        <v>0.0489330127659436</v>
      </c>
      <c r="H124" s="39" t="s">
        <v>32</v>
      </c>
      <c r="I124" s="40" t="n">
        <v>4851969</v>
      </c>
      <c r="J124" s="39" t="s">
        <v>22</v>
      </c>
      <c r="K124" s="39" t="s">
        <v>28</v>
      </c>
      <c r="L124" s="39" t="s">
        <v>1988</v>
      </c>
      <c r="M124" s="39" t="s">
        <v>180</v>
      </c>
    </row>
    <row r="125" customFormat="false" ht="20.1" hidden="false" customHeight="true" outlineLevel="0" collapsed="false">
      <c r="A125" s="35" t="s">
        <v>1989</v>
      </c>
      <c r="B125" s="36" t="n">
        <v>0.622484795423374</v>
      </c>
      <c r="C125" s="36" t="n">
        <v>-5.22636694461154</v>
      </c>
      <c r="D125" s="36" t="n">
        <v>6.29448855887817</v>
      </c>
      <c r="E125" s="36" t="n">
        <v>4.92259777760232</v>
      </c>
      <c r="F125" s="37" t="n">
        <v>1.57853633668647E-006</v>
      </c>
      <c r="G125" s="38" t="n">
        <v>0.0145803818791222</v>
      </c>
      <c r="H125" s="39" t="s">
        <v>87</v>
      </c>
      <c r="I125" s="40" t="n">
        <v>146889238</v>
      </c>
      <c r="J125" s="39" t="s">
        <v>22</v>
      </c>
      <c r="K125" s="39" t="s">
        <v>28</v>
      </c>
      <c r="L125" s="39" t="s">
        <v>1990</v>
      </c>
      <c r="M125" s="39" t="s">
        <v>61</v>
      </c>
    </row>
    <row r="126" customFormat="false" ht="20.1" hidden="false" customHeight="true" outlineLevel="0" collapsed="false">
      <c r="A126" s="35" t="s">
        <v>1991</v>
      </c>
      <c r="B126" s="36" t="n">
        <v>0.625907171700466</v>
      </c>
      <c r="C126" s="36" t="n">
        <v>0.842561317742682</v>
      </c>
      <c r="D126" s="36" t="n">
        <v>6.21791578927631</v>
      </c>
      <c r="E126" s="36" t="n">
        <v>4.7639621064002</v>
      </c>
      <c r="F126" s="37" t="n">
        <v>2.15054235046158E-006</v>
      </c>
      <c r="G126" s="38" t="n">
        <v>0.0171455950415932</v>
      </c>
      <c r="H126" s="39" t="s">
        <v>27</v>
      </c>
      <c r="I126" s="40" t="n">
        <v>3475171</v>
      </c>
      <c r="J126" s="39" t="s">
        <v>16</v>
      </c>
      <c r="K126" s="39" t="s">
        <v>28</v>
      </c>
      <c r="L126" s="39" t="s">
        <v>1992</v>
      </c>
      <c r="M126" s="39" t="s">
        <v>99</v>
      </c>
    </row>
    <row r="127" customFormat="false" ht="20.1" hidden="false" customHeight="true" outlineLevel="0" collapsed="false">
      <c r="A127" s="35" t="s">
        <v>1993</v>
      </c>
      <c r="B127" s="36" t="n">
        <v>0.632809664359591</v>
      </c>
      <c r="C127" s="36" t="n">
        <v>-2.58023313521895</v>
      </c>
      <c r="D127" s="36" t="n">
        <v>6.62073508426284</v>
      </c>
      <c r="E127" s="36" t="n">
        <v>5.58855930638124</v>
      </c>
      <c r="F127" s="37" t="n">
        <v>4.05362963739939E-007</v>
      </c>
      <c r="G127" s="38" t="n">
        <v>0.0078724086038833</v>
      </c>
      <c r="H127" s="39" t="s">
        <v>15</v>
      </c>
      <c r="I127" s="40" t="n">
        <v>60775233</v>
      </c>
      <c r="J127" s="39" t="s">
        <v>22</v>
      </c>
      <c r="K127" s="39" t="s">
        <v>28</v>
      </c>
      <c r="L127" s="39" t="s">
        <v>1994</v>
      </c>
      <c r="M127" s="39" t="s">
        <v>25</v>
      </c>
    </row>
    <row r="128" customFormat="false" ht="20.1" hidden="false" customHeight="true" outlineLevel="0" collapsed="false">
      <c r="A128" s="35" t="s">
        <v>1995</v>
      </c>
      <c r="B128" s="36" t="n">
        <v>0.636412293149817</v>
      </c>
      <c r="C128" s="36" t="n">
        <v>-2.55393651320255</v>
      </c>
      <c r="D128" s="36" t="n">
        <v>5.71596235068952</v>
      </c>
      <c r="E128" s="36" t="n">
        <v>3.70382158339658</v>
      </c>
      <c r="F128" s="37" t="n">
        <v>1.48832674234963E-005</v>
      </c>
      <c r="G128" s="38" t="n">
        <v>0.0485890567366086</v>
      </c>
      <c r="H128" s="39" t="s">
        <v>21</v>
      </c>
      <c r="I128" s="40" t="n">
        <v>37873276</v>
      </c>
      <c r="J128" s="39" t="s">
        <v>22</v>
      </c>
      <c r="K128" s="39" t="s">
        <v>23</v>
      </c>
      <c r="L128" s="40"/>
      <c r="M128" s="40"/>
    </row>
    <row r="129" customFormat="false" ht="20.1" hidden="false" customHeight="true" outlineLevel="0" collapsed="false">
      <c r="A129" s="35" t="s">
        <v>1996</v>
      </c>
      <c r="B129" s="36" t="n">
        <v>0.636848384136306</v>
      </c>
      <c r="C129" s="36" t="n">
        <v>-5.33865201685037</v>
      </c>
      <c r="D129" s="36" t="n">
        <v>6.93077814643599</v>
      </c>
      <c r="E129" s="36" t="n">
        <v>6.20588012987217</v>
      </c>
      <c r="F129" s="37" t="n">
        <v>1.04548527522527E-007</v>
      </c>
      <c r="G129" s="38" t="n">
        <v>0.00344285119513911</v>
      </c>
      <c r="H129" s="39" t="s">
        <v>50</v>
      </c>
      <c r="I129" s="40" t="n">
        <v>230561554</v>
      </c>
      <c r="J129" s="39" t="s">
        <v>16</v>
      </c>
      <c r="K129" s="39" t="s">
        <v>28</v>
      </c>
      <c r="L129" s="39" t="s">
        <v>1997</v>
      </c>
      <c r="M129" s="39" t="s">
        <v>61</v>
      </c>
    </row>
    <row r="130" customFormat="false" ht="20.1" hidden="false" customHeight="true" outlineLevel="0" collapsed="false">
      <c r="A130" s="35" t="s">
        <v>1221</v>
      </c>
      <c r="B130" s="36" t="n">
        <v>0.642054030428236</v>
      </c>
      <c r="C130" s="36" t="n">
        <v>2.38211287621305</v>
      </c>
      <c r="D130" s="36" t="n">
        <v>6.07675605773916</v>
      </c>
      <c r="E130" s="36" t="n">
        <v>4.46929915384613</v>
      </c>
      <c r="F130" s="37" t="n">
        <v>3.76579142067067E-006</v>
      </c>
      <c r="G130" s="38" t="n">
        <v>0.0239683130333871</v>
      </c>
      <c r="H130" s="39" t="s">
        <v>46</v>
      </c>
      <c r="I130" s="40" t="n">
        <v>134431940</v>
      </c>
      <c r="J130" s="39" t="s">
        <v>16</v>
      </c>
      <c r="K130" s="39" t="s">
        <v>23</v>
      </c>
      <c r="L130" s="40"/>
      <c r="M130" s="40"/>
    </row>
    <row r="131" customFormat="false" ht="20.1" hidden="false" customHeight="true" outlineLevel="0" collapsed="false">
      <c r="A131" s="35" t="s">
        <v>1998</v>
      </c>
      <c r="B131" s="36" t="n">
        <v>0.657420696018628</v>
      </c>
      <c r="C131" s="36" t="n">
        <v>0.312537510789221</v>
      </c>
      <c r="D131" s="36" t="n">
        <v>6.24428234732739</v>
      </c>
      <c r="E131" s="36" t="n">
        <v>4.81868280289193</v>
      </c>
      <c r="F131" s="37" t="n">
        <v>1.93414839055388E-006</v>
      </c>
      <c r="G131" s="38" t="n">
        <v>0.0163062494458649</v>
      </c>
      <c r="H131" s="39" t="s">
        <v>50</v>
      </c>
      <c r="I131" s="40" t="n">
        <v>201199004</v>
      </c>
      <c r="J131" s="39" t="s">
        <v>22</v>
      </c>
      <c r="K131" s="39" t="s">
        <v>91</v>
      </c>
      <c r="L131" s="40"/>
      <c r="M131" s="40"/>
    </row>
    <row r="132" customFormat="false" ht="20.1" hidden="false" customHeight="true" outlineLevel="0" collapsed="false">
      <c r="A132" s="35" t="s">
        <v>583</v>
      </c>
      <c r="B132" s="36" t="n">
        <v>0.657521640734742</v>
      </c>
      <c r="C132" s="36" t="n">
        <v>-5.21883138305926</v>
      </c>
      <c r="D132" s="36" t="n">
        <v>5.72664360656784</v>
      </c>
      <c r="E132" s="36" t="n">
        <v>3.72672335301017</v>
      </c>
      <c r="F132" s="37" t="n">
        <v>1.43068766771952E-005</v>
      </c>
      <c r="G132" s="38" t="n">
        <v>0.0479664816605633</v>
      </c>
      <c r="H132" s="39" t="s">
        <v>59</v>
      </c>
      <c r="I132" s="40" t="n">
        <v>6069401</v>
      </c>
      <c r="J132" s="39" t="s">
        <v>16</v>
      </c>
      <c r="K132" s="39" t="s">
        <v>28</v>
      </c>
      <c r="L132" s="39" t="s">
        <v>584</v>
      </c>
      <c r="M132" s="39" t="s">
        <v>585</v>
      </c>
    </row>
    <row r="133" customFormat="false" ht="20.1" hidden="false" customHeight="true" outlineLevel="0" collapsed="false">
      <c r="A133" s="35" t="s">
        <v>1999</v>
      </c>
      <c r="B133" s="36" t="n">
        <v>0.659438966828585</v>
      </c>
      <c r="C133" s="36" t="n">
        <v>-2.72935594645167</v>
      </c>
      <c r="D133" s="36" t="n">
        <v>6.2021167718797</v>
      </c>
      <c r="E133" s="36" t="n">
        <v>4.73112459485537</v>
      </c>
      <c r="F133" s="37" t="n">
        <v>2.29115290228819E-006</v>
      </c>
      <c r="G133" s="38" t="n">
        <v>0.0177745916178724</v>
      </c>
      <c r="H133" s="39" t="s">
        <v>79</v>
      </c>
      <c r="I133" s="40" t="n">
        <v>27017560</v>
      </c>
      <c r="J133" s="39" t="s">
        <v>16</v>
      </c>
      <c r="K133" s="39" t="s">
        <v>28</v>
      </c>
      <c r="L133" s="39" t="s">
        <v>2000</v>
      </c>
      <c r="M133" s="39" t="s">
        <v>52</v>
      </c>
    </row>
    <row r="134" customFormat="false" ht="20.1" hidden="false" customHeight="true" outlineLevel="0" collapsed="false">
      <c r="A134" s="35" t="s">
        <v>2001</v>
      </c>
      <c r="B134" s="36" t="n">
        <v>0.660765196719951</v>
      </c>
      <c r="C134" s="36" t="n">
        <v>-3.16010597437892</v>
      </c>
      <c r="D134" s="36" t="n">
        <v>6.06839463373013</v>
      </c>
      <c r="E134" s="36" t="n">
        <v>4.45175662689633</v>
      </c>
      <c r="F134" s="37" t="n">
        <v>3.89130498655886E-006</v>
      </c>
      <c r="G134" s="38" t="n">
        <v>0.0245607821112051</v>
      </c>
      <c r="H134" s="39" t="s">
        <v>46</v>
      </c>
      <c r="I134" s="40" t="n">
        <v>85008587</v>
      </c>
      <c r="J134" s="39" t="s">
        <v>16</v>
      </c>
      <c r="K134" s="39" t="s">
        <v>28</v>
      </c>
      <c r="L134" s="39" t="s">
        <v>2002</v>
      </c>
      <c r="M134" s="39" t="s">
        <v>221</v>
      </c>
    </row>
    <row r="135" customFormat="false" ht="20.1" hidden="false" customHeight="true" outlineLevel="0" collapsed="false">
      <c r="A135" s="35" t="s">
        <v>2003</v>
      </c>
      <c r="B135" s="36" t="n">
        <v>0.662226637440209</v>
      </c>
      <c r="C135" s="36" t="n">
        <v>-4.51632723844797</v>
      </c>
      <c r="D135" s="36" t="n">
        <v>6.27777755147631</v>
      </c>
      <c r="E135" s="36" t="n">
        <v>4.88805122856889</v>
      </c>
      <c r="F135" s="37" t="n">
        <v>1.68927769218278E-006</v>
      </c>
      <c r="G135" s="38" t="n">
        <v>0.0150525572993847</v>
      </c>
      <c r="H135" s="39" t="s">
        <v>87</v>
      </c>
      <c r="I135" s="40" t="n">
        <v>78365647</v>
      </c>
      <c r="J135" s="39" t="s">
        <v>16</v>
      </c>
      <c r="K135" s="39" t="s">
        <v>28</v>
      </c>
      <c r="L135" s="39" t="s">
        <v>2004</v>
      </c>
      <c r="M135" s="39" t="s">
        <v>153</v>
      </c>
    </row>
    <row r="136" customFormat="false" ht="20.1" hidden="false" customHeight="true" outlineLevel="0" collapsed="false">
      <c r="A136" s="35" t="s">
        <v>2005</v>
      </c>
      <c r="B136" s="36" t="n">
        <v>0.662365817800996</v>
      </c>
      <c r="C136" s="36" t="n">
        <v>-4.46340928741069</v>
      </c>
      <c r="D136" s="36" t="n">
        <v>6.49063574557775</v>
      </c>
      <c r="E136" s="36" t="n">
        <v>5.32495342824344</v>
      </c>
      <c r="F136" s="37" t="n">
        <v>7.02797834240408E-007</v>
      </c>
      <c r="G136" s="38" t="n">
        <v>0.00896217356391532</v>
      </c>
      <c r="H136" s="39" t="s">
        <v>66</v>
      </c>
      <c r="I136" s="40" t="n">
        <v>164592854</v>
      </c>
      <c r="J136" s="39" t="s">
        <v>16</v>
      </c>
      <c r="K136" s="39" t="s">
        <v>39</v>
      </c>
      <c r="L136" s="39" t="s">
        <v>2006</v>
      </c>
      <c r="M136" s="39" t="s">
        <v>30</v>
      </c>
    </row>
    <row r="137" customFormat="false" ht="20.1" hidden="false" customHeight="true" outlineLevel="0" collapsed="false">
      <c r="A137" s="35" t="s">
        <v>658</v>
      </c>
      <c r="B137" s="36" t="n">
        <v>0.680047303866349</v>
      </c>
      <c r="C137" s="36" t="n">
        <v>3.87324785826509</v>
      </c>
      <c r="D137" s="36" t="n">
        <v>6.90068713105187</v>
      </c>
      <c r="E137" s="36" t="n">
        <v>6.14665131642044</v>
      </c>
      <c r="F137" s="37" t="n">
        <v>1.19566812767625E-007</v>
      </c>
      <c r="G137" s="38" t="n">
        <v>0.00377335424267763</v>
      </c>
      <c r="H137" s="39" t="s">
        <v>50</v>
      </c>
      <c r="I137" s="40" t="n">
        <v>7520079</v>
      </c>
      <c r="J137" s="39" t="s">
        <v>22</v>
      </c>
      <c r="K137" s="39" t="s">
        <v>23</v>
      </c>
      <c r="L137" s="39" t="s">
        <v>659</v>
      </c>
      <c r="M137" s="39" t="s">
        <v>25</v>
      </c>
    </row>
    <row r="138" customFormat="false" ht="20.1" hidden="false" customHeight="true" outlineLevel="0" collapsed="false">
      <c r="A138" s="35" t="s">
        <v>2007</v>
      </c>
      <c r="B138" s="36" t="n">
        <v>0.681349006579326</v>
      </c>
      <c r="C138" s="36" t="n">
        <v>-3.24456932997471</v>
      </c>
      <c r="D138" s="36" t="n">
        <v>6.01431768943849</v>
      </c>
      <c r="E138" s="36" t="n">
        <v>4.33806729867956</v>
      </c>
      <c r="F138" s="37" t="n">
        <v>4.80527292454111E-006</v>
      </c>
      <c r="G138" s="38" t="n">
        <v>0.0279964441493235</v>
      </c>
      <c r="H138" s="39" t="s">
        <v>21</v>
      </c>
      <c r="I138" s="40" t="n">
        <v>79763794</v>
      </c>
      <c r="J138" s="39" t="s">
        <v>16</v>
      </c>
      <c r="K138" s="39" t="s">
        <v>28</v>
      </c>
      <c r="L138" s="39" t="s">
        <v>2008</v>
      </c>
      <c r="M138" s="39" t="s">
        <v>274</v>
      </c>
    </row>
    <row r="139" customFormat="false" ht="20.1" hidden="false" customHeight="true" outlineLevel="0" collapsed="false">
      <c r="A139" s="35" t="s">
        <v>1091</v>
      </c>
      <c r="B139" s="36" t="n">
        <v>0.68465012004816</v>
      </c>
      <c r="C139" s="36" t="n">
        <v>-0.896315025575765</v>
      </c>
      <c r="D139" s="36" t="n">
        <v>6.5188037153457</v>
      </c>
      <c r="E139" s="36" t="n">
        <v>5.38225117443129</v>
      </c>
      <c r="F139" s="37" t="n">
        <v>6.24433636617802E-007</v>
      </c>
      <c r="G139" s="38" t="n">
        <v>0.00859907560986375</v>
      </c>
      <c r="H139" s="39" t="s">
        <v>211</v>
      </c>
      <c r="I139" s="40" t="n">
        <v>79270180</v>
      </c>
      <c r="J139" s="39" t="s">
        <v>22</v>
      </c>
      <c r="K139" s="39" t="s">
        <v>23</v>
      </c>
      <c r="L139" s="39" t="s">
        <v>1092</v>
      </c>
      <c r="M139" s="39" t="s">
        <v>161</v>
      </c>
    </row>
    <row r="140" customFormat="false" ht="20.1" hidden="false" customHeight="true" outlineLevel="0" collapsed="false">
      <c r="A140" s="35" t="s">
        <v>2009</v>
      </c>
      <c r="B140" s="36" t="n">
        <v>0.692435160754442</v>
      </c>
      <c r="C140" s="36" t="n">
        <v>-3.38185512265753</v>
      </c>
      <c r="D140" s="36" t="n">
        <v>6.66256038303364</v>
      </c>
      <c r="E140" s="36" t="n">
        <v>5.67273939177049</v>
      </c>
      <c r="F140" s="37" t="n">
        <v>3.38854291119512E-007</v>
      </c>
      <c r="G140" s="38" t="n">
        <v>0.0067820969274004</v>
      </c>
      <c r="H140" s="39" t="s">
        <v>15</v>
      </c>
      <c r="I140" s="40" t="n">
        <v>66103386</v>
      </c>
      <c r="J140" s="39" t="s">
        <v>16</v>
      </c>
      <c r="K140" s="39" t="s">
        <v>17</v>
      </c>
      <c r="L140" s="39" t="s">
        <v>2010</v>
      </c>
      <c r="M140" s="39" t="s">
        <v>25</v>
      </c>
    </row>
    <row r="141" customFormat="false" ht="20.1" hidden="false" customHeight="true" outlineLevel="0" collapsed="false">
      <c r="A141" s="35" t="s">
        <v>53</v>
      </c>
      <c r="B141" s="36" t="n">
        <v>0.704599930987786</v>
      </c>
      <c r="C141" s="36" t="n">
        <v>-2.6451993349039</v>
      </c>
      <c r="D141" s="36" t="n">
        <v>8.05240995008706</v>
      </c>
      <c r="E141" s="36" t="n">
        <v>8.30439583621795</v>
      </c>
      <c r="F141" s="37" t="n">
        <v>4.63294760008633E-010</v>
      </c>
      <c r="G141" s="38" t="n">
        <v>7.01803535408677E-005</v>
      </c>
      <c r="H141" s="39" t="s">
        <v>54</v>
      </c>
      <c r="I141" s="40" t="n">
        <v>57019373</v>
      </c>
      <c r="J141" s="39" t="s">
        <v>22</v>
      </c>
      <c r="K141" s="39" t="s">
        <v>28</v>
      </c>
      <c r="L141" s="39" t="s">
        <v>55</v>
      </c>
      <c r="M141" s="39" t="s">
        <v>34</v>
      </c>
    </row>
    <row r="142" customFormat="false" ht="20.1" hidden="false" customHeight="true" outlineLevel="0" collapsed="false">
      <c r="A142" s="35" t="s">
        <v>2011</v>
      </c>
      <c r="B142" s="36" t="n">
        <v>0.704729614303598</v>
      </c>
      <c r="C142" s="36" t="n">
        <v>-3.58416792541593</v>
      </c>
      <c r="D142" s="36" t="n">
        <v>6.4501133400502</v>
      </c>
      <c r="E142" s="36" t="n">
        <v>5.24230994009797</v>
      </c>
      <c r="F142" s="41" t="n">
        <v>8.3235251031206E-007</v>
      </c>
      <c r="G142" s="38" t="n">
        <v>0.00936578683399874</v>
      </c>
      <c r="H142" s="39" t="s">
        <v>54</v>
      </c>
      <c r="I142" s="40" t="n">
        <v>54485509</v>
      </c>
      <c r="J142" s="39" t="s">
        <v>16</v>
      </c>
      <c r="K142" s="39" t="s">
        <v>28</v>
      </c>
      <c r="L142" s="39" t="s">
        <v>2012</v>
      </c>
      <c r="M142" s="39" t="s">
        <v>679</v>
      </c>
    </row>
    <row r="143" customFormat="false" ht="20.1" hidden="false" customHeight="true" outlineLevel="0" collapsed="false">
      <c r="A143" s="35" t="s">
        <v>2013</v>
      </c>
      <c r="B143" s="36" t="n">
        <v>0.716745037462469</v>
      </c>
      <c r="C143" s="36" t="n">
        <v>-2.64318749393189</v>
      </c>
      <c r="D143" s="36" t="n">
        <v>5.81953304899543</v>
      </c>
      <c r="E143" s="36" t="n">
        <v>3.92529303941612</v>
      </c>
      <c r="F143" s="37" t="n">
        <v>1.01168182791931E-005</v>
      </c>
      <c r="G143" s="38" t="n">
        <v>0.040117951564148</v>
      </c>
      <c r="H143" s="39" t="s">
        <v>63</v>
      </c>
      <c r="I143" s="40" t="n">
        <v>34059260</v>
      </c>
      <c r="J143" s="39" t="s">
        <v>16</v>
      </c>
      <c r="K143" s="39" t="s">
        <v>17</v>
      </c>
      <c r="L143" s="39" t="s">
        <v>2014</v>
      </c>
      <c r="M143" s="39" t="s">
        <v>34</v>
      </c>
    </row>
    <row r="144" customFormat="false" ht="20.1" hidden="false" customHeight="true" outlineLevel="0" collapsed="false">
      <c r="A144" s="35" t="s">
        <v>2015</v>
      </c>
      <c r="B144" s="36" t="n">
        <v>0.718098585366414</v>
      </c>
      <c r="C144" s="36" t="n">
        <v>-5.056561862302</v>
      </c>
      <c r="D144" s="36" t="n">
        <v>5.85254033389118</v>
      </c>
      <c r="E144" s="36" t="n">
        <v>3.99559030659534</v>
      </c>
      <c r="F144" s="37" t="n">
        <v>8.93288925116967E-006</v>
      </c>
      <c r="G144" s="38" t="n">
        <v>0.0376794168284039</v>
      </c>
      <c r="H144" s="39" t="s">
        <v>66</v>
      </c>
      <c r="I144" s="40" t="n">
        <v>237076820</v>
      </c>
      <c r="J144" s="39" t="s">
        <v>16</v>
      </c>
      <c r="K144" s="39" t="s">
        <v>28</v>
      </c>
      <c r="L144" s="39" t="s">
        <v>2016</v>
      </c>
      <c r="M144" s="39" t="s">
        <v>161</v>
      </c>
    </row>
    <row r="145" customFormat="false" ht="20.1" hidden="false" customHeight="true" outlineLevel="0" collapsed="false">
      <c r="A145" s="35" t="s">
        <v>2017</v>
      </c>
      <c r="B145" s="36" t="n">
        <v>0.72117577549227</v>
      </c>
      <c r="C145" s="36" t="n">
        <v>-0.290301626733723</v>
      </c>
      <c r="D145" s="36" t="n">
        <v>7.05607112755761</v>
      </c>
      <c r="E145" s="36" t="n">
        <v>6.45088779203246</v>
      </c>
      <c r="F145" s="37" t="n">
        <v>5.94131932356838E-008</v>
      </c>
      <c r="G145" s="38" t="n">
        <v>0.00236841313803542</v>
      </c>
      <c r="H145" s="39" t="s">
        <v>50</v>
      </c>
      <c r="I145" s="40" t="n">
        <v>153854324</v>
      </c>
      <c r="J145" s="39" t="s">
        <v>16</v>
      </c>
      <c r="K145" s="39" t="s">
        <v>23</v>
      </c>
      <c r="L145" s="39" t="s">
        <v>2018</v>
      </c>
      <c r="M145" s="39" t="s">
        <v>34</v>
      </c>
    </row>
    <row r="146" customFormat="false" ht="20.1" hidden="false" customHeight="true" outlineLevel="0" collapsed="false">
      <c r="A146" s="35" t="s">
        <v>2019</v>
      </c>
      <c r="B146" s="36" t="n">
        <v>0.724369225670517</v>
      </c>
      <c r="C146" s="36" t="n">
        <v>-5.58209297154786</v>
      </c>
      <c r="D146" s="36" t="n">
        <v>5.71923716150237</v>
      </c>
      <c r="E146" s="36" t="n">
        <v>3.71084461042077</v>
      </c>
      <c r="F146" s="41" t="n">
        <v>1.4704236481665E-005</v>
      </c>
      <c r="G146" s="38" t="n">
        <v>0.0482123906164308</v>
      </c>
      <c r="H146" s="39" t="s">
        <v>101</v>
      </c>
      <c r="I146" s="40" t="n">
        <v>55205792</v>
      </c>
      <c r="J146" s="39" t="s">
        <v>22</v>
      </c>
      <c r="K146" s="39" t="s">
        <v>28</v>
      </c>
      <c r="L146" s="39" t="s">
        <v>2020</v>
      </c>
      <c r="M146" s="39" t="s">
        <v>25</v>
      </c>
    </row>
    <row r="147" customFormat="false" ht="20.1" hidden="false" customHeight="true" outlineLevel="0" collapsed="false">
      <c r="A147" s="35" t="s">
        <v>2021</v>
      </c>
      <c r="B147" s="36" t="n">
        <v>0.725378564538797</v>
      </c>
      <c r="C147" s="36" t="n">
        <v>-2.90340205430411</v>
      </c>
      <c r="D147" s="36" t="n">
        <v>5.71325364338499</v>
      </c>
      <c r="E147" s="36" t="n">
        <v>3.69801161361628</v>
      </c>
      <c r="F147" s="37" t="n">
        <v>1.50329186946807E-005</v>
      </c>
      <c r="G147" s="38" t="n">
        <v>0.0488669861971872</v>
      </c>
      <c r="H147" s="39" t="s">
        <v>155</v>
      </c>
      <c r="I147" s="40" t="n">
        <v>54653411</v>
      </c>
      <c r="J147" s="39" t="s">
        <v>22</v>
      </c>
      <c r="K147" s="39" t="s">
        <v>23</v>
      </c>
      <c r="L147" s="39" t="s">
        <v>2022</v>
      </c>
      <c r="M147" s="39" t="s">
        <v>2023</v>
      </c>
    </row>
    <row r="148" customFormat="false" ht="20.1" hidden="false" customHeight="true" outlineLevel="0" collapsed="false">
      <c r="A148" s="35" t="s">
        <v>2024</v>
      </c>
      <c r="B148" s="36" t="n">
        <v>0.728723462930752</v>
      </c>
      <c r="C148" s="36" t="n">
        <v>-5.03325546540786</v>
      </c>
      <c r="D148" s="36" t="n">
        <v>5.78426627703256</v>
      </c>
      <c r="E148" s="36" t="n">
        <v>3.85003033940994</v>
      </c>
      <c r="F148" s="37" t="n">
        <v>1.15468597334472E-005</v>
      </c>
      <c r="G148" s="38" t="n">
        <v>0.0425840929978222</v>
      </c>
      <c r="H148" s="39" t="s">
        <v>21</v>
      </c>
      <c r="I148" s="40" t="n">
        <v>54609968</v>
      </c>
      <c r="J148" s="39" t="s">
        <v>22</v>
      </c>
      <c r="K148" s="39" t="s">
        <v>28</v>
      </c>
      <c r="L148" s="39" t="s">
        <v>2025</v>
      </c>
      <c r="M148" s="39" t="s">
        <v>85</v>
      </c>
    </row>
    <row r="149" customFormat="false" ht="20.1" hidden="false" customHeight="true" outlineLevel="0" collapsed="false">
      <c r="A149" s="35" t="s">
        <v>2026</v>
      </c>
      <c r="B149" s="36" t="n">
        <v>0.733489762262097</v>
      </c>
      <c r="C149" s="36" t="n">
        <v>-5.33390650333301</v>
      </c>
      <c r="D149" s="36" t="n">
        <v>6.44796917074343</v>
      </c>
      <c r="E149" s="36" t="n">
        <v>5.23792997525814</v>
      </c>
      <c r="F149" s="37" t="n">
        <v>8.39812784715213E-007</v>
      </c>
      <c r="G149" s="38" t="n">
        <v>0.00936578683399874</v>
      </c>
      <c r="H149" s="39" t="s">
        <v>21</v>
      </c>
      <c r="I149" s="40" t="n">
        <v>153584042</v>
      </c>
      <c r="J149" s="39" t="s">
        <v>16</v>
      </c>
      <c r="K149" s="39" t="s">
        <v>28</v>
      </c>
      <c r="L149" s="39" t="s">
        <v>2027</v>
      </c>
      <c r="M149" s="39" t="s">
        <v>85</v>
      </c>
    </row>
    <row r="150" customFormat="false" ht="20.1" hidden="false" customHeight="true" outlineLevel="0" collapsed="false">
      <c r="A150" s="35" t="s">
        <v>426</v>
      </c>
      <c r="B150" s="36" t="n">
        <v>0.734053950195781</v>
      </c>
      <c r="C150" s="36" t="n">
        <v>-2.01101075619459</v>
      </c>
      <c r="D150" s="36" t="n">
        <v>6.59756184096561</v>
      </c>
      <c r="E150" s="36" t="n">
        <v>5.54180022096198</v>
      </c>
      <c r="F150" s="37" t="n">
        <v>4.47462586947399E-007</v>
      </c>
      <c r="G150" s="38" t="n">
        <v>0.0078816372248115</v>
      </c>
      <c r="H150" s="39" t="s">
        <v>36</v>
      </c>
      <c r="I150" s="40" t="n">
        <v>113540557</v>
      </c>
      <c r="J150" s="39" t="s">
        <v>22</v>
      </c>
      <c r="K150" s="39" t="s">
        <v>28</v>
      </c>
      <c r="L150" s="39" t="s">
        <v>43</v>
      </c>
      <c r="M150" s="39" t="s">
        <v>44</v>
      </c>
    </row>
    <row r="151" customFormat="false" ht="20.1" hidden="false" customHeight="true" outlineLevel="0" collapsed="false">
      <c r="A151" s="35" t="s">
        <v>2028</v>
      </c>
      <c r="B151" s="36" t="n">
        <v>0.751064949701248</v>
      </c>
      <c r="C151" s="36" t="n">
        <v>3.15412389716297</v>
      </c>
      <c r="D151" s="36" t="n">
        <v>6.67726328791527</v>
      </c>
      <c r="E151" s="36" t="n">
        <v>5.70226526388438</v>
      </c>
      <c r="F151" s="37" t="n">
        <v>3.18080672567226E-007</v>
      </c>
      <c r="G151" s="38" t="n">
        <v>0.0067820969274004</v>
      </c>
      <c r="H151" s="39" t="s">
        <v>66</v>
      </c>
      <c r="I151" s="40" t="n">
        <v>242212884</v>
      </c>
      <c r="J151" s="39" t="s">
        <v>16</v>
      </c>
      <c r="K151" s="39" t="s">
        <v>17</v>
      </c>
      <c r="L151" s="39" t="s">
        <v>2029</v>
      </c>
      <c r="M151" s="39" t="s">
        <v>1665</v>
      </c>
    </row>
    <row r="152" customFormat="false" ht="20.1" hidden="false" customHeight="true" outlineLevel="0" collapsed="false">
      <c r="A152" s="35" t="s">
        <v>2030</v>
      </c>
      <c r="B152" s="36" t="n">
        <v>0.759378313814228</v>
      </c>
      <c r="C152" s="36" t="n">
        <v>-4.95179284860249</v>
      </c>
      <c r="D152" s="36" t="n">
        <v>5.98186304212941</v>
      </c>
      <c r="E152" s="36" t="n">
        <v>4.2696430462381</v>
      </c>
      <c r="F152" s="37" t="n">
        <v>5.44901224204574E-006</v>
      </c>
      <c r="G152" s="38" t="n">
        <v>0.0294793508370476</v>
      </c>
      <c r="H152" s="39" t="s">
        <v>46</v>
      </c>
      <c r="I152" s="40" t="n">
        <v>239665</v>
      </c>
      <c r="J152" s="39" t="s">
        <v>22</v>
      </c>
      <c r="K152" s="39" t="s">
        <v>28</v>
      </c>
      <c r="L152" s="39" t="s">
        <v>84</v>
      </c>
      <c r="M152" s="39" t="s">
        <v>34</v>
      </c>
    </row>
    <row r="153" customFormat="false" ht="20.1" hidden="false" customHeight="true" outlineLevel="0" collapsed="false">
      <c r="A153" s="35" t="s">
        <v>2031</v>
      </c>
      <c r="B153" s="36" t="n">
        <v>0.759919379027164</v>
      </c>
      <c r="C153" s="36" t="n">
        <v>-4.16304131790658</v>
      </c>
      <c r="D153" s="36" t="n">
        <v>6.66159258932274</v>
      </c>
      <c r="E153" s="36" t="n">
        <v>5.67079469332555</v>
      </c>
      <c r="F153" s="37" t="n">
        <v>3.40266677987623E-007</v>
      </c>
      <c r="G153" s="38" t="n">
        <v>0.0067820969274004</v>
      </c>
      <c r="H153" s="39" t="s">
        <v>97</v>
      </c>
      <c r="I153" s="40" t="n">
        <v>127420734</v>
      </c>
      <c r="J153" s="39" t="s">
        <v>16</v>
      </c>
      <c r="K153" s="39" t="s">
        <v>23</v>
      </c>
      <c r="L153" s="39" t="s">
        <v>2032</v>
      </c>
      <c r="M153" s="39" t="s">
        <v>191</v>
      </c>
    </row>
    <row r="154" customFormat="false" ht="20.1" hidden="false" customHeight="true" outlineLevel="0" collapsed="false">
      <c r="A154" s="35" t="s">
        <v>2033</v>
      </c>
      <c r="B154" s="36" t="n">
        <v>0.769533629193076</v>
      </c>
      <c r="C154" s="36" t="n">
        <v>-4.11191060315108</v>
      </c>
      <c r="D154" s="36" t="n">
        <v>6.46550340635524</v>
      </c>
      <c r="E154" s="36" t="n">
        <v>5.27372701461688</v>
      </c>
      <c r="F154" s="37" t="n">
        <v>7.80647773583499E-007</v>
      </c>
      <c r="G154" s="38" t="n">
        <v>0.00935929934485361</v>
      </c>
      <c r="H154" s="39" t="s">
        <v>70</v>
      </c>
      <c r="I154" s="40" t="n">
        <v>32164816</v>
      </c>
      <c r="J154" s="39" t="s">
        <v>16</v>
      </c>
      <c r="K154" s="39" t="s">
        <v>17</v>
      </c>
      <c r="L154" s="39" t="s">
        <v>1125</v>
      </c>
      <c r="M154" s="39" t="s">
        <v>25</v>
      </c>
    </row>
    <row r="155" customFormat="false" ht="20.1" hidden="false" customHeight="true" outlineLevel="0" collapsed="false">
      <c r="A155" s="35" t="s">
        <v>2034</v>
      </c>
      <c r="B155" s="36" t="n">
        <v>0.770729685279024</v>
      </c>
      <c r="C155" s="36" t="n">
        <v>-3.41417070643195</v>
      </c>
      <c r="D155" s="36" t="n">
        <v>6.80744253430861</v>
      </c>
      <c r="E155" s="36" t="n">
        <v>5.96217370710255</v>
      </c>
      <c r="F155" s="37" t="n">
        <v>1.80568586263024E-007</v>
      </c>
      <c r="G155" s="38" t="n">
        <v>0.00471598448546709</v>
      </c>
      <c r="H155" s="39" t="s">
        <v>54</v>
      </c>
      <c r="I155" s="40" t="n">
        <v>19383838</v>
      </c>
      <c r="J155" s="39" t="s">
        <v>16</v>
      </c>
      <c r="K155" s="39" t="s">
        <v>28</v>
      </c>
      <c r="L155" s="39" t="s">
        <v>1973</v>
      </c>
      <c r="M155" s="39" t="s">
        <v>25</v>
      </c>
    </row>
    <row r="156" customFormat="false" ht="20.1" hidden="false" customHeight="true" outlineLevel="0" collapsed="false">
      <c r="A156" s="35" t="s">
        <v>2035</v>
      </c>
      <c r="B156" s="36" t="n">
        <v>0.785920574861339</v>
      </c>
      <c r="C156" s="36" t="n">
        <v>-4.75773664759042</v>
      </c>
      <c r="D156" s="36" t="n">
        <v>6.5420659160145</v>
      </c>
      <c r="E156" s="36" t="n">
        <v>5.42947692393794</v>
      </c>
      <c r="F156" s="37" t="n">
        <v>5.66132465362949E-007</v>
      </c>
      <c r="G156" s="38" t="n">
        <v>0.00855190050222853</v>
      </c>
      <c r="H156" s="39" t="s">
        <v>15</v>
      </c>
      <c r="I156" s="40" t="n">
        <v>31826574</v>
      </c>
      <c r="J156" s="39" t="s">
        <v>22</v>
      </c>
      <c r="K156" s="39" t="s">
        <v>28</v>
      </c>
      <c r="L156" s="39" t="s">
        <v>2036</v>
      </c>
      <c r="M156" s="39" t="s">
        <v>99</v>
      </c>
    </row>
    <row r="157" customFormat="false" ht="20.1" hidden="false" customHeight="true" outlineLevel="0" collapsed="false">
      <c r="A157" s="35" t="s">
        <v>2037</v>
      </c>
      <c r="B157" s="36" t="n">
        <v>0.787383793072679</v>
      </c>
      <c r="C157" s="36" t="n">
        <v>-4.17948490051142</v>
      </c>
      <c r="D157" s="36" t="n">
        <v>6.46238987663971</v>
      </c>
      <c r="E157" s="36" t="n">
        <v>5.26737403424607</v>
      </c>
      <c r="F157" s="37" t="n">
        <v>7.90851866663979E-007</v>
      </c>
      <c r="G157" s="38" t="n">
        <v>0.00935929934485361</v>
      </c>
      <c r="H157" s="39" t="s">
        <v>21</v>
      </c>
      <c r="I157" s="40" t="n">
        <v>48075950</v>
      </c>
      <c r="J157" s="39" t="s">
        <v>16</v>
      </c>
      <c r="K157" s="39" t="s">
        <v>28</v>
      </c>
      <c r="L157" s="39" t="s">
        <v>2038</v>
      </c>
      <c r="M157" s="39" t="s">
        <v>25</v>
      </c>
    </row>
    <row r="158" customFormat="false" ht="20.1" hidden="false" customHeight="true" outlineLevel="0" collapsed="false">
      <c r="A158" s="35" t="s">
        <v>2039</v>
      </c>
      <c r="B158" s="36" t="n">
        <v>0.789915151355116</v>
      </c>
      <c r="C158" s="36" t="n">
        <v>-4.65686803350853</v>
      </c>
      <c r="D158" s="36" t="n">
        <v>6.94066382825756</v>
      </c>
      <c r="E158" s="36" t="n">
        <v>6.22530579800773</v>
      </c>
      <c r="F158" s="37" t="n">
        <v>1.00025822187266E-007</v>
      </c>
      <c r="G158" s="38" t="n">
        <v>0.00344285119513911</v>
      </c>
      <c r="H158" s="39" t="s">
        <v>46</v>
      </c>
      <c r="I158" s="40" t="n">
        <v>239207</v>
      </c>
      <c r="J158" s="39" t="s">
        <v>22</v>
      </c>
      <c r="K158" s="39" t="s">
        <v>28</v>
      </c>
      <c r="L158" s="39" t="s">
        <v>84</v>
      </c>
      <c r="M158" s="39" t="s">
        <v>34</v>
      </c>
    </row>
    <row r="159" customFormat="false" ht="20.1" hidden="false" customHeight="true" outlineLevel="0" collapsed="false">
      <c r="A159" s="35" t="s">
        <v>2040</v>
      </c>
      <c r="B159" s="36" t="n">
        <v>0.815443206401754</v>
      </c>
      <c r="C159" s="36" t="n">
        <v>-3.38824799824953</v>
      </c>
      <c r="D159" s="36" t="n">
        <v>5.95678186864184</v>
      </c>
      <c r="E159" s="36" t="n">
        <v>4.2166664639642</v>
      </c>
      <c r="F159" s="41" t="n">
        <v>6.0022402059401E-006</v>
      </c>
      <c r="G159" s="38" t="n">
        <v>0.030106799623709</v>
      </c>
      <c r="H159" s="39" t="s">
        <v>87</v>
      </c>
      <c r="I159" s="40" t="n">
        <v>2751041</v>
      </c>
      <c r="J159" s="39" t="s">
        <v>16</v>
      </c>
      <c r="K159" s="39" t="s">
        <v>28</v>
      </c>
      <c r="L159" s="39" t="s">
        <v>2041</v>
      </c>
      <c r="M159" s="39" t="s">
        <v>2042</v>
      </c>
    </row>
    <row r="160" customFormat="false" ht="20.1" hidden="false" customHeight="true" outlineLevel="0" collapsed="false">
      <c r="A160" s="35" t="s">
        <v>2043</v>
      </c>
      <c r="B160" s="36" t="n">
        <v>0.815678461678551</v>
      </c>
      <c r="C160" s="36" t="n">
        <v>-4.78104636048325</v>
      </c>
      <c r="D160" s="36" t="n">
        <v>5.72800491031545</v>
      </c>
      <c r="E160" s="36" t="n">
        <v>3.72964113541146</v>
      </c>
      <c r="F160" s="37" t="n">
        <v>1.42349649885723E-005</v>
      </c>
      <c r="G160" s="38" t="n">
        <v>0.0479664816605633</v>
      </c>
      <c r="H160" s="39" t="s">
        <v>46</v>
      </c>
      <c r="I160" s="40" t="n">
        <v>134032379</v>
      </c>
      <c r="J160" s="39" t="s">
        <v>16</v>
      </c>
      <c r="K160" s="39" t="s">
        <v>28</v>
      </c>
      <c r="L160" s="40"/>
      <c r="M160" s="40"/>
    </row>
    <row r="161" customFormat="false" ht="20.1" hidden="false" customHeight="true" outlineLevel="0" collapsed="false">
      <c r="A161" s="35" t="s">
        <v>2044</v>
      </c>
      <c r="B161" s="36" t="n">
        <v>0.823168176521129</v>
      </c>
      <c r="C161" s="36" t="n">
        <v>-5.30480314459496</v>
      </c>
      <c r="D161" s="36" t="n">
        <v>5.99317895833086</v>
      </c>
      <c r="E161" s="36" t="n">
        <v>4.29351672169161</v>
      </c>
      <c r="F161" s="37" t="n">
        <v>5.21571245612781E-006</v>
      </c>
      <c r="G161" s="38" t="n">
        <v>0.0291804507241211</v>
      </c>
      <c r="H161" s="39" t="s">
        <v>243</v>
      </c>
      <c r="I161" s="40" t="n">
        <v>5630072</v>
      </c>
      <c r="J161" s="39" t="s">
        <v>22</v>
      </c>
      <c r="K161" s="39" t="s">
        <v>28</v>
      </c>
      <c r="L161" s="40"/>
      <c r="M161" s="40"/>
    </row>
    <row r="162" customFormat="false" ht="20.1" hidden="false" customHeight="true" outlineLevel="0" collapsed="false">
      <c r="A162" s="35" t="s">
        <v>2045</v>
      </c>
      <c r="B162" s="36" t="n">
        <v>0.823378412336672</v>
      </c>
      <c r="C162" s="36" t="n">
        <v>-4.27964797276601</v>
      </c>
      <c r="D162" s="36" t="n">
        <v>6.58442335839307</v>
      </c>
      <c r="E162" s="36" t="n">
        <v>5.51525171728533</v>
      </c>
      <c r="F162" s="37" t="n">
        <v>4.73173567920228E-007</v>
      </c>
      <c r="G162" s="38" t="n">
        <v>0.00796408947134711</v>
      </c>
      <c r="H162" s="39" t="s">
        <v>50</v>
      </c>
      <c r="I162" s="40" t="n">
        <v>1714001</v>
      </c>
      <c r="J162" s="39" t="s">
        <v>22</v>
      </c>
      <c r="K162" s="39" t="s">
        <v>28</v>
      </c>
      <c r="L162" s="40"/>
      <c r="M162" s="40"/>
    </row>
    <row r="163" customFormat="false" ht="20.1" hidden="false" customHeight="true" outlineLevel="0" collapsed="false">
      <c r="A163" s="35" t="s">
        <v>2046</v>
      </c>
      <c r="B163" s="36" t="n">
        <v>0.827351109999562</v>
      </c>
      <c r="C163" s="36" t="n">
        <v>-5.14727288928954</v>
      </c>
      <c r="D163" s="36" t="n">
        <v>6.59982359656847</v>
      </c>
      <c r="E163" s="36" t="n">
        <v>5.5463677342011</v>
      </c>
      <c r="F163" s="37" t="n">
        <v>4.43174684529741E-007</v>
      </c>
      <c r="G163" s="38" t="n">
        <v>0.0078816372248115</v>
      </c>
      <c r="H163" s="39" t="s">
        <v>87</v>
      </c>
      <c r="I163" s="40" t="n">
        <v>2739602</v>
      </c>
      <c r="J163" s="39" t="s">
        <v>16</v>
      </c>
      <c r="K163" s="39" t="s">
        <v>28</v>
      </c>
      <c r="L163" s="40"/>
      <c r="M163" s="40"/>
    </row>
    <row r="164" customFormat="false" ht="20.1" hidden="false" customHeight="true" outlineLevel="0" collapsed="false">
      <c r="A164" s="35" t="s">
        <v>2047</v>
      </c>
      <c r="B164" s="36" t="n">
        <v>0.827706256719024</v>
      </c>
      <c r="C164" s="36" t="n">
        <v>-5.11203020059677</v>
      </c>
      <c r="D164" s="36" t="n">
        <v>6.22149707414519</v>
      </c>
      <c r="E164" s="36" t="n">
        <v>4.77140059425953</v>
      </c>
      <c r="F164" s="37" t="n">
        <v>2.11984139798385E-006</v>
      </c>
      <c r="G164" s="38" t="n">
        <v>0.0170806220642549</v>
      </c>
      <c r="H164" s="39" t="s">
        <v>155</v>
      </c>
      <c r="I164" s="40" t="n">
        <v>29936812</v>
      </c>
      <c r="J164" s="39" t="s">
        <v>16</v>
      </c>
      <c r="K164" s="39" t="s">
        <v>28</v>
      </c>
      <c r="L164" s="39" t="s">
        <v>2048</v>
      </c>
      <c r="M164" s="39" t="s">
        <v>582</v>
      </c>
    </row>
    <row r="165" customFormat="false" ht="20.1" hidden="false" customHeight="true" outlineLevel="0" collapsed="false">
      <c r="A165" s="35" t="s">
        <v>2049</v>
      </c>
      <c r="B165" s="36" t="n">
        <v>0.834101210245668</v>
      </c>
      <c r="C165" s="36" t="n">
        <v>-4.46466280824239</v>
      </c>
      <c r="D165" s="36" t="n">
        <v>5.77422868910946</v>
      </c>
      <c r="E165" s="36" t="n">
        <v>3.82858052631233</v>
      </c>
      <c r="F165" s="37" t="n">
        <v>1.19879239089578E-005</v>
      </c>
      <c r="G165" s="38" t="n">
        <v>0.0431108320425173</v>
      </c>
      <c r="H165" s="39" t="s">
        <v>15</v>
      </c>
      <c r="I165" s="40" t="n">
        <v>125774406</v>
      </c>
      <c r="J165" s="39" t="s">
        <v>16</v>
      </c>
      <c r="K165" s="39" t="s">
        <v>28</v>
      </c>
      <c r="L165" s="39" t="s">
        <v>2050</v>
      </c>
      <c r="M165" s="39" t="s">
        <v>2051</v>
      </c>
    </row>
    <row r="166" customFormat="false" ht="20.1" hidden="false" customHeight="true" outlineLevel="0" collapsed="false">
      <c r="A166" s="35" t="s">
        <v>277</v>
      </c>
      <c r="B166" s="36" t="n">
        <v>0.838162074889284</v>
      </c>
      <c r="C166" s="36" t="n">
        <v>-4.76155290203158</v>
      </c>
      <c r="D166" s="36" t="n">
        <v>5.86934295492709</v>
      </c>
      <c r="E166" s="36" t="n">
        <v>4.03132177840059</v>
      </c>
      <c r="F166" s="37" t="n">
        <v>8.38225480252857E-006</v>
      </c>
      <c r="G166" s="38" t="n">
        <v>0.036278638278338</v>
      </c>
      <c r="H166" s="39" t="s">
        <v>21</v>
      </c>
      <c r="I166" s="40" t="n">
        <v>150946356</v>
      </c>
      <c r="J166" s="39" t="s">
        <v>22</v>
      </c>
      <c r="K166" s="39" t="s">
        <v>17</v>
      </c>
      <c r="L166" s="39" t="s">
        <v>278</v>
      </c>
      <c r="M166" s="39" t="s">
        <v>279</v>
      </c>
    </row>
    <row r="167" customFormat="false" ht="20.1" hidden="false" customHeight="true" outlineLevel="0" collapsed="false">
      <c r="A167" s="35" t="s">
        <v>2052</v>
      </c>
      <c r="B167" s="36" t="n">
        <v>0.838409061946043</v>
      </c>
      <c r="C167" s="36" t="n">
        <v>-3.81412225961089</v>
      </c>
      <c r="D167" s="36" t="n">
        <v>5.84766267041589</v>
      </c>
      <c r="E167" s="36" t="n">
        <v>3.98521091475569</v>
      </c>
      <c r="F167" s="41" t="n">
        <v>9.0990999441555E-006</v>
      </c>
      <c r="G167" s="38" t="n">
        <v>0.0378665043582588</v>
      </c>
      <c r="H167" s="39" t="s">
        <v>50</v>
      </c>
      <c r="I167" s="40" t="n">
        <v>68299409</v>
      </c>
      <c r="J167" s="39" t="s">
        <v>22</v>
      </c>
      <c r="K167" s="39" t="s">
        <v>17</v>
      </c>
      <c r="L167" s="39" t="s">
        <v>2053</v>
      </c>
      <c r="M167" s="39" t="s">
        <v>30</v>
      </c>
    </row>
    <row r="168" customFormat="false" ht="20.1" hidden="false" customHeight="true" outlineLevel="0" collapsed="false">
      <c r="A168" s="35" t="s">
        <v>508</v>
      </c>
      <c r="B168" s="36" t="n">
        <v>0.848125870045609</v>
      </c>
      <c r="C168" s="36" t="n">
        <v>-4.71403314274626</v>
      </c>
      <c r="D168" s="36" t="n">
        <v>5.76439012221173</v>
      </c>
      <c r="E168" s="36" t="n">
        <v>3.80754379800739</v>
      </c>
      <c r="F168" s="37" t="n">
        <v>1.24358166340195E-005</v>
      </c>
      <c r="G168" s="38" t="n">
        <v>0.0436062486004147</v>
      </c>
      <c r="H168" s="39" t="s">
        <v>46</v>
      </c>
      <c r="I168" s="40" t="n">
        <v>26664404</v>
      </c>
      <c r="J168" s="39" t="s">
        <v>16</v>
      </c>
      <c r="K168" s="39" t="s">
        <v>28</v>
      </c>
      <c r="L168" s="39" t="s">
        <v>509</v>
      </c>
      <c r="M168" s="39" t="s">
        <v>180</v>
      </c>
    </row>
    <row r="169" customFormat="false" ht="20.1" hidden="false" customHeight="true" outlineLevel="0" collapsed="false">
      <c r="A169" s="35" t="s">
        <v>2054</v>
      </c>
      <c r="B169" s="36" t="n">
        <v>0.849049750978901</v>
      </c>
      <c r="C169" s="36" t="n">
        <v>-4.7351836023764</v>
      </c>
      <c r="D169" s="36" t="n">
        <v>5.7082763218997</v>
      </c>
      <c r="E169" s="36" t="n">
        <v>3.68733331808542</v>
      </c>
      <c r="F169" s="37" t="n">
        <v>1.53116549607259E-005</v>
      </c>
      <c r="G169" s="38" t="n">
        <v>0.0489330127659436</v>
      </c>
      <c r="H169" s="39" t="s">
        <v>27</v>
      </c>
      <c r="I169" s="40" t="n">
        <v>141490153</v>
      </c>
      <c r="J169" s="39" t="s">
        <v>16</v>
      </c>
      <c r="K169" s="39" t="s">
        <v>28</v>
      </c>
      <c r="L169" s="39" t="s">
        <v>2055</v>
      </c>
      <c r="M169" s="39" t="s">
        <v>85</v>
      </c>
    </row>
    <row r="170" customFormat="false" ht="20.1" hidden="false" customHeight="true" outlineLevel="0" collapsed="false">
      <c r="A170" s="35" t="s">
        <v>1533</v>
      </c>
      <c r="B170" s="36" t="n">
        <v>0.853055785654777</v>
      </c>
      <c r="C170" s="36" t="n">
        <v>-3.80407451613435</v>
      </c>
      <c r="D170" s="36" t="n">
        <v>5.91231572947589</v>
      </c>
      <c r="E170" s="36" t="n">
        <v>4.12253765394501</v>
      </c>
      <c r="F170" s="37" t="n">
        <v>7.11769920278589E-006</v>
      </c>
      <c r="G170" s="38" t="n">
        <v>0.0334180188263829</v>
      </c>
      <c r="H170" s="39" t="s">
        <v>138</v>
      </c>
      <c r="I170" s="40" t="n">
        <v>102247681</v>
      </c>
      <c r="J170" s="39" t="s">
        <v>22</v>
      </c>
      <c r="K170" s="39" t="s">
        <v>28</v>
      </c>
      <c r="L170" s="39" t="s">
        <v>1534</v>
      </c>
      <c r="M170" s="39" t="s">
        <v>52</v>
      </c>
    </row>
    <row r="171" customFormat="false" ht="20.1" hidden="false" customHeight="true" outlineLevel="0" collapsed="false">
      <c r="A171" s="35" t="s">
        <v>2056</v>
      </c>
      <c r="B171" s="36" t="n">
        <v>0.865206074541707</v>
      </c>
      <c r="C171" s="36" t="n">
        <v>-0.984402107684774</v>
      </c>
      <c r="D171" s="36" t="n">
        <v>6.03867380707114</v>
      </c>
      <c r="E171" s="36" t="n">
        <v>4.38932269377742</v>
      </c>
      <c r="F171" s="37" t="n">
        <v>4.37070508849025E-006</v>
      </c>
      <c r="G171" s="38" t="n">
        <v>0.0267574871934462</v>
      </c>
      <c r="H171" s="39" t="s">
        <v>70</v>
      </c>
      <c r="I171" s="40" t="n">
        <v>49681178</v>
      </c>
      <c r="J171" s="39" t="s">
        <v>22</v>
      </c>
      <c r="K171" s="39" t="s">
        <v>23</v>
      </c>
      <c r="L171" s="39" t="s">
        <v>1631</v>
      </c>
      <c r="M171" s="39" t="s">
        <v>2057</v>
      </c>
    </row>
    <row r="172" customFormat="false" ht="20.1" hidden="false" customHeight="true" outlineLevel="0" collapsed="false">
      <c r="A172" s="35" t="s">
        <v>2058</v>
      </c>
      <c r="B172" s="36" t="n">
        <v>0.865414233938141</v>
      </c>
      <c r="C172" s="36" t="n">
        <v>-4.16709569139037</v>
      </c>
      <c r="D172" s="36" t="n">
        <v>5.96476894629121</v>
      </c>
      <c r="E172" s="36" t="n">
        <v>4.23354601514757</v>
      </c>
      <c r="F172" s="41" t="n">
        <v>5.8204797237376E-006</v>
      </c>
      <c r="G172" s="38" t="n">
        <v>0.0297868948997127</v>
      </c>
      <c r="H172" s="39" t="s">
        <v>101</v>
      </c>
      <c r="I172" s="40" t="n">
        <v>54580133</v>
      </c>
      <c r="J172" s="39" t="s">
        <v>22</v>
      </c>
      <c r="K172" s="39" t="s">
        <v>28</v>
      </c>
      <c r="L172" s="39" t="s">
        <v>520</v>
      </c>
      <c r="M172" s="39" t="s">
        <v>85</v>
      </c>
    </row>
    <row r="173" customFormat="false" ht="20.1" hidden="false" customHeight="true" outlineLevel="0" collapsed="false">
      <c r="A173" s="35" t="s">
        <v>2059</v>
      </c>
      <c r="B173" s="36" t="n">
        <v>0.869652506301322</v>
      </c>
      <c r="C173" s="36" t="n">
        <v>-4.65449880420559</v>
      </c>
      <c r="D173" s="36" t="n">
        <v>6.33396036080522</v>
      </c>
      <c r="E173" s="36" t="n">
        <v>5.0040328258254</v>
      </c>
      <c r="F173" s="37" t="n">
        <v>1.34398300374412E-006</v>
      </c>
      <c r="G173" s="38" t="n">
        <v>0.0134898936034184</v>
      </c>
      <c r="H173" s="39" t="s">
        <v>164</v>
      </c>
      <c r="I173" s="40" t="n">
        <v>23463243</v>
      </c>
      <c r="J173" s="39" t="s">
        <v>16</v>
      </c>
      <c r="K173" s="39" t="s">
        <v>28</v>
      </c>
      <c r="L173" s="40"/>
      <c r="M173" s="40"/>
    </row>
    <row r="174" customFormat="false" ht="20.1" hidden="false" customHeight="true" outlineLevel="0" collapsed="false">
      <c r="A174" s="35" t="s">
        <v>2060</v>
      </c>
      <c r="B174" s="36" t="n">
        <v>0.875562119472926</v>
      </c>
      <c r="C174" s="36" t="n">
        <v>-3.49638139944819</v>
      </c>
      <c r="D174" s="36" t="n">
        <v>6.67135149425043</v>
      </c>
      <c r="E174" s="36" t="n">
        <v>5.69039754354373</v>
      </c>
      <c r="F174" s="37" t="n">
        <v>3.26281191164844E-007</v>
      </c>
      <c r="G174" s="38" t="n">
        <v>0.0067820969274004</v>
      </c>
      <c r="H174" s="39" t="s">
        <v>32</v>
      </c>
      <c r="I174" s="40" t="n">
        <v>139509073</v>
      </c>
      <c r="J174" s="39" t="s">
        <v>16</v>
      </c>
      <c r="K174" s="39" t="s">
        <v>28</v>
      </c>
      <c r="L174" s="39" t="s">
        <v>2061</v>
      </c>
      <c r="M174" s="39" t="s">
        <v>85</v>
      </c>
    </row>
    <row r="175" customFormat="false" ht="20.1" hidden="false" customHeight="true" outlineLevel="0" collapsed="false">
      <c r="A175" s="35" t="s">
        <v>2062</v>
      </c>
      <c r="B175" s="36" t="n">
        <v>0.876838140154091</v>
      </c>
      <c r="C175" s="36" t="n">
        <v>-4.78397995440374</v>
      </c>
      <c r="D175" s="36" t="n">
        <v>5.8539677006125</v>
      </c>
      <c r="E175" s="36" t="n">
        <v>3.99862708148154</v>
      </c>
      <c r="F175" s="37" t="n">
        <v>8.88480178753494E-006</v>
      </c>
      <c r="G175" s="38" t="n">
        <v>0.0376794168284039</v>
      </c>
      <c r="H175" s="39" t="s">
        <v>59</v>
      </c>
      <c r="I175" s="40" t="n">
        <v>62070184</v>
      </c>
      <c r="J175" s="39" t="s">
        <v>16</v>
      </c>
      <c r="K175" s="39" t="s">
        <v>28</v>
      </c>
      <c r="L175" s="39" t="s">
        <v>2063</v>
      </c>
      <c r="M175" s="39" t="s">
        <v>85</v>
      </c>
    </row>
    <row r="176" customFormat="false" ht="20.1" hidden="false" customHeight="true" outlineLevel="0" collapsed="false">
      <c r="A176" s="35" t="s">
        <v>2064</v>
      </c>
      <c r="B176" s="36" t="n">
        <v>0.880724635192236</v>
      </c>
      <c r="C176" s="36" t="n">
        <v>-4.650339387746</v>
      </c>
      <c r="D176" s="36" t="n">
        <v>6.27152204103382</v>
      </c>
      <c r="E176" s="36" t="n">
        <v>4.87510863635579</v>
      </c>
      <c r="F176" s="41" t="n">
        <v>1.7326225434535E-006</v>
      </c>
      <c r="G176" s="38" t="n">
        <v>0.0152592671805163</v>
      </c>
      <c r="H176" s="39" t="s">
        <v>32</v>
      </c>
      <c r="I176" s="40" t="n">
        <v>54164051</v>
      </c>
      <c r="J176" s="39" t="s">
        <v>16</v>
      </c>
      <c r="K176" s="39" t="s">
        <v>28</v>
      </c>
      <c r="L176" s="39" t="s">
        <v>2065</v>
      </c>
      <c r="M176" s="39" t="s">
        <v>89</v>
      </c>
    </row>
    <row r="177" customFormat="false" ht="20.1" hidden="false" customHeight="true" outlineLevel="0" collapsed="false">
      <c r="A177" s="35" t="s">
        <v>2066</v>
      </c>
      <c r="B177" s="36" t="n">
        <v>0.884317517075489</v>
      </c>
      <c r="C177" s="36" t="n">
        <v>-4.16838303171996</v>
      </c>
      <c r="D177" s="36" t="n">
        <v>5.81720713421832</v>
      </c>
      <c r="E177" s="36" t="n">
        <v>3.92033416608511</v>
      </c>
      <c r="F177" s="37" t="n">
        <v>1.02056689731812E-005</v>
      </c>
      <c r="G177" s="38" t="n">
        <v>0.0402595036907932</v>
      </c>
      <c r="H177" s="39" t="s">
        <v>138</v>
      </c>
      <c r="I177" s="40" t="n">
        <v>48144186</v>
      </c>
      <c r="J177" s="39" t="s">
        <v>16</v>
      </c>
      <c r="K177" s="39" t="s">
        <v>28</v>
      </c>
      <c r="L177" s="39" t="s">
        <v>2067</v>
      </c>
      <c r="M177" s="39" t="s">
        <v>85</v>
      </c>
    </row>
    <row r="178" customFormat="false" ht="20.1" hidden="false" customHeight="true" outlineLevel="0" collapsed="false">
      <c r="A178" s="35" t="s">
        <v>486</v>
      </c>
      <c r="B178" s="36" t="n">
        <v>0.889733536518154</v>
      </c>
      <c r="C178" s="36" t="n">
        <v>-5.18527721600566</v>
      </c>
      <c r="D178" s="36" t="n">
        <v>5.89882822025316</v>
      </c>
      <c r="E178" s="36" t="n">
        <v>4.09393457191492</v>
      </c>
      <c r="F178" s="37" t="n">
        <v>7.49351158969971E-006</v>
      </c>
      <c r="G178" s="38" t="n">
        <v>0.0343036029381877</v>
      </c>
      <c r="H178" s="39" t="s">
        <v>32</v>
      </c>
      <c r="I178" s="40" t="n">
        <v>106330885</v>
      </c>
      <c r="J178" s="39" t="s">
        <v>16</v>
      </c>
      <c r="K178" s="39" t="s">
        <v>28</v>
      </c>
      <c r="L178" s="39" t="s">
        <v>487</v>
      </c>
      <c r="M178" s="39" t="s">
        <v>30</v>
      </c>
    </row>
    <row r="179" customFormat="false" ht="20.1" hidden="false" customHeight="true" outlineLevel="0" collapsed="false">
      <c r="A179" s="35" t="s">
        <v>2068</v>
      </c>
      <c r="B179" s="36" t="n">
        <v>0.891920375575555</v>
      </c>
      <c r="C179" s="36" t="n">
        <v>-4.23704238596176</v>
      </c>
      <c r="D179" s="36" t="n">
        <v>5.72868840374225</v>
      </c>
      <c r="E179" s="36" t="n">
        <v>3.73110603167243</v>
      </c>
      <c r="F179" s="37" t="n">
        <v>1.41989891562109E-005</v>
      </c>
      <c r="G179" s="38" t="n">
        <v>0.0479664816605633</v>
      </c>
      <c r="H179" s="39" t="s">
        <v>15</v>
      </c>
      <c r="I179" s="40" t="n">
        <v>14993913</v>
      </c>
      <c r="J179" s="39" t="s">
        <v>22</v>
      </c>
      <c r="K179" s="39" t="s">
        <v>39</v>
      </c>
      <c r="L179" s="39" t="s">
        <v>2069</v>
      </c>
      <c r="M179" s="39" t="s">
        <v>935</v>
      </c>
    </row>
    <row r="180" customFormat="false" ht="20.1" hidden="false" customHeight="true" outlineLevel="0" collapsed="false">
      <c r="A180" s="35" t="s">
        <v>2070</v>
      </c>
      <c r="B180" s="36" t="n">
        <v>0.910555663995817</v>
      </c>
      <c r="C180" s="36" t="n">
        <v>-4.98795064432661</v>
      </c>
      <c r="D180" s="36" t="n">
        <v>5.89533432354127</v>
      </c>
      <c r="E180" s="36" t="n">
        <v>4.08652112835665</v>
      </c>
      <c r="F180" s="37" t="n">
        <v>7.59391597494202E-006</v>
      </c>
      <c r="G180" s="38" t="n">
        <v>0.0343036029381877</v>
      </c>
      <c r="H180" s="39" t="s">
        <v>27</v>
      </c>
      <c r="I180" s="40" t="n">
        <v>55991683</v>
      </c>
      <c r="J180" s="39" t="s">
        <v>16</v>
      </c>
      <c r="K180" s="39" t="s">
        <v>28</v>
      </c>
      <c r="L180" s="39" t="s">
        <v>2071</v>
      </c>
      <c r="M180" s="39" t="s">
        <v>180</v>
      </c>
    </row>
    <row r="181" customFormat="false" ht="20.1" hidden="false" customHeight="true" outlineLevel="0" collapsed="false">
      <c r="A181" s="35" t="s">
        <v>2072</v>
      </c>
      <c r="B181" s="36" t="n">
        <v>0.912186393160836</v>
      </c>
      <c r="C181" s="36" t="n">
        <v>-4.39452157620026</v>
      </c>
      <c r="D181" s="36" t="n">
        <v>5.93862677392932</v>
      </c>
      <c r="E181" s="36" t="n">
        <v>4.17826642070209</v>
      </c>
      <c r="F181" s="37" t="n">
        <v>6.43581516679284E-006</v>
      </c>
      <c r="G181" s="38" t="n">
        <v>0.0312757113057362</v>
      </c>
      <c r="H181" s="39" t="s">
        <v>211</v>
      </c>
      <c r="I181" s="40" t="n">
        <v>71459111</v>
      </c>
      <c r="J181" s="39" t="s">
        <v>16</v>
      </c>
      <c r="K181" s="39" t="s">
        <v>28</v>
      </c>
      <c r="L181" s="39" t="s">
        <v>2073</v>
      </c>
      <c r="M181" s="39" t="s">
        <v>549</v>
      </c>
    </row>
    <row r="182" customFormat="false" ht="20.1" hidden="false" customHeight="true" outlineLevel="0" collapsed="false">
      <c r="A182" s="35" t="s">
        <v>2074</v>
      </c>
      <c r="B182" s="36" t="n">
        <v>0.912261598243139</v>
      </c>
      <c r="C182" s="36" t="n">
        <v>-4.37067180417779</v>
      </c>
      <c r="D182" s="36" t="n">
        <v>6.02713176634502</v>
      </c>
      <c r="E182" s="36" t="n">
        <v>4.36504361546071</v>
      </c>
      <c r="F182" s="37" t="n">
        <v>4.57172648239797E-006</v>
      </c>
      <c r="G182" s="38" t="n">
        <v>0.0270519413781299</v>
      </c>
      <c r="H182" s="39" t="s">
        <v>66</v>
      </c>
      <c r="I182" s="40" t="n">
        <v>56150675</v>
      </c>
      <c r="J182" s="39" t="s">
        <v>16</v>
      </c>
      <c r="K182" s="39" t="s">
        <v>28</v>
      </c>
      <c r="L182" s="39" t="s">
        <v>2075</v>
      </c>
      <c r="M182" s="39" t="s">
        <v>2076</v>
      </c>
    </row>
    <row r="183" customFormat="false" ht="20.1" hidden="false" customHeight="true" outlineLevel="0" collapsed="false">
      <c r="A183" s="35" t="s">
        <v>2077</v>
      </c>
      <c r="B183" s="36" t="n">
        <v>0.914640031112313</v>
      </c>
      <c r="C183" s="36" t="n">
        <v>-3.43759869496055</v>
      </c>
      <c r="D183" s="36" t="n">
        <v>5.98242141868442</v>
      </c>
      <c r="E183" s="36" t="n">
        <v>4.27082148481518</v>
      </c>
      <c r="F183" s="37" t="n">
        <v>5.43726959067168E-006</v>
      </c>
      <c r="G183" s="38" t="n">
        <v>0.0294793508370476</v>
      </c>
      <c r="H183" s="39" t="s">
        <v>21</v>
      </c>
      <c r="I183" s="40" t="n">
        <v>101006308</v>
      </c>
      <c r="J183" s="39" t="s">
        <v>22</v>
      </c>
      <c r="K183" s="39" t="s">
        <v>28</v>
      </c>
      <c r="L183" s="39" t="s">
        <v>2078</v>
      </c>
      <c r="M183" s="39" t="s">
        <v>180</v>
      </c>
    </row>
    <row r="184" customFormat="false" ht="20.1" hidden="false" customHeight="true" outlineLevel="0" collapsed="false">
      <c r="A184" s="35" t="s">
        <v>2079</v>
      </c>
      <c r="B184" s="36" t="n">
        <v>0.920243077356862</v>
      </c>
      <c r="C184" s="36" t="n">
        <v>-4.39075632206436</v>
      </c>
      <c r="D184" s="36" t="n">
        <v>6.10165172189096</v>
      </c>
      <c r="E184" s="36" t="n">
        <v>4.52147307026325</v>
      </c>
      <c r="F184" s="37" t="n">
        <v>3.41464738070292E-006</v>
      </c>
      <c r="G184" s="38" t="n">
        <v>0.0224893130380982</v>
      </c>
      <c r="H184" s="39" t="s">
        <v>32</v>
      </c>
      <c r="I184" s="40" t="n">
        <v>63161609</v>
      </c>
      <c r="J184" s="39" t="s">
        <v>16</v>
      </c>
      <c r="K184" s="39" t="s">
        <v>28</v>
      </c>
      <c r="L184" s="39" t="s">
        <v>2080</v>
      </c>
      <c r="M184" s="39" t="s">
        <v>180</v>
      </c>
    </row>
    <row r="185" customFormat="false" ht="20.1" hidden="false" customHeight="true" outlineLevel="0" collapsed="false">
      <c r="A185" s="35" t="s">
        <v>747</v>
      </c>
      <c r="B185" s="36" t="n">
        <v>0.926794820576738</v>
      </c>
      <c r="C185" s="36" t="n">
        <v>-4.57313909452016</v>
      </c>
      <c r="D185" s="36" t="n">
        <v>6.17498623229193</v>
      </c>
      <c r="E185" s="36" t="n">
        <v>4.67465076069012</v>
      </c>
      <c r="F185" s="37" t="n">
        <v>2.55344766648994E-006</v>
      </c>
      <c r="G185" s="38" t="n">
        <v>0.0186773423527753</v>
      </c>
      <c r="H185" s="39" t="s">
        <v>66</v>
      </c>
      <c r="I185" s="40" t="n">
        <v>162270993</v>
      </c>
      <c r="J185" s="39" t="s">
        <v>22</v>
      </c>
      <c r="K185" s="39" t="s">
        <v>28</v>
      </c>
      <c r="L185" s="40"/>
      <c r="M185" s="40"/>
    </row>
    <row r="186" customFormat="false" ht="20.1" hidden="false" customHeight="true" outlineLevel="0" collapsed="false">
      <c r="A186" s="35" t="s">
        <v>620</v>
      </c>
      <c r="B186" s="36" t="n">
        <v>0.930431886767244</v>
      </c>
      <c r="C186" s="36" t="n">
        <v>-4.30762963615591</v>
      </c>
      <c r="D186" s="36" t="n">
        <v>5.87357642322216</v>
      </c>
      <c r="E186" s="36" t="n">
        <v>4.04031864636013</v>
      </c>
      <c r="F186" s="37" t="n">
        <v>8.24872517569226E-006</v>
      </c>
      <c r="G186" s="38" t="n">
        <v>0.0359058947798574</v>
      </c>
      <c r="H186" s="39" t="s">
        <v>32</v>
      </c>
      <c r="I186" s="40" t="n">
        <v>75896720</v>
      </c>
      <c r="J186" s="39" t="s">
        <v>16</v>
      </c>
      <c r="K186" s="39" t="s">
        <v>28</v>
      </c>
      <c r="L186" s="39" t="s">
        <v>621</v>
      </c>
      <c r="M186" s="39" t="s">
        <v>85</v>
      </c>
    </row>
    <row r="187" customFormat="false" ht="20.1" hidden="false" customHeight="true" outlineLevel="0" collapsed="false">
      <c r="A187" s="35" t="s">
        <v>1048</v>
      </c>
      <c r="B187" s="36" t="n">
        <v>0.938224882915802</v>
      </c>
      <c r="C187" s="36" t="n">
        <v>-1.1345401317584</v>
      </c>
      <c r="D187" s="36" t="n">
        <v>6.08013657138449</v>
      </c>
      <c r="E187" s="36" t="n">
        <v>4.47638880378</v>
      </c>
      <c r="F187" s="37" t="n">
        <v>3.71615616116617E-006</v>
      </c>
      <c r="G187" s="38" t="n">
        <v>0.0238528411631192</v>
      </c>
      <c r="H187" s="39" t="s">
        <v>121</v>
      </c>
      <c r="I187" s="40" t="n">
        <v>31536431</v>
      </c>
      <c r="J187" s="39" t="s">
        <v>16</v>
      </c>
      <c r="K187" s="39" t="s">
        <v>23</v>
      </c>
      <c r="L187" s="39" t="s">
        <v>1049</v>
      </c>
      <c r="M187" s="39" t="s">
        <v>89</v>
      </c>
    </row>
    <row r="188" customFormat="false" ht="20.1" hidden="false" customHeight="true" outlineLevel="0" collapsed="false">
      <c r="A188" s="35" t="s">
        <v>2081</v>
      </c>
      <c r="B188" s="36" t="n">
        <v>0.940882132674315</v>
      </c>
      <c r="C188" s="36" t="n">
        <v>-2.66930498768369</v>
      </c>
      <c r="D188" s="36" t="n">
        <v>6.33221390723968</v>
      </c>
      <c r="E188" s="36" t="n">
        <v>5.00043459827183</v>
      </c>
      <c r="F188" s="37" t="n">
        <v>1.35361123026623E-006</v>
      </c>
      <c r="G188" s="38" t="n">
        <v>0.0134898936034184</v>
      </c>
      <c r="H188" s="39" t="s">
        <v>54</v>
      </c>
      <c r="I188" s="40" t="n">
        <v>58629719</v>
      </c>
      <c r="J188" s="39" t="s">
        <v>16</v>
      </c>
      <c r="K188" s="39" t="s">
        <v>28</v>
      </c>
      <c r="L188" s="39" t="s">
        <v>2082</v>
      </c>
      <c r="M188" s="39" t="s">
        <v>1303</v>
      </c>
    </row>
    <row r="189" customFormat="false" ht="20.1" hidden="false" customHeight="true" outlineLevel="0" collapsed="false">
      <c r="A189" s="35" t="s">
        <v>2083</v>
      </c>
      <c r="B189" s="36" t="n">
        <v>0.972469477856526</v>
      </c>
      <c r="C189" s="36" t="n">
        <v>-3.85020237258025</v>
      </c>
      <c r="D189" s="36" t="n">
        <v>6.53441302792119</v>
      </c>
      <c r="E189" s="36" t="n">
        <v>5.41394972096499</v>
      </c>
      <c r="F189" s="37" t="n">
        <v>5.84707848019746E-007</v>
      </c>
      <c r="G189" s="38" t="n">
        <v>0.00855190050222853</v>
      </c>
      <c r="H189" s="39" t="s">
        <v>121</v>
      </c>
      <c r="I189" s="40" t="n">
        <v>37465178</v>
      </c>
      <c r="J189" s="39" t="s">
        <v>16</v>
      </c>
      <c r="K189" s="39" t="s">
        <v>28</v>
      </c>
      <c r="L189" s="39" t="s">
        <v>2084</v>
      </c>
      <c r="M189" s="39" t="s">
        <v>25</v>
      </c>
    </row>
    <row r="190" customFormat="false" ht="20.1" hidden="false" customHeight="true" outlineLevel="0" collapsed="false">
      <c r="A190" s="35" t="s">
        <v>2085</v>
      </c>
      <c r="B190" s="36" t="n">
        <v>0.973301842133411</v>
      </c>
      <c r="C190" s="36" t="n">
        <v>-2.73030747186206</v>
      </c>
      <c r="D190" s="36" t="n">
        <v>6.39518810629737</v>
      </c>
      <c r="E190" s="36" t="n">
        <v>5.12989084130973</v>
      </c>
      <c r="F190" s="37" t="n">
        <v>1.04513383339426E-006</v>
      </c>
      <c r="G190" s="38" t="n">
        <v>0.0111491491701687</v>
      </c>
      <c r="H190" s="39" t="s">
        <v>46</v>
      </c>
      <c r="I190" s="40" t="n">
        <v>10857719</v>
      </c>
      <c r="J190" s="39" t="s">
        <v>16</v>
      </c>
      <c r="K190" s="39" t="s">
        <v>28</v>
      </c>
      <c r="L190" s="39" t="s">
        <v>2086</v>
      </c>
      <c r="M190" s="39" t="s">
        <v>85</v>
      </c>
    </row>
    <row r="191" customFormat="false" ht="20.1" hidden="false" customHeight="true" outlineLevel="0" collapsed="false">
      <c r="A191" s="35" t="s">
        <v>2087</v>
      </c>
      <c r="B191" s="36" t="n">
        <v>0.978285776720699</v>
      </c>
      <c r="C191" s="36" t="n">
        <v>-3.76458225482907</v>
      </c>
      <c r="D191" s="36" t="n">
        <v>7.52634419216666</v>
      </c>
      <c r="E191" s="36" t="n">
        <v>7.346941559537</v>
      </c>
      <c r="F191" s="37" t="n">
        <v>6.50940324341683E-009</v>
      </c>
      <c r="G191" s="38" t="n">
        <v>0.00041085454696501</v>
      </c>
      <c r="H191" s="39" t="s">
        <v>138</v>
      </c>
      <c r="I191" s="40" t="n">
        <v>103989492</v>
      </c>
      <c r="J191" s="39" t="s">
        <v>16</v>
      </c>
      <c r="K191" s="39" t="s">
        <v>28</v>
      </c>
      <c r="L191" s="39" t="s">
        <v>2088</v>
      </c>
      <c r="M191" s="39" t="s">
        <v>30</v>
      </c>
    </row>
    <row r="192" customFormat="false" ht="20.1" hidden="false" customHeight="true" outlineLevel="0" collapsed="false">
      <c r="A192" s="35" t="s">
        <v>2089</v>
      </c>
      <c r="B192" s="36" t="n">
        <v>0.98297057506018</v>
      </c>
      <c r="C192" s="36" t="n">
        <v>-4.95581648044177</v>
      </c>
      <c r="D192" s="36" t="n">
        <v>5.95867595848101</v>
      </c>
      <c r="E192" s="36" t="n">
        <v>4.22067012907309</v>
      </c>
      <c r="F192" s="37" t="n">
        <v>5.95865171215734E-006</v>
      </c>
      <c r="G192" s="38" t="n">
        <v>0.030106799623709</v>
      </c>
      <c r="H192" s="39" t="s">
        <v>87</v>
      </c>
      <c r="I192" s="40" t="n">
        <v>57756537</v>
      </c>
      <c r="J192" s="39" t="s">
        <v>16</v>
      </c>
      <c r="K192" s="39" t="s">
        <v>28</v>
      </c>
      <c r="L192" s="39" t="s">
        <v>2090</v>
      </c>
      <c r="M192" s="39" t="s">
        <v>30</v>
      </c>
    </row>
    <row r="193" customFormat="false" ht="20.1" hidden="false" customHeight="true" outlineLevel="0" collapsed="false">
      <c r="A193" s="35" t="s">
        <v>2091</v>
      </c>
      <c r="B193" s="36" t="n">
        <v>0.997369696492635</v>
      </c>
      <c r="C193" s="36" t="n">
        <v>-3.14429022400985</v>
      </c>
      <c r="D193" s="36" t="n">
        <v>5.80300670146233</v>
      </c>
      <c r="E193" s="36" t="n">
        <v>3.89004379652196</v>
      </c>
      <c r="F193" s="41" t="n">
        <v>1.0764508339573E-005</v>
      </c>
      <c r="G193" s="38" t="n">
        <v>0.0411772345400722</v>
      </c>
      <c r="H193" s="39" t="s">
        <v>211</v>
      </c>
      <c r="I193" s="40" t="n">
        <v>100446496</v>
      </c>
      <c r="J193" s="39" t="s">
        <v>22</v>
      </c>
      <c r="K193" s="39" t="s">
        <v>28</v>
      </c>
      <c r="L193" s="40"/>
      <c r="M193" s="40"/>
    </row>
    <row r="194" customFormat="false" ht="20.1" hidden="false" customHeight="true" outlineLevel="0" collapsed="false">
      <c r="A194" s="35" t="s">
        <v>2092</v>
      </c>
      <c r="B194" s="36" t="n">
        <v>1.00413962403156</v>
      </c>
      <c r="C194" s="36" t="n">
        <v>-4.11119911354627</v>
      </c>
      <c r="D194" s="36" t="n">
        <v>6.33443632020282</v>
      </c>
      <c r="E194" s="36" t="n">
        <v>5.00501336834718</v>
      </c>
      <c r="F194" s="41" t="n">
        <v>1.3413704746904E-006</v>
      </c>
      <c r="G194" s="38" t="n">
        <v>0.0134898936034184</v>
      </c>
      <c r="H194" s="39" t="s">
        <v>66</v>
      </c>
      <c r="I194" s="40" t="n">
        <v>11810403</v>
      </c>
      <c r="J194" s="39" t="s">
        <v>22</v>
      </c>
      <c r="K194" s="39" t="s">
        <v>28</v>
      </c>
      <c r="L194" s="39" t="s">
        <v>2093</v>
      </c>
      <c r="M194" s="39" t="s">
        <v>85</v>
      </c>
    </row>
    <row r="195" customFormat="false" ht="20.1" hidden="false" customHeight="true" outlineLevel="0" collapsed="false">
      <c r="A195" s="35" t="s">
        <v>2094</v>
      </c>
      <c r="B195" s="36" t="n">
        <v>1.00776506553384</v>
      </c>
      <c r="C195" s="36" t="n">
        <v>-3.90902887489455</v>
      </c>
      <c r="D195" s="36" t="n">
        <v>5.81463052246612</v>
      </c>
      <c r="E195" s="36" t="n">
        <v>3.91484000065994</v>
      </c>
      <c r="F195" s="37" t="n">
        <v>1.03049663361006E-005</v>
      </c>
      <c r="G195" s="38" t="n">
        <v>0.0404405856362397</v>
      </c>
      <c r="H195" s="39" t="s">
        <v>87</v>
      </c>
      <c r="I195" s="40" t="n">
        <v>178487826</v>
      </c>
      <c r="J195" s="39" t="s">
        <v>16</v>
      </c>
      <c r="K195" s="39" t="s">
        <v>28</v>
      </c>
      <c r="L195" s="39" t="s">
        <v>2095</v>
      </c>
      <c r="M195" s="39" t="s">
        <v>34</v>
      </c>
    </row>
    <row r="196" customFormat="false" ht="20.1" hidden="false" customHeight="true" outlineLevel="0" collapsed="false">
      <c r="A196" s="35" t="s">
        <v>2096</v>
      </c>
      <c r="B196" s="36" t="n">
        <v>1.00814096485961</v>
      </c>
      <c r="C196" s="36" t="n">
        <v>-4.54009930795105</v>
      </c>
      <c r="D196" s="36" t="n">
        <v>5.70847949113096</v>
      </c>
      <c r="E196" s="36" t="n">
        <v>3.68776925411738</v>
      </c>
      <c r="F196" s="37" t="n">
        <v>1.53001814045436E-005</v>
      </c>
      <c r="G196" s="38" t="n">
        <v>0.0489330127659436</v>
      </c>
      <c r="H196" s="39" t="s">
        <v>15</v>
      </c>
      <c r="I196" s="40" t="n">
        <v>67895842</v>
      </c>
      <c r="J196" s="39" t="s">
        <v>22</v>
      </c>
      <c r="K196" s="39" t="s">
        <v>28</v>
      </c>
      <c r="L196" s="40"/>
      <c r="M196" s="40"/>
    </row>
    <row r="197" customFormat="false" ht="20.1" hidden="false" customHeight="true" outlineLevel="0" collapsed="false">
      <c r="A197" s="35" t="s">
        <v>264</v>
      </c>
      <c r="B197" s="36" t="n">
        <v>1.00957902987458</v>
      </c>
      <c r="C197" s="36" t="n">
        <v>-2.51292971137933</v>
      </c>
      <c r="D197" s="36" t="n">
        <v>6.17149119190187</v>
      </c>
      <c r="E197" s="36" t="n">
        <v>4.66736791192391</v>
      </c>
      <c r="F197" s="37" t="n">
        <v>2.58926327003573E-006</v>
      </c>
      <c r="G197" s="38" t="n">
        <v>0.0186773423527753</v>
      </c>
      <c r="H197" s="39" t="s">
        <v>36</v>
      </c>
      <c r="I197" s="40" t="n">
        <v>113540512</v>
      </c>
      <c r="J197" s="39" t="s">
        <v>22</v>
      </c>
      <c r="K197" s="39" t="s">
        <v>28</v>
      </c>
      <c r="L197" s="39" t="s">
        <v>43</v>
      </c>
      <c r="M197" s="39" t="s">
        <v>44</v>
      </c>
    </row>
    <row r="198" customFormat="false" ht="20.1" hidden="false" customHeight="true" outlineLevel="0" collapsed="false">
      <c r="A198" s="35" t="s">
        <v>2097</v>
      </c>
      <c r="B198" s="36" t="n">
        <v>1.01619275761658</v>
      </c>
      <c r="C198" s="36" t="n">
        <v>-3.96571862808904</v>
      </c>
      <c r="D198" s="36" t="n">
        <v>6.76564912283685</v>
      </c>
      <c r="E198" s="36" t="n">
        <v>5.87902914355334</v>
      </c>
      <c r="F198" s="37" t="n">
        <v>2.16820335805345E-007</v>
      </c>
      <c r="G198" s="38" t="n">
        <v>0.0054740268813549</v>
      </c>
      <c r="H198" s="39" t="s">
        <v>66</v>
      </c>
      <c r="I198" s="40" t="n">
        <v>155554130</v>
      </c>
      <c r="J198" s="39" t="s">
        <v>22</v>
      </c>
      <c r="K198" s="39" t="s">
        <v>28</v>
      </c>
      <c r="L198" s="39" t="s">
        <v>2098</v>
      </c>
      <c r="M198" s="39" t="s">
        <v>30</v>
      </c>
    </row>
    <row r="199" customFormat="false" ht="20.1" hidden="false" customHeight="true" outlineLevel="0" collapsed="false">
      <c r="A199" s="35" t="s">
        <v>2099</v>
      </c>
      <c r="B199" s="36" t="n">
        <v>1.02163771297168</v>
      </c>
      <c r="C199" s="36" t="n">
        <v>3.1861461166365</v>
      </c>
      <c r="D199" s="36" t="n">
        <v>6.30958743172753</v>
      </c>
      <c r="E199" s="36" t="n">
        <v>4.95377596295827</v>
      </c>
      <c r="F199" s="37" t="n">
        <v>1.48450702924105E-006</v>
      </c>
      <c r="G199" s="38" t="n">
        <v>0.0142325702086369</v>
      </c>
      <c r="H199" s="39" t="s">
        <v>138</v>
      </c>
      <c r="I199" s="40" t="n">
        <v>93419554</v>
      </c>
      <c r="J199" s="39" t="s">
        <v>16</v>
      </c>
      <c r="K199" s="39" t="s">
        <v>23</v>
      </c>
      <c r="L199" s="39" t="s">
        <v>2100</v>
      </c>
      <c r="M199" s="39" t="s">
        <v>99</v>
      </c>
    </row>
    <row r="200" customFormat="false" ht="20.1" hidden="false" customHeight="true" outlineLevel="0" collapsed="false">
      <c r="A200" s="35" t="s">
        <v>2101</v>
      </c>
      <c r="B200" s="36" t="n">
        <v>1.0300047535807</v>
      </c>
      <c r="C200" s="36" t="n">
        <v>-3.83516272931726</v>
      </c>
      <c r="D200" s="36" t="n">
        <v>6.52490971981574</v>
      </c>
      <c r="E200" s="36" t="n">
        <v>5.39465543315847</v>
      </c>
      <c r="F200" s="37" t="n">
        <v>6.08593458774086E-007</v>
      </c>
      <c r="G200" s="38" t="n">
        <v>0.00855190050222853</v>
      </c>
      <c r="H200" s="39" t="s">
        <v>66</v>
      </c>
      <c r="I200" s="40" t="n">
        <v>105472759</v>
      </c>
      <c r="J200" s="39" t="s">
        <v>16</v>
      </c>
      <c r="K200" s="39" t="s">
        <v>28</v>
      </c>
      <c r="L200" s="39" t="s">
        <v>2102</v>
      </c>
      <c r="M200" s="39" t="s">
        <v>61</v>
      </c>
    </row>
    <row r="201" customFormat="false" ht="20.1" hidden="false" customHeight="true" outlineLevel="0" collapsed="false">
      <c r="A201" s="35" t="s">
        <v>2103</v>
      </c>
      <c r="B201" s="36" t="n">
        <v>1.03439277789031</v>
      </c>
      <c r="C201" s="36" t="n">
        <v>-4.66035968978023</v>
      </c>
      <c r="D201" s="36" t="n">
        <v>7.13111858682647</v>
      </c>
      <c r="E201" s="36" t="n">
        <v>6.5963894675924</v>
      </c>
      <c r="F201" s="37" t="n">
        <v>4.21477842697713E-008</v>
      </c>
      <c r="G201" s="38" t="n">
        <v>0.00186012218577436</v>
      </c>
      <c r="H201" s="39" t="s">
        <v>46</v>
      </c>
      <c r="I201" s="40" t="n">
        <v>173115741</v>
      </c>
      <c r="J201" s="39" t="s">
        <v>22</v>
      </c>
      <c r="K201" s="39" t="s">
        <v>28</v>
      </c>
      <c r="L201" s="39" t="s">
        <v>2104</v>
      </c>
      <c r="M201" s="39" t="s">
        <v>30</v>
      </c>
    </row>
    <row r="202" customFormat="false" ht="20.1" hidden="false" customHeight="true" outlineLevel="0" collapsed="false">
      <c r="A202" s="35" t="s">
        <v>831</v>
      </c>
      <c r="B202" s="36" t="n">
        <v>1.03717643597269</v>
      </c>
      <c r="C202" s="36" t="n">
        <v>-3.76354664069671</v>
      </c>
      <c r="D202" s="36" t="n">
        <v>5.78345148092029</v>
      </c>
      <c r="E202" s="36" t="n">
        <v>3.8482896323448</v>
      </c>
      <c r="F202" s="37" t="n">
        <v>1.15820771681615E-005</v>
      </c>
      <c r="G202" s="38" t="n">
        <v>0.0425840929978222</v>
      </c>
      <c r="H202" s="39" t="s">
        <v>50</v>
      </c>
      <c r="I202" s="40" t="n">
        <v>114888769</v>
      </c>
      <c r="J202" s="39" t="s">
        <v>22</v>
      </c>
      <c r="K202" s="39" t="s">
        <v>23</v>
      </c>
      <c r="L202" s="40"/>
      <c r="M202" s="40"/>
    </row>
    <row r="203" customFormat="false" ht="20.1" hidden="false" customHeight="true" outlineLevel="0" collapsed="false">
      <c r="A203" s="35" t="s">
        <v>2105</v>
      </c>
      <c r="B203" s="36" t="n">
        <v>1.03986738914979</v>
      </c>
      <c r="C203" s="36" t="n">
        <v>-2.7828189151599</v>
      </c>
      <c r="D203" s="36" t="n">
        <v>7.55984956230086</v>
      </c>
      <c r="E203" s="36" t="n">
        <v>7.40934414946869</v>
      </c>
      <c r="F203" s="37" t="n">
        <v>5.53042465212835E-009</v>
      </c>
      <c r="G203" s="38" t="n">
        <v>0.00041085454696501</v>
      </c>
      <c r="H203" s="39" t="s">
        <v>59</v>
      </c>
      <c r="I203" s="40" t="n">
        <v>55514256</v>
      </c>
      <c r="J203" s="39" t="s">
        <v>16</v>
      </c>
      <c r="K203" s="39" t="s">
        <v>17</v>
      </c>
      <c r="L203" s="39" t="s">
        <v>2106</v>
      </c>
      <c r="M203" s="39" t="s">
        <v>2107</v>
      </c>
    </row>
    <row r="204" customFormat="false" ht="20.1" hidden="false" customHeight="true" outlineLevel="0" collapsed="false">
      <c r="A204" s="35" t="s">
        <v>2108</v>
      </c>
      <c r="B204" s="36" t="n">
        <v>1.04067434551717</v>
      </c>
      <c r="C204" s="36" t="n">
        <v>-4.86707541069726</v>
      </c>
      <c r="D204" s="36" t="n">
        <v>6.0231672854912</v>
      </c>
      <c r="E204" s="36" t="n">
        <v>4.35669996164203</v>
      </c>
      <c r="F204" s="37" t="n">
        <v>4.64279495230114E-006</v>
      </c>
      <c r="G204" s="38" t="n">
        <v>0.0272595047352531</v>
      </c>
      <c r="H204" s="39" t="s">
        <v>66</v>
      </c>
      <c r="I204" s="40" t="n">
        <v>42275740</v>
      </c>
      <c r="J204" s="39" t="s">
        <v>22</v>
      </c>
      <c r="K204" s="39" t="s">
        <v>23</v>
      </c>
      <c r="L204" s="39" t="s">
        <v>2109</v>
      </c>
      <c r="M204" s="39" t="s">
        <v>61</v>
      </c>
    </row>
    <row r="205" customFormat="false" ht="20.1" hidden="false" customHeight="true" outlineLevel="0" collapsed="false">
      <c r="A205" s="35" t="s">
        <v>2110</v>
      </c>
      <c r="B205" s="36" t="n">
        <v>1.07375163281585</v>
      </c>
      <c r="C205" s="36" t="n">
        <v>-3.76535966521761</v>
      </c>
      <c r="D205" s="36" t="n">
        <v>5.74306306972406</v>
      </c>
      <c r="E205" s="36" t="n">
        <v>3.7619012449332</v>
      </c>
      <c r="F205" s="37" t="n">
        <v>1.34621632892034E-005</v>
      </c>
      <c r="G205" s="38" t="n">
        <v>0.0465584921737857</v>
      </c>
      <c r="H205" s="39" t="s">
        <v>211</v>
      </c>
      <c r="I205" s="40" t="n">
        <v>142723114</v>
      </c>
      <c r="J205" s="39" t="s">
        <v>16</v>
      </c>
      <c r="K205" s="39" t="s">
        <v>17</v>
      </c>
      <c r="L205" s="39" t="s">
        <v>1293</v>
      </c>
      <c r="M205" s="39" t="s">
        <v>85</v>
      </c>
    </row>
    <row r="206" customFormat="false" ht="20.1" hidden="false" customHeight="true" outlineLevel="0" collapsed="false">
      <c r="A206" s="35" t="s">
        <v>448</v>
      </c>
      <c r="B206" s="36" t="n">
        <v>1.08537224370483</v>
      </c>
      <c r="C206" s="36" t="n">
        <v>-4.63134250110165</v>
      </c>
      <c r="D206" s="36" t="n">
        <v>5.85039966500427</v>
      </c>
      <c r="E206" s="36" t="n">
        <v>3.99103546223216</v>
      </c>
      <c r="F206" s="37" t="n">
        <v>9.00547404531476E-006</v>
      </c>
      <c r="G206" s="38" t="n">
        <v>0.0376839285596223</v>
      </c>
      <c r="H206" s="39" t="s">
        <v>46</v>
      </c>
      <c r="I206" s="40" t="n">
        <v>74663796</v>
      </c>
      <c r="J206" s="39" t="s">
        <v>22</v>
      </c>
      <c r="K206" s="39" t="s">
        <v>28</v>
      </c>
      <c r="L206" s="40"/>
      <c r="M206" s="40"/>
    </row>
    <row r="207" customFormat="false" ht="20.1" hidden="false" customHeight="true" outlineLevel="0" collapsed="false">
      <c r="A207" s="35" t="s">
        <v>2111</v>
      </c>
      <c r="B207" s="36" t="n">
        <v>1.08735262370438</v>
      </c>
      <c r="C207" s="36" t="n">
        <v>-3.92622320428684</v>
      </c>
      <c r="D207" s="36" t="n">
        <v>6.41705588001462</v>
      </c>
      <c r="E207" s="36" t="n">
        <v>5.17470417961328</v>
      </c>
      <c r="F207" s="37" t="n">
        <v>9.54796032899035E-007</v>
      </c>
      <c r="G207" s="38" t="n">
        <v>0.0104806853521434</v>
      </c>
      <c r="H207" s="39" t="s">
        <v>21</v>
      </c>
      <c r="I207" s="40" t="n">
        <v>2681223</v>
      </c>
      <c r="J207" s="39" t="s">
        <v>22</v>
      </c>
      <c r="K207" s="39" t="s">
        <v>23</v>
      </c>
      <c r="L207" s="39" t="s">
        <v>2112</v>
      </c>
      <c r="M207" s="39" t="s">
        <v>25</v>
      </c>
    </row>
    <row r="208" customFormat="false" ht="20.1" hidden="false" customHeight="true" outlineLevel="0" collapsed="false">
      <c r="A208" s="35" t="s">
        <v>2113</v>
      </c>
      <c r="B208" s="36" t="n">
        <v>1.10356541263238</v>
      </c>
      <c r="C208" s="36" t="n">
        <v>-4.28449745669973</v>
      </c>
      <c r="D208" s="36" t="n">
        <v>6.82433236670538</v>
      </c>
      <c r="E208" s="36" t="n">
        <v>5.99569422350531</v>
      </c>
      <c r="F208" s="37" t="n">
        <v>1.67645961775354E-007</v>
      </c>
      <c r="G208" s="38" t="n">
        <v>0.00453485320280222</v>
      </c>
      <c r="H208" s="39" t="s">
        <v>36</v>
      </c>
      <c r="I208" s="40" t="n">
        <v>112717244</v>
      </c>
      <c r="J208" s="39" t="s">
        <v>16</v>
      </c>
      <c r="K208" s="39" t="s">
        <v>28</v>
      </c>
      <c r="L208" s="40"/>
      <c r="M208" s="40"/>
    </row>
    <row r="209" customFormat="false" ht="20.1" hidden="false" customHeight="true" outlineLevel="0" collapsed="false">
      <c r="A209" s="35" t="s">
        <v>476</v>
      </c>
      <c r="B209" s="36" t="n">
        <v>1.11413813632912</v>
      </c>
      <c r="C209" s="36" t="n">
        <v>-4.4841529263252</v>
      </c>
      <c r="D209" s="36" t="n">
        <v>5.97302346933601</v>
      </c>
      <c r="E209" s="36" t="n">
        <v>4.25098174450881</v>
      </c>
      <c r="F209" s="37" t="n">
        <v>5.63817418214781E-006</v>
      </c>
      <c r="G209" s="38" t="n">
        <v>0.029590788137635</v>
      </c>
      <c r="H209" s="39" t="s">
        <v>164</v>
      </c>
      <c r="I209" s="40" t="n">
        <v>134600600</v>
      </c>
      <c r="J209" s="39" t="s">
        <v>22</v>
      </c>
      <c r="K209" s="39" t="s">
        <v>28</v>
      </c>
      <c r="L209" s="39" t="s">
        <v>477</v>
      </c>
      <c r="M209" s="39" t="s">
        <v>30</v>
      </c>
    </row>
    <row r="210" customFormat="false" ht="20.1" hidden="false" customHeight="true" outlineLevel="0" collapsed="false">
      <c r="A210" s="35" t="s">
        <v>83</v>
      </c>
      <c r="B210" s="36" t="n">
        <v>1.12374988684538</v>
      </c>
      <c r="C210" s="36" t="n">
        <v>-4.30784218104651</v>
      </c>
      <c r="D210" s="36" t="n">
        <v>6.40008371140735</v>
      </c>
      <c r="E210" s="36" t="n">
        <v>5.13992965391419</v>
      </c>
      <c r="F210" s="41" t="n">
        <v>1.0242215154213E-006</v>
      </c>
      <c r="G210" s="38" t="n">
        <v>0.0110821499555381</v>
      </c>
      <c r="H210" s="39" t="s">
        <v>46</v>
      </c>
      <c r="I210" s="40" t="n">
        <v>238611</v>
      </c>
      <c r="J210" s="39" t="s">
        <v>22</v>
      </c>
      <c r="K210" s="39" t="s">
        <v>28</v>
      </c>
      <c r="L210" s="39" t="s">
        <v>84</v>
      </c>
      <c r="M210" s="39" t="s">
        <v>85</v>
      </c>
    </row>
    <row r="211" customFormat="false" ht="20.1" hidden="false" customHeight="true" outlineLevel="0" collapsed="false">
      <c r="A211" s="35" t="s">
        <v>653</v>
      </c>
      <c r="B211" s="36" t="n">
        <v>1.138751895871</v>
      </c>
      <c r="C211" s="36" t="n">
        <v>-4.3562257443022</v>
      </c>
      <c r="D211" s="36" t="n">
        <v>5.99661238341007</v>
      </c>
      <c r="E211" s="36" t="n">
        <v>4.30075692508256</v>
      </c>
      <c r="F211" s="37" t="n">
        <v>5.14683787315352E-006</v>
      </c>
      <c r="G211" s="38" t="n">
        <v>0.0291804507241211</v>
      </c>
      <c r="H211" s="39" t="s">
        <v>70</v>
      </c>
      <c r="I211" s="40" t="n">
        <v>144608178</v>
      </c>
      <c r="J211" s="39" t="s">
        <v>22</v>
      </c>
      <c r="K211" s="39" t="s">
        <v>28</v>
      </c>
      <c r="L211" s="40"/>
      <c r="M211" s="40"/>
    </row>
    <row r="212" customFormat="false" ht="20.1" hidden="false" customHeight="true" outlineLevel="0" collapsed="false">
      <c r="A212" s="35" t="s">
        <v>2114</v>
      </c>
      <c r="B212" s="36" t="n">
        <v>1.14046363103724</v>
      </c>
      <c r="C212" s="36" t="n">
        <v>-3.11975800015187</v>
      </c>
      <c r="D212" s="36" t="n">
        <v>5.89160987097795</v>
      </c>
      <c r="E212" s="36" t="n">
        <v>4.07861672024377</v>
      </c>
      <c r="F212" s="37" t="n">
        <v>7.70236185636292E-006</v>
      </c>
      <c r="G212" s="38" t="n">
        <v>0.0343036029381877</v>
      </c>
      <c r="H212" s="39" t="s">
        <v>59</v>
      </c>
      <c r="I212" s="40" t="n">
        <v>55514378</v>
      </c>
      <c r="J212" s="39" t="s">
        <v>16</v>
      </c>
      <c r="K212" s="39" t="s">
        <v>17</v>
      </c>
      <c r="L212" s="39" t="s">
        <v>2115</v>
      </c>
      <c r="M212" s="39" t="s">
        <v>549</v>
      </c>
    </row>
    <row r="213" customFormat="false" ht="20.1" hidden="false" customHeight="true" outlineLevel="0" collapsed="false">
      <c r="A213" s="35" t="s">
        <v>2116</v>
      </c>
      <c r="B213" s="36" t="n">
        <v>1.14788378645085</v>
      </c>
      <c r="C213" s="36" t="n">
        <v>-3.41443854710562</v>
      </c>
      <c r="D213" s="36" t="n">
        <v>5.78799573784383</v>
      </c>
      <c r="E213" s="36" t="n">
        <v>3.85799678904977</v>
      </c>
      <c r="F213" s="37" t="n">
        <v>1.13869641247836E-005</v>
      </c>
      <c r="G213" s="38" t="n">
        <v>0.0424854362705996</v>
      </c>
      <c r="H213" s="39" t="s">
        <v>87</v>
      </c>
      <c r="I213" s="40" t="n">
        <v>150284416</v>
      </c>
      <c r="J213" s="39" t="s">
        <v>22</v>
      </c>
      <c r="K213" s="39" t="s">
        <v>28</v>
      </c>
      <c r="L213" s="39" t="s">
        <v>2117</v>
      </c>
      <c r="M213" s="39" t="s">
        <v>85</v>
      </c>
    </row>
    <row r="214" customFormat="false" ht="20.1" hidden="false" customHeight="true" outlineLevel="0" collapsed="false">
      <c r="A214" s="35" t="s">
        <v>2118</v>
      </c>
      <c r="B214" s="36" t="n">
        <v>1.156624270415</v>
      </c>
      <c r="C214" s="36" t="n">
        <v>-4.27578615015239</v>
      </c>
      <c r="D214" s="36" t="n">
        <v>7.23630196764024</v>
      </c>
      <c r="E214" s="36" t="n">
        <v>6.7987263810007</v>
      </c>
      <c r="F214" s="37" t="n">
        <v>2.58906559065922E-008</v>
      </c>
      <c r="G214" s="38" t="n">
        <v>0.00130731414912883</v>
      </c>
      <c r="H214" s="39" t="s">
        <v>46</v>
      </c>
      <c r="I214" s="40" t="n">
        <v>147128123</v>
      </c>
      <c r="J214" s="39" t="s">
        <v>22</v>
      </c>
      <c r="K214" s="39" t="s">
        <v>28</v>
      </c>
      <c r="L214" s="39" t="s">
        <v>2119</v>
      </c>
      <c r="M214" s="39" t="s">
        <v>61</v>
      </c>
    </row>
    <row r="215" customFormat="false" ht="20.1" hidden="false" customHeight="true" outlineLevel="0" collapsed="false">
      <c r="A215" s="35" t="s">
        <v>2120</v>
      </c>
      <c r="B215" s="36" t="n">
        <v>1.16223808179312</v>
      </c>
      <c r="C215" s="36" t="n">
        <v>-4.9336505931581</v>
      </c>
      <c r="D215" s="36" t="n">
        <v>6.53389199816095</v>
      </c>
      <c r="E215" s="36" t="n">
        <v>5.41289225404112</v>
      </c>
      <c r="F215" s="37" t="n">
        <v>5.85993650285501E-007</v>
      </c>
      <c r="G215" s="38" t="n">
        <v>0.00855190050222853</v>
      </c>
      <c r="H215" s="39" t="s">
        <v>46</v>
      </c>
      <c r="I215" s="40" t="n">
        <v>170303286</v>
      </c>
      <c r="J215" s="39" t="s">
        <v>16</v>
      </c>
      <c r="K215" s="39" t="s">
        <v>39</v>
      </c>
      <c r="L215" s="39" t="s">
        <v>2121</v>
      </c>
      <c r="M215" s="39" t="s">
        <v>34</v>
      </c>
    </row>
    <row r="216" customFormat="false" ht="20.1" hidden="false" customHeight="true" outlineLevel="0" collapsed="false">
      <c r="A216" s="35" t="s">
        <v>2122</v>
      </c>
      <c r="B216" s="36" t="n">
        <v>1.16378648933482</v>
      </c>
      <c r="C216" s="36" t="n">
        <v>-4.76353183101753</v>
      </c>
      <c r="D216" s="36" t="n">
        <v>5.89432168875743</v>
      </c>
      <c r="E216" s="36" t="n">
        <v>4.08437219307033</v>
      </c>
      <c r="F216" s="37" t="n">
        <v>7.62325574515863E-006</v>
      </c>
      <c r="G216" s="38" t="n">
        <v>0.0343036029381877</v>
      </c>
      <c r="H216" s="39" t="s">
        <v>21</v>
      </c>
      <c r="I216" s="40" t="n">
        <v>153584416</v>
      </c>
      <c r="J216" s="39" t="s">
        <v>22</v>
      </c>
      <c r="K216" s="39" t="s">
        <v>28</v>
      </c>
      <c r="L216" s="39" t="s">
        <v>2027</v>
      </c>
      <c r="M216" s="39" t="s">
        <v>85</v>
      </c>
    </row>
    <row r="217" customFormat="false" ht="20.1" hidden="false" customHeight="true" outlineLevel="0" collapsed="false">
      <c r="A217" s="35" t="s">
        <v>219</v>
      </c>
      <c r="B217" s="36" t="n">
        <v>1.16394175012658</v>
      </c>
      <c r="C217" s="36" t="n">
        <v>-3.96409834785584</v>
      </c>
      <c r="D217" s="36" t="n">
        <v>6.48284176361931</v>
      </c>
      <c r="E217" s="36" t="n">
        <v>5.30907763889017</v>
      </c>
      <c r="F217" s="37" t="n">
        <v>7.26102974413505E-007</v>
      </c>
      <c r="G217" s="38" t="n">
        <v>0.00901563972681411</v>
      </c>
      <c r="H217" s="39" t="s">
        <v>97</v>
      </c>
      <c r="I217" s="40" t="n">
        <v>137967411</v>
      </c>
      <c r="J217" s="39" t="s">
        <v>16</v>
      </c>
      <c r="K217" s="39" t="s">
        <v>28</v>
      </c>
      <c r="L217" s="39" t="s">
        <v>220</v>
      </c>
      <c r="M217" s="39" t="s">
        <v>221</v>
      </c>
    </row>
    <row r="218" customFormat="false" ht="20.1" hidden="false" customHeight="true" outlineLevel="0" collapsed="false">
      <c r="A218" s="35" t="s">
        <v>2123</v>
      </c>
      <c r="B218" s="36" t="n">
        <v>1.16778133286159</v>
      </c>
      <c r="C218" s="36" t="n">
        <v>-4.15912226776932</v>
      </c>
      <c r="D218" s="36" t="n">
        <v>6.87665718045444</v>
      </c>
      <c r="E218" s="36" t="n">
        <v>6.0992458009778</v>
      </c>
      <c r="F218" s="37" t="n">
        <v>1.33039460922971E-007</v>
      </c>
      <c r="G218" s="38" t="n">
        <v>0.00397461310788731</v>
      </c>
      <c r="H218" s="39" t="s">
        <v>27</v>
      </c>
      <c r="I218" s="40" t="n">
        <v>62066539</v>
      </c>
      <c r="J218" s="39" t="s">
        <v>22</v>
      </c>
      <c r="K218" s="39" t="s">
        <v>28</v>
      </c>
      <c r="L218" s="40"/>
      <c r="M218" s="40"/>
    </row>
    <row r="219" customFormat="false" ht="20.1" hidden="false" customHeight="true" outlineLevel="0" collapsed="false">
      <c r="A219" s="35" t="s">
        <v>2124</v>
      </c>
      <c r="B219" s="36" t="n">
        <v>1.1703881945425</v>
      </c>
      <c r="C219" s="36" t="n">
        <v>-4.64777729183437</v>
      </c>
      <c r="D219" s="36" t="n">
        <v>6.11195061561559</v>
      </c>
      <c r="E219" s="36" t="n">
        <v>4.54303100632726</v>
      </c>
      <c r="F219" s="37" t="n">
        <v>3.27876208944918E-006</v>
      </c>
      <c r="G219" s="38" t="n">
        <v>0.0223725297329663</v>
      </c>
      <c r="H219" s="39" t="s">
        <v>50</v>
      </c>
      <c r="I219" s="40" t="n">
        <v>38200920</v>
      </c>
      <c r="J219" s="39" t="s">
        <v>22</v>
      </c>
      <c r="K219" s="39" t="s">
        <v>28</v>
      </c>
      <c r="L219" s="39" t="s">
        <v>2125</v>
      </c>
      <c r="M219" s="39" t="s">
        <v>25</v>
      </c>
    </row>
    <row r="220" customFormat="false" ht="20.1" hidden="false" customHeight="true" outlineLevel="0" collapsed="false">
      <c r="A220" s="35" t="s">
        <v>506</v>
      </c>
      <c r="B220" s="36" t="n">
        <v>1.18689462050744</v>
      </c>
      <c r="C220" s="36" t="n">
        <v>-3.88687353765458</v>
      </c>
      <c r="D220" s="36" t="n">
        <v>5.79473686824599</v>
      </c>
      <c r="E220" s="36" t="n">
        <v>3.87239198760613</v>
      </c>
      <c r="F220" s="41" t="n">
        <v>1.1103295562246E-005</v>
      </c>
      <c r="G220" s="38" t="n">
        <v>0.0417250217324793</v>
      </c>
      <c r="H220" s="39" t="s">
        <v>50</v>
      </c>
      <c r="I220" s="40" t="n">
        <v>41982115</v>
      </c>
      <c r="J220" s="39" t="s">
        <v>16</v>
      </c>
      <c r="K220" s="39" t="s">
        <v>17</v>
      </c>
      <c r="L220" s="39" t="s">
        <v>507</v>
      </c>
      <c r="M220" s="39" t="s">
        <v>52</v>
      </c>
    </row>
    <row r="221" customFormat="false" ht="20.1" hidden="false" customHeight="true" outlineLevel="0" collapsed="false">
      <c r="A221" s="35" t="s">
        <v>2126</v>
      </c>
      <c r="B221" s="36" t="n">
        <v>1.19469175842329</v>
      </c>
      <c r="C221" s="36" t="n">
        <v>-4.01446208590647</v>
      </c>
      <c r="D221" s="36" t="n">
        <v>6.19615173000065</v>
      </c>
      <c r="E221" s="36" t="n">
        <v>4.71871712402013</v>
      </c>
      <c r="F221" s="37" t="n">
        <v>2.34650356591399E-006</v>
      </c>
      <c r="G221" s="38" t="n">
        <v>0.0177745916178724</v>
      </c>
      <c r="H221" s="39" t="s">
        <v>66</v>
      </c>
      <c r="I221" s="40" t="n">
        <v>133427612</v>
      </c>
      <c r="J221" s="39" t="s">
        <v>16</v>
      </c>
      <c r="K221" s="39" t="s">
        <v>28</v>
      </c>
      <c r="L221" s="39" t="s">
        <v>2127</v>
      </c>
      <c r="M221" s="39" t="s">
        <v>293</v>
      </c>
    </row>
    <row r="222" customFormat="false" ht="20.1" hidden="false" customHeight="true" outlineLevel="0" collapsed="false">
      <c r="A222" s="35" t="s">
        <v>2128</v>
      </c>
      <c r="B222" s="36" t="n">
        <v>1.20722278912141</v>
      </c>
      <c r="C222" s="36" t="n">
        <v>-4.29200482437274</v>
      </c>
      <c r="D222" s="36" t="n">
        <v>7.96325917383945</v>
      </c>
      <c r="E222" s="36" t="n">
        <v>8.14550094519069</v>
      </c>
      <c r="F222" s="37" t="n">
        <v>7.34204763699388E-010</v>
      </c>
      <c r="G222" s="38" t="n">
        <v>9.26817265082891E-005</v>
      </c>
      <c r="H222" s="39" t="s">
        <v>15</v>
      </c>
      <c r="I222" s="40" t="n">
        <v>27740813</v>
      </c>
      <c r="J222" s="39" t="s">
        <v>22</v>
      </c>
      <c r="K222" s="39" t="s">
        <v>28</v>
      </c>
      <c r="L222" s="39" t="s">
        <v>2129</v>
      </c>
      <c r="M222" s="39" t="s">
        <v>2130</v>
      </c>
    </row>
    <row r="223" customFormat="false" ht="20.1" hidden="false" customHeight="true" outlineLevel="0" collapsed="false">
      <c r="A223" s="35" t="s">
        <v>2131</v>
      </c>
      <c r="B223" s="36" t="n">
        <v>1.21794006607468</v>
      </c>
      <c r="C223" s="36" t="n">
        <v>-3.93014302983205</v>
      </c>
      <c r="D223" s="36" t="n">
        <v>7.32650730562732</v>
      </c>
      <c r="E223" s="36" t="n">
        <v>6.97076083305155</v>
      </c>
      <c r="F223" s="37" t="n">
        <v>1.69505624504998E-008</v>
      </c>
      <c r="G223" s="38" t="n">
        <v>0.000917031482344346</v>
      </c>
      <c r="H223" s="39" t="s">
        <v>54</v>
      </c>
      <c r="I223" s="40" t="n">
        <v>33718148</v>
      </c>
      <c r="J223" s="39" t="s">
        <v>22</v>
      </c>
      <c r="K223" s="39" t="s">
        <v>17</v>
      </c>
      <c r="L223" s="39" t="s">
        <v>2132</v>
      </c>
      <c r="M223" s="39" t="s">
        <v>30</v>
      </c>
    </row>
    <row r="224" customFormat="false" ht="20.1" hidden="false" customHeight="true" outlineLevel="0" collapsed="false">
      <c r="A224" s="35" t="s">
        <v>2133</v>
      </c>
      <c r="B224" s="36" t="n">
        <v>1.26943072264951</v>
      </c>
      <c r="C224" s="36" t="n">
        <v>-3.32795027984621</v>
      </c>
      <c r="D224" s="36" t="n">
        <v>5.8202580294754</v>
      </c>
      <c r="E224" s="36" t="n">
        <v>3.92683856414486</v>
      </c>
      <c r="F224" s="37" t="n">
        <v>1.00892751507588E-005</v>
      </c>
      <c r="G224" s="38" t="n">
        <v>0.040117951564148</v>
      </c>
      <c r="H224" s="39" t="s">
        <v>50</v>
      </c>
      <c r="I224" s="40" t="n">
        <v>153599831</v>
      </c>
      <c r="J224" s="39" t="s">
        <v>22</v>
      </c>
      <c r="K224" s="39" t="s">
        <v>23</v>
      </c>
      <c r="L224" s="39" t="s">
        <v>2134</v>
      </c>
      <c r="M224" s="39" t="s">
        <v>2135</v>
      </c>
    </row>
    <row r="225" customFormat="false" ht="20.1" hidden="false" customHeight="true" outlineLevel="0" collapsed="false">
      <c r="A225" s="35" t="s">
        <v>2136</v>
      </c>
      <c r="B225" s="36" t="n">
        <v>1.28305764151398</v>
      </c>
      <c r="C225" s="36" t="n">
        <v>-4.98837012181946</v>
      </c>
      <c r="D225" s="36" t="n">
        <v>7.45190843840614</v>
      </c>
      <c r="E225" s="36" t="n">
        <v>7.20761863248303</v>
      </c>
      <c r="F225" s="41" t="n">
        <v>9.3253978945237E-009</v>
      </c>
      <c r="G225" s="38" t="n">
        <v>0.000543315614792441</v>
      </c>
      <c r="H225" s="39" t="s">
        <v>70</v>
      </c>
      <c r="I225" s="40" t="n">
        <v>96463902</v>
      </c>
      <c r="J225" s="39" t="s">
        <v>16</v>
      </c>
      <c r="K225" s="39" t="s">
        <v>28</v>
      </c>
      <c r="L225" s="39" t="s">
        <v>2137</v>
      </c>
      <c r="M225" s="39" t="s">
        <v>89</v>
      </c>
    </row>
    <row r="226" customFormat="false" ht="20.1" hidden="false" customHeight="true" outlineLevel="0" collapsed="false">
      <c r="A226" s="35" t="s">
        <v>538</v>
      </c>
      <c r="B226" s="36" t="n">
        <v>1.2833506440697</v>
      </c>
      <c r="C226" s="36" t="n">
        <v>-3.64681689810081</v>
      </c>
      <c r="D226" s="36" t="n">
        <v>5.92672363731437</v>
      </c>
      <c r="E226" s="36" t="n">
        <v>4.15306607349017</v>
      </c>
      <c r="F226" s="37" t="n">
        <v>6.73617685847649E-006</v>
      </c>
      <c r="G226" s="38" t="n">
        <v>0.0322427370253723</v>
      </c>
      <c r="H226" s="39" t="s">
        <v>101</v>
      </c>
      <c r="I226" s="40" t="n">
        <v>44035918</v>
      </c>
      <c r="J226" s="39" t="s">
        <v>22</v>
      </c>
      <c r="K226" s="39" t="s">
        <v>28</v>
      </c>
      <c r="L226" s="39" t="s">
        <v>539</v>
      </c>
      <c r="M226" s="39" t="s">
        <v>540</v>
      </c>
    </row>
    <row r="227" customFormat="false" ht="20.1" hidden="false" customHeight="true" outlineLevel="0" collapsed="false">
      <c r="A227" s="35" t="s">
        <v>412</v>
      </c>
      <c r="B227" s="36" t="n">
        <v>1.31327773497899</v>
      </c>
      <c r="C227" s="36" t="n">
        <v>-4.64678133815848</v>
      </c>
      <c r="D227" s="36" t="n">
        <v>6.75575022503317</v>
      </c>
      <c r="E227" s="36" t="n">
        <v>5.85929470326375</v>
      </c>
      <c r="F227" s="37" t="n">
        <v>2.26385479914492E-007</v>
      </c>
      <c r="G227" s="38" t="n">
        <v>0.0055311449811173</v>
      </c>
      <c r="H227" s="39" t="s">
        <v>97</v>
      </c>
      <c r="I227" s="40" t="n">
        <v>137967397</v>
      </c>
      <c r="J227" s="39" t="s">
        <v>16</v>
      </c>
      <c r="K227" s="39" t="s">
        <v>28</v>
      </c>
      <c r="L227" s="39" t="s">
        <v>220</v>
      </c>
      <c r="M227" s="39" t="s">
        <v>221</v>
      </c>
    </row>
    <row r="228" customFormat="false" ht="20.1" hidden="false" customHeight="true" outlineLevel="0" collapsed="false">
      <c r="A228" s="35" t="s">
        <v>2138</v>
      </c>
      <c r="B228" s="36" t="n">
        <v>1.31423115787983</v>
      </c>
      <c r="C228" s="36" t="n">
        <v>-4.48612863544768</v>
      </c>
      <c r="D228" s="36" t="n">
        <v>6.49920223319496</v>
      </c>
      <c r="E228" s="36" t="n">
        <v>5.34239192114042</v>
      </c>
      <c r="F228" s="37" t="n">
        <v>6.78014356726012E-007</v>
      </c>
      <c r="G228" s="38" t="n">
        <v>0.00896217356391532</v>
      </c>
      <c r="H228" s="39" t="s">
        <v>59</v>
      </c>
      <c r="I228" s="40" t="n">
        <v>55514470</v>
      </c>
      <c r="J228" s="39" t="s">
        <v>16</v>
      </c>
      <c r="K228" s="39" t="s">
        <v>17</v>
      </c>
      <c r="L228" s="39" t="s">
        <v>2115</v>
      </c>
      <c r="M228" s="39" t="s">
        <v>549</v>
      </c>
    </row>
    <row r="229" customFormat="false" ht="20.1" hidden="false" customHeight="true" outlineLevel="0" collapsed="false">
      <c r="A229" s="35" t="s">
        <v>1678</v>
      </c>
      <c r="B229" s="36" t="n">
        <v>1.32791958426075</v>
      </c>
      <c r="C229" s="36" t="n">
        <v>-4.76700334906598</v>
      </c>
      <c r="D229" s="36" t="n">
        <v>7.12074169010763</v>
      </c>
      <c r="E229" s="36" t="n">
        <v>6.5763269797227</v>
      </c>
      <c r="F229" s="37" t="n">
        <v>4.42064672717219E-008</v>
      </c>
      <c r="G229" s="38" t="n">
        <v>0.00186012218577436</v>
      </c>
      <c r="H229" s="39" t="s">
        <v>46</v>
      </c>
      <c r="I229" s="40" t="n">
        <v>188665466</v>
      </c>
      <c r="J229" s="39" t="s">
        <v>16</v>
      </c>
      <c r="K229" s="39" t="s">
        <v>28</v>
      </c>
      <c r="L229" s="40"/>
      <c r="M229" s="40"/>
    </row>
    <row r="230" customFormat="false" ht="20.1" hidden="false" customHeight="true" outlineLevel="0" collapsed="false">
      <c r="A230" s="35" t="s">
        <v>1684</v>
      </c>
      <c r="B230" s="36" t="n">
        <v>1.3500198026384</v>
      </c>
      <c r="C230" s="36" t="n">
        <v>-1.01570507349313</v>
      </c>
      <c r="D230" s="36" t="n">
        <v>6.8351897514115</v>
      </c>
      <c r="E230" s="36" t="n">
        <v>6.01721788791217</v>
      </c>
      <c r="F230" s="37" t="n">
        <v>1.59815997841434E-007</v>
      </c>
      <c r="G230" s="38" t="n">
        <v>0.00448316429055893</v>
      </c>
      <c r="H230" s="39" t="s">
        <v>87</v>
      </c>
      <c r="I230" s="40" t="n">
        <v>141821456</v>
      </c>
      <c r="J230" s="39" t="s">
        <v>22</v>
      </c>
      <c r="K230" s="39" t="s">
        <v>23</v>
      </c>
      <c r="L230" s="39" t="s">
        <v>1685</v>
      </c>
      <c r="M230" s="39" t="s">
        <v>25</v>
      </c>
    </row>
    <row r="231" customFormat="false" ht="20.1" hidden="false" customHeight="true" outlineLevel="0" collapsed="false">
      <c r="A231" s="35" t="s">
        <v>2139</v>
      </c>
      <c r="B231" s="36" t="n">
        <v>1.35571053031929</v>
      </c>
      <c r="C231" s="36" t="n">
        <v>-3.93304151884166</v>
      </c>
      <c r="D231" s="36" t="n">
        <v>6.03604145641422</v>
      </c>
      <c r="E231" s="36" t="n">
        <v>4.38378707091258</v>
      </c>
      <c r="F231" s="37" t="n">
        <v>4.41579185229297E-006</v>
      </c>
      <c r="G231" s="38" t="n">
        <v>0.0267574871934462</v>
      </c>
      <c r="H231" s="39" t="s">
        <v>87</v>
      </c>
      <c r="I231" s="40" t="n">
        <v>16179660</v>
      </c>
      <c r="J231" s="39" t="s">
        <v>22</v>
      </c>
      <c r="K231" s="39" t="s">
        <v>28</v>
      </c>
      <c r="L231" s="39" t="s">
        <v>2140</v>
      </c>
      <c r="M231" s="39" t="s">
        <v>61</v>
      </c>
    </row>
    <row r="232" customFormat="false" ht="20.1" hidden="false" customHeight="true" outlineLevel="0" collapsed="false">
      <c r="A232" s="35" t="s">
        <v>131</v>
      </c>
      <c r="B232" s="36" t="n">
        <v>1.36166446176785</v>
      </c>
      <c r="C232" s="36" t="n">
        <v>-3.81952384854581</v>
      </c>
      <c r="D232" s="36" t="n">
        <v>6.87096545115873</v>
      </c>
      <c r="E232" s="36" t="n">
        <v>6.0880034749223</v>
      </c>
      <c r="F232" s="41" t="n">
        <v>1.3643947532043E-007</v>
      </c>
      <c r="G232" s="38" t="n">
        <v>0.00397461310788731</v>
      </c>
      <c r="H232" s="39" t="s">
        <v>36</v>
      </c>
      <c r="I232" s="40" t="n">
        <v>38444134</v>
      </c>
      <c r="J232" s="39" t="s">
        <v>22</v>
      </c>
      <c r="K232" s="39" t="s">
        <v>28</v>
      </c>
      <c r="L232" s="39" t="s">
        <v>132</v>
      </c>
      <c r="M232" s="39" t="s">
        <v>133</v>
      </c>
    </row>
    <row r="233" customFormat="false" ht="20.1" hidden="false" customHeight="true" outlineLevel="0" collapsed="false">
      <c r="A233" s="35" t="s">
        <v>535</v>
      </c>
      <c r="B233" s="36" t="n">
        <v>1.37124978076083</v>
      </c>
      <c r="C233" s="36" t="n">
        <v>-4.42912998081909</v>
      </c>
      <c r="D233" s="36" t="n">
        <v>5.80053398445904</v>
      </c>
      <c r="E233" s="36" t="n">
        <v>3.88476673209742</v>
      </c>
      <c r="F233" s="37" t="n">
        <v>1.08647587763643E-005</v>
      </c>
      <c r="G233" s="38" t="n">
        <v>0.0413518724673979</v>
      </c>
      <c r="H233" s="39" t="s">
        <v>50</v>
      </c>
      <c r="I233" s="40" t="n">
        <v>41981911</v>
      </c>
      <c r="J233" s="39" t="s">
        <v>16</v>
      </c>
      <c r="K233" s="39" t="s">
        <v>28</v>
      </c>
      <c r="L233" s="39" t="s">
        <v>507</v>
      </c>
      <c r="M233" s="39" t="s">
        <v>52</v>
      </c>
    </row>
    <row r="234" customFormat="false" ht="20.1" hidden="false" customHeight="true" outlineLevel="0" collapsed="false">
      <c r="A234" s="35" t="s">
        <v>159</v>
      </c>
      <c r="B234" s="36" t="n">
        <v>1.39486222894579</v>
      </c>
      <c r="C234" s="36" t="n">
        <v>-5.24727569419898</v>
      </c>
      <c r="D234" s="36" t="n">
        <v>6.4476689274162</v>
      </c>
      <c r="E234" s="36" t="n">
        <v>5.23731660210418</v>
      </c>
      <c r="F234" s="37" t="n">
        <v>8.40862556639994E-007</v>
      </c>
      <c r="G234" s="38" t="n">
        <v>0.00936578683399874</v>
      </c>
      <c r="H234" s="39" t="s">
        <v>79</v>
      </c>
      <c r="I234" s="40" t="n">
        <v>30114814</v>
      </c>
      <c r="J234" s="39" t="s">
        <v>22</v>
      </c>
      <c r="K234" s="39" t="s">
        <v>28</v>
      </c>
      <c r="L234" s="39" t="s">
        <v>160</v>
      </c>
      <c r="M234" s="39" t="s">
        <v>161</v>
      </c>
    </row>
    <row r="235" customFormat="false" ht="20.1" hidden="false" customHeight="true" outlineLevel="0" collapsed="false">
      <c r="A235" s="35" t="s">
        <v>2141</v>
      </c>
      <c r="B235" s="36" t="n">
        <v>1.4247720099563</v>
      </c>
      <c r="C235" s="36" t="n">
        <v>-3.78692193736983</v>
      </c>
      <c r="D235" s="36" t="n">
        <v>6.20305743526014</v>
      </c>
      <c r="E235" s="36" t="n">
        <v>4.73308073328322</v>
      </c>
      <c r="F235" s="41" t="n">
        <v>2.2825395726294E-006</v>
      </c>
      <c r="G235" s="38" t="n">
        <v>0.0177745916178724</v>
      </c>
      <c r="H235" s="39" t="s">
        <v>50</v>
      </c>
      <c r="I235" s="40" t="n">
        <v>153599812</v>
      </c>
      <c r="J235" s="39" t="s">
        <v>16</v>
      </c>
      <c r="K235" s="39" t="s">
        <v>23</v>
      </c>
      <c r="L235" s="39" t="s">
        <v>2142</v>
      </c>
      <c r="M235" s="39" t="s">
        <v>2143</v>
      </c>
    </row>
    <row r="236" customFormat="false" ht="20.1" hidden="false" customHeight="true" outlineLevel="0" collapsed="false">
      <c r="A236" s="35" t="s">
        <v>218</v>
      </c>
      <c r="B236" s="36" t="n">
        <v>1.51894453129406</v>
      </c>
      <c r="C236" s="36" t="n">
        <v>-4.36710986640768</v>
      </c>
      <c r="D236" s="36" t="n">
        <v>7.5903283605569</v>
      </c>
      <c r="E236" s="36" t="n">
        <v>7.46594237780226</v>
      </c>
      <c r="F236" s="41" t="n">
        <v>4.7653684685604E-009</v>
      </c>
      <c r="G236" s="38" t="n">
        <v>0.00041085454696501</v>
      </c>
      <c r="H236" s="39" t="s">
        <v>164</v>
      </c>
      <c r="I236" s="40" t="n">
        <v>110671907</v>
      </c>
      <c r="J236" s="39" t="s">
        <v>22</v>
      </c>
      <c r="K236" s="39" t="s">
        <v>28</v>
      </c>
      <c r="L236" s="40"/>
      <c r="M236" s="40"/>
    </row>
    <row r="237" customFormat="false" ht="20.1" hidden="false" customHeight="true" outlineLevel="0" collapsed="false">
      <c r="A237" s="43" t="s">
        <v>35</v>
      </c>
      <c r="B237" s="44" t="n">
        <v>1.80496950411936</v>
      </c>
      <c r="C237" s="44" t="n">
        <v>-3.61960660131656</v>
      </c>
      <c r="D237" s="44" t="n">
        <v>8.81858818290693</v>
      </c>
      <c r="E237" s="44" t="n">
        <v>9.61360797806914</v>
      </c>
      <c r="F237" s="45" t="n">
        <v>7.16487254970221E-012</v>
      </c>
      <c r="G237" s="46" t="n">
        <v>2.7133551467536E-006</v>
      </c>
      <c r="H237" s="43" t="s">
        <v>36</v>
      </c>
      <c r="I237" s="47" t="n">
        <v>53775108</v>
      </c>
      <c r="J237" s="43" t="s">
        <v>16</v>
      </c>
      <c r="K237" s="43" t="s">
        <v>28</v>
      </c>
      <c r="L237" s="47"/>
      <c r="M237" s="47"/>
    </row>
    <row r="238" customFormat="false" ht="21.95" hidden="false" customHeight="true" outlineLevel="0" collapsed="false">
      <c r="A238" s="43" t="s">
        <v>111</v>
      </c>
      <c r="B238" s="44" t="n">
        <v>1.92250775289306</v>
      </c>
      <c r="C238" s="44" t="n">
        <v>-3.96752976914503</v>
      </c>
      <c r="D238" s="44" t="n">
        <v>8.28125649022409</v>
      </c>
      <c r="E238" s="44" t="n">
        <v>8.70599149385372</v>
      </c>
      <c r="F238" s="45" t="n">
        <v>1.38785347891304E-010</v>
      </c>
      <c r="G238" s="46" t="n">
        <v>3.50389054732042E-005</v>
      </c>
      <c r="H238" s="43" t="s">
        <v>36</v>
      </c>
      <c r="I238" s="47" t="n">
        <v>37248244</v>
      </c>
      <c r="J238" s="43" t="s">
        <v>22</v>
      </c>
      <c r="K238" s="43" t="s">
        <v>28</v>
      </c>
      <c r="L238" s="43" t="s">
        <v>112</v>
      </c>
      <c r="M238" s="43" t="s">
        <v>89</v>
      </c>
    </row>
    <row r="239" customFormat="false" ht="14.65" hidden="false" customHeight="false" outlineLevel="0" collapsed="false">
      <c r="A239" s="43" t="s">
        <v>42</v>
      </c>
      <c r="B239" s="44" t="n">
        <v>2.02587895419812</v>
      </c>
      <c r="C239" s="44" t="n">
        <v>-3.76734567831189</v>
      </c>
      <c r="D239" s="44" t="n">
        <v>6.17287257556955</v>
      </c>
      <c r="E239" s="44" t="n">
        <v>4.67024660306812</v>
      </c>
      <c r="F239" s="48" t="n">
        <v>2.5750502182256E-006</v>
      </c>
      <c r="G239" s="46" t="n">
        <v>0.0186773423527753</v>
      </c>
      <c r="H239" s="43" t="s">
        <v>36</v>
      </c>
      <c r="I239" s="47" t="n">
        <v>113540400</v>
      </c>
      <c r="J239" s="43" t="s">
        <v>22</v>
      </c>
      <c r="K239" s="43" t="s">
        <v>28</v>
      </c>
      <c r="L239" s="43" t="s">
        <v>43</v>
      </c>
      <c r="M239" s="43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37109375" defaultRowHeight="14.65" zeroHeight="false" outlineLevelRow="0" outlineLevelCol="0"/>
  <cols>
    <col collapsed="false" customWidth="true" hidden="false" outlineLevel="0" max="1" min="1" style="1" width="10.61"/>
    <col collapsed="false" customWidth="true" hidden="false" outlineLevel="0" max="5" min="2" style="2" width="13.11"/>
    <col collapsed="false" customWidth="true" hidden="false" outlineLevel="0" max="6" min="6" style="1" width="24.49"/>
    <col collapsed="false" customWidth="true" hidden="false" outlineLevel="0" max="7" min="7" style="3" width="11.87"/>
    <col collapsed="false" customWidth="true" hidden="false" outlineLevel="0" max="8" min="8" style="1" width="5.61"/>
    <col collapsed="false" customWidth="true" hidden="false" outlineLevel="0" max="9" min="9" style="1" width="9.87"/>
    <col collapsed="false" customWidth="true" hidden="false" outlineLevel="0" max="10" min="10" style="1" width="6.49"/>
    <col collapsed="false" customWidth="true" hidden="false" outlineLevel="0" max="11" min="11" style="1" width="16.12"/>
    <col collapsed="false" customWidth="true" hidden="false" outlineLevel="0" max="12" min="12" style="1" width="50.99"/>
    <col collapsed="false" customWidth="true" hidden="false" outlineLevel="0" max="13" min="13" style="1" width="52.87"/>
    <col collapsed="false" customWidth="false" hidden="false" outlineLevel="0" max="257" min="14" style="1" width="8.37"/>
  </cols>
  <sheetData>
    <row r="1" customFormat="false" ht="14.65" hidden="false" customHeight="false" outlineLevel="0" collapsed="false">
      <c r="A1" s="1" t="s">
        <v>2144</v>
      </c>
    </row>
    <row r="2" s="8" customFormat="true" ht="20.2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customFormat="false" ht="20.25" hidden="false" customHeight="true" outlineLevel="0" collapsed="false">
      <c r="A3" s="9" t="s">
        <v>2145</v>
      </c>
      <c r="B3" s="10" t="n">
        <v>0.807604655490505</v>
      </c>
      <c r="C3" s="10" t="n">
        <v>-4.48963754937729</v>
      </c>
      <c r="D3" s="10" t="n">
        <v>8.23924627424495</v>
      </c>
      <c r="E3" s="10" t="n">
        <v>2.57850851275938</v>
      </c>
      <c r="F3" s="11" t="n">
        <v>1.25305593455187E-014</v>
      </c>
      <c r="G3" s="12" t="n">
        <v>9.49070830109256E-009</v>
      </c>
      <c r="H3" s="13" t="s">
        <v>46</v>
      </c>
      <c r="I3" s="14" t="n">
        <v>32147902</v>
      </c>
      <c r="J3" s="13" t="s">
        <v>16</v>
      </c>
      <c r="K3" s="13" t="s">
        <v>28</v>
      </c>
      <c r="L3" s="13" t="s">
        <v>720</v>
      </c>
      <c r="M3" s="13" t="s">
        <v>85</v>
      </c>
    </row>
    <row r="4" customFormat="false" ht="20.1" hidden="false" customHeight="true" outlineLevel="0" collapsed="false">
      <c r="A4" s="15" t="s">
        <v>2146</v>
      </c>
      <c r="B4" s="16" t="n">
        <v>-0.626681552693388</v>
      </c>
      <c r="C4" s="16" t="n">
        <v>2.76853064320576</v>
      </c>
      <c r="D4" s="16" t="n">
        <v>-7.27088334786587</v>
      </c>
      <c r="E4" s="16" t="n">
        <v>1.94650270826216</v>
      </c>
      <c r="F4" s="21" t="n">
        <v>2.6336322264754E-012</v>
      </c>
      <c r="G4" s="18" t="n">
        <v>9.97363108246802E-007</v>
      </c>
      <c r="H4" s="19" t="s">
        <v>27</v>
      </c>
      <c r="I4" s="20" t="n">
        <v>82553750</v>
      </c>
      <c r="J4" s="19" t="s">
        <v>16</v>
      </c>
      <c r="K4" s="19" t="s">
        <v>23</v>
      </c>
      <c r="L4" s="20"/>
      <c r="M4" s="20"/>
    </row>
    <row r="5" customFormat="false" ht="20.1" hidden="false" customHeight="true" outlineLevel="0" collapsed="false">
      <c r="A5" s="15" t="s">
        <v>2147</v>
      </c>
      <c r="B5" s="16" t="n">
        <v>-0.449829916218537</v>
      </c>
      <c r="C5" s="16" t="n">
        <v>1.16810831888417</v>
      </c>
      <c r="D5" s="16" t="n">
        <v>-6.90455149316753</v>
      </c>
      <c r="E5" s="16" t="n">
        <v>1.67333306695983</v>
      </c>
      <c r="F5" s="17" t="n">
        <v>2.95785700714567E-011</v>
      </c>
      <c r="G5" s="18" t="n">
        <v>7.46765228832389E-006</v>
      </c>
      <c r="H5" s="19" t="s">
        <v>32</v>
      </c>
      <c r="I5" s="20" t="n">
        <v>67032893</v>
      </c>
      <c r="J5" s="19" t="s">
        <v>16</v>
      </c>
      <c r="K5" s="19" t="s">
        <v>23</v>
      </c>
      <c r="L5" s="20"/>
      <c r="M5" s="20"/>
    </row>
    <row r="6" customFormat="false" ht="20.1" hidden="false" customHeight="true" outlineLevel="0" collapsed="false">
      <c r="A6" s="15" t="s">
        <v>2148</v>
      </c>
      <c r="B6" s="16" t="n">
        <v>-0.517414168048797</v>
      </c>
      <c r="C6" s="16" t="n">
        <v>-3.23000532117619</v>
      </c>
      <c r="D6" s="16" t="n">
        <v>-6.81928218389594</v>
      </c>
      <c r="E6" s="16" t="n">
        <v>1.60682638421452</v>
      </c>
      <c r="F6" s="22" t="n">
        <v>5.106321384057E-011</v>
      </c>
      <c r="G6" s="18" t="n">
        <v>8.85404013024956E-006</v>
      </c>
      <c r="H6" s="19" t="s">
        <v>155</v>
      </c>
      <c r="I6" s="20" t="n">
        <v>124246976</v>
      </c>
      <c r="J6" s="19" t="s">
        <v>22</v>
      </c>
      <c r="K6" s="19" t="s">
        <v>28</v>
      </c>
      <c r="L6" s="19" t="s">
        <v>2149</v>
      </c>
      <c r="M6" s="19" t="s">
        <v>85</v>
      </c>
    </row>
    <row r="7" customFormat="false" ht="20.1" hidden="false" customHeight="true" outlineLevel="0" collapsed="false">
      <c r="A7" s="15" t="s">
        <v>2150</v>
      </c>
      <c r="B7" s="16" t="n">
        <v>-0.53894305569704</v>
      </c>
      <c r="C7" s="16" t="n">
        <v>1.86974430280224</v>
      </c>
      <c r="D7" s="16" t="n">
        <v>-6.78081216064587</v>
      </c>
      <c r="E7" s="16" t="n">
        <v>1.57645008623931</v>
      </c>
      <c r="F7" s="17" t="n">
        <v>6.51900838853264E-011</v>
      </c>
      <c r="G7" s="18" t="n">
        <v>8.85404013024956E-006</v>
      </c>
      <c r="H7" s="19" t="s">
        <v>50</v>
      </c>
      <c r="I7" s="20" t="n">
        <v>223717167</v>
      </c>
      <c r="J7" s="19" t="s">
        <v>16</v>
      </c>
      <c r="K7" s="19" t="s">
        <v>23</v>
      </c>
      <c r="L7" s="19" t="s">
        <v>2151</v>
      </c>
      <c r="M7" s="19" t="s">
        <v>25</v>
      </c>
    </row>
    <row r="8" customFormat="false" ht="20.1" hidden="false" customHeight="true" outlineLevel="0" collapsed="false">
      <c r="A8" s="15" t="s">
        <v>2152</v>
      </c>
      <c r="B8" s="16" t="n">
        <v>0.600781360283489</v>
      </c>
      <c r="C8" s="16" t="n">
        <v>-3.44846960853404</v>
      </c>
      <c r="D8" s="16" t="n">
        <v>6.98405004662947</v>
      </c>
      <c r="E8" s="16" t="n">
        <v>1.73432860358226</v>
      </c>
      <c r="F8" s="17" t="n">
        <v>7.01398073441519E-011</v>
      </c>
      <c r="G8" s="18" t="n">
        <v>8.85404013024956E-006</v>
      </c>
      <c r="H8" s="19" t="s">
        <v>50</v>
      </c>
      <c r="I8" s="20" t="n">
        <v>18969717</v>
      </c>
      <c r="J8" s="19" t="s">
        <v>16</v>
      </c>
      <c r="K8" s="19" t="s">
        <v>28</v>
      </c>
      <c r="L8" s="19" t="s">
        <v>2153</v>
      </c>
      <c r="M8" s="19" t="s">
        <v>99</v>
      </c>
    </row>
    <row r="9" customFormat="false" ht="20.1" hidden="false" customHeight="true" outlineLevel="0" collapsed="false">
      <c r="A9" s="15" t="s">
        <v>2154</v>
      </c>
      <c r="B9" s="16" t="n">
        <v>0.468341944077353</v>
      </c>
      <c r="C9" s="16" t="n">
        <v>-1.79026560574409</v>
      </c>
      <c r="D9" s="16" t="n">
        <v>6.95483519219824</v>
      </c>
      <c r="E9" s="16" t="n">
        <v>1.71202585146982</v>
      </c>
      <c r="F9" s="21" t="n">
        <v>8.4335690917266E-011</v>
      </c>
      <c r="G9" s="18" t="n">
        <v>9.12518199702741E-006</v>
      </c>
      <c r="H9" s="19" t="s">
        <v>66</v>
      </c>
      <c r="I9" s="20" t="n">
        <v>220379109</v>
      </c>
      <c r="J9" s="19" t="s">
        <v>16</v>
      </c>
      <c r="K9" s="19" t="s">
        <v>17</v>
      </c>
      <c r="L9" s="19" t="s">
        <v>2155</v>
      </c>
      <c r="M9" s="19" t="s">
        <v>850</v>
      </c>
    </row>
    <row r="10" customFormat="false" ht="20.1" hidden="false" customHeight="true" outlineLevel="0" collapsed="false">
      <c r="A10" s="15" t="s">
        <v>1859</v>
      </c>
      <c r="B10" s="16" t="n">
        <v>-0.411863192279586</v>
      </c>
      <c r="C10" s="16" t="n">
        <v>3.43933644979215</v>
      </c>
      <c r="D10" s="16" t="n">
        <v>-6.68360646806457</v>
      </c>
      <c r="E10" s="16" t="n">
        <v>1.4986549420298</v>
      </c>
      <c r="F10" s="17" t="n">
        <v>1.20139415249861E-010</v>
      </c>
      <c r="G10" s="18" t="n">
        <v>1.13742742259151E-005</v>
      </c>
      <c r="H10" s="19" t="s">
        <v>21</v>
      </c>
      <c r="I10" s="20" t="n">
        <v>156465</v>
      </c>
      <c r="J10" s="19" t="s">
        <v>16</v>
      </c>
      <c r="K10" s="19" t="s">
        <v>148</v>
      </c>
      <c r="L10" s="20"/>
      <c r="M10" s="20"/>
    </row>
    <row r="11" customFormat="false" ht="20.1" hidden="false" customHeight="true" outlineLevel="0" collapsed="false">
      <c r="A11" s="15" t="s">
        <v>2156</v>
      </c>
      <c r="B11" s="16" t="n">
        <v>-0.355749220145851</v>
      </c>
      <c r="C11" s="16" t="n">
        <v>2.98255693906655</v>
      </c>
      <c r="D11" s="16" t="n">
        <v>-6.63515558914669</v>
      </c>
      <c r="E11" s="16" t="n">
        <v>1.4593168094546</v>
      </c>
      <c r="F11" s="17" t="n">
        <v>1.62432801366671E-010</v>
      </c>
      <c r="G11" s="18" t="n">
        <v>1.36697128799026E-005</v>
      </c>
      <c r="H11" s="19" t="s">
        <v>15</v>
      </c>
      <c r="I11" s="20" t="n">
        <v>67785853</v>
      </c>
      <c r="J11" s="19" t="s">
        <v>22</v>
      </c>
      <c r="K11" s="19" t="s">
        <v>148</v>
      </c>
      <c r="L11" s="19" t="s">
        <v>2157</v>
      </c>
      <c r="M11" s="19" t="s">
        <v>2158</v>
      </c>
    </row>
    <row r="12" customFormat="false" ht="20.1" hidden="false" customHeight="true" outlineLevel="0" collapsed="false">
      <c r="A12" s="15" t="s">
        <v>2159</v>
      </c>
      <c r="B12" s="16" t="n">
        <v>-0.362359839759272</v>
      </c>
      <c r="C12" s="16" t="n">
        <v>3.57909669381221</v>
      </c>
      <c r="D12" s="16" t="n">
        <v>-6.5552813649016</v>
      </c>
      <c r="E12" s="16" t="n">
        <v>1.39363961042749</v>
      </c>
      <c r="F12" s="17" t="n">
        <v>2.65862933199971E-010</v>
      </c>
      <c r="G12" s="18" t="n">
        <v>2.01365914920324E-005</v>
      </c>
      <c r="H12" s="19" t="s">
        <v>32</v>
      </c>
      <c r="I12" s="20" t="n">
        <v>20112683</v>
      </c>
      <c r="J12" s="19" t="s">
        <v>16</v>
      </c>
      <c r="K12" s="19" t="s">
        <v>23</v>
      </c>
      <c r="L12" s="19" t="s">
        <v>2160</v>
      </c>
      <c r="M12" s="19" t="s">
        <v>61</v>
      </c>
    </row>
    <row r="13" customFormat="false" ht="20.1" hidden="false" customHeight="true" outlineLevel="0" collapsed="false">
      <c r="A13" s="15" t="s">
        <v>2161</v>
      </c>
      <c r="B13" s="16" t="n">
        <v>-0.388776770162342</v>
      </c>
      <c r="C13" s="16" t="n">
        <v>-3.5593076995844</v>
      </c>
      <c r="D13" s="16" t="n">
        <v>-6.52054304270196</v>
      </c>
      <c r="E13" s="16" t="n">
        <v>1.36475235859782</v>
      </c>
      <c r="F13" s="17" t="n">
        <v>3.28822762632982E-010</v>
      </c>
      <c r="G13" s="18" t="n">
        <v>2.26410913210939E-005</v>
      </c>
      <c r="H13" s="19" t="s">
        <v>211</v>
      </c>
      <c r="I13" s="20" t="n">
        <v>152938775</v>
      </c>
      <c r="J13" s="19" t="s">
        <v>22</v>
      </c>
      <c r="K13" s="19" t="s">
        <v>28</v>
      </c>
      <c r="L13" s="19" t="s">
        <v>2162</v>
      </c>
      <c r="M13" s="19" t="s">
        <v>679</v>
      </c>
    </row>
    <row r="14" customFormat="false" ht="20.1" hidden="false" customHeight="true" outlineLevel="0" collapsed="false">
      <c r="A14" s="15" t="s">
        <v>2163</v>
      </c>
      <c r="B14" s="16" t="n">
        <v>-0.578403864567063</v>
      </c>
      <c r="C14" s="16" t="n">
        <v>3.21819733098093</v>
      </c>
      <c r="D14" s="16" t="n">
        <v>-6.43099711457938</v>
      </c>
      <c r="E14" s="16" t="n">
        <v>1.28937602936289</v>
      </c>
      <c r="F14" s="17" t="n">
        <v>5.65942373446872E-010</v>
      </c>
      <c r="G14" s="18" t="n">
        <v>3.57206319467107E-005</v>
      </c>
      <c r="H14" s="19" t="s">
        <v>50</v>
      </c>
      <c r="I14" s="20" t="n">
        <v>44135021</v>
      </c>
      <c r="J14" s="19" t="s">
        <v>16</v>
      </c>
      <c r="K14" s="19" t="s">
        <v>23</v>
      </c>
      <c r="L14" s="19" t="s">
        <v>2164</v>
      </c>
      <c r="M14" s="19" t="s">
        <v>25</v>
      </c>
    </row>
    <row r="15" customFormat="false" ht="20.1" hidden="false" customHeight="true" outlineLevel="0" collapsed="false">
      <c r="A15" s="15" t="s">
        <v>2165</v>
      </c>
      <c r="B15" s="16" t="n">
        <v>-0.398702955601225</v>
      </c>
      <c r="C15" s="16" t="n">
        <v>1.07618865056591</v>
      </c>
      <c r="D15" s="16" t="n">
        <v>-6.3506091574231</v>
      </c>
      <c r="E15" s="16" t="n">
        <v>1.22057734682736</v>
      </c>
      <c r="F15" s="17" t="n">
        <v>9.15923846095026E-010</v>
      </c>
      <c r="G15" s="18" t="n">
        <v>4.99252263310273E-005</v>
      </c>
      <c r="H15" s="19" t="s">
        <v>36</v>
      </c>
      <c r="I15" s="20" t="n">
        <v>110914725</v>
      </c>
      <c r="J15" s="19" t="s">
        <v>16</v>
      </c>
      <c r="K15" s="19" t="s">
        <v>148</v>
      </c>
      <c r="L15" s="19" t="s">
        <v>2166</v>
      </c>
      <c r="M15" s="19" t="s">
        <v>52</v>
      </c>
    </row>
    <row r="16" customFormat="false" ht="20.1" hidden="false" customHeight="true" outlineLevel="0" collapsed="false">
      <c r="A16" s="15" t="s">
        <v>2167</v>
      </c>
      <c r="B16" s="16" t="n">
        <v>-0.392705586456765</v>
      </c>
      <c r="C16" s="16" t="n">
        <v>2.95628047907552</v>
      </c>
      <c r="D16" s="16" t="n">
        <v>-6.34934802127801</v>
      </c>
      <c r="E16" s="16" t="n">
        <v>1.21948943211489</v>
      </c>
      <c r="F16" s="17" t="n">
        <v>9.22826187620074E-010</v>
      </c>
      <c r="G16" s="18" t="n">
        <v>4.99252263310273E-005</v>
      </c>
      <c r="H16" s="19" t="s">
        <v>79</v>
      </c>
      <c r="I16" s="20" t="n">
        <v>50476073</v>
      </c>
      <c r="J16" s="19" t="s">
        <v>16</v>
      </c>
      <c r="K16" s="19" t="s">
        <v>17</v>
      </c>
      <c r="L16" s="19" t="s">
        <v>2168</v>
      </c>
      <c r="M16" s="19" t="s">
        <v>52</v>
      </c>
    </row>
    <row r="17" customFormat="false" ht="20.1" hidden="false" customHeight="true" outlineLevel="0" collapsed="false">
      <c r="A17" s="15" t="s">
        <v>2169</v>
      </c>
      <c r="B17" s="16" t="n">
        <v>-0.441378988852931</v>
      </c>
      <c r="C17" s="16" t="n">
        <v>3.18720930378459</v>
      </c>
      <c r="D17" s="16" t="n">
        <v>-6.33531651915243</v>
      </c>
      <c r="E17" s="16" t="n">
        <v>1.20736722442557</v>
      </c>
      <c r="F17" s="17" t="n">
        <v>1.00312733955304E-009</v>
      </c>
      <c r="G17" s="18" t="n">
        <v>5.06515775076113E-005</v>
      </c>
      <c r="H17" s="19" t="s">
        <v>27</v>
      </c>
      <c r="I17" s="20" t="n">
        <v>76608281</v>
      </c>
      <c r="J17" s="19" t="s">
        <v>16</v>
      </c>
      <c r="K17" s="19" t="s">
        <v>23</v>
      </c>
      <c r="L17" s="20"/>
      <c r="M17" s="20"/>
    </row>
    <row r="18" customFormat="false" ht="20.1" hidden="false" customHeight="true" outlineLevel="0" collapsed="false">
      <c r="A18" s="15" t="s">
        <v>2170</v>
      </c>
      <c r="B18" s="16" t="n">
        <v>0.673037226573515</v>
      </c>
      <c r="C18" s="16" t="n">
        <v>-3.70885405903485</v>
      </c>
      <c r="D18" s="16" t="n">
        <v>6.40267510226151</v>
      </c>
      <c r="E18" s="16" t="n">
        <v>1.26525987145523</v>
      </c>
      <c r="F18" s="17" t="n">
        <v>2.38558663725949E-009</v>
      </c>
      <c r="G18" s="18" t="n">
        <v>0.000112928452937095</v>
      </c>
      <c r="H18" s="19" t="s">
        <v>66</v>
      </c>
      <c r="I18" s="20" t="n">
        <v>220378996</v>
      </c>
      <c r="J18" s="19" t="s">
        <v>22</v>
      </c>
      <c r="K18" s="19" t="s">
        <v>17</v>
      </c>
      <c r="L18" s="19" t="s">
        <v>2171</v>
      </c>
      <c r="M18" s="19" t="s">
        <v>221</v>
      </c>
    </row>
    <row r="19" customFormat="false" ht="20.1" hidden="false" customHeight="true" outlineLevel="0" collapsed="false">
      <c r="A19" s="15" t="s">
        <v>2172</v>
      </c>
      <c r="B19" s="16" t="n">
        <v>0.428672698903786</v>
      </c>
      <c r="C19" s="16" t="n">
        <v>-3.53240645821441</v>
      </c>
      <c r="D19" s="16" t="n">
        <v>6.26521566331578</v>
      </c>
      <c r="E19" s="16" t="n">
        <v>1.14630910279314</v>
      </c>
      <c r="F19" s="21" t="n">
        <v>5.2588404090575E-009</v>
      </c>
      <c r="G19" s="18" t="n">
        <v>0.000234298354118953</v>
      </c>
      <c r="H19" s="19" t="s">
        <v>138</v>
      </c>
      <c r="I19" s="20" t="n">
        <v>64319275</v>
      </c>
      <c r="J19" s="19" t="s">
        <v>16</v>
      </c>
      <c r="K19" s="19" t="s">
        <v>39</v>
      </c>
      <c r="L19" s="19" t="s">
        <v>2173</v>
      </c>
      <c r="M19" s="19" t="s">
        <v>274</v>
      </c>
    </row>
    <row r="20" customFormat="false" ht="20.1" hidden="false" customHeight="true" outlineLevel="0" collapsed="false">
      <c r="A20" s="15" t="s">
        <v>2174</v>
      </c>
      <c r="B20" s="16" t="n">
        <v>0.593952282796413</v>
      </c>
      <c r="C20" s="16" t="n">
        <v>-2.76842369639596</v>
      </c>
      <c r="D20" s="16" t="n">
        <v>6.23904846958984</v>
      </c>
      <c r="E20" s="16" t="n">
        <v>1.12330452256705</v>
      </c>
      <c r="F20" s="17" t="n">
        <v>6.10134425324599E-009</v>
      </c>
      <c r="G20" s="18" t="n">
        <v>0.000256732702451655</v>
      </c>
      <c r="H20" s="19" t="s">
        <v>155</v>
      </c>
      <c r="I20" s="20" t="n">
        <v>3862423</v>
      </c>
      <c r="J20" s="19" t="s">
        <v>16</v>
      </c>
      <c r="K20" s="19" t="s">
        <v>28</v>
      </c>
      <c r="L20" s="19" t="s">
        <v>2175</v>
      </c>
      <c r="M20" s="19" t="s">
        <v>935</v>
      </c>
    </row>
    <row r="21" customFormat="false" ht="20.1" hidden="false" customHeight="true" outlineLevel="0" collapsed="false">
      <c r="A21" s="15" t="s">
        <v>1414</v>
      </c>
      <c r="B21" s="16" t="n">
        <v>-0.364524434987137</v>
      </c>
      <c r="C21" s="16" t="n">
        <v>3.55754382919596</v>
      </c>
      <c r="D21" s="16" t="n">
        <v>-6.01088936992474</v>
      </c>
      <c r="E21" s="16" t="n">
        <v>0.917754405807588</v>
      </c>
      <c r="F21" s="17" t="n">
        <v>6.58052102378769E-009</v>
      </c>
      <c r="G21" s="18" t="n">
        <v>0.000262322080316943</v>
      </c>
      <c r="H21" s="19" t="s">
        <v>155</v>
      </c>
      <c r="I21" s="20" t="n">
        <v>124911444</v>
      </c>
      <c r="J21" s="19" t="s">
        <v>22</v>
      </c>
      <c r="K21" s="19" t="s">
        <v>28</v>
      </c>
      <c r="L21" s="19" t="s">
        <v>1170</v>
      </c>
      <c r="M21" s="19" t="s">
        <v>52</v>
      </c>
    </row>
    <row r="22" customFormat="false" ht="20.1" hidden="false" customHeight="true" outlineLevel="0" collapsed="false">
      <c r="A22" s="15" t="s">
        <v>2176</v>
      </c>
      <c r="B22" s="16" t="n">
        <v>-0.3744153579791</v>
      </c>
      <c r="C22" s="16" t="n">
        <v>-5.70136597917516</v>
      </c>
      <c r="D22" s="16" t="n">
        <v>-5.9744047064479</v>
      </c>
      <c r="E22" s="16" t="n">
        <v>0.884049726688237</v>
      </c>
      <c r="F22" s="17" t="n">
        <v>8.08390541048327E-009</v>
      </c>
      <c r="G22" s="18" t="n">
        <v>0.000306139518871354</v>
      </c>
      <c r="H22" s="19" t="s">
        <v>32</v>
      </c>
      <c r="I22" s="20" t="n">
        <v>24857794</v>
      </c>
      <c r="J22" s="19" t="s">
        <v>22</v>
      </c>
      <c r="K22" s="19" t="s">
        <v>28</v>
      </c>
      <c r="L22" s="20"/>
      <c r="M22" s="20"/>
    </row>
    <row r="23" customFormat="false" ht="20.1" hidden="false" customHeight="true" outlineLevel="0" collapsed="false">
      <c r="A23" s="15" t="s">
        <v>2177</v>
      </c>
      <c r="B23" s="16" t="n">
        <v>-0.630475419009791</v>
      </c>
      <c r="C23" s="16" t="n">
        <v>2.12223735405503</v>
      </c>
      <c r="D23" s="16" t="n">
        <v>-5.96243503045333</v>
      </c>
      <c r="E23" s="16" t="n">
        <v>0.872941429199673</v>
      </c>
      <c r="F23" s="17" t="n">
        <v>8.64625249570754E-009</v>
      </c>
      <c r="G23" s="18" t="n">
        <v>0.000311843565310065</v>
      </c>
      <c r="H23" s="19" t="s">
        <v>101</v>
      </c>
      <c r="I23" s="20" t="n">
        <v>57098242</v>
      </c>
      <c r="J23" s="19" t="s">
        <v>16</v>
      </c>
      <c r="K23" s="19" t="s">
        <v>23</v>
      </c>
      <c r="L23" s="19" t="s">
        <v>2178</v>
      </c>
      <c r="M23" s="19" t="s">
        <v>421</v>
      </c>
    </row>
    <row r="24" customFormat="false" ht="20.1" hidden="false" customHeight="true" outlineLevel="0" collapsed="false">
      <c r="A24" s="15" t="s">
        <v>2179</v>
      </c>
      <c r="B24" s="16" t="n">
        <v>-0.424143916785792</v>
      </c>
      <c r="C24" s="16" t="n">
        <v>-4.02621845627232</v>
      </c>
      <c r="D24" s="16" t="n">
        <v>-5.93879612870134</v>
      </c>
      <c r="E24" s="16" t="n">
        <v>0.85092996420407</v>
      </c>
      <c r="F24" s="17" t="n">
        <v>9.87070307407124E-009</v>
      </c>
      <c r="G24" s="18" t="n">
        <v>0.000316933174599536</v>
      </c>
      <c r="H24" s="19" t="s">
        <v>87</v>
      </c>
      <c r="I24" s="20" t="n">
        <v>99870875</v>
      </c>
      <c r="J24" s="19" t="s">
        <v>16</v>
      </c>
      <c r="K24" s="19" t="s">
        <v>39</v>
      </c>
      <c r="L24" s="19" t="s">
        <v>2180</v>
      </c>
      <c r="M24" s="19" t="s">
        <v>85</v>
      </c>
    </row>
    <row r="25" customFormat="false" ht="20.1" hidden="false" customHeight="true" outlineLevel="0" collapsed="false">
      <c r="A25" s="15" t="s">
        <v>2181</v>
      </c>
      <c r="B25" s="16" t="n">
        <v>-0.403148957794591</v>
      </c>
      <c r="C25" s="16" t="n">
        <v>3.18723769759835</v>
      </c>
      <c r="D25" s="16" t="n">
        <v>-5.93743435722548</v>
      </c>
      <c r="E25" s="16" t="n">
        <v>0.849658960553214</v>
      </c>
      <c r="F25" s="21" t="n">
        <v>9.9461542647941E-009</v>
      </c>
      <c r="G25" s="18" t="n">
        <v>0.000316933174599536</v>
      </c>
      <c r="H25" s="19" t="s">
        <v>46</v>
      </c>
      <c r="I25" s="20" t="n">
        <v>109034944</v>
      </c>
      <c r="J25" s="19" t="s">
        <v>16</v>
      </c>
      <c r="K25" s="19" t="s">
        <v>23</v>
      </c>
      <c r="L25" s="19" t="s">
        <v>2182</v>
      </c>
      <c r="M25" s="19" t="s">
        <v>34</v>
      </c>
    </row>
    <row r="26" customFormat="false" ht="20.1" hidden="false" customHeight="true" outlineLevel="0" collapsed="false">
      <c r="A26" s="15" t="s">
        <v>2183</v>
      </c>
      <c r="B26" s="16" t="n">
        <v>-0.34076063593327</v>
      </c>
      <c r="C26" s="16" t="n">
        <v>2.5886280990798</v>
      </c>
      <c r="D26" s="16" t="n">
        <v>-5.93570631636174</v>
      </c>
      <c r="E26" s="16" t="n">
        <v>0.848045632500637</v>
      </c>
      <c r="F26" s="17" t="n">
        <v>1.00427065973803E-008</v>
      </c>
      <c r="G26" s="18" t="n">
        <v>0.000316933174599536</v>
      </c>
      <c r="H26" s="19" t="s">
        <v>66</v>
      </c>
      <c r="I26" s="20" t="n">
        <v>160664574</v>
      </c>
      <c r="J26" s="19" t="s">
        <v>22</v>
      </c>
      <c r="K26" s="19" t="s">
        <v>23</v>
      </c>
      <c r="L26" s="19" t="s">
        <v>2184</v>
      </c>
      <c r="M26" s="19" t="s">
        <v>99</v>
      </c>
    </row>
    <row r="27" customFormat="false" ht="20.1" hidden="false" customHeight="true" outlineLevel="0" collapsed="false">
      <c r="A27" s="15" t="s">
        <v>2185</v>
      </c>
      <c r="B27" s="16" t="n">
        <v>-0.397919285602987</v>
      </c>
      <c r="C27" s="16" t="n">
        <v>2.78433081672619</v>
      </c>
      <c r="D27" s="16" t="n">
        <v>-5.92768711852255</v>
      </c>
      <c r="E27" s="16" t="n">
        <v>0.840551914604237</v>
      </c>
      <c r="F27" s="17" t="n">
        <v>1.05028233923143E-008</v>
      </c>
      <c r="G27" s="18" t="n">
        <v>0.000318195638058233</v>
      </c>
      <c r="H27" s="19" t="s">
        <v>243</v>
      </c>
      <c r="I27" s="20" t="n">
        <v>21669758</v>
      </c>
      <c r="J27" s="19" t="s">
        <v>22</v>
      </c>
      <c r="K27" s="19" t="s">
        <v>23</v>
      </c>
      <c r="L27" s="19" t="s">
        <v>2186</v>
      </c>
      <c r="M27" s="19" t="s">
        <v>52</v>
      </c>
    </row>
    <row r="28" customFormat="false" ht="20.1" hidden="false" customHeight="true" outlineLevel="0" collapsed="false">
      <c r="A28" s="15" t="s">
        <v>2187</v>
      </c>
      <c r="B28" s="16" t="n">
        <v>-0.449482399062931</v>
      </c>
      <c r="C28" s="16" t="n">
        <v>1.18299644667684</v>
      </c>
      <c r="D28" s="16" t="n">
        <v>-5.89977438964717</v>
      </c>
      <c r="E28" s="16" t="n">
        <v>0.814380123356329</v>
      </c>
      <c r="F28" s="17" t="n">
        <v>1.22697052460658E-008</v>
      </c>
      <c r="G28" s="18" t="n">
        <v>0.000357428311611404</v>
      </c>
      <c r="H28" s="19" t="s">
        <v>66</v>
      </c>
      <c r="I28" s="20" t="n">
        <v>46948107</v>
      </c>
      <c r="J28" s="19" t="s">
        <v>16</v>
      </c>
      <c r="K28" s="19" t="s">
        <v>23</v>
      </c>
      <c r="L28" s="19" t="s">
        <v>2188</v>
      </c>
      <c r="M28" s="19" t="s">
        <v>48</v>
      </c>
    </row>
    <row r="29" customFormat="false" ht="20.1" hidden="false" customHeight="true" outlineLevel="0" collapsed="false">
      <c r="A29" s="15" t="s">
        <v>2189</v>
      </c>
      <c r="B29" s="16" t="n">
        <v>-0.361783965572801</v>
      </c>
      <c r="C29" s="16" t="n">
        <v>3.49071910979958</v>
      </c>
      <c r="D29" s="16" t="n">
        <v>-5.87405777209961</v>
      </c>
      <c r="E29" s="16" t="n">
        <v>0.790146072184782</v>
      </c>
      <c r="F29" s="17" t="n">
        <v>1.41509973971877E-008</v>
      </c>
      <c r="G29" s="18" t="n">
        <v>0.000393016869190324</v>
      </c>
      <c r="H29" s="19" t="s">
        <v>15</v>
      </c>
      <c r="I29" s="20" t="n">
        <v>134432823</v>
      </c>
      <c r="J29" s="19" t="s">
        <v>16</v>
      </c>
      <c r="K29" s="19" t="s">
        <v>23</v>
      </c>
      <c r="L29" s="20"/>
      <c r="M29" s="20"/>
    </row>
    <row r="30" customFormat="false" ht="20.1" hidden="false" customHeight="true" outlineLevel="0" collapsed="false">
      <c r="A30" s="15" t="s">
        <v>2190</v>
      </c>
      <c r="B30" s="16" t="n">
        <v>-0.41484692144274</v>
      </c>
      <c r="C30" s="16" t="n">
        <v>-3.50713444066134</v>
      </c>
      <c r="D30" s="16" t="n">
        <v>-5.85813308044683</v>
      </c>
      <c r="E30" s="16" t="n">
        <v>0.775080952171041</v>
      </c>
      <c r="F30" s="17" t="n">
        <v>1.54534188542909E-008</v>
      </c>
      <c r="G30" s="18" t="n">
        <v>0.000393016869190324</v>
      </c>
      <c r="H30" s="19" t="s">
        <v>97</v>
      </c>
      <c r="I30" s="20" t="n">
        <v>119449545</v>
      </c>
      <c r="J30" s="19" t="s">
        <v>16</v>
      </c>
      <c r="K30" s="19" t="s">
        <v>28</v>
      </c>
      <c r="L30" s="19" t="s">
        <v>2191</v>
      </c>
      <c r="M30" s="19" t="s">
        <v>2192</v>
      </c>
    </row>
    <row r="31" customFormat="false" ht="20.1" hidden="false" customHeight="true" outlineLevel="0" collapsed="false">
      <c r="A31" s="15" t="s">
        <v>2193</v>
      </c>
      <c r="B31" s="16" t="n">
        <v>-0.39799699493684</v>
      </c>
      <c r="C31" s="16" t="n">
        <v>2.98285968751839</v>
      </c>
      <c r="D31" s="16" t="n">
        <v>-5.85708667675011</v>
      </c>
      <c r="E31" s="16" t="n">
        <v>0.774089462250981</v>
      </c>
      <c r="F31" s="17" t="n">
        <v>1.55429614557836E-008</v>
      </c>
      <c r="G31" s="18" t="n">
        <v>0.000393016869190324</v>
      </c>
      <c r="H31" s="19" t="s">
        <v>138</v>
      </c>
      <c r="I31" s="20" t="n">
        <v>22946650</v>
      </c>
      <c r="J31" s="19" t="s">
        <v>22</v>
      </c>
      <c r="K31" s="19" t="s">
        <v>23</v>
      </c>
      <c r="L31" s="20"/>
      <c r="M31" s="20"/>
    </row>
    <row r="32" customFormat="false" ht="20.1" hidden="false" customHeight="true" outlineLevel="0" collapsed="false">
      <c r="A32" s="15" t="s">
        <v>2194</v>
      </c>
      <c r="B32" s="16" t="n">
        <v>-0.50337730664846</v>
      </c>
      <c r="C32" s="16" t="n">
        <v>2.4447835657313</v>
      </c>
      <c r="D32" s="16" t="n">
        <v>-5.85680702662016</v>
      </c>
      <c r="E32" s="16" t="n">
        <v>0.773824454997987</v>
      </c>
      <c r="F32" s="17" t="n">
        <v>1.55669768165113E-008</v>
      </c>
      <c r="G32" s="18" t="n">
        <v>0.000393016869190324</v>
      </c>
      <c r="H32" s="19" t="s">
        <v>101</v>
      </c>
      <c r="I32" s="20" t="n">
        <v>3083885</v>
      </c>
      <c r="J32" s="19" t="s">
        <v>16</v>
      </c>
      <c r="K32" s="19" t="s">
        <v>23</v>
      </c>
      <c r="L32" s="20"/>
      <c r="M32" s="20"/>
    </row>
    <row r="33" customFormat="false" ht="20.1" hidden="false" customHeight="true" outlineLevel="0" collapsed="false">
      <c r="A33" s="15" t="s">
        <v>2195</v>
      </c>
      <c r="B33" s="16" t="n">
        <v>-0.484536647638521</v>
      </c>
      <c r="C33" s="16" t="n">
        <v>2.91099666722725</v>
      </c>
      <c r="D33" s="16" t="n">
        <v>-5.83203937363052</v>
      </c>
      <c r="E33" s="16" t="n">
        <v>0.750298821123124</v>
      </c>
      <c r="F33" s="17" t="n">
        <v>1.78431299919098E-008</v>
      </c>
      <c r="G33" s="18" t="n">
        <v>0.000435950834565239</v>
      </c>
      <c r="H33" s="19" t="s">
        <v>164</v>
      </c>
      <c r="I33" s="20" t="n">
        <v>1781013</v>
      </c>
      <c r="J33" s="19" t="s">
        <v>16</v>
      </c>
      <c r="K33" s="19" t="s">
        <v>17</v>
      </c>
      <c r="L33" s="19" t="s">
        <v>1085</v>
      </c>
      <c r="M33" s="19" t="s">
        <v>30</v>
      </c>
    </row>
    <row r="34" customFormat="false" ht="20.1" hidden="false" customHeight="true" outlineLevel="0" collapsed="false">
      <c r="A34" s="15" t="s">
        <v>2196</v>
      </c>
      <c r="B34" s="16" t="n">
        <v>-0.343296158050379</v>
      </c>
      <c r="C34" s="16" t="n">
        <v>1.06606578096674</v>
      </c>
      <c r="D34" s="16" t="n">
        <v>-5.82516078970461</v>
      </c>
      <c r="E34" s="16" t="n">
        <v>0.743745912856823</v>
      </c>
      <c r="F34" s="17" t="n">
        <v>1.85306011421407E-008</v>
      </c>
      <c r="G34" s="18" t="n">
        <v>0.000438599061189471</v>
      </c>
      <c r="H34" s="19" t="s">
        <v>87</v>
      </c>
      <c r="I34" s="20" t="n">
        <v>116365800</v>
      </c>
      <c r="J34" s="19" t="s">
        <v>22</v>
      </c>
      <c r="K34" s="19" t="s">
        <v>23</v>
      </c>
      <c r="L34" s="20"/>
      <c r="M34" s="20"/>
    </row>
    <row r="35" customFormat="false" ht="20.1" hidden="false" customHeight="true" outlineLevel="0" collapsed="false">
      <c r="A35" s="15" t="s">
        <v>2197</v>
      </c>
      <c r="B35" s="16" t="n">
        <v>-0.382632536953571</v>
      </c>
      <c r="C35" s="16" t="n">
        <v>1.37667747047073</v>
      </c>
      <c r="D35" s="16" t="n">
        <v>-5.81640812491887</v>
      </c>
      <c r="E35" s="16" t="n">
        <v>0.735395534033756</v>
      </c>
      <c r="F35" s="17" t="n">
        <v>1.94426393564204E-008</v>
      </c>
      <c r="G35" s="18" t="n">
        <v>0.000446240977628775</v>
      </c>
      <c r="H35" s="19" t="s">
        <v>66</v>
      </c>
      <c r="I35" s="20" t="n">
        <v>33391915</v>
      </c>
      <c r="J35" s="19" t="s">
        <v>16</v>
      </c>
      <c r="K35" s="19" t="s">
        <v>23</v>
      </c>
      <c r="L35" s="19" t="s">
        <v>2198</v>
      </c>
      <c r="M35" s="19" t="s">
        <v>360</v>
      </c>
    </row>
    <row r="36" customFormat="false" ht="20.1" hidden="false" customHeight="true" outlineLevel="0" collapsed="false">
      <c r="A36" s="15" t="s">
        <v>2199</v>
      </c>
      <c r="B36" s="16" t="n">
        <v>-0.388246691659909</v>
      </c>
      <c r="C36" s="16" t="n">
        <v>1.51834596194482</v>
      </c>
      <c r="D36" s="16" t="n">
        <v>-5.80931104493033</v>
      </c>
      <c r="E36" s="16" t="n">
        <v>0.728614675470577</v>
      </c>
      <c r="F36" s="17" t="n">
        <v>2.02140236379817E-008</v>
      </c>
      <c r="G36" s="18" t="n">
        <v>0.000450300075691927</v>
      </c>
      <c r="H36" s="19" t="s">
        <v>50</v>
      </c>
      <c r="I36" s="20" t="n">
        <v>34533065</v>
      </c>
      <c r="J36" s="19" t="s">
        <v>22</v>
      </c>
      <c r="K36" s="19" t="s">
        <v>23</v>
      </c>
      <c r="L36" s="19" t="s">
        <v>2200</v>
      </c>
      <c r="M36" s="19" t="s">
        <v>52</v>
      </c>
    </row>
    <row r="37" customFormat="false" ht="20.1" hidden="false" customHeight="true" outlineLevel="0" collapsed="false">
      <c r="A37" s="15" t="s">
        <v>2201</v>
      </c>
      <c r="B37" s="16" t="n">
        <v>-0.585771147308374</v>
      </c>
      <c r="C37" s="16" t="n">
        <v>2.35027416829936</v>
      </c>
      <c r="D37" s="16" t="n">
        <v>-5.79057244859332</v>
      </c>
      <c r="E37" s="16" t="n">
        <v>0.710668052746424</v>
      </c>
      <c r="F37" s="17" t="n">
        <v>2.23962764702941E-008</v>
      </c>
      <c r="G37" s="18" t="n">
        <v>0.000484658622285232</v>
      </c>
      <c r="H37" s="19" t="s">
        <v>70</v>
      </c>
      <c r="I37" s="20" t="n">
        <v>134758804</v>
      </c>
      <c r="J37" s="19" t="s">
        <v>22</v>
      </c>
      <c r="K37" s="19" t="s">
        <v>23</v>
      </c>
      <c r="L37" s="19" t="s">
        <v>2202</v>
      </c>
      <c r="M37" s="19" t="s">
        <v>2203</v>
      </c>
    </row>
    <row r="38" customFormat="false" ht="20.1" hidden="false" customHeight="true" outlineLevel="0" collapsed="false">
      <c r="A38" s="15" t="s">
        <v>2204</v>
      </c>
      <c r="B38" s="16" t="n">
        <v>-0.434928044685586</v>
      </c>
      <c r="C38" s="16" t="n">
        <v>2.775746396761</v>
      </c>
      <c r="D38" s="16" t="n">
        <v>-5.77438313722493</v>
      </c>
      <c r="E38" s="16" t="n">
        <v>0.69511274709957</v>
      </c>
      <c r="F38" s="21" t="n">
        <v>2.4464387380986E-008</v>
      </c>
      <c r="G38" s="18" t="n">
        <v>0.000514651195297125</v>
      </c>
      <c r="H38" s="19" t="s">
        <v>46</v>
      </c>
      <c r="I38" s="20" t="n">
        <v>132377675</v>
      </c>
      <c r="J38" s="19" t="s">
        <v>16</v>
      </c>
      <c r="K38" s="19" t="s">
        <v>39</v>
      </c>
      <c r="L38" s="19" t="s">
        <v>2205</v>
      </c>
      <c r="M38" s="19" t="s">
        <v>2206</v>
      </c>
    </row>
    <row r="39" customFormat="false" ht="20.1" hidden="false" customHeight="true" outlineLevel="0" collapsed="false">
      <c r="A39" s="15" t="s">
        <v>2207</v>
      </c>
      <c r="B39" s="16" t="n">
        <v>-0.370605684922767</v>
      </c>
      <c r="C39" s="16" t="n">
        <v>2.39583053243178</v>
      </c>
      <c r="D39" s="16" t="n">
        <v>-5.76555634957465</v>
      </c>
      <c r="E39" s="16" t="n">
        <v>0.686611999921388</v>
      </c>
      <c r="F39" s="21" t="n">
        <v>2.5668847203848E-008</v>
      </c>
      <c r="G39" s="18" t="n">
        <v>0.000514651195297125</v>
      </c>
      <c r="H39" s="19" t="s">
        <v>155</v>
      </c>
      <c r="I39" s="20" t="n">
        <v>110309563</v>
      </c>
      <c r="J39" s="19" t="s">
        <v>16</v>
      </c>
      <c r="K39" s="19" t="s">
        <v>23</v>
      </c>
      <c r="L39" s="19" t="s">
        <v>2208</v>
      </c>
      <c r="M39" s="19" t="s">
        <v>25</v>
      </c>
    </row>
    <row r="40" customFormat="false" ht="20.1" hidden="false" customHeight="true" outlineLevel="0" collapsed="false">
      <c r="A40" s="15" t="s">
        <v>2209</v>
      </c>
      <c r="B40" s="16" t="n">
        <v>-0.540869516778071</v>
      </c>
      <c r="C40" s="16" t="n">
        <v>2.5001455465922</v>
      </c>
      <c r="D40" s="16" t="n">
        <v>-5.76447199430127</v>
      </c>
      <c r="E40" s="16" t="n">
        <v>0.685566741908877</v>
      </c>
      <c r="F40" s="17" t="n">
        <v>2.58207239472815E-008</v>
      </c>
      <c r="G40" s="18" t="n">
        <v>0.000514651195297125</v>
      </c>
      <c r="H40" s="19" t="s">
        <v>50</v>
      </c>
      <c r="I40" s="20" t="n">
        <v>94169443</v>
      </c>
      <c r="J40" s="19" t="s">
        <v>22</v>
      </c>
      <c r="K40" s="19" t="s">
        <v>23</v>
      </c>
      <c r="L40" s="19" t="s">
        <v>2210</v>
      </c>
      <c r="M40" s="19" t="s">
        <v>34</v>
      </c>
    </row>
    <row r="41" customFormat="false" ht="20.1" hidden="false" customHeight="true" outlineLevel="0" collapsed="false">
      <c r="A41" s="15" t="s">
        <v>2211</v>
      </c>
      <c r="B41" s="16" t="n">
        <v>0.361674498868412</v>
      </c>
      <c r="C41" s="16" t="n">
        <v>3.55916069694864</v>
      </c>
      <c r="D41" s="16" t="n">
        <v>5.95130930997606</v>
      </c>
      <c r="E41" s="16" t="n">
        <v>0.86259386483422</v>
      </c>
      <c r="F41" s="17" t="n">
        <v>3.00534431467296E-008</v>
      </c>
      <c r="G41" s="18" t="n">
        <v>0.000583657130937148</v>
      </c>
      <c r="H41" s="19" t="s">
        <v>50</v>
      </c>
      <c r="I41" s="20" t="n">
        <v>54195830</v>
      </c>
      <c r="J41" s="19" t="s">
        <v>16</v>
      </c>
      <c r="K41" s="19" t="s">
        <v>23</v>
      </c>
      <c r="L41" s="19" t="s">
        <v>2212</v>
      </c>
      <c r="M41" s="19" t="s">
        <v>34</v>
      </c>
    </row>
    <row r="42" customFormat="false" ht="20.1" hidden="false" customHeight="true" outlineLevel="0" collapsed="false">
      <c r="A42" s="15" t="s">
        <v>2213</v>
      </c>
      <c r="B42" s="16" t="n">
        <v>-0.931439639611134</v>
      </c>
      <c r="C42" s="16" t="n">
        <v>2.99364661293526</v>
      </c>
      <c r="D42" s="16" t="n">
        <v>-5.71540421356361</v>
      </c>
      <c r="E42" s="16" t="n">
        <v>0.638048873258493</v>
      </c>
      <c r="F42" s="21" t="n">
        <v>3.3684924228152E-008</v>
      </c>
      <c r="G42" s="18" t="n">
        <v>0.000637828250875586</v>
      </c>
      <c r="H42" s="19" t="s">
        <v>211</v>
      </c>
      <c r="I42" s="20" t="n">
        <v>67889168</v>
      </c>
      <c r="J42" s="19" t="s">
        <v>16</v>
      </c>
      <c r="K42" s="19" t="s">
        <v>23</v>
      </c>
      <c r="L42" s="19" t="s">
        <v>2214</v>
      </c>
      <c r="M42" s="19" t="s">
        <v>203</v>
      </c>
    </row>
    <row r="43" customFormat="false" ht="20.1" hidden="false" customHeight="true" outlineLevel="0" collapsed="false">
      <c r="A43" s="15" t="s">
        <v>2215</v>
      </c>
      <c r="B43" s="16" t="n">
        <v>-0.444418535815709</v>
      </c>
      <c r="C43" s="16" t="n">
        <v>1.53425224722465</v>
      </c>
      <c r="D43" s="16" t="n">
        <v>-5.70955140791095</v>
      </c>
      <c r="E43" s="16" t="n">
        <v>0.632352263283065</v>
      </c>
      <c r="F43" s="21" t="n">
        <v>3.4765419565065E-008</v>
      </c>
      <c r="G43" s="18" t="n">
        <v>0.000642231770870197</v>
      </c>
      <c r="H43" s="19" t="s">
        <v>46</v>
      </c>
      <c r="I43" s="20" t="n">
        <v>33458735</v>
      </c>
      <c r="J43" s="19" t="s">
        <v>16</v>
      </c>
      <c r="K43" s="19" t="s">
        <v>23</v>
      </c>
      <c r="L43" s="19" t="s">
        <v>2216</v>
      </c>
      <c r="M43" s="19" t="s">
        <v>99</v>
      </c>
    </row>
    <row r="44" customFormat="false" ht="20.1" hidden="false" customHeight="true" outlineLevel="0" collapsed="false">
      <c r="A44" s="15" t="s">
        <v>2217</v>
      </c>
      <c r="B44" s="16" t="n">
        <v>-0.373891641003764</v>
      </c>
      <c r="C44" s="16" t="n">
        <v>1.02129733756702</v>
      </c>
      <c r="D44" s="16" t="n">
        <v>-5.68671747906241</v>
      </c>
      <c r="E44" s="16" t="n">
        <v>0.61006916898417</v>
      </c>
      <c r="F44" s="17" t="n">
        <v>3.93113780654656E-008</v>
      </c>
      <c r="G44" s="18" t="n">
        <v>0.000708919864373189</v>
      </c>
      <c r="H44" s="19" t="s">
        <v>46</v>
      </c>
      <c r="I44" s="20" t="n">
        <v>47292675</v>
      </c>
      <c r="J44" s="19" t="s">
        <v>22</v>
      </c>
      <c r="K44" s="19" t="s">
        <v>23</v>
      </c>
      <c r="L44" s="19" t="s">
        <v>2218</v>
      </c>
      <c r="M44" s="19" t="s">
        <v>99</v>
      </c>
    </row>
    <row r="45" customFormat="false" ht="20.1" hidden="false" customHeight="true" outlineLevel="0" collapsed="false">
      <c r="A45" s="15" t="s">
        <v>2219</v>
      </c>
      <c r="B45" s="16" t="n">
        <v>-0.463044492455341</v>
      </c>
      <c r="C45" s="16" t="n">
        <v>1.9814921030972</v>
      </c>
      <c r="D45" s="16" t="n">
        <v>-5.67397065629371</v>
      </c>
      <c r="E45" s="16" t="n">
        <v>0.597589274206304</v>
      </c>
      <c r="F45" s="17" t="n">
        <v>4.20945556082105E-008</v>
      </c>
      <c r="G45" s="18" t="n">
        <v>0.000726599822607208</v>
      </c>
      <c r="H45" s="19" t="s">
        <v>243</v>
      </c>
      <c r="I45" s="20" t="n">
        <v>33959405</v>
      </c>
      <c r="J45" s="19" t="s">
        <v>22</v>
      </c>
      <c r="K45" s="19" t="s">
        <v>23</v>
      </c>
      <c r="L45" s="19" t="s">
        <v>2220</v>
      </c>
      <c r="M45" s="19" t="s">
        <v>99</v>
      </c>
    </row>
    <row r="46" customFormat="false" ht="20.1" hidden="false" customHeight="true" outlineLevel="0" collapsed="false">
      <c r="A46" s="15" t="s">
        <v>2221</v>
      </c>
      <c r="B46" s="16" t="n">
        <v>-0.43951453070233</v>
      </c>
      <c r="C46" s="16" t="n">
        <v>2.81731248055827</v>
      </c>
      <c r="D46" s="16" t="n">
        <v>-5.67345784375315</v>
      </c>
      <c r="E46" s="16" t="n">
        <v>0.597086591636497</v>
      </c>
      <c r="F46" s="17" t="n">
        <v>4.22104319283833E-008</v>
      </c>
      <c r="G46" s="18" t="n">
        <v>0.000726599822607208</v>
      </c>
      <c r="H46" s="19" t="s">
        <v>50</v>
      </c>
      <c r="I46" s="20" t="n">
        <v>166125271</v>
      </c>
      <c r="J46" s="19" t="s">
        <v>16</v>
      </c>
      <c r="K46" s="19" t="s">
        <v>23</v>
      </c>
      <c r="L46" s="19" t="s">
        <v>2222</v>
      </c>
      <c r="M46" s="19" t="s">
        <v>549</v>
      </c>
    </row>
    <row r="47" customFormat="false" ht="20.1" hidden="false" customHeight="true" outlineLevel="0" collapsed="false">
      <c r="A47" s="15" t="s">
        <v>2223</v>
      </c>
      <c r="B47" s="16" t="n">
        <v>-0.492877772796439</v>
      </c>
      <c r="C47" s="16" t="n">
        <v>3.10752681530542</v>
      </c>
      <c r="D47" s="16" t="n">
        <v>-5.66198174423741</v>
      </c>
      <c r="E47" s="16" t="n">
        <v>0.585824865257503</v>
      </c>
      <c r="F47" s="17" t="n">
        <v>4.48860030010959E-008</v>
      </c>
      <c r="G47" s="18" t="n">
        <v>0.000755486291178779</v>
      </c>
      <c r="H47" s="19" t="s">
        <v>32</v>
      </c>
      <c r="I47" s="20" t="n">
        <v>37352494</v>
      </c>
      <c r="J47" s="19" t="s">
        <v>16</v>
      </c>
      <c r="K47" s="19" t="s">
        <v>23</v>
      </c>
      <c r="L47" s="19" t="s">
        <v>2224</v>
      </c>
      <c r="M47" s="19" t="s">
        <v>30</v>
      </c>
    </row>
    <row r="48" customFormat="false" ht="20.1" hidden="false" customHeight="true" outlineLevel="0" collapsed="false">
      <c r="A48" s="15" t="s">
        <v>2225</v>
      </c>
      <c r="B48" s="16" t="n">
        <v>-0.411181226655876</v>
      </c>
      <c r="C48" s="16" t="n">
        <v>2.84473625773347</v>
      </c>
      <c r="D48" s="16" t="n">
        <v>-5.65762858479455</v>
      </c>
      <c r="E48" s="16" t="n">
        <v>0.581546848980352</v>
      </c>
      <c r="F48" s="17" t="n">
        <v>4.59433276244576E-008</v>
      </c>
      <c r="G48" s="18" t="n">
        <v>0.000756471870856572</v>
      </c>
      <c r="H48" s="19" t="s">
        <v>50</v>
      </c>
      <c r="I48" s="20" t="n">
        <v>183891565</v>
      </c>
      <c r="J48" s="19" t="s">
        <v>22</v>
      </c>
      <c r="K48" s="19" t="s">
        <v>23</v>
      </c>
      <c r="L48" s="19" t="s">
        <v>2226</v>
      </c>
      <c r="M48" s="19" t="s">
        <v>25</v>
      </c>
    </row>
    <row r="49" customFormat="false" ht="20.1" hidden="false" customHeight="true" outlineLevel="0" collapsed="false">
      <c r="A49" s="15" t="s">
        <v>2227</v>
      </c>
      <c r="B49" s="16" t="n">
        <v>0.387838043920254</v>
      </c>
      <c r="C49" s="16" t="n">
        <v>-3.74308142551691</v>
      </c>
      <c r="D49" s="16" t="n">
        <v>5.8462182316939</v>
      </c>
      <c r="E49" s="16" t="n">
        <v>0.763779933067503</v>
      </c>
      <c r="F49" s="17" t="n">
        <v>5.28400404615169E-008</v>
      </c>
      <c r="G49" s="18" t="n">
        <v>0.000851517252037345</v>
      </c>
      <c r="H49" s="19" t="s">
        <v>46</v>
      </c>
      <c r="I49" s="20" t="n">
        <v>49158491</v>
      </c>
      <c r="J49" s="19" t="s">
        <v>16</v>
      </c>
      <c r="K49" s="19" t="s">
        <v>17</v>
      </c>
      <c r="L49" s="19" t="s">
        <v>2228</v>
      </c>
      <c r="M49" s="19" t="s">
        <v>30</v>
      </c>
    </row>
    <row r="50" customFormat="false" ht="20.1" hidden="false" customHeight="true" outlineLevel="0" collapsed="false">
      <c r="A50" s="15" t="s">
        <v>2229</v>
      </c>
      <c r="B50" s="16" t="n">
        <v>-0.356026927609405</v>
      </c>
      <c r="C50" s="16" t="n">
        <v>0.663127314616568</v>
      </c>
      <c r="D50" s="16" t="n">
        <v>-5.61882725067475</v>
      </c>
      <c r="E50" s="16" t="n">
        <v>0.54326511271992</v>
      </c>
      <c r="F50" s="17" t="n">
        <v>5.64979215936114E-008</v>
      </c>
      <c r="G50" s="18" t="n">
        <v>0.000891496006346026</v>
      </c>
      <c r="H50" s="19" t="s">
        <v>164</v>
      </c>
      <c r="I50" s="20" t="n">
        <v>23801888</v>
      </c>
      <c r="J50" s="19" t="s">
        <v>22</v>
      </c>
      <c r="K50" s="19" t="s">
        <v>23</v>
      </c>
      <c r="L50" s="20"/>
      <c r="M50" s="20"/>
    </row>
    <row r="51" customFormat="false" ht="20.1" hidden="false" customHeight="true" outlineLevel="0" collapsed="false">
      <c r="A51" s="15" t="s">
        <v>2230</v>
      </c>
      <c r="B51" s="16" t="n">
        <v>-0.394750225122213</v>
      </c>
      <c r="C51" s="16" t="n">
        <v>2.7612682966477</v>
      </c>
      <c r="D51" s="16" t="n">
        <v>-5.60655503889726</v>
      </c>
      <c r="E51" s="16" t="n">
        <v>0.531100966413489</v>
      </c>
      <c r="F51" s="17" t="n">
        <v>6.03002324788495E-008</v>
      </c>
      <c r="G51" s="18" t="n">
        <v>0.000920475163688421</v>
      </c>
      <c r="H51" s="19" t="s">
        <v>59</v>
      </c>
      <c r="I51" s="20" t="n">
        <v>2987035</v>
      </c>
      <c r="J51" s="19" t="s">
        <v>22</v>
      </c>
      <c r="K51" s="19" t="s">
        <v>23</v>
      </c>
      <c r="L51" s="19" t="s">
        <v>2231</v>
      </c>
      <c r="M51" s="19" t="s">
        <v>52</v>
      </c>
    </row>
    <row r="52" customFormat="false" ht="20.1" hidden="false" customHeight="true" outlineLevel="0" collapsed="false">
      <c r="A52" s="15" t="s">
        <v>2232</v>
      </c>
      <c r="B52" s="16" t="n">
        <v>-0.357101596570999</v>
      </c>
      <c r="C52" s="16" t="n">
        <v>0.662399982280766</v>
      </c>
      <c r="D52" s="16" t="n">
        <v>-5.6020323193527</v>
      </c>
      <c r="E52" s="16" t="n">
        <v>0.526611245960368</v>
      </c>
      <c r="F52" s="17" t="n">
        <v>6.17631027646926E-008</v>
      </c>
      <c r="G52" s="18" t="n">
        <v>0.000920475163688421</v>
      </c>
      <c r="H52" s="19" t="s">
        <v>21</v>
      </c>
      <c r="I52" s="20" t="n">
        <v>141402926</v>
      </c>
      <c r="J52" s="19" t="s">
        <v>22</v>
      </c>
      <c r="K52" s="19" t="s">
        <v>17</v>
      </c>
      <c r="L52" s="19" t="s">
        <v>2233</v>
      </c>
      <c r="M52" s="19" t="s">
        <v>30</v>
      </c>
    </row>
    <row r="53" customFormat="false" ht="20.1" hidden="false" customHeight="true" outlineLevel="0" collapsed="false">
      <c r="A53" s="15" t="s">
        <v>2234</v>
      </c>
      <c r="B53" s="16" t="n">
        <v>0.559187672925441</v>
      </c>
      <c r="C53" s="16" t="n">
        <v>-3.01063591572893</v>
      </c>
      <c r="D53" s="16" t="n">
        <v>5.81617439065543</v>
      </c>
      <c r="E53" s="16" t="n">
        <v>0.735172356400222</v>
      </c>
      <c r="F53" s="17" t="n">
        <v>6.19803583922861E-008</v>
      </c>
      <c r="G53" s="18" t="n">
        <v>0.000920475163688421</v>
      </c>
      <c r="H53" s="19" t="s">
        <v>138</v>
      </c>
      <c r="I53" s="20" t="n">
        <v>105663402</v>
      </c>
      <c r="J53" s="19" t="s">
        <v>22</v>
      </c>
      <c r="K53" s="19" t="s">
        <v>28</v>
      </c>
      <c r="L53" s="20"/>
      <c r="M53" s="20"/>
    </row>
    <row r="54" customFormat="false" ht="20.1" hidden="false" customHeight="true" outlineLevel="0" collapsed="false">
      <c r="A54" s="15" t="s">
        <v>2235</v>
      </c>
      <c r="B54" s="16" t="n">
        <v>0.651349967011418</v>
      </c>
      <c r="C54" s="16" t="n">
        <v>-3.5891233483395</v>
      </c>
      <c r="D54" s="16" t="n">
        <v>5.80535303005804</v>
      </c>
      <c r="E54" s="16" t="n">
        <v>0.724829135343455</v>
      </c>
      <c r="F54" s="17" t="n">
        <v>6.56338408612063E-008</v>
      </c>
      <c r="G54" s="18" t="n">
        <v>0.000942074513744821</v>
      </c>
      <c r="H54" s="19" t="s">
        <v>155</v>
      </c>
      <c r="I54" s="20" t="n">
        <v>111127287</v>
      </c>
      <c r="J54" s="19" t="s">
        <v>22</v>
      </c>
      <c r="K54" s="19" t="s">
        <v>28</v>
      </c>
      <c r="L54" s="19" t="s">
        <v>2236</v>
      </c>
      <c r="M54" s="19" t="s">
        <v>2076</v>
      </c>
    </row>
    <row r="55" customFormat="false" ht="20.1" hidden="false" customHeight="true" outlineLevel="0" collapsed="false">
      <c r="A55" s="15" t="s">
        <v>2237</v>
      </c>
      <c r="B55" s="16" t="n">
        <v>-0.389883269536905</v>
      </c>
      <c r="C55" s="16" t="n">
        <v>-3.55526359354234</v>
      </c>
      <c r="D55" s="16" t="n">
        <v>-5.58766457958125</v>
      </c>
      <c r="E55" s="16" t="n">
        <v>0.512323931638567</v>
      </c>
      <c r="F55" s="17" t="n">
        <v>6.66420608916777E-008</v>
      </c>
      <c r="G55" s="18" t="n">
        <v>0.000942074513744821</v>
      </c>
      <c r="H55" s="19" t="s">
        <v>63</v>
      </c>
      <c r="I55" s="20" t="n">
        <v>78194138</v>
      </c>
      <c r="J55" s="19" t="s">
        <v>22</v>
      </c>
      <c r="K55" s="19" t="s">
        <v>28</v>
      </c>
      <c r="L55" s="19" t="s">
        <v>2238</v>
      </c>
      <c r="M55" s="19" t="s">
        <v>2239</v>
      </c>
    </row>
    <row r="56" customFormat="false" ht="20.1" hidden="false" customHeight="true" outlineLevel="0" collapsed="false">
      <c r="A56" s="15" t="s">
        <v>2240</v>
      </c>
      <c r="B56" s="16" t="n">
        <v>-0.487624341717458</v>
      </c>
      <c r="C56" s="16" t="n">
        <v>2.61816937336543</v>
      </c>
      <c r="D56" s="16" t="n">
        <v>-5.58618213768107</v>
      </c>
      <c r="E56" s="16" t="n">
        <v>0.510847674315214</v>
      </c>
      <c r="F56" s="17" t="n">
        <v>6.71662106036009E-008</v>
      </c>
      <c r="G56" s="18" t="n">
        <v>0.000942074513744821</v>
      </c>
      <c r="H56" s="19" t="s">
        <v>46</v>
      </c>
      <c r="I56" s="20" t="n">
        <v>187990265</v>
      </c>
      <c r="J56" s="19" t="s">
        <v>22</v>
      </c>
      <c r="K56" s="19" t="s">
        <v>23</v>
      </c>
      <c r="L56" s="19" t="s">
        <v>2241</v>
      </c>
      <c r="M56" s="19" t="s">
        <v>142</v>
      </c>
    </row>
    <row r="57" customFormat="false" ht="20.1" hidden="false" customHeight="true" outlineLevel="0" collapsed="false">
      <c r="A57" s="15" t="s">
        <v>2242</v>
      </c>
      <c r="B57" s="16" t="n">
        <v>0.536601976414991</v>
      </c>
      <c r="C57" s="16" t="n">
        <v>-4.61592294386492</v>
      </c>
      <c r="D57" s="16" t="n">
        <v>5.79500718599766</v>
      </c>
      <c r="E57" s="16" t="n">
        <v>0.714920990339401</v>
      </c>
      <c r="F57" s="17" t="n">
        <v>6.93213511088618E-008</v>
      </c>
      <c r="G57" s="18" t="n">
        <v>0.000954624326120136</v>
      </c>
      <c r="H57" s="19" t="s">
        <v>50</v>
      </c>
      <c r="I57" s="20" t="n">
        <v>95006977</v>
      </c>
      <c r="J57" s="19" t="s">
        <v>16</v>
      </c>
      <c r="K57" s="19" t="s">
        <v>28</v>
      </c>
      <c r="L57" s="19" t="s">
        <v>2243</v>
      </c>
      <c r="M57" s="19" t="s">
        <v>25</v>
      </c>
    </row>
    <row r="58" customFormat="false" ht="20.1" hidden="false" customHeight="true" outlineLevel="0" collapsed="false">
      <c r="A58" s="15" t="s">
        <v>2244</v>
      </c>
      <c r="B58" s="16" t="n">
        <v>-0.326333753054762</v>
      </c>
      <c r="C58" s="16" t="n">
        <v>2.0257185267831</v>
      </c>
      <c r="D58" s="16" t="n">
        <v>-5.57589783587936</v>
      </c>
      <c r="E58" s="16" t="n">
        <v>0.50059538740829</v>
      </c>
      <c r="F58" s="17" t="n">
        <v>7.09139906600625E-008</v>
      </c>
      <c r="G58" s="18" t="n">
        <v>0.000955479980995728</v>
      </c>
      <c r="H58" s="19" t="s">
        <v>50</v>
      </c>
      <c r="I58" s="20" t="n">
        <v>1494726</v>
      </c>
      <c r="J58" s="19" t="s">
        <v>22</v>
      </c>
      <c r="K58" s="19" t="s">
        <v>148</v>
      </c>
      <c r="L58" s="19" t="s">
        <v>2245</v>
      </c>
      <c r="M58" s="19" t="s">
        <v>25</v>
      </c>
    </row>
    <row r="59" customFormat="false" ht="20.1" hidden="false" customHeight="true" outlineLevel="0" collapsed="false">
      <c r="A59" s="15" t="s">
        <v>2246</v>
      </c>
      <c r="B59" s="16" t="n">
        <v>-0.649338385360883</v>
      </c>
      <c r="C59" s="16" t="n">
        <v>-2.57121347985669</v>
      </c>
      <c r="D59" s="16" t="n">
        <v>-5.57326241439292</v>
      </c>
      <c r="E59" s="16" t="n">
        <v>0.497965105155102</v>
      </c>
      <c r="F59" s="17" t="n">
        <v>7.19065215000647E-008</v>
      </c>
      <c r="G59" s="18" t="n">
        <v>0.000955479980995728</v>
      </c>
      <c r="H59" s="19" t="s">
        <v>211</v>
      </c>
      <c r="I59" s="20" t="n">
        <v>33744947</v>
      </c>
      <c r="J59" s="19" t="s">
        <v>22</v>
      </c>
      <c r="K59" s="19" t="s">
        <v>28</v>
      </c>
      <c r="L59" s="20"/>
      <c r="M59" s="20"/>
    </row>
    <row r="60" customFormat="false" ht="20.1" hidden="false" customHeight="true" outlineLevel="0" collapsed="false">
      <c r="A60" s="15" t="s">
        <v>2247</v>
      </c>
      <c r="B60" s="16" t="n">
        <v>0.418171190086472</v>
      </c>
      <c r="C60" s="16" t="n">
        <v>-3.89497379145525</v>
      </c>
      <c r="D60" s="16" t="n">
        <v>5.78232274180993</v>
      </c>
      <c r="E60" s="16" t="n">
        <v>0.702747242579811</v>
      </c>
      <c r="F60" s="17" t="n">
        <v>7.41168403471499E-008</v>
      </c>
      <c r="G60" s="18" t="n">
        <v>0.000967870094191949</v>
      </c>
      <c r="H60" s="19" t="s">
        <v>97</v>
      </c>
      <c r="I60" s="20" t="n">
        <v>104162016</v>
      </c>
      <c r="J60" s="19" t="s">
        <v>16</v>
      </c>
      <c r="K60" s="19" t="s">
        <v>17</v>
      </c>
      <c r="L60" s="19" t="s">
        <v>2248</v>
      </c>
      <c r="M60" s="19" t="s">
        <v>2249</v>
      </c>
    </row>
    <row r="61" customFormat="false" ht="20.1" hidden="false" customHeight="true" outlineLevel="0" collapsed="false">
      <c r="A61" s="15" t="s">
        <v>2250</v>
      </c>
      <c r="B61" s="16" t="n">
        <v>-0.479534204218863</v>
      </c>
      <c r="C61" s="16" t="n">
        <v>1.59822759871823</v>
      </c>
      <c r="D61" s="16" t="n">
        <v>-5.55886730623081</v>
      </c>
      <c r="E61" s="16" t="n">
        <v>0.483575991907522</v>
      </c>
      <c r="F61" s="17" t="n">
        <v>7.75699243040304E-008</v>
      </c>
      <c r="G61" s="18" t="n">
        <v>0.000995794042669392</v>
      </c>
      <c r="H61" s="19" t="s">
        <v>87</v>
      </c>
      <c r="I61" s="20" t="n">
        <v>45114100</v>
      </c>
      <c r="J61" s="19" t="s">
        <v>22</v>
      </c>
      <c r="K61" s="19" t="s">
        <v>23</v>
      </c>
      <c r="L61" s="20"/>
      <c r="M61" s="20"/>
    </row>
    <row r="62" customFormat="false" ht="20.1" hidden="false" customHeight="true" outlineLevel="0" collapsed="false">
      <c r="A62" s="15" t="s">
        <v>2251</v>
      </c>
      <c r="B62" s="16" t="n">
        <v>-0.468380175692274</v>
      </c>
      <c r="C62" s="16" t="n">
        <v>2.13408215993556</v>
      </c>
      <c r="D62" s="16" t="n">
        <v>-5.55183392417852</v>
      </c>
      <c r="E62" s="16" t="n">
        <v>0.47653196200228</v>
      </c>
      <c r="F62" s="17" t="n">
        <v>8.04918369677388E-008</v>
      </c>
      <c r="G62" s="18" t="n">
        <v>0.00101472921230878</v>
      </c>
      <c r="H62" s="19" t="s">
        <v>155</v>
      </c>
      <c r="I62" s="20" t="n">
        <v>57737949</v>
      </c>
      <c r="J62" s="19" t="s">
        <v>16</v>
      </c>
      <c r="K62" s="19" t="s">
        <v>23</v>
      </c>
      <c r="L62" s="20"/>
      <c r="M62" s="20"/>
    </row>
    <row r="63" customFormat="false" ht="20.1" hidden="false" customHeight="true" outlineLevel="0" collapsed="false">
      <c r="A63" s="15" t="s">
        <v>2252</v>
      </c>
      <c r="B63" s="16" t="n">
        <v>0.642119141875474</v>
      </c>
      <c r="C63" s="16" t="n">
        <v>-3.50511576410862</v>
      </c>
      <c r="D63" s="16" t="n">
        <v>5.76145407825716</v>
      </c>
      <c r="E63" s="16" t="n">
        <v>0.682656537252661</v>
      </c>
      <c r="F63" s="17" t="n">
        <v>8.27137109675224E-008</v>
      </c>
      <c r="G63" s="18" t="n">
        <v>0.00101472921230878</v>
      </c>
      <c r="H63" s="19" t="s">
        <v>66</v>
      </c>
      <c r="I63" s="20" t="n">
        <v>238395764</v>
      </c>
      <c r="J63" s="19" t="s">
        <v>22</v>
      </c>
      <c r="K63" s="19" t="s">
        <v>28</v>
      </c>
      <c r="L63" s="19" t="s">
        <v>2253</v>
      </c>
      <c r="M63" s="19" t="s">
        <v>161</v>
      </c>
    </row>
    <row r="64" customFormat="false" ht="20.1" hidden="false" customHeight="true" outlineLevel="0" collapsed="false">
      <c r="A64" s="15" t="s">
        <v>2254</v>
      </c>
      <c r="B64" s="16" t="n">
        <v>0.49163719962119</v>
      </c>
      <c r="C64" s="16" t="n">
        <v>1.21694185198626</v>
      </c>
      <c r="D64" s="16" t="n">
        <v>5.76064864043446</v>
      </c>
      <c r="E64" s="16" t="n">
        <v>0.681879571913937</v>
      </c>
      <c r="F64" s="17" t="n">
        <v>8.30641613973298E-008</v>
      </c>
      <c r="G64" s="18" t="n">
        <v>0.00101472921230878</v>
      </c>
      <c r="H64" s="19" t="s">
        <v>164</v>
      </c>
      <c r="I64" s="20" t="n">
        <v>64038483</v>
      </c>
      <c r="J64" s="19" t="s">
        <v>22</v>
      </c>
      <c r="K64" s="19" t="s">
        <v>23</v>
      </c>
      <c r="L64" s="20"/>
      <c r="M64" s="20"/>
    </row>
    <row r="65" customFormat="false" ht="20.1" hidden="false" customHeight="true" outlineLevel="0" collapsed="false">
      <c r="A65" s="15" t="s">
        <v>2255</v>
      </c>
      <c r="B65" s="16" t="n">
        <v>-0.546923444438866</v>
      </c>
      <c r="C65" s="16" t="n">
        <v>3.60993311241404</v>
      </c>
      <c r="D65" s="16" t="n">
        <v>-5.54236162359553</v>
      </c>
      <c r="E65" s="16" t="n">
        <v>0.467031230486507</v>
      </c>
      <c r="F65" s="21" t="n">
        <v>8.4595870096724E-008</v>
      </c>
      <c r="G65" s="18" t="n">
        <v>0.00101539947463439</v>
      </c>
      <c r="H65" s="19" t="s">
        <v>164</v>
      </c>
      <c r="I65" s="20" t="n">
        <v>6168007</v>
      </c>
      <c r="J65" s="19" t="s">
        <v>22</v>
      </c>
      <c r="K65" s="19" t="s">
        <v>23</v>
      </c>
      <c r="L65" s="20"/>
      <c r="M65" s="20"/>
    </row>
    <row r="66" customFormat="false" ht="20.1" hidden="false" customHeight="true" outlineLevel="0" collapsed="false">
      <c r="A66" s="15" t="s">
        <v>2256</v>
      </c>
      <c r="B66" s="16" t="n">
        <v>-0.390973316961477</v>
      </c>
      <c r="C66" s="16" t="n">
        <v>3.28653996403877</v>
      </c>
      <c r="D66" s="16" t="n">
        <v>-5.53966615881101</v>
      </c>
      <c r="E66" s="16" t="n">
        <v>0.464324718581808</v>
      </c>
      <c r="F66" s="17" t="n">
        <v>8.58002870018038E-008</v>
      </c>
      <c r="G66" s="18" t="n">
        <v>0.00101539947463439</v>
      </c>
      <c r="H66" s="19" t="s">
        <v>101</v>
      </c>
      <c r="I66" s="20" t="n">
        <v>44806600</v>
      </c>
      <c r="J66" s="19" t="s">
        <v>16</v>
      </c>
      <c r="K66" s="19" t="s">
        <v>28</v>
      </c>
      <c r="L66" s="19" t="s">
        <v>2257</v>
      </c>
      <c r="M66" s="19" t="s">
        <v>25</v>
      </c>
    </row>
    <row r="67" customFormat="false" ht="20.1" hidden="false" customHeight="true" outlineLevel="0" collapsed="false">
      <c r="A67" s="15" t="s">
        <v>2258</v>
      </c>
      <c r="B67" s="16" t="n">
        <v>-0.373849369089918</v>
      </c>
      <c r="C67" s="16" t="n">
        <v>2.92404204085811</v>
      </c>
      <c r="D67" s="16" t="n">
        <v>-5.52923762629753</v>
      </c>
      <c r="E67" s="16" t="n">
        <v>0.453841103372404</v>
      </c>
      <c r="F67" s="17" t="n">
        <v>9.06183872121593E-008</v>
      </c>
      <c r="G67" s="18" t="n">
        <v>0.00105592030102193</v>
      </c>
      <c r="H67" s="19" t="s">
        <v>164</v>
      </c>
      <c r="I67" s="20" t="n">
        <v>22920886</v>
      </c>
      <c r="J67" s="19" t="s">
        <v>16</v>
      </c>
      <c r="K67" s="19" t="s">
        <v>23</v>
      </c>
      <c r="L67" s="19" t="s">
        <v>2259</v>
      </c>
      <c r="M67" s="19" t="s">
        <v>25</v>
      </c>
    </row>
    <row r="68" customFormat="false" ht="20.1" hidden="false" customHeight="true" outlineLevel="0" collapsed="false">
      <c r="A68" s="15" t="s">
        <v>2260</v>
      </c>
      <c r="B68" s="16" t="n">
        <v>0.371813891692055</v>
      </c>
      <c r="C68" s="16" t="n">
        <v>-3.40681031597876</v>
      </c>
      <c r="D68" s="16" t="n">
        <v>5.73152196252322</v>
      </c>
      <c r="E68" s="16" t="n">
        <v>0.653704865784046</v>
      </c>
      <c r="F68" s="17" t="n">
        <v>9.67496362773045E-008</v>
      </c>
      <c r="G68" s="18" t="n">
        <v>0.00109331446079142</v>
      </c>
      <c r="H68" s="19" t="s">
        <v>70</v>
      </c>
      <c r="I68" s="20" t="n">
        <v>10184750</v>
      </c>
      <c r="J68" s="19" t="s">
        <v>16</v>
      </c>
      <c r="K68" s="19" t="s">
        <v>23</v>
      </c>
      <c r="L68" s="20"/>
      <c r="M68" s="20"/>
    </row>
    <row r="69" customFormat="false" ht="20.1" hidden="false" customHeight="true" outlineLevel="0" collapsed="false">
      <c r="A69" s="15" t="s">
        <v>2261</v>
      </c>
      <c r="B69" s="16" t="n">
        <v>-0.426369452273466</v>
      </c>
      <c r="C69" s="16" t="n">
        <v>1.70981631391349</v>
      </c>
      <c r="D69" s="16" t="n">
        <v>-5.51076789473235</v>
      </c>
      <c r="E69" s="16" t="n">
        <v>0.435225662837349</v>
      </c>
      <c r="F69" s="17" t="n">
        <v>9.98018418578494E-008</v>
      </c>
      <c r="G69" s="18" t="n">
        <v>0.00109331446079142</v>
      </c>
      <c r="H69" s="19" t="s">
        <v>38</v>
      </c>
      <c r="I69" s="20" t="n">
        <v>45336673</v>
      </c>
      <c r="J69" s="19" t="s">
        <v>22</v>
      </c>
      <c r="K69" s="19" t="s">
        <v>23</v>
      </c>
      <c r="L69" s="19" t="s">
        <v>1231</v>
      </c>
      <c r="M69" s="19" t="s">
        <v>34</v>
      </c>
    </row>
    <row r="70" customFormat="false" ht="20.1" hidden="false" customHeight="true" outlineLevel="0" collapsed="false">
      <c r="A70" s="15" t="s">
        <v>2262</v>
      </c>
      <c r="B70" s="16" t="n">
        <v>-0.385651562383474</v>
      </c>
      <c r="C70" s="16" t="n">
        <v>2.21369294189632</v>
      </c>
      <c r="D70" s="16" t="n">
        <v>-5.51017802382352</v>
      </c>
      <c r="E70" s="16" t="n">
        <v>0.434630123705761</v>
      </c>
      <c r="F70" s="17" t="n">
        <v>1.00109502488508E-007</v>
      </c>
      <c r="G70" s="18" t="n">
        <v>0.00109331446079142</v>
      </c>
      <c r="H70" s="19" t="s">
        <v>59</v>
      </c>
      <c r="I70" s="20" t="n">
        <v>89225602</v>
      </c>
      <c r="J70" s="19" t="s">
        <v>22</v>
      </c>
      <c r="K70" s="19" t="s">
        <v>39</v>
      </c>
      <c r="L70" s="19" t="s">
        <v>2263</v>
      </c>
      <c r="M70" s="19" t="s">
        <v>85</v>
      </c>
    </row>
    <row r="71" customFormat="false" ht="20.1" hidden="false" customHeight="true" outlineLevel="0" collapsed="false">
      <c r="A71" s="15" t="s">
        <v>2264</v>
      </c>
      <c r="B71" s="16" t="n">
        <v>-0.401873196567703</v>
      </c>
      <c r="C71" s="16" t="n">
        <v>3.4730633475853</v>
      </c>
      <c r="D71" s="16" t="n">
        <v>-5.50753189952473</v>
      </c>
      <c r="E71" s="16" t="n">
        <v>0.431957799071423</v>
      </c>
      <c r="F71" s="17" t="n">
        <v>1.01500981894413E-007</v>
      </c>
      <c r="G71" s="18" t="n">
        <v>0.00109331446079142</v>
      </c>
      <c r="H71" s="19" t="s">
        <v>15</v>
      </c>
      <c r="I71" s="20" t="n">
        <v>129903453</v>
      </c>
      <c r="J71" s="19" t="s">
        <v>16</v>
      </c>
      <c r="K71" s="19" t="s">
        <v>17</v>
      </c>
      <c r="L71" s="20"/>
      <c r="M71" s="20"/>
    </row>
    <row r="72" customFormat="false" ht="20.1" hidden="false" customHeight="true" outlineLevel="0" collapsed="false">
      <c r="A72" s="15" t="s">
        <v>2265</v>
      </c>
      <c r="B72" s="16" t="n">
        <v>-0.330472206484985</v>
      </c>
      <c r="C72" s="16" t="n">
        <v>1.85833805182444</v>
      </c>
      <c r="D72" s="16" t="n">
        <v>-5.50735770585698</v>
      </c>
      <c r="E72" s="16" t="n">
        <v>0.431781836288455</v>
      </c>
      <c r="F72" s="17" t="n">
        <v>1.01593236438128E-007</v>
      </c>
      <c r="G72" s="18" t="n">
        <v>0.00109331446079142</v>
      </c>
      <c r="H72" s="19" t="s">
        <v>243</v>
      </c>
      <c r="I72" s="20" t="n">
        <v>45612462</v>
      </c>
      <c r="J72" s="19" t="s">
        <v>16</v>
      </c>
      <c r="K72" s="19" t="s">
        <v>23</v>
      </c>
      <c r="L72" s="20"/>
      <c r="M72" s="20"/>
    </row>
    <row r="73" customFormat="false" ht="20.1" hidden="false" customHeight="true" outlineLevel="0" collapsed="false">
      <c r="A73" s="15" t="s">
        <v>2266</v>
      </c>
      <c r="B73" s="16" t="n">
        <v>-0.619692820875679</v>
      </c>
      <c r="C73" s="16" t="n">
        <v>2.23476416642505</v>
      </c>
      <c r="D73" s="16" t="n">
        <v>-5.50567512986489</v>
      </c>
      <c r="E73" s="16" t="n">
        <v>0.430081889941153</v>
      </c>
      <c r="F73" s="17" t="n">
        <v>1.02488532180525E-007</v>
      </c>
      <c r="G73" s="18" t="n">
        <v>0.00109331446079142</v>
      </c>
      <c r="H73" s="19" t="s">
        <v>70</v>
      </c>
      <c r="I73" s="20" t="n">
        <v>2819667</v>
      </c>
      <c r="J73" s="19" t="s">
        <v>22</v>
      </c>
      <c r="K73" s="19" t="s">
        <v>23</v>
      </c>
      <c r="L73" s="20"/>
      <c r="M73" s="20"/>
    </row>
    <row r="74" customFormat="false" ht="20.1" hidden="false" customHeight="true" outlineLevel="0" collapsed="false">
      <c r="A74" s="15" t="s">
        <v>2267</v>
      </c>
      <c r="B74" s="16" t="n">
        <v>0.538487699319233</v>
      </c>
      <c r="C74" s="16" t="n">
        <v>-3.11189186910376</v>
      </c>
      <c r="D74" s="16" t="n">
        <v>5.70911260695515</v>
      </c>
      <c r="E74" s="16" t="n">
        <v>0.631924926131513</v>
      </c>
      <c r="F74" s="17" t="n">
        <v>1.08740315010583E-007</v>
      </c>
      <c r="G74" s="18" t="n">
        <v>0.00114389525403598</v>
      </c>
      <c r="H74" s="19" t="s">
        <v>66</v>
      </c>
      <c r="I74" s="20" t="n">
        <v>220379058</v>
      </c>
      <c r="J74" s="19" t="s">
        <v>16</v>
      </c>
      <c r="K74" s="19" t="s">
        <v>17</v>
      </c>
      <c r="L74" s="19" t="s">
        <v>2171</v>
      </c>
      <c r="M74" s="19" t="s">
        <v>221</v>
      </c>
    </row>
    <row r="75" customFormat="false" ht="20.1" hidden="false" customHeight="true" outlineLevel="0" collapsed="false">
      <c r="A75" s="15" t="s">
        <v>2268</v>
      </c>
      <c r="B75" s="16" t="n">
        <v>-0.351652203847747</v>
      </c>
      <c r="C75" s="16" t="n">
        <v>-0.144469197937755</v>
      </c>
      <c r="D75" s="16" t="n">
        <v>-5.48967693939667</v>
      </c>
      <c r="E75" s="16" t="n">
        <v>0.413892995209478</v>
      </c>
      <c r="F75" s="21" t="n">
        <v>1.1139155949189E-007</v>
      </c>
      <c r="G75" s="18" t="n">
        <v>0.00114446329525053</v>
      </c>
      <c r="H75" s="19" t="s">
        <v>50</v>
      </c>
      <c r="I75" s="20" t="n">
        <v>240398016</v>
      </c>
      <c r="J75" s="19" t="s">
        <v>16</v>
      </c>
      <c r="K75" s="19" t="s">
        <v>23</v>
      </c>
      <c r="L75" s="19" t="s">
        <v>2269</v>
      </c>
      <c r="M75" s="19" t="s">
        <v>52</v>
      </c>
    </row>
    <row r="76" customFormat="false" ht="20.1" hidden="false" customHeight="true" outlineLevel="0" collapsed="false">
      <c r="A76" s="15" t="s">
        <v>2270</v>
      </c>
      <c r="B76" s="16" t="n">
        <v>-0.338409429031938</v>
      </c>
      <c r="C76" s="16" t="n">
        <v>3.07968163611939</v>
      </c>
      <c r="D76" s="16" t="n">
        <v>-5.48894486354312</v>
      </c>
      <c r="E76" s="16" t="n">
        <v>0.413151086436837</v>
      </c>
      <c r="F76" s="17" t="n">
        <v>1.11816378091694E-007</v>
      </c>
      <c r="G76" s="18" t="n">
        <v>0.00114446329525053</v>
      </c>
      <c r="H76" s="19" t="s">
        <v>243</v>
      </c>
      <c r="I76" s="20" t="n">
        <v>12608399</v>
      </c>
      <c r="J76" s="19" t="s">
        <v>16</v>
      </c>
      <c r="K76" s="19" t="s">
        <v>23</v>
      </c>
      <c r="L76" s="19" t="s">
        <v>2271</v>
      </c>
      <c r="M76" s="19" t="s">
        <v>99</v>
      </c>
    </row>
    <row r="77" customFormat="false" ht="20.1" hidden="false" customHeight="true" outlineLevel="0" collapsed="false">
      <c r="A77" s="15" t="s">
        <v>2272</v>
      </c>
      <c r="B77" s="16" t="n">
        <v>-0.552571261068263</v>
      </c>
      <c r="C77" s="16" t="n">
        <v>-1.68107203360379</v>
      </c>
      <c r="D77" s="16" t="n">
        <v>-5.48150844445085</v>
      </c>
      <c r="E77" s="16" t="n">
        <v>0.405609296260895</v>
      </c>
      <c r="F77" s="17" t="n">
        <v>1.16221494813904E-007</v>
      </c>
      <c r="G77" s="18" t="n">
        <v>0.00115849566629206</v>
      </c>
      <c r="H77" s="19" t="s">
        <v>46</v>
      </c>
      <c r="I77" s="20" t="n">
        <v>56792794</v>
      </c>
      <c r="J77" s="19" t="s">
        <v>22</v>
      </c>
      <c r="K77" s="19" t="s">
        <v>23</v>
      </c>
      <c r="L77" s="19" t="s">
        <v>2273</v>
      </c>
      <c r="M77" s="19" t="s">
        <v>191</v>
      </c>
    </row>
    <row r="78" customFormat="false" ht="20.1" hidden="false" customHeight="true" outlineLevel="0" collapsed="false">
      <c r="A78" s="15" t="s">
        <v>2274</v>
      </c>
      <c r="B78" s="16" t="n">
        <v>-0.498780984065241</v>
      </c>
      <c r="C78" s="16" t="n">
        <v>2.37033832992493</v>
      </c>
      <c r="D78" s="16" t="n">
        <v>-5.48146703717166</v>
      </c>
      <c r="E78" s="16" t="n">
        <v>0.405567274278156</v>
      </c>
      <c r="F78" s="17" t="n">
        <v>1.16246487200634E-007</v>
      </c>
      <c r="G78" s="18" t="n">
        <v>0.00115849566629206</v>
      </c>
      <c r="H78" s="19" t="s">
        <v>27</v>
      </c>
      <c r="I78" s="20" t="n">
        <v>8029940</v>
      </c>
      <c r="J78" s="19" t="s">
        <v>16</v>
      </c>
      <c r="K78" s="19" t="s">
        <v>23</v>
      </c>
      <c r="L78" s="19" t="s">
        <v>2275</v>
      </c>
      <c r="M78" s="19" t="s">
        <v>2276</v>
      </c>
    </row>
    <row r="79" customFormat="false" ht="20.1" hidden="false" customHeight="true" outlineLevel="0" collapsed="false">
      <c r="A79" s="15" t="s">
        <v>2277</v>
      </c>
      <c r="B79" s="16" t="n">
        <v>-0.404746625651059</v>
      </c>
      <c r="C79" s="16" t="n">
        <v>0.772518525608965</v>
      </c>
      <c r="D79" s="16" t="n">
        <v>-5.45908157601455</v>
      </c>
      <c r="E79" s="16" t="n">
        <v>0.382804115125727</v>
      </c>
      <c r="F79" s="17" t="n">
        <v>1.30547361955846E-007</v>
      </c>
      <c r="G79" s="18" t="n">
        <v>0.00128411980106711</v>
      </c>
      <c r="H79" s="19" t="s">
        <v>66</v>
      </c>
      <c r="I79" s="20" t="n">
        <v>224125565</v>
      </c>
      <c r="J79" s="19" t="s">
        <v>16</v>
      </c>
      <c r="K79" s="19" t="s">
        <v>23</v>
      </c>
      <c r="L79" s="20"/>
      <c r="M79" s="20"/>
    </row>
    <row r="80" customFormat="false" ht="20.1" hidden="false" customHeight="true" outlineLevel="0" collapsed="false">
      <c r="A80" s="15" t="s">
        <v>2278</v>
      </c>
      <c r="B80" s="16" t="n">
        <v>-0.498774419362563</v>
      </c>
      <c r="C80" s="16" t="n">
        <v>2.91050668401122</v>
      </c>
      <c r="D80" s="16" t="n">
        <v>-5.45539189995063</v>
      </c>
      <c r="E80" s="16" t="n">
        <v>0.379043486414936</v>
      </c>
      <c r="F80" s="17" t="n">
        <v>1.33062324445423E-007</v>
      </c>
      <c r="G80" s="18" t="n">
        <v>0.00129207781854597</v>
      </c>
      <c r="H80" s="19" t="s">
        <v>66</v>
      </c>
      <c r="I80" s="20" t="n">
        <v>70225044</v>
      </c>
      <c r="J80" s="19" t="s">
        <v>22</v>
      </c>
      <c r="K80" s="19" t="s">
        <v>23</v>
      </c>
      <c r="L80" s="19" t="s">
        <v>2279</v>
      </c>
      <c r="M80" s="19" t="s">
        <v>25</v>
      </c>
    </row>
    <row r="81" customFormat="false" ht="20.1" hidden="false" customHeight="true" outlineLevel="0" collapsed="false">
      <c r="A81" s="15" t="s">
        <v>2280</v>
      </c>
      <c r="B81" s="16" t="n">
        <v>0.554694934972498</v>
      </c>
      <c r="C81" s="16" t="n">
        <v>1.64139674402157</v>
      </c>
      <c r="D81" s="16" t="n">
        <v>5.6607974923187</v>
      </c>
      <c r="E81" s="16" t="n">
        <v>0.584661391916743</v>
      </c>
      <c r="F81" s="17" t="n">
        <v>1.39682694937697E-007</v>
      </c>
      <c r="G81" s="18" t="n">
        <v>0.00133919457669983</v>
      </c>
      <c r="H81" s="19" t="s">
        <v>66</v>
      </c>
      <c r="I81" s="20" t="n">
        <v>176989586</v>
      </c>
      <c r="J81" s="19" t="s">
        <v>22</v>
      </c>
      <c r="K81" s="19" t="s">
        <v>28</v>
      </c>
      <c r="L81" s="19" t="s">
        <v>2281</v>
      </c>
      <c r="M81" s="19" t="s">
        <v>41</v>
      </c>
    </row>
    <row r="82" customFormat="false" ht="20.1" hidden="false" customHeight="true" outlineLevel="0" collapsed="false">
      <c r="A82" s="15" t="s">
        <v>2282</v>
      </c>
      <c r="B82" s="16" t="n">
        <v>-0.294883140272788</v>
      </c>
      <c r="C82" s="16" t="n">
        <v>1.22798584651943</v>
      </c>
      <c r="D82" s="16" t="n">
        <v>-5.44296715676588</v>
      </c>
      <c r="E82" s="16" t="n">
        <v>0.366361705260846</v>
      </c>
      <c r="F82" s="17" t="n">
        <v>1.41880639630474E-007</v>
      </c>
      <c r="G82" s="18" t="n">
        <v>0.00134326382324149</v>
      </c>
      <c r="H82" s="19" t="s">
        <v>54</v>
      </c>
      <c r="I82" s="20" t="n">
        <v>38974074</v>
      </c>
      <c r="J82" s="19" t="s">
        <v>16</v>
      </c>
      <c r="K82" s="19" t="s">
        <v>28</v>
      </c>
      <c r="L82" s="19" t="s">
        <v>2283</v>
      </c>
      <c r="M82" s="19" t="s">
        <v>52</v>
      </c>
    </row>
    <row r="83" customFormat="false" ht="20.1" hidden="false" customHeight="true" outlineLevel="0" collapsed="false">
      <c r="A83" s="15" t="s">
        <v>2284</v>
      </c>
      <c r="B83" s="16" t="n">
        <v>0.456391934827082</v>
      </c>
      <c r="C83" s="16" t="n">
        <v>-3.46903446125706</v>
      </c>
      <c r="D83" s="16" t="n">
        <v>5.64013687823753</v>
      </c>
      <c r="E83" s="16" t="n">
        <v>0.564322823093494</v>
      </c>
      <c r="F83" s="17" t="n">
        <v>1.55373691282803E-007</v>
      </c>
      <c r="G83" s="18" t="n">
        <v>0.00145284951414878</v>
      </c>
      <c r="H83" s="19" t="s">
        <v>63</v>
      </c>
      <c r="I83" s="20" t="n">
        <v>61553938</v>
      </c>
      <c r="J83" s="19" t="s">
        <v>22</v>
      </c>
      <c r="K83" s="19" t="s">
        <v>28</v>
      </c>
      <c r="L83" s="19" t="s">
        <v>2285</v>
      </c>
      <c r="M83" s="19" t="s">
        <v>30</v>
      </c>
    </row>
    <row r="84" customFormat="false" ht="20.1" hidden="false" customHeight="true" outlineLevel="0" collapsed="false">
      <c r="A84" s="15" t="s">
        <v>2286</v>
      </c>
      <c r="B84" s="16" t="n">
        <v>-0.453958893797869</v>
      </c>
      <c r="C84" s="16" t="n">
        <v>2.56402998206038</v>
      </c>
      <c r="D84" s="16" t="n">
        <v>-5.41561694389683</v>
      </c>
      <c r="E84" s="16" t="n">
        <v>0.338347247973734</v>
      </c>
      <c r="F84" s="21" t="n">
        <v>1.6332858573969E-007</v>
      </c>
      <c r="G84" s="18" t="n">
        <v>0.0015086083839289</v>
      </c>
      <c r="H84" s="19" t="s">
        <v>121</v>
      </c>
      <c r="I84" s="20" t="n">
        <v>34101099</v>
      </c>
      <c r="J84" s="19" t="s">
        <v>22</v>
      </c>
      <c r="K84" s="19" t="s">
        <v>23</v>
      </c>
      <c r="L84" s="19" t="s">
        <v>2287</v>
      </c>
      <c r="M84" s="19" t="s">
        <v>52</v>
      </c>
    </row>
    <row r="85" customFormat="false" ht="20.1" hidden="false" customHeight="true" outlineLevel="0" collapsed="false">
      <c r="A85" s="15" t="s">
        <v>2288</v>
      </c>
      <c r="B85" s="16" t="n">
        <v>0.533978168953817</v>
      </c>
      <c r="C85" s="16" t="n">
        <v>-2.38605036030031</v>
      </c>
      <c r="D85" s="16" t="n">
        <v>5.61946830862525</v>
      </c>
      <c r="E85" s="16" t="n">
        <v>0.543899781949263</v>
      </c>
      <c r="F85" s="17" t="n">
        <v>1.72770038698589E-007</v>
      </c>
      <c r="G85" s="18" t="n">
        <v>0.00157658905012657</v>
      </c>
      <c r="H85" s="19" t="s">
        <v>66</v>
      </c>
      <c r="I85" s="20" t="n">
        <v>219262936</v>
      </c>
      <c r="J85" s="19" t="s">
        <v>22</v>
      </c>
      <c r="K85" s="19" t="s">
        <v>39</v>
      </c>
      <c r="L85" s="20"/>
      <c r="M85" s="20"/>
    </row>
    <row r="86" customFormat="false" ht="20.1" hidden="false" customHeight="true" outlineLevel="0" collapsed="false">
      <c r="A86" s="15" t="s">
        <v>2289</v>
      </c>
      <c r="B86" s="16" t="n">
        <v>-0.434639904836823</v>
      </c>
      <c r="C86" s="16" t="n">
        <v>1.25152214807045</v>
      </c>
      <c r="D86" s="16" t="n">
        <v>-5.40225083383819</v>
      </c>
      <c r="E86" s="16" t="n">
        <v>0.324607254866187</v>
      </c>
      <c r="F86" s="17" t="n">
        <v>1.74919393451558E-007</v>
      </c>
      <c r="G86" s="18" t="n">
        <v>0.00157720027615687</v>
      </c>
      <c r="H86" s="19" t="s">
        <v>164</v>
      </c>
      <c r="I86" s="20" t="n">
        <v>75530718</v>
      </c>
      <c r="J86" s="19" t="s">
        <v>16</v>
      </c>
      <c r="K86" s="19" t="s">
        <v>39</v>
      </c>
      <c r="L86" s="19" t="s">
        <v>2290</v>
      </c>
      <c r="M86" s="19" t="s">
        <v>1816</v>
      </c>
    </row>
    <row r="87" customFormat="false" ht="20.1" hidden="false" customHeight="true" outlineLevel="0" collapsed="false">
      <c r="A87" s="15" t="s">
        <v>2291</v>
      </c>
      <c r="B87" s="16" t="n">
        <v>-0.296551631150104</v>
      </c>
      <c r="C87" s="16" t="n">
        <v>3.22605870098725</v>
      </c>
      <c r="D87" s="16" t="n">
        <v>-5.39451221382949</v>
      </c>
      <c r="E87" s="16" t="n">
        <v>0.31663737660931</v>
      </c>
      <c r="F87" s="21" t="n">
        <v>1.8198953486711E-007</v>
      </c>
      <c r="G87" s="18" t="n">
        <v>0.00161555283652088</v>
      </c>
      <c r="H87" s="19" t="s">
        <v>87</v>
      </c>
      <c r="I87" s="20" t="n">
        <v>1338909</v>
      </c>
      <c r="J87" s="19" t="s">
        <v>16</v>
      </c>
      <c r="K87" s="19" t="s">
        <v>39</v>
      </c>
      <c r="L87" s="19" t="s">
        <v>2292</v>
      </c>
      <c r="M87" s="19" t="s">
        <v>25</v>
      </c>
    </row>
    <row r="88" customFormat="false" ht="20.1" hidden="false" customHeight="true" outlineLevel="0" collapsed="false">
      <c r="A88" s="15" t="s">
        <v>2293</v>
      </c>
      <c r="B88" s="16" t="n">
        <v>-0.38153108536709</v>
      </c>
      <c r="C88" s="16" t="n">
        <v>3.41873855668215</v>
      </c>
      <c r="D88" s="16" t="n">
        <v>-5.39256645997095</v>
      </c>
      <c r="E88" s="16" t="n">
        <v>0.314631769840222</v>
      </c>
      <c r="F88" s="17" t="n">
        <v>1.83810214545599E-007</v>
      </c>
      <c r="G88" s="18" t="n">
        <v>0.00161555283652088</v>
      </c>
      <c r="H88" s="19" t="s">
        <v>70</v>
      </c>
      <c r="I88" s="20" t="n">
        <v>32138260</v>
      </c>
      <c r="J88" s="19" t="s">
        <v>22</v>
      </c>
      <c r="K88" s="19" t="s">
        <v>91</v>
      </c>
      <c r="L88" s="19" t="s">
        <v>2294</v>
      </c>
      <c r="M88" s="19" t="s">
        <v>52</v>
      </c>
    </row>
    <row r="89" customFormat="false" ht="20.1" hidden="false" customHeight="true" outlineLevel="0" collapsed="false">
      <c r="A89" s="15" t="s">
        <v>2295</v>
      </c>
      <c r="B89" s="16" t="n">
        <v>0.48135143822697</v>
      </c>
      <c r="C89" s="16" t="n">
        <v>-0.244899806854066</v>
      </c>
      <c r="D89" s="16" t="n">
        <v>5.60550627877904</v>
      </c>
      <c r="E89" s="16" t="n">
        <v>0.530060185872163</v>
      </c>
      <c r="F89" s="17" t="n">
        <v>1.85571915655847E-007</v>
      </c>
      <c r="G89" s="18" t="n">
        <v>0.00161555283652088</v>
      </c>
      <c r="H89" s="19" t="s">
        <v>21</v>
      </c>
      <c r="I89" s="20" t="n">
        <v>91587251</v>
      </c>
      <c r="J89" s="19" t="s">
        <v>22</v>
      </c>
      <c r="K89" s="19" t="s">
        <v>23</v>
      </c>
      <c r="L89" s="19" t="s">
        <v>2296</v>
      </c>
      <c r="M89" s="19" t="s">
        <v>52</v>
      </c>
    </row>
    <row r="90" customFormat="false" ht="20.1" hidden="false" customHeight="true" outlineLevel="0" collapsed="false">
      <c r="A90" s="15" t="s">
        <v>2297</v>
      </c>
      <c r="B90" s="16" t="n">
        <v>-0.332393086896597</v>
      </c>
      <c r="C90" s="16" t="n">
        <v>3.43700916913026</v>
      </c>
      <c r="D90" s="16" t="n">
        <v>-5.37783497014874</v>
      </c>
      <c r="E90" s="16" t="n">
        <v>0.29942487286967</v>
      </c>
      <c r="F90" s="17" t="n">
        <v>1.98177666094249E-007</v>
      </c>
      <c r="G90" s="18" t="n">
        <v>0.0016897306142276</v>
      </c>
      <c r="H90" s="19" t="s">
        <v>27</v>
      </c>
      <c r="I90" s="20" t="n">
        <v>141564271</v>
      </c>
      <c r="J90" s="19" t="s">
        <v>16</v>
      </c>
      <c r="K90" s="19" t="s">
        <v>23</v>
      </c>
      <c r="L90" s="19" t="s">
        <v>2298</v>
      </c>
      <c r="M90" s="19" t="s">
        <v>25</v>
      </c>
    </row>
    <row r="91" customFormat="false" ht="20.1" hidden="false" customHeight="true" outlineLevel="0" collapsed="false">
      <c r="A91" s="15" t="s">
        <v>2299</v>
      </c>
      <c r="B91" s="16" t="n">
        <v>-0.514637818481285</v>
      </c>
      <c r="C91" s="16" t="n">
        <v>2.41494048810514</v>
      </c>
      <c r="D91" s="16" t="n">
        <v>-5.37515116212695</v>
      </c>
      <c r="E91" s="16" t="n">
        <v>0.296650220001416</v>
      </c>
      <c r="F91" s="17" t="n">
        <v>2.00909505725538E-007</v>
      </c>
      <c r="G91" s="18" t="n">
        <v>0.0016897306142276</v>
      </c>
      <c r="H91" s="19" t="s">
        <v>164</v>
      </c>
      <c r="I91" s="20" t="n">
        <v>75416760</v>
      </c>
      <c r="J91" s="19" t="s">
        <v>22</v>
      </c>
      <c r="K91" s="19" t="s">
        <v>23</v>
      </c>
      <c r="L91" s="19" t="s">
        <v>2300</v>
      </c>
      <c r="M91" s="19" t="s">
        <v>30</v>
      </c>
    </row>
    <row r="92" customFormat="false" ht="20.1" hidden="false" customHeight="true" outlineLevel="0" collapsed="false">
      <c r="A92" s="15" t="s">
        <v>2301</v>
      </c>
      <c r="B92" s="16" t="n">
        <v>-0.820293661043578</v>
      </c>
      <c r="C92" s="16" t="n">
        <v>3.24914047012018</v>
      </c>
      <c r="D92" s="16" t="n">
        <v>-5.37317663962523</v>
      </c>
      <c r="E92" s="16" t="n">
        <v>0.29460802804354</v>
      </c>
      <c r="F92" s="17" t="n">
        <v>2.02942567872373E-007</v>
      </c>
      <c r="G92" s="18" t="n">
        <v>0.0016897306142276</v>
      </c>
      <c r="H92" s="19" t="s">
        <v>21</v>
      </c>
      <c r="I92" s="20" t="n">
        <v>43916996</v>
      </c>
      <c r="J92" s="19" t="s">
        <v>22</v>
      </c>
      <c r="K92" s="19" t="s">
        <v>23</v>
      </c>
      <c r="L92" s="19" t="s">
        <v>2302</v>
      </c>
      <c r="M92" s="19" t="s">
        <v>99</v>
      </c>
    </row>
    <row r="93" customFormat="false" ht="20.1" hidden="false" customHeight="true" outlineLevel="0" collapsed="false">
      <c r="A93" s="15" t="s">
        <v>2303</v>
      </c>
      <c r="B93" s="16" t="n">
        <v>-0.629419812330223</v>
      </c>
      <c r="C93" s="16" t="n">
        <v>1.7990684963638</v>
      </c>
      <c r="D93" s="16" t="n">
        <v>-5.3731054857256</v>
      </c>
      <c r="E93" s="16" t="n">
        <v>0.294534422418585</v>
      </c>
      <c r="F93" s="17" t="n">
        <v>2.03016201232777E-007</v>
      </c>
      <c r="G93" s="18" t="n">
        <v>0.0016897306142276</v>
      </c>
      <c r="H93" s="19" t="s">
        <v>32</v>
      </c>
      <c r="I93" s="20" t="n">
        <v>94924611</v>
      </c>
      <c r="J93" s="19" t="s">
        <v>22</v>
      </c>
      <c r="K93" s="19" t="s">
        <v>148</v>
      </c>
      <c r="L93" s="20"/>
      <c r="M93" s="20"/>
    </row>
    <row r="94" customFormat="false" ht="20.1" hidden="false" customHeight="true" outlineLevel="0" collapsed="false">
      <c r="A94" s="15" t="s">
        <v>2304</v>
      </c>
      <c r="B94" s="16" t="n">
        <v>-0.440208875573317</v>
      </c>
      <c r="C94" s="16" t="n">
        <v>2.49209492243552</v>
      </c>
      <c r="D94" s="16" t="n">
        <v>-5.36806510971661</v>
      </c>
      <c r="E94" s="16" t="n">
        <v>0.28931803742847</v>
      </c>
      <c r="F94" s="21" t="n">
        <v>2.0829843283811E-007</v>
      </c>
      <c r="G94" s="18" t="n">
        <v>0.00169891340061519</v>
      </c>
      <c r="H94" s="19" t="s">
        <v>155</v>
      </c>
      <c r="I94" s="20" t="n">
        <v>12489166</v>
      </c>
      <c r="J94" s="19" t="s">
        <v>22</v>
      </c>
      <c r="K94" s="19" t="s">
        <v>23</v>
      </c>
      <c r="L94" s="19" t="s">
        <v>2305</v>
      </c>
      <c r="M94" s="19" t="s">
        <v>25</v>
      </c>
    </row>
    <row r="95" customFormat="false" ht="20.1" hidden="false" customHeight="true" outlineLevel="0" collapsed="false">
      <c r="A95" s="15" t="s">
        <v>2306</v>
      </c>
      <c r="B95" s="16" t="n">
        <v>-0.486151626087365</v>
      </c>
      <c r="C95" s="16" t="n">
        <v>2.97259508805246</v>
      </c>
      <c r="D95" s="16" t="n">
        <v>-5.36777579325311</v>
      </c>
      <c r="E95" s="16" t="n">
        <v>0.289018478366622</v>
      </c>
      <c r="F95" s="17" t="n">
        <v>2.08605628768245E-007</v>
      </c>
      <c r="G95" s="18" t="n">
        <v>0.00169891340061519</v>
      </c>
      <c r="H95" s="19" t="s">
        <v>21</v>
      </c>
      <c r="I95" s="20" t="n">
        <v>90680162</v>
      </c>
      <c r="J95" s="19" t="s">
        <v>22</v>
      </c>
      <c r="K95" s="19" t="s">
        <v>23</v>
      </c>
      <c r="L95" s="19" t="s">
        <v>2307</v>
      </c>
      <c r="M95" s="19" t="s">
        <v>191</v>
      </c>
    </row>
    <row r="96" customFormat="false" ht="20.1" hidden="false" customHeight="true" outlineLevel="0" collapsed="false">
      <c r="A96" s="15" t="s">
        <v>2308</v>
      </c>
      <c r="B96" s="16" t="n">
        <v>-0.722800339129217</v>
      </c>
      <c r="C96" s="16" t="n">
        <v>2.32191471216471</v>
      </c>
      <c r="D96" s="16" t="n">
        <v>-5.36215689337987</v>
      </c>
      <c r="E96" s="16" t="n">
        <v>0.283197645697395</v>
      </c>
      <c r="F96" s="17" t="n">
        <v>2.14659326179836E-007</v>
      </c>
      <c r="G96" s="18" t="n">
        <v>0.00171683298501979</v>
      </c>
      <c r="H96" s="19" t="s">
        <v>79</v>
      </c>
      <c r="I96" s="20" t="n">
        <v>81173075</v>
      </c>
      <c r="J96" s="19" t="s">
        <v>22</v>
      </c>
      <c r="K96" s="19" t="s">
        <v>23</v>
      </c>
      <c r="L96" s="19" t="s">
        <v>2309</v>
      </c>
      <c r="M96" s="19" t="s">
        <v>25</v>
      </c>
    </row>
    <row r="97" customFormat="false" ht="20.1" hidden="false" customHeight="true" outlineLevel="0" collapsed="false">
      <c r="A97" s="15" t="s">
        <v>2310</v>
      </c>
      <c r="B97" s="16" t="n">
        <v>-0.38870577007541</v>
      </c>
      <c r="C97" s="16" t="n">
        <v>2.9087296884475</v>
      </c>
      <c r="D97" s="16" t="n">
        <v>-5.35949364358769</v>
      </c>
      <c r="E97" s="16" t="n">
        <v>0.280436684800328</v>
      </c>
      <c r="F97" s="17" t="n">
        <v>2.17587629007859E-007</v>
      </c>
      <c r="G97" s="18" t="n">
        <v>0.00171683298501979</v>
      </c>
      <c r="H97" s="19" t="s">
        <v>50</v>
      </c>
      <c r="I97" s="20" t="n">
        <v>223314788</v>
      </c>
      <c r="J97" s="19" t="s">
        <v>22</v>
      </c>
      <c r="K97" s="19" t="s">
        <v>39</v>
      </c>
      <c r="L97" s="19" t="s">
        <v>2311</v>
      </c>
      <c r="M97" s="19" t="s">
        <v>34</v>
      </c>
    </row>
    <row r="98" customFormat="false" ht="20.1" hidden="false" customHeight="true" outlineLevel="0" collapsed="false">
      <c r="A98" s="15" t="s">
        <v>2312</v>
      </c>
      <c r="B98" s="16" t="n">
        <v>-0.405441531040323</v>
      </c>
      <c r="C98" s="16" t="n">
        <v>1.29834154092115</v>
      </c>
      <c r="D98" s="16" t="n">
        <v>-5.35908486126921</v>
      </c>
      <c r="E98" s="16" t="n">
        <v>0.280012790994772</v>
      </c>
      <c r="F98" s="17" t="n">
        <v>2.18040497778962E-007</v>
      </c>
      <c r="G98" s="18" t="n">
        <v>0.00171683298501979</v>
      </c>
      <c r="H98" s="19" t="s">
        <v>15</v>
      </c>
      <c r="I98" s="20" t="n">
        <v>113156193</v>
      </c>
      <c r="J98" s="19" t="s">
        <v>22</v>
      </c>
      <c r="K98" s="19" t="s">
        <v>23</v>
      </c>
      <c r="L98" s="20"/>
      <c r="M98" s="20"/>
    </row>
    <row r="99" customFormat="false" ht="20.1" hidden="false" customHeight="true" outlineLevel="0" collapsed="false">
      <c r="A99" s="15" t="s">
        <v>2313</v>
      </c>
      <c r="B99" s="16" t="n">
        <v>0.609436405194578</v>
      </c>
      <c r="C99" s="16" t="n">
        <v>-2.17487141317332</v>
      </c>
      <c r="D99" s="16" t="n">
        <v>5.57224410299112</v>
      </c>
      <c r="E99" s="16" t="n">
        <v>0.496948444547811</v>
      </c>
      <c r="F99" s="17" t="n">
        <v>2.19872854743394E-007</v>
      </c>
      <c r="G99" s="18" t="n">
        <v>0.00171683298501979</v>
      </c>
      <c r="H99" s="19" t="s">
        <v>66</v>
      </c>
      <c r="I99" s="20" t="n">
        <v>19558808</v>
      </c>
      <c r="J99" s="19" t="s">
        <v>22</v>
      </c>
      <c r="K99" s="19" t="s">
        <v>17</v>
      </c>
      <c r="L99" s="19" t="s">
        <v>2314</v>
      </c>
      <c r="M99" s="19" t="s">
        <v>30</v>
      </c>
    </row>
    <row r="100" customFormat="false" ht="20.1" hidden="false" customHeight="true" outlineLevel="0" collapsed="false">
      <c r="A100" s="15" t="s">
        <v>2315</v>
      </c>
      <c r="B100" s="16" t="n">
        <v>-0.380711268485619</v>
      </c>
      <c r="C100" s="16" t="n">
        <v>2.43009898456756</v>
      </c>
      <c r="D100" s="16" t="n">
        <v>-5.35431771182586</v>
      </c>
      <c r="E100" s="16" t="n">
        <v>0.275067177790314</v>
      </c>
      <c r="F100" s="17" t="n">
        <v>2.23389481228403E-007</v>
      </c>
      <c r="G100" s="18" t="n">
        <v>0.00172649295948774</v>
      </c>
      <c r="H100" s="19" t="s">
        <v>46</v>
      </c>
      <c r="I100" s="20" t="n">
        <v>73429575</v>
      </c>
      <c r="J100" s="19" t="s">
        <v>22</v>
      </c>
      <c r="K100" s="19" t="s">
        <v>148</v>
      </c>
      <c r="L100" s="20"/>
      <c r="M100" s="20"/>
    </row>
    <row r="101" customFormat="false" ht="20.1" hidden="false" customHeight="true" outlineLevel="0" collapsed="false">
      <c r="A101" s="15" t="s">
        <v>2316</v>
      </c>
      <c r="B101" s="16" t="n">
        <v>-0.401170741531349</v>
      </c>
      <c r="C101" s="16" t="n">
        <v>3.40668784778177</v>
      </c>
      <c r="D101" s="16" t="n">
        <v>-5.34595246935763</v>
      </c>
      <c r="E101" s="16" t="n">
        <v>0.26637881628839</v>
      </c>
      <c r="F101" s="17" t="n">
        <v>2.33083667789096E-007</v>
      </c>
      <c r="G101" s="18" t="n">
        <v>0.00177008651247792</v>
      </c>
      <c r="H101" s="19" t="s">
        <v>87</v>
      </c>
      <c r="I101" s="20" t="n">
        <v>5313956</v>
      </c>
      <c r="J101" s="19" t="s">
        <v>16</v>
      </c>
      <c r="K101" s="19" t="s">
        <v>23</v>
      </c>
      <c r="L101" s="19" t="s">
        <v>2317</v>
      </c>
      <c r="M101" s="19" t="s">
        <v>25</v>
      </c>
    </row>
    <row r="102" customFormat="false" ht="20.1" hidden="false" customHeight="true" outlineLevel="0" collapsed="false">
      <c r="A102" s="15" t="s">
        <v>2318</v>
      </c>
      <c r="B102" s="16" t="n">
        <v>0.400853007546348</v>
      </c>
      <c r="C102" s="16" t="n">
        <v>-3.93684039671785</v>
      </c>
      <c r="D102" s="16" t="n">
        <v>5.56023348973843</v>
      </c>
      <c r="E102" s="16" t="n">
        <v>0.484943209737737</v>
      </c>
      <c r="F102" s="17" t="n">
        <v>2.33704096550448E-007</v>
      </c>
      <c r="G102" s="18" t="n">
        <v>0.00177008651247792</v>
      </c>
      <c r="H102" s="19" t="s">
        <v>155</v>
      </c>
      <c r="I102" s="20" t="n">
        <v>22777820</v>
      </c>
      <c r="J102" s="19" t="s">
        <v>16</v>
      </c>
      <c r="K102" s="19" t="s">
        <v>39</v>
      </c>
      <c r="L102" s="19" t="s">
        <v>2319</v>
      </c>
      <c r="M102" s="19" t="s">
        <v>274</v>
      </c>
    </row>
    <row r="103" customFormat="false" ht="20.1" hidden="false" customHeight="true" outlineLevel="0" collapsed="false">
      <c r="A103" s="15" t="s">
        <v>2320</v>
      </c>
      <c r="B103" s="16" t="n">
        <v>0.51733526729585</v>
      </c>
      <c r="C103" s="16" t="n">
        <v>-3.40090697028276</v>
      </c>
      <c r="D103" s="16" t="n">
        <v>5.55110507639839</v>
      </c>
      <c r="E103" s="16" t="n">
        <v>0.47580150100098</v>
      </c>
      <c r="F103" s="17" t="n">
        <v>2.44774720269277E-007</v>
      </c>
      <c r="G103" s="18" t="n">
        <v>0.0018355801683718</v>
      </c>
      <c r="H103" s="19" t="s">
        <v>87</v>
      </c>
      <c r="I103" s="20" t="n">
        <v>80529135</v>
      </c>
      <c r="J103" s="19" t="s">
        <v>22</v>
      </c>
      <c r="K103" s="19" t="s">
        <v>23</v>
      </c>
      <c r="L103" s="19" t="s">
        <v>2321</v>
      </c>
      <c r="M103" s="19" t="s">
        <v>2322</v>
      </c>
    </row>
    <row r="104" customFormat="false" ht="20.1" hidden="false" customHeight="true" outlineLevel="0" collapsed="false">
      <c r="A104" s="15" t="s">
        <v>2323</v>
      </c>
      <c r="B104" s="16" t="n">
        <v>-0.414698454952432</v>
      </c>
      <c r="C104" s="16" t="n">
        <v>2.39364805210695</v>
      </c>
      <c r="D104" s="16" t="n">
        <v>-5.33286596299487</v>
      </c>
      <c r="E104" s="16" t="n">
        <v>0.252761380020325</v>
      </c>
      <c r="F104" s="17" t="n">
        <v>2.49069396222687E-007</v>
      </c>
      <c r="G104" s="18" t="n">
        <v>0.00183561310126276</v>
      </c>
      <c r="H104" s="19" t="s">
        <v>66</v>
      </c>
      <c r="I104" s="20" t="n">
        <v>99602952</v>
      </c>
      <c r="J104" s="19" t="s">
        <v>16</v>
      </c>
      <c r="K104" s="19" t="s">
        <v>23</v>
      </c>
      <c r="L104" s="20"/>
      <c r="M104" s="20"/>
    </row>
    <row r="105" customFormat="false" ht="20.1" hidden="false" customHeight="true" outlineLevel="0" collapsed="false">
      <c r="A105" s="15" t="s">
        <v>2324</v>
      </c>
      <c r="B105" s="16" t="n">
        <v>-0.376158145699057</v>
      </c>
      <c r="C105" s="16" t="n">
        <v>0.65447218562654</v>
      </c>
      <c r="D105" s="16" t="n">
        <v>-5.33242489361746</v>
      </c>
      <c r="E105" s="16" t="n">
        <v>0.252301875252351</v>
      </c>
      <c r="F105" s="17" t="n">
        <v>2.49626222998349E-007</v>
      </c>
      <c r="G105" s="18" t="n">
        <v>0.00183561310126276</v>
      </c>
      <c r="H105" s="19" t="s">
        <v>27</v>
      </c>
      <c r="I105" s="20" t="n">
        <v>86850108</v>
      </c>
      <c r="J105" s="19" t="s">
        <v>22</v>
      </c>
      <c r="K105" s="19" t="s">
        <v>23</v>
      </c>
      <c r="L105" s="19" t="s">
        <v>2325</v>
      </c>
      <c r="M105" s="19" t="s">
        <v>1194</v>
      </c>
    </row>
    <row r="106" customFormat="false" ht="20.1" hidden="false" customHeight="true" outlineLevel="0" collapsed="false">
      <c r="A106" s="15" t="s">
        <v>2326</v>
      </c>
      <c r="B106" s="16" t="n">
        <v>-0.429413792768493</v>
      </c>
      <c r="C106" s="16" t="n">
        <v>3.12272539354225</v>
      </c>
      <c r="D106" s="16" t="n">
        <v>-5.32953745562489</v>
      </c>
      <c r="E106" s="16" t="n">
        <v>0.249292879682612</v>
      </c>
      <c r="F106" s="17" t="n">
        <v>2.53301277403226E-007</v>
      </c>
      <c r="G106" s="18" t="n">
        <v>0.00184472744241914</v>
      </c>
      <c r="H106" s="19" t="s">
        <v>79</v>
      </c>
      <c r="I106" s="20" t="n">
        <v>74494241</v>
      </c>
      <c r="J106" s="19" t="s">
        <v>22</v>
      </c>
      <c r="K106" s="19" t="s">
        <v>23</v>
      </c>
      <c r="L106" s="19" t="s">
        <v>2327</v>
      </c>
      <c r="M106" s="19" t="s">
        <v>2276</v>
      </c>
    </row>
    <row r="107" customFormat="false" ht="20.1" hidden="false" customHeight="true" outlineLevel="0" collapsed="false">
      <c r="A107" s="15" t="s">
        <v>2328</v>
      </c>
      <c r="B107" s="16" t="n">
        <v>0.567446094703809</v>
      </c>
      <c r="C107" s="16" t="n">
        <v>-2.79289418244924</v>
      </c>
      <c r="D107" s="16" t="n">
        <v>5.53168266748665</v>
      </c>
      <c r="E107" s="16" t="n">
        <v>0.456300819635163</v>
      </c>
      <c r="F107" s="17" t="n">
        <v>2.70040363902581E-007</v>
      </c>
      <c r="G107" s="18" t="n">
        <v>0.0019479040173489</v>
      </c>
      <c r="H107" s="19" t="s">
        <v>50</v>
      </c>
      <c r="I107" s="20" t="n">
        <v>156358404</v>
      </c>
      <c r="J107" s="19" t="s">
        <v>22</v>
      </c>
      <c r="K107" s="19" t="s">
        <v>17</v>
      </c>
      <c r="L107" s="20"/>
      <c r="M107" s="20"/>
    </row>
    <row r="108" customFormat="false" ht="20.1" hidden="false" customHeight="true" outlineLevel="0" collapsed="false">
      <c r="A108" s="15" t="s">
        <v>2329</v>
      </c>
      <c r="B108" s="16" t="n">
        <v>0.376386761825708</v>
      </c>
      <c r="C108" s="16" t="n">
        <v>-3.84611499828598</v>
      </c>
      <c r="D108" s="16" t="n">
        <v>5.52306479641094</v>
      </c>
      <c r="E108" s="16" t="n">
        <v>0.447626425288467</v>
      </c>
      <c r="F108" s="17" t="n">
        <v>2.82041156711643E-007</v>
      </c>
      <c r="G108" s="18" t="n">
        <v>0.00201527719150172</v>
      </c>
      <c r="H108" s="19" t="s">
        <v>46</v>
      </c>
      <c r="I108" s="20" t="n">
        <v>134205627</v>
      </c>
      <c r="J108" s="19" t="s">
        <v>22</v>
      </c>
      <c r="K108" s="19" t="s">
        <v>17</v>
      </c>
      <c r="L108" s="19" t="s">
        <v>2330</v>
      </c>
      <c r="M108" s="19" t="s">
        <v>2331</v>
      </c>
    </row>
    <row r="109" customFormat="false" ht="20.1" hidden="false" customHeight="true" outlineLevel="0" collapsed="false">
      <c r="A109" s="15" t="s">
        <v>1807</v>
      </c>
      <c r="B109" s="16" t="n">
        <v>-0.510091311081134</v>
      </c>
      <c r="C109" s="16" t="n">
        <v>1.64661534428239</v>
      </c>
      <c r="D109" s="16" t="n">
        <v>-5.29443102453815</v>
      </c>
      <c r="E109" s="16" t="n">
        <v>0.212587587623817</v>
      </c>
      <c r="F109" s="17" t="n">
        <v>3.02382151437323E-007</v>
      </c>
      <c r="G109" s="18" t="n">
        <v>0.00213212085194239</v>
      </c>
      <c r="H109" s="19" t="s">
        <v>50</v>
      </c>
      <c r="I109" s="20" t="n">
        <v>35972127</v>
      </c>
      <c r="J109" s="19" t="s">
        <v>16</v>
      </c>
      <c r="K109" s="19" t="s">
        <v>23</v>
      </c>
      <c r="L109" s="19" t="s">
        <v>1808</v>
      </c>
      <c r="M109" s="19" t="s">
        <v>25</v>
      </c>
    </row>
    <row r="110" customFormat="false" ht="20.1" hidden="false" customHeight="true" outlineLevel="0" collapsed="false">
      <c r="A110" s="15" t="s">
        <v>2332</v>
      </c>
      <c r="B110" s="16" t="n">
        <v>-0.334375283880065</v>
      </c>
      <c r="C110" s="16" t="n">
        <v>3.47484090923194</v>
      </c>
      <c r="D110" s="16" t="n">
        <v>-5.29332811046505</v>
      </c>
      <c r="E110" s="16" t="n">
        <v>0.211430822515926</v>
      </c>
      <c r="F110" s="17" t="n">
        <v>3.04064069152368E-007</v>
      </c>
      <c r="G110" s="18" t="n">
        <v>0.00213212085194239</v>
      </c>
      <c r="H110" s="19" t="s">
        <v>79</v>
      </c>
      <c r="I110" s="20" t="n">
        <v>93465087</v>
      </c>
      <c r="J110" s="19" t="s">
        <v>22</v>
      </c>
      <c r="K110" s="19" t="s">
        <v>23</v>
      </c>
      <c r="L110" s="19" t="s">
        <v>2333</v>
      </c>
      <c r="M110" s="19" t="s">
        <v>52</v>
      </c>
    </row>
    <row r="111" customFormat="false" ht="20.1" hidden="false" customHeight="true" outlineLevel="0" collapsed="false">
      <c r="A111" s="15" t="s">
        <v>1177</v>
      </c>
      <c r="B111" s="16" t="n">
        <v>-0.479515442263565</v>
      </c>
      <c r="C111" s="16" t="n">
        <v>-3.26382530113614</v>
      </c>
      <c r="D111" s="16" t="n">
        <v>-5.29152145588549</v>
      </c>
      <c r="E111" s="16" t="n">
        <v>0.209535479371896</v>
      </c>
      <c r="F111" s="21" t="n">
        <v>3.0683870962262E-007</v>
      </c>
      <c r="G111" s="18" t="n">
        <v>0.00213212085194239</v>
      </c>
      <c r="H111" s="19" t="s">
        <v>101</v>
      </c>
      <c r="I111" s="20" t="n">
        <v>58508888</v>
      </c>
      <c r="J111" s="19" t="s">
        <v>22</v>
      </c>
      <c r="K111" s="19" t="s">
        <v>28</v>
      </c>
      <c r="L111" s="20"/>
      <c r="M111" s="20"/>
    </row>
    <row r="112" customFormat="false" ht="20.1" hidden="false" customHeight="true" outlineLevel="0" collapsed="false">
      <c r="A112" s="15" t="s">
        <v>2334</v>
      </c>
      <c r="B112" s="16" t="n">
        <v>-0.379479962041917</v>
      </c>
      <c r="C112" s="16" t="n">
        <v>-1.69234813353583</v>
      </c>
      <c r="D112" s="16" t="n">
        <v>-5.27760583279239</v>
      </c>
      <c r="E112" s="16" t="n">
        <v>0.194916902580675</v>
      </c>
      <c r="F112" s="17" t="n">
        <v>3.29044921639682E-007</v>
      </c>
      <c r="G112" s="18" t="n">
        <v>0.00226488339965861</v>
      </c>
      <c r="H112" s="19" t="s">
        <v>70</v>
      </c>
      <c r="I112" s="20" t="n">
        <v>9977837</v>
      </c>
      <c r="J112" s="19" t="s">
        <v>22</v>
      </c>
      <c r="K112" s="19" t="s">
        <v>23</v>
      </c>
      <c r="L112" s="20"/>
      <c r="M112" s="20"/>
    </row>
    <row r="113" customFormat="false" ht="20.1" hidden="false" customHeight="true" outlineLevel="0" collapsed="false">
      <c r="A113" s="15" t="s">
        <v>2335</v>
      </c>
      <c r="B113" s="16" t="n">
        <v>-0.576266433370369</v>
      </c>
      <c r="C113" s="16" t="n">
        <v>0.522801478606789</v>
      </c>
      <c r="D113" s="16" t="n">
        <v>-5.27586753484817</v>
      </c>
      <c r="E113" s="16" t="n">
        <v>0.193088326623644</v>
      </c>
      <c r="F113" s="17" t="n">
        <v>3.31925531732832E-007</v>
      </c>
      <c r="G113" s="18" t="n">
        <v>0.00226488339965861</v>
      </c>
      <c r="H113" s="19" t="s">
        <v>164</v>
      </c>
      <c r="I113" s="20" t="n">
        <v>100134713</v>
      </c>
      <c r="J113" s="19" t="s">
        <v>16</v>
      </c>
      <c r="K113" s="19" t="s">
        <v>23</v>
      </c>
      <c r="L113" s="20"/>
      <c r="M113" s="20"/>
    </row>
    <row r="114" customFormat="false" ht="20.1" hidden="false" customHeight="true" outlineLevel="0" collapsed="false">
      <c r="A114" s="15" t="s">
        <v>2336</v>
      </c>
      <c r="B114" s="16" t="n">
        <v>0.535607263682909</v>
      </c>
      <c r="C114" s="16" t="n">
        <v>2.96160179652639</v>
      </c>
      <c r="D114" s="16" t="n">
        <v>5.48522097710732</v>
      </c>
      <c r="E114" s="16" t="n">
        <v>0.409375683208101</v>
      </c>
      <c r="F114" s="17" t="n">
        <v>3.41118117144385E-007</v>
      </c>
      <c r="G114" s="18" t="n">
        <v>0.00230682649567628</v>
      </c>
      <c r="H114" s="19" t="s">
        <v>66</v>
      </c>
      <c r="I114" s="20" t="n">
        <v>177014959</v>
      </c>
      <c r="J114" s="19" t="s">
        <v>16</v>
      </c>
      <c r="K114" s="19" t="s">
        <v>28</v>
      </c>
      <c r="L114" s="19" t="s">
        <v>2337</v>
      </c>
      <c r="M114" s="19" t="s">
        <v>2338</v>
      </c>
    </row>
    <row r="115" customFormat="false" ht="20.1" hidden="false" customHeight="true" outlineLevel="0" collapsed="false">
      <c r="A115" s="15" t="s">
        <v>2339</v>
      </c>
      <c r="B115" s="16" t="n">
        <v>0.448073948671369</v>
      </c>
      <c r="C115" s="16" t="n">
        <v>-1.72898721293477</v>
      </c>
      <c r="D115" s="16" t="n">
        <v>5.48217933827277</v>
      </c>
      <c r="E115" s="16" t="n">
        <v>0.406290106519143</v>
      </c>
      <c r="F115" s="17" t="n">
        <v>3.46353437398048E-007</v>
      </c>
      <c r="G115" s="18" t="n">
        <v>0.00232150287834043</v>
      </c>
      <c r="H115" s="19" t="s">
        <v>66</v>
      </c>
      <c r="I115" s="20" t="n">
        <v>190044110</v>
      </c>
      <c r="J115" s="19" t="s">
        <v>16</v>
      </c>
      <c r="K115" s="19" t="s">
        <v>23</v>
      </c>
      <c r="L115" s="19" t="s">
        <v>2340</v>
      </c>
      <c r="M115" s="19" t="s">
        <v>25</v>
      </c>
    </row>
    <row r="116" customFormat="false" ht="20.1" hidden="false" customHeight="true" outlineLevel="0" collapsed="false">
      <c r="A116" s="15" t="s">
        <v>2341</v>
      </c>
      <c r="B116" s="16" t="n">
        <v>-0.367046747298381</v>
      </c>
      <c r="C116" s="16" t="n">
        <v>1.43000217009984</v>
      </c>
      <c r="D116" s="16" t="n">
        <v>-5.25607816474281</v>
      </c>
      <c r="E116" s="16" t="n">
        <v>0.172232576706821</v>
      </c>
      <c r="F116" s="17" t="n">
        <v>3.66484116204825E-007</v>
      </c>
      <c r="G116" s="18" t="n">
        <v>0.00243488510556242</v>
      </c>
      <c r="H116" s="19" t="s">
        <v>63</v>
      </c>
      <c r="I116" s="20" t="n">
        <v>18163183</v>
      </c>
      <c r="J116" s="19" t="s">
        <v>16</v>
      </c>
      <c r="K116" s="19" t="s">
        <v>39</v>
      </c>
      <c r="L116" s="19" t="s">
        <v>2342</v>
      </c>
      <c r="M116" s="19" t="s">
        <v>390</v>
      </c>
    </row>
    <row r="117" customFormat="false" ht="20.1" hidden="false" customHeight="true" outlineLevel="0" collapsed="false">
      <c r="A117" s="15" t="s">
        <v>2343</v>
      </c>
      <c r="B117" s="16" t="n">
        <v>-0.381833403701467</v>
      </c>
      <c r="C117" s="16" t="n">
        <v>-3.35660050353435</v>
      </c>
      <c r="D117" s="16" t="n">
        <v>-5.24786372021363</v>
      </c>
      <c r="E117" s="16" t="n">
        <v>0.16355462962466</v>
      </c>
      <c r="F117" s="17" t="n">
        <v>3.81827077367132E-007</v>
      </c>
      <c r="G117" s="18" t="n">
        <v>0.00249628940448842</v>
      </c>
      <c r="H117" s="19" t="s">
        <v>79</v>
      </c>
      <c r="I117" s="20" t="n">
        <v>83952081</v>
      </c>
      <c r="J117" s="19" t="s">
        <v>16</v>
      </c>
      <c r="K117" s="19" t="s">
        <v>28</v>
      </c>
      <c r="L117" s="19" t="s">
        <v>2344</v>
      </c>
      <c r="M117" s="19" t="s">
        <v>2345</v>
      </c>
    </row>
    <row r="118" customFormat="false" ht="20.1" hidden="false" customHeight="true" outlineLevel="0" collapsed="false">
      <c r="A118" s="15" t="s">
        <v>2346</v>
      </c>
      <c r="B118" s="16" t="n">
        <v>-0.426808714398145</v>
      </c>
      <c r="C118" s="16" t="n">
        <v>1.1714596550196</v>
      </c>
      <c r="D118" s="16" t="n">
        <v>-5.24760617369471</v>
      </c>
      <c r="E118" s="16" t="n">
        <v>0.163282353163146</v>
      </c>
      <c r="F118" s="17" t="n">
        <v>3.82318008094291E-007</v>
      </c>
      <c r="G118" s="18" t="n">
        <v>0.00249628940448842</v>
      </c>
      <c r="H118" s="19" t="s">
        <v>38</v>
      </c>
      <c r="I118" s="20" t="n">
        <v>47025544</v>
      </c>
      <c r="J118" s="19" t="s">
        <v>16</v>
      </c>
      <c r="K118" s="19" t="s">
        <v>23</v>
      </c>
      <c r="L118" s="20"/>
      <c r="M118" s="20"/>
    </row>
    <row r="119" customFormat="false" ht="20.1" hidden="false" customHeight="true" outlineLevel="0" collapsed="false">
      <c r="A119" s="15" t="s">
        <v>2347</v>
      </c>
      <c r="B119" s="16" t="n">
        <v>0.355540206770983</v>
      </c>
      <c r="C119" s="16" t="n">
        <v>-1.17338273594976</v>
      </c>
      <c r="D119" s="16" t="n">
        <v>5.45608304892902</v>
      </c>
      <c r="E119" s="16" t="n">
        <v>0.379748113647629</v>
      </c>
      <c r="F119" s="17" t="n">
        <v>3.94573503423084E-007</v>
      </c>
      <c r="G119" s="18" t="n">
        <v>0.00255429012273642</v>
      </c>
      <c r="H119" s="19" t="s">
        <v>50</v>
      </c>
      <c r="I119" s="20" t="n">
        <v>33219998</v>
      </c>
      <c r="J119" s="19" t="s">
        <v>16</v>
      </c>
      <c r="K119" s="19" t="s">
        <v>28</v>
      </c>
      <c r="L119" s="19" t="s">
        <v>2348</v>
      </c>
      <c r="M119" s="19" t="s">
        <v>25</v>
      </c>
    </row>
    <row r="120" customFormat="false" ht="20.1" hidden="false" customHeight="true" outlineLevel="0" collapsed="false">
      <c r="A120" s="15" t="s">
        <v>2349</v>
      </c>
      <c r="B120" s="16" t="n">
        <v>0.617450349872369</v>
      </c>
      <c r="C120" s="16" t="n">
        <v>-2.88520680468341</v>
      </c>
      <c r="D120" s="16" t="n">
        <v>5.4424200670777</v>
      </c>
      <c r="E120" s="16" t="n">
        <v>0.365802655608108</v>
      </c>
      <c r="F120" s="17" t="n">
        <v>4.22340925342533E-007</v>
      </c>
      <c r="G120" s="18" t="n">
        <v>0.00269948740712947</v>
      </c>
      <c r="H120" s="19" t="s">
        <v>50</v>
      </c>
      <c r="I120" s="20" t="n">
        <v>110210925</v>
      </c>
      <c r="J120" s="19" t="s">
        <v>16</v>
      </c>
      <c r="K120" s="19" t="s">
        <v>28</v>
      </c>
      <c r="L120" s="19" t="s">
        <v>2350</v>
      </c>
      <c r="M120" s="19" t="s">
        <v>52</v>
      </c>
    </row>
    <row r="121" customFormat="false" ht="20.1" hidden="false" customHeight="true" outlineLevel="0" collapsed="false">
      <c r="A121" s="15" t="s">
        <v>2351</v>
      </c>
      <c r="B121" s="16" t="n">
        <v>0.381052436213326</v>
      </c>
      <c r="C121" s="16" t="n">
        <v>0.0293923547546381</v>
      </c>
      <c r="D121" s="16" t="n">
        <v>5.44099234687182</v>
      </c>
      <c r="E121" s="16" t="n">
        <v>0.364343468820799</v>
      </c>
      <c r="F121" s="17" t="n">
        <v>4.25348980695413E-007</v>
      </c>
      <c r="G121" s="18" t="n">
        <v>0.00269948740712947</v>
      </c>
      <c r="H121" s="19" t="s">
        <v>155</v>
      </c>
      <c r="I121" s="20" t="n">
        <v>51713220</v>
      </c>
      <c r="J121" s="19" t="s">
        <v>22</v>
      </c>
      <c r="K121" s="19" t="s">
        <v>23</v>
      </c>
      <c r="L121" s="19" t="s">
        <v>1264</v>
      </c>
      <c r="M121" s="19" t="s">
        <v>25</v>
      </c>
    </row>
    <row r="122" customFormat="false" ht="20.1" hidden="false" customHeight="true" outlineLevel="0" collapsed="false">
      <c r="A122" s="15" t="s">
        <v>2120</v>
      </c>
      <c r="B122" s="16" t="n">
        <v>0.637096989343069</v>
      </c>
      <c r="C122" s="16" t="n">
        <v>-4.51996855053577</v>
      </c>
      <c r="D122" s="16" t="n">
        <v>5.43988549770334</v>
      </c>
      <c r="E122" s="16" t="n">
        <v>0.363211971158998</v>
      </c>
      <c r="F122" s="17" t="n">
        <v>4.27695207789143E-007</v>
      </c>
      <c r="G122" s="18" t="n">
        <v>0.00269948740712947</v>
      </c>
      <c r="H122" s="19" t="s">
        <v>46</v>
      </c>
      <c r="I122" s="20" t="n">
        <v>170303286</v>
      </c>
      <c r="J122" s="19" t="s">
        <v>16</v>
      </c>
      <c r="K122" s="19" t="s">
        <v>39</v>
      </c>
      <c r="L122" s="19" t="s">
        <v>2121</v>
      </c>
      <c r="M122" s="19" t="s">
        <v>34</v>
      </c>
    </row>
    <row r="123" customFormat="false" ht="20.1" hidden="false" customHeight="true" outlineLevel="0" collapsed="false">
      <c r="A123" s="15" t="s">
        <v>2352</v>
      </c>
      <c r="B123" s="16" t="n">
        <v>-0.46136168713215</v>
      </c>
      <c r="C123" s="16" t="n">
        <v>1.66794898171265</v>
      </c>
      <c r="D123" s="16" t="n">
        <v>-5.22200452096034</v>
      </c>
      <c r="E123" s="16" t="n">
        <v>0.136156446178436</v>
      </c>
      <c r="F123" s="17" t="n">
        <v>4.34281455942824E-007</v>
      </c>
      <c r="G123" s="18" t="n">
        <v>0.00271840451354028</v>
      </c>
      <c r="H123" s="19" t="s">
        <v>36</v>
      </c>
      <c r="I123" s="20" t="n">
        <v>113384582</v>
      </c>
      <c r="J123" s="19" t="s">
        <v>22</v>
      </c>
      <c r="K123" s="19" t="s">
        <v>17</v>
      </c>
      <c r="L123" s="19" t="s">
        <v>43</v>
      </c>
      <c r="M123" s="19" t="s">
        <v>52</v>
      </c>
    </row>
    <row r="124" customFormat="false" ht="20.1" hidden="false" customHeight="true" outlineLevel="0" collapsed="false">
      <c r="A124" s="15" t="s">
        <v>2353</v>
      </c>
      <c r="B124" s="16" t="n">
        <v>-0.368684288541337</v>
      </c>
      <c r="C124" s="16" t="n">
        <v>2.08268954250856</v>
      </c>
      <c r="D124" s="16" t="n">
        <v>-5.21873914978489</v>
      </c>
      <c r="E124" s="16" t="n">
        <v>0.13268812003467</v>
      </c>
      <c r="F124" s="17" t="n">
        <v>4.41380013639974E-007</v>
      </c>
      <c r="G124" s="18" t="n">
        <v>0.00274019204287692</v>
      </c>
      <c r="H124" s="19" t="s">
        <v>66</v>
      </c>
      <c r="I124" s="20" t="n">
        <v>241543460</v>
      </c>
      <c r="J124" s="19" t="s">
        <v>22</v>
      </c>
      <c r="K124" s="19" t="s">
        <v>23</v>
      </c>
      <c r="L124" s="19" t="s">
        <v>2354</v>
      </c>
      <c r="M124" s="19" t="s">
        <v>25</v>
      </c>
    </row>
    <row r="125" customFormat="false" ht="20.1" hidden="false" customHeight="true" outlineLevel="0" collapsed="false">
      <c r="A125" s="15" t="s">
        <v>2355</v>
      </c>
      <c r="B125" s="16" t="n">
        <v>0.377992178330006</v>
      </c>
      <c r="C125" s="16" t="n">
        <v>1.44144945500255</v>
      </c>
      <c r="D125" s="16" t="n">
        <v>5.43041747858699</v>
      </c>
      <c r="E125" s="16" t="n">
        <v>0.353524048233998</v>
      </c>
      <c r="F125" s="17" t="n">
        <v>4.48281621134537E-007</v>
      </c>
      <c r="G125" s="18" t="n">
        <v>0.00276041253053174</v>
      </c>
      <c r="H125" s="19" t="s">
        <v>121</v>
      </c>
      <c r="I125" s="20" t="n">
        <v>19008649</v>
      </c>
      <c r="J125" s="19" t="s">
        <v>22</v>
      </c>
      <c r="K125" s="19" t="s">
        <v>23</v>
      </c>
      <c r="L125" s="19" t="s">
        <v>2356</v>
      </c>
      <c r="M125" s="19" t="s">
        <v>30</v>
      </c>
    </row>
    <row r="126" customFormat="false" ht="20.1" hidden="false" customHeight="true" outlineLevel="0" collapsed="false">
      <c r="A126" s="15" t="s">
        <v>2357</v>
      </c>
      <c r="B126" s="16" t="n">
        <v>0.592157474230043</v>
      </c>
      <c r="C126" s="16" t="n">
        <v>-3.93818682315248</v>
      </c>
      <c r="D126" s="16" t="n">
        <v>5.41499442067065</v>
      </c>
      <c r="E126" s="16" t="n">
        <v>0.337708029542831</v>
      </c>
      <c r="F126" s="17" t="n">
        <v>4.83878377048716E-007</v>
      </c>
      <c r="G126" s="18" t="n">
        <v>0.00295557985619825</v>
      </c>
      <c r="H126" s="19" t="s">
        <v>21</v>
      </c>
      <c r="I126" s="20" t="n">
        <v>27170892</v>
      </c>
      <c r="J126" s="19" t="s">
        <v>22</v>
      </c>
      <c r="K126" s="19" t="s">
        <v>17</v>
      </c>
      <c r="L126" s="19" t="s">
        <v>2358</v>
      </c>
      <c r="M126" s="19" t="s">
        <v>30</v>
      </c>
    </row>
    <row r="127" customFormat="false" ht="20.1" hidden="false" customHeight="true" outlineLevel="0" collapsed="false">
      <c r="A127" s="15" t="s">
        <v>2359</v>
      </c>
      <c r="B127" s="16" t="n">
        <v>0.374220671297943</v>
      </c>
      <c r="C127" s="16" t="n">
        <v>1.2933983519144</v>
      </c>
      <c r="D127" s="16" t="n">
        <v>5.41239283823268</v>
      </c>
      <c r="E127" s="16" t="n">
        <v>0.335035916882419</v>
      </c>
      <c r="F127" s="17" t="n">
        <v>4.90145584711074E-007</v>
      </c>
      <c r="G127" s="18" t="n">
        <v>0.00296990973270473</v>
      </c>
      <c r="H127" s="19" t="s">
        <v>15</v>
      </c>
      <c r="I127" s="20" t="n">
        <v>35308945</v>
      </c>
      <c r="J127" s="19" t="s">
        <v>22</v>
      </c>
      <c r="K127" s="19" t="s">
        <v>23</v>
      </c>
      <c r="L127" s="19" t="s">
        <v>2360</v>
      </c>
      <c r="M127" s="19" t="s">
        <v>99</v>
      </c>
    </row>
    <row r="128" customFormat="false" ht="20.1" hidden="false" customHeight="true" outlineLevel="0" collapsed="false">
      <c r="A128" s="15" t="s">
        <v>2361</v>
      </c>
      <c r="B128" s="16" t="n">
        <v>0.330552415165583</v>
      </c>
      <c r="C128" s="16" t="n">
        <v>2.78527984055709</v>
      </c>
      <c r="D128" s="16" t="n">
        <v>5.40179053759512</v>
      </c>
      <c r="E128" s="16" t="n">
        <v>0.324133506701894</v>
      </c>
      <c r="F128" s="17" t="n">
        <v>5.16505754662602E-007</v>
      </c>
      <c r="G128" s="18" t="n">
        <v>0.00309570707650265</v>
      </c>
      <c r="H128" s="19" t="s">
        <v>155</v>
      </c>
      <c r="I128" s="20" t="n">
        <v>52217258</v>
      </c>
      <c r="J128" s="19" t="s">
        <v>22</v>
      </c>
      <c r="K128" s="19" t="s">
        <v>17</v>
      </c>
      <c r="L128" s="19" t="s">
        <v>2362</v>
      </c>
      <c r="M128" s="19" t="s">
        <v>34</v>
      </c>
    </row>
    <row r="129" customFormat="false" ht="20.1" hidden="false" customHeight="true" outlineLevel="0" collapsed="false">
      <c r="A129" s="15" t="s">
        <v>2363</v>
      </c>
      <c r="B129" s="16" t="n">
        <v>0.419468878240384</v>
      </c>
      <c r="C129" s="16" t="n">
        <v>0.249112688384998</v>
      </c>
      <c r="D129" s="16" t="n">
        <v>5.40062030647365</v>
      </c>
      <c r="E129" s="16" t="n">
        <v>0.32292890337573</v>
      </c>
      <c r="F129" s="17" t="n">
        <v>5.19497672246964E-007</v>
      </c>
      <c r="G129" s="18" t="n">
        <v>0.00309570707650265</v>
      </c>
      <c r="H129" s="19" t="s">
        <v>66</v>
      </c>
      <c r="I129" s="20" t="n">
        <v>177030150</v>
      </c>
      <c r="J129" s="19" t="s">
        <v>16</v>
      </c>
      <c r="K129" s="19" t="s">
        <v>17</v>
      </c>
      <c r="L129" s="19" t="s">
        <v>2364</v>
      </c>
      <c r="M129" s="19" t="s">
        <v>34</v>
      </c>
    </row>
    <row r="130" customFormat="false" ht="20.1" hidden="false" customHeight="true" outlineLevel="0" collapsed="false">
      <c r="A130" s="15" t="s">
        <v>2365</v>
      </c>
      <c r="B130" s="16" t="n">
        <v>-0.343073814473809</v>
      </c>
      <c r="C130" s="16" t="n">
        <v>1.13963091822708</v>
      </c>
      <c r="D130" s="16" t="n">
        <v>-5.18433225095711</v>
      </c>
      <c r="E130" s="16" t="n">
        <v>0.0960252580909273</v>
      </c>
      <c r="F130" s="17" t="n">
        <v>5.23313692066929E-007</v>
      </c>
      <c r="G130" s="18" t="n">
        <v>0.00309570707650265</v>
      </c>
      <c r="H130" s="19" t="s">
        <v>27</v>
      </c>
      <c r="I130" s="20" t="n">
        <v>124301236</v>
      </c>
      <c r="J130" s="19" t="s">
        <v>22</v>
      </c>
      <c r="K130" s="19" t="s">
        <v>23</v>
      </c>
      <c r="L130" s="20"/>
      <c r="M130" s="20"/>
    </row>
    <row r="131" customFormat="false" ht="20.1" hidden="false" customHeight="true" outlineLevel="0" collapsed="false">
      <c r="A131" s="15" t="s">
        <v>2366</v>
      </c>
      <c r="B131" s="16" t="n">
        <v>-0.542571770105989</v>
      </c>
      <c r="C131" s="16" t="n">
        <v>2.4852184442657</v>
      </c>
      <c r="D131" s="16" t="n">
        <v>-5.18281097073495</v>
      </c>
      <c r="E131" s="16" t="n">
        <v>0.0943992805260905</v>
      </c>
      <c r="F131" s="17" t="n">
        <v>5.27255844454211E-007</v>
      </c>
      <c r="G131" s="18" t="n">
        <v>0.00309570707650265</v>
      </c>
      <c r="H131" s="19" t="s">
        <v>66</v>
      </c>
      <c r="I131" s="20" t="n">
        <v>47230407</v>
      </c>
      <c r="J131" s="19" t="s">
        <v>16</v>
      </c>
      <c r="K131" s="19" t="s">
        <v>23</v>
      </c>
      <c r="L131" s="19" t="s">
        <v>673</v>
      </c>
      <c r="M131" s="19" t="s">
        <v>25</v>
      </c>
    </row>
    <row r="132" customFormat="false" ht="20.1" hidden="false" customHeight="true" outlineLevel="0" collapsed="false">
      <c r="A132" s="15" t="s">
        <v>2367</v>
      </c>
      <c r="B132" s="16" t="n">
        <v>-0.640870119314225</v>
      </c>
      <c r="C132" s="16" t="n">
        <v>2.28701848181612</v>
      </c>
      <c r="D132" s="16" t="n">
        <v>-5.17594993812224</v>
      </c>
      <c r="E132" s="16" t="n">
        <v>0.0870608504210981</v>
      </c>
      <c r="F132" s="17" t="n">
        <v>5.45393716006072E-007</v>
      </c>
      <c r="G132" s="18" t="n">
        <v>0.0031775686728583</v>
      </c>
      <c r="H132" s="19" t="s">
        <v>59</v>
      </c>
      <c r="I132" s="20" t="n">
        <v>85349976</v>
      </c>
      <c r="J132" s="19" t="s">
        <v>16</v>
      </c>
      <c r="K132" s="19" t="s">
        <v>23</v>
      </c>
      <c r="L132" s="20"/>
      <c r="M132" s="20"/>
    </row>
    <row r="133" customFormat="false" ht="20.1" hidden="false" customHeight="true" outlineLevel="0" collapsed="false">
      <c r="A133" s="15" t="s">
        <v>2368</v>
      </c>
      <c r="B133" s="16" t="n">
        <v>-0.75504061473134</v>
      </c>
      <c r="C133" s="16" t="n">
        <v>2.94685520451195</v>
      </c>
      <c r="D133" s="16" t="n">
        <v>-5.17162607637927</v>
      </c>
      <c r="E133" s="16" t="n">
        <v>0.0824317506455685</v>
      </c>
      <c r="F133" s="21" t="n">
        <v>5.5713175802173E-007</v>
      </c>
      <c r="G133" s="18" t="n">
        <v>0.00320786650076194</v>
      </c>
      <c r="H133" s="19" t="s">
        <v>50</v>
      </c>
      <c r="I133" s="20" t="n">
        <v>1490216</v>
      </c>
      <c r="J133" s="19" t="s">
        <v>22</v>
      </c>
      <c r="K133" s="19" t="s">
        <v>17</v>
      </c>
      <c r="L133" s="19" t="s">
        <v>2245</v>
      </c>
      <c r="M133" s="19" t="s">
        <v>25</v>
      </c>
    </row>
    <row r="134" customFormat="false" ht="20.1" hidden="false" customHeight="true" outlineLevel="0" collapsed="false">
      <c r="A134" s="15" t="s">
        <v>2369</v>
      </c>
      <c r="B134" s="16" t="n">
        <v>-0.380321090812684</v>
      </c>
      <c r="C134" s="16" t="n">
        <v>2.2843321317638</v>
      </c>
      <c r="D134" s="16" t="n">
        <v>-5.17092249620063</v>
      </c>
      <c r="E134" s="16" t="n">
        <v>0.0816781817523262</v>
      </c>
      <c r="F134" s="21" t="n">
        <v>5.5906467226989E-007</v>
      </c>
      <c r="G134" s="18" t="n">
        <v>0.00320786650076194</v>
      </c>
      <c r="H134" s="19" t="s">
        <v>15</v>
      </c>
      <c r="I134" s="20" t="n">
        <v>88347154</v>
      </c>
      <c r="J134" s="19" t="s">
        <v>22</v>
      </c>
      <c r="K134" s="19" t="s">
        <v>23</v>
      </c>
      <c r="L134" s="19" t="s">
        <v>2370</v>
      </c>
      <c r="M134" s="19" t="s">
        <v>52</v>
      </c>
    </row>
    <row r="135" customFormat="false" ht="20.1" hidden="false" customHeight="true" outlineLevel="0" collapsed="false">
      <c r="A135" s="15" t="s">
        <v>2371</v>
      </c>
      <c r="B135" s="16" t="n">
        <v>0.370520784160294</v>
      </c>
      <c r="C135" s="16" t="n">
        <v>-0.510091951309836</v>
      </c>
      <c r="D135" s="16" t="n">
        <v>5.38166671358948</v>
      </c>
      <c r="E135" s="16" t="n">
        <v>0.303384055960474</v>
      </c>
      <c r="F135" s="17" t="n">
        <v>5.70347335753576E-007</v>
      </c>
      <c r="G135" s="18" t="n">
        <v>0.00324799942734163</v>
      </c>
      <c r="H135" s="19" t="s">
        <v>21</v>
      </c>
      <c r="I135" s="20" t="n">
        <v>96654931</v>
      </c>
      <c r="J135" s="19" t="s">
        <v>16</v>
      </c>
      <c r="K135" s="19" t="s">
        <v>17</v>
      </c>
      <c r="L135" s="19" t="s">
        <v>2372</v>
      </c>
      <c r="M135" s="19" t="s">
        <v>30</v>
      </c>
    </row>
    <row r="136" customFormat="false" ht="20.1" hidden="false" customHeight="true" outlineLevel="0" collapsed="false">
      <c r="A136" s="15" t="s">
        <v>2373</v>
      </c>
      <c r="B136" s="16" t="n">
        <v>-0.636233194662289</v>
      </c>
      <c r="C136" s="16" t="n">
        <v>5.28088142240215</v>
      </c>
      <c r="D136" s="16" t="n">
        <v>-5.16011149600791</v>
      </c>
      <c r="E136" s="16" t="n">
        <v>0.0700877998598735</v>
      </c>
      <c r="F136" s="17" t="n">
        <v>5.89590691414065E-007</v>
      </c>
      <c r="G136" s="18" t="n">
        <v>0.00331413368049741</v>
      </c>
      <c r="H136" s="19" t="s">
        <v>32</v>
      </c>
      <c r="I136" s="20" t="n">
        <v>21608280</v>
      </c>
      <c r="J136" s="19" t="s">
        <v>16</v>
      </c>
      <c r="K136" s="19" t="s">
        <v>28</v>
      </c>
      <c r="L136" s="19" t="s">
        <v>2374</v>
      </c>
      <c r="M136" s="19" t="s">
        <v>99</v>
      </c>
    </row>
    <row r="137" customFormat="false" ht="20.1" hidden="false" customHeight="true" outlineLevel="0" collapsed="false">
      <c r="A137" s="15" t="s">
        <v>2375</v>
      </c>
      <c r="B137" s="16" t="n">
        <v>-0.456358486848893</v>
      </c>
      <c r="C137" s="16" t="n">
        <v>2.09657764948651</v>
      </c>
      <c r="D137" s="16" t="n">
        <v>-5.15972481253224</v>
      </c>
      <c r="E137" s="16" t="n">
        <v>0.0696728477988291</v>
      </c>
      <c r="F137" s="17" t="n">
        <v>5.90711768297212E-007</v>
      </c>
      <c r="G137" s="18" t="n">
        <v>0.00331413368049741</v>
      </c>
      <c r="H137" s="19" t="s">
        <v>59</v>
      </c>
      <c r="I137" s="20" t="n">
        <v>85034706</v>
      </c>
      <c r="J137" s="19" t="s">
        <v>22</v>
      </c>
      <c r="K137" s="19" t="s">
        <v>23</v>
      </c>
      <c r="L137" s="19" t="s">
        <v>2376</v>
      </c>
      <c r="M137" s="19" t="s">
        <v>48</v>
      </c>
    </row>
    <row r="138" customFormat="false" ht="20.1" hidden="false" customHeight="true" outlineLevel="0" collapsed="false">
      <c r="A138" s="15" t="s">
        <v>2377</v>
      </c>
      <c r="B138" s="16" t="n">
        <v>-0.766891247722813</v>
      </c>
      <c r="C138" s="16" t="n">
        <v>2.57880865092848</v>
      </c>
      <c r="D138" s="16" t="n">
        <v>-5.15746603467709</v>
      </c>
      <c r="E138" s="16" t="n">
        <v>0.067248400583007</v>
      </c>
      <c r="F138" s="17" t="n">
        <v>5.97301614890971E-007</v>
      </c>
      <c r="G138" s="18" t="n">
        <v>0.00332646492372423</v>
      </c>
      <c r="H138" s="19" t="s">
        <v>63</v>
      </c>
      <c r="I138" s="20" t="n">
        <v>80965251</v>
      </c>
      <c r="J138" s="19" t="s">
        <v>16</v>
      </c>
      <c r="K138" s="19" t="s">
        <v>91</v>
      </c>
      <c r="L138" s="19" t="s">
        <v>2378</v>
      </c>
      <c r="M138" s="19" t="s">
        <v>25</v>
      </c>
    </row>
    <row r="139" customFormat="false" ht="20.1" hidden="false" customHeight="true" outlineLevel="0" collapsed="false">
      <c r="A139" s="15" t="s">
        <v>2379</v>
      </c>
      <c r="B139" s="16" t="n">
        <v>-0.343561984311366</v>
      </c>
      <c r="C139" s="16" t="n">
        <v>2.72148542681465</v>
      </c>
      <c r="D139" s="16" t="n">
        <v>-5.15551641763506</v>
      </c>
      <c r="E139" s="16" t="n">
        <v>0.0651550468505349</v>
      </c>
      <c r="F139" s="17" t="n">
        <v>6.03046432759959E-007</v>
      </c>
      <c r="G139" s="18" t="n">
        <v>0.00333394440441282</v>
      </c>
      <c r="H139" s="19" t="s">
        <v>66</v>
      </c>
      <c r="I139" s="20" t="n">
        <v>102711414</v>
      </c>
      <c r="J139" s="19" t="s">
        <v>22</v>
      </c>
      <c r="K139" s="19" t="s">
        <v>23</v>
      </c>
      <c r="L139" s="19" t="s">
        <v>2380</v>
      </c>
      <c r="M139" s="19" t="s">
        <v>34</v>
      </c>
    </row>
    <row r="140" customFormat="false" ht="20.1" hidden="false" customHeight="true" outlineLevel="0" collapsed="false">
      <c r="A140" s="15" t="s">
        <v>2381</v>
      </c>
      <c r="B140" s="16" t="n">
        <v>-0.327359001555507</v>
      </c>
      <c r="C140" s="16" t="n">
        <v>0.731348813877428</v>
      </c>
      <c r="D140" s="16" t="n">
        <v>-5.15382683538705</v>
      </c>
      <c r="E140" s="16" t="n">
        <v>0.0633403426261454</v>
      </c>
      <c r="F140" s="17" t="n">
        <v>6.08068067792757E-007</v>
      </c>
      <c r="G140" s="18" t="n">
        <v>0.00333734633975777</v>
      </c>
      <c r="H140" s="19" t="s">
        <v>63</v>
      </c>
      <c r="I140" s="20" t="n">
        <v>63096456</v>
      </c>
      <c r="J140" s="19" t="s">
        <v>22</v>
      </c>
      <c r="K140" s="19" t="s">
        <v>39</v>
      </c>
      <c r="L140" s="19" t="s">
        <v>2382</v>
      </c>
      <c r="M140" s="19" t="s">
        <v>30</v>
      </c>
    </row>
    <row r="141" customFormat="false" ht="20.1" hidden="false" customHeight="true" outlineLevel="0" collapsed="false">
      <c r="A141" s="15" t="s">
        <v>2383</v>
      </c>
      <c r="B141" s="16" t="n">
        <v>-0.448431965673706</v>
      </c>
      <c r="C141" s="16" t="n">
        <v>1.73111135119368</v>
      </c>
      <c r="D141" s="16" t="n">
        <v>-5.13875591849286</v>
      </c>
      <c r="E141" s="16" t="n">
        <v>0.0471304913658201</v>
      </c>
      <c r="F141" s="17" t="n">
        <v>6.54679972843218E-007</v>
      </c>
      <c r="G141" s="18" t="n">
        <v>0.00356732291245552</v>
      </c>
      <c r="H141" s="19" t="s">
        <v>32</v>
      </c>
      <c r="I141" s="20" t="n">
        <v>118947022</v>
      </c>
      <c r="J141" s="19" t="s">
        <v>16</v>
      </c>
      <c r="K141" s="19" t="s">
        <v>23</v>
      </c>
      <c r="L141" s="19" t="s">
        <v>2384</v>
      </c>
      <c r="M141" s="19" t="s">
        <v>25</v>
      </c>
    </row>
    <row r="142" customFormat="false" ht="20.1" hidden="false" customHeight="true" outlineLevel="0" collapsed="false">
      <c r="A142" s="15" t="s">
        <v>2385</v>
      </c>
      <c r="B142" s="16" t="n">
        <v>0.370086316899819</v>
      </c>
      <c r="C142" s="16" t="n">
        <v>-1.54048175587121</v>
      </c>
      <c r="D142" s="16" t="n">
        <v>5.35204257337993</v>
      </c>
      <c r="E142" s="16" t="n">
        <v>0.27270541480558</v>
      </c>
      <c r="F142" s="17" t="n">
        <v>6.59562109891299E-007</v>
      </c>
      <c r="G142" s="18" t="n">
        <v>0.00356825457030157</v>
      </c>
      <c r="H142" s="19" t="s">
        <v>46</v>
      </c>
      <c r="I142" s="20" t="n">
        <v>121714668</v>
      </c>
      <c r="J142" s="19" t="s">
        <v>22</v>
      </c>
      <c r="K142" s="19" t="s">
        <v>91</v>
      </c>
      <c r="L142" s="19" t="s">
        <v>2386</v>
      </c>
      <c r="M142" s="19" t="s">
        <v>25</v>
      </c>
    </row>
    <row r="143" customFormat="false" ht="20.1" hidden="false" customHeight="true" outlineLevel="0" collapsed="false">
      <c r="A143" s="15" t="s">
        <v>2387</v>
      </c>
      <c r="B143" s="16" t="n">
        <v>-0.385794213259444</v>
      </c>
      <c r="C143" s="16" t="n">
        <v>0.810888677249171</v>
      </c>
      <c r="D143" s="16" t="n">
        <v>-5.13307344064552</v>
      </c>
      <c r="E143" s="16" t="n">
        <v>0.0410079097090739</v>
      </c>
      <c r="F143" s="17" t="n">
        <v>6.73133718928973E-007</v>
      </c>
      <c r="G143" s="18" t="n">
        <v>0.00360605322221649</v>
      </c>
      <c r="H143" s="19" t="s">
        <v>50</v>
      </c>
      <c r="I143" s="20" t="n">
        <v>23918838</v>
      </c>
      <c r="J143" s="19" t="s">
        <v>16</v>
      </c>
      <c r="K143" s="19" t="s">
        <v>23</v>
      </c>
      <c r="L143" s="20"/>
      <c r="M143" s="20"/>
    </row>
    <row r="144" customFormat="false" ht="20.1" hidden="false" customHeight="true" outlineLevel="0" collapsed="false">
      <c r="A144" s="15" t="s">
        <v>2388</v>
      </c>
      <c r="B144" s="16" t="n">
        <v>-0.568875671573065</v>
      </c>
      <c r="C144" s="16" t="n">
        <v>3.08574085423385</v>
      </c>
      <c r="D144" s="16" t="n">
        <v>-5.13218283627493</v>
      </c>
      <c r="E144" s="16" t="n">
        <v>0.0400477991624486</v>
      </c>
      <c r="F144" s="17" t="n">
        <v>6.76071002376195E-007</v>
      </c>
      <c r="G144" s="18" t="n">
        <v>0.00360605322221649</v>
      </c>
      <c r="H144" s="19" t="s">
        <v>59</v>
      </c>
      <c r="I144" s="20" t="n">
        <v>75251402</v>
      </c>
      <c r="J144" s="19" t="s">
        <v>16</v>
      </c>
      <c r="K144" s="19" t="s">
        <v>23</v>
      </c>
      <c r="L144" s="19" t="s">
        <v>2389</v>
      </c>
      <c r="M144" s="19" t="s">
        <v>30</v>
      </c>
    </row>
    <row r="145" customFormat="false" ht="20.1" hidden="false" customHeight="true" outlineLevel="0" collapsed="false">
      <c r="A145" s="15" t="s">
        <v>2390</v>
      </c>
      <c r="B145" s="16" t="n">
        <v>-0.461337554348585</v>
      </c>
      <c r="C145" s="16" t="n">
        <v>2.90746542651631</v>
      </c>
      <c r="D145" s="16" t="n">
        <v>-5.12417017413856</v>
      </c>
      <c r="E145" s="16" t="n">
        <v>0.0314033464157362</v>
      </c>
      <c r="F145" s="17" t="n">
        <v>7.03058739347698E-007</v>
      </c>
      <c r="G145" s="18" t="n">
        <v>0.00370818752481492</v>
      </c>
      <c r="H145" s="19" t="s">
        <v>155</v>
      </c>
      <c r="I145" s="20" t="n">
        <v>131202255</v>
      </c>
      <c r="J145" s="19" t="s">
        <v>22</v>
      </c>
      <c r="K145" s="19" t="s">
        <v>17</v>
      </c>
      <c r="L145" s="20"/>
      <c r="M145" s="20"/>
    </row>
    <row r="146" customFormat="false" ht="20.1" hidden="false" customHeight="true" outlineLevel="0" collapsed="false">
      <c r="A146" s="15" t="s">
        <v>2391</v>
      </c>
      <c r="B146" s="16" t="n">
        <v>-0.378167940591477</v>
      </c>
      <c r="C146" s="16" t="n">
        <v>-3.98629836410158</v>
      </c>
      <c r="D146" s="16" t="n">
        <v>-5.12360204272172</v>
      </c>
      <c r="E146" s="16" t="n">
        <v>0.0307899775468714</v>
      </c>
      <c r="F146" s="17" t="n">
        <v>7.05011194240002E-007</v>
      </c>
      <c r="G146" s="18" t="n">
        <v>0.00370818752481492</v>
      </c>
      <c r="H146" s="19" t="s">
        <v>46</v>
      </c>
      <c r="I146" s="20" t="n">
        <v>46923503</v>
      </c>
      <c r="J146" s="19" t="s">
        <v>22</v>
      </c>
      <c r="K146" s="19" t="s">
        <v>28</v>
      </c>
      <c r="L146" s="19" t="s">
        <v>2392</v>
      </c>
      <c r="M146" s="19" t="s">
        <v>34</v>
      </c>
    </row>
    <row r="147" customFormat="false" ht="20.1" hidden="false" customHeight="true" outlineLevel="0" collapsed="false">
      <c r="A147" s="15" t="s">
        <v>2393</v>
      </c>
      <c r="B147" s="16" t="n">
        <v>0.447625593804641</v>
      </c>
      <c r="C147" s="16" t="n">
        <v>-3.66905445906795</v>
      </c>
      <c r="D147" s="16" t="n">
        <v>5.3284536392829</v>
      </c>
      <c r="E147" s="16" t="n">
        <v>0.248163045830203</v>
      </c>
      <c r="F147" s="17" t="n">
        <v>7.40076436247128E-007</v>
      </c>
      <c r="G147" s="18" t="n">
        <v>0.00386577650479832</v>
      </c>
      <c r="H147" s="19" t="s">
        <v>46</v>
      </c>
      <c r="I147" s="20" t="n">
        <v>38035831</v>
      </c>
      <c r="J147" s="19" t="s">
        <v>16</v>
      </c>
      <c r="K147" s="19" t="s">
        <v>28</v>
      </c>
      <c r="L147" s="19" t="s">
        <v>2394</v>
      </c>
      <c r="M147" s="19" t="s">
        <v>25</v>
      </c>
    </row>
    <row r="148" customFormat="false" ht="20.1" hidden="false" customHeight="true" outlineLevel="0" collapsed="false">
      <c r="A148" s="15" t="s">
        <v>2395</v>
      </c>
      <c r="B148" s="16" t="n">
        <v>-0.376664670606719</v>
      </c>
      <c r="C148" s="16" t="n">
        <v>2.57330767643351</v>
      </c>
      <c r="D148" s="16" t="n">
        <v>-5.10443567601039</v>
      </c>
      <c r="E148" s="16" t="n">
        <v>0.0100632964851997</v>
      </c>
      <c r="F148" s="17" t="n">
        <v>7.74026936544083E-007</v>
      </c>
      <c r="G148" s="18" t="n">
        <v>0.00400540486646735</v>
      </c>
      <c r="H148" s="19" t="s">
        <v>87</v>
      </c>
      <c r="I148" s="20" t="n">
        <v>87898610</v>
      </c>
      <c r="J148" s="19" t="s">
        <v>16</v>
      </c>
      <c r="K148" s="19" t="s">
        <v>28</v>
      </c>
      <c r="L148" s="19" t="s">
        <v>2396</v>
      </c>
      <c r="M148" s="19" t="s">
        <v>25</v>
      </c>
    </row>
    <row r="149" customFormat="false" ht="20.1" hidden="false" customHeight="true" outlineLevel="0" collapsed="false">
      <c r="A149" s="15" t="s">
        <v>2397</v>
      </c>
      <c r="B149" s="16" t="n">
        <v>-0.389116008257508</v>
      </c>
      <c r="C149" s="16" t="n">
        <v>1.51828020255667</v>
      </c>
      <c r="D149" s="16" t="n">
        <v>-5.10243695372304</v>
      </c>
      <c r="E149" s="16" t="n">
        <v>0.00789803705128289</v>
      </c>
      <c r="F149" s="21" t="n">
        <v>7.8158786388421E-007</v>
      </c>
      <c r="G149" s="18" t="n">
        <v>0.00400540486646735</v>
      </c>
      <c r="H149" s="19" t="s">
        <v>27</v>
      </c>
      <c r="I149" s="20" t="n">
        <v>110215803</v>
      </c>
      <c r="J149" s="19" t="s">
        <v>16</v>
      </c>
      <c r="K149" s="19" t="s">
        <v>23</v>
      </c>
      <c r="L149" s="19" t="s">
        <v>2398</v>
      </c>
      <c r="M149" s="19" t="s">
        <v>191</v>
      </c>
    </row>
    <row r="150" customFormat="false" ht="20.1" hidden="false" customHeight="true" outlineLevel="0" collapsed="false">
      <c r="A150" s="15" t="s">
        <v>2399</v>
      </c>
      <c r="B150" s="16" t="n">
        <v>-0.34890760351099</v>
      </c>
      <c r="C150" s="16" t="n">
        <v>-4.83660598765947</v>
      </c>
      <c r="D150" s="16" t="n">
        <v>-5.10215181030904</v>
      </c>
      <c r="E150" s="16" t="n">
        <v>0.00758907613363391</v>
      </c>
      <c r="F150" s="17" t="n">
        <v>7.82672309051522E-007</v>
      </c>
      <c r="G150" s="18" t="n">
        <v>0.00400540486646735</v>
      </c>
      <c r="H150" s="19" t="s">
        <v>15</v>
      </c>
      <c r="I150" s="20" t="n">
        <v>76092311</v>
      </c>
      <c r="J150" s="19" t="s">
        <v>16</v>
      </c>
      <c r="K150" s="19" t="s">
        <v>28</v>
      </c>
      <c r="L150" s="19" t="s">
        <v>2400</v>
      </c>
      <c r="M150" s="19" t="s">
        <v>30</v>
      </c>
    </row>
    <row r="151" customFormat="false" ht="20.1" hidden="false" customHeight="true" outlineLevel="0" collapsed="false">
      <c r="A151" s="15" t="s">
        <v>2401</v>
      </c>
      <c r="B151" s="16" t="n">
        <v>-0.443134050671065</v>
      </c>
      <c r="C151" s="16" t="n">
        <v>2.63218020288904</v>
      </c>
      <c r="D151" s="16" t="n">
        <v>-5.09136054793705</v>
      </c>
      <c r="E151" s="16" t="n">
        <v>-0.00411435829919071</v>
      </c>
      <c r="F151" s="17" t="n">
        <v>8.24795410280446E-007</v>
      </c>
      <c r="G151" s="18" t="n">
        <v>0.00419264542096283</v>
      </c>
      <c r="H151" s="19" t="s">
        <v>15</v>
      </c>
      <c r="I151" s="20" t="n">
        <v>35269162</v>
      </c>
      <c r="J151" s="19" t="s">
        <v>22</v>
      </c>
      <c r="K151" s="19" t="s">
        <v>23</v>
      </c>
      <c r="L151" s="20"/>
      <c r="M151" s="20"/>
    </row>
    <row r="152" customFormat="false" ht="20.1" hidden="false" customHeight="true" outlineLevel="0" collapsed="false">
      <c r="A152" s="15" t="s">
        <v>2402</v>
      </c>
      <c r="B152" s="16" t="n">
        <v>0.41424406419062</v>
      </c>
      <c r="C152" s="16" t="n">
        <v>2.46448688607417</v>
      </c>
      <c r="D152" s="16" t="n">
        <v>5.30117832899252</v>
      </c>
      <c r="E152" s="16" t="n">
        <v>0.219659534484566</v>
      </c>
      <c r="F152" s="17" t="n">
        <v>8.44992118533334E-007</v>
      </c>
      <c r="G152" s="18" t="n">
        <v>0.00426667503691826</v>
      </c>
      <c r="H152" s="19" t="s">
        <v>164</v>
      </c>
      <c r="I152" s="20" t="n">
        <v>132890896</v>
      </c>
      <c r="J152" s="19" t="s">
        <v>22</v>
      </c>
      <c r="K152" s="19" t="s">
        <v>148</v>
      </c>
      <c r="L152" s="19" t="s">
        <v>2403</v>
      </c>
      <c r="M152" s="19" t="s">
        <v>41</v>
      </c>
    </row>
    <row r="153" customFormat="false" ht="20.1" hidden="false" customHeight="true" outlineLevel="0" collapsed="false">
      <c r="A153" s="15" t="s">
        <v>2404</v>
      </c>
      <c r="B153" s="16" t="n">
        <v>-0.349348311816185</v>
      </c>
      <c r="C153" s="16" t="n">
        <v>4.16129525399596</v>
      </c>
      <c r="D153" s="16" t="n">
        <v>-5.08173258252578</v>
      </c>
      <c r="E153" s="16" t="n">
        <v>-0.0145739185649001</v>
      </c>
      <c r="F153" s="17" t="n">
        <v>8.64213815376724E-007</v>
      </c>
      <c r="G153" s="18" t="n">
        <v>0.00433483354195634</v>
      </c>
      <c r="H153" s="19" t="s">
        <v>79</v>
      </c>
      <c r="I153" s="20" t="n">
        <v>90192525</v>
      </c>
      <c r="J153" s="19" t="s">
        <v>22</v>
      </c>
      <c r="K153" s="19" t="s">
        <v>28</v>
      </c>
      <c r="L153" s="19" t="s">
        <v>2405</v>
      </c>
      <c r="M153" s="19" t="s">
        <v>25</v>
      </c>
    </row>
    <row r="154" customFormat="false" ht="20.1" hidden="false" customHeight="true" outlineLevel="0" collapsed="false">
      <c r="A154" s="15" t="s">
        <v>2406</v>
      </c>
      <c r="B154" s="16" t="n">
        <v>-0.347917106335854</v>
      </c>
      <c r="C154" s="16" t="n">
        <v>2.25623313171931</v>
      </c>
      <c r="D154" s="16" t="n">
        <v>-5.07665593469922</v>
      </c>
      <c r="E154" s="16" t="n">
        <v>-0.0200957903145751</v>
      </c>
      <c r="F154" s="21" t="n">
        <v>8.8572261912105E-007</v>
      </c>
      <c r="G154" s="18" t="n">
        <v>0.00441349171273276</v>
      </c>
      <c r="H154" s="19" t="s">
        <v>243</v>
      </c>
      <c r="I154" s="20" t="n">
        <v>55254508</v>
      </c>
      <c r="J154" s="19" t="s">
        <v>22</v>
      </c>
      <c r="K154" s="19" t="s">
        <v>17</v>
      </c>
      <c r="L154" s="19" t="s">
        <v>2407</v>
      </c>
      <c r="M154" s="19" t="s">
        <v>274</v>
      </c>
    </row>
    <row r="155" customFormat="false" ht="20.1" hidden="false" customHeight="true" outlineLevel="0" collapsed="false">
      <c r="A155" s="15" t="s">
        <v>2408</v>
      </c>
      <c r="B155" s="16" t="n">
        <v>0.370084660707415</v>
      </c>
      <c r="C155" s="16" t="n">
        <v>-0.890642957533279</v>
      </c>
      <c r="D155" s="16" t="n">
        <v>5.28977748697514</v>
      </c>
      <c r="E155" s="16" t="n">
        <v>0.207705337706468</v>
      </c>
      <c r="F155" s="17" t="n">
        <v>8.92967711216482E-007</v>
      </c>
      <c r="G155" s="18" t="n">
        <v>0.0044205111719864</v>
      </c>
      <c r="H155" s="19" t="s">
        <v>87</v>
      </c>
      <c r="I155" s="20" t="n">
        <v>50265907</v>
      </c>
      <c r="J155" s="19" t="s">
        <v>22</v>
      </c>
      <c r="K155" s="19" t="s">
        <v>17</v>
      </c>
      <c r="L155" s="19" t="s">
        <v>2409</v>
      </c>
      <c r="M155" s="19" t="s">
        <v>25</v>
      </c>
    </row>
    <row r="156" customFormat="false" ht="20.1" hidden="false" customHeight="true" outlineLevel="0" collapsed="false">
      <c r="A156" s="15" t="s">
        <v>2410</v>
      </c>
      <c r="B156" s="16" t="n">
        <v>-0.389295185669972</v>
      </c>
      <c r="C156" s="16" t="n">
        <v>3.10382872431617</v>
      </c>
      <c r="D156" s="16" t="n">
        <v>-5.07224210878908</v>
      </c>
      <c r="E156" s="16" t="n">
        <v>-0.0249004910971369</v>
      </c>
      <c r="F156" s="17" t="n">
        <v>9.04841278231685E-007</v>
      </c>
      <c r="G156" s="18" t="n">
        <v>0.00445020330090305</v>
      </c>
      <c r="H156" s="19" t="s">
        <v>63</v>
      </c>
      <c r="I156" s="20" t="n">
        <v>10935460</v>
      </c>
      <c r="J156" s="19" t="s">
        <v>16</v>
      </c>
      <c r="K156" s="19" t="s">
        <v>23</v>
      </c>
      <c r="L156" s="20"/>
      <c r="M156" s="20"/>
    </row>
    <row r="157" customFormat="false" ht="20.1" hidden="false" customHeight="true" outlineLevel="0" collapsed="false">
      <c r="A157" s="15" t="s">
        <v>2411</v>
      </c>
      <c r="B157" s="16" t="n">
        <v>-0.425255010839002</v>
      </c>
      <c r="C157" s="16" t="n">
        <v>3.50621522163855</v>
      </c>
      <c r="D157" s="16" t="n">
        <v>-5.06115005063512</v>
      </c>
      <c r="E157" s="16" t="n">
        <v>-0.0369903460193486</v>
      </c>
      <c r="F157" s="17" t="n">
        <v>9.54657173571103E-007</v>
      </c>
      <c r="G157" s="18" t="n">
        <v>0.00466491688095885</v>
      </c>
      <c r="H157" s="19" t="s">
        <v>63</v>
      </c>
      <c r="I157" s="20" t="n">
        <v>47695458</v>
      </c>
      <c r="J157" s="19" t="s">
        <v>22</v>
      </c>
      <c r="K157" s="19" t="s">
        <v>23</v>
      </c>
      <c r="L157" s="19" t="s">
        <v>2412</v>
      </c>
      <c r="M157" s="19" t="s">
        <v>323</v>
      </c>
    </row>
    <row r="158" customFormat="false" ht="20.1" hidden="false" customHeight="true" outlineLevel="0" collapsed="false">
      <c r="A158" s="15" t="s">
        <v>2413</v>
      </c>
      <c r="B158" s="16" t="n">
        <v>0.402797185629547</v>
      </c>
      <c r="C158" s="16" t="n">
        <v>-0.280433214657145</v>
      </c>
      <c r="D158" s="16" t="n">
        <v>5.27123994199979</v>
      </c>
      <c r="E158" s="16" t="n">
        <v>0.188217730159327</v>
      </c>
      <c r="F158" s="17" t="n">
        <v>9.76623341865283E-007</v>
      </c>
      <c r="G158" s="18" t="n">
        <v>0.00474166283490689</v>
      </c>
      <c r="H158" s="19" t="s">
        <v>46</v>
      </c>
      <c r="I158" s="20" t="n">
        <v>140730858</v>
      </c>
      <c r="J158" s="19" t="s">
        <v>16</v>
      </c>
      <c r="K158" s="19" t="s">
        <v>23</v>
      </c>
      <c r="L158" s="20"/>
      <c r="M158" s="20"/>
    </row>
    <row r="159" customFormat="false" ht="20.1" hidden="false" customHeight="true" outlineLevel="0" collapsed="false">
      <c r="A159" s="15" t="s">
        <v>2414</v>
      </c>
      <c r="B159" s="16" t="n">
        <v>-0.454626497452936</v>
      </c>
      <c r="C159" s="16" t="n">
        <v>1.12501322419435</v>
      </c>
      <c r="D159" s="16" t="n">
        <v>-5.05322284671021</v>
      </c>
      <c r="E159" s="16" t="n">
        <v>-0.04564424751229</v>
      </c>
      <c r="F159" s="17" t="n">
        <v>9.91866128463168E-007</v>
      </c>
      <c r="G159" s="18" t="n">
        <v>0.00478499595559647</v>
      </c>
      <c r="H159" s="19" t="s">
        <v>46</v>
      </c>
      <c r="I159" s="20" t="n">
        <v>43455278</v>
      </c>
      <c r="J159" s="19" t="s">
        <v>16</v>
      </c>
      <c r="K159" s="19" t="s">
        <v>23</v>
      </c>
      <c r="L159" s="19" t="s">
        <v>2415</v>
      </c>
      <c r="M159" s="19" t="s">
        <v>360</v>
      </c>
    </row>
    <row r="160" customFormat="false" ht="20.1" hidden="false" customHeight="true" outlineLevel="0" collapsed="false">
      <c r="A160" s="15" t="s">
        <v>2416</v>
      </c>
      <c r="B160" s="16" t="n">
        <v>-0.374682461641476</v>
      </c>
      <c r="C160" s="16" t="n">
        <v>3.61754166539287</v>
      </c>
      <c r="D160" s="16" t="n">
        <v>-5.04769758820524</v>
      </c>
      <c r="E160" s="16" t="n">
        <v>-0.0516827151690649</v>
      </c>
      <c r="F160" s="17" t="n">
        <v>1.01862223358975E-006</v>
      </c>
      <c r="G160" s="18" t="n">
        <v>0.00488297197994964</v>
      </c>
      <c r="H160" s="19" t="s">
        <v>32</v>
      </c>
      <c r="I160" s="20" t="n">
        <v>142053875</v>
      </c>
      <c r="J160" s="19" t="s">
        <v>16</v>
      </c>
      <c r="K160" s="19" t="s">
        <v>23</v>
      </c>
      <c r="L160" s="20"/>
      <c r="M160" s="20"/>
    </row>
    <row r="161" customFormat="false" ht="20.1" hidden="false" customHeight="true" outlineLevel="0" collapsed="false">
      <c r="A161" s="15" t="s">
        <v>2417</v>
      </c>
      <c r="B161" s="16" t="n">
        <v>-0.42695095229732</v>
      </c>
      <c r="C161" s="16" t="n">
        <v>3.21781743812767</v>
      </c>
      <c r="D161" s="16" t="n">
        <v>-5.04275525932285</v>
      </c>
      <c r="E161" s="16" t="n">
        <v>-0.0570887709933885</v>
      </c>
      <c r="F161" s="17" t="n">
        <v>1.04314304078434E-006</v>
      </c>
      <c r="G161" s="18" t="n">
        <v>0.00496392135493614</v>
      </c>
      <c r="H161" s="19" t="s">
        <v>155</v>
      </c>
      <c r="I161" s="20" t="n">
        <v>31882931</v>
      </c>
      <c r="J161" s="19" t="s">
        <v>22</v>
      </c>
      <c r="K161" s="19" t="s">
        <v>17</v>
      </c>
      <c r="L161" s="19" t="s">
        <v>2418</v>
      </c>
      <c r="M161" s="19" t="s">
        <v>1632</v>
      </c>
    </row>
    <row r="162" customFormat="false" ht="20.1" hidden="false" customHeight="true" outlineLevel="0" collapsed="false">
      <c r="A162" s="15" t="s">
        <v>2419</v>
      </c>
      <c r="B162" s="16" t="n">
        <v>-0.351596355613556</v>
      </c>
      <c r="C162" s="16" t="n">
        <v>-4.68798598564652</v>
      </c>
      <c r="D162" s="16" t="n">
        <v>-5.04136379605256</v>
      </c>
      <c r="E162" s="16" t="n">
        <v>-0.0586115861084666</v>
      </c>
      <c r="F162" s="17" t="n">
        <v>1.05014848956608E-006</v>
      </c>
      <c r="G162" s="18" t="n">
        <v>0.00496392135493614</v>
      </c>
      <c r="H162" s="19" t="s">
        <v>32</v>
      </c>
      <c r="I162" s="20" t="n">
        <v>94712810</v>
      </c>
      <c r="J162" s="19" t="s">
        <v>22</v>
      </c>
      <c r="K162" s="19" t="s">
        <v>28</v>
      </c>
      <c r="L162" s="19" t="s">
        <v>2420</v>
      </c>
      <c r="M162" s="19" t="s">
        <v>89</v>
      </c>
    </row>
    <row r="163" customFormat="false" ht="20.1" hidden="false" customHeight="true" outlineLevel="0" collapsed="false">
      <c r="A163" s="15" t="s">
        <v>2421</v>
      </c>
      <c r="B163" s="16" t="n">
        <v>0.353311349978007</v>
      </c>
      <c r="C163" s="16" t="n">
        <v>2.66881893974015</v>
      </c>
      <c r="D163" s="16" t="n">
        <v>5.25517668873704</v>
      </c>
      <c r="E163" s="16" t="n">
        <v>0.171280832286288</v>
      </c>
      <c r="F163" s="17" t="n">
        <v>1.05517040175958E-006</v>
      </c>
      <c r="G163" s="18" t="n">
        <v>0.00496392135493614</v>
      </c>
      <c r="H163" s="19" t="s">
        <v>46</v>
      </c>
      <c r="I163" s="20" t="n">
        <v>45107849</v>
      </c>
      <c r="J163" s="19" t="s">
        <v>16</v>
      </c>
      <c r="K163" s="19" t="s">
        <v>23</v>
      </c>
      <c r="L163" s="20"/>
      <c r="M163" s="20"/>
    </row>
    <row r="164" customFormat="false" ht="20.1" hidden="false" customHeight="true" outlineLevel="0" collapsed="false">
      <c r="A164" s="15" t="s">
        <v>2422</v>
      </c>
      <c r="B164" s="16" t="n">
        <v>-0.367895376511285</v>
      </c>
      <c r="C164" s="16" t="n">
        <v>0.555226119343225</v>
      </c>
      <c r="D164" s="16" t="n">
        <v>-5.02522708600415</v>
      </c>
      <c r="E164" s="16" t="n">
        <v>-0.0762970522095507</v>
      </c>
      <c r="F164" s="17" t="n">
        <v>1.13477011793366E-006</v>
      </c>
      <c r="G164" s="18" t="n">
        <v>0.00529344964226796</v>
      </c>
      <c r="H164" s="19" t="s">
        <v>138</v>
      </c>
      <c r="I164" s="20" t="n">
        <v>61681439</v>
      </c>
      <c r="J164" s="19" t="s">
        <v>22</v>
      </c>
      <c r="K164" s="19" t="s">
        <v>23</v>
      </c>
      <c r="L164" s="20"/>
      <c r="M164" s="20"/>
    </row>
    <row r="165" customFormat="false" ht="20.1" hidden="false" customHeight="true" outlineLevel="0" collapsed="false">
      <c r="A165" s="15" t="s">
        <v>2423</v>
      </c>
      <c r="B165" s="16" t="n">
        <v>-0.432252188937513</v>
      </c>
      <c r="C165" s="16" t="n">
        <v>0.595982261278225</v>
      </c>
      <c r="D165" s="16" t="n">
        <v>-5.02441542413175</v>
      </c>
      <c r="E165" s="16" t="n">
        <v>-0.0771878537785788</v>
      </c>
      <c r="F165" s="17" t="n">
        <v>1.13919539967346E-006</v>
      </c>
      <c r="G165" s="18" t="n">
        <v>0.00529344964226796</v>
      </c>
      <c r="H165" s="19" t="s">
        <v>66</v>
      </c>
      <c r="I165" s="20" t="n">
        <v>71721771</v>
      </c>
      <c r="J165" s="19" t="s">
        <v>16</v>
      </c>
      <c r="K165" s="19" t="s">
        <v>23</v>
      </c>
      <c r="L165" s="19" t="s">
        <v>2424</v>
      </c>
      <c r="M165" s="19" t="s">
        <v>2425</v>
      </c>
    </row>
    <row r="166" customFormat="false" ht="20.1" hidden="false" customHeight="true" outlineLevel="0" collapsed="false">
      <c r="A166" s="15" t="s">
        <v>2426</v>
      </c>
      <c r="B166" s="16" t="n">
        <v>-0.344213554256938</v>
      </c>
      <c r="C166" s="16" t="n">
        <v>0.932594651664463</v>
      </c>
      <c r="D166" s="16" t="n">
        <v>-5.01797500150473</v>
      </c>
      <c r="E166" s="16" t="n">
        <v>-0.0842604425248812</v>
      </c>
      <c r="F166" s="21" t="n">
        <v>1.1749028548365E-006</v>
      </c>
      <c r="G166" s="18" t="n">
        <v>0.00542608107785026</v>
      </c>
      <c r="H166" s="19" t="s">
        <v>32</v>
      </c>
      <c r="I166" s="20" t="n">
        <v>77904334</v>
      </c>
      <c r="J166" s="19" t="s">
        <v>16</v>
      </c>
      <c r="K166" s="19" t="s">
        <v>23</v>
      </c>
      <c r="L166" s="19" t="s">
        <v>2427</v>
      </c>
      <c r="M166" s="19" t="s">
        <v>309</v>
      </c>
    </row>
    <row r="167" customFormat="false" ht="20.1" hidden="false" customHeight="true" outlineLevel="0" collapsed="false">
      <c r="A167" s="15" t="s">
        <v>2428</v>
      </c>
      <c r="B167" s="16" t="n">
        <v>0.424419243371531</v>
      </c>
      <c r="C167" s="16" t="n">
        <v>-3.65270830206328</v>
      </c>
      <c r="D167" s="16" t="n">
        <v>5.2288868125845</v>
      </c>
      <c r="E167" s="16" t="n">
        <v>0.143460168371578</v>
      </c>
      <c r="F167" s="17" t="n">
        <v>1.19700675676779E-006</v>
      </c>
      <c r="G167" s="18" t="n">
        <v>0.00549466001581643</v>
      </c>
      <c r="H167" s="19" t="s">
        <v>66</v>
      </c>
      <c r="I167" s="20" t="n">
        <v>206951101</v>
      </c>
      <c r="J167" s="19" t="s">
        <v>16</v>
      </c>
      <c r="K167" s="19" t="s">
        <v>17</v>
      </c>
      <c r="L167" s="19" t="s">
        <v>2429</v>
      </c>
      <c r="M167" s="19" t="s">
        <v>85</v>
      </c>
    </row>
    <row r="168" customFormat="false" ht="20.1" hidden="false" customHeight="true" outlineLevel="0" collapsed="false">
      <c r="A168" s="15" t="s">
        <v>2430</v>
      </c>
      <c r="B168" s="16" t="n">
        <v>-0.379290188848391</v>
      </c>
      <c r="C168" s="16" t="n">
        <v>3.68255446971646</v>
      </c>
      <c r="D168" s="16" t="n">
        <v>-5.00984314842464</v>
      </c>
      <c r="E168" s="16" t="n">
        <v>-0.0932011480231427</v>
      </c>
      <c r="F168" s="17" t="n">
        <v>1.22152832064757E-006</v>
      </c>
      <c r="G168" s="18" t="n">
        <v>0.00555260529919313</v>
      </c>
      <c r="H168" s="19" t="s">
        <v>63</v>
      </c>
      <c r="I168" s="20" t="n">
        <v>42225147</v>
      </c>
      <c r="J168" s="19" t="s">
        <v>22</v>
      </c>
      <c r="K168" s="19" t="s">
        <v>23</v>
      </c>
      <c r="L168" s="19" t="s">
        <v>2431</v>
      </c>
      <c r="M168" s="19" t="s">
        <v>52</v>
      </c>
    </row>
    <row r="169" customFormat="false" ht="20.1" hidden="false" customHeight="true" outlineLevel="0" collapsed="false">
      <c r="A169" s="15" t="s">
        <v>2432</v>
      </c>
      <c r="B169" s="16" t="n">
        <v>-0.368486371676887</v>
      </c>
      <c r="C169" s="16" t="n">
        <v>2.78418029045957</v>
      </c>
      <c r="D169" s="16" t="n">
        <v>-5.00937051886696</v>
      </c>
      <c r="E169" s="16" t="n">
        <v>-0.0937211545095842</v>
      </c>
      <c r="F169" s="17" t="n">
        <v>1.22429226763126E-006</v>
      </c>
      <c r="G169" s="18" t="n">
        <v>0.00555260529919313</v>
      </c>
      <c r="H169" s="19" t="s">
        <v>50</v>
      </c>
      <c r="I169" s="20" t="n">
        <v>161925602</v>
      </c>
      <c r="J169" s="19" t="s">
        <v>16</v>
      </c>
      <c r="K169" s="19" t="s">
        <v>23</v>
      </c>
      <c r="L169" s="19" t="s">
        <v>2433</v>
      </c>
      <c r="M169" s="19" t="s">
        <v>25</v>
      </c>
    </row>
    <row r="170" customFormat="false" ht="20.1" hidden="false" customHeight="true" outlineLevel="0" collapsed="false">
      <c r="A170" s="15" t="s">
        <v>2434</v>
      </c>
      <c r="B170" s="16" t="n">
        <v>-0.656484797085366</v>
      </c>
      <c r="C170" s="16" t="n">
        <v>2.96714964914392</v>
      </c>
      <c r="D170" s="16" t="n">
        <v>-5.00620466081538</v>
      </c>
      <c r="E170" s="16" t="n">
        <v>-0.0972053976878691</v>
      </c>
      <c r="F170" s="17" t="n">
        <v>1.24296199667801E-006</v>
      </c>
      <c r="G170" s="18" t="n">
        <v>0.00559230842466287</v>
      </c>
      <c r="H170" s="19" t="s">
        <v>32</v>
      </c>
      <c r="I170" s="20" t="n">
        <v>125682230</v>
      </c>
      <c r="J170" s="19" t="s">
        <v>22</v>
      </c>
      <c r="K170" s="19" t="s">
        <v>23</v>
      </c>
      <c r="L170" s="19" t="s">
        <v>2435</v>
      </c>
      <c r="M170" s="19" t="s">
        <v>99</v>
      </c>
    </row>
    <row r="171" customFormat="false" ht="20.1" hidden="false" customHeight="true" outlineLevel="0" collapsed="false">
      <c r="A171" s="15" t="s">
        <v>2436</v>
      </c>
      <c r="B171" s="16" t="n">
        <v>-0.582611739440281</v>
      </c>
      <c r="C171" s="16" t="n">
        <v>2.60236405604857</v>
      </c>
      <c r="D171" s="16" t="n">
        <v>-5.00505954257627</v>
      </c>
      <c r="E171" s="16" t="n">
        <v>-0.0984661224788708</v>
      </c>
      <c r="F171" s="17" t="n">
        <v>1.24978220888011E-006</v>
      </c>
      <c r="G171" s="18" t="n">
        <v>0.00559230842466287</v>
      </c>
      <c r="H171" s="19" t="s">
        <v>164</v>
      </c>
      <c r="I171" s="20" t="n">
        <v>695844</v>
      </c>
      <c r="J171" s="19" t="s">
        <v>16</v>
      </c>
      <c r="K171" s="19" t="s">
        <v>23</v>
      </c>
      <c r="L171" s="19" t="s">
        <v>2437</v>
      </c>
      <c r="M171" s="19" t="s">
        <v>2438</v>
      </c>
    </row>
    <row r="172" customFormat="false" ht="20.1" hidden="false" customHeight="true" outlineLevel="0" collapsed="false">
      <c r="A172" s="15" t="s">
        <v>2439</v>
      </c>
      <c r="B172" s="16" t="n">
        <v>-0.622007456813051</v>
      </c>
      <c r="C172" s="16" t="n">
        <v>1.85288720001846</v>
      </c>
      <c r="D172" s="16" t="n">
        <v>-5.00415467972039</v>
      </c>
      <c r="E172" s="16" t="n">
        <v>-0.0994625034448839</v>
      </c>
      <c r="F172" s="17" t="n">
        <v>1.25519693188279E-006</v>
      </c>
      <c r="G172" s="18" t="n">
        <v>0.00559230842466287</v>
      </c>
      <c r="H172" s="19" t="s">
        <v>21</v>
      </c>
      <c r="I172" s="20" t="n">
        <v>98670685</v>
      </c>
      <c r="J172" s="19" t="s">
        <v>16</v>
      </c>
      <c r="K172" s="19" t="s">
        <v>23</v>
      </c>
      <c r="L172" s="19" t="s">
        <v>2440</v>
      </c>
      <c r="M172" s="19" t="s">
        <v>99</v>
      </c>
    </row>
    <row r="173" customFormat="false" ht="20.1" hidden="false" customHeight="true" outlineLevel="0" collapsed="false">
      <c r="A173" s="15" t="s">
        <v>2441</v>
      </c>
      <c r="B173" s="16" t="n">
        <v>-0.348419576495695</v>
      </c>
      <c r="C173" s="16" t="n">
        <v>2.58157676608864</v>
      </c>
      <c r="D173" s="16" t="n">
        <v>-5.00162255956423</v>
      </c>
      <c r="E173" s="16" t="n">
        <v>-0.102251505423353</v>
      </c>
      <c r="F173" s="17" t="n">
        <v>1.27046940640217E-006</v>
      </c>
      <c r="G173" s="18" t="n">
        <v>0.00562725076465518</v>
      </c>
      <c r="H173" s="19" t="s">
        <v>50</v>
      </c>
      <c r="I173" s="20" t="n">
        <v>2834108</v>
      </c>
      <c r="J173" s="19" t="s">
        <v>22</v>
      </c>
      <c r="K173" s="19" t="s">
        <v>23</v>
      </c>
      <c r="L173" s="20"/>
      <c r="M173" s="20"/>
    </row>
    <row r="174" customFormat="false" ht="20.1" hidden="false" customHeight="true" outlineLevel="0" collapsed="false">
      <c r="A174" s="15" t="s">
        <v>2442</v>
      </c>
      <c r="B174" s="16" t="n">
        <v>-0.386381251755326</v>
      </c>
      <c r="C174" s="16" t="n">
        <v>2.72000033848142</v>
      </c>
      <c r="D174" s="16" t="n">
        <v>-4.99850931232941</v>
      </c>
      <c r="E174" s="16" t="n">
        <v>-0.105682169266006</v>
      </c>
      <c r="F174" s="17" t="n">
        <v>1.28949203788706E-006</v>
      </c>
      <c r="G174" s="18" t="n">
        <v>0.00567830067997585</v>
      </c>
      <c r="H174" s="19" t="s">
        <v>211</v>
      </c>
      <c r="I174" s="20" t="n">
        <v>152368321</v>
      </c>
      <c r="J174" s="19" t="s">
        <v>16</v>
      </c>
      <c r="K174" s="19" t="s">
        <v>23</v>
      </c>
      <c r="L174" s="20"/>
      <c r="M174" s="20"/>
    </row>
    <row r="175" customFormat="false" ht="20.1" hidden="false" customHeight="true" outlineLevel="0" collapsed="false">
      <c r="A175" s="15" t="s">
        <v>2443</v>
      </c>
      <c r="B175" s="16" t="n">
        <v>-0.443963719310431</v>
      </c>
      <c r="C175" s="16" t="n">
        <v>3.08993622882206</v>
      </c>
      <c r="D175" s="16" t="n">
        <v>-4.99632834919734</v>
      </c>
      <c r="E175" s="16" t="n">
        <v>-0.108086534075225</v>
      </c>
      <c r="F175" s="17" t="n">
        <v>1.30298108033027E-006</v>
      </c>
      <c r="G175" s="18" t="n">
        <v>0.00570453401819392</v>
      </c>
      <c r="H175" s="19" t="s">
        <v>87</v>
      </c>
      <c r="I175" s="20" t="n">
        <v>140914076</v>
      </c>
      <c r="J175" s="19" t="s">
        <v>16</v>
      </c>
      <c r="K175" s="19" t="s">
        <v>23</v>
      </c>
      <c r="L175" s="19" t="s">
        <v>2444</v>
      </c>
      <c r="M175" s="19" t="s">
        <v>52</v>
      </c>
    </row>
    <row r="176" customFormat="false" ht="20.1" hidden="false" customHeight="true" outlineLevel="0" collapsed="false">
      <c r="A176" s="15" t="s">
        <v>2445</v>
      </c>
      <c r="B176" s="16" t="n">
        <v>0.361523432458239</v>
      </c>
      <c r="C176" s="16" t="n">
        <v>-3.39891060987358</v>
      </c>
      <c r="D176" s="16" t="n">
        <v>5.19969932122395</v>
      </c>
      <c r="E176" s="16" t="n">
        <v>0.112426411517736</v>
      </c>
      <c r="F176" s="21" t="n">
        <v>1.3759492162825E-006</v>
      </c>
      <c r="G176" s="18" t="n">
        <v>0.0059689938134067</v>
      </c>
      <c r="H176" s="19" t="s">
        <v>21</v>
      </c>
      <c r="I176" s="20" t="n">
        <v>143580117</v>
      </c>
      <c r="J176" s="19" t="s">
        <v>22</v>
      </c>
      <c r="K176" s="19" t="s">
        <v>148</v>
      </c>
      <c r="L176" s="19" t="s">
        <v>2446</v>
      </c>
      <c r="M176" s="19" t="s">
        <v>142</v>
      </c>
    </row>
    <row r="177" customFormat="false" ht="20.1" hidden="false" customHeight="true" outlineLevel="0" collapsed="false">
      <c r="A177" s="15" t="s">
        <v>2447</v>
      </c>
      <c r="B177" s="16" t="n">
        <v>-0.588115858563879</v>
      </c>
      <c r="C177" s="16" t="n">
        <v>2.20900086347048</v>
      </c>
      <c r="D177" s="16" t="n">
        <v>-4.98440657507536</v>
      </c>
      <c r="E177" s="16" t="n">
        <v>-0.121244591296058</v>
      </c>
      <c r="F177" s="17" t="n">
        <v>1.37914843095329E-006</v>
      </c>
      <c r="G177" s="18" t="n">
        <v>0.0059689938134067</v>
      </c>
      <c r="H177" s="19" t="s">
        <v>15</v>
      </c>
      <c r="I177" s="20" t="n">
        <v>14281011</v>
      </c>
      <c r="J177" s="19" t="s">
        <v>16</v>
      </c>
      <c r="K177" s="19" t="s">
        <v>28</v>
      </c>
      <c r="L177" s="19" t="s">
        <v>2448</v>
      </c>
      <c r="M177" s="19" t="s">
        <v>25</v>
      </c>
    </row>
    <row r="178" customFormat="false" ht="20.1" hidden="false" customHeight="true" outlineLevel="0" collapsed="false">
      <c r="A178" s="15" t="s">
        <v>2449</v>
      </c>
      <c r="B178" s="16" t="n">
        <v>-0.413988869087657</v>
      </c>
      <c r="C178" s="16" t="n">
        <v>1.23544570825911</v>
      </c>
      <c r="D178" s="16" t="n">
        <v>-4.95415156563133</v>
      </c>
      <c r="E178" s="16" t="n">
        <v>-0.154751561643561</v>
      </c>
      <c r="F178" s="17" t="n">
        <v>1.59215474349303E-006</v>
      </c>
      <c r="G178" s="18" t="n">
        <v>0.00685173842895077</v>
      </c>
      <c r="H178" s="19" t="s">
        <v>50</v>
      </c>
      <c r="I178" s="20" t="n">
        <v>228633275</v>
      </c>
      <c r="J178" s="19" t="s">
        <v>22</v>
      </c>
      <c r="K178" s="19" t="s">
        <v>39</v>
      </c>
      <c r="L178" s="20"/>
      <c r="M178" s="20"/>
    </row>
    <row r="179" customFormat="false" ht="20.1" hidden="false" customHeight="true" outlineLevel="0" collapsed="false">
      <c r="A179" s="15" t="s">
        <v>2450</v>
      </c>
      <c r="B179" s="16" t="n">
        <v>-0.583793841931429</v>
      </c>
      <c r="C179" s="16" t="n">
        <v>2.95539587703343</v>
      </c>
      <c r="D179" s="16" t="n">
        <v>-4.95236698160881</v>
      </c>
      <c r="E179" s="16" t="n">
        <v>-0.156733088231195</v>
      </c>
      <c r="F179" s="21" t="n">
        <v>1.6056601603733E-006</v>
      </c>
      <c r="G179" s="18" t="n">
        <v>0.0068708193998166</v>
      </c>
      <c r="H179" s="19" t="s">
        <v>87</v>
      </c>
      <c r="I179" s="20" t="n">
        <v>14615449</v>
      </c>
      <c r="J179" s="19" t="s">
        <v>16</v>
      </c>
      <c r="K179" s="19" t="s">
        <v>23</v>
      </c>
      <c r="L179" s="19" t="s">
        <v>2451</v>
      </c>
      <c r="M179" s="19" t="s">
        <v>41</v>
      </c>
    </row>
    <row r="180" customFormat="false" ht="20.1" hidden="false" customHeight="true" outlineLevel="0" collapsed="false">
      <c r="A180" s="15" t="s">
        <v>2452</v>
      </c>
      <c r="B180" s="16" t="n">
        <v>-0.377637499676751</v>
      </c>
      <c r="C180" s="16" t="n">
        <v>3.68822534756063</v>
      </c>
      <c r="D180" s="16" t="n">
        <v>-4.94951861409131</v>
      </c>
      <c r="E180" s="16" t="n">
        <v>-0.159896977163062</v>
      </c>
      <c r="F180" s="17" t="n">
        <v>1.62744453149541E-006</v>
      </c>
      <c r="G180" s="18" t="n">
        <v>0.00692491362571505</v>
      </c>
      <c r="H180" s="19" t="s">
        <v>50</v>
      </c>
      <c r="I180" s="20" t="n">
        <v>25891032</v>
      </c>
      <c r="J180" s="19" t="s">
        <v>16</v>
      </c>
      <c r="K180" s="19" t="s">
        <v>23</v>
      </c>
      <c r="L180" s="19" t="s">
        <v>2453</v>
      </c>
      <c r="M180" s="19" t="s">
        <v>25</v>
      </c>
    </row>
    <row r="181" customFormat="false" ht="20.1" hidden="false" customHeight="true" outlineLevel="0" collapsed="false">
      <c r="A181" s="15" t="s">
        <v>2454</v>
      </c>
      <c r="B181" s="16" t="n">
        <v>-0.548320259839961</v>
      </c>
      <c r="C181" s="16" t="n">
        <v>1.17393946426185</v>
      </c>
      <c r="D181" s="16" t="n">
        <v>-4.9390938839677</v>
      </c>
      <c r="E181" s="16" t="n">
        <v>-0.171488873630198</v>
      </c>
      <c r="F181" s="17" t="n">
        <v>1.70962124227539E-006</v>
      </c>
      <c r="G181" s="18" t="n">
        <v>0.00723394232964019</v>
      </c>
      <c r="H181" s="19" t="s">
        <v>63</v>
      </c>
      <c r="I181" s="20" t="n">
        <v>1307844</v>
      </c>
      <c r="J181" s="19" t="s">
        <v>16</v>
      </c>
      <c r="K181" s="19" t="s">
        <v>91</v>
      </c>
      <c r="L181" s="20"/>
      <c r="M181" s="20"/>
    </row>
    <row r="182" customFormat="false" ht="20.1" hidden="false" customHeight="true" outlineLevel="0" collapsed="false">
      <c r="A182" s="15" t="s">
        <v>2455</v>
      </c>
      <c r="B182" s="16" t="n">
        <v>0.446903251653023</v>
      </c>
      <c r="C182" s="16" t="n">
        <v>-3.86449189271143</v>
      </c>
      <c r="D182" s="16" t="n">
        <v>5.15197470820875</v>
      </c>
      <c r="E182" s="16" t="n">
        <v>0.0613504625360139</v>
      </c>
      <c r="F182" s="17" t="n">
        <v>1.72521810342773E-006</v>
      </c>
      <c r="G182" s="18" t="n">
        <v>0.0072593823201482</v>
      </c>
      <c r="H182" s="19" t="s">
        <v>66</v>
      </c>
      <c r="I182" s="20" t="n">
        <v>220379044</v>
      </c>
      <c r="J182" s="19" t="s">
        <v>16</v>
      </c>
      <c r="K182" s="19" t="s">
        <v>17</v>
      </c>
      <c r="L182" s="19" t="s">
        <v>2171</v>
      </c>
      <c r="M182" s="19" t="s">
        <v>221</v>
      </c>
    </row>
    <row r="183" customFormat="false" ht="20.1" hidden="false" customHeight="true" outlineLevel="0" collapsed="false">
      <c r="A183" s="15" t="s">
        <v>2456</v>
      </c>
      <c r="B183" s="16" t="n">
        <v>-0.33011370137886</v>
      </c>
      <c r="C183" s="16" t="n">
        <v>2.48616887947235</v>
      </c>
      <c r="D183" s="16" t="n">
        <v>-4.93129530128217</v>
      </c>
      <c r="E183" s="16" t="n">
        <v>-0.180173315027909</v>
      </c>
      <c r="F183" s="17" t="n">
        <v>1.77368888903882E-006</v>
      </c>
      <c r="G183" s="18" t="n">
        <v>0.00740507977030092</v>
      </c>
      <c r="H183" s="19" t="s">
        <v>46</v>
      </c>
      <c r="I183" s="20" t="n">
        <v>127503380</v>
      </c>
      <c r="J183" s="19" t="s">
        <v>16</v>
      </c>
      <c r="K183" s="19" t="s">
        <v>23</v>
      </c>
      <c r="L183" s="19" t="s">
        <v>2457</v>
      </c>
      <c r="M183" s="19" t="s">
        <v>99</v>
      </c>
    </row>
    <row r="184" customFormat="false" ht="20.1" hidden="false" customHeight="true" outlineLevel="0" collapsed="false">
      <c r="A184" s="15" t="s">
        <v>2458</v>
      </c>
      <c r="B184" s="16" t="n">
        <v>-0.434769603795572</v>
      </c>
      <c r="C184" s="16" t="n">
        <v>2.95400591042804</v>
      </c>
      <c r="D184" s="16" t="n">
        <v>-4.93061362323656</v>
      </c>
      <c r="E184" s="16" t="n">
        <v>-0.180932943547895</v>
      </c>
      <c r="F184" s="17" t="n">
        <v>1.77939744020011E-006</v>
      </c>
      <c r="G184" s="18" t="n">
        <v>0.00740507977030092</v>
      </c>
      <c r="H184" s="19" t="s">
        <v>46</v>
      </c>
      <c r="I184" s="20" t="n">
        <v>182881682</v>
      </c>
      <c r="J184" s="19" t="s">
        <v>16</v>
      </c>
      <c r="K184" s="19" t="s">
        <v>17</v>
      </c>
      <c r="L184" s="19" t="s">
        <v>2459</v>
      </c>
      <c r="M184" s="19" t="s">
        <v>30</v>
      </c>
    </row>
    <row r="185" customFormat="false" ht="20.1" hidden="false" customHeight="true" outlineLevel="0" collapsed="false">
      <c r="A185" s="15" t="s">
        <v>2460</v>
      </c>
      <c r="B185" s="16" t="n">
        <v>0.25913032797288</v>
      </c>
      <c r="C185" s="16" t="n">
        <v>-3.42583223308599</v>
      </c>
      <c r="D185" s="16" t="n">
        <v>5.14333065170854</v>
      </c>
      <c r="E185" s="16" t="n">
        <v>0.052055289487666</v>
      </c>
      <c r="F185" s="17" t="n">
        <v>1.79699177966266E-006</v>
      </c>
      <c r="G185" s="18" t="n">
        <v>0.00740980937328091</v>
      </c>
      <c r="H185" s="19" t="s">
        <v>63</v>
      </c>
      <c r="I185" s="20" t="n">
        <v>2498022</v>
      </c>
      <c r="J185" s="19" t="s">
        <v>22</v>
      </c>
      <c r="K185" s="19" t="s">
        <v>28</v>
      </c>
      <c r="L185" s="19" t="s">
        <v>2461</v>
      </c>
      <c r="M185" s="19" t="s">
        <v>34</v>
      </c>
    </row>
    <row r="186" customFormat="false" ht="20.1" hidden="false" customHeight="true" outlineLevel="0" collapsed="false">
      <c r="A186" s="15" t="s">
        <v>2462</v>
      </c>
      <c r="B186" s="16" t="n">
        <v>0.326007125117099</v>
      </c>
      <c r="C186" s="16" t="n">
        <v>0.548226981150026</v>
      </c>
      <c r="D186" s="16" t="n">
        <v>5.14296382417949</v>
      </c>
      <c r="E186" s="16" t="n">
        <v>0.0516605314595973</v>
      </c>
      <c r="F186" s="17" t="n">
        <v>1.80010024317728E-006</v>
      </c>
      <c r="G186" s="18" t="n">
        <v>0.00740980937328091</v>
      </c>
      <c r="H186" s="19" t="s">
        <v>63</v>
      </c>
      <c r="I186" s="20" t="n">
        <v>71179222</v>
      </c>
      <c r="J186" s="19" t="s">
        <v>22</v>
      </c>
      <c r="K186" s="19" t="s">
        <v>23</v>
      </c>
      <c r="L186" s="20"/>
      <c r="M186" s="20"/>
    </row>
    <row r="187" customFormat="false" ht="20.1" hidden="false" customHeight="true" outlineLevel="0" collapsed="false">
      <c r="A187" s="15" t="s">
        <v>2463</v>
      </c>
      <c r="B187" s="16" t="n">
        <v>-0.349604982273646</v>
      </c>
      <c r="C187" s="16" t="n">
        <v>-3.40445490350189</v>
      </c>
      <c r="D187" s="16" t="n">
        <v>-4.92201757114523</v>
      </c>
      <c r="E187" s="16" t="n">
        <v>-0.190519092467345</v>
      </c>
      <c r="F187" s="21" t="n">
        <v>1.8529153781216E-006</v>
      </c>
      <c r="G187" s="18" t="n">
        <v>0.00758598579441185</v>
      </c>
      <c r="H187" s="19" t="s">
        <v>138</v>
      </c>
      <c r="I187" s="20" t="n">
        <v>74254289</v>
      </c>
      <c r="J187" s="19" t="s">
        <v>16</v>
      </c>
      <c r="K187" s="19" t="s">
        <v>17</v>
      </c>
      <c r="L187" s="19" t="s">
        <v>2464</v>
      </c>
      <c r="M187" s="19" t="s">
        <v>30</v>
      </c>
    </row>
    <row r="188" customFormat="false" ht="20.1" hidden="false" customHeight="true" outlineLevel="0" collapsed="false">
      <c r="A188" s="15" t="s">
        <v>2465</v>
      </c>
      <c r="B188" s="16" t="n">
        <v>-0.499556142932048</v>
      </c>
      <c r="C188" s="16" t="n">
        <v>2.45129381922204</v>
      </c>
      <c r="D188" s="16" t="n">
        <v>-4.91884832854585</v>
      </c>
      <c r="E188" s="16" t="n">
        <v>-0.194056702532485</v>
      </c>
      <c r="F188" s="17" t="n">
        <v>1.88074981490017E-006</v>
      </c>
      <c r="G188" s="18" t="n">
        <v>0.00765854469652937</v>
      </c>
      <c r="H188" s="19" t="s">
        <v>46</v>
      </c>
      <c r="I188" s="20" t="n">
        <v>10318027</v>
      </c>
      <c r="J188" s="19" t="s">
        <v>16</v>
      </c>
      <c r="K188" s="19" t="s">
        <v>23</v>
      </c>
      <c r="L188" s="19" t="s">
        <v>2466</v>
      </c>
      <c r="M188" s="19" t="s">
        <v>421</v>
      </c>
    </row>
    <row r="189" customFormat="false" ht="20.1" hidden="false" customHeight="true" outlineLevel="0" collapsed="false">
      <c r="A189" s="15" t="s">
        <v>2467</v>
      </c>
      <c r="B189" s="16" t="n">
        <v>-0.414664145577982</v>
      </c>
      <c r="C189" s="16" t="n">
        <v>3.71186890386146</v>
      </c>
      <c r="D189" s="16" t="n">
        <v>-4.91465949244234</v>
      </c>
      <c r="E189" s="16" t="n">
        <v>-0.198735169197925</v>
      </c>
      <c r="F189" s="17" t="n">
        <v>1.91815595080029E-006</v>
      </c>
      <c r="G189" s="18" t="n">
        <v>0.00769726841012959</v>
      </c>
      <c r="H189" s="19" t="s">
        <v>66</v>
      </c>
      <c r="I189" s="20" t="n">
        <v>20795912</v>
      </c>
      <c r="J189" s="19" t="s">
        <v>16</v>
      </c>
      <c r="K189" s="19" t="s">
        <v>23</v>
      </c>
      <c r="L189" s="20"/>
      <c r="M189" s="20"/>
    </row>
    <row r="190" customFormat="false" ht="20.1" hidden="false" customHeight="true" outlineLevel="0" collapsed="false">
      <c r="A190" s="15" t="s">
        <v>2468</v>
      </c>
      <c r="B190" s="16" t="n">
        <v>-0.493184925776326</v>
      </c>
      <c r="C190" s="16" t="n">
        <v>3.34208703216847</v>
      </c>
      <c r="D190" s="16" t="n">
        <v>-4.91362562596531</v>
      </c>
      <c r="E190" s="16" t="n">
        <v>-0.199890366007838</v>
      </c>
      <c r="F190" s="17" t="n">
        <v>1.92749772838265E-006</v>
      </c>
      <c r="G190" s="18" t="n">
        <v>0.00769726841012959</v>
      </c>
      <c r="H190" s="19" t="s">
        <v>63</v>
      </c>
      <c r="I190" s="20" t="n">
        <v>76264037</v>
      </c>
      <c r="J190" s="19" t="s">
        <v>22</v>
      </c>
      <c r="K190" s="19" t="s">
        <v>23</v>
      </c>
      <c r="L190" s="20"/>
      <c r="M190" s="20"/>
    </row>
    <row r="191" customFormat="false" ht="20.1" hidden="false" customHeight="true" outlineLevel="0" collapsed="false">
      <c r="A191" s="15" t="s">
        <v>2469</v>
      </c>
      <c r="B191" s="16" t="n">
        <v>-0.331249582169185</v>
      </c>
      <c r="C191" s="16" t="n">
        <v>-0.125116932903258</v>
      </c>
      <c r="D191" s="16" t="n">
        <v>-4.91304461273985</v>
      </c>
      <c r="E191" s="16" t="n">
        <v>-0.200539648357285</v>
      </c>
      <c r="F191" s="22" t="n">
        <v>1.932766796939E-006</v>
      </c>
      <c r="G191" s="18" t="n">
        <v>0.00769726841012959</v>
      </c>
      <c r="H191" s="19" t="s">
        <v>50</v>
      </c>
      <c r="I191" s="20" t="n">
        <v>60196606</v>
      </c>
      <c r="J191" s="19" t="s">
        <v>22</v>
      </c>
      <c r="K191" s="19" t="s">
        <v>23</v>
      </c>
      <c r="L191" s="19" t="s">
        <v>2470</v>
      </c>
      <c r="M191" s="19" t="s">
        <v>191</v>
      </c>
    </row>
    <row r="192" customFormat="false" ht="20.1" hidden="false" customHeight="true" outlineLevel="0" collapsed="false">
      <c r="A192" s="15" t="s">
        <v>2471</v>
      </c>
      <c r="B192" s="16" t="n">
        <v>-0.556117146485283</v>
      </c>
      <c r="C192" s="16" t="n">
        <v>3.2114009029529</v>
      </c>
      <c r="D192" s="16" t="n">
        <v>-4.91202441822313</v>
      </c>
      <c r="E192" s="16" t="n">
        <v>-0.201679861726918</v>
      </c>
      <c r="F192" s="17" t="n">
        <v>1.94205219293009E-006</v>
      </c>
      <c r="G192" s="18" t="n">
        <v>0.00769726841012959</v>
      </c>
      <c r="H192" s="19" t="s">
        <v>50</v>
      </c>
      <c r="I192" s="20" t="n">
        <v>221967245</v>
      </c>
      <c r="J192" s="19" t="s">
        <v>16</v>
      </c>
      <c r="K192" s="19" t="s">
        <v>23</v>
      </c>
      <c r="L192" s="20"/>
      <c r="M192" s="20"/>
    </row>
    <row r="193" customFormat="false" ht="20.1" hidden="false" customHeight="true" outlineLevel="0" collapsed="false">
      <c r="A193" s="15" t="s">
        <v>2472</v>
      </c>
      <c r="B193" s="16" t="n">
        <v>0.51447861857711</v>
      </c>
      <c r="C193" s="16" t="n">
        <v>-3.18896860952063</v>
      </c>
      <c r="D193" s="16" t="n">
        <v>5.12634257353341</v>
      </c>
      <c r="E193" s="16" t="n">
        <v>0.0337481847300127</v>
      </c>
      <c r="F193" s="17" t="n">
        <v>1.94649731742655E-006</v>
      </c>
      <c r="G193" s="18" t="n">
        <v>0.00769726841012959</v>
      </c>
      <c r="H193" s="19" t="s">
        <v>50</v>
      </c>
      <c r="I193" s="20" t="n">
        <v>226926964</v>
      </c>
      <c r="J193" s="19" t="s">
        <v>22</v>
      </c>
      <c r="K193" s="19" t="s">
        <v>17</v>
      </c>
      <c r="L193" s="19" t="s">
        <v>2473</v>
      </c>
      <c r="M193" s="19" t="s">
        <v>85</v>
      </c>
    </row>
    <row r="194" customFormat="false" ht="20.1" hidden="false" customHeight="true" outlineLevel="0" collapsed="false">
      <c r="A194" s="15" t="s">
        <v>2474</v>
      </c>
      <c r="B194" s="16" t="n">
        <v>-0.640133443319628</v>
      </c>
      <c r="C194" s="16" t="n">
        <v>2.17736484762982</v>
      </c>
      <c r="D194" s="16" t="n">
        <v>-4.91102003743801</v>
      </c>
      <c r="E194" s="16" t="n">
        <v>-0.202802582559992</v>
      </c>
      <c r="F194" s="17" t="n">
        <v>1.95123551434818E-006</v>
      </c>
      <c r="G194" s="18" t="n">
        <v>0.00769726841012959</v>
      </c>
      <c r="H194" s="19" t="s">
        <v>70</v>
      </c>
      <c r="I194" s="20" t="n">
        <v>162479673</v>
      </c>
      <c r="J194" s="19" t="s">
        <v>16</v>
      </c>
      <c r="K194" s="19" t="s">
        <v>23</v>
      </c>
      <c r="L194" s="19" t="s">
        <v>2475</v>
      </c>
      <c r="M194" s="19" t="s">
        <v>99</v>
      </c>
    </row>
    <row r="195" customFormat="false" ht="20.1" hidden="false" customHeight="true" outlineLevel="0" collapsed="false">
      <c r="A195" s="15" t="s">
        <v>2476</v>
      </c>
      <c r="B195" s="16" t="n">
        <v>-0.4659741580234</v>
      </c>
      <c r="C195" s="16" t="n">
        <v>2.24123362516599</v>
      </c>
      <c r="D195" s="16" t="n">
        <v>-4.90636932098193</v>
      </c>
      <c r="E195" s="16" t="n">
        <v>-0.208003612469142</v>
      </c>
      <c r="F195" s="21" t="n">
        <v>1.9943048352136E-006</v>
      </c>
      <c r="G195" s="18" t="n">
        <v>0.00782640649593242</v>
      </c>
      <c r="H195" s="19" t="s">
        <v>50</v>
      </c>
      <c r="I195" s="20" t="n">
        <v>166124419</v>
      </c>
      <c r="J195" s="19" t="s">
        <v>16</v>
      </c>
      <c r="K195" s="19" t="s">
        <v>23</v>
      </c>
      <c r="L195" s="19" t="s">
        <v>2222</v>
      </c>
      <c r="M195" s="19" t="s">
        <v>549</v>
      </c>
    </row>
    <row r="196" customFormat="false" ht="20.1" hidden="false" customHeight="true" outlineLevel="0" collapsed="false">
      <c r="A196" s="15" t="s">
        <v>2477</v>
      </c>
      <c r="B196" s="16" t="n">
        <v>-0.319338992880732</v>
      </c>
      <c r="C196" s="16" t="n">
        <v>4.4430022227149</v>
      </c>
      <c r="D196" s="16" t="n">
        <v>-4.90298028133059</v>
      </c>
      <c r="E196" s="16" t="n">
        <v>-0.211796104784214</v>
      </c>
      <c r="F196" s="17" t="n">
        <v>2.02626369697064E-006</v>
      </c>
      <c r="G196" s="18" t="n">
        <v>0.00791083636806211</v>
      </c>
      <c r="H196" s="19" t="s">
        <v>66</v>
      </c>
      <c r="I196" s="20" t="n">
        <v>23633680</v>
      </c>
      <c r="J196" s="19" t="s">
        <v>22</v>
      </c>
      <c r="K196" s="19" t="s">
        <v>23</v>
      </c>
      <c r="L196" s="19" t="s">
        <v>2478</v>
      </c>
      <c r="M196" s="19" t="s">
        <v>34</v>
      </c>
    </row>
    <row r="197" customFormat="false" ht="20.1" hidden="false" customHeight="true" outlineLevel="0" collapsed="false">
      <c r="A197" s="15" t="s">
        <v>2479</v>
      </c>
      <c r="B197" s="16" t="n">
        <v>0.362691365065385</v>
      </c>
      <c r="C197" s="16" t="n">
        <v>-0.329424190654269</v>
      </c>
      <c r="D197" s="16" t="n">
        <v>5.11329055694691</v>
      </c>
      <c r="E197" s="16" t="n">
        <v>0.0196472973351591</v>
      </c>
      <c r="F197" s="17" t="n">
        <v>2.06940775825366E-006</v>
      </c>
      <c r="G197" s="18" t="n">
        <v>0.00803784504174415</v>
      </c>
      <c r="H197" s="19" t="s">
        <v>15</v>
      </c>
      <c r="I197" s="20" t="n">
        <v>2722358</v>
      </c>
      <c r="J197" s="19" t="s">
        <v>22</v>
      </c>
      <c r="K197" s="19" t="s">
        <v>17</v>
      </c>
      <c r="L197" s="19" t="s">
        <v>2480</v>
      </c>
      <c r="M197" s="19" t="s">
        <v>279</v>
      </c>
    </row>
    <row r="198" customFormat="false" ht="20.1" hidden="false" customHeight="true" outlineLevel="0" collapsed="false">
      <c r="A198" s="15" t="s">
        <v>2481</v>
      </c>
      <c r="B198" s="16" t="n">
        <v>-0.484492034303659</v>
      </c>
      <c r="C198" s="16" t="n">
        <v>2.20390266138193</v>
      </c>
      <c r="D198" s="16" t="n">
        <v>-4.89465111410411</v>
      </c>
      <c r="E198" s="16" t="n">
        <v>-0.221125535636491</v>
      </c>
      <c r="F198" s="17" t="n">
        <v>2.10691215765922E-006</v>
      </c>
      <c r="G198" s="18" t="n">
        <v>0.00813224743548901</v>
      </c>
      <c r="H198" s="19" t="s">
        <v>15</v>
      </c>
      <c r="I198" s="20" t="n">
        <v>10625668</v>
      </c>
      <c r="J198" s="19" t="s">
        <v>22</v>
      </c>
      <c r="K198" s="19" t="s">
        <v>23</v>
      </c>
      <c r="L198" s="19" t="s">
        <v>2482</v>
      </c>
      <c r="M198" s="19" t="s">
        <v>323</v>
      </c>
    </row>
    <row r="199" customFormat="false" ht="20.1" hidden="false" customHeight="true" outlineLevel="0" collapsed="false">
      <c r="A199" s="15" t="s">
        <v>2483</v>
      </c>
      <c r="B199" s="16" t="n">
        <v>-0.425122331482181</v>
      </c>
      <c r="C199" s="16" t="n">
        <v>3.60685717473188</v>
      </c>
      <c r="D199" s="16" t="n">
        <v>-4.89381396580393</v>
      </c>
      <c r="E199" s="16" t="n">
        <v>-0.222063902765403</v>
      </c>
      <c r="F199" s="22" t="n">
        <v>2.115186386136E-006</v>
      </c>
      <c r="G199" s="18" t="n">
        <v>0.00813224743548901</v>
      </c>
      <c r="H199" s="19" t="s">
        <v>66</v>
      </c>
      <c r="I199" s="20" t="n">
        <v>238214874</v>
      </c>
      <c r="J199" s="19" t="s">
        <v>16</v>
      </c>
      <c r="K199" s="19" t="s">
        <v>23</v>
      </c>
      <c r="L199" s="20"/>
      <c r="M199" s="20"/>
    </row>
    <row r="200" customFormat="false" ht="20.1" hidden="false" customHeight="true" outlineLevel="0" collapsed="false">
      <c r="A200" s="15" t="s">
        <v>2484</v>
      </c>
      <c r="B200" s="16" t="n">
        <v>-0.36798288878074</v>
      </c>
      <c r="C200" s="16" t="n">
        <v>2.20716907293761</v>
      </c>
      <c r="D200" s="16" t="n">
        <v>-4.88495151653833</v>
      </c>
      <c r="E200" s="16" t="n">
        <v>-0.232005564041755</v>
      </c>
      <c r="F200" s="17" t="n">
        <v>2.20471724177606E-006</v>
      </c>
      <c r="G200" s="18" t="n">
        <v>0.00839520621219926</v>
      </c>
      <c r="H200" s="19" t="s">
        <v>121</v>
      </c>
      <c r="I200" s="20" t="n">
        <v>17847424</v>
      </c>
      <c r="J200" s="19" t="s">
        <v>22</v>
      </c>
      <c r="K200" s="19" t="s">
        <v>148</v>
      </c>
      <c r="L200" s="20"/>
      <c r="M200" s="20"/>
    </row>
    <row r="201" customFormat="false" ht="20.1" hidden="false" customHeight="true" outlineLevel="0" collapsed="false">
      <c r="A201" s="15" t="s">
        <v>2485</v>
      </c>
      <c r="B201" s="16" t="n">
        <v>-0.398677775301474</v>
      </c>
      <c r="C201" s="16" t="n">
        <v>-4.7759696541425</v>
      </c>
      <c r="D201" s="16" t="n">
        <v>-4.88485132196476</v>
      </c>
      <c r="E201" s="16" t="n">
        <v>-0.232118039676781</v>
      </c>
      <c r="F201" s="17" t="n">
        <v>2.20574994385785E-006</v>
      </c>
      <c r="G201" s="18" t="n">
        <v>0.00839520621219926</v>
      </c>
      <c r="H201" s="19" t="s">
        <v>66</v>
      </c>
      <c r="I201" s="20" t="n">
        <v>60777051</v>
      </c>
      <c r="J201" s="19" t="s">
        <v>22</v>
      </c>
      <c r="K201" s="19" t="s">
        <v>28</v>
      </c>
      <c r="L201" s="19" t="s">
        <v>2486</v>
      </c>
      <c r="M201" s="19" t="s">
        <v>99</v>
      </c>
    </row>
    <row r="202" customFormat="false" ht="20.1" hidden="false" customHeight="true" outlineLevel="0" collapsed="false">
      <c r="A202" s="15" t="s">
        <v>2487</v>
      </c>
      <c r="B202" s="16" t="n">
        <v>-0.359318019847119</v>
      </c>
      <c r="C202" s="16" t="n">
        <v>2.21799825974758</v>
      </c>
      <c r="D202" s="16" t="n">
        <v>-4.88248081725946</v>
      </c>
      <c r="E202" s="16" t="n">
        <v>-0.234779623821987</v>
      </c>
      <c r="F202" s="17" t="n">
        <v>2.23031859831707E-006</v>
      </c>
      <c r="G202" s="18" t="n">
        <v>0.0084462722897917</v>
      </c>
      <c r="H202" s="19" t="s">
        <v>15</v>
      </c>
      <c r="I202" s="20" t="n">
        <v>66335084</v>
      </c>
      <c r="J202" s="19" t="s">
        <v>22</v>
      </c>
      <c r="K202" s="19" t="s">
        <v>39</v>
      </c>
      <c r="L202" s="19" t="s">
        <v>2488</v>
      </c>
      <c r="M202" s="19" t="s">
        <v>25</v>
      </c>
    </row>
    <row r="203" customFormat="false" ht="20.1" hidden="false" customHeight="true" outlineLevel="0" collapsed="false">
      <c r="A203" s="15" t="s">
        <v>2489</v>
      </c>
      <c r="B203" s="16" t="n">
        <v>-0.34919135782637</v>
      </c>
      <c r="C203" s="16" t="n">
        <v>2.89070616164007</v>
      </c>
      <c r="D203" s="16" t="n">
        <v>-4.88041716044559</v>
      </c>
      <c r="E203" s="16" t="n">
        <v>-0.237097496454561</v>
      </c>
      <c r="F203" s="17" t="n">
        <v>2.25192076127207E-006</v>
      </c>
      <c r="G203" s="18" t="n">
        <v>0.0084799853580245</v>
      </c>
      <c r="H203" s="19" t="s">
        <v>46</v>
      </c>
      <c r="I203" s="20" t="n">
        <v>194905647</v>
      </c>
      <c r="J203" s="19" t="s">
        <v>16</v>
      </c>
      <c r="K203" s="19" t="s">
        <v>23</v>
      </c>
      <c r="L203" s="19" t="s">
        <v>2490</v>
      </c>
      <c r="M203" s="19" t="s">
        <v>52</v>
      </c>
    </row>
    <row r="204" customFormat="false" ht="20.1" hidden="false" customHeight="true" outlineLevel="0" collapsed="false">
      <c r="A204" s="15" t="s">
        <v>2491</v>
      </c>
      <c r="B204" s="16" t="n">
        <v>0.432522786832314</v>
      </c>
      <c r="C204" s="16" t="n">
        <v>-3.05515961617742</v>
      </c>
      <c r="D204" s="16" t="n">
        <v>5.09430231213468</v>
      </c>
      <c r="E204" s="16" t="n">
        <v>-0.000921844637527869</v>
      </c>
      <c r="F204" s="17" t="n">
        <v>2.26161306344815E-006</v>
      </c>
      <c r="G204" s="18" t="n">
        <v>0.0084799853580245</v>
      </c>
      <c r="H204" s="19" t="s">
        <v>50</v>
      </c>
      <c r="I204" s="20" t="n">
        <v>86172782</v>
      </c>
      <c r="J204" s="19" t="s">
        <v>16</v>
      </c>
      <c r="K204" s="19" t="s">
        <v>39</v>
      </c>
      <c r="L204" s="19" t="s">
        <v>2492</v>
      </c>
      <c r="M204" s="19" t="s">
        <v>52</v>
      </c>
    </row>
    <row r="205" customFormat="false" ht="20.1" hidden="false" customHeight="true" outlineLevel="0" collapsed="false">
      <c r="A205" s="15" t="s">
        <v>2493</v>
      </c>
      <c r="B205" s="16" t="n">
        <v>-0.352230196886246</v>
      </c>
      <c r="C205" s="16" t="n">
        <v>2.20063634358712</v>
      </c>
      <c r="D205" s="16" t="n">
        <v>-4.8667638784996</v>
      </c>
      <c r="E205" s="16" t="n">
        <v>-0.252451785013928</v>
      </c>
      <c r="F205" s="17" t="n">
        <v>2.39998687424099E-006</v>
      </c>
      <c r="G205" s="18" t="n">
        <v>0.00890511938331021</v>
      </c>
      <c r="H205" s="19" t="s">
        <v>15</v>
      </c>
      <c r="I205" s="20" t="n">
        <v>1644574</v>
      </c>
      <c r="J205" s="19" t="s">
        <v>16</v>
      </c>
      <c r="K205" s="19" t="s">
        <v>23</v>
      </c>
      <c r="L205" s="19" t="s">
        <v>2494</v>
      </c>
      <c r="M205" s="19" t="s">
        <v>1289</v>
      </c>
    </row>
    <row r="206" customFormat="false" ht="20.1" hidden="false" customHeight="true" outlineLevel="0" collapsed="false">
      <c r="A206" s="15" t="s">
        <v>2495</v>
      </c>
      <c r="B206" s="16" t="n">
        <v>-0.462310006199296</v>
      </c>
      <c r="C206" s="16" t="n">
        <v>2.52475311264042</v>
      </c>
      <c r="D206" s="16" t="n">
        <v>-4.86570763442922</v>
      </c>
      <c r="E206" s="16" t="n">
        <v>-0.253641004288916</v>
      </c>
      <c r="F206" s="17" t="n">
        <v>2.41182306994975E-006</v>
      </c>
      <c r="G206" s="18" t="n">
        <v>0.00890511938331021</v>
      </c>
      <c r="H206" s="19" t="s">
        <v>121</v>
      </c>
      <c r="I206" s="20" t="n">
        <v>43333059</v>
      </c>
      <c r="J206" s="19" t="s">
        <v>22</v>
      </c>
      <c r="K206" s="19" t="s">
        <v>23</v>
      </c>
      <c r="L206" s="19" t="s">
        <v>2496</v>
      </c>
      <c r="M206" s="19" t="s">
        <v>142</v>
      </c>
    </row>
    <row r="207" customFormat="false" ht="20.1" hidden="false" customHeight="true" outlineLevel="0" collapsed="false">
      <c r="A207" s="15" t="s">
        <v>2497</v>
      </c>
      <c r="B207" s="16" t="n">
        <v>-0.4925913038022</v>
      </c>
      <c r="C207" s="16" t="n">
        <v>2.63316981952693</v>
      </c>
      <c r="D207" s="16" t="n">
        <v>-4.86320164127178</v>
      </c>
      <c r="E207" s="16" t="n">
        <v>-0.256463281571051</v>
      </c>
      <c r="F207" s="21" t="n">
        <v>2.4401296772112E-006</v>
      </c>
      <c r="G207" s="18" t="n">
        <v>0.00890511938331021</v>
      </c>
      <c r="H207" s="19" t="s">
        <v>155</v>
      </c>
      <c r="I207" s="20" t="n">
        <v>129417623</v>
      </c>
      <c r="J207" s="19" t="s">
        <v>16</v>
      </c>
      <c r="K207" s="19" t="s">
        <v>23</v>
      </c>
      <c r="L207" s="19" t="s">
        <v>2498</v>
      </c>
      <c r="M207" s="19" t="s">
        <v>25</v>
      </c>
    </row>
    <row r="208" customFormat="false" ht="20.1" hidden="false" customHeight="true" outlineLevel="0" collapsed="false">
      <c r="A208" s="15" t="s">
        <v>2499</v>
      </c>
      <c r="B208" s="16" t="n">
        <v>-0.294131825177909</v>
      </c>
      <c r="C208" s="16" t="n">
        <v>3.84239510431043</v>
      </c>
      <c r="D208" s="16" t="n">
        <v>-4.86305067506601</v>
      </c>
      <c r="E208" s="16" t="n">
        <v>-0.256633337041969</v>
      </c>
      <c r="F208" s="17" t="n">
        <v>2.44184507224666E-006</v>
      </c>
      <c r="G208" s="18" t="n">
        <v>0.00890511938331021</v>
      </c>
      <c r="H208" s="19" t="s">
        <v>101</v>
      </c>
      <c r="I208" s="20" t="n">
        <v>62251242</v>
      </c>
      <c r="J208" s="19" t="s">
        <v>16</v>
      </c>
      <c r="K208" s="19" t="s">
        <v>23</v>
      </c>
      <c r="L208" s="19" t="s">
        <v>2500</v>
      </c>
      <c r="M208" s="19" t="s">
        <v>34</v>
      </c>
    </row>
    <row r="209" customFormat="false" ht="20.1" hidden="false" customHeight="true" outlineLevel="0" collapsed="false">
      <c r="A209" s="15" t="s">
        <v>2501</v>
      </c>
      <c r="B209" s="16" t="n">
        <v>0.538293217104179</v>
      </c>
      <c r="C209" s="16" t="n">
        <v>0.949876828880979</v>
      </c>
      <c r="D209" s="16" t="n">
        <v>5.07639957006705</v>
      </c>
      <c r="E209" s="16" t="n">
        <v>-0.0203747616240291</v>
      </c>
      <c r="F209" s="17" t="n">
        <v>2.45844871992183E-006</v>
      </c>
      <c r="G209" s="18" t="n">
        <v>0.00890511938331021</v>
      </c>
      <c r="H209" s="19" t="s">
        <v>66</v>
      </c>
      <c r="I209" s="20" t="n">
        <v>176988939</v>
      </c>
      <c r="J209" s="19" t="s">
        <v>16</v>
      </c>
      <c r="K209" s="19" t="s">
        <v>39</v>
      </c>
      <c r="L209" s="19" t="s">
        <v>2281</v>
      </c>
      <c r="M209" s="19" t="s">
        <v>41</v>
      </c>
    </row>
    <row r="210" customFormat="false" ht="20.1" hidden="false" customHeight="true" outlineLevel="0" collapsed="false">
      <c r="A210" s="15" t="s">
        <v>2502</v>
      </c>
      <c r="B210" s="16" t="n">
        <v>-0.446835693577075</v>
      </c>
      <c r="C210" s="16" t="n">
        <v>2.35247130603276</v>
      </c>
      <c r="D210" s="16" t="n">
        <v>-4.86111275366827</v>
      </c>
      <c r="E210" s="16" t="n">
        <v>-0.258816663109503</v>
      </c>
      <c r="F210" s="17" t="n">
        <v>2.46396830949585E-006</v>
      </c>
      <c r="G210" s="18" t="n">
        <v>0.00890511938331021</v>
      </c>
      <c r="H210" s="19" t="s">
        <v>27</v>
      </c>
      <c r="I210" s="20" t="n">
        <v>138466594</v>
      </c>
      <c r="J210" s="19" t="s">
        <v>16</v>
      </c>
      <c r="K210" s="19" t="s">
        <v>23</v>
      </c>
      <c r="L210" s="20"/>
      <c r="M210" s="20"/>
    </row>
    <row r="211" customFormat="false" ht="20.1" hidden="false" customHeight="true" outlineLevel="0" collapsed="false">
      <c r="A211" s="15" t="s">
        <v>2503</v>
      </c>
      <c r="B211" s="16" t="n">
        <v>0.437193592268511</v>
      </c>
      <c r="C211" s="16" t="n">
        <v>2.01497839930999</v>
      </c>
      <c r="D211" s="16" t="n">
        <v>5.07555559952631</v>
      </c>
      <c r="E211" s="16" t="n">
        <v>-0.0212932387607649</v>
      </c>
      <c r="F211" s="17" t="n">
        <v>2.46812263846317E-006</v>
      </c>
      <c r="G211" s="18" t="n">
        <v>0.00890511938331021</v>
      </c>
      <c r="H211" s="19" t="s">
        <v>50</v>
      </c>
      <c r="I211" s="20" t="n">
        <v>38583489</v>
      </c>
      <c r="J211" s="19" t="s">
        <v>16</v>
      </c>
      <c r="K211" s="19" t="s">
        <v>23</v>
      </c>
      <c r="L211" s="20"/>
      <c r="M211" s="20"/>
    </row>
    <row r="212" customFormat="false" ht="20.1" hidden="false" customHeight="true" outlineLevel="0" collapsed="false">
      <c r="A212" s="15" t="s">
        <v>2504</v>
      </c>
      <c r="B212" s="16" t="n">
        <v>-0.40221233331675</v>
      </c>
      <c r="C212" s="16" t="n">
        <v>2.62679733659928</v>
      </c>
      <c r="D212" s="16" t="n">
        <v>-4.86066948515818</v>
      </c>
      <c r="E212" s="16" t="n">
        <v>-0.259316157815657</v>
      </c>
      <c r="F212" s="17" t="n">
        <v>2.46905561818993E-006</v>
      </c>
      <c r="G212" s="18" t="n">
        <v>0.00890511938331021</v>
      </c>
      <c r="H212" s="19" t="s">
        <v>164</v>
      </c>
      <c r="I212" s="20" t="n">
        <v>121136757</v>
      </c>
      <c r="J212" s="19" t="s">
        <v>16</v>
      </c>
      <c r="K212" s="19" t="s">
        <v>23</v>
      </c>
      <c r="L212" s="19" t="s">
        <v>2505</v>
      </c>
      <c r="M212" s="19" t="s">
        <v>549</v>
      </c>
    </row>
    <row r="213" customFormat="false" ht="20.1" hidden="false" customHeight="true" outlineLevel="0" collapsed="false">
      <c r="A213" s="15" t="s">
        <v>2506</v>
      </c>
      <c r="B213" s="16" t="n">
        <v>-0.308902633498846</v>
      </c>
      <c r="C213" s="16" t="n">
        <v>0.0442455118488916</v>
      </c>
      <c r="D213" s="16" t="n">
        <v>-4.85901749926215</v>
      </c>
      <c r="E213" s="16" t="n">
        <v>-0.261177996697053</v>
      </c>
      <c r="F213" s="17" t="n">
        <v>2.48810410598782E-006</v>
      </c>
      <c r="G213" s="18" t="n">
        <v>0.00893129142367633</v>
      </c>
      <c r="H213" s="19" t="s">
        <v>66</v>
      </c>
      <c r="I213" s="20" t="n">
        <v>173701464</v>
      </c>
      <c r="J213" s="19" t="s">
        <v>22</v>
      </c>
      <c r="K213" s="19" t="s">
        <v>23</v>
      </c>
      <c r="L213" s="19" t="s">
        <v>2507</v>
      </c>
      <c r="M213" s="19" t="s">
        <v>52</v>
      </c>
    </row>
    <row r="214" customFormat="false" ht="20.1" hidden="false" customHeight="true" outlineLevel="0" collapsed="false">
      <c r="A214" s="15" t="s">
        <v>2508</v>
      </c>
      <c r="B214" s="16" t="n">
        <v>-0.449072244923683</v>
      </c>
      <c r="C214" s="16" t="n">
        <v>1.94945379234767</v>
      </c>
      <c r="D214" s="16" t="n">
        <v>-4.85622113195393</v>
      </c>
      <c r="E214" s="16" t="n">
        <v>-0.264330693766854</v>
      </c>
      <c r="F214" s="17" t="n">
        <v>2.52066999639134E-006</v>
      </c>
      <c r="G214" s="18" t="n">
        <v>0.00900550971045651</v>
      </c>
      <c r="H214" s="19" t="s">
        <v>32</v>
      </c>
      <c r="I214" s="20" t="n">
        <v>19317380</v>
      </c>
      <c r="J214" s="19" t="s">
        <v>22</v>
      </c>
      <c r="K214" s="19" t="s">
        <v>39</v>
      </c>
      <c r="L214" s="19" t="s">
        <v>1912</v>
      </c>
      <c r="M214" s="19" t="s">
        <v>99</v>
      </c>
    </row>
    <row r="215" customFormat="false" ht="20.1" hidden="false" customHeight="true" outlineLevel="0" collapsed="false">
      <c r="A215" s="15" t="s">
        <v>2509</v>
      </c>
      <c r="B215" s="16" t="n">
        <v>-0.396397153341935</v>
      </c>
      <c r="C215" s="16" t="n">
        <v>0.274155270383298</v>
      </c>
      <c r="D215" s="16" t="n">
        <v>-4.85398490933959</v>
      </c>
      <c r="E215" s="16" t="n">
        <v>-0.266852868805225</v>
      </c>
      <c r="F215" s="17" t="n">
        <v>2.54700659778753E-006</v>
      </c>
      <c r="G215" s="18" t="n">
        <v>0.00905688043285101</v>
      </c>
      <c r="H215" s="19" t="s">
        <v>21</v>
      </c>
      <c r="I215" s="20" t="n">
        <v>6422688</v>
      </c>
      <c r="J215" s="19" t="s">
        <v>16</v>
      </c>
      <c r="K215" s="19" t="s">
        <v>23</v>
      </c>
      <c r="L215" s="19" t="s">
        <v>2510</v>
      </c>
      <c r="M215" s="19" t="s">
        <v>52</v>
      </c>
    </row>
    <row r="216" customFormat="false" ht="20.1" hidden="false" customHeight="true" outlineLevel="0" collapsed="false">
      <c r="A216" s="15" t="s">
        <v>2511</v>
      </c>
      <c r="B216" s="16" t="n">
        <v>-0.312072806767441</v>
      </c>
      <c r="C216" s="16" t="n">
        <v>3.29110849043643</v>
      </c>
      <c r="D216" s="16" t="n">
        <v>-4.85284570013446</v>
      </c>
      <c r="E216" s="16" t="n">
        <v>-0.268138093560654</v>
      </c>
      <c r="F216" s="17" t="n">
        <v>2.56052472561469E-006</v>
      </c>
      <c r="G216" s="18" t="n">
        <v>0.00906240294301025</v>
      </c>
      <c r="H216" s="19" t="s">
        <v>87</v>
      </c>
      <c r="I216" s="20" t="n">
        <v>87030133</v>
      </c>
      <c r="J216" s="19" t="s">
        <v>16</v>
      </c>
      <c r="K216" s="19" t="s">
        <v>23</v>
      </c>
      <c r="L216" s="20"/>
      <c r="M216" s="20"/>
    </row>
    <row r="217" customFormat="false" ht="20.1" hidden="false" customHeight="true" outlineLevel="0" collapsed="false">
      <c r="A217" s="15" t="s">
        <v>2512</v>
      </c>
      <c r="B217" s="16" t="n">
        <v>-0.414415995377331</v>
      </c>
      <c r="C217" s="16" t="n">
        <v>1.9097800869841</v>
      </c>
      <c r="D217" s="16" t="n">
        <v>-4.84871187101922</v>
      </c>
      <c r="E217" s="16" t="n">
        <v>-0.27280370210159</v>
      </c>
      <c r="F217" s="17" t="n">
        <v>2.61015841430657E-006</v>
      </c>
      <c r="G217" s="18" t="n">
        <v>0.00909260358759868</v>
      </c>
      <c r="H217" s="19" t="s">
        <v>138</v>
      </c>
      <c r="I217" s="20" t="n">
        <v>22970114</v>
      </c>
      <c r="J217" s="19" t="s">
        <v>16</v>
      </c>
      <c r="K217" s="19" t="s">
        <v>23</v>
      </c>
      <c r="L217" s="20"/>
      <c r="M217" s="20"/>
    </row>
    <row r="218" customFormat="false" ht="20.1" hidden="false" customHeight="true" outlineLevel="0" collapsed="false">
      <c r="A218" s="15" t="s">
        <v>2513</v>
      </c>
      <c r="B218" s="16" t="n">
        <v>0.331152421517661</v>
      </c>
      <c r="C218" s="16" t="n">
        <v>2.94839120454776</v>
      </c>
      <c r="D218" s="16" t="n">
        <v>5.06330252189064</v>
      </c>
      <c r="E218" s="16" t="n">
        <v>-0.0346425113547966</v>
      </c>
      <c r="F218" s="17" t="n">
        <v>2.61275570014473E-006</v>
      </c>
      <c r="G218" s="18" t="n">
        <v>0.00909260358759868</v>
      </c>
      <c r="H218" s="19" t="s">
        <v>50</v>
      </c>
      <c r="I218" s="20" t="n">
        <v>205534988</v>
      </c>
      <c r="J218" s="19" t="s">
        <v>22</v>
      </c>
      <c r="K218" s="19" t="s">
        <v>148</v>
      </c>
      <c r="L218" s="20"/>
      <c r="M218" s="20"/>
    </row>
    <row r="219" customFormat="false" ht="20.1" hidden="false" customHeight="true" outlineLevel="0" collapsed="false">
      <c r="A219" s="15" t="s">
        <v>2514</v>
      </c>
      <c r="B219" s="16" t="n">
        <v>0.47403196207229</v>
      </c>
      <c r="C219" s="16" t="n">
        <v>-2.13756445635752</v>
      </c>
      <c r="D219" s="16" t="n">
        <v>5.06201095841693</v>
      </c>
      <c r="E219" s="16" t="n">
        <v>-0.0360511999136142</v>
      </c>
      <c r="F219" s="17" t="n">
        <v>2.62846653416525E-006</v>
      </c>
      <c r="G219" s="18" t="n">
        <v>0.00909260358759868</v>
      </c>
      <c r="H219" s="19" t="s">
        <v>50</v>
      </c>
      <c r="I219" s="20" t="n">
        <v>1475209</v>
      </c>
      <c r="J219" s="19" t="s">
        <v>16</v>
      </c>
      <c r="K219" s="19" t="s">
        <v>28</v>
      </c>
      <c r="L219" s="19" t="s">
        <v>2515</v>
      </c>
      <c r="M219" s="19" t="s">
        <v>25</v>
      </c>
    </row>
    <row r="220" customFormat="false" ht="20.1" hidden="false" customHeight="true" outlineLevel="0" collapsed="false">
      <c r="A220" s="15" t="s">
        <v>2516</v>
      </c>
      <c r="B220" s="16" t="n">
        <v>-0.327888184966909</v>
      </c>
      <c r="C220" s="16" t="n">
        <v>1.52565812222024</v>
      </c>
      <c r="D220" s="16" t="n">
        <v>-4.84716108137775</v>
      </c>
      <c r="E220" s="16" t="n">
        <v>-0.274554769184549</v>
      </c>
      <c r="F220" s="21" t="n">
        <v>2.6290154271971E-006</v>
      </c>
      <c r="G220" s="18" t="n">
        <v>0.00909260358759868</v>
      </c>
      <c r="H220" s="19" t="s">
        <v>46</v>
      </c>
      <c r="I220" s="20" t="n">
        <v>126939142</v>
      </c>
      <c r="J220" s="19" t="s">
        <v>22</v>
      </c>
      <c r="K220" s="19" t="s">
        <v>23</v>
      </c>
      <c r="L220" s="20"/>
      <c r="M220" s="20"/>
    </row>
    <row r="221" customFormat="false" ht="20.1" hidden="false" customHeight="true" outlineLevel="0" collapsed="false">
      <c r="A221" s="15" t="s">
        <v>2517</v>
      </c>
      <c r="B221" s="16" t="n">
        <v>-0.436561012418394</v>
      </c>
      <c r="C221" s="16" t="n">
        <v>1.87851955472742</v>
      </c>
      <c r="D221" s="16" t="n">
        <v>-4.84715558932143</v>
      </c>
      <c r="E221" s="16" t="n">
        <v>-0.27456097127352</v>
      </c>
      <c r="F221" s="17" t="n">
        <v>2.62908244028507E-006</v>
      </c>
      <c r="G221" s="18" t="n">
        <v>0.00909260358759868</v>
      </c>
      <c r="H221" s="19" t="s">
        <v>101</v>
      </c>
      <c r="I221" s="20" t="n">
        <v>47599976</v>
      </c>
      <c r="J221" s="19" t="s">
        <v>16</v>
      </c>
      <c r="K221" s="19" t="s">
        <v>23</v>
      </c>
      <c r="L221" s="19" t="s">
        <v>2518</v>
      </c>
      <c r="M221" s="19" t="s">
        <v>25</v>
      </c>
    </row>
    <row r="222" customFormat="false" ht="20.1" hidden="false" customHeight="true" outlineLevel="0" collapsed="false">
      <c r="A222" s="15" t="s">
        <v>2519</v>
      </c>
      <c r="B222" s="16" t="n">
        <v>-0.299792969300974</v>
      </c>
      <c r="C222" s="16" t="n">
        <v>0.308939284039936</v>
      </c>
      <c r="D222" s="16" t="n">
        <v>-4.83793576963713</v>
      </c>
      <c r="E222" s="16" t="n">
        <v>-0.284980307506179</v>
      </c>
      <c r="F222" s="17" t="n">
        <v>2.74392302450503E-006</v>
      </c>
      <c r="G222" s="18" t="n">
        <v>0.00944664099261471</v>
      </c>
      <c r="H222" s="19" t="s">
        <v>97</v>
      </c>
      <c r="I222" s="20" t="n">
        <v>117247388</v>
      </c>
      <c r="J222" s="19" t="s">
        <v>22</v>
      </c>
      <c r="K222" s="19" t="s">
        <v>23</v>
      </c>
      <c r="L222" s="19" t="s">
        <v>2520</v>
      </c>
      <c r="M222" s="19" t="s">
        <v>1478</v>
      </c>
    </row>
    <row r="223" customFormat="false" ht="20.1" hidden="false" customHeight="true" outlineLevel="0" collapsed="false">
      <c r="A223" s="15" t="s">
        <v>2521</v>
      </c>
      <c r="B223" s="16" t="n">
        <v>-0.441170242187255</v>
      </c>
      <c r="C223" s="16" t="n">
        <v>1.33216241460851</v>
      </c>
      <c r="D223" s="16" t="n">
        <v>-4.83615910396144</v>
      </c>
      <c r="E223" s="16" t="n">
        <v>-0.286989853322143</v>
      </c>
      <c r="F223" s="17" t="n">
        <v>2.76659928652764E-006</v>
      </c>
      <c r="G223" s="18" t="n">
        <v>0.00948161145978491</v>
      </c>
      <c r="H223" s="19" t="s">
        <v>50</v>
      </c>
      <c r="I223" s="20" t="n">
        <v>209154050</v>
      </c>
      <c r="J223" s="19" t="s">
        <v>16</v>
      </c>
      <c r="K223" s="19" t="s">
        <v>23</v>
      </c>
      <c r="L223" s="20"/>
      <c r="M223" s="20"/>
    </row>
    <row r="224" customFormat="false" ht="20.1" hidden="false" customHeight="true" outlineLevel="0" collapsed="false">
      <c r="A224" s="15" t="s">
        <v>2522</v>
      </c>
      <c r="B224" s="16" t="n">
        <v>-0.361646765490212</v>
      </c>
      <c r="C224" s="16" t="n">
        <v>1.56653412590761</v>
      </c>
      <c r="D224" s="16" t="n">
        <v>-4.83398066009635</v>
      </c>
      <c r="E224" s="16" t="n">
        <v>-0.289454604905139</v>
      </c>
      <c r="F224" s="17" t="n">
        <v>2.79464908638093E-006</v>
      </c>
      <c r="G224" s="18" t="n">
        <v>0.00951956931773421</v>
      </c>
      <c r="H224" s="19" t="s">
        <v>97</v>
      </c>
      <c r="I224" s="20" t="n">
        <v>111777278</v>
      </c>
      <c r="J224" s="19" t="s">
        <v>22</v>
      </c>
      <c r="K224" s="19" t="s">
        <v>17</v>
      </c>
      <c r="L224" s="19" t="s">
        <v>2523</v>
      </c>
      <c r="M224" s="19" t="s">
        <v>274</v>
      </c>
    </row>
    <row r="225" customFormat="false" ht="20.1" hidden="false" customHeight="true" outlineLevel="0" collapsed="false">
      <c r="A225" s="15" t="s">
        <v>2524</v>
      </c>
      <c r="B225" s="16" t="n">
        <v>0.368221526353912</v>
      </c>
      <c r="C225" s="16" t="n">
        <v>0.590746996025986</v>
      </c>
      <c r="D225" s="16" t="n">
        <v>5.04746922348115</v>
      </c>
      <c r="E225" s="16" t="n">
        <v>-0.0519324097969287</v>
      </c>
      <c r="F225" s="17" t="n">
        <v>2.81173022196384E-006</v>
      </c>
      <c r="G225" s="18" t="n">
        <v>0.00951956931773421</v>
      </c>
      <c r="H225" s="19" t="s">
        <v>101</v>
      </c>
      <c r="I225" s="20" t="n">
        <v>54923208</v>
      </c>
      <c r="J225" s="19" t="s">
        <v>22</v>
      </c>
      <c r="K225" s="19" t="s">
        <v>91</v>
      </c>
      <c r="L225" s="20"/>
      <c r="M225" s="20"/>
    </row>
    <row r="226" customFormat="false" ht="20.1" hidden="false" customHeight="true" outlineLevel="0" collapsed="false">
      <c r="A226" s="15" t="s">
        <v>2525</v>
      </c>
      <c r="B226" s="16" t="n">
        <v>-0.376670317262269</v>
      </c>
      <c r="C226" s="16" t="n">
        <v>1.89917688902439</v>
      </c>
      <c r="D226" s="16" t="n">
        <v>-4.83238400354863</v>
      </c>
      <c r="E226" s="16" t="n">
        <v>-0.291261640377749</v>
      </c>
      <c r="F226" s="21" t="n">
        <v>2.8153808427096E-006</v>
      </c>
      <c r="G226" s="18" t="n">
        <v>0.00951956931773421</v>
      </c>
      <c r="H226" s="19" t="s">
        <v>87</v>
      </c>
      <c r="I226" s="20" t="n">
        <v>9617635</v>
      </c>
      <c r="J226" s="19" t="s">
        <v>16</v>
      </c>
      <c r="K226" s="19" t="s">
        <v>23</v>
      </c>
      <c r="L226" s="20"/>
      <c r="M226" s="20"/>
    </row>
    <row r="227" customFormat="false" ht="20.1" hidden="false" customHeight="true" outlineLevel="0" collapsed="false">
      <c r="A227" s="15" t="s">
        <v>2526</v>
      </c>
      <c r="B227" s="16" t="n">
        <v>0.352227971939175</v>
      </c>
      <c r="C227" s="16" t="n">
        <v>-2.9074803925608</v>
      </c>
      <c r="D227" s="16" t="n">
        <v>5.04300698039507</v>
      </c>
      <c r="E227" s="16" t="n">
        <v>-0.0568133251344953</v>
      </c>
      <c r="F227" s="17" t="n">
        <v>2.87038258804556E-006</v>
      </c>
      <c r="G227" s="18" t="n">
        <v>0.00966240944043842</v>
      </c>
      <c r="H227" s="19" t="s">
        <v>70</v>
      </c>
      <c r="I227" s="20" t="n">
        <v>26184037</v>
      </c>
      <c r="J227" s="19" t="s">
        <v>16</v>
      </c>
      <c r="K227" s="19" t="s">
        <v>28</v>
      </c>
      <c r="L227" s="19" t="s">
        <v>2527</v>
      </c>
      <c r="M227" s="19" t="s">
        <v>61</v>
      </c>
    </row>
    <row r="228" customFormat="false" ht="20.1" hidden="false" customHeight="true" outlineLevel="0" collapsed="false">
      <c r="A228" s="15" t="s">
        <v>2528</v>
      </c>
      <c r="B228" s="16" t="n">
        <v>-0.395605902385207</v>
      </c>
      <c r="C228" s="16" t="n">
        <v>1.8073374199179</v>
      </c>
      <c r="D228" s="16" t="n">
        <v>-4.82318096224512</v>
      </c>
      <c r="E228" s="16" t="n">
        <v>-0.301686097694538</v>
      </c>
      <c r="F228" s="17" t="n">
        <v>2.93778466423141E-006</v>
      </c>
      <c r="G228" s="18" t="n">
        <v>0.00984554333456722</v>
      </c>
      <c r="H228" s="19" t="s">
        <v>21</v>
      </c>
      <c r="I228" s="20" t="n">
        <v>3343007</v>
      </c>
      <c r="J228" s="19" t="s">
        <v>22</v>
      </c>
      <c r="K228" s="19" t="s">
        <v>17</v>
      </c>
      <c r="L228" s="19" t="s">
        <v>2529</v>
      </c>
      <c r="M228" s="19" t="s">
        <v>25</v>
      </c>
    </row>
    <row r="229" customFormat="false" ht="20.1" hidden="false" customHeight="true" outlineLevel="0" collapsed="false">
      <c r="A229" s="15" t="s">
        <v>2530</v>
      </c>
      <c r="B229" s="16" t="n">
        <v>0.366947053986333</v>
      </c>
      <c r="C229" s="16" t="n">
        <v>2.1433209209071</v>
      </c>
      <c r="D229" s="16" t="n">
        <v>5.02664286975639</v>
      </c>
      <c r="E229" s="16" t="n">
        <v>-0.0747435087767601</v>
      </c>
      <c r="F229" s="17" t="n">
        <v>3.09568418210458E-006</v>
      </c>
      <c r="G229" s="18" t="n">
        <v>0.010292196201999</v>
      </c>
      <c r="H229" s="19" t="s">
        <v>66</v>
      </c>
      <c r="I229" s="20" t="n">
        <v>30939089</v>
      </c>
      <c r="J229" s="19" t="s">
        <v>16</v>
      </c>
      <c r="K229" s="19" t="s">
        <v>23</v>
      </c>
      <c r="L229" s="20"/>
      <c r="M229" s="20"/>
    </row>
    <row r="230" customFormat="false" ht="20.1" hidden="false" customHeight="true" outlineLevel="0" collapsed="false">
      <c r="A230" s="15" t="s">
        <v>2531</v>
      </c>
      <c r="B230" s="16" t="n">
        <v>-0.454509214037837</v>
      </c>
      <c r="C230" s="16" t="n">
        <v>3.25858303846803</v>
      </c>
      <c r="D230" s="16" t="n">
        <v>-4.81120687068011</v>
      </c>
      <c r="E230" s="16" t="n">
        <v>-0.315271816773396</v>
      </c>
      <c r="F230" s="17" t="n">
        <v>3.10470450937974E-006</v>
      </c>
      <c r="G230" s="18" t="n">
        <v>0.010292196201999</v>
      </c>
      <c r="H230" s="19" t="s">
        <v>50</v>
      </c>
      <c r="I230" s="20" t="n">
        <v>201002912</v>
      </c>
      <c r="J230" s="19" t="s">
        <v>16</v>
      </c>
      <c r="K230" s="19" t="s">
        <v>23</v>
      </c>
      <c r="L230" s="20"/>
      <c r="M230" s="20"/>
    </row>
    <row r="231" customFormat="false" ht="20.1" hidden="false" customHeight="true" outlineLevel="0" collapsed="false">
      <c r="A231" s="15" t="s">
        <v>2532</v>
      </c>
      <c r="B231" s="16" t="n">
        <v>-0.67619128026024</v>
      </c>
      <c r="C231" s="16" t="n">
        <v>2.10088119926408</v>
      </c>
      <c r="D231" s="16" t="n">
        <v>-4.81070982032562</v>
      </c>
      <c r="E231" s="16" t="n">
        <v>-0.315836314702104</v>
      </c>
      <c r="F231" s="17" t="n">
        <v>3.11182647362742E-006</v>
      </c>
      <c r="G231" s="18" t="n">
        <v>0.010292196201999</v>
      </c>
      <c r="H231" s="19" t="s">
        <v>63</v>
      </c>
      <c r="I231" s="20" t="n">
        <v>73571056</v>
      </c>
      <c r="J231" s="19" t="s">
        <v>22</v>
      </c>
      <c r="K231" s="19" t="s">
        <v>17</v>
      </c>
      <c r="L231" s="19" t="s">
        <v>2533</v>
      </c>
      <c r="M231" s="19" t="s">
        <v>44</v>
      </c>
    </row>
    <row r="232" customFormat="false" ht="20.1" hidden="false" customHeight="true" outlineLevel="0" collapsed="false">
      <c r="A232" s="15" t="s">
        <v>2534</v>
      </c>
      <c r="B232" s="16" t="n">
        <v>-0.575414596630488</v>
      </c>
      <c r="C232" s="16" t="n">
        <v>3.29748690902015</v>
      </c>
      <c r="D232" s="16" t="n">
        <v>-4.7998359516799</v>
      </c>
      <c r="E232" s="16" t="n">
        <v>-0.328196643719234</v>
      </c>
      <c r="F232" s="17" t="n">
        <v>3.27161122108532E-006</v>
      </c>
      <c r="G232" s="18" t="n">
        <v>0.0107736291169832</v>
      </c>
      <c r="H232" s="19" t="s">
        <v>15</v>
      </c>
      <c r="I232" s="20" t="n">
        <v>3665137</v>
      </c>
      <c r="J232" s="19" t="s">
        <v>16</v>
      </c>
      <c r="K232" s="19" t="s">
        <v>17</v>
      </c>
      <c r="L232" s="19" t="s">
        <v>2535</v>
      </c>
      <c r="M232" s="19" t="s">
        <v>30</v>
      </c>
    </row>
    <row r="233" customFormat="false" ht="20.1" hidden="false" customHeight="true" outlineLevel="0" collapsed="false">
      <c r="A233" s="15" t="s">
        <v>2536</v>
      </c>
      <c r="B233" s="16" t="n">
        <v>-0.368865131366348</v>
      </c>
      <c r="C233" s="16" t="n">
        <v>3.41885069028037</v>
      </c>
      <c r="D233" s="16" t="n">
        <v>-4.79800979032099</v>
      </c>
      <c r="E233" s="16" t="n">
        <v>-0.330274489644268</v>
      </c>
      <c r="F233" s="17" t="n">
        <v>3.29920583721267E-006</v>
      </c>
      <c r="G233" s="18" t="n">
        <v>0.0108174675200609</v>
      </c>
      <c r="H233" s="19" t="s">
        <v>59</v>
      </c>
      <c r="I233" s="20" t="n">
        <v>47230163</v>
      </c>
      <c r="J233" s="19" t="s">
        <v>22</v>
      </c>
      <c r="K233" s="19" t="s">
        <v>23</v>
      </c>
      <c r="L233" s="19" t="s">
        <v>2537</v>
      </c>
      <c r="M233" s="19" t="s">
        <v>52</v>
      </c>
    </row>
    <row r="234" customFormat="false" ht="20.1" hidden="false" customHeight="true" outlineLevel="0" collapsed="false">
      <c r="A234" s="15" t="s">
        <v>2538</v>
      </c>
      <c r="B234" s="16" t="n">
        <v>-0.483346431305089</v>
      </c>
      <c r="C234" s="16" t="n">
        <v>2.38000401326466</v>
      </c>
      <c r="D234" s="16" t="n">
        <v>-4.79598128084098</v>
      </c>
      <c r="E234" s="16" t="n">
        <v>-0.332583261676962</v>
      </c>
      <c r="F234" s="17" t="n">
        <v>3.33011975181119E-006</v>
      </c>
      <c r="G234" s="18" t="n">
        <v>0.0108464192375238</v>
      </c>
      <c r="H234" s="19" t="s">
        <v>46</v>
      </c>
      <c r="I234" s="20" t="n">
        <v>134039894</v>
      </c>
      <c r="J234" s="19" t="s">
        <v>22</v>
      </c>
      <c r="K234" s="19" t="s">
        <v>23</v>
      </c>
      <c r="L234" s="20"/>
      <c r="M234" s="20"/>
    </row>
    <row r="235" customFormat="false" ht="20.1" hidden="false" customHeight="true" outlineLevel="0" collapsed="false">
      <c r="A235" s="15" t="s">
        <v>2539</v>
      </c>
      <c r="B235" s="16" t="n">
        <v>-0.492885881591336</v>
      </c>
      <c r="C235" s="16" t="n">
        <v>-2.16928078135032</v>
      </c>
      <c r="D235" s="16" t="n">
        <v>-4.79555334347159</v>
      </c>
      <c r="E235" s="16" t="n">
        <v>-0.33307041640151</v>
      </c>
      <c r="F235" s="17" t="n">
        <v>3.33667678764076E-006</v>
      </c>
      <c r="G235" s="18" t="n">
        <v>0.0108464192375238</v>
      </c>
      <c r="H235" s="19" t="s">
        <v>54</v>
      </c>
      <c r="I235" s="20" t="n">
        <v>4769093</v>
      </c>
      <c r="J235" s="19" t="s">
        <v>16</v>
      </c>
      <c r="K235" s="19" t="s">
        <v>23</v>
      </c>
      <c r="L235" s="19" t="s">
        <v>2540</v>
      </c>
      <c r="M235" s="19" t="s">
        <v>85</v>
      </c>
    </row>
    <row r="236" customFormat="false" ht="20.1" hidden="false" customHeight="true" outlineLevel="0" collapsed="false">
      <c r="A236" s="15" t="s">
        <v>2541</v>
      </c>
      <c r="B236" s="16" t="n">
        <v>-0.369649015727532</v>
      </c>
      <c r="C236" s="16" t="n">
        <v>-3.46363757462681</v>
      </c>
      <c r="D236" s="16" t="n">
        <v>-4.79233539917876</v>
      </c>
      <c r="E236" s="16" t="n">
        <v>-0.336734690115018</v>
      </c>
      <c r="F236" s="17" t="n">
        <v>3.38638161931443E-006</v>
      </c>
      <c r="G236" s="18" t="n">
        <v>0.0109263105967651</v>
      </c>
      <c r="H236" s="19" t="s">
        <v>32</v>
      </c>
      <c r="I236" s="20" t="n">
        <v>143808262</v>
      </c>
      <c r="J236" s="19" t="s">
        <v>16</v>
      </c>
      <c r="K236" s="19" t="s">
        <v>28</v>
      </c>
      <c r="L236" s="19" t="s">
        <v>2542</v>
      </c>
      <c r="M236" s="19" t="s">
        <v>30</v>
      </c>
    </row>
    <row r="237" customFormat="false" ht="20.1" hidden="false" customHeight="true" outlineLevel="0" collapsed="false">
      <c r="A237" s="15" t="s">
        <v>2543</v>
      </c>
      <c r="B237" s="16" t="n">
        <v>-0.309448722959777</v>
      </c>
      <c r="C237" s="16" t="n">
        <v>1.85266210842267</v>
      </c>
      <c r="D237" s="16" t="n">
        <v>-4.79209612700941</v>
      </c>
      <c r="E237" s="16" t="n">
        <v>-0.337007222334655</v>
      </c>
      <c r="F237" s="17" t="n">
        <v>3.39010567693612E-006</v>
      </c>
      <c r="G237" s="18" t="n">
        <v>0.0109263105967651</v>
      </c>
      <c r="H237" s="19" t="s">
        <v>36</v>
      </c>
      <c r="I237" s="20" t="n">
        <v>31747897</v>
      </c>
      <c r="J237" s="19" t="s">
        <v>16</v>
      </c>
      <c r="K237" s="19" t="s">
        <v>23</v>
      </c>
      <c r="L237" s="20"/>
      <c r="M237" s="20"/>
    </row>
    <row r="238" customFormat="false" ht="20.1" hidden="false" customHeight="true" outlineLevel="0" collapsed="false">
      <c r="A238" s="15" t="s">
        <v>2544</v>
      </c>
      <c r="B238" s="16" t="n">
        <v>-0.414834641332814</v>
      </c>
      <c r="C238" s="16" t="n">
        <v>3.29574055288929</v>
      </c>
      <c r="D238" s="16" t="n">
        <v>-4.79107062391484</v>
      </c>
      <c r="E238" s="16" t="n">
        <v>-0.338175389958971</v>
      </c>
      <c r="F238" s="17" t="n">
        <v>3.40611125083382E-006</v>
      </c>
      <c r="G238" s="18" t="n">
        <v>0.0109313800505839</v>
      </c>
      <c r="H238" s="19" t="s">
        <v>36</v>
      </c>
      <c r="I238" s="20" t="n">
        <v>113216305</v>
      </c>
      <c r="J238" s="19" t="s">
        <v>16</v>
      </c>
      <c r="K238" s="19" t="s">
        <v>23</v>
      </c>
      <c r="L238" s="19" t="s">
        <v>2545</v>
      </c>
      <c r="M238" s="19" t="s">
        <v>191</v>
      </c>
    </row>
    <row r="239" customFormat="false" ht="20.1" hidden="false" customHeight="true" outlineLevel="0" collapsed="false">
      <c r="A239" s="15" t="s">
        <v>2546</v>
      </c>
      <c r="B239" s="16" t="n">
        <v>-0.397809881754817</v>
      </c>
      <c r="C239" s="16" t="n">
        <v>2.54108801567502</v>
      </c>
      <c r="D239" s="16" t="n">
        <v>-4.78559432980538</v>
      </c>
      <c r="E239" s="16" t="n">
        <v>-0.344416666581969</v>
      </c>
      <c r="F239" s="17" t="n">
        <v>3.49281684453103E-006</v>
      </c>
      <c r="G239" s="18" t="n">
        <v>0.0111623499668018</v>
      </c>
      <c r="H239" s="19" t="s">
        <v>59</v>
      </c>
      <c r="I239" s="20" t="n">
        <v>71490843</v>
      </c>
      <c r="J239" s="19" t="s">
        <v>22</v>
      </c>
      <c r="K239" s="19" t="s">
        <v>23</v>
      </c>
      <c r="L239" s="19" t="s">
        <v>2547</v>
      </c>
      <c r="M239" s="19" t="s">
        <v>309</v>
      </c>
    </row>
    <row r="240" customFormat="false" ht="20.1" hidden="false" customHeight="true" outlineLevel="0" collapsed="false">
      <c r="A240" s="15" t="s">
        <v>2548</v>
      </c>
      <c r="B240" s="16" t="n">
        <v>-0.353607037754601</v>
      </c>
      <c r="C240" s="16" t="n">
        <v>3.82906190464194</v>
      </c>
      <c r="D240" s="16" t="n">
        <v>-4.778611235757</v>
      </c>
      <c r="E240" s="16" t="n">
        <v>-0.352382893736692</v>
      </c>
      <c r="F240" s="17" t="n">
        <v>3.60645271216729E-006</v>
      </c>
      <c r="G240" s="18" t="n">
        <v>0.0113386578807158</v>
      </c>
      <c r="H240" s="19" t="s">
        <v>27</v>
      </c>
      <c r="I240" s="20" t="n">
        <v>185913864</v>
      </c>
      <c r="J240" s="19" t="s">
        <v>16</v>
      </c>
      <c r="K240" s="19" t="s">
        <v>23</v>
      </c>
      <c r="L240" s="20"/>
      <c r="M240" s="20"/>
    </row>
    <row r="241" customFormat="false" ht="20.1" hidden="false" customHeight="true" outlineLevel="0" collapsed="false">
      <c r="A241" s="15" t="s">
        <v>2549</v>
      </c>
      <c r="B241" s="16" t="n">
        <v>0.405910533969744</v>
      </c>
      <c r="C241" s="16" t="n">
        <v>-1.21059676176637</v>
      </c>
      <c r="D241" s="16" t="n">
        <v>4.99318150773022</v>
      </c>
      <c r="E241" s="16" t="n">
        <v>-0.111557221176552</v>
      </c>
      <c r="F241" s="17" t="n">
        <v>3.61033149318997E-006</v>
      </c>
      <c r="G241" s="18" t="n">
        <v>0.0113386578807158</v>
      </c>
      <c r="H241" s="19" t="s">
        <v>155</v>
      </c>
      <c r="I241" s="20" t="n">
        <v>54426903</v>
      </c>
      <c r="J241" s="19" t="s">
        <v>22</v>
      </c>
      <c r="K241" s="19" t="s">
        <v>39</v>
      </c>
      <c r="L241" s="19" t="s">
        <v>2550</v>
      </c>
      <c r="M241" s="19" t="s">
        <v>2551</v>
      </c>
    </row>
    <row r="242" customFormat="false" ht="20.1" hidden="false" customHeight="true" outlineLevel="0" collapsed="false">
      <c r="A242" s="15" t="s">
        <v>2552</v>
      </c>
      <c r="B242" s="16" t="n">
        <v>-0.700301136259176</v>
      </c>
      <c r="C242" s="16" t="n">
        <v>-2.54018584986298</v>
      </c>
      <c r="D242" s="16" t="n">
        <v>-4.77764105462274</v>
      </c>
      <c r="E242" s="16" t="n">
        <v>-0.353490343835991</v>
      </c>
      <c r="F242" s="22" t="n">
        <v>3.622518177355E-006</v>
      </c>
      <c r="G242" s="18" t="n">
        <v>0.0113386578807158</v>
      </c>
      <c r="H242" s="19" t="s">
        <v>97</v>
      </c>
      <c r="I242" s="20" t="n">
        <v>127054198</v>
      </c>
      <c r="J242" s="19" t="s">
        <v>16</v>
      </c>
      <c r="K242" s="19" t="s">
        <v>23</v>
      </c>
      <c r="L242" s="19" t="s">
        <v>2553</v>
      </c>
      <c r="M242" s="19" t="s">
        <v>2554</v>
      </c>
    </row>
    <row r="243" customFormat="false" ht="20.1" hidden="false" customHeight="true" outlineLevel="0" collapsed="false">
      <c r="A243" s="15" t="s">
        <v>2555</v>
      </c>
      <c r="B243" s="16" t="n">
        <v>-0.38675918047152</v>
      </c>
      <c r="C243" s="16" t="n">
        <v>2.82623026176145</v>
      </c>
      <c r="D243" s="16" t="n">
        <v>-4.77610140866272</v>
      </c>
      <c r="E243" s="16" t="n">
        <v>-0.355248171337509</v>
      </c>
      <c r="F243" s="17" t="n">
        <v>3.64815447919038E-006</v>
      </c>
      <c r="G243" s="18" t="n">
        <v>0.0113386578807158</v>
      </c>
      <c r="H243" s="19" t="s">
        <v>243</v>
      </c>
      <c r="I243" s="20" t="n">
        <v>32509513</v>
      </c>
      <c r="J243" s="19" t="s">
        <v>16</v>
      </c>
      <c r="K243" s="19" t="s">
        <v>23</v>
      </c>
      <c r="L243" s="20"/>
      <c r="M243" s="20"/>
    </row>
    <row r="244" customFormat="false" ht="20.1" hidden="false" customHeight="true" outlineLevel="0" collapsed="false">
      <c r="A244" s="15" t="s">
        <v>2556</v>
      </c>
      <c r="B244" s="16" t="n">
        <v>-0.269155289024643</v>
      </c>
      <c r="C244" s="16" t="n">
        <v>1.10709954019722</v>
      </c>
      <c r="D244" s="16" t="n">
        <v>-4.77576788066265</v>
      </c>
      <c r="E244" s="16" t="n">
        <v>-0.355629018212544</v>
      </c>
      <c r="F244" s="17" t="n">
        <v>3.65373085521953E-006</v>
      </c>
      <c r="G244" s="18" t="n">
        <v>0.0113386578807158</v>
      </c>
      <c r="H244" s="19" t="s">
        <v>101</v>
      </c>
      <c r="I244" s="20" t="n">
        <v>60295330</v>
      </c>
      <c r="J244" s="19" t="s">
        <v>16</v>
      </c>
      <c r="K244" s="19" t="s">
        <v>23</v>
      </c>
      <c r="L244" s="19" t="s">
        <v>2557</v>
      </c>
      <c r="M244" s="19" t="s">
        <v>1353</v>
      </c>
    </row>
    <row r="245" customFormat="false" ht="20.1" hidden="false" customHeight="true" outlineLevel="0" collapsed="false">
      <c r="A245" s="15" t="s">
        <v>2558</v>
      </c>
      <c r="B245" s="16" t="n">
        <v>-0.352590354857337</v>
      </c>
      <c r="C245" s="16" t="n">
        <v>2.47511865305363</v>
      </c>
      <c r="D245" s="16" t="n">
        <v>-4.77438579811772</v>
      </c>
      <c r="E245" s="16" t="n">
        <v>-0.357207390683249</v>
      </c>
      <c r="F245" s="49" t="n">
        <v>3.67692561057E-006</v>
      </c>
      <c r="G245" s="18" t="n">
        <v>0.0113386578807158</v>
      </c>
      <c r="H245" s="19" t="s">
        <v>70</v>
      </c>
      <c r="I245" s="20" t="n">
        <v>34890079</v>
      </c>
      <c r="J245" s="19" t="s">
        <v>22</v>
      </c>
      <c r="K245" s="19" t="s">
        <v>23</v>
      </c>
      <c r="L245" s="19" t="s">
        <v>2559</v>
      </c>
      <c r="M245" s="19" t="s">
        <v>25</v>
      </c>
    </row>
    <row r="246" customFormat="false" ht="20.1" hidden="false" customHeight="true" outlineLevel="0" collapsed="false">
      <c r="A246" s="15" t="s">
        <v>2560</v>
      </c>
      <c r="B246" s="16" t="n">
        <v>-0.672136344308908</v>
      </c>
      <c r="C246" s="16" t="n">
        <v>1.77292741525198</v>
      </c>
      <c r="D246" s="16" t="n">
        <v>-4.77413059650783</v>
      </c>
      <c r="E246" s="16" t="n">
        <v>-0.357498874005215</v>
      </c>
      <c r="F246" s="17" t="n">
        <v>3.68122393447326E-006</v>
      </c>
      <c r="G246" s="18" t="n">
        <v>0.0113386578807158</v>
      </c>
      <c r="H246" s="19" t="s">
        <v>63</v>
      </c>
      <c r="I246" s="20" t="n">
        <v>80964433</v>
      </c>
      <c r="J246" s="19" t="s">
        <v>22</v>
      </c>
      <c r="K246" s="19" t="s">
        <v>17</v>
      </c>
      <c r="L246" s="19" t="s">
        <v>2378</v>
      </c>
      <c r="M246" s="19" t="s">
        <v>25</v>
      </c>
    </row>
    <row r="247" customFormat="false" ht="20.1" hidden="false" customHeight="true" outlineLevel="0" collapsed="false">
      <c r="A247" s="15" t="s">
        <v>2561</v>
      </c>
      <c r="B247" s="16" t="n">
        <v>0.579987658337515</v>
      </c>
      <c r="C247" s="16" t="n">
        <v>-3.65294371566913</v>
      </c>
      <c r="D247" s="16" t="n">
        <v>4.98889734748375</v>
      </c>
      <c r="E247" s="16" t="n">
        <v>-0.116285130155084</v>
      </c>
      <c r="F247" s="17" t="n">
        <v>3.68186667540404E-006</v>
      </c>
      <c r="G247" s="18" t="n">
        <v>0.0113386578807158</v>
      </c>
      <c r="H247" s="19" t="s">
        <v>46</v>
      </c>
      <c r="I247" s="20" t="n">
        <v>135969981</v>
      </c>
      <c r="J247" s="19" t="s">
        <v>16</v>
      </c>
      <c r="K247" s="19" t="s">
        <v>17</v>
      </c>
      <c r="L247" s="19" t="s">
        <v>2562</v>
      </c>
      <c r="M247" s="19" t="s">
        <v>25</v>
      </c>
    </row>
    <row r="248" customFormat="false" ht="20.1" hidden="false" customHeight="true" outlineLevel="0" collapsed="false">
      <c r="A248" s="15" t="s">
        <v>2563</v>
      </c>
      <c r="B248" s="16" t="n">
        <v>-0.531086816225562</v>
      </c>
      <c r="C248" s="16" t="n">
        <v>3.42699012339403</v>
      </c>
      <c r="D248" s="16" t="n">
        <v>-4.77351378791633</v>
      </c>
      <c r="E248" s="16" t="n">
        <v>-0.358203420871908</v>
      </c>
      <c r="F248" s="17" t="n">
        <v>3.69163265318147E-006</v>
      </c>
      <c r="G248" s="18" t="n">
        <v>0.0113386578807158</v>
      </c>
      <c r="H248" s="19" t="s">
        <v>70</v>
      </c>
      <c r="I248" s="20" t="n">
        <v>20437956</v>
      </c>
      <c r="J248" s="19" t="s">
        <v>22</v>
      </c>
      <c r="K248" s="19" t="s">
        <v>23</v>
      </c>
      <c r="L248" s="19" t="s">
        <v>2564</v>
      </c>
      <c r="M248" s="19" t="s">
        <v>52</v>
      </c>
    </row>
    <row r="249" customFormat="false" ht="20.1" hidden="false" customHeight="true" outlineLevel="0" collapsed="false">
      <c r="A249" s="15" t="s">
        <v>2565</v>
      </c>
      <c r="B249" s="16" t="n">
        <v>0.501903269261129</v>
      </c>
      <c r="C249" s="16" t="n">
        <v>-3.13673242704853</v>
      </c>
      <c r="D249" s="16" t="n">
        <v>4.9879603103555</v>
      </c>
      <c r="E249" s="16" t="n">
        <v>-0.117319664044243</v>
      </c>
      <c r="F249" s="17" t="n">
        <v>3.69769305808549E-006</v>
      </c>
      <c r="G249" s="18" t="n">
        <v>0.0113386578807158</v>
      </c>
      <c r="H249" s="19" t="s">
        <v>32</v>
      </c>
      <c r="I249" s="20" t="n">
        <v>124169118</v>
      </c>
      <c r="J249" s="19" t="s">
        <v>22</v>
      </c>
      <c r="K249" s="19" t="s">
        <v>28</v>
      </c>
      <c r="L249" s="20"/>
      <c r="M249" s="20"/>
    </row>
    <row r="250" customFormat="false" ht="20.1" hidden="false" customHeight="true" outlineLevel="0" collapsed="false">
      <c r="A250" s="15" t="s">
        <v>2566</v>
      </c>
      <c r="B250" s="16" t="n">
        <v>-0.47175526763117</v>
      </c>
      <c r="C250" s="16" t="n">
        <v>2.21355815367705</v>
      </c>
      <c r="D250" s="16" t="n">
        <v>-4.7722728087733</v>
      </c>
      <c r="E250" s="16" t="n">
        <v>-0.35962112660396</v>
      </c>
      <c r="F250" s="17" t="n">
        <v>3.71265987736748E-006</v>
      </c>
      <c r="G250" s="18" t="n">
        <v>0.0113386578807158</v>
      </c>
      <c r="H250" s="19" t="s">
        <v>70</v>
      </c>
      <c r="I250" s="20" t="n">
        <v>33688951</v>
      </c>
      <c r="J250" s="19" t="s">
        <v>16</v>
      </c>
      <c r="K250" s="19" t="s">
        <v>23</v>
      </c>
      <c r="L250" s="20"/>
      <c r="M250" s="20"/>
    </row>
    <row r="251" customFormat="false" ht="20.1" hidden="false" customHeight="true" outlineLevel="0" collapsed="false">
      <c r="A251" s="15" t="s">
        <v>2567</v>
      </c>
      <c r="B251" s="16" t="n">
        <v>-0.291284822450218</v>
      </c>
      <c r="C251" s="16" t="n">
        <v>-3.76141017099828</v>
      </c>
      <c r="D251" s="16" t="n">
        <v>-4.76962046805919</v>
      </c>
      <c r="E251" s="16" t="n">
        <v>-0.362652092813975</v>
      </c>
      <c r="F251" s="17" t="n">
        <v>3.75798691230096E-006</v>
      </c>
      <c r="G251" s="18" t="n">
        <v>0.0114309962944229</v>
      </c>
      <c r="H251" s="19" t="s">
        <v>155</v>
      </c>
      <c r="I251" s="20" t="n">
        <v>71834183</v>
      </c>
      <c r="J251" s="19" t="s">
        <v>22</v>
      </c>
      <c r="K251" s="19" t="s">
        <v>28</v>
      </c>
      <c r="L251" s="19" t="s">
        <v>2568</v>
      </c>
      <c r="M251" s="19" t="s">
        <v>25</v>
      </c>
    </row>
    <row r="252" customFormat="false" ht="20.1" hidden="false" customHeight="true" outlineLevel="0" collapsed="false">
      <c r="A252" s="15" t="s">
        <v>2569</v>
      </c>
      <c r="B252" s="16" t="n">
        <v>-0.291392928834086</v>
      </c>
      <c r="C252" s="16" t="n">
        <v>0.932056952777261</v>
      </c>
      <c r="D252" s="16" t="n">
        <v>-4.7672647531609</v>
      </c>
      <c r="E252" s="16" t="n">
        <v>-0.365345126894291</v>
      </c>
      <c r="F252" s="17" t="n">
        <v>3.79868918400401E-006</v>
      </c>
      <c r="G252" s="18" t="n">
        <v>0.0114822800818278</v>
      </c>
      <c r="H252" s="19" t="s">
        <v>97</v>
      </c>
      <c r="I252" s="20" t="n">
        <v>16262653</v>
      </c>
      <c r="J252" s="19" t="s">
        <v>16</v>
      </c>
      <c r="K252" s="19" t="s">
        <v>23</v>
      </c>
      <c r="L252" s="19" t="s">
        <v>2570</v>
      </c>
      <c r="M252" s="19" t="s">
        <v>25</v>
      </c>
    </row>
    <row r="253" customFormat="false" ht="20.1" hidden="false" customHeight="true" outlineLevel="0" collapsed="false">
      <c r="A253" s="15" t="s">
        <v>2571</v>
      </c>
      <c r="B253" s="16" t="n">
        <v>-0.364640810425963</v>
      </c>
      <c r="C253" s="16" t="n">
        <v>2.74789424461091</v>
      </c>
      <c r="D253" s="16" t="n">
        <v>-4.76689208782378</v>
      </c>
      <c r="E253" s="16" t="n">
        <v>-0.365771244263834</v>
      </c>
      <c r="F253" s="17" t="n">
        <v>3.80516672129018E-006</v>
      </c>
      <c r="G253" s="18" t="n">
        <v>0.0114822800818278</v>
      </c>
      <c r="H253" s="19" t="s">
        <v>46</v>
      </c>
      <c r="I253" s="20" t="n">
        <v>101575920</v>
      </c>
      <c r="J253" s="19" t="s">
        <v>22</v>
      </c>
      <c r="K253" s="19" t="s">
        <v>23</v>
      </c>
      <c r="L253" s="19" t="s">
        <v>2572</v>
      </c>
      <c r="M253" s="19" t="s">
        <v>2573</v>
      </c>
    </row>
    <row r="254" customFormat="false" ht="20.1" hidden="false" customHeight="true" outlineLevel="0" collapsed="false">
      <c r="A254" s="15" t="s">
        <v>2574</v>
      </c>
      <c r="B254" s="16" t="n">
        <v>-0.415337021448639</v>
      </c>
      <c r="C254" s="16" t="n">
        <v>2.32927573644878</v>
      </c>
      <c r="D254" s="16" t="n">
        <v>-4.7647690016203</v>
      </c>
      <c r="E254" s="16" t="n">
        <v>-0.36819931413553</v>
      </c>
      <c r="F254" s="17" t="n">
        <v>3.84227191866092E-006</v>
      </c>
      <c r="G254" s="18" t="n">
        <v>0.0115242589167849</v>
      </c>
      <c r="H254" s="19" t="s">
        <v>155</v>
      </c>
      <c r="I254" s="20" t="n">
        <v>26145384</v>
      </c>
      <c r="J254" s="19" t="s">
        <v>22</v>
      </c>
      <c r="K254" s="19" t="s">
        <v>23</v>
      </c>
      <c r="L254" s="19" t="s">
        <v>2575</v>
      </c>
      <c r="M254" s="19" t="s">
        <v>142</v>
      </c>
    </row>
    <row r="255" customFormat="false" ht="20.1" hidden="false" customHeight="true" outlineLevel="0" collapsed="false">
      <c r="A255" s="15" t="s">
        <v>2576</v>
      </c>
      <c r="B255" s="16" t="n">
        <v>-0.296271759070993</v>
      </c>
      <c r="C255" s="16" t="n">
        <v>0.53468777325649</v>
      </c>
      <c r="D255" s="16" t="n">
        <v>-4.76357834613415</v>
      </c>
      <c r="E255" s="16" t="n">
        <v>-0.369561355343877</v>
      </c>
      <c r="F255" s="17" t="n">
        <v>3.86323254968289E-006</v>
      </c>
      <c r="G255" s="18" t="n">
        <v>0.0115242589167849</v>
      </c>
      <c r="H255" s="19" t="s">
        <v>66</v>
      </c>
      <c r="I255" s="20" t="n">
        <v>70368457</v>
      </c>
      <c r="J255" s="19" t="s">
        <v>22</v>
      </c>
      <c r="K255" s="19" t="s">
        <v>39</v>
      </c>
      <c r="L255" s="20"/>
      <c r="M255" s="20"/>
    </row>
    <row r="256" customFormat="false" ht="20.1" hidden="false" customHeight="true" outlineLevel="0" collapsed="false">
      <c r="A256" s="15" t="s">
        <v>2577</v>
      </c>
      <c r="B256" s="16" t="n">
        <v>0.500146685112216</v>
      </c>
      <c r="C256" s="16" t="n">
        <v>-1.63726649112761</v>
      </c>
      <c r="D256" s="16" t="n">
        <v>4.9782987126772</v>
      </c>
      <c r="E256" s="16" t="n">
        <v>-0.12799572571505</v>
      </c>
      <c r="F256" s="17" t="n">
        <v>3.86472463855317E-006</v>
      </c>
      <c r="G256" s="18" t="n">
        <v>0.0115242589167849</v>
      </c>
      <c r="H256" s="19" t="s">
        <v>59</v>
      </c>
      <c r="I256" s="20" t="n">
        <v>66584358</v>
      </c>
      <c r="J256" s="19" t="s">
        <v>22</v>
      </c>
      <c r="K256" s="19" t="s">
        <v>39</v>
      </c>
      <c r="L256" s="19" t="s">
        <v>1580</v>
      </c>
      <c r="M256" s="19" t="s">
        <v>85</v>
      </c>
    </row>
    <row r="257" customFormat="false" ht="20.1" hidden="false" customHeight="true" outlineLevel="0" collapsed="false">
      <c r="A257" s="15" t="s">
        <v>2578</v>
      </c>
      <c r="B257" s="16" t="n">
        <v>-0.374606588499817</v>
      </c>
      <c r="C257" s="16" t="n">
        <v>3.59894918007259</v>
      </c>
      <c r="D257" s="16" t="n">
        <v>-4.76121747385845</v>
      </c>
      <c r="E257" s="16" t="n">
        <v>-0.372262793776322</v>
      </c>
      <c r="F257" s="21" t="n">
        <v>3.9051185838321E-006</v>
      </c>
      <c r="G257" s="18" t="n">
        <v>0.0115861908199558</v>
      </c>
      <c r="H257" s="19" t="s">
        <v>21</v>
      </c>
      <c r="I257" s="20" t="n">
        <v>4174655</v>
      </c>
      <c r="J257" s="19" t="s">
        <v>22</v>
      </c>
      <c r="K257" s="19" t="s">
        <v>23</v>
      </c>
      <c r="L257" s="19" t="s">
        <v>2579</v>
      </c>
      <c r="M257" s="19" t="s">
        <v>52</v>
      </c>
    </row>
    <row r="258" customFormat="false" ht="20.1" hidden="false" customHeight="true" outlineLevel="0" collapsed="false">
      <c r="A258" s="15" t="s">
        <v>2580</v>
      </c>
      <c r="B258" s="16" t="n">
        <v>-0.501942182693422</v>
      </c>
      <c r="C258" s="16" t="n">
        <v>1.02768773039591</v>
      </c>
      <c r="D258" s="16" t="n">
        <v>-4.76057264737605</v>
      </c>
      <c r="E258" s="16" t="n">
        <v>-0.373000809561342</v>
      </c>
      <c r="F258" s="17" t="n">
        <v>3.91663440896455E-006</v>
      </c>
      <c r="G258" s="18" t="n">
        <v>0.0115861908199558</v>
      </c>
      <c r="H258" s="19" t="s">
        <v>50</v>
      </c>
      <c r="I258" s="20" t="n">
        <v>223423858</v>
      </c>
      <c r="J258" s="19" t="s">
        <v>22</v>
      </c>
      <c r="K258" s="19" t="s">
        <v>23</v>
      </c>
      <c r="L258" s="19" t="s">
        <v>2581</v>
      </c>
      <c r="M258" s="19" t="s">
        <v>52</v>
      </c>
    </row>
    <row r="259" customFormat="false" ht="20.1" hidden="false" customHeight="true" outlineLevel="0" collapsed="false">
      <c r="A259" s="15" t="s">
        <v>2582</v>
      </c>
      <c r="B259" s="16" t="n">
        <v>-0.994171471334033</v>
      </c>
      <c r="C259" s="16" t="n">
        <v>-3.20950380124892</v>
      </c>
      <c r="D259" s="16" t="n">
        <v>-4.75974931192492</v>
      </c>
      <c r="E259" s="16" t="n">
        <v>-0.373943238319229</v>
      </c>
      <c r="F259" s="17" t="n">
        <v>3.93138550805532E-006</v>
      </c>
      <c r="G259" s="18" t="n">
        <v>0.0115861908199558</v>
      </c>
      <c r="H259" s="19" t="s">
        <v>87</v>
      </c>
      <c r="I259" s="20" t="n">
        <v>170878094</v>
      </c>
      <c r="J259" s="19" t="s">
        <v>22</v>
      </c>
      <c r="K259" s="19" t="s">
        <v>28</v>
      </c>
      <c r="L259" s="19" t="s">
        <v>2583</v>
      </c>
      <c r="M259" s="19" t="s">
        <v>25</v>
      </c>
    </row>
    <row r="260" customFormat="false" ht="20.1" hidden="false" customHeight="true" outlineLevel="0" collapsed="false">
      <c r="A260" s="15" t="s">
        <v>2584</v>
      </c>
      <c r="B260" s="16" t="n">
        <v>-0.620171624667772</v>
      </c>
      <c r="C260" s="16" t="n">
        <v>3.13509733292685</v>
      </c>
      <c r="D260" s="16" t="n">
        <v>-4.75769294762177</v>
      </c>
      <c r="E260" s="16" t="n">
        <v>-0.376297570343582</v>
      </c>
      <c r="F260" s="17" t="n">
        <v>3.96846083013085E-006</v>
      </c>
      <c r="G260" s="18" t="n">
        <v>0.0116501243218808</v>
      </c>
      <c r="H260" s="19" t="s">
        <v>101</v>
      </c>
      <c r="I260" s="20" t="n">
        <v>49507816</v>
      </c>
      <c r="J260" s="19" t="s">
        <v>16</v>
      </c>
      <c r="K260" s="19" t="s">
        <v>23</v>
      </c>
      <c r="L260" s="19" t="s">
        <v>2585</v>
      </c>
      <c r="M260" s="19" t="s">
        <v>44</v>
      </c>
    </row>
    <row r="261" customFormat="false" ht="20.1" hidden="false" customHeight="true" outlineLevel="0" collapsed="false">
      <c r="A261" s="15" t="s">
        <v>2586</v>
      </c>
      <c r="B261" s="16" t="n">
        <v>0.277875220882229</v>
      </c>
      <c r="C261" s="16" t="n">
        <v>-2.82227395895749</v>
      </c>
      <c r="D261" s="16" t="n">
        <v>4.97058850305634</v>
      </c>
      <c r="E261" s="16" t="n">
        <v>-0.136527526386788</v>
      </c>
      <c r="F261" s="21" t="n">
        <v>4.0031850751578E-006</v>
      </c>
      <c r="G261" s="18" t="n">
        <v>0.0117066887716212</v>
      </c>
      <c r="H261" s="19" t="s">
        <v>50</v>
      </c>
      <c r="I261" s="20" t="n">
        <v>159895524</v>
      </c>
      <c r="J261" s="19" t="s">
        <v>22</v>
      </c>
      <c r="K261" s="19" t="s">
        <v>17</v>
      </c>
      <c r="L261" s="19" t="s">
        <v>2587</v>
      </c>
      <c r="M261" s="19" t="s">
        <v>30</v>
      </c>
    </row>
    <row r="262" customFormat="false" ht="20.1" hidden="false" customHeight="true" outlineLevel="0" collapsed="false">
      <c r="A262" s="15" t="s">
        <v>2588</v>
      </c>
      <c r="B262" s="16" t="n">
        <v>0.527049393282345</v>
      </c>
      <c r="C262" s="16" t="n">
        <v>0.806360913816135</v>
      </c>
      <c r="D262" s="16" t="n">
        <v>4.96847825823902</v>
      </c>
      <c r="E262" s="16" t="n">
        <v>-0.138864495702224</v>
      </c>
      <c r="F262" s="17" t="n">
        <v>4.04190198997883E-006</v>
      </c>
      <c r="G262" s="18" t="n">
        <v>0.011761042866897</v>
      </c>
      <c r="H262" s="19" t="s">
        <v>21</v>
      </c>
      <c r="I262" s="20" t="n">
        <v>86374484</v>
      </c>
      <c r="J262" s="19" t="s">
        <v>16</v>
      </c>
      <c r="K262" s="19" t="s">
        <v>23</v>
      </c>
      <c r="L262" s="19" t="s">
        <v>2589</v>
      </c>
      <c r="M262" s="19" t="s">
        <v>34</v>
      </c>
    </row>
    <row r="263" customFormat="false" ht="20.1" hidden="false" customHeight="true" outlineLevel="0" collapsed="false">
      <c r="A263" s="15" t="s">
        <v>2590</v>
      </c>
      <c r="B263" s="16" t="n">
        <v>0.296530152776226</v>
      </c>
      <c r="C263" s="16" t="n">
        <v>-3.0906634873439</v>
      </c>
      <c r="D263" s="16" t="n">
        <v>4.96755429869366</v>
      </c>
      <c r="E263" s="16" t="n">
        <v>-0.139887976825912</v>
      </c>
      <c r="F263" s="17" t="n">
        <v>4.05896671803505E-006</v>
      </c>
      <c r="G263" s="18" t="n">
        <v>0.011761042866897</v>
      </c>
      <c r="H263" s="19" t="s">
        <v>138</v>
      </c>
      <c r="I263" s="20" t="n">
        <v>69620662</v>
      </c>
      <c r="J263" s="19" t="s">
        <v>16</v>
      </c>
      <c r="K263" s="19" t="s">
        <v>17</v>
      </c>
      <c r="L263" s="19" t="s">
        <v>2591</v>
      </c>
      <c r="M263" s="19" t="s">
        <v>30</v>
      </c>
    </row>
    <row r="264" customFormat="false" ht="20.1" hidden="false" customHeight="true" outlineLevel="0" collapsed="false">
      <c r="A264" s="15" t="s">
        <v>2592</v>
      </c>
      <c r="B264" s="16" t="n">
        <v>-0.327218601709515</v>
      </c>
      <c r="C264" s="16" t="n">
        <v>3.16930265688765</v>
      </c>
      <c r="D264" s="16" t="n">
        <v>-4.75224261668619</v>
      </c>
      <c r="E264" s="16" t="n">
        <v>-0.382541247314867</v>
      </c>
      <c r="F264" s="17" t="n">
        <v>4.06835607254641E-006</v>
      </c>
      <c r="G264" s="18" t="n">
        <v>0.011761042866897</v>
      </c>
      <c r="H264" s="19" t="s">
        <v>164</v>
      </c>
      <c r="I264" s="20" t="n">
        <v>75402751</v>
      </c>
      <c r="J264" s="19" t="s">
        <v>16</v>
      </c>
      <c r="K264" s="19" t="s">
        <v>23</v>
      </c>
      <c r="L264" s="19" t="s">
        <v>2593</v>
      </c>
      <c r="M264" s="19" t="s">
        <v>30</v>
      </c>
    </row>
    <row r="265" customFormat="false" ht="20.1" hidden="false" customHeight="true" outlineLevel="0" collapsed="false">
      <c r="A265" s="15" t="s">
        <v>2594</v>
      </c>
      <c r="B265" s="16" t="n">
        <v>-0.323407187567699</v>
      </c>
      <c r="C265" s="16" t="n">
        <v>2.10873694723286</v>
      </c>
      <c r="D265" s="16" t="n">
        <v>-4.75103000961604</v>
      </c>
      <c r="E265" s="16" t="n">
        <v>-0.383931069541714</v>
      </c>
      <c r="F265" s="17" t="n">
        <v>4.09090653803715E-006</v>
      </c>
      <c r="G265" s="18" t="n">
        <v>0.0117812664123271</v>
      </c>
      <c r="H265" s="19" t="s">
        <v>138</v>
      </c>
      <c r="I265" s="20" t="n">
        <v>77193902</v>
      </c>
      <c r="J265" s="19" t="s">
        <v>22</v>
      </c>
      <c r="K265" s="19" t="s">
        <v>23</v>
      </c>
      <c r="L265" s="20"/>
      <c r="M265" s="20"/>
    </row>
    <row r="266" customFormat="false" ht="20.1" hidden="false" customHeight="true" outlineLevel="0" collapsed="false">
      <c r="A266" s="15" t="s">
        <v>2595</v>
      </c>
      <c r="B266" s="16" t="n">
        <v>-0.506146381189001</v>
      </c>
      <c r="C266" s="16" t="n">
        <v>1.81077051445285</v>
      </c>
      <c r="D266" s="16" t="n">
        <v>-4.74990417639332</v>
      </c>
      <c r="E266" s="16" t="n">
        <v>-0.385221667392694</v>
      </c>
      <c r="F266" s="17" t="n">
        <v>4.11195049677371E-006</v>
      </c>
      <c r="G266" s="18" t="n">
        <v>0.0117970146439731</v>
      </c>
      <c r="H266" s="19" t="s">
        <v>21</v>
      </c>
      <c r="I266" s="20" t="n">
        <v>98704737</v>
      </c>
      <c r="J266" s="19" t="s">
        <v>16</v>
      </c>
      <c r="K266" s="19" t="s">
        <v>23</v>
      </c>
      <c r="L266" s="19" t="s">
        <v>2440</v>
      </c>
      <c r="M266" s="19" t="s">
        <v>99</v>
      </c>
    </row>
    <row r="267" customFormat="false" ht="20.1" hidden="false" customHeight="true" outlineLevel="0" collapsed="false">
      <c r="A267" s="15" t="s">
        <v>2596</v>
      </c>
      <c r="B267" s="16" t="n">
        <v>0.422429590099123</v>
      </c>
      <c r="C267" s="16" t="n">
        <v>-2.11043596284872</v>
      </c>
      <c r="D267" s="16" t="n">
        <v>4.96082314079394</v>
      </c>
      <c r="E267" s="16" t="n">
        <v>-0.147348782190734</v>
      </c>
      <c r="F267" s="21" t="n">
        <v>4.1853856532733E-006</v>
      </c>
      <c r="G267" s="18" t="n">
        <v>0.0119394573070303</v>
      </c>
      <c r="H267" s="19" t="s">
        <v>50</v>
      </c>
      <c r="I267" s="20" t="n">
        <v>34643124</v>
      </c>
      <c r="J267" s="19" t="s">
        <v>22</v>
      </c>
      <c r="K267" s="19" t="s">
        <v>17</v>
      </c>
      <c r="L267" s="19" t="s">
        <v>2597</v>
      </c>
      <c r="M267" s="19" t="s">
        <v>1324</v>
      </c>
    </row>
    <row r="268" customFormat="false" ht="20.1" hidden="false" customHeight="true" outlineLevel="0" collapsed="false">
      <c r="A268" s="15" t="s">
        <v>2598</v>
      </c>
      <c r="B268" s="16" t="n">
        <v>-0.393844737413585</v>
      </c>
      <c r="C268" s="16" t="n">
        <v>-2.39770622593739</v>
      </c>
      <c r="D268" s="16" t="n">
        <v>-4.74561240323853</v>
      </c>
      <c r="E268" s="16" t="n">
        <v>-0.390143576490352</v>
      </c>
      <c r="F268" s="17" t="n">
        <v>4.19312738055606E-006</v>
      </c>
      <c r="G268" s="18" t="n">
        <v>0.0119394573070303</v>
      </c>
      <c r="H268" s="19" t="s">
        <v>21</v>
      </c>
      <c r="I268" s="20" t="n">
        <v>157644665</v>
      </c>
      <c r="J268" s="19" t="s">
        <v>22</v>
      </c>
      <c r="K268" s="19" t="s">
        <v>148</v>
      </c>
      <c r="L268" s="19" t="s">
        <v>368</v>
      </c>
      <c r="M268" s="19" t="s">
        <v>99</v>
      </c>
    </row>
    <row r="269" customFormat="false" ht="20.1" hidden="false" customHeight="true" outlineLevel="0" collapsed="false">
      <c r="A269" s="15" t="s">
        <v>2599</v>
      </c>
      <c r="B269" s="16" t="n">
        <v>0.339105272812512</v>
      </c>
      <c r="C269" s="16" t="n">
        <v>-3.1973215867251</v>
      </c>
      <c r="D269" s="16" t="n">
        <v>4.95680258559737</v>
      </c>
      <c r="E269" s="16" t="n">
        <v>-0.151809034829066</v>
      </c>
      <c r="F269" s="17" t="n">
        <v>4.26268712207007E-006</v>
      </c>
      <c r="G269" s="18" t="n">
        <v>0.01209206194641</v>
      </c>
      <c r="H269" s="19" t="s">
        <v>138</v>
      </c>
      <c r="I269" s="20" t="n">
        <v>77608303</v>
      </c>
      <c r="J269" s="19" t="s">
        <v>22</v>
      </c>
      <c r="K269" s="19" t="s">
        <v>28</v>
      </c>
      <c r="L269" s="19" t="s">
        <v>2600</v>
      </c>
      <c r="M269" s="19" t="s">
        <v>85</v>
      </c>
    </row>
    <row r="270" customFormat="false" ht="20.1" hidden="false" customHeight="true" outlineLevel="0" collapsed="false">
      <c r="A270" s="15" t="s">
        <v>2601</v>
      </c>
      <c r="B270" s="16" t="n">
        <v>-0.485801301821277</v>
      </c>
      <c r="C270" s="16" t="n">
        <v>1.78477833348254</v>
      </c>
      <c r="D270" s="16" t="n">
        <v>-4.74042073060089</v>
      </c>
      <c r="E270" s="16" t="n">
        <v>-0.396101827590451</v>
      </c>
      <c r="F270" s="17" t="n">
        <v>4.29337875955378E-006</v>
      </c>
      <c r="G270" s="18" t="n">
        <v>0.0121336811170889</v>
      </c>
      <c r="H270" s="19" t="s">
        <v>211</v>
      </c>
      <c r="I270" s="20" t="n">
        <v>38487514</v>
      </c>
      <c r="J270" s="19" t="s">
        <v>22</v>
      </c>
      <c r="K270" s="19" t="s">
        <v>23</v>
      </c>
      <c r="L270" s="19" t="s">
        <v>2602</v>
      </c>
      <c r="M270" s="19" t="s">
        <v>25</v>
      </c>
    </row>
    <row r="271" customFormat="false" ht="20.1" hidden="false" customHeight="true" outlineLevel="0" collapsed="false">
      <c r="A271" s="15" t="s">
        <v>2603</v>
      </c>
      <c r="B271" s="16" t="n">
        <v>-0.618912920997358</v>
      </c>
      <c r="C271" s="16" t="n">
        <v>1.14336552557168</v>
      </c>
      <c r="D271" s="16" t="n">
        <v>-4.7394931764907</v>
      </c>
      <c r="E271" s="16" t="n">
        <v>-0.397166837334365</v>
      </c>
      <c r="F271" s="17" t="n">
        <v>4.31153000683269E-006</v>
      </c>
      <c r="G271" s="18" t="n">
        <v>0.0121396817279744</v>
      </c>
      <c r="H271" s="19" t="s">
        <v>50</v>
      </c>
      <c r="I271" s="20" t="n">
        <v>164689999</v>
      </c>
      <c r="J271" s="19" t="s">
        <v>16</v>
      </c>
      <c r="K271" s="19" t="s">
        <v>23</v>
      </c>
      <c r="L271" s="19" t="s">
        <v>2604</v>
      </c>
      <c r="M271" s="19" t="s">
        <v>99</v>
      </c>
    </row>
    <row r="272" customFormat="false" ht="20.1" hidden="false" customHeight="true" outlineLevel="0" collapsed="false">
      <c r="A272" s="15" t="s">
        <v>2605</v>
      </c>
      <c r="B272" s="16" t="n">
        <v>-0.294778565790667</v>
      </c>
      <c r="C272" s="16" t="n">
        <v>-4.6448492141563</v>
      </c>
      <c r="D272" s="16" t="n">
        <v>-4.73743284806446</v>
      </c>
      <c r="E272" s="16" t="n">
        <v>-0.399533028042886</v>
      </c>
      <c r="F272" s="17" t="n">
        <v>4.35211186314642E-006</v>
      </c>
      <c r="G272" s="18" t="n">
        <v>0.0122085603174312</v>
      </c>
      <c r="H272" s="19" t="s">
        <v>97</v>
      </c>
      <c r="I272" s="20" t="n">
        <v>137967315</v>
      </c>
      <c r="J272" s="19" t="s">
        <v>22</v>
      </c>
      <c r="K272" s="19" t="s">
        <v>28</v>
      </c>
      <c r="L272" s="19" t="s">
        <v>220</v>
      </c>
      <c r="M272" s="19" t="s">
        <v>221</v>
      </c>
    </row>
    <row r="273" customFormat="false" ht="20.1" hidden="false" customHeight="true" outlineLevel="0" collapsed="false">
      <c r="A273" s="15" t="s">
        <v>2606</v>
      </c>
      <c r="B273" s="16" t="n">
        <v>-0.365163742284434</v>
      </c>
      <c r="C273" s="16" t="n">
        <v>-4.5040266482679</v>
      </c>
      <c r="D273" s="16" t="n">
        <v>-4.73405628291773</v>
      </c>
      <c r="E273" s="16" t="n">
        <v>-0.403412462244174</v>
      </c>
      <c r="F273" s="17" t="n">
        <v>4.41941186343368E-006</v>
      </c>
      <c r="G273" s="18" t="n">
        <v>0.0123273402486643</v>
      </c>
      <c r="H273" s="19" t="s">
        <v>27</v>
      </c>
      <c r="I273" s="20" t="n">
        <v>2044056</v>
      </c>
      <c r="J273" s="19" t="s">
        <v>22</v>
      </c>
      <c r="K273" s="19" t="s">
        <v>28</v>
      </c>
      <c r="L273" s="19" t="s">
        <v>2607</v>
      </c>
      <c r="M273" s="19" t="s">
        <v>790</v>
      </c>
    </row>
    <row r="274" customFormat="false" ht="20.1" hidden="false" customHeight="true" outlineLevel="0" collapsed="false">
      <c r="A274" s="15" t="s">
        <v>2608</v>
      </c>
      <c r="B274" s="16" t="n">
        <v>0.290133008697425</v>
      </c>
      <c r="C274" s="16" t="n">
        <v>-1.84240033896436</v>
      </c>
      <c r="D274" s="16" t="n">
        <v>4.94848325197575</v>
      </c>
      <c r="E274" s="16" t="n">
        <v>-0.16104738932112</v>
      </c>
      <c r="F274" s="17" t="n">
        <v>4.42700609005313E-006</v>
      </c>
      <c r="G274" s="18" t="n">
        <v>0.0123273402486643</v>
      </c>
      <c r="H274" s="19" t="s">
        <v>155</v>
      </c>
      <c r="I274" s="20" t="n">
        <v>119127887</v>
      </c>
      <c r="J274" s="19" t="s">
        <v>16</v>
      </c>
      <c r="K274" s="19" t="s">
        <v>23</v>
      </c>
      <c r="L274" s="20"/>
      <c r="M274" s="20"/>
    </row>
    <row r="275" customFormat="false" ht="20.1" hidden="false" customHeight="true" outlineLevel="0" collapsed="false">
      <c r="A275" s="15" t="s">
        <v>2609</v>
      </c>
      <c r="B275" s="16" t="n">
        <v>0.294778764326896</v>
      </c>
      <c r="C275" s="16" t="n">
        <v>-3.35626516801937</v>
      </c>
      <c r="D275" s="16" t="n">
        <v>4.94344338373764</v>
      </c>
      <c r="E275" s="16" t="n">
        <v>-0.166650032512569</v>
      </c>
      <c r="F275" s="17" t="n">
        <v>4.52948444477778E-006</v>
      </c>
      <c r="G275" s="18" t="n">
        <v>0.0125401863756181</v>
      </c>
      <c r="H275" s="19" t="s">
        <v>63</v>
      </c>
      <c r="I275" s="20" t="n">
        <v>73083812</v>
      </c>
      <c r="J275" s="19" t="s">
        <v>22</v>
      </c>
      <c r="K275" s="19" t="s">
        <v>39</v>
      </c>
      <c r="L275" s="19" t="s">
        <v>2610</v>
      </c>
      <c r="M275" s="19" t="s">
        <v>30</v>
      </c>
    </row>
    <row r="276" customFormat="false" ht="20.1" hidden="false" customHeight="true" outlineLevel="0" collapsed="false">
      <c r="A276" s="15" t="s">
        <v>2611</v>
      </c>
      <c r="B276" s="16" t="n">
        <v>-0.446290372660031</v>
      </c>
      <c r="C276" s="16" t="n">
        <v>3.53369420031781</v>
      </c>
      <c r="D276" s="16" t="n">
        <v>-4.72829470360827</v>
      </c>
      <c r="E276" s="16" t="n">
        <v>-0.410036715934921</v>
      </c>
      <c r="F276" s="17" t="n">
        <v>4.53655714831477E-006</v>
      </c>
      <c r="G276" s="18" t="n">
        <v>0.0125401863756181</v>
      </c>
      <c r="H276" s="19" t="s">
        <v>97</v>
      </c>
      <c r="I276" s="20" t="n">
        <v>112540087</v>
      </c>
      <c r="J276" s="19" t="s">
        <v>16</v>
      </c>
      <c r="K276" s="19" t="s">
        <v>148</v>
      </c>
      <c r="L276" s="19" t="s">
        <v>2612</v>
      </c>
      <c r="M276" s="19" t="s">
        <v>52</v>
      </c>
    </row>
    <row r="277" customFormat="false" ht="20.1" hidden="false" customHeight="true" outlineLevel="0" collapsed="false">
      <c r="A277" s="15" t="s">
        <v>2613</v>
      </c>
      <c r="B277" s="16" t="n">
        <v>-0.27215700856208</v>
      </c>
      <c r="C277" s="16" t="n">
        <v>2.63629035022919</v>
      </c>
      <c r="D277" s="16" t="n">
        <v>-4.7227937895078</v>
      </c>
      <c r="E277" s="16" t="n">
        <v>-0.416366692832539</v>
      </c>
      <c r="F277" s="21" t="n">
        <v>4.6511743602322E-006</v>
      </c>
      <c r="G277" s="18" t="n">
        <v>0.0128102644229515</v>
      </c>
      <c r="H277" s="19" t="s">
        <v>97</v>
      </c>
      <c r="I277" s="20" t="n">
        <v>130854713</v>
      </c>
      <c r="J277" s="19" t="s">
        <v>16</v>
      </c>
      <c r="K277" s="19" t="s">
        <v>23</v>
      </c>
      <c r="L277" s="19" t="s">
        <v>2614</v>
      </c>
      <c r="M277" s="19" t="s">
        <v>52</v>
      </c>
    </row>
    <row r="278" customFormat="false" ht="20.1" hidden="false" customHeight="true" outlineLevel="0" collapsed="false">
      <c r="A278" s="15" t="s">
        <v>2615</v>
      </c>
      <c r="B278" s="16" t="n">
        <v>-0.354832171922634</v>
      </c>
      <c r="C278" s="16" t="n">
        <v>-1.9078339788798</v>
      </c>
      <c r="D278" s="16" t="n">
        <v>-4.71876003359333</v>
      </c>
      <c r="E278" s="16" t="n">
        <v>-0.421011751464129</v>
      </c>
      <c r="F278" s="17" t="n">
        <v>4.73697921059847E-006</v>
      </c>
      <c r="G278" s="18" t="n">
        <v>0.0129993178949396</v>
      </c>
      <c r="H278" s="19" t="s">
        <v>15</v>
      </c>
      <c r="I278" s="20" t="n">
        <v>45986540</v>
      </c>
      <c r="J278" s="19" t="s">
        <v>16</v>
      </c>
      <c r="K278" s="19" t="s">
        <v>23</v>
      </c>
      <c r="L278" s="19" t="s">
        <v>2616</v>
      </c>
      <c r="M278" s="19" t="s">
        <v>52</v>
      </c>
    </row>
    <row r="279" customFormat="false" ht="20.1" hidden="false" customHeight="true" outlineLevel="0" collapsed="false">
      <c r="A279" s="15" t="s">
        <v>2617</v>
      </c>
      <c r="B279" s="16" t="n">
        <v>-0.598486118863519</v>
      </c>
      <c r="C279" s="16" t="n">
        <v>2.20355365768141</v>
      </c>
      <c r="D279" s="16" t="n">
        <v>-4.71177008949007</v>
      </c>
      <c r="E279" s="16" t="n">
        <v>-0.429067726726126</v>
      </c>
      <c r="F279" s="17" t="n">
        <v>4.88926923926415E-006</v>
      </c>
      <c r="G279" s="18" t="n">
        <v>0.0133687977190067</v>
      </c>
      <c r="H279" s="19" t="s">
        <v>79</v>
      </c>
      <c r="I279" s="20" t="n">
        <v>60827670</v>
      </c>
      <c r="J279" s="19" t="s">
        <v>22</v>
      </c>
      <c r="K279" s="19" t="s">
        <v>23</v>
      </c>
      <c r="L279" s="19" t="s">
        <v>2618</v>
      </c>
      <c r="M279" s="19" t="s">
        <v>323</v>
      </c>
    </row>
    <row r="280" customFormat="false" ht="20.1" hidden="false" customHeight="true" outlineLevel="0" collapsed="false">
      <c r="A280" s="15" t="s">
        <v>2619</v>
      </c>
      <c r="B280" s="16" t="n">
        <v>-0.495819298121634</v>
      </c>
      <c r="C280" s="16" t="n">
        <v>2.13773145865272</v>
      </c>
      <c r="D280" s="16" t="n">
        <v>-4.70836090084818</v>
      </c>
      <c r="E280" s="16" t="n">
        <v>-0.432999941336558</v>
      </c>
      <c r="F280" s="17" t="n">
        <v>4.96523580153455E-006</v>
      </c>
      <c r="G280" s="18" t="n">
        <v>0.0135276777779182</v>
      </c>
      <c r="H280" s="19" t="s">
        <v>101</v>
      </c>
      <c r="I280" s="20" t="n">
        <v>47984459</v>
      </c>
      <c r="J280" s="19" t="s">
        <v>16</v>
      </c>
      <c r="K280" s="19" t="s">
        <v>23</v>
      </c>
      <c r="L280" s="20"/>
      <c r="M280" s="20"/>
    </row>
    <row r="281" customFormat="false" ht="20.1" hidden="false" customHeight="true" outlineLevel="0" collapsed="false">
      <c r="A281" s="15" t="s">
        <v>2620</v>
      </c>
      <c r="B281" s="16" t="n">
        <v>0.38641714702334</v>
      </c>
      <c r="C281" s="16" t="n">
        <v>-3.13155880707807</v>
      </c>
      <c r="D281" s="16" t="n">
        <v>4.92185832610761</v>
      </c>
      <c r="E281" s="16" t="n">
        <v>-0.190696804044386</v>
      </c>
      <c r="F281" s="17" t="n">
        <v>4.99466865318678E-006</v>
      </c>
      <c r="G281" s="18" t="n">
        <v>0.0135590932303474</v>
      </c>
      <c r="H281" s="19" t="s">
        <v>138</v>
      </c>
      <c r="I281" s="20" t="n">
        <v>21508371</v>
      </c>
      <c r="J281" s="19" t="s">
        <v>22</v>
      </c>
      <c r="K281" s="19" t="s">
        <v>23</v>
      </c>
      <c r="L281" s="20"/>
      <c r="M281" s="20"/>
    </row>
    <row r="282" customFormat="false" ht="20.1" hidden="false" customHeight="true" outlineLevel="0" collapsed="false">
      <c r="A282" s="15" t="s">
        <v>2621</v>
      </c>
      <c r="B282" s="16" t="n">
        <v>-0.34551547092631</v>
      </c>
      <c r="C282" s="16" t="n">
        <v>1.91342166136717</v>
      </c>
      <c r="D282" s="16" t="n">
        <v>-4.70623221139705</v>
      </c>
      <c r="E282" s="16" t="n">
        <v>-0.43545623485541</v>
      </c>
      <c r="F282" s="17" t="n">
        <v>5.01324101186805E-006</v>
      </c>
      <c r="G282" s="18" t="n">
        <v>0.013560906459264</v>
      </c>
      <c r="H282" s="19" t="s">
        <v>50</v>
      </c>
      <c r="I282" s="20" t="n">
        <v>56038796</v>
      </c>
      <c r="J282" s="19" t="s">
        <v>16</v>
      </c>
      <c r="K282" s="19" t="s">
        <v>23</v>
      </c>
      <c r="L282" s="20"/>
      <c r="M282" s="20"/>
    </row>
    <row r="283" customFormat="false" ht="20.1" hidden="false" customHeight="true" outlineLevel="0" collapsed="false">
      <c r="A283" s="15" t="s">
        <v>2622</v>
      </c>
      <c r="B283" s="16" t="n">
        <v>-0.296166034200412</v>
      </c>
      <c r="C283" s="16" t="n">
        <v>-4.63421806506261</v>
      </c>
      <c r="D283" s="16" t="n">
        <v>-4.70460774636393</v>
      </c>
      <c r="E283" s="16" t="n">
        <v>-0.437331235526572</v>
      </c>
      <c r="F283" s="17" t="n">
        <v>5.05017387530775E-006</v>
      </c>
      <c r="G283" s="18" t="n">
        <v>0.0135767259880487</v>
      </c>
      <c r="H283" s="19" t="s">
        <v>50</v>
      </c>
      <c r="I283" s="20" t="n">
        <v>211432547</v>
      </c>
      <c r="J283" s="19" t="s">
        <v>16</v>
      </c>
      <c r="K283" s="19" t="s">
        <v>28</v>
      </c>
      <c r="L283" s="19" t="s">
        <v>2623</v>
      </c>
      <c r="M283" s="19" t="s">
        <v>2624</v>
      </c>
    </row>
    <row r="284" customFormat="false" ht="20.1" hidden="false" customHeight="true" outlineLevel="0" collapsed="false">
      <c r="A284" s="15" t="s">
        <v>2625</v>
      </c>
      <c r="B284" s="16" t="n">
        <v>-0.409824685898441</v>
      </c>
      <c r="C284" s="16" t="n">
        <v>2.68704088643014</v>
      </c>
      <c r="D284" s="16" t="n">
        <v>-4.70439894709598</v>
      </c>
      <c r="E284" s="16" t="n">
        <v>-0.437572270542865</v>
      </c>
      <c r="F284" s="17" t="n">
        <v>5.05493986523686E-006</v>
      </c>
      <c r="G284" s="18" t="n">
        <v>0.0135767259880487</v>
      </c>
      <c r="H284" s="19" t="s">
        <v>79</v>
      </c>
      <c r="I284" s="20" t="n">
        <v>93635003</v>
      </c>
      <c r="J284" s="19" t="s">
        <v>22</v>
      </c>
      <c r="K284" s="19" t="s">
        <v>17</v>
      </c>
      <c r="L284" s="20"/>
      <c r="M284" s="20"/>
    </row>
    <row r="285" customFormat="false" ht="20.1" hidden="false" customHeight="true" outlineLevel="0" collapsed="false">
      <c r="A285" s="15" t="s">
        <v>2626</v>
      </c>
      <c r="B285" s="16" t="n">
        <v>-0.320046656879905</v>
      </c>
      <c r="C285" s="16" t="n">
        <v>2.57644940132077</v>
      </c>
      <c r="D285" s="16" t="n">
        <v>-4.70318426299842</v>
      </c>
      <c r="E285" s="16" t="n">
        <v>-0.438974635892046</v>
      </c>
      <c r="F285" s="21" t="n">
        <v>5.0827514097945E-006</v>
      </c>
      <c r="G285" s="18" t="n">
        <v>0.0136031849170862</v>
      </c>
      <c r="H285" s="19" t="s">
        <v>54</v>
      </c>
      <c r="I285" s="20" t="n">
        <v>15054695</v>
      </c>
      <c r="J285" s="19" t="s">
        <v>16</v>
      </c>
      <c r="K285" s="19" t="s">
        <v>23</v>
      </c>
      <c r="L285" s="20"/>
      <c r="M285" s="20"/>
    </row>
    <row r="286" customFormat="false" ht="20.1" hidden="false" customHeight="true" outlineLevel="0" collapsed="false">
      <c r="A286" s="15" t="s">
        <v>2627</v>
      </c>
      <c r="B286" s="16" t="n">
        <v>-0.494334678362253</v>
      </c>
      <c r="C286" s="16" t="n">
        <v>2.18261917875679</v>
      </c>
      <c r="D286" s="16" t="n">
        <v>-4.69954016657194</v>
      </c>
      <c r="E286" s="16" t="n">
        <v>-0.443183325228399</v>
      </c>
      <c r="F286" s="21" t="n">
        <v>5.1670689719845E-006</v>
      </c>
      <c r="G286" s="18" t="n">
        <v>0.0137391947282937</v>
      </c>
      <c r="H286" s="19" t="s">
        <v>87</v>
      </c>
      <c r="I286" s="20" t="n">
        <v>145356434</v>
      </c>
      <c r="J286" s="19" t="s">
        <v>16</v>
      </c>
      <c r="K286" s="19" t="s">
        <v>23</v>
      </c>
      <c r="L286" s="19" t="s">
        <v>2628</v>
      </c>
      <c r="M286" s="19" t="s">
        <v>25</v>
      </c>
    </row>
    <row r="287" customFormat="false" ht="20.1" hidden="false" customHeight="true" outlineLevel="0" collapsed="false">
      <c r="A287" s="15" t="s">
        <v>2629</v>
      </c>
      <c r="B287" s="16" t="n">
        <v>-0.314027999474324</v>
      </c>
      <c r="C287" s="16" t="n">
        <v>3.58259564651749</v>
      </c>
      <c r="D287" s="16" t="n">
        <v>-4.69942093195724</v>
      </c>
      <c r="E287" s="16" t="n">
        <v>-0.44332107236646</v>
      </c>
      <c r="F287" s="17" t="n">
        <v>5.16985034105098E-006</v>
      </c>
      <c r="G287" s="18" t="n">
        <v>0.0137391947282937</v>
      </c>
      <c r="H287" s="19" t="s">
        <v>79</v>
      </c>
      <c r="I287" s="20" t="n">
        <v>100261110</v>
      </c>
      <c r="J287" s="19" t="s">
        <v>16</v>
      </c>
      <c r="K287" s="19" t="s">
        <v>23</v>
      </c>
      <c r="L287" s="20"/>
      <c r="M287" s="20"/>
    </row>
    <row r="288" customFormat="false" ht="20.1" hidden="false" customHeight="true" outlineLevel="0" collapsed="false">
      <c r="A288" s="15" t="s">
        <v>2630</v>
      </c>
      <c r="B288" s="16" t="n">
        <v>-0.375207639543914</v>
      </c>
      <c r="C288" s="16" t="n">
        <v>-1.14726289165401</v>
      </c>
      <c r="D288" s="16" t="n">
        <v>-4.69826440729801</v>
      </c>
      <c r="E288" s="16" t="n">
        <v>-0.444657289027495</v>
      </c>
      <c r="F288" s="17" t="n">
        <v>5.19690292393881E-006</v>
      </c>
      <c r="G288" s="18" t="n">
        <v>0.0137627981087618</v>
      </c>
      <c r="H288" s="19" t="s">
        <v>211</v>
      </c>
      <c r="I288" s="20" t="n">
        <v>79590874</v>
      </c>
      <c r="J288" s="19" t="s">
        <v>16</v>
      </c>
      <c r="K288" s="19" t="s">
        <v>28</v>
      </c>
      <c r="L288" s="19" t="s">
        <v>2631</v>
      </c>
      <c r="M288" s="19" t="s">
        <v>85</v>
      </c>
    </row>
    <row r="289" customFormat="false" ht="20.1" hidden="false" customHeight="true" outlineLevel="0" collapsed="false">
      <c r="A289" s="15" t="s">
        <v>2632</v>
      </c>
      <c r="B289" s="16" t="n">
        <v>-0.490806999677731</v>
      </c>
      <c r="C289" s="16" t="n">
        <v>3.336372232613</v>
      </c>
      <c r="D289" s="16" t="n">
        <v>-4.69618102041908</v>
      </c>
      <c r="E289" s="16" t="n">
        <v>-0.447064964293327</v>
      </c>
      <c r="F289" s="17" t="n">
        <v>5.24597837277705E-006</v>
      </c>
      <c r="G289" s="18" t="n">
        <v>0.0138263603825959</v>
      </c>
      <c r="H289" s="19" t="s">
        <v>70</v>
      </c>
      <c r="I289" s="20" t="n">
        <v>30515975</v>
      </c>
      <c r="J289" s="19" t="s">
        <v>22</v>
      </c>
      <c r="K289" s="19" t="s">
        <v>23</v>
      </c>
      <c r="L289" s="19" t="s">
        <v>2633</v>
      </c>
      <c r="M289" s="19" t="s">
        <v>25</v>
      </c>
    </row>
    <row r="290" customFormat="false" ht="20.1" hidden="false" customHeight="true" outlineLevel="0" collapsed="false">
      <c r="A290" s="15" t="s">
        <v>2634</v>
      </c>
      <c r="B290" s="16" t="n">
        <v>-0.425656213278706</v>
      </c>
      <c r="C290" s="16" t="n">
        <v>3.18307187029384</v>
      </c>
      <c r="D290" s="16" t="n">
        <v>-4.69569822050265</v>
      </c>
      <c r="E290" s="16" t="n">
        <v>-0.447623021983438</v>
      </c>
      <c r="F290" s="17" t="n">
        <v>5.25741418420477E-006</v>
      </c>
      <c r="G290" s="18" t="n">
        <v>0.0138263603825959</v>
      </c>
      <c r="H290" s="19" t="s">
        <v>59</v>
      </c>
      <c r="I290" s="20" t="n">
        <v>49743848</v>
      </c>
      <c r="J290" s="19" t="s">
        <v>22</v>
      </c>
      <c r="K290" s="19" t="s">
        <v>23</v>
      </c>
      <c r="L290" s="19" t="s">
        <v>2635</v>
      </c>
      <c r="M290" s="19" t="s">
        <v>52</v>
      </c>
    </row>
    <row r="291" customFormat="false" ht="20.1" hidden="false" customHeight="true" outlineLevel="0" collapsed="false">
      <c r="A291" s="15" t="s">
        <v>2636</v>
      </c>
      <c r="B291" s="16" t="n">
        <v>0.325020675237888</v>
      </c>
      <c r="C291" s="16" t="n">
        <v>-0.146487111337924</v>
      </c>
      <c r="D291" s="16" t="n">
        <v>4.90786894914141</v>
      </c>
      <c r="E291" s="16" t="n">
        <v>-0.206326113371868</v>
      </c>
      <c r="F291" s="17" t="n">
        <v>5.32022961794262E-006</v>
      </c>
      <c r="G291" s="18" t="n">
        <v>0.0139431436462901</v>
      </c>
      <c r="H291" s="19" t="s">
        <v>66</v>
      </c>
      <c r="I291" s="20" t="n">
        <v>177024947</v>
      </c>
      <c r="J291" s="19" t="s">
        <v>16</v>
      </c>
      <c r="K291" s="19" t="s">
        <v>28</v>
      </c>
      <c r="L291" s="20"/>
      <c r="M291" s="20"/>
    </row>
    <row r="292" customFormat="false" ht="20.1" hidden="false" customHeight="true" outlineLevel="0" collapsed="false">
      <c r="A292" s="15" t="s">
        <v>2637</v>
      </c>
      <c r="B292" s="16" t="n">
        <v>0.566692847474218</v>
      </c>
      <c r="C292" s="16" t="n">
        <v>-3.67686120637985</v>
      </c>
      <c r="D292" s="16" t="n">
        <v>4.90362894301216</v>
      </c>
      <c r="E292" s="16" t="n">
        <v>-0.211070063705803</v>
      </c>
      <c r="F292" s="17" t="n">
        <v>5.42285062606977E-006</v>
      </c>
      <c r="G292" s="18" t="n">
        <v>0.0141630833739254</v>
      </c>
      <c r="H292" s="19" t="s">
        <v>50</v>
      </c>
      <c r="I292" s="20" t="n">
        <v>63795711</v>
      </c>
      <c r="J292" s="19" t="s">
        <v>22</v>
      </c>
      <c r="K292" s="19" t="s">
        <v>28</v>
      </c>
      <c r="L292" s="20"/>
      <c r="M292" s="20"/>
    </row>
    <row r="293" customFormat="false" ht="20.1" hidden="false" customHeight="true" outlineLevel="0" collapsed="false">
      <c r="A293" s="15" t="s">
        <v>2638</v>
      </c>
      <c r="B293" s="16" t="n">
        <v>-0.320018270107638</v>
      </c>
      <c r="C293" s="16" t="n">
        <v>-3.05123968109503</v>
      </c>
      <c r="D293" s="16" t="n">
        <v>-4.68676258160354</v>
      </c>
      <c r="E293" s="16" t="n">
        <v>-0.457958848677207</v>
      </c>
      <c r="F293" s="17" t="n">
        <v>5.47342661358513E-006</v>
      </c>
      <c r="G293" s="18" t="n">
        <v>0.0142210265031632</v>
      </c>
      <c r="H293" s="19" t="s">
        <v>50</v>
      </c>
      <c r="I293" s="20" t="n">
        <v>151032301</v>
      </c>
      <c r="J293" s="19" t="s">
        <v>16</v>
      </c>
      <c r="K293" s="19" t="s">
        <v>28</v>
      </c>
      <c r="L293" s="19" t="s">
        <v>2639</v>
      </c>
      <c r="M293" s="19" t="s">
        <v>2640</v>
      </c>
    </row>
    <row r="294" customFormat="false" ht="20.1" hidden="false" customHeight="true" outlineLevel="0" collapsed="false">
      <c r="A294" s="15" t="s">
        <v>2641</v>
      </c>
      <c r="B294" s="16" t="n">
        <v>0.321268690357821</v>
      </c>
      <c r="C294" s="16" t="n">
        <v>2.2516131312475</v>
      </c>
      <c r="D294" s="16" t="n">
        <v>4.90119599406338</v>
      </c>
      <c r="E294" s="16" t="n">
        <v>-0.213793628483515</v>
      </c>
      <c r="F294" s="17" t="n">
        <v>5.48258823076645E-006</v>
      </c>
      <c r="G294" s="18" t="n">
        <v>0.0142210265031632</v>
      </c>
      <c r="H294" s="19" t="s">
        <v>63</v>
      </c>
      <c r="I294" s="20" t="n">
        <v>58233352</v>
      </c>
      <c r="J294" s="19" t="s">
        <v>16</v>
      </c>
      <c r="K294" s="19" t="s">
        <v>23</v>
      </c>
      <c r="L294" s="19" t="s">
        <v>2642</v>
      </c>
      <c r="M294" s="19" t="s">
        <v>25</v>
      </c>
    </row>
    <row r="295" customFormat="false" ht="20.1" hidden="false" customHeight="true" outlineLevel="0" collapsed="false">
      <c r="A295" s="15" t="s">
        <v>2643</v>
      </c>
      <c r="B295" s="16" t="n">
        <v>-0.30248416213283</v>
      </c>
      <c r="C295" s="16" t="n">
        <v>1.167119424149</v>
      </c>
      <c r="D295" s="16" t="n">
        <v>-4.67606922675122</v>
      </c>
      <c r="E295" s="16" t="n">
        <v>-0.470346058312966</v>
      </c>
      <c r="F295" s="17" t="n">
        <v>5.74310631141019E-006</v>
      </c>
      <c r="G295" s="18" t="n">
        <v>0.0148262584544324</v>
      </c>
      <c r="H295" s="19" t="s">
        <v>138</v>
      </c>
      <c r="I295" s="20" t="n">
        <v>91037045</v>
      </c>
      <c r="J295" s="19" t="s">
        <v>16</v>
      </c>
      <c r="K295" s="19" t="s">
        <v>23</v>
      </c>
      <c r="L295" s="19" t="s">
        <v>2644</v>
      </c>
      <c r="M295" s="19" t="s">
        <v>25</v>
      </c>
    </row>
    <row r="296" customFormat="false" ht="20.1" hidden="false" customHeight="true" outlineLevel="0" collapsed="false">
      <c r="A296" s="15" t="s">
        <v>2645</v>
      </c>
      <c r="B296" s="16" t="n">
        <v>-0.553113710845654</v>
      </c>
      <c r="C296" s="16" t="n">
        <v>2.87204625917885</v>
      </c>
      <c r="D296" s="16" t="n">
        <v>-4.67417402129386</v>
      </c>
      <c r="E296" s="16" t="n">
        <v>-0.472543539812412</v>
      </c>
      <c r="F296" s="17" t="n">
        <v>5.79221029395045E-006</v>
      </c>
      <c r="G296" s="18" t="n">
        <v>0.0148262584544324</v>
      </c>
      <c r="H296" s="19" t="s">
        <v>21</v>
      </c>
      <c r="I296" s="20" t="n">
        <v>150871135</v>
      </c>
      <c r="J296" s="19" t="s">
        <v>22</v>
      </c>
      <c r="K296" s="19" t="s">
        <v>28</v>
      </c>
      <c r="L296" s="20"/>
      <c r="M296" s="20"/>
    </row>
    <row r="297" customFormat="false" ht="20.1" hidden="false" customHeight="true" outlineLevel="0" collapsed="false">
      <c r="A297" s="15" t="s">
        <v>2646</v>
      </c>
      <c r="B297" s="16" t="n">
        <v>-0.609609215761041</v>
      </c>
      <c r="C297" s="16" t="n">
        <v>3.26666054561221</v>
      </c>
      <c r="D297" s="16" t="n">
        <v>-4.67411340749045</v>
      </c>
      <c r="E297" s="16" t="n">
        <v>-0.47261383150435</v>
      </c>
      <c r="F297" s="17" t="n">
        <v>5.79378738492621E-006</v>
      </c>
      <c r="G297" s="18" t="n">
        <v>0.0148262584544324</v>
      </c>
      <c r="H297" s="19" t="s">
        <v>87</v>
      </c>
      <c r="I297" s="20" t="n">
        <v>66316631</v>
      </c>
      <c r="J297" s="19" t="s">
        <v>22</v>
      </c>
      <c r="K297" s="19" t="s">
        <v>23</v>
      </c>
      <c r="L297" s="19" t="s">
        <v>2647</v>
      </c>
      <c r="M297" s="19" t="s">
        <v>52</v>
      </c>
    </row>
    <row r="298" customFormat="false" ht="20.1" hidden="false" customHeight="true" outlineLevel="0" collapsed="false">
      <c r="A298" s="15" t="s">
        <v>2648</v>
      </c>
      <c r="B298" s="16" t="n">
        <v>-0.343960027658168</v>
      </c>
      <c r="C298" s="16" t="n">
        <v>3.01990404798439</v>
      </c>
      <c r="D298" s="16" t="n">
        <v>-4.67409671702606</v>
      </c>
      <c r="E298" s="16" t="n">
        <v>-0.472633186959667</v>
      </c>
      <c r="F298" s="17" t="n">
        <v>5.79422172089172E-006</v>
      </c>
      <c r="G298" s="18" t="n">
        <v>0.0148262584544324</v>
      </c>
      <c r="H298" s="19" t="s">
        <v>21</v>
      </c>
      <c r="I298" s="20" t="n">
        <v>18202834</v>
      </c>
      <c r="J298" s="19" t="s">
        <v>16</v>
      </c>
      <c r="K298" s="19" t="s">
        <v>23</v>
      </c>
      <c r="L298" s="19" t="s">
        <v>2649</v>
      </c>
      <c r="M298" s="19" t="s">
        <v>25</v>
      </c>
    </row>
    <row r="299" customFormat="false" ht="20.1" hidden="false" customHeight="true" outlineLevel="0" collapsed="false">
      <c r="A299" s="15" t="s">
        <v>2650</v>
      </c>
      <c r="B299" s="16" t="n">
        <v>-0.510664990974197</v>
      </c>
      <c r="C299" s="16" t="n">
        <v>2.58844010754731</v>
      </c>
      <c r="D299" s="16" t="n">
        <v>-4.67067718362928</v>
      </c>
      <c r="E299" s="16" t="n">
        <v>-0.476599741090017</v>
      </c>
      <c r="F299" s="17" t="n">
        <v>5.88386857105819E-006</v>
      </c>
      <c r="G299" s="18" t="n">
        <v>0.0150019962038748</v>
      </c>
      <c r="H299" s="19" t="s">
        <v>164</v>
      </c>
      <c r="I299" s="20" t="n">
        <v>7396477</v>
      </c>
      <c r="J299" s="19" t="s">
        <v>22</v>
      </c>
      <c r="K299" s="19" t="s">
        <v>23</v>
      </c>
      <c r="L299" s="19" t="s">
        <v>2651</v>
      </c>
      <c r="M299" s="19" t="s">
        <v>52</v>
      </c>
    </row>
    <row r="300" customFormat="false" ht="20.1" hidden="false" customHeight="true" outlineLevel="0" collapsed="false">
      <c r="A300" s="15" t="s">
        <v>2652</v>
      </c>
      <c r="B300" s="16" t="n">
        <v>0.480200417011452</v>
      </c>
      <c r="C300" s="16" t="n">
        <v>-3.01777175528027</v>
      </c>
      <c r="D300" s="16" t="n">
        <v>4.88477705623191</v>
      </c>
      <c r="E300" s="16" t="n">
        <v>-0.232201409472141</v>
      </c>
      <c r="F300" s="17" t="n">
        <v>5.90251565378454E-006</v>
      </c>
      <c r="G300" s="18" t="n">
        <v>0.0150019962038748</v>
      </c>
      <c r="H300" s="19" t="s">
        <v>70</v>
      </c>
      <c r="I300" s="20" t="n">
        <v>101847388</v>
      </c>
      <c r="J300" s="19" t="s">
        <v>16</v>
      </c>
      <c r="K300" s="19" t="s">
        <v>17</v>
      </c>
      <c r="L300" s="19" t="s">
        <v>2653</v>
      </c>
      <c r="M300" s="19" t="s">
        <v>99</v>
      </c>
    </row>
    <row r="301" customFormat="false" ht="20.1" hidden="false" customHeight="true" outlineLevel="0" collapsed="false">
      <c r="A301" s="15" t="s">
        <v>2654</v>
      </c>
      <c r="B301" s="16" t="n">
        <v>-0.376399726367483</v>
      </c>
      <c r="C301" s="16" t="n">
        <v>-0.336583820524912</v>
      </c>
      <c r="D301" s="16" t="n">
        <v>-4.66768953661043</v>
      </c>
      <c r="E301" s="16" t="n">
        <v>-0.480066979416624</v>
      </c>
      <c r="F301" s="17" t="n">
        <v>5.96327825308618E-006</v>
      </c>
      <c r="G301" s="18" t="n">
        <v>0.0151057416898954</v>
      </c>
      <c r="H301" s="19" t="s">
        <v>15</v>
      </c>
      <c r="I301" s="20" t="n">
        <v>111609239</v>
      </c>
      <c r="J301" s="19" t="s">
        <v>22</v>
      </c>
      <c r="K301" s="19" t="s">
        <v>23</v>
      </c>
      <c r="L301" s="19" t="s">
        <v>2655</v>
      </c>
      <c r="M301" s="19" t="s">
        <v>2656</v>
      </c>
    </row>
    <row r="302" customFormat="false" ht="20.1" hidden="false" customHeight="true" outlineLevel="0" collapsed="false">
      <c r="A302" s="15" t="s">
        <v>2657</v>
      </c>
      <c r="B302" s="16" t="n">
        <v>-0.507432167793165</v>
      </c>
      <c r="C302" s="16" t="n">
        <v>1.81435137218344</v>
      </c>
      <c r="D302" s="16" t="n">
        <v>-4.66363493529086</v>
      </c>
      <c r="E302" s="16" t="n">
        <v>-0.48477491810348</v>
      </c>
      <c r="F302" s="17" t="n">
        <v>6.07268884546928E-006</v>
      </c>
      <c r="G302" s="18" t="n">
        <v>0.0153316163166755</v>
      </c>
      <c r="H302" s="19" t="s">
        <v>70</v>
      </c>
      <c r="I302" s="20" t="n">
        <v>24489671</v>
      </c>
      <c r="J302" s="19" t="s">
        <v>22</v>
      </c>
      <c r="K302" s="19" t="s">
        <v>23</v>
      </c>
      <c r="L302" s="19" t="s">
        <v>2658</v>
      </c>
      <c r="M302" s="19" t="s">
        <v>61</v>
      </c>
    </row>
    <row r="303" customFormat="false" ht="20.1" hidden="false" customHeight="true" outlineLevel="0" collapsed="false">
      <c r="A303" s="15" t="s">
        <v>2659</v>
      </c>
      <c r="B303" s="16" t="n">
        <v>-0.284543247204045</v>
      </c>
      <c r="C303" s="16" t="n">
        <v>0.219832164795337</v>
      </c>
      <c r="D303" s="16" t="n">
        <v>-4.66185994841055</v>
      </c>
      <c r="E303" s="16" t="n">
        <v>-0.486836813060996</v>
      </c>
      <c r="F303" s="17" t="n">
        <v>6.12118783899844E-006</v>
      </c>
      <c r="G303" s="18" t="n">
        <v>0.0154027185222479</v>
      </c>
      <c r="H303" s="19" t="s">
        <v>79</v>
      </c>
      <c r="I303" s="20" t="n">
        <v>64008158</v>
      </c>
      <c r="J303" s="19" t="s">
        <v>22</v>
      </c>
      <c r="K303" s="19" t="s">
        <v>23</v>
      </c>
      <c r="L303" s="19" t="s">
        <v>2660</v>
      </c>
      <c r="M303" s="19" t="s">
        <v>25</v>
      </c>
    </row>
    <row r="304" customFormat="false" ht="20.1" hidden="false" customHeight="true" outlineLevel="0" collapsed="false">
      <c r="A304" s="15" t="s">
        <v>2661</v>
      </c>
      <c r="B304" s="16" t="n">
        <v>0.35297227263004</v>
      </c>
      <c r="C304" s="16" t="n">
        <v>-2.11694809101853</v>
      </c>
      <c r="D304" s="16" t="n">
        <v>4.87365241204521</v>
      </c>
      <c r="E304" s="16" t="n">
        <v>-0.24470089093801</v>
      </c>
      <c r="F304" s="17" t="n">
        <v>6.20434751321131E-006</v>
      </c>
      <c r="G304" s="18" t="n">
        <v>0.0155099827297167</v>
      </c>
      <c r="H304" s="19" t="s">
        <v>66</v>
      </c>
      <c r="I304" s="20" t="n">
        <v>166214447</v>
      </c>
      <c r="J304" s="19" t="s">
        <v>16</v>
      </c>
      <c r="K304" s="19" t="s">
        <v>23</v>
      </c>
      <c r="L304" s="19" t="s">
        <v>2662</v>
      </c>
      <c r="M304" s="19" t="s">
        <v>99</v>
      </c>
    </row>
    <row r="305" customFormat="false" ht="20.1" hidden="false" customHeight="true" outlineLevel="0" collapsed="false">
      <c r="A305" s="15" t="s">
        <v>2663</v>
      </c>
      <c r="B305" s="16" t="n">
        <v>-0.511487397260136</v>
      </c>
      <c r="C305" s="16" t="n">
        <v>2.24901562803627</v>
      </c>
      <c r="D305" s="16" t="n">
        <v>-4.65883227413448</v>
      </c>
      <c r="E305" s="16" t="n">
        <v>-0.490355137629705</v>
      </c>
      <c r="F305" s="17" t="n">
        <v>6.20477124801681E-006</v>
      </c>
      <c r="G305" s="18" t="n">
        <v>0.0155099827297167</v>
      </c>
      <c r="H305" s="19" t="s">
        <v>15</v>
      </c>
      <c r="I305" s="20" t="n">
        <v>112118220</v>
      </c>
      <c r="J305" s="19" t="s">
        <v>22</v>
      </c>
      <c r="K305" s="19" t="s">
        <v>23</v>
      </c>
      <c r="L305" s="20"/>
      <c r="M305" s="20"/>
    </row>
    <row r="306" customFormat="false" ht="20.1" hidden="false" customHeight="true" outlineLevel="0" collapsed="false">
      <c r="A306" s="15" t="s">
        <v>2664</v>
      </c>
      <c r="B306" s="16" t="n">
        <v>-0.324434070715737</v>
      </c>
      <c r="C306" s="16" t="n">
        <v>3.58875997329859</v>
      </c>
      <c r="D306" s="16" t="n">
        <v>-4.65801954219426</v>
      </c>
      <c r="E306" s="16" t="n">
        <v>-0.491299847019394</v>
      </c>
      <c r="F306" s="17" t="n">
        <v>6.22739317010846E-006</v>
      </c>
      <c r="G306" s="18" t="n">
        <v>0.0155153247500197</v>
      </c>
      <c r="H306" s="19" t="s">
        <v>164</v>
      </c>
      <c r="I306" s="20" t="n">
        <v>11505280</v>
      </c>
      <c r="J306" s="19" t="s">
        <v>22</v>
      </c>
      <c r="K306" s="19" t="s">
        <v>28</v>
      </c>
      <c r="L306" s="19" t="s">
        <v>2665</v>
      </c>
      <c r="M306" s="19" t="s">
        <v>52</v>
      </c>
    </row>
    <row r="307" customFormat="false" ht="20.1" hidden="false" customHeight="true" outlineLevel="0" collapsed="false">
      <c r="A307" s="15" t="s">
        <v>2666</v>
      </c>
      <c r="B307" s="16" t="n">
        <v>-0.289875652766038</v>
      </c>
      <c r="C307" s="16" t="n">
        <v>1.66171918804333</v>
      </c>
      <c r="D307" s="16" t="n">
        <v>-4.65581506353666</v>
      </c>
      <c r="E307" s="16" t="n">
        <v>-0.493862880541309</v>
      </c>
      <c r="F307" s="22" t="n">
        <v>6.289151600132E-006</v>
      </c>
      <c r="G307" s="18" t="n">
        <v>0.0155701572383891</v>
      </c>
      <c r="H307" s="19" t="s">
        <v>97</v>
      </c>
      <c r="I307" s="20" t="n">
        <v>138278147</v>
      </c>
      <c r="J307" s="19" t="s">
        <v>16</v>
      </c>
      <c r="K307" s="19" t="s">
        <v>23</v>
      </c>
      <c r="L307" s="20"/>
      <c r="M307" s="20"/>
    </row>
    <row r="308" customFormat="false" ht="20.1" hidden="false" customHeight="true" outlineLevel="0" collapsed="false">
      <c r="A308" s="15" t="s">
        <v>2667</v>
      </c>
      <c r="B308" s="16" t="n">
        <v>0.402572657062087</v>
      </c>
      <c r="C308" s="16" t="n">
        <v>-2.98508153315906</v>
      </c>
      <c r="D308" s="16" t="n">
        <v>4.87057149004247</v>
      </c>
      <c r="E308" s="16" t="n">
        <v>-0.248166463407938</v>
      </c>
      <c r="F308" s="17" t="n">
        <v>6.29051579399009E-006</v>
      </c>
      <c r="G308" s="18" t="n">
        <v>0.0155701572383891</v>
      </c>
      <c r="H308" s="19" t="s">
        <v>32</v>
      </c>
      <c r="I308" s="20" t="n">
        <v>101661991</v>
      </c>
      <c r="J308" s="19" t="s">
        <v>22</v>
      </c>
      <c r="K308" s="19" t="s">
        <v>28</v>
      </c>
      <c r="L308" s="19" t="s">
        <v>2668</v>
      </c>
      <c r="M308" s="19" t="s">
        <v>85</v>
      </c>
    </row>
    <row r="309" customFormat="false" ht="20.1" hidden="false" customHeight="true" outlineLevel="0" collapsed="false">
      <c r="A309" s="15" t="s">
        <v>2669</v>
      </c>
      <c r="B309" s="16" t="n">
        <v>-0.321524652779086</v>
      </c>
      <c r="C309" s="16" t="n">
        <v>1.92595647302824</v>
      </c>
      <c r="D309" s="16" t="n">
        <v>-4.65450030706044</v>
      </c>
      <c r="E309" s="16" t="n">
        <v>-0.495391880081248</v>
      </c>
      <c r="F309" s="17" t="n">
        <v>6.32626300770461E-006</v>
      </c>
      <c r="G309" s="18" t="n">
        <v>0.0156076326819235</v>
      </c>
      <c r="H309" s="19" t="s">
        <v>79</v>
      </c>
      <c r="I309" s="20" t="n">
        <v>44092398</v>
      </c>
      <c r="J309" s="19" t="s">
        <v>16</v>
      </c>
      <c r="K309" s="19" t="s">
        <v>39</v>
      </c>
      <c r="L309" s="19" t="s">
        <v>2670</v>
      </c>
      <c r="M309" s="19" t="s">
        <v>196</v>
      </c>
    </row>
    <row r="310" customFormat="false" ht="20.1" hidden="false" customHeight="true" outlineLevel="0" collapsed="false">
      <c r="A310" s="15" t="s">
        <v>2671</v>
      </c>
      <c r="B310" s="16" t="n">
        <v>0.382570544740709</v>
      </c>
      <c r="C310" s="16" t="n">
        <v>-1.88788022827058</v>
      </c>
      <c r="D310" s="16" t="n">
        <v>4.86812081672733</v>
      </c>
      <c r="E310" s="16" t="n">
        <v>-0.250924307040815</v>
      </c>
      <c r="F310" s="17" t="n">
        <v>6.35987355801166E-006</v>
      </c>
      <c r="G310" s="18" t="n">
        <v>0.0156396104941748</v>
      </c>
      <c r="H310" s="19" t="s">
        <v>59</v>
      </c>
      <c r="I310" s="20" t="n">
        <v>56666428</v>
      </c>
      <c r="J310" s="19" t="s">
        <v>22</v>
      </c>
      <c r="K310" s="19" t="s">
        <v>28</v>
      </c>
      <c r="L310" s="19" t="s">
        <v>2672</v>
      </c>
      <c r="M310" s="19" t="s">
        <v>85</v>
      </c>
    </row>
    <row r="311" customFormat="false" ht="20.1" hidden="false" customHeight="true" outlineLevel="0" collapsed="false">
      <c r="A311" s="15" t="s">
        <v>2673</v>
      </c>
      <c r="B311" s="16" t="n">
        <v>-0.413156403294074</v>
      </c>
      <c r="C311" s="16" t="n">
        <v>3.25280806757589</v>
      </c>
      <c r="D311" s="16" t="n">
        <v>-4.65107625846721</v>
      </c>
      <c r="E311" s="16" t="n">
        <v>-0.499375288903168</v>
      </c>
      <c r="F311" s="17" t="n">
        <v>6.42389905004882E-006</v>
      </c>
      <c r="G311" s="18" t="n">
        <v>0.0156953210873128</v>
      </c>
      <c r="H311" s="19" t="s">
        <v>164</v>
      </c>
      <c r="I311" s="20" t="n">
        <v>87410316</v>
      </c>
      <c r="J311" s="19" t="s">
        <v>22</v>
      </c>
      <c r="K311" s="19" t="s">
        <v>23</v>
      </c>
      <c r="L311" s="19" t="s">
        <v>2674</v>
      </c>
      <c r="M311" s="19" t="s">
        <v>25</v>
      </c>
    </row>
    <row r="312" customFormat="false" ht="20.1" hidden="false" customHeight="true" outlineLevel="0" collapsed="false">
      <c r="A312" s="15" t="s">
        <v>2675</v>
      </c>
      <c r="B312" s="16" t="n">
        <v>-0.487899326522149</v>
      </c>
      <c r="C312" s="16" t="n">
        <v>1.65390462245806</v>
      </c>
      <c r="D312" s="16" t="n">
        <v>-4.65086840558656</v>
      </c>
      <c r="E312" s="16" t="n">
        <v>-0.49961716232268</v>
      </c>
      <c r="F312" s="21" t="n">
        <v>6.4298721143497E-006</v>
      </c>
      <c r="G312" s="18" t="n">
        <v>0.0156953210873128</v>
      </c>
      <c r="H312" s="19" t="s">
        <v>32</v>
      </c>
      <c r="I312" s="20" t="n">
        <v>26249840</v>
      </c>
      <c r="J312" s="19" t="s">
        <v>22</v>
      </c>
      <c r="K312" s="19" t="s">
        <v>23</v>
      </c>
      <c r="L312" s="19" t="s">
        <v>2676</v>
      </c>
      <c r="M312" s="19" t="s">
        <v>25</v>
      </c>
    </row>
    <row r="313" customFormat="false" ht="20.1" hidden="false" customHeight="true" outlineLevel="0" collapsed="false">
      <c r="A313" s="15" t="s">
        <v>2677</v>
      </c>
      <c r="B313" s="16" t="n">
        <v>-0.345939294478894</v>
      </c>
      <c r="C313" s="16" t="n">
        <v>1.60112291030554</v>
      </c>
      <c r="D313" s="16" t="n">
        <v>-4.65035336098175</v>
      </c>
      <c r="E313" s="16" t="n">
        <v>-0.500216539558335</v>
      </c>
      <c r="F313" s="17" t="n">
        <v>6.44469584720759E-006</v>
      </c>
      <c r="G313" s="18" t="n">
        <v>0.0156953210873128</v>
      </c>
      <c r="H313" s="19" t="s">
        <v>36</v>
      </c>
      <c r="I313" s="20" t="n">
        <v>24665543</v>
      </c>
      <c r="J313" s="19" t="s">
        <v>16</v>
      </c>
      <c r="K313" s="19" t="s">
        <v>23</v>
      </c>
      <c r="L313" s="20"/>
      <c r="M313" s="20"/>
    </row>
    <row r="314" customFormat="false" ht="20.1" hidden="false" customHeight="true" outlineLevel="0" collapsed="false">
      <c r="A314" s="15" t="s">
        <v>2678</v>
      </c>
      <c r="B314" s="16" t="n">
        <v>0.440063962465918</v>
      </c>
      <c r="C314" s="16" t="n">
        <v>-2.30731308382987</v>
      </c>
      <c r="D314" s="16" t="n">
        <v>4.86299307646439</v>
      </c>
      <c r="E314" s="16" t="n">
        <v>-0.256698219897517</v>
      </c>
      <c r="F314" s="17" t="n">
        <v>6.50737106216993E-006</v>
      </c>
      <c r="G314" s="18" t="n">
        <v>0.0157971646773808</v>
      </c>
      <c r="H314" s="19" t="s">
        <v>97</v>
      </c>
      <c r="I314" s="20" t="n">
        <v>72874528</v>
      </c>
      <c r="J314" s="19" t="s">
        <v>16</v>
      </c>
      <c r="K314" s="19" t="s">
        <v>17</v>
      </c>
      <c r="L314" s="19" t="s">
        <v>2679</v>
      </c>
      <c r="M314" s="19" t="s">
        <v>25</v>
      </c>
    </row>
    <row r="315" customFormat="false" ht="20.1" hidden="false" customHeight="true" outlineLevel="0" collapsed="false">
      <c r="A315" s="15" t="s">
        <v>2680</v>
      </c>
      <c r="B315" s="16" t="n">
        <v>-0.371659108774299</v>
      </c>
      <c r="C315" s="16" t="n">
        <v>0.478625896623588</v>
      </c>
      <c r="D315" s="16" t="n">
        <v>-4.64647737596673</v>
      </c>
      <c r="E315" s="16" t="n">
        <v>-0.50472864240075</v>
      </c>
      <c r="F315" s="17" t="n">
        <v>6.55730595099448E-006</v>
      </c>
      <c r="G315" s="18" t="n">
        <v>0.0158675281591469</v>
      </c>
      <c r="H315" s="19" t="s">
        <v>32</v>
      </c>
      <c r="I315" s="20" t="n">
        <v>66087469</v>
      </c>
      <c r="J315" s="19" t="s">
        <v>22</v>
      </c>
      <c r="K315" s="19" t="s">
        <v>23</v>
      </c>
      <c r="L315" s="19" t="s">
        <v>2681</v>
      </c>
      <c r="M315" s="19" t="s">
        <v>25</v>
      </c>
    </row>
    <row r="316" customFormat="false" ht="20.1" hidden="false" customHeight="true" outlineLevel="0" collapsed="false">
      <c r="A316" s="15" t="s">
        <v>2682</v>
      </c>
      <c r="B316" s="16" t="n">
        <v>-0.34061792655192</v>
      </c>
      <c r="C316" s="16" t="n">
        <v>-0.585233806718344</v>
      </c>
      <c r="D316" s="16" t="n">
        <v>-4.64301382318899</v>
      </c>
      <c r="E316" s="16" t="n">
        <v>-0.508762819993939</v>
      </c>
      <c r="F316" s="17" t="n">
        <v>6.65952410834838E-006</v>
      </c>
      <c r="G316" s="18" t="n">
        <v>0.0160635568703299</v>
      </c>
      <c r="H316" s="19" t="s">
        <v>101</v>
      </c>
      <c r="I316" s="20" t="n">
        <v>29848505</v>
      </c>
      <c r="J316" s="19" t="s">
        <v>22</v>
      </c>
      <c r="K316" s="19" t="s">
        <v>23</v>
      </c>
      <c r="L316" s="20"/>
      <c r="M316" s="20"/>
    </row>
    <row r="317" customFormat="false" ht="20.1" hidden="false" customHeight="true" outlineLevel="0" collapsed="false">
      <c r="A317" s="15" t="s">
        <v>2683</v>
      </c>
      <c r="B317" s="16" t="n">
        <v>-0.322597708582509</v>
      </c>
      <c r="C317" s="16" t="n">
        <v>2.73530553779823</v>
      </c>
      <c r="D317" s="16" t="n">
        <v>-4.64024317846713</v>
      </c>
      <c r="E317" s="16" t="n">
        <v>-0.511991422208713</v>
      </c>
      <c r="F317" s="17" t="n">
        <v>6.74238844026336E-006</v>
      </c>
      <c r="G317" s="18" t="n">
        <v>0.0162118054495164</v>
      </c>
      <c r="H317" s="19" t="s">
        <v>164</v>
      </c>
      <c r="I317" s="20" t="n">
        <v>31300871</v>
      </c>
      <c r="J317" s="19" t="s">
        <v>22</v>
      </c>
      <c r="K317" s="19" t="s">
        <v>23</v>
      </c>
      <c r="L317" s="19" t="s">
        <v>2684</v>
      </c>
      <c r="M317" s="19" t="s">
        <v>2685</v>
      </c>
    </row>
    <row r="318" customFormat="false" ht="20.1" hidden="false" customHeight="true" outlineLevel="0" collapsed="false">
      <c r="A318" s="15" t="s">
        <v>2686</v>
      </c>
      <c r="B318" s="16" t="n">
        <v>-0.485535403232705</v>
      </c>
      <c r="C318" s="16" t="n">
        <v>1.27428317945083</v>
      </c>
      <c r="D318" s="16" t="n">
        <v>-4.63689067136112</v>
      </c>
      <c r="E318" s="16" t="n">
        <v>-0.51589983236844</v>
      </c>
      <c r="F318" s="17" t="n">
        <v>6.84397420293755E-006</v>
      </c>
      <c r="G318" s="18" t="n">
        <v>0.0164039882315693</v>
      </c>
      <c r="H318" s="19" t="s">
        <v>164</v>
      </c>
      <c r="I318" s="20" t="n">
        <v>98244693</v>
      </c>
      <c r="J318" s="19" t="s">
        <v>16</v>
      </c>
      <c r="K318" s="19" t="s">
        <v>23</v>
      </c>
      <c r="L318" s="19" t="s">
        <v>2687</v>
      </c>
      <c r="M318" s="19" t="s">
        <v>25</v>
      </c>
    </row>
    <row r="319" customFormat="false" ht="20.1" hidden="false" customHeight="true" outlineLevel="0" collapsed="false">
      <c r="A319" s="15" t="s">
        <v>2688</v>
      </c>
      <c r="B319" s="16" t="n">
        <v>-0.3627121050645</v>
      </c>
      <c r="C319" s="16" t="n">
        <v>2.86864922457768</v>
      </c>
      <c r="D319" s="16" t="n">
        <v>-4.63412324653633</v>
      </c>
      <c r="E319" s="16" t="n">
        <v>-0.519127603182359</v>
      </c>
      <c r="F319" s="17" t="n">
        <v>6.92893262496581E-006</v>
      </c>
      <c r="G319" s="18" t="n">
        <v>0.0165173718254522</v>
      </c>
      <c r="H319" s="19" t="s">
        <v>243</v>
      </c>
      <c r="I319" s="20" t="n">
        <v>60195972</v>
      </c>
      <c r="J319" s="19" t="s">
        <v>22</v>
      </c>
      <c r="K319" s="19" t="s">
        <v>17</v>
      </c>
      <c r="L319" s="19" t="s">
        <v>2689</v>
      </c>
      <c r="M319" s="19" t="s">
        <v>52</v>
      </c>
    </row>
    <row r="320" customFormat="false" ht="20.1" hidden="false" customHeight="true" outlineLevel="0" collapsed="false">
      <c r="A320" s="15" t="s">
        <v>2690</v>
      </c>
      <c r="B320" s="16" t="n">
        <v>-0.357852968630385</v>
      </c>
      <c r="C320" s="16" t="n">
        <v>3.15690643294128</v>
      </c>
      <c r="D320" s="16" t="n">
        <v>-4.63393024568287</v>
      </c>
      <c r="E320" s="16" t="n">
        <v>-0.519352757894755</v>
      </c>
      <c r="F320" s="17" t="n">
        <v>6.93489512281249E-006</v>
      </c>
      <c r="G320" s="18" t="n">
        <v>0.0165173718254522</v>
      </c>
      <c r="H320" s="19" t="s">
        <v>38</v>
      </c>
      <c r="I320" s="20" t="n">
        <v>39285642</v>
      </c>
      <c r="J320" s="19" t="s">
        <v>22</v>
      </c>
      <c r="K320" s="19" t="s">
        <v>148</v>
      </c>
      <c r="L320" s="19" t="s">
        <v>953</v>
      </c>
      <c r="M320" s="19" t="s">
        <v>34</v>
      </c>
    </row>
    <row r="321" customFormat="false" ht="20.1" hidden="false" customHeight="true" outlineLevel="0" collapsed="false">
      <c r="A321" s="15" t="s">
        <v>2691</v>
      </c>
      <c r="B321" s="16" t="n">
        <v>-0.642517204043907</v>
      </c>
      <c r="C321" s="16" t="n">
        <v>2.1142829907699</v>
      </c>
      <c r="D321" s="16" t="n">
        <v>-4.62960644385346</v>
      </c>
      <c r="E321" s="16" t="n">
        <v>-0.524398584976709</v>
      </c>
      <c r="F321" s="17" t="n">
        <v>7.06976676767284E-006</v>
      </c>
      <c r="G321" s="18" t="n">
        <v>0.0167858203720039</v>
      </c>
      <c r="H321" s="19" t="s">
        <v>63</v>
      </c>
      <c r="I321" s="20" t="n">
        <v>39558556</v>
      </c>
      <c r="J321" s="19" t="s">
        <v>16</v>
      </c>
      <c r="K321" s="19" t="s">
        <v>23</v>
      </c>
      <c r="L321" s="20"/>
      <c r="M321" s="20"/>
    </row>
    <row r="322" customFormat="false" ht="20.1" hidden="false" customHeight="true" outlineLevel="0" collapsed="false">
      <c r="A322" s="15" t="s">
        <v>2692</v>
      </c>
      <c r="B322" s="16" t="n">
        <v>-0.301730940869745</v>
      </c>
      <c r="C322" s="16" t="n">
        <v>-3.41894622850468</v>
      </c>
      <c r="D322" s="16" t="n">
        <v>-4.62790038198639</v>
      </c>
      <c r="E322" s="16" t="n">
        <v>-0.526390425110377</v>
      </c>
      <c r="F322" s="17" t="n">
        <v>7.12367088115828E-006</v>
      </c>
      <c r="G322" s="18" t="n">
        <v>0.016860949824199</v>
      </c>
      <c r="H322" s="19" t="s">
        <v>50</v>
      </c>
      <c r="I322" s="20" t="n">
        <v>41832478</v>
      </c>
      <c r="J322" s="19" t="s">
        <v>22</v>
      </c>
      <c r="K322" s="19" t="s">
        <v>28</v>
      </c>
      <c r="L322" s="20"/>
      <c r="M322" s="20"/>
    </row>
    <row r="323" customFormat="false" ht="20.1" hidden="false" customHeight="true" outlineLevel="0" collapsed="false">
      <c r="A323" s="15" t="s">
        <v>2693</v>
      </c>
      <c r="B323" s="16" t="n">
        <v>-0.503889605357356</v>
      </c>
      <c r="C323" s="16" t="n">
        <v>1.96947132886108</v>
      </c>
      <c r="D323" s="16" t="n">
        <v>-4.62279924185558</v>
      </c>
      <c r="E323" s="16" t="n">
        <v>-0.532349031869361</v>
      </c>
      <c r="F323" s="17" t="n">
        <v>7.28719939351323E-006</v>
      </c>
      <c r="G323" s="18" t="n">
        <v>0.0171942718275511</v>
      </c>
      <c r="H323" s="19" t="s">
        <v>46</v>
      </c>
      <c r="I323" s="20" t="n">
        <v>37216656</v>
      </c>
      <c r="J323" s="19" t="s">
        <v>16</v>
      </c>
      <c r="K323" s="19" t="s">
        <v>39</v>
      </c>
      <c r="L323" s="19" t="s">
        <v>2694</v>
      </c>
      <c r="M323" s="19" t="s">
        <v>2695</v>
      </c>
    </row>
    <row r="324" customFormat="false" ht="20.1" hidden="false" customHeight="true" outlineLevel="0" collapsed="false">
      <c r="A324" s="15" t="s">
        <v>2696</v>
      </c>
      <c r="B324" s="16" t="n">
        <v>-0.278596030694034</v>
      </c>
      <c r="C324" s="16" t="n">
        <v>1.49957161389198</v>
      </c>
      <c r="D324" s="16" t="n">
        <v>-4.62149844399407</v>
      </c>
      <c r="E324" s="16" t="n">
        <v>-0.533869200929364</v>
      </c>
      <c r="F324" s="17" t="n">
        <v>7.32947030985771E-006</v>
      </c>
      <c r="G324" s="18" t="n">
        <v>0.0172153735318267</v>
      </c>
      <c r="H324" s="19" t="s">
        <v>21</v>
      </c>
      <c r="I324" s="20" t="n">
        <v>134853876</v>
      </c>
      <c r="J324" s="19" t="s">
        <v>16</v>
      </c>
      <c r="K324" s="19" t="s">
        <v>39</v>
      </c>
      <c r="L324" s="19" t="s">
        <v>2697</v>
      </c>
      <c r="M324" s="19" t="s">
        <v>1847</v>
      </c>
    </row>
    <row r="325" customFormat="false" ht="20.1" hidden="false" customHeight="true" outlineLevel="0" collapsed="false">
      <c r="A325" s="15" t="s">
        <v>2698</v>
      </c>
      <c r="B325" s="16" t="n">
        <v>-0.420013675238914</v>
      </c>
      <c r="C325" s="16" t="n">
        <v>1.7781156308675</v>
      </c>
      <c r="D325" s="16" t="n">
        <v>-4.62112645845994</v>
      </c>
      <c r="E325" s="16" t="n">
        <v>-0.534303972912183</v>
      </c>
      <c r="F325" s="17" t="n">
        <v>7.34160145599782E-006</v>
      </c>
      <c r="G325" s="18" t="n">
        <v>0.0172153735318267</v>
      </c>
      <c r="H325" s="19" t="s">
        <v>155</v>
      </c>
      <c r="I325" s="20" t="n">
        <v>3365474</v>
      </c>
      <c r="J325" s="19" t="s">
        <v>22</v>
      </c>
      <c r="K325" s="19" t="s">
        <v>23</v>
      </c>
      <c r="L325" s="19" t="s">
        <v>2699</v>
      </c>
      <c r="M325" s="19" t="s">
        <v>52</v>
      </c>
    </row>
    <row r="326" customFormat="false" ht="20.1" hidden="false" customHeight="true" outlineLevel="0" collapsed="false">
      <c r="A326" s="15" t="s">
        <v>2700</v>
      </c>
      <c r="B326" s="16" t="n">
        <v>-0.374003145502892</v>
      </c>
      <c r="C326" s="16" t="n">
        <v>1.51750156113142</v>
      </c>
      <c r="D326" s="16" t="n">
        <v>-4.61811280210909</v>
      </c>
      <c r="E326" s="16" t="n">
        <v>-0.537827172960119</v>
      </c>
      <c r="F326" s="17" t="n">
        <v>7.44059281558741E-006</v>
      </c>
      <c r="G326" s="18" t="n">
        <v>0.0173936487700308</v>
      </c>
      <c r="H326" s="19" t="s">
        <v>46</v>
      </c>
      <c r="I326" s="20" t="n">
        <v>126291627</v>
      </c>
      <c r="J326" s="19" t="s">
        <v>22</v>
      </c>
      <c r="K326" s="19" t="s">
        <v>23</v>
      </c>
      <c r="L326" s="19" t="s">
        <v>2701</v>
      </c>
      <c r="M326" s="19" t="s">
        <v>34</v>
      </c>
    </row>
    <row r="327" customFormat="false" ht="20.1" hidden="false" customHeight="true" outlineLevel="0" collapsed="false">
      <c r="A327" s="15" t="s">
        <v>2702</v>
      </c>
      <c r="B327" s="16" t="n">
        <v>-0.37993753552491</v>
      </c>
      <c r="C327" s="16" t="n">
        <v>-3.65993447604744</v>
      </c>
      <c r="D327" s="16" t="n">
        <v>-4.61471724574727</v>
      </c>
      <c r="E327" s="16" t="n">
        <v>-0.541798713095178</v>
      </c>
      <c r="F327" s="17" t="n">
        <v>7.55365776665176E-006</v>
      </c>
      <c r="G327" s="18" t="n">
        <v>0.0176036251100027</v>
      </c>
      <c r="H327" s="19" t="s">
        <v>87</v>
      </c>
      <c r="I327" s="20" t="n">
        <v>36745618</v>
      </c>
      <c r="J327" s="19" t="s">
        <v>22</v>
      </c>
      <c r="K327" s="19" t="s">
        <v>17</v>
      </c>
      <c r="L327" s="20"/>
      <c r="M327" s="20"/>
    </row>
    <row r="328" customFormat="false" ht="20.1" hidden="false" customHeight="true" outlineLevel="0" collapsed="false">
      <c r="A328" s="15" t="s">
        <v>2703</v>
      </c>
      <c r="B328" s="16" t="n">
        <v>-0.424986830334324</v>
      </c>
      <c r="C328" s="16" t="n">
        <v>2.59203949010292</v>
      </c>
      <c r="D328" s="16" t="n">
        <v>-4.61365426988024</v>
      </c>
      <c r="E328" s="16" t="n">
        <v>-0.543042407012753</v>
      </c>
      <c r="F328" s="21" t="n">
        <v>7.5893890021364E-006</v>
      </c>
      <c r="G328" s="18" t="n">
        <v>0.0176097359471314</v>
      </c>
      <c r="H328" s="19" t="s">
        <v>79</v>
      </c>
      <c r="I328" s="20" t="n">
        <v>35147320</v>
      </c>
      <c r="J328" s="19" t="s">
        <v>16</v>
      </c>
      <c r="K328" s="19" t="s">
        <v>23</v>
      </c>
      <c r="L328" s="20"/>
      <c r="M328" s="20"/>
    </row>
    <row r="329" customFormat="false" ht="20.1" hidden="false" customHeight="true" outlineLevel="0" collapsed="false">
      <c r="A329" s="15" t="s">
        <v>2704</v>
      </c>
      <c r="B329" s="16" t="n">
        <v>-0.369474340160094</v>
      </c>
      <c r="C329" s="16" t="n">
        <v>0.729450056673056</v>
      </c>
      <c r="D329" s="16" t="n">
        <v>-4.61325712794946</v>
      </c>
      <c r="E329" s="16" t="n">
        <v>-0.543507117376953</v>
      </c>
      <c r="F329" s="17" t="n">
        <v>7.60278009085227E-006</v>
      </c>
      <c r="G329" s="18" t="n">
        <v>0.0176097359471314</v>
      </c>
      <c r="H329" s="19" t="s">
        <v>164</v>
      </c>
      <c r="I329" s="20" t="n">
        <v>74436268</v>
      </c>
      <c r="J329" s="19" t="s">
        <v>22</v>
      </c>
      <c r="K329" s="19" t="s">
        <v>23</v>
      </c>
      <c r="L329" s="20"/>
      <c r="M329" s="20"/>
    </row>
    <row r="330" customFormat="false" ht="20.1" hidden="false" customHeight="true" outlineLevel="0" collapsed="false">
      <c r="A330" s="15" t="s">
        <v>2705</v>
      </c>
      <c r="B330" s="16" t="n">
        <v>-0.275473271697178</v>
      </c>
      <c r="C330" s="16" t="n">
        <v>2.62217473602679</v>
      </c>
      <c r="D330" s="16" t="n">
        <v>-4.60925310211496</v>
      </c>
      <c r="E330" s="16" t="n">
        <v>-0.54819388695046</v>
      </c>
      <c r="F330" s="17" t="n">
        <v>7.73905857824452E-006</v>
      </c>
      <c r="G330" s="18" t="n">
        <v>0.0178100134751514</v>
      </c>
      <c r="H330" s="19" t="s">
        <v>50</v>
      </c>
      <c r="I330" s="20" t="n">
        <v>160253463</v>
      </c>
      <c r="J330" s="19" t="s">
        <v>22</v>
      </c>
      <c r="K330" s="19" t="s">
        <v>23</v>
      </c>
      <c r="L330" s="19" t="s">
        <v>2706</v>
      </c>
      <c r="M330" s="19" t="s">
        <v>203</v>
      </c>
    </row>
    <row r="331" customFormat="false" ht="20.1" hidden="false" customHeight="true" outlineLevel="0" collapsed="false">
      <c r="A331" s="15" t="s">
        <v>2707</v>
      </c>
      <c r="B331" s="16" t="n">
        <v>-0.351698098669259</v>
      </c>
      <c r="C331" s="16" t="n">
        <v>1.87321118572424</v>
      </c>
      <c r="D331" s="16" t="n">
        <v>-4.60925309540365</v>
      </c>
      <c r="E331" s="16" t="n">
        <v>-0.548193894808455</v>
      </c>
      <c r="F331" s="17" t="n">
        <v>7.73905880861179E-006</v>
      </c>
      <c r="G331" s="18" t="n">
        <v>0.0178100134751514</v>
      </c>
      <c r="H331" s="19" t="s">
        <v>155</v>
      </c>
      <c r="I331" s="20" t="n">
        <v>69002178</v>
      </c>
      <c r="J331" s="19" t="s">
        <v>22</v>
      </c>
      <c r="K331" s="19" t="s">
        <v>148</v>
      </c>
      <c r="L331" s="20"/>
      <c r="M331" s="20"/>
    </row>
    <row r="332" customFormat="false" ht="20.1" hidden="false" customHeight="true" outlineLevel="0" collapsed="false">
      <c r="A332" s="15" t="s">
        <v>2708</v>
      </c>
      <c r="B332" s="16" t="n">
        <v>0.396650858900489</v>
      </c>
      <c r="C332" s="16" t="n">
        <v>-0.838612391565407</v>
      </c>
      <c r="D332" s="16" t="n">
        <v>4.82283199330952</v>
      </c>
      <c r="E332" s="16" t="n">
        <v>-0.302081676472555</v>
      </c>
      <c r="F332" s="17" t="n">
        <v>7.78125073618681E-006</v>
      </c>
      <c r="G332" s="18" t="n">
        <v>0.0178100134751514</v>
      </c>
      <c r="H332" s="19" t="s">
        <v>66</v>
      </c>
      <c r="I332" s="20" t="n">
        <v>18866125</v>
      </c>
      <c r="J332" s="19" t="s">
        <v>16</v>
      </c>
      <c r="K332" s="19" t="s">
        <v>23</v>
      </c>
      <c r="L332" s="20"/>
      <c r="M332" s="20"/>
    </row>
    <row r="333" customFormat="false" ht="20.1" hidden="false" customHeight="true" outlineLevel="0" collapsed="false">
      <c r="A333" s="15" t="s">
        <v>2709</v>
      </c>
      <c r="B333" s="16" t="n">
        <v>-0.333350650573337</v>
      </c>
      <c r="C333" s="16" t="n">
        <v>0.555485748001237</v>
      </c>
      <c r="D333" s="16" t="n">
        <v>-4.60796756369073</v>
      </c>
      <c r="E333" s="16" t="n">
        <v>-0.549699211249026</v>
      </c>
      <c r="F333" s="17" t="n">
        <v>7.78330544461037E-006</v>
      </c>
      <c r="G333" s="18" t="n">
        <v>0.0178100134751514</v>
      </c>
      <c r="H333" s="19" t="s">
        <v>66</v>
      </c>
      <c r="I333" s="20" t="n">
        <v>239928864</v>
      </c>
      <c r="J333" s="19" t="s">
        <v>22</v>
      </c>
      <c r="K333" s="19" t="s">
        <v>39</v>
      </c>
      <c r="L333" s="20"/>
      <c r="M333" s="20"/>
    </row>
    <row r="334" customFormat="false" ht="20.1" hidden="false" customHeight="true" outlineLevel="0" collapsed="false">
      <c r="A334" s="15" t="s">
        <v>2710</v>
      </c>
      <c r="B334" s="16" t="n">
        <v>-0.288869202311501</v>
      </c>
      <c r="C334" s="16" t="n">
        <v>0.64770981130927</v>
      </c>
      <c r="D334" s="16" t="n">
        <v>-4.60459223048296</v>
      </c>
      <c r="E334" s="16" t="n">
        <v>-0.553652966721777</v>
      </c>
      <c r="F334" s="17" t="n">
        <v>7.90063497280901E-006</v>
      </c>
      <c r="G334" s="18" t="n">
        <v>0.0180240374445193</v>
      </c>
      <c r="H334" s="19" t="s">
        <v>66</v>
      </c>
      <c r="I334" s="20" t="n">
        <v>54268386</v>
      </c>
      <c r="J334" s="19" t="s">
        <v>22</v>
      </c>
      <c r="K334" s="19" t="s">
        <v>23</v>
      </c>
      <c r="L334" s="20"/>
      <c r="M334" s="20"/>
    </row>
    <row r="335" customFormat="false" ht="20.1" hidden="false" customHeight="true" outlineLevel="0" collapsed="false">
      <c r="A335" s="15" t="s">
        <v>2711</v>
      </c>
      <c r="B335" s="16" t="n">
        <v>-0.459495559130467</v>
      </c>
      <c r="C335" s="16" t="n">
        <v>0.490482773105189</v>
      </c>
      <c r="D335" s="16" t="n">
        <v>-4.60260843233409</v>
      </c>
      <c r="E335" s="16" t="n">
        <v>-0.555977634195258</v>
      </c>
      <c r="F335" s="17" t="n">
        <v>7.97038046875726E-006</v>
      </c>
      <c r="G335" s="18" t="n">
        <v>0.0180870804310872</v>
      </c>
      <c r="H335" s="19" t="s">
        <v>54</v>
      </c>
      <c r="I335" s="20" t="n">
        <v>3838212</v>
      </c>
      <c r="J335" s="19" t="s">
        <v>22</v>
      </c>
      <c r="K335" s="19" t="s">
        <v>28</v>
      </c>
      <c r="L335" s="19" t="s">
        <v>2712</v>
      </c>
      <c r="M335" s="19" t="s">
        <v>25</v>
      </c>
    </row>
    <row r="336" customFormat="false" ht="20.1" hidden="false" customHeight="true" outlineLevel="0" collapsed="false">
      <c r="A336" s="15" t="s">
        <v>2713</v>
      </c>
      <c r="B336" s="16" t="n">
        <v>-0.436221914458276</v>
      </c>
      <c r="C336" s="16" t="n">
        <v>1.39896833889918</v>
      </c>
      <c r="D336" s="16" t="n">
        <v>-4.6020035070741</v>
      </c>
      <c r="E336" s="16" t="n">
        <v>-0.556686635836506</v>
      </c>
      <c r="F336" s="17" t="n">
        <v>7.99176500746477E-006</v>
      </c>
      <c r="G336" s="18" t="n">
        <v>0.0180870804310872</v>
      </c>
      <c r="H336" s="19" t="s">
        <v>243</v>
      </c>
      <c r="I336" s="20" t="n">
        <v>43752855</v>
      </c>
      <c r="J336" s="19" t="s">
        <v>22</v>
      </c>
      <c r="K336" s="19" t="s">
        <v>39</v>
      </c>
      <c r="L336" s="19" t="s">
        <v>2714</v>
      </c>
      <c r="M336" s="19" t="s">
        <v>274</v>
      </c>
    </row>
    <row r="337" customFormat="false" ht="20.1" hidden="false" customHeight="true" outlineLevel="0" collapsed="false">
      <c r="A337" s="15" t="s">
        <v>2715</v>
      </c>
      <c r="B337" s="16" t="n">
        <v>-0.312492419186918</v>
      </c>
      <c r="C337" s="16" t="n">
        <v>2.84136275412808</v>
      </c>
      <c r="D337" s="16" t="n">
        <v>-4.6015404441752</v>
      </c>
      <c r="E337" s="16" t="n">
        <v>-0.557229410281945</v>
      </c>
      <c r="F337" s="17" t="n">
        <v>8.00817166200958E-006</v>
      </c>
      <c r="G337" s="18" t="n">
        <v>0.0180870804310872</v>
      </c>
      <c r="H337" s="19" t="s">
        <v>79</v>
      </c>
      <c r="I337" s="20" t="n">
        <v>90893244</v>
      </c>
      <c r="J337" s="19" t="s">
        <v>22</v>
      </c>
      <c r="K337" s="19" t="s">
        <v>148</v>
      </c>
      <c r="L337" s="19" t="s">
        <v>2716</v>
      </c>
      <c r="M337" s="19" t="s">
        <v>30</v>
      </c>
    </row>
    <row r="338" customFormat="false" ht="20.1" hidden="false" customHeight="true" outlineLevel="0" collapsed="false">
      <c r="A338" s="15" t="s">
        <v>2717</v>
      </c>
      <c r="B338" s="16" t="n">
        <v>-0.335281741568195</v>
      </c>
      <c r="C338" s="16" t="n">
        <v>2.13703238946772</v>
      </c>
      <c r="D338" s="16" t="n">
        <v>-4.60110045924998</v>
      </c>
      <c r="E338" s="16" t="n">
        <v>-0.557745168136051</v>
      </c>
      <c r="F338" s="17" t="n">
        <v>8.02379047516888E-006</v>
      </c>
      <c r="G338" s="18" t="n">
        <v>0.0180870804310872</v>
      </c>
      <c r="H338" s="19" t="s">
        <v>46</v>
      </c>
      <c r="I338" s="20" t="n">
        <v>124490104</v>
      </c>
      <c r="J338" s="19" t="s">
        <v>22</v>
      </c>
      <c r="K338" s="19" t="s">
        <v>23</v>
      </c>
      <c r="L338" s="19" t="s">
        <v>2718</v>
      </c>
      <c r="M338" s="19" t="s">
        <v>25</v>
      </c>
    </row>
    <row r="339" customFormat="false" ht="20.1" hidden="false" customHeight="true" outlineLevel="0" collapsed="false">
      <c r="A339" s="15" t="s">
        <v>2719</v>
      </c>
      <c r="B339" s="16" t="n">
        <v>0.364776279012499</v>
      </c>
      <c r="C339" s="16" t="n">
        <v>4.44137394323705</v>
      </c>
      <c r="D339" s="16" t="n">
        <v>4.8147453667169</v>
      </c>
      <c r="E339" s="16" t="n">
        <v>-0.311254424487195</v>
      </c>
      <c r="F339" s="17" t="n">
        <v>8.06510776006725E-006</v>
      </c>
      <c r="G339" s="18" t="n">
        <v>0.0181262698605749</v>
      </c>
      <c r="H339" s="19" t="s">
        <v>27</v>
      </c>
      <c r="I339" s="20" t="n">
        <v>1562020</v>
      </c>
      <c r="J339" s="19" t="s">
        <v>22</v>
      </c>
      <c r="K339" s="19" t="s">
        <v>23</v>
      </c>
      <c r="L339" s="20"/>
      <c r="M339" s="20"/>
    </row>
    <row r="340" customFormat="false" ht="20.1" hidden="false" customHeight="true" outlineLevel="0" collapsed="false">
      <c r="A340" s="15" t="s">
        <v>2720</v>
      </c>
      <c r="B340" s="16" t="n">
        <v>0.373325787835593</v>
      </c>
      <c r="C340" s="16" t="n">
        <v>0.0137216600817264</v>
      </c>
      <c r="D340" s="16" t="n">
        <v>4.81381964958359</v>
      </c>
      <c r="E340" s="16" t="n">
        <v>-0.31230521335023</v>
      </c>
      <c r="F340" s="17" t="n">
        <v>8.09822668441045E-006</v>
      </c>
      <c r="G340" s="18" t="n">
        <v>0.0181468561594849</v>
      </c>
      <c r="H340" s="19" t="s">
        <v>211</v>
      </c>
      <c r="I340" s="20" t="n">
        <v>133115985</v>
      </c>
      <c r="J340" s="19" t="s">
        <v>16</v>
      </c>
      <c r="K340" s="19" t="s">
        <v>148</v>
      </c>
      <c r="L340" s="19" t="s">
        <v>2721</v>
      </c>
      <c r="M340" s="19" t="s">
        <v>191</v>
      </c>
    </row>
    <row r="341" customFormat="false" ht="20.1" hidden="false" customHeight="true" outlineLevel="0" collapsed="false">
      <c r="A341" s="15" t="s">
        <v>2722</v>
      </c>
      <c r="B341" s="16" t="n">
        <v>0.349393960789071</v>
      </c>
      <c r="C341" s="16" t="n">
        <v>-3.28321992011856</v>
      </c>
      <c r="D341" s="16" t="n">
        <v>4.81207976341289</v>
      </c>
      <c r="E341" s="16" t="n">
        <v>-0.314280581983979</v>
      </c>
      <c r="F341" s="17" t="n">
        <v>8.16082585068025E-006</v>
      </c>
      <c r="G341" s="18" t="n">
        <v>0.0182331867357949</v>
      </c>
      <c r="H341" s="19" t="s">
        <v>50</v>
      </c>
      <c r="I341" s="20" t="n">
        <v>6557871</v>
      </c>
      <c r="J341" s="19" t="s">
        <v>22</v>
      </c>
      <c r="K341" s="19" t="s">
        <v>28</v>
      </c>
      <c r="L341" s="19" t="s">
        <v>2723</v>
      </c>
      <c r="M341" s="19" t="s">
        <v>1289</v>
      </c>
    </row>
    <row r="342" customFormat="false" ht="20.1" hidden="false" customHeight="true" outlineLevel="0" collapsed="false">
      <c r="A342" s="15" t="s">
        <v>2724</v>
      </c>
      <c r="B342" s="16" t="n">
        <v>-0.340962319513084</v>
      </c>
      <c r="C342" s="16" t="n">
        <v>2.12498976207022</v>
      </c>
      <c r="D342" s="16" t="n">
        <v>-4.59295879026876</v>
      </c>
      <c r="E342" s="16" t="n">
        <v>-0.5672949505889</v>
      </c>
      <c r="F342" s="17" t="n">
        <v>8.31811694636477E-006</v>
      </c>
      <c r="G342" s="18" t="n">
        <v>0.0183762555442947</v>
      </c>
      <c r="H342" s="19" t="s">
        <v>66</v>
      </c>
      <c r="I342" s="20" t="n">
        <v>162948870</v>
      </c>
      <c r="J342" s="19" t="s">
        <v>16</v>
      </c>
      <c r="K342" s="19" t="s">
        <v>23</v>
      </c>
      <c r="L342" s="20"/>
      <c r="M342" s="20"/>
    </row>
    <row r="343" customFormat="false" ht="20.1" hidden="false" customHeight="true" outlineLevel="0" collapsed="false">
      <c r="A343" s="15" t="s">
        <v>2725</v>
      </c>
      <c r="B343" s="16" t="n">
        <v>0.367428134367776</v>
      </c>
      <c r="C343" s="16" t="n">
        <v>2.86684950469566</v>
      </c>
      <c r="D343" s="16" t="n">
        <v>4.80691463124905</v>
      </c>
      <c r="E343" s="16" t="n">
        <v>-0.3201479339961</v>
      </c>
      <c r="F343" s="17" t="n">
        <v>8.34939795010394E-006</v>
      </c>
      <c r="G343" s="18" t="n">
        <v>0.0183762555442947</v>
      </c>
      <c r="H343" s="19" t="s">
        <v>121</v>
      </c>
      <c r="I343" s="20" t="n">
        <v>43835141</v>
      </c>
      <c r="J343" s="19" t="s">
        <v>16</v>
      </c>
      <c r="K343" s="19" t="s">
        <v>91</v>
      </c>
      <c r="L343" s="19" t="s">
        <v>2726</v>
      </c>
      <c r="M343" s="19" t="s">
        <v>25</v>
      </c>
    </row>
    <row r="344" customFormat="false" ht="20.1" hidden="false" customHeight="true" outlineLevel="0" collapsed="false">
      <c r="A344" s="15" t="s">
        <v>2727</v>
      </c>
      <c r="B344" s="16" t="n">
        <v>0.414781565677954</v>
      </c>
      <c r="C344" s="16" t="n">
        <v>0.711064125126004</v>
      </c>
      <c r="D344" s="16" t="n">
        <v>4.80676847984462</v>
      </c>
      <c r="E344" s="16" t="n">
        <v>-0.32031402384314</v>
      </c>
      <c r="F344" s="21" t="n">
        <v>8.3547938650958E-006</v>
      </c>
      <c r="G344" s="18" t="n">
        <v>0.0183762555442947</v>
      </c>
      <c r="H344" s="19" t="s">
        <v>66</v>
      </c>
      <c r="I344" s="20" t="n">
        <v>177021702</v>
      </c>
      <c r="J344" s="19" t="s">
        <v>22</v>
      </c>
      <c r="K344" s="19" t="s">
        <v>148</v>
      </c>
      <c r="L344" s="20"/>
      <c r="M344" s="20"/>
    </row>
    <row r="345" customFormat="false" ht="20.1" hidden="false" customHeight="true" outlineLevel="0" collapsed="false">
      <c r="A345" s="15" t="s">
        <v>2728</v>
      </c>
      <c r="B345" s="16" t="n">
        <v>0.564859061794918</v>
      </c>
      <c r="C345" s="16" t="n">
        <v>-0.889326163130086</v>
      </c>
      <c r="D345" s="16" t="n">
        <v>4.80659113723697</v>
      </c>
      <c r="E345" s="16" t="n">
        <v>-0.320515565165281</v>
      </c>
      <c r="F345" s="17" t="n">
        <v>8.36134583642997E-006</v>
      </c>
      <c r="G345" s="18" t="n">
        <v>0.0183762555442947</v>
      </c>
      <c r="H345" s="19" t="s">
        <v>66</v>
      </c>
      <c r="I345" s="20" t="n">
        <v>45235241</v>
      </c>
      <c r="J345" s="19" t="s">
        <v>16</v>
      </c>
      <c r="K345" s="19" t="s">
        <v>39</v>
      </c>
      <c r="L345" s="19" t="s">
        <v>2729</v>
      </c>
      <c r="M345" s="19" t="s">
        <v>25</v>
      </c>
    </row>
    <row r="346" customFormat="false" ht="20.1" hidden="false" customHeight="true" outlineLevel="0" collapsed="false">
      <c r="A346" s="15" t="s">
        <v>2730</v>
      </c>
      <c r="B346" s="16" t="n">
        <v>-0.337609712625553</v>
      </c>
      <c r="C346" s="16" t="n">
        <v>2.3808435268774</v>
      </c>
      <c r="D346" s="16" t="n">
        <v>-4.59158566710914</v>
      </c>
      <c r="E346" s="16" t="n">
        <v>-0.568906674677518</v>
      </c>
      <c r="F346" s="17" t="n">
        <v>8.36876233661092E-006</v>
      </c>
      <c r="G346" s="18" t="n">
        <v>0.0183762555442947</v>
      </c>
      <c r="H346" s="19" t="s">
        <v>121</v>
      </c>
      <c r="I346" s="20" t="n">
        <v>31518188</v>
      </c>
      <c r="J346" s="19" t="s">
        <v>22</v>
      </c>
      <c r="K346" s="19" t="s">
        <v>23</v>
      </c>
      <c r="L346" s="19" t="s">
        <v>2731</v>
      </c>
      <c r="M346" s="19" t="s">
        <v>30</v>
      </c>
    </row>
    <row r="347" customFormat="false" ht="20.1" hidden="false" customHeight="true" outlineLevel="0" collapsed="false">
      <c r="A347" s="15" t="s">
        <v>2732</v>
      </c>
      <c r="B347" s="16" t="n">
        <v>0.370037552564144</v>
      </c>
      <c r="C347" s="16" t="n">
        <v>0.765395025013407</v>
      </c>
      <c r="D347" s="16" t="n">
        <v>4.80634538143984</v>
      </c>
      <c r="E347" s="16" t="n">
        <v>-0.320794863963782</v>
      </c>
      <c r="F347" s="17" t="n">
        <v>8.37043347057607E-006</v>
      </c>
      <c r="G347" s="18" t="n">
        <v>0.0183762555442947</v>
      </c>
      <c r="H347" s="19" t="s">
        <v>66</v>
      </c>
      <c r="I347" s="20" t="n">
        <v>177012133</v>
      </c>
      <c r="J347" s="19" t="s">
        <v>22</v>
      </c>
      <c r="K347" s="19" t="s">
        <v>39</v>
      </c>
      <c r="L347" s="20"/>
      <c r="M347" s="20"/>
    </row>
    <row r="348" customFormat="false" ht="20.1" hidden="false" customHeight="true" outlineLevel="0" collapsed="false">
      <c r="A348" s="15" t="s">
        <v>2733</v>
      </c>
      <c r="B348" s="16" t="n">
        <v>-0.282028479481796</v>
      </c>
      <c r="C348" s="16" t="n">
        <v>0.8539635386761</v>
      </c>
      <c r="D348" s="16" t="n">
        <v>-4.59067416845731</v>
      </c>
      <c r="E348" s="16" t="n">
        <v>-0.569976737978876</v>
      </c>
      <c r="F348" s="17" t="n">
        <v>8.40254407920353E-006</v>
      </c>
      <c r="G348" s="18" t="n">
        <v>0.0183934361222808</v>
      </c>
      <c r="H348" s="19" t="s">
        <v>46</v>
      </c>
      <c r="I348" s="20" t="n">
        <v>189494079</v>
      </c>
      <c r="J348" s="19" t="s">
        <v>16</v>
      </c>
      <c r="K348" s="19" t="s">
        <v>23</v>
      </c>
      <c r="L348" s="19" t="s">
        <v>2734</v>
      </c>
      <c r="M348" s="19" t="s">
        <v>99</v>
      </c>
    </row>
    <row r="349" customFormat="false" ht="20.1" hidden="false" customHeight="true" outlineLevel="0" collapsed="false">
      <c r="A349" s="15" t="s">
        <v>2735</v>
      </c>
      <c r="B349" s="16" t="n">
        <v>-0.358322901157732</v>
      </c>
      <c r="C349" s="16" t="n">
        <v>1.60614230218596</v>
      </c>
      <c r="D349" s="16" t="n">
        <v>-4.58844438363525</v>
      </c>
      <c r="E349" s="16" t="n">
        <v>-0.572595015430833</v>
      </c>
      <c r="F349" s="17" t="n">
        <v>8.48573409802069E-006</v>
      </c>
      <c r="G349" s="18" t="n">
        <v>0.0184499107949601</v>
      </c>
      <c r="H349" s="19" t="s">
        <v>46</v>
      </c>
      <c r="I349" s="20" t="n">
        <v>43666661</v>
      </c>
      <c r="J349" s="19" t="s">
        <v>16</v>
      </c>
      <c r="K349" s="19" t="s">
        <v>91</v>
      </c>
      <c r="L349" s="20"/>
      <c r="M349" s="20"/>
    </row>
    <row r="350" customFormat="false" ht="20.1" hidden="false" customHeight="true" outlineLevel="0" collapsed="false">
      <c r="A350" s="15" t="s">
        <v>2736</v>
      </c>
      <c r="B350" s="16" t="n">
        <v>-0.405012771617451</v>
      </c>
      <c r="C350" s="16" t="n">
        <v>2.80267417776726</v>
      </c>
      <c r="D350" s="16" t="n">
        <v>-4.58757520081414</v>
      </c>
      <c r="E350" s="16" t="n">
        <v>-0.573615864956805</v>
      </c>
      <c r="F350" s="17" t="n">
        <v>8.51837478852196E-006</v>
      </c>
      <c r="G350" s="18" t="n">
        <v>0.0184499107949601</v>
      </c>
      <c r="H350" s="19" t="s">
        <v>79</v>
      </c>
      <c r="I350" s="20" t="n">
        <v>59570355</v>
      </c>
      <c r="J350" s="19" t="s">
        <v>22</v>
      </c>
      <c r="K350" s="19" t="s">
        <v>23</v>
      </c>
      <c r="L350" s="19" t="s">
        <v>1362</v>
      </c>
      <c r="M350" s="19" t="s">
        <v>25</v>
      </c>
    </row>
    <row r="351" customFormat="false" ht="20.1" hidden="false" customHeight="true" outlineLevel="0" collapsed="false">
      <c r="A351" s="15" t="s">
        <v>2737</v>
      </c>
      <c r="B351" s="16" t="n">
        <v>0.375024551281204</v>
      </c>
      <c r="C351" s="16" t="n">
        <v>-4.00652431773904</v>
      </c>
      <c r="D351" s="16" t="n">
        <v>4.80167013647652</v>
      </c>
      <c r="E351" s="16" t="n">
        <v>-0.326110261165929</v>
      </c>
      <c r="F351" s="17" t="n">
        <v>8.54512482814922E-006</v>
      </c>
      <c r="G351" s="18" t="n">
        <v>0.0184499107949601</v>
      </c>
      <c r="H351" s="19" t="s">
        <v>66</v>
      </c>
      <c r="I351" s="20" t="n">
        <v>168150203</v>
      </c>
      <c r="J351" s="19" t="s">
        <v>16</v>
      </c>
      <c r="K351" s="19" t="s">
        <v>28</v>
      </c>
      <c r="L351" s="20"/>
      <c r="M351" s="20"/>
    </row>
    <row r="352" customFormat="false" ht="20.1" hidden="false" customHeight="true" outlineLevel="0" collapsed="false">
      <c r="A352" s="15" t="s">
        <v>2738</v>
      </c>
      <c r="B352" s="16" t="n">
        <v>-0.347591975381052</v>
      </c>
      <c r="C352" s="16" t="n">
        <v>1.16819541055796</v>
      </c>
      <c r="D352" s="16" t="n">
        <v>-4.58626059901126</v>
      </c>
      <c r="E352" s="16" t="n">
        <v>-0.575160101290479</v>
      </c>
      <c r="F352" s="17" t="n">
        <v>8.56797052247934E-006</v>
      </c>
      <c r="G352" s="18" t="n">
        <v>0.0184499107949601</v>
      </c>
      <c r="H352" s="19" t="s">
        <v>46</v>
      </c>
      <c r="I352" s="20" t="n">
        <v>41277121</v>
      </c>
      <c r="J352" s="19" t="s">
        <v>16</v>
      </c>
      <c r="K352" s="19" t="s">
        <v>23</v>
      </c>
      <c r="L352" s="19" t="s">
        <v>2739</v>
      </c>
      <c r="M352" s="19" t="s">
        <v>99</v>
      </c>
    </row>
    <row r="353" customFormat="false" ht="20.1" hidden="false" customHeight="true" outlineLevel="0" collapsed="false">
      <c r="A353" s="15" t="s">
        <v>2740</v>
      </c>
      <c r="B353" s="16" t="n">
        <v>-0.326680107846539</v>
      </c>
      <c r="C353" s="16" t="n">
        <v>-0.0458207768176108</v>
      </c>
      <c r="D353" s="16" t="n">
        <v>-4.58574034112903</v>
      </c>
      <c r="E353" s="16" t="n">
        <v>-0.575771319272481</v>
      </c>
      <c r="F353" s="17" t="n">
        <v>8.58767431124703E-006</v>
      </c>
      <c r="G353" s="18" t="n">
        <v>0.0184499107949601</v>
      </c>
      <c r="H353" s="19" t="s">
        <v>66</v>
      </c>
      <c r="I353" s="20" t="n">
        <v>25301733</v>
      </c>
      <c r="J353" s="19" t="s">
        <v>16</v>
      </c>
      <c r="K353" s="19" t="s">
        <v>23</v>
      </c>
      <c r="L353" s="19" t="s">
        <v>2741</v>
      </c>
      <c r="M353" s="19" t="s">
        <v>25</v>
      </c>
    </row>
    <row r="354" customFormat="false" ht="20.1" hidden="false" customHeight="true" outlineLevel="0" collapsed="false">
      <c r="A354" s="15" t="s">
        <v>2742</v>
      </c>
      <c r="B354" s="16" t="n">
        <v>-0.401506123758552</v>
      </c>
      <c r="C354" s="16" t="n">
        <v>1.91318290141529</v>
      </c>
      <c r="D354" s="16" t="n">
        <v>-4.5855233957811</v>
      </c>
      <c r="E354" s="16" t="n">
        <v>-0.576026208251453</v>
      </c>
      <c r="F354" s="17" t="n">
        <v>8.59590349596308E-006</v>
      </c>
      <c r="G354" s="18" t="n">
        <v>0.0184499107949601</v>
      </c>
      <c r="H354" s="19" t="s">
        <v>46</v>
      </c>
      <c r="I354" s="20" t="n">
        <v>23430728</v>
      </c>
      <c r="J354" s="19" t="s">
        <v>22</v>
      </c>
      <c r="K354" s="19" t="s">
        <v>23</v>
      </c>
      <c r="L354" s="19" t="s">
        <v>2743</v>
      </c>
      <c r="M354" s="19" t="s">
        <v>52</v>
      </c>
    </row>
    <row r="355" customFormat="false" ht="20.1" hidden="false" customHeight="true" outlineLevel="0" collapsed="false">
      <c r="A355" s="15" t="s">
        <v>2744</v>
      </c>
      <c r="B355" s="16" t="n">
        <v>0.327717966312136</v>
      </c>
      <c r="C355" s="16" t="n">
        <v>2.22208891971612</v>
      </c>
      <c r="D355" s="16" t="n">
        <v>4.80025042606219</v>
      </c>
      <c r="E355" s="16" t="n">
        <v>-0.327725127764045</v>
      </c>
      <c r="F355" s="17" t="n">
        <v>8.59885861675184E-006</v>
      </c>
      <c r="G355" s="18" t="n">
        <v>0.0184499107949601</v>
      </c>
      <c r="H355" s="19" t="s">
        <v>138</v>
      </c>
      <c r="I355" s="20" t="n">
        <v>101296827</v>
      </c>
      <c r="J355" s="19" t="s">
        <v>16</v>
      </c>
      <c r="K355" s="19" t="s">
        <v>91</v>
      </c>
      <c r="L355" s="19" t="s">
        <v>2745</v>
      </c>
      <c r="M355" s="19" t="s">
        <v>2746</v>
      </c>
    </row>
    <row r="356" customFormat="false" ht="20.1" hidden="false" customHeight="true" outlineLevel="0" collapsed="false">
      <c r="A356" s="15" t="s">
        <v>2747</v>
      </c>
      <c r="B356" s="16" t="n">
        <v>-0.410069868847899</v>
      </c>
      <c r="C356" s="16" t="n">
        <v>2.71076754580356</v>
      </c>
      <c r="D356" s="16" t="n">
        <v>-4.58156493144654</v>
      </c>
      <c r="E356" s="16" t="n">
        <v>-0.580678416427206</v>
      </c>
      <c r="F356" s="17" t="n">
        <v>8.74738607879909E-006</v>
      </c>
      <c r="G356" s="18" t="n">
        <v>0.0187155761384543</v>
      </c>
      <c r="H356" s="19" t="s">
        <v>66</v>
      </c>
      <c r="I356" s="20" t="n">
        <v>137814066</v>
      </c>
      <c r="J356" s="19" t="s">
        <v>22</v>
      </c>
      <c r="K356" s="19" t="s">
        <v>23</v>
      </c>
      <c r="L356" s="19" t="s">
        <v>2748</v>
      </c>
      <c r="M356" s="19" t="s">
        <v>25</v>
      </c>
    </row>
    <row r="357" customFormat="false" ht="20.1" hidden="false" customHeight="true" outlineLevel="0" collapsed="false">
      <c r="A357" s="15" t="s">
        <v>853</v>
      </c>
      <c r="B357" s="16" t="n">
        <v>-0.282972304171861</v>
      </c>
      <c r="C357" s="16" t="n">
        <v>1.54396673249536</v>
      </c>
      <c r="D357" s="16" t="n">
        <v>-4.58002143959707</v>
      </c>
      <c r="E357" s="16" t="n">
        <v>-0.582493138593192</v>
      </c>
      <c r="F357" s="17" t="n">
        <v>8.80714097534739E-006</v>
      </c>
      <c r="G357" s="18" t="n">
        <v>0.0187903453815014</v>
      </c>
      <c r="H357" s="19" t="s">
        <v>27</v>
      </c>
      <c r="I357" s="20" t="n">
        <v>184241414</v>
      </c>
      <c r="J357" s="19" t="s">
        <v>22</v>
      </c>
      <c r="K357" s="19" t="s">
        <v>23</v>
      </c>
      <c r="L357" s="19" t="s">
        <v>854</v>
      </c>
      <c r="M357" s="19" t="s">
        <v>571</v>
      </c>
    </row>
    <row r="358" customFormat="false" ht="20.1" hidden="false" customHeight="true" outlineLevel="0" collapsed="false">
      <c r="A358" s="15" t="s">
        <v>2749</v>
      </c>
      <c r="B358" s="16" t="n">
        <v>-0.484031476647977</v>
      </c>
      <c r="C358" s="16" t="n">
        <v>2.36725405354822</v>
      </c>
      <c r="D358" s="16" t="n">
        <v>-4.57833951256217</v>
      </c>
      <c r="E358" s="16" t="n">
        <v>-0.584471085030264</v>
      </c>
      <c r="F358" s="17" t="n">
        <v>8.87269933338832E-006</v>
      </c>
      <c r="G358" s="18" t="n">
        <v>0.0188073681740928</v>
      </c>
      <c r="H358" s="19" t="s">
        <v>59</v>
      </c>
      <c r="I358" s="20" t="n">
        <v>66555859</v>
      </c>
      <c r="J358" s="19" t="s">
        <v>16</v>
      </c>
      <c r="K358" s="19" t="s">
        <v>23</v>
      </c>
      <c r="L358" s="19" t="s">
        <v>1580</v>
      </c>
      <c r="M358" s="19" t="s">
        <v>25</v>
      </c>
    </row>
    <row r="359" customFormat="false" ht="20.1" hidden="false" customHeight="true" outlineLevel="0" collapsed="false">
      <c r="A359" s="15" t="s">
        <v>2750</v>
      </c>
      <c r="B359" s="16" t="n">
        <v>-0.382691616125733</v>
      </c>
      <c r="C359" s="16" t="n">
        <v>-4.01076805578801</v>
      </c>
      <c r="D359" s="16" t="n">
        <v>-4.5779592581017</v>
      </c>
      <c r="E359" s="16" t="n">
        <v>-0.584918331174088</v>
      </c>
      <c r="F359" s="17" t="n">
        <v>8.88758543610998E-006</v>
      </c>
      <c r="G359" s="18" t="n">
        <v>0.0188073681740928</v>
      </c>
      <c r="H359" s="19" t="s">
        <v>70</v>
      </c>
      <c r="I359" s="20" t="n">
        <v>43139870</v>
      </c>
      <c r="J359" s="19" t="s">
        <v>22</v>
      </c>
      <c r="K359" s="19" t="s">
        <v>28</v>
      </c>
      <c r="L359" s="19" t="s">
        <v>2751</v>
      </c>
      <c r="M359" s="19" t="s">
        <v>61</v>
      </c>
    </row>
    <row r="360" customFormat="false" ht="20.1" hidden="false" customHeight="true" outlineLevel="0" collapsed="false">
      <c r="A360" s="15" t="s">
        <v>2752</v>
      </c>
      <c r="B360" s="16" t="n">
        <v>-0.356974812678807</v>
      </c>
      <c r="C360" s="16" t="n">
        <v>-0.297388243642316</v>
      </c>
      <c r="D360" s="16" t="n">
        <v>-4.57790749667998</v>
      </c>
      <c r="E360" s="16" t="n">
        <v>-0.584979213618337</v>
      </c>
      <c r="F360" s="49" t="n">
        <v>8.88961362326E-006</v>
      </c>
      <c r="G360" s="18" t="n">
        <v>0.0188073681740928</v>
      </c>
      <c r="H360" s="19" t="s">
        <v>27</v>
      </c>
      <c r="I360" s="20" t="n">
        <v>88929934</v>
      </c>
      <c r="J360" s="19" t="s">
        <v>16</v>
      </c>
      <c r="K360" s="19" t="s">
        <v>17</v>
      </c>
      <c r="L360" s="19" t="s">
        <v>2753</v>
      </c>
      <c r="M360" s="19" t="s">
        <v>25</v>
      </c>
    </row>
    <row r="361" customFormat="false" ht="20.1" hidden="false" customHeight="true" outlineLevel="0" collapsed="false">
      <c r="A361" s="15" t="s">
        <v>2754</v>
      </c>
      <c r="B361" s="16" t="n">
        <v>-0.371708509727021</v>
      </c>
      <c r="C361" s="16" t="n">
        <v>2.23357419521571</v>
      </c>
      <c r="D361" s="16" t="n">
        <v>-4.57526602221706</v>
      </c>
      <c r="E361" s="16" t="n">
        <v>-0.588086755778302</v>
      </c>
      <c r="F361" s="17" t="n">
        <v>8.99370471238873E-006</v>
      </c>
      <c r="G361" s="18" t="n">
        <v>0.0189745875144479</v>
      </c>
      <c r="H361" s="19" t="s">
        <v>155</v>
      </c>
      <c r="I361" s="20" t="n">
        <v>109230732</v>
      </c>
      <c r="J361" s="19" t="s">
        <v>16</v>
      </c>
      <c r="K361" s="19" t="s">
        <v>23</v>
      </c>
      <c r="L361" s="19" t="s">
        <v>2755</v>
      </c>
      <c r="M361" s="19" t="s">
        <v>99</v>
      </c>
    </row>
    <row r="362" customFormat="false" ht="20.1" hidden="false" customHeight="true" outlineLevel="0" collapsed="false">
      <c r="A362" s="15" t="s">
        <v>2756</v>
      </c>
      <c r="B362" s="16" t="n">
        <v>-0.449138973786747</v>
      </c>
      <c r="C362" s="16" t="n">
        <v>1.06065513446802</v>
      </c>
      <c r="D362" s="16" t="n">
        <v>-4.57419709648945</v>
      </c>
      <c r="E362" s="16" t="n">
        <v>-0.589344623047891</v>
      </c>
      <c r="F362" s="17" t="n">
        <v>9.03615739988432E-006</v>
      </c>
      <c r="G362" s="18" t="n">
        <v>0.0190111966540539</v>
      </c>
      <c r="H362" s="19" t="s">
        <v>15</v>
      </c>
      <c r="I362" s="20" t="n">
        <v>18630052</v>
      </c>
      <c r="J362" s="19" t="s">
        <v>16</v>
      </c>
      <c r="K362" s="19" t="s">
        <v>23</v>
      </c>
      <c r="L362" s="19" t="s">
        <v>2757</v>
      </c>
      <c r="M362" s="19" t="s">
        <v>41</v>
      </c>
    </row>
    <row r="363" customFormat="false" ht="20.1" hidden="false" customHeight="true" outlineLevel="0" collapsed="false">
      <c r="A363" s="15" t="s">
        <v>2758</v>
      </c>
      <c r="B363" s="16" t="n">
        <v>-0.486283300303578</v>
      </c>
      <c r="C363" s="16" t="n">
        <v>1.92881609214366</v>
      </c>
      <c r="D363" s="16" t="n">
        <v>-4.57265237709736</v>
      </c>
      <c r="E363" s="16" t="n">
        <v>-0.591162728309233</v>
      </c>
      <c r="F363" s="22" t="n">
        <v>9.097844790622E-006</v>
      </c>
      <c r="G363" s="18" t="n">
        <v>0.0190533991317057</v>
      </c>
      <c r="H363" s="19" t="s">
        <v>87</v>
      </c>
      <c r="I363" s="20" t="n">
        <v>34006894</v>
      </c>
      <c r="J363" s="19" t="s">
        <v>16</v>
      </c>
      <c r="K363" s="19" t="s">
        <v>39</v>
      </c>
      <c r="L363" s="19" t="s">
        <v>2759</v>
      </c>
      <c r="M363" s="19" t="s">
        <v>323</v>
      </c>
    </row>
    <row r="364" customFormat="false" ht="20.1" hidden="false" customHeight="true" outlineLevel="0" collapsed="false">
      <c r="A364" s="15" t="s">
        <v>2760</v>
      </c>
      <c r="B364" s="16" t="n">
        <v>0.297736987199356</v>
      </c>
      <c r="C364" s="16" t="n">
        <v>-2.33296187863794</v>
      </c>
      <c r="D364" s="16" t="n">
        <v>4.78695831443671</v>
      </c>
      <c r="E364" s="16" t="n">
        <v>-0.342861652800053</v>
      </c>
      <c r="F364" s="17" t="n">
        <v>9.11785587638368E-006</v>
      </c>
      <c r="G364" s="18" t="n">
        <v>0.0190533991317057</v>
      </c>
      <c r="H364" s="19" t="s">
        <v>21</v>
      </c>
      <c r="I364" s="20" t="n">
        <v>27191352</v>
      </c>
      <c r="J364" s="19" t="s">
        <v>22</v>
      </c>
      <c r="K364" s="19" t="s">
        <v>17</v>
      </c>
      <c r="L364" s="20"/>
      <c r="M364" s="20"/>
    </row>
    <row r="365" customFormat="false" ht="20.1" hidden="false" customHeight="true" outlineLevel="0" collapsed="false">
      <c r="A365" s="15" t="s">
        <v>2761</v>
      </c>
      <c r="B365" s="16" t="n">
        <v>-0.377373571951644</v>
      </c>
      <c r="C365" s="16" t="n">
        <v>2.08034333352229</v>
      </c>
      <c r="D365" s="16" t="n">
        <v>-4.57150783766039</v>
      </c>
      <c r="E365" s="16" t="n">
        <v>-0.592510091454097</v>
      </c>
      <c r="F365" s="17" t="n">
        <v>9.14381054725448E-006</v>
      </c>
      <c r="G365" s="18" t="n">
        <v>0.0190533991317057</v>
      </c>
      <c r="H365" s="19" t="s">
        <v>164</v>
      </c>
      <c r="I365" s="20" t="n">
        <v>20164046</v>
      </c>
      <c r="J365" s="19" t="s">
        <v>22</v>
      </c>
      <c r="K365" s="19" t="s">
        <v>23</v>
      </c>
      <c r="L365" s="19" t="s">
        <v>2762</v>
      </c>
      <c r="M365" s="19" t="s">
        <v>52</v>
      </c>
    </row>
    <row r="366" customFormat="false" ht="20.1" hidden="false" customHeight="true" outlineLevel="0" collapsed="false">
      <c r="A366" s="15" t="s">
        <v>2763</v>
      </c>
      <c r="B366" s="16" t="n">
        <v>-0.409340547496063</v>
      </c>
      <c r="C366" s="16" t="n">
        <v>2.09749284416428</v>
      </c>
      <c r="D366" s="16" t="n">
        <v>-4.57118437752386</v>
      </c>
      <c r="E366" s="16" t="n">
        <v>-0.592890912345519</v>
      </c>
      <c r="F366" s="17" t="n">
        <v>9.15684116680093E-006</v>
      </c>
      <c r="G366" s="18" t="n">
        <v>0.0190533991317057</v>
      </c>
      <c r="H366" s="19" t="s">
        <v>101</v>
      </c>
      <c r="I366" s="20" t="n">
        <v>68112</v>
      </c>
      <c r="J366" s="19" t="s">
        <v>16</v>
      </c>
      <c r="K366" s="19" t="s">
        <v>23</v>
      </c>
      <c r="L366" s="19" t="s">
        <v>2764</v>
      </c>
      <c r="M366" s="19" t="s">
        <v>85</v>
      </c>
    </row>
    <row r="367" customFormat="false" ht="20.1" hidden="false" customHeight="true" outlineLevel="0" collapsed="false">
      <c r="A367" s="15" t="s">
        <v>2765</v>
      </c>
      <c r="B367" s="16" t="n">
        <v>0.321634756037548</v>
      </c>
      <c r="C367" s="16" t="n">
        <v>-3.53959568365064</v>
      </c>
      <c r="D367" s="16" t="n">
        <v>4.78473126121661</v>
      </c>
      <c r="E367" s="16" t="n">
        <v>-0.34540077925982</v>
      </c>
      <c r="F367" s="17" t="n">
        <v>9.20768884410948E-006</v>
      </c>
      <c r="G367" s="18" t="n">
        <v>0.019081448269877</v>
      </c>
      <c r="H367" s="19" t="s">
        <v>138</v>
      </c>
      <c r="I367" s="20" t="n">
        <v>71786811</v>
      </c>
      <c r="J367" s="19" t="s">
        <v>16</v>
      </c>
      <c r="K367" s="19" t="s">
        <v>39</v>
      </c>
      <c r="L367" s="20"/>
      <c r="M367" s="20"/>
    </row>
    <row r="368" customFormat="false" ht="20.1" hidden="false" customHeight="true" outlineLevel="0" collapsed="false">
      <c r="A368" s="15" t="s">
        <v>2766</v>
      </c>
      <c r="B368" s="16" t="n">
        <v>-0.324653285772408</v>
      </c>
      <c r="C368" s="16" t="n">
        <v>1.89217479123002</v>
      </c>
      <c r="D368" s="16" t="n">
        <v>-4.56960534791796</v>
      </c>
      <c r="E368" s="16" t="n">
        <v>-0.594750214593891</v>
      </c>
      <c r="F368" s="17" t="n">
        <v>9.22070763564403E-006</v>
      </c>
      <c r="G368" s="18" t="n">
        <v>0.019081448269877</v>
      </c>
      <c r="H368" s="19" t="s">
        <v>21</v>
      </c>
      <c r="I368" s="20" t="n">
        <v>150773456</v>
      </c>
      <c r="J368" s="19" t="s">
        <v>16</v>
      </c>
      <c r="K368" s="19" t="s">
        <v>23</v>
      </c>
      <c r="L368" s="19" t="s">
        <v>2767</v>
      </c>
      <c r="M368" s="19" t="s">
        <v>41</v>
      </c>
    </row>
    <row r="369" customFormat="false" ht="20.1" hidden="false" customHeight="true" outlineLevel="0" collapsed="false">
      <c r="A369" s="15" t="s">
        <v>2768</v>
      </c>
      <c r="B369" s="16" t="n">
        <v>-0.3645314088888</v>
      </c>
      <c r="C369" s="16" t="n">
        <v>2.57165604132274</v>
      </c>
      <c r="D369" s="16" t="n">
        <v>-4.56839621427242</v>
      </c>
      <c r="E369" s="16" t="n">
        <v>-0.596174252398304</v>
      </c>
      <c r="F369" s="17" t="n">
        <v>9.26990054496746E-006</v>
      </c>
      <c r="G369" s="18" t="n">
        <v>0.0191162620574836</v>
      </c>
      <c r="H369" s="19" t="s">
        <v>36</v>
      </c>
      <c r="I369" s="20" t="n">
        <v>33703779</v>
      </c>
      <c r="J369" s="19" t="s">
        <v>22</v>
      </c>
      <c r="K369" s="19" t="s">
        <v>23</v>
      </c>
      <c r="L369" s="19" t="s">
        <v>2769</v>
      </c>
      <c r="M369" s="19" t="s">
        <v>99</v>
      </c>
    </row>
    <row r="370" customFormat="false" ht="20.1" hidden="false" customHeight="true" outlineLevel="0" collapsed="false">
      <c r="A370" s="15" t="s">
        <v>2770</v>
      </c>
      <c r="B370" s="16" t="n">
        <v>-0.37939717466343</v>
      </c>
      <c r="C370" s="16" t="n">
        <v>1.77372954879321</v>
      </c>
      <c r="D370" s="16" t="n">
        <v>-4.56795266257213</v>
      </c>
      <c r="E370" s="16" t="n">
        <v>-0.596696700676047</v>
      </c>
      <c r="F370" s="17" t="n">
        <v>9.28800897426602E-006</v>
      </c>
      <c r="G370" s="18" t="n">
        <v>0.0191162620574836</v>
      </c>
      <c r="H370" s="19" t="s">
        <v>243</v>
      </c>
      <c r="I370" s="20" t="n">
        <v>44260048</v>
      </c>
      <c r="J370" s="19" t="s">
        <v>16</v>
      </c>
      <c r="K370" s="19" t="s">
        <v>28</v>
      </c>
      <c r="L370" s="19" t="s">
        <v>2771</v>
      </c>
      <c r="M370" s="19" t="s">
        <v>25</v>
      </c>
    </row>
    <row r="371" customFormat="false" ht="20.1" hidden="false" customHeight="true" outlineLevel="0" collapsed="false">
      <c r="A371" s="15" t="s">
        <v>2772</v>
      </c>
      <c r="B371" s="16" t="n">
        <v>-0.290749434552533</v>
      </c>
      <c r="C371" s="16" t="n">
        <v>2.76031568836697</v>
      </c>
      <c r="D371" s="16" t="n">
        <v>-4.56707443951426</v>
      </c>
      <c r="E371" s="16" t="n">
        <v>-0.597731236033399</v>
      </c>
      <c r="F371" s="17" t="n">
        <v>9.32396303790484E-006</v>
      </c>
      <c r="G371" s="18" t="n">
        <v>0.0191382553515564</v>
      </c>
      <c r="H371" s="19" t="s">
        <v>54</v>
      </c>
      <c r="I371" s="20" t="n">
        <v>50867153</v>
      </c>
      <c r="J371" s="19" t="s">
        <v>16</v>
      </c>
      <c r="K371" s="19" t="s">
        <v>23</v>
      </c>
      <c r="L371" s="19" t="s">
        <v>2773</v>
      </c>
      <c r="M371" s="19" t="s">
        <v>25</v>
      </c>
    </row>
    <row r="372" customFormat="false" ht="20.1" hidden="false" customHeight="true" outlineLevel="0" collapsed="false">
      <c r="A372" s="15" t="s">
        <v>2774</v>
      </c>
      <c r="B372" s="16" t="n">
        <v>-0.328409009844834</v>
      </c>
      <c r="C372" s="16" t="n">
        <v>3.22102489023225</v>
      </c>
      <c r="D372" s="16" t="n">
        <v>-4.56278483270173</v>
      </c>
      <c r="E372" s="16" t="n">
        <v>-0.602786221907126</v>
      </c>
      <c r="F372" s="21" t="n">
        <v>9.5014969143132E-006</v>
      </c>
      <c r="G372" s="18" t="n">
        <v>0.0193844838937298</v>
      </c>
      <c r="H372" s="19" t="s">
        <v>63</v>
      </c>
      <c r="I372" s="20" t="n">
        <v>176052</v>
      </c>
      <c r="J372" s="19" t="s">
        <v>16</v>
      </c>
      <c r="K372" s="19" t="s">
        <v>23</v>
      </c>
      <c r="L372" s="19" t="s">
        <v>2775</v>
      </c>
      <c r="M372" s="19" t="s">
        <v>191</v>
      </c>
    </row>
    <row r="373" customFormat="false" ht="20.1" hidden="false" customHeight="true" outlineLevel="0" collapsed="false">
      <c r="A373" s="15" t="s">
        <v>2776</v>
      </c>
      <c r="B373" s="16" t="n">
        <v>-0.648683348294339</v>
      </c>
      <c r="C373" s="16" t="n">
        <v>2.86660352082976</v>
      </c>
      <c r="D373" s="16" t="n">
        <v>-4.56264641917883</v>
      </c>
      <c r="E373" s="16" t="n">
        <v>-0.60294938414598</v>
      </c>
      <c r="F373" s="21" t="n">
        <v>9.5072788714319E-006</v>
      </c>
      <c r="G373" s="18" t="n">
        <v>0.0193844838937298</v>
      </c>
      <c r="H373" s="19" t="s">
        <v>50</v>
      </c>
      <c r="I373" s="20" t="n">
        <v>51910707</v>
      </c>
      <c r="J373" s="19" t="s">
        <v>16</v>
      </c>
      <c r="K373" s="19" t="s">
        <v>23</v>
      </c>
      <c r="L373" s="19" t="s">
        <v>2777</v>
      </c>
      <c r="M373" s="19" t="s">
        <v>25</v>
      </c>
    </row>
    <row r="374" customFormat="false" ht="20.1" hidden="false" customHeight="true" outlineLevel="0" collapsed="false">
      <c r="A374" s="15" t="s">
        <v>2778</v>
      </c>
      <c r="B374" s="16" t="n">
        <v>0.406944814808392</v>
      </c>
      <c r="C374" s="16" t="n">
        <v>1.07681785674493</v>
      </c>
      <c r="D374" s="16" t="n">
        <v>4.77713025949404</v>
      </c>
      <c r="E374" s="16" t="n">
        <v>-0.354073476925387</v>
      </c>
      <c r="F374" s="21" t="n">
        <v>9.5207029376192E-006</v>
      </c>
      <c r="G374" s="18" t="n">
        <v>0.0193844838937298</v>
      </c>
      <c r="H374" s="19" t="s">
        <v>66</v>
      </c>
      <c r="I374" s="20" t="n">
        <v>177028680</v>
      </c>
      <c r="J374" s="19" t="s">
        <v>22</v>
      </c>
      <c r="K374" s="19" t="s">
        <v>39</v>
      </c>
      <c r="L374" s="19" t="s">
        <v>2364</v>
      </c>
      <c r="M374" s="19" t="s">
        <v>85</v>
      </c>
    </row>
    <row r="375" customFormat="false" ht="20.1" hidden="false" customHeight="true" outlineLevel="0" collapsed="false">
      <c r="A375" s="15" t="s">
        <v>2779</v>
      </c>
      <c r="B375" s="16" t="n">
        <v>0.33246542393794</v>
      </c>
      <c r="C375" s="16" t="n">
        <v>-2.4555049066092</v>
      </c>
      <c r="D375" s="16" t="n">
        <v>4.77626029447803</v>
      </c>
      <c r="E375" s="16" t="n">
        <v>-0.355066750678134</v>
      </c>
      <c r="F375" s="17" t="n">
        <v>9.55717018866427E-006</v>
      </c>
      <c r="G375" s="18" t="n">
        <v>0.0194065643076281</v>
      </c>
      <c r="H375" s="19" t="s">
        <v>46</v>
      </c>
      <c r="I375" s="20" t="n">
        <v>36473771</v>
      </c>
      <c r="J375" s="19" t="s">
        <v>22</v>
      </c>
      <c r="K375" s="19" t="s">
        <v>23</v>
      </c>
      <c r="L375" s="19" t="s">
        <v>2780</v>
      </c>
      <c r="M375" s="19" t="s">
        <v>25</v>
      </c>
    </row>
    <row r="376" customFormat="false" ht="20.1" hidden="false" customHeight="true" outlineLevel="0" collapsed="false">
      <c r="A376" s="15" t="s">
        <v>2781</v>
      </c>
      <c r="B376" s="16" t="n">
        <v>-0.342244115206616</v>
      </c>
      <c r="C376" s="16" t="n">
        <v>3.70708735564452</v>
      </c>
      <c r="D376" s="16" t="n">
        <v>-4.56050191699142</v>
      </c>
      <c r="E376" s="16" t="n">
        <v>-0.605477745084981</v>
      </c>
      <c r="F376" s="17" t="n">
        <v>9.59729190472173E-006</v>
      </c>
      <c r="G376" s="18" t="n">
        <v>0.0194359274735181</v>
      </c>
      <c r="H376" s="19" t="s">
        <v>66</v>
      </c>
      <c r="I376" s="20" t="n">
        <v>10897430</v>
      </c>
      <c r="J376" s="19" t="s">
        <v>22</v>
      </c>
      <c r="K376" s="19" t="s">
        <v>23</v>
      </c>
      <c r="L376" s="19" t="s">
        <v>2782</v>
      </c>
      <c r="M376" s="19" t="s">
        <v>52</v>
      </c>
    </row>
    <row r="377" customFormat="false" ht="20.1" hidden="false" customHeight="true" outlineLevel="0" collapsed="false">
      <c r="A377" s="15" t="s">
        <v>2783</v>
      </c>
      <c r="B377" s="16" t="n">
        <v>-0.290532286091869</v>
      </c>
      <c r="C377" s="16" t="n">
        <v>-1.38127591016588</v>
      </c>
      <c r="D377" s="16" t="n">
        <v>-4.55439573903052</v>
      </c>
      <c r="E377" s="16" t="n">
        <v>-0.612681186004441</v>
      </c>
      <c r="F377" s="21" t="n">
        <v>9.8580726685119E-006</v>
      </c>
      <c r="G377" s="18" t="n">
        <v>0.0198900066690409</v>
      </c>
      <c r="H377" s="19" t="s">
        <v>101</v>
      </c>
      <c r="I377" s="20" t="n">
        <v>57465439</v>
      </c>
      <c r="J377" s="19" t="s">
        <v>16</v>
      </c>
      <c r="K377" s="19" t="s">
        <v>28</v>
      </c>
      <c r="L377" s="19" t="s">
        <v>2784</v>
      </c>
      <c r="M377" s="19" t="s">
        <v>2785</v>
      </c>
    </row>
    <row r="378" customFormat="false" ht="20.1" hidden="false" customHeight="true" outlineLevel="0" collapsed="false">
      <c r="A378" s="15" t="s">
        <v>2786</v>
      </c>
      <c r="B378" s="16" t="n">
        <v>-0.481883710101655</v>
      </c>
      <c r="C378" s="16" t="n">
        <v>3.30544143877677</v>
      </c>
      <c r="D378" s="16" t="n">
        <v>-4.55402704013298</v>
      </c>
      <c r="E378" s="16" t="n">
        <v>-0.613116341620589</v>
      </c>
      <c r="F378" s="17" t="n">
        <v>9.87403371717824E-006</v>
      </c>
      <c r="G378" s="18" t="n">
        <v>0.0198900066690409</v>
      </c>
      <c r="H378" s="19" t="s">
        <v>54</v>
      </c>
      <c r="I378" s="20" t="n">
        <v>38554777</v>
      </c>
      <c r="J378" s="19" t="s">
        <v>22</v>
      </c>
      <c r="K378" s="19" t="s">
        <v>23</v>
      </c>
      <c r="L378" s="19" t="s">
        <v>1398</v>
      </c>
      <c r="M378" s="19" t="s">
        <v>34</v>
      </c>
    </row>
    <row r="379" customFormat="false" ht="20.1" hidden="false" customHeight="true" outlineLevel="0" collapsed="false">
      <c r="A379" s="15" t="s">
        <v>2787</v>
      </c>
      <c r="B379" s="16" t="n">
        <v>-0.316619578900727</v>
      </c>
      <c r="C379" s="16" t="n">
        <v>3.15133662490886</v>
      </c>
      <c r="D379" s="16" t="n">
        <v>-4.5509694331407</v>
      </c>
      <c r="E379" s="16" t="n">
        <v>-0.616725960191624</v>
      </c>
      <c r="F379" s="17" t="n">
        <v>1.00073525995148E-005</v>
      </c>
      <c r="G379" s="18" t="n">
        <v>0.0201050899088475</v>
      </c>
      <c r="H379" s="19" t="s">
        <v>66</v>
      </c>
      <c r="I379" s="20" t="n">
        <v>234358080</v>
      </c>
      <c r="J379" s="19" t="s">
        <v>22</v>
      </c>
      <c r="K379" s="19" t="s">
        <v>23</v>
      </c>
      <c r="L379" s="19" t="s">
        <v>2788</v>
      </c>
      <c r="M379" s="19" t="s">
        <v>52</v>
      </c>
    </row>
    <row r="380" customFormat="false" ht="20.1" hidden="false" customHeight="true" outlineLevel="0" collapsed="false">
      <c r="A380" s="15" t="s">
        <v>2789</v>
      </c>
      <c r="B380" s="16" t="n">
        <v>-0.500272121708495</v>
      </c>
      <c r="C380" s="16" t="n">
        <v>-2.05954801746473</v>
      </c>
      <c r="D380" s="16" t="n">
        <v>-4.54982045145933</v>
      </c>
      <c r="E380" s="16" t="n">
        <v>-0.61808278543603</v>
      </c>
      <c r="F380" s="17" t="n">
        <v>1.00578939393799E-005</v>
      </c>
      <c r="G380" s="18" t="n">
        <v>0.0201531723787197</v>
      </c>
      <c r="H380" s="19" t="s">
        <v>15</v>
      </c>
      <c r="I380" s="20" t="n">
        <v>62323782</v>
      </c>
      <c r="J380" s="19" t="s">
        <v>22</v>
      </c>
      <c r="K380" s="19" t="s">
        <v>23</v>
      </c>
      <c r="L380" s="20"/>
      <c r="M380" s="20"/>
    </row>
    <row r="381" customFormat="false" ht="20.1" hidden="false" customHeight="true" outlineLevel="0" collapsed="false">
      <c r="A381" s="15" t="s">
        <v>2790</v>
      </c>
      <c r="B381" s="16" t="n">
        <v>-0.37083188377468</v>
      </c>
      <c r="C381" s="16" t="n">
        <v>1.33568148168026</v>
      </c>
      <c r="D381" s="16" t="n">
        <v>-4.54541565133236</v>
      </c>
      <c r="E381" s="16" t="n">
        <v>-0.623286458681202</v>
      </c>
      <c r="F381" s="17" t="n">
        <v>1.02539201010008E-005</v>
      </c>
      <c r="G381" s="18" t="n">
        <v>0.0203860320437989</v>
      </c>
      <c r="H381" s="19" t="s">
        <v>211</v>
      </c>
      <c r="I381" s="20" t="n">
        <v>67917090</v>
      </c>
      <c r="J381" s="19" t="s">
        <v>22</v>
      </c>
      <c r="K381" s="19" t="s">
        <v>91</v>
      </c>
      <c r="L381" s="19" t="s">
        <v>2791</v>
      </c>
      <c r="M381" s="19" t="s">
        <v>2792</v>
      </c>
    </row>
    <row r="382" customFormat="false" ht="20.1" hidden="false" customHeight="true" outlineLevel="0" collapsed="false">
      <c r="A382" s="15" t="s">
        <v>2793</v>
      </c>
      <c r="B382" s="16" t="n">
        <v>-0.332519791173236</v>
      </c>
      <c r="C382" s="16" t="n">
        <v>1.00776639298804</v>
      </c>
      <c r="D382" s="16" t="n">
        <v>-4.54520167697179</v>
      </c>
      <c r="E382" s="16" t="n">
        <v>-0.623539324025683</v>
      </c>
      <c r="F382" s="17" t="n">
        <v>1.02635349001854E-005</v>
      </c>
      <c r="G382" s="18" t="n">
        <v>0.0203860320437989</v>
      </c>
      <c r="H382" s="19" t="s">
        <v>66</v>
      </c>
      <c r="I382" s="20" t="n">
        <v>11837230</v>
      </c>
      <c r="J382" s="19" t="s">
        <v>16</v>
      </c>
      <c r="K382" s="19" t="s">
        <v>23</v>
      </c>
      <c r="L382" s="19" t="s">
        <v>2794</v>
      </c>
      <c r="M382" s="19" t="s">
        <v>25</v>
      </c>
    </row>
    <row r="383" customFormat="false" ht="20.1" hidden="false" customHeight="true" outlineLevel="0" collapsed="false">
      <c r="A383" s="15" t="s">
        <v>2795</v>
      </c>
      <c r="B383" s="16" t="n">
        <v>-0.489416692466297</v>
      </c>
      <c r="C383" s="16" t="n">
        <v>1.4475365034341</v>
      </c>
      <c r="D383" s="16" t="n">
        <v>-4.54502707007206</v>
      </c>
      <c r="E383" s="16" t="n">
        <v>-0.623745672406548</v>
      </c>
      <c r="F383" s="17" t="n">
        <v>1.02713871269831E-005</v>
      </c>
      <c r="G383" s="18" t="n">
        <v>0.0203860320437989</v>
      </c>
      <c r="H383" s="19" t="s">
        <v>32</v>
      </c>
      <c r="I383" s="20" t="n">
        <v>102031304</v>
      </c>
      <c r="J383" s="19" t="s">
        <v>16</v>
      </c>
      <c r="K383" s="19" t="s">
        <v>23</v>
      </c>
      <c r="L383" s="20"/>
      <c r="M383" s="20"/>
    </row>
    <row r="384" customFormat="false" ht="20.1" hidden="false" customHeight="true" outlineLevel="0" collapsed="false">
      <c r="A384" s="15" t="s">
        <v>2796</v>
      </c>
      <c r="B384" s="16" t="n">
        <v>-0.304292640721308</v>
      </c>
      <c r="C384" s="16" t="n">
        <v>1.93216049921523</v>
      </c>
      <c r="D384" s="16" t="n">
        <v>-4.54444668480221</v>
      </c>
      <c r="E384" s="16" t="n">
        <v>-0.624431601985243</v>
      </c>
      <c r="F384" s="17" t="n">
        <v>1.02975288159091E-005</v>
      </c>
      <c r="G384" s="18" t="n">
        <v>0.0203860320437989</v>
      </c>
      <c r="H384" s="19" t="s">
        <v>63</v>
      </c>
      <c r="I384" s="20" t="n">
        <v>43139826</v>
      </c>
      <c r="J384" s="19" t="s">
        <v>22</v>
      </c>
      <c r="K384" s="19" t="s">
        <v>17</v>
      </c>
      <c r="L384" s="19" t="s">
        <v>2797</v>
      </c>
      <c r="M384" s="19" t="s">
        <v>1289</v>
      </c>
    </row>
    <row r="385" customFormat="false" ht="20.1" hidden="false" customHeight="true" outlineLevel="0" collapsed="false">
      <c r="A385" s="15" t="s">
        <v>2798</v>
      </c>
      <c r="B385" s="16" t="n">
        <v>-0.531228879397418</v>
      </c>
      <c r="C385" s="16" t="n">
        <v>1.21108163279018</v>
      </c>
      <c r="D385" s="16" t="n">
        <v>-4.54419940802748</v>
      </c>
      <c r="E385" s="16" t="n">
        <v>-0.624723863895953</v>
      </c>
      <c r="F385" s="17" t="n">
        <v>1.03086859378734E-005</v>
      </c>
      <c r="G385" s="18" t="n">
        <v>0.0203860320437989</v>
      </c>
      <c r="H385" s="19" t="s">
        <v>101</v>
      </c>
      <c r="I385" s="20" t="n">
        <v>4693975</v>
      </c>
      <c r="J385" s="19" t="s">
        <v>16</v>
      </c>
      <c r="K385" s="19" t="s">
        <v>23</v>
      </c>
      <c r="L385" s="20"/>
      <c r="M385" s="20"/>
    </row>
    <row r="386" customFormat="false" ht="20.1" hidden="false" customHeight="true" outlineLevel="0" collapsed="false">
      <c r="A386" s="15" t="s">
        <v>2799</v>
      </c>
      <c r="B386" s="16" t="n">
        <v>-0.295219350070731</v>
      </c>
      <c r="C386" s="16" t="n">
        <v>2.59632232988106</v>
      </c>
      <c r="D386" s="16" t="n">
        <v>-4.54292356734641</v>
      </c>
      <c r="E386" s="16" t="n">
        <v>-0.626231972782786</v>
      </c>
      <c r="F386" s="17" t="n">
        <v>1.03664355239091E-005</v>
      </c>
      <c r="G386" s="18" t="n">
        <v>0.0204468492135061</v>
      </c>
      <c r="H386" s="19" t="s">
        <v>50</v>
      </c>
      <c r="I386" s="20" t="n">
        <v>153013830</v>
      </c>
      <c r="J386" s="19" t="s">
        <v>16</v>
      </c>
      <c r="K386" s="19" t="s">
        <v>23</v>
      </c>
      <c r="L386" s="19" t="s">
        <v>2800</v>
      </c>
      <c r="M386" s="19" t="s">
        <v>30</v>
      </c>
    </row>
    <row r="387" customFormat="false" ht="20.1" hidden="false" customHeight="true" outlineLevel="0" collapsed="false">
      <c r="A387" s="15" t="s">
        <v>2801</v>
      </c>
      <c r="B387" s="16" t="n">
        <v>-0.275561547172372</v>
      </c>
      <c r="C387" s="16" t="n">
        <v>-5.23303190535715</v>
      </c>
      <c r="D387" s="16" t="n">
        <v>-4.54070293858221</v>
      </c>
      <c r="E387" s="16" t="n">
        <v>-0.628857526384399</v>
      </c>
      <c r="F387" s="17" t="n">
        <v>1.04676875177775E-005</v>
      </c>
      <c r="G387" s="18" t="n">
        <v>0.0205929321153305</v>
      </c>
      <c r="H387" s="19" t="s">
        <v>59</v>
      </c>
      <c r="I387" s="20" t="n">
        <v>58059520</v>
      </c>
      <c r="J387" s="19" t="s">
        <v>16</v>
      </c>
      <c r="K387" s="19" t="s">
        <v>28</v>
      </c>
      <c r="L387" s="19" t="s">
        <v>2802</v>
      </c>
      <c r="M387" s="19" t="s">
        <v>89</v>
      </c>
    </row>
    <row r="388" customFormat="false" ht="20.1" hidden="false" customHeight="true" outlineLevel="0" collapsed="false">
      <c r="A388" s="15" t="s">
        <v>2803</v>
      </c>
      <c r="B388" s="16" t="n">
        <v>-0.286772759237486</v>
      </c>
      <c r="C388" s="16" t="n">
        <v>3.73628015563997</v>
      </c>
      <c r="D388" s="16" t="n">
        <v>-4.539734110028</v>
      </c>
      <c r="E388" s="16" t="n">
        <v>-0.630003279205302</v>
      </c>
      <c r="F388" s="17" t="n">
        <v>1.05121575867661E-005</v>
      </c>
      <c r="G388" s="18" t="n">
        <v>0.0206268412357632</v>
      </c>
      <c r="H388" s="19" t="s">
        <v>155</v>
      </c>
      <c r="I388" s="20" t="n">
        <v>110206494</v>
      </c>
      <c r="J388" s="19" t="s">
        <v>22</v>
      </c>
      <c r="K388" s="19" t="s">
        <v>23</v>
      </c>
      <c r="L388" s="19" t="s">
        <v>2804</v>
      </c>
      <c r="M388" s="19" t="s">
        <v>99</v>
      </c>
    </row>
    <row r="389" customFormat="false" ht="20.1" hidden="false" customHeight="true" outlineLevel="0" collapsed="false">
      <c r="A389" s="15" t="s">
        <v>2805</v>
      </c>
      <c r="B389" s="16" t="n">
        <v>-0.408689348774659</v>
      </c>
      <c r="C389" s="16" t="n">
        <v>3.00207435345378</v>
      </c>
      <c r="D389" s="16" t="n">
        <v>-4.53822467263047</v>
      </c>
      <c r="E389" s="16" t="n">
        <v>-0.631788681356416</v>
      </c>
      <c r="F389" s="17" t="n">
        <v>1.05818017511864E-005</v>
      </c>
      <c r="G389" s="18" t="n">
        <v>0.0206765392526019</v>
      </c>
      <c r="H389" s="19" t="s">
        <v>87</v>
      </c>
      <c r="I389" s="20" t="n">
        <v>149636432</v>
      </c>
      <c r="J389" s="19" t="s">
        <v>16</v>
      </c>
      <c r="K389" s="19" t="s">
        <v>23</v>
      </c>
      <c r="L389" s="19" t="s">
        <v>2806</v>
      </c>
      <c r="M389" s="19" t="s">
        <v>52</v>
      </c>
    </row>
    <row r="390" customFormat="false" ht="20.1" hidden="false" customHeight="true" outlineLevel="0" collapsed="false">
      <c r="A390" s="15" t="s">
        <v>2807</v>
      </c>
      <c r="B390" s="16" t="n">
        <v>0.398858015131198</v>
      </c>
      <c r="C390" s="16" t="n">
        <v>-4.63268582624732</v>
      </c>
      <c r="D390" s="16" t="n">
        <v>4.75253652018981</v>
      </c>
      <c r="E390" s="16" t="n">
        <v>-0.382204430444343</v>
      </c>
      <c r="F390" s="17" t="n">
        <v>1.06046454987627E-005</v>
      </c>
      <c r="G390" s="18" t="n">
        <v>0.0206765392526019</v>
      </c>
      <c r="H390" s="19" t="s">
        <v>87</v>
      </c>
      <c r="I390" s="20" t="n">
        <v>145724643</v>
      </c>
      <c r="J390" s="19" t="s">
        <v>22</v>
      </c>
      <c r="K390" s="19" t="s">
        <v>39</v>
      </c>
      <c r="L390" s="20"/>
      <c r="M390" s="20"/>
    </row>
    <row r="391" customFormat="false" ht="20.1" hidden="false" customHeight="true" outlineLevel="0" collapsed="false">
      <c r="A391" s="15" t="s">
        <v>2808</v>
      </c>
      <c r="B391" s="16" t="n">
        <v>0.31551098644876</v>
      </c>
      <c r="C391" s="16" t="n">
        <v>-3.27836467760421</v>
      </c>
      <c r="D391" s="16" t="n">
        <v>4.75221897681335</v>
      </c>
      <c r="E391" s="16" t="n">
        <v>-0.382568339545677</v>
      </c>
      <c r="F391" s="17" t="n">
        <v>1.06193829843507E-005</v>
      </c>
      <c r="G391" s="18" t="n">
        <v>0.0206765392526019</v>
      </c>
      <c r="H391" s="19" t="s">
        <v>66</v>
      </c>
      <c r="I391" s="20" t="n">
        <v>96991327</v>
      </c>
      <c r="J391" s="19" t="s">
        <v>16</v>
      </c>
      <c r="K391" s="19" t="s">
        <v>17</v>
      </c>
      <c r="L391" s="19" t="s">
        <v>2809</v>
      </c>
      <c r="M391" s="19" t="s">
        <v>2810</v>
      </c>
    </row>
    <row r="392" customFormat="false" ht="20.1" hidden="false" customHeight="true" outlineLevel="0" collapsed="false">
      <c r="A392" s="15" t="s">
        <v>2811</v>
      </c>
      <c r="B392" s="16" t="n">
        <v>-0.665184511862374</v>
      </c>
      <c r="C392" s="16" t="n">
        <v>3.14205120966853</v>
      </c>
      <c r="D392" s="16" t="n">
        <v>-4.53615303304843</v>
      </c>
      <c r="E392" s="16" t="n">
        <v>-0.634239698053269</v>
      </c>
      <c r="F392" s="17" t="n">
        <v>1.06781030674028E-005</v>
      </c>
      <c r="G392" s="18" t="n">
        <v>0.0207375606506826</v>
      </c>
      <c r="H392" s="19" t="s">
        <v>21</v>
      </c>
      <c r="I392" s="20" t="n">
        <v>1677032</v>
      </c>
      <c r="J392" s="19" t="s">
        <v>22</v>
      </c>
      <c r="K392" s="19" t="s">
        <v>23</v>
      </c>
      <c r="L392" s="20"/>
      <c r="M392" s="20"/>
    </row>
    <row r="393" customFormat="false" ht="20.1" hidden="false" customHeight="true" outlineLevel="0" collapsed="false">
      <c r="A393" s="15" t="s">
        <v>2812</v>
      </c>
      <c r="B393" s="16" t="n">
        <v>-0.302438049782667</v>
      </c>
      <c r="C393" s="16" t="n">
        <v>3.08736501883015</v>
      </c>
      <c r="D393" s="16" t="n">
        <v>-4.5347682276885</v>
      </c>
      <c r="E393" s="16" t="n">
        <v>-0.63587850574628</v>
      </c>
      <c r="F393" s="17" t="n">
        <v>1.07429425621224E-005</v>
      </c>
      <c r="G393" s="18" t="n">
        <v>0.0208101238139753</v>
      </c>
      <c r="H393" s="19" t="s">
        <v>21</v>
      </c>
      <c r="I393" s="20" t="n">
        <v>50893356</v>
      </c>
      <c r="J393" s="19" t="s">
        <v>22</v>
      </c>
      <c r="K393" s="19" t="s">
        <v>23</v>
      </c>
      <c r="L393" s="20"/>
      <c r="M393" s="20"/>
    </row>
    <row r="394" customFormat="false" ht="20.1" hidden="false" customHeight="true" outlineLevel="0" collapsed="false">
      <c r="A394" s="15" t="s">
        <v>2813</v>
      </c>
      <c r="B394" s="16" t="n">
        <v>-0.245482731788845</v>
      </c>
      <c r="C394" s="16" t="n">
        <v>-4.62171556249424</v>
      </c>
      <c r="D394" s="16" t="n">
        <v>-4.53253674890941</v>
      </c>
      <c r="E394" s="16" t="n">
        <v>-0.638519966061147</v>
      </c>
      <c r="F394" s="17" t="n">
        <v>1.08482167248045E-005</v>
      </c>
      <c r="G394" s="18" t="n">
        <v>0.0209604428276799</v>
      </c>
      <c r="H394" s="19" t="s">
        <v>101</v>
      </c>
      <c r="I394" s="20" t="n">
        <v>2644935</v>
      </c>
      <c r="J394" s="19" t="s">
        <v>16</v>
      </c>
      <c r="K394" s="19" t="s">
        <v>17</v>
      </c>
      <c r="L394" s="19" t="s">
        <v>2814</v>
      </c>
      <c r="M394" s="19" t="s">
        <v>935</v>
      </c>
    </row>
    <row r="395" customFormat="false" ht="20.1" hidden="false" customHeight="true" outlineLevel="0" collapsed="false">
      <c r="A395" s="15" t="s">
        <v>2815</v>
      </c>
      <c r="B395" s="16" t="n">
        <v>-0.400918040371699</v>
      </c>
      <c r="C395" s="16" t="n">
        <v>1.59649302911968</v>
      </c>
      <c r="D395" s="16" t="n">
        <v>-4.53002697185849</v>
      </c>
      <c r="E395" s="16" t="n">
        <v>-0.641491859944604</v>
      </c>
      <c r="F395" s="17" t="n">
        <v>1.09677969507114E-005</v>
      </c>
      <c r="G395" s="18" t="n">
        <v>0.0209970001206545</v>
      </c>
      <c r="H395" s="19" t="s">
        <v>66</v>
      </c>
      <c r="I395" s="20" t="n">
        <v>231533021</v>
      </c>
      <c r="J395" s="19" t="s">
        <v>22</v>
      </c>
      <c r="K395" s="19" t="s">
        <v>23</v>
      </c>
      <c r="L395" s="20"/>
      <c r="M395" s="20"/>
    </row>
    <row r="396" customFormat="false" ht="20.1" hidden="false" customHeight="true" outlineLevel="0" collapsed="false">
      <c r="A396" s="15" t="s">
        <v>2816</v>
      </c>
      <c r="B396" s="16" t="n">
        <v>-0.282726458917891</v>
      </c>
      <c r="C396" s="16" t="n">
        <v>0.535899433304351</v>
      </c>
      <c r="D396" s="16" t="n">
        <v>-4.52999374844816</v>
      </c>
      <c r="E396" s="16" t="n">
        <v>-0.641531207800024</v>
      </c>
      <c r="F396" s="17" t="n">
        <v>1.09693883134778E-005</v>
      </c>
      <c r="G396" s="18" t="n">
        <v>0.0209970001206545</v>
      </c>
      <c r="H396" s="19" t="s">
        <v>50</v>
      </c>
      <c r="I396" s="20" t="n">
        <v>164725227</v>
      </c>
      <c r="J396" s="19" t="s">
        <v>16</v>
      </c>
      <c r="K396" s="19" t="s">
        <v>23</v>
      </c>
      <c r="L396" s="19" t="s">
        <v>2817</v>
      </c>
      <c r="M396" s="19" t="s">
        <v>25</v>
      </c>
    </row>
    <row r="397" customFormat="false" ht="20.1" hidden="false" customHeight="true" outlineLevel="0" collapsed="false">
      <c r="A397" s="15" t="s">
        <v>2818</v>
      </c>
      <c r="B397" s="16" t="n">
        <v>0.351268405457119</v>
      </c>
      <c r="C397" s="16" t="n">
        <v>-4.17602371118894</v>
      </c>
      <c r="D397" s="16" t="n">
        <v>4.74431940036307</v>
      </c>
      <c r="E397" s="16" t="n">
        <v>-0.391627056473234</v>
      </c>
      <c r="F397" s="17" t="n">
        <v>1.09923676783549E-005</v>
      </c>
      <c r="G397" s="18" t="n">
        <v>0.0209970001206545</v>
      </c>
      <c r="H397" s="19" t="s">
        <v>164</v>
      </c>
      <c r="I397" s="20" t="n">
        <v>104178866</v>
      </c>
      <c r="J397" s="19" t="s">
        <v>22</v>
      </c>
      <c r="K397" s="19" t="s">
        <v>28</v>
      </c>
      <c r="L397" s="19" t="s">
        <v>2819</v>
      </c>
      <c r="M397" s="19" t="s">
        <v>2051</v>
      </c>
    </row>
    <row r="398" customFormat="false" ht="20.1" hidden="false" customHeight="true" outlineLevel="0" collapsed="false">
      <c r="A398" s="15" t="s">
        <v>2820</v>
      </c>
      <c r="B398" s="16" t="n">
        <v>-0.597822208339953</v>
      </c>
      <c r="C398" s="16" t="n">
        <v>1.62025568564232</v>
      </c>
      <c r="D398" s="16" t="n">
        <v>-4.52943157239062</v>
      </c>
      <c r="E398" s="16" t="n">
        <v>-0.642197044337301</v>
      </c>
      <c r="F398" s="17" t="n">
        <v>1.09963493418337E-005</v>
      </c>
      <c r="G398" s="18" t="n">
        <v>0.0209970001206545</v>
      </c>
      <c r="H398" s="19" t="s">
        <v>27</v>
      </c>
      <c r="I398" s="20" t="n">
        <v>2485131</v>
      </c>
      <c r="J398" s="19" t="s">
        <v>16</v>
      </c>
      <c r="K398" s="19" t="s">
        <v>23</v>
      </c>
      <c r="L398" s="19" t="s">
        <v>2821</v>
      </c>
      <c r="M398" s="19" t="s">
        <v>142</v>
      </c>
    </row>
    <row r="399" customFormat="false" ht="20.1" hidden="false" customHeight="true" outlineLevel="0" collapsed="false">
      <c r="A399" s="15" t="s">
        <v>2822</v>
      </c>
      <c r="B399" s="16" t="n">
        <v>-0.34913334721387</v>
      </c>
      <c r="C399" s="16" t="n">
        <v>3.77289511068828</v>
      </c>
      <c r="D399" s="16" t="n">
        <v>-4.52923589290538</v>
      </c>
      <c r="E399" s="16" t="n">
        <v>-0.642428817965321</v>
      </c>
      <c r="F399" s="21" t="n">
        <v>1.1005748638971E-005</v>
      </c>
      <c r="G399" s="18" t="n">
        <v>0.0209970001206545</v>
      </c>
      <c r="H399" s="19" t="s">
        <v>46</v>
      </c>
      <c r="I399" s="20" t="n">
        <v>42772980</v>
      </c>
      <c r="J399" s="19" t="s">
        <v>16</v>
      </c>
      <c r="K399" s="19" t="s">
        <v>23</v>
      </c>
      <c r="L399" s="19" t="s">
        <v>2823</v>
      </c>
      <c r="M399" s="19" t="s">
        <v>549</v>
      </c>
    </row>
    <row r="400" customFormat="false" ht="20.1" hidden="false" customHeight="true" outlineLevel="0" collapsed="false">
      <c r="A400" s="15" t="s">
        <v>2824</v>
      </c>
      <c r="B400" s="16" t="n">
        <v>-0.515197731513281</v>
      </c>
      <c r="C400" s="16" t="n">
        <v>-3.96935982103911</v>
      </c>
      <c r="D400" s="16" t="n">
        <v>-4.52864728613963</v>
      </c>
      <c r="E400" s="16" t="n">
        <v>-0.643126035385637</v>
      </c>
      <c r="F400" s="17" t="n">
        <v>1.10340681237674E-005</v>
      </c>
      <c r="G400" s="18" t="n">
        <v>0.0209981366012112</v>
      </c>
      <c r="H400" s="19" t="s">
        <v>27</v>
      </c>
      <c r="I400" s="20" t="n">
        <v>89080027</v>
      </c>
      <c r="J400" s="19" t="s">
        <v>16</v>
      </c>
      <c r="K400" s="19" t="s">
        <v>28</v>
      </c>
      <c r="L400" s="19" t="s">
        <v>2825</v>
      </c>
      <c r="M400" s="19" t="s">
        <v>582</v>
      </c>
    </row>
    <row r="401" customFormat="false" ht="20.1" hidden="false" customHeight="true" outlineLevel="0" collapsed="false">
      <c r="A401" s="15" t="s">
        <v>2826</v>
      </c>
      <c r="B401" s="16" t="n">
        <v>-0.320984542458011</v>
      </c>
      <c r="C401" s="16" t="n">
        <v>0.15780881968877</v>
      </c>
      <c r="D401" s="16" t="n">
        <v>-4.52579445239358</v>
      </c>
      <c r="E401" s="16" t="n">
        <v>-0.646506106540246</v>
      </c>
      <c r="F401" s="21" t="n">
        <v>1.1172314359759E-005</v>
      </c>
      <c r="G401" s="18" t="n">
        <v>0.021207936735973</v>
      </c>
      <c r="H401" s="19" t="s">
        <v>121</v>
      </c>
      <c r="I401" s="20" t="n">
        <v>29313235</v>
      </c>
      <c r="J401" s="19" t="s">
        <v>16</v>
      </c>
      <c r="K401" s="19" t="s">
        <v>23</v>
      </c>
      <c r="L401" s="19" t="s">
        <v>2827</v>
      </c>
      <c r="M401" s="19" t="s">
        <v>153</v>
      </c>
    </row>
    <row r="402" customFormat="false" ht="20.1" hidden="false" customHeight="true" outlineLevel="0" collapsed="false">
      <c r="A402" s="15" t="s">
        <v>2828</v>
      </c>
      <c r="B402" s="16" t="n">
        <v>0.319861893765205</v>
      </c>
      <c r="C402" s="16" t="n">
        <v>-2.92527441998549</v>
      </c>
      <c r="D402" s="16" t="n">
        <v>4.73565330305851</v>
      </c>
      <c r="E402" s="16" t="n">
        <v>-0.401577350442551</v>
      </c>
      <c r="F402" s="17" t="n">
        <v>1.14159229424083E-005</v>
      </c>
      <c r="G402" s="18" t="n">
        <v>0.0215986784698262</v>
      </c>
      <c r="H402" s="19" t="s">
        <v>27</v>
      </c>
      <c r="I402" s="20" t="n">
        <v>108746046</v>
      </c>
      <c r="J402" s="19" t="s">
        <v>16</v>
      </c>
      <c r="K402" s="19" t="s">
        <v>28</v>
      </c>
      <c r="L402" s="19" t="s">
        <v>2829</v>
      </c>
      <c r="M402" s="19" t="s">
        <v>34</v>
      </c>
    </row>
    <row r="403" customFormat="false" ht="20.1" hidden="false" customHeight="true" outlineLevel="0" collapsed="false">
      <c r="A403" s="15" t="s">
        <v>2830</v>
      </c>
      <c r="B403" s="16" t="n">
        <v>-0.38452951263323</v>
      </c>
      <c r="C403" s="16" t="n">
        <v>2.28856270692334</v>
      </c>
      <c r="D403" s="16" t="n">
        <v>-4.51998448038858</v>
      </c>
      <c r="E403" s="16" t="n">
        <v>-0.653394071848552</v>
      </c>
      <c r="F403" s="17" t="n">
        <v>1.14589914893529E-005</v>
      </c>
      <c r="G403" s="18" t="n">
        <v>0.0215986784698262</v>
      </c>
      <c r="H403" s="19" t="s">
        <v>70</v>
      </c>
      <c r="I403" s="20" t="n">
        <v>135532804</v>
      </c>
      <c r="J403" s="19" t="s">
        <v>22</v>
      </c>
      <c r="K403" s="19" t="s">
        <v>23</v>
      </c>
      <c r="L403" s="19" t="s">
        <v>2831</v>
      </c>
      <c r="M403" s="19" t="s">
        <v>2276</v>
      </c>
    </row>
    <row r="404" customFormat="false" ht="20.1" hidden="false" customHeight="true" outlineLevel="0" collapsed="false">
      <c r="A404" s="15" t="s">
        <v>2832</v>
      </c>
      <c r="B404" s="16" t="n">
        <v>0.376038062388717</v>
      </c>
      <c r="C404" s="16" t="n">
        <v>-3.74800579209781</v>
      </c>
      <c r="D404" s="16" t="n">
        <v>4.73469497197073</v>
      </c>
      <c r="E404" s="16" t="n">
        <v>-0.402678500697203</v>
      </c>
      <c r="F404" s="17" t="n">
        <v>1.14637066627103E-005</v>
      </c>
      <c r="G404" s="18" t="n">
        <v>0.0215986784698262</v>
      </c>
      <c r="H404" s="19" t="s">
        <v>70</v>
      </c>
      <c r="I404" s="20" t="n">
        <v>26183823</v>
      </c>
      <c r="J404" s="19" t="s">
        <v>22</v>
      </c>
      <c r="K404" s="19" t="s">
        <v>39</v>
      </c>
      <c r="L404" s="19" t="s">
        <v>2527</v>
      </c>
      <c r="M404" s="19" t="s">
        <v>85</v>
      </c>
    </row>
    <row r="405" customFormat="false" ht="20.1" hidden="false" customHeight="true" outlineLevel="0" collapsed="false">
      <c r="A405" s="15" t="s">
        <v>2833</v>
      </c>
      <c r="B405" s="16" t="n">
        <v>-0.489358781742238</v>
      </c>
      <c r="C405" s="16" t="n">
        <v>1.72332541710198</v>
      </c>
      <c r="D405" s="16" t="n">
        <v>-4.51795877725723</v>
      </c>
      <c r="E405" s="16" t="n">
        <v>-0.655796964472272</v>
      </c>
      <c r="F405" s="17" t="n">
        <v>1.15605850483332E-005</v>
      </c>
      <c r="G405" s="18" t="n">
        <v>0.0216765597992805</v>
      </c>
      <c r="H405" s="19" t="s">
        <v>79</v>
      </c>
      <c r="I405" s="20" t="n">
        <v>65337160</v>
      </c>
      <c r="J405" s="19" t="s">
        <v>22</v>
      </c>
      <c r="K405" s="19" t="s">
        <v>23</v>
      </c>
      <c r="L405" s="19" t="s">
        <v>2834</v>
      </c>
      <c r="M405" s="19" t="s">
        <v>30</v>
      </c>
    </row>
    <row r="406" customFormat="false" ht="20.1" hidden="false" customHeight="true" outlineLevel="0" collapsed="false">
      <c r="A406" s="15" t="s">
        <v>2835</v>
      </c>
      <c r="B406" s="16" t="n">
        <v>-0.428597279860495</v>
      </c>
      <c r="C406" s="16" t="n">
        <v>1.12807424529456</v>
      </c>
      <c r="D406" s="16" t="n">
        <v>-4.51792508677744</v>
      </c>
      <c r="E406" s="16" t="n">
        <v>-0.655836934018077</v>
      </c>
      <c r="F406" s="17" t="n">
        <v>1.15622819481114E-005</v>
      </c>
      <c r="G406" s="18" t="n">
        <v>0.0216765597992805</v>
      </c>
      <c r="H406" s="19" t="s">
        <v>21</v>
      </c>
      <c r="I406" s="20" t="n">
        <v>141060373</v>
      </c>
      <c r="J406" s="19" t="s">
        <v>22</v>
      </c>
      <c r="K406" s="19" t="s">
        <v>23</v>
      </c>
      <c r="L406" s="19" t="s">
        <v>304</v>
      </c>
      <c r="M406" s="19" t="s">
        <v>25</v>
      </c>
    </row>
    <row r="407" customFormat="false" ht="20.1" hidden="false" customHeight="true" outlineLevel="0" collapsed="false">
      <c r="A407" s="15" t="s">
        <v>2836</v>
      </c>
      <c r="B407" s="16" t="n">
        <v>-0.379247422827724</v>
      </c>
      <c r="C407" s="16" t="n">
        <v>0.49988269322571</v>
      </c>
      <c r="D407" s="16" t="n">
        <v>-4.51732834566719</v>
      </c>
      <c r="E407" s="16" t="n">
        <v>-0.656544924458597</v>
      </c>
      <c r="F407" s="17" t="n">
        <v>1.15923776391996E-005</v>
      </c>
      <c r="G407" s="18" t="n">
        <v>0.0216793204588098</v>
      </c>
      <c r="H407" s="19" t="s">
        <v>211</v>
      </c>
      <c r="I407" s="20" t="n">
        <v>122724861</v>
      </c>
      <c r="J407" s="19" t="s">
        <v>22</v>
      </c>
      <c r="K407" s="19" t="s">
        <v>23</v>
      </c>
      <c r="L407" s="20"/>
      <c r="M407" s="20"/>
    </row>
    <row r="408" customFormat="false" ht="20.1" hidden="false" customHeight="true" outlineLevel="0" collapsed="false">
      <c r="A408" s="15" t="s">
        <v>2837</v>
      </c>
      <c r="B408" s="16" t="n">
        <v>0.528699820155446</v>
      </c>
      <c r="C408" s="16" t="n">
        <v>-4.27946488694079</v>
      </c>
      <c r="D408" s="16" t="n">
        <v>4.73027901733387</v>
      </c>
      <c r="E408" s="16" t="n">
        <v>-0.40775463763652</v>
      </c>
      <c r="F408" s="17" t="n">
        <v>1.16863699491038E-005</v>
      </c>
      <c r="G408" s="18" t="n">
        <v>0.0217345746569638</v>
      </c>
      <c r="H408" s="19" t="s">
        <v>155</v>
      </c>
      <c r="I408" s="20" t="n">
        <v>54520919</v>
      </c>
      <c r="J408" s="19" t="s">
        <v>22</v>
      </c>
      <c r="K408" s="19" t="s">
        <v>17</v>
      </c>
      <c r="L408" s="19" t="s">
        <v>2838</v>
      </c>
      <c r="M408" s="19" t="s">
        <v>25</v>
      </c>
    </row>
    <row r="409" customFormat="false" ht="20.1" hidden="false" customHeight="true" outlineLevel="0" collapsed="false">
      <c r="A409" s="15" t="s">
        <v>2839</v>
      </c>
      <c r="B409" s="16" t="n">
        <v>-0.312007047254171</v>
      </c>
      <c r="C409" s="16" t="n">
        <v>0.383088262030335</v>
      </c>
      <c r="D409" s="16" t="n">
        <v>-4.51505024982595</v>
      </c>
      <c r="E409" s="16" t="n">
        <v>-0.659248272408541</v>
      </c>
      <c r="F409" s="17" t="n">
        <v>1.17079588351137E-005</v>
      </c>
      <c r="G409" s="18" t="n">
        <v>0.0217345746569638</v>
      </c>
      <c r="H409" s="19" t="s">
        <v>21</v>
      </c>
      <c r="I409" s="20" t="n">
        <v>44106631</v>
      </c>
      <c r="J409" s="19" t="s">
        <v>22</v>
      </c>
      <c r="K409" s="19" t="s">
        <v>17</v>
      </c>
      <c r="L409" s="19" t="s">
        <v>2840</v>
      </c>
      <c r="M409" s="19" t="s">
        <v>30</v>
      </c>
    </row>
    <row r="410" customFormat="false" ht="20.1" hidden="false" customHeight="true" outlineLevel="0" collapsed="false">
      <c r="A410" s="15" t="s">
        <v>2841</v>
      </c>
      <c r="B410" s="16" t="n">
        <v>-0.342695314702222</v>
      </c>
      <c r="C410" s="16" t="n">
        <v>1.17743312123307</v>
      </c>
      <c r="D410" s="16" t="n">
        <v>-4.51488063721022</v>
      </c>
      <c r="E410" s="16" t="n">
        <v>-0.65944958152625</v>
      </c>
      <c r="F410" s="17" t="n">
        <v>1.17166081352014E-005</v>
      </c>
      <c r="G410" s="18" t="n">
        <v>0.0217345746569638</v>
      </c>
      <c r="H410" s="19" t="s">
        <v>138</v>
      </c>
      <c r="I410" s="20" t="n">
        <v>69282256</v>
      </c>
      <c r="J410" s="19" t="s">
        <v>22</v>
      </c>
      <c r="K410" s="19" t="s">
        <v>39</v>
      </c>
      <c r="L410" s="20"/>
      <c r="M410" s="20"/>
    </row>
    <row r="411" customFormat="false" ht="20.1" hidden="false" customHeight="true" outlineLevel="0" collapsed="false">
      <c r="A411" s="15" t="s">
        <v>2842</v>
      </c>
      <c r="B411" s="16" t="n">
        <v>-0.382681906749232</v>
      </c>
      <c r="C411" s="16" t="n">
        <v>2.8866466203071</v>
      </c>
      <c r="D411" s="16" t="n">
        <v>-4.51448694778519</v>
      </c>
      <c r="E411" s="16" t="n">
        <v>-0.659916860645883</v>
      </c>
      <c r="F411" s="17" t="n">
        <v>1.17367076196991E-005</v>
      </c>
      <c r="G411" s="18" t="n">
        <v>0.0217345746569638</v>
      </c>
      <c r="H411" s="19" t="s">
        <v>211</v>
      </c>
      <c r="I411" s="20" t="n">
        <v>106966641</v>
      </c>
      <c r="J411" s="19" t="s">
        <v>16</v>
      </c>
      <c r="K411" s="19" t="s">
        <v>23</v>
      </c>
      <c r="L411" s="19" t="s">
        <v>2843</v>
      </c>
      <c r="M411" s="19" t="s">
        <v>25</v>
      </c>
    </row>
    <row r="412" customFormat="false" ht="20.1" hidden="false" customHeight="true" outlineLevel="0" collapsed="false">
      <c r="A412" s="15" t="s">
        <v>2844</v>
      </c>
      <c r="B412" s="16" t="n">
        <v>-0.354323276319225</v>
      </c>
      <c r="C412" s="16" t="n">
        <v>2.0500153000056</v>
      </c>
      <c r="D412" s="16" t="n">
        <v>-4.51319400113057</v>
      </c>
      <c r="E412" s="16" t="n">
        <v>-0.661451672401095</v>
      </c>
      <c r="F412" s="17" t="n">
        <v>1.18029497127198E-005</v>
      </c>
      <c r="G412" s="18" t="n">
        <v>0.021787840994707</v>
      </c>
      <c r="H412" s="19" t="s">
        <v>121</v>
      </c>
      <c r="I412" s="20" t="n">
        <v>32651246</v>
      </c>
      <c r="J412" s="19" t="s">
        <v>16</v>
      </c>
      <c r="K412" s="19" t="s">
        <v>23</v>
      </c>
      <c r="L412" s="19" t="s">
        <v>2845</v>
      </c>
      <c r="M412" s="19" t="s">
        <v>61</v>
      </c>
    </row>
    <row r="413" customFormat="false" ht="20.1" hidden="false" customHeight="true" outlineLevel="0" collapsed="false">
      <c r="A413" s="15" t="s">
        <v>2846</v>
      </c>
      <c r="B413" s="16" t="n">
        <v>-0.330943918929612</v>
      </c>
      <c r="C413" s="16" t="n">
        <v>1.2360858054338</v>
      </c>
      <c r="D413" s="16" t="n">
        <v>-4.51255914353143</v>
      </c>
      <c r="E413" s="16" t="n">
        <v>-0.662205392536563</v>
      </c>
      <c r="F413" s="17" t="n">
        <v>1.18356061248434E-005</v>
      </c>
      <c r="G413" s="18" t="n">
        <v>0.021787840994707</v>
      </c>
      <c r="H413" s="19" t="s">
        <v>79</v>
      </c>
      <c r="I413" s="20" t="n">
        <v>61463086</v>
      </c>
      <c r="J413" s="19" t="s">
        <v>16</v>
      </c>
      <c r="K413" s="19" t="s">
        <v>23</v>
      </c>
      <c r="L413" s="19" t="s">
        <v>2847</v>
      </c>
      <c r="M413" s="19" t="s">
        <v>25</v>
      </c>
    </row>
    <row r="414" customFormat="false" ht="20.1" hidden="false" customHeight="true" outlineLevel="0" collapsed="false">
      <c r="A414" s="15" t="s">
        <v>2848</v>
      </c>
      <c r="B414" s="16" t="n">
        <v>-0.285002023685167</v>
      </c>
      <c r="C414" s="16" t="n">
        <v>1.78654373842628</v>
      </c>
      <c r="D414" s="16" t="n">
        <v>-4.51224551152166</v>
      </c>
      <c r="E414" s="16" t="n">
        <v>-0.662577769955004</v>
      </c>
      <c r="F414" s="17" t="n">
        <v>1.18517708357078E-005</v>
      </c>
      <c r="G414" s="18" t="n">
        <v>0.021787840994707</v>
      </c>
      <c r="H414" s="19" t="s">
        <v>211</v>
      </c>
      <c r="I414" s="20" t="n">
        <v>149742414</v>
      </c>
      <c r="J414" s="19" t="s">
        <v>22</v>
      </c>
      <c r="K414" s="19" t="s">
        <v>23</v>
      </c>
      <c r="L414" s="19" t="s">
        <v>2849</v>
      </c>
      <c r="M414" s="19" t="s">
        <v>34</v>
      </c>
    </row>
    <row r="415" customFormat="false" ht="20.1" hidden="false" customHeight="true" outlineLevel="0" collapsed="false">
      <c r="A415" s="15" t="s">
        <v>2850</v>
      </c>
      <c r="B415" s="16" t="n">
        <v>0.421725975520471</v>
      </c>
      <c r="C415" s="16" t="n">
        <v>-3.16924323110853</v>
      </c>
      <c r="D415" s="16" t="n">
        <v>4.726244361685</v>
      </c>
      <c r="E415" s="16" t="n">
        <v>-0.412395453933945</v>
      </c>
      <c r="F415" s="17" t="n">
        <v>1.18934110208453E-005</v>
      </c>
      <c r="G415" s="18" t="n">
        <v>0.0218114503008313</v>
      </c>
      <c r="H415" s="19" t="s">
        <v>63</v>
      </c>
      <c r="I415" s="20" t="n">
        <v>1811474</v>
      </c>
      <c r="J415" s="19" t="s">
        <v>16</v>
      </c>
      <c r="K415" s="19" t="s">
        <v>28</v>
      </c>
      <c r="L415" s="20"/>
      <c r="M415" s="20"/>
    </row>
    <row r="416" customFormat="false" ht="20.1" hidden="false" customHeight="true" outlineLevel="0" collapsed="false">
      <c r="A416" s="15" t="s">
        <v>2851</v>
      </c>
      <c r="B416" s="16" t="n">
        <v>0.409637011874804</v>
      </c>
      <c r="C416" s="16" t="n">
        <v>-3.5476908037684</v>
      </c>
      <c r="D416" s="16" t="n">
        <v>4.72523400159587</v>
      </c>
      <c r="E416" s="16" t="n">
        <v>-0.413558054671165</v>
      </c>
      <c r="F416" s="17" t="n">
        <v>1.19458038302921E-005</v>
      </c>
      <c r="G416" s="18" t="n">
        <v>0.0218546172707304</v>
      </c>
      <c r="H416" s="19" t="s">
        <v>59</v>
      </c>
      <c r="I416" s="20" t="n">
        <v>68002703</v>
      </c>
      <c r="J416" s="19" t="s">
        <v>16</v>
      </c>
      <c r="K416" s="19" t="s">
        <v>17</v>
      </c>
      <c r="L416" s="19" t="s">
        <v>2852</v>
      </c>
      <c r="M416" s="19" t="s">
        <v>935</v>
      </c>
    </row>
    <row r="417" customFormat="false" ht="20.1" hidden="false" customHeight="true" outlineLevel="0" collapsed="false">
      <c r="A417" s="15" t="s">
        <v>2853</v>
      </c>
      <c r="B417" s="16" t="n">
        <v>-0.299588710730936</v>
      </c>
      <c r="C417" s="16" t="n">
        <v>4.09860006148207</v>
      </c>
      <c r="D417" s="16" t="n">
        <v>-4.50895883171764</v>
      </c>
      <c r="E417" s="16" t="n">
        <v>-0.666481061469764</v>
      </c>
      <c r="F417" s="17" t="n">
        <v>1.20224398482458E-005</v>
      </c>
      <c r="G417" s="18" t="n">
        <v>0.0219418218150857</v>
      </c>
      <c r="H417" s="19" t="s">
        <v>155</v>
      </c>
      <c r="I417" s="20" t="n">
        <v>32735175</v>
      </c>
      <c r="J417" s="19" t="s">
        <v>16</v>
      </c>
      <c r="K417" s="19" t="s">
        <v>23</v>
      </c>
      <c r="L417" s="19" t="s">
        <v>2854</v>
      </c>
      <c r="M417" s="19" t="s">
        <v>1109</v>
      </c>
    </row>
    <row r="418" customFormat="false" ht="20.1" hidden="false" customHeight="true" outlineLevel="0" collapsed="false">
      <c r="A418" s="15" t="s">
        <v>2855</v>
      </c>
      <c r="B418" s="16" t="n">
        <v>-0.37184533677778</v>
      </c>
      <c r="C418" s="16" t="n">
        <v>2.51070011530946</v>
      </c>
      <c r="D418" s="16" t="n">
        <v>-4.50816107814613</v>
      </c>
      <c r="E418" s="16" t="n">
        <v>-0.667428754713928</v>
      </c>
      <c r="F418" s="17" t="n">
        <v>1.20642175559558E-005</v>
      </c>
      <c r="G418" s="18" t="n">
        <v>0.0219651411008862</v>
      </c>
      <c r="H418" s="19" t="s">
        <v>66</v>
      </c>
      <c r="I418" s="20" t="n">
        <v>240582281</v>
      </c>
      <c r="J418" s="19" t="s">
        <v>22</v>
      </c>
      <c r="K418" s="19" t="s">
        <v>23</v>
      </c>
      <c r="L418" s="20"/>
      <c r="M418" s="20"/>
    </row>
    <row r="419" customFormat="false" ht="20.1" hidden="false" customHeight="true" outlineLevel="0" collapsed="false">
      <c r="A419" s="15" t="s">
        <v>2856</v>
      </c>
      <c r="B419" s="16" t="n">
        <v>0.278143026847396</v>
      </c>
      <c r="C419" s="16" t="n">
        <v>-3.24138799421627</v>
      </c>
      <c r="D419" s="16" t="n">
        <v>4.72098395947005</v>
      </c>
      <c r="E419" s="16" t="n">
        <v>-0.418450445210557</v>
      </c>
      <c r="F419" s="17" t="n">
        <v>1.21686141839613E-005</v>
      </c>
      <c r="G419" s="18" t="n">
        <v>0.0221020844748279</v>
      </c>
      <c r="H419" s="19" t="s">
        <v>79</v>
      </c>
      <c r="I419" s="20" t="n">
        <v>98965475</v>
      </c>
      <c r="J419" s="19" t="s">
        <v>22</v>
      </c>
      <c r="K419" s="19" t="s">
        <v>17</v>
      </c>
      <c r="L419" s="20"/>
      <c r="M419" s="20"/>
    </row>
    <row r="420" customFormat="false" ht="20.1" hidden="false" customHeight="true" outlineLevel="0" collapsed="false">
      <c r="A420" s="15" t="s">
        <v>2857</v>
      </c>
      <c r="B420" s="16" t="n">
        <v>-0.271201607812638</v>
      </c>
      <c r="C420" s="16" t="n">
        <v>4.1419426532168</v>
      </c>
      <c r="D420" s="16" t="n">
        <v>-4.50342702155919</v>
      </c>
      <c r="E420" s="16" t="n">
        <v>-0.673054786559497</v>
      </c>
      <c r="F420" s="17" t="n">
        <v>1.23150012624871E-005</v>
      </c>
      <c r="G420" s="18" t="n">
        <v>0.022272566623292</v>
      </c>
      <c r="H420" s="19" t="s">
        <v>66</v>
      </c>
      <c r="I420" s="20" t="n">
        <v>135548324</v>
      </c>
      <c r="J420" s="19" t="s">
        <v>16</v>
      </c>
      <c r="K420" s="19" t="s">
        <v>23</v>
      </c>
      <c r="L420" s="20"/>
      <c r="M420" s="20"/>
    </row>
    <row r="421" customFormat="false" ht="20.1" hidden="false" customHeight="true" outlineLevel="0" collapsed="false">
      <c r="A421" s="15" t="s">
        <v>2858</v>
      </c>
      <c r="B421" s="16" t="n">
        <v>0.33337388859066</v>
      </c>
      <c r="C421" s="16" t="n">
        <v>-3.20943173080823</v>
      </c>
      <c r="D421" s="16" t="n">
        <v>4.71811441302377</v>
      </c>
      <c r="E421" s="16" t="n">
        <v>-0.421755477604616</v>
      </c>
      <c r="F421" s="17" t="n">
        <v>1.23212883664081E-005</v>
      </c>
      <c r="G421" s="18" t="n">
        <v>0.022272566623292</v>
      </c>
      <c r="H421" s="19" t="s">
        <v>155</v>
      </c>
      <c r="I421" s="20" t="n">
        <v>52444443</v>
      </c>
      <c r="J421" s="19" t="s">
        <v>16</v>
      </c>
      <c r="K421" s="19" t="s">
        <v>39</v>
      </c>
      <c r="L421" s="19" t="s">
        <v>2859</v>
      </c>
      <c r="M421" s="19" t="s">
        <v>1816</v>
      </c>
    </row>
    <row r="422" customFormat="false" ht="20.1" hidden="false" customHeight="true" outlineLevel="0" collapsed="false">
      <c r="A422" s="15" t="s">
        <v>2860</v>
      </c>
      <c r="B422" s="16" t="n">
        <v>-0.310970101237365</v>
      </c>
      <c r="C422" s="16" t="n">
        <v>1.15692762275426</v>
      </c>
      <c r="D422" s="16" t="n">
        <v>-4.50053476415246</v>
      </c>
      <c r="E422" s="16" t="n">
        <v>-0.676493843727421</v>
      </c>
      <c r="F422" s="21" t="n">
        <v>1.2470656701864E-005</v>
      </c>
      <c r="G422" s="18" t="n">
        <v>0.022415316335835</v>
      </c>
      <c r="H422" s="19" t="s">
        <v>164</v>
      </c>
      <c r="I422" s="20" t="n">
        <v>23814802</v>
      </c>
      <c r="J422" s="19" t="s">
        <v>16</v>
      </c>
      <c r="K422" s="19" t="s">
        <v>23</v>
      </c>
      <c r="L422" s="20"/>
      <c r="M422" s="20"/>
    </row>
    <row r="423" customFormat="false" ht="20.1" hidden="false" customHeight="true" outlineLevel="0" collapsed="false">
      <c r="A423" s="15" t="s">
        <v>2861</v>
      </c>
      <c r="B423" s="16" t="n">
        <v>-0.261112836180366</v>
      </c>
      <c r="C423" s="16" t="n">
        <v>1.15215091355012</v>
      </c>
      <c r="D423" s="16" t="n">
        <v>-4.50032678692553</v>
      </c>
      <c r="E423" s="16" t="n">
        <v>-0.676741194431655</v>
      </c>
      <c r="F423" s="17" t="n">
        <v>1.24819216727676E-005</v>
      </c>
      <c r="G423" s="18" t="n">
        <v>0.022415316335835</v>
      </c>
      <c r="H423" s="19" t="s">
        <v>15</v>
      </c>
      <c r="I423" s="20" t="n">
        <v>19224587</v>
      </c>
      <c r="J423" s="19" t="s">
        <v>22</v>
      </c>
      <c r="K423" s="19" t="s">
        <v>23</v>
      </c>
      <c r="L423" s="19" t="s">
        <v>2862</v>
      </c>
      <c r="M423" s="19" t="s">
        <v>274</v>
      </c>
    </row>
    <row r="424" customFormat="false" ht="20.1" hidden="false" customHeight="true" outlineLevel="0" collapsed="false">
      <c r="A424" s="15" t="s">
        <v>754</v>
      </c>
      <c r="B424" s="16" t="n">
        <v>-0.436936496832359</v>
      </c>
      <c r="C424" s="16" t="n">
        <v>2.66892051567665</v>
      </c>
      <c r="D424" s="16" t="n">
        <v>-4.49980523399503</v>
      </c>
      <c r="E424" s="16" t="n">
        <v>-0.677361517716474</v>
      </c>
      <c r="F424" s="17" t="n">
        <v>1.25102140209442E-005</v>
      </c>
      <c r="G424" s="18" t="n">
        <v>0.022415316335835</v>
      </c>
      <c r="H424" s="19" t="s">
        <v>66</v>
      </c>
      <c r="I424" s="20" t="n">
        <v>37313112</v>
      </c>
      <c r="J424" s="19" t="s">
        <v>16</v>
      </c>
      <c r="K424" s="19" t="s">
        <v>17</v>
      </c>
      <c r="L424" s="19" t="s">
        <v>755</v>
      </c>
      <c r="M424" s="19" t="s">
        <v>203</v>
      </c>
    </row>
    <row r="425" customFormat="false" ht="20.1" hidden="false" customHeight="true" outlineLevel="0" collapsed="false">
      <c r="A425" s="15" t="s">
        <v>2863</v>
      </c>
      <c r="B425" s="16" t="n">
        <v>-0.308714059936707</v>
      </c>
      <c r="C425" s="16" t="n">
        <v>0.727362085175477</v>
      </c>
      <c r="D425" s="16" t="n">
        <v>-4.49942006194578</v>
      </c>
      <c r="E425" s="16" t="n">
        <v>-0.677819661925825</v>
      </c>
      <c r="F425" s="17" t="n">
        <v>1.25311474753081E-005</v>
      </c>
      <c r="G425" s="18" t="n">
        <v>0.022415316335835</v>
      </c>
      <c r="H425" s="19" t="s">
        <v>121</v>
      </c>
      <c r="I425" s="20" t="n">
        <v>39270139</v>
      </c>
      <c r="J425" s="19" t="s">
        <v>22</v>
      </c>
      <c r="K425" s="19" t="s">
        <v>17</v>
      </c>
      <c r="L425" s="20"/>
      <c r="M425" s="20"/>
    </row>
    <row r="426" customFormat="false" ht="20.1" hidden="false" customHeight="true" outlineLevel="0" collapsed="false">
      <c r="A426" s="15" t="s">
        <v>2864</v>
      </c>
      <c r="B426" s="16" t="n">
        <v>-0.382135151438319</v>
      </c>
      <c r="C426" s="16" t="n">
        <v>0.879242263671038</v>
      </c>
      <c r="D426" s="16" t="n">
        <v>-4.4991061529537</v>
      </c>
      <c r="E426" s="16" t="n">
        <v>-0.678193060436463</v>
      </c>
      <c r="F426" s="17" t="n">
        <v>1.25482326184724E-005</v>
      </c>
      <c r="G426" s="18" t="n">
        <v>0.022415316335835</v>
      </c>
      <c r="H426" s="19" t="s">
        <v>46</v>
      </c>
      <c r="I426" s="20" t="n">
        <v>188108786</v>
      </c>
      <c r="J426" s="19" t="s">
        <v>16</v>
      </c>
      <c r="K426" s="19" t="s">
        <v>23</v>
      </c>
      <c r="L426" s="19" t="s">
        <v>2241</v>
      </c>
      <c r="M426" s="19" t="s">
        <v>142</v>
      </c>
    </row>
    <row r="427" customFormat="false" ht="20.1" hidden="false" customHeight="true" outlineLevel="0" collapsed="false">
      <c r="A427" s="15" t="s">
        <v>2865</v>
      </c>
      <c r="B427" s="16" t="n">
        <v>-0.396477461697156</v>
      </c>
      <c r="C427" s="16" t="n">
        <v>3.52597027984056</v>
      </c>
      <c r="D427" s="16" t="n">
        <v>-4.49707465552834</v>
      </c>
      <c r="E427" s="16" t="n">
        <v>-0.680609950144738</v>
      </c>
      <c r="F427" s="17" t="n">
        <v>1.26593396147619E-005</v>
      </c>
      <c r="G427" s="18" t="n">
        <v>0.0225605814609853</v>
      </c>
      <c r="H427" s="19" t="s">
        <v>70</v>
      </c>
      <c r="I427" s="20" t="n">
        <v>1410497</v>
      </c>
      <c r="J427" s="19" t="s">
        <v>22</v>
      </c>
      <c r="K427" s="19" t="s">
        <v>23</v>
      </c>
      <c r="L427" s="20"/>
      <c r="M427" s="20"/>
    </row>
    <row r="428" customFormat="false" ht="20.1" hidden="false" customHeight="true" outlineLevel="0" collapsed="false">
      <c r="A428" s="15" t="s">
        <v>2866</v>
      </c>
      <c r="B428" s="16" t="n">
        <v>-0.434226178832715</v>
      </c>
      <c r="C428" s="16" t="n">
        <v>-2.64786232785402</v>
      </c>
      <c r="D428" s="16" t="n">
        <v>-4.49594449266286</v>
      </c>
      <c r="E428" s="16" t="n">
        <v>-0.681954813746469</v>
      </c>
      <c r="F428" s="17" t="n">
        <v>1.27215563995102E-005</v>
      </c>
      <c r="G428" s="18" t="n">
        <v>0.0225822286431995</v>
      </c>
      <c r="H428" s="19" t="s">
        <v>211</v>
      </c>
      <c r="I428" s="20" t="n">
        <v>110090858</v>
      </c>
      <c r="J428" s="19" t="s">
        <v>22</v>
      </c>
      <c r="K428" s="19" t="s">
        <v>23</v>
      </c>
      <c r="L428" s="20"/>
      <c r="M428" s="20"/>
    </row>
    <row r="429" customFormat="false" ht="20.1" hidden="false" customHeight="true" outlineLevel="0" collapsed="false">
      <c r="A429" s="15" t="s">
        <v>2867</v>
      </c>
      <c r="B429" s="16" t="n">
        <v>0.399619104570643</v>
      </c>
      <c r="C429" s="16" t="n">
        <v>-3.34268221454784</v>
      </c>
      <c r="D429" s="16" t="n">
        <v>4.71057618121247</v>
      </c>
      <c r="E429" s="16" t="n">
        <v>-0.430444569633464</v>
      </c>
      <c r="F429" s="17" t="n">
        <v>1.27311169462126E-005</v>
      </c>
      <c r="G429" s="18" t="n">
        <v>0.0225822286431995</v>
      </c>
      <c r="H429" s="19" t="s">
        <v>70</v>
      </c>
      <c r="I429" s="20" t="n">
        <v>26537736</v>
      </c>
      <c r="J429" s="19" t="s">
        <v>16</v>
      </c>
      <c r="K429" s="19" t="s">
        <v>39</v>
      </c>
      <c r="L429" s="19" t="s">
        <v>2868</v>
      </c>
      <c r="M429" s="19" t="s">
        <v>30</v>
      </c>
    </row>
    <row r="430" customFormat="false" ht="20.1" hidden="false" customHeight="true" outlineLevel="0" collapsed="false">
      <c r="A430" s="15" t="s">
        <v>2869</v>
      </c>
      <c r="B430" s="16" t="n">
        <v>-0.370914476414977</v>
      </c>
      <c r="C430" s="16" t="n">
        <v>2.40523277761703</v>
      </c>
      <c r="D430" s="16" t="n">
        <v>-4.49472872345247</v>
      </c>
      <c r="E430" s="16" t="n">
        <v>-0.68340178539718</v>
      </c>
      <c r="F430" s="17" t="n">
        <v>1.27888116232665E-005</v>
      </c>
      <c r="G430" s="18" t="n">
        <v>0.0226069915700677</v>
      </c>
      <c r="H430" s="19" t="s">
        <v>66</v>
      </c>
      <c r="I430" s="20" t="n">
        <v>168104087</v>
      </c>
      <c r="J430" s="19" t="s">
        <v>22</v>
      </c>
      <c r="K430" s="19" t="s">
        <v>23</v>
      </c>
      <c r="L430" s="19" t="s">
        <v>2870</v>
      </c>
      <c r="M430" s="19" t="s">
        <v>52</v>
      </c>
    </row>
    <row r="431" customFormat="false" ht="20.1" hidden="false" customHeight="true" outlineLevel="0" collapsed="false">
      <c r="A431" s="15" t="s">
        <v>2871</v>
      </c>
      <c r="B431" s="16" t="n">
        <v>-0.293382415103948</v>
      </c>
      <c r="C431" s="16" t="n">
        <v>3.25271893440555</v>
      </c>
      <c r="D431" s="16" t="n">
        <v>-4.49339266824203</v>
      </c>
      <c r="E431" s="16" t="n">
        <v>-0.684992203157979</v>
      </c>
      <c r="F431" s="17" t="n">
        <v>1.28631121844541E-005</v>
      </c>
      <c r="G431" s="18" t="n">
        <v>0.0226069915700677</v>
      </c>
      <c r="H431" s="19" t="s">
        <v>243</v>
      </c>
      <c r="I431" s="20" t="n">
        <v>2051004</v>
      </c>
      <c r="J431" s="19" t="s">
        <v>16</v>
      </c>
      <c r="K431" s="19" t="s">
        <v>23</v>
      </c>
      <c r="L431" s="20"/>
      <c r="M431" s="20"/>
    </row>
    <row r="432" customFormat="false" ht="20.1" hidden="false" customHeight="true" outlineLevel="0" collapsed="false">
      <c r="A432" s="15" t="s">
        <v>2872</v>
      </c>
      <c r="B432" s="16" t="n">
        <v>-0.287685968697392</v>
      </c>
      <c r="C432" s="16" t="n">
        <v>2.98355346833596</v>
      </c>
      <c r="D432" s="16" t="n">
        <v>-4.49338825956324</v>
      </c>
      <c r="E432" s="16" t="n">
        <v>-0.684997451669958</v>
      </c>
      <c r="F432" s="17" t="n">
        <v>1.28633580398389E-005</v>
      </c>
      <c r="G432" s="18" t="n">
        <v>0.0226069915700677</v>
      </c>
      <c r="H432" s="19" t="s">
        <v>66</v>
      </c>
      <c r="I432" s="20" t="n">
        <v>220436948</v>
      </c>
      <c r="J432" s="19" t="s">
        <v>16</v>
      </c>
      <c r="K432" s="19" t="s">
        <v>17</v>
      </c>
      <c r="L432" s="19" t="s">
        <v>2873</v>
      </c>
      <c r="M432" s="19" t="s">
        <v>2338</v>
      </c>
    </row>
    <row r="433" customFormat="false" ht="20.1" hidden="false" customHeight="true" outlineLevel="0" collapsed="false">
      <c r="A433" s="15" t="s">
        <v>2874</v>
      </c>
      <c r="B433" s="16" t="n">
        <v>-0.42050857124672</v>
      </c>
      <c r="C433" s="16" t="n">
        <v>3.59279957538822</v>
      </c>
      <c r="D433" s="16" t="n">
        <v>-4.49336833353086</v>
      </c>
      <c r="E433" s="16" t="n">
        <v>-0.685021173561119</v>
      </c>
      <c r="F433" s="17" t="n">
        <v>1.28644692954221E-005</v>
      </c>
      <c r="G433" s="18" t="n">
        <v>0.0226069915700677</v>
      </c>
      <c r="H433" s="19" t="s">
        <v>79</v>
      </c>
      <c r="I433" s="20" t="n">
        <v>73504388</v>
      </c>
      <c r="J433" s="19" t="s">
        <v>22</v>
      </c>
      <c r="K433" s="19" t="s">
        <v>23</v>
      </c>
      <c r="L433" s="19" t="s">
        <v>2875</v>
      </c>
      <c r="M433" s="19" t="s">
        <v>25</v>
      </c>
    </row>
    <row r="434" customFormat="false" ht="20.1" hidden="false" customHeight="true" outlineLevel="0" collapsed="false">
      <c r="A434" s="15" t="s">
        <v>2876</v>
      </c>
      <c r="B434" s="16" t="n">
        <v>-0.266594223000284</v>
      </c>
      <c r="C434" s="16" t="n">
        <v>1.11648896665634</v>
      </c>
      <c r="D434" s="16" t="n">
        <v>-4.49048209640674</v>
      </c>
      <c r="E434" s="16" t="n">
        <v>-0.688457933234374</v>
      </c>
      <c r="F434" s="17" t="n">
        <v>1.30264030893528E-005</v>
      </c>
      <c r="G434" s="18" t="n">
        <v>0.0228079941338501</v>
      </c>
      <c r="H434" s="19" t="s">
        <v>70</v>
      </c>
      <c r="I434" s="20" t="n">
        <v>25942911</v>
      </c>
      <c r="J434" s="19" t="s">
        <v>22</v>
      </c>
      <c r="K434" s="19" t="s">
        <v>23</v>
      </c>
      <c r="L434" s="20"/>
      <c r="M434" s="20"/>
    </row>
    <row r="435" customFormat="false" ht="20.1" hidden="false" customHeight="true" outlineLevel="0" collapsed="false">
      <c r="A435" s="15" t="s">
        <v>2877</v>
      </c>
      <c r="B435" s="16" t="n">
        <v>0.445760781668213</v>
      </c>
      <c r="C435" s="16" t="n">
        <v>0.0433026864282538</v>
      </c>
      <c r="D435" s="16" t="n">
        <v>4.70506255161246</v>
      </c>
      <c r="E435" s="16" t="n">
        <v>-0.436806240873922</v>
      </c>
      <c r="F435" s="17" t="n">
        <v>1.30390761349042E-005</v>
      </c>
      <c r="G435" s="18" t="n">
        <v>0.0228079941338501</v>
      </c>
      <c r="H435" s="19" t="s">
        <v>63</v>
      </c>
      <c r="I435" s="20" t="n">
        <v>56494602</v>
      </c>
      <c r="J435" s="19" t="s">
        <v>22</v>
      </c>
      <c r="K435" s="19" t="s">
        <v>23</v>
      </c>
      <c r="L435" s="19" t="s">
        <v>2878</v>
      </c>
      <c r="M435" s="19" t="s">
        <v>1146</v>
      </c>
    </row>
    <row r="436" customFormat="false" ht="20.1" hidden="false" customHeight="true" outlineLevel="0" collapsed="false">
      <c r="A436" s="15" t="s">
        <v>2879</v>
      </c>
      <c r="B436" s="16" t="n">
        <v>-0.406934577923087</v>
      </c>
      <c r="C436" s="16" t="n">
        <v>4.05657703635648</v>
      </c>
      <c r="D436" s="16" t="n">
        <v>-4.48847323566184</v>
      </c>
      <c r="E436" s="16" t="n">
        <v>-0.69085078753974</v>
      </c>
      <c r="F436" s="17" t="n">
        <v>1.31402570898086E-005</v>
      </c>
      <c r="G436" s="18" t="n">
        <v>0.0229320194034712</v>
      </c>
      <c r="H436" s="19" t="s">
        <v>50</v>
      </c>
      <c r="I436" s="20" t="n">
        <v>26011741</v>
      </c>
      <c r="J436" s="19" t="s">
        <v>16</v>
      </c>
      <c r="K436" s="19" t="s">
        <v>23</v>
      </c>
      <c r="L436" s="19" t="s">
        <v>2880</v>
      </c>
      <c r="M436" s="19" t="s">
        <v>52</v>
      </c>
    </row>
    <row r="437" customFormat="false" ht="20.1" hidden="false" customHeight="true" outlineLevel="0" collapsed="false">
      <c r="A437" s="15" t="s">
        <v>2881</v>
      </c>
      <c r="B437" s="16" t="n">
        <v>0.360122038973926</v>
      </c>
      <c r="C437" s="16" t="n">
        <v>1.6925861567349</v>
      </c>
      <c r="D437" s="16" t="n">
        <v>4.70151827170968</v>
      </c>
      <c r="E437" s="16" t="n">
        <v>-0.440898458152083</v>
      </c>
      <c r="F437" s="17" t="n">
        <v>1.32407778350322E-005</v>
      </c>
      <c r="G437" s="18" t="n">
        <v>0.0230475895445385</v>
      </c>
      <c r="H437" s="19" t="s">
        <v>97</v>
      </c>
      <c r="I437" s="20" t="n">
        <v>127040032</v>
      </c>
      <c r="J437" s="19" t="s">
        <v>16</v>
      </c>
      <c r="K437" s="19" t="s">
        <v>23</v>
      </c>
      <c r="L437" s="19" t="s">
        <v>2882</v>
      </c>
      <c r="M437" s="19" t="s">
        <v>2883</v>
      </c>
    </row>
    <row r="438" customFormat="false" ht="20.1" hidden="false" customHeight="true" outlineLevel="0" collapsed="false">
      <c r="A438" s="15" t="s">
        <v>2884</v>
      </c>
      <c r="B438" s="16" t="n">
        <v>-0.327988406835519</v>
      </c>
      <c r="C438" s="16" t="n">
        <v>3.16418034638856</v>
      </c>
      <c r="D438" s="16" t="n">
        <v>-4.48625049435703</v>
      </c>
      <c r="E438" s="16" t="n">
        <v>-0.693499191729694</v>
      </c>
      <c r="F438" s="17" t="n">
        <v>1.32673391929269E-005</v>
      </c>
      <c r="G438" s="18" t="n">
        <v>0.0230475895445385</v>
      </c>
      <c r="H438" s="19" t="s">
        <v>46</v>
      </c>
      <c r="I438" s="20" t="n">
        <v>49460566</v>
      </c>
      <c r="J438" s="19" t="s">
        <v>22</v>
      </c>
      <c r="K438" s="19" t="s">
        <v>23</v>
      </c>
      <c r="L438" s="19" t="s">
        <v>2885</v>
      </c>
      <c r="M438" s="19" t="s">
        <v>2886</v>
      </c>
    </row>
    <row r="439" customFormat="false" ht="20.1" hidden="false" customHeight="true" outlineLevel="0" collapsed="false">
      <c r="A439" s="15" t="s">
        <v>2887</v>
      </c>
      <c r="B439" s="16" t="n">
        <v>-0.357544682825625</v>
      </c>
      <c r="C439" s="16" t="n">
        <v>2.42557207417893</v>
      </c>
      <c r="D439" s="16" t="n">
        <v>-4.48514337690653</v>
      </c>
      <c r="E439" s="16" t="n">
        <v>-0.694818634086438</v>
      </c>
      <c r="F439" s="17" t="n">
        <v>1.33310736842849E-005</v>
      </c>
      <c r="G439" s="18" t="n">
        <v>0.0230648403876327</v>
      </c>
      <c r="H439" s="19" t="s">
        <v>21</v>
      </c>
      <c r="I439" s="20" t="n">
        <v>214779</v>
      </c>
      <c r="J439" s="19" t="s">
        <v>22</v>
      </c>
      <c r="K439" s="19" t="s">
        <v>148</v>
      </c>
      <c r="L439" s="19" t="s">
        <v>2888</v>
      </c>
      <c r="M439" s="19" t="s">
        <v>25</v>
      </c>
    </row>
    <row r="440" customFormat="false" ht="20.1" hidden="false" customHeight="true" outlineLevel="0" collapsed="false">
      <c r="A440" s="15" t="s">
        <v>2889</v>
      </c>
      <c r="B440" s="16" t="n">
        <v>-0.413626940024333</v>
      </c>
      <c r="C440" s="16" t="n">
        <v>4.37457584323971</v>
      </c>
      <c r="D440" s="16" t="n">
        <v>-4.48502034226975</v>
      </c>
      <c r="E440" s="16" t="n">
        <v>-0.694965277159521</v>
      </c>
      <c r="F440" s="17" t="n">
        <v>1.33381745430557E-005</v>
      </c>
      <c r="G440" s="18" t="n">
        <v>0.0230648403876327</v>
      </c>
      <c r="H440" s="19" t="s">
        <v>63</v>
      </c>
      <c r="I440" s="20" t="n">
        <v>79233487</v>
      </c>
      <c r="J440" s="19" t="s">
        <v>16</v>
      </c>
      <c r="K440" s="19" t="s">
        <v>39</v>
      </c>
      <c r="L440" s="19" t="s">
        <v>2890</v>
      </c>
      <c r="M440" s="19" t="s">
        <v>52</v>
      </c>
    </row>
    <row r="441" customFormat="false" ht="20.1" hidden="false" customHeight="true" outlineLevel="0" collapsed="false">
      <c r="A441" s="15" t="s">
        <v>2891</v>
      </c>
      <c r="B441" s="16" t="n">
        <v>0.247687597251125</v>
      </c>
      <c r="C441" s="16" t="n">
        <v>-3.05646842430014</v>
      </c>
      <c r="D441" s="16" t="n">
        <v>4.69859202340147</v>
      </c>
      <c r="E441" s="16" t="n">
        <v>-0.444278746784119</v>
      </c>
      <c r="F441" s="17" t="n">
        <v>1.34095478080947E-005</v>
      </c>
      <c r="G441" s="18" t="n">
        <v>0.0231354409056719</v>
      </c>
      <c r="H441" s="19" t="s">
        <v>87</v>
      </c>
      <c r="I441" s="20" t="n">
        <v>157376043</v>
      </c>
      <c r="J441" s="19" t="s">
        <v>22</v>
      </c>
      <c r="K441" s="19" t="s">
        <v>23</v>
      </c>
      <c r="L441" s="20"/>
      <c r="M441" s="20"/>
    </row>
    <row r="442" customFormat="false" ht="20.1" hidden="false" customHeight="true" outlineLevel="0" collapsed="false">
      <c r="A442" s="15" t="s">
        <v>2892</v>
      </c>
      <c r="B442" s="16" t="n">
        <v>-0.607844892956857</v>
      </c>
      <c r="C442" s="16" t="n">
        <v>3.38236877043105</v>
      </c>
      <c r="D442" s="16" t="n">
        <v>-4.48313078316151</v>
      </c>
      <c r="E442" s="16" t="n">
        <v>-0.697217730840502</v>
      </c>
      <c r="F442" s="17" t="n">
        <v>1.34476834053354E-005</v>
      </c>
      <c r="G442" s="18" t="n">
        <v>0.0231485060218592</v>
      </c>
      <c r="H442" s="19" t="s">
        <v>59</v>
      </c>
      <c r="I442" s="20" t="n">
        <v>81632948</v>
      </c>
      <c r="J442" s="19" t="s">
        <v>16</v>
      </c>
      <c r="K442" s="19" t="s">
        <v>23</v>
      </c>
      <c r="L442" s="19" t="s">
        <v>1812</v>
      </c>
      <c r="M442" s="19" t="s">
        <v>52</v>
      </c>
    </row>
    <row r="443" customFormat="false" ht="20.1" hidden="false" customHeight="true" outlineLevel="0" collapsed="false">
      <c r="A443" s="15" t="s">
        <v>2893</v>
      </c>
      <c r="B443" s="16" t="n">
        <v>-0.439599831268942</v>
      </c>
      <c r="C443" s="16" t="n">
        <v>-4.98946544836142</v>
      </c>
      <c r="D443" s="16" t="n">
        <v>-4.48019142928105</v>
      </c>
      <c r="E443" s="16" t="n">
        <v>-0.700722779651167</v>
      </c>
      <c r="F443" s="17" t="n">
        <v>1.36197393100165E-005</v>
      </c>
      <c r="G443" s="18" t="n">
        <v>0.0233915162179208</v>
      </c>
      <c r="H443" s="19" t="s">
        <v>63</v>
      </c>
      <c r="I443" s="20" t="n">
        <v>79212819</v>
      </c>
      <c r="J443" s="19" t="s">
        <v>22</v>
      </c>
      <c r="K443" s="19" t="s">
        <v>28</v>
      </c>
      <c r="L443" s="19" t="s">
        <v>2894</v>
      </c>
      <c r="M443" s="19" t="s">
        <v>185</v>
      </c>
    </row>
    <row r="444" customFormat="false" ht="20.1" hidden="false" customHeight="true" outlineLevel="0" collapsed="false">
      <c r="A444" s="15" t="s">
        <v>2895</v>
      </c>
      <c r="B444" s="16" t="n">
        <v>-0.278794552455547</v>
      </c>
      <c r="C444" s="16" t="n">
        <v>-3.296272628807</v>
      </c>
      <c r="D444" s="16" t="n">
        <v>-4.47887559562294</v>
      </c>
      <c r="E444" s="16" t="n">
        <v>-0.702292319858944</v>
      </c>
      <c r="F444" s="17" t="n">
        <v>1.36974405754152E-005</v>
      </c>
      <c r="G444" s="18" t="n">
        <v>0.0234717420339872</v>
      </c>
      <c r="H444" s="19" t="s">
        <v>46</v>
      </c>
      <c r="I444" s="20" t="n">
        <v>179370821</v>
      </c>
      <c r="J444" s="19" t="s">
        <v>16</v>
      </c>
      <c r="K444" s="19" t="s">
        <v>28</v>
      </c>
      <c r="L444" s="19" t="s">
        <v>2896</v>
      </c>
      <c r="M444" s="19" t="s">
        <v>85</v>
      </c>
    </row>
    <row r="445" customFormat="false" ht="20.1" hidden="false" customHeight="true" outlineLevel="0" collapsed="false">
      <c r="A445" s="15" t="s">
        <v>2897</v>
      </c>
      <c r="B445" s="16" t="n">
        <v>-0.348699159187002</v>
      </c>
      <c r="C445" s="16" t="n">
        <v>2.49581293638009</v>
      </c>
      <c r="D445" s="16" t="n">
        <v>-4.47769686986762</v>
      </c>
      <c r="E445" s="16" t="n">
        <v>-0.703698561499355</v>
      </c>
      <c r="F445" s="21" t="n">
        <v>1.3767404369275E-005</v>
      </c>
      <c r="G445" s="18" t="n">
        <v>0.0235301421332599</v>
      </c>
      <c r="H445" s="19" t="s">
        <v>15</v>
      </c>
      <c r="I445" s="20" t="n">
        <v>73797758</v>
      </c>
      <c r="J445" s="19" t="s">
        <v>22</v>
      </c>
      <c r="K445" s="19" t="s">
        <v>23</v>
      </c>
      <c r="L445" s="19" t="s">
        <v>2898</v>
      </c>
      <c r="M445" s="19" t="s">
        <v>52</v>
      </c>
    </row>
    <row r="446" customFormat="false" ht="20.1" hidden="false" customHeight="true" outlineLevel="0" collapsed="false">
      <c r="A446" s="15" t="s">
        <v>2899</v>
      </c>
      <c r="B446" s="16" t="n">
        <v>0.418537636490055</v>
      </c>
      <c r="C446" s="16" t="n">
        <v>2.53492786826801</v>
      </c>
      <c r="D446" s="16" t="n">
        <v>4.69137156324897</v>
      </c>
      <c r="E446" s="16" t="n">
        <v>-0.452625919335317</v>
      </c>
      <c r="F446" s="17" t="n">
        <v>1.38348075503385E-005</v>
      </c>
      <c r="G446" s="18" t="n">
        <v>0.0235301421332599</v>
      </c>
      <c r="H446" s="19" t="s">
        <v>164</v>
      </c>
      <c r="I446" s="20" t="n">
        <v>77894049</v>
      </c>
      <c r="J446" s="19" t="s">
        <v>22</v>
      </c>
      <c r="K446" s="19" t="s">
        <v>23</v>
      </c>
      <c r="L446" s="19" t="s">
        <v>2900</v>
      </c>
      <c r="M446" s="19" t="s">
        <v>99</v>
      </c>
    </row>
    <row r="447" customFormat="false" ht="20.1" hidden="false" customHeight="true" outlineLevel="0" collapsed="false">
      <c r="A447" s="15" t="s">
        <v>2901</v>
      </c>
      <c r="B447" s="16" t="n">
        <v>-0.455874014351816</v>
      </c>
      <c r="C447" s="16" t="n">
        <v>1.90007348357425</v>
      </c>
      <c r="D447" s="16" t="n">
        <v>-4.47649479779285</v>
      </c>
      <c r="E447" s="16" t="n">
        <v>-0.705132894291986</v>
      </c>
      <c r="F447" s="17" t="n">
        <v>1.38391048808562E-005</v>
      </c>
      <c r="G447" s="18" t="n">
        <v>0.0235301421332599</v>
      </c>
      <c r="H447" s="19" t="s">
        <v>155</v>
      </c>
      <c r="I447" s="20" t="n">
        <v>6943542</v>
      </c>
      <c r="J447" s="19" t="s">
        <v>16</v>
      </c>
      <c r="K447" s="19" t="s">
        <v>23</v>
      </c>
      <c r="L447" s="19" t="s">
        <v>2902</v>
      </c>
      <c r="M447" s="19" t="s">
        <v>25</v>
      </c>
    </row>
    <row r="448" customFormat="false" ht="20.1" hidden="false" customHeight="true" outlineLevel="0" collapsed="false">
      <c r="A448" s="15" t="s">
        <v>2903</v>
      </c>
      <c r="B448" s="16" t="n">
        <v>-0.278989898104538</v>
      </c>
      <c r="C448" s="16" t="n">
        <v>2.61041646370781</v>
      </c>
      <c r="D448" s="16" t="n">
        <v>-4.47621594807119</v>
      </c>
      <c r="E448" s="16" t="n">
        <v>-0.705465656926092</v>
      </c>
      <c r="F448" s="17" t="n">
        <v>1.38557883713917E-005</v>
      </c>
      <c r="G448" s="18" t="n">
        <v>0.0235301421332599</v>
      </c>
      <c r="H448" s="19" t="s">
        <v>15</v>
      </c>
      <c r="I448" s="20" t="n">
        <v>60539411</v>
      </c>
      <c r="J448" s="19" t="s">
        <v>22</v>
      </c>
      <c r="K448" s="19" t="s">
        <v>23</v>
      </c>
      <c r="L448" s="19" t="s">
        <v>2904</v>
      </c>
      <c r="M448" s="19" t="s">
        <v>191</v>
      </c>
    </row>
    <row r="449" customFormat="false" ht="20.1" hidden="false" customHeight="true" outlineLevel="0" collapsed="false">
      <c r="A449" s="15" t="s">
        <v>2905</v>
      </c>
      <c r="B449" s="16" t="n">
        <v>0.331166239468775</v>
      </c>
      <c r="C449" s="16" t="n">
        <v>-4.10285007558452</v>
      </c>
      <c r="D449" s="16" t="n">
        <v>4.68942840939831</v>
      </c>
      <c r="E449" s="16" t="n">
        <v>-0.45487384034975</v>
      </c>
      <c r="F449" s="17" t="n">
        <v>1.39514309143074E-005</v>
      </c>
      <c r="G449" s="18" t="n">
        <v>0.0236395604734922</v>
      </c>
      <c r="H449" s="19" t="s">
        <v>50</v>
      </c>
      <c r="I449" s="20" t="n">
        <v>54518148</v>
      </c>
      <c r="J449" s="19" t="s">
        <v>16</v>
      </c>
      <c r="K449" s="19" t="s">
        <v>39</v>
      </c>
      <c r="L449" s="19" t="s">
        <v>2906</v>
      </c>
      <c r="M449" s="19" t="s">
        <v>2907</v>
      </c>
    </row>
    <row r="450" customFormat="false" ht="20.1" hidden="false" customHeight="true" outlineLevel="0" collapsed="false">
      <c r="A450" s="15" t="s">
        <v>2908</v>
      </c>
      <c r="B450" s="16" t="n">
        <v>-0.498605017556066</v>
      </c>
      <c r="C450" s="16" t="n">
        <v>2.35066258708846</v>
      </c>
      <c r="D450" s="16" t="n">
        <v>-4.4717374869572</v>
      </c>
      <c r="E450" s="16" t="n">
        <v>-0.710811760161657</v>
      </c>
      <c r="F450" s="17" t="n">
        <v>1.41263756923989E-005</v>
      </c>
      <c r="G450" s="18" t="n">
        <v>0.0238825615654049</v>
      </c>
      <c r="H450" s="19" t="s">
        <v>66</v>
      </c>
      <c r="I450" s="20" t="n">
        <v>203025949</v>
      </c>
      <c r="J450" s="19" t="s">
        <v>22</v>
      </c>
      <c r="K450" s="19" t="s">
        <v>23</v>
      </c>
      <c r="L450" s="19" t="s">
        <v>2909</v>
      </c>
      <c r="M450" s="19" t="s">
        <v>25</v>
      </c>
    </row>
    <row r="451" customFormat="false" ht="20.1" hidden="false" customHeight="true" outlineLevel="0" collapsed="false">
      <c r="A451" s="15" t="s">
        <v>2910</v>
      </c>
      <c r="B451" s="16" t="n">
        <v>0.510738327334915</v>
      </c>
      <c r="C451" s="16" t="n">
        <v>-2.87684011237033</v>
      </c>
      <c r="D451" s="16" t="n">
        <v>4.68581076389393</v>
      </c>
      <c r="E451" s="16" t="n">
        <v>-0.459060631510571</v>
      </c>
      <c r="F451" s="21" t="n">
        <v>1.4171055526848E-005</v>
      </c>
      <c r="G451" s="18" t="n">
        <v>0.0239047401142814</v>
      </c>
      <c r="H451" s="19" t="s">
        <v>32</v>
      </c>
      <c r="I451" s="20" t="n">
        <v>93107627</v>
      </c>
      <c r="J451" s="19" t="s">
        <v>22</v>
      </c>
      <c r="K451" s="19" t="s">
        <v>23</v>
      </c>
      <c r="L451" s="19" t="s">
        <v>2911</v>
      </c>
      <c r="M451" s="19" t="s">
        <v>85</v>
      </c>
    </row>
    <row r="452" customFormat="false" ht="20.1" hidden="false" customHeight="true" outlineLevel="0" collapsed="false">
      <c r="A452" s="15" t="s">
        <v>2912</v>
      </c>
      <c r="B452" s="16" t="n">
        <v>-0.332734355926557</v>
      </c>
      <c r="C452" s="16" t="n">
        <v>3.4417051498459</v>
      </c>
      <c r="D452" s="16" t="n">
        <v>-4.46943343657892</v>
      </c>
      <c r="E452" s="16" t="n">
        <v>-0.713563490562122</v>
      </c>
      <c r="F452" s="21" t="n">
        <v>1.4267541807145E-005</v>
      </c>
      <c r="G452" s="18" t="n">
        <v>0.0239608940794074</v>
      </c>
      <c r="H452" s="19" t="s">
        <v>66</v>
      </c>
      <c r="I452" s="20" t="n">
        <v>27236873</v>
      </c>
      <c r="J452" s="19" t="s">
        <v>22</v>
      </c>
      <c r="K452" s="19" t="s">
        <v>23</v>
      </c>
      <c r="L452" s="19" t="s">
        <v>2913</v>
      </c>
      <c r="M452" s="19" t="s">
        <v>1136</v>
      </c>
    </row>
    <row r="453" customFormat="false" ht="20.1" hidden="false" customHeight="true" outlineLevel="0" collapsed="false">
      <c r="A453" s="15" t="s">
        <v>2914</v>
      </c>
      <c r="B453" s="16" t="n">
        <v>0.490225694833109</v>
      </c>
      <c r="C453" s="16" t="n">
        <v>-2.04694106422888</v>
      </c>
      <c r="D453" s="16" t="n">
        <v>4.68384928782843</v>
      </c>
      <c r="E453" s="16" t="n">
        <v>-0.46133164746283</v>
      </c>
      <c r="F453" s="17" t="n">
        <v>1.42915099082897E-005</v>
      </c>
      <c r="G453" s="18" t="n">
        <v>0.0239608940794074</v>
      </c>
      <c r="H453" s="19" t="s">
        <v>70</v>
      </c>
      <c r="I453" s="20" t="n">
        <v>41607109</v>
      </c>
      <c r="J453" s="19" t="s">
        <v>22</v>
      </c>
      <c r="K453" s="19" t="s">
        <v>28</v>
      </c>
      <c r="L453" s="19" t="s">
        <v>2915</v>
      </c>
      <c r="M453" s="19" t="s">
        <v>25</v>
      </c>
    </row>
    <row r="454" customFormat="false" ht="20.1" hidden="false" customHeight="true" outlineLevel="0" collapsed="false">
      <c r="A454" s="15" t="s">
        <v>2916</v>
      </c>
      <c r="B454" s="16" t="n">
        <v>-0.409686843611791</v>
      </c>
      <c r="C454" s="16" t="n">
        <v>3.86394883637814</v>
      </c>
      <c r="D454" s="16" t="n">
        <v>-4.46839323947201</v>
      </c>
      <c r="E454" s="16" t="n">
        <v>-0.714806088753739</v>
      </c>
      <c r="F454" s="17" t="n">
        <v>1.43317131749551E-005</v>
      </c>
      <c r="G454" s="18" t="n">
        <v>0.0239608940794074</v>
      </c>
      <c r="H454" s="19" t="s">
        <v>155</v>
      </c>
      <c r="I454" s="20" t="n">
        <v>112605709</v>
      </c>
      <c r="J454" s="19" t="s">
        <v>16</v>
      </c>
      <c r="K454" s="19" t="s">
        <v>23</v>
      </c>
      <c r="L454" s="19" t="s">
        <v>2917</v>
      </c>
      <c r="M454" s="19" t="s">
        <v>25</v>
      </c>
    </row>
    <row r="455" customFormat="false" ht="20.1" hidden="false" customHeight="true" outlineLevel="0" collapsed="false">
      <c r="A455" s="15" t="s">
        <v>2918</v>
      </c>
      <c r="B455" s="16" t="n">
        <v>0.288406495418272</v>
      </c>
      <c r="C455" s="16" t="n">
        <v>-1.48502063327495</v>
      </c>
      <c r="D455" s="16" t="n">
        <v>4.68293858625982</v>
      </c>
      <c r="E455" s="16" t="n">
        <v>-0.462386293750753</v>
      </c>
      <c r="F455" s="17" t="n">
        <v>1.43477674955448E-005</v>
      </c>
      <c r="G455" s="18" t="n">
        <v>0.0239608940794074</v>
      </c>
      <c r="H455" s="19" t="s">
        <v>66</v>
      </c>
      <c r="I455" s="20" t="n">
        <v>177030228</v>
      </c>
      <c r="J455" s="19" t="s">
        <v>16</v>
      </c>
      <c r="K455" s="19" t="s">
        <v>17</v>
      </c>
      <c r="L455" s="19" t="s">
        <v>2364</v>
      </c>
      <c r="M455" s="19" t="s">
        <v>34</v>
      </c>
    </row>
    <row r="456" customFormat="false" ht="20.1" hidden="false" customHeight="true" outlineLevel="0" collapsed="false">
      <c r="A456" s="15" t="s">
        <v>2919</v>
      </c>
      <c r="B456" s="16" t="n">
        <v>-0.487527460014343</v>
      </c>
      <c r="C456" s="16" t="n">
        <v>3.6222690812836</v>
      </c>
      <c r="D456" s="16" t="n">
        <v>-4.46789541694007</v>
      </c>
      <c r="E456" s="16" t="n">
        <v>-0.715400841050652</v>
      </c>
      <c r="F456" s="17" t="n">
        <v>1.43625219163472E-005</v>
      </c>
      <c r="G456" s="18" t="n">
        <v>0.0239608940794074</v>
      </c>
      <c r="H456" s="19" t="s">
        <v>66</v>
      </c>
      <c r="I456" s="20" t="n">
        <v>31475976</v>
      </c>
      <c r="J456" s="19" t="s">
        <v>16</v>
      </c>
      <c r="K456" s="19" t="s">
        <v>23</v>
      </c>
      <c r="L456" s="19" t="s">
        <v>2920</v>
      </c>
      <c r="M456" s="19" t="s">
        <v>25</v>
      </c>
    </row>
    <row r="457" customFormat="false" ht="20.1" hidden="false" customHeight="true" outlineLevel="0" collapsed="false">
      <c r="A457" s="15" t="s">
        <v>2921</v>
      </c>
      <c r="B457" s="16" t="n">
        <v>-0.458556261934348</v>
      </c>
      <c r="C457" s="16" t="n">
        <v>2.45659840627177</v>
      </c>
      <c r="D457" s="16" t="n">
        <v>-4.4659028955456</v>
      </c>
      <c r="E457" s="16" t="n">
        <v>-0.717781733821455</v>
      </c>
      <c r="F457" s="17" t="n">
        <v>1.44864665551409E-005</v>
      </c>
      <c r="G457" s="18" t="n">
        <v>0.024114554288344</v>
      </c>
      <c r="H457" s="19" t="s">
        <v>15</v>
      </c>
      <c r="I457" s="20" t="n">
        <v>59210965</v>
      </c>
      <c r="J457" s="19" t="s">
        <v>16</v>
      </c>
      <c r="K457" s="19" t="s">
        <v>23</v>
      </c>
      <c r="L457" s="19" t="s">
        <v>2922</v>
      </c>
      <c r="M457" s="19" t="s">
        <v>61</v>
      </c>
    </row>
    <row r="458" customFormat="false" ht="20.1" hidden="false" customHeight="true" outlineLevel="0" collapsed="false">
      <c r="A458" s="15" t="s">
        <v>2923</v>
      </c>
      <c r="B458" s="16" t="n">
        <v>0.661546634514198</v>
      </c>
      <c r="C458" s="16" t="n">
        <v>-3.87432971017681</v>
      </c>
      <c r="D458" s="16" t="n">
        <v>4.67984133511786</v>
      </c>
      <c r="E458" s="16" t="n">
        <v>-0.465974171730827</v>
      </c>
      <c r="F458" s="17" t="n">
        <v>1.45406815011162E-005</v>
      </c>
      <c r="G458" s="18" t="n">
        <v>0.0241517212113003</v>
      </c>
      <c r="H458" s="19" t="s">
        <v>21</v>
      </c>
      <c r="I458" s="20" t="n">
        <v>27232837</v>
      </c>
      <c r="J458" s="19" t="s">
        <v>22</v>
      </c>
      <c r="K458" s="19" t="s">
        <v>28</v>
      </c>
      <c r="L458" s="20"/>
      <c r="M458" s="20"/>
    </row>
    <row r="459" customFormat="false" ht="20.1" hidden="false" customHeight="true" outlineLevel="0" collapsed="false">
      <c r="A459" s="15" t="s">
        <v>2924</v>
      </c>
      <c r="B459" s="16" t="n">
        <v>0.834064217465325</v>
      </c>
      <c r="C459" s="16" t="n">
        <v>-3.29309135404296</v>
      </c>
      <c r="D459" s="16" t="n">
        <v>4.67890368840552</v>
      </c>
      <c r="E459" s="16" t="n">
        <v>-0.467060676859176</v>
      </c>
      <c r="F459" s="17" t="n">
        <v>1.45995694340042E-005</v>
      </c>
      <c r="G459" s="18" t="n">
        <v>0.0241599595247835</v>
      </c>
      <c r="H459" s="19" t="s">
        <v>155</v>
      </c>
      <c r="I459" s="20" t="n">
        <v>117798954</v>
      </c>
      <c r="J459" s="19" t="s">
        <v>22</v>
      </c>
      <c r="K459" s="19" t="s">
        <v>28</v>
      </c>
      <c r="L459" s="19" t="s">
        <v>2925</v>
      </c>
      <c r="M459" s="19" t="s">
        <v>34</v>
      </c>
    </row>
    <row r="460" customFormat="false" ht="20.1" hidden="false" customHeight="true" outlineLevel="0" collapsed="false">
      <c r="A460" s="15" t="s">
        <v>2926</v>
      </c>
      <c r="B460" s="16" t="n">
        <v>-0.371533525393855</v>
      </c>
      <c r="C460" s="16" t="n">
        <v>2.78117032574218</v>
      </c>
      <c r="D460" s="16" t="n">
        <v>-4.46394201947865</v>
      </c>
      <c r="E460" s="16" t="n">
        <v>-0.72012545745627</v>
      </c>
      <c r="F460" s="17" t="n">
        <v>1.46094380976503E-005</v>
      </c>
      <c r="G460" s="18" t="n">
        <v>0.0241599595247835</v>
      </c>
      <c r="H460" s="19" t="s">
        <v>46</v>
      </c>
      <c r="I460" s="20" t="n">
        <v>148674593</v>
      </c>
      <c r="J460" s="19" t="s">
        <v>16</v>
      </c>
      <c r="K460" s="19" t="s">
        <v>23</v>
      </c>
      <c r="L460" s="20"/>
      <c r="M460" s="20"/>
    </row>
    <row r="461" customFormat="false" ht="20.1" hidden="false" customHeight="true" outlineLevel="0" collapsed="false">
      <c r="A461" s="15" t="s">
        <v>2927</v>
      </c>
      <c r="B461" s="16" t="n">
        <v>-0.43981950051399</v>
      </c>
      <c r="C461" s="16" t="n">
        <v>2.61916350330216</v>
      </c>
      <c r="D461" s="16" t="n">
        <v>-4.46162875902955</v>
      </c>
      <c r="E461" s="16" t="n">
        <v>-0.722891187455787</v>
      </c>
      <c r="F461" s="17" t="n">
        <v>1.47557884775461E-005</v>
      </c>
      <c r="G461" s="18" t="n">
        <v>0.0242968575636456</v>
      </c>
      <c r="H461" s="19" t="s">
        <v>155</v>
      </c>
      <c r="I461" s="20" t="n">
        <v>58481610</v>
      </c>
      <c r="J461" s="19" t="s">
        <v>16</v>
      </c>
      <c r="K461" s="19" t="s">
        <v>23</v>
      </c>
      <c r="L461" s="20"/>
      <c r="M461" s="20"/>
    </row>
    <row r="462" customFormat="false" ht="20.1" hidden="false" customHeight="true" outlineLevel="0" collapsed="false">
      <c r="A462" s="15" t="s">
        <v>2928</v>
      </c>
      <c r="B462" s="16" t="n">
        <v>0.369206437167835</v>
      </c>
      <c r="C462" s="16" t="n">
        <v>2.43258012757893</v>
      </c>
      <c r="D462" s="16" t="n">
        <v>4.67606829732497</v>
      </c>
      <c r="E462" s="16" t="n">
        <v>-0.47034713582546</v>
      </c>
      <c r="F462" s="17" t="n">
        <v>1.47790300509525E-005</v>
      </c>
      <c r="G462" s="18" t="n">
        <v>0.0242968575636456</v>
      </c>
      <c r="H462" s="19" t="s">
        <v>121</v>
      </c>
      <c r="I462" s="20" t="n">
        <v>32978063</v>
      </c>
      <c r="J462" s="19" t="s">
        <v>22</v>
      </c>
      <c r="K462" s="19" t="s">
        <v>23</v>
      </c>
      <c r="L462" s="19" t="s">
        <v>1866</v>
      </c>
      <c r="M462" s="19" t="s">
        <v>99</v>
      </c>
    </row>
    <row r="463" customFormat="false" ht="20.1" hidden="false" customHeight="true" outlineLevel="0" collapsed="false">
      <c r="A463" s="15" t="s">
        <v>2929</v>
      </c>
      <c r="B463" s="16" t="n">
        <v>-0.374632178211754</v>
      </c>
      <c r="C463" s="16" t="n">
        <v>2.26701898516384</v>
      </c>
      <c r="D463" s="16" t="n">
        <v>-4.46111537646735</v>
      </c>
      <c r="E463" s="16" t="n">
        <v>-0.723505107219083</v>
      </c>
      <c r="F463" s="17" t="n">
        <v>1.47884570828561E-005</v>
      </c>
      <c r="G463" s="18" t="n">
        <v>0.0242968575636456</v>
      </c>
      <c r="H463" s="19" t="s">
        <v>59</v>
      </c>
      <c r="I463" s="20" t="n">
        <v>84209273</v>
      </c>
      <c r="J463" s="19" t="s">
        <v>16</v>
      </c>
      <c r="K463" s="19" t="s">
        <v>23</v>
      </c>
      <c r="L463" s="19" t="s">
        <v>2930</v>
      </c>
      <c r="M463" s="19" t="s">
        <v>25</v>
      </c>
    </row>
    <row r="464" customFormat="false" ht="20.1" hidden="false" customHeight="true" outlineLevel="0" collapsed="false">
      <c r="A464" s="15" t="s">
        <v>2931</v>
      </c>
      <c r="B464" s="16" t="n">
        <v>-0.340277167720741</v>
      </c>
      <c r="C464" s="16" t="n">
        <v>2.96376909187835</v>
      </c>
      <c r="D464" s="16" t="n">
        <v>-4.45986513085935</v>
      </c>
      <c r="E464" s="16" t="n">
        <v>-0.725000375099357</v>
      </c>
      <c r="F464" s="17" t="n">
        <v>1.48683039940601E-005</v>
      </c>
      <c r="G464" s="18" t="n">
        <v>0.0243489250293616</v>
      </c>
      <c r="H464" s="19" t="s">
        <v>27</v>
      </c>
      <c r="I464" s="20" t="n">
        <v>56484062</v>
      </c>
      <c r="J464" s="19" t="s">
        <v>16</v>
      </c>
      <c r="K464" s="19" t="s">
        <v>23</v>
      </c>
      <c r="L464" s="19" t="s">
        <v>2932</v>
      </c>
      <c r="M464" s="19" t="s">
        <v>191</v>
      </c>
    </row>
    <row r="465" customFormat="false" ht="20.1" hidden="false" customHeight="true" outlineLevel="0" collapsed="false">
      <c r="A465" s="15" t="s">
        <v>2933</v>
      </c>
      <c r="B465" s="16" t="n">
        <v>0.395078697510655</v>
      </c>
      <c r="C465" s="16" t="n">
        <v>-3.30098371597729</v>
      </c>
      <c r="D465" s="16" t="n">
        <v>4.67441807599309</v>
      </c>
      <c r="E465" s="16" t="n">
        <v>-0.472260524626043</v>
      </c>
      <c r="F465" s="17" t="n">
        <v>1.48844439746165E-005</v>
      </c>
      <c r="G465" s="18" t="n">
        <v>0.0243489250293616</v>
      </c>
      <c r="H465" s="19" t="s">
        <v>70</v>
      </c>
      <c r="I465" s="20" t="n">
        <v>32938380</v>
      </c>
      <c r="J465" s="19" t="s">
        <v>16</v>
      </c>
      <c r="K465" s="19" t="s">
        <v>39</v>
      </c>
      <c r="L465" s="19" t="s">
        <v>2934</v>
      </c>
      <c r="M465" s="19" t="s">
        <v>1136</v>
      </c>
    </row>
    <row r="466" customFormat="false" ht="20.1" hidden="false" customHeight="true" outlineLevel="0" collapsed="false">
      <c r="A466" s="15" t="s">
        <v>2935</v>
      </c>
      <c r="B466" s="16" t="n">
        <v>-0.318009451257903</v>
      </c>
      <c r="C466" s="16" t="n">
        <v>1.29779432616395</v>
      </c>
      <c r="D466" s="16" t="n">
        <v>-4.45871543906979</v>
      </c>
      <c r="E466" s="16" t="n">
        <v>-0.726375611680139</v>
      </c>
      <c r="F466" s="17" t="n">
        <v>1.49420917133555E-005</v>
      </c>
      <c r="G466" s="18" t="n">
        <v>0.024390549513263</v>
      </c>
      <c r="H466" s="19" t="s">
        <v>164</v>
      </c>
      <c r="I466" s="20" t="n">
        <v>127905191</v>
      </c>
      <c r="J466" s="19" t="s">
        <v>16</v>
      </c>
      <c r="K466" s="19" t="s">
        <v>23</v>
      </c>
      <c r="L466" s="19" t="s">
        <v>2936</v>
      </c>
      <c r="M466" s="19" t="s">
        <v>360</v>
      </c>
    </row>
    <row r="467" customFormat="false" ht="20.1" hidden="false" customHeight="true" outlineLevel="0" collapsed="false">
      <c r="A467" s="15" t="s">
        <v>2937</v>
      </c>
      <c r="B467" s="16" t="n">
        <v>-0.472507775295391</v>
      </c>
      <c r="C467" s="16" t="n">
        <v>2.70260161957704</v>
      </c>
      <c r="D467" s="16" t="n">
        <v>-4.45685118509562</v>
      </c>
      <c r="E467" s="16" t="n">
        <v>-0.728606058308277</v>
      </c>
      <c r="F467" s="17" t="n">
        <v>1.50624829829108E-005</v>
      </c>
      <c r="G467" s="18" t="n">
        <v>0.0245341933842399</v>
      </c>
      <c r="H467" s="19" t="s">
        <v>46</v>
      </c>
      <c r="I467" s="20" t="n">
        <v>129213480</v>
      </c>
      <c r="J467" s="19" t="s">
        <v>22</v>
      </c>
      <c r="K467" s="19" t="s">
        <v>23</v>
      </c>
      <c r="L467" s="19" t="s">
        <v>2938</v>
      </c>
      <c r="M467" s="19" t="s">
        <v>956</v>
      </c>
    </row>
    <row r="468" customFormat="false" ht="20.1" hidden="false" customHeight="true" outlineLevel="0" collapsed="false">
      <c r="A468" s="15" t="s">
        <v>2939</v>
      </c>
      <c r="B468" s="16" t="n">
        <v>-0.457578217407266</v>
      </c>
      <c r="C468" s="16" t="n">
        <v>3.02027946093625</v>
      </c>
      <c r="D468" s="16" t="n">
        <v>-4.45585661650405</v>
      </c>
      <c r="E468" s="16" t="n">
        <v>-0.729796224341391</v>
      </c>
      <c r="F468" s="17" t="n">
        <v>1.51270887787793E-005</v>
      </c>
      <c r="G468" s="18" t="n">
        <v>0.0245865508079213</v>
      </c>
      <c r="H468" s="19" t="s">
        <v>32</v>
      </c>
      <c r="I468" s="20" t="n">
        <v>28562890</v>
      </c>
      <c r="J468" s="19" t="s">
        <v>22</v>
      </c>
      <c r="K468" s="19" t="s">
        <v>91</v>
      </c>
      <c r="L468" s="19" t="s">
        <v>2940</v>
      </c>
      <c r="M468" s="19" t="s">
        <v>34</v>
      </c>
    </row>
    <row r="469" customFormat="false" ht="20.1" hidden="false" customHeight="true" outlineLevel="0" collapsed="false">
      <c r="A469" s="15" t="s">
        <v>2941</v>
      </c>
      <c r="B469" s="16" t="n">
        <v>0.331952355803605</v>
      </c>
      <c r="C469" s="16" t="n">
        <v>3.0145254311515</v>
      </c>
      <c r="D469" s="16" t="n">
        <v>4.66815508968752</v>
      </c>
      <c r="E469" s="16" t="n">
        <v>-0.479526591806591</v>
      </c>
      <c r="F469" s="17" t="n">
        <v>1.52910759279794E-005</v>
      </c>
      <c r="G469" s="18" t="n">
        <v>0.0247703612747663</v>
      </c>
      <c r="H469" s="19" t="s">
        <v>164</v>
      </c>
      <c r="I469" s="20" t="n">
        <v>120016854</v>
      </c>
      <c r="J469" s="19" t="s">
        <v>16</v>
      </c>
      <c r="K469" s="19" t="s">
        <v>23</v>
      </c>
      <c r="L469" s="20"/>
      <c r="M469" s="20"/>
    </row>
    <row r="470" customFormat="false" ht="20.1" hidden="false" customHeight="true" outlineLevel="0" collapsed="false">
      <c r="A470" s="15" t="s">
        <v>2942</v>
      </c>
      <c r="B470" s="16" t="n">
        <v>-0.466104176826924</v>
      </c>
      <c r="C470" s="16" t="n">
        <v>3.01957154351188</v>
      </c>
      <c r="D470" s="16" t="n">
        <v>-4.45312962855044</v>
      </c>
      <c r="E470" s="16" t="n">
        <v>-0.733060358308906</v>
      </c>
      <c r="F470" s="17" t="n">
        <v>1.53055882606936E-005</v>
      </c>
      <c r="G470" s="18" t="n">
        <v>0.0247703612747663</v>
      </c>
      <c r="H470" s="19" t="s">
        <v>70</v>
      </c>
      <c r="I470" s="20" t="n">
        <v>13408505</v>
      </c>
      <c r="J470" s="19" t="s">
        <v>16</v>
      </c>
      <c r="K470" s="19" t="s">
        <v>23</v>
      </c>
      <c r="L470" s="19" t="s">
        <v>2943</v>
      </c>
      <c r="M470" s="19" t="s">
        <v>2944</v>
      </c>
    </row>
    <row r="471" customFormat="false" ht="20.1" hidden="false" customHeight="true" outlineLevel="0" collapsed="false">
      <c r="A471" s="15" t="s">
        <v>2945</v>
      </c>
      <c r="B471" s="16" t="n">
        <v>0.482728121729525</v>
      </c>
      <c r="C471" s="16" t="n">
        <v>-3.07209137921216</v>
      </c>
      <c r="D471" s="16" t="n">
        <v>4.6671620218673</v>
      </c>
      <c r="E471" s="16" t="n">
        <v>-0.480679333997033</v>
      </c>
      <c r="F471" s="17" t="n">
        <v>1.53565170149439E-005</v>
      </c>
      <c r="G471" s="18" t="n">
        <v>0.0247997926859351</v>
      </c>
      <c r="H471" s="19" t="s">
        <v>66</v>
      </c>
      <c r="I471" s="20" t="n">
        <v>219738314</v>
      </c>
      <c r="J471" s="19" t="s">
        <v>22</v>
      </c>
      <c r="K471" s="19" t="s">
        <v>28</v>
      </c>
      <c r="L471" s="19" t="s">
        <v>2946</v>
      </c>
      <c r="M471" s="19" t="s">
        <v>25</v>
      </c>
    </row>
    <row r="472" customFormat="false" ht="20.1" hidden="false" customHeight="true" outlineLevel="0" collapsed="false">
      <c r="A472" s="15" t="s">
        <v>2947</v>
      </c>
      <c r="B472" s="16" t="n">
        <v>-0.326890061874093</v>
      </c>
      <c r="C472" s="16" t="n">
        <v>3.48138899790963</v>
      </c>
      <c r="D472" s="16" t="n">
        <v>-4.45119051904861</v>
      </c>
      <c r="E472" s="16" t="n">
        <v>-0.735382171837172</v>
      </c>
      <c r="F472" s="17" t="n">
        <v>1.54337356132982E-005</v>
      </c>
      <c r="G472" s="18" t="n">
        <v>0.0248638782353156</v>
      </c>
      <c r="H472" s="19" t="s">
        <v>87</v>
      </c>
      <c r="I472" s="20" t="n">
        <v>61180442</v>
      </c>
      <c r="J472" s="19" t="s">
        <v>22</v>
      </c>
      <c r="K472" s="19" t="s">
        <v>23</v>
      </c>
      <c r="L472" s="20"/>
      <c r="M472" s="20"/>
    </row>
    <row r="473" customFormat="false" ht="20.1" hidden="false" customHeight="true" outlineLevel="0" collapsed="false">
      <c r="A473" s="15" t="s">
        <v>2948</v>
      </c>
      <c r="B473" s="16" t="n">
        <v>-0.464152883035418</v>
      </c>
      <c r="C473" s="16" t="n">
        <v>2.12487122776542</v>
      </c>
      <c r="D473" s="16" t="n">
        <v>-4.45028638421061</v>
      </c>
      <c r="E473" s="16" t="n">
        <v>-0.736464960256753</v>
      </c>
      <c r="F473" s="21" t="n">
        <v>1.5493835022292E-005</v>
      </c>
      <c r="G473" s="18" t="n">
        <v>0.0248638782353156</v>
      </c>
      <c r="H473" s="19" t="s">
        <v>138</v>
      </c>
      <c r="I473" s="20" t="n">
        <v>22964042</v>
      </c>
      <c r="J473" s="19" t="s">
        <v>16</v>
      </c>
      <c r="K473" s="19" t="s">
        <v>23</v>
      </c>
      <c r="L473" s="20"/>
      <c r="M473" s="20"/>
    </row>
    <row r="474" customFormat="false" ht="20.1" hidden="false" customHeight="true" outlineLevel="0" collapsed="false">
      <c r="A474" s="15" t="s">
        <v>2949</v>
      </c>
      <c r="B474" s="16" t="n">
        <v>-0.274528243622306</v>
      </c>
      <c r="C474" s="16" t="n">
        <v>1.6822880417508</v>
      </c>
      <c r="D474" s="16" t="n">
        <v>-4.44960157262036</v>
      </c>
      <c r="E474" s="16" t="n">
        <v>-0.737285178080183</v>
      </c>
      <c r="F474" s="17" t="n">
        <v>1.55395040586174E-005</v>
      </c>
      <c r="G474" s="18" t="n">
        <v>0.0248638782353156</v>
      </c>
      <c r="H474" s="19" t="s">
        <v>87</v>
      </c>
      <c r="I474" s="20" t="n">
        <v>152069278</v>
      </c>
      <c r="J474" s="19" t="s">
        <v>16</v>
      </c>
      <c r="K474" s="19" t="s">
        <v>23</v>
      </c>
      <c r="L474" s="20"/>
      <c r="M474" s="20"/>
    </row>
    <row r="475" customFormat="false" ht="20.1" hidden="false" customHeight="true" outlineLevel="0" collapsed="false">
      <c r="A475" s="15" t="s">
        <v>2950</v>
      </c>
      <c r="B475" s="16" t="n">
        <v>0.41505390684728</v>
      </c>
      <c r="C475" s="16" t="n">
        <v>-1.98439520135277</v>
      </c>
      <c r="D475" s="16" t="n">
        <v>4.66380161164078</v>
      </c>
      <c r="E475" s="16" t="n">
        <v>-0.484581328278793</v>
      </c>
      <c r="F475" s="17" t="n">
        <v>1.55799471778849E-005</v>
      </c>
      <c r="G475" s="18" t="n">
        <v>0.0248638782353156</v>
      </c>
      <c r="H475" s="19" t="s">
        <v>50</v>
      </c>
      <c r="I475" s="20" t="n">
        <v>178991198</v>
      </c>
      <c r="J475" s="19" t="s">
        <v>16</v>
      </c>
      <c r="K475" s="19" t="s">
        <v>148</v>
      </c>
      <c r="L475" s="20"/>
      <c r="M475" s="20"/>
    </row>
    <row r="476" customFormat="false" ht="20.1" hidden="false" customHeight="true" outlineLevel="0" collapsed="false">
      <c r="A476" s="15" t="s">
        <v>2951</v>
      </c>
      <c r="B476" s="16" t="n">
        <v>-0.456591847390712</v>
      </c>
      <c r="C476" s="16" t="n">
        <v>1.53908667178715</v>
      </c>
      <c r="D476" s="16" t="n">
        <v>-4.4488049594933</v>
      </c>
      <c r="E476" s="16" t="n">
        <v>-0.738239401384723</v>
      </c>
      <c r="F476" s="17" t="n">
        <v>1.55927904370715E-005</v>
      </c>
      <c r="G476" s="18" t="n">
        <v>0.0248638782353156</v>
      </c>
      <c r="H476" s="19" t="s">
        <v>50</v>
      </c>
      <c r="I476" s="20" t="n">
        <v>23762558</v>
      </c>
      <c r="J476" s="19" t="s">
        <v>22</v>
      </c>
      <c r="K476" s="19" t="s">
        <v>39</v>
      </c>
      <c r="L476" s="19" t="s">
        <v>2952</v>
      </c>
      <c r="M476" s="19" t="s">
        <v>52</v>
      </c>
    </row>
    <row r="477" customFormat="false" ht="20.1" hidden="false" customHeight="true" outlineLevel="0" collapsed="false">
      <c r="A477" s="15" t="s">
        <v>2953</v>
      </c>
      <c r="B477" s="16" t="n">
        <v>-0.37927070938337</v>
      </c>
      <c r="C477" s="16" t="n">
        <v>1.81044712225394</v>
      </c>
      <c r="D477" s="16" t="n">
        <v>-4.44879934889948</v>
      </c>
      <c r="E477" s="16" t="n">
        <v>-0.738246122408945</v>
      </c>
      <c r="F477" s="17" t="n">
        <v>1.55931663532389E-005</v>
      </c>
      <c r="G477" s="18" t="n">
        <v>0.0248638782353156</v>
      </c>
      <c r="H477" s="19" t="s">
        <v>138</v>
      </c>
      <c r="I477" s="20" t="n">
        <v>20823915</v>
      </c>
      <c r="J477" s="19" t="s">
        <v>16</v>
      </c>
      <c r="K477" s="19" t="s">
        <v>23</v>
      </c>
      <c r="L477" s="19" t="s">
        <v>2954</v>
      </c>
      <c r="M477" s="19" t="s">
        <v>465</v>
      </c>
    </row>
    <row r="478" customFormat="false" ht="20.1" hidden="false" customHeight="true" outlineLevel="0" collapsed="false">
      <c r="A478" s="15" t="s">
        <v>2955</v>
      </c>
      <c r="B478" s="16" t="n">
        <v>0.378033337018414</v>
      </c>
      <c r="C478" s="16" t="n">
        <v>3.05931345358571</v>
      </c>
      <c r="D478" s="16" t="n">
        <v>4.66143865072139</v>
      </c>
      <c r="E478" s="16" t="n">
        <v>-0.487326289205821</v>
      </c>
      <c r="F478" s="17" t="n">
        <v>1.57389101026775E-005</v>
      </c>
      <c r="G478" s="18" t="n">
        <v>0.0250150766343535</v>
      </c>
      <c r="H478" s="19" t="s">
        <v>87</v>
      </c>
      <c r="I478" s="20" t="n">
        <v>154214787</v>
      </c>
      <c r="J478" s="19" t="s">
        <v>16</v>
      </c>
      <c r="K478" s="19" t="s">
        <v>23</v>
      </c>
      <c r="L478" s="19" t="s">
        <v>2956</v>
      </c>
      <c r="M478" s="19" t="s">
        <v>25</v>
      </c>
    </row>
    <row r="479" customFormat="false" ht="20.1" hidden="false" customHeight="true" outlineLevel="0" collapsed="false">
      <c r="A479" s="15" t="s">
        <v>2957</v>
      </c>
      <c r="B479" s="16" t="n">
        <v>0.276525418380032</v>
      </c>
      <c r="C479" s="16" t="n">
        <v>-3.90990653258229</v>
      </c>
      <c r="D479" s="16" t="n">
        <v>4.66121487774632</v>
      </c>
      <c r="E479" s="16" t="n">
        <v>-0.487586287774456</v>
      </c>
      <c r="F479" s="17" t="n">
        <v>1.57540438135299E-005</v>
      </c>
      <c r="G479" s="18" t="n">
        <v>0.0250150766343535</v>
      </c>
      <c r="H479" s="19" t="s">
        <v>15</v>
      </c>
      <c r="I479" s="20" t="n">
        <v>60687684</v>
      </c>
      <c r="J479" s="19" t="s">
        <v>22</v>
      </c>
      <c r="K479" s="19" t="s">
        <v>23</v>
      </c>
      <c r="L479" s="19" t="s">
        <v>2958</v>
      </c>
      <c r="M479" s="19" t="s">
        <v>25</v>
      </c>
    </row>
    <row r="480" customFormat="false" ht="20.1" hidden="false" customHeight="true" outlineLevel="0" collapsed="false">
      <c r="A480" s="15" t="s">
        <v>2959</v>
      </c>
      <c r="B480" s="16" t="n">
        <v>-0.355992481765051</v>
      </c>
      <c r="C480" s="16" t="n">
        <v>-1.2361690101872</v>
      </c>
      <c r="D480" s="16" t="n">
        <v>-4.44444527848632</v>
      </c>
      <c r="E480" s="16" t="n">
        <v>-0.743463506530045</v>
      </c>
      <c r="F480" s="17" t="n">
        <v>1.58875136705883E-005</v>
      </c>
      <c r="G480" s="18" t="n">
        <v>0.0251291922328004</v>
      </c>
      <c r="H480" s="19" t="s">
        <v>155</v>
      </c>
      <c r="I480" s="20" t="n">
        <v>80581062</v>
      </c>
      <c r="J480" s="19" t="s">
        <v>22</v>
      </c>
      <c r="K480" s="19" t="s">
        <v>23</v>
      </c>
      <c r="L480" s="20"/>
      <c r="M480" s="20"/>
    </row>
    <row r="481" customFormat="false" ht="20.1" hidden="false" customHeight="true" outlineLevel="0" collapsed="false">
      <c r="A481" s="15" t="s">
        <v>2960</v>
      </c>
      <c r="B481" s="16" t="n">
        <v>-0.26547675736459</v>
      </c>
      <c r="C481" s="16" t="n">
        <v>2.22481275078559</v>
      </c>
      <c r="D481" s="16" t="n">
        <v>-4.44437558726652</v>
      </c>
      <c r="E481" s="16" t="n">
        <v>-0.743547041437036</v>
      </c>
      <c r="F481" s="17" t="n">
        <v>1.58922677821131E-005</v>
      </c>
      <c r="G481" s="18" t="n">
        <v>0.0251291922328004</v>
      </c>
      <c r="H481" s="19" t="s">
        <v>15</v>
      </c>
      <c r="I481" s="20" t="n">
        <v>67407202</v>
      </c>
      <c r="J481" s="19" t="s">
        <v>16</v>
      </c>
      <c r="K481" s="19" t="s">
        <v>23</v>
      </c>
      <c r="L481" s="19" t="s">
        <v>2961</v>
      </c>
      <c r="M481" s="19" t="s">
        <v>85</v>
      </c>
    </row>
    <row r="482" customFormat="false" ht="20.1" hidden="false" customHeight="true" outlineLevel="0" collapsed="false">
      <c r="A482" s="15" t="s">
        <v>2962</v>
      </c>
      <c r="B482" s="16" t="n">
        <v>-0.27396708793324</v>
      </c>
      <c r="C482" s="16" t="n">
        <v>3.14328344902944</v>
      </c>
      <c r="D482" s="16" t="n">
        <v>-4.44384455858936</v>
      </c>
      <c r="E482" s="16" t="n">
        <v>-0.744183581719978</v>
      </c>
      <c r="F482" s="17" t="n">
        <v>1.59285374152443E-005</v>
      </c>
      <c r="G482" s="18" t="n">
        <v>0.0251340705854023</v>
      </c>
      <c r="H482" s="19" t="s">
        <v>15</v>
      </c>
      <c r="I482" s="20" t="n">
        <v>70327248</v>
      </c>
      <c r="J482" s="19" t="s">
        <v>22</v>
      </c>
      <c r="K482" s="19" t="s">
        <v>23</v>
      </c>
      <c r="L482" s="19" t="s">
        <v>2963</v>
      </c>
      <c r="M482" s="19" t="s">
        <v>99</v>
      </c>
    </row>
    <row r="483" customFormat="false" ht="20.1" hidden="false" customHeight="true" outlineLevel="0" collapsed="false">
      <c r="A483" s="15" t="s">
        <v>2964</v>
      </c>
      <c r="B483" s="16" t="n">
        <v>-0.330584127292643</v>
      </c>
      <c r="C483" s="16" t="n">
        <v>1.16753394701977</v>
      </c>
      <c r="D483" s="16" t="n">
        <v>-4.44181102187875</v>
      </c>
      <c r="E483" s="16" t="n">
        <v>-0.746621598626975</v>
      </c>
      <c r="F483" s="21" t="n">
        <v>1.6068160369983E-005</v>
      </c>
      <c r="G483" s="18" t="n">
        <v>0.0253016736071247</v>
      </c>
      <c r="H483" s="19" t="s">
        <v>32</v>
      </c>
      <c r="I483" s="20" t="n">
        <v>33417841</v>
      </c>
      <c r="J483" s="19" t="s">
        <v>22</v>
      </c>
      <c r="K483" s="19" t="s">
        <v>23</v>
      </c>
      <c r="L483" s="19" t="s">
        <v>2965</v>
      </c>
      <c r="M483" s="19" t="s">
        <v>25</v>
      </c>
    </row>
    <row r="484" customFormat="false" ht="20.1" hidden="false" customHeight="true" outlineLevel="0" collapsed="false">
      <c r="A484" s="15" t="s">
        <v>2966</v>
      </c>
      <c r="B484" s="16" t="n">
        <v>-0.407420931247858</v>
      </c>
      <c r="C484" s="16" t="n">
        <v>2.75374103096988</v>
      </c>
      <c r="D484" s="16" t="n">
        <v>-4.43937884513223</v>
      </c>
      <c r="E484" s="16" t="n">
        <v>-0.749538444170651</v>
      </c>
      <c r="F484" s="17" t="n">
        <v>1.62366862200125E-005</v>
      </c>
      <c r="G484" s="18" t="n">
        <v>0.0255139986026319</v>
      </c>
      <c r="H484" s="19" t="s">
        <v>164</v>
      </c>
      <c r="I484" s="20" t="n">
        <v>133878370</v>
      </c>
      <c r="J484" s="19" t="s">
        <v>16</v>
      </c>
      <c r="K484" s="19" t="s">
        <v>39</v>
      </c>
      <c r="L484" s="20"/>
      <c r="M484" s="20"/>
    </row>
    <row r="485" customFormat="false" ht="20.1" hidden="false" customHeight="true" outlineLevel="0" collapsed="false">
      <c r="A485" s="15" t="s">
        <v>2967</v>
      </c>
      <c r="B485" s="16" t="n">
        <v>-0.333913606597</v>
      </c>
      <c r="C485" s="16" t="n">
        <v>2.03577917397908</v>
      </c>
      <c r="D485" s="16" t="n">
        <v>-4.43790047577417</v>
      </c>
      <c r="E485" s="16" t="n">
        <v>-0.751311890923793</v>
      </c>
      <c r="F485" s="21" t="n">
        <v>1.6339944456682E-005</v>
      </c>
      <c r="G485" s="18" t="n">
        <v>0.0256091392080327</v>
      </c>
      <c r="H485" s="19" t="s">
        <v>50</v>
      </c>
      <c r="I485" s="20" t="n">
        <v>33925412</v>
      </c>
      <c r="J485" s="19" t="s">
        <v>22</v>
      </c>
      <c r="K485" s="19" t="s">
        <v>23</v>
      </c>
      <c r="L485" s="20"/>
      <c r="M485" s="20"/>
    </row>
    <row r="486" customFormat="false" ht="20.1" hidden="false" customHeight="true" outlineLevel="0" collapsed="false">
      <c r="A486" s="15" t="s">
        <v>2968</v>
      </c>
      <c r="B486" s="16" t="n">
        <v>0.289485852707256</v>
      </c>
      <c r="C486" s="16" t="n">
        <v>-0.633940817393414</v>
      </c>
      <c r="D486" s="16" t="n">
        <v>4.65220308899064</v>
      </c>
      <c r="E486" s="16" t="n">
        <v>-0.4980641531427</v>
      </c>
      <c r="F486" s="21" t="n">
        <v>1.6375168546129E-005</v>
      </c>
      <c r="G486" s="18" t="n">
        <v>0.0256091392080327</v>
      </c>
      <c r="H486" s="19" t="s">
        <v>59</v>
      </c>
      <c r="I486" s="20" t="n">
        <v>86775296</v>
      </c>
      <c r="J486" s="19" t="s">
        <v>22</v>
      </c>
      <c r="K486" s="19" t="s">
        <v>23</v>
      </c>
      <c r="L486" s="20"/>
      <c r="M486" s="20"/>
    </row>
    <row r="487" customFormat="false" ht="20.1" hidden="false" customHeight="true" outlineLevel="0" collapsed="false">
      <c r="A487" s="15" t="s">
        <v>2969</v>
      </c>
      <c r="B487" s="16" t="n">
        <v>-0.435564154545882</v>
      </c>
      <c r="C487" s="16" t="n">
        <v>-3.22894677164355</v>
      </c>
      <c r="D487" s="16" t="n">
        <v>-4.43706369750722</v>
      </c>
      <c r="E487" s="16" t="n">
        <v>-0.752315847104857</v>
      </c>
      <c r="F487" s="21" t="n">
        <v>1.6398667180565E-005</v>
      </c>
      <c r="G487" s="18" t="n">
        <v>0.0256091392080327</v>
      </c>
      <c r="H487" s="19" t="s">
        <v>54</v>
      </c>
      <c r="I487" s="20" t="n">
        <v>39138071</v>
      </c>
      <c r="J487" s="19" t="s">
        <v>16</v>
      </c>
      <c r="K487" s="19" t="s">
        <v>28</v>
      </c>
      <c r="L487" s="19" t="s">
        <v>2970</v>
      </c>
      <c r="M487" s="19" t="s">
        <v>85</v>
      </c>
    </row>
    <row r="488" customFormat="false" ht="20.1" hidden="false" customHeight="true" outlineLevel="0" collapsed="false">
      <c r="A488" s="15" t="s">
        <v>2971</v>
      </c>
      <c r="B488" s="16" t="n">
        <v>-0.321028478276244</v>
      </c>
      <c r="C488" s="16" t="n">
        <v>0.981572256664824</v>
      </c>
      <c r="D488" s="16" t="n">
        <v>-4.43628371939896</v>
      </c>
      <c r="E488" s="16" t="n">
        <v>-0.753251759200379</v>
      </c>
      <c r="F488" s="17" t="n">
        <v>1.64535849127268E-005</v>
      </c>
      <c r="G488" s="18" t="n">
        <v>0.0256212644811112</v>
      </c>
      <c r="H488" s="19" t="s">
        <v>101</v>
      </c>
      <c r="I488" s="20" t="n">
        <v>37736643</v>
      </c>
      <c r="J488" s="19" t="s">
        <v>16</v>
      </c>
      <c r="K488" s="19" t="s">
        <v>23</v>
      </c>
      <c r="L488" s="20"/>
      <c r="M488" s="20"/>
    </row>
    <row r="489" customFormat="false" ht="20.1" hidden="false" customHeight="true" outlineLevel="0" collapsed="false">
      <c r="A489" s="15" t="s">
        <v>2972</v>
      </c>
      <c r="B489" s="16" t="n">
        <v>-0.462742936565875</v>
      </c>
      <c r="C489" s="16" t="n">
        <v>2.99069015182498</v>
      </c>
      <c r="D489" s="16" t="n">
        <v>-4.43599317221486</v>
      </c>
      <c r="E489" s="16" t="n">
        <v>-0.753600418519572</v>
      </c>
      <c r="F489" s="17" t="n">
        <v>1.64740869182289E-005</v>
      </c>
      <c r="G489" s="18" t="n">
        <v>0.0256212644811112</v>
      </c>
      <c r="H489" s="19" t="s">
        <v>164</v>
      </c>
      <c r="I489" s="20" t="n">
        <v>30047012</v>
      </c>
      <c r="J489" s="19" t="s">
        <v>22</v>
      </c>
      <c r="K489" s="19" t="s">
        <v>23</v>
      </c>
      <c r="L489" s="20"/>
      <c r="M489" s="20"/>
    </row>
    <row r="490" customFormat="false" ht="20.1" hidden="false" customHeight="true" outlineLevel="0" collapsed="false">
      <c r="A490" s="15" t="s">
        <v>2973</v>
      </c>
      <c r="B490" s="16" t="n">
        <v>-0.398735720383944</v>
      </c>
      <c r="C490" s="16" t="n">
        <v>1.5242768185078</v>
      </c>
      <c r="D490" s="16" t="n">
        <v>-4.43494055005536</v>
      </c>
      <c r="E490" s="16" t="n">
        <v>-0.754863691493018</v>
      </c>
      <c r="F490" s="17" t="n">
        <v>1.65485676300492E-005</v>
      </c>
      <c r="G490" s="18" t="n">
        <v>0.0256843603808143</v>
      </c>
      <c r="H490" s="19" t="s">
        <v>15</v>
      </c>
      <c r="I490" s="20" t="n">
        <v>9191583</v>
      </c>
      <c r="J490" s="19" t="s">
        <v>22</v>
      </c>
      <c r="K490" s="19" t="s">
        <v>23</v>
      </c>
      <c r="L490" s="19" t="s">
        <v>2974</v>
      </c>
      <c r="M490" s="19" t="s">
        <v>52</v>
      </c>
    </row>
    <row r="491" customFormat="false" ht="20.1" hidden="false" customHeight="true" outlineLevel="0" collapsed="false">
      <c r="A491" s="15" t="s">
        <v>2975</v>
      </c>
      <c r="B491" s="16" t="n">
        <v>-0.317736954145618</v>
      </c>
      <c r="C491" s="16" t="n">
        <v>-0.993930882337938</v>
      </c>
      <c r="D491" s="16" t="n">
        <v>-4.43385508191444</v>
      </c>
      <c r="E491" s="16" t="n">
        <v>-0.75616657495593</v>
      </c>
      <c r="F491" s="17" t="n">
        <v>1.66257084866474E-005</v>
      </c>
      <c r="G491" s="18" t="n">
        <v>0.0257513184792007</v>
      </c>
      <c r="H491" s="19" t="s">
        <v>63</v>
      </c>
      <c r="I491" s="20" t="n">
        <v>73056187</v>
      </c>
      <c r="J491" s="19" t="s">
        <v>22</v>
      </c>
      <c r="K491" s="19" t="s">
        <v>23</v>
      </c>
      <c r="L491" s="19" t="s">
        <v>2976</v>
      </c>
      <c r="M491" s="19" t="s">
        <v>25</v>
      </c>
    </row>
    <row r="492" customFormat="false" ht="20.1" hidden="false" customHeight="true" outlineLevel="0" collapsed="false">
      <c r="A492" s="15" t="s">
        <v>2977</v>
      </c>
      <c r="B492" s="16" t="n">
        <v>-0.390038929189148</v>
      </c>
      <c r="C492" s="16" t="n">
        <v>2.59062476981435</v>
      </c>
      <c r="D492" s="16" t="n">
        <v>-4.43156516158049</v>
      </c>
      <c r="E492" s="16" t="n">
        <v>-0.758915795096852</v>
      </c>
      <c r="F492" s="17" t="n">
        <v>1.67895716275351E-005</v>
      </c>
      <c r="G492" s="18" t="n">
        <v>0.025945081751665</v>
      </c>
      <c r="H492" s="19" t="s">
        <v>63</v>
      </c>
      <c r="I492" s="20" t="n">
        <v>64226823</v>
      </c>
      <c r="J492" s="19" t="s">
        <v>22</v>
      </c>
      <c r="K492" s="19" t="s">
        <v>23</v>
      </c>
      <c r="L492" s="19" t="s">
        <v>2978</v>
      </c>
      <c r="M492" s="19" t="s">
        <v>30</v>
      </c>
    </row>
    <row r="493" customFormat="false" ht="20.1" hidden="false" customHeight="true" outlineLevel="0" collapsed="false">
      <c r="A493" s="15" t="s">
        <v>2979</v>
      </c>
      <c r="B493" s="16" t="n">
        <v>-0.302411499201475</v>
      </c>
      <c r="C493" s="16" t="n">
        <v>3.92906146393078</v>
      </c>
      <c r="D493" s="16" t="n">
        <v>-4.43115176117366</v>
      </c>
      <c r="E493" s="16" t="n">
        <v>-0.75941220519924</v>
      </c>
      <c r="F493" s="17" t="n">
        <v>1.68193174590444E-005</v>
      </c>
      <c r="G493" s="18" t="n">
        <v>0.025945081751665</v>
      </c>
      <c r="H493" s="19" t="s">
        <v>59</v>
      </c>
      <c r="I493" s="20" t="n">
        <v>967618</v>
      </c>
      <c r="J493" s="19" t="s">
        <v>22</v>
      </c>
      <c r="K493" s="19" t="s">
        <v>28</v>
      </c>
      <c r="L493" s="19" t="s">
        <v>2980</v>
      </c>
      <c r="M493" s="19" t="s">
        <v>25</v>
      </c>
    </row>
    <row r="494" customFormat="false" ht="20.1" hidden="false" customHeight="true" outlineLevel="0" collapsed="false">
      <c r="A494" s="15" t="s">
        <v>2981</v>
      </c>
      <c r="B494" s="16" t="n">
        <v>0.299340294745483</v>
      </c>
      <c r="C494" s="16" t="n">
        <v>-1.72470998022229</v>
      </c>
      <c r="D494" s="16" t="n">
        <v>4.64492286327423</v>
      </c>
      <c r="E494" s="16" t="n">
        <v>-0.506539006980182</v>
      </c>
      <c r="F494" s="17" t="n">
        <v>1.68939224861288E-005</v>
      </c>
      <c r="G494" s="18" t="n">
        <v>0.0260071978874114</v>
      </c>
      <c r="H494" s="19" t="s">
        <v>32</v>
      </c>
      <c r="I494" s="20" t="n">
        <v>143295167</v>
      </c>
      <c r="J494" s="19" t="s">
        <v>16</v>
      </c>
      <c r="K494" s="19" t="s">
        <v>23</v>
      </c>
      <c r="L494" s="19" t="s">
        <v>225</v>
      </c>
      <c r="M494" s="19" t="s">
        <v>41</v>
      </c>
    </row>
    <row r="495" customFormat="false" ht="20.1" hidden="false" customHeight="true" outlineLevel="0" collapsed="false">
      <c r="A495" s="15" t="s">
        <v>2982</v>
      </c>
      <c r="B495" s="16" t="n">
        <v>-0.98779777370816</v>
      </c>
      <c r="C495" s="16" t="n">
        <v>-2.78896465075895</v>
      </c>
      <c r="D495" s="16" t="n">
        <v>-4.42840304196834</v>
      </c>
      <c r="E495" s="16" t="n">
        <v>-0.762713575695159</v>
      </c>
      <c r="F495" s="17" t="n">
        <v>1.70183798191761E-005</v>
      </c>
      <c r="G495" s="18" t="n">
        <v>0.0261456510485661</v>
      </c>
      <c r="H495" s="19" t="s">
        <v>27</v>
      </c>
      <c r="I495" s="20" t="n">
        <v>5021113</v>
      </c>
      <c r="J495" s="19" t="s">
        <v>16</v>
      </c>
      <c r="K495" s="19" t="s">
        <v>28</v>
      </c>
      <c r="L495" s="19" t="s">
        <v>2983</v>
      </c>
      <c r="M495" s="19" t="s">
        <v>61</v>
      </c>
    </row>
    <row r="496" customFormat="false" ht="20.1" hidden="false" customHeight="true" outlineLevel="0" collapsed="false">
      <c r="A496" s="15" t="s">
        <v>2984</v>
      </c>
      <c r="B496" s="16" t="n">
        <v>0.348665488153783</v>
      </c>
      <c r="C496" s="16" t="n">
        <v>-0.982912822352498</v>
      </c>
      <c r="D496" s="16" t="n">
        <v>4.64204956925177</v>
      </c>
      <c r="E496" s="16" t="n">
        <v>-0.509886304404393</v>
      </c>
      <c r="F496" s="17" t="n">
        <v>1.71029389907011E-005</v>
      </c>
      <c r="G496" s="18" t="n">
        <v>0.0261903079615088</v>
      </c>
      <c r="H496" s="19" t="s">
        <v>21</v>
      </c>
      <c r="I496" s="20" t="n">
        <v>143582630</v>
      </c>
      <c r="J496" s="19" t="s">
        <v>22</v>
      </c>
      <c r="K496" s="19" t="s">
        <v>17</v>
      </c>
      <c r="L496" s="19" t="s">
        <v>2985</v>
      </c>
      <c r="M496" s="19" t="s">
        <v>34</v>
      </c>
    </row>
    <row r="497" customFormat="false" ht="20.1" hidden="false" customHeight="true" outlineLevel="0" collapsed="false">
      <c r="A497" s="15" t="s">
        <v>2986</v>
      </c>
      <c r="B497" s="16" t="n">
        <v>-0.289058023920739</v>
      </c>
      <c r="C497" s="16" t="n">
        <v>1.73180847306547</v>
      </c>
      <c r="D497" s="16" t="n">
        <v>-4.42705798199517</v>
      </c>
      <c r="E497" s="16" t="n">
        <v>-0.764329523702936</v>
      </c>
      <c r="F497" s="17" t="n">
        <v>1.71166053048856E-005</v>
      </c>
      <c r="G497" s="18" t="n">
        <v>0.0261903079615088</v>
      </c>
      <c r="H497" s="19" t="s">
        <v>87</v>
      </c>
      <c r="I497" s="20" t="n">
        <v>150451613</v>
      </c>
      <c r="J497" s="19" t="s">
        <v>22</v>
      </c>
      <c r="K497" s="19" t="s">
        <v>23</v>
      </c>
      <c r="L497" s="19" t="s">
        <v>2987</v>
      </c>
      <c r="M497" s="19" t="s">
        <v>2988</v>
      </c>
    </row>
    <row r="498" customFormat="false" ht="20.1" hidden="false" customHeight="true" outlineLevel="0" collapsed="false">
      <c r="A498" s="15" t="s">
        <v>2989</v>
      </c>
      <c r="B498" s="16" t="n">
        <v>-0.438522613281433</v>
      </c>
      <c r="C498" s="16" t="n">
        <v>-3.54635780464725</v>
      </c>
      <c r="D498" s="16" t="n">
        <v>-4.42592277566159</v>
      </c>
      <c r="E498" s="16" t="n">
        <v>-0.765693586331255</v>
      </c>
      <c r="F498" s="21" t="n">
        <v>1.7199926001292E-005</v>
      </c>
      <c r="G498" s="18" t="n">
        <v>0.0262242903084296</v>
      </c>
      <c r="H498" s="19" t="s">
        <v>164</v>
      </c>
      <c r="I498" s="20" t="n">
        <v>68685842</v>
      </c>
      <c r="J498" s="19" t="s">
        <v>16</v>
      </c>
      <c r="K498" s="19" t="s">
        <v>23</v>
      </c>
      <c r="L498" s="19" t="s">
        <v>2990</v>
      </c>
      <c r="M498" s="19" t="s">
        <v>2991</v>
      </c>
    </row>
    <row r="499" customFormat="false" ht="20.1" hidden="false" customHeight="true" outlineLevel="0" collapsed="false">
      <c r="A499" s="15" t="s">
        <v>2992</v>
      </c>
      <c r="B499" s="16" t="n">
        <v>-0.590067307875466</v>
      </c>
      <c r="C499" s="16" t="n">
        <v>2.83875191898296</v>
      </c>
      <c r="D499" s="16" t="n">
        <v>-4.42526953763094</v>
      </c>
      <c r="E499" s="16" t="n">
        <v>-0.766478612505104</v>
      </c>
      <c r="F499" s="17" t="n">
        <v>1.72480467282494E-005</v>
      </c>
      <c r="G499" s="18" t="n">
        <v>0.0262242903084296</v>
      </c>
      <c r="H499" s="19" t="s">
        <v>97</v>
      </c>
      <c r="I499" s="20" t="n">
        <v>72586805</v>
      </c>
      <c r="J499" s="19" t="s">
        <v>16</v>
      </c>
      <c r="K499" s="19" t="s">
        <v>23</v>
      </c>
      <c r="L499" s="20"/>
      <c r="M499" s="20"/>
    </row>
    <row r="500" customFormat="false" ht="20.1" hidden="false" customHeight="true" outlineLevel="0" collapsed="false">
      <c r="A500" s="15" t="s">
        <v>2993</v>
      </c>
      <c r="B500" s="16" t="n">
        <v>-0.417635773039633</v>
      </c>
      <c r="C500" s="16" t="n">
        <v>1.3742064053299</v>
      </c>
      <c r="D500" s="16" t="n">
        <v>-4.42503457038819</v>
      </c>
      <c r="E500" s="16" t="n">
        <v>-0.76676100060823</v>
      </c>
      <c r="F500" s="17" t="n">
        <v>1.72653869214311E-005</v>
      </c>
      <c r="G500" s="18" t="n">
        <v>0.0262242903084296</v>
      </c>
      <c r="H500" s="19" t="s">
        <v>66</v>
      </c>
      <c r="I500" s="20" t="n">
        <v>36718172</v>
      </c>
      <c r="J500" s="19" t="s">
        <v>22</v>
      </c>
      <c r="K500" s="19" t="s">
        <v>23</v>
      </c>
      <c r="L500" s="19" t="s">
        <v>2994</v>
      </c>
      <c r="M500" s="19" t="s">
        <v>25</v>
      </c>
    </row>
    <row r="501" customFormat="false" ht="20.1" hidden="false" customHeight="true" outlineLevel="0" collapsed="false">
      <c r="A501" s="15" t="s">
        <v>2995</v>
      </c>
      <c r="B501" s="16" t="n">
        <v>-0.366603902768436</v>
      </c>
      <c r="C501" s="16" t="n">
        <v>3.08324213418427</v>
      </c>
      <c r="D501" s="16" t="n">
        <v>-4.42455408648296</v>
      </c>
      <c r="E501" s="16" t="n">
        <v>-0.767338483577991</v>
      </c>
      <c r="F501" s="17" t="n">
        <v>1.73008975673767E-005</v>
      </c>
      <c r="G501" s="18" t="n">
        <v>0.0262242903084296</v>
      </c>
      <c r="H501" s="19" t="s">
        <v>87</v>
      </c>
      <c r="I501" s="20" t="n">
        <v>112361421</v>
      </c>
      <c r="J501" s="19" t="s">
        <v>16</v>
      </c>
      <c r="K501" s="19" t="s">
        <v>23</v>
      </c>
      <c r="L501" s="19" t="s">
        <v>383</v>
      </c>
      <c r="M501" s="19" t="s">
        <v>44</v>
      </c>
    </row>
    <row r="502" customFormat="false" ht="20.1" hidden="false" customHeight="true" outlineLevel="0" collapsed="false">
      <c r="A502" s="15" t="s">
        <v>2996</v>
      </c>
      <c r="B502" s="16" t="n">
        <v>-0.352064664837533</v>
      </c>
      <c r="C502" s="16" t="n">
        <v>-2.33058092696526</v>
      </c>
      <c r="D502" s="16" t="n">
        <v>-4.423657292008</v>
      </c>
      <c r="E502" s="16" t="n">
        <v>-0.768416422565642</v>
      </c>
      <c r="F502" s="17" t="n">
        <v>1.73673623147252E-005</v>
      </c>
      <c r="G502" s="18" t="n">
        <v>0.0262242903084296</v>
      </c>
      <c r="H502" s="19" t="s">
        <v>138</v>
      </c>
      <c r="I502" s="20" t="n">
        <v>25620280</v>
      </c>
      <c r="J502" s="19" t="s">
        <v>16</v>
      </c>
      <c r="K502" s="19" t="s">
        <v>23</v>
      </c>
      <c r="L502" s="20"/>
      <c r="M502" s="20"/>
    </row>
    <row r="503" customFormat="false" ht="20.1" hidden="false" customHeight="true" outlineLevel="0" collapsed="false">
      <c r="A503" s="15" t="s">
        <v>2997</v>
      </c>
      <c r="B503" s="16" t="n">
        <v>0.477581746248491</v>
      </c>
      <c r="C503" s="16" t="n">
        <v>2.07720047885615</v>
      </c>
      <c r="D503" s="16" t="n">
        <v>4.63801822209187</v>
      </c>
      <c r="E503" s="16" t="n">
        <v>-0.514585098174639</v>
      </c>
      <c r="F503" s="17" t="n">
        <v>1.74003556021337E-005</v>
      </c>
      <c r="G503" s="18" t="n">
        <v>0.0262242903084296</v>
      </c>
      <c r="H503" s="19" t="s">
        <v>54</v>
      </c>
      <c r="I503" s="20" t="n">
        <v>19749068</v>
      </c>
      <c r="J503" s="19" t="s">
        <v>16</v>
      </c>
      <c r="K503" s="19" t="s">
        <v>28</v>
      </c>
      <c r="L503" s="19" t="s">
        <v>2998</v>
      </c>
      <c r="M503" s="19" t="s">
        <v>25</v>
      </c>
    </row>
    <row r="504" customFormat="false" ht="20.1" hidden="false" customHeight="true" outlineLevel="0" collapsed="false">
      <c r="A504" s="15" t="s">
        <v>2999</v>
      </c>
      <c r="B504" s="16" t="n">
        <v>-0.375291102299345</v>
      </c>
      <c r="C504" s="16" t="n">
        <v>0.902278244637226</v>
      </c>
      <c r="D504" s="16" t="n">
        <v>-4.42319578765444</v>
      </c>
      <c r="E504" s="16" t="n">
        <v>-0.76897119823186</v>
      </c>
      <c r="F504" s="17" t="n">
        <v>1.74016608551372E-005</v>
      </c>
      <c r="G504" s="18" t="n">
        <v>0.0262242903084296</v>
      </c>
      <c r="H504" s="19" t="s">
        <v>164</v>
      </c>
      <c r="I504" s="20" t="n">
        <v>78920743</v>
      </c>
      <c r="J504" s="19" t="s">
        <v>16</v>
      </c>
      <c r="K504" s="19" t="s">
        <v>23</v>
      </c>
      <c r="L504" s="19" t="s">
        <v>3000</v>
      </c>
      <c r="M504" s="19" t="s">
        <v>323</v>
      </c>
    </row>
    <row r="505" customFormat="false" ht="20.1" hidden="false" customHeight="true" outlineLevel="0" collapsed="false">
      <c r="A505" s="15" t="s">
        <v>3001</v>
      </c>
      <c r="B505" s="16" t="n">
        <v>-0.299034625664129</v>
      </c>
      <c r="C505" s="16" t="n">
        <v>0.941307386438167</v>
      </c>
      <c r="D505" s="16" t="n">
        <v>-4.42255892520176</v>
      </c>
      <c r="E505" s="16" t="n">
        <v>-0.76973682985397</v>
      </c>
      <c r="F505" s="17" t="n">
        <v>1.74490978354495E-005</v>
      </c>
      <c r="G505" s="18" t="n">
        <v>0.0262242903084296</v>
      </c>
      <c r="H505" s="19" t="s">
        <v>155</v>
      </c>
      <c r="I505" s="20" t="n">
        <v>57646133</v>
      </c>
      <c r="J505" s="19" t="s">
        <v>22</v>
      </c>
      <c r="K505" s="19" t="s">
        <v>23</v>
      </c>
      <c r="L505" s="19" t="s">
        <v>3002</v>
      </c>
      <c r="M505" s="19" t="s">
        <v>390</v>
      </c>
    </row>
    <row r="506" customFormat="false" ht="20.1" hidden="false" customHeight="true" outlineLevel="0" collapsed="false">
      <c r="A506" s="15" t="s">
        <v>3003</v>
      </c>
      <c r="B506" s="16" t="n">
        <v>-0.357390985349496</v>
      </c>
      <c r="C506" s="16" t="n">
        <v>1.77895681238964</v>
      </c>
      <c r="D506" s="16" t="n">
        <v>-4.42254107508023</v>
      </c>
      <c r="E506" s="16" t="n">
        <v>-0.769758290106743</v>
      </c>
      <c r="F506" s="17" t="n">
        <v>1.74504291831299E-005</v>
      </c>
      <c r="G506" s="18" t="n">
        <v>0.0262242903084296</v>
      </c>
      <c r="H506" s="19" t="s">
        <v>32</v>
      </c>
      <c r="I506" s="20" t="n">
        <v>54785374</v>
      </c>
      <c r="J506" s="19" t="s">
        <v>16</v>
      </c>
      <c r="K506" s="19" t="s">
        <v>23</v>
      </c>
      <c r="L506" s="19" t="s">
        <v>3004</v>
      </c>
      <c r="M506" s="19" t="s">
        <v>25</v>
      </c>
    </row>
    <row r="507" customFormat="false" ht="20.1" hidden="false" customHeight="true" outlineLevel="0" collapsed="false">
      <c r="A507" s="15" t="s">
        <v>3005</v>
      </c>
      <c r="B507" s="16" t="n">
        <v>0.486531844491698</v>
      </c>
      <c r="C507" s="16" t="n">
        <v>1.33002919343953</v>
      </c>
      <c r="D507" s="16" t="n">
        <v>4.63683392423458</v>
      </c>
      <c r="E507" s="16" t="n">
        <v>-0.515966005815328</v>
      </c>
      <c r="F507" s="21" t="n">
        <v>1.7488660692579E-005</v>
      </c>
      <c r="G507" s="18" t="n">
        <v>0.0262297010927976</v>
      </c>
      <c r="H507" s="19" t="s">
        <v>87</v>
      </c>
      <c r="I507" s="20" t="n">
        <v>92930530</v>
      </c>
      <c r="J507" s="19" t="s">
        <v>16</v>
      </c>
      <c r="K507" s="19" t="s">
        <v>28</v>
      </c>
      <c r="L507" s="20"/>
      <c r="M507" s="20"/>
    </row>
    <row r="508" customFormat="false" ht="20.1" hidden="false" customHeight="true" outlineLevel="0" collapsed="false">
      <c r="A508" s="15" t="s">
        <v>3006</v>
      </c>
      <c r="B508" s="16" t="n">
        <v>-0.290263135698758</v>
      </c>
      <c r="C508" s="16" t="n">
        <v>-4.10536854878566</v>
      </c>
      <c r="D508" s="16" t="n">
        <v>-4.42027934787648</v>
      </c>
      <c r="E508" s="16" t="n">
        <v>-0.772477868198588</v>
      </c>
      <c r="F508" s="17" t="n">
        <v>1.76199049989687E-005</v>
      </c>
      <c r="G508" s="18" t="n">
        <v>0.0263405705950268</v>
      </c>
      <c r="H508" s="19" t="s">
        <v>15</v>
      </c>
      <c r="I508" s="20" t="n">
        <v>790142</v>
      </c>
      <c r="J508" s="19" t="s">
        <v>16</v>
      </c>
      <c r="K508" s="19" t="s">
        <v>39</v>
      </c>
      <c r="L508" s="19" t="s">
        <v>3007</v>
      </c>
      <c r="M508" s="19" t="s">
        <v>85</v>
      </c>
    </row>
    <row r="509" customFormat="false" ht="20.1" hidden="false" customHeight="true" outlineLevel="0" collapsed="false">
      <c r="A509" s="15" t="s">
        <v>3008</v>
      </c>
      <c r="B509" s="16" t="n">
        <v>-0.305825079122813</v>
      </c>
      <c r="C509" s="16" t="n">
        <v>3.02622971088644</v>
      </c>
      <c r="D509" s="16" t="n">
        <v>-4.41910611605966</v>
      </c>
      <c r="E509" s="16" t="n">
        <v>-0.773888933264381</v>
      </c>
      <c r="F509" s="17" t="n">
        <v>1.77084342397933E-005</v>
      </c>
      <c r="G509" s="18" t="n">
        <v>0.0263405705950268</v>
      </c>
      <c r="H509" s="19" t="s">
        <v>155</v>
      </c>
      <c r="I509" s="20" t="n">
        <v>26309189</v>
      </c>
      <c r="J509" s="19" t="s">
        <v>22</v>
      </c>
      <c r="K509" s="19" t="s">
        <v>23</v>
      </c>
      <c r="L509" s="20"/>
      <c r="M509" s="20"/>
    </row>
    <row r="510" customFormat="false" ht="20.1" hidden="false" customHeight="true" outlineLevel="0" collapsed="false">
      <c r="A510" s="15" t="s">
        <v>3009</v>
      </c>
      <c r="B510" s="16" t="n">
        <v>-0.465490964989447</v>
      </c>
      <c r="C510" s="16" t="n">
        <v>1.89345324618549</v>
      </c>
      <c r="D510" s="16" t="n">
        <v>-4.41905178620951</v>
      </c>
      <c r="E510" s="16" t="n">
        <v>-0.773954282138944</v>
      </c>
      <c r="F510" s="17" t="n">
        <v>1.77125440890635E-005</v>
      </c>
      <c r="G510" s="18" t="n">
        <v>0.0263405705950268</v>
      </c>
      <c r="H510" s="19" t="s">
        <v>15</v>
      </c>
      <c r="I510" s="20" t="n">
        <v>73897097</v>
      </c>
      <c r="J510" s="19" t="s">
        <v>22</v>
      </c>
      <c r="K510" s="19" t="s">
        <v>23</v>
      </c>
      <c r="L510" s="19" t="s">
        <v>3010</v>
      </c>
      <c r="M510" s="19" t="s">
        <v>52</v>
      </c>
    </row>
    <row r="511" customFormat="false" ht="20.1" hidden="false" customHeight="true" outlineLevel="0" collapsed="false">
      <c r="A511" s="15" t="s">
        <v>3011</v>
      </c>
      <c r="B511" s="16" t="n">
        <v>-0.327436516802555</v>
      </c>
      <c r="C511" s="16" t="n">
        <v>-0.994048153570079</v>
      </c>
      <c r="D511" s="16" t="n">
        <v>-4.41872066281254</v>
      </c>
      <c r="E511" s="16" t="n">
        <v>-0.774352573512888</v>
      </c>
      <c r="F511" s="17" t="n">
        <v>1.77376119861795E-005</v>
      </c>
      <c r="G511" s="18" t="n">
        <v>0.0263405705950268</v>
      </c>
      <c r="H511" s="19" t="s">
        <v>211</v>
      </c>
      <c r="I511" s="20" t="n">
        <v>153189769</v>
      </c>
      <c r="J511" s="19" t="s">
        <v>16</v>
      </c>
      <c r="K511" s="19" t="s">
        <v>39</v>
      </c>
      <c r="L511" s="19" t="s">
        <v>3012</v>
      </c>
      <c r="M511" s="19" t="s">
        <v>52</v>
      </c>
    </row>
    <row r="512" customFormat="false" ht="20.1" hidden="false" customHeight="true" outlineLevel="0" collapsed="false">
      <c r="A512" s="15" t="s">
        <v>3013</v>
      </c>
      <c r="B512" s="16" t="n">
        <v>0.493004401277923</v>
      </c>
      <c r="C512" s="16" t="n">
        <v>-4.37262196092549</v>
      </c>
      <c r="D512" s="16" t="n">
        <v>4.63349286134644</v>
      </c>
      <c r="E512" s="16" t="n">
        <v>-0.519863034021101</v>
      </c>
      <c r="F512" s="17" t="n">
        <v>1.77400885537579E-005</v>
      </c>
      <c r="G512" s="18" t="n">
        <v>0.0263405705950268</v>
      </c>
      <c r="H512" s="19" t="s">
        <v>138</v>
      </c>
      <c r="I512" s="20" t="n">
        <v>77591661</v>
      </c>
      <c r="J512" s="19" t="s">
        <v>16</v>
      </c>
      <c r="K512" s="19" t="s">
        <v>28</v>
      </c>
      <c r="L512" s="20"/>
      <c r="M512" s="20"/>
    </row>
    <row r="513" customFormat="false" ht="20.1" hidden="false" customHeight="true" outlineLevel="0" collapsed="false">
      <c r="A513" s="15" t="s">
        <v>3014</v>
      </c>
      <c r="B513" s="16" t="n">
        <v>-0.27505384264191</v>
      </c>
      <c r="C513" s="16" t="n">
        <v>0.844624595265887</v>
      </c>
      <c r="D513" s="16" t="n">
        <v>-4.41797315475007</v>
      </c>
      <c r="E513" s="16" t="n">
        <v>-0.775251778865895</v>
      </c>
      <c r="F513" s="17" t="n">
        <v>1.77943268810651E-005</v>
      </c>
      <c r="G513" s="18" t="n">
        <v>0.0263405705950268</v>
      </c>
      <c r="H513" s="19" t="s">
        <v>50</v>
      </c>
      <c r="I513" s="20" t="n">
        <v>113250448</v>
      </c>
      <c r="J513" s="19" t="s">
        <v>16</v>
      </c>
      <c r="K513" s="19" t="s">
        <v>17</v>
      </c>
      <c r="L513" s="19" t="s">
        <v>3015</v>
      </c>
      <c r="M513" s="19" t="s">
        <v>1427</v>
      </c>
    </row>
    <row r="514" customFormat="false" ht="20.1" hidden="false" customHeight="true" outlineLevel="0" collapsed="false">
      <c r="A514" s="15" t="s">
        <v>3016</v>
      </c>
      <c r="B514" s="16" t="n">
        <v>-0.398156224008895</v>
      </c>
      <c r="C514" s="16" t="n">
        <v>1.55248839475327</v>
      </c>
      <c r="D514" s="16" t="n">
        <v>-4.41781925861063</v>
      </c>
      <c r="E514" s="16" t="n">
        <v>-0.775436917664217</v>
      </c>
      <c r="F514" s="17" t="n">
        <v>1.78060247089123E-005</v>
      </c>
      <c r="G514" s="18" t="n">
        <v>0.0263405705950268</v>
      </c>
      <c r="H514" s="19" t="s">
        <v>50</v>
      </c>
      <c r="I514" s="20" t="n">
        <v>25911619</v>
      </c>
      <c r="J514" s="19" t="s">
        <v>22</v>
      </c>
      <c r="K514" s="19" t="s">
        <v>23</v>
      </c>
      <c r="L514" s="20"/>
      <c r="M514" s="20"/>
    </row>
    <row r="515" customFormat="false" ht="20.1" hidden="false" customHeight="true" outlineLevel="0" collapsed="false">
      <c r="A515" s="15" t="s">
        <v>3017</v>
      </c>
      <c r="B515" s="16" t="n">
        <v>-0.32891112513518</v>
      </c>
      <c r="C515" s="16" t="n">
        <v>0.177053449948519</v>
      </c>
      <c r="D515" s="16" t="n">
        <v>-4.41632638202321</v>
      </c>
      <c r="E515" s="16" t="n">
        <v>-0.777233066861617</v>
      </c>
      <c r="F515" s="17" t="n">
        <v>1.79198809313636E-005</v>
      </c>
      <c r="G515" s="18" t="n">
        <v>0.0264573243992582</v>
      </c>
      <c r="H515" s="19" t="s">
        <v>50</v>
      </c>
      <c r="I515" s="20" t="n">
        <v>12679306</v>
      </c>
      <c r="J515" s="19" t="s">
        <v>16</v>
      </c>
      <c r="K515" s="19" t="s">
        <v>17</v>
      </c>
      <c r="L515" s="19" t="s">
        <v>3018</v>
      </c>
      <c r="M515" s="19" t="s">
        <v>30</v>
      </c>
    </row>
    <row r="516" customFormat="false" ht="20.1" hidden="false" customHeight="true" outlineLevel="0" collapsed="false">
      <c r="A516" s="15" t="s">
        <v>3019</v>
      </c>
      <c r="B516" s="16" t="n">
        <v>-0.256311334656678</v>
      </c>
      <c r="C516" s="16" t="n">
        <v>1.26916305378605</v>
      </c>
      <c r="D516" s="16" t="n">
        <v>-4.41543196603428</v>
      </c>
      <c r="E516" s="16" t="n">
        <v>-0.778309355496203</v>
      </c>
      <c r="F516" s="17" t="n">
        <v>1.79884266680145E-005</v>
      </c>
      <c r="G516" s="18" t="n">
        <v>0.0265068566157345</v>
      </c>
      <c r="H516" s="19" t="s">
        <v>21</v>
      </c>
      <c r="I516" s="20" t="n">
        <v>44718928</v>
      </c>
      <c r="J516" s="19" t="s">
        <v>16</v>
      </c>
      <c r="K516" s="19" t="s">
        <v>23</v>
      </c>
      <c r="L516" s="19" t="s">
        <v>3020</v>
      </c>
      <c r="M516" s="19" t="s">
        <v>52</v>
      </c>
    </row>
    <row r="517" customFormat="false" ht="20.1" hidden="false" customHeight="true" outlineLevel="0" collapsed="false">
      <c r="A517" s="15" t="s">
        <v>3021</v>
      </c>
      <c r="B517" s="16" t="n">
        <v>-0.347685411285367</v>
      </c>
      <c r="C517" s="16" t="n">
        <v>1.64190679774307</v>
      </c>
      <c r="D517" s="16" t="n">
        <v>-4.41341874140232</v>
      </c>
      <c r="E517" s="16" t="n">
        <v>-0.780732434049132</v>
      </c>
      <c r="F517" s="17" t="n">
        <v>1.81436300924414E-005</v>
      </c>
      <c r="G517" s="18" t="n">
        <v>0.0265337751592396</v>
      </c>
      <c r="H517" s="19" t="s">
        <v>155</v>
      </c>
      <c r="I517" s="20" t="n">
        <v>15058286</v>
      </c>
      <c r="J517" s="19" t="s">
        <v>16</v>
      </c>
      <c r="K517" s="19" t="s">
        <v>23</v>
      </c>
      <c r="L517" s="20"/>
      <c r="M517" s="20"/>
    </row>
    <row r="518" customFormat="false" ht="20.1" hidden="false" customHeight="true" outlineLevel="0" collapsed="false">
      <c r="A518" s="15" t="s">
        <v>3022</v>
      </c>
      <c r="B518" s="16" t="n">
        <v>0.320463332106137</v>
      </c>
      <c r="C518" s="16" t="n">
        <v>1.88332695470682</v>
      </c>
      <c r="D518" s="16" t="n">
        <v>4.62810570033801</v>
      </c>
      <c r="E518" s="16" t="n">
        <v>-0.526150687867469</v>
      </c>
      <c r="F518" s="17" t="n">
        <v>1.81527608736939E-005</v>
      </c>
      <c r="G518" s="18" t="n">
        <v>0.0265337751592396</v>
      </c>
      <c r="H518" s="19" t="s">
        <v>164</v>
      </c>
      <c r="I518" s="20" t="n">
        <v>31093542</v>
      </c>
      <c r="J518" s="19" t="s">
        <v>22</v>
      </c>
      <c r="K518" s="19" t="s">
        <v>23</v>
      </c>
      <c r="L518" s="20"/>
      <c r="M518" s="20"/>
    </row>
    <row r="519" customFormat="false" ht="20.1" hidden="false" customHeight="true" outlineLevel="0" collapsed="false">
      <c r="A519" s="15" t="s">
        <v>3023</v>
      </c>
      <c r="B519" s="16" t="n">
        <v>0.267650390058108</v>
      </c>
      <c r="C519" s="16" t="n">
        <v>2.4003886726665</v>
      </c>
      <c r="D519" s="16" t="n">
        <v>4.62764429604114</v>
      </c>
      <c r="E519" s="16" t="n">
        <v>-0.526689450625193</v>
      </c>
      <c r="F519" s="17" t="n">
        <v>1.81885278350382E-005</v>
      </c>
      <c r="G519" s="18" t="n">
        <v>0.0265337751592396</v>
      </c>
      <c r="H519" s="19" t="s">
        <v>21</v>
      </c>
      <c r="I519" s="20" t="n">
        <v>105602405</v>
      </c>
      <c r="J519" s="19" t="s">
        <v>16</v>
      </c>
      <c r="K519" s="19" t="s">
        <v>23</v>
      </c>
      <c r="L519" s="19" t="s">
        <v>3024</v>
      </c>
      <c r="M519" s="19" t="s">
        <v>30</v>
      </c>
    </row>
    <row r="520" customFormat="false" ht="20.1" hidden="false" customHeight="true" outlineLevel="0" collapsed="false">
      <c r="A520" s="15" t="s">
        <v>3025</v>
      </c>
      <c r="B520" s="16" t="n">
        <v>0.336030456211084</v>
      </c>
      <c r="C520" s="16" t="n">
        <v>-2.16658749308026</v>
      </c>
      <c r="D520" s="16" t="n">
        <v>4.62713723283978</v>
      </c>
      <c r="E520" s="16" t="n">
        <v>-0.527281569651391</v>
      </c>
      <c r="F520" s="17" t="n">
        <v>1.82279115943981E-005</v>
      </c>
      <c r="G520" s="18" t="n">
        <v>0.0265337751592396</v>
      </c>
      <c r="H520" s="19" t="s">
        <v>138</v>
      </c>
      <c r="I520" s="20" t="n">
        <v>100196699</v>
      </c>
      <c r="J520" s="19" t="s">
        <v>16</v>
      </c>
      <c r="K520" s="19" t="s">
        <v>28</v>
      </c>
      <c r="L520" s="20"/>
      <c r="M520" s="20"/>
    </row>
    <row r="521" customFormat="false" ht="20.1" hidden="false" customHeight="true" outlineLevel="0" collapsed="false">
      <c r="A521" s="15" t="s">
        <v>3026</v>
      </c>
      <c r="B521" s="16" t="n">
        <v>-0.488762685865887</v>
      </c>
      <c r="C521" s="16" t="n">
        <v>1.15260951744072</v>
      </c>
      <c r="D521" s="16" t="n">
        <v>-4.41231033568643</v>
      </c>
      <c r="E521" s="16" t="n">
        <v>-0.782066773583545</v>
      </c>
      <c r="F521" s="17" t="n">
        <v>1.82296229323588E-005</v>
      </c>
      <c r="G521" s="18" t="n">
        <v>0.0265337751592396</v>
      </c>
      <c r="H521" s="19" t="s">
        <v>27</v>
      </c>
      <c r="I521" s="20" t="n">
        <v>148698685</v>
      </c>
      <c r="J521" s="19" t="s">
        <v>22</v>
      </c>
      <c r="K521" s="19" t="s">
        <v>23</v>
      </c>
      <c r="L521" s="19" t="s">
        <v>3027</v>
      </c>
      <c r="M521" s="19" t="s">
        <v>25</v>
      </c>
    </row>
    <row r="522" customFormat="false" ht="20.1" hidden="false" customHeight="true" outlineLevel="0" collapsed="false">
      <c r="A522" s="15" t="s">
        <v>3028</v>
      </c>
      <c r="B522" s="16" t="n">
        <v>0.335832400309889</v>
      </c>
      <c r="C522" s="16" t="n">
        <v>-2.02808035017037</v>
      </c>
      <c r="D522" s="16" t="n">
        <v>4.62678438990452</v>
      </c>
      <c r="E522" s="16" t="n">
        <v>-0.527693625288794</v>
      </c>
      <c r="F522" s="17" t="n">
        <v>1.82553649373905E-005</v>
      </c>
      <c r="G522" s="18" t="n">
        <v>0.0265337751592396</v>
      </c>
      <c r="H522" s="19" t="s">
        <v>21</v>
      </c>
      <c r="I522" s="20" t="n">
        <v>43797898</v>
      </c>
      <c r="J522" s="19" t="s">
        <v>16</v>
      </c>
      <c r="K522" s="19" t="s">
        <v>28</v>
      </c>
      <c r="L522" s="19" t="s">
        <v>3029</v>
      </c>
      <c r="M522" s="19" t="s">
        <v>30</v>
      </c>
    </row>
    <row r="523" customFormat="false" ht="20.1" hidden="false" customHeight="true" outlineLevel="0" collapsed="false">
      <c r="A523" s="15" t="s">
        <v>3030</v>
      </c>
      <c r="B523" s="16" t="n">
        <v>-0.28037642588689</v>
      </c>
      <c r="C523" s="16" t="n">
        <v>2.44174669688774</v>
      </c>
      <c r="D523" s="16" t="n">
        <v>-4.41150883025951</v>
      </c>
      <c r="E523" s="16" t="n">
        <v>-0.783031780730852</v>
      </c>
      <c r="F523" s="17" t="n">
        <v>1.82920474403514E-005</v>
      </c>
      <c r="G523" s="18" t="n">
        <v>0.0265337751592396</v>
      </c>
      <c r="H523" s="19" t="s">
        <v>50</v>
      </c>
      <c r="I523" s="20" t="n">
        <v>116066899</v>
      </c>
      <c r="J523" s="19" t="s">
        <v>22</v>
      </c>
      <c r="K523" s="19" t="s">
        <v>23</v>
      </c>
      <c r="L523" s="20"/>
      <c r="M523" s="20"/>
    </row>
    <row r="524" customFormat="false" ht="20.1" hidden="false" customHeight="true" outlineLevel="0" collapsed="false">
      <c r="A524" s="15" t="s">
        <v>2024</v>
      </c>
      <c r="B524" s="16" t="n">
        <v>0.434364483494454</v>
      </c>
      <c r="C524" s="16" t="n">
        <v>-4.84703869403496</v>
      </c>
      <c r="D524" s="16" t="n">
        <v>4.62603479988784</v>
      </c>
      <c r="E524" s="16" t="n">
        <v>-0.528569079614312</v>
      </c>
      <c r="F524" s="17" t="n">
        <v>1.83138184207486E-005</v>
      </c>
      <c r="G524" s="18" t="n">
        <v>0.0265337751592396</v>
      </c>
      <c r="H524" s="19" t="s">
        <v>21</v>
      </c>
      <c r="I524" s="20" t="n">
        <v>54609968</v>
      </c>
      <c r="J524" s="19" t="s">
        <v>22</v>
      </c>
      <c r="K524" s="19" t="s">
        <v>28</v>
      </c>
      <c r="L524" s="19" t="s">
        <v>2025</v>
      </c>
      <c r="M524" s="19" t="s">
        <v>85</v>
      </c>
    </row>
    <row r="525" customFormat="false" ht="20.1" hidden="false" customHeight="true" outlineLevel="0" collapsed="false">
      <c r="A525" s="15" t="s">
        <v>3031</v>
      </c>
      <c r="B525" s="16" t="n">
        <v>0.561664334242805</v>
      </c>
      <c r="C525" s="16" t="n">
        <v>3.99127214813521</v>
      </c>
      <c r="D525" s="16" t="n">
        <v>4.62580025304758</v>
      </c>
      <c r="E525" s="16" t="n">
        <v>-0.528843029271776</v>
      </c>
      <c r="F525" s="17" t="n">
        <v>1.83321451196174E-005</v>
      </c>
      <c r="G525" s="18" t="n">
        <v>0.0265337751592396</v>
      </c>
      <c r="H525" s="19" t="s">
        <v>121</v>
      </c>
      <c r="I525" s="20" t="n">
        <v>44892949</v>
      </c>
      <c r="J525" s="19" t="s">
        <v>16</v>
      </c>
      <c r="K525" s="19" t="s">
        <v>28</v>
      </c>
      <c r="L525" s="19" t="s">
        <v>3032</v>
      </c>
      <c r="M525" s="19" t="s">
        <v>25</v>
      </c>
    </row>
    <row r="526" customFormat="false" ht="20.1" hidden="false" customHeight="true" outlineLevel="0" collapsed="false">
      <c r="A526" s="15" t="s">
        <v>3033</v>
      </c>
      <c r="B526" s="16" t="n">
        <v>-0.320309104525946</v>
      </c>
      <c r="C526" s="16" t="n">
        <v>0.260987364938304</v>
      </c>
      <c r="D526" s="16" t="n">
        <v>-4.41053322531754</v>
      </c>
      <c r="E526" s="16" t="n">
        <v>-0.784206544579058</v>
      </c>
      <c r="F526" s="17" t="n">
        <v>1.83683063390281E-005</v>
      </c>
      <c r="G526" s="18" t="n">
        <v>0.0265337751592396</v>
      </c>
      <c r="H526" s="19" t="s">
        <v>50</v>
      </c>
      <c r="I526" s="20" t="n">
        <v>51731325</v>
      </c>
      <c r="J526" s="19" t="s">
        <v>22</v>
      </c>
      <c r="K526" s="19" t="s">
        <v>23</v>
      </c>
      <c r="L526" s="19" t="s">
        <v>3034</v>
      </c>
      <c r="M526" s="19" t="s">
        <v>25</v>
      </c>
    </row>
    <row r="527" customFormat="false" ht="20.1" hidden="false" customHeight="true" outlineLevel="0" collapsed="false">
      <c r="A527" s="15" t="s">
        <v>3035</v>
      </c>
      <c r="B527" s="16" t="n">
        <v>-0.311956395623672</v>
      </c>
      <c r="C527" s="16" t="n">
        <v>4.17250150966852</v>
      </c>
      <c r="D527" s="16" t="n">
        <v>-4.41023023017978</v>
      </c>
      <c r="E527" s="16" t="n">
        <v>-0.78457142454296</v>
      </c>
      <c r="F527" s="17" t="n">
        <v>1.83920517538183E-005</v>
      </c>
      <c r="G527" s="18" t="n">
        <v>0.0265337751592396</v>
      </c>
      <c r="H527" s="19" t="s">
        <v>27</v>
      </c>
      <c r="I527" s="20" t="n">
        <v>155661234</v>
      </c>
      <c r="J527" s="19" t="s">
        <v>22</v>
      </c>
      <c r="K527" s="19" t="s">
        <v>39</v>
      </c>
      <c r="L527" s="20"/>
      <c r="M527" s="20"/>
    </row>
    <row r="528" customFormat="false" ht="20.1" hidden="false" customHeight="true" outlineLevel="0" collapsed="false">
      <c r="A528" s="15" t="s">
        <v>3036</v>
      </c>
      <c r="B528" s="16" t="n">
        <v>0.296511070808269</v>
      </c>
      <c r="C528" s="16" t="n">
        <v>3.02276159281026</v>
      </c>
      <c r="D528" s="16" t="n">
        <v>4.62231456622941</v>
      </c>
      <c r="E528" s="16" t="n">
        <v>-0.532915410926312</v>
      </c>
      <c r="F528" s="17" t="n">
        <v>1.86065725626605E-005</v>
      </c>
      <c r="G528" s="18" t="n">
        <v>0.0267922264103077</v>
      </c>
      <c r="H528" s="19" t="s">
        <v>50</v>
      </c>
      <c r="I528" s="20" t="n">
        <v>19429159</v>
      </c>
      <c r="J528" s="19" t="s">
        <v>22</v>
      </c>
      <c r="K528" s="19" t="s">
        <v>23</v>
      </c>
      <c r="L528" s="19" t="s">
        <v>3037</v>
      </c>
      <c r="M528" s="19" t="s">
        <v>25</v>
      </c>
    </row>
    <row r="529" customFormat="false" ht="20.1" hidden="false" customHeight="true" outlineLevel="0" collapsed="false">
      <c r="A529" s="15" t="s">
        <v>3038</v>
      </c>
      <c r="B529" s="16" t="n">
        <v>-0.413685006322907</v>
      </c>
      <c r="C529" s="16" t="n">
        <v>1.61930830545653</v>
      </c>
      <c r="D529" s="16" t="n">
        <v>-4.40572558724189</v>
      </c>
      <c r="E529" s="16" t="n">
        <v>-0.78999788524086</v>
      </c>
      <c r="F529" s="17" t="n">
        <v>1.87485434207766E-005</v>
      </c>
      <c r="G529" s="18" t="n">
        <v>0.0269454279499304</v>
      </c>
      <c r="H529" s="19" t="s">
        <v>101</v>
      </c>
      <c r="I529" s="20" t="n">
        <v>10028218</v>
      </c>
      <c r="J529" s="19" t="s">
        <v>16</v>
      </c>
      <c r="K529" s="19" t="s">
        <v>23</v>
      </c>
      <c r="L529" s="19" t="s">
        <v>3039</v>
      </c>
      <c r="M529" s="19" t="s">
        <v>191</v>
      </c>
    </row>
    <row r="530" customFormat="false" ht="20.1" hidden="false" customHeight="true" outlineLevel="0" collapsed="false">
      <c r="A530" s="15" t="s">
        <v>1694</v>
      </c>
      <c r="B530" s="16" t="n">
        <v>0.465339429224897</v>
      </c>
      <c r="C530" s="16" t="n">
        <v>-0.832398493248705</v>
      </c>
      <c r="D530" s="16" t="n">
        <v>4.61840478151786</v>
      </c>
      <c r="E530" s="16" t="n">
        <v>-0.537485757922472</v>
      </c>
      <c r="F530" s="17" t="n">
        <v>1.89190447811613E-005</v>
      </c>
      <c r="G530" s="18" t="n">
        <v>0.0270943847957028</v>
      </c>
      <c r="H530" s="19" t="s">
        <v>87</v>
      </c>
      <c r="I530" s="20" t="n">
        <v>92931817</v>
      </c>
      <c r="J530" s="19" t="s">
        <v>16</v>
      </c>
      <c r="K530" s="19" t="s">
        <v>17</v>
      </c>
      <c r="L530" s="20"/>
      <c r="M530" s="20"/>
    </row>
    <row r="531" customFormat="false" ht="20.1" hidden="false" customHeight="true" outlineLevel="0" collapsed="false">
      <c r="A531" s="15" t="s">
        <v>3040</v>
      </c>
      <c r="B531" s="16" t="n">
        <v>-0.271128505581767</v>
      </c>
      <c r="C531" s="16" t="n">
        <v>1.26983768355483</v>
      </c>
      <c r="D531" s="16" t="n">
        <v>-4.40348902035666</v>
      </c>
      <c r="E531" s="16" t="n">
        <v>-0.792693370669069</v>
      </c>
      <c r="F531" s="17" t="n">
        <v>1.89279783388141E-005</v>
      </c>
      <c r="G531" s="18" t="n">
        <v>0.0270943847957028</v>
      </c>
      <c r="H531" s="19" t="s">
        <v>164</v>
      </c>
      <c r="I531" s="20" t="n">
        <v>2219284</v>
      </c>
      <c r="J531" s="19" t="s">
        <v>22</v>
      </c>
      <c r="K531" s="19" t="s">
        <v>23</v>
      </c>
      <c r="L531" s="20"/>
      <c r="M531" s="20"/>
    </row>
    <row r="532" customFormat="false" ht="20.1" hidden="false" customHeight="true" outlineLevel="0" collapsed="false">
      <c r="A532" s="15" t="s">
        <v>3041</v>
      </c>
      <c r="B532" s="16" t="n">
        <v>-0.389815250303597</v>
      </c>
      <c r="C532" s="16" t="n">
        <v>2.43540008312563</v>
      </c>
      <c r="D532" s="16" t="n">
        <v>-4.40283012862327</v>
      </c>
      <c r="E532" s="16" t="n">
        <v>-0.793487615617579</v>
      </c>
      <c r="F532" s="17" t="n">
        <v>1.89811509474713E-005</v>
      </c>
      <c r="G532" s="18" t="n">
        <v>0.0270943847957028</v>
      </c>
      <c r="H532" s="19" t="s">
        <v>50</v>
      </c>
      <c r="I532" s="20" t="n">
        <v>182140097</v>
      </c>
      <c r="J532" s="19" t="s">
        <v>22</v>
      </c>
      <c r="K532" s="19" t="s">
        <v>23</v>
      </c>
      <c r="L532" s="20"/>
      <c r="M532" s="20"/>
    </row>
    <row r="533" customFormat="false" ht="20.1" hidden="false" customHeight="true" outlineLevel="0" collapsed="false">
      <c r="A533" s="15" t="s">
        <v>3042</v>
      </c>
      <c r="B533" s="16" t="n">
        <v>-0.376226620139477</v>
      </c>
      <c r="C533" s="16" t="n">
        <v>3.72791689572891</v>
      </c>
      <c r="D533" s="16" t="n">
        <v>-4.40265537133781</v>
      </c>
      <c r="E533" s="16" t="n">
        <v>-0.793698284428038</v>
      </c>
      <c r="F533" s="17" t="n">
        <v>1.89952777266036E-005</v>
      </c>
      <c r="G533" s="18" t="n">
        <v>0.0270943847957028</v>
      </c>
      <c r="H533" s="19" t="s">
        <v>70</v>
      </c>
      <c r="I533" s="20" t="n">
        <v>73934058</v>
      </c>
      <c r="J533" s="19" t="s">
        <v>22</v>
      </c>
      <c r="K533" s="19" t="s">
        <v>23</v>
      </c>
      <c r="L533" s="19" t="s">
        <v>3043</v>
      </c>
      <c r="M533" s="19" t="s">
        <v>3044</v>
      </c>
    </row>
    <row r="534" customFormat="false" ht="20.1" hidden="false" customHeight="true" outlineLevel="0" collapsed="false">
      <c r="A534" s="15" t="s">
        <v>3045</v>
      </c>
      <c r="B534" s="16" t="n">
        <v>-0.309810998510025</v>
      </c>
      <c r="C534" s="16" t="n">
        <v>0.510907874459036</v>
      </c>
      <c r="D534" s="16" t="n">
        <v>-4.39973933028536</v>
      </c>
      <c r="E534" s="16" t="n">
        <v>-0.797214290079544</v>
      </c>
      <c r="F534" s="17" t="n">
        <v>1.92324833016203E-005</v>
      </c>
      <c r="G534" s="18" t="n">
        <v>0.0273682261937413</v>
      </c>
      <c r="H534" s="19" t="s">
        <v>101</v>
      </c>
      <c r="I534" s="20" t="n">
        <v>49179906</v>
      </c>
      <c r="J534" s="19" t="s">
        <v>16</v>
      </c>
      <c r="K534" s="19" t="s">
        <v>23</v>
      </c>
      <c r="L534" s="19" t="s">
        <v>3046</v>
      </c>
      <c r="M534" s="19" t="s">
        <v>203</v>
      </c>
    </row>
    <row r="535" customFormat="false" ht="20.1" hidden="false" customHeight="true" outlineLevel="0" collapsed="false">
      <c r="A535" s="15" t="s">
        <v>3047</v>
      </c>
      <c r="B535" s="16" t="n">
        <v>-0.324935094209665</v>
      </c>
      <c r="C535" s="16" t="n">
        <v>3.43785377041257</v>
      </c>
      <c r="D535" s="16" t="n">
        <v>-4.39940901130956</v>
      </c>
      <c r="E535" s="16" t="n">
        <v>-0.797612658551301</v>
      </c>
      <c r="F535" s="17" t="n">
        <v>1.92595303190025E-005</v>
      </c>
      <c r="G535" s="18" t="n">
        <v>0.0273682261937413</v>
      </c>
      <c r="H535" s="19" t="s">
        <v>70</v>
      </c>
      <c r="I535" s="20" t="n">
        <v>1757621</v>
      </c>
      <c r="J535" s="19" t="s">
        <v>22</v>
      </c>
      <c r="K535" s="19" t="s">
        <v>23</v>
      </c>
      <c r="L535" s="19" t="s">
        <v>3048</v>
      </c>
      <c r="M535" s="19" t="s">
        <v>52</v>
      </c>
    </row>
    <row r="536" customFormat="false" ht="20.1" hidden="false" customHeight="true" outlineLevel="0" collapsed="false">
      <c r="A536" s="15" t="s">
        <v>3049</v>
      </c>
      <c r="B536" s="16" t="n">
        <v>-0.357266907181621</v>
      </c>
      <c r="C536" s="16" t="n">
        <v>1.78101863058554</v>
      </c>
      <c r="D536" s="16" t="n">
        <v>-4.39862593208144</v>
      </c>
      <c r="E536" s="16" t="n">
        <v>-0.798557132271885</v>
      </c>
      <c r="F536" s="17" t="n">
        <v>1.93237948453784E-005</v>
      </c>
      <c r="G536" s="18" t="n">
        <v>0.0274081251589211</v>
      </c>
      <c r="H536" s="19" t="s">
        <v>50</v>
      </c>
      <c r="I536" s="20" t="n">
        <v>86045347</v>
      </c>
      <c r="J536" s="19" t="s">
        <v>22</v>
      </c>
      <c r="K536" s="19" t="s">
        <v>39</v>
      </c>
      <c r="L536" s="19" t="s">
        <v>3050</v>
      </c>
      <c r="M536" s="19" t="s">
        <v>274</v>
      </c>
    </row>
    <row r="537" customFormat="false" ht="20.1" hidden="false" customHeight="true" outlineLevel="0" collapsed="false">
      <c r="A537" s="15" t="s">
        <v>3051</v>
      </c>
      <c r="B537" s="16" t="n">
        <v>0.374154327430411</v>
      </c>
      <c r="C537" s="16" t="n">
        <v>-4.28809278093644</v>
      </c>
      <c r="D537" s="16" t="n">
        <v>4.61195227375426</v>
      </c>
      <c r="E537" s="16" t="n">
        <v>-0.545034165771789</v>
      </c>
      <c r="F537" s="17" t="n">
        <v>1.94456910871713E-005</v>
      </c>
      <c r="G537" s="18" t="n">
        <v>0.0275294647810821</v>
      </c>
      <c r="H537" s="19" t="s">
        <v>138</v>
      </c>
      <c r="I537" s="20" t="n">
        <v>64854366</v>
      </c>
      <c r="J537" s="19" t="s">
        <v>22</v>
      </c>
      <c r="K537" s="19" t="s">
        <v>28</v>
      </c>
      <c r="L537" s="19" t="s">
        <v>3052</v>
      </c>
      <c r="M537" s="19" t="s">
        <v>30</v>
      </c>
    </row>
    <row r="538" customFormat="false" ht="20.1" hidden="false" customHeight="true" outlineLevel="0" collapsed="false">
      <c r="A538" s="15" t="s">
        <v>3053</v>
      </c>
      <c r="B538" s="16" t="n">
        <v>0.299634630100513</v>
      </c>
      <c r="C538" s="16" t="n">
        <v>2.16307460160629</v>
      </c>
      <c r="D538" s="16" t="n">
        <v>4.61117960924368</v>
      </c>
      <c r="E538" s="16" t="n">
        <v>-0.545938539458374</v>
      </c>
      <c r="F538" s="17" t="n">
        <v>1.95096831170968E-005</v>
      </c>
      <c r="G538" s="18" t="n">
        <v>0.0275493326103747</v>
      </c>
      <c r="H538" s="19" t="s">
        <v>164</v>
      </c>
      <c r="I538" s="20" t="n">
        <v>79410138</v>
      </c>
      <c r="J538" s="19" t="s">
        <v>22</v>
      </c>
      <c r="K538" s="19" t="s">
        <v>23</v>
      </c>
      <c r="L538" s="20"/>
      <c r="M538" s="20"/>
    </row>
    <row r="539" customFormat="false" ht="20.1" hidden="false" customHeight="true" outlineLevel="0" collapsed="false">
      <c r="A539" s="15" t="s">
        <v>3054</v>
      </c>
      <c r="B539" s="16" t="n">
        <v>-0.343866024242665</v>
      </c>
      <c r="C539" s="16" t="n">
        <v>0.768781726556137</v>
      </c>
      <c r="D539" s="16" t="n">
        <v>-4.39610014816995</v>
      </c>
      <c r="E539" s="16" t="n">
        <v>-0.801604168459199</v>
      </c>
      <c r="F539" s="17" t="n">
        <v>1.95324715466246E-005</v>
      </c>
      <c r="G539" s="18" t="n">
        <v>0.0275493326103747</v>
      </c>
      <c r="H539" s="19" t="s">
        <v>46</v>
      </c>
      <c r="I539" s="20" t="n">
        <v>9234126</v>
      </c>
      <c r="J539" s="19" t="s">
        <v>16</v>
      </c>
      <c r="K539" s="19" t="s">
        <v>23</v>
      </c>
      <c r="L539" s="19" t="s">
        <v>3055</v>
      </c>
      <c r="M539" s="19" t="s">
        <v>3056</v>
      </c>
    </row>
    <row r="540" customFormat="false" ht="20.1" hidden="false" customHeight="true" outlineLevel="0" collapsed="false">
      <c r="A540" s="15" t="s">
        <v>3057</v>
      </c>
      <c r="B540" s="16" t="n">
        <v>0.416735393946848</v>
      </c>
      <c r="C540" s="16" t="n">
        <v>-3.9650235173779</v>
      </c>
      <c r="D540" s="16" t="n">
        <v>4.60945690939943</v>
      </c>
      <c r="E540" s="16" t="n">
        <v>-0.547955261177042</v>
      </c>
      <c r="F540" s="17" t="n">
        <v>1.96530798231759E-005</v>
      </c>
      <c r="G540" s="18" t="n">
        <v>0.0276679199321052</v>
      </c>
      <c r="H540" s="19" t="s">
        <v>101</v>
      </c>
      <c r="I540" s="20" t="n">
        <v>55964273</v>
      </c>
      <c r="J540" s="19" t="s">
        <v>22</v>
      </c>
      <c r="K540" s="19" t="s">
        <v>28</v>
      </c>
      <c r="L540" s="20"/>
      <c r="M540" s="20"/>
    </row>
    <row r="541" customFormat="false" ht="20.1" hidden="false" customHeight="true" outlineLevel="0" collapsed="false">
      <c r="A541" s="15" t="s">
        <v>3058</v>
      </c>
      <c r="B541" s="16" t="n">
        <v>0.389891122530201</v>
      </c>
      <c r="C541" s="16" t="n">
        <v>3.88709609545629</v>
      </c>
      <c r="D541" s="16" t="n">
        <v>4.60717620884184</v>
      </c>
      <c r="E541" s="16" t="n">
        <v>-0.550626003316247</v>
      </c>
      <c r="F541" s="17" t="n">
        <v>1.98444688592219E-005</v>
      </c>
      <c r="G541" s="18" t="n">
        <v>0.0278855286388108</v>
      </c>
      <c r="H541" s="19" t="s">
        <v>63</v>
      </c>
      <c r="I541" s="20" t="n">
        <v>71282180</v>
      </c>
      <c r="J541" s="19" t="s">
        <v>22</v>
      </c>
      <c r="K541" s="19" t="s">
        <v>28</v>
      </c>
      <c r="L541" s="19" t="s">
        <v>3059</v>
      </c>
      <c r="M541" s="19" t="s">
        <v>25</v>
      </c>
    </row>
    <row r="542" customFormat="false" ht="20.1" hidden="false" customHeight="true" outlineLevel="0" collapsed="false">
      <c r="A542" s="15" t="s">
        <v>3060</v>
      </c>
      <c r="B542" s="16" t="n">
        <v>-0.51133649219644</v>
      </c>
      <c r="C542" s="16" t="n">
        <v>1.69075468347597</v>
      </c>
      <c r="D542" s="16" t="n">
        <v>-4.38918335020631</v>
      </c>
      <c r="E542" s="16" t="n">
        <v>-0.809953729263589</v>
      </c>
      <c r="F542" s="17" t="n">
        <v>2.01149696016283E-005</v>
      </c>
      <c r="G542" s="18" t="n">
        <v>0.0282132936131876</v>
      </c>
      <c r="H542" s="19" t="s">
        <v>36</v>
      </c>
      <c r="I542" s="20" t="n">
        <v>27157968</v>
      </c>
      <c r="J542" s="19" t="s">
        <v>22</v>
      </c>
      <c r="K542" s="19" t="s">
        <v>23</v>
      </c>
      <c r="L542" s="19" t="s">
        <v>3061</v>
      </c>
      <c r="M542" s="19" t="s">
        <v>48</v>
      </c>
    </row>
    <row r="543" customFormat="false" ht="20.1" hidden="false" customHeight="true" outlineLevel="0" collapsed="false">
      <c r="A543" s="15" t="s">
        <v>3062</v>
      </c>
      <c r="B543" s="16" t="n">
        <v>-0.359142918089993</v>
      </c>
      <c r="C543" s="16" t="n">
        <v>-0.250635216580721</v>
      </c>
      <c r="D543" s="16" t="n">
        <v>-4.38617221390291</v>
      </c>
      <c r="E543" s="16" t="n">
        <v>-0.813591034819471</v>
      </c>
      <c r="F543" s="17" t="n">
        <v>2.03736873354342E-005</v>
      </c>
      <c r="G543" s="18" t="n">
        <v>0.0285233505661636</v>
      </c>
      <c r="H543" s="19" t="s">
        <v>46</v>
      </c>
      <c r="I543" s="20" t="n">
        <v>47307323</v>
      </c>
      <c r="J543" s="19" t="s">
        <v>22</v>
      </c>
      <c r="K543" s="19" t="s">
        <v>23</v>
      </c>
      <c r="L543" s="19" t="s">
        <v>2218</v>
      </c>
      <c r="M543" s="19" t="s">
        <v>99</v>
      </c>
    </row>
    <row r="544" customFormat="false" ht="20.1" hidden="false" customHeight="true" outlineLevel="0" collapsed="false">
      <c r="A544" s="15" t="s">
        <v>3063</v>
      </c>
      <c r="B544" s="16" t="n">
        <v>0.338077004754514</v>
      </c>
      <c r="C544" s="16" t="n">
        <v>-3.09581107036807</v>
      </c>
      <c r="D544" s="16" t="n">
        <v>4.59990001048718</v>
      </c>
      <c r="E544" s="16" t="n">
        <v>-0.559152523294117</v>
      </c>
      <c r="F544" s="17" t="n">
        <v>2.04669983276649E-005</v>
      </c>
      <c r="G544" s="18" t="n">
        <v>0.0286011196833303</v>
      </c>
      <c r="H544" s="19" t="s">
        <v>87</v>
      </c>
      <c r="I544" s="20" t="n">
        <v>42949799</v>
      </c>
      <c r="J544" s="19" t="s">
        <v>22</v>
      </c>
      <c r="K544" s="19" t="s">
        <v>39</v>
      </c>
      <c r="L544" s="20"/>
      <c r="M544" s="20"/>
    </row>
    <row r="545" customFormat="false" ht="20.1" hidden="false" customHeight="true" outlineLevel="0" collapsed="false">
      <c r="A545" s="15" t="s">
        <v>3064</v>
      </c>
      <c r="B545" s="16" t="n">
        <v>0.282596412174599</v>
      </c>
      <c r="C545" s="16" t="n">
        <v>-4.5765606777067</v>
      </c>
      <c r="D545" s="16" t="n">
        <v>4.5992730120836</v>
      </c>
      <c r="E545" s="16" t="n">
        <v>-0.559887687678183</v>
      </c>
      <c r="F545" s="17" t="n">
        <v>2.05215039513992E-005</v>
      </c>
      <c r="G545" s="18" t="n">
        <v>0.0286244745862054</v>
      </c>
      <c r="H545" s="19" t="s">
        <v>63</v>
      </c>
      <c r="I545" s="20" t="n">
        <v>4167417</v>
      </c>
      <c r="J545" s="19" t="s">
        <v>22</v>
      </c>
      <c r="K545" s="19" t="s">
        <v>17</v>
      </c>
      <c r="L545" s="19" t="s">
        <v>3065</v>
      </c>
      <c r="M545" s="19" t="s">
        <v>161</v>
      </c>
    </row>
    <row r="546" customFormat="false" ht="20.1" hidden="false" customHeight="true" outlineLevel="0" collapsed="false">
      <c r="A546" s="15" t="s">
        <v>3066</v>
      </c>
      <c r="B546" s="16" t="n">
        <v>0.281941887396138</v>
      </c>
      <c r="C546" s="16" t="n">
        <v>-0.462499028692659</v>
      </c>
      <c r="D546" s="16" t="n">
        <v>4.59640142969055</v>
      </c>
      <c r="E546" s="16" t="n">
        <v>-0.563255517830389</v>
      </c>
      <c r="F546" s="17" t="n">
        <v>2.07729043825238E-005</v>
      </c>
      <c r="G546" s="18" t="n">
        <v>0.0288830964744499</v>
      </c>
      <c r="H546" s="19" t="s">
        <v>101</v>
      </c>
      <c r="I546" s="20" t="n">
        <v>35014108</v>
      </c>
      <c r="J546" s="19" t="s">
        <v>22</v>
      </c>
      <c r="K546" s="19" t="s">
        <v>23</v>
      </c>
      <c r="L546" s="19" t="s">
        <v>3067</v>
      </c>
      <c r="M546" s="19" t="s">
        <v>34</v>
      </c>
    </row>
    <row r="547" customFormat="false" ht="20.1" hidden="false" customHeight="true" outlineLevel="0" collapsed="false">
      <c r="A547" s="15" t="s">
        <v>3068</v>
      </c>
      <c r="B547" s="16" t="n">
        <v>-0.451088596397246</v>
      </c>
      <c r="C547" s="16" t="n">
        <v>2.444604649764</v>
      </c>
      <c r="D547" s="16" t="n">
        <v>-4.38147982878973</v>
      </c>
      <c r="E547" s="16" t="n">
        <v>-0.819262146967794</v>
      </c>
      <c r="F547" s="21" t="n">
        <v>2.0783184133423E-005</v>
      </c>
      <c r="G547" s="18" t="n">
        <v>0.0288830964744499</v>
      </c>
      <c r="H547" s="19" t="s">
        <v>155</v>
      </c>
      <c r="I547" s="20" t="n">
        <v>50055039</v>
      </c>
      <c r="J547" s="19" t="s">
        <v>16</v>
      </c>
      <c r="K547" s="19" t="s">
        <v>23</v>
      </c>
      <c r="L547" s="19" t="s">
        <v>3069</v>
      </c>
      <c r="M547" s="19" t="s">
        <v>52</v>
      </c>
    </row>
    <row r="548" customFormat="false" ht="20.1" hidden="false" customHeight="true" outlineLevel="0" collapsed="false">
      <c r="A548" s="15" t="s">
        <v>3070</v>
      </c>
      <c r="B548" s="16" t="n">
        <v>-0.518247479332524</v>
      </c>
      <c r="C548" s="16" t="n">
        <v>1.48937216330213</v>
      </c>
      <c r="D548" s="16" t="n">
        <v>-4.37949500815123</v>
      </c>
      <c r="E548" s="16" t="n">
        <v>-0.82166203394121</v>
      </c>
      <c r="F548" s="17" t="n">
        <v>2.09587441433429E-005</v>
      </c>
      <c r="G548" s="18" t="n">
        <v>0.0290737318825799</v>
      </c>
      <c r="H548" s="19" t="s">
        <v>50</v>
      </c>
      <c r="I548" s="20" t="n">
        <v>154986512</v>
      </c>
      <c r="J548" s="19" t="s">
        <v>22</v>
      </c>
      <c r="K548" s="19" t="s">
        <v>148</v>
      </c>
      <c r="L548" s="19" t="s">
        <v>3071</v>
      </c>
      <c r="M548" s="19" t="s">
        <v>34</v>
      </c>
    </row>
    <row r="549" customFormat="false" ht="20.1" hidden="false" customHeight="true" outlineLevel="0" collapsed="false">
      <c r="A549" s="15" t="s">
        <v>3072</v>
      </c>
      <c r="B549" s="16" t="n">
        <v>-0.302206527823732</v>
      </c>
      <c r="C549" s="16" t="n">
        <v>2.69544781790113</v>
      </c>
      <c r="D549" s="16" t="n">
        <v>-4.37832322412107</v>
      </c>
      <c r="E549" s="16" t="n">
        <v>-0.823079162169091</v>
      </c>
      <c r="F549" s="17" t="n">
        <v>2.10630518530456E-005</v>
      </c>
      <c r="G549" s="18" t="n">
        <v>0.0291650105827349</v>
      </c>
      <c r="H549" s="19" t="s">
        <v>36</v>
      </c>
      <c r="I549" s="20" t="n">
        <v>48478591</v>
      </c>
      <c r="J549" s="19" t="s">
        <v>16</v>
      </c>
      <c r="K549" s="19" t="s">
        <v>23</v>
      </c>
      <c r="L549" s="20"/>
      <c r="M549" s="20"/>
    </row>
    <row r="550" customFormat="false" ht="20.1" hidden="false" customHeight="true" outlineLevel="0" collapsed="false">
      <c r="A550" s="15" t="s">
        <v>3073</v>
      </c>
      <c r="B550" s="16" t="n">
        <v>0.361652404388413</v>
      </c>
      <c r="C550" s="16" t="n">
        <v>2.21678751686513</v>
      </c>
      <c r="D550" s="16" t="n">
        <v>4.5914834670595</v>
      </c>
      <c r="E550" s="16" t="n">
        <v>-0.569026646418612</v>
      </c>
      <c r="F550" s="17" t="n">
        <v>2.12102856964578E-005</v>
      </c>
      <c r="G550" s="18" t="n">
        <v>0.0292880288307176</v>
      </c>
      <c r="H550" s="19" t="s">
        <v>32</v>
      </c>
      <c r="I550" s="20" t="n">
        <v>144355882</v>
      </c>
      <c r="J550" s="19" t="s">
        <v>16</v>
      </c>
      <c r="K550" s="19" t="s">
        <v>148</v>
      </c>
      <c r="L550" s="19" t="s">
        <v>634</v>
      </c>
      <c r="M550" s="19" t="s">
        <v>25</v>
      </c>
    </row>
    <row r="551" customFormat="false" ht="20.1" hidden="false" customHeight="true" outlineLevel="0" collapsed="false">
      <c r="A551" s="15" t="s">
        <v>3074</v>
      </c>
      <c r="B551" s="16" t="n">
        <v>-0.311048669123411</v>
      </c>
      <c r="C551" s="16" t="n">
        <v>-2.42147917233469</v>
      </c>
      <c r="D551" s="16" t="n">
        <v>-4.37621151871212</v>
      </c>
      <c r="E551" s="16" t="n">
        <v>-0.825633572072257</v>
      </c>
      <c r="F551" s="17" t="n">
        <v>2.12522767880385E-005</v>
      </c>
      <c r="G551" s="18" t="n">
        <v>0.0292880288307176</v>
      </c>
      <c r="H551" s="19" t="s">
        <v>97</v>
      </c>
      <c r="I551" s="20" t="n">
        <v>132176249</v>
      </c>
      <c r="J551" s="19" t="s">
        <v>22</v>
      </c>
      <c r="K551" s="19" t="s">
        <v>28</v>
      </c>
      <c r="L551" s="20"/>
      <c r="M551" s="20"/>
    </row>
    <row r="552" customFormat="false" ht="20.1" hidden="false" customHeight="true" outlineLevel="0" collapsed="false">
      <c r="A552" s="15" t="s">
        <v>3075</v>
      </c>
      <c r="B552" s="16" t="n">
        <v>-0.38628623807997</v>
      </c>
      <c r="C552" s="16" t="n">
        <v>-3.286403427987</v>
      </c>
      <c r="D552" s="16" t="n">
        <v>-4.37603793801396</v>
      </c>
      <c r="E552" s="16" t="n">
        <v>-0.825843574950617</v>
      </c>
      <c r="F552" s="17" t="n">
        <v>2.12679027163732E-005</v>
      </c>
      <c r="G552" s="18" t="n">
        <v>0.0292880288307176</v>
      </c>
      <c r="H552" s="19" t="s">
        <v>50</v>
      </c>
      <c r="I552" s="20" t="n">
        <v>23346203</v>
      </c>
      <c r="J552" s="19" t="s">
        <v>16</v>
      </c>
      <c r="K552" s="19" t="s">
        <v>28</v>
      </c>
      <c r="L552" s="19" t="s">
        <v>3076</v>
      </c>
      <c r="M552" s="19" t="s">
        <v>850</v>
      </c>
    </row>
    <row r="553" customFormat="false" ht="20.1" hidden="false" customHeight="true" outlineLevel="0" collapsed="false">
      <c r="A553" s="15" t="s">
        <v>3077</v>
      </c>
      <c r="B553" s="16" t="n">
        <v>-0.242872052285056</v>
      </c>
      <c r="C553" s="16" t="n">
        <v>3.29013909107602</v>
      </c>
      <c r="D553" s="16" t="n">
        <v>-4.37560502960063</v>
      </c>
      <c r="E553" s="16" t="n">
        <v>-0.826367341188733</v>
      </c>
      <c r="F553" s="17" t="n">
        <v>2.13069212835308E-005</v>
      </c>
      <c r="G553" s="18" t="n">
        <v>0.0292885094641609</v>
      </c>
      <c r="H553" s="19" t="s">
        <v>32</v>
      </c>
      <c r="I553" s="20" t="n">
        <v>117813022</v>
      </c>
      <c r="J553" s="19" t="s">
        <v>22</v>
      </c>
      <c r="K553" s="19" t="s">
        <v>23</v>
      </c>
      <c r="L553" s="20"/>
      <c r="M553" s="20"/>
    </row>
    <row r="554" customFormat="false" ht="20.1" hidden="false" customHeight="true" outlineLevel="0" collapsed="false">
      <c r="A554" s="15" t="s">
        <v>3078</v>
      </c>
      <c r="B554" s="16" t="n">
        <v>-0.456382495101627</v>
      </c>
      <c r="C554" s="16" t="n">
        <v>3.17368114769223</v>
      </c>
      <c r="D554" s="16" t="n">
        <v>-4.37438396020647</v>
      </c>
      <c r="E554" s="16" t="n">
        <v>-0.827844849603171</v>
      </c>
      <c r="F554" s="17" t="n">
        <v>2.14173452939245E-005</v>
      </c>
      <c r="G554" s="18" t="n">
        <v>0.0293045203093048</v>
      </c>
      <c r="H554" s="19" t="s">
        <v>121</v>
      </c>
      <c r="I554" s="20" t="n">
        <v>24030333</v>
      </c>
      <c r="J554" s="19" t="s">
        <v>22</v>
      </c>
      <c r="K554" s="19" t="s">
        <v>23</v>
      </c>
      <c r="L554" s="19" t="s">
        <v>3079</v>
      </c>
      <c r="M554" s="19" t="s">
        <v>25</v>
      </c>
    </row>
    <row r="555" customFormat="false" ht="20.1" hidden="false" customHeight="true" outlineLevel="0" collapsed="false">
      <c r="A555" s="15" t="s">
        <v>3080</v>
      </c>
      <c r="B555" s="16" t="n">
        <v>-0.300581329830737</v>
      </c>
      <c r="C555" s="16" t="n">
        <v>-4.28151665972677</v>
      </c>
      <c r="D555" s="16" t="n">
        <v>-4.37431739403375</v>
      </c>
      <c r="E555" s="16" t="n">
        <v>-0.827925402409277</v>
      </c>
      <c r="F555" s="17" t="n">
        <v>2.14233806523106E-005</v>
      </c>
      <c r="G555" s="18" t="n">
        <v>0.0293045203093048</v>
      </c>
      <c r="H555" s="19" t="s">
        <v>70</v>
      </c>
      <c r="I555" s="20" t="n">
        <v>28956387</v>
      </c>
      <c r="J555" s="19" t="s">
        <v>22</v>
      </c>
      <c r="K555" s="19" t="s">
        <v>28</v>
      </c>
      <c r="L555" s="20"/>
      <c r="M555" s="20"/>
    </row>
    <row r="556" customFormat="false" ht="20.1" hidden="false" customHeight="true" outlineLevel="0" collapsed="false">
      <c r="A556" s="15" t="s">
        <v>3081</v>
      </c>
      <c r="B556" s="16" t="n">
        <v>-0.503684237086742</v>
      </c>
      <c r="C556" s="16" t="n">
        <v>2.63471324538443</v>
      </c>
      <c r="D556" s="16" t="n">
        <v>-4.37419324747698</v>
      </c>
      <c r="E556" s="16" t="n">
        <v>-0.828075636092175</v>
      </c>
      <c r="F556" s="17" t="n">
        <v>2.14346409798653E-005</v>
      </c>
      <c r="G556" s="18" t="n">
        <v>0.0293045203093048</v>
      </c>
      <c r="H556" s="19" t="s">
        <v>66</v>
      </c>
      <c r="I556" s="20" t="n">
        <v>218190455</v>
      </c>
      <c r="J556" s="19" t="s">
        <v>16</v>
      </c>
      <c r="K556" s="19" t="s">
        <v>23</v>
      </c>
      <c r="L556" s="19" t="s">
        <v>497</v>
      </c>
      <c r="M556" s="19" t="s">
        <v>25</v>
      </c>
    </row>
    <row r="557" customFormat="false" ht="20.1" hidden="false" customHeight="true" outlineLevel="0" collapsed="false">
      <c r="A557" s="15" t="s">
        <v>3082</v>
      </c>
      <c r="B557" s="16" t="n">
        <v>0.351590555746013</v>
      </c>
      <c r="C557" s="16" t="n">
        <v>-2.28612115023377</v>
      </c>
      <c r="D557" s="16" t="n">
        <v>4.58768222488902</v>
      </c>
      <c r="E557" s="16" t="n">
        <v>-0.573490158916684</v>
      </c>
      <c r="F557" s="21" t="n">
        <v>2.1554343391236E-005</v>
      </c>
      <c r="G557" s="18" t="n">
        <v>0.0294150764977281</v>
      </c>
      <c r="H557" s="19" t="s">
        <v>70</v>
      </c>
      <c r="I557" s="20" t="n">
        <v>31798731</v>
      </c>
      <c r="J557" s="19" t="s">
        <v>22</v>
      </c>
      <c r="K557" s="19" t="s">
        <v>17</v>
      </c>
      <c r="L557" s="20"/>
      <c r="M557" s="20"/>
    </row>
    <row r="558" customFormat="false" ht="20.1" hidden="false" customHeight="true" outlineLevel="0" collapsed="false">
      <c r="A558" s="15" t="s">
        <v>3083</v>
      </c>
      <c r="B558" s="16" t="n">
        <v>0.415374155674622</v>
      </c>
      <c r="C558" s="16" t="n">
        <v>-2.11990628001083</v>
      </c>
      <c r="D558" s="16" t="n">
        <v>4.58677923762172</v>
      </c>
      <c r="E558" s="16" t="n">
        <v>-0.574550831685856</v>
      </c>
      <c r="F558" s="17" t="n">
        <v>2.16368519374948E-005</v>
      </c>
      <c r="G558" s="18" t="n">
        <v>0.0294745680606444</v>
      </c>
      <c r="H558" s="19" t="s">
        <v>70</v>
      </c>
      <c r="I558" s="20" t="n">
        <v>33393112</v>
      </c>
      <c r="J558" s="19" t="s">
        <v>22</v>
      </c>
      <c r="K558" s="19" t="s">
        <v>39</v>
      </c>
      <c r="L558" s="19" t="s">
        <v>3084</v>
      </c>
      <c r="M558" s="19" t="s">
        <v>25</v>
      </c>
    </row>
    <row r="559" customFormat="false" ht="20.1" hidden="false" customHeight="true" outlineLevel="0" collapsed="false">
      <c r="A559" s="15" t="s">
        <v>3085</v>
      </c>
      <c r="B559" s="16" t="n">
        <v>-0.371304718011502</v>
      </c>
      <c r="C559" s="16" t="n">
        <v>3.85777128678124</v>
      </c>
      <c r="D559" s="16" t="n">
        <v>-4.37061257923631</v>
      </c>
      <c r="E559" s="16" t="n">
        <v>-0.832409791231437</v>
      </c>
      <c r="F559" s="17" t="n">
        <v>2.17618496714269E-005</v>
      </c>
      <c r="G559" s="18" t="n">
        <v>0.0295819740442023</v>
      </c>
      <c r="H559" s="19" t="s">
        <v>164</v>
      </c>
      <c r="I559" s="20" t="n">
        <v>131340512</v>
      </c>
      <c r="J559" s="19" t="s">
        <v>16</v>
      </c>
      <c r="K559" s="19" t="s">
        <v>23</v>
      </c>
      <c r="L559" s="19" t="s">
        <v>1233</v>
      </c>
      <c r="M559" s="19" t="s">
        <v>25</v>
      </c>
    </row>
    <row r="560" customFormat="false" ht="20.1" hidden="false" customHeight="true" outlineLevel="0" collapsed="false">
      <c r="A560" s="15" t="s">
        <v>3086</v>
      </c>
      <c r="B560" s="16" t="n">
        <v>-0.286090739988742</v>
      </c>
      <c r="C560" s="16" t="n">
        <v>3.53745258465766</v>
      </c>
      <c r="D560" s="16" t="n">
        <v>-4.37026557483146</v>
      </c>
      <c r="E560" s="16" t="n">
        <v>-0.832829926843271</v>
      </c>
      <c r="F560" s="17" t="n">
        <v>2.17938111270257E-005</v>
      </c>
      <c r="G560" s="18" t="n">
        <v>0.0295819740442023</v>
      </c>
      <c r="H560" s="19" t="s">
        <v>97</v>
      </c>
      <c r="I560" s="20" t="n">
        <v>35039849</v>
      </c>
      <c r="J560" s="19" t="s">
        <v>16</v>
      </c>
      <c r="K560" s="19" t="s">
        <v>23</v>
      </c>
      <c r="L560" s="19" t="s">
        <v>3087</v>
      </c>
      <c r="M560" s="19" t="s">
        <v>274</v>
      </c>
    </row>
    <row r="561" customFormat="false" ht="20.1" hidden="false" customHeight="true" outlineLevel="0" collapsed="false">
      <c r="A561" s="15" t="s">
        <v>3088</v>
      </c>
      <c r="B561" s="16" t="n">
        <v>-0.349214829809235</v>
      </c>
      <c r="C561" s="16" t="n">
        <v>0.502715525121957</v>
      </c>
      <c r="D561" s="16" t="n">
        <v>-4.36644143836801</v>
      </c>
      <c r="E561" s="16" t="n">
        <v>-0.837461291497463</v>
      </c>
      <c r="F561" s="17" t="n">
        <v>2.21490124157485E-005</v>
      </c>
      <c r="G561" s="18" t="n">
        <v>0.0300103269208408</v>
      </c>
      <c r="H561" s="19" t="s">
        <v>79</v>
      </c>
      <c r="I561" s="20" t="n">
        <v>60844247</v>
      </c>
      <c r="J561" s="19" t="s">
        <v>16</v>
      </c>
      <c r="K561" s="19" t="s">
        <v>23</v>
      </c>
      <c r="L561" s="19" t="s">
        <v>2618</v>
      </c>
      <c r="M561" s="19" t="s">
        <v>323</v>
      </c>
    </row>
    <row r="562" customFormat="false" ht="20.1" hidden="false" customHeight="true" outlineLevel="0" collapsed="false">
      <c r="A562" s="15" t="s">
        <v>3089</v>
      </c>
      <c r="B562" s="16" t="n">
        <v>0.344672764479517</v>
      </c>
      <c r="C562" s="16" t="n">
        <v>-4.0850568608675</v>
      </c>
      <c r="D562" s="16" t="n">
        <v>4.5794710924962</v>
      </c>
      <c r="E562" s="16" t="n">
        <v>-0.583140293772643</v>
      </c>
      <c r="F562" s="17" t="n">
        <v>2.23157696164814E-005</v>
      </c>
      <c r="G562" s="18" t="n">
        <v>0.030182277654234</v>
      </c>
      <c r="H562" s="19" t="s">
        <v>138</v>
      </c>
      <c r="I562" s="20" t="n">
        <v>64194815</v>
      </c>
      <c r="J562" s="19" t="s">
        <v>22</v>
      </c>
      <c r="K562" s="19" t="s">
        <v>28</v>
      </c>
      <c r="L562" s="19" t="s">
        <v>3090</v>
      </c>
      <c r="M562" s="19" t="s">
        <v>85</v>
      </c>
    </row>
    <row r="563" customFormat="false" ht="20.1" hidden="false" customHeight="true" outlineLevel="0" collapsed="false">
      <c r="A563" s="15" t="s">
        <v>3091</v>
      </c>
      <c r="B563" s="16" t="n">
        <v>-0.344267887303646</v>
      </c>
      <c r="C563" s="16" t="n">
        <v>3.39313877679328</v>
      </c>
      <c r="D563" s="16" t="n">
        <v>-4.36393641778572</v>
      </c>
      <c r="E563" s="16" t="n">
        <v>-0.840496373587277</v>
      </c>
      <c r="F563" s="17" t="n">
        <v>2.23846684547652E-005</v>
      </c>
      <c r="G563" s="18" t="n">
        <v>0.0302214969892718</v>
      </c>
      <c r="H563" s="19" t="s">
        <v>32</v>
      </c>
      <c r="I563" s="20" t="n">
        <v>20077936</v>
      </c>
      <c r="J563" s="19" t="s">
        <v>16</v>
      </c>
      <c r="K563" s="19" t="s">
        <v>23</v>
      </c>
      <c r="L563" s="19" t="s">
        <v>3092</v>
      </c>
      <c r="M563" s="19" t="s">
        <v>41</v>
      </c>
    </row>
    <row r="564" customFormat="false" ht="20.1" hidden="false" customHeight="true" outlineLevel="0" collapsed="false">
      <c r="A564" s="15" t="s">
        <v>3093</v>
      </c>
      <c r="B564" s="16" t="n">
        <v>0.534945151673978</v>
      </c>
      <c r="C564" s="16" t="n">
        <v>-4.70158625177564</v>
      </c>
      <c r="D564" s="16" t="n">
        <v>4.57818460213571</v>
      </c>
      <c r="E564" s="16" t="n">
        <v>-0.584653283969936</v>
      </c>
      <c r="F564" s="17" t="n">
        <v>2.24373625861083E-005</v>
      </c>
      <c r="G564" s="18" t="n">
        <v>0.0302387377393796</v>
      </c>
      <c r="H564" s="19" t="s">
        <v>50</v>
      </c>
      <c r="I564" s="20" t="n">
        <v>40157407</v>
      </c>
      <c r="J564" s="19" t="s">
        <v>16</v>
      </c>
      <c r="K564" s="19" t="s">
        <v>28</v>
      </c>
      <c r="L564" s="19" t="s">
        <v>3094</v>
      </c>
      <c r="M564" s="19" t="s">
        <v>3095</v>
      </c>
    </row>
    <row r="565" customFormat="false" ht="20.1" hidden="false" customHeight="true" outlineLevel="0" collapsed="false">
      <c r="A565" s="15" t="s">
        <v>3096</v>
      </c>
      <c r="B565" s="16" t="n">
        <v>-0.287801609563934</v>
      </c>
      <c r="C565" s="16" t="n">
        <v>4.36061937273165</v>
      </c>
      <c r="D565" s="16" t="n">
        <v>-4.36265928478346</v>
      </c>
      <c r="E565" s="16" t="n">
        <v>-0.84204413791968</v>
      </c>
      <c r="F565" s="17" t="n">
        <v>2.25057293593787E-005</v>
      </c>
      <c r="G565" s="18" t="n">
        <v>0.0302770016792899</v>
      </c>
      <c r="H565" s="19" t="s">
        <v>36</v>
      </c>
      <c r="I565" s="20" t="n">
        <v>22415340</v>
      </c>
      <c r="J565" s="19" t="s">
        <v>22</v>
      </c>
      <c r="K565" s="19" t="s">
        <v>23</v>
      </c>
      <c r="L565" s="20"/>
      <c r="M565" s="20"/>
    </row>
    <row r="566" customFormat="false" ht="20.1" hidden="false" customHeight="true" outlineLevel="0" collapsed="false">
      <c r="A566" s="15" t="s">
        <v>3097</v>
      </c>
      <c r="B566" s="16" t="n">
        <v>-0.356060344464669</v>
      </c>
      <c r="C566" s="16" t="n">
        <v>2.17605658192478</v>
      </c>
      <c r="D566" s="16" t="n">
        <v>-4.35953320170443</v>
      </c>
      <c r="E566" s="16" t="n">
        <v>-0.845833766555458</v>
      </c>
      <c r="F566" s="17" t="n">
        <v>2.28046891412762E-005</v>
      </c>
      <c r="G566" s="18" t="n">
        <v>0.0305684918359498</v>
      </c>
      <c r="H566" s="19" t="s">
        <v>46</v>
      </c>
      <c r="I566" s="20" t="n">
        <v>121647021</v>
      </c>
      <c r="J566" s="19" t="s">
        <v>22</v>
      </c>
      <c r="K566" s="19" t="s">
        <v>23</v>
      </c>
      <c r="L566" s="19" t="s">
        <v>3098</v>
      </c>
      <c r="M566" s="19" t="s">
        <v>52</v>
      </c>
    </row>
    <row r="567" customFormat="false" ht="20.1" hidden="false" customHeight="true" outlineLevel="0" collapsed="false">
      <c r="A567" s="15" t="s">
        <v>3099</v>
      </c>
      <c r="B567" s="16" t="n">
        <v>-0.29011566059711</v>
      </c>
      <c r="C567" s="16" t="n">
        <v>2.45907051754932</v>
      </c>
      <c r="D567" s="16" t="n">
        <v>-4.35928328045486</v>
      </c>
      <c r="E567" s="16" t="n">
        <v>-0.846136804459226</v>
      </c>
      <c r="F567" s="17" t="n">
        <v>2.28287525616264E-005</v>
      </c>
      <c r="G567" s="18" t="n">
        <v>0.0305684918359498</v>
      </c>
      <c r="H567" s="19" t="s">
        <v>138</v>
      </c>
      <c r="I567" s="20" t="n">
        <v>91271482</v>
      </c>
      <c r="J567" s="19" t="s">
        <v>22</v>
      </c>
      <c r="K567" s="19" t="s">
        <v>23</v>
      </c>
      <c r="L567" s="19" t="s">
        <v>2644</v>
      </c>
      <c r="M567" s="19" t="s">
        <v>25</v>
      </c>
    </row>
    <row r="568" customFormat="false" ht="20.1" hidden="false" customHeight="true" outlineLevel="0" collapsed="false">
      <c r="A568" s="15" t="s">
        <v>3100</v>
      </c>
      <c r="B568" s="16" t="n">
        <v>-0.242500471019694</v>
      </c>
      <c r="C568" s="16" t="n">
        <v>2.5483612508889</v>
      </c>
      <c r="D568" s="16" t="n">
        <v>-4.35865021072798</v>
      </c>
      <c r="E568" s="16" t="n">
        <v>-0.846904467862979</v>
      </c>
      <c r="F568" s="17" t="n">
        <v>2.28898152312267E-005</v>
      </c>
      <c r="G568" s="18" t="n">
        <v>0.0305684918359498</v>
      </c>
      <c r="H568" s="19" t="s">
        <v>36</v>
      </c>
      <c r="I568" s="20" t="n">
        <v>33469025</v>
      </c>
      <c r="J568" s="19" t="s">
        <v>22</v>
      </c>
      <c r="K568" s="19" t="s">
        <v>23</v>
      </c>
      <c r="L568" s="19" t="s">
        <v>3101</v>
      </c>
      <c r="M568" s="19" t="s">
        <v>25</v>
      </c>
    </row>
    <row r="569" customFormat="false" ht="20.1" hidden="false" customHeight="true" outlineLevel="0" collapsed="false">
      <c r="A569" s="15" t="s">
        <v>3102</v>
      </c>
      <c r="B569" s="16" t="n">
        <v>-0.295313960464213</v>
      </c>
      <c r="C569" s="16" t="n">
        <v>4.10054462093804</v>
      </c>
      <c r="D569" s="16" t="n">
        <v>-4.35808209129002</v>
      </c>
      <c r="E569" s="16" t="n">
        <v>-0.84759342729612</v>
      </c>
      <c r="F569" s="17" t="n">
        <v>2.29447454325661E-005</v>
      </c>
      <c r="G569" s="18" t="n">
        <v>0.0305684918359498</v>
      </c>
      <c r="H569" s="19" t="s">
        <v>97</v>
      </c>
      <c r="I569" s="20" t="n">
        <v>35808790</v>
      </c>
      <c r="J569" s="19" t="s">
        <v>16</v>
      </c>
      <c r="K569" s="19" t="s">
        <v>148</v>
      </c>
      <c r="L569" s="19" t="s">
        <v>3103</v>
      </c>
      <c r="M569" s="19" t="s">
        <v>52</v>
      </c>
    </row>
    <row r="570" customFormat="false" ht="20.1" hidden="false" customHeight="true" outlineLevel="0" collapsed="false">
      <c r="A570" s="15" t="s">
        <v>3104</v>
      </c>
      <c r="B570" s="16" t="n">
        <v>-0.537402947660093</v>
      </c>
      <c r="C570" s="16" t="n">
        <v>-2.15062301844826</v>
      </c>
      <c r="D570" s="16" t="n">
        <v>-4.35770839218715</v>
      </c>
      <c r="E570" s="16" t="n">
        <v>-0.848046641243961</v>
      </c>
      <c r="F570" s="17" t="n">
        <v>2.29809459371939E-005</v>
      </c>
      <c r="G570" s="18" t="n">
        <v>0.0305684918359498</v>
      </c>
      <c r="H570" s="19" t="s">
        <v>46</v>
      </c>
      <c r="I570" s="20" t="n">
        <v>13008969</v>
      </c>
      <c r="J570" s="19" t="s">
        <v>16</v>
      </c>
      <c r="K570" s="19" t="s">
        <v>28</v>
      </c>
      <c r="L570" s="19" t="s">
        <v>3105</v>
      </c>
      <c r="M570" s="19" t="s">
        <v>679</v>
      </c>
    </row>
    <row r="571" customFormat="false" ht="20.1" hidden="false" customHeight="true" outlineLevel="0" collapsed="false">
      <c r="A571" s="15" t="s">
        <v>3106</v>
      </c>
      <c r="B571" s="16" t="n">
        <v>-0.361043477132396</v>
      </c>
      <c r="C571" s="16" t="n">
        <v>1.5350318721013</v>
      </c>
      <c r="D571" s="16" t="n">
        <v>-4.3575456058662</v>
      </c>
      <c r="E571" s="16" t="n">
        <v>-0.84824407191272</v>
      </c>
      <c r="F571" s="17" t="n">
        <v>2.29967321559085E-005</v>
      </c>
      <c r="G571" s="18" t="n">
        <v>0.0305684918359498</v>
      </c>
      <c r="H571" s="19" t="s">
        <v>79</v>
      </c>
      <c r="I571" s="20" t="n">
        <v>85359001</v>
      </c>
      <c r="J571" s="19" t="s">
        <v>22</v>
      </c>
      <c r="K571" s="19" t="s">
        <v>39</v>
      </c>
      <c r="L571" s="19" t="s">
        <v>3107</v>
      </c>
      <c r="M571" s="19" t="s">
        <v>30</v>
      </c>
    </row>
    <row r="572" customFormat="false" ht="20.1" hidden="false" customHeight="true" outlineLevel="0" collapsed="false">
      <c r="A572" s="15" t="s">
        <v>3108</v>
      </c>
      <c r="B572" s="16" t="n">
        <v>-0.385149950967725</v>
      </c>
      <c r="C572" s="16" t="n">
        <v>3.85205538029241</v>
      </c>
      <c r="D572" s="16" t="n">
        <v>-4.35746123007732</v>
      </c>
      <c r="E572" s="16" t="n">
        <v>-0.848346406323593</v>
      </c>
      <c r="F572" s="17" t="n">
        <v>2.30049185660134E-005</v>
      </c>
      <c r="G572" s="18" t="n">
        <v>0.0305684918359498</v>
      </c>
      <c r="H572" s="19" t="s">
        <v>63</v>
      </c>
      <c r="I572" s="20" t="n">
        <v>6736174</v>
      </c>
      <c r="J572" s="19" t="s">
        <v>16</v>
      </c>
      <c r="K572" s="19" t="s">
        <v>23</v>
      </c>
      <c r="L572" s="19" t="s">
        <v>3109</v>
      </c>
      <c r="M572" s="19" t="s">
        <v>30</v>
      </c>
    </row>
    <row r="573" customFormat="false" ht="20.1" hidden="false" customHeight="true" outlineLevel="0" collapsed="false">
      <c r="A573" s="15" t="s">
        <v>3110</v>
      </c>
      <c r="B573" s="16" t="n">
        <v>0.36031747107335</v>
      </c>
      <c r="C573" s="16" t="n">
        <v>-1.59916299638584</v>
      </c>
      <c r="D573" s="16" t="n">
        <v>4.57065759090484</v>
      </c>
      <c r="E573" s="16" t="n">
        <v>-0.593511154712017</v>
      </c>
      <c r="F573" s="17" t="n">
        <v>2.31615143781094E-005</v>
      </c>
      <c r="G573" s="18" t="n">
        <v>0.0307040836221507</v>
      </c>
      <c r="H573" s="19" t="s">
        <v>138</v>
      </c>
      <c r="I573" s="20" t="n">
        <v>105663093</v>
      </c>
      <c r="J573" s="19" t="s">
        <v>16</v>
      </c>
      <c r="K573" s="19" t="s">
        <v>28</v>
      </c>
      <c r="L573" s="20"/>
      <c r="M573" s="20"/>
    </row>
    <row r="574" customFormat="false" ht="20.1" hidden="false" customHeight="true" outlineLevel="0" collapsed="false">
      <c r="A574" s="15" t="s">
        <v>3111</v>
      </c>
      <c r="B574" s="16" t="n">
        <v>-0.336069657346777</v>
      </c>
      <c r="C574" s="16" t="n">
        <v>2.33208610555594</v>
      </c>
      <c r="D574" s="16" t="n">
        <v>-4.35558128367407</v>
      </c>
      <c r="E574" s="16" t="n">
        <v>-0.850626780083096</v>
      </c>
      <c r="F574" s="17" t="n">
        <v>2.31880378818072E-005</v>
      </c>
      <c r="G574" s="18" t="n">
        <v>0.0307040836221507</v>
      </c>
      <c r="H574" s="19" t="s">
        <v>66</v>
      </c>
      <c r="I574" s="20" t="n">
        <v>153334486</v>
      </c>
      <c r="J574" s="19" t="s">
        <v>16</v>
      </c>
      <c r="K574" s="19" t="s">
        <v>23</v>
      </c>
      <c r="L574" s="19" t="s">
        <v>3112</v>
      </c>
      <c r="M574" s="19" t="s">
        <v>25</v>
      </c>
    </row>
    <row r="575" customFormat="false" ht="20.1" hidden="false" customHeight="true" outlineLevel="0" collapsed="false">
      <c r="A575" s="15" t="s">
        <v>3113</v>
      </c>
      <c r="B575" s="16" t="n">
        <v>0.421163778660692</v>
      </c>
      <c r="C575" s="16" t="n">
        <v>-2.40380572199098</v>
      </c>
      <c r="D575" s="16" t="n">
        <v>4.56992716512177</v>
      </c>
      <c r="E575" s="16" t="n">
        <v>-0.594371241449101</v>
      </c>
      <c r="F575" s="17" t="n">
        <v>2.32329583474205E-005</v>
      </c>
      <c r="G575" s="18" t="n">
        <v>0.0307098757716021</v>
      </c>
      <c r="H575" s="19" t="s">
        <v>46</v>
      </c>
      <c r="I575" s="20" t="n">
        <v>178254281</v>
      </c>
      <c r="J575" s="19" t="s">
        <v>16</v>
      </c>
      <c r="K575" s="19" t="s">
        <v>23</v>
      </c>
      <c r="L575" s="19" t="s">
        <v>3114</v>
      </c>
      <c r="M575" s="19" t="s">
        <v>3115</v>
      </c>
    </row>
    <row r="576" customFormat="false" ht="20.1" hidden="false" customHeight="true" outlineLevel="0" collapsed="false">
      <c r="A576" s="15" t="s">
        <v>3116</v>
      </c>
      <c r="B576" s="16" t="n">
        <v>-0.299073855085288</v>
      </c>
      <c r="C576" s="16" t="n">
        <v>0.271447428611186</v>
      </c>
      <c r="D576" s="16" t="n">
        <v>-4.35415229896307</v>
      </c>
      <c r="E576" s="16" t="n">
        <v>-0.852360518787273</v>
      </c>
      <c r="F576" s="17" t="n">
        <v>2.33281575218649E-005</v>
      </c>
      <c r="G576" s="18" t="n">
        <v>0.0307134763713789</v>
      </c>
      <c r="H576" s="19" t="s">
        <v>50</v>
      </c>
      <c r="I576" s="20" t="n">
        <v>7681722</v>
      </c>
      <c r="J576" s="19" t="s">
        <v>16</v>
      </c>
      <c r="K576" s="19" t="s">
        <v>23</v>
      </c>
      <c r="L576" s="19" t="s">
        <v>659</v>
      </c>
      <c r="M576" s="19" t="s">
        <v>25</v>
      </c>
    </row>
    <row r="577" customFormat="false" ht="20.1" hidden="false" customHeight="true" outlineLevel="0" collapsed="false">
      <c r="A577" s="15" t="s">
        <v>3117</v>
      </c>
      <c r="B577" s="16" t="n">
        <v>0.33868202851433</v>
      </c>
      <c r="C577" s="16" t="n">
        <v>-3.86424568763587</v>
      </c>
      <c r="D577" s="16" t="n">
        <v>4.56878481021228</v>
      </c>
      <c r="E577" s="16" t="n">
        <v>-0.595716562621483</v>
      </c>
      <c r="F577" s="17" t="n">
        <v>2.33451142921595E-005</v>
      </c>
      <c r="G577" s="18" t="n">
        <v>0.0307134763713789</v>
      </c>
      <c r="H577" s="19" t="s">
        <v>63</v>
      </c>
      <c r="I577" s="20" t="n">
        <v>1620845</v>
      </c>
      <c r="J577" s="19" t="s">
        <v>16</v>
      </c>
      <c r="K577" s="19" t="s">
        <v>17</v>
      </c>
      <c r="L577" s="19" t="s">
        <v>3118</v>
      </c>
      <c r="M577" s="19" t="s">
        <v>3119</v>
      </c>
    </row>
    <row r="578" customFormat="false" ht="20.1" hidden="false" customHeight="true" outlineLevel="0" collapsed="false">
      <c r="A578" s="15" t="s">
        <v>3120</v>
      </c>
      <c r="B578" s="16" t="n">
        <v>-0.31417411692951</v>
      </c>
      <c r="C578" s="16" t="n">
        <v>3.44312012906987</v>
      </c>
      <c r="D578" s="16" t="n">
        <v>-4.35385576444506</v>
      </c>
      <c r="E578" s="16" t="n">
        <v>-0.85272033529859</v>
      </c>
      <c r="F578" s="17" t="n">
        <v>2.33573350980179E-005</v>
      </c>
      <c r="G578" s="18" t="n">
        <v>0.0307134763713789</v>
      </c>
      <c r="H578" s="19" t="s">
        <v>155</v>
      </c>
      <c r="I578" s="20" t="n">
        <v>45773384</v>
      </c>
      <c r="J578" s="19" t="s">
        <v>16</v>
      </c>
      <c r="K578" s="19" t="s">
        <v>23</v>
      </c>
      <c r="L578" s="19" t="s">
        <v>3121</v>
      </c>
      <c r="M578" s="19" t="s">
        <v>191</v>
      </c>
    </row>
    <row r="579" customFormat="false" ht="20.1" hidden="false" customHeight="true" outlineLevel="0" collapsed="false">
      <c r="A579" s="15" t="s">
        <v>3122</v>
      </c>
      <c r="B579" s="16" t="n">
        <v>-0.344675299717179</v>
      </c>
      <c r="C579" s="16" t="n">
        <v>-3.23021777271186</v>
      </c>
      <c r="D579" s="16" t="n">
        <v>-4.35248121606678</v>
      </c>
      <c r="E579" s="16" t="n">
        <v>-0.854388404425015</v>
      </c>
      <c r="F579" s="17" t="n">
        <v>2.34930382231497E-005</v>
      </c>
      <c r="G579" s="18" t="n">
        <v>0.0308383788828504</v>
      </c>
      <c r="H579" s="19" t="s">
        <v>50</v>
      </c>
      <c r="I579" s="20" t="n">
        <v>15851342</v>
      </c>
      <c r="J579" s="19" t="s">
        <v>22</v>
      </c>
      <c r="K579" s="19" t="s">
        <v>28</v>
      </c>
      <c r="L579" s="19" t="s">
        <v>3123</v>
      </c>
      <c r="M579" s="19" t="s">
        <v>3124</v>
      </c>
    </row>
    <row r="580" customFormat="false" ht="20.1" hidden="false" customHeight="true" outlineLevel="0" collapsed="false">
      <c r="A580" s="15" t="s">
        <v>3125</v>
      </c>
      <c r="B580" s="16" t="n">
        <v>-0.353549922020438</v>
      </c>
      <c r="C580" s="16" t="n">
        <v>2.84871252487182</v>
      </c>
      <c r="D580" s="16" t="n">
        <v>-4.35175500881729</v>
      </c>
      <c r="E580" s="16" t="n">
        <v>-0.85526980867638</v>
      </c>
      <c r="F580" s="17" t="n">
        <v>2.35650360211128E-005</v>
      </c>
      <c r="G580" s="18" t="n">
        <v>0.0308793704283234</v>
      </c>
      <c r="H580" s="19" t="s">
        <v>21</v>
      </c>
      <c r="I580" s="20" t="n">
        <v>28221156</v>
      </c>
      <c r="J580" s="19" t="s">
        <v>22</v>
      </c>
      <c r="K580" s="19" t="s">
        <v>17</v>
      </c>
      <c r="L580" s="19" t="s">
        <v>3126</v>
      </c>
      <c r="M580" s="19" t="s">
        <v>549</v>
      </c>
    </row>
    <row r="581" customFormat="false" ht="20.1" hidden="false" customHeight="true" outlineLevel="0" collapsed="false">
      <c r="A581" s="15" t="s">
        <v>3127</v>
      </c>
      <c r="B581" s="16" t="n">
        <v>-0.408090373513144</v>
      </c>
      <c r="C581" s="16" t="n">
        <v>2.02934385692752</v>
      </c>
      <c r="D581" s="16" t="n">
        <v>-4.35098091761615</v>
      </c>
      <c r="E581" s="16" t="n">
        <v>-0.856209423618541</v>
      </c>
      <c r="F581" s="17" t="n">
        <v>2.36420122930882E-005</v>
      </c>
      <c r="G581" s="18" t="n">
        <v>0.0309267328512028</v>
      </c>
      <c r="H581" s="19" t="s">
        <v>70</v>
      </c>
      <c r="I581" s="20" t="n">
        <v>167038908</v>
      </c>
      <c r="J581" s="19" t="s">
        <v>22</v>
      </c>
      <c r="K581" s="19" t="s">
        <v>39</v>
      </c>
      <c r="L581" s="19" t="s">
        <v>3128</v>
      </c>
      <c r="M581" s="19" t="s">
        <v>52</v>
      </c>
    </row>
    <row r="582" customFormat="false" ht="20.1" hidden="false" customHeight="true" outlineLevel="0" collapsed="false">
      <c r="A582" s="15" t="s">
        <v>3129</v>
      </c>
      <c r="B582" s="16" t="n">
        <v>-0.473624777228975</v>
      </c>
      <c r="C582" s="16" t="n">
        <v>-4.92120846169734</v>
      </c>
      <c r="D582" s="16" t="n">
        <v>-4.34872990995884</v>
      </c>
      <c r="E582" s="16" t="n">
        <v>-0.858942311784982</v>
      </c>
      <c r="F582" s="17" t="n">
        <v>2.38672161282202E-005</v>
      </c>
      <c r="G582" s="18" t="n">
        <v>0.0311674979855079</v>
      </c>
      <c r="H582" s="19" t="s">
        <v>21</v>
      </c>
      <c r="I582" s="20" t="n">
        <v>55434080</v>
      </c>
      <c r="J582" s="19" t="s">
        <v>22</v>
      </c>
      <c r="K582" s="19" t="s">
        <v>28</v>
      </c>
      <c r="L582" s="19" t="s">
        <v>3130</v>
      </c>
      <c r="M582" s="19" t="s">
        <v>25</v>
      </c>
    </row>
    <row r="583" customFormat="false" ht="20.1" hidden="false" customHeight="true" outlineLevel="0" collapsed="false">
      <c r="A583" s="15" t="s">
        <v>3131</v>
      </c>
      <c r="B583" s="16" t="n">
        <v>0.430983656242194</v>
      </c>
      <c r="C583" s="16" t="n">
        <v>-3.22667134718168</v>
      </c>
      <c r="D583" s="16" t="n">
        <v>4.56265541558191</v>
      </c>
      <c r="E583" s="16" t="n">
        <v>-0.60293877906254</v>
      </c>
      <c r="F583" s="17" t="n">
        <v>2.39557477995952E-005</v>
      </c>
      <c r="G583" s="18" t="n">
        <v>0.0312292653393329</v>
      </c>
      <c r="H583" s="19" t="s">
        <v>63</v>
      </c>
      <c r="I583" s="20" t="n">
        <v>72733878</v>
      </c>
      <c r="J583" s="19" t="s">
        <v>22</v>
      </c>
      <c r="K583" s="19" t="s">
        <v>17</v>
      </c>
      <c r="L583" s="19" t="s">
        <v>3132</v>
      </c>
      <c r="M583" s="19" t="s">
        <v>191</v>
      </c>
    </row>
    <row r="584" customFormat="false" ht="20.1" hidden="false" customHeight="true" outlineLevel="0" collapsed="false">
      <c r="A584" s="15" t="s">
        <v>3133</v>
      </c>
      <c r="B584" s="16" t="n">
        <v>0.292779053608983</v>
      </c>
      <c r="C584" s="16" t="n">
        <v>-0.303865135562793</v>
      </c>
      <c r="D584" s="16" t="n">
        <v>4.56188625074749</v>
      </c>
      <c r="E584" s="16" t="n">
        <v>-0.603845530803444</v>
      </c>
      <c r="F584" s="17" t="n">
        <v>2.40334394673846E-005</v>
      </c>
      <c r="G584" s="18" t="n">
        <v>0.031229915975616</v>
      </c>
      <c r="H584" s="19" t="s">
        <v>66</v>
      </c>
      <c r="I584" s="20" t="n">
        <v>177028606</v>
      </c>
      <c r="J584" s="19" t="s">
        <v>22</v>
      </c>
      <c r="K584" s="19" t="s">
        <v>39</v>
      </c>
      <c r="L584" s="19" t="s">
        <v>2364</v>
      </c>
      <c r="M584" s="19" t="s">
        <v>85</v>
      </c>
    </row>
    <row r="585" customFormat="false" ht="20.1" hidden="false" customHeight="true" outlineLevel="0" collapsed="false">
      <c r="A585" s="15" t="s">
        <v>3134</v>
      </c>
      <c r="B585" s="16" t="n">
        <v>-0.456836386879423</v>
      </c>
      <c r="C585" s="16" t="n">
        <v>1.60872351104252</v>
      </c>
      <c r="D585" s="16" t="n">
        <v>-4.34657535556931</v>
      </c>
      <c r="E585" s="16" t="n">
        <v>-0.861558862179908</v>
      </c>
      <c r="F585" s="17" t="n">
        <v>2.40846808726698E-005</v>
      </c>
      <c r="G585" s="18" t="n">
        <v>0.031229915975616</v>
      </c>
      <c r="H585" s="19" t="s">
        <v>70</v>
      </c>
      <c r="I585" s="20" t="n">
        <v>20416519</v>
      </c>
      <c r="J585" s="19" t="s">
        <v>16</v>
      </c>
      <c r="K585" s="19" t="s">
        <v>23</v>
      </c>
      <c r="L585" s="19" t="s">
        <v>3135</v>
      </c>
      <c r="M585" s="19" t="s">
        <v>25</v>
      </c>
    </row>
    <row r="586" customFormat="false" ht="20.1" hidden="false" customHeight="true" outlineLevel="0" collapsed="false">
      <c r="A586" s="15" t="s">
        <v>3136</v>
      </c>
      <c r="B586" s="16" t="n">
        <v>-0.369395536610753</v>
      </c>
      <c r="C586" s="16" t="n">
        <v>1.41691516194368</v>
      </c>
      <c r="D586" s="16" t="n">
        <v>-4.34624101897156</v>
      </c>
      <c r="E586" s="16" t="n">
        <v>-0.861964956689462</v>
      </c>
      <c r="F586" s="17" t="n">
        <v>2.41185948320909E-005</v>
      </c>
      <c r="G586" s="18" t="n">
        <v>0.031229915975616</v>
      </c>
      <c r="H586" s="19" t="s">
        <v>27</v>
      </c>
      <c r="I586" s="20" t="n">
        <v>121054320</v>
      </c>
      <c r="J586" s="19" t="s">
        <v>16</v>
      </c>
      <c r="K586" s="19" t="s">
        <v>23</v>
      </c>
      <c r="L586" s="20"/>
      <c r="M586" s="20"/>
    </row>
    <row r="587" customFormat="false" ht="20.1" hidden="false" customHeight="true" outlineLevel="0" collapsed="false">
      <c r="A587" s="15" t="s">
        <v>3137</v>
      </c>
      <c r="B587" s="16" t="n">
        <v>0.452190681403332</v>
      </c>
      <c r="C587" s="16" t="n">
        <v>0.424289154458888</v>
      </c>
      <c r="D587" s="16" t="n">
        <v>4.56102045863245</v>
      </c>
      <c r="E587" s="16" t="n">
        <v>-0.604866314599576</v>
      </c>
      <c r="F587" s="17" t="n">
        <v>2.41211780298987E-005</v>
      </c>
      <c r="G587" s="18" t="n">
        <v>0.031229915975616</v>
      </c>
      <c r="H587" s="19" t="s">
        <v>46</v>
      </c>
      <c r="I587" s="20" t="n">
        <v>151451270</v>
      </c>
      <c r="J587" s="19" t="s">
        <v>16</v>
      </c>
      <c r="K587" s="19" t="s">
        <v>23</v>
      </c>
      <c r="L587" s="19" t="s">
        <v>3138</v>
      </c>
      <c r="M587" s="19" t="s">
        <v>549</v>
      </c>
    </row>
    <row r="588" customFormat="false" ht="20.1" hidden="false" customHeight="true" outlineLevel="0" collapsed="false">
      <c r="A588" s="15" t="s">
        <v>3139</v>
      </c>
      <c r="B588" s="16" t="n">
        <v>-0.319202342097074</v>
      </c>
      <c r="C588" s="16" t="n">
        <v>1.49202090062114</v>
      </c>
      <c r="D588" s="16" t="n">
        <v>-4.34541135679047</v>
      </c>
      <c r="E588" s="16" t="n">
        <v>-0.86297276501828</v>
      </c>
      <c r="F588" s="17" t="n">
        <v>2.42029492967462E-005</v>
      </c>
      <c r="G588" s="18" t="n">
        <v>0.0312711239993152</v>
      </c>
      <c r="H588" s="19" t="s">
        <v>66</v>
      </c>
      <c r="I588" s="20" t="n">
        <v>233416387</v>
      </c>
      <c r="J588" s="19" t="s">
        <v>22</v>
      </c>
      <c r="K588" s="19" t="s">
        <v>17</v>
      </c>
      <c r="L588" s="19" t="s">
        <v>3140</v>
      </c>
      <c r="M588" s="19" t="s">
        <v>549</v>
      </c>
    </row>
    <row r="589" customFormat="false" ht="20.1" hidden="false" customHeight="true" outlineLevel="0" collapsed="false">
      <c r="A589" s="15" t="s">
        <v>3141</v>
      </c>
      <c r="B589" s="16" t="n">
        <v>-0.315521937376662</v>
      </c>
      <c r="C589" s="16" t="n">
        <v>2.2651514482889</v>
      </c>
      <c r="D589" s="16" t="n">
        <v>-4.34509115351444</v>
      </c>
      <c r="E589" s="16" t="n">
        <v>-0.863361752348981</v>
      </c>
      <c r="F589" s="21" t="n">
        <v>2.4235580419456E-005</v>
      </c>
      <c r="G589" s="18" t="n">
        <v>0.0312711239993152</v>
      </c>
      <c r="H589" s="19" t="s">
        <v>164</v>
      </c>
      <c r="I589" s="20" t="n">
        <v>18899687</v>
      </c>
      <c r="J589" s="19" t="s">
        <v>22</v>
      </c>
      <c r="K589" s="19" t="s">
        <v>23</v>
      </c>
      <c r="L589" s="19" t="s">
        <v>3142</v>
      </c>
      <c r="M589" s="19" t="s">
        <v>25</v>
      </c>
    </row>
    <row r="590" customFormat="false" ht="20.1" hidden="false" customHeight="true" outlineLevel="0" collapsed="false">
      <c r="A590" s="15" t="s">
        <v>3143</v>
      </c>
      <c r="B590" s="16" t="n">
        <v>-0.282566613064238</v>
      </c>
      <c r="C590" s="16" t="n">
        <v>3.38898986342831</v>
      </c>
      <c r="D590" s="16" t="n">
        <v>-4.34330006339682</v>
      </c>
      <c r="E590" s="16" t="n">
        <v>-0.865537896984988</v>
      </c>
      <c r="F590" s="17" t="n">
        <v>2.44188792239903E-005</v>
      </c>
      <c r="G590" s="18" t="n">
        <v>0.0314384847997876</v>
      </c>
      <c r="H590" s="19" t="s">
        <v>155</v>
      </c>
      <c r="I590" s="20" t="n">
        <v>53261087</v>
      </c>
      <c r="J590" s="19" t="s">
        <v>22</v>
      </c>
      <c r="K590" s="19" t="s">
        <v>23</v>
      </c>
      <c r="L590" s="20"/>
      <c r="M590" s="20"/>
    </row>
    <row r="591" customFormat="false" ht="20.1" hidden="false" customHeight="true" outlineLevel="0" collapsed="false">
      <c r="A591" s="15" t="s">
        <v>3144</v>
      </c>
      <c r="B591" s="16" t="n">
        <v>-0.412614812129187</v>
      </c>
      <c r="C591" s="16" t="n">
        <v>-3.1236059932487</v>
      </c>
      <c r="D591" s="16" t="n">
        <v>-4.34301373541793</v>
      </c>
      <c r="E591" s="16" t="n">
        <v>-0.865885828481322</v>
      </c>
      <c r="F591" s="17" t="n">
        <v>2.44483038098176E-005</v>
      </c>
      <c r="G591" s="18" t="n">
        <v>0.0314384847997876</v>
      </c>
      <c r="H591" s="19" t="s">
        <v>66</v>
      </c>
      <c r="I591" s="20" t="n">
        <v>212022764</v>
      </c>
      <c r="J591" s="19" t="s">
        <v>16</v>
      </c>
      <c r="K591" s="19" t="s">
        <v>23</v>
      </c>
      <c r="L591" s="20"/>
      <c r="M591" s="20"/>
    </row>
    <row r="592" customFormat="false" ht="20.1" hidden="false" customHeight="true" outlineLevel="0" collapsed="false">
      <c r="A592" s="15" t="s">
        <v>3145</v>
      </c>
      <c r="B592" s="16" t="n">
        <v>-0.271740406948526</v>
      </c>
      <c r="C592" s="16" t="n">
        <v>4.6479673814751</v>
      </c>
      <c r="D592" s="16" t="n">
        <v>-4.34072687058287</v>
      </c>
      <c r="E592" s="16" t="n">
        <v>-0.868665185126297</v>
      </c>
      <c r="F592" s="17" t="n">
        <v>2.46845277660244E-005</v>
      </c>
      <c r="G592" s="18" t="n">
        <v>0.0316603535057937</v>
      </c>
      <c r="H592" s="19" t="s">
        <v>87</v>
      </c>
      <c r="I592" s="20" t="n">
        <v>484843</v>
      </c>
      <c r="J592" s="19" t="s">
        <v>16</v>
      </c>
      <c r="K592" s="19" t="s">
        <v>148</v>
      </c>
      <c r="L592" s="19" t="s">
        <v>3146</v>
      </c>
      <c r="M592" s="19" t="s">
        <v>25</v>
      </c>
    </row>
    <row r="593" customFormat="false" ht="20.1" hidden="false" customHeight="true" outlineLevel="0" collapsed="false">
      <c r="A593" s="15" t="s">
        <v>3147</v>
      </c>
      <c r="B593" s="16" t="n">
        <v>-0.35792525305925</v>
      </c>
      <c r="C593" s="16" t="n">
        <v>1.74802032830777</v>
      </c>
      <c r="D593" s="16" t="n">
        <v>-4.34053502207182</v>
      </c>
      <c r="E593" s="16" t="n">
        <v>-0.868898387677537</v>
      </c>
      <c r="F593" s="17" t="n">
        <v>2.47044433584728E-005</v>
      </c>
      <c r="G593" s="18" t="n">
        <v>0.0316603535057937</v>
      </c>
      <c r="H593" s="19" t="s">
        <v>66</v>
      </c>
      <c r="I593" s="20" t="n">
        <v>26254790</v>
      </c>
      <c r="J593" s="19" t="s">
        <v>22</v>
      </c>
      <c r="K593" s="19" t="s">
        <v>39</v>
      </c>
      <c r="L593" s="20"/>
      <c r="M593" s="20"/>
    </row>
    <row r="594" customFormat="false" ht="20.1" hidden="false" customHeight="true" outlineLevel="0" collapsed="false">
      <c r="A594" s="15" t="s">
        <v>3148</v>
      </c>
      <c r="B594" s="16" t="n">
        <v>-0.357987071073971</v>
      </c>
      <c r="C594" s="16" t="n">
        <v>2.16792499132618</v>
      </c>
      <c r="D594" s="16" t="n">
        <v>-4.33946250776647</v>
      </c>
      <c r="E594" s="16" t="n">
        <v>-0.870202197348458</v>
      </c>
      <c r="F594" s="17" t="n">
        <v>2.48160618294739E-005</v>
      </c>
      <c r="G594" s="18" t="n">
        <v>0.0317496778884336</v>
      </c>
      <c r="H594" s="19" t="s">
        <v>211</v>
      </c>
      <c r="I594" s="20" t="n">
        <v>54785191</v>
      </c>
      <c r="J594" s="19" t="s">
        <v>22</v>
      </c>
      <c r="K594" s="19" t="s">
        <v>23</v>
      </c>
      <c r="L594" s="19" t="s">
        <v>3149</v>
      </c>
      <c r="M594" s="19" t="s">
        <v>25</v>
      </c>
    </row>
    <row r="595" customFormat="false" ht="20.1" hidden="false" customHeight="true" outlineLevel="0" collapsed="false">
      <c r="A595" s="15" t="s">
        <v>3150</v>
      </c>
      <c r="B595" s="16" t="n">
        <v>-0.448087331459046</v>
      </c>
      <c r="C595" s="16" t="n">
        <v>2.07332313256751</v>
      </c>
      <c r="D595" s="16" t="n">
        <v>-4.33847374243449</v>
      </c>
      <c r="E595" s="16" t="n">
        <v>-0.871404360458153</v>
      </c>
      <c r="F595" s="17" t="n">
        <v>2.49193892717083E-005</v>
      </c>
      <c r="G595" s="18" t="n">
        <v>0.0318281113513292</v>
      </c>
      <c r="H595" s="19" t="s">
        <v>46</v>
      </c>
      <c r="I595" s="20" t="n">
        <v>58151142</v>
      </c>
      <c r="J595" s="19" t="s">
        <v>16</v>
      </c>
      <c r="K595" s="19" t="s">
        <v>23</v>
      </c>
      <c r="L595" s="19" t="s">
        <v>3151</v>
      </c>
      <c r="M595" s="19" t="s">
        <v>191</v>
      </c>
    </row>
    <row r="596" customFormat="false" ht="20.1" hidden="false" customHeight="true" outlineLevel="0" collapsed="false">
      <c r="A596" s="15" t="s">
        <v>3152</v>
      </c>
      <c r="B596" s="16" t="n">
        <v>-0.347609438148081</v>
      </c>
      <c r="C596" s="16" t="n">
        <v>2.52529835782144</v>
      </c>
      <c r="D596" s="16" t="n">
        <v>-4.33733763678094</v>
      </c>
      <c r="E596" s="16" t="n">
        <v>-0.87278585680775</v>
      </c>
      <c r="F596" s="17" t="n">
        <v>2.50386192727484E-005</v>
      </c>
      <c r="G596" s="18" t="n">
        <v>0.0319036751450454</v>
      </c>
      <c r="H596" s="19" t="s">
        <v>121</v>
      </c>
      <c r="I596" s="20" t="n">
        <v>36125053</v>
      </c>
      <c r="J596" s="19" t="s">
        <v>22</v>
      </c>
      <c r="K596" s="19" t="s">
        <v>23</v>
      </c>
      <c r="L596" s="19" t="s">
        <v>3153</v>
      </c>
      <c r="M596" s="19" t="s">
        <v>41</v>
      </c>
    </row>
    <row r="597" customFormat="false" ht="20.1" hidden="false" customHeight="true" outlineLevel="0" collapsed="false">
      <c r="A597" s="15" t="s">
        <v>3154</v>
      </c>
      <c r="B597" s="16" t="n">
        <v>-0.456538920229699</v>
      </c>
      <c r="C597" s="16" t="n">
        <v>0.832294988657152</v>
      </c>
      <c r="D597" s="16" t="n">
        <v>-4.33700933934023</v>
      </c>
      <c r="E597" s="16" t="n">
        <v>-0.873185102686153</v>
      </c>
      <c r="F597" s="17" t="n">
        <v>2.50731737861239E-005</v>
      </c>
      <c r="G597" s="18" t="n">
        <v>0.0319036751450454</v>
      </c>
      <c r="H597" s="19" t="s">
        <v>121</v>
      </c>
      <c r="I597" s="20" t="n">
        <v>46106072</v>
      </c>
      <c r="J597" s="19" t="s">
        <v>16</v>
      </c>
      <c r="K597" s="19" t="s">
        <v>23</v>
      </c>
      <c r="L597" s="19" t="s">
        <v>3155</v>
      </c>
      <c r="M597" s="19" t="s">
        <v>52</v>
      </c>
    </row>
    <row r="598" customFormat="false" ht="20.1" hidden="false" customHeight="true" outlineLevel="0" collapsed="false">
      <c r="A598" s="15" t="s">
        <v>3156</v>
      </c>
      <c r="B598" s="16" t="n">
        <v>0.477196465197822</v>
      </c>
      <c r="C598" s="16" t="n">
        <v>0.387236826607343</v>
      </c>
      <c r="D598" s="16" t="n">
        <v>4.55151300908534</v>
      </c>
      <c r="E598" s="16" t="n">
        <v>-0.616084132752181</v>
      </c>
      <c r="F598" s="21" t="n">
        <v>2.5104917958618E-005</v>
      </c>
      <c r="G598" s="18" t="n">
        <v>0.0319036751450454</v>
      </c>
      <c r="H598" s="19" t="s">
        <v>66</v>
      </c>
      <c r="I598" s="20" t="n">
        <v>177028621</v>
      </c>
      <c r="J598" s="19" t="s">
        <v>22</v>
      </c>
      <c r="K598" s="19" t="s">
        <v>39</v>
      </c>
      <c r="L598" s="19" t="s">
        <v>2364</v>
      </c>
      <c r="M598" s="19" t="s">
        <v>85</v>
      </c>
    </row>
    <row r="599" customFormat="false" ht="20.1" hidden="false" customHeight="true" outlineLevel="0" collapsed="false">
      <c r="A599" s="15" t="s">
        <v>3157</v>
      </c>
      <c r="B599" s="16" t="n">
        <v>-0.337365047737304</v>
      </c>
      <c r="C599" s="16" t="n">
        <v>2.75338900318785</v>
      </c>
      <c r="D599" s="16" t="n">
        <v>-4.33630847483658</v>
      </c>
      <c r="E599" s="16" t="n">
        <v>-0.874037488991161</v>
      </c>
      <c r="F599" s="17" t="n">
        <v>2.51470942042556E-005</v>
      </c>
      <c r="G599" s="18" t="n">
        <v>0.03190374352726</v>
      </c>
      <c r="H599" s="19" t="s">
        <v>46</v>
      </c>
      <c r="I599" s="20" t="n">
        <v>55984778</v>
      </c>
      <c r="J599" s="19" t="s">
        <v>16</v>
      </c>
      <c r="K599" s="19" t="s">
        <v>23</v>
      </c>
      <c r="L599" s="19" t="s">
        <v>3158</v>
      </c>
      <c r="M599" s="19" t="s">
        <v>25</v>
      </c>
    </row>
    <row r="600" customFormat="false" ht="20.1" hidden="false" customHeight="true" outlineLevel="0" collapsed="false">
      <c r="A600" s="15" t="s">
        <v>3159</v>
      </c>
      <c r="B600" s="16" t="n">
        <v>0.308724766322571</v>
      </c>
      <c r="C600" s="16" t="n">
        <v>1.15661749961928</v>
      </c>
      <c r="D600" s="16" t="n">
        <v>4.55039183930082</v>
      </c>
      <c r="E600" s="16" t="n">
        <v>-0.617408009156967</v>
      </c>
      <c r="F600" s="17" t="n">
        <v>2.52234100134238E-005</v>
      </c>
      <c r="G600" s="18" t="n">
        <v>0.0319470516073867</v>
      </c>
      <c r="H600" s="19" t="s">
        <v>15</v>
      </c>
      <c r="I600" s="20" t="n">
        <v>70048801</v>
      </c>
      <c r="J600" s="19" t="s">
        <v>22</v>
      </c>
      <c r="K600" s="19" t="s">
        <v>39</v>
      </c>
      <c r="L600" s="19" t="s">
        <v>3160</v>
      </c>
      <c r="M600" s="19" t="s">
        <v>30</v>
      </c>
    </row>
    <row r="601" customFormat="false" ht="20.1" hidden="false" customHeight="true" outlineLevel="0" collapsed="false">
      <c r="A601" s="15" t="s">
        <v>3161</v>
      </c>
      <c r="B601" s="16" t="n">
        <v>-0.461034701174611</v>
      </c>
      <c r="C601" s="16" t="n">
        <v>-0.35490758034611</v>
      </c>
      <c r="D601" s="16" t="n">
        <v>-4.33363858651419</v>
      </c>
      <c r="E601" s="16" t="n">
        <v>-0.877285308692171</v>
      </c>
      <c r="F601" s="17" t="n">
        <v>2.54305916771566E-005</v>
      </c>
      <c r="G601" s="18" t="n">
        <v>0.0321556882958878</v>
      </c>
      <c r="H601" s="19" t="s">
        <v>15</v>
      </c>
      <c r="I601" s="20" t="n">
        <v>124767933</v>
      </c>
      <c r="J601" s="19" t="s">
        <v>22</v>
      </c>
      <c r="K601" s="19" t="s">
        <v>23</v>
      </c>
      <c r="L601" s="19" t="s">
        <v>3162</v>
      </c>
      <c r="M601" s="19" t="s">
        <v>85</v>
      </c>
    </row>
    <row r="602" customFormat="false" ht="20.1" hidden="false" customHeight="true" outlineLevel="0" collapsed="false">
      <c r="A602" s="15" t="s">
        <v>3163</v>
      </c>
      <c r="B602" s="16" t="n">
        <v>-0.45760710710928</v>
      </c>
      <c r="C602" s="16" t="n">
        <v>1.8593699393263</v>
      </c>
      <c r="D602" s="16" t="n">
        <v>-4.33254405169254</v>
      </c>
      <c r="E602" s="16" t="n">
        <v>-0.878617099462674</v>
      </c>
      <c r="F602" s="17" t="n">
        <v>2.55476893267178E-005</v>
      </c>
      <c r="G602" s="18" t="n">
        <v>0.0322178706524063</v>
      </c>
      <c r="H602" s="19" t="s">
        <v>54</v>
      </c>
      <c r="I602" s="20" t="n">
        <v>4903952</v>
      </c>
      <c r="J602" s="19" t="s">
        <v>16</v>
      </c>
      <c r="K602" s="19" t="s">
        <v>23</v>
      </c>
      <c r="L602" s="19" t="s">
        <v>3164</v>
      </c>
      <c r="M602" s="19" t="s">
        <v>30</v>
      </c>
    </row>
    <row r="603" customFormat="false" ht="20.1" hidden="false" customHeight="true" outlineLevel="0" collapsed="false">
      <c r="A603" s="15" t="s">
        <v>3165</v>
      </c>
      <c r="B603" s="16" t="n">
        <v>0.309899636247211</v>
      </c>
      <c r="C603" s="16" t="n">
        <v>-3.87419061762049</v>
      </c>
      <c r="D603" s="16" t="n">
        <v>4.54685979891803</v>
      </c>
      <c r="E603" s="16" t="n">
        <v>-0.621580032288097</v>
      </c>
      <c r="F603" s="17" t="n">
        <v>2.56001851207027E-005</v>
      </c>
      <c r="G603" s="18" t="n">
        <v>0.0322178706524063</v>
      </c>
      <c r="H603" s="19" t="s">
        <v>50</v>
      </c>
      <c r="I603" s="20" t="n">
        <v>205012275</v>
      </c>
      <c r="J603" s="19" t="s">
        <v>16</v>
      </c>
      <c r="K603" s="19" t="s">
        <v>23</v>
      </c>
      <c r="L603" s="19" t="s">
        <v>3166</v>
      </c>
      <c r="M603" s="19" t="s">
        <v>85</v>
      </c>
    </row>
    <row r="604" customFormat="false" ht="20.1" hidden="false" customHeight="true" outlineLevel="0" collapsed="false">
      <c r="A604" s="15" t="s">
        <v>3167</v>
      </c>
      <c r="B604" s="16" t="n">
        <v>-0.373121667994939</v>
      </c>
      <c r="C604" s="16" t="n">
        <v>1.4377667914298</v>
      </c>
      <c r="D604" s="16" t="n">
        <v>-4.33198794011005</v>
      </c>
      <c r="E604" s="16" t="n">
        <v>-0.879293829588663</v>
      </c>
      <c r="F604" s="17" t="n">
        <v>2.56073806388241E-005</v>
      </c>
      <c r="G604" s="18" t="n">
        <v>0.0322178706524063</v>
      </c>
      <c r="H604" s="19" t="s">
        <v>70</v>
      </c>
      <c r="I604" s="20" t="n">
        <v>136976783</v>
      </c>
      <c r="J604" s="19" t="s">
        <v>22</v>
      </c>
      <c r="K604" s="19" t="s">
        <v>23</v>
      </c>
      <c r="L604" s="19" t="s">
        <v>3168</v>
      </c>
      <c r="M604" s="19" t="s">
        <v>25</v>
      </c>
    </row>
    <row r="605" customFormat="false" ht="20.1" hidden="false" customHeight="true" outlineLevel="0" collapsed="false">
      <c r="A605" s="15" t="s">
        <v>3169</v>
      </c>
      <c r="B605" s="16" t="n">
        <v>-0.518843624148158</v>
      </c>
      <c r="C605" s="16" t="n">
        <v>3.4527004911513</v>
      </c>
      <c r="D605" s="16" t="n">
        <v>-4.33061719086117</v>
      </c>
      <c r="E605" s="16" t="n">
        <v>-0.880962100604028</v>
      </c>
      <c r="F605" s="17" t="n">
        <v>2.57550796388625E-005</v>
      </c>
      <c r="G605" s="18" t="n">
        <v>0.032349960354681</v>
      </c>
      <c r="H605" s="19" t="s">
        <v>46</v>
      </c>
      <c r="I605" s="20" t="n">
        <v>13256887</v>
      </c>
      <c r="J605" s="19" t="s">
        <v>22</v>
      </c>
      <c r="K605" s="19" t="s">
        <v>23</v>
      </c>
      <c r="L605" s="20"/>
      <c r="M605" s="20"/>
    </row>
    <row r="606" customFormat="false" ht="20.1" hidden="false" customHeight="true" outlineLevel="0" collapsed="false">
      <c r="A606" s="15" t="s">
        <v>3170</v>
      </c>
      <c r="B606" s="16" t="n">
        <v>-0.511756272999339</v>
      </c>
      <c r="C606" s="16" t="n">
        <v>2.81055183170151</v>
      </c>
      <c r="D606" s="16" t="n">
        <v>-4.32941838990222</v>
      </c>
      <c r="E606" s="16" t="n">
        <v>-0.882421348255074</v>
      </c>
      <c r="F606" s="17" t="n">
        <v>2.58849149591347E-005</v>
      </c>
      <c r="G606" s="18" t="n">
        <v>0.0324592119447407</v>
      </c>
      <c r="H606" s="19" t="s">
        <v>59</v>
      </c>
      <c r="I606" s="20" t="n">
        <v>70750623</v>
      </c>
      <c r="J606" s="19" t="s">
        <v>16</v>
      </c>
      <c r="K606" s="19" t="s">
        <v>23</v>
      </c>
      <c r="L606" s="19" t="s">
        <v>3171</v>
      </c>
      <c r="M606" s="19" t="s">
        <v>25</v>
      </c>
    </row>
    <row r="607" customFormat="false" ht="20.1" hidden="false" customHeight="true" outlineLevel="0" collapsed="false">
      <c r="A607" s="15" t="s">
        <v>3172</v>
      </c>
      <c r="B607" s="16" t="n">
        <v>0.525000130970478</v>
      </c>
      <c r="C607" s="16" t="n">
        <v>-1.15257167032659</v>
      </c>
      <c r="D607" s="16" t="n">
        <v>4.54285663732425</v>
      </c>
      <c r="E607" s="16" t="n">
        <v>-0.626311095094366</v>
      </c>
      <c r="F607" s="21" t="n">
        <v>2.6033687294392E-005</v>
      </c>
      <c r="G607" s="18" t="n">
        <v>0.0325918097937339</v>
      </c>
      <c r="H607" s="19" t="s">
        <v>27</v>
      </c>
      <c r="I607" s="20" t="n">
        <v>71503079</v>
      </c>
      <c r="J607" s="19" t="s">
        <v>16</v>
      </c>
      <c r="K607" s="19" t="s">
        <v>23</v>
      </c>
      <c r="L607" s="19" t="s">
        <v>3173</v>
      </c>
      <c r="M607" s="19" t="s">
        <v>25</v>
      </c>
    </row>
    <row r="608" customFormat="false" ht="20.1" hidden="false" customHeight="true" outlineLevel="0" collapsed="false">
      <c r="A608" s="15" t="s">
        <v>3174</v>
      </c>
      <c r="B608" s="16" t="n">
        <v>-0.416517944569252</v>
      </c>
      <c r="C608" s="16" t="n">
        <v>3.71353865504619</v>
      </c>
      <c r="D608" s="16" t="n">
        <v>-4.32652063144133</v>
      </c>
      <c r="E608" s="16" t="n">
        <v>-0.885949611033074</v>
      </c>
      <c r="F608" s="17" t="n">
        <v>2.62013305846555E-005</v>
      </c>
      <c r="G608" s="18" t="n">
        <v>0.0326613728182272</v>
      </c>
      <c r="H608" s="19" t="s">
        <v>50</v>
      </c>
      <c r="I608" s="20" t="n">
        <v>6681647</v>
      </c>
      <c r="J608" s="19" t="s">
        <v>16</v>
      </c>
      <c r="K608" s="19" t="s">
        <v>148</v>
      </c>
      <c r="L608" s="19" t="s">
        <v>3175</v>
      </c>
      <c r="M608" s="19" t="s">
        <v>25</v>
      </c>
    </row>
    <row r="609" customFormat="false" ht="20.1" hidden="false" customHeight="true" outlineLevel="0" collapsed="false">
      <c r="A609" s="15" t="s">
        <v>3176</v>
      </c>
      <c r="B609" s="16" t="n">
        <v>-0.304302012284615</v>
      </c>
      <c r="C609" s="16" t="n">
        <v>3.55559225006209</v>
      </c>
      <c r="D609" s="16" t="n">
        <v>-4.32594296106558</v>
      </c>
      <c r="E609" s="16" t="n">
        <v>-0.886653133335312</v>
      </c>
      <c r="F609" s="21" t="n">
        <v>2.6264846487032E-005</v>
      </c>
      <c r="G609" s="18" t="n">
        <v>0.0326613728182272</v>
      </c>
      <c r="H609" s="19" t="s">
        <v>15</v>
      </c>
      <c r="I609" s="20" t="n">
        <v>77732909</v>
      </c>
      <c r="J609" s="19" t="s">
        <v>16</v>
      </c>
      <c r="K609" s="19" t="s">
        <v>23</v>
      </c>
      <c r="L609" s="19" t="s">
        <v>3177</v>
      </c>
      <c r="M609" s="19" t="s">
        <v>3178</v>
      </c>
    </row>
    <row r="610" customFormat="false" ht="20.1" hidden="false" customHeight="true" outlineLevel="0" collapsed="false">
      <c r="A610" s="15" t="s">
        <v>3179</v>
      </c>
      <c r="B610" s="16" t="n">
        <v>-0.310381228808075</v>
      </c>
      <c r="C610" s="16" t="n">
        <v>1.6135026938073</v>
      </c>
      <c r="D610" s="16" t="n">
        <v>-4.32579176313291</v>
      </c>
      <c r="E610" s="16" t="n">
        <v>-0.886837280223465</v>
      </c>
      <c r="F610" s="17" t="n">
        <v>2.62814951364181E-005</v>
      </c>
      <c r="G610" s="18" t="n">
        <v>0.0326613728182272</v>
      </c>
      <c r="H610" s="19" t="s">
        <v>66</v>
      </c>
      <c r="I610" s="20" t="n">
        <v>70233256</v>
      </c>
      <c r="J610" s="19" t="s">
        <v>16</v>
      </c>
      <c r="K610" s="19" t="s">
        <v>23</v>
      </c>
      <c r="L610" s="19" t="s">
        <v>2279</v>
      </c>
      <c r="M610" s="19" t="s">
        <v>25</v>
      </c>
    </row>
    <row r="611" customFormat="false" ht="20.1" hidden="false" customHeight="true" outlineLevel="0" collapsed="false">
      <c r="A611" s="15" t="s">
        <v>3180</v>
      </c>
      <c r="B611" s="16" t="n">
        <v>-0.271251786791131</v>
      </c>
      <c r="C611" s="16" t="n">
        <v>-3.86809365508085</v>
      </c>
      <c r="D611" s="16" t="n">
        <v>-4.32566414922654</v>
      </c>
      <c r="E611" s="16" t="n">
        <v>-0.886992706511005</v>
      </c>
      <c r="F611" s="17" t="n">
        <v>2.62955547201891E-005</v>
      </c>
      <c r="G611" s="18" t="n">
        <v>0.0326613728182272</v>
      </c>
      <c r="H611" s="19" t="s">
        <v>50</v>
      </c>
      <c r="I611" s="20" t="n">
        <v>39456490</v>
      </c>
      <c r="J611" s="19" t="s">
        <v>16</v>
      </c>
      <c r="K611" s="19" t="s">
        <v>39</v>
      </c>
      <c r="L611" s="19" t="s">
        <v>3181</v>
      </c>
      <c r="M611" s="19" t="s">
        <v>274</v>
      </c>
    </row>
    <row r="612" customFormat="false" ht="20.1" hidden="false" customHeight="true" outlineLevel="0" collapsed="false">
      <c r="A612" s="15" t="s">
        <v>3182</v>
      </c>
      <c r="B612" s="16" t="n">
        <v>-0.392220387773403</v>
      </c>
      <c r="C612" s="16" t="n">
        <v>2.7599123745307</v>
      </c>
      <c r="D612" s="16" t="n">
        <v>-4.32557966509388</v>
      </c>
      <c r="E612" s="16" t="n">
        <v>-0.887095604683114</v>
      </c>
      <c r="F612" s="21" t="n">
        <v>2.6304866510148E-005</v>
      </c>
      <c r="G612" s="18" t="n">
        <v>0.0326613728182272</v>
      </c>
      <c r="H612" s="19" t="s">
        <v>32</v>
      </c>
      <c r="I612" s="20" t="n">
        <v>137938192</v>
      </c>
      <c r="J612" s="19" t="s">
        <v>16</v>
      </c>
      <c r="K612" s="19" t="s">
        <v>23</v>
      </c>
      <c r="L612" s="20"/>
      <c r="M612" s="20"/>
    </row>
    <row r="613" customFormat="false" ht="20.1" hidden="false" customHeight="true" outlineLevel="0" collapsed="false">
      <c r="A613" s="15" t="s">
        <v>3183</v>
      </c>
      <c r="B613" s="16" t="n">
        <v>-0.406774682692806</v>
      </c>
      <c r="C613" s="16" t="n">
        <v>2.37238849077491</v>
      </c>
      <c r="D613" s="16" t="n">
        <v>-4.32498139012804</v>
      </c>
      <c r="E613" s="16" t="n">
        <v>-0.88782431141228</v>
      </c>
      <c r="F613" s="21" t="n">
        <v>2.6370897806065E-005</v>
      </c>
      <c r="G613" s="18" t="n">
        <v>0.0326897706265182</v>
      </c>
      <c r="H613" s="19" t="s">
        <v>46</v>
      </c>
      <c r="I613" s="20" t="n">
        <v>23700866</v>
      </c>
      <c r="J613" s="19" t="s">
        <v>22</v>
      </c>
      <c r="K613" s="19" t="s">
        <v>23</v>
      </c>
      <c r="L613" s="20"/>
      <c r="M613" s="20"/>
    </row>
    <row r="614" customFormat="false" ht="20.1" hidden="false" customHeight="true" outlineLevel="0" collapsed="false">
      <c r="A614" s="15" t="s">
        <v>3184</v>
      </c>
      <c r="B614" s="16" t="n">
        <v>-0.286943887950311</v>
      </c>
      <c r="C614" s="16" t="n">
        <v>5.13005681545731</v>
      </c>
      <c r="D614" s="16" t="n">
        <v>-4.32350691848717</v>
      </c>
      <c r="E614" s="16" t="n">
        <v>-0.889620481123068</v>
      </c>
      <c r="F614" s="21" t="n">
        <v>2.6534308104939E-005</v>
      </c>
      <c r="G614" s="18" t="n">
        <v>0.032789691348174</v>
      </c>
      <c r="H614" s="19" t="s">
        <v>87</v>
      </c>
      <c r="I614" s="20" t="n">
        <v>1279582</v>
      </c>
      <c r="J614" s="19" t="s">
        <v>16</v>
      </c>
      <c r="K614" s="19" t="s">
        <v>17</v>
      </c>
      <c r="L614" s="19" t="s">
        <v>3185</v>
      </c>
      <c r="M614" s="19" t="s">
        <v>52</v>
      </c>
    </row>
    <row r="615" customFormat="false" ht="20.1" hidden="false" customHeight="true" outlineLevel="0" collapsed="false">
      <c r="A615" s="15" t="s">
        <v>3186</v>
      </c>
      <c r="B615" s="16" t="n">
        <v>0.455858665287527</v>
      </c>
      <c r="C615" s="16" t="n">
        <v>0.49555112003172</v>
      </c>
      <c r="D615" s="16" t="n">
        <v>4.53827779874247</v>
      </c>
      <c r="E615" s="16" t="n">
        <v>-0.631725835857052</v>
      </c>
      <c r="F615" s="17" t="n">
        <v>2.65380883363995E-005</v>
      </c>
      <c r="G615" s="18" t="n">
        <v>0.032789691348174</v>
      </c>
      <c r="H615" s="19" t="s">
        <v>66</v>
      </c>
      <c r="I615" s="20" t="n">
        <v>177014555</v>
      </c>
      <c r="J615" s="19" t="s">
        <v>22</v>
      </c>
      <c r="K615" s="19" t="s">
        <v>39</v>
      </c>
      <c r="L615" s="19" t="s">
        <v>3187</v>
      </c>
      <c r="M615" s="19" t="s">
        <v>30</v>
      </c>
    </row>
    <row r="616" customFormat="false" ht="20.1" hidden="false" customHeight="true" outlineLevel="0" collapsed="false">
      <c r="A616" s="15" t="s">
        <v>3188</v>
      </c>
      <c r="B616" s="16" t="n">
        <v>-0.419900507157601</v>
      </c>
      <c r="C616" s="16" t="n">
        <v>2.05545280968965</v>
      </c>
      <c r="D616" s="16" t="n">
        <v>-4.32210329132122</v>
      </c>
      <c r="E616" s="16" t="n">
        <v>-0.891330671989863</v>
      </c>
      <c r="F616" s="17" t="n">
        <v>2.66907612839532E-005</v>
      </c>
      <c r="G616" s="18" t="n">
        <v>0.032900998717952</v>
      </c>
      <c r="H616" s="19" t="s">
        <v>66</v>
      </c>
      <c r="I616" s="20" t="n">
        <v>11711627</v>
      </c>
      <c r="J616" s="19" t="s">
        <v>22</v>
      </c>
      <c r="K616" s="19" t="s">
        <v>23</v>
      </c>
      <c r="L616" s="19" t="s">
        <v>3189</v>
      </c>
      <c r="M616" s="19" t="s">
        <v>99</v>
      </c>
    </row>
    <row r="617" customFormat="false" ht="20.1" hidden="false" customHeight="true" outlineLevel="0" collapsed="false">
      <c r="A617" s="15" t="s">
        <v>3190</v>
      </c>
      <c r="B617" s="16" t="n">
        <v>-0.344766843545761</v>
      </c>
      <c r="C617" s="16" t="n">
        <v>3.41790899002866</v>
      </c>
      <c r="D617" s="16" t="n">
        <v>-4.32112070066532</v>
      </c>
      <c r="E617" s="16" t="n">
        <v>-0.892528055542134</v>
      </c>
      <c r="F617" s="17" t="n">
        <v>2.68008058381259E-005</v>
      </c>
      <c r="G617" s="18" t="n">
        <v>0.032900998717952</v>
      </c>
      <c r="H617" s="19" t="s">
        <v>15</v>
      </c>
      <c r="I617" s="20" t="n">
        <v>78426600</v>
      </c>
      <c r="J617" s="19" t="s">
        <v>16</v>
      </c>
      <c r="K617" s="19" t="s">
        <v>23</v>
      </c>
      <c r="L617" s="19" t="s">
        <v>3191</v>
      </c>
      <c r="M617" s="19" t="s">
        <v>25</v>
      </c>
    </row>
    <row r="618" customFormat="false" ht="20.1" hidden="false" customHeight="true" outlineLevel="0" collapsed="false">
      <c r="A618" s="15" t="s">
        <v>3192</v>
      </c>
      <c r="B618" s="16" t="n">
        <v>0.435591306619254</v>
      </c>
      <c r="C618" s="16" t="n">
        <v>-2.58956732857457</v>
      </c>
      <c r="D618" s="16" t="n">
        <v>4.53584616731542</v>
      </c>
      <c r="E618" s="16" t="n">
        <v>-0.634602821450614</v>
      </c>
      <c r="F618" s="17" t="n">
        <v>2.68097193373527E-005</v>
      </c>
      <c r="G618" s="18" t="n">
        <v>0.032900998717952</v>
      </c>
      <c r="H618" s="19" t="s">
        <v>15</v>
      </c>
      <c r="I618" s="20" t="n">
        <v>122311290</v>
      </c>
      <c r="J618" s="19" t="s">
        <v>22</v>
      </c>
      <c r="K618" s="19" t="s">
        <v>23</v>
      </c>
      <c r="L618" s="20"/>
      <c r="M618" s="20"/>
    </row>
    <row r="619" customFormat="false" ht="20.1" hidden="false" customHeight="true" outlineLevel="0" collapsed="false">
      <c r="A619" s="15" t="s">
        <v>3193</v>
      </c>
      <c r="B619" s="16" t="n">
        <v>0.33474237457697</v>
      </c>
      <c r="C619" s="16" t="n">
        <v>-3.26046809914945</v>
      </c>
      <c r="D619" s="16" t="n">
        <v>4.53578337756252</v>
      </c>
      <c r="E619" s="16" t="n">
        <v>-0.634677124403607</v>
      </c>
      <c r="F619" s="17" t="n">
        <v>2.68167683067302E-005</v>
      </c>
      <c r="G619" s="18" t="n">
        <v>0.032900998717952</v>
      </c>
      <c r="H619" s="19" t="s">
        <v>36</v>
      </c>
      <c r="I619" s="20" t="n">
        <v>24007995</v>
      </c>
      <c r="J619" s="19" t="s">
        <v>16</v>
      </c>
      <c r="K619" s="19" t="s">
        <v>23</v>
      </c>
      <c r="L619" s="19" t="s">
        <v>3194</v>
      </c>
      <c r="M619" s="19" t="s">
        <v>85</v>
      </c>
    </row>
    <row r="620" customFormat="false" ht="20.1" hidden="false" customHeight="true" outlineLevel="0" collapsed="false">
      <c r="A620" s="15" t="s">
        <v>3195</v>
      </c>
      <c r="B620" s="16" t="n">
        <v>-0.314517007423877</v>
      </c>
      <c r="C620" s="16" t="n">
        <v>1.36806788534222</v>
      </c>
      <c r="D620" s="16" t="n">
        <v>-4.32051200400052</v>
      </c>
      <c r="E620" s="16" t="n">
        <v>-0.893269889655441</v>
      </c>
      <c r="F620" s="17" t="n">
        <v>2.68691926727795E-005</v>
      </c>
      <c r="G620" s="18" t="n">
        <v>0.032900998717952</v>
      </c>
      <c r="H620" s="19" t="s">
        <v>63</v>
      </c>
      <c r="I620" s="20" t="n">
        <v>39305246</v>
      </c>
      <c r="J620" s="19" t="s">
        <v>22</v>
      </c>
      <c r="K620" s="19" t="s">
        <v>23</v>
      </c>
      <c r="L620" s="19" t="s">
        <v>3196</v>
      </c>
      <c r="M620" s="19" t="s">
        <v>1442</v>
      </c>
    </row>
    <row r="621" customFormat="false" ht="20.1" hidden="false" customHeight="true" outlineLevel="0" collapsed="false">
      <c r="A621" s="15" t="s">
        <v>3197</v>
      </c>
      <c r="B621" s="16" t="n">
        <v>-0.38762217871695</v>
      </c>
      <c r="C621" s="16" t="n">
        <v>2.28134655127549</v>
      </c>
      <c r="D621" s="16" t="n">
        <v>-4.32033767717965</v>
      </c>
      <c r="E621" s="16" t="n">
        <v>-0.893482357070373</v>
      </c>
      <c r="F621" s="21" t="n">
        <v>2.6888808769961E-005</v>
      </c>
      <c r="G621" s="18" t="n">
        <v>0.032900998717952</v>
      </c>
      <c r="H621" s="19" t="s">
        <v>97</v>
      </c>
      <c r="I621" s="20" t="n">
        <v>132779129</v>
      </c>
      <c r="J621" s="19" t="s">
        <v>22</v>
      </c>
      <c r="K621" s="19" t="s">
        <v>23</v>
      </c>
      <c r="L621" s="19" t="s">
        <v>3198</v>
      </c>
      <c r="M621" s="19" t="s">
        <v>25</v>
      </c>
    </row>
    <row r="622" customFormat="false" ht="20.1" hidden="false" customHeight="true" outlineLevel="0" collapsed="false">
      <c r="A622" s="15" t="s">
        <v>3199</v>
      </c>
      <c r="B622" s="16" t="n">
        <v>-0.302915517447698</v>
      </c>
      <c r="C622" s="16" t="n">
        <v>-3.91268694624851</v>
      </c>
      <c r="D622" s="16" t="n">
        <v>-4.31881010575759</v>
      </c>
      <c r="E622" s="16" t="n">
        <v>-0.895344349808139</v>
      </c>
      <c r="F622" s="17" t="n">
        <v>2.70612819566578E-005</v>
      </c>
      <c r="G622" s="18" t="n">
        <v>0.0330026532547227</v>
      </c>
      <c r="H622" s="19" t="s">
        <v>59</v>
      </c>
      <c r="I622" s="20" t="n">
        <v>58663848</v>
      </c>
      <c r="J622" s="19" t="s">
        <v>22</v>
      </c>
      <c r="K622" s="19" t="s">
        <v>28</v>
      </c>
      <c r="L622" s="19" t="s">
        <v>3200</v>
      </c>
      <c r="M622" s="19" t="s">
        <v>3201</v>
      </c>
    </row>
    <row r="623" customFormat="false" ht="20.1" hidden="false" customHeight="true" outlineLevel="0" collapsed="false">
      <c r="A623" s="15" t="s">
        <v>3202</v>
      </c>
      <c r="B623" s="16" t="n">
        <v>-0.379504266178006</v>
      </c>
      <c r="C623" s="16" t="n">
        <v>3.49694132895959</v>
      </c>
      <c r="D623" s="16" t="n">
        <v>-4.31864836628749</v>
      </c>
      <c r="E623" s="16" t="n">
        <v>-0.895541519626024</v>
      </c>
      <c r="F623" s="17" t="n">
        <v>2.70796049043144E-005</v>
      </c>
      <c r="G623" s="18" t="n">
        <v>0.0330026532547227</v>
      </c>
      <c r="H623" s="19" t="s">
        <v>15</v>
      </c>
      <c r="I623" s="20" t="n">
        <v>121440892</v>
      </c>
      <c r="J623" s="19" t="s">
        <v>16</v>
      </c>
      <c r="K623" s="19" t="s">
        <v>23</v>
      </c>
      <c r="L623" s="19" t="s">
        <v>3203</v>
      </c>
      <c r="M623" s="19" t="s">
        <v>25</v>
      </c>
    </row>
    <row r="624" customFormat="false" ht="20.1" hidden="false" customHeight="true" outlineLevel="0" collapsed="false">
      <c r="A624" s="15" t="s">
        <v>3204</v>
      </c>
      <c r="B624" s="16" t="n">
        <v>-0.306313407203127</v>
      </c>
      <c r="C624" s="16" t="n">
        <v>3.16606135126929</v>
      </c>
      <c r="D624" s="16" t="n">
        <v>-4.31765023569823</v>
      </c>
      <c r="E624" s="16" t="n">
        <v>-0.896758391076798</v>
      </c>
      <c r="F624" s="17" t="n">
        <v>2.71929412328498E-005</v>
      </c>
      <c r="G624" s="18" t="n">
        <v>0.0330026532547227</v>
      </c>
      <c r="H624" s="19" t="s">
        <v>87</v>
      </c>
      <c r="I624" s="20" t="n">
        <v>55162578</v>
      </c>
      <c r="J624" s="19" t="s">
        <v>16</v>
      </c>
      <c r="K624" s="19" t="s">
        <v>23</v>
      </c>
      <c r="L624" s="19" t="s">
        <v>3205</v>
      </c>
      <c r="M624" s="19" t="s">
        <v>3206</v>
      </c>
    </row>
    <row r="625" customFormat="false" ht="20.1" hidden="false" customHeight="true" outlineLevel="0" collapsed="false">
      <c r="A625" s="15" t="s">
        <v>3207</v>
      </c>
      <c r="B625" s="16" t="n">
        <v>-0.311873693403673</v>
      </c>
      <c r="C625" s="16" t="n">
        <v>-0.44005332806583</v>
      </c>
      <c r="D625" s="16" t="n">
        <v>-4.31762803880551</v>
      </c>
      <c r="E625" s="16" t="n">
        <v>-0.896785454234674</v>
      </c>
      <c r="F625" s="17" t="n">
        <v>2.71954667783378E-005</v>
      </c>
      <c r="G625" s="18" t="n">
        <v>0.0330026532547227</v>
      </c>
      <c r="H625" s="19" t="s">
        <v>21</v>
      </c>
      <c r="I625" s="20" t="n">
        <v>149120622</v>
      </c>
      <c r="J625" s="19" t="s">
        <v>16</v>
      </c>
      <c r="K625" s="19" t="s">
        <v>17</v>
      </c>
      <c r="L625" s="20"/>
      <c r="M625" s="20"/>
    </row>
    <row r="626" customFormat="false" ht="20.1" hidden="false" customHeight="true" outlineLevel="0" collapsed="false">
      <c r="A626" s="15" t="s">
        <v>3208</v>
      </c>
      <c r="B626" s="16" t="n">
        <v>-0.451197553753167</v>
      </c>
      <c r="C626" s="16" t="n">
        <v>0.736854760670739</v>
      </c>
      <c r="D626" s="16" t="n">
        <v>-4.31737559993657</v>
      </c>
      <c r="E626" s="16" t="n">
        <v>-0.897093241257606</v>
      </c>
      <c r="F626" s="17" t="n">
        <v>2.72242047761632E-005</v>
      </c>
      <c r="G626" s="18" t="n">
        <v>0.0330026532547227</v>
      </c>
      <c r="H626" s="19" t="s">
        <v>164</v>
      </c>
      <c r="I626" s="20" t="n">
        <v>120490760</v>
      </c>
      <c r="J626" s="19" t="s">
        <v>22</v>
      </c>
      <c r="K626" s="19" t="s">
        <v>23</v>
      </c>
      <c r="L626" s="19" t="s">
        <v>3209</v>
      </c>
      <c r="M626" s="19" t="s">
        <v>25</v>
      </c>
    </row>
    <row r="627" customFormat="false" ht="20.1" hidden="false" customHeight="true" outlineLevel="0" collapsed="false">
      <c r="A627" s="15" t="s">
        <v>3210</v>
      </c>
      <c r="B627" s="16" t="n">
        <v>-0.365748028013027</v>
      </c>
      <c r="C627" s="16" t="n">
        <v>3.55190370175445</v>
      </c>
      <c r="D627" s="16" t="n">
        <v>-4.31729551906635</v>
      </c>
      <c r="E627" s="16" t="n">
        <v>-0.897190882275002</v>
      </c>
      <c r="F627" s="17" t="n">
        <v>2.72333273271258E-005</v>
      </c>
      <c r="G627" s="18" t="n">
        <v>0.0330026532547227</v>
      </c>
      <c r="H627" s="19" t="s">
        <v>97</v>
      </c>
      <c r="I627" s="20" t="n">
        <v>108424905</v>
      </c>
      <c r="J627" s="19" t="s">
        <v>22</v>
      </c>
      <c r="K627" s="19" t="s">
        <v>23</v>
      </c>
      <c r="L627" s="19" t="s">
        <v>3211</v>
      </c>
      <c r="M627" s="19" t="s">
        <v>61</v>
      </c>
    </row>
    <row r="628" customFormat="false" ht="20.1" hidden="false" customHeight="true" outlineLevel="0" collapsed="false">
      <c r="A628" s="15" t="s">
        <v>3212</v>
      </c>
      <c r="B628" s="16" t="n">
        <v>-0.334709847248047</v>
      </c>
      <c r="C628" s="16" t="n">
        <v>1.75404401764413</v>
      </c>
      <c r="D628" s="16" t="n">
        <v>-4.31675251869502</v>
      </c>
      <c r="E628" s="16" t="n">
        <v>-0.897852978805097</v>
      </c>
      <c r="F628" s="17" t="n">
        <v>2.72952608722031E-005</v>
      </c>
      <c r="G628" s="18" t="n">
        <v>0.0330248675094425</v>
      </c>
      <c r="H628" s="19" t="s">
        <v>63</v>
      </c>
      <c r="I628" s="20" t="n">
        <v>72432790</v>
      </c>
      <c r="J628" s="19" t="s">
        <v>22</v>
      </c>
      <c r="K628" s="19" t="s">
        <v>91</v>
      </c>
      <c r="L628" s="19" t="s">
        <v>3213</v>
      </c>
      <c r="M628" s="19" t="s">
        <v>52</v>
      </c>
    </row>
    <row r="629" customFormat="false" ht="20.1" hidden="false" customHeight="true" outlineLevel="0" collapsed="false">
      <c r="A629" s="15" t="s">
        <v>3214</v>
      </c>
      <c r="B629" s="16" t="n">
        <v>-0.33326086209003</v>
      </c>
      <c r="C629" s="16" t="n">
        <v>3.57651217309238</v>
      </c>
      <c r="D629" s="16" t="n">
        <v>-4.31501963376705</v>
      </c>
      <c r="E629" s="16" t="n">
        <v>-0.899966251006894</v>
      </c>
      <c r="F629" s="17" t="n">
        <v>2.74938072043344E-005</v>
      </c>
      <c r="G629" s="18" t="n">
        <v>0.0332120367553412</v>
      </c>
      <c r="H629" s="19" t="s">
        <v>46</v>
      </c>
      <c r="I629" s="20" t="n">
        <v>141654247</v>
      </c>
      <c r="J629" s="19" t="s">
        <v>16</v>
      </c>
      <c r="K629" s="19" t="s">
        <v>23</v>
      </c>
      <c r="L629" s="20"/>
      <c r="M629" s="20"/>
    </row>
    <row r="630" customFormat="false" ht="20.1" hidden="false" customHeight="true" outlineLevel="0" collapsed="false">
      <c r="A630" s="15" t="s">
        <v>3215</v>
      </c>
      <c r="B630" s="16" t="n">
        <v>-0.272554948267972</v>
      </c>
      <c r="C630" s="16" t="n">
        <v>2.69417656955528</v>
      </c>
      <c r="D630" s="16" t="n">
        <v>-4.31257239087171</v>
      </c>
      <c r="E630" s="16" t="n">
        <v>-0.902951504598778</v>
      </c>
      <c r="F630" s="17" t="n">
        <v>2.77765417875434E-005</v>
      </c>
      <c r="G630" s="18" t="n">
        <v>0.0334530005055057</v>
      </c>
      <c r="H630" s="19" t="s">
        <v>63</v>
      </c>
      <c r="I630" s="20" t="n">
        <v>34123272</v>
      </c>
      <c r="J630" s="19" t="s">
        <v>16</v>
      </c>
      <c r="K630" s="19" t="s">
        <v>17</v>
      </c>
      <c r="L630" s="19" t="s">
        <v>3216</v>
      </c>
      <c r="M630" s="19" t="s">
        <v>274</v>
      </c>
    </row>
    <row r="631" customFormat="false" ht="20.1" hidden="false" customHeight="true" outlineLevel="0" collapsed="false">
      <c r="A631" s="15" t="s">
        <v>3217</v>
      </c>
      <c r="B631" s="16" t="n">
        <v>-0.442672180663175</v>
      </c>
      <c r="C631" s="16" t="n">
        <v>2.4266630632513</v>
      </c>
      <c r="D631" s="16" t="n">
        <v>-4.31232764196651</v>
      </c>
      <c r="E631" s="16" t="n">
        <v>-0.903250112386551</v>
      </c>
      <c r="F631" s="17" t="n">
        <v>2.78049696523243E-005</v>
      </c>
      <c r="G631" s="18" t="n">
        <v>0.0334530005055057</v>
      </c>
      <c r="H631" s="19" t="s">
        <v>66</v>
      </c>
      <c r="I631" s="20" t="n">
        <v>242440312</v>
      </c>
      <c r="J631" s="19" t="s">
        <v>22</v>
      </c>
      <c r="K631" s="19" t="s">
        <v>23</v>
      </c>
      <c r="L631" s="19" t="s">
        <v>3218</v>
      </c>
      <c r="M631" s="19" t="s">
        <v>3219</v>
      </c>
    </row>
    <row r="632" customFormat="false" ht="20.1" hidden="false" customHeight="true" outlineLevel="0" collapsed="false">
      <c r="A632" s="15" t="s">
        <v>3220</v>
      </c>
      <c r="B632" s="16" t="n">
        <v>0.317593950044841</v>
      </c>
      <c r="C632" s="16" t="n">
        <v>-3.15828519535548</v>
      </c>
      <c r="D632" s="16" t="n">
        <v>4.52676754192552</v>
      </c>
      <c r="E632" s="16" t="n">
        <v>-0.645353024321082</v>
      </c>
      <c r="F632" s="17" t="n">
        <v>2.78474147572733E-005</v>
      </c>
      <c r="G632" s="18" t="n">
        <v>0.0334530005055057</v>
      </c>
      <c r="H632" s="19" t="s">
        <v>36</v>
      </c>
      <c r="I632" s="20" t="n">
        <v>76112043</v>
      </c>
      <c r="J632" s="19" t="s">
        <v>22</v>
      </c>
      <c r="K632" s="19" t="s">
        <v>28</v>
      </c>
      <c r="L632" s="19" t="s">
        <v>3221</v>
      </c>
      <c r="M632" s="19" t="s">
        <v>3222</v>
      </c>
    </row>
    <row r="633" customFormat="false" ht="20.1" hidden="false" customHeight="true" outlineLevel="0" collapsed="false">
      <c r="A633" s="15" t="s">
        <v>3223</v>
      </c>
      <c r="B633" s="16" t="n">
        <v>-0.412940605318951</v>
      </c>
      <c r="C633" s="16" t="n">
        <v>1.72531085744057</v>
      </c>
      <c r="D633" s="16" t="n">
        <v>-4.31176904420074</v>
      </c>
      <c r="E633" s="16" t="n">
        <v>-0.903931669572585</v>
      </c>
      <c r="F633" s="17" t="n">
        <v>2.78699550689184E-005</v>
      </c>
      <c r="G633" s="18" t="n">
        <v>0.0334530005055057</v>
      </c>
      <c r="H633" s="19" t="s">
        <v>27</v>
      </c>
      <c r="I633" s="20" t="n">
        <v>76628238</v>
      </c>
      <c r="J633" s="19" t="s">
        <v>22</v>
      </c>
      <c r="K633" s="19" t="s">
        <v>23</v>
      </c>
      <c r="L633" s="20"/>
      <c r="M633" s="20"/>
    </row>
    <row r="634" customFormat="false" ht="20.1" hidden="false" customHeight="true" outlineLevel="0" collapsed="false">
      <c r="A634" s="15" t="s">
        <v>3224</v>
      </c>
      <c r="B634" s="16" t="n">
        <v>0.345407681545424</v>
      </c>
      <c r="C634" s="16" t="n">
        <v>-3.03992326451902</v>
      </c>
      <c r="D634" s="16" t="n">
        <v>4.52428451131635</v>
      </c>
      <c r="E634" s="16" t="n">
        <v>-0.648295657944953</v>
      </c>
      <c r="F634" s="21" t="n">
        <v>2.8137810503917E-005</v>
      </c>
      <c r="G634" s="18" t="n">
        <v>0.0337021355661577</v>
      </c>
      <c r="H634" s="19" t="s">
        <v>27</v>
      </c>
      <c r="I634" s="20" t="n">
        <v>153859443</v>
      </c>
      <c r="J634" s="19" t="s">
        <v>22</v>
      </c>
      <c r="K634" s="19" t="s">
        <v>17</v>
      </c>
      <c r="L634" s="20"/>
      <c r="M634" s="20"/>
    </row>
    <row r="635" customFormat="false" ht="20.1" hidden="false" customHeight="true" outlineLevel="0" collapsed="false">
      <c r="A635" s="15" t="s">
        <v>3225</v>
      </c>
      <c r="B635" s="16" t="n">
        <v>-0.348248345291797</v>
      </c>
      <c r="C635" s="16" t="n">
        <v>2.94682297841317</v>
      </c>
      <c r="D635" s="16" t="n">
        <v>-4.30923559448428</v>
      </c>
      <c r="E635" s="16" t="n">
        <v>-0.907023408804541</v>
      </c>
      <c r="F635" s="17" t="n">
        <v>2.81665051239136E-005</v>
      </c>
      <c r="G635" s="18" t="n">
        <v>0.0337021355661577</v>
      </c>
      <c r="H635" s="19" t="s">
        <v>21</v>
      </c>
      <c r="I635" s="20" t="n">
        <v>150688166</v>
      </c>
      <c r="J635" s="19" t="s">
        <v>22</v>
      </c>
      <c r="K635" s="19" t="s">
        <v>23</v>
      </c>
      <c r="L635" s="19" t="s">
        <v>3226</v>
      </c>
      <c r="M635" s="19" t="s">
        <v>180</v>
      </c>
    </row>
    <row r="636" customFormat="false" ht="20.1" hidden="false" customHeight="true" outlineLevel="0" collapsed="false">
      <c r="A636" s="15" t="s">
        <v>3227</v>
      </c>
      <c r="B636" s="16" t="n">
        <v>-0.40517928100801</v>
      </c>
      <c r="C636" s="16" t="n">
        <v>3.72483398232186</v>
      </c>
      <c r="D636" s="16" t="n">
        <v>-4.30777782207626</v>
      </c>
      <c r="E636" s="16" t="n">
        <v>-0.908802888782724</v>
      </c>
      <c r="F636" s="17" t="n">
        <v>2.83385001739455E-005</v>
      </c>
      <c r="G636" s="18" t="n">
        <v>0.0338544506691596</v>
      </c>
      <c r="H636" s="19" t="s">
        <v>138</v>
      </c>
      <c r="I636" s="20" t="n">
        <v>70473498</v>
      </c>
      <c r="J636" s="19" t="s">
        <v>16</v>
      </c>
      <c r="K636" s="19" t="s">
        <v>23</v>
      </c>
      <c r="L636" s="19" t="s">
        <v>3228</v>
      </c>
      <c r="M636" s="19" t="s">
        <v>52</v>
      </c>
    </row>
    <row r="637" customFormat="false" ht="20.1" hidden="false" customHeight="true" outlineLevel="0" collapsed="false">
      <c r="A637" s="15" t="s">
        <v>3229</v>
      </c>
      <c r="B637" s="16" t="n">
        <v>-0.560035873184926</v>
      </c>
      <c r="C637" s="16" t="n">
        <v>2.95509989636628</v>
      </c>
      <c r="D637" s="16" t="n">
        <v>-4.30557018787606</v>
      </c>
      <c r="E637" s="16" t="n">
        <v>-0.911498355658035</v>
      </c>
      <c r="F637" s="17" t="n">
        <v>2.86008697115168E-005</v>
      </c>
      <c r="G637" s="18" t="n">
        <v>0.0340423003513554</v>
      </c>
      <c r="H637" s="19" t="s">
        <v>138</v>
      </c>
      <c r="I637" s="20" t="n">
        <v>104161248</v>
      </c>
      <c r="J637" s="19" t="s">
        <v>16</v>
      </c>
      <c r="K637" s="19" t="s">
        <v>148</v>
      </c>
      <c r="L637" s="19" t="s">
        <v>3230</v>
      </c>
      <c r="M637" s="19" t="s">
        <v>52</v>
      </c>
    </row>
    <row r="638" customFormat="false" ht="20.1" hidden="false" customHeight="true" outlineLevel="0" collapsed="false">
      <c r="A638" s="15" t="s">
        <v>3231</v>
      </c>
      <c r="B638" s="16" t="n">
        <v>0.309643255545895</v>
      </c>
      <c r="C638" s="16" t="n">
        <v>2.34262687695221</v>
      </c>
      <c r="D638" s="16" t="n">
        <v>4.52020658373089</v>
      </c>
      <c r="E638" s="16" t="n">
        <v>-0.653130654497073</v>
      </c>
      <c r="F638" s="17" t="n">
        <v>2.86209889080093E-005</v>
      </c>
      <c r="G638" s="18" t="n">
        <v>0.0340423003513554</v>
      </c>
      <c r="H638" s="19" t="s">
        <v>36</v>
      </c>
      <c r="I638" s="20" t="n">
        <v>85722504</v>
      </c>
      <c r="J638" s="19" t="s">
        <v>22</v>
      </c>
      <c r="K638" s="19" t="s">
        <v>23</v>
      </c>
      <c r="L638" s="19" t="s">
        <v>3232</v>
      </c>
      <c r="M638" s="19" t="s">
        <v>30</v>
      </c>
    </row>
    <row r="639" customFormat="false" ht="20.1" hidden="false" customHeight="true" outlineLevel="0" collapsed="false">
      <c r="A639" s="15" t="s">
        <v>3233</v>
      </c>
      <c r="B639" s="16" t="n">
        <v>-0.366672252381949</v>
      </c>
      <c r="C639" s="16" t="n">
        <v>1.79233647982992</v>
      </c>
      <c r="D639" s="16" t="n">
        <v>-4.30532140396372</v>
      </c>
      <c r="E639" s="16" t="n">
        <v>-0.911802163164658</v>
      </c>
      <c r="F639" s="17" t="n">
        <v>2.86305811604273E-005</v>
      </c>
      <c r="G639" s="18" t="n">
        <v>0.0340423003513554</v>
      </c>
      <c r="H639" s="19" t="s">
        <v>27</v>
      </c>
      <c r="I639" s="20" t="n">
        <v>23584720</v>
      </c>
      <c r="J639" s="19" t="s">
        <v>22</v>
      </c>
      <c r="K639" s="19" t="s">
        <v>23</v>
      </c>
      <c r="L639" s="20"/>
      <c r="M639" s="20"/>
    </row>
    <row r="640" customFormat="false" ht="20.1" hidden="false" customHeight="true" outlineLevel="0" collapsed="false">
      <c r="A640" s="15" t="s">
        <v>3234</v>
      </c>
      <c r="B640" s="16" t="n">
        <v>-0.371171106013691</v>
      </c>
      <c r="C640" s="16" t="n">
        <v>2.57149976503091</v>
      </c>
      <c r="D640" s="16" t="n">
        <v>-4.30455285938075</v>
      </c>
      <c r="E640" s="16" t="n">
        <v>-0.912740748942198</v>
      </c>
      <c r="F640" s="17" t="n">
        <v>2.87225513620516E-005</v>
      </c>
      <c r="G640" s="18" t="n">
        <v>0.0340461573184798</v>
      </c>
      <c r="H640" s="19" t="s">
        <v>36</v>
      </c>
      <c r="I640" s="20" t="n">
        <v>46013351</v>
      </c>
      <c r="J640" s="19" t="s">
        <v>16</v>
      </c>
      <c r="K640" s="19" t="s">
        <v>23</v>
      </c>
      <c r="L640" s="20"/>
      <c r="M640" s="20"/>
    </row>
    <row r="641" customFormat="false" ht="20.1" hidden="false" customHeight="true" outlineLevel="0" collapsed="false">
      <c r="A641" s="15" t="s">
        <v>3235</v>
      </c>
      <c r="B641" s="16" t="n">
        <v>0.463782751650111</v>
      </c>
      <c r="C641" s="16" t="n">
        <v>-3.57297487990153</v>
      </c>
      <c r="D641" s="16" t="n">
        <v>4.51934793697303</v>
      </c>
      <c r="E641" s="16" t="n">
        <v>-0.654149066340879</v>
      </c>
      <c r="F641" s="17" t="n">
        <v>2.87237271030804E-005</v>
      </c>
      <c r="G641" s="18" t="n">
        <v>0.0340461573184798</v>
      </c>
      <c r="H641" s="19" t="s">
        <v>70</v>
      </c>
      <c r="I641" s="20" t="n">
        <v>76645123</v>
      </c>
      <c r="J641" s="19" t="s">
        <v>22</v>
      </c>
      <c r="K641" s="19" t="s">
        <v>23</v>
      </c>
      <c r="L641" s="19" t="s">
        <v>3236</v>
      </c>
      <c r="M641" s="19" t="s">
        <v>25</v>
      </c>
    </row>
    <row r="642" customFormat="false" ht="20.1" hidden="false" customHeight="true" outlineLevel="0" collapsed="false">
      <c r="A642" s="15" t="s">
        <v>3237</v>
      </c>
      <c r="B642" s="16" t="n">
        <v>0.307946147661682</v>
      </c>
      <c r="C642" s="16" t="n">
        <v>3.5221680741607</v>
      </c>
      <c r="D642" s="16" t="n">
        <v>4.5178342317177</v>
      </c>
      <c r="E642" s="16" t="n">
        <v>-0.655944723149389</v>
      </c>
      <c r="F642" s="17" t="n">
        <v>2.89056982175231E-005</v>
      </c>
      <c r="G642" s="18" t="n">
        <v>0.0342083130600673</v>
      </c>
      <c r="H642" s="19" t="s">
        <v>97</v>
      </c>
      <c r="I642" s="20" t="n">
        <v>132434841</v>
      </c>
      <c r="J642" s="19" t="s">
        <v>16</v>
      </c>
      <c r="K642" s="19" t="s">
        <v>148</v>
      </c>
      <c r="L642" s="19" t="s">
        <v>3238</v>
      </c>
      <c r="M642" s="19" t="s">
        <v>25</v>
      </c>
    </row>
    <row r="643" customFormat="false" ht="20.1" hidden="false" customHeight="true" outlineLevel="0" collapsed="false">
      <c r="A643" s="15" t="s">
        <v>3239</v>
      </c>
      <c r="B643" s="16" t="n">
        <v>-0.542844292995505</v>
      </c>
      <c r="C643" s="16" t="n">
        <v>-2.13333810844091</v>
      </c>
      <c r="D643" s="16" t="n">
        <v>-4.30067512306482</v>
      </c>
      <c r="E643" s="16" t="n">
        <v>-0.917477866252613</v>
      </c>
      <c r="F643" s="17" t="n">
        <v>2.91908916781952E-005</v>
      </c>
      <c r="G643" s="18" t="n">
        <v>0.0344905753520261</v>
      </c>
      <c r="H643" s="19" t="s">
        <v>15</v>
      </c>
      <c r="I643" s="20" t="n">
        <v>2890605</v>
      </c>
      <c r="J643" s="19" t="s">
        <v>16</v>
      </c>
      <c r="K643" s="19" t="s">
        <v>28</v>
      </c>
      <c r="L643" s="19" t="s">
        <v>3240</v>
      </c>
      <c r="M643" s="19" t="s">
        <v>30</v>
      </c>
    </row>
    <row r="644" customFormat="false" ht="20.1" hidden="false" customHeight="true" outlineLevel="0" collapsed="false">
      <c r="A644" s="15" t="s">
        <v>3241</v>
      </c>
      <c r="B644" s="16" t="n">
        <v>0.547506765628798</v>
      </c>
      <c r="C644" s="16" t="n">
        <v>-2.70024839312668</v>
      </c>
      <c r="D644" s="16" t="n">
        <v>4.5151155374677</v>
      </c>
      <c r="E644" s="16" t="n">
        <v>-0.659170785372819</v>
      </c>
      <c r="F644" s="17" t="n">
        <v>2.92352828090662E-005</v>
      </c>
      <c r="G644" s="18" t="n">
        <v>0.0344905753520261</v>
      </c>
      <c r="H644" s="19" t="s">
        <v>54</v>
      </c>
      <c r="I644" s="20" t="n">
        <v>2282203</v>
      </c>
      <c r="J644" s="19" t="s">
        <v>16</v>
      </c>
      <c r="K644" s="19" t="s">
        <v>91</v>
      </c>
      <c r="L644" s="19" t="s">
        <v>3242</v>
      </c>
      <c r="M644" s="19" t="s">
        <v>85</v>
      </c>
    </row>
    <row r="645" customFormat="false" ht="20.1" hidden="false" customHeight="true" outlineLevel="0" collapsed="false">
      <c r="A645" s="15" t="s">
        <v>3243</v>
      </c>
      <c r="B645" s="16" t="n">
        <v>-0.349108222567161</v>
      </c>
      <c r="C645" s="16" t="n">
        <v>1.7101315185031</v>
      </c>
      <c r="D645" s="16" t="n">
        <v>-4.29960803618969</v>
      </c>
      <c r="E645" s="16" t="n">
        <v>-0.918781858137537</v>
      </c>
      <c r="F645" s="17" t="n">
        <v>2.93210390587231E-005</v>
      </c>
      <c r="G645" s="18" t="n">
        <v>0.0345379495929583</v>
      </c>
      <c r="H645" s="19" t="s">
        <v>155</v>
      </c>
      <c r="I645" s="20" t="n">
        <v>126909643</v>
      </c>
      <c r="J645" s="19" t="s">
        <v>22</v>
      </c>
      <c r="K645" s="19" t="s">
        <v>23</v>
      </c>
      <c r="L645" s="20"/>
      <c r="M645" s="20"/>
    </row>
    <row r="646" customFormat="false" ht="20.1" hidden="false" customHeight="true" outlineLevel="0" collapsed="false">
      <c r="A646" s="15" t="s">
        <v>3244</v>
      </c>
      <c r="B646" s="16" t="n">
        <v>-0.25949537751009</v>
      </c>
      <c r="C646" s="16" t="n">
        <v>4.10526038557653</v>
      </c>
      <c r="D646" s="16" t="n">
        <v>-4.29795830309438</v>
      </c>
      <c r="E646" s="16" t="n">
        <v>-0.920798204918236</v>
      </c>
      <c r="F646" s="17" t="n">
        <v>2.95233350003208E-005</v>
      </c>
      <c r="G646" s="18" t="n">
        <v>0.0347060005444855</v>
      </c>
      <c r="H646" s="19" t="s">
        <v>38</v>
      </c>
      <c r="I646" s="20" t="n">
        <v>47422256</v>
      </c>
      <c r="J646" s="19" t="s">
        <v>22</v>
      </c>
      <c r="K646" s="19" t="s">
        <v>28</v>
      </c>
      <c r="L646" s="19" t="s">
        <v>3245</v>
      </c>
      <c r="M646" s="19" t="s">
        <v>25</v>
      </c>
    </row>
    <row r="647" customFormat="false" ht="20.1" hidden="false" customHeight="true" outlineLevel="0" collapsed="false">
      <c r="A647" s="15" t="s">
        <v>3246</v>
      </c>
      <c r="B647" s="16" t="n">
        <v>-0.377179065033681</v>
      </c>
      <c r="C647" s="16" t="n">
        <v>0.793530780613777</v>
      </c>
      <c r="D647" s="16" t="n">
        <v>-4.29755550999194</v>
      </c>
      <c r="E647" s="16" t="n">
        <v>-0.921290574569606</v>
      </c>
      <c r="F647" s="17" t="n">
        <v>2.95729279830035E-005</v>
      </c>
      <c r="G647" s="18" t="n">
        <v>0.0347060005444855</v>
      </c>
      <c r="H647" s="19" t="s">
        <v>155</v>
      </c>
      <c r="I647" s="20" t="n">
        <v>53822143</v>
      </c>
      <c r="J647" s="19" t="s">
        <v>22</v>
      </c>
      <c r="K647" s="19" t="s">
        <v>23</v>
      </c>
      <c r="L647" s="19" t="s">
        <v>3247</v>
      </c>
      <c r="M647" s="19" t="s">
        <v>99</v>
      </c>
    </row>
    <row r="648" customFormat="false" ht="20.1" hidden="false" customHeight="true" outlineLevel="0" collapsed="false">
      <c r="A648" s="15" t="s">
        <v>3248</v>
      </c>
      <c r="B648" s="16" t="n">
        <v>0.332609462478755</v>
      </c>
      <c r="C648" s="16" t="n">
        <v>-3.66554300486806</v>
      </c>
      <c r="D648" s="16" t="n">
        <v>4.51194634999693</v>
      </c>
      <c r="E648" s="16" t="n">
        <v>-0.662932981874755</v>
      </c>
      <c r="F648" s="17" t="n">
        <v>2.96239891564194E-005</v>
      </c>
      <c r="G648" s="18" t="n">
        <v>0.0347060005444855</v>
      </c>
      <c r="H648" s="19" t="s">
        <v>63</v>
      </c>
      <c r="I648" s="20" t="n">
        <v>8191805</v>
      </c>
      <c r="J648" s="19" t="s">
        <v>22</v>
      </c>
      <c r="K648" s="19" t="s">
        <v>39</v>
      </c>
      <c r="L648" s="19" t="s">
        <v>3249</v>
      </c>
      <c r="M648" s="19" t="s">
        <v>3250</v>
      </c>
    </row>
    <row r="649" customFormat="false" ht="20.1" hidden="false" customHeight="true" outlineLevel="0" collapsed="false">
      <c r="A649" s="15" t="s">
        <v>3251</v>
      </c>
      <c r="B649" s="16" t="n">
        <v>-0.38459265352556</v>
      </c>
      <c r="C649" s="16" t="n">
        <v>3.3189873736386</v>
      </c>
      <c r="D649" s="16" t="n">
        <v>-4.29695513207036</v>
      </c>
      <c r="E649" s="16" t="n">
        <v>-0.922024517276861</v>
      </c>
      <c r="F649" s="17" t="n">
        <v>2.96469951377165E-005</v>
      </c>
      <c r="G649" s="18" t="n">
        <v>0.0347060005444855</v>
      </c>
      <c r="H649" s="19" t="s">
        <v>21</v>
      </c>
      <c r="I649" s="20" t="n">
        <v>141060465</v>
      </c>
      <c r="J649" s="19" t="s">
        <v>16</v>
      </c>
      <c r="K649" s="19" t="s">
        <v>23</v>
      </c>
      <c r="L649" s="19" t="s">
        <v>304</v>
      </c>
      <c r="M649" s="19" t="s">
        <v>25</v>
      </c>
    </row>
    <row r="650" customFormat="false" ht="20.1" hidden="false" customHeight="true" outlineLevel="0" collapsed="false">
      <c r="A650" s="15" t="s">
        <v>3252</v>
      </c>
      <c r="B650" s="16" t="n">
        <v>-0.321402356987242</v>
      </c>
      <c r="C650" s="16" t="n">
        <v>3.9296749288543</v>
      </c>
      <c r="D650" s="16" t="n">
        <v>-4.2949533929817</v>
      </c>
      <c r="E650" s="16" t="n">
        <v>-0.924471990891654</v>
      </c>
      <c r="F650" s="17" t="n">
        <v>2.98952207917789E-005</v>
      </c>
      <c r="G650" s="18" t="n">
        <v>0.0348867998381132</v>
      </c>
      <c r="H650" s="19" t="s">
        <v>66</v>
      </c>
      <c r="I650" s="20" t="n">
        <v>45411645</v>
      </c>
      <c r="J650" s="19" t="s">
        <v>16</v>
      </c>
      <c r="K650" s="19" t="s">
        <v>23</v>
      </c>
      <c r="L650" s="19" t="s">
        <v>3253</v>
      </c>
      <c r="M650" s="19" t="s">
        <v>25</v>
      </c>
    </row>
    <row r="651" customFormat="false" ht="20.1" hidden="false" customHeight="true" outlineLevel="0" collapsed="false">
      <c r="A651" s="15" t="s">
        <v>3254</v>
      </c>
      <c r="B651" s="16" t="n">
        <v>-0.307761531802616</v>
      </c>
      <c r="C651" s="16" t="n">
        <v>3.74591495275185</v>
      </c>
      <c r="D651" s="16" t="n">
        <v>-4.29463771500652</v>
      </c>
      <c r="E651" s="16" t="n">
        <v>-0.924858019866044</v>
      </c>
      <c r="F651" s="17" t="n">
        <v>2.99345463018023E-005</v>
      </c>
      <c r="G651" s="18" t="n">
        <v>0.0348867998381132</v>
      </c>
      <c r="H651" s="19" t="s">
        <v>79</v>
      </c>
      <c r="I651" s="20" t="n">
        <v>89714680</v>
      </c>
      <c r="J651" s="19" t="s">
        <v>16</v>
      </c>
      <c r="K651" s="19" t="s">
        <v>23</v>
      </c>
      <c r="L651" s="19" t="s">
        <v>3255</v>
      </c>
      <c r="M651" s="19" t="s">
        <v>52</v>
      </c>
    </row>
    <row r="652" customFormat="false" ht="20.1" hidden="false" customHeight="true" outlineLevel="0" collapsed="false">
      <c r="A652" s="15" t="s">
        <v>3256</v>
      </c>
      <c r="B652" s="16" t="n">
        <v>0.282719189137338</v>
      </c>
      <c r="C652" s="16" t="n">
        <v>-3.75268961081809</v>
      </c>
      <c r="D652" s="16" t="n">
        <v>4.5094018817706</v>
      </c>
      <c r="E652" s="16" t="n">
        <v>-0.665954785274426</v>
      </c>
      <c r="F652" s="17" t="n">
        <v>2.99396226520469E-005</v>
      </c>
      <c r="G652" s="18" t="n">
        <v>0.0348867998381132</v>
      </c>
      <c r="H652" s="19" t="s">
        <v>155</v>
      </c>
      <c r="I652" s="20" t="n">
        <v>116972284</v>
      </c>
      <c r="J652" s="19" t="s">
        <v>22</v>
      </c>
      <c r="K652" s="19" t="s">
        <v>23</v>
      </c>
      <c r="L652" s="19" t="s">
        <v>3257</v>
      </c>
      <c r="M652" s="19" t="s">
        <v>52</v>
      </c>
    </row>
    <row r="653" customFormat="false" ht="20.1" hidden="false" customHeight="true" outlineLevel="0" collapsed="false">
      <c r="A653" s="15" t="s">
        <v>3258</v>
      </c>
      <c r="B653" s="16" t="n">
        <v>-0.284373051828294</v>
      </c>
      <c r="C653" s="16" t="n">
        <v>4.26766629816551</v>
      </c>
      <c r="D653" s="16" t="n">
        <v>-4.29394046991409</v>
      </c>
      <c r="E653" s="16" t="n">
        <v>-0.925710706619974</v>
      </c>
      <c r="F653" s="17" t="n">
        <v>3.00215797404858E-005</v>
      </c>
      <c r="G653" s="18" t="n">
        <v>0.0349285631387752</v>
      </c>
      <c r="H653" s="19" t="s">
        <v>63</v>
      </c>
      <c r="I653" s="20" t="n">
        <v>64873528</v>
      </c>
      <c r="J653" s="19" t="s">
        <v>16</v>
      </c>
      <c r="K653" s="19" t="s">
        <v>23</v>
      </c>
      <c r="L653" s="19" t="s">
        <v>3259</v>
      </c>
      <c r="M653" s="19" t="s">
        <v>850</v>
      </c>
    </row>
    <row r="654" customFormat="false" ht="20.1" hidden="false" customHeight="true" outlineLevel="0" collapsed="false">
      <c r="A654" s="15" t="s">
        <v>3260</v>
      </c>
      <c r="B654" s="16" t="n">
        <v>-0.248608177190859</v>
      </c>
      <c r="C654" s="16" t="n">
        <v>4.15655200576788</v>
      </c>
      <c r="D654" s="16" t="n">
        <v>-4.29303514057222</v>
      </c>
      <c r="E654" s="16" t="n">
        <v>-0.92681798191967</v>
      </c>
      <c r="F654" s="17" t="n">
        <v>3.01349461487043E-005</v>
      </c>
      <c r="G654" s="18" t="n">
        <v>0.0350066854106739</v>
      </c>
      <c r="H654" s="19" t="s">
        <v>87</v>
      </c>
      <c r="I654" s="20" t="n">
        <v>132073916</v>
      </c>
      <c r="J654" s="19" t="s">
        <v>16</v>
      </c>
      <c r="K654" s="19" t="s">
        <v>17</v>
      </c>
      <c r="L654" s="19" t="s">
        <v>3261</v>
      </c>
      <c r="M654" s="19" t="s">
        <v>30</v>
      </c>
    </row>
    <row r="655" customFormat="false" ht="20.1" hidden="false" customHeight="true" outlineLevel="0" collapsed="false">
      <c r="A655" s="15" t="s">
        <v>3262</v>
      </c>
      <c r="B655" s="16" t="n">
        <v>-0.32213682531161</v>
      </c>
      <c r="C655" s="16" t="n">
        <v>3.41934032323258</v>
      </c>
      <c r="D655" s="16" t="n">
        <v>-4.29212248760728</v>
      </c>
      <c r="E655" s="16" t="n">
        <v>-0.927934345537131</v>
      </c>
      <c r="F655" s="17" t="n">
        <v>3.02496413574913E-005</v>
      </c>
      <c r="G655" s="18" t="n">
        <v>0.035040419859714</v>
      </c>
      <c r="H655" s="19" t="s">
        <v>27</v>
      </c>
      <c r="I655" s="20" t="n">
        <v>7053957</v>
      </c>
      <c r="J655" s="19" t="s">
        <v>16</v>
      </c>
      <c r="K655" s="19" t="s">
        <v>17</v>
      </c>
      <c r="L655" s="19" t="s">
        <v>3263</v>
      </c>
      <c r="M655" s="19" t="s">
        <v>25</v>
      </c>
    </row>
    <row r="656" customFormat="false" ht="20.1" hidden="false" customHeight="true" outlineLevel="0" collapsed="false">
      <c r="A656" s="15" t="s">
        <v>3264</v>
      </c>
      <c r="B656" s="16" t="n">
        <v>-0.274804748423271</v>
      </c>
      <c r="C656" s="16" t="n">
        <v>4.1092717748961</v>
      </c>
      <c r="D656" s="16" t="n">
        <v>-4.29198522152638</v>
      </c>
      <c r="E656" s="16" t="n">
        <v>-0.928102261768073</v>
      </c>
      <c r="F656" s="17" t="n">
        <v>3.02669277533298E-005</v>
      </c>
      <c r="G656" s="18" t="n">
        <v>0.035040419859714</v>
      </c>
      <c r="H656" s="19" t="s">
        <v>155</v>
      </c>
      <c r="I656" s="20" t="n">
        <v>130953242</v>
      </c>
      <c r="J656" s="19" t="s">
        <v>22</v>
      </c>
      <c r="K656" s="19" t="s">
        <v>39</v>
      </c>
      <c r="L656" s="19" t="s">
        <v>3265</v>
      </c>
      <c r="M656" s="19" t="s">
        <v>25</v>
      </c>
    </row>
    <row r="657" customFormat="false" ht="20.1" hidden="false" customHeight="true" outlineLevel="0" collapsed="false">
      <c r="A657" s="15" t="s">
        <v>3266</v>
      </c>
      <c r="B657" s="16" t="n">
        <v>-0.384740400731635</v>
      </c>
      <c r="C657" s="16" t="n">
        <v>1.88948534040087</v>
      </c>
      <c r="D657" s="16" t="n">
        <v>-4.29170078869846</v>
      </c>
      <c r="E657" s="16" t="n">
        <v>-0.928450215087382</v>
      </c>
      <c r="F657" s="17" t="n">
        <v>3.03027772567024E-005</v>
      </c>
      <c r="G657" s="18" t="n">
        <v>0.035040419859714</v>
      </c>
      <c r="H657" s="19" t="s">
        <v>87</v>
      </c>
      <c r="I657" s="20" t="n">
        <v>9222690</v>
      </c>
      <c r="J657" s="19" t="s">
        <v>16</v>
      </c>
      <c r="K657" s="19" t="s">
        <v>23</v>
      </c>
      <c r="L657" s="19" t="s">
        <v>3267</v>
      </c>
      <c r="M657" s="19" t="s">
        <v>25</v>
      </c>
    </row>
    <row r="658" customFormat="false" ht="20.1" hidden="false" customHeight="true" outlineLevel="0" collapsed="false">
      <c r="A658" s="15" t="s">
        <v>3268</v>
      </c>
      <c r="B658" s="16" t="n">
        <v>-0.279502708919209</v>
      </c>
      <c r="C658" s="16" t="n">
        <v>0.796875695630361</v>
      </c>
      <c r="D658" s="16" t="n">
        <v>-4.29098133400026</v>
      </c>
      <c r="E658" s="16" t="n">
        <v>-0.929330397840162</v>
      </c>
      <c r="F658" s="17" t="n">
        <v>3.03936365056481E-005</v>
      </c>
      <c r="G658" s="18" t="n">
        <v>0.0350919089292079</v>
      </c>
      <c r="H658" s="19" t="s">
        <v>155</v>
      </c>
      <c r="I658" s="20" t="n">
        <v>57646130</v>
      </c>
      <c r="J658" s="19" t="s">
        <v>22</v>
      </c>
      <c r="K658" s="19" t="s">
        <v>23</v>
      </c>
      <c r="L658" s="19" t="s">
        <v>3269</v>
      </c>
      <c r="M658" s="19" t="s">
        <v>30</v>
      </c>
    </row>
    <row r="659" customFormat="false" ht="20.1" hidden="false" customHeight="true" outlineLevel="0" collapsed="false">
      <c r="A659" s="15" t="s">
        <v>3270</v>
      </c>
      <c r="B659" s="16" t="n">
        <v>-0.342871072655159</v>
      </c>
      <c r="C659" s="16" t="n">
        <v>2.70065874832714</v>
      </c>
      <c r="D659" s="16" t="n">
        <v>-4.29021263788704</v>
      </c>
      <c r="E659" s="16" t="n">
        <v>-0.930270912965235</v>
      </c>
      <c r="F659" s="17" t="n">
        <v>3.04910004707301E-005</v>
      </c>
      <c r="G659" s="18" t="n">
        <v>0.0351507400479959</v>
      </c>
      <c r="H659" s="19" t="s">
        <v>32</v>
      </c>
      <c r="I659" s="20" t="n">
        <v>29611036</v>
      </c>
      <c r="J659" s="19" t="s">
        <v>16</v>
      </c>
      <c r="K659" s="19" t="s">
        <v>23</v>
      </c>
      <c r="L659" s="19" t="s">
        <v>3271</v>
      </c>
      <c r="M659" s="19" t="s">
        <v>52</v>
      </c>
    </row>
    <row r="660" customFormat="false" ht="20.1" hidden="false" customHeight="true" outlineLevel="0" collapsed="false">
      <c r="A660" s="15" t="s">
        <v>3272</v>
      </c>
      <c r="B660" s="16" t="n">
        <v>-0.318124736453422</v>
      </c>
      <c r="C660" s="16" t="n">
        <v>1.26503010645635</v>
      </c>
      <c r="D660" s="16" t="n">
        <v>-4.28879974596863</v>
      </c>
      <c r="E660" s="16" t="n">
        <v>-0.931999857814112</v>
      </c>
      <c r="F660" s="17" t="n">
        <v>3.06707326315838E-005</v>
      </c>
      <c r="G660" s="18" t="n">
        <v>0.0352612691333496</v>
      </c>
      <c r="H660" s="19" t="s">
        <v>87</v>
      </c>
      <c r="I660" s="20" t="n">
        <v>68319152</v>
      </c>
      <c r="J660" s="19" t="s">
        <v>22</v>
      </c>
      <c r="K660" s="19" t="s">
        <v>23</v>
      </c>
      <c r="L660" s="19" t="s">
        <v>3273</v>
      </c>
      <c r="M660" s="19" t="s">
        <v>25</v>
      </c>
    </row>
    <row r="661" customFormat="false" ht="20.1" hidden="false" customHeight="true" outlineLevel="0" collapsed="false">
      <c r="A661" s="15" t="s">
        <v>3274</v>
      </c>
      <c r="B661" s="16" t="n">
        <v>-0.503384136939969</v>
      </c>
      <c r="C661" s="16" t="n">
        <v>2.82839158019872</v>
      </c>
      <c r="D661" s="16" t="n">
        <v>-4.28843743391487</v>
      </c>
      <c r="E661" s="16" t="n">
        <v>-0.932443266993269</v>
      </c>
      <c r="F661" s="17" t="n">
        <v>3.07169838125715E-005</v>
      </c>
      <c r="G661" s="18" t="n">
        <v>0.0352612691333496</v>
      </c>
      <c r="H661" s="19" t="s">
        <v>243</v>
      </c>
      <c r="I661" s="20" t="n">
        <v>21808816</v>
      </c>
      <c r="J661" s="19" t="s">
        <v>22</v>
      </c>
      <c r="K661" s="19" t="s">
        <v>23</v>
      </c>
      <c r="L661" s="19" t="s">
        <v>3275</v>
      </c>
      <c r="M661" s="19" t="s">
        <v>1478</v>
      </c>
    </row>
    <row r="662" customFormat="false" ht="20.1" hidden="false" customHeight="true" outlineLevel="0" collapsed="false">
      <c r="A662" s="15" t="s">
        <v>3276</v>
      </c>
      <c r="B662" s="16" t="n">
        <v>0.365790833191446</v>
      </c>
      <c r="C662" s="16" t="n">
        <v>-2.14525668032374</v>
      </c>
      <c r="D662" s="16" t="n">
        <v>4.5031675000463</v>
      </c>
      <c r="E662" s="16" t="n">
        <v>-0.67336331498402</v>
      </c>
      <c r="F662" s="17" t="n">
        <v>3.07265434318638E-005</v>
      </c>
      <c r="G662" s="18" t="n">
        <v>0.0352612691333496</v>
      </c>
      <c r="H662" s="19" t="s">
        <v>54</v>
      </c>
      <c r="I662" s="20" t="n">
        <v>15618961</v>
      </c>
      <c r="J662" s="19" t="s">
        <v>16</v>
      </c>
      <c r="K662" s="19" t="s">
        <v>39</v>
      </c>
      <c r="L662" s="19" t="s">
        <v>3277</v>
      </c>
      <c r="M662" s="19" t="s">
        <v>30</v>
      </c>
    </row>
    <row r="663" customFormat="false" ht="20.1" hidden="false" customHeight="true" outlineLevel="0" collapsed="false">
      <c r="A663" s="15" t="s">
        <v>3278</v>
      </c>
      <c r="B663" s="16" t="n">
        <v>-0.418146942647751</v>
      </c>
      <c r="C663" s="16" t="n">
        <v>3.02474365934244</v>
      </c>
      <c r="D663" s="16" t="n">
        <v>-4.2873122759688</v>
      </c>
      <c r="E663" s="16" t="n">
        <v>-0.933820403566178</v>
      </c>
      <c r="F663" s="17" t="n">
        <v>3.08610394704359E-005</v>
      </c>
      <c r="G663" s="18" t="n">
        <v>0.0353620357036392</v>
      </c>
      <c r="H663" s="19" t="s">
        <v>66</v>
      </c>
      <c r="I663" s="20" t="n">
        <v>32062367</v>
      </c>
      <c r="J663" s="19" t="s">
        <v>22</v>
      </c>
      <c r="K663" s="19" t="s">
        <v>23</v>
      </c>
      <c r="L663" s="20"/>
      <c r="M663" s="20"/>
    </row>
    <row r="664" customFormat="false" ht="20.1" hidden="false" customHeight="true" outlineLevel="0" collapsed="false">
      <c r="A664" s="15" t="s">
        <v>3279</v>
      </c>
      <c r="B664" s="16" t="n">
        <v>0.419826462329817</v>
      </c>
      <c r="C664" s="16" t="n">
        <v>-1.5884481452186</v>
      </c>
      <c r="D664" s="16" t="n">
        <v>4.50133925241379</v>
      </c>
      <c r="E664" s="16" t="n">
        <v>-0.675537121002594</v>
      </c>
      <c r="F664" s="21" t="n">
        <v>3.0961011703303E-005</v>
      </c>
      <c r="G664" s="18" t="n">
        <v>0.0354229985938674</v>
      </c>
      <c r="H664" s="19" t="s">
        <v>46</v>
      </c>
      <c r="I664" s="20" t="n">
        <v>85011052</v>
      </c>
      <c r="J664" s="19" t="s">
        <v>16</v>
      </c>
      <c r="K664" s="19" t="s">
        <v>91</v>
      </c>
      <c r="L664" s="19" t="s">
        <v>3280</v>
      </c>
      <c r="M664" s="19" t="s">
        <v>52</v>
      </c>
    </row>
    <row r="665" customFormat="false" ht="20.1" hidden="false" customHeight="true" outlineLevel="0" collapsed="false">
      <c r="A665" s="15" t="s">
        <v>3281</v>
      </c>
      <c r="B665" s="16" t="n">
        <v>-0.291720346222286</v>
      </c>
      <c r="C665" s="16" t="n">
        <v>2.44590053947194</v>
      </c>
      <c r="D665" s="16" t="n">
        <v>-4.28431258293892</v>
      </c>
      <c r="E665" s="16" t="n">
        <v>-0.937492851774285</v>
      </c>
      <c r="F665" s="17" t="n">
        <v>3.12482385697566E-005</v>
      </c>
      <c r="G665" s="18" t="n">
        <v>0.0356976955262843</v>
      </c>
      <c r="H665" s="19" t="s">
        <v>59</v>
      </c>
      <c r="I665" s="20" t="n">
        <v>90119688</v>
      </c>
      <c r="J665" s="19" t="s">
        <v>22</v>
      </c>
      <c r="K665" s="19" t="s">
        <v>17</v>
      </c>
      <c r="L665" s="20"/>
      <c r="M665" s="20"/>
    </row>
    <row r="666" customFormat="false" ht="20.1" hidden="false" customHeight="true" outlineLevel="0" collapsed="false">
      <c r="A666" s="15" t="s">
        <v>2099</v>
      </c>
      <c r="B666" s="16" t="n">
        <v>0.356203684852679</v>
      </c>
      <c r="C666" s="16" t="n">
        <v>3.66145062834101</v>
      </c>
      <c r="D666" s="16" t="n">
        <v>4.49844718109913</v>
      </c>
      <c r="E666" s="16" t="n">
        <v>-0.678976969073709</v>
      </c>
      <c r="F666" s="17" t="n">
        <v>3.13353880011278E-005</v>
      </c>
      <c r="G666" s="18" t="n">
        <v>0.0357404044687808</v>
      </c>
      <c r="H666" s="19" t="s">
        <v>138</v>
      </c>
      <c r="I666" s="20" t="n">
        <v>93419554</v>
      </c>
      <c r="J666" s="19" t="s">
        <v>16</v>
      </c>
      <c r="K666" s="19" t="s">
        <v>23</v>
      </c>
      <c r="L666" s="19" t="s">
        <v>2100</v>
      </c>
      <c r="M666" s="19" t="s">
        <v>99</v>
      </c>
    </row>
    <row r="667" customFormat="false" ht="20.1" hidden="false" customHeight="true" outlineLevel="0" collapsed="false">
      <c r="A667" s="15" t="s">
        <v>3282</v>
      </c>
      <c r="B667" s="16" t="n">
        <v>-0.291031787026381</v>
      </c>
      <c r="C667" s="16" t="n">
        <v>2.23479902294886</v>
      </c>
      <c r="D667" s="16" t="n">
        <v>-4.28329985540939</v>
      </c>
      <c r="E667" s="16" t="n">
        <v>-0.93873302852857</v>
      </c>
      <c r="F667" s="17" t="n">
        <v>3.13800000947171E-005</v>
      </c>
      <c r="G667" s="18" t="n">
        <v>0.0357404044687808</v>
      </c>
      <c r="H667" s="19" t="s">
        <v>27</v>
      </c>
      <c r="I667" s="20" t="n">
        <v>52994299</v>
      </c>
      <c r="J667" s="19" t="s">
        <v>22</v>
      </c>
      <c r="K667" s="19" t="s">
        <v>23</v>
      </c>
      <c r="L667" s="20"/>
      <c r="M667" s="20"/>
    </row>
    <row r="668" customFormat="false" ht="20.1" hidden="false" customHeight="true" outlineLevel="0" collapsed="false">
      <c r="A668" s="15" t="s">
        <v>3283</v>
      </c>
      <c r="B668" s="16" t="n">
        <v>-0.439230459234658</v>
      </c>
      <c r="C668" s="16" t="n">
        <v>-1.25835103921884</v>
      </c>
      <c r="D668" s="16" t="n">
        <v>-4.28063398033921</v>
      </c>
      <c r="E668" s="16" t="n">
        <v>-0.941998406341596</v>
      </c>
      <c r="F668" s="17" t="n">
        <v>3.17293739266551E-005</v>
      </c>
      <c r="G668" s="18" t="n">
        <v>0.0360805604805935</v>
      </c>
      <c r="H668" s="19" t="s">
        <v>63</v>
      </c>
      <c r="I668" s="20" t="n">
        <v>68202936</v>
      </c>
      <c r="J668" s="19" t="s">
        <v>22</v>
      </c>
      <c r="K668" s="19" t="s">
        <v>23</v>
      </c>
      <c r="L668" s="20"/>
      <c r="M668" s="20"/>
    </row>
    <row r="669" customFormat="false" ht="20.1" hidden="false" customHeight="true" outlineLevel="0" collapsed="false">
      <c r="A669" s="15" t="s">
        <v>3284</v>
      </c>
      <c r="B669" s="16" t="n">
        <v>-0.340123985304588</v>
      </c>
      <c r="C669" s="16" t="n">
        <v>1.11544769855274</v>
      </c>
      <c r="D669" s="16" t="n">
        <v>-4.28029600147878</v>
      </c>
      <c r="E669" s="16" t="n">
        <v>-0.942412469856632</v>
      </c>
      <c r="F669" s="17" t="n">
        <v>3.17739305134715E-005</v>
      </c>
      <c r="G669" s="18" t="n">
        <v>0.0360805604805935</v>
      </c>
      <c r="H669" s="19" t="s">
        <v>79</v>
      </c>
      <c r="I669" s="20" t="n">
        <v>41769336</v>
      </c>
      <c r="J669" s="19" t="s">
        <v>22</v>
      </c>
      <c r="K669" s="19" t="s">
        <v>23</v>
      </c>
      <c r="L669" s="19" t="s">
        <v>3285</v>
      </c>
      <c r="M669" s="19" t="s">
        <v>25</v>
      </c>
    </row>
    <row r="670" customFormat="false" ht="20.1" hidden="false" customHeight="true" outlineLevel="0" collapsed="false">
      <c r="A670" s="15" t="s">
        <v>3286</v>
      </c>
      <c r="B670" s="16" t="n">
        <v>-0.39375027518615</v>
      </c>
      <c r="C670" s="16" t="n">
        <v>2.55217543293925</v>
      </c>
      <c r="D670" s="16" t="n">
        <v>-4.27947829077733</v>
      </c>
      <c r="E670" s="16" t="n">
        <v>-0.943414335132342</v>
      </c>
      <c r="F670" s="17" t="n">
        <v>3.18819773729875E-005</v>
      </c>
      <c r="G670" s="18" t="n">
        <v>0.0360941022146299</v>
      </c>
      <c r="H670" s="19" t="s">
        <v>79</v>
      </c>
      <c r="I670" s="20" t="n">
        <v>33425640</v>
      </c>
      <c r="J670" s="19" t="s">
        <v>22</v>
      </c>
      <c r="K670" s="19" t="s">
        <v>23</v>
      </c>
      <c r="L670" s="19" t="s">
        <v>3287</v>
      </c>
      <c r="M670" s="19" t="s">
        <v>25</v>
      </c>
    </row>
    <row r="671" customFormat="false" ht="20.1" hidden="false" customHeight="true" outlineLevel="0" collapsed="false">
      <c r="A671" s="15" t="s">
        <v>3288</v>
      </c>
      <c r="B671" s="16" t="n">
        <v>-0.425339900653833</v>
      </c>
      <c r="C671" s="16" t="n">
        <v>4.26225870404537</v>
      </c>
      <c r="D671" s="16" t="n">
        <v>-4.27907383728212</v>
      </c>
      <c r="E671" s="16" t="n">
        <v>-0.943909913448399</v>
      </c>
      <c r="F671" s="17" t="n">
        <v>3.19355481155994E-005</v>
      </c>
      <c r="G671" s="18" t="n">
        <v>0.0360941022146299</v>
      </c>
      <c r="H671" s="19" t="s">
        <v>50</v>
      </c>
      <c r="I671" s="20" t="n">
        <v>155156300</v>
      </c>
      <c r="J671" s="19" t="s">
        <v>22</v>
      </c>
      <c r="K671" s="19" t="s">
        <v>23</v>
      </c>
      <c r="L671" s="19" t="s">
        <v>3289</v>
      </c>
      <c r="M671" s="19" t="s">
        <v>25</v>
      </c>
    </row>
    <row r="672" customFormat="false" ht="20.1" hidden="false" customHeight="true" outlineLevel="0" collapsed="false">
      <c r="A672" s="15" t="s">
        <v>3290</v>
      </c>
      <c r="B672" s="16" t="n">
        <v>0.327543099246027</v>
      </c>
      <c r="C672" s="16" t="n">
        <v>-0.851029547455607</v>
      </c>
      <c r="D672" s="16" t="n">
        <v>4.49337424055278</v>
      </c>
      <c r="E672" s="16" t="n">
        <v>-0.685014141259524</v>
      </c>
      <c r="F672" s="17" t="n">
        <v>3.20024880125887E-005</v>
      </c>
      <c r="G672" s="18" t="n">
        <v>0.0360941022146299</v>
      </c>
      <c r="H672" s="19" t="s">
        <v>97</v>
      </c>
      <c r="I672" s="20" t="n">
        <v>101470346</v>
      </c>
      <c r="J672" s="19" t="s">
        <v>22</v>
      </c>
      <c r="K672" s="19" t="s">
        <v>28</v>
      </c>
      <c r="L672" s="19" t="s">
        <v>3291</v>
      </c>
      <c r="M672" s="19" t="s">
        <v>25</v>
      </c>
    </row>
    <row r="673" customFormat="false" ht="20.1" hidden="false" customHeight="true" outlineLevel="0" collapsed="false">
      <c r="A673" s="15" t="s">
        <v>3292</v>
      </c>
      <c r="B673" s="16" t="n">
        <v>-0.274216674807182</v>
      </c>
      <c r="C673" s="16" t="n">
        <v>2.57991648787626</v>
      </c>
      <c r="D673" s="16" t="n">
        <v>-4.27783220101387</v>
      </c>
      <c r="E673" s="16" t="n">
        <v>-0.945431455463204</v>
      </c>
      <c r="F673" s="21" t="n">
        <v>3.2100540316999E-005</v>
      </c>
      <c r="G673" s="18" t="n">
        <v>0.0360941022146299</v>
      </c>
      <c r="H673" s="19" t="s">
        <v>46</v>
      </c>
      <c r="I673" s="20" t="n">
        <v>134068113</v>
      </c>
      <c r="J673" s="19" t="s">
        <v>22</v>
      </c>
      <c r="K673" s="19" t="s">
        <v>23</v>
      </c>
      <c r="L673" s="20"/>
      <c r="M673" s="20"/>
    </row>
    <row r="674" customFormat="false" ht="20.1" hidden="false" customHeight="true" outlineLevel="0" collapsed="false">
      <c r="A674" s="15" t="s">
        <v>3293</v>
      </c>
      <c r="B674" s="16" t="n">
        <v>-0.374462163915378</v>
      </c>
      <c r="C674" s="16" t="n">
        <v>-4.6700091664142</v>
      </c>
      <c r="D674" s="16" t="n">
        <v>-4.27717814515246</v>
      </c>
      <c r="E674" s="16" t="n">
        <v>-0.94623305450793</v>
      </c>
      <c r="F674" s="17" t="n">
        <v>3.21877784926992E-005</v>
      </c>
      <c r="G674" s="18" t="n">
        <v>0.0360941022146299</v>
      </c>
      <c r="H674" s="19" t="s">
        <v>21</v>
      </c>
      <c r="I674" s="20" t="n">
        <v>31091718</v>
      </c>
      <c r="J674" s="19" t="s">
        <v>22</v>
      </c>
      <c r="K674" s="19" t="s">
        <v>28</v>
      </c>
      <c r="L674" s="19" t="s">
        <v>3294</v>
      </c>
      <c r="M674" s="19" t="s">
        <v>30</v>
      </c>
    </row>
    <row r="675" customFormat="false" ht="20.1" hidden="false" customHeight="true" outlineLevel="0" collapsed="false">
      <c r="A675" s="15" t="s">
        <v>3295</v>
      </c>
      <c r="B675" s="16" t="n">
        <v>-0.453456578223054</v>
      </c>
      <c r="C675" s="16" t="n">
        <v>-2.75007328301156</v>
      </c>
      <c r="D675" s="16" t="n">
        <v>-4.27702888606922</v>
      </c>
      <c r="E675" s="16" t="n">
        <v>-0.946415993162838</v>
      </c>
      <c r="F675" s="17" t="n">
        <v>3.22077182583434E-005</v>
      </c>
      <c r="G675" s="18" t="n">
        <v>0.0360941022146299</v>
      </c>
      <c r="H675" s="19" t="s">
        <v>15</v>
      </c>
      <c r="I675" s="20" t="n">
        <v>65314233</v>
      </c>
      <c r="J675" s="19" t="s">
        <v>22</v>
      </c>
      <c r="K675" s="19" t="s">
        <v>28</v>
      </c>
      <c r="L675" s="19" t="s">
        <v>3296</v>
      </c>
      <c r="M675" s="19" t="s">
        <v>99</v>
      </c>
    </row>
    <row r="676" customFormat="false" ht="20.1" hidden="false" customHeight="true" outlineLevel="0" collapsed="false">
      <c r="A676" s="15" t="s">
        <v>3297</v>
      </c>
      <c r="B676" s="16" t="n">
        <v>-0.327250723165164</v>
      </c>
      <c r="C676" s="16" t="n">
        <v>1.94268552550306</v>
      </c>
      <c r="D676" s="16" t="n">
        <v>-4.27691854588881</v>
      </c>
      <c r="E676" s="16" t="n">
        <v>-0.946551233307649</v>
      </c>
      <c r="F676" s="17" t="n">
        <v>3.22224663278492E-005</v>
      </c>
      <c r="G676" s="18" t="n">
        <v>0.0360941022146299</v>
      </c>
      <c r="H676" s="19" t="s">
        <v>87</v>
      </c>
      <c r="I676" s="20" t="n">
        <v>151031393</v>
      </c>
      <c r="J676" s="19" t="s">
        <v>16</v>
      </c>
      <c r="K676" s="19" t="s">
        <v>23</v>
      </c>
      <c r="L676" s="20"/>
      <c r="M676" s="20"/>
    </row>
    <row r="677" customFormat="false" ht="20.1" hidden="false" customHeight="true" outlineLevel="0" collapsed="false">
      <c r="A677" s="15" t="s">
        <v>3298</v>
      </c>
      <c r="B677" s="16" t="n">
        <v>0.313729633615132</v>
      </c>
      <c r="C677" s="16" t="n">
        <v>-2.43015347081651</v>
      </c>
      <c r="D677" s="16" t="n">
        <v>4.49149665040493</v>
      </c>
      <c r="E677" s="16" t="n">
        <v>-0.687249703788119</v>
      </c>
      <c r="F677" s="22" t="n">
        <v>3.225279828603E-005</v>
      </c>
      <c r="G677" s="18" t="n">
        <v>0.0360941022146299</v>
      </c>
      <c r="H677" s="19" t="s">
        <v>50</v>
      </c>
      <c r="I677" s="20" t="n">
        <v>54205309</v>
      </c>
      <c r="J677" s="19" t="s">
        <v>22</v>
      </c>
      <c r="K677" s="19" t="s">
        <v>28</v>
      </c>
      <c r="L677" s="20"/>
      <c r="M677" s="20"/>
    </row>
    <row r="678" customFormat="false" ht="20.1" hidden="false" customHeight="true" outlineLevel="0" collapsed="false">
      <c r="A678" s="15" t="s">
        <v>3299</v>
      </c>
      <c r="B678" s="16" t="n">
        <v>-0.227642683138512</v>
      </c>
      <c r="C678" s="16" t="n">
        <v>-4.45325011473368</v>
      </c>
      <c r="D678" s="16" t="n">
        <v>-4.27667761777055</v>
      </c>
      <c r="E678" s="16" t="n">
        <v>-0.946846537221183</v>
      </c>
      <c r="F678" s="17" t="n">
        <v>3.22546910848391E-005</v>
      </c>
      <c r="G678" s="18" t="n">
        <v>0.0360941022146299</v>
      </c>
      <c r="H678" s="19" t="s">
        <v>63</v>
      </c>
      <c r="I678" s="20" t="n">
        <v>45728198</v>
      </c>
      <c r="J678" s="19" t="s">
        <v>16</v>
      </c>
      <c r="K678" s="19" t="s">
        <v>28</v>
      </c>
      <c r="L678" s="19" t="s">
        <v>3300</v>
      </c>
      <c r="M678" s="19" t="s">
        <v>25</v>
      </c>
    </row>
    <row r="679" customFormat="false" ht="20.1" hidden="false" customHeight="true" outlineLevel="0" collapsed="false">
      <c r="A679" s="15" t="s">
        <v>3301</v>
      </c>
      <c r="B679" s="16" t="n">
        <v>0.346417073723966</v>
      </c>
      <c r="C679" s="16" t="n">
        <v>1.0533616039292</v>
      </c>
      <c r="D679" s="16" t="n">
        <v>4.49142486278087</v>
      </c>
      <c r="E679" s="16" t="n">
        <v>-0.687335189803824</v>
      </c>
      <c r="F679" s="17" t="n">
        <v>3.22624054492701E-005</v>
      </c>
      <c r="G679" s="18" t="n">
        <v>0.0360941022146299</v>
      </c>
      <c r="H679" s="19" t="s">
        <v>87</v>
      </c>
      <c r="I679" s="20" t="n">
        <v>141160944</v>
      </c>
      <c r="J679" s="19" t="s">
        <v>22</v>
      </c>
      <c r="K679" s="19" t="s">
        <v>23</v>
      </c>
      <c r="L679" s="20"/>
      <c r="M679" s="20"/>
    </row>
    <row r="680" customFormat="false" ht="20.1" hidden="false" customHeight="true" outlineLevel="0" collapsed="false">
      <c r="A680" s="15" t="s">
        <v>3302</v>
      </c>
      <c r="B680" s="16" t="n">
        <v>-0.445637987316118</v>
      </c>
      <c r="C680" s="16" t="n">
        <v>2.58609579630052</v>
      </c>
      <c r="D680" s="16" t="n">
        <v>-4.27599946917772</v>
      </c>
      <c r="E680" s="16" t="n">
        <v>-0.947677788170626</v>
      </c>
      <c r="F680" s="17" t="n">
        <v>3.23455596666818E-005</v>
      </c>
      <c r="G680" s="18" t="n">
        <v>0.0361337590255799</v>
      </c>
      <c r="H680" s="19" t="s">
        <v>138</v>
      </c>
      <c r="I680" s="20" t="n">
        <v>50507176</v>
      </c>
      <c r="J680" s="19" t="s">
        <v>22</v>
      </c>
      <c r="K680" s="19" t="s">
        <v>23</v>
      </c>
      <c r="L680" s="19" t="s">
        <v>1775</v>
      </c>
      <c r="M680" s="19" t="s">
        <v>25</v>
      </c>
    </row>
    <row r="681" customFormat="false" ht="20.1" hidden="false" customHeight="true" outlineLevel="0" collapsed="false">
      <c r="A681" s="15" t="s">
        <v>3303</v>
      </c>
      <c r="B681" s="16" t="n">
        <v>-0.386231005612564</v>
      </c>
      <c r="C681" s="16" t="n">
        <v>0.535710156215151</v>
      </c>
      <c r="D681" s="16" t="n">
        <v>-4.27538954275185</v>
      </c>
      <c r="E681" s="16" t="n">
        <v>-0.948425476452789</v>
      </c>
      <c r="F681" s="21" t="n">
        <v>3.2427494506124E-005</v>
      </c>
      <c r="G681" s="18" t="n">
        <v>0.0361702917566899</v>
      </c>
      <c r="H681" s="19" t="s">
        <v>164</v>
      </c>
      <c r="I681" s="20" t="n">
        <v>25971076</v>
      </c>
      <c r="J681" s="19" t="s">
        <v>16</v>
      </c>
      <c r="K681" s="19" t="s">
        <v>23</v>
      </c>
      <c r="L681" s="19" t="s">
        <v>3304</v>
      </c>
      <c r="M681" s="19" t="s">
        <v>99</v>
      </c>
    </row>
    <row r="682" customFormat="false" ht="20.1" hidden="false" customHeight="true" outlineLevel="0" collapsed="false">
      <c r="A682" s="15" t="s">
        <v>3305</v>
      </c>
      <c r="B682" s="16" t="n">
        <v>-0.312636326972675</v>
      </c>
      <c r="C682" s="16" t="n">
        <v>3.622940887157</v>
      </c>
      <c r="D682" s="16" t="n">
        <v>-4.2750456869012</v>
      </c>
      <c r="E682" s="16" t="n">
        <v>-0.948847023517963</v>
      </c>
      <c r="F682" s="17" t="n">
        <v>3.24737734693449E-005</v>
      </c>
      <c r="G682" s="18" t="n">
        <v>0.0361702917566899</v>
      </c>
      <c r="H682" s="19" t="s">
        <v>101</v>
      </c>
      <c r="I682" s="20" t="n">
        <v>13280181</v>
      </c>
      <c r="J682" s="19" t="s">
        <v>22</v>
      </c>
      <c r="K682" s="19" t="s">
        <v>17</v>
      </c>
      <c r="L682" s="19" t="s">
        <v>3306</v>
      </c>
      <c r="M682" s="19" t="s">
        <v>41</v>
      </c>
    </row>
    <row r="683" customFormat="false" ht="20.1" hidden="false" customHeight="true" outlineLevel="0" collapsed="false">
      <c r="A683" s="15" t="s">
        <v>3307</v>
      </c>
      <c r="B683" s="16" t="n">
        <v>-0.409848735564233</v>
      </c>
      <c r="C683" s="16" t="n">
        <v>3.48405379171772</v>
      </c>
      <c r="D683" s="16" t="n">
        <v>-4.27294993079587</v>
      </c>
      <c r="E683" s="16" t="n">
        <v>-0.951416698600064</v>
      </c>
      <c r="F683" s="17" t="n">
        <v>3.27571971587117E-005</v>
      </c>
      <c r="G683" s="18" t="n">
        <v>0.036360512010709</v>
      </c>
      <c r="H683" s="19" t="s">
        <v>15</v>
      </c>
      <c r="I683" s="20" t="n">
        <v>794867</v>
      </c>
      <c r="J683" s="19" t="s">
        <v>16</v>
      </c>
      <c r="K683" s="19" t="s">
        <v>148</v>
      </c>
      <c r="L683" s="19" t="s">
        <v>3308</v>
      </c>
      <c r="M683" s="19" t="s">
        <v>25</v>
      </c>
    </row>
    <row r="684" customFormat="false" ht="20.1" hidden="false" customHeight="true" outlineLevel="0" collapsed="false">
      <c r="A684" s="15" t="s">
        <v>3309</v>
      </c>
      <c r="B684" s="16" t="n">
        <v>-0.37494736294934</v>
      </c>
      <c r="C684" s="16" t="n">
        <v>1.5741805070422</v>
      </c>
      <c r="D684" s="16" t="n">
        <v>-4.27260992716968</v>
      </c>
      <c r="E684" s="16" t="n">
        <v>-0.951833653136701</v>
      </c>
      <c r="F684" s="17" t="n">
        <v>3.28033991850312E-005</v>
      </c>
      <c r="G684" s="18" t="n">
        <v>0.036360512010709</v>
      </c>
      <c r="H684" s="19" t="s">
        <v>59</v>
      </c>
      <c r="I684" s="20" t="n">
        <v>11764847</v>
      </c>
      <c r="J684" s="19" t="s">
        <v>16</v>
      </c>
      <c r="K684" s="19" t="s">
        <v>17</v>
      </c>
      <c r="L684" s="19" t="s">
        <v>3310</v>
      </c>
      <c r="M684" s="19" t="s">
        <v>34</v>
      </c>
    </row>
    <row r="685" customFormat="false" ht="20.1" hidden="false" customHeight="true" outlineLevel="0" collapsed="false">
      <c r="A685" s="15" t="s">
        <v>3311</v>
      </c>
      <c r="B685" s="16" t="n">
        <v>-0.313367198279154</v>
      </c>
      <c r="C685" s="16" t="n">
        <v>3.32632008632167</v>
      </c>
      <c r="D685" s="16" t="n">
        <v>-4.27237419684559</v>
      </c>
      <c r="E685" s="16" t="n">
        <v>-0.952122745486366</v>
      </c>
      <c r="F685" s="17" t="n">
        <v>3.28354681709611E-005</v>
      </c>
      <c r="G685" s="18" t="n">
        <v>0.036360512010709</v>
      </c>
      <c r="H685" s="19" t="s">
        <v>15</v>
      </c>
      <c r="I685" s="20" t="n">
        <v>64396736</v>
      </c>
      <c r="J685" s="19" t="s">
        <v>16</v>
      </c>
      <c r="K685" s="19" t="s">
        <v>39</v>
      </c>
      <c r="L685" s="19" t="s">
        <v>3312</v>
      </c>
      <c r="M685" s="19" t="s">
        <v>99</v>
      </c>
    </row>
    <row r="686" customFormat="false" ht="20.1" hidden="false" customHeight="true" outlineLevel="0" collapsed="false">
      <c r="A686" s="15" t="s">
        <v>3313</v>
      </c>
      <c r="B686" s="16" t="n">
        <v>-0.272423012146417</v>
      </c>
      <c r="C686" s="16" t="n">
        <v>2.46141845584175</v>
      </c>
      <c r="D686" s="16" t="n">
        <v>-4.27236602471627</v>
      </c>
      <c r="E686" s="16" t="n">
        <v>-0.952132767688321</v>
      </c>
      <c r="F686" s="17" t="n">
        <v>3.28365804494622E-005</v>
      </c>
      <c r="G686" s="18" t="n">
        <v>0.036360512010709</v>
      </c>
      <c r="H686" s="19" t="s">
        <v>50</v>
      </c>
      <c r="I686" s="20" t="n">
        <v>211509713</v>
      </c>
      <c r="J686" s="19" t="s">
        <v>16</v>
      </c>
      <c r="K686" s="19" t="s">
        <v>23</v>
      </c>
      <c r="L686" s="19" t="s">
        <v>3314</v>
      </c>
      <c r="M686" s="19" t="s">
        <v>48</v>
      </c>
    </row>
    <row r="687" customFormat="false" ht="20.1" hidden="false" customHeight="true" outlineLevel="0" collapsed="false">
      <c r="A687" s="15" t="s">
        <v>3315</v>
      </c>
      <c r="B687" s="16" t="n">
        <v>0.613321410710775</v>
      </c>
      <c r="C687" s="16" t="n">
        <v>-3.22244680750317</v>
      </c>
      <c r="D687" s="16" t="n">
        <v>4.48566604858376</v>
      </c>
      <c r="E687" s="16" t="n">
        <v>-0.694195698014826</v>
      </c>
      <c r="F687" s="21" t="n">
        <v>3.3042013193749E-005</v>
      </c>
      <c r="G687" s="18" t="n">
        <v>0.0365345781065861</v>
      </c>
      <c r="H687" s="19" t="s">
        <v>66</v>
      </c>
      <c r="I687" s="20" t="n">
        <v>219262911</v>
      </c>
      <c r="J687" s="19" t="s">
        <v>22</v>
      </c>
      <c r="K687" s="19" t="s">
        <v>39</v>
      </c>
      <c r="L687" s="19" t="s">
        <v>3316</v>
      </c>
      <c r="M687" s="19" t="s">
        <v>85</v>
      </c>
    </row>
    <row r="688" customFormat="false" ht="20.1" hidden="false" customHeight="true" outlineLevel="0" collapsed="false">
      <c r="A688" s="15" t="s">
        <v>3317</v>
      </c>
      <c r="B688" s="16" t="n">
        <v>0.411338939710924</v>
      </c>
      <c r="C688" s="16" t="n">
        <v>2.1792946116094</v>
      </c>
      <c r="D688" s="16" t="n">
        <v>4.48424058979917</v>
      </c>
      <c r="E688" s="16" t="n">
        <v>-0.695894710802096</v>
      </c>
      <c r="F688" s="17" t="n">
        <v>3.32377316925104E-005</v>
      </c>
      <c r="G688" s="18" t="n">
        <v>0.0366780334501414</v>
      </c>
      <c r="H688" s="19" t="s">
        <v>87</v>
      </c>
      <c r="I688" s="20" t="n">
        <v>140530606</v>
      </c>
      <c r="J688" s="19" t="s">
        <v>22</v>
      </c>
      <c r="K688" s="19" t="s">
        <v>39</v>
      </c>
      <c r="L688" s="19" t="s">
        <v>3318</v>
      </c>
      <c r="M688" s="19" t="s">
        <v>61</v>
      </c>
    </row>
    <row r="689" customFormat="false" ht="20.1" hidden="false" customHeight="true" outlineLevel="0" collapsed="false">
      <c r="A689" s="15" t="s">
        <v>3319</v>
      </c>
      <c r="B689" s="16" t="n">
        <v>-0.337048946502218</v>
      </c>
      <c r="C689" s="16" t="n">
        <v>3.82065196402844</v>
      </c>
      <c r="D689" s="16" t="n">
        <v>-4.26921156237388</v>
      </c>
      <c r="E689" s="16" t="n">
        <v>-0.95600214477627</v>
      </c>
      <c r="F689" s="17" t="n">
        <v>3.32686065978534E-005</v>
      </c>
      <c r="G689" s="18" t="n">
        <v>0.0366780334501414</v>
      </c>
      <c r="H689" s="19" t="s">
        <v>50</v>
      </c>
      <c r="I689" s="20" t="n">
        <v>214006138</v>
      </c>
      <c r="J689" s="19" t="s">
        <v>22</v>
      </c>
      <c r="K689" s="19" t="s">
        <v>23</v>
      </c>
      <c r="L689" s="20"/>
      <c r="M689" s="20"/>
    </row>
    <row r="690" customFormat="false" ht="20.1" hidden="false" customHeight="true" outlineLevel="0" collapsed="false">
      <c r="A690" s="15" t="s">
        <v>3320</v>
      </c>
      <c r="B690" s="16" t="n">
        <v>-0.224033921855537</v>
      </c>
      <c r="C690" s="16" t="n">
        <v>-5.16995022125924</v>
      </c>
      <c r="D690" s="16" t="n">
        <v>-4.26851926028879</v>
      </c>
      <c r="E690" s="16" t="n">
        <v>-0.956851556115819</v>
      </c>
      <c r="F690" s="17" t="n">
        <v>3.33641421720712E-005</v>
      </c>
      <c r="G690" s="18" t="n">
        <v>0.0367298954968569</v>
      </c>
      <c r="H690" s="19" t="s">
        <v>15</v>
      </c>
      <c r="I690" s="20" t="n">
        <v>71823887</v>
      </c>
      <c r="J690" s="19" t="s">
        <v>22</v>
      </c>
      <c r="K690" s="19" t="s">
        <v>28</v>
      </c>
      <c r="L690" s="19" t="s">
        <v>3321</v>
      </c>
      <c r="M690" s="19" t="s">
        <v>85</v>
      </c>
    </row>
    <row r="691" customFormat="false" ht="20.1" hidden="false" customHeight="true" outlineLevel="0" collapsed="false">
      <c r="A691" s="15" t="s">
        <v>3322</v>
      </c>
      <c r="B691" s="16" t="n">
        <v>-0.562847337814432</v>
      </c>
      <c r="C691" s="16" t="n">
        <v>1.68271460239279</v>
      </c>
      <c r="D691" s="16" t="n">
        <v>-4.26783688718876</v>
      </c>
      <c r="E691" s="16" t="n">
        <v>-0.95768885867464</v>
      </c>
      <c r="F691" s="17" t="n">
        <v>3.34585625569343E-005</v>
      </c>
      <c r="G691" s="18" t="n">
        <v>0.0367803810935193</v>
      </c>
      <c r="H691" s="19" t="s">
        <v>59</v>
      </c>
      <c r="I691" s="20" t="n">
        <v>89601909</v>
      </c>
      <c r="J691" s="19" t="s">
        <v>22</v>
      </c>
      <c r="K691" s="19" t="s">
        <v>39</v>
      </c>
      <c r="L691" s="19" t="s">
        <v>3323</v>
      </c>
      <c r="M691" s="19" t="s">
        <v>52</v>
      </c>
    </row>
    <row r="692" customFormat="false" ht="20.1" hidden="false" customHeight="true" outlineLevel="0" collapsed="false">
      <c r="A692" s="15" t="s">
        <v>3324</v>
      </c>
      <c r="B692" s="16" t="n">
        <v>-0.34684687503414</v>
      </c>
      <c r="C692" s="16" t="n">
        <v>3.53178784802801</v>
      </c>
      <c r="D692" s="16" t="n">
        <v>-4.26673884990427</v>
      </c>
      <c r="E692" s="16" t="n">
        <v>-0.959036352985294</v>
      </c>
      <c r="F692" s="17" t="n">
        <v>3.36110316761371E-005</v>
      </c>
      <c r="G692" s="18" t="n">
        <v>0.0368944397777748</v>
      </c>
      <c r="H692" s="19" t="s">
        <v>59</v>
      </c>
      <c r="I692" s="20" t="n">
        <v>29634191</v>
      </c>
      <c r="J692" s="19" t="s">
        <v>22</v>
      </c>
      <c r="K692" s="19" t="s">
        <v>23</v>
      </c>
      <c r="L692" s="20"/>
      <c r="M692" s="20"/>
    </row>
    <row r="693" customFormat="false" ht="20.1" hidden="false" customHeight="true" outlineLevel="0" collapsed="false">
      <c r="A693" s="15" t="s">
        <v>3325</v>
      </c>
      <c r="B693" s="16" t="n">
        <v>-0.342142163670595</v>
      </c>
      <c r="C693" s="16" t="n">
        <v>1.51600479366077</v>
      </c>
      <c r="D693" s="16" t="n">
        <v>-4.26621252245229</v>
      </c>
      <c r="E693" s="16" t="n">
        <v>-0.959682320781065</v>
      </c>
      <c r="F693" s="17" t="n">
        <v>3.36843491961272E-005</v>
      </c>
      <c r="G693" s="18" t="n">
        <v>0.0369214102791501</v>
      </c>
      <c r="H693" s="19" t="s">
        <v>66</v>
      </c>
      <c r="I693" s="20" t="n">
        <v>120253625</v>
      </c>
      <c r="J693" s="19" t="s">
        <v>16</v>
      </c>
      <c r="K693" s="19" t="s">
        <v>23</v>
      </c>
      <c r="L693" s="19" t="s">
        <v>3326</v>
      </c>
      <c r="M693" s="19" t="s">
        <v>25</v>
      </c>
    </row>
    <row r="694" customFormat="false" ht="20.1" hidden="false" customHeight="true" outlineLevel="0" collapsed="false">
      <c r="A694" s="15" t="s">
        <v>3327</v>
      </c>
      <c r="B694" s="16" t="n">
        <v>0.289537541238466</v>
      </c>
      <c r="C694" s="16" t="n">
        <v>-3.01099575996254</v>
      </c>
      <c r="D694" s="16" t="n">
        <v>4.4803348229013</v>
      </c>
      <c r="E694" s="16" t="n">
        <v>-0.700551755685939</v>
      </c>
      <c r="F694" s="17" t="n">
        <v>3.37796599806266E-005</v>
      </c>
      <c r="G694" s="18" t="n">
        <v>0.0369723748087088</v>
      </c>
      <c r="H694" s="19" t="s">
        <v>15</v>
      </c>
      <c r="I694" s="20" t="n">
        <v>94501367</v>
      </c>
      <c r="J694" s="19" t="s">
        <v>16</v>
      </c>
      <c r="K694" s="19" t="s">
        <v>28</v>
      </c>
      <c r="L694" s="19" t="s">
        <v>3328</v>
      </c>
      <c r="M694" s="19" t="s">
        <v>85</v>
      </c>
    </row>
    <row r="695" customFormat="false" ht="20.1" hidden="false" customHeight="true" outlineLevel="0" collapsed="false">
      <c r="A695" s="15" t="s">
        <v>3329</v>
      </c>
      <c r="B695" s="16" t="n">
        <v>0.342838924936308</v>
      </c>
      <c r="C695" s="16" t="n">
        <v>-1.96412485725417</v>
      </c>
      <c r="D695" s="16" t="n">
        <v>4.479683339217</v>
      </c>
      <c r="E695" s="16" t="n">
        <v>-0.701328800589715</v>
      </c>
      <c r="F695" s="17" t="n">
        <v>3.38708666259931E-005</v>
      </c>
      <c r="G695" s="18" t="n">
        <v>0.0369770831894927</v>
      </c>
      <c r="H695" s="19" t="s">
        <v>87</v>
      </c>
      <c r="I695" s="20" t="n">
        <v>63258592</v>
      </c>
      <c r="J695" s="19" t="s">
        <v>16</v>
      </c>
      <c r="K695" s="19" t="s">
        <v>17</v>
      </c>
      <c r="L695" s="19" t="s">
        <v>3330</v>
      </c>
      <c r="M695" s="19" t="s">
        <v>30</v>
      </c>
    </row>
    <row r="696" customFormat="false" ht="20.1" hidden="false" customHeight="true" outlineLevel="0" collapsed="false">
      <c r="A696" s="15" t="s">
        <v>3331</v>
      </c>
      <c r="B696" s="16" t="n">
        <v>-0.570957799309993</v>
      </c>
      <c r="C696" s="16" t="n">
        <v>1.20169789806139</v>
      </c>
      <c r="D696" s="16" t="n">
        <v>-4.26480187010671</v>
      </c>
      <c r="E696" s="16" t="n">
        <v>-0.961413844579216</v>
      </c>
      <c r="F696" s="17" t="n">
        <v>3.38816032816101E-005</v>
      </c>
      <c r="G696" s="18" t="n">
        <v>0.0369770831894927</v>
      </c>
      <c r="H696" s="19" t="s">
        <v>27</v>
      </c>
      <c r="I696" s="20" t="n">
        <v>141017399</v>
      </c>
      <c r="J696" s="19" t="s">
        <v>22</v>
      </c>
      <c r="K696" s="19" t="s">
        <v>23</v>
      </c>
      <c r="L696" s="19" t="s">
        <v>1544</v>
      </c>
      <c r="M696" s="19" t="s">
        <v>25</v>
      </c>
    </row>
    <row r="697" customFormat="false" ht="20.1" hidden="false" customHeight="true" outlineLevel="0" collapsed="false">
      <c r="A697" s="15" t="s">
        <v>3332</v>
      </c>
      <c r="B697" s="16" t="n">
        <v>0.379822516709544</v>
      </c>
      <c r="C697" s="16" t="n">
        <v>-3.2391402066983</v>
      </c>
      <c r="D697" s="16" t="n">
        <v>4.47902704284299</v>
      </c>
      <c r="E697" s="16" t="n">
        <v>-0.702111657318611</v>
      </c>
      <c r="F697" s="17" t="n">
        <v>3.39629835142519E-005</v>
      </c>
      <c r="G697" s="18" t="n">
        <v>0.0370125662282186</v>
      </c>
      <c r="H697" s="19" t="s">
        <v>38</v>
      </c>
      <c r="I697" s="20" t="n">
        <v>47402144</v>
      </c>
      <c r="J697" s="19" t="s">
        <v>22</v>
      </c>
      <c r="K697" s="19" t="s">
        <v>39</v>
      </c>
      <c r="L697" s="19" t="s">
        <v>3245</v>
      </c>
      <c r="M697" s="19" t="s">
        <v>25</v>
      </c>
    </row>
    <row r="698" customFormat="false" ht="20.1" hidden="false" customHeight="true" outlineLevel="0" collapsed="false">
      <c r="A698" s="15" t="s">
        <v>3333</v>
      </c>
      <c r="B698" s="16" t="n">
        <v>-0.277277898074028</v>
      </c>
      <c r="C698" s="16" t="n">
        <v>2.49833150446102</v>
      </c>
      <c r="D698" s="16" t="n">
        <v>-4.26344778034092</v>
      </c>
      <c r="E698" s="16" t="n">
        <v>-0.963076232692079</v>
      </c>
      <c r="F698" s="17" t="n">
        <v>3.40719797917447E-005</v>
      </c>
      <c r="G698" s="18" t="n">
        <v>0.0370518818935378</v>
      </c>
      <c r="H698" s="19" t="s">
        <v>32</v>
      </c>
      <c r="I698" s="20" t="n">
        <v>143719917</v>
      </c>
      <c r="J698" s="19" t="s">
        <v>16</v>
      </c>
      <c r="K698" s="19" t="s">
        <v>23</v>
      </c>
      <c r="L698" s="20"/>
      <c r="M698" s="20"/>
    </row>
    <row r="699" customFormat="false" ht="20.1" hidden="false" customHeight="true" outlineLevel="0" collapsed="false">
      <c r="A699" s="15" t="s">
        <v>3334</v>
      </c>
      <c r="B699" s="16" t="n">
        <v>0.356268246704667</v>
      </c>
      <c r="C699" s="16" t="n">
        <v>-0.188931439945877</v>
      </c>
      <c r="D699" s="16" t="n">
        <v>4.4778531532563</v>
      </c>
      <c r="E699" s="16" t="n">
        <v>-0.70351209920308</v>
      </c>
      <c r="F699" s="17" t="n">
        <v>3.41283428464671E-005</v>
      </c>
      <c r="G699" s="18" t="n">
        <v>0.0370518818935378</v>
      </c>
      <c r="H699" s="19" t="s">
        <v>87</v>
      </c>
      <c r="I699" s="20" t="n">
        <v>102808539</v>
      </c>
      <c r="J699" s="19" t="s">
        <v>16</v>
      </c>
      <c r="K699" s="19" t="s">
        <v>23</v>
      </c>
      <c r="L699" s="20"/>
      <c r="M699" s="20"/>
    </row>
    <row r="700" customFormat="false" ht="20.1" hidden="false" customHeight="true" outlineLevel="0" collapsed="false">
      <c r="A700" s="15" t="s">
        <v>3335</v>
      </c>
      <c r="B700" s="16" t="n">
        <v>-0.37703542238243</v>
      </c>
      <c r="C700" s="16" t="n">
        <v>3.13161514505698</v>
      </c>
      <c r="D700" s="16" t="n">
        <v>-4.26292452245939</v>
      </c>
      <c r="E700" s="16" t="n">
        <v>-0.963718702413613</v>
      </c>
      <c r="F700" s="17" t="n">
        <v>3.41458183688904E-005</v>
      </c>
      <c r="G700" s="18" t="n">
        <v>0.0370518818935378</v>
      </c>
      <c r="H700" s="19" t="s">
        <v>138</v>
      </c>
      <c r="I700" s="20" t="n">
        <v>56777463</v>
      </c>
      <c r="J700" s="19" t="s">
        <v>22</v>
      </c>
      <c r="K700" s="19" t="s">
        <v>23</v>
      </c>
      <c r="L700" s="20"/>
      <c r="M700" s="20"/>
    </row>
    <row r="701" customFormat="false" ht="20.1" hidden="false" customHeight="true" outlineLevel="0" collapsed="false">
      <c r="A701" s="15" t="s">
        <v>3336</v>
      </c>
      <c r="B701" s="16" t="n">
        <v>-0.488565871684994</v>
      </c>
      <c r="C701" s="16" t="n">
        <v>2.91011981497658</v>
      </c>
      <c r="D701" s="16" t="n">
        <v>-4.2624640074899</v>
      </c>
      <c r="E701" s="16" t="n">
        <v>-0.964284170154394</v>
      </c>
      <c r="F701" s="17" t="n">
        <v>3.42109288114764E-005</v>
      </c>
      <c r="G701" s="18" t="n">
        <v>0.0370694256601663</v>
      </c>
      <c r="H701" s="19" t="s">
        <v>54</v>
      </c>
      <c r="I701" s="20" t="n">
        <v>3964912</v>
      </c>
      <c r="J701" s="19" t="s">
        <v>22</v>
      </c>
      <c r="K701" s="19" t="s">
        <v>28</v>
      </c>
      <c r="L701" s="19" t="s">
        <v>3337</v>
      </c>
      <c r="M701" s="19" t="s">
        <v>25</v>
      </c>
    </row>
    <row r="702" customFormat="false" ht="20.1" hidden="false" customHeight="true" outlineLevel="0" collapsed="false">
      <c r="A702" s="15" t="s">
        <v>3338</v>
      </c>
      <c r="B702" s="16" t="n">
        <v>-0.286060116357363</v>
      </c>
      <c r="C702" s="16" t="n">
        <v>2.56812774953275</v>
      </c>
      <c r="D702" s="16" t="n">
        <v>-4.26169891632527</v>
      </c>
      <c r="E702" s="16" t="n">
        <v>-0.96522370121058</v>
      </c>
      <c r="F702" s="17" t="n">
        <v>3.43193628805555E-005</v>
      </c>
      <c r="G702" s="18" t="n">
        <v>0.0371315482611683</v>
      </c>
      <c r="H702" s="19" t="s">
        <v>66</v>
      </c>
      <c r="I702" s="20" t="n">
        <v>114519955</v>
      </c>
      <c r="J702" s="19" t="s">
        <v>16</v>
      </c>
      <c r="K702" s="19" t="s">
        <v>23</v>
      </c>
      <c r="L702" s="20"/>
      <c r="M702" s="20"/>
    </row>
    <row r="703" customFormat="false" ht="20.1" hidden="false" customHeight="true" outlineLevel="0" collapsed="false">
      <c r="A703" s="15" t="s">
        <v>3339</v>
      </c>
      <c r="B703" s="16" t="n">
        <v>0.426230187327927</v>
      </c>
      <c r="C703" s="16" t="n">
        <v>-3.35406311228145</v>
      </c>
      <c r="D703" s="16" t="n">
        <v>4.47564311815726</v>
      </c>
      <c r="E703" s="16" t="n">
        <v>-0.706149278647907</v>
      </c>
      <c r="F703" s="17" t="n">
        <v>3.44417353995394E-005</v>
      </c>
      <c r="G703" s="18" t="n">
        <v>0.0371315482611683</v>
      </c>
      <c r="H703" s="19" t="s">
        <v>50</v>
      </c>
      <c r="I703" s="20" t="n">
        <v>38022522</v>
      </c>
      <c r="J703" s="19" t="s">
        <v>22</v>
      </c>
      <c r="K703" s="19" t="s">
        <v>28</v>
      </c>
      <c r="L703" s="19" t="s">
        <v>3340</v>
      </c>
      <c r="M703" s="19" t="s">
        <v>89</v>
      </c>
    </row>
    <row r="704" customFormat="false" ht="20.1" hidden="false" customHeight="true" outlineLevel="0" collapsed="false">
      <c r="A704" s="15" t="s">
        <v>3341</v>
      </c>
      <c r="B704" s="16" t="n">
        <v>-0.407400725271389</v>
      </c>
      <c r="C704" s="16" t="n">
        <v>2.76834099000765</v>
      </c>
      <c r="D704" s="16" t="n">
        <v>-4.26072199517002</v>
      </c>
      <c r="E704" s="16" t="n">
        <v>-0.966423492193681</v>
      </c>
      <c r="F704" s="17" t="n">
        <v>3.44582935259084E-005</v>
      </c>
      <c r="G704" s="18" t="n">
        <v>0.0371315482611683</v>
      </c>
      <c r="H704" s="19" t="s">
        <v>21</v>
      </c>
      <c r="I704" s="20" t="n">
        <v>158377440</v>
      </c>
      <c r="J704" s="19" t="s">
        <v>22</v>
      </c>
      <c r="K704" s="19" t="s">
        <v>39</v>
      </c>
      <c r="L704" s="19" t="s">
        <v>368</v>
      </c>
      <c r="M704" s="19" t="s">
        <v>99</v>
      </c>
    </row>
    <row r="705" customFormat="false" ht="20.1" hidden="false" customHeight="true" outlineLevel="0" collapsed="false">
      <c r="A705" s="15" t="s">
        <v>3342</v>
      </c>
      <c r="B705" s="16" t="n">
        <v>0.357982502172498</v>
      </c>
      <c r="C705" s="16" t="n">
        <v>-2.45688081398314</v>
      </c>
      <c r="D705" s="16" t="n">
        <v>4.47548431165288</v>
      </c>
      <c r="E705" s="16" t="n">
        <v>-0.70633880981366</v>
      </c>
      <c r="F705" s="17" t="n">
        <v>3.44643597911307E-005</v>
      </c>
      <c r="G705" s="18" t="n">
        <v>0.0371315482611683</v>
      </c>
      <c r="H705" s="19" t="s">
        <v>97</v>
      </c>
      <c r="I705" s="20" t="n">
        <v>112261900</v>
      </c>
      <c r="J705" s="19" t="s">
        <v>16</v>
      </c>
      <c r="K705" s="19" t="s">
        <v>39</v>
      </c>
      <c r="L705" s="19" t="s">
        <v>3343</v>
      </c>
      <c r="M705" s="19" t="s">
        <v>274</v>
      </c>
    </row>
    <row r="706" customFormat="false" ht="20.1" hidden="false" customHeight="true" outlineLevel="0" collapsed="false">
      <c r="A706" s="15" t="s">
        <v>3344</v>
      </c>
      <c r="B706" s="16" t="n">
        <v>-0.510671019916101</v>
      </c>
      <c r="C706" s="16" t="n">
        <v>3.02735435369549</v>
      </c>
      <c r="D706" s="16" t="n">
        <v>-4.26032103362117</v>
      </c>
      <c r="E706" s="16" t="n">
        <v>-0.966915970221275</v>
      </c>
      <c r="F706" s="17" t="n">
        <v>3.45154698368617E-005</v>
      </c>
      <c r="G706" s="18" t="n">
        <v>0.0371337918065174</v>
      </c>
      <c r="H706" s="19" t="s">
        <v>121</v>
      </c>
      <c r="I706" s="20" t="n">
        <v>43033866</v>
      </c>
      <c r="J706" s="19" t="s">
        <v>22</v>
      </c>
      <c r="K706" s="19" t="s">
        <v>23</v>
      </c>
      <c r="L706" s="19" t="s">
        <v>3345</v>
      </c>
      <c r="M706" s="19" t="s">
        <v>3346</v>
      </c>
    </row>
    <row r="707" customFormat="false" ht="20.1" hidden="false" customHeight="true" outlineLevel="0" collapsed="false">
      <c r="A707" s="15" t="s">
        <v>3347</v>
      </c>
      <c r="B707" s="16" t="n">
        <v>-0.38066217767889</v>
      </c>
      <c r="C707" s="16" t="n">
        <v>0.380380749450619</v>
      </c>
      <c r="D707" s="16" t="n">
        <v>-4.25986294244115</v>
      </c>
      <c r="E707" s="16" t="n">
        <v>-0.967478648019114</v>
      </c>
      <c r="F707" s="17" t="n">
        <v>3.45809029921474E-005</v>
      </c>
      <c r="G707" s="18" t="n">
        <v>0.0371514167812304</v>
      </c>
      <c r="H707" s="19" t="s">
        <v>155</v>
      </c>
      <c r="I707" s="20" t="n">
        <v>7470934</v>
      </c>
      <c r="J707" s="19" t="s">
        <v>16</v>
      </c>
      <c r="K707" s="19" t="s">
        <v>23</v>
      </c>
      <c r="L707" s="19" t="s">
        <v>3348</v>
      </c>
      <c r="M707" s="19" t="s">
        <v>25</v>
      </c>
    </row>
    <row r="708" customFormat="false" ht="20.1" hidden="false" customHeight="true" outlineLevel="0" collapsed="false">
      <c r="A708" s="15" t="s">
        <v>3349</v>
      </c>
      <c r="B708" s="16" t="n">
        <v>0.431558937389462</v>
      </c>
      <c r="C708" s="16" t="n">
        <v>1.51845555056419</v>
      </c>
      <c r="D708" s="16" t="n">
        <v>4.4741324587797</v>
      </c>
      <c r="E708" s="16" t="n">
        <v>-0.707952378910307</v>
      </c>
      <c r="F708" s="17" t="n">
        <v>3.46575240131432E-005</v>
      </c>
      <c r="G708" s="18" t="n">
        <v>0.0371809942991143</v>
      </c>
      <c r="H708" s="19" t="s">
        <v>87</v>
      </c>
      <c r="I708" s="20" t="n">
        <v>92931994</v>
      </c>
      <c r="J708" s="19" t="s">
        <v>16</v>
      </c>
      <c r="K708" s="19" t="s">
        <v>17</v>
      </c>
      <c r="L708" s="20"/>
      <c r="M708" s="20"/>
    </row>
    <row r="709" customFormat="false" ht="20.1" hidden="false" customHeight="true" outlineLevel="0" collapsed="false">
      <c r="A709" s="15" t="s">
        <v>3350</v>
      </c>
      <c r="B709" s="16" t="n">
        <v>-0.306237737528666</v>
      </c>
      <c r="C709" s="16" t="n">
        <v>-1.69732166931571</v>
      </c>
      <c r="D709" s="16" t="n">
        <v>-4.25866572255298</v>
      </c>
      <c r="E709" s="16" t="n">
        <v>-0.968949359414372</v>
      </c>
      <c r="F709" s="17" t="n">
        <v>3.47524690851202E-005</v>
      </c>
      <c r="G709" s="18" t="n">
        <v>0.0372301185960615</v>
      </c>
      <c r="H709" s="19" t="s">
        <v>155</v>
      </c>
      <c r="I709" s="20" t="n">
        <v>72174220</v>
      </c>
      <c r="J709" s="19" t="s">
        <v>16</v>
      </c>
      <c r="K709" s="19" t="s">
        <v>23</v>
      </c>
      <c r="L709" s="19" t="s">
        <v>3351</v>
      </c>
      <c r="M709" s="19" t="s">
        <v>25</v>
      </c>
    </row>
    <row r="710" customFormat="false" ht="20.1" hidden="false" customHeight="true" outlineLevel="0" collapsed="false">
      <c r="A710" s="15" t="s">
        <v>3352</v>
      </c>
      <c r="B710" s="16" t="n">
        <v>-0.346132091184993</v>
      </c>
      <c r="C710" s="16" t="n">
        <v>-5.28988020288763</v>
      </c>
      <c r="D710" s="16" t="n">
        <v>-4.25819628850797</v>
      </c>
      <c r="E710" s="16" t="n">
        <v>-0.969526091481722</v>
      </c>
      <c r="F710" s="17" t="n">
        <v>3.48199611146172E-005</v>
      </c>
      <c r="G710" s="18" t="n">
        <v>0.0372497353785546</v>
      </c>
      <c r="H710" s="19" t="s">
        <v>164</v>
      </c>
      <c r="I710" s="20" t="n">
        <v>76585791</v>
      </c>
      <c r="J710" s="19" t="s">
        <v>16</v>
      </c>
      <c r="K710" s="19" t="s">
        <v>28</v>
      </c>
      <c r="L710" s="19" t="s">
        <v>3353</v>
      </c>
      <c r="M710" s="19" t="s">
        <v>30</v>
      </c>
    </row>
    <row r="711" customFormat="false" ht="20.1" hidden="false" customHeight="true" outlineLevel="0" collapsed="false">
      <c r="A711" s="15" t="s">
        <v>3354</v>
      </c>
      <c r="B711" s="16" t="n">
        <v>-0.444348384598669</v>
      </c>
      <c r="C711" s="16" t="n">
        <v>1.99264346835644</v>
      </c>
      <c r="D711" s="16" t="n">
        <v>-4.25722627179857</v>
      </c>
      <c r="E711" s="16" t="n">
        <v>-0.97071793277732</v>
      </c>
      <c r="F711" s="21" t="n">
        <v>3.4959818080978E-005</v>
      </c>
      <c r="G711" s="18" t="n">
        <v>0.0372944012193115</v>
      </c>
      <c r="H711" s="19" t="s">
        <v>155</v>
      </c>
      <c r="I711" s="20" t="n">
        <v>119626409</v>
      </c>
      <c r="J711" s="19" t="s">
        <v>16</v>
      </c>
      <c r="K711" s="19" t="s">
        <v>23</v>
      </c>
      <c r="L711" s="19" t="s">
        <v>3355</v>
      </c>
      <c r="M711" s="19" t="s">
        <v>25</v>
      </c>
    </row>
    <row r="712" customFormat="false" ht="20.1" hidden="false" customHeight="true" outlineLevel="0" collapsed="false">
      <c r="A712" s="15" t="s">
        <v>565</v>
      </c>
      <c r="B712" s="16" t="n">
        <v>-0.388401071284649</v>
      </c>
      <c r="C712" s="16" t="n">
        <v>-3.5978948393015</v>
      </c>
      <c r="D712" s="16" t="n">
        <v>-4.25722367743716</v>
      </c>
      <c r="E712" s="16" t="n">
        <v>-0.970721120617242</v>
      </c>
      <c r="F712" s="17" t="n">
        <v>3.49601928502072E-005</v>
      </c>
      <c r="G712" s="18" t="n">
        <v>0.0372944012193115</v>
      </c>
      <c r="H712" s="19" t="s">
        <v>79</v>
      </c>
      <c r="I712" s="20" t="n">
        <v>66995412</v>
      </c>
      <c r="J712" s="19" t="s">
        <v>22</v>
      </c>
      <c r="K712" s="19" t="s">
        <v>28</v>
      </c>
      <c r="L712" s="19" t="s">
        <v>566</v>
      </c>
      <c r="M712" s="19" t="s">
        <v>567</v>
      </c>
    </row>
    <row r="713" customFormat="false" ht="20.1" hidden="false" customHeight="true" outlineLevel="0" collapsed="false">
      <c r="A713" s="15" t="s">
        <v>3356</v>
      </c>
      <c r="B713" s="16" t="n">
        <v>-0.389888878750421</v>
      </c>
      <c r="C713" s="16" t="n">
        <v>2.80326897059879</v>
      </c>
      <c r="D713" s="16" t="n">
        <v>-4.25649823543807</v>
      </c>
      <c r="E713" s="16" t="n">
        <v>-0.971612553791107</v>
      </c>
      <c r="F713" s="17" t="n">
        <v>3.50651366095147E-005</v>
      </c>
      <c r="G713" s="18" t="n">
        <v>0.0373537409194508</v>
      </c>
      <c r="H713" s="19" t="s">
        <v>87</v>
      </c>
      <c r="I713" s="20" t="n">
        <v>5079059</v>
      </c>
      <c r="J713" s="19" t="s">
        <v>22</v>
      </c>
      <c r="K713" s="19" t="s">
        <v>23</v>
      </c>
      <c r="L713" s="20"/>
      <c r="M713" s="20"/>
    </row>
    <row r="714" customFormat="false" ht="20.1" hidden="false" customHeight="true" outlineLevel="0" collapsed="false">
      <c r="A714" s="15" t="s">
        <v>3357</v>
      </c>
      <c r="B714" s="16" t="n">
        <v>-0.243081494259055</v>
      </c>
      <c r="C714" s="16" t="n">
        <v>3.76130807975896</v>
      </c>
      <c r="D714" s="16" t="n">
        <v>-4.25609907969725</v>
      </c>
      <c r="E714" s="16" t="n">
        <v>-0.972103076895905</v>
      </c>
      <c r="F714" s="17" t="n">
        <v>3.51230067230625E-005</v>
      </c>
      <c r="G714" s="18" t="n">
        <v>0.037362838352642</v>
      </c>
      <c r="H714" s="19" t="s">
        <v>27</v>
      </c>
      <c r="I714" s="20" t="n">
        <v>175461539</v>
      </c>
      <c r="J714" s="19" t="s">
        <v>22</v>
      </c>
      <c r="K714" s="19" t="s">
        <v>23</v>
      </c>
      <c r="L714" s="20"/>
      <c r="M714" s="20"/>
    </row>
    <row r="715" customFormat="false" ht="20.1" hidden="false" customHeight="true" outlineLevel="0" collapsed="false">
      <c r="A715" s="15" t="s">
        <v>3358</v>
      </c>
      <c r="B715" s="16" t="n">
        <v>0.404064833613194</v>
      </c>
      <c r="C715" s="16" t="n">
        <v>3.07870178160727</v>
      </c>
      <c r="D715" s="16" t="n">
        <v>4.47026798705048</v>
      </c>
      <c r="E715" s="16" t="n">
        <v>-0.712566683788235</v>
      </c>
      <c r="F715" s="17" t="n">
        <v>3.52153993579872E-005</v>
      </c>
      <c r="G715" s="18" t="n">
        <v>0.037401779739858</v>
      </c>
      <c r="H715" s="19" t="s">
        <v>15</v>
      </c>
      <c r="I715" s="20" t="n">
        <v>120795003</v>
      </c>
      <c r="J715" s="19" t="s">
        <v>16</v>
      </c>
      <c r="K715" s="19" t="s">
        <v>23</v>
      </c>
      <c r="L715" s="19" t="s">
        <v>3359</v>
      </c>
      <c r="M715" s="19" t="s">
        <v>99</v>
      </c>
    </row>
    <row r="716" customFormat="false" ht="20.1" hidden="false" customHeight="true" outlineLevel="0" collapsed="false">
      <c r="A716" s="15" t="s">
        <v>3360</v>
      </c>
      <c r="B716" s="16" t="n">
        <v>-0.289920932706826</v>
      </c>
      <c r="C716" s="16" t="n">
        <v>1.77485754019817</v>
      </c>
      <c r="D716" s="16" t="n">
        <v>-4.25505731158247</v>
      </c>
      <c r="E716" s="16" t="n">
        <v>-0.973383424358706</v>
      </c>
      <c r="F716" s="17" t="n">
        <v>3.52744711717322E-005</v>
      </c>
      <c r="G716" s="18" t="n">
        <v>0.037401779739858</v>
      </c>
      <c r="H716" s="19" t="s">
        <v>21</v>
      </c>
      <c r="I716" s="20" t="n">
        <v>154648801</v>
      </c>
      <c r="J716" s="19" t="s">
        <v>16</v>
      </c>
      <c r="K716" s="19" t="s">
        <v>23</v>
      </c>
      <c r="L716" s="19" t="s">
        <v>3361</v>
      </c>
      <c r="M716" s="19" t="s">
        <v>191</v>
      </c>
    </row>
    <row r="717" customFormat="false" ht="20.1" hidden="false" customHeight="true" outlineLevel="0" collapsed="false">
      <c r="A717" s="15" t="s">
        <v>3362</v>
      </c>
      <c r="B717" s="16" t="n">
        <v>0.342312913305891</v>
      </c>
      <c r="C717" s="16" t="n">
        <v>-2.9810590144775</v>
      </c>
      <c r="D717" s="16" t="n">
        <v>4.46937575603363</v>
      </c>
      <c r="E717" s="16" t="n">
        <v>-0.713632389847885</v>
      </c>
      <c r="F717" s="17" t="n">
        <v>3.53454081979467E-005</v>
      </c>
      <c r="G717" s="18" t="n">
        <v>0.037401779739858</v>
      </c>
      <c r="H717" s="19" t="s">
        <v>54</v>
      </c>
      <c r="I717" s="20" t="n">
        <v>3047652</v>
      </c>
      <c r="J717" s="19" t="s">
        <v>22</v>
      </c>
      <c r="K717" s="19" t="s">
        <v>17</v>
      </c>
      <c r="L717" s="19" t="s">
        <v>3363</v>
      </c>
      <c r="M717" s="19" t="s">
        <v>85</v>
      </c>
    </row>
    <row r="718" customFormat="false" ht="20.1" hidden="false" customHeight="true" outlineLevel="0" collapsed="false">
      <c r="A718" s="15" t="s">
        <v>3364</v>
      </c>
      <c r="B718" s="16" t="n">
        <v>0.353612251160558</v>
      </c>
      <c r="C718" s="16" t="n">
        <v>1.7748958704473</v>
      </c>
      <c r="D718" s="16" t="n">
        <v>4.46920289622872</v>
      </c>
      <c r="E718" s="16" t="n">
        <v>-0.713838873823586</v>
      </c>
      <c r="F718" s="17" t="n">
        <v>3.53706486096306E-005</v>
      </c>
      <c r="G718" s="18" t="n">
        <v>0.037401779739858</v>
      </c>
      <c r="H718" s="19" t="s">
        <v>46</v>
      </c>
      <c r="I718" s="20" t="n">
        <v>88209237</v>
      </c>
      <c r="J718" s="19" t="s">
        <v>16</v>
      </c>
      <c r="K718" s="19" t="s">
        <v>23</v>
      </c>
      <c r="L718" s="20"/>
      <c r="M718" s="20"/>
    </row>
    <row r="719" customFormat="false" ht="20.1" hidden="false" customHeight="true" outlineLevel="0" collapsed="false">
      <c r="A719" s="15" t="s">
        <v>3365</v>
      </c>
      <c r="B719" s="16" t="n">
        <v>0.425276115454895</v>
      </c>
      <c r="C719" s="16" t="n">
        <v>-3.72747837717697</v>
      </c>
      <c r="D719" s="16" t="n">
        <v>4.46895742407565</v>
      </c>
      <c r="E719" s="16" t="n">
        <v>-0.714132103025643</v>
      </c>
      <c r="F719" s="17" t="n">
        <v>3.54065210468352E-005</v>
      </c>
      <c r="G719" s="18" t="n">
        <v>0.037401779739858</v>
      </c>
      <c r="H719" s="19" t="s">
        <v>211</v>
      </c>
      <c r="I719" s="20" t="n">
        <v>47441557</v>
      </c>
      <c r="J719" s="19" t="s">
        <v>22</v>
      </c>
      <c r="K719" s="19" t="s">
        <v>23</v>
      </c>
      <c r="L719" s="19" t="s">
        <v>3366</v>
      </c>
      <c r="M719" s="19" t="s">
        <v>912</v>
      </c>
    </row>
    <row r="720" customFormat="false" ht="20.1" hidden="false" customHeight="true" outlineLevel="0" collapsed="false">
      <c r="A720" s="15" t="s">
        <v>3367</v>
      </c>
      <c r="B720" s="16" t="n">
        <v>-0.377589899942413</v>
      </c>
      <c r="C720" s="16" t="n">
        <v>2.69786324158867</v>
      </c>
      <c r="D720" s="16" t="n">
        <v>-4.25192637511224</v>
      </c>
      <c r="E720" s="16" t="n">
        <v>-0.977232406602784</v>
      </c>
      <c r="F720" s="17" t="n">
        <v>3.57334255931599E-005</v>
      </c>
      <c r="G720" s="18" t="n">
        <v>0.0376922571039634</v>
      </c>
      <c r="H720" s="19" t="s">
        <v>155</v>
      </c>
      <c r="I720" s="20" t="n">
        <v>3765245</v>
      </c>
      <c r="J720" s="19" t="s">
        <v>16</v>
      </c>
      <c r="K720" s="19" t="s">
        <v>23</v>
      </c>
      <c r="L720" s="19" t="s">
        <v>3368</v>
      </c>
      <c r="M720" s="19" t="s">
        <v>52</v>
      </c>
    </row>
    <row r="721" customFormat="false" ht="20.1" hidden="false" customHeight="true" outlineLevel="0" collapsed="false">
      <c r="A721" s="15" t="s">
        <v>3369</v>
      </c>
      <c r="B721" s="16" t="n">
        <v>0.377595533763299</v>
      </c>
      <c r="C721" s="16" t="n">
        <v>-1.77418705697011</v>
      </c>
      <c r="D721" s="16" t="n">
        <v>4.46563754403955</v>
      </c>
      <c r="E721" s="16" t="n">
        <v>-0.718098855996614</v>
      </c>
      <c r="F721" s="17" t="n">
        <v>3.58950825881123E-005</v>
      </c>
      <c r="G721" s="18" t="n">
        <v>0.0376922571039634</v>
      </c>
      <c r="H721" s="19" t="s">
        <v>79</v>
      </c>
      <c r="I721" s="20" t="n">
        <v>99646736</v>
      </c>
      <c r="J721" s="19" t="s">
        <v>22</v>
      </c>
      <c r="K721" s="19" t="s">
        <v>17</v>
      </c>
      <c r="L721" s="19" t="s">
        <v>3370</v>
      </c>
      <c r="M721" s="19" t="s">
        <v>52</v>
      </c>
    </row>
    <row r="722" customFormat="false" ht="20.1" hidden="false" customHeight="true" outlineLevel="0" collapsed="false">
      <c r="A722" s="15" t="s">
        <v>3371</v>
      </c>
      <c r="B722" s="16" t="n">
        <v>-0.605011967456537</v>
      </c>
      <c r="C722" s="16" t="n">
        <v>2.13707834032429</v>
      </c>
      <c r="D722" s="16" t="n">
        <v>-4.25073716785762</v>
      </c>
      <c r="E722" s="16" t="n">
        <v>-0.978694745454388</v>
      </c>
      <c r="F722" s="17" t="n">
        <v>3.59092292046439E-005</v>
      </c>
      <c r="G722" s="18" t="n">
        <v>0.0376922571039634</v>
      </c>
      <c r="H722" s="19" t="s">
        <v>87</v>
      </c>
      <c r="I722" s="20" t="n">
        <v>149012102</v>
      </c>
      <c r="J722" s="19" t="s">
        <v>16</v>
      </c>
      <c r="K722" s="19" t="s">
        <v>23</v>
      </c>
      <c r="L722" s="19" t="s">
        <v>3372</v>
      </c>
      <c r="M722" s="19" t="s">
        <v>41</v>
      </c>
    </row>
    <row r="723" customFormat="false" ht="20.1" hidden="false" customHeight="true" outlineLevel="0" collapsed="false">
      <c r="A723" s="15" t="s">
        <v>3373</v>
      </c>
      <c r="B723" s="16" t="n">
        <v>-0.275918875142983</v>
      </c>
      <c r="C723" s="16" t="n">
        <v>2.05222500653555</v>
      </c>
      <c r="D723" s="16" t="n">
        <v>-4.25069169818939</v>
      </c>
      <c r="E723" s="16" t="n">
        <v>-0.978750662753598</v>
      </c>
      <c r="F723" s="17" t="n">
        <v>3.59159673788106E-005</v>
      </c>
      <c r="G723" s="18" t="n">
        <v>0.0376922571039634</v>
      </c>
      <c r="H723" s="19" t="s">
        <v>70</v>
      </c>
      <c r="I723" s="20" t="n">
        <v>167649256</v>
      </c>
      <c r="J723" s="19" t="s">
        <v>22</v>
      </c>
      <c r="K723" s="19" t="s">
        <v>23</v>
      </c>
      <c r="L723" s="20"/>
      <c r="M723" s="20"/>
    </row>
    <row r="724" customFormat="false" ht="20.1" hidden="false" customHeight="true" outlineLevel="0" collapsed="false">
      <c r="A724" s="15" t="s">
        <v>3374</v>
      </c>
      <c r="B724" s="16" t="n">
        <v>-0.372267407142822</v>
      </c>
      <c r="C724" s="16" t="n">
        <v>2.25197770644682</v>
      </c>
      <c r="D724" s="16" t="n">
        <v>-4.25015974097131</v>
      </c>
      <c r="E724" s="16" t="n">
        <v>-0.979404872444344</v>
      </c>
      <c r="F724" s="17" t="n">
        <v>3.59948876378666E-005</v>
      </c>
      <c r="G724" s="18" t="n">
        <v>0.0376922571039634</v>
      </c>
      <c r="H724" s="19" t="s">
        <v>63</v>
      </c>
      <c r="I724" s="20" t="n">
        <v>46913401</v>
      </c>
      <c r="J724" s="19" t="s">
        <v>22</v>
      </c>
      <c r="K724" s="19" t="s">
        <v>23</v>
      </c>
      <c r="L724" s="19" t="s">
        <v>3375</v>
      </c>
      <c r="M724" s="19" t="s">
        <v>2057</v>
      </c>
    </row>
    <row r="725" customFormat="false" ht="20.1" hidden="false" customHeight="true" outlineLevel="0" collapsed="false">
      <c r="A725" s="15" t="s">
        <v>3376</v>
      </c>
      <c r="B725" s="16" t="n">
        <v>-0.42451469721373</v>
      </c>
      <c r="C725" s="16" t="n">
        <v>1.41075273042606</v>
      </c>
      <c r="D725" s="16" t="n">
        <v>-4.24964213089098</v>
      </c>
      <c r="E725" s="16" t="n">
        <v>-0.980041480052463</v>
      </c>
      <c r="F725" s="17" t="n">
        <v>3.60718374222782E-005</v>
      </c>
      <c r="G725" s="18" t="n">
        <v>0.0376922571039634</v>
      </c>
      <c r="H725" s="19" t="s">
        <v>97</v>
      </c>
      <c r="I725" s="20" t="n">
        <v>95982689</v>
      </c>
      <c r="J725" s="19" t="s">
        <v>22</v>
      </c>
      <c r="K725" s="19" t="s">
        <v>23</v>
      </c>
      <c r="L725" s="19" t="s">
        <v>3377</v>
      </c>
      <c r="M725" s="19" t="s">
        <v>52</v>
      </c>
    </row>
    <row r="726" customFormat="false" ht="20.1" hidden="false" customHeight="true" outlineLevel="0" collapsed="false">
      <c r="A726" s="15" t="s">
        <v>3378</v>
      </c>
      <c r="B726" s="16" t="n">
        <v>0.472137074161487</v>
      </c>
      <c r="C726" s="16" t="n">
        <v>-3.7225561145322</v>
      </c>
      <c r="D726" s="16" t="n">
        <v>4.46442921090702</v>
      </c>
      <c r="E726" s="16" t="n">
        <v>-0.719543085594417</v>
      </c>
      <c r="F726" s="17" t="n">
        <v>3.60744875190396E-005</v>
      </c>
      <c r="G726" s="18" t="n">
        <v>0.0376922571039634</v>
      </c>
      <c r="H726" s="19" t="s">
        <v>66</v>
      </c>
      <c r="I726" s="20" t="n">
        <v>64455580</v>
      </c>
      <c r="J726" s="19" t="s">
        <v>22</v>
      </c>
      <c r="K726" s="19" t="s">
        <v>23</v>
      </c>
      <c r="L726" s="19" t="s">
        <v>3379</v>
      </c>
      <c r="M726" s="19" t="s">
        <v>25</v>
      </c>
    </row>
    <row r="727" customFormat="false" ht="20.1" hidden="false" customHeight="true" outlineLevel="0" collapsed="false">
      <c r="A727" s="15" t="s">
        <v>3380</v>
      </c>
      <c r="B727" s="16" t="n">
        <v>-0.502588497811011</v>
      </c>
      <c r="C727" s="16" t="n">
        <v>2.26325273538445</v>
      </c>
      <c r="D727" s="16" t="n">
        <v>-4.24958982294011</v>
      </c>
      <c r="E727" s="16" t="n">
        <v>-0.980105815815961</v>
      </c>
      <c r="F727" s="17" t="n">
        <v>3.60796223953809E-005</v>
      </c>
      <c r="G727" s="18" t="n">
        <v>0.0376922571039634</v>
      </c>
      <c r="H727" s="19" t="s">
        <v>138</v>
      </c>
      <c r="I727" s="20" t="n">
        <v>70546946</v>
      </c>
      <c r="J727" s="19" t="s">
        <v>16</v>
      </c>
      <c r="K727" s="19" t="s">
        <v>23</v>
      </c>
      <c r="L727" s="19" t="s">
        <v>3381</v>
      </c>
      <c r="M727" s="19" t="s">
        <v>3382</v>
      </c>
    </row>
    <row r="728" customFormat="false" ht="20.1" hidden="false" customHeight="true" outlineLevel="0" collapsed="false">
      <c r="A728" s="15" t="s">
        <v>3383</v>
      </c>
      <c r="B728" s="16" t="n">
        <v>0.354116363585644</v>
      </c>
      <c r="C728" s="16" t="n">
        <v>-0.597023040521363</v>
      </c>
      <c r="D728" s="16" t="n">
        <v>4.46237754725057</v>
      </c>
      <c r="E728" s="16" t="n">
        <v>-0.721995840328633</v>
      </c>
      <c r="F728" s="17" t="n">
        <v>3.63810559619925E-005</v>
      </c>
      <c r="G728" s="18" t="n">
        <v>0.037954812246409</v>
      </c>
      <c r="H728" s="19" t="s">
        <v>79</v>
      </c>
      <c r="I728" s="20" t="n">
        <v>53045142</v>
      </c>
      <c r="J728" s="19" t="s">
        <v>16</v>
      </c>
      <c r="K728" s="19" t="s">
        <v>23</v>
      </c>
      <c r="L728" s="20"/>
      <c r="M728" s="20"/>
    </row>
    <row r="729" customFormat="false" ht="20.1" hidden="false" customHeight="true" outlineLevel="0" collapsed="false">
      <c r="A729" s="15" t="s">
        <v>3384</v>
      </c>
      <c r="B729" s="16" t="n">
        <v>0.289005383178569</v>
      </c>
      <c r="C729" s="16" t="n">
        <v>0.191833460181439</v>
      </c>
      <c r="D729" s="16" t="n">
        <v>4.46022100480277</v>
      </c>
      <c r="E729" s="16" t="n">
        <v>-0.724574730807944</v>
      </c>
      <c r="F729" s="17" t="n">
        <v>3.67059616173532E-005</v>
      </c>
      <c r="G729" s="18" t="n">
        <v>0.0382410988429042</v>
      </c>
      <c r="H729" s="19" t="s">
        <v>70</v>
      </c>
      <c r="I729" s="20" t="n">
        <v>158243607</v>
      </c>
      <c r="J729" s="19" t="s">
        <v>22</v>
      </c>
      <c r="K729" s="19" t="s">
        <v>28</v>
      </c>
      <c r="L729" s="19" t="s">
        <v>3385</v>
      </c>
      <c r="M729" s="19" t="s">
        <v>30</v>
      </c>
    </row>
    <row r="730" customFormat="false" ht="20.1" hidden="false" customHeight="true" outlineLevel="0" collapsed="false">
      <c r="A730" s="15" t="s">
        <v>3386</v>
      </c>
      <c r="B730" s="16" t="n">
        <v>-0.450250263943253</v>
      </c>
      <c r="C730" s="16" t="n">
        <v>3.03378293761885</v>
      </c>
      <c r="D730" s="16" t="n">
        <v>-4.24456508255097</v>
      </c>
      <c r="E730" s="16" t="n">
        <v>-0.986287939679676</v>
      </c>
      <c r="F730" s="17" t="n">
        <v>3.68349354377242E-005</v>
      </c>
      <c r="G730" s="18" t="n">
        <v>0.0383227531252877</v>
      </c>
      <c r="H730" s="19" t="s">
        <v>46</v>
      </c>
      <c r="I730" s="20" t="n">
        <v>15374879</v>
      </c>
      <c r="J730" s="19" t="s">
        <v>16</v>
      </c>
      <c r="K730" s="19" t="s">
        <v>17</v>
      </c>
      <c r="L730" s="19" t="s">
        <v>3387</v>
      </c>
      <c r="M730" s="19" t="s">
        <v>1136</v>
      </c>
    </row>
    <row r="731" customFormat="false" ht="20.1" hidden="false" customHeight="true" outlineLevel="0" collapsed="false">
      <c r="A731" s="15" t="s">
        <v>3388</v>
      </c>
      <c r="B731" s="16" t="n">
        <v>-0.453334055752681</v>
      </c>
      <c r="C731" s="16" t="n">
        <v>1.89145736462156</v>
      </c>
      <c r="D731" s="16" t="n">
        <v>-4.2422492578797</v>
      </c>
      <c r="E731" s="16" t="n">
        <v>-0.98913850451108</v>
      </c>
      <c r="F731" s="17" t="n">
        <v>3.71880792207831E-005</v>
      </c>
      <c r="G731" s="18" t="n">
        <v>0.0386370879865805</v>
      </c>
      <c r="H731" s="19" t="s">
        <v>63</v>
      </c>
      <c r="I731" s="20" t="n">
        <v>1245017</v>
      </c>
      <c r="J731" s="19" t="s">
        <v>22</v>
      </c>
      <c r="K731" s="19" t="s">
        <v>23</v>
      </c>
      <c r="L731" s="20"/>
      <c r="M731" s="20"/>
    </row>
    <row r="732" customFormat="false" ht="20.1" hidden="false" customHeight="true" outlineLevel="0" collapsed="false">
      <c r="A732" s="15" t="s">
        <v>3389</v>
      </c>
      <c r="B732" s="16" t="n">
        <v>-0.335985962737257</v>
      </c>
      <c r="C732" s="16" t="n">
        <v>2.76344034246468</v>
      </c>
      <c r="D732" s="16" t="n">
        <v>-4.24175834384968</v>
      </c>
      <c r="E732" s="16" t="n">
        <v>-0.989742880930196</v>
      </c>
      <c r="F732" s="17" t="n">
        <v>3.72633512571731E-005</v>
      </c>
      <c r="G732" s="18" t="n">
        <v>0.0386443211471046</v>
      </c>
      <c r="H732" s="19" t="s">
        <v>32</v>
      </c>
      <c r="I732" s="20" t="n">
        <v>4987358</v>
      </c>
      <c r="J732" s="19" t="s">
        <v>16</v>
      </c>
      <c r="K732" s="19" t="s">
        <v>23</v>
      </c>
      <c r="L732" s="20"/>
      <c r="M732" s="20"/>
    </row>
    <row r="733" customFormat="false" ht="20.1" hidden="false" customHeight="true" outlineLevel="0" collapsed="false">
      <c r="A733" s="15" t="s">
        <v>3390</v>
      </c>
      <c r="B733" s="16" t="n">
        <v>-0.349620950950223</v>
      </c>
      <c r="C733" s="16" t="n">
        <v>0.80741697039915</v>
      </c>
      <c r="D733" s="16" t="n">
        <v>-4.24153163700997</v>
      </c>
      <c r="E733" s="16" t="n">
        <v>-0.990021997951438</v>
      </c>
      <c r="F733" s="17" t="n">
        <v>3.72981611048099E-005</v>
      </c>
      <c r="G733" s="18" t="n">
        <v>0.0386443211471046</v>
      </c>
      <c r="H733" s="19" t="s">
        <v>70</v>
      </c>
      <c r="I733" s="20" t="n">
        <v>135171244</v>
      </c>
      <c r="J733" s="19" t="s">
        <v>22</v>
      </c>
      <c r="K733" s="19" t="s">
        <v>23</v>
      </c>
      <c r="L733" s="20"/>
      <c r="M733" s="20"/>
    </row>
    <row r="734" customFormat="false" ht="20.1" hidden="false" customHeight="true" outlineLevel="0" collapsed="false">
      <c r="A734" s="15" t="s">
        <v>3391</v>
      </c>
      <c r="B734" s="16" t="n">
        <v>-0.314581845964148</v>
      </c>
      <c r="C734" s="16" t="n">
        <v>1.54642261459531</v>
      </c>
      <c r="D734" s="16" t="n">
        <v>-4.24111225211221</v>
      </c>
      <c r="E734" s="16" t="n">
        <v>-0.990538357434791</v>
      </c>
      <c r="F734" s="17" t="n">
        <v>3.73626372209139E-005</v>
      </c>
      <c r="G734" s="18" t="n">
        <v>0.0386443211471046</v>
      </c>
      <c r="H734" s="19" t="s">
        <v>15</v>
      </c>
      <c r="I734" s="20" t="n">
        <v>68271518</v>
      </c>
      <c r="J734" s="19" t="s">
        <v>16</v>
      </c>
      <c r="K734" s="19" t="s">
        <v>23</v>
      </c>
      <c r="L734" s="19" t="s">
        <v>3392</v>
      </c>
      <c r="M734" s="19" t="s">
        <v>19</v>
      </c>
    </row>
    <row r="735" customFormat="false" ht="20.1" hidden="false" customHeight="true" outlineLevel="0" collapsed="false">
      <c r="A735" s="15" t="s">
        <v>3393</v>
      </c>
      <c r="B735" s="16" t="n">
        <v>-0.415708161608666</v>
      </c>
      <c r="C735" s="16" t="n">
        <v>1.34591802182787</v>
      </c>
      <c r="D735" s="16" t="n">
        <v>-4.24073755975005</v>
      </c>
      <c r="E735" s="16" t="n">
        <v>-0.990999713172557</v>
      </c>
      <c r="F735" s="17" t="n">
        <v>3.74203318054115E-005</v>
      </c>
      <c r="G735" s="18" t="n">
        <v>0.0386443211471046</v>
      </c>
      <c r="H735" s="19" t="s">
        <v>155</v>
      </c>
      <c r="I735" s="20" t="n">
        <v>89767124</v>
      </c>
      <c r="J735" s="19" t="s">
        <v>16</v>
      </c>
      <c r="K735" s="19" t="s">
        <v>23</v>
      </c>
      <c r="L735" s="20"/>
      <c r="M735" s="20"/>
    </row>
    <row r="736" customFormat="false" ht="20.1" hidden="false" customHeight="true" outlineLevel="0" collapsed="false">
      <c r="A736" s="15" t="s">
        <v>3394</v>
      </c>
      <c r="B736" s="16" t="n">
        <v>-0.336715003590781</v>
      </c>
      <c r="C736" s="16" t="n">
        <v>3.73760803848711</v>
      </c>
      <c r="D736" s="16" t="n">
        <v>-4.24054411567296</v>
      </c>
      <c r="E736" s="16" t="n">
        <v>-0.991237907852249</v>
      </c>
      <c r="F736" s="21" t="n">
        <v>3.7450151137073E-005</v>
      </c>
      <c r="G736" s="18" t="n">
        <v>0.0386443211471046</v>
      </c>
      <c r="H736" s="19" t="s">
        <v>87</v>
      </c>
      <c r="I736" s="20" t="n">
        <v>149765852</v>
      </c>
      <c r="J736" s="19" t="s">
        <v>16</v>
      </c>
      <c r="K736" s="19" t="s">
        <v>23</v>
      </c>
      <c r="L736" s="19" t="s">
        <v>3395</v>
      </c>
      <c r="M736" s="19" t="s">
        <v>360</v>
      </c>
    </row>
    <row r="737" customFormat="false" ht="20.1" hidden="false" customHeight="true" outlineLevel="0" collapsed="false">
      <c r="A737" s="15" t="s">
        <v>3396</v>
      </c>
      <c r="B737" s="16" t="n">
        <v>-0.255930054534484</v>
      </c>
      <c r="C737" s="16" t="n">
        <v>-4.07292977751747</v>
      </c>
      <c r="D737" s="16" t="n">
        <v>-4.2385885908354</v>
      </c>
      <c r="E737" s="16" t="n">
        <v>-0.993646141889481</v>
      </c>
      <c r="F737" s="17" t="n">
        <v>3.77528639085531E-005</v>
      </c>
      <c r="G737" s="18" t="n">
        <v>0.0386964624564708</v>
      </c>
      <c r="H737" s="19" t="s">
        <v>32</v>
      </c>
      <c r="I737" s="20" t="n">
        <v>80681066</v>
      </c>
      <c r="J737" s="19" t="s">
        <v>22</v>
      </c>
      <c r="K737" s="19" t="s">
        <v>17</v>
      </c>
      <c r="L737" s="19" t="s">
        <v>3397</v>
      </c>
      <c r="M737" s="19" t="s">
        <v>274</v>
      </c>
    </row>
    <row r="738" customFormat="false" ht="20.1" hidden="false" customHeight="true" outlineLevel="0" collapsed="false">
      <c r="A738" s="15" t="s">
        <v>3398</v>
      </c>
      <c r="B738" s="16" t="n">
        <v>-0.331438495109112</v>
      </c>
      <c r="C738" s="16" t="n">
        <v>3.42119090036376</v>
      </c>
      <c r="D738" s="16" t="n">
        <v>-4.23842218374326</v>
      </c>
      <c r="E738" s="16" t="n">
        <v>-0.993851100022245</v>
      </c>
      <c r="F738" s="17" t="n">
        <v>3.77787304769267E-005</v>
      </c>
      <c r="G738" s="18" t="n">
        <v>0.0386964624564708</v>
      </c>
      <c r="H738" s="19" t="s">
        <v>87</v>
      </c>
      <c r="I738" s="20" t="n">
        <v>163894003</v>
      </c>
      <c r="J738" s="19" t="s">
        <v>16</v>
      </c>
      <c r="K738" s="19" t="s">
        <v>23</v>
      </c>
      <c r="L738" s="20"/>
      <c r="M738" s="20"/>
    </row>
    <row r="739" customFormat="false" ht="20.1" hidden="false" customHeight="true" outlineLevel="0" collapsed="false">
      <c r="A739" s="15" t="s">
        <v>3399</v>
      </c>
      <c r="B739" s="16" t="n">
        <v>-0.278115190545348</v>
      </c>
      <c r="C739" s="16" t="n">
        <v>3.8773572962241</v>
      </c>
      <c r="D739" s="16" t="n">
        <v>-4.23837416115193</v>
      </c>
      <c r="E739" s="16" t="n">
        <v>-0.993910248663342</v>
      </c>
      <c r="F739" s="17" t="n">
        <v>3.77861983082313E-005</v>
      </c>
      <c r="G739" s="18" t="n">
        <v>0.0386964624564708</v>
      </c>
      <c r="H739" s="19" t="s">
        <v>46</v>
      </c>
      <c r="I739" s="20" t="n">
        <v>44553416</v>
      </c>
      <c r="J739" s="19" t="s">
        <v>22</v>
      </c>
      <c r="K739" s="19" t="s">
        <v>23</v>
      </c>
      <c r="L739" s="19" t="s">
        <v>3400</v>
      </c>
      <c r="M739" s="19" t="s">
        <v>30</v>
      </c>
    </row>
    <row r="740" customFormat="false" ht="20.1" hidden="false" customHeight="true" outlineLevel="0" collapsed="false">
      <c r="A740" s="15" t="s">
        <v>3401</v>
      </c>
      <c r="B740" s="16" t="n">
        <v>-0.421319889608167</v>
      </c>
      <c r="C740" s="16" t="n">
        <v>1.37768724531823</v>
      </c>
      <c r="D740" s="16" t="n">
        <v>-4.23811156661434</v>
      </c>
      <c r="E740" s="16" t="n">
        <v>-0.99423368838192</v>
      </c>
      <c r="F740" s="17" t="n">
        <v>3.78270582876431E-005</v>
      </c>
      <c r="G740" s="18" t="n">
        <v>0.0386964624564708</v>
      </c>
      <c r="H740" s="19" t="s">
        <v>155</v>
      </c>
      <c r="I740" s="20" t="n">
        <v>123335687</v>
      </c>
      <c r="J740" s="19" t="s">
        <v>16</v>
      </c>
      <c r="K740" s="19" t="s">
        <v>23</v>
      </c>
      <c r="L740" s="19" t="s">
        <v>3402</v>
      </c>
      <c r="M740" s="19" t="s">
        <v>25</v>
      </c>
    </row>
    <row r="741" customFormat="false" ht="20.1" hidden="false" customHeight="true" outlineLevel="0" collapsed="false">
      <c r="A741" s="15" t="s">
        <v>3403</v>
      </c>
      <c r="B741" s="16" t="n">
        <v>-0.259303019956686</v>
      </c>
      <c r="C741" s="16" t="n">
        <v>1.5321108829827</v>
      </c>
      <c r="D741" s="16" t="n">
        <v>-4.23798898948563</v>
      </c>
      <c r="E741" s="16" t="n">
        <v>-0.994384671233732</v>
      </c>
      <c r="F741" s="17" t="n">
        <v>3.78461457703272E-005</v>
      </c>
      <c r="G741" s="18" t="n">
        <v>0.0386964624564708</v>
      </c>
      <c r="H741" s="19" t="s">
        <v>32</v>
      </c>
      <c r="I741" s="20" t="n">
        <v>37476219</v>
      </c>
      <c r="J741" s="19" t="s">
        <v>16</v>
      </c>
      <c r="K741" s="19" t="s">
        <v>23</v>
      </c>
      <c r="L741" s="20"/>
      <c r="M741" s="20"/>
    </row>
    <row r="742" customFormat="false" ht="20.1" hidden="false" customHeight="true" outlineLevel="0" collapsed="false">
      <c r="A742" s="15" t="s">
        <v>3404</v>
      </c>
      <c r="B742" s="16" t="n">
        <v>-0.44151217366832</v>
      </c>
      <c r="C742" s="16" t="n">
        <v>1.78525580682144</v>
      </c>
      <c r="D742" s="16" t="n">
        <v>-4.23788436246643</v>
      </c>
      <c r="E742" s="16" t="n">
        <v>-0.994513546102539</v>
      </c>
      <c r="F742" s="17" t="n">
        <v>3.78624453277087E-005</v>
      </c>
      <c r="G742" s="18" t="n">
        <v>0.0386964624564708</v>
      </c>
      <c r="H742" s="19" t="s">
        <v>79</v>
      </c>
      <c r="I742" s="20" t="n">
        <v>41769476</v>
      </c>
      <c r="J742" s="19" t="s">
        <v>22</v>
      </c>
      <c r="K742" s="19" t="s">
        <v>23</v>
      </c>
      <c r="L742" s="19" t="s">
        <v>3285</v>
      </c>
      <c r="M742" s="19" t="s">
        <v>25</v>
      </c>
    </row>
    <row r="743" customFormat="false" ht="20.1" hidden="false" customHeight="true" outlineLevel="0" collapsed="false">
      <c r="A743" s="15" t="s">
        <v>3405</v>
      </c>
      <c r="B743" s="16" t="n">
        <v>-0.330121284235704</v>
      </c>
      <c r="C743" s="16" t="n">
        <v>1.62797246395466</v>
      </c>
      <c r="D743" s="16" t="n">
        <v>-4.23774264082337</v>
      </c>
      <c r="E743" s="16" t="n">
        <v>-0.994688115168501</v>
      </c>
      <c r="F743" s="17" t="n">
        <v>3.78845343820184E-005</v>
      </c>
      <c r="G743" s="18" t="n">
        <v>0.0386964624564708</v>
      </c>
      <c r="H743" s="19" t="s">
        <v>15</v>
      </c>
      <c r="I743" s="20" t="n">
        <v>16943573</v>
      </c>
      <c r="J743" s="19" t="s">
        <v>16</v>
      </c>
      <c r="K743" s="19" t="s">
        <v>148</v>
      </c>
      <c r="L743" s="19" t="s">
        <v>3406</v>
      </c>
      <c r="M743" s="19" t="s">
        <v>25</v>
      </c>
    </row>
    <row r="744" customFormat="false" ht="20.1" hidden="false" customHeight="true" outlineLevel="0" collapsed="false">
      <c r="A744" s="15" t="s">
        <v>3407</v>
      </c>
      <c r="B744" s="16" t="n">
        <v>0.455675564099475</v>
      </c>
      <c r="C744" s="16" t="n">
        <v>-1.65570578772771</v>
      </c>
      <c r="D744" s="16" t="n">
        <v>4.45238803516728</v>
      </c>
      <c r="E744" s="16" t="n">
        <v>-0.73394823952997</v>
      </c>
      <c r="F744" s="21" t="n">
        <v>3.7909407968922E-005</v>
      </c>
      <c r="G744" s="18" t="n">
        <v>0.0386964624564708</v>
      </c>
      <c r="H744" s="19" t="s">
        <v>66</v>
      </c>
      <c r="I744" s="20" t="n">
        <v>105464104</v>
      </c>
      <c r="J744" s="19" t="s">
        <v>22</v>
      </c>
      <c r="K744" s="19" t="s">
        <v>91</v>
      </c>
      <c r="L744" s="20"/>
      <c r="M744" s="20"/>
    </row>
    <row r="745" customFormat="false" ht="20.1" hidden="false" customHeight="true" outlineLevel="0" collapsed="false">
      <c r="A745" s="15" t="s">
        <v>3408</v>
      </c>
      <c r="B745" s="16" t="n">
        <v>-0.281706913406429</v>
      </c>
      <c r="C745" s="16" t="n">
        <v>-3.73678038763164</v>
      </c>
      <c r="D745" s="16" t="n">
        <v>-4.23724258121582</v>
      </c>
      <c r="E745" s="16" t="n">
        <v>-0.995304100549059</v>
      </c>
      <c r="F745" s="17" t="n">
        <v>3.79625725723223E-005</v>
      </c>
      <c r="G745" s="18" t="n">
        <v>0.0386985764187614</v>
      </c>
      <c r="H745" s="19" t="s">
        <v>70</v>
      </c>
      <c r="I745" s="20" t="n">
        <v>30313476</v>
      </c>
      <c r="J745" s="19" t="s">
        <v>16</v>
      </c>
      <c r="K745" s="19" t="s">
        <v>17</v>
      </c>
      <c r="L745" s="19" t="s">
        <v>3409</v>
      </c>
      <c r="M745" s="19" t="s">
        <v>25</v>
      </c>
    </row>
    <row r="746" customFormat="false" ht="20.1" hidden="false" customHeight="true" outlineLevel="0" collapsed="false">
      <c r="A746" s="15" t="s">
        <v>3410</v>
      </c>
      <c r="B746" s="16" t="n">
        <v>0.438632072009826</v>
      </c>
      <c r="C746" s="16" t="n">
        <v>-3.70353822215812</v>
      </c>
      <c r="D746" s="16" t="n">
        <v>4.44982056067652</v>
      </c>
      <c r="E746" s="16" t="n">
        <v>-0.737022881571018</v>
      </c>
      <c r="F746" s="17" t="n">
        <v>3.83119555123838E-005</v>
      </c>
      <c r="G746" s="18" t="n">
        <v>0.0389904242653903</v>
      </c>
      <c r="H746" s="19" t="s">
        <v>59</v>
      </c>
      <c r="I746" s="20" t="n">
        <v>89282748</v>
      </c>
      <c r="J746" s="19" t="s">
        <v>22</v>
      </c>
      <c r="K746" s="19" t="s">
        <v>39</v>
      </c>
      <c r="L746" s="19" t="s">
        <v>3411</v>
      </c>
      <c r="M746" s="19" t="s">
        <v>30</v>
      </c>
    </row>
    <row r="747" customFormat="false" ht="20.1" hidden="false" customHeight="true" outlineLevel="0" collapsed="false">
      <c r="A747" s="15" t="s">
        <v>3412</v>
      </c>
      <c r="B747" s="16" t="n">
        <v>-0.344372275417937</v>
      </c>
      <c r="C747" s="16" t="n">
        <v>-4.69931974140191</v>
      </c>
      <c r="D747" s="16" t="n">
        <v>-4.23476276109368</v>
      </c>
      <c r="E747" s="16" t="n">
        <v>-0.998359374198948</v>
      </c>
      <c r="F747" s="17" t="n">
        <v>3.83518277245539E-005</v>
      </c>
      <c r="G747" s="18" t="n">
        <v>0.0389904242653903</v>
      </c>
      <c r="H747" s="19" t="s">
        <v>97</v>
      </c>
      <c r="I747" s="20" t="n">
        <v>131644363</v>
      </c>
      <c r="J747" s="19" t="s">
        <v>16</v>
      </c>
      <c r="K747" s="19" t="s">
        <v>28</v>
      </c>
      <c r="L747" s="19" t="s">
        <v>3413</v>
      </c>
      <c r="M747" s="19" t="s">
        <v>3414</v>
      </c>
    </row>
    <row r="748" customFormat="false" ht="20.1" hidden="false" customHeight="true" outlineLevel="0" collapsed="false">
      <c r="A748" s="15" t="s">
        <v>3415</v>
      </c>
      <c r="B748" s="16" t="n">
        <v>-0.425544531514414</v>
      </c>
      <c r="C748" s="16" t="n">
        <v>-2.23955152678777</v>
      </c>
      <c r="D748" s="16" t="n">
        <v>-4.23224028591757</v>
      </c>
      <c r="E748" s="16" t="n">
        <v>-1.00146817713426</v>
      </c>
      <c r="F748" s="17" t="n">
        <v>3.87516635053023E-005</v>
      </c>
      <c r="G748" s="18" t="n">
        <v>0.0393441068327526</v>
      </c>
      <c r="H748" s="19" t="s">
        <v>211</v>
      </c>
      <c r="I748" s="20" t="n">
        <v>122317633</v>
      </c>
      <c r="J748" s="19" t="s">
        <v>16</v>
      </c>
      <c r="K748" s="19" t="s">
        <v>39</v>
      </c>
      <c r="L748" s="19" t="s">
        <v>3416</v>
      </c>
      <c r="M748" s="19" t="s">
        <v>274</v>
      </c>
    </row>
    <row r="749" customFormat="false" ht="20.1" hidden="false" customHeight="true" outlineLevel="0" collapsed="false">
      <c r="A749" s="15" t="s">
        <v>3417</v>
      </c>
      <c r="B749" s="16" t="n">
        <v>-0.369693667662242</v>
      </c>
      <c r="C749" s="16" t="n">
        <v>3.21160618300187</v>
      </c>
      <c r="D749" s="16" t="n">
        <v>-4.23175298632965</v>
      </c>
      <c r="E749" s="16" t="n">
        <v>-1.00206885869708</v>
      </c>
      <c r="F749" s="17" t="n">
        <v>3.88293596481346E-005</v>
      </c>
      <c r="G749" s="18" t="n">
        <v>0.0393613136910537</v>
      </c>
      <c r="H749" s="19" t="s">
        <v>46</v>
      </c>
      <c r="I749" s="20" t="n">
        <v>52835147</v>
      </c>
      <c r="J749" s="19" t="s">
        <v>22</v>
      </c>
      <c r="K749" s="19" t="s">
        <v>23</v>
      </c>
      <c r="L749" s="19" t="s">
        <v>3418</v>
      </c>
      <c r="M749" s="19" t="s">
        <v>25</v>
      </c>
    </row>
    <row r="750" customFormat="false" ht="20.1" hidden="false" customHeight="true" outlineLevel="0" collapsed="false">
      <c r="A750" s="15" t="s">
        <v>3419</v>
      </c>
      <c r="B750" s="16" t="n">
        <v>-0.374426340185329</v>
      </c>
      <c r="C750" s="16" t="n">
        <v>-2.27562416651851</v>
      </c>
      <c r="D750" s="16" t="n">
        <v>-4.2314825114511</v>
      </c>
      <c r="E750" s="16" t="n">
        <v>-1.00240228189906</v>
      </c>
      <c r="F750" s="17" t="n">
        <v>3.88725485584438E-005</v>
      </c>
      <c r="G750" s="18" t="n">
        <v>0.0393613136910537</v>
      </c>
      <c r="H750" s="19" t="s">
        <v>54</v>
      </c>
      <c r="I750" s="20" t="n">
        <v>17445963</v>
      </c>
      <c r="J750" s="19" t="s">
        <v>22</v>
      </c>
      <c r="K750" s="19" t="s">
        <v>17</v>
      </c>
      <c r="L750" s="19" t="s">
        <v>3420</v>
      </c>
      <c r="M750" s="19" t="s">
        <v>30</v>
      </c>
    </row>
    <row r="751" customFormat="false" ht="20.1" hidden="false" customHeight="true" outlineLevel="0" collapsed="false">
      <c r="A751" s="15" t="s">
        <v>3421</v>
      </c>
      <c r="B751" s="16" t="n">
        <v>-0.567093212933456</v>
      </c>
      <c r="C751" s="16" t="n">
        <v>-4.43353693542739</v>
      </c>
      <c r="D751" s="16" t="n">
        <v>-4.23085131835387</v>
      </c>
      <c r="E751" s="16" t="n">
        <v>-1.0031804181722</v>
      </c>
      <c r="F751" s="17" t="n">
        <v>3.89735136867507E-005</v>
      </c>
      <c r="G751" s="18" t="n">
        <v>0.0394108599918737</v>
      </c>
      <c r="H751" s="19" t="s">
        <v>15</v>
      </c>
      <c r="I751" s="20" t="n">
        <v>34460182</v>
      </c>
      <c r="J751" s="19" t="s">
        <v>22</v>
      </c>
      <c r="K751" s="19" t="s">
        <v>28</v>
      </c>
      <c r="L751" s="19" t="s">
        <v>3422</v>
      </c>
      <c r="M751" s="19" t="s">
        <v>30</v>
      </c>
    </row>
    <row r="752" customFormat="false" ht="20.1" hidden="false" customHeight="true" outlineLevel="0" collapsed="false">
      <c r="A752" s="15" t="s">
        <v>3423</v>
      </c>
      <c r="B752" s="16" t="n">
        <v>-0.316040184350011</v>
      </c>
      <c r="C752" s="16" t="n">
        <v>2.11915562014111</v>
      </c>
      <c r="D752" s="16" t="n">
        <v>-4.23033043350326</v>
      </c>
      <c r="E752" s="16" t="n">
        <v>-1.00382261253564</v>
      </c>
      <c r="F752" s="17" t="n">
        <v>3.90570214045523E-005</v>
      </c>
      <c r="G752" s="18" t="n">
        <v>0.0394292947560918</v>
      </c>
      <c r="H752" s="19" t="s">
        <v>243</v>
      </c>
      <c r="I752" s="20" t="n">
        <v>74150192</v>
      </c>
      <c r="J752" s="19" t="s">
        <v>16</v>
      </c>
      <c r="K752" s="19" t="s">
        <v>148</v>
      </c>
      <c r="L752" s="19" t="s">
        <v>3424</v>
      </c>
      <c r="M752" s="19" t="s">
        <v>25</v>
      </c>
    </row>
    <row r="753" customFormat="false" ht="20.1" hidden="false" customHeight="true" outlineLevel="0" collapsed="false">
      <c r="A753" s="15" t="s">
        <v>3425</v>
      </c>
      <c r="B753" s="16" t="n">
        <v>-0.614225788434644</v>
      </c>
      <c r="C753" s="16" t="n">
        <v>1.78451889215172</v>
      </c>
      <c r="D753" s="16" t="n">
        <v>-4.23008853100087</v>
      </c>
      <c r="E753" s="16" t="n">
        <v>-1.00412086625688</v>
      </c>
      <c r="F753" s="17" t="n">
        <v>3.90958606846073E-005</v>
      </c>
      <c r="G753" s="18" t="n">
        <v>0.0394292947560918</v>
      </c>
      <c r="H753" s="19" t="s">
        <v>15</v>
      </c>
      <c r="I753" s="20" t="n">
        <v>15217886</v>
      </c>
      <c r="J753" s="19" t="s">
        <v>22</v>
      </c>
      <c r="K753" s="19" t="s">
        <v>23</v>
      </c>
      <c r="L753" s="19" t="s">
        <v>3426</v>
      </c>
      <c r="M753" s="19" t="s">
        <v>52</v>
      </c>
    </row>
    <row r="754" customFormat="false" ht="20.1" hidden="false" customHeight="true" outlineLevel="0" collapsed="false">
      <c r="A754" s="15" t="s">
        <v>3427</v>
      </c>
      <c r="B754" s="16" t="n">
        <v>-0.315928244257009</v>
      </c>
      <c r="C754" s="16" t="n">
        <v>3.32288004468294</v>
      </c>
      <c r="D754" s="16" t="n">
        <v>-4.2272981958617</v>
      </c>
      <c r="E754" s="16" t="n">
        <v>-1.00756186334504</v>
      </c>
      <c r="F754" s="17" t="n">
        <v>3.95465284623076E-005</v>
      </c>
      <c r="G754" s="18" t="n">
        <v>0.0398249207951051</v>
      </c>
      <c r="H754" s="19" t="s">
        <v>243</v>
      </c>
      <c r="I754" s="20" t="n">
        <v>52962907</v>
      </c>
      <c r="J754" s="19" t="s">
        <v>16</v>
      </c>
      <c r="K754" s="19" t="s">
        <v>23</v>
      </c>
      <c r="L754" s="19" t="s">
        <v>3428</v>
      </c>
      <c r="M754" s="19" t="s">
        <v>2425</v>
      </c>
    </row>
    <row r="755" customFormat="false" ht="20.1" hidden="false" customHeight="true" outlineLevel="0" collapsed="false">
      <c r="A755" s="15" t="s">
        <v>3429</v>
      </c>
      <c r="B755" s="16" t="n">
        <v>-0.265820079840454</v>
      </c>
      <c r="C755" s="16" t="n">
        <v>1.47077960410572</v>
      </c>
      <c r="D755" s="16" t="n">
        <v>-4.22701032192619</v>
      </c>
      <c r="E755" s="16" t="n">
        <v>-1.00791693328509</v>
      </c>
      <c r="F755" s="17" t="n">
        <v>3.95933026039096E-005</v>
      </c>
      <c r="G755" s="18" t="n">
        <v>0.0398249207951051</v>
      </c>
      <c r="H755" s="19" t="s">
        <v>46</v>
      </c>
      <c r="I755" s="20" t="n">
        <v>10854266</v>
      </c>
      <c r="J755" s="19" t="s">
        <v>16</v>
      </c>
      <c r="K755" s="19" t="s">
        <v>148</v>
      </c>
      <c r="L755" s="20"/>
      <c r="M755" s="20"/>
    </row>
    <row r="756" customFormat="false" ht="20.1" hidden="false" customHeight="true" outlineLevel="0" collapsed="false">
      <c r="A756" s="15" t="s">
        <v>3430</v>
      </c>
      <c r="B756" s="16" t="n">
        <v>-0.414294874857141</v>
      </c>
      <c r="C756" s="16" t="n">
        <v>2.85421033088154</v>
      </c>
      <c r="D756" s="16" t="n">
        <v>-4.22590421060935</v>
      </c>
      <c r="E756" s="16" t="n">
        <v>-1.00928135380368</v>
      </c>
      <c r="F756" s="17" t="n">
        <v>3.97735139574538E-005</v>
      </c>
      <c r="G756" s="18" t="n">
        <v>0.0399531277704845</v>
      </c>
      <c r="H756" s="19" t="s">
        <v>50</v>
      </c>
      <c r="I756" s="20" t="n">
        <v>3330724</v>
      </c>
      <c r="J756" s="19" t="s">
        <v>16</v>
      </c>
      <c r="K756" s="19" t="s">
        <v>39</v>
      </c>
      <c r="L756" s="19" t="s">
        <v>3431</v>
      </c>
      <c r="M756" s="19" t="s">
        <v>52</v>
      </c>
    </row>
    <row r="757" customFormat="false" ht="20.1" hidden="false" customHeight="true" outlineLevel="0" collapsed="false">
      <c r="A757" s="15" t="s">
        <v>3432</v>
      </c>
      <c r="B757" s="16" t="n">
        <v>-0.468275837557518</v>
      </c>
      <c r="C757" s="16" t="n">
        <v>0.535294199122811</v>
      </c>
      <c r="D757" s="16" t="n">
        <v>-4.22519608595575</v>
      </c>
      <c r="E757" s="16" t="n">
        <v>-1.01015494521599</v>
      </c>
      <c r="F757" s="17" t="n">
        <v>3.98892923975969E-005</v>
      </c>
      <c r="G757" s="18" t="n">
        <v>0.0400163569647707</v>
      </c>
      <c r="H757" s="19" t="s">
        <v>50</v>
      </c>
      <c r="I757" s="20" t="n">
        <v>32447675</v>
      </c>
      <c r="J757" s="19" t="s">
        <v>22</v>
      </c>
      <c r="K757" s="19" t="s">
        <v>23</v>
      </c>
      <c r="L757" s="20"/>
      <c r="M757" s="20"/>
    </row>
    <row r="758" customFormat="false" ht="20.1" hidden="false" customHeight="true" outlineLevel="0" collapsed="false">
      <c r="A758" s="15" t="s">
        <v>3433</v>
      </c>
      <c r="B758" s="16" t="n">
        <v>-0.385491783013036</v>
      </c>
      <c r="C758" s="16" t="n">
        <v>3.39798424006741</v>
      </c>
      <c r="D758" s="16" t="n">
        <v>-4.22392045365721</v>
      </c>
      <c r="E758" s="16" t="n">
        <v>-1.01172884819047</v>
      </c>
      <c r="F758" s="17" t="n">
        <v>4.00986658806744E-005</v>
      </c>
      <c r="G758" s="18" t="n">
        <v>0.040173187872159</v>
      </c>
      <c r="H758" s="19" t="s">
        <v>46</v>
      </c>
      <c r="I758" s="20" t="n">
        <v>125900824</v>
      </c>
      <c r="J758" s="19" t="s">
        <v>16</v>
      </c>
      <c r="K758" s="19" t="s">
        <v>17</v>
      </c>
      <c r="L758" s="19" t="s">
        <v>3434</v>
      </c>
      <c r="M758" s="19" t="s">
        <v>30</v>
      </c>
    </row>
    <row r="759" customFormat="false" ht="20.1" hidden="false" customHeight="true" outlineLevel="0" collapsed="false">
      <c r="A759" s="15" t="s">
        <v>3435</v>
      </c>
      <c r="B759" s="16" t="n">
        <v>-0.642366458944394</v>
      </c>
      <c r="C759" s="16" t="n">
        <v>-4.05924496298858</v>
      </c>
      <c r="D759" s="16" t="n">
        <v>-4.22091793730114</v>
      </c>
      <c r="E759" s="16" t="n">
        <v>-1.01543440755437</v>
      </c>
      <c r="F759" s="17" t="n">
        <v>4.05956021482276E-005</v>
      </c>
      <c r="G759" s="18" t="n">
        <v>0.0406173210635117</v>
      </c>
      <c r="H759" s="19" t="s">
        <v>46</v>
      </c>
      <c r="I759" s="20" t="n">
        <v>146262421</v>
      </c>
      <c r="J759" s="19" t="s">
        <v>22</v>
      </c>
      <c r="K759" s="19" t="s">
        <v>28</v>
      </c>
      <c r="L759" s="19" t="s">
        <v>3436</v>
      </c>
      <c r="M759" s="19" t="s">
        <v>180</v>
      </c>
    </row>
    <row r="760" customFormat="false" ht="20.1" hidden="false" customHeight="true" outlineLevel="0" collapsed="false">
      <c r="A760" s="15" t="s">
        <v>3437</v>
      </c>
      <c r="B760" s="16" t="n">
        <v>-0.268416601566096</v>
      </c>
      <c r="C760" s="16" t="n">
        <v>1.90110966141185</v>
      </c>
      <c r="D760" s="16" t="n">
        <v>-4.22008804532924</v>
      </c>
      <c r="E760" s="16" t="n">
        <v>-1.01645886453351</v>
      </c>
      <c r="F760" s="17" t="n">
        <v>4.07339822246201E-005</v>
      </c>
      <c r="G760" s="18" t="n">
        <v>0.0406486527240121</v>
      </c>
      <c r="H760" s="19" t="s">
        <v>38</v>
      </c>
      <c r="I760" s="20" t="n">
        <v>43183977</v>
      </c>
      <c r="J760" s="19" t="s">
        <v>22</v>
      </c>
      <c r="K760" s="19" t="s">
        <v>148</v>
      </c>
      <c r="L760" s="19" t="s">
        <v>1877</v>
      </c>
      <c r="M760" s="19" t="s">
        <v>25</v>
      </c>
    </row>
    <row r="761" customFormat="false" ht="20.1" hidden="false" customHeight="true" outlineLevel="0" collapsed="false">
      <c r="A761" s="15" t="s">
        <v>3438</v>
      </c>
      <c r="B761" s="16" t="n">
        <v>-0.362479144826814</v>
      </c>
      <c r="C761" s="16" t="n">
        <v>3.16177972159993</v>
      </c>
      <c r="D761" s="16" t="n">
        <v>-4.21987244888266</v>
      </c>
      <c r="E761" s="16" t="n">
        <v>-1.01672502408117</v>
      </c>
      <c r="F761" s="17" t="n">
        <v>4.07700049650169E-005</v>
      </c>
      <c r="G761" s="18" t="n">
        <v>0.0406486527240121</v>
      </c>
      <c r="H761" s="19" t="s">
        <v>79</v>
      </c>
      <c r="I761" s="20" t="n">
        <v>91202958</v>
      </c>
      <c r="J761" s="19" t="s">
        <v>22</v>
      </c>
      <c r="K761" s="19" t="s">
        <v>23</v>
      </c>
      <c r="L761" s="19" t="s">
        <v>3439</v>
      </c>
      <c r="M761" s="19" t="s">
        <v>549</v>
      </c>
    </row>
    <row r="762" customFormat="false" ht="20.1" hidden="false" customHeight="true" outlineLevel="0" collapsed="false">
      <c r="A762" s="15" t="s">
        <v>3440</v>
      </c>
      <c r="B762" s="16" t="n">
        <v>-0.471148496211543</v>
      </c>
      <c r="C762" s="16" t="n">
        <v>2.1995352091193</v>
      </c>
      <c r="D762" s="16" t="n">
        <v>-4.21960327685628</v>
      </c>
      <c r="E762" s="16" t="n">
        <v>-1.01705733414151</v>
      </c>
      <c r="F762" s="17" t="n">
        <v>4.08150217645366E-005</v>
      </c>
      <c r="G762" s="18" t="n">
        <v>0.0406486527240121</v>
      </c>
      <c r="H762" s="19" t="s">
        <v>79</v>
      </c>
      <c r="I762" s="20" t="n">
        <v>75146514</v>
      </c>
      <c r="J762" s="19" t="s">
        <v>22</v>
      </c>
      <c r="K762" s="19" t="s">
        <v>23</v>
      </c>
      <c r="L762" s="19" t="s">
        <v>3441</v>
      </c>
      <c r="M762" s="19" t="s">
        <v>25</v>
      </c>
    </row>
    <row r="763" customFormat="false" ht="20.1" hidden="false" customHeight="true" outlineLevel="0" collapsed="false">
      <c r="A763" s="15" t="s">
        <v>3442</v>
      </c>
      <c r="B763" s="16" t="n">
        <v>-0.320204932116149</v>
      </c>
      <c r="C763" s="16" t="n">
        <v>1.80258831727824</v>
      </c>
      <c r="D763" s="16" t="n">
        <v>-4.21944454579105</v>
      </c>
      <c r="E763" s="16" t="n">
        <v>-1.01725330300347</v>
      </c>
      <c r="F763" s="17" t="n">
        <v>4.08415903287848E-005</v>
      </c>
      <c r="G763" s="18" t="n">
        <v>0.0406486527240121</v>
      </c>
      <c r="H763" s="19" t="s">
        <v>243</v>
      </c>
      <c r="I763" s="20" t="n">
        <v>75461738</v>
      </c>
      <c r="J763" s="19" t="s">
        <v>22</v>
      </c>
      <c r="K763" s="19" t="s">
        <v>23</v>
      </c>
      <c r="L763" s="20"/>
      <c r="M763" s="20"/>
    </row>
    <row r="764" customFormat="false" ht="20.1" hidden="false" customHeight="true" outlineLevel="0" collapsed="false">
      <c r="A764" s="15" t="s">
        <v>3443</v>
      </c>
      <c r="B764" s="16" t="n">
        <v>-0.314760777524051</v>
      </c>
      <c r="C764" s="16" t="n">
        <v>1.23927966380317</v>
      </c>
      <c r="D764" s="16" t="n">
        <v>-4.21864580938745</v>
      </c>
      <c r="E764" s="16" t="n">
        <v>-1.01823947919137</v>
      </c>
      <c r="F764" s="21" t="n">
        <v>4.0975532877316E-005</v>
      </c>
      <c r="G764" s="18" t="n">
        <v>0.0407284428857527</v>
      </c>
      <c r="H764" s="19" t="s">
        <v>97</v>
      </c>
      <c r="I764" s="20" t="n">
        <v>123007911</v>
      </c>
      <c r="J764" s="19" t="s">
        <v>22</v>
      </c>
      <c r="K764" s="19" t="s">
        <v>23</v>
      </c>
      <c r="L764" s="19" t="s">
        <v>3444</v>
      </c>
      <c r="M764" s="19" t="s">
        <v>30</v>
      </c>
    </row>
    <row r="765" customFormat="false" ht="20.1" hidden="false" customHeight="true" outlineLevel="0" collapsed="false">
      <c r="A765" s="15" t="s">
        <v>3445</v>
      </c>
      <c r="B765" s="16" t="n">
        <v>-0.464630038098453</v>
      </c>
      <c r="C765" s="16" t="n">
        <v>3.0785693404755</v>
      </c>
      <c r="D765" s="16" t="n">
        <v>-4.21794653483209</v>
      </c>
      <c r="E765" s="16" t="n">
        <v>-1.01910293329781</v>
      </c>
      <c r="F765" s="17" t="n">
        <v>4.10931384625478E-005</v>
      </c>
      <c r="G765" s="18" t="n">
        <v>0.0407684898565973</v>
      </c>
      <c r="H765" s="19" t="s">
        <v>164</v>
      </c>
      <c r="I765" s="20" t="n">
        <v>121379685</v>
      </c>
      <c r="J765" s="19" t="s">
        <v>22</v>
      </c>
      <c r="K765" s="19" t="s">
        <v>23</v>
      </c>
      <c r="L765" s="20"/>
      <c r="M765" s="20"/>
    </row>
    <row r="766" customFormat="false" ht="20.1" hidden="false" customHeight="true" outlineLevel="0" collapsed="false">
      <c r="A766" s="15" t="s">
        <v>3446</v>
      </c>
      <c r="B766" s="16" t="n">
        <v>-0.30540084114614</v>
      </c>
      <c r="C766" s="16" t="n">
        <v>-4.93644750766748</v>
      </c>
      <c r="D766" s="16" t="n">
        <v>-4.21758527254397</v>
      </c>
      <c r="E766" s="16" t="n">
        <v>-1.01954904418803</v>
      </c>
      <c r="F766" s="17" t="n">
        <v>4.11540217825348E-005</v>
      </c>
      <c r="G766" s="18" t="n">
        <v>0.0407684898565973</v>
      </c>
      <c r="H766" s="19" t="s">
        <v>121</v>
      </c>
      <c r="I766" s="20" t="n">
        <v>29279592</v>
      </c>
      <c r="J766" s="19" t="s">
        <v>16</v>
      </c>
      <c r="K766" s="19" t="s">
        <v>28</v>
      </c>
      <c r="L766" s="19" t="s">
        <v>3447</v>
      </c>
      <c r="M766" s="19" t="s">
        <v>30</v>
      </c>
    </row>
    <row r="767" customFormat="false" ht="20.1" hidden="false" customHeight="true" outlineLevel="0" collapsed="false">
      <c r="A767" s="15" t="s">
        <v>3448</v>
      </c>
      <c r="B767" s="16" t="n">
        <v>-0.363511952267136</v>
      </c>
      <c r="C767" s="16" t="n">
        <v>2.99448634726014</v>
      </c>
      <c r="D767" s="16" t="n">
        <v>-4.21711344596518</v>
      </c>
      <c r="E767" s="16" t="n">
        <v>-1.02013171747609</v>
      </c>
      <c r="F767" s="17" t="n">
        <v>4.12336673384002E-005</v>
      </c>
      <c r="G767" s="18" t="n">
        <v>0.0407684898565973</v>
      </c>
      <c r="H767" s="19" t="s">
        <v>79</v>
      </c>
      <c r="I767" s="20" t="n">
        <v>81295984</v>
      </c>
      <c r="J767" s="19" t="s">
        <v>22</v>
      </c>
      <c r="K767" s="19" t="s">
        <v>17</v>
      </c>
      <c r="L767" s="19" t="s">
        <v>3449</v>
      </c>
      <c r="M767" s="19" t="s">
        <v>1442</v>
      </c>
    </row>
    <row r="768" customFormat="false" ht="20.1" hidden="false" customHeight="true" outlineLevel="0" collapsed="false">
      <c r="A768" s="15" t="s">
        <v>3450</v>
      </c>
      <c r="B768" s="16" t="n">
        <v>-0.404801418083858</v>
      </c>
      <c r="C768" s="16" t="n">
        <v>-5.44169765686134</v>
      </c>
      <c r="D768" s="16" t="n">
        <v>-4.21703580445119</v>
      </c>
      <c r="E768" s="16" t="n">
        <v>-1.02022760266911</v>
      </c>
      <c r="F768" s="17" t="n">
        <v>4.12467874338736E-005</v>
      </c>
      <c r="G768" s="18" t="n">
        <v>0.0407684898565973</v>
      </c>
      <c r="H768" s="19" t="s">
        <v>50</v>
      </c>
      <c r="I768" s="20" t="n">
        <v>44412475</v>
      </c>
      <c r="J768" s="19" t="s">
        <v>16</v>
      </c>
      <c r="K768" s="19" t="s">
        <v>28</v>
      </c>
      <c r="L768" s="19" t="s">
        <v>3451</v>
      </c>
      <c r="M768" s="19" t="s">
        <v>85</v>
      </c>
    </row>
    <row r="769" customFormat="false" ht="20.1" hidden="false" customHeight="true" outlineLevel="0" collapsed="false">
      <c r="A769" s="15" t="s">
        <v>3452</v>
      </c>
      <c r="B769" s="16" t="n">
        <v>-0.330899782697633</v>
      </c>
      <c r="C769" s="16" t="n">
        <v>1.61764886378756</v>
      </c>
      <c r="D769" s="16" t="n">
        <v>-4.21681006835419</v>
      </c>
      <c r="E769" s="16" t="n">
        <v>-1.02050638597137</v>
      </c>
      <c r="F769" s="21" t="n">
        <v>4.1284955499383E-005</v>
      </c>
      <c r="G769" s="18" t="n">
        <v>0.0407684898565973</v>
      </c>
      <c r="H769" s="19" t="s">
        <v>87</v>
      </c>
      <c r="I769" s="20" t="n">
        <v>156769766</v>
      </c>
      <c r="J769" s="19" t="s">
        <v>16</v>
      </c>
      <c r="K769" s="19" t="s">
        <v>23</v>
      </c>
      <c r="L769" s="19" t="s">
        <v>3453</v>
      </c>
      <c r="M769" s="19" t="s">
        <v>3454</v>
      </c>
    </row>
    <row r="770" customFormat="false" ht="20.1" hidden="false" customHeight="true" outlineLevel="0" collapsed="false">
      <c r="A770" s="15" t="s">
        <v>3455</v>
      </c>
      <c r="B770" s="16" t="n">
        <v>-0.325833908718487</v>
      </c>
      <c r="C770" s="16" t="n">
        <v>3.18736560705979</v>
      </c>
      <c r="D770" s="16" t="n">
        <v>-4.21449794480329</v>
      </c>
      <c r="E770" s="16" t="n">
        <v>-1.02336230117029</v>
      </c>
      <c r="F770" s="17" t="n">
        <v>4.16778299301921E-005</v>
      </c>
      <c r="G770" s="18" t="n">
        <v>0.0411028603883817</v>
      </c>
      <c r="H770" s="19" t="s">
        <v>59</v>
      </c>
      <c r="I770" s="20" t="n">
        <v>57186762</v>
      </c>
      <c r="J770" s="19" t="s">
        <v>22</v>
      </c>
      <c r="K770" s="19" t="s">
        <v>23</v>
      </c>
      <c r="L770" s="19" t="s">
        <v>3456</v>
      </c>
      <c r="M770" s="19" t="s">
        <v>41</v>
      </c>
    </row>
    <row r="771" customFormat="false" ht="20.1" hidden="false" customHeight="true" outlineLevel="0" collapsed="false">
      <c r="A771" s="15" t="s">
        <v>3457</v>
      </c>
      <c r="B771" s="16" t="n">
        <v>-0.311981800752266</v>
      </c>
      <c r="C771" s="16" t="n">
        <v>-3.60645933916857</v>
      </c>
      <c r="D771" s="16" t="n">
        <v>-4.21335525916952</v>
      </c>
      <c r="E771" s="16" t="n">
        <v>-1.02477403966659</v>
      </c>
      <c r="F771" s="21" t="n">
        <v>4.1873301535329E-005</v>
      </c>
      <c r="G771" s="18" t="n">
        <v>0.0412419349146501</v>
      </c>
      <c r="H771" s="19" t="s">
        <v>66</v>
      </c>
      <c r="I771" s="20" t="n">
        <v>232646113</v>
      </c>
      <c r="J771" s="19" t="s">
        <v>22</v>
      </c>
      <c r="K771" s="19" t="s">
        <v>28</v>
      </c>
      <c r="L771" s="19" t="s">
        <v>3458</v>
      </c>
      <c r="M771" s="19" t="s">
        <v>85</v>
      </c>
    </row>
    <row r="772" customFormat="false" ht="20.1" hidden="false" customHeight="true" outlineLevel="0" collapsed="false">
      <c r="A772" s="15" t="s">
        <v>3459</v>
      </c>
      <c r="B772" s="16" t="n">
        <v>0.349174634215766</v>
      </c>
      <c r="C772" s="16" t="n">
        <v>2.40062392519925</v>
      </c>
      <c r="D772" s="16" t="n">
        <v>4.42766965866429</v>
      </c>
      <c r="E772" s="16" t="n">
        <v>-0.763594621637464</v>
      </c>
      <c r="F772" s="17" t="n">
        <v>4.19574725746386E-005</v>
      </c>
      <c r="G772" s="18" t="n">
        <v>0.0412564109316908</v>
      </c>
      <c r="H772" s="19" t="s">
        <v>211</v>
      </c>
      <c r="I772" s="20" t="n">
        <v>37849416</v>
      </c>
      <c r="J772" s="19" t="s">
        <v>22</v>
      </c>
      <c r="K772" s="19" t="s">
        <v>23</v>
      </c>
      <c r="L772" s="19" t="s">
        <v>3460</v>
      </c>
      <c r="M772" s="19" t="s">
        <v>30</v>
      </c>
    </row>
    <row r="773" customFormat="false" ht="20.1" hidden="false" customHeight="true" outlineLevel="0" collapsed="false">
      <c r="A773" s="15" t="s">
        <v>3461</v>
      </c>
      <c r="B773" s="16" t="n">
        <v>-0.29429941347087</v>
      </c>
      <c r="C773" s="16" t="n">
        <v>2.30650739896566</v>
      </c>
      <c r="D773" s="16" t="n">
        <v>-4.21263510124924</v>
      </c>
      <c r="E773" s="16" t="n">
        <v>-1.02566386642225</v>
      </c>
      <c r="F773" s="17" t="n">
        <v>4.19969406438214E-005</v>
      </c>
      <c r="G773" s="18" t="n">
        <v>0.0412564109316908</v>
      </c>
      <c r="H773" s="19" t="s">
        <v>38</v>
      </c>
      <c r="I773" s="20" t="n">
        <v>35572129</v>
      </c>
      <c r="J773" s="19" t="s">
        <v>16</v>
      </c>
      <c r="K773" s="19" t="s">
        <v>148</v>
      </c>
      <c r="L773" s="20"/>
      <c r="M773" s="20"/>
    </row>
    <row r="774" customFormat="false" ht="20.1" hidden="false" customHeight="true" outlineLevel="0" collapsed="false">
      <c r="A774" s="15" t="s">
        <v>3462</v>
      </c>
      <c r="B774" s="16" t="n">
        <v>0.381025449671196</v>
      </c>
      <c r="C774" s="16" t="n">
        <v>-4.11782430342996</v>
      </c>
      <c r="D774" s="16" t="n">
        <v>4.42674520925775</v>
      </c>
      <c r="E774" s="16" t="n">
        <v>-0.764705329901911</v>
      </c>
      <c r="F774" s="17" t="n">
        <v>4.21165509040031E-005</v>
      </c>
      <c r="G774" s="18" t="n">
        <v>0.0412816345414276</v>
      </c>
      <c r="H774" s="19" t="s">
        <v>50</v>
      </c>
      <c r="I774" s="20" t="n">
        <v>113392162</v>
      </c>
      <c r="J774" s="19" t="s">
        <v>22</v>
      </c>
      <c r="K774" s="19" t="s">
        <v>28</v>
      </c>
      <c r="L774" s="20"/>
      <c r="M774" s="20"/>
    </row>
    <row r="775" customFormat="false" ht="20.1" hidden="false" customHeight="true" outlineLevel="0" collapsed="false">
      <c r="A775" s="15" t="s">
        <v>3463</v>
      </c>
      <c r="B775" s="16" t="n">
        <v>-0.379483021213981</v>
      </c>
      <c r="C775" s="16" t="n">
        <v>-0.594009287760251</v>
      </c>
      <c r="D775" s="16" t="n">
        <v>-4.21174676933476</v>
      </c>
      <c r="E775" s="16" t="n">
        <v>-1.02676159844524</v>
      </c>
      <c r="F775" s="17" t="n">
        <v>4.21499295844584E-005</v>
      </c>
      <c r="G775" s="18" t="n">
        <v>0.0412816345414276</v>
      </c>
      <c r="H775" s="19" t="s">
        <v>155</v>
      </c>
      <c r="I775" s="20" t="n">
        <v>107909364</v>
      </c>
      <c r="J775" s="19" t="s">
        <v>16</v>
      </c>
      <c r="K775" s="19" t="s">
        <v>23</v>
      </c>
      <c r="L775" s="19" t="s">
        <v>3464</v>
      </c>
      <c r="M775" s="19" t="s">
        <v>25</v>
      </c>
    </row>
    <row r="776" customFormat="false" ht="20.1" hidden="false" customHeight="true" outlineLevel="0" collapsed="false">
      <c r="A776" s="15" t="s">
        <v>3465</v>
      </c>
      <c r="B776" s="16" t="n">
        <v>0.249495913978035</v>
      </c>
      <c r="C776" s="16" t="n">
        <v>3.12213879016274</v>
      </c>
      <c r="D776" s="16" t="n">
        <v>4.42634191132356</v>
      </c>
      <c r="E776" s="16" t="n">
        <v>-0.765189928708735</v>
      </c>
      <c r="F776" s="17" t="n">
        <v>4.21861291317921E-005</v>
      </c>
      <c r="G776" s="18" t="n">
        <v>0.0412816345414276</v>
      </c>
      <c r="H776" s="19" t="s">
        <v>155</v>
      </c>
      <c r="I776" s="20" t="n">
        <v>3907109</v>
      </c>
      <c r="J776" s="19" t="s">
        <v>22</v>
      </c>
      <c r="K776" s="19" t="s">
        <v>23</v>
      </c>
      <c r="L776" s="20"/>
      <c r="M776" s="20"/>
    </row>
    <row r="777" customFormat="false" ht="20.1" hidden="false" customHeight="true" outlineLevel="0" collapsed="false">
      <c r="A777" s="15" t="s">
        <v>3466</v>
      </c>
      <c r="B777" s="16" t="n">
        <v>-0.43083670803498</v>
      </c>
      <c r="C777" s="16" t="n">
        <v>1.26965434006141</v>
      </c>
      <c r="D777" s="16" t="n">
        <v>-4.2108298074497</v>
      </c>
      <c r="E777" s="16" t="n">
        <v>-1.02789483606978</v>
      </c>
      <c r="F777" s="17" t="n">
        <v>4.23084036976558E-005</v>
      </c>
      <c r="G777" s="18" t="n">
        <v>0.0413271376543285</v>
      </c>
      <c r="H777" s="19" t="s">
        <v>66</v>
      </c>
      <c r="I777" s="20" t="n">
        <v>70388466</v>
      </c>
      <c r="J777" s="19" t="s">
        <v>22</v>
      </c>
      <c r="K777" s="19" t="s">
        <v>23</v>
      </c>
      <c r="L777" s="19" t="s">
        <v>3467</v>
      </c>
      <c r="M777" s="19" t="s">
        <v>25</v>
      </c>
    </row>
    <row r="778" customFormat="false" ht="20.1" hidden="false" customHeight="true" outlineLevel="0" collapsed="false">
      <c r="A778" s="15" t="s">
        <v>3468</v>
      </c>
      <c r="B778" s="16" t="n">
        <v>-0.356587040336074</v>
      </c>
      <c r="C778" s="16" t="n">
        <v>2.20617838493827</v>
      </c>
      <c r="D778" s="16" t="n">
        <v>-4.21063723118993</v>
      </c>
      <c r="E778" s="16" t="n">
        <v>-1.02813284997373</v>
      </c>
      <c r="F778" s="17" t="n">
        <v>4.23417574742164E-005</v>
      </c>
      <c r="G778" s="18" t="n">
        <v>0.0413271376543285</v>
      </c>
      <c r="H778" s="19" t="s">
        <v>50</v>
      </c>
      <c r="I778" s="20" t="n">
        <v>193655259</v>
      </c>
      <c r="J778" s="19" t="s">
        <v>16</v>
      </c>
      <c r="K778" s="19" t="s">
        <v>23</v>
      </c>
      <c r="L778" s="20"/>
      <c r="M778" s="20"/>
    </row>
    <row r="779" customFormat="false" ht="20.1" hidden="false" customHeight="true" outlineLevel="0" collapsed="false">
      <c r="A779" s="15" t="s">
        <v>3469</v>
      </c>
      <c r="B779" s="16" t="n">
        <v>-0.371486160662966</v>
      </c>
      <c r="C779" s="16" t="n">
        <v>2.39276775807337</v>
      </c>
      <c r="D779" s="16" t="n">
        <v>-4.21024089653418</v>
      </c>
      <c r="E779" s="16" t="n">
        <v>-1.02862271618419</v>
      </c>
      <c r="F779" s="17" t="n">
        <v>4.24104802663934E-005</v>
      </c>
      <c r="G779" s="18" t="n">
        <v>0.041329265621507</v>
      </c>
      <c r="H779" s="19" t="s">
        <v>59</v>
      </c>
      <c r="I779" s="20" t="n">
        <v>70425197</v>
      </c>
      <c r="J779" s="19" t="s">
        <v>16</v>
      </c>
      <c r="K779" s="19" t="s">
        <v>23</v>
      </c>
      <c r="L779" s="19" t="s">
        <v>1119</v>
      </c>
      <c r="M779" s="19" t="s">
        <v>25</v>
      </c>
    </row>
    <row r="780" customFormat="false" ht="20.1" hidden="false" customHeight="true" outlineLevel="0" collapsed="false">
      <c r="A780" s="15" t="s">
        <v>3470</v>
      </c>
      <c r="B780" s="16" t="n">
        <v>-0.247778618448133</v>
      </c>
      <c r="C780" s="16" t="n">
        <v>3.23409778924283</v>
      </c>
      <c r="D780" s="16" t="n">
        <v>-4.20958614876248</v>
      </c>
      <c r="E780" s="16" t="n">
        <v>-1.02943203149378</v>
      </c>
      <c r="F780" s="17" t="n">
        <v>4.25242426857513E-005</v>
      </c>
      <c r="G780" s="18" t="n">
        <v>0.041329265621507</v>
      </c>
      <c r="H780" s="19" t="s">
        <v>87</v>
      </c>
      <c r="I780" s="20" t="n">
        <v>169626109</v>
      </c>
      <c r="J780" s="19" t="s">
        <v>16</v>
      </c>
      <c r="K780" s="19" t="s">
        <v>23</v>
      </c>
      <c r="L780" s="19" t="s">
        <v>3471</v>
      </c>
      <c r="M780" s="19" t="s">
        <v>25</v>
      </c>
    </row>
    <row r="781" customFormat="false" ht="20.1" hidden="false" customHeight="true" outlineLevel="0" collapsed="false">
      <c r="A781" s="15" t="s">
        <v>3472</v>
      </c>
      <c r="B781" s="16" t="n">
        <v>-0.329518776567046</v>
      </c>
      <c r="C781" s="16" t="n">
        <v>4.06521200223328</v>
      </c>
      <c r="D781" s="16" t="n">
        <v>-4.20958556486046</v>
      </c>
      <c r="E781" s="16" t="n">
        <v>-1.02943275326795</v>
      </c>
      <c r="F781" s="17" t="n">
        <v>4.25243442678056E-005</v>
      </c>
      <c r="G781" s="18" t="n">
        <v>0.041329265621507</v>
      </c>
      <c r="H781" s="19" t="s">
        <v>15</v>
      </c>
      <c r="I781" s="20" t="n">
        <v>111795538</v>
      </c>
      <c r="J781" s="19" t="s">
        <v>22</v>
      </c>
      <c r="K781" s="19" t="s">
        <v>148</v>
      </c>
      <c r="L781" s="19" t="s">
        <v>3473</v>
      </c>
      <c r="M781" s="19" t="s">
        <v>52</v>
      </c>
    </row>
    <row r="782" customFormat="false" ht="20.1" hidden="false" customHeight="true" outlineLevel="0" collapsed="false">
      <c r="A782" s="15" t="s">
        <v>3474</v>
      </c>
      <c r="B782" s="16" t="n">
        <v>0.415455106927828</v>
      </c>
      <c r="C782" s="16" t="n">
        <v>-1.40454433173926</v>
      </c>
      <c r="D782" s="16" t="n">
        <v>4.42417291549303</v>
      </c>
      <c r="E782" s="16" t="n">
        <v>-0.767796631560422</v>
      </c>
      <c r="F782" s="17" t="n">
        <v>4.25622054050019E-005</v>
      </c>
      <c r="G782" s="18" t="n">
        <v>0.041329265621507</v>
      </c>
      <c r="H782" s="19" t="s">
        <v>70</v>
      </c>
      <c r="I782" s="20" t="n">
        <v>50794722</v>
      </c>
      <c r="J782" s="19" t="s">
        <v>16</v>
      </c>
      <c r="K782" s="19" t="s">
        <v>91</v>
      </c>
      <c r="L782" s="19" t="s">
        <v>3475</v>
      </c>
      <c r="M782" s="19" t="s">
        <v>25</v>
      </c>
    </row>
    <row r="783" customFormat="false" ht="20.1" hidden="false" customHeight="true" outlineLevel="0" collapsed="false">
      <c r="A783" s="15" t="s">
        <v>3476</v>
      </c>
      <c r="B783" s="16" t="n">
        <v>-0.479731734205821</v>
      </c>
      <c r="C783" s="16" t="n">
        <v>2.03019584615485</v>
      </c>
      <c r="D783" s="16" t="n">
        <v>-4.20791325846456</v>
      </c>
      <c r="E783" s="16" t="n">
        <v>-1.03150014234054</v>
      </c>
      <c r="F783" s="17" t="n">
        <v>4.28162236092464E-005</v>
      </c>
      <c r="G783" s="18" t="n">
        <v>0.0415046530072948</v>
      </c>
      <c r="H783" s="19" t="s">
        <v>87</v>
      </c>
      <c r="I783" s="20" t="n">
        <v>142619851</v>
      </c>
      <c r="J783" s="19" t="s">
        <v>22</v>
      </c>
      <c r="K783" s="19" t="s">
        <v>23</v>
      </c>
      <c r="L783" s="20"/>
      <c r="M783" s="20"/>
    </row>
    <row r="784" customFormat="false" ht="20.1" hidden="false" customHeight="true" outlineLevel="0" collapsed="false">
      <c r="A784" s="15" t="s">
        <v>3477</v>
      </c>
      <c r="B784" s="16" t="n">
        <v>-0.322407056061842</v>
      </c>
      <c r="C784" s="16" t="n">
        <v>3.08346566133087</v>
      </c>
      <c r="D784" s="16" t="n">
        <v>-4.20765529808989</v>
      </c>
      <c r="E784" s="16" t="n">
        <v>-1.03181908401664</v>
      </c>
      <c r="F784" s="17" t="n">
        <v>4.28614160854729E-005</v>
      </c>
      <c r="G784" s="18" t="n">
        <v>0.0415046530072948</v>
      </c>
      <c r="H784" s="19" t="s">
        <v>70</v>
      </c>
      <c r="I784" s="20" t="n">
        <v>8545775</v>
      </c>
      <c r="J784" s="19" t="s">
        <v>22</v>
      </c>
      <c r="K784" s="19" t="s">
        <v>23</v>
      </c>
      <c r="L784" s="19" t="s">
        <v>3478</v>
      </c>
      <c r="M784" s="19" t="s">
        <v>52</v>
      </c>
    </row>
    <row r="785" customFormat="false" ht="20.1" hidden="false" customHeight="true" outlineLevel="0" collapsed="false">
      <c r="A785" s="15" t="s">
        <v>3479</v>
      </c>
      <c r="B785" s="16" t="n">
        <v>-0.301211291930544</v>
      </c>
      <c r="C785" s="16" t="n">
        <v>3.7981704575158</v>
      </c>
      <c r="D785" s="16" t="n">
        <v>-4.20739410819188</v>
      </c>
      <c r="E785" s="16" t="n">
        <v>-1.03214202904604</v>
      </c>
      <c r="F785" s="17" t="n">
        <v>4.29072204497089E-005</v>
      </c>
      <c r="G785" s="18" t="n">
        <v>0.0415046530072948</v>
      </c>
      <c r="H785" s="19" t="s">
        <v>46</v>
      </c>
      <c r="I785" s="20" t="n">
        <v>13431684</v>
      </c>
      <c r="J785" s="19" t="s">
        <v>16</v>
      </c>
      <c r="K785" s="19" t="s">
        <v>23</v>
      </c>
      <c r="L785" s="19" t="s">
        <v>3480</v>
      </c>
      <c r="M785" s="19" t="s">
        <v>25</v>
      </c>
    </row>
    <row r="786" customFormat="false" ht="20.1" hidden="false" customHeight="true" outlineLevel="0" collapsed="false">
      <c r="A786" s="15" t="s">
        <v>3481</v>
      </c>
      <c r="B786" s="16" t="n">
        <v>-0.373044367429008</v>
      </c>
      <c r="C786" s="16" t="n">
        <v>-4.50928245628815</v>
      </c>
      <c r="D786" s="16" t="n">
        <v>-4.20637510385483</v>
      </c>
      <c r="E786" s="16" t="n">
        <v>-1.03340206421142</v>
      </c>
      <c r="F786" s="17" t="n">
        <v>4.30863656253038E-005</v>
      </c>
      <c r="G786" s="18" t="n">
        <v>0.0415697176355847</v>
      </c>
      <c r="H786" s="19" t="s">
        <v>164</v>
      </c>
      <c r="I786" s="20" t="n">
        <v>104155188</v>
      </c>
      <c r="J786" s="19" t="s">
        <v>22</v>
      </c>
      <c r="K786" s="19" t="s">
        <v>28</v>
      </c>
      <c r="L786" s="19" t="s">
        <v>3482</v>
      </c>
      <c r="M786" s="19" t="s">
        <v>3483</v>
      </c>
    </row>
    <row r="787" customFormat="false" ht="20.1" hidden="false" customHeight="true" outlineLevel="0" collapsed="false">
      <c r="A787" s="15" t="s">
        <v>3484</v>
      </c>
      <c r="B787" s="16" t="n">
        <v>-0.306184593321912</v>
      </c>
      <c r="C787" s="16" t="n">
        <v>3.34322412633724</v>
      </c>
      <c r="D787" s="16" t="n">
        <v>-4.20628257614795</v>
      </c>
      <c r="E787" s="16" t="n">
        <v>-1.03351648588525</v>
      </c>
      <c r="F787" s="17" t="n">
        <v>4.31026674708064E-005</v>
      </c>
      <c r="G787" s="18" t="n">
        <v>0.0415697176355847</v>
      </c>
      <c r="H787" s="19" t="s">
        <v>87</v>
      </c>
      <c r="I787" s="20" t="n">
        <v>130664529</v>
      </c>
      <c r="J787" s="19" t="s">
        <v>22</v>
      </c>
      <c r="K787" s="19" t="s">
        <v>23</v>
      </c>
      <c r="L787" s="19" t="s">
        <v>3485</v>
      </c>
      <c r="M787" s="19" t="s">
        <v>48</v>
      </c>
    </row>
    <row r="788" customFormat="false" ht="20.1" hidden="false" customHeight="true" outlineLevel="0" collapsed="false">
      <c r="A788" s="15" t="s">
        <v>3486</v>
      </c>
      <c r="B788" s="16" t="n">
        <v>-0.475127473800551</v>
      </c>
      <c r="C788" s="16" t="n">
        <v>-1.66397171691052</v>
      </c>
      <c r="D788" s="16" t="n">
        <v>-4.20600438443817</v>
      </c>
      <c r="E788" s="16" t="n">
        <v>-1.03386051138876</v>
      </c>
      <c r="F788" s="17" t="n">
        <v>4.31517154789145E-005</v>
      </c>
      <c r="G788" s="18" t="n">
        <v>0.0415697176355847</v>
      </c>
      <c r="H788" s="19" t="s">
        <v>243</v>
      </c>
      <c r="I788" s="20" t="n">
        <v>64911532</v>
      </c>
      <c r="J788" s="19" t="s">
        <v>16</v>
      </c>
      <c r="K788" s="19" t="s">
        <v>23</v>
      </c>
      <c r="L788" s="20"/>
      <c r="M788" s="20"/>
    </row>
    <row r="789" customFormat="false" ht="20.1" hidden="false" customHeight="true" outlineLevel="0" collapsed="false">
      <c r="A789" s="15" t="s">
        <v>3487</v>
      </c>
      <c r="B789" s="16" t="n">
        <v>-0.364465361696487</v>
      </c>
      <c r="C789" s="16" t="n">
        <v>-3.43980060532217</v>
      </c>
      <c r="D789" s="16" t="n">
        <v>-4.20576467349999</v>
      </c>
      <c r="E789" s="16" t="n">
        <v>-1.03415695917882</v>
      </c>
      <c r="F789" s="17" t="n">
        <v>4.31940214009746E-005</v>
      </c>
      <c r="G789" s="18" t="n">
        <v>0.0415697176355847</v>
      </c>
      <c r="H789" s="19" t="s">
        <v>46</v>
      </c>
      <c r="I789" s="20" t="n">
        <v>135915556</v>
      </c>
      <c r="J789" s="19" t="s">
        <v>16</v>
      </c>
      <c r="K789" s="19" t="s">
        <v>28</v>
      </c>
      <c r="L789" s="19" t="s">
        <v>3488</v>
      </c>
      <c r="M789" s="19" t="s">
        <v>30</v>
      </c>
    </row>
    <row r="790" customFormat="false" ht="20.1" hidden="false" customHeight="true" outlineLevel="0" collapsed="false">
      <c r="A790" s="15" t="s">
        <v>3489</v>
      </c>
      <c r="B790" s="16" t="n">
        <v>0.280561304550123</v>
      </c>
      <c r="C790" s="16" t="n">
        <v>1.86703118198862</v>
      </c>
      <c r="D790" s="16" t="n">
        <v>4.42023790278265</v>
      </c>
      <c r="E790" s="16" t="n">
        <v>-0.77252771103756</v>
      </c>
      <c r="F790" s="17" t="n">
        <v>4.32526197205602E-005</v>
      </c>
      <c r="G790" s="18" t="n">
        <v>0.0415732873597093</v>
      </c>
      <c r="H790" s="19" t="s">
        <v>63</v>
      </c>
      <c r="I790" s="20" t="n">
        <v>6384119</v>
      </c>
      <c r="J790" s="19" t="s">
        <v>16</v>
      </c>
      <c r="K790" s="19" t="s">
        <v>23</v>
      </c>
      <c r="L790" s="19" t="s">
        <v>3490</v>
      </c>
      <c r="M790" s="19" t="s">
        <v>52</v>
      </c>
    </row>
    <row r="791" customFormat="false" ht="20.1" hidden="false" customHeight="true" outlineLevel="0" collapsed="false">
      <c r="A791" s="15" t="s">
        <v>3491</v>
      </c>
      <c r="B791" s="16" t="n">
        <v>-0.517878034549147</v>
      </c>
      <c r="C791" s="16" t="n">
        <v>1.80007168474698</v>
      </c>
      <c r="D791" s="16" t="n">
        <v>-4.20449576193324</v>
      </c>
      <c r="E791" s="16" t="n">
        <v>-1.03572635404909</v>
      </c>
      <c r="F791" s="17" t="n">
        <v>4.34186242870192E-005</v>
      </c>
      <c r="G791" s="18" t="n">
        <v>0.0416799532675663</v>
      </c>
      <c r="H791" s="19" t="s">
        <v>63</v>
      </c>
      <c r="I791" s="20" t="n">
        <v>463599</v>
      </c>
      <c r="J791" s="19" t="s">
        <v>16</v>
      </c>
      <c r="K791" s="19" t="s">
        <v>23</v>
      </c>
      <c r="L791" s="19" t="s">
        <v>3492</v>
      </c>
      <c r="M791" s="19" t="s">
        <v>52</v>
      </c>
    </row>
    <row r="792" customFormat="false" ht="20.1" hidden="false" customHeight="true" outlineLevel="0" collapsed="false">
      <c r="A792" s="15" t="s">
        <v>3493</v>
      </c>
      <c r="B792" s="16" t="n">
        <v>-0.272261598718313</v>
      </c>
      <c r="C792" s="16" t="n">
        <v>1.43567207586495</v>
      </c>
      <c r="D792" s="16" t="n">
        <v>-4.20304743800494</v>
      </c>
      <c r="E792" s="16" t="n">
        <v>-1.03751794763406</v>
      </c>
      <c r="F792" s="17" t="n">
        <v>4.36763377866532E-005</v>
      </c>
      <c r="G792" s="18" t="n">
        <v>0.0418742742041773</v>
      </c>
      <c r="H792" s="19" t="s">
        <v>121</v>
      </c>
      <c r="I792" s="20" t="n">
        <v>38408856</v>
      </c>
      <c r="J792" s="19" t="s">
        <v>22</v>
      </c>
      <c r="K792" s="19" t="s">
        <v>23</v>
      </c>
      <c r="L792" s="19" t="s">
        <v>3494</v>
      </c>
      <c r="M792" s="19" t="s">
        <v>52</v>
      </c>
    </row>
    <row r="793" customFormat="false" ht="20.1" hidden="false" customHeight="true" outlineLevel="0" collapsed="false">
      <c r="A793" s="15" t="s">
        <v>3495</v>
      </c>
      <c r="B793" s="16" t="n">
        <v>0.587864666634207</v>
      </c>
      <c r="C793" s="16" t="n">
        <v>-3.88617249683652</v>
      </c>
      <c r="D793" s="16" t="n">
        <v>4.41737804218644</v>
      </c>
      <c r="E793" s="16" t="n">
        <v>-0.775967727569425</v>
      </c>
      <c r="F793" s="17" t="n">
        <v>4.37610462514482E-005</v>
      </c>
      <c r="G793" s="18" t="n">
        <v>0.0419024465689989</v>
      </c>
      <c r="H793" s="19" t="s">
        <v>79</v>
      </c>
      <c r="I793" s="20" t="n">
        <v>84047975</v>
      </c>
      <c r="J793" s="19" t="s">
        <v>22</v>
      </c>
      <c r="K793" s="19" t="s">
        <v>28</v>
      </c>
      <c r="L793" s="20"/>
      <c r="M793" s="20"/>
    </row>
    <row r="794" customFormat="false" ht="20.1" hidden="false" customHeight="true" outlineLevel="0" collapsed="false">
      <c r="A794" s="15" t="s">
        <v>3496</v>
      </c>
      <c r="B794" s="16" t="n">
        <v>-0.255218628872055</v>
      </c>
      <c r="C794" s="16" t="n">
        <v>2.73679449175566</v>
      </c>
      <c r="D794" s="16" t="n">
        <v>-4.2017016587298</v>
      </c>
      <c r="E794" s="16" t="n">
        <v>-1.03918297953353</v>
      </c>
      <c r="F794" s="17" t="n">
        <v>4.39171045544241E-005</v>
      </c>
      <c r="G794" s="18" t="n">
        <v>0.0419703937953267</v>
      </c>
      <c r="H794" s="19" t="s">
        <v>138</v>
      </c>
      <c r="I794" s="20" t="n">
        <v>36684553</v>
      </c>
      <c r="J794" s="19" t="s">
        <v>16</v>
      </c>
      <c r="K794" s="19" t="s">
        <v>23</v>
      </c>
      <c r="L794" s="20"/>
      <c r="M794" s="20"/>
    </row>
    <row r="795" customFormat="false" ht="20.1" hidden="false" customHeight="true" outlineLevel="0" collapsed="false">
      <c r="A795" s="15" t="s">
        <v>3497</v>
      </c>
      <c r="B795" s="16" t="n">
        <v>-0.445608597916306</v>
      </c>
      <c r="C795" s="16" t="n">
        <v>2.45853639771199</v>
      </c>
      <c r="D795" s="16" t="n">
        <v>-4.20146989569489</v>
      </c>
      <c r="E795" s="16" t="n">
        <v>-1.03946975049592</v>
      </c>
      <c r="F795" s="17" t="n">
        <v>4.39586950061336E-005</v>
      </c>
      <c r="G795" s="18" t="n">
        <v>0.0419703937953267</v>
      </c>
      <c r="H795" s="19" t="s">
        <v>50</v>
      </c>
      <c r="I795" s="20" t="n">
        <v>95321818</v>
      </c>
      <c r="J795" s="19" t="s">
        <v>16</v>
      </c>
      <c r="K795" s="19" t="s">
        <v>23</v>
      </c>
      <c r="L795" s="19" t="s">
        <v>3498</v>
      </c>
      <c r="M795" s="19" t="s">
        <v>956</v>
      </c>
    </row>
    <row r="796" customFormat="false" ht="20.1" hidden="false" customHeight="true" outlineLevel="0" collapsed="false">
      <c r="A796" s="15" t="s">
        <v>3499</v>
      </c>
      <c r="B796" s="16" t="n">
        <v>-0.375238911320012</v>
      </c>
      <c r="C796" s="16" t="n">
        <v>1.06092548165123</v>
      </c>
      <c r="D796" s="16" t="n">
        <v>-4.20124968187601</v>
      </c>
      <c r="E796" s="16" t="n">
        <v>-1.03974223868542</v>
      </c>
      <c r="F796" s="17" t="n">
        <v>4.39982475340002E-005</v>
      </c>
      <c r="G796" s="18" t="n">
        <v>0.0419703937953267</v>
      </c>
      <c r="H796" s="19" t="s">
        <v>155</v>
      </c>
      <c r="I796" s="20" t="n">
        <v>47054945</v>
      </c>
      <c r="J796" s="19" t="s">
        <v>16</v>
      </c>
      <c r="K796" s="19" t="s">
        <v>23</v>
      </c>
      <c r="L796" s="20"/>
      <c r="M796" s="20"/>
    </row>
    <row r="797" customFormat="false" ht="20.1" hidden="false" customHeight="true" outlineLevel="0" collapsed="false">
      <c r="A797" s="15" t="s">
        <v>3500</v>
      </c>
      <c r="B797" s="16" t="n">
        <v>-0.283385424986319</v>
      </c>
      <c r="C797" s="16" t="n">
        <v>1.16808163102365</v>
      </c>
      <c r="D797" s="16" t="n">
        <v>-4.20078626735119</v>
      </c>
      <c r="E797" s="16" t="n">
        <v>-1.04031568276227</v>
      </c>
      <c r="F797" s="17" t="n">
        <v>4.40815915459401E-005</v>
      </c>
      <c r="G797" s="18" t="n">
        <v>0.0419892230026168</v>
      </c>
      <c r="H797" s="19" t="s">
        <v>70</v>
      </c>
      <c r="I797" s="20" t="n">
        <v>106825021</v>
      </c>
      <c r="J797" s="19" t="s">
        <v>16</v>
      </c>
      <c r="K797" s="19" t="s">
        <v>23</v>
      </c>
      <c r="L797" s="20"/>
      <c r="M797" s="20"/>
    </row>
    <row r="798" customFormat="false" ht="20.1" hidden="false" customHeight="true" outlineLevel="0" collapsed="false">
      <c r="A798" s="15" t="s">
        <v>3501</v>
      </c>
      <c r="B798" s="16" t="n">
        <v>0.34829899109692</v>
      </c>
      <c r="C798" s="16" t="n">
        <v>-1.46745971385924</v>
      </c>
      <c r="D798" s="16" t="n">
        <v>4.41532868216288</v>
      </c>
      <c r="E798" s="16" t="n">
        <v>-0.778433649805276</v>
      </c>
      <c r="F798" s="17" t="n">
        <v>4.41288630390385E-005</v>
      </c>
      <c r="G798" s="18" t="n">
        <v>0.0419892230026168</v>
      </c>
      <c r="H798" s="19" t="s">
        <v>50</v>
      </c>
      <c r="I798" s="20" t="n">
        <v>63787170</v>
      </c>
      <c r="J798" s="19" t="s">
        <v>22</v>
      </c>
      <c r="K798" s="19" t="s">
        <v>28</v>
      </c>
      <c r="L798" s="20"/>
      <c r="M798" s="20"/>
    </row>
    <row r="799" customFormat="false" ht="20.1" hidden="false" customHeight="true" outlineLevel="0" collapsed="false">
      <c r="A799" s="15" t="s">
        <v>3502</v>
      </c>
      <c r="B799" s="16" t="n">
        <v>0.369767935176428</v>
      </c>
      <c r="C799" s="16" t="n">
        <v>1.80838092154947</v>
      </c>
      <c r="D799" s="16" t="n">
        <v>4.41500380508111</v>
      </c>
      <c r="E799" s="16" t="n">
        <v>-0.778824626152655</v>
      </c>
      <c r="F799" s="17" t="n">
        <v>4.41874402005722E-005</v>
      </c>
      <c r="G799" s="18" t="n">
        <v>0.0419922059537195</v>
      </c>
      <c r="H799" s="19" t="s">
        <v>164</v>
      </c>
      <c r="I799" s="20" t="n">
        <v>8101402</v>
      </c>
      <c r="J799" s="19" t="s">
        <v>22</v>
      </c>
      <c r="K799" s="19" t="s">
        <v>17</v>
      </c>
      <c r="L799" s="19" t="s">
        <v>1578</v>
      </c>
      <c r="M799" s="19" t="s">
        <v>52</v>
      </c>
    </row>
    <row r="800" customFormat="false" ht="20.1" hidden="false" customHeight="true" outlineLevel="0" collapsed="false">
      <c r="A800" s="15" t="s">
        <v>3503</v>
      </c>
      <c r="B800" s="16" t="n">
        <v>-0.332105592645958</v>
      </c>
      <c r="C800" s="16" t="n">
        <v>1.64507793570164</v>
      </c>
      <c r="D800" s="16" t="n">
        <v>-4.19967130833737</v>
      </c>
      <c r="E800" s="16" t="n">
        <v>-1.04169550329722</v>
      </c>
      <c r="F800" s="17" t="n">
        <v>4.42827282907606E-005</v>
      </c>
      <c r="G800" s="18" t="n">
        <v>0.0420300248384254</v>
      </c>
      <c r="H800" s="19" t="s">
        <v>46</v>
      </c>
      <c r="I800" s="20" t="n">
        <v>124326148</v>
      </c>
      <c r="J800" s="19" t="s">
        <v>22</v>
      </c>
      <c r="K800" s="19" t="s">
        <v>23</v>
      </c>
      <c r="L800" s="19" t="s">
        <v>276</v>
      </c>
      <c r="M800" s="19" t="s">
        <v>52</v>
      </c>
    </row>
    <row r="801" customFormat="false" ht="20.1" hidden="false" customHeight="true" outlineLevel="0" collapsed="false">
      <c r="A801" s="15" t="s">
        <v>3504</v>
      </c>
      <c r="B801" s="16" t="n">
        <v>-0.26032324316252</v>
      </c>
      <c r="C801" s="16" t="n">
        <v>2.35928995171574</v>
      </c>
      <c r="D801" s="16" t="n">
        <v>-4.19839371572176</v>
      </c>
      <c r="E801" s="16" t="n">
        <v>-1.04327682466069</v>
      </c>
      <c r="F801" s="17" t="n">
        <v>4.45142740326818E-005</v>
      </c>
      <c r="G801" s="18" t="n">
        <v>0.0421969132962746</v>
      </c>
      <c r="H801" s="19" t="s">
        <v>87</v>
      </c>
      <c r="I801" s="20" t="n">
        <v>171930099</v>
      </c>
      <c r="J801" s="19" t="s">
        <v>22</v>
      </c>
      <c r="K801" s="19" t="s">
        <v>23</v>
      </c>
      <c r="L801" s="20"/>
      <c r="M801" s="20"/>
    </row>
    <row r="802" customFormat="false" ht="20.1" hidden="false" customHeight="true" outlineLevel="0" collapsed="false">
      <c r="A802" s="15" t="s">
        <v>3505</v>
      </c>
      <c r="B802" s="16" t="n">
        <v>0.333342924499203</v>
      </c>
      <c r="C802" s="16" t="n">
        <v>0.67417857298314</v>
      </c>
      <c r="D802" s="16" t="n">
        <v>4.41268546628872</v>
      </c>
      <c r="E802" s="16" t="n">
        <v>-0.78161515503203</v>
      </c>
      <c r="F802" s="17" t="n">
        <v>4.46075957411133E-005</v>
      </c>
      <c r="G802" s="18" t="n">
        <v>0.0422325200653724</v>
      </c>
      <c r="H802" s="19" t="s">
        <v>87</v>
      </c>
      <c r="I802" s="20" t="n">
        <v>180659749</v>
      </c>
      <c r="J802" s="19" t="s">
        <v>16</v>
      </c>
      <c r="K802" s="19" t="s">
        <v>39</v>
      </c>
      <c r="L802" s="19" t="s">
        <v>3506</v>
      </c>
      <c r="M802" s="19" t="s">
        <v>52</v>
      </c>
    </row>
    <row r="803" customFormat="false" ht="20.1" hidden="false" customHeight="true" outlineLevel="0" collapsed="false">
      <c r="A803" s="15" t="s">
        <v>3507</v>
      </c>
      <c r="B803" s="16" t="n">
        <v>-0.284558327995309</v>
      </c>
      <c r="C803" s="16" t="n">
        <v>1.5637156356436</v>
      </c>
      <c r="D803" s="16" t="n">
        <v>-4.19734368366143</v>
      </c>
      <c r="E803" s="16" t="n">
        <v>-1.04457667266869</v>
      </c>
      <c r="F803" s="17" t="n">
        <v>4.47054368806643E-005</v>
      </c>
      <c r="G803" s="18" t="n">
        <v>0.0422723113865163</v>
      </c>
      <c r="H803" s="19" t="s">
        <v>97</v>
      </c>
      <c r="I803" s="20" t="n">
        <v>73007962</v>
      </c>
      <c r="J803" s="19" t="s">
        <v>16</v>
      </c>
      <c r="K803" s="19" t="s">
        <v>23</v>
      </c>
      <c r="L803" s="19" t="s">
        <v>3508</v>
      </c>
      <c r="M803" s="19" t="s">
        <v>25</v>
      </c>
    </row>
    <row r="804" customFormat="false" ht="20.1" hidden="false" customHeight="true" outlineLevel="0" collapsed="false">
      <c r="A804" s="15" t="s">
        <v>3509</v>
      </c>
      <c r="B804" s="16" t="n">
        <v>-0.345048729708822</v>
      </c>
      <c r="C804" s="16" t="n">
        <v>3.33497128230601</v>
      </c>
      <c r="D804" s="16" t="n">
        <v>-4.19675670482644</v>
      </c>
      <c r="E804" s="16" t="n">
        <v>-1.04530337445182</v>
      </c>
      <c r="F804" s="17" t="n">
        <v>4.48126379157265E-005</v>
      </c>
      <c r="G804" s="18" t="n">
        <v>0.0423166701179669</v>
      </c>
      <c r="H804" s="19" t="s">
        <v>50</v>
      </c>
      <c r="I804" s="20" t="n">
        <v>150293259</v>
      </c>
      <c r="J804" s="19" t="s">
        <v>22</v>
      </c>
      <c r="K804" s="19" t="s">
        <v>39</v>
      </c>
      <c r="L804" s="19" t="s">
        <v>3510</v>
      </c>
      <c r="M804" s="19" t="s">
        <v>30</v>
      </c>
    </row>
    <row r="805" customFormat="false" ht="20.1" hidden="false" customHeight="true" outlineLevel="0" collapsed="false">
      <c r="A805" s="15" t="s">
        <v>3511</v>
      </c>
      <c r="B805" s="16" t="n">
        <v>-0.435838032824879</v>
      </c>
      <c r="C805" s="16" t="n">
        <v>0.512082401421903</v>
      </c>
      <c r="D805" s="16" t="n">
        <v>-4.19647545185286</v>
      </c>
      <c r="E805" s="16" t="n">
        <v>-1.04565159477451</v>
      </c>
      <c r="F805" s="17" t="n">
        <v>4.48640900241317E-005</v>
      </c>
      <c r="G805" s="18" t="n">
        <v>0.0423166701179669</v>
      </c>
      <c r="H805" s="19" t="s">
        <v>66</v>
      </c>
      <c r="I805" s="20" t="n">
        <v>177000621</v>
      </c>
      <c r="J805" s="19" t="s">
        <v>16</v>
      </c>
      <c r="K805" s="19" t="s">
        <v>39</v>
      </c>
      <c r="L805" s="20"/>
      <c r="M805" s="20"/>
    </row>
    <row r="806" customFormat="false" ht="20.1" hidden="false" customHeight="true" outlineLevel="0" collapsed="false">
      <c r="A806" s="15" t="s">
        <v>3512</v>
      </c>
      <c r="B806" s="16" t="n">
        <v>-0.311255597787119</v>
      </c>
      <c r="C806" s="16" t="n">
        <v>-2.81965553091154</v>
      </c>
      <c r="D806" s="16" t="n">
        <v>-4.19533421973753</v>
      </c>
      <c r="E806" s="16" t="n">
        <v>-1.04706468204446</v>
      </c>
      <c r="F806" s="17" t="n">
        <v>4.50734412552128E-005</v>
      </c>
      <c r="G806" s="18" t="n">
        <v>0.0424612559376921</v>
      </c>
      <c r="H806" s="19" t="s">
        <v>54</v>
      </c>
      <c r="I806" s="20" t="n">
        <v>47923331</v>
      </c>
      <c r="J806" s="19" t="s">
        <v>16</v>
      </c>
      <c r="K806" s="19" t="s">
        <v>39</v>
      </c>
      <c r="L806" s="19" t="s">
        <v>1852</v>
      </c>
      <c r="M806" s="19" t="s">
        <v>274</v>
      </c>
    </row>
    <row r="807" customFormat="false" ht="20.1" hidden="false" customHeight="true" outlineLevel="0" collapsed="false">
      <c r="A807" s="15" t="s">
        <v>3513</v>
      </c>
      <c r="B807" s="16" t="n">
        <v>-0.341527993096041</v>
      </c>
      <c r="C807" s="16" t="n">
        <v>2.19612819092503</v>
      </c>
      <c r="D807" s="16" t="n">
        <v>-4.19465154659088</v>
      </c>
      <c r="E807" s="16" t="n">
        <v>-1.04791007093222</v>
      </c>
      <c r="F807" s="17" t="n">
        <v>4.51991155031246E-005</v>
      </c>
      <c r="G807" s="18" t="n">
        <v>0.0424940228383359</v>
      </c>
      <c r="H807" s="19" t="s">
        <v>63</v>
      </c>
      <c r="I807" s="20" t="n">
        <v>707059</v>
      </c>
      <c r="J807" s="19" t="s">
        <v>16</v>
      </c>
      <c r="K807" s="19" t="s">
        <v>39</v>
      </c>
      <c r="L807" s="19" t="s">
        <v>3514</v>
      </c>
      <c r="M807" s="19" t="s">
        <v>25</v>
      </c>
    </row>
    <row r="808" customFormat="false" ht="20.1" hidden="false" customHeight="true" outlineLevel="0" collapsed="false">
      <c r="A808" s="15" t="s">
        <v>3515</v>
      </c>
      <c r="B808" s="16" t="n">
        <v>-0.267273026133234</v>
      </c>
      <c r="C808" s="16" t="n">
        <v>1.7385741935622</v>
      </c>
      <c r="D808" s="16" t="n">
        <v>-4.19453592423869</v>
      </c>
      <c r="E808" s="16" t="n">
        <v>-1.04805325900045</v>
      </c>
      <c r="F808" s="17" t="n">
        <v>4.52204334638651E-005</v>
      </c>
      <c r="G808" s="18" t="n">
        <v>0.0424940228383359</v>
      </c>
      <c r="H808" s="19" t="s">
        <v>46</v>
      </c>
      <c r="I808" s="20" t="n">
        <v>150329548</v>
      </c>
      <c r="J808" s="19" t="s">
        <v>22</v>
      </c>
      <c r="K808" s="19" t="s">
        <v>28</v>
      </c>
      <c r="L808" s="19" t="s">
        <v>3516</v>
      </c>
      <c r="M808" s="19" t="s">
        <v>25</v>
      </c>
    </row>
    <row r="809" customFormat="false" ht="20.1" hidden="false" customHeight="true" outlineLevel="0" collapsed="false">
      <c r="A809" s="15" t="s">
        <v>3517</v>
      </c>
      <c r="B809" s="16" t="n">
        <v>0.364705150356211</v>
      </c>
      <c r="C809" s="16" t="n">
        <v>-1.38235890760947</v>
      </c>
      <c r="D809" s="16" t="n">
        <v>4.40880292913425</v>
      </c>
      <c r="E809" s="16" t="n">
        <v>-0.786290444992802</v>
      </c>
      <c r="F809" s="17" t="n">
        <v>4.53197314036349E-005</v>
      </c>
      <c r="G809" s="18" t="n">
        <v>0.0425015284737835</v>
      </c>
      <c r="H809" s="19" t="s">
        <v>32</v>
      </c>
      <c r="I809" s="20" t="n">
        <v>94712118</v>
      </c>
      <c r="J809" s="19" t="s">
        <v>16</v>
      </c>
      <c r="K809" s="19" t="s">
        <v>39</v>
      </c>
      <c r="L809" s="19" t="s">
        <v>3518</v>
      </c>
      <c r="M809" s="19" t="s">
        <v>30</v>
      </c>
    </row>
    <row r="810" customFormat="false" ht="20.1" hidden="false" customHeight="true" outlineLevel="0" collapsed="false">
      <c r="A810" s="15" t="s">
        <v>3519</v>
      </c>
      <c r="B810" s="16" t="n">
        <v>-0.29379409891569</v>
      </c>
      <c r="C810" s="16" t="n">
        <v>-4.39699867813074</v>
      </c>
      <c r="D810" s="16" t="n">
        <v>-4.19337042295421</v>
      </c>
      <c r="E810" s="16" t="n">
        <v>-1.04949674302317</v>
      </c>
      <c r="F810" s="17" t="n">
        <v>4.54358568546989E-005</v>
      </c>
      <c r="G810" s="18" t="n">
        <v>0.0425015284737835</v>
      </c>
      <c r="H810" s="19" t="s">
        <v>54</v>
      </c>
      <c r="I810" s="20" t="n">
        <v>17970622</v>
      </c>
      <c r="J810" s="19" t="s">
        <v>16</v>
      </c>
      <c r="K810" s="19" t="s">
        <v>28</v>
      </c>
      <c r="L810" s="19" t="s">
        <v>3520</v>
      </c>
      <c r="M810" s="19" t="s">
        <v>161</v>
      </c>
    </row>
    <row r="811" customFormat="false" ht="20.1" hidden="false" customHeight="true" outlineLevel="0" collapsed="false">
      <c r="A811" s="15" t="s">
        <v>3521</v>
      </c>
      <c r="B811" s="16" t="n">
        <v>-0.346878162453618</v>
      </c>
      <c r="C811" s="16" t="n">
        <v>-1.72210085226549</v>
      </c>
      <c r="D811" s="16" t="n">
        <v>-4.19332829024432</v>
      </c>
      <c r="E811" s="16" t="n">
        <v>-1.04954892864262</v>
      </c>
      <c r="F811" s="21" t="n">
        <v>4.5443662578608E-005</v>
      </c>
      <c r="G811" s="18" t="n">
        <v>0.0425015284737835</v>
      </c>
      <c r="H811" s="19" t="s">
        <v>63</v>
      </c>
      <c r="I811" s="20" t="n">
        <v>46124725</v>
      </c>
      <c r="J811" s="19" t="s">
        <v>22</v>
      </c>
      <c r="K811" s="19" t="s">
        <v>39</v>
      </c>
      <c r="L811" s="19" t="s">
        <v>3522</v>
      </c>
      <c r="M811" s="19" t="s">
        <v>30</v>
      </c>
    </row>
    <row r="812" customFormat="false" ht="20.1" hidden="false" customHeight="true" outlineLevel="0" collapsed="false">
      <c r="A812" s="15" t="s">
        <v>3523</v>
      </c>
      <c r="B812" s="16" t="n">
        <v>0.342542602949067</v>
      </c>
      <c r="C812" s="16" t="n">
        <v>-3.45594879367671</v>
      </c>
      <c r="D812" s="16" t="n">
        <v>4.40808343761172</v>
      </c>
      <c r="E812" s="16" t="n">
        <v>-0.787157116503828</v>
      </c>
      <c r="F812" s="17" t="n">
        <v>4.54528793231687E-005</v>
      </c>
      <c r="G812" s="18" t="n">
        <v>0.0425015284737835</v>
      </c>
      <c r="H812" s="19" t="s">
        <v>27</v>
      </c>
      <c r="I812" s="20" t="n">
        <v>13548755</v>
      </c>
      <c r="J812" s="19" t="s">
        <v>16</v>
      </c>
      <c r="K812" s="19" t="s">
        <v>28</v>
      </c>
      <c r="L812" s="19" t="s">
        <v>3524</v>
      </c>
      <c r="M812" s="19" t="s">
        <v>25</v>
      </c>
    </row>
    <row r="813" customFormat="false" ht="20.1" hidden="false" customHeight="true" outlineLevel="0" collapsed="false">
      <c r="A813" s="15" t="s">
        <v>3525</v>
      </c>
      <c r="B813" s="16" t="n">
        <v>-0.266746625016252</v>
      </c>
      <c r="C813" s="16" t="n">
        <v>1.48230994002141</v>
      </c>
      <c r="D813" s="16" t="n">
        <v>-4.19210944523075</v>
      </c>
      <c r="E813" s="16" t="n">
        <v>-1.05105870830148</v>
      </c>
      <c r="F813" s="21" t="n">
        <v>4.5670023437188E-005</v>
      </c>
      <c r="G813" s="18" t="n">
        <v>0.0426190454902589</v>
      </c>
      <c r="H813" s="19" t="s">
        <v>243</v>
      </c>
      <c r="I813" s="20" t="n">
        <v>74276182</v>
      </c>
      <c r="J813" s="19" t="s">
        <v>22</v>
      </c>
      <c r="K813" s="19" t="s">
        <v>23</v>
      </c>
      <c r="L813" s="20"/>
      <c r="M813" s="20"/>
    </row>
    <row r="814" customFormat="false" ht="20.1" hidden="false" customHeight="true" outlineLevel="0" collapsed="false">
      <c r="A814" s="15" t="s">
        <v>3526</v>
      </c>
      <c r="B814" s="16" t="n">
        <v>0.389846467655081</v>
      </c>
      <c r="C814" s="16" t="n">
        <v>2.43003113370683</v>
      </c>
      <c r="D814" s="16" t="n">
        <v>4.40680115603843</v>
      </c>
      <c r="E814" s="16" t="n">
        <v>-0.788701913131761</v>
      </c>
      <c r="F814" s="17" t="n">
        <v>4.56910964914283E-005</v>
      </c>
      <c r="G814" s="18" t="n">
        <v>0.0426190454902589</v>
      </c>
      <c r="H814" s="19" t="s">
        <v>50</v>
      </c>
      <c r="I814" s="20" t="n">
        <v>7722876</v>
      </c>
      <c r="J814" s="19" t="s">
        <v>16</v>
      </c>
      <c r="K814" s="19" t="s">
        <v>39</v>
      </c>
      <c r="L814" s="19" t="s">
        <v>659</v>
      </c>
      <c r="M814" s="19" t="s">
        <v>25</v>
      </c>
    </row>
    <row r="815" customFormat="false" ht="20.1" hidden="false" customHeight="true" outlineLevel="0" collapsed="false">
      <c r="A815" s="15" t="s">
        <v>3527</v>
      </c>
      <c r="B815" s="16" t="n">
        <v>0.326148842610665</v>
      </c>
      <c r="C815" s="16" t="n">
        <v>2.03772626784958</v>
      </c>
      <c r="D815" s="16" t="n">
        <v>4.40574365987306</v>
      </c>
      <c r="E815" s="16" t="n">
        <v>-0.789976107640248</v>
      </c>
      <c r="F815" s="17" t="n">
        <v>4.58884442868933E-005</v>
      </c>
      <c r="G815" s="18" t="n">
        <v>0.042702369704711</v>
      </c>
      <c r="H815" s="19" t="s">
        <v>59</v>
      </c>
      <c r="I815" s="20" t="n">
        <v>84375634</v>
      </c>
      <c r="J815" s="19" t="s">
        <v>16</v>
      </c>
      <c r="K815" s="19" t="s">
        <v>23</v>
      </c>
      <c r="L815" s="20"/>
      <c r="M815" s="20"/>
    </row>
    <row r="816" customFormat="false" ht="20.1" hidden="false" customHeight="true" outlineLevel="0" collapsed="false">
      <c r="A816" s="15" t="s">
        <v>3528</v>
      </c>
      <c r="B816" s="16" t="n">
        <v>0.281230318560445</v>
      </c>
      <c r="C816" s="16" t="n">
        <v>-3.8230514004006</v>
      </c>
      <c r="D816" s="16" t="n">
        <v>4.40571830150043</v>
      </c>
      <c r="E816" s="16" t="n">
        <v>-0.790006664606699</v>
      </c>
      <c r="F816" s="17" t="n">
        <v>4.58931865245605E-005</v>
      </c>
      <c r="G816" s="18" t="n">
        <v>0.042702369704711</v>
      </c>
      <c r="H816" s="19" t="s">
        <v>21</v>
      </c>
      <c r="I816" s="20" t="n">
        <v>104654995</v>
      </c>
      <c r="J816" s="19" t="s">
        <v>16</v>
      </c>
      <c r="K816" s="19" t="s">
        <v>17</v>
      </c>
      <c r="L816" s="19" t="s">
        <v>3529</v>
      </c>
      <c r="M816" s="19" t="s">
        <v>2076</v>
      </c>
    </row>
    <row r="817" customFormat="false" ht="20.1" hidden="false" customHeight="true" outlineLevel="0" collapsed="false">
      <c r="A817" s="15" t="s">
        <v>3530</v>
      </c>
      <c r="B817" s="16" t="n">
        <v>-0.286346127279287</v>
      </c>
      <c r="C817" s="16" t="n">
        <v>1.69857011628529</v>
      </c>
      <c r="D817" s="16" t="n">
        <v>-4.18977830789944</v>
      </c>
      <c r="E817" s="16" t="n">
        <v>-1.05394691037206</v>
      </c>
      <c r="F817" s="17" t="n">
        <v>4.61059379515087E-005</v>
      </c>
      <c r="G817" s="18" t="n">
        <v>0.0428476907167638</v>
      </c>
      <c r="H817" s="19" t="s">
        <v>164</v>
      </c>
      <c r="I817" s="20" t="n">
        <v>32607513</v>
      </c>
      <c r="J817" s="19" t="s">
        <v>16</v>
      </c>
      <c r="K817" s="19" t="s">
        <v>23</v>
      </c>
      <c r="L817" s="19" t="s">
        <v>3531</v>
      </c>
      <c r="M817" s="19" t="s">
        <v>3532</v>
      </c>
    </row>
    <row r="818" customFormat="false" ht="20.1" hidden="false" customHeight="true" outlineLevel="0" collapsed="false">
      <c r="A818" s="15" t="s">
        <v>3533</v>
      </c>
      <c r="B818" s="16" t="n">
        <v>-0.322487449876379</v>
      </c>
      <c r="C818" s="16" t="n">
        <v>-5.56392240725931</v>
      </c>
      <c r="D818" s="16" t="n">
        <v>-4.1882637212706</v>
      </c>
      <c r="E818" s="16" t="n">
        <v>-1.05582387571613</v>
      </c>
      <c r="F818" s="17" t="n">
        <v>4.63912717701695E-005</v>
      </c>
      <c r="G818" s="18" t="n">
        <v>0.0430147496926011</v>
      </c>
      <c r="H818" s="19" t="s">
        <v>63</v>
      </c>
      <c r="I818" s="20" t="n">
        <v>38375459</v>
      </c>
      <c r="J818" s="19" t="s">
        <v>16</v>
      </c>
      <c r="K818" s="19" t="s">
        <v>28</v>
      </c>
      <c r="L818" s="19" t="s">
        <v>3534</v>
      </c>
      <c r="M818" s="19" t="s">
        <v>85</v>
      </c>
    </row>
    <row r="819" customFormat="false" ht="20.1" hidden="false" customHeight="true" outlineLevel="0" collapsed="false">
      <c r="A819" s="15" t="s">
        <v>3535</v>
      </c>
      <c r="B819" s="16" t="n">
        <v>-0.318436393784712</v>
      </c>
      <c r="C819" s="16" t="n">
        <v>0.747550938402938</v>
      </c>
      <c r="D819" s="16" t="n">
        <v>-4.18822131341694</v>
      </c>
      <c r="E819" s="16" t="n">
        <v>-1.05587643505156</v>
      </c>
      <c r="F819" s="17" t="n">
        <v>4.63992850573407E-005</v>
      </c>
      <c r="G819" s="18" t="n">
        <v>0.0430147496926011</v>
      </c>
      <c r="H819" s="19" t="s">
        <v>32</v>
      </c>
      <c r="I819" s="20" t="n">
        <v>33396457</v>
      </c>
      <c r="J819" s="19" t="s">
        <v>16</v>
      </c>
      <c r="K819" s="19" t="s">
        <v>23</v>
      </c>
      <c r="L819" s="20"/>
      <c r="M819" s="20"/>
    </row>
    <row r="820" customFormat="false" ht="20.1" hidden="false" customHeight="true" outlineLevel="0" collapsed="false">
      <c r="A820" s="15" t="s">
        <v>3536</v>
      </c>
      <c r="B820" s="16" t="n">
        <v>-0.42444674550794</v>
      </c>
      <c r="C820" s="16" t="n">
        <v>2.30469458831171</v>
      </c>
      <c r="D820" s="16" t="n">
        <v>-4.18626281308888</v>
      </c>
      <c r="E820" s="16" t="n">
        <v>-1.05830405356476</v>
      </c>
      <c r="F820" s="17" t="n">
        <v>4.67707919427363E-005</v>
      </c>
      <c r="G820" s="18" t="n">
        <v>0.0432459975911294</v>
      </c>
      <c r="H820" s="19" t="s">
        <v>63</v>
      </c>
      <c r="I820" s="20" t="n">
        <v>56314347</v>
      </c>
      <c r="J820" s="19" t="s">
        <v>16</v>
      </c>
      <c r="K820" s="19" t="s">
        <v>23</v>
      </c>
      <c r="L820" s="19" t="s">
        <v>3537</v>
      </c>
      <c r="M820" s="19" t="s">
        <v>1427</v>
      </c>
    </row>
    <row r="821" customFormat="false" ht="20.1" hidden="false" customHeight="true" outlineLevel="0" collapsed="false">
      <c r="A821" s="15" t="s">
        <v>3538</v>
      </c>
      <c r="B821" s="16" t="n">
        <v>-0.311848444157729</v>
      </c>
      <c r="C821" s="16" t="n">
        <v>3.12982938455507</v>
      </c>
      <c r="D821" s="16" t="n">
        <v>-4.18621224445021</v>
      </c>
      <c r="E821" s="16" t="n">
        <v>-1.05836674258314</v>
      </c>
      <c r="F821" s="17" t="n">
        <v>4.67804215326299E-005</v>
      </c>
      <c r="G821" s="18" t="n">
        <v>0.0432459975911294</v>
      </c>
      <c r="H821" s="19" t="s">
        <v>63</v>
      </c>
      <c r="I821" s="20" t="n">
        <v>9051595</v>
      </c>
      <c r="J821" s="19" t="s">
        <v>22</v>
      </c>
      <c r="K821" s="19" t="s">
        <v>23</v>
      </c>
      <c r="L821" s="19" t="s">
        <v>3539</v>
      </c>
      <c r="M821" s="19" t="s">
        <v>25</v>
      </c>
    </row>
    <row r="822" customFormat="false" ht="20.1" hidden="false" customHeight="true" outlineLevel="0" collapsed="false">
      <c r="A822" s="15" t="s">
        <v>3540</v>
      </c>
      <c r="B822" s="16" t="n">
        <v>-0.251774182754024</v>
      </c>
      <c r="C822" s="16" t="n">
        <v>3.46418022396</v>
      </c>
      <c r="D822" s="16" t="n">
        <v>-4.18600439615315</v>
      </c>
      <c r="E822" s="16" t="n">
        <v>-1.05862441239814</v>
      </c>
      <c r="F822" s="17" t="n">
        <v>4.68200210253776E-005</v>
      </c>
      <c r="G822" s="18" t="n">
        <v>0.0432459975911294</v>
      </c>
      <c r="H822" s="19" t="s">
        <v>46</v>
      </c>
      <c r="I822" s="20" t="n">
        <v>58134895</v>
      </c>
      <c r="J822" s="19" t="s">
        <v>22</v>
      </c>
      <c r="K822" s="19" t="s">
        <v>23</v>
      </c>
      <c r="L822" s="19" t="s">
        <v>3151</v>
      </c>
      <c r="M822" s="19" t="s">
        <v>191</v>
      </c>
    </row>
    <row r="823" customFormat="false" ht="20.1" hidden="false" customHeight="true" outlineLevel="0" collapsed="false">
      <c r="A823" s="15" t="s">
        <v>3541</v>
      </c>
      <c r="B823" s="16" t="n">
        <v>-0.26416878944206</v>
      </c>
      <c r="C823" s="16" t="n">
        <v>3.80037268644755</v>
      </c>
      <c r="D823" s="16" t="n">
        <v>-4.18538981139496</v>
      </c>
      <c r="E823" s="16" t="n">
        <v>-1.05938635229518</v>
      </c>
      <c r="F823" s="17" t="n">
        <v>4.69372984354087E-005</v>
      </c>
      <c r="G823" s="18" t="n">
        <v>0.0432604968609362</v>
      </c>
      <c r="H823" s="19" t="s">
        <v>32</v>
      </c>
      <c r="I823" s="20" t="n">
        <v>35346312</v>
      </c>
      <c r="J823" s="19" t="s">
        <v>22</v>
      </c>
      <c r="K823" s="19" t="s">
        <v>23</v>
      </c>
      <c r="L823" s="19" t="s">
        <v>57</v>
      </c>
      <c r="M823" s="19" t="s">
        <v>25</v>
      </c>
    </row>
    <row r="824" customFormat="false" ht="20.1" hidden="false" customHeight="true" outlineLevel="0" collapsed="false">
      <c r="A824" s="15" t="s">
        <v>3542</v>
      </c>
      <c r="B824" s="16" t="n">
        <v>-0.247239456720624</v>
      </c>
      <c r="C824" s="16" t="n">
        <v>2.44765415036763</v>
      </c>
      <c r="D824" s="16" t="n">
        <v>-4.18532358807468</v>
      </c>
      <c r="E824" s="16" t="n">
        <v>-1.05946845698577</v>
      </c>
      <c r="F824" s="17" t="n">
        <v>4.69499520331785E-005</v>
      </c>
      <c r="G824" s="18" t="n">
        <v>0.0432604968609362</v>
      </c>
      <c r="H824" s="19" t="s">
        <v>138</v>
      </c>
      <c r="I824" s="20" t="n">
        <v>65265916</v>
      </c>
      <c r="J824" s="19" t="s">
        <v>22</v>
      </c>
      <c r="K824" s="19" t="s">
        <v>23</v>
      </c>
      <c r="L824" s="19" t="s">
        <v>3543</v>
      </c>
      <c r="M824" s="19" t="s">
        <v>52</v>
      </c>
    </row>
    <row r="825" customFormat="false" ht="20.1" hidden="false" customHeight="true" outlineLevel="0" collapsed="false">
      <c r="A825" s="15" t="s">
        <v>3544</v>
      </c>
      <c r="B825" s="16" t="n">
        <v>-0.341431891736634</v>
      </c>
      <c r="C825" s="16" t="n">
        <v>1.22282304300631</v>
      </c>
      <c r="D825" s="16" t="n">
        <v>-4.18486092270578</v>
      </c>
      <c r="E825" s="16" t="n">
        <v>-1.06004209517938</v>
      </c>
      <c r="F825" s="17" t="n">
        <v>4.70384459365761E-005</v>
      </c>
      <c r="G825" s="18" t="n">
        <v>0.0432893732012059</v>
      </c>
      <c r="H825" s="19" t="s">
        <v>32</v>
      </c>
      <c r="I825" s="20" t="n">
        <v>129047564</v>
      </c>
      <c r="J825" s="19" t="s">
        <v>22</v>
      </c>
      <c r="K825" s="19" t="s">
        <v>23</v>
      </c>
      <c r="L825" s="19" t="s">
        <v>3545</v>
      </c>
      <c r="M825" s="19" t="s">
        <v>25</v>
      </c>
    </row>
    <row r="826" customFormat="false" ht="20.1" hidden="false" customHeight="true" outlineLevel="0" collapsed="false">
      <c r="A826" s="15" t="s">
        <v>3546</v>
      </c>
      <c r="B826" s="16" t="n">
        <v>0.257540817479212</v>
      </c>
      <c r="C826" s="16" t="n">
        <v>3.06535614848402</v>
      </c>
      <c r="D826" s="16" t="n">
        <v>4.39774162357753</v>
      </c>
      <c r="E826" s="16" t="n">
        <v>-0.799623819240335</v>
      </c>
      <c r="F826" s="17" t="n">
        <v>4.74081841792687E-005</v>
      </c>
      <c r="G826" s="18" t="n">
        <v>0.0435220972353682</v>
      </c>
      <c r="H826" s="19" t="s">
        <v>164</v>
      </c>
      <c r="I826" s="20" t="n">
        <v>92913693</v>
      </c>
      <c r="J826" s="19" t="s">
        <v>22</v>
      </c>
      <c r="K826" s="19" t="s">
        <v>28</v>
      </c>
      <c r="L826" s="19" t="s">
        <v>3547</v>
      </c>
      <c r="M826" s="19" t="s">
        <v>30</v>
      </c>
    </row>
    <row r="827" customFormat="false" ht="20.1" hidden="false" customHeight="true" outlineLevel="0" collapsed="false">
      <c r="A827" s="15" t="s">
        <v>3548</v>
      </c>
      <c r="B827" s="16" t="n">
        <v>-0.419974626476638</v>
      </c>
      <c r="C827" s="16" t="n">
        <v>-5.09028963179586</v>
      </c>
      <c r="D827" s="16" t="n">
        <v>-4.18284537751635</v>
      </c>
      <c r="E827" s="16" t="n">
        <v>-1.06254145857934</v>
      </c>
      <c r="F827" s="17" t="n">
        <v>4.74258073510475E-005</v>
      </c>
      <c r="G827" s="18" t="n">
        <v>0.0435220972353682</v>
      </c>
      <c r="H827" s="19" t="s">
        <v>66</v>
      </c>
      <c r="I827" s="20" t="n">
        <v>38830290</v>
      </c>
      <c r="J827" s="19" t="s">
        <v>16</v>
      </c>
      <c r="K827" s="19" t="s">
        <v>28</v>
      </c>
      <c r="L827" s="19" t="s">
        <v>3549</v>
      </c>
      <c r="M827" s="19" t="s">
        <v>161</v>
      </c>
    </row>
    <row r="828" customFormat="false" ht="20.1" hidden="false" customHeight="true" outlineLevel="0" collapsed="false">
      <c r="A828" s="15" t="s">
        <v>3550</v>
      </c>
      <c r="B828" s="16" t="n">
        <v>-0.257627187131797</v>
      </c>
      <c r="C828" s="16" t="n">
        <v>3.19187786591127</v>
      </c>
      <c r="D828" s="16" t="n">
        <v>-4.1826489918935</v>
      </c>
      <c r="E828" s="16" t="n">
        <v>-1.06278501818159</v>
      </c>
      <c r="F828" s="17" t="n">
        <v>4.74637113782113E-005</v>
      </c>
      <c r="G828" s="18" t="n">
        <v>0.0435220972353682</v>
      </c>
      <c r="H828" s="19" t="s">
        <v>66</v>
      </c>
      <c r="I828" s="20" t="n">
        <v>227055093</v>
      </c>
      <c r="J828" s="19" t="s">
        <v>16</v>
      </c>
      <c r="K828" s="19" t="s">
        <v>23</v>
      </c>
      <c r="L828" s="20"/>
      <c r="M828" s="20"/>
    </row>
    <row r="829" customFormat="false" ht="20.1" hidden="false" customHeight="true" outlineLevel="0" collapsed="false">
      <c r="A829" s="15" t="s">
        <v>3551</v>
      </c>
      <c r="B829" s="16" t="n">
        <v>-0.303623243735649</v>
      </c>
      <c r="C829" s="16" t="n">
        <v>1.6321564924117</v>
      </c>
      <c r="D829" s="16" t="n">
        <v>-4.1807494286085</v>
      </c>
      <c r="E829" s="16" t="n">
        <v>-1.06514117892115</v>
      </c>
      <c r="F829" s="17" t="n">
        <v>4.78318281482542E-005</v>
      </c>
      <c r="G829" s="18" t="n">
        <v>0.0437729727020364</v>
      </c>
      <c r="H829" s="19" t="s">
        <v>15</v>
      </c>
      <c r="I829" s="20" t="n">
        <v>65363954</v>
      </c>
      <c r="J829" s="19" t="s">
        <v>16</v>
      </c>
      <c r="K829" s="19" t="s">
        <v>148</v>
      </c>
      <c r="L829" s="19" t="s">
        <v>3552</v>
      </c>
      <c r="M829" s="19" t="s">
        <v>390</v>
      </c>
    </row>
    <row r="830" customFormat="false" ht="20.1" hidden="false" customHeight="true" outlineLevel="0" collapsed="false">
      <c r="A830" s="15" t="s">
        <v>3553</v>
      </c>
      <c r="B830" s="16" t="n">
        <v>-0.481396192626387</v>
      </c>
      <c r="C830" s="16" t="n">
        <v>2.52853213562454</v>
      </c>
      <c r="D830" s="16" t="n">
        <v>-4.18064114245633</v>
      </c>
      <c r="E830" s="16" t="n">
        <v>-1.06527551024452</v>
      </c>
      <c r="F830" s="17" t="n">
        <v>4.78528942867899E-005</v>
      </c>
      <c r="G830" s="18" t="n">
        <v>0.0437729727020364</v>
      </c>
      <c r="H830" s="19" t="s">
        <v>155</v>
      </c>
      <c r="I830" s="20" t="n">
        <v>48150897</v>
      </c>
      <c r="J830" s="19" t="s">
        <v>22</v>
      </c>
      <c r="K830" s="19" t="s">
        <v>39</v>
      </c>
      <c r="L830" s="19" t="s">
        <v>3554</v>
      </c>
      <c r="M830" s="19" t="s">
        <v>99</v>
      </c>
    </row>
    <row r="831" customFormat="false" ht="20.1" hidden="false" customHeight="true" outlineLevel="0" collapsed="false">
      <c r="A831" s="15" t="s">
        <v>3555</v>
      </c>
      <c r="B831" s="16" t="n">
        <v>0.620425582548571</v>
      </c>
      <c r="C831" s="16" t="n">
        <v>-3.62886540876035</v>
      </c>
      <c r="D831" s="16" t="n">
        <v>4.3949069991243</v>
      </c>
      <c r="E831" s="16" t="n">
        <v>-0.803043912673073</v>
      </c>
      <c r="F831" s="17" t="n">
        <v>4.79578890284578E-005</v>
      </c>
      <c r="G831" s="18" t="n">
        <v>0.0437971197121071</v>
      </c>
      <c r="H831" s="19" t="s">
        <v>79</v>
      </c>
      <c r="I831" s="20" t="n">
        <v>70390440</v>
      </c>
      <c r="J831" s="19" t="s">
        <v>16</v>
      </c>
      <c r="K831" s="19" t="s">
        <v>28</v>
      </c>
      <c r="L831" s="19" t="s">
        <v>3556</v>
      </c>
      <c r="M831" s="19" t="s">
        <v>935</v>
      </c>
    </row>
    <row r="832" customFormat="false" ht="20.1" hidden="false" customHeight="true" outlineLevel="0" collapsed="false">
      <c r="A832" s="15" t="s">
        <v>3557</v>
      </c>
      <c r="B832" s="16" t="n">
        <v>0.357292429151411</v>
      </c>
      <c r="C832" s="16" t="n">
        <v>-2.4532617962902</v>
      </c>
      <c r="D832" s="16" t="n">
        <v>4.39471703840382</v>
      </c>
      <c r="E832" s="16" t="n">
        <v>-0.80327315512835</v>
      </c>
      <c r="F832" s="17" t="n">
        <v>4.79949424166052E-005</v>
      </c>
      <c r="G832" s="18" t="n">
        <v>0.0437971197121071</v>
      </c>
      <c r="H832" s="19" t="s">
        <v>50</v>
      </c>
      <c r="I832" s="20" t="n">
        <v>210466211</v>
      </c>
      <c r="J832" s="19" t="s">
        <v>22</v>
      </c>
      <c r="K832" s="19" t="s">
        <v>28</v>
      </c>
      <c r="L832" s="20"/>
      <c r="M832" s="20"/>
    </row>
    <row r="833" customFormat="false" ht="20.1" hidden="false" customHeight="true" outlineLevel="0" collapsed="false">
      <c r="A833" s="15" t="s">
        <v>3558</v>
      </c>
      <c r="B833" s="16" t="n">
        <v>0.302414730665596</v>
      </c>
      <c r="C833" s="16" t="n">
        <v>-2.38176636446761</v>
      </c>
      <c r="D833" s="16" t="n">
        <v>4.39339531412642</v>
      </c>
      <c r="E833" s="16" t="n">
        <v>-0.804868360003884</v>
      </c>
      <c r="F833" s="21" t="n">
        <v>4.8253507944559E-005</v>
      </c>
      <c r="G833" s="18" t="n">
        <v>0.0439525787050993</v>
      </c>
      <c r="H833" s="19" t="s">
        <v>66</v>
      </c>
      <c r="I833" s="20" t="n">
        <v>19558569</v>
      </c>
      <c r="J833" s="19" t="s">
        <v>16</v>
      </c>
      <c r="K833" s="19" t="s">
        <v>17</v>
      </c>
      <c r="L833" s="19" t="s">
        <v>2314</v>
      </c>
      <c r="M833" s="19" t="s">
        <v>85</v>
      </c>
    </row>
    <row r="834" customFormat="false" ht="20.1" hidden="false" customHeight="true" outlineLevel="0" collapsed="false">
      <c r="A834" s="15" t="s">
        <v>3559</v>
      </c>
      <c r="B834" s="16" t="n">
        <v>-0.500492857598144</v>
      </c>
      <c r="C834" s="16" t="n">
        <v>0.666428803774437</v>
      </c>
      <c r="D834" s="16" t="n">
        <v>-4.17818517420261</v>
      </c>
      <c r="E834" s="16" t="n">
        <v>-1.06832266871314</v>
      </c>
      <c r="F834" s="17" t="n">
        <v>4.83330506101015E-005</v>
      </c>
      <c r="G834" s="18" t="n">
        <v>0.0439525787050993</v>
      </c>
      <c r="H834" s="19" t="s">
        <v>15</v>
      </c>
      <c r="I834" s="20" t="n">
        <v>115323151</v>
      </c>
      <c r="J834" s="19" t="s">
        <v>16</v>
      </c>
      <c r="K834" s="19" t="s">
        <v>23</v>
      </c>
      <c r="L834" s="19" t="s">
        <v>3560</v>
      </c>
      <c r="M834" s="19" t="s">
        <v>360</v>
      </c>
    </row>
    <row r="835" customFormat="false" ht="20.1" hidden="false" customHeight="true" outlineLevel="0" collapsed="false">
      <c r="A835" s="15" t="s">
        <v>3561</v>
      </c>
      <c r="B835" s="16" t="n">
        <v>-0.38697155500698</v>
      </c>
      <c r="C835" s="16" t="n">
        <v>0.782365469897514</v>
      </c>
      <c r="D835" s="16" t="n">
        <v>-4.17815288762488</v>
      </c>
      <c r="E835" s="16" t="n">
        <v>-1.06836273325479</v>
      </c>
      <c r="F835" s="17" t="n">
        <v>4.83393931401928E-005</v>
      </c>
      <c r="G835" s="18" t="n">
        <v>0.0439525787050993</v>
      </c>
      <c r="H835" s="19" t="s">
        <v>138</v>
      </c>
      <c r="I835" s="20" t="n">
        <v>24599885</v>
      </c>
      <c r="J835" s="19" t="s">
        <v>16</v>
      </c>
      <c r="K835" s="19" t="s">
        <v>39</v>
      </c>
      <c r="L835" s="19" t="s">
        <v>3562</v>
      </c>
      <c r="M835" s="19" t="s">
        <v>30</v>
      </c>
    </row>
    <row r="836" customFormat="false" ht="20.1" hidden="false" customHeight="true" outlineLevel="0" collapsed="false">
      <c r="A836" s="15" t="s">
        <v>3563</v>
      </c>
      <c r="B836" s="16" t="n">
        <v>-0.263780449414271</v>
      </c>
      <c r="C836" s="16" t="n">
        <v>1.57636429662264</v>
      </c>
      <c r="D836" s="16" t="n">
        <v>-4.17737208902335</v>
      </c>
      <c r="E836" s="16" t="n">
        <v>-1.06933167731556</v>
      </c>
      <c r="F836" s="21" t="n">
        <v>4.8493017452534E-005</v>
      </c>
      <c r="G836" s="18" t="n">
        <v>0.0439774124230768</v>
      </c>
      <c r="H836" s="19" t="s">
        <v>50</v>
      </c>
      <c r="I836" s="20" t="n">
        <v>50823751</v>
      </c>
      <c r="J836" s="19" t="s">
        <v>16</v>
      </c>
      <c r="K836" s="19" t="s">
        <v>23</v>
      </c>
      <c r="L836" s="20"/>
      <c r="M836" s="20"/>
    </row>
    <row r="837" customFormat="false" ht="20.1" hidden="false" customHeight="true" outlineLevel="0" collapsed="false">
      <c r="A837" s="15" t="s">
        <v>3564</v>
      </c>
      <c r="B837" s="16" t="n">
        <v>-0.513836526711394</v>
      </c>
      <c r="C837" s="16" t="n">
        <v>1.92734979167897</v>
      </c>
      <c r="D837" s="16" t="n">
        <v>-4.1772277904105</v>
      </c>
      <c r="E837" s="16" t="n">
        <v>-1.06951075699442</v>
      </c>
      <c r="F837" s="17" t="n">
        <v>4.85214592353279E-005</v>
      </c>
      <c r="G837" s="18" t="n">
        <v>0.0439774124230768</v>
      </c>
      <c r="H837" s="19" t="s">
        <v>97</v>
      </c>
      <c r="I837" s="20" t="n">
        <v>72047033</v>
      </c>
      <c r="J837" s="19" t="s">
        <v>22</v>
      </c>
      <c r="K837" s="19" t="s">
        <v>23</v>
      </c>
      <c r="L837" s="19" t="s">
        <v>3565</v>
      </c>
      <c r="M837" s="19" t="s">
        <v>25</v>
      </c>
    </row>
    <row r="838" customFormat="false" ht="20.1" hidden="false" customHeight="true" outlineLevel="0" collapsed="false">
      <c r="A838" s="15" t="s">
        <v>3566</v>
      </c>
      <c r="B838" s="16" t="n">
        <v>-0.268282732240417</v>
      </c>
      <c r="C838" s="16" t="n">
        <v>1.27383253685015</v>
      </c>
      <c r="D838" s="16" t="n">
        <v>-4.17691735466164</v>
      </c>
      <c r="E838" s="16" t="n">
        <v>-1.06989602940044</v>
      </c>
      <c r="F838" s="21" t="n">
        <v>4.8582700870721E-005</v>
      </c>
      <c r="G838" s="18" t="n">
        <v>0.0439774124230768</v>
      </c>
      <c r="H838" s="19" t="s">
        <v>50</v>
      </c>
      <c r="I838" s="20" t="n">
        <v>213824540</v>
      </c>
      <c r="J838" s="19" t="s">
        <v>16</v>
      </c>
      <c r="K838" s="19" t="s">
        <v>23</v>
      </c>
      <c r="L838" s="20"/>
      <c r="M838" s="20"/>
    </row>
    <row r="839" customFormat="false" ht="20.1" hidden="false" customHeight="true" outlineLevel="0" collapsed="false">
      <c r="A839" s="15" t="s">
        <v>3567</v>
      </c>
      <c r="B839" s="16" t="n">
        <v>-0.27240801253628</v>
      </c>
      <c r="C839" s="16" t="n">
        <v>2.47682979636204</v>
      </c>
      <c r="D839" s="16" t="n">
        <v>-4.17683500631227</v>
      </c>
      <c r="E839" s="16" t="n">
        <v>-1.06999823188726</v>
      </c>
      <c r="F839" s="17" t="n">
        <v>4.85989585467686E-005</v>
      </c>
      <c r="G839" s="18" t="n">
        <v>0.0439774124230768</v>
      </c>
      <c r="H839" s="19" t="s">
        <v>66</v>
      </c>
      <c r="I839" s="20" t="n">
        <v>71704580</v>
      </c>
      <c r="J839" s="19" t="s">
        <v>16</v>
      </c>
      <c r="K839" s="19" t="s">
        <v>23</v>
      </c>
      <c r="L839" s="19" t="s">
        <v>2424</v>
      </c>
      <c r="M839" s="19" t="s">
        <v>2425</v>
      </c>
    </row>
    <row r="840" customFormat="false" ht="20.1" hidden="false" customHeight="true" outlineLevel="0" collapsed="false">
      <c r="A840" s="15" t="s">
        <v>3568</v>
      </c>
      <c r="B840" s="16" t="n">
        <v>-0.372369707263509</v>
      </c>
      <c r="C840" s="16" t="n">
        <v>0.0836076685889197</v>
      </c>
      <c r="D840" s="16" t="n">
        <v>-4.17342654386459</v>
      </c>
      <c r="E840" s="16" t="n">
        <v>-1.07422937129366</v>
      </c>
      <c r="F840" s="17" t="n">
        <v>4.92764193539107E-005</v>
      </c>
      <c r="G840" s="18" t="n">
        <v>0.0443911655659682</v>
      </c>
      <c r="H840" s="19" t="s">
        <v>101</v>
      </c>
      <c r="I840" s="20" t="n">
        <v>48381842</v>
      </c>
      <c r="J840" s="19" t="s">
        <v>16</v>
      </c>
      <c r="K840" s="19" t="s">
        <v>23</v>
      </c>
      <c r="L840" s="20"/>
      <c r="M840" s="20"/>
    </row>
    <row r="841" customFormat="false" ht="20.1" hidden="false" customHeight="true" outlineLevel="0" collapsed="false">
      <c r="A841" s="15" t="s">
        <v>3569</v>
      </c>
      <c r="B841" s="16" t="n">
        <v>-0.249193553409551</v>
      </c>
      <c r="C841" s="16" t="n">
        <v>3.43765024755296</v>
      </c>
      <c r="D841" s="16" t="n">
        <v>-4.17279843747756</v>
      </c>
      <c r="E841" s="16" t="n">
        <v>-1.07500927076113</v>
      </c>
      <c r="F841" s="17" t="n">
        <v>4.94022336857505E-005</v>
      </c>
      <c r="G841" s="18" t="n">
        <v>0.0443911655659682</v>
      </c>
      <c r="H841" s="19" t="s">
        <v>32</v>
      </c>
      <c r="I841" s="20" t="n">
        <v>39846946</v>
      </c>
      <c r="J841" s="19" t="s">
        <v>22</v>
      </c>
      <c r="K841" s="19" t="s">
        <v>23</v>
      </c>
      <c r="L841" s="19" t="s">
        <v>3570</v>
      </c>
      <c r="M841" s="19" t="s">
        <v>25</v>
      </c>
    </row>
    <row r="842" customFormat="false" ht="20.1" hidden="false" customHeight="true" outlineLevel="0" collapsed="false">
      <c r="A842" s="15" t="s">
        <v>3571</v>
      </c>
      <c r="B842" s="16" t="n">
        <v>-0.391755418030897</v>
      </c>
      <c r="C842" s="16" t="n">
        <v>0.232825265950162</v>
      </c>
      <c r="D842" s="16" t="n">
        <v>-4.17278895982132</v>
      </c>
      <c r="E842" s="16" t="n">
        <v>-1.07502103931748</v>
      </c>
      <c r="F842" s="17" t="n">
        <v>4.94041344600671E-005</v>
      </c>
      <c r="G842" s="18" t="n">
        <v>0.0443911655659682</v>
      </c>
      <c r="H842" s="19" t="s">
        <v>36</v>
      </c>
      <c r="I842" s="20" t="n">
        <v>50962761</v>
      </c>
      <c r="J842" s="19" t="s">
        <v>22</v>
      </c>
      <c r="K842" s="19" t="s">
        <v>23</v>
      </c>
      <c r="L842" s="20"/>
      <c r="M842" s="20"/>
    </row>
    <row r="843" customFormat="false" ht="20.1" hidden="false" customHeight="true" outlineLevel="0" collapsed="false">
      <c r="A843" s="15" t="s">
        <v>3572</v>
      </c>
      <c r="B843" s="16" t="n">
        <v>-0.375930500941057</v>
      </c>
      <c r="C843" s="16" t="n">
        <v>2.72923019246587</v>
      </c>
      <c r="D843" s="16" t="n">
        <v>-4.17268183848675</v>
      </c>
      <c r="E843" s="16" t="n">
        <v>-1.07515405452302</v>
      </c>
      <c r="F843" s="17" t="n">
        <v>4.94256228072221E-005</v>
      </c>
      <c r="G843" s="18" t="n">
        <v>0.0443911655659682</v>
      </c>
      <c r="H843" s="19" t="s">
        <v>66</v>
      </c>
      <c r="I843" s="20" t="n">
        <v>120005464</v>
      </c>
      <c r="J843" s="19" t="s">
        <v>22</v>
      </c>
      <c r="K843" s="19" t="s">
        <v>39</v>
      </c>
      <c r="L843" s="19" t="s">
        <v>3573</v>
      </c>
      <c r="M843" s="19" t="s">
        <v>191</v>
      </c>
    </row>
    <row r="844" customFormat="false" ht="20.1" hidden="false" customHeight="true" outlineLevel="0" collapsed="false">
      <c r="A844" s="15" t="s">
        <v>3574</v>
      </c>
      <c r="B844" s="16" t="n">
        <v>-0.348517985724121</v>
      </c>
      <c r="C844" s="16" t="n">
        <v>4.13800631891148</v>
      </c>
      <c r="D844" s="16" t="n">
        <v>-4.17268127800203</v>
      </c>
      <c r="E844" s="16" t="n">
        <v>-1.07515475049528</v>
      </c>
      <c r="F844" s="17" t="n">
        <v>4.94257352627446E-005</v>
      </c>
      <c r="G844" s="18" t="n">
        <v>0.0443911655659682</v>
      </c>
      <c r="H844" s="19" t="s">
        <v>27</v>
      </c>
      <c r="I844" s="20" t="n">
        <v>8233394</v>
      </c>
      <c r="J844" s="19" t="s">
        <v>16</v>
      </c>
      <c r="K844" s="19" t="s">
        <v>23</v>
      </c>
      <c r="L844" s="19" t="s">
        <v>3575</v>
      </c>
      <c r="M844" s="19" t="s">
        <v>25</v>
      </c>
    </row>
    <row r="845" customFormat="false" ht="20.1" hidden="false" customHeight="true" outlineLevel="0" collapsed="false">
      <c r="A845" s="15" t="s">
        <v>3576</v>
      </c>
      <c r="B845" s="16" t="n">
        <v>-0.48505982117705</v>
      </c>
      <c r="C845" s="16" t="n">
        <v>2.07556556610485</v>
      </c>
      <c r="D845" s="16" t="n">
        <v>-4.17225410363768</v>
      </c>
      <c r="E845" s="16" t="n">
        <v>-1.07568520070132</v>
      </c>
      <c r="F845" s="17" t="n">
        <v>4.95115139992737E-005</v>
      </c>
      <c r="G845" s="18" t="n">
        <v>0.0443911655659682</v>
      </c>
      <c r="H845" s="19" t="s">
        <v>46</v>
      </c>
      <c r="I845" s="20" t="n">
        <v>119343091</v>
      </c>
      <c r="J845" s="19" t="s">
        <v>22</v>
      </c>
      <c r="K845" s="19" t="s">
        <v>23</v>
      </c>
      <c r="L845" s="19" t="s">
        <v>3577</v>
      </c>
      <c r="M845" s="19" t="s">
        <v>360</v>
      </c>
    </row>
    <row r="846" customFormat="false" ht="20.1" hidden="false" customHeight="true" outlineLevel="0" collapsed="false">
      <c r="A846" s="15" t="s">
        <v>3578</v>
      </c>
      <c r="B846" s="16" t="n">
        <v>-0.353379570342897</v>
      </c>
      <c r="C846" s="16" t="n">
        <v>3.25960859482909</v>
      </c>
      <c r="D846" s="16" t="n">
        <v>-4.17155263921868</v>
      </c>
      <c r="E846" s="16" t="n">
        <v>-1.07655631442654</v>
      </c>
      <c r="F846" s="17" t="n">
        <v>4.96526777417714E-005</v>
      </c>
      <c r="G846" s="18" t="n">
        <v>0.0443911655659682</v>
      </c>
      <c r="H846" s="19" t="s">
        <v>164</v>
      </c>
      <c r="I846" s="20" t="n">
        <v>125858576</v>
      </c>
      <c r="J846" s="19" t="s">
        <v>16</v>
      </c>
      <c r="K846" s="19" t="s">
        <v>23</v>
      </c>
      <c r="L846" s="20"/>
      <c r="M846" s="20"/>
    </row>
    <row r="847" customFormat="false" ht="20.1" hidden="false" customHeight="true" outlineLevel="0" collapsed="false">
      <c r="A847" s="15" t="s">
        <v>3579</v>
      </c>
      <c r="B847" s="16" t="n">
        <v>-0.320509935940305</v>
      </c>
      <c r="C847" s="16" t="n">
        <v>0.91144561920775</v>
      </c>
      <c r="D847" s="16" t="n">
        <v>-4.17149201029181</v>
      </c>
      <c r="E847" s="16" t="n">
        <v>-1.07663160995532</v>
      </c>
      <c r="F847" s="17" t="n">
        <v>4.96648966930417E-005</v>
      </c>
      <c r="G847" s="18" t="n">
        <v>0.0443911655659682</v>
      </c>
      <c r="H847" s="19" t="s">
        <v>32</v>
      </c>
      <c r="I847" s="20" t="n">
        <v>10469596</v>
      </c>
      <c r="J847" s="19" t="s">
        <v>16</v>
      </c>
      <c r="K847" s="19" t="s">
        <v>39</v>
      </c>
      <c r="L847" s="19" t="s">
        <v>3580</v>
      </c>
      <c r="M847" s="19" t="s">
        <v>25</v>
      </c>
    </row>
    <row r="848" customFormat="false" ht="20.1" hidden="false" customHeight="true" outlineLevel="0" collapsed="false">
      <c r="A848" s="15" t="s">
        <v>3581</v>
      </c>
      <c r="B848" s="16" t="n">
        <v>-0.273502586421271</v>
      </c>
      <c r="C848" s="16" t="n">
        <v>3.78157668634969</v>
      </c>
      <c r="D848" s="16" t="n">
        <v>-4.17130569925866</v>
      </c>
      <c r="E848" s="16" t="n">
        <v>-1.07686299452356</v>
      </c>
      <c r="F848" s="17" t="n">
        <v>4.97024630357728E-005</v>
      </c>
      <c r="G848" s="18" t="n">
        <v>0.0443911655659682</v>
      </c>
      <c r="H848" s="19" t="s">
        <v>50</v>
      </c>
      <c r="I848" s="20" t="n">
        <v>99406098</v>
      </c>
      <c r="J848" s="19" t="s">
        <v>22</v>
      </c>
      <c r="K848" s="19" t="s">
        <v>23</v>
      </c>
      <c r="L848" s="19" t="s">
        <v>3582</v>
      </c>
      <c r="M848" s="19" t="s">
        <v>52</v>
      </c>
    </row>
    <row r="849" customFormat="false" ht="20.1" hidden="false" customHeight="true" outlineLevel="0" collapsed="false">
      <c r="A849" s="15" t="s">
        <v>3583</v>
      </c>
      <c r="B849" s="16" t="n">
        <v>0.266178861563771</v>
      </c>
      <c r="C849" s="16" t="n">
        <v>-2.97592431899306</v>
      </c>
      <c r="D849" s="16" t="n">
        <v>4.38568989185312</v>
      </c>
      <c r="E849" s="16" t="n">
        <v>-0.814173793399857</v>
      </c>
      <c r="F849" s="17" t="n">
        <v>4.97873878556508E-005</v>
      </c>
      <c r="G849" s="18" t="n">
        <v>0.0443911655659682</v>
      </c>
      <c r="H849" s="19" t="s">
        <v>46</v>
      </c>
      <c r="I849" s="20" t="n">
        <v>69134918</v>
      </c>
      <c r="J849" s="19" t="s">
        <v>22</v>
      </c>
      <c r="K849" s="19" t="s">
        <v>17</v>
      </c>
      <c r="L849" s="19" t="s">
        <v>3584</v>
      </c>
      <c r="M849" s="19" t="s">
        <v>25</v>
      </c>
    </row>
    <row r="850" customFormat="false" ht="20.1" hidden="false" customHeight="true" outlineLevel="0" collapsed="false">
      <c r="A850" s="15" t="s">
        <v>3585</v>
      </c>
      <c r="B850" s="16" t="n">
        <v>-0.375772765813734</v>
      </c>
      <c r="C850" s="16" t="n">
        <v>-1.50434143928765</v>
      </c>
      <c r="D850" s="16" t="n">
        <v>-4.17021316906703</v>
      </c>
      <c r="E850" s="16" t="n">
        <v>-1.07821994180127</v>
      </c>
      <c r="F850" s="17" t="n">
        <v>4.99232951724796E-005</v>
      </c>
      <c r="G850" s="18" t="n">
        <v>0.0443911655659682</v>
      </c>
      <c r="H850" s="19" t="s">
        <v>79</v>
      </c>
      <c r="I850" s="20" t="n">
        <v>60298900</v>
      </c>
      <c r="J850" s="19" t="s">
        <v>22</v>
      </c>
      <c r="K850" s="19" t="s">
        <v>17</v>
      </c>
      <c r="L850" s="20"/>
      <c r="M850" s="20"/>
    </row>
    <row r="851" customFormat="false" ht="20.1" hidden="false" customHeight="true" outlineLevel="0" collapsed="false">
      <c r="A851" s="15" t="s">
        <v>3586</v>
      </c>
      <c r="B851" s="16" t="n">
        <v>-0.344222382428776</v>
      </c>
      <c r="C851" s="16" t="n">
        <v>1.35930212896961</v>
      </c>
      <c r="D851" s="16" t="n">
        <v>-4.17020525110455</v>
      </c>
      <c r="E851" s="16" t="n">
        <v>-1.07822977674697</v>
      </c>
      <c r="F851" s="17" t="n">
        <v>4.99248990124177E-005</v>
      </c>
      <c r="G851" s="18" t="n">
        <v>0.0443911655659682</v>
      </c>
      <c r="H851" s="19" t="s">
        <v>36</v>
      </c>
      <c r="I851" s="20" t="n">
        <v>78973425</v>
      </c>
      <c r="J851" s="19" t="s">
        <v>16</v>
      </c>
      <c r="K851" s="19" t="s">
        <v>23</v>
      </c>
      <c r="L851" s="19" t="s">
        <v>3587</v>
      </c>
      <c r="M851" s="19" t="s">
        <v>25</v>
      </c>
    </row>
    <row r="852" customFormat="false" ht="20.1" hidden="false" customHeight="true" outlineLevel="0" collapsed="false">
      <c r="A852" s="15" t="s">
        <v>3588</v>
      </c>
      <c r="B852" s="16" t="n">
        <v>-0.302728861953966</v>
      </c>
      <c r="C852" s="16" t="n">
        <v>0.616953340616997</v>
      </c>
      <c r="D852" s="16" t="n">
        <v>-4.17017701284019</v>
      </c>
      <c r="E852" s="16" t="n">
        <v>-1.07826485173076</v>
      </c>
      <c r="F852" s="17" t="n">
        <v>4.99306192725432E-005</v>
      </c>
      <c r="G852" s="18" t="n">
        <v>0.0443911655659682</v>
      </c>
      <c r="H852" s="19" t="s">
        <v>50</v>
      </c>
      <c r="I852" s="20" t="n">
        <v>176505118</v>
      </c>
      <c r="J852" s="19" t="s">
        <v>22</v>
      </c>
      <c r="K852" s="19" t="s">
        <v>23</v>
      </c>
      <c r="L852" s="19" t="s">
        <v>3589</v>
      </c>
      <c r="M852" s="19" t="s">
        <v>48</v>
      </c>
    </row>
    <row r="853" customFormat="false" ht="20.1" hidden="false" customHeight="true" outlineLevel="0" collapsed="false">
      <c r="A853" s="15" t="s">
        <v>3590</v>
      </c>
      <c r="B853" s="16" t="n">
        <v>-0.412834289666246</v>
      </c>
      <c r="C853" s="16" t="n">
        <v>-2.5724912769785</v>
      </c>
      <c r="D853" s="16" t="n">
        <v>-4.17010836196209</v>
      </c>
      <c r="E853" s="16" t="n">
        <v>-1.07835012406051</v>
      </c>
      <c r="F853" s="17" t="n">
        <v>4.99445285570026E-005</v>
      </c>
      <c r="G853" s="18" t="n">
        <v>0.0443911655659682</v>
      </c>
      <c r="H853" s="19" t="s">
        <v>121</v>
      </c>
      <c r="I853" s="20" t="n">
        <v>38073472</v>
      </c>
      <c r="J853" s="19" t="s">
        <v>16</v>
      </c>
      <c r="K853" s="19" t="s">
        <v>17</v>
      </c>
      <c r="L853" s="19" t="s">
        <v>3591</v>
      </c>
      <c r="M853" s="19" t="s">
        <v>25</v>
      </c>
    </row>
    <row r="854" customFormat="false" ht="20.1" hidden="false" customHeight="true" outlineLevel="0" collapsed="false">
      <c r="A854" s="15" t="s">
        <v>3592</v>
      </c>
      <c r="B854" s="16" t="n">
        <v>-0.250144136961088</v>
      </c>
      <c r="C854" s="16" t="n">
        <v>1.3219092013562</v>
      </c>
      <c r="D854" s="16" t="n">
        <v>-4.16999887012305</v>
      </c>
      <c r="E854" s="16" t="n">
        <v>-1.07848612705659</v>
      </c>
      <c r="F854" s="17" t="n">
        <v>4.99667201873667E-005</v>
      </c>
      <c r="G854" s="18" t="n">
        <v>0.0443911655659682</v>
      </c>
      <c r="H854" s="19" t="s">
        <v>50</v>
      </c>
      <c r="I854" s="20" t="n">
        <v>245397978</v>
      </c>
      <c r="J854" s="19" t="s">
        <v>16</v>
      </c>
      <c r="K854" s="19" t="s">
        <v>23</v>
      </c>
      <c r="L854" s="19" t="s">
        <v>3593</v>
      </c>
      <c r="M854" s="19" t="s">
        <v>25</v>
      </c>
    </row>
    <row r="855" customFormat="false" ht="20.1" hidden="false" customHeight="true" outlineLevel="0" collapsed="false">
      <c r="A855" s="15" t="s">
        <v>3594</v>
      </c>
      <c r="B855" s="16" t="n">
        <v>0.326096287177464</v>
      </c>
      <c r="C855" s="16" t="n">
        <v>1.10310764841146</v>
      </c>
      <c r="D855" s="16" t="n">
        <v>4.38466949329626</v>
      </c>
      <c r="E855" s="16" t="n">
        <v>-0.815406799786755</v>
      </c>
      <c r="F855" s="17" t="n">
        <v>4.99939454159543E-005</v>
      </c>
      <c r="G855" s="18" t="n">
        <v>0.0443911655659682</v>
      </c>
      <c r="H855" s="19" t="s">
        <v>50</v>
      </c>
      <c r="I855" s="20" t="n">
        <v>219239946</v>
      </c>
      <c r="J855" s="19" t="s">
        <v>22</v>
      </c>
      <c r="K855" s="19" t="s">
        <v>23</v>
      </c>
      <c r="L855" s="20"/>
      <c r="M855" s="20"/>
    </row>
    <row r="856" customFormat="false" ht="20.1" hidden="false" customHeight="true" outlineLevel="0" collapsed="false">
      <c r="A856" s="15" t="s">
        <v>3595</v>
      </c>
      <c r="B856" s="16" t="n">
        <v>-0.286805910115582</v>
      </c>
      <c r="C856" s="16" t="n">
        <v>-5.19947346125005</v>
      </c>
      <c r="D856" s="16" t="n">
        <v>-4.16805484540262</v>
      </c>
      <c r="E856" s="16" t="n">
        <v>-1.08090115739597</v>
      </c>
      <c r="F856" s="17" t="n">
        <v>5.03622915455362E-005</v>
      </c>
      <c r="G856" s="18" t="n">
        <v>0.0446658681827247</v>
      </c>
      <c r="H856" s="19" t="s">
        <v>21</v>
      </c>
      <c r="I856" s="20" t="n">
        <v>66205495</v>
      </c>
      <c r="J856" s="19" t="s">
        <v>16</v>
      </c>
      <c r="K856" s="19" t="s">
        <v>28</v>
      </c>
      <c r="L856" s="19" t="s">
        <v>3596</v>
      </c>
      <c r="M856" s="19" t="s">
        <v>85</v>
      </c>
    </row>
    <row r="857" customFormat="false" ht="20.1" hidden="false" customHeight="true" outlineLevel="0" collapsed="false">
      <c r="A857" s="15" t="s">
        <v>3597</v>
      </c>
      <c r="B857" s="16" t="n">
        <v>-0.325276846705626</v>
      </c>
      <c r="C857" s="16" t="n">
        <v>1.14636203596327</v>
      </c>
      <c r="D857" s="16" t="n">
        <v>-4.16583349467007</v>
      </c>
      <c r="E857" s="16" t="n">
        <v>-1.08366140192106</v>
      </c>
      <c r="F857" s="17" t="n">
        <v>5.08179267041382E-005</v>
      </c>
      <c r="G857" s="18" t="n">
        <v>0.0450172535384185</v>
      </c>
      <c r="H857" s="19" t="s">
        <v>46</v>
      </c>
      <c r="I857" s="20" t="n">
        <v>196661389</v>
      </c>
      <c r="J857" s="19" t="s">
        <v>22</v>
      </c>
      <c r="K857" s="19" t="s">
        <v>23</v>
      </c>
      <c r="L857" s="19" t="s">
        <v>3598</v>
      </c>
      <c r="M857" s="19" t="s">
        <v>41</v>
      </c>
    </row>
    <row r="858" customFormat="false" ht="20.1" hidden="false" customHeight="true" outlineLevel="0" collapsed="false">
      <c r="A858" s="15" t="s">
        <v>3599</v>
      </c>
      <c r="B858" s="16" t="n">
        <v>-0.271793481516188</v>
      </c>
      <c r="C858" s="16" t="n">
        <v>3.26411825245377</v>
      </c>
      <c r="D858" s="16" t="n">
        <v>-4.16513228267339</v>
      </c>
      <c r="E858" s="16" t="n">
        <v>-1.0845328802621</v>
      </c>
      <c r="F858" s="17" t="n">
        <v>5.09625661351585E-005</v>
      </c>
      <c r="G858" s="18" t="n">
        <v>0.0450926429948595</v>
      </c>
      <c r="H858" s="19" t="s">
        <v>66</v>
      </c>
      <c r="I858" s="20" t="n">
        <v>220505523</v>
      </c>
      <c r="J858" s="19" t="s">
        <v>22</v>
      </c>
      <c r="K858" s="19" t="s">
        <v>23</v>
      </c>
      <c r="L858" s="19" t="s">
        <v>3600</v>
      </c>
      <c r="M858" s="19" t="s">
        <v>3601</v>
      </c>
    </row>
    <row r="859" customFormat="false" ht="20.1" hidden="false" customHeight="true" outlineLevel="0" collapsed="false">
      <c r="A859" s="15" t="s">
        <v>3602</v>
      </c>
      <c r="B859" s="16" t="n">
        <v>-0.382045677714326</v>
      </c>
      <c r="C859" s="16" t="n">
        <v>1.77201210430119</v>
      </c>
      <c r="D859" s="16" t="n">
        <v>-4.16458663884798</v>
      </c>
      <c r="E859" s="16" t="n">
        <v>-1.08521106695932</v>
      </c>
      <c r="F859" s="17" t="n">
        <v>5.10753862667729E-005</v>
      </c>
      <c r="G859" s="18" t="n">
        <v>0.0451397350471238</v>
      </c>
      <c r="H859" s="19" t="s">
        <v>155</v>
      </c>
      <c r="I859" s="20" t="n">
        <v>46917741</v>
      </c>
      <c r="J859" s="19" t="s">
        <v>22</v>
      </c>
      <c r="K859" s="19" t="s">
        <v>23</v>
      </c>
      <c r="L859" s="19" t="s">
        <v>3603</v>
      </c>
      <c r="M859" s="19" t="s">
        <v>360</v>
      </c>
    </row>
    <row r="860" customFormat="false" ht="20.1" hidden="false" customHeight="true" outlineLevel="0" collapsed="false">
      <c r="A860" s="15" t="s">
        <v>3604</v>
      </c>
      <c r="B860" s="16" t="n">
        <v>-0.325904217553237</v>
      </c>
      <c r="C860" s="16" t="n">
        <v>2.65034815308186</v>
      </c>
      <c r="D860" s="16" t="n">
        <v>-4.16389918823097</v>
      </c>
      <c r="E860" s="16" t="n">
        <v>-1.08606557059752</v>
      </c>
      <c r="F860" s="17" t="n">
        <v>5.12178641051205E-005</v>
      </c>
      <c r="G860" s="18" t="n">
        <v>0.045206219311964</v>
      </c>
      <c r="H860" s="19" t="s">
        <v>50</v>
      </c>
      <c r="I860" s="20" t="n">
        <v>208326650</v>
      </c>
      <c r="J860" s="19" t="s">
        <v>22</v>
      </c>
      <c r="K860" s="19" t="s">
        <v>23</v>
      </c>
      <c r="L860" s="19" t="s">
        <v>3605</v>
      </c>
      <c r="M860" s="19" t="s">
        <v>25</v>
      </c>
    </row>
    <row r="861" customFormat="false" ht="20.1" hidden="false" customHeight="true" outlineLevel="0" collapsed="false">
      <c r="A861" s="15" t="s">
        <v>3606</v>
      </c>
      <c r="B861" s="16" t="n">
        <v>-0.469862655158126</v>
      </c>
      <c r="C861" s="16" t="n">
        <v>1.98973005895972</v>
      </c>
      <c r="D861" s="16" t="n">
        <v>-4.16364816324121</v>
      </c>
      <c r="E861" s="16" t="n">
        <v>-1.08637761328607</v>
      </c>
      <c r="F861" s="17" t="n">
        <v>5.12699842078902E-005</v>
      </c>
      <c r="G861" s="18" t="n">
        <v>0.045206219311964</v>
      </c>
      <c r="H861" s="19" t="s">
        <v>138</v>
      </c>
      <c r="I861" s="20" t="n">
        <v>72059279</v>
      </c>
      <c r="J861" s="19" t="s">
        <v>16</v>
      </c>
      <c r="K861" s="19" t="s">
        <v>23</v>
      </c>
      <c r="L861" s="19" t="s">
        <v>3607</v>
      </c>
      <c r="M861" s="19" t="s">
        <v>191</v>
      </c>
    </row>
    <row r="862" customFormat="false" ht="20.1" hidden="false" customHeight="true" outlineLevel="0" collapsed="false">
      <c r="A862" s="15" t="s">
        <v>3608</v>
      </c>
      <c r="B862" s="16" t="n">
        <v>-0.416716556076898</v>
      </c>
      <c r="C862" s="16" t="n">
        <v>0.744249592108303</v>
      </c>
      <c r="D862" s="16" t="n">
        <v>-4.16239527215577</v>
      </c>
      <c r="E862" s="16" t="n">
        <v>-1.08793519144093</v>
      </c>
      <c r="F862" s="17" t="n">
        <v>5.15308733118464E-005</v>
      </c>
      <c r="G862" s="18" t="n">
        <v>0.0453455792464177</v>
      </c>
      <c r="H862" s="19" t="s">
        <v>27</v>
      </c>
      <c r="I862" s="20" t="n">
        <v>53998917</v>
      </c>
      <c r="J862" s="19" t="s">
        <v>22</v>
      </c>
      <c r="K862" s="19" t="s">
        <v>23</v>
      </c>
      <c r="L862" s="19" t="s">
        <v>3609</v>
      </c>
      <c r="M862" s="19" t="s">
        <v>25</v>
      </c>
    </row>
    <row r="863" customFormat="false" ht="20.1" hidden="false" customHeight="true" outlineLevel="0" collapsed="false">
      <c r="A863" s="15" t="s">
        <v>3610</v>
      </c>
      <c r="B863" s="16" t="n">
        <v>0.24326990002754</v>
      </c>
      <c r="C863" s="16" t="n">
        <v>2.79044083913638</v>
      </c>
      <c r="D863" s="16" t="n">
        <v>4.37711919097903</v>
      </c>
      <c r="E863" s="16" t="n">
        <v>-0.824535523893619</v>
      </c>
      <c r="F863" s="21" t="n">
        <v>5.1547776593983E-005</v>
      </c>
      <c r="G863" s="18" t="n">
        <v>0.0453455792464177</v>
      </c>
      <c r="H863" s="19" t="s">
        <v>63</v>
      </c>
      <c r="I863" s="20" t="n">
        <v>26837831</v>
      </c>
      <c r="J863" s="19" t="s">
        <v>16</v>
      </c>
      <c r="K863" s="19" t="s">
        <v>23</v>
      </c>
      <c r="L863" s="20"/>
      <c r="M863" s="20"/>
    </row>
    <row r="864" customFormat="false" ht="20.1" hidden="false" customHeight="true" outlineLevel="0" collapsed="false">
      <c r="A864" s="15" t="s">
        <v>3611</v>
      </c>
      <c r="B864" s="16" t="n">
        <v>0.381892396491366</v>
      </c>
      <c r="C864" s="16" t="n">
        <v>-2.57795689619421</v>
      </c>
      <c r="D864" s="16" t="n">
        <v>4.37628152640683</v>
      </c>
      <c r="E864" s="16" t="n">
        <v>-0.825548876150116</v>
      </c>
      <c r="F864" s="17" t="n">
        <v>5.17229588960944E-005</v>
      </c>
      <c r="G864" s="18" t="n">
        <v>0.0453572287989306</v>
      </c>
      <c r="H864" s="19" t="s">
        <v>15</v>
      </c>
      <c r="I864" s="20" t="n">
        <v>72851913</v>
      </c>
      <c r="J864" s="19" t="s">
        <v>16</v>
      </c>
      <c r="K864" s="19" t="s">
        <v>39</v>
      </c>
      <c r="L864" s="19" t="s">
        <v>3612</v>
      </c>
      <c r="M864" s="19" t="s">
        <v>25</v>
      </c>
    </row>
    <row r="865" customFormat="false" ht="20.1" hidden="false" customHeight="true" outlineLevel="0" collapsed="false">
      <c r="A865" s="15" t="s">
        <v>3613</v>
      </c>
      <c r="B865" s="16" t="n">
        <v>-0.30531682442623</v>
      </c>
      <c r="C865" s="16" t="n">
        <v>3.53786766022788</v>
      </c>
      <c r="D865" s="16" t="n">
        <v>-4.16099661862872</v>
      </c>
      <c r="E865" s="16" t="n">
        <v>-1.08967425812039</v>
      </c>
      <c r="F865" s="17" t="n">
        <v>5.18236005516459E-005</v>
      </c>
      <c r="G865" s="18" t="n">
        <v>0.0453572287989306</v>
      </c>
      <c r="H865" s="19" t="s">
        <v>46</v>
      </c>
      <c r="I865" s="20" t="n">
        <v>57332341</v>
      </c>
      <c r="J865" s="19" t="s">
        <v>16</v>
      </c>
      <c r="K865" s="19" t="s">
        <v>23</v>
      </c>
      <c r="L865" s="19" t="s">
        <v>3614</v>
      </c>
      <c r="M865" s="19" t="s">
        <v>25</v>
      </c>
    </row>
    <row r="866" customFormat="false" ht="20.1" hidden="false" customHeight="true" outlineLevel="0" collapsed="false">
      <c r="A866" s="15" t="s">
        <v>3615</v>
      </c>
      <c r="B866" s="16" t="n">
        <v>-0.325034293969032</v>
      </c>
      <c r="C866" s="16" t="n">
        <v>2.44986398594894</v>
      </c>
      <c r="D866" s="16" t="n">
        <v>-4.1609040625668</v>
      </c>
      <c r="E866" s="16" t="n">
        <v>-1.08978935142432</v>
      </c>
      <c r="F866" s="17" t="n">
        <v>5.18430272999822E-005</v>
      </c>
      <c r="G866" s="18" t="n">
        <v>0.0453572287989306</v>
      </c>
      <c r="H866" s="19" t="s">
        <v>121</v>
      </c>
      <c r="I866" s="20" t="n">
        <v>30868838</v>
      </c>
      <c r="J866" s="19" t="s">
        <v>22</v>
      </c>
      <c r="K866" s="19" t="s">
        <v>23</v>
      </c>
      <c r="L866" s="19" t="s">
        <v>3616</v>
      </c>
      <c r="M866" s="19" t="s">
        <v>390</v>
      </c>
    </row>
    <row r="867" customFormat="false" ht="20.1" hidden="false" customHeight="true" outlineLevel="0" collapsed="false">
      <c r="A867" s="15" t="s">
        <v>3617</v>
      </c>
      <c r="B867" s="16" t="n">
        <v>-0.470662621921422</v>
      </c>
      <c r="C867" s="16" t="n">
        <v>1.47479492566699</v>
      </c>
      <c r="D867" s="16" t="n">
        <v>-4.16067193227283</v>
      </c>
      <c r="E867" s="16" t="n">
        <v>-1.0900780107027</v>
      </c>
      <c r="F867" s="17" t="n">
        <v>5.18917798836738E-005</v>
      </c>
      <c r="G867" s="18" t="n">
        <v>0.0453572287989306</v>
      </c>
      <c r="H867" s="19" t="s">
        <v>138</v>
      </c>
      <c r="I867" s="20" t="n">
        <v>65121863</v>
      </c>
      <c r="J867" s="19" t="s">
        <v>16</v>
      </c>
      <c r="K867" s="19" t="s">
        <v>23</v>
      </c>
      <c r="L867" s="20"/>
      <c r="M867" s="20"/>
    </row>
    <row r="868" customFormat="false" ht="20.1" hidden="false" customHeight="true" outlineLevel="0" collapsed="false">
      <c r="A868" s="15" t="s">
        <v>3618</v>
      </c>
      <c r="B868" s="16" t="n">
        <v>-0.404457395242965</v>
      </c>
      <c r="C868" s="16" t="n">
        <v>2.09558225701523</v>
      </c>
      <c r="D868" s="16" t="n">
        <v>-4.16056373547843</v>
      </c>
      <c r="E868" s="16" t="n">
        <v>-1.09021255863069</v>
      </c>
      <c r="F868" s="17" t="n">
        <v>5.19145184866204E-005</v>
      </c>
      <c r="G868" s="18" t="n">
        <v>0.0453572287989306</v>
      </c>
      <c r="H868" s="19" t="s">
        <v>66</v>
      </c>
      <c r="I868" s="20" t="n">
        <v>118755109</v>
      </c>
      <c r="J868" s="19" t="s">
        <v>16</v>
      </c>
      <c r="K868" s="19" t="s">
        <v>23</v>
      </c>
      <c r="L868" s="19" t="s">
        <v>3619</v>
      </c>
      <c r="M868" s="19" t="s">
        <v>25</v>
      </c>
    </row>
    <row r="869" customFormat="false" ht="20.1" hidden="false" customHeight="true" outlineLevel="0" collapsed="false">
      <c r="A869" s="15" t="s">
        <v>3620</v>
      </c>
      <c r="B869" s="16" t="n">
        <v>0.376064425166279</v>
      </c>
      <c r="C869" s="16" t="n">
        <v>0.859057545793543</v>
      </c>
      <c r="D869" s="16" t="n">
        <v>4.37534097839927</v>
      </c>
      <c r="E869" s="16" t="n">
        <v>-0.826686825775707</v>
      </c>
      <c r="F869" s="17" t="n">
        <v>5.19203297689781E-005</v>
      </c>
      <c r="G869" s="18" t="n">
        <v>0.0453572287989306</v>
      </c>
      <c r="H869" s="19" t="s">
        <v>21</v>
      </c>
      <c r="I869" s="20" t="n">
        <v>149414901</v>
      </c>
      <c r="J869" s="19" t="s">
        <v>16</v>
      </c>
      <c r="K869" s="19" t="s">
        <v>39</v>
      </c>
      <c r="L869" s="19" t="s">
        <v>3621</v>
      </c>
      <c r="M869" s="19" t="s">
        <v>34</v>
      </c>
    </row>
    <row r="870" customFormat="false" ht="20.1" hidden="false" customHeight="true" outlineLevel="0" collapsed="false">
      <c r="A870" s="15" t="s">
        <v>3622</v>
      </c>
      <c r="B870" s="16" t="n">
        <v>-0.386964906220976</v>
      </c>
      <c r="C870" s="16" t="n">
        <v>2.76531589458623</v>
      </c>
      <c r="D870" s="16" t="n">
        <v>-4.16003720205786</v>
      </c>
      <c r="E870" s="16" t="n">
        <v>-1.09086735339242</v>
      </c>
      <c r="F870" s="17" t="n">
        <v>5.20253094288933E-005</v>
      </c>
      <c r="G870" s="18" t="n">
        <v>0.0453965777511416</v>
      </c>
      <c r="H870" s="19" t="s">
        <v>50</v>
      </c>
      <c r="I870" s="20" t="n">
        <v>56797691</v>
      </c>
      <c r="J870" s="19" t="s">
        <v>16</v>
      </c>
      <c r="K870" s="19" t="s">
        <v>23</v>
      </c>
      <c r="L870" s="20"/>
      <c r="M870" s="20"/>
    </row>
    <row r="871" customFormat="false" ht="20.1" hidden="false" customHeight="true" outlineLevel="0" collapsed="false">
      <c r="A871" s="15" t="s">
        <v>3623</v>
      </c>
      <c r="B871" s="16" t="n">
        <v>-0.306691159521013</v>
      </c>
      <c r="C871" s="16" t="n">
        <v>-5.01356451730241</v>
      </c>
      <c r="D871" s="16" t="n">
        <v>-4.15951656827283</v>
      </c>
      <c r="E871" s="16" t="n">
        <v>-1.09151485229614</v>
      </c>
      <c r="F871" s="17" t="n">
        <v>5.21350792818381E-005</v>
      </c>
      <c r="G871" s="18" t="n">
        <v>0.0454400111892527</v>
      </c>
      <c r="H871" s="19" t="s">
        <v>79</v>
      </c>
      <c r="I871" s="20" t="n">
        <v>78424072</v>
      </c>
      <c r="J871" s="19" t="s">
        <v>16</v>
      </c>
      <c r="K871" s="19" t="s">
        <v>28</v>
      </c>
      <c r="L871" s="19" t="s">
        <v>3624</v>
      </c>
      <c r="M871" s="19" t="s">
        <v>85</v>
      </c>
    </row>
    <row r="872" customFormat="false" ht="20.1" hidden="false" customHeight="true" outlineLevel="0" collapsed="false">
      <c r="A872" s="15" t="s">
        <v>3625</v>
      </c>
      <c r="B872" s="16" t="n">
        <v>-0.357672146260706</v>
      </c>
      <c r="C872" s="16" t="n">
        <v>3.42350278873302</v>
      </c>
      <c r="D872" s="16" t="n">
        <v>-4.15750002186118</v>
      </c>
      <c r="E872" s="16" t="n">
        <v>-1.09402316311378</v>
      </c>
      <c r="F872" s="17" t="n">
        <v>5.25623206087187E-005</v>
      </c>
      <c r="G872" s="18" t="n">
        <v>0.0457597292421225</v>
      </c>
      <c r="H872" s="19" t="s">
        <v>66</v>
      </c>
      <c r="I872" s="20" t="n">
        <v>11144629</v>
      </c>
      <c r="J872" s="19" t="s">
        <v>16</v>
      </c>
      <c r="K872" s="19" t="s">
        <v>23</v>
      </c>
      <c r="L872" s="20"/>
      <c r="M872" s="20"/>
    </row>
    <row r="873" customFormat="false" ht="20.1" hidden="false" customHeight="true" outlineLevel="0" collapsed="false">
      <c r="A873" s="15" t="s">
        <v>3626</v>
      </c>
      <c r="B873" s="16" t="n">
        <v>-0.60670907603148</v>
      </c>
      <c r="C873" s="16" t="n">
        <v>1.17644677574791</v>
      </c>
      <c r="D873" s="16" t="n">
        <v>-4.15683396957829</v>
      </c>
      <c r="E873" s="16" t="n">
        <v>-1.09485177594355</v>
      </c>
      <c r="F873" s="17" t="n">
        <v>5.27041630644245E-005</v>
      </c>
      <c r="G873" s="18" t="n">
        <v>0.0458025409512141</v>
      </c>
      <c r="H873" s="19" t="s">
        <v>101</v>
      </c>
      <c r="I873" s="20" t="n">
        <v>39632437</v>
      </c>
      <c r="J873" s="19" t="s">
        <v>22</v>
      </c>
      <c r="K873" s="19" t="s">
        <v>23</v>
      </c>
      <c r="L873" s="20"/>
      <c r="M873" s="20"/>
    </row>
    <row r="874" customFormat="false" ht="20.1" hidden="false" customHeight="true" outlineLevel="0" collapsed="false">
      <c r="A874" s="15" t="s">
        <v>3627</v>
      </c>
      <c r="B874" s="16" t="n">
        <v>-0.38454734507587</v>
      </c>
      <c r="C874" s="16" t="n">
        <v>2.08967425089686</v>
      </c>
      <c r="D874" s="16" t="n">
        <v>-4.15660506018808</v>
      </c>
      <c r="E874" s="16" t="n">
        <v>-1.09513656962469</v>
      </c>
      <c r="F874" s="17" t="n">
        <v>5.27529952887472E-005</v>
      </c>
      <c r="G874" s="18" t="n">
        <v>0.0458025409512141</v>
      </c>
      <c r="H874" s="19" t="s">
        <v>50</v>
      </c>
      <c r="I874" s="20" t="n">
        <v>183274661</v>
      </c>
      <c r="J874" s="19" t="s">
        <v>22</v>
      </c>
      <c r="K874" s="19" t="s">
        <v>23</v>
      </c>
      <c r="L874" s="19" t="s">
        <v>3628</v>
      </c>
      <c r="M874" s="19" t="s">
        <v>1289</v>
      </c>
    </row>
    <row r="875" customFormat="false" ht="20.1" hidden="false" customHeight="true" outlineLevel="0" collapsed="false">
      <c r="A875" s="15" t="s">
        <v>3629</v>
      </c>
      <c r="B875" s="16" t="n">
        <v>-0.43098552237534</v>
      </c>
      <c r="C875" s="16" t="n">
        <v>1.46201319843775</v>
      </c>
      <c r="D875" s="16" t="n">
        <v>-4.15641807596697</v>
      </c>
      <c r="E875" s="16" t="n">
        <v>-1.09536920865354</v>
      </c>
      <c r="F875" s="17" t="n">
        <v>5.27929156137204E-005</v>
      </c>
      <c r="G875" s="18" t="n">
        <v>0.0458025409512141</v>
      </c>
      <c r="H875" s="19" t="s">
        <v>79</v>
      </c>
      <c r="I875" s="20" t="n">
        <v>57889217</v>
      </c>
      <c r="J875" s="19" t="s">
        <v>22</v>
      </c>
      <c r="K875" s="19" t="s">
        <v>23</v>
      </c>
      <c r="L875" s="19" t="s">
        <v>3630</v>
      </c>
      <c r="M875" s="19" t="s">
        <v>3631</v>
      </c>
    </row>
    <row r="876" customFormat="false" ht="20.1" hidden="false" customHeight="true" outlineLevel="0" collapsed="false">
      <c r="A876" s="15" t="s">
        <v>3632</v>
      </c>
      <c r="B876" s="16" t="n">
        <v>-0.329528583151112</v>
      </c>
      <c r="C876" s="16" t="n">
        <v>2.81989383243979</v>
      </c>
      <c r="D876" s="16" t="n">
        <v>-4.15594008801546</v>
      </c>
      <c r="E876" s="16" t="n">
        <v>-1.09596392784446</v>
      </c>
      <c r="F876" s="21" t="n">
        <v>5.2895094139659E-005</v>
      </c>
      <c r="G876" s="18" t="n">
        <v>0.0458386828110393</v>
      </c>
      <c r="H876" s="19" t="s">
        <v>66</v>
      </c>
      <c r="I876" s="20" t="n">
        <v>286265</v>
      </c>
      <c r="J876" s="19" t="s">
        <v>22</v>
      </c>
      <c r="K876" s="19" t="s">
        <v>39</v>
      </c>
      <c r="L876" s="19" t="s">
        <v>3633</v>
      </c>
      <c r="M876" s="19" t="s">
        <v>25</v>
      </c>
    </row>
    <row r="877" customFormat="false" ht="20.1" hidden="false" customHeight="true" outlineLevel="0" collapsed="false">
      <c r="A877" s="15" t="s">
        <v>3634</v>
      </c>
      <c r="B877" s="16" t="n">
        <v>0.377044155040986</v>
      </c>
      <c r="C877" s="16" t="n">
        <v>0.99755157929016</v>
      </c>
      <c r="D877" s="16" t="n">
        <v>4.37014536115412</v>
      </c>
      <c r="E877" s="16" t="n">
        <v>-0.832975480110939</v>
      </c>
      <c r="F877" s="17" t="n">
        <v>5.30235374903985E-005</v>
      </c>
      <c r="G877" s="18" t="n">
        <v>0.0458620974827983</v>
      </c>
      <c r="H877" s="19" t="s">
        <v>121</v>
      </c>
      <c r="I877" s="20" t="n">
        <v>33196328</v>
      </c>
      <c r="J877" s="19" t="s">
        <v>16</v>
      </c>
      <c r="K877" s="19" t="s">
        <v>39</v>
      </c>
      <c r="L877" s="19" t="s">
        <v>3635</v>
      </c>
      <c r="M877" s="19" t="s">
        <v>3636</v>
      </c>
    </row>
    <row r="878" customFormat="false" ht="20.1" hidden="false" customHeight="true" outlineLevel="0" collapsed="false">
      <c r="A878" s="15" t="s">
        <v>3637</v>
      </c>
      <c r="B878" s="16" t="n">
        <v>-0.258343368286906</v>
      </c>
      <c r="C878" s="16" t="n">
        <v>1.09539746633626</v>
      </c>
      <c r="D878" s="16" t="n">
        <v>-4.15516386005938</v>
      </c>
      <c r="E878" s="16" t="n">
        <v>-1.09692979426538</v>
      </c>
      <c r="F878" s="17" t="n">
        <v>5.30614261957401E-005</v>
      </c>
      <c r="G878" s="18" t="n">
        <v>0.0458620974827983</v>
      </c>
      <c r="H878" s="19" t="s">
        <v>15</v>
      </c>
      <c r="I878" s="20" t="n">
        <v>108767009</v>
      </c>
      <c r="J878" s="19" t="s">
        <v>22</v>
      </c>
      <c r="K878" s="19" t="s">
        <v>23</v>
      </c>
      <c r="L878" s="19" t="s">
        <v>3638</v>
      </c>
      <c r="M878" s="19" t="s">
        <v>25</v>
      </c>
    </row>
    <row r="879" customFormat="false" ht="20.1" hidden="false" customHeight="true" outlineLevel="0" collapsed="false">
      <c r="A879" s="15" t="s">
        <v>3639</v>
      </c>
      <c r="B879" s="16" t="n">
        <v>0.386552296775061</v>
      </c>
      <c r="C879" s="16" t="n">
        <v>-3.33764368943703</v>
      </c>
      <c r="D879" s="16" t="n">
        <v>4.36977151708757</v>
      </c>
      <c r="E879" s="16" t="n">
        <v>-0.833428140942976</v>
      </c>
      <c r="F879" s="17" t="n">
        <v>5.31037681193207E-005</v>
      </c>
      <c r="G879" s="18" t="n">
        <v>0.0458620974827983</v>
      </c>
      <c r="H879" s="19" t="s">
        <v>15</v>
      </c>
      <c r="I879" s="20" t="n">
        <v>74022477</v>
      </c>
      <c r="J879" s="19" t="s">
        <v>22</v>
      </c>
      <c r="K879" s="19" t="s">
        <v>28</v>
      </c>
      <c r="L879" s="19" t="s">
        <v>3640</v>
      </c>
      <c r="M879" s="19" t="s">
        <v>61</v>
      </c>
    </row>
    <row r="880" customFormat="false" ht="20.1" hidden="false" customHeight="true" outlineLevel="0" collapsed="false">
      <c r="A880" s="15" t="s">
        <v>3641</v>
      </c>
      <c r="B880" s="16" t="n">
        <v>-0.265130774538305</v>
      </c>
      <c r="C880" s="16" t="n">
        <v>0.072874066801504</v>
      </c>
      <c r="D880" s="16" t="n">
        <v>-4.15371478951283</v>
      </c>
      <c r="E880" s="16" t="n">
        <v>-1.098733125297</v>
      </c>
      <c r="F880" s="21" t="n">
        <v>5.3373263698483E-005</v>
      </c>
      <c r="G880" s="18" t="n">
        <v>0.0460048956873963</v>
      </c>
      <c r="H880" s="19" t="s">
        <v>121</v>
      </c>
      <c r="I880" s="20" t="n">
        <v>49968451</v>
      </c>
      <c r="J880" s="19" t="s">
        <v>22</v>
      </c>
      <c r="K880" s="19" t="s">
        <v>23</v>
      </c>
      <c r="L880" s="19" t="s">
        <v>3642</v>
      </c>
      <c r="M880" s="19" t="s">
        <v>52</v>
      </c>
    </row>
    <row r="881" customFormat="false" ht="20.1" hidden="false" customHeight="true" outlineLevel="0" collapsed="false">
      <c r="A881" s="15" t="s">
        <v>3643</v>
      </c>
      <c r="B881" s="16" t="n">
        <v>0.467237260930117</v>
      </c>
      <c r="C881" s="16" t="n">
        <v>-1.86775422100887</v>
      </c>
      <c r="D881" s="16" t="n">
        <v>4.36843937787321</v>
      </c>
      <c r="E881" s="16" t="n">
        <v>-0.835041316261412</v>
      </c>
      <c r="F881" s="17" t="n">
        <v>5.33905946081969E-005</v>
      </c>
      <c r="G881" s="18" t="n">
        <v>0.0460048956873963</v>
      </c>
      <c r="H881" s="19" t="s">
        <v>70</v>
      </c>
      <c r="I881" s="20" t="n">
        <v>163746145</v>
      </c>
      <c r="J881" s="19" t="s">
        <v>16</v>
      </c>
      <c r="K881" s="19" t="s">
        <v>23</v>
      </c>
      <c r="L881" s="19" t="s">
        <v>3644</v>
      </c>
      <c r="M881" s="19" t="s">
        <v>30</v>
      </c>
    </row>
    <row r="882" customFormat="false" ht="20.1" hidden="false" customHeight="true" outlineLevel="0" collapsed="false">
      <c r="A882" s="15" t="s">
        <v>3645</v>
      </c>
      <c r="B882" s="16" t="n">
        <v>-0.31147356295847</v>
      </c>
      <c r="C882" s="16" t="n">
        <v>2.25072120016887</v>
      </c>
      <c r="D882" s="16" t="n">
        <v>-4.15156273998694</v>
      </c>
      <c r="E882" s="16" t="n">
        <v>-1.10141187537212</v>
      </c>
      <c r="F882" s="17" t="n">
        <v>5.38395872258523E-005</v>
      </c>
      <c r="G882" s="18" t="n">
        <v>0.0462869847115131</v>
      </c>
      <c r="H882" s="19" t="s">
        <v>66</v>
      </c>
      <c r="I882" s="20" t="n">
        <v>47072118</v>
      </c>
      <c r="J882" s="19" t="s">
        <v>22</v>
      </c>
      <c r="K882" s="19" t="s">
        <v>23</v>
      </c>
      <c r="L882" s="19" t="s">
        <v>3646</v>
      </c>
      <c r="M882" s="19" t="s">
        <v>25</v>
      </c>
    </row>
    <row r="883" customFormat="false" ht="20.1" hidden="false" customHeight="true" outlineLevel="0" collapsed="false">
      <c r="A883" s="15" t="s">
        <v>3647</v>
      </c>
      <c r="B883" s="16" t="n">
        <v>-0.330200608258883</v>
      </c>
      <c r="C883" s="16" t="n">
        <v>2.62153754685418</v>
      </c>
      <c r="D883" s="16" t="n">
        <v>-4.15131094130057</v>
      </c>
      <c r="E883" s="16" t="n">
        <v>-1.10172534545635</v>
      </c>
      <c r="F883" s="17" t="n">
        <v>5.38944005756094E-005</v>
      </c>
      <c r="G883" s="18" t="n">
        <v>0.0462869847115131</v>
      </c>
      <c r="H883" s="19" t="s">
        <v>50</v>
      </c>
      <c r="I883" s="20" t="n">
        <v>109506658</v>
      </c>
      <c r="J883" s="19" t="s">
        <v>22</v>
      </c>
      <c r="K883" s="19" t="s">
        <v>17</v>
      </c>
      <c r="L883" s="19" t="s">
        <v>3648</v>
      </c>
      <c r="M883" s="19" t="s">
        <v>274</v>
      </c>
    </row>
    <row r="884" customFormat="false" ht="20.1" hidden="false" customHeight="true" outlineLevel="0" collapsed="false">
      <c r="A884" s="15" t="s">
        <v>3649</v>
      </c>
      <c r="B884" s="16" t="n">
        <v>-0.578575604009488</v>
      </c>
      <c r="C884" s="16" t="n">
        <v>1.54522709360353</v>
      </c>
      <c r="D884" s="16" t="n">
        <v>-4.15127922555494</v>
      </c>
      <c r="E884" s="16" t="n">
        <v>-1.10176482980326</v>
      </c>
      <c r="F884" s="17" t="n">
        <v>5.39013084354534E-005</v>
      </c>
      <c r="G884" s="18" t="n">
        <v>0.0462869847115131</v>
      </c>
      <c r="H884" s="19" t="s">
        <v>50</v>
      </c>
      <c r="I884" s="20" t="n">
        <v>230301268</v>
      </c>
      <c r="J884" s="19" t="s">
        <v>22</v>
      </c>
      <c r="K884" s="19" t="s">
        <v>23</v>
      </c>
      <c r="L884" s="19" t="s">
        <v>3650</v>
      </c>
      <c r="M884" s="19" t="s">
        <v>25</v>
      </c>
    </row>
    <row r="885" customFormat="false" ht="20.1" hidden="false" customHeight="true" outlineLevel="0" collapsed="false">
      <c r="A885" s="15" t="s">
        <v>3651</v>
      </c>
      <c r="B885" s="16" t="n">
        <v>0.404101941816779</v>
      </c>
      <c r="C885" s="16" t="n">
        <v>3.28629056979769</v>
      </c>
      <c r="D885" s="16" t="n">
        <v>4.36514386886423</v>
      </c>
      <c r="E885" s="16" t="n">
        <v>-0.839033299601902</v>
      </c>
      <c r="F885" s="17" t="n">
        <v>5.41064801623703E-005</v>
      </c>
      <c r="G885" s="18" t="n">
        <v>0.046361209757078</v>
      </c>
      <c r="H885" s="19" t="s">
        <v>21</v>
      </c>
      <c r="I885" s="20" t="n">
        <v>150039406</v>
      </c>
      <c r="J885" s="19" t="s">
        <v>22</v>
      </c>
      <c r="K885" s="19" t="s">
        <v>17</v>
      </c>
      <c r="L885" s="19" t="s">
        <v>3652</v>
      </c>
      <c r="M885" s="19" t="s">
        <v>30</v>
      </c>
    </row>
    <row r="886" customFormat="false" ht="20.1" hidden="false" customHeight="true" outlineLevel="0" collapsed="false">
      <c r="A886" s="15" t="s">
        <v>3653</v>
      </c>
      <c r="B886" s="16" t="n">
        <v>-0.336471402854483</v>
      </c>
      <c r="C886" s="16" t="n">
        <v>1.02910298912208</v>
      </c>
      <c r="D886" s="16" t="n">
        <v>-4.15032212631141</v>
      </c>
      <c r="E886" s="16" t="n">
        <v>-1.1029564360818</v>
      </c>
      <c r="F886" s="17" t="n">
        <v>5.41101648725014E-005</v>
      </c>
      <c r="G886" s="18" t="n">
        <v>0.046361209757078</v>
      </c>
      <c r="H886" s="19" t="s">
        <v>211</v>
      </c>
      <c r="I886" s="20" t="n">
        <v>114827736</v>
      </c>
      <c r="J886" s="19" t="s">
        <v>22</v>
      </c>
      <c r="K886" s="19" t="s">
        <v>23</v>
      </c>
      <c r="L886" s="19" t="s">
        <v>3654</v>
      </c>
      <c r="M886" s="19" t="s">
        <v>3655</v>
      </c>
    </row>
    <row r="887" customFormat="false" ht="20.1" hidden="false" customHeight="true" outlineLevel="0" collapsed="false">
      <c r="A887" s="15" t="s">
        <v>3656</v>
      </c>
      <c r="B887" s="16" t="n">
        <v>-0.42594163786904</v>
      </c>
      <c r="C887" s="16" t="n">
        <v>1.7300576846115</v>
      </c>
      <c r="D887" s="16" t="n">
        <v>-4.14967932712662</v>
      </c>
      <c r="E887" s="16" t="n">
        <v>-1.10375680980283</v>
      </c>
      <c r="F887" s="17" t="n">
        <v>5.42508654863587E-005</v>
      </c>
      <c r="G887" s="18" t="n">
        <v>0.0464292392923113</v>
      </c>
      <c r="H887" s="19" t="s">
        <v>15</v>
      </c>
      <c r="I887" s="20" t="n">
        <v>73115417</v>
      </c>
      <c r="J887" s="19" t="s">
        <v>22</v>
      </c>
      <c r="K887" s="19" t="s">
        <v>23</v>
      </c>
      <c r="L887" s="19" t="s">
        <v>3657</v>
      </c>
      <c r="M887" s="19" t="s">
        <v>115</v>
      </c>
    </row>
    <row r="888" customFormat="false" ht="20.1" hidden="false" customHeight="true" outlineLevel="0" collapsed="false">
      <c r="A888" s="15" t="s">
        <v>3658</v>
      </c>
      <c r="B888" s="16" t="n">
        <v>0.280012867938676</v>
      </c>
      <c r="C888" s="16" t="n">
        <v>-1.43433384153392</v>
      </c>
      <c r="D888" s="16" t="n">
        <v>4.36384552958008</v>
      </c>
      <c r="E888" s="16" t="n">
        <v>-0.840606512778844</v>
      </c>
      <c r="F888" s="21" t="n">
        <v>5.4391008820138E-005</v>
      </c>
      <c r="G888" s="18" t="n">
        <v>0.0464671766375048</v>
      </c>
      <c r="H888" s="19" t="s">
        <v>50</v>
      </c>
      <c r="I888" s="20" t="n">
        <v>18712148</v>
      </c>
      <c r="J888" s="19" t="s">
        <v>16</v>
      </c>
      <c r="K888" s="19" t="s">
        <v>23</v>
      </c>
      <c r="L888" s="20"/>
      <c r="M888" s="20"/>
    </row>
    <row r="889" customFormat="false" ht="20.1" hidden="false" customHeight="true" outlineLevel="0" collapsed="false">
      <c r="A889" s="15" t="s">
        <v>3659</v>
      </c>
      <c r="B889" s="16" t="n">
        <v>-0.253532730651513</v>
      </c>
      <c r="C889" s="16" t="n">
        <v>2.47085592238324</v>
      </c>
      <c r="D889" s="16" t="n">
        <v>-4.14891829063354</v>
      </c>
      <c r="E889" s="16" t="n">
        <v>-1.10470448508716</v>
      </c>
      <c r="F889" s="17" t="n">
        <v>5.44178948877638E-005</v>
      </c>
      <c r="G889" s="18" t="n">
        <v>0.0464671766375048</v>
      </c>
      <c r="H889" s="19" t="s">
        <v>138</v>
      </c>
      <c r="I889" s="20" t="n">
        <v>23644717</v>
      </c>
      <c r="J889" s="19" t="s">
        <v>22</v>
      </c>
      <c r="K889" s="19" t="s">
        <v>23</v>
      </c>
      <c r="L889" s="19" t="s">
        <v>3660</v>
      </c>
      <c r="M889" s="19" t="s">
        <v>25</v>
      </c>
    </row>
    <row r="890" customFormat="false" ht="20.1" hidden="false" customHeight="true" outlineLevel="0" collapsed="false">
      <c r="A890" s="15" t="s">
        <v>3661</v>
      </c>
      <c r="B890" s="16" t="n">
        <v>-0.476142370662906</v>
      </c>
      <c r="C890" s="16" t="n">
        <v>1.91921769920887</v>
      </c>
      <c r="D890" s="16" t="n">
        <v>-4.14816052608693</v>
      </c>
      <c r="E890" s="16" t="n">
        <v>-1.1056481719316</v>
      </c>
      <c r="F890" s="17" t="n">
        <v>5.45846901767316E-005</v>
      </c>
      <c r="G890" s="18" t="n">
        <v>0.0465571140352561</v>
      </c>
      <c r="H890" s="19" t="s">
        <v>66</v>
      </c>
      <c r="I890" s="20" t="n">
        <v>238219522</v>
      </c>
      <c r="J890" s="19" t="s">
        <v>22</v>
      </c>
      <c r="K890" s="19" t="s">
        <v>23</v>
      </c>
      <c r="L890" s="20"/>
      <c r="M890" s="20"/>
    </row>
    <row r="891" customFormat="false" ht="20.1" hidden="false" customHeight="true" outlineLevel="0" collapsed="false">
      <c r="A891" s="15" t="s">
        <v>3662</v>
      </c>
      <c r="B891" s="16" t="n">
        <v>-0.623695749448848</v>
      </c>
      <c r="C891" s="16" t="n">
        <v>2.03531096593902</v>
      </c>
      <c r="D891" s="16" t="n">
        <v>-4.14713672716441</v>
      </c>
      <c r="E891" s="16" t="n">
        <v>-1.10692330248928</v>
      </c>
      <c r="F891" s="17" t="n">
        <v>5.48108129993008E-005</v>
      </c>
      <c r="G891" s="18" t="n">
        <v>0.0466973946228745</v>
      </c>
      <c r="H891" s="19" t="s">
        <v>164</v>
      </c>
      <c r="I891" s="20" t="n">
        <v>125770124</v>
      </c>
      <c r="J891" s="19" t="s">
        <v>16</v>
      </c>
      <c r="K891" s="19" t="s">
        <v>23</v>
      </c>
      <c r="L891" s="19" t="s">
        <v>3663</v>
      </c>
      <c r="M891" s="19" t="s">
        <v>25</v>
      </c>
    </row>
    <row r="892" customFormat="false" ht="20.1" hidden="false" customHeight="true" outlineLevel="0" collapsed="false">
      <c r="A892" s="15" t="s">
        <v>3664</v>
      </c>
      <c r="B892" s="16" t="n">
        <v>-0.427280622648294</v>
      </c>
      <c r="C892" s="16" t="n">
        <v>0.642027717520154</v>
      </c>
      <c r="D892" s="16" t="n">
        <v>-4.14626090188856</v>
      </c>
      <c r="E892" s="16" t="n">
        <v>-1.10801425758283</v>
      </c>
      <c r="F892" s="17" t="n">
        <v>5.50049574544201E-005</v>
      </c>
      <c r="G892" s="18" t="n">
        <v>0.0468101458435562</v>
      </c>
      <c r="H892" s="19" t="s">
        <v>21</v>
      </c>
      <c r="I892" s="20" t="n">
        <v>91576047</v>
      </c>
      <c r="J892" s="19" t="s">
        <v>22</v>
      </c>
      <c r="K892" s="19" t="s">
        <v>23</v>
      </c>
      <c r="L892" s="19" t="s">
        <v>2296</v>
      </c>
      <c r="M892" s="19" t="s">
        <v>52</v>
      </c>
    </row>
    <row r="893" customFormat="false" ht="20.1" hidden="false" customHeight="true" outlineLevel="0" collapsed="false">
      <c r="A893" s="15" t="s">
        <v>3665</v>
      </c>
      <c r="B893" s="16" t="n">
        <v>-0.434835360813703</v>
      </c>
      <c r="C893" s="16" t="n">
        <v>1.01369631065152</v>
      </c>
      <c r="D893" s="16" t="n">
        <v>-4.14553393367889</v>
      </c>
      <c r="E893" s="16" t="n">
        <v>-1.10891987859783</v>
      </c>
      <c r="F893" s="17" t="n">
        <v>5.51665993400058E-005</v>
      </c>
      <c r="G893" s="18" t="n">
        <v>0.0468486213015073</v>
      </c>
      <c r="H893" s="19" t="s">
        <v>50</v>
      </c>
      <c r="I893" s="20" t="n">
        <v>154681901</v>
      </c>
      <c r="J893" s="19" t="s">
        <v>22</v>
      </c>
      <c r="K893" s="19" t="s">
        <v>23</v>
      </c>
      <c r="L893" s="19" t="s">
        <v>418</v>
      </c>
      <c r="M893" s="19" t="s">
        <v>99</v>
      </c>
    </row>
    <row r="894" customFormat="false" ht="20.1" hidden="false" customHeight="true" outlineLevel="0" collapsed="false">
      <c r="A894" s="15" t="s">
        <v>3666</v>
      </c>
      <c r="B894" s="16" t="n">
        <v>-0.250512593374063</v>
      </c>
      <c r="C894" s="16" t="n">
        <v>3.94338815829308</v>
      </c>
      <c r="D894" s="16" t="n">
        <v>-4.14521162677877</v>
      </c>
      <c r="E894" s="16" t="n">
        <v>-1.10932141779519</v>
      </c>
      <c r="F894" s="17" t="n">
        <v>5.52384083955814E-005</v>
      </c>
      <c r="G894" s="18" t="n">
        <v>0.0468486213015073</v>
      </c>
      <c r="H894" s="19" t="s">
        <v>54</v>
      </c>
      <c r="I894" s="20" t="n">
        <v>47019524</v>
      </c>
      <c r="J894" s="19" t="s">
        <v>22</v>
      </c>
      <c r="K894" s="19" t="s">
        <v>91</v>
      </c>
      <c r="L894" s="20"/>
      <c r="M894" s="20"/>
    </row>
    <row r="895" customFormat="false" ht="20.1" hidden="false" customHeight="true" outlineLevel="0" collapsed="false">
      <c r="A895" s="15" t="s">
        <v>3667</v>
      </c>
      <c r="B895" s="16" t="n">
        <v>0.454721444239508</v>
      </c>
      <c r="C895" s="16" t="n">
        <v>0.848620541510165</v>
      </c>
      <c r="D895" s="16" t="n">
        <v>4.35969829200851</v>
      </c>
      <c r="E895" s="16" t="n">
        <v>-0.845633594550145</v>
      </c>
      <c r="F895" s="17" t="n">
        <v>5.53093942671543E-005</v>
      </c>
      <c r="G895" s="18" t="n">
        <v>0.0468486213015073</v>
      </c>
      <c r="H895" s="19" t="s">
        <v>138</v>
      </c>
      <c r="I895" s="20" t="n">
        <v>85779929</v>
      </c>
      <c r="J895" s="19" t="s">
        <v>16</v>
      </c>
      <c r="K895" s="19" t="s">
        <v>23</v>
      </c>
      <c r="L895" s="20"/>
      <c r="M895" s="20"/>
    </row>
    <row r="896" customFormat="false" ht="20.1" hidden="false" customHeight="true" outlineLevel="0" collapsed="false">
      <c r="A896" s="15" t="s">
        <v>3668</v>
      </c>
      <c r="B896" s="16" t="n">
        <v>-0.257047187251196</v>
      </c>
      <c r="C896" s="16" t="n">
        <v>2.54036499385845</v>
      </c>
      <c r="D896" s="16" t="n">
        <v>-4.14450279007782</v>
      </c>
      <c r="E896" s="16" t="n">
        <v>-1.11020456140355</v>
      </c>
      <c r="F896" s="17" t="n">
        <v>5.53966468293156E-005</v>
      </c>
      <c r="G896" s="18" t="n">
        <v>0.0468486213015073</v>
      </c>
      <c r="H896" s="19" t="s">
        <v>155</v>
      </c>
      <c r="I896" s="20" t="n">
        <v>7054989</v>
      </c>
      <c r="J896" s="19" t="s">
        <v>16</v>
      </c>
      <c r="K896" s="19" t="s">
        <v>17</v>
      </c>
      <c r="L896" s="19" t="s">
        <v>3669</v>
      </c>
      <c r="M896" s="19" t="s">
        <v>3670</v>
      </c>
    </row>
    <row r="897" customFormat="false" ht="20.1" hidden="false" customHeight="true" outlineLevel="0" collapsed="false">
      <c r="A897" s="15" t="s">
        <v>3671</v>
      </c>
      <c r="B897" s="16" t="n">
        <v>0.300736014211212</v>
      </c>
      <c r="C897" s="16" t="n">
        <v>-1.98486991812347</v>
      </c>
      <c r="D897" s="16" t="n">
        <v>4.3593066309658</v>
      </c>
      <c r="E897" s="16" t="n">
        <v>-0.846108490753974</v>
      </c>
      <c r="F897" s="17" t="n">
        <v>5.53968807806287E-005</v>
      </c>
      <c r="G897" s="18" t="n">
        <v>0.0468486213015073</v>
      </c>
      <c r="H897" s="19" t="s">
        <v>63</v>
      </c>
      <c r="I897" s="20" t="n">
        <v>9479912</v>
      </c>
      <c r="J897" s="19" t="s">
        <v>16</v>
      </c>
      <c r="K897" s="19" t="s">
        <v>17</v>
      </c>
      <c r="L897" s="19" t="s">
        <v>3672</v>
      </c>
      <c r="M897" s="19" t="s">
        <v>3673</v>
      </c>
    </row>
    <row r="898" customFormat="false" ht="20.1" hidden="false" customHeight="true" outlineLevel="0" collapsed="false">
      <c r="A898" s="15" t="s">
        <v>3674</v>
      </c>
      <c r="B898" s="16" t="n">
        <v>-0.283616666765139</v>
      </c>
      <c r="C898" s="16" t="n">
        <v>-2.85295702701047</v>
      </c>
      <c r="D898" s="16" t="n">
        <v>-4.14439255750379</v>
      </c>
      <c r="E898" s="16" t="n">
        <v>-1.11034190751225</v>
      </c>
      <c r="F898" s="17" t="n">
        <v>5.54212933452387E-005</v>
      </c>
      <c r="G898" s="18" t="n">
        <v>0.0468486213015073</v>
      </c>
      <c r="H898" s="19" t="s">
        <v>15</v>
      </c>
      <c r="I898" s="20" t="n">
        <v>65687220</v>
      </c>
      <c r="J898" s="19" t="s">
        <v>22</v>
      </c>
      <c r="K898" s="19" t="s">
        <v>28</v>
      </c>
      <c r="L898" s="19" t="s">
        <v>3675</v>
      </c>
      <c r="M898" s="19" t="s">
        <v>3676</v>
      </c>
    </row>
    <row r="899" customFormat="false" ht="20.1" hidden="false" customHeight="true" outlineLevel="0" collapsed="false">
      <c r="A899" s="15" t="s">
        <v>3677</v>
      </c>
      <c r="B899" s="16" t="n">
        <v>-0.375370385194094</v>
      </c>
      <c r="C899" s="16" t="n">
        <v>-0.20112676734158</v>
      </c>
      <c r="D899" s="16" t="n">
        <v>-4.14295981970788</v>
      </c>
      <c r="E899" s="16" t="n">
        <v>-1.11212721568373</v>
      </c>
      <c r="F899" s="17" t="n">
        <v>5.57425805928777E-005</v>
      </c>
      <c r="G899" s="18" t="n">
        <v>0.047041628590533</v>
      </c>
      <c r="H899" s="19" t="s">
        <v>79</v>
      </c>
      <c r="I899" s="20" t="n">
        <v>96212720</v>
      </c>
      <c r="J899" s="19" t="s">
        <v>22</v>
      </c>
      <c r="K899" s="19" t="s">
        <v>23</v>
      </c>
      <c r="L899" s="20"/>
      <c r="M899" s="20"/>
    </row>
    <row r="900" customFormat="false" ht="20.1" hidden="false" customHeight="true" outlineLevel="0" collapsed="false">
      <c r="A900" s="15" t="s">
        <v>3678</v>
      </c>
      <c r="B900" s="16" t="n">
        <v>-0.249161025512477</v>
      </c>
      <c r="C900" s="16" t="n">
        <v>4.40577793563477</v>
      </c>
      <c r="D900" s="16" t="n">
        <v>-4.14263766552566</v>
      </c>
      <c r="E900" s="16" t="n">
        <v>-1.11252868818007</v>
      </c>
      <c r="F900" s="17" t="n">
        <v>5.58150652939503E-005</v>
      </c>
      <c r="G900" s="18" t="n">
        <v>0.047041628590533</v>
      </c>
      <c r="H900" s="19" t="s">
        <v>50</v>
      </c>
      <c r="I900" s="20" t="n">
        <v>41628223</v>
      </c>
      <c r="J900" s="19" t="s">
        <v>22</v>
      </c>
      <c r="K900" s="19" t="s">
        <v>23</v>
      </c>
      <c r="L900" s="19" t="s">
        <v>3679</v>
      </c>
      <c r="M900" s="19" t="s">
        <v>1665</v>
      </c>
    </row>
    <row r="901" customFormat="false" ht="20.1" hidden="false" customHeight="true" outlineLevel="0" collapsed="false">
      <c r="A901" s="15" t="s">
        <v>3680</v>
      </c>
      <c r="B901" s="16" t="n">
        <v>-0.291644640030686</v>
      </c>
      <c r="C901" s="16" t="n">
        <v>2.96884104511257</v>
      </c>
      <c r="D901" s="16" t="n">
        <v>-4.14229820894353</v>
      </c>
      <c r="E901" s="16" t="n">
        <v>-1.1129517398609</v>
      </c>
      <c r="F901" s="17" t="n">
        <v>5.58915396401968E-005</v>
      </c>
      <c r="G901" s="18" t="n">
        <v>0.047041628590533</v>
      </c>
      <c r="H901" s="19" t="s">
        <v>66</v>
      </c>
      <c r="I901" s="20" t="n">
        <v>80470722</v>
      </c>
      <c r="J901" s="19" t="s">
        <v>22</v>
      </c>
      <c r="K901" s="19" t="s">
        <v>23</v>
      </c>
      <c r="L901" s="19" t="s">
        <v>67</v>
      </c>
      <c r="M901" s="19" t="s">
        <v>191</v>
      </c>
    </row>
    <row r="902" customFormat="false" ht="20.1" hidden="false" customHeight="true" outlineLevel="0" collapsed="false">
      <c r="A902" s="15" t="s">
        <v>3681</v>
      </c>
      <c r="B902" s="16" t="n">
        <v>0.343592130676501</v>
      </c>
      <c r="C902" s="16" t="n">
        <v>-0.115124583746308</v>
      </c>
      <c r="D902" s="16" t="n">
        <v>4.3563911353521</v>
      </c>
      <c r="E902" s="16" t="n">
        <v>-0.849644360647746</v>
      </c>
      <c r="F902" s="21" t="n">
        <v>5.6052256033441E-005</v>
      </c>
      <c r="G902" s="18" t="n">
        <v>0.047041628590533</v>
      </c>
      <c r="H902" s="19" t="s">
        <v>27</v>
      </c>
      <c r="I902" s="20" t="n">
        <v>5998527</v>
      </c>
      <c r="J902" s="19" t="s">
        <v>22</v>
      </c>
      <c r="K902" s="19" t="s">
        <v>23</v>
      </c>
      <c r="L902" s="20"/>
      <c r="M902" s="20"/>
    </row>
    <row r="903" customFormat="false" ht="20.1" hidden="false" customHeight="true" outlineLevel="0" collapsed="false">
      <c r="A903" s="15" t="s">
        <v>3682</v>
      </c>
      <c r="B903" s="16" t="n">
        <v>-0.290871052621665</v>
      </c>
      <c r="C903" s="16" t="n">
        <v>1.69154913718738</v>
      </c>
      <c r="D903" s="16" t="n">
        <v>-4.14157905118279</v>
      </c>
      <c r="E903" s="16" t="n">
        <v>-1.11384805518561</v>
      </c>
      <c r="F903" s="17" t="n">
        <v>5.60538828334009E-005</v>
      </c>
      <c r="G903" s="18" t="n">
        <v>0.047041628590533</v>
      </c>
      <c r="H903" s="19" t="s">
        <v>155</v>
      </c>
      <c r="I903" s="20" t="n">
        <v>43672200</v>
      </c>
      <c r="J903" s="19" t="s">
        <v>22</v>
      </c>
      <c r="K903" s="19" t="s">
        <v>23</v>
      </c>
      <c r="L903" s="20"/>
      <c r="M903" s="20"/>
    </row>
    <row r="904" customFormat="false" ht="20.1" hidden="false" customHeight="true" outlineLevel="0" collapsed="false">
      <c r="A904" s="15" t="s">
        <v>3683</v>
      </c>
      <c r="B904" s="16" t="n">
        <v>-0.303099703127743</v>
      </c>
      <c r="C904" s="16" t="n">
        <v>3.21040897972308</v>
      </c>
      <c r="D904" s="16" t="n">
        <v>-4.14152042266687</v>
      </c>
      <c r="E904" s="16" t="n">
        <v>-1.11392112966366</v>
      </c>
      <c r="F904" s="17" t="n">
        <v>5.60671373502936E-005</v>
      </c>
      <c r="G904" s="18" t="n">
        <v>0.047041628590533</v>
      </c>
      <c r="H904" s="19" t="s">
        <v>164</v>
      </c>
      <c r="I904" s="20" t="n">
        <v>21559669</v>
      </c>
      <c r="J904" s="19" t="s">
        <v>16</v>
      </c>
      <c r="K904" s="19" t="s">
        <v>23</v>
      </c>
      <c r="L904" s="20"/>
      <c r="M904" s="20"/>
    </row>
    <row r="905" customFormat="false" ht="20.1" hidden="false" customHeight="true" outlineLevel="0" collapsed="false">
      <c r="A905" s="15" t="s">
        <v>3684</v>
      </c>
      <c r="B905" s="16" t="n">
        <v>-0.33510015728028</v>
      </c>
      <c r="C905" s="16" t="n">
        <v>1.72265635758927</v>
      </c>
      <c r="D905" s="16" t="n">
        <v>-4.14127908891012</v>
      </c>
      <c r="E905" s="16" t="n">
        <v>-1.11422193301605</v>
      </c>
      <c r="F905" s="17" t="n">
        <v>5.61217284582419E-005</v>
      </c>
      <c r="G905" s="18" t="n">
        <v>0.047041628590533</v>
      </c>
      <c r="H905" s="19" t="s">
        <v>46</v>
      </c>
      <c r="I905" s="20" t="n">
        <v>128501650</v>
      </c>
      <c r="J905" s="19" t="s">
        <v>22</v>
      </c>
      <c r="K905" s="19" t="s">
        <v>23</v>
      </c>
      <c r="L905" s="19" t="s">
        <v>3685</v>
      </c>
      <c r="M905" s="19" t="s">
        <v>34</v>
      </c>
    </row>
    <row r="906" customFormat="false" ht="20.1" hidden="false" customHeight="true" outlineLevel="0" collapsed="false">
      <c r="A906" s="15" t="s">
        <v>3686</v>
      </c>
      <c r="B906" s="16" t="n">
        <v>-0.623161576094238</v>
      </c>
      <c r="C906" s="16" t="n">
        <v>-2.6909772149785</v>
      </c>
      <c r="D906" s="16" t="n">
        <v>-4.1408007121146</v>
      </c>
      <c r="E906" s="16" t="n">
        <v>-1.11481821729912</v>
      </c>
      <c r="F906" s="17" t="n">
        <v>5.62300889453816E-005</v>
      </c>
      <c r="G906" s="18" t="n">
        <v>0.047041628590533</v>
      </c>
      <c r="H906" s="19" t="s">
        <v>15</v>
      </c>
      <c r="I906" s="20" t="n">
        <v>61544986</v>
      </c>
      <c r="J906" s="19" t="s">
        <v>16</v>
      </c>
      <c r="K906" s="19" t="s">
        <v>28</v>
      </c>
      <c r="L906" s="19" t="s">
        <v>3687</v>
      </c>
      <c r="M906" s="19" t="s">
        <v>52</v>
      </c>
    </row>
    <row r="907" customFormat="false" ht="20.1" hidden="false" customHeight="true" outlineLevel="0" collapsed="false">
      <c r="A907" s="15" t="s">
        <v>3688</v>
      </c>
      <c r="B907" s="16" t="n">
        <v>-0.302398928513296</v>
      </c>
      <c r="C907" s="16" t="n">
        <v>1.74236569074238</v>
      </c>
      <c r="D907" s="16" t="n">
        <v>-4.14074889590149</v>
      </c>
      <c r="E907" s="16" t="n">
        <v>-1.11488280691032</v>
      </c>
      <c r="F907" s="17" t="n">
        <v>5.62418380885373E-005</v>
      </c>
      <c r="G907" s="18" t="n">
        <v>0.047041628590533</v>
      </c>
      <c r="H907" s="19" t="s">
        <v>121</v>
      </c>
      <c r="I907" s="20" t="n">
        <v>45358836</v>
      </c>
      <c r="J907" s="19" t="s">
        <v>16</v>
      </c>
      <c r="K907" s="19" t="s">
        <v>23</v>
      </c>
      <c r="L907" s="19" t="s">
        <v>3689</v>
      </c>
      <c r="M907" s="19" t="s">
        <v>3690</v>
      </c>
    </row>
    <row r="908" customFormat="false" ht="20.1" hidden="false" customHeight="true" outlineLevel="0" collapsed="false">
      <c r="A908" s="15" t="s">
        <v>3691</v>
      </c>
      <c r="B908" s="16" t="n">
        <v>0.416104523058932</v>
      </c>
      <c r="C908" s="16" t="n">
        <v>-1.82175664843323</v>
      </c>
      <c r="D908" s="16" t="n">
        <v>4.3550591580509</v>
      </c>
      <c r="E908" s="16" t="n">
        <v>-0.851260219238927</v>
      </c>
      <c r="F908" s="17" t="n">
        <v>5.63541097396689E-005</v>
      </c>
      <c r="G908" s="18" t="n">
        <v>0.047041628590533</v>
      </c>
      <c r="H908" s="19" t="s">
        <v>50</v>
      </c>
      <c r="I908" s="20" t="n">
        <v>204159832</v>
      </c>
      <c r="J908" s="19" t="s">
        <v>22</v>
      </c>
      <c r="K908" s="19" t="s">
        <v>28</v>
      </c>
      <c r="L908" s="19" t="s">
        <v>3692</v>
      </c>
      <c r="M908" s="19" t="s">
        <v>25</v>
      </c>
    </row>
    <row r="909" customFormat="false" ht="20.1" hidden="false" customHeight="true" outlineLevel="0" collapsed="false">
      <c r="A909" s="15" t="s">
        <v>3693</v>
      </c>
      <c r="B909" s="16" t="n">
        <v>-0.485250570994551</v>
      </c>
      <c r="C909" s="16" t="n">
        <v>1.96813818399903</v>
      </c>
      <c r="D909" s="16" t="n">
        <v>-4.14018854570398</v>
      </c>
      <c r="E909" s="16" t="n">
        <v>-1.11558131653439</v>
      </c>
      <c r="F909" s="17" t="n">
        <v>5.63690441550478E-005</v>
      </c>
      <c r="G909" s="18" t="n">
        <v>0.047041628590533</v>
      </c>
      <c r="H909" s="19" t="s">
        <v>121</v>
      </c>
      <c r="I909" s="20" t="n">
        <v>27872874</v>
      </c>
      <c r="J909" s="19" t="s">
        <v>16</v>
      </c>
      <c r="K909" s="19" t="s">
        <v>23</v>
      </c>
      <c r="L909" s="20"/>
      <c r="M909" s="20"/>
    </row>
    <row r="910" customFormat="false" ht="20.1" hidden="false" customHeight="true" outlineLevel="0" collapsed="false">
      <c r="A910" s="15" t="s">
        <v>3694</v>
      </c>
      <c r="B910" s="16" t="n">
        <v>-0.464756690147548</v>
      </c>
      <c r="C910" s="16" t="n">
        <v>2.57188462624947</v>
      </c>
      <c r="D910" s="16" t="n">
        <v>-4.14007468228815</v>
      </c>
      <c r="E910" s="16" t="n">
        <v>-1.11572325971851</v>
      </c>
      <c r="F910" s="22" t="n">
        <v>5.639492577974E-005</v>
      </c>
      <c r="G910" s="18" t="n">
        <v>0.047041628590533</v>
      </c>
      <c r="H910" s="19" t="s">
        <v>164</v>
      </c>
      <c r="I910" s="20" t="n">
        <v>105621473</v>
      </c>
      <c r="J910" s="19" t="s">
        <v>22</v>
      </c>
      <c r="K910" s="19" t="s">
        <v>23</v>
      </c>
      <c r="L910" s="20"/>
      <c r="M910" s="20"/>
    </row>
    <row r="911" customFormat="false" ht="20.1" hidden="false" customHeight="true" outlineLevel="0" collapsed="false">
      <c r="A911" s="15" t="s">
        <v>3695</v>
      </c>
      <c r="B911" s="16" t="n">
        <v>-0.30753847974857</v>
      </c>
      <c r="C911" s="16" t="n">
        <v>1.65178222535964</v>
      </c>
      <c r="D911" s="16" t="n">
        <v>-4.13945549901768</v>
      </c>
      <c r="E911" s="16" t="n">
        <v>-1.11649517304541</v>
      </c>
      <c r="F911" s="17" t="n">
        <v>5.65358658482576E-005</v>
      </c>
      <c r="G911" s="18" t="n">
        <v>0.0471073129513746</v>
      </c>
      <c r="H911" s="19" t="s">
        <v>15</v>
      </c>
      <c r="I911" s="20" t="n">
        <v>64108440</v>
      </c>
      <c r="J911" s="19" t="s">
        <v>22</v>
      </c>
      <c r="K911" s="19" t="s">
        <v>39</v>
      </c>
      <c r="L911" s="19" t="s">
        <v>3696</v>
      </c>
      <c r="M911" s="19" t="s">
        <v>25</v>
      </c>
    </row>
    <row r="912" customFormat="false" ht="20.1" hidden="false" customHeight="true" outlineLevel="0" collapsed="false">
      <c r="A912" s="15" t="s">
        <v>3697</v>
      </c>
      <c r="B912" s="16" t="n">
        <v>-0.436737329896111</v>
      </c>
      <c r="C912" s="16" t="n">
        <v>1.8488413871134</v>
      </c>
      <c r="D912" s="16" t="n">
        <v>-4.13876207345636</v>
      </c>
      <c r="E912" s="16" t="n">
        <v>-1.11735970921362</v>
      </c>
      <c r="F912" s="17" t="n">
        <v>5.66941011668518E-005</v>
      </c>
      <c r="G912" s="18" t="n">
        <v>0.0471872480156916</v>
      </c>
      <c r="H912" s="19" t="s">
        <v>15</v>
      </c>
      <c r="I912" s="20" t="n">
        <v>88090861</v>
      </c>
      <c r="J912" s="19" t="s">
        <v>16</v>
      </c>
      <c r="K912" s="19" t="s">
        <v>23</v>
      </c>
      <c r="L912" s="20"/>
      <c r="M912" s="20"/>
    </row>
    <row r="913" customFormat="false" ht="20.1" hidden="false" customHeight="true" outlineLevel="0" collapsed="false">
      <c r="A913" s="15" t="s">
        <v>3698</v>
      </c>
      <c r="B913" s="16" t="n">
        <v>-0.300744526717813</v>
      </c>
      <c r="C913" s="16" t="n">
        <v>3.63682329883637</v>
      </c>
      <c r="D913" s="16" t="n">
        <v>-4.137666964394</v>
      </c>
      <c r="E913" s="16" t="n">
        <v>-1.11872519439913</v>
      </c>
      <c r="F913" s="17" t="n">
        <v>5.69448527835363E-005</v>
      </c>
      <c r="G913" s="18" t="n">
        <v>0.0473439256010036</v>
      </c>
      <c r="H913" s="19" t="s">
        <v>50</v>
      </c>
      <c r="I913" s="20" t="n">
        <v>234844979</v>
      </c>
      <c r="J913" s="19" t="s">
        <v>16</v>
      </c>
      <c r="K913" s="19" t="s">
        <v>23</v>
      </c>
      <c r="L913" s="20"/>
      <c r="M913" s="20"/>
    </row>
    <row r="914" customFormat="false" ht="20.1" hidden="false" customHeight="true" outlineLevel="0" collapsed="false">
      <c r="A914" s="15" t="s">
        <v>3699</v>
      </c>
      <c r="B914" s="16" t="n">
        <v>-0.396982682914136</v>
      </c>
      <c r="C914" s="16" t="n">
        <v>2.40652198177082</v>
      </c>
      <c r="D914" s="16" t="n">
        <v>-4.1371141167312</v>
      </c>
      <c r="E914" s="16" t="n">
        <v>-1.11941460465364</v>
      </c>
      <c r="F914" s="17" t="n">
        <v>5.70718392471386E-005</v>
      </c>
      <c r="G914" s="18" t="n">
        <v>0.0473974741282665</v>
      </c>
      <c r="H914" s="19" t="s">
        <v>87</v>
      </c>
      <c r="I914" s="20" t="n">
        <v>31749477</v>
      </c>
      <c r="J914" s="19" t="s">
        <v>22</v>
      </c>
      <c r="K914" s="19" t="s">
        <v>23</v>
      </c>
      <c r="L914" s="20"/>
      <c r="M914" s="20"/>
    </row>
    <row r="915" customFormat="false" ht="20.1" hidden="false" customHeight="true" outlineLevel="0" collapsed="false">
      <c r="A915" s="15" t="s">
        <v>3700</v>
      </c>
      <c r="B915" s="16" t="n">
        <v>-0.466936436176445</v>
      </c>
      <c r="C915" s="16" t="n">
        <v>1.42763926294587</v>
      </c>
      <c r="D915" s="16" t="n">
        <v>-4.13623799519952</v>
      </c>
      <c r="E915" s="16" t="n">
        <v>-1.12050723578972</v>
      </c>
      <c r="F915" s="17" t="n">
        <v>5.72736296529251E-005</v>
      </c>
      <c r="G915" s="18" t="n">
        <v>0.0474701713628748</v>
      </c>
      <c r="H915" s="19" t="s">
        <v>50</v>
      </c>
      <c r="I915" s="20" t="n">
        <v>8442507</v>
      </c>
      <c r="J915" s="19" t="s">
        <v>16</v>
      </c>
      <c r="K915" s="19" t="s">
        <v>23</v>
      </c>
      <c r="L915" s="19" t="s">
        <v>3701</v>
      </c>
      <c r="M915" s="19" t="s">
        <v>1478</v>
      </c>
    </row>
    <row r="916" customFormat="false" ht="20.1" hidden="false" customHeight="true" outlineLevel="0" collapsed="false">
      <c r="A916" s="15" t="s">
        <v>3702</v>
      </c>
      <c r="B916" s="16" t="n">
        <v>-0.307829886162155</v>
      </c>
      <c r="C916" s="16" t="n">
        <v>3.40810457028547</v>
      </c>
      <c r="D916" s="16" t="n">
        <v>-4.13609265864712</v>
      </c>
      <c r="E916" s="16" t="n">
        <v>-1.12068849934006</v>
      </c>
      <c r="F916" s="17" t="n">
        <v>5.73071691946093E-005</v>
      </c>
      <c r="G916" s="18" t="n">
        <v>0.0474701713628748</v>
      </c>
      <c r="H916" s="19" t="s">
        <v>138</v>
      </c>
      <c r="I916" s="20" t="n">
        <v>96726215</v>
      </c>
      <c r="J916" s="19" t="s">
        <v>22</v>
      </c>
      <c r="K916" s="19" t="s">
        <v>23</v>
      </c>
      <c r="L916" s="19" t="s">
        <v>3703</v>
      </c>
      <c r="M916" s="19" t="s">
        <v>34</v>
      </c>
    </row>
    <row r="917" customFormat="false" ht="20.1" hidden="false" customHeight="true" outlineLevel="0" collapsed="false">
      <c r="A917" s="15" t="s">
        <v>3704</v>
      </c>
      <c r="B917" s="16" t="n">
        <v>-0.318705480390751</v>
      </c>
      <c r="C917" s="16" t="n">
        <v>2.70852090984306</v>
      </c>
      <c r="D917" s="16" t="n">
        <v>-4.13591843715049</v>
      </c>
      <c r="E917" s="16" t="n">
        <v>-1.12090579228641</v>
      </c>
      <c r="F917" s="17" t="n">
        <v>5.73473990758319E-005</v>
      </c>
      <c r="G917" s="18" t="n">
        <v>0.0474701713628748</v>
      </c>
      <c r="H917" s="19" t="s">
        <v>79</v>
      </c>
      <c r="I917" s="20" t="n">
        <v>72343586</v>
      </c>
      <c r="J917" s="19" t="s">
        <v>16</v>
      </c>
      <c r="K917" s="19" t="s">
        <v>23</v>
      </c>
      <c r="L917" s="19" t="s">
        <v>3705</v>
      </c>
      <c r="M917" s="19" t="s">
        <v>34</v>
      </c>
    </row>
    <row r="918" customFormat="false" ht="20.1" hidden="false" customHeight="true" outlineLevel="0" collapsed="false">
      <c r="A918" s="15" t="s">
        <v>3706</v>
      </c>
      <c r="B918" s="16" t="n">
        <v>0.423385000810622</v>
      </c>
      <c r="C918" s="16" t="n">
        <v>-2.63542427590714</v>
      </c>
      <c r="D918" s="16" t="n">
        <v>4.34918790545127</v>
      </c>
      <c r="E918" s="16" t="n">
        <v>-0.858386205635847</v>
      </c>
      <c r="F918" s="17" t="n">
        <v>5.77031046942328E-005</v>
      </c>
      <c r="G918" s="18" t="n">
        <v>0.04766510584777</v>
      </c>
      <c r="H918" s="19" t="s">
        <v>50</v>
      </c>
      <c r="I918" s="20" t="n">
        <v>6557167</v>
      </c>
      <c r="J918" s="19" t="s">
        <v>16</v>
      </c>
      <c r="K918" s="19" t="s">
        <v>39</v>
      </c>
      <c r="L918" s="19" t="s">
        <v>3707</v>
      </c>
      <c r="M918" s="19" t="s">
        <v>912</v>
      </c>
    </row>
    <row r="919" customFormat="false" ht="20.1" hidden="false" customHeight="true" outlineLevel="0" collapsed="false">
      <c r="A919" s="15" t="s">
        <v>3708</v>
      </c>
      <c r="B919" s="16" t="n">
        <v>-0.32233702702132</v>
      </c>
      <c r="C919" s="16" t="n">
        <v>0.270534514740978</v>
      </c>
      <c r="D919" s="16" t="n">
        <v>-4.13428392590224</v>
      </c>
      <c r="E919" s="16" t="n">
        <v>-1.12294461066506</v>
      </c>
      <c r="F919" s="21" t="n">
        <v>5.7726132674095E-005</v>
      </c>
      <c r="G919" s="18" t="n">
        <v>0.04766510584777</v>
      </c>
      <c r="H919" s="19" t="s">
        <v>15</v>
      </c>
      <c r="I919" s="20" t="n">
        <v>115161641</v>
      </c>
      <c r="J919" s="19" t="s">
        <v>16</v>
      </c>
      <c r="K919" s="19" t="s">
        <v>23</v>
      </c>
      <c r="L919" s="19" t="s">
        <v>3560</v>
      </c>
      <c r="M919" s="19" t="s">
        <v>360</v>
      </c>
    </row>
    <row r="920" customFormat="false" ht="20.1" hidden="false" customHeight="true" outlineLevel="0" collapsed="false">
      <c r="A920" s="15" t="s">
        <v>3709</v>
      </c>
      <c r="B920" s="16" t="n">
        <v>-0.54013140500942</v>
      </c>
      <c r="C920" s="16" t="n">
        <v>3.10354507969107</v>
      </c>
      <c r="D920" s="16" t="n">
        <v>-4.13403982375409</v>
      </c>
      <c r="E920" s="16" t="n">
        <v>-1.12324912710963</v>
      </c>
      <c r="F920" s="17" t="n">
        <v>5.77828966336186E-005</v>
      </c>
      <c r="G920" s="18" t="n">
        <v>0.04766510584777</v>
      </c>
      <c r="H920" s="19" t="s">
        <v>15</v>
      </c>
      <c r="I920" s="20" t="n">
        <v>44890608</v>
      </c>
      <c r="J920" s="19" t="s">
        <v>16</v>
      </c>
      <c r="K920" s="19" t="s">
        <v>23</v>
      </c>
      <c r="L920" s="19" t="s">
        <v>3710</v>
      </c>
      <c r="M920" s="19" t="s">
        <v>34</v>
      </c>
    </row>
    <row r="921" customFormat="false" ht="20.1" hidden="false" customHeight="true" outlineLevel="0" collapsed="false">
      <c r="A921" s="15" t="s">
        <v>3711</v>
      </c>
      <c r="B921" s="16" t="n">
        <v>-0.537954863132445</v>
      </c>
      <c r="C921" s="16" t="n">
        <v>1.08203047609554</v>
      </c>
      <c r="D921" s="16" t="n">
        <v>-4.13381758450719</v>
      </c>
      <c r="E921" s="16" t="n">
        <v>-1.12352637735962</v>
      </c>
      <c r="F921" s="17" t="n">
        <v>5.78346225257302E-005</v>
      </c>
      <c r="G921" s="18" t="n">
        <v>0.04766510584777</v>
      </c>
      <c r="H921" s="19" t="s">
        <v>15</v>
      </c>
      <c r="I921" s="20" t="n">
        <v>34366391</v>
      </c>
      <c r="J921" s="19" t="s">
        <v>16</v>
      </c>
      <c r="K921" s="19" t="s">
        <v>23</v>
      </c>
      <c r="L921" s="19" t="s">
        <v>1557</v>
      </c>
      <c r="M921" s="19" t="s">
        <v>25</v>
      </c>
    </row>
    <row r="922" customFormat="false" ht="20.1" hidden="false" customHeight="true" outlineLevel="0" collapsed="false">
      <c r="A922" s="15" t="s">
        <v>3712</v>
      </c>
      <c r="B922" s="16" t="n">
        <v>-0.35726297294116</v>
      </c>
      <c r="C922" s="16" t="n">
        <v>2.25973054900557</v>
      </c>
      <c r="D922" s="16" t="n">
        <v>-4.13308038126618</v>
      </c>
      <c r="E922" s="16" t="n">
        <v>-1.12444611337262</v>
      </c>
      <c r="F922" s="17" t="n">
        <v>5.80065198009066E-005</v>
      </c>
      <c r="G922" s="18" t="n">
        <v>0.0477548131845714</v>
      </c>
      <c r="H922" s="19" t="s">
        <v>50</v>
      </c>
      <c r="I922" s="20" t="n">
        <v>26498271</v>
      </c>
      <c r="J922" s="19" t="s">
        <v>22</v>
      </c>
      <c r="K922" s="19" t="s">
        <v>17</v>
      </c>
      <c r="L922" s="20"/>
      <c r="M922" s="20"/>
    </row>
    <row r="923" customFormat="false" ht="20.1" hidden="false" customHeight="true" outlineLevel="0" collapsed="false">
      <c r="A923" s="15" t="s">
        <v>3713</v>
      </c>
      <c r="B923" s="16" t="n">
        <v>-0.314651422948019</v>
      </c>
      <c r="C923" s="16" t="n">
        <v>3.5833948333361</v>
      </c>
      <c r="D923" s="16" t="n">
        <v>-4.13278549521183</v>
      </c>
      <c r="E923" s="16" t="n">
        <v>-1.12481403627764</v>
      </c>
      <c r="F923" s="17" t="n">
        <v>5.80754152174618E-005</v>
      </c>
      <c r="G923" s="18" t="n">
        <v>0.0477596198292961</v>
      </c>
      <c r="H923" s="19" t="s">
        <v>21</v>
      </c>
      <c r="I923" s="20" t="n">
        <v>157885647</v>
      </c>
      <c r="J923" s="19" t="s">
        <v>16</v>
      </c>
      <c r="K923" s="19" t="s">
        <v>23</v>
      </c>
      <c r="L923" s="19" t="s">
        <v>1261</v>
      </c>
      <c r="M923" s="19" t="s">
        <v>360</v>
      </c>
    </row>
    <row r="924" customFormat="false" ht="20.1" hidden="false" customHeight="true" outlineLevel="0" collapsed="false">
      <c r="A924" s="15" t="s">
        <v>3714</v>
      </c>
      <c r="B924" s="16" t="n">
        <v>0.336897715081968</v>
      </c>
      <c r="C924" s="16" t="n">
        <v>-3.02304668649358</v>
      </c>
      <c r="D924" s="16" t="n">
        <v>4.34681692553487</v>
      </c>
      <c r="E924" s="16" t="n">
        <v>-0.861265455779654</v>
      </c>
      <c r="F924" s="17" t="n">
        <v>5.82564895242864E-005</v>
      </c>
      <c r="G924" s="18" t="n">
        <v>0.0478565688157724</v>
      </c>
      <c r="H924" s="19" t="s">
        <v>164</v>
      </c>
      <c r="I924" s="20" t="n">
        <v>94833042</v>
      </c>
      <c r="J924" s="19" t="s">
        <v>22</v>
      </c>
      <c r="K924" s="19" t="s">
        <v>39</v>
      </c>
      <c r="L924" s="19" t="s">
        <v>3715</v>
      </c>
      <c r="M924" s="19" t="s">
        <v>2338</v>
      </c>
    </row>
    <row r="925" customFormat="false" ht="20.1" hidden="false" customHeight="true" outlineLevel="0" collapsed="false">
      <c r="A925" s="15" t="s">
        <v>3716</v>
      </c>
      <c r="B925" s="16" t="n">
        <v>-0.226543298722214</v>
      </c>
      <c r="C925" s="16" t="n">
        <v>-5.20721123759694</v>
      </c>
      <c r="D925" s="16" t="n">
        <v>-4.13046092396324</v>
      </c>
      <c r="E925" s="16" t="n">
        <v>-1.12771480438095</v>
      </c>
      <c r="F925" s="17" t="n">
        <v>5.86212339197545E-005</v>
      </c>
      <c r="G925" s="18" t="n">
        <v>0.0480741516304788</v>
      </c>
      <c r="H925" s="19" t="s">
        <v>15</v>
      </c>
      <c r="I925" s="20" t="n">
        <v>8615506</v>
      </c>
      <c r="J925" s="19" t="s">
        <v>22</v>
      </c>
      <c r="K925" s="19" t="s">
        <v>28</v>
      </c>
      <c r="L925" s="19" t="s">
        <v>3717</v>
      </c>
      <c r="M925" s="19" t="s">
        <v>85</v>
      </c>
    </row>
    <row r="926" customFormat="false" ht="20.1" hidden="false" customHeight="true" outlineLevel="0" collapsed="false">
      <c r="A926" s="15" t="s">
        <v>3718</v>
      </c>
      <c r="B926" s="16" t="n">
        <v>0.369401659145698</v>
      </c>
      <c r="C926" s="16" t="n">
        <v>1.0520838174199</v>
      </c>
      <c r="D926" s="16" t="n">
        <v>4.34515107214163</v>
      </c>
      <c r="E926" s="16" t="n">
        <v>-0.863288961125816</v>
      </c>
      <c r="F926" s="17" t="n">
        <v>5.86483005876148E-005</v>
      </c>
      <c r="G926" s="18" t="n">
        <v>0.0480741516304788</v>
      </c>
      <c r="H926" s="19" t="s">
        <v>66</v>
      </c>
      <c r="I926" s="20" t="n">
        <v>74919244</v>
      </c>
      <c r="J926" s="19" t="s">
        <v>16</v>
      </c>
      <c r="K926" s="19" t="s">
        <v>23</v>
      </c>
      <c r="L926" s="20"/>
      <c r="M926" s="20"/>
    </row>
    <row r="927" customFormat="false" ht="20.1" hidden="false" customHeight="true" outlineLevel="0" collapsed="false">
      <c r="A927" s="15" t="s">
        <v>3719</v>
      </c>
      <c r="B927" s="16" t="n">
        <v>-0.436302908816453</v>
      </c>
      <c r="C927" s="16" t="n">
        <v>2.4332662061979</v>
      </c>
      <c r="D927" s="16" t="n">
        <v>-4.12971214593515</v>
      </c>
      <c r="E927" s="16" t="n">
        <v>-1.12864935418768</v>
      </c>
      <c r="F927" s="17" t="n">
        <v>5.87980820319459E-005</v>
      </c>
      <c r="G927" s="18" t="n">
        <v>0.0481448230501686</v>
      </c>
      <c r="H927" s="19" t="s">
        <v>46</v>
      </c>
      <c r="I927" s="20" t="n">
        <v>49332263</v>
      </c>
      <c r="J927" s="19" t="s">
        <v>16</v>
      </c>
      <c r="K927" s="19" t="s">
        <v>23</v>
      </c>
      <c r="L927" s="19" t="s">
        <v>401</v>
      </c>
      <c r="M927" s="19" t="s">
        <v>52</v>
      </c>
    </row>
    <row r="928" customFormat="false" ht="20.1" hidden="false" customHeight="true" outlineLevel="0" collapsed="false">
      <c r="A928" s="15" t="s">
        <v>3720</v>
      </c>
      <c r="B928" s="16" t="n">
        <v>0.377964329263293</v>
      </c>
      <c r="C928" s="16" t="n">
        <v>-2.95263881260107</v>
      </c>
      <c r="D928" s="16" t="n">
        <v>4.34393338020136</v>
      </c>
      <c r="E928" s="16" t="n">
        <v>-0.864768368726869</v>
      </c>
      <c r="F928" s="21" t="n">
        <v>5.8936280859005E-005</v>
      </c>
      <c r="G928" s="18" t="n">
        <v>0.0482058680388928</v>
      </c>
      <c r="H928" s="19" t="s">
        <v>54</v>
      </c>
      <c r="I928" s="20" t="n">
        <v>18714552</v>
      </c>
      <c r="J928" s="19" t="s">
        <v>16</v>
      </c>
      <c r="K928" s="19" t="s">
        <v>39</v>
      </c>
      <c r="L928" s="19" t="s">
        <v>3721</v>
      </c>
      <c r="M928" s="19" t="s">
        <v>25</v>
      </c>
    </row>
    <row r="929" customFormat="false" ht="20.1" hidden="false" customHeight="true" outlineLevel="0" collapsed="false">
      <c r="A929" s="15" t="s">
        <v>3722</v>
      </c>
      <c r="B929" s="16" t="n">
        <v>-0.358190694539624</v>
      </c>
      <c r="C929" s="16" t="n">
        <v>2.72901646202912</v>
      </c>
      <c r="D929" s="16" t="n">
        <v>-4.12857784713508</v>
      </c>
      <c r="E929" s="16" t="n">
        <v>-1.13006523053733</v>
      </c>
      <c r="F929" s="17" t="n">
        <v>5.90669460255128E-005</v>
      </c>
      <c r="G929" s="18" t="n">
        <v>0.0482606259487093</v>
      </c>
      <c r="H929" s="19" t="s">
        <v>38</v>
      </c>
      <c r="I929" s="20" t="n">
        <v>40181558</v>
      </c>
      <c r="J929" s="19" t="s">
        <v>16</v>
      </c>
      <c r="K929" s="19" t="s">
        <v>91</v>
      </c>
      <c r="L929" s="19" t="s">
        <v>3723</v>
      </c>
      <c r="M929" s="19" t="s">
        <v>203</v>
      </c>
    </row>
    <row r="930" customFormat="false" ht="20.1" hidden="false" customHeight="true" outlineLevel="0" collapsed="false">
      <c r="A930" s="15" t="s">
        <v>3724</v>
      </c>
      <c r="B930" s="16" t="n">
        <v>-0.393937295615075</v>
      </c>
      <c r="C930" s="16" t="n">
        <v>2.33861485477041</v>
      </c>
      <c r="D930" s="16" t="n">
        <v>-4.12752783801072</v>
      </c>
      <c r="E930" s="16" t="n">
        <v>-1.13137606288024</v>
      </c>
      <c r="F930" s="17" t="n">
        <v>5.93168680894007E-005</v>
      </c>
      <c r="G930" s="18" t="n">
        <v>0.0484125996500566</v>
      </c>
      <c r="H930" s="19" t="s">
        <v>54</v>
      </c>
      <c r="I930" s="20" t="n">
        <v>40850441</v>
      </c>
      <c r="J930" s="19" t="s">
        <v>22</v>
      </c>
      <c r="K930" s="19" t="s">
        <v>148</v>
      </c>
      <c r="L930" s="19" t="s">
        <v>3725</v>
      </c>
      <c r="M930" s="19" t="s">
        <v>34</v>
      </c>
    </row>
    <row r="931" customFormat="false" ht="20.1" hidden="false" customHeight="true" outlineLevel="0" collapsed="false">
      <c r="A931" s="15" t="s">
        <v>3726</v>
      </c>
      <c r="B931" s="16" t="n">
        <v>0.299683936348134</v>
      </c>
      <c r="C931" s="16" t="n">
        <v>-1.09757146899672</v>
      </c>
      <c r="D931" s="16" t="n">
        <v>4.34092612864371</v>
      </c>
      <c r="E931" s="16" t="n">
        <v>-0.868422982107801</v>
      </c>
      <c r="F931" s="21" t="n">
        <v>5.9653234332919E-005</v>
      </c>
      <c r="G931" s="18" t="n">
        <v>0.0485967477895195</v>
      </c>
      <c r="H931" s="19" t="s">
        <v>15</v>
      </c>
      <c r="I931" s="20" t="n">
        <v>46940434</v>
      </c>
      <c r="J931" s="19" t="s">
        <v>22</v>
      </c>
      <c r="K931" s="19" t="s">
        <v>17</v>
      </c>
      <c r="L931" s="19" t="s">
        <v>3727</v>
      </c>
      <c r="M931" s="19" t="s">
        <v>30</v>
      </c>
    </row>
    <row r="932" customFormat="false" ht="20.1" hidden="false" customHeight="true" outlineLevel="0" collapsed="false">
      <c r="A932" s="15" t="s">
        <v>3728</v>
      </c>
      <c r="B932" s="16" t="n">
        <v>-0.304195410883934</v>
      </c>
      <c r="C932" s="16" t="n">
        <v>-0.548918846706603</v>
      </c>
      <c r="D932" s="16" t="n">
        <v>-4.12604792010744</v>
      </c>
      <c r="E932" s="16" t="n">
        <v>-1.13322387057007</v>
      </c>
      <c r="F932" s="17" t="n">
        <v>5.96708173886536E-005</v>
      </c>
      <c r="G932" s="18" t="n">
        <v>0.0485967477895195</v>
      </c>
      <c r="H932" s="19" t="s">
        <v>32</v>
      </c>
      <c r="I932" s="20" t="n">
        <v>67033974</v>
      </c>
      <c r="J932" s="19" t="s">
        <v>16</v>
      </c>
      <c r="K932" s="19" t="s">
        <v>23</v>
      </c>
      <c r="L932" s="20"/>
      <c r="M932" s="20"/>
    </row>
    <row r="933" customFormat="false" ht="20.1" hidden="false" customHeight="true" outlineLevel="0" collapsed="false">
      <c r="A933" s="15" t="s">
        <v>3729</v>
      </c>
      <c r="B933" s="16" t="n">
        <v>-0.380697946323111</v>
      </c>
      <c r="C933" s="16" t="n">
        <v>2.1720509493933</v>
      </c>
      <c r="D933" s="16" t="n">
        <v>-4.12569921575423</v>
      </c>
      <c r="E933" s="16" t="n">
        <v>-1.13365930575729</v>
      </c>
      <c r="F933" s="17" t="n">
        <v>5.97545070352379E-005</v>
      </c>
      <c r="G933" s="18" t="n">
        <v>0.0486126341579209</v>
      </c>
      <c r="H933" s="19" t="s">
        <v>32</v>
      </c>
      <c r="I933" s="20" t="n">
        <v>141273549</v>
      </c>
      <c r="J933" s="19" t="s">
        <v>22</v>
      </c>
      <c r="K933" s="19" t="s">
        <v>23</v>
      </c>
      <c r="L933" s="19" t="s">
        <v>3730</v>
      </c>
      <c r="M933" s="19" t="s">
        <v>52</v>
      </c>
    </row>
    <row r="934" customFormat="false" ht="20.1" hidden="false" customHeight="true" outlineLevel="0" collapsed="false">
      <c r="A934" s="15" t="s">
        <v>3731</v>
      </c>
      <c r="B934" s="16" t="n">
        <v>-0.33430048562904</v>
      </c>
      <c r="C934" s="16" t="n">
        <v>1.63802954173513</v>
      </c>
      <c r="D934" s="16" t="n">
        <v>-4.12535362657709</v>
      </c>
      <c r="E934" s="16" t="n">
        <v>-1.13409086867957</v>
      </c>
      <c r="F934" s="17" t="n">
        <v>5.98375586876273E-005</v>
      </c>
      <c r="G934" s="18" t="n">
        <v>0.0486279679590154</v>
      </c>
      <c r="H934" s="19" t="s">
        <v>27</v>
      </c>
      <c r="I934" s="20" t="n">
        <v>84071553</v>
      </c>
      <c r="J934" s="19" t="s">
        <v>22</v>
      </c>
      <c r="K934" s="19" t="s">
        <v>23</v>
      </c>
      <c r="L934" s="20"/>
      <c r="M934" s="20"/>
    </row>
    <row r="935" customFormat="false" ht="20.1" hidden="false" customHeight="true" outlineLevel="0" collapsed="false">
      <c r="A935" s="15" t="s">
        <v>3732</v>
      </c>
      <c r="B935" s="16" t="n">
        <v>-0.438651556433042</v>
      </c>
      <c r="C935" s="16" t="n">
        <v>2.23268969025217</v>
      </c>
      <c r="D935" s="16" t="n">
        <v>-4.12469797384894</v>
      </c>
      <c r="E935" s="16" t="n">
        <v>-1.13490967952261</v>
      </c>
      <c r="F935" s="17" t="n">
        <v>5.99954249983767E-005</v>
      </c>
      <c r="G935" s="18" t="n">
        <v>0.0487040030770584</v>
      </c>
      <c r="H935" s="19" t="s">
        <v>164</v>
      </c>
      <c r="I935" s="20" t="n">
        <v>35641529</v>
      </c>
      <c r="J935" s="19" t="s">
        <v>16</v>
      </c>
      <c r="K935" s="19" t="s">
        <v>23</v>
      </c>
      <c r="L935" s="19" t="s">
        <v>3733</v>
      </c>
      <c r="M935" s="19" t="s">
        <v>3734</v>
      </c>
    </row>
    <row r="936" customFormat="false" ht="20.1" hidden="false" customHeight="true" outlineLevel="0" collapsed="false">
      <c r="A936" s="15" t="s">
        <v>3735</v>
      </c>
      <c r="B936" s="16" t="n">
        <v>-0.250427925962958</v>
      </c>
      <c r="C936" s="16" t="n">
        <v>-5.30414119393115</v>
      </c>
      <c r="D936" s="16" t="n">
        <v>-4.12442975433258</v>
      </c>
      <c r="E936" s="16" t="n">
        <v>-1.1352446633301</v>
      </c>
      <c r="F936" s="21" t="n">
        <v>6.0060119775407E-005</v>
      </c>
      <c r="G936" s="18" t="n">
        <v>0.0487043201482785</v>
      </c>
      <c r="H936" s="19" t="s">
        <v>101</v>
      </c>
      <c r="I936" s="20" t="n">
        <v>33292138</v>
      </c>
      <c r="J936" s="19" t="s">
        <v>16</v>
      </c>
      <c r="K936" s="19" t="s">
        <v>28</v>
      </c>
      <c r="L936" s="19" t="s">
        <v>3736</v>
      </c>
      <c r="M936" s="19" t="s">
        <v>85</v>
      </c>
    </row>
    <row r="937" customFormat="false" ht="20.1" hidden="false" customHeight="true" outlineLevel="0" collapsed="false">
      <c r="A937" s="15" t="s">
        <v>3737</v>
      </c>
      <c r="B937" s="16" t="n">
        <v>-0.341959399237887</v>
      </c>
      <c r="C937" s="16" t="n">
        <v>3.33326887960273</v>
      </c>
      <c r="D937" s="16" t="n">
        <v>-4.12347517111836</v>
      </c>
      <c r="E937" s="16" t="n">
        <v>-1.1364369443373</v>
      </c>
      <c r="F937" s="22" t="n">
        <v>6.029090237069E-005</v>
      </c>
      <c r="G937" s="18" t="n">
        <v>0.0488391774439278</v>
      </c>
      <c r="H937" s="19" t="s">
        <v>70</v>
      </c>
      <c r="I937" s="20" t="n">
        <v>3055996</v>
      </c>
      <c r="J937" s="19" t="s">
        <v>22</v>
      </c>
      <c r="K937" s="19" t="s">
        <v>23</v>
      </c>
      <c r="L937" s="20"/>
      <c r="M937" s="20"/>
    </row>
    <row r="938" customFormat="false" ht="20.1" hidden="false" customHeight="true" outlineLevel="0" collapsed="false">
      <c r="A938" s="15" t="s">
        <v>3738</v>
      </c>
      <c r="B938" s="16" t="n">
        <v>0.325753791887348</v>
      </c>
      <c r="C938" s="16" t="n">
        <v>3.73015442730585</v>
      </c>
      <c r="D938" s="16" t="n">
        <v>4.33799394950868</v>
      </c>
      <c r="E938" s="16" t="n">
        <v>-0.871987759979601</v>
      </c>
      <c r="F938" s="17" t="n">
        <v>6.03602362539056E-005</v>
      </c>
      <c r="G938" s="18" t="n">
        <v>0.0488431033545827</v>
      </c>
      <c r="H938" s="19" t="s">
        <v>211</v>
      </c>
      <c r="I938" s="20" t="n">
        <v>118556608</v>
      </c>
      <c r="J938" s="19" t="s">
        <v>16</v>
      </c>
      <c r="K938" s="19" t="s">
        <v>23</v>
      </c>
      <c r="L938" s="19" t="s">
        <v>3739</v>
      </c>
      <c r="M938" s="19" t="s">
        <v>25</v>
      </c>
    </row>
    <row r="939" customFormat="false" ht="20.1" hidden="false" customHeight="true" outlineLevel="0" collapsed="false">
      <c r="A939" s="15" t="s">
        <v>3740</v>
      </c>
      <c r="B939" s="16" t="n">
        <v>-0.277341608049759</v>
      </c>
      <c r="C939" s="16" t="n">
        <v>-4.61625256091334</v>
      </c>
      <c r="D939" s="16" t="n">
        <v>-4.12190841121308</v>
      </c>
      <c r="E939" s="16" t="n">
        <v>-1.13839412978064</v>
      </c>
      <c r="F939" s="17" t="n">
        <v>6.06715074791485E-005</v>
      </c>
      <c r="G939" s="18" t="n">
        <v>0.0490425860429503</v>
      </c>
      <c r="H939" s="19" t="s">
        <v>66</v>
      </c>
      <c r="I939" s="20" t="n">
        <v>73511667</v>
      </c>
      <c r="J939" s="19" t="s">
        <v>16</v>
      </c>
      <c r="K939" s="19" t="s">
        <v>28</v>
      </c>
      <c r="L939" s="20"/>
      <c r="M939" s="20"/>
    </row>
    <row r="940" customFormat="false" ht="20.1" hidden="false" customHeight="true" outlineLevel="0" collapsed="false">
      <c r="A940" s="15" t="s">
        <v>3741</v>
      </c>
      <c r="B940" s="16" t="n">
        <v>-0.369756514271808</v>
      </c>
      <c r="C940" s="16" t="n">
        <v>3.40655609090248</v>
      </c>
      <c r="D940" s="16" t="n">
        <v>-4.1212732319683</v>
      </c>
      <c r="E940" s="16" t="n">
        <v>-1.13918769438931</v>
      </c>
      <c r="F940" s="17" t="n">
        <v>6.08264555460745E-005</v>
      </c>
      <c r="G940" s="18" t="n">
        <v>0.0490746552064093</v>
      </c>
      <c r="H940" s="19" t="s">
        <v>155</v>
      </c>
      <c r="I940" s="20" t="n">
        <v>104533014</v>
      </c>
      <c r="J940" s="19" t="s">
        <v>22</v>
      </c>
      <c r="K940" s="19" t="s">
        <v>17</v>
      </c>
      <c r="L940" s="19" t="s">
        <v>3742</v>
      </c>
      <c r="M940" s="19" t="s">
        <v>30</v>
      </c>
    </row>
    <row r="941" customFormat="false" ht="20.1" hidden="false" customHeight="true" outlineLevel="0" collapsed="false">
      <c r="A941" s="15" t="s">
        <v>3743</v>
      </c>
      <c r="B941" s="16" t="n">
        <v>-0.32302921915148</v>
      </c>
      <c r="C941" s="16" t="n">
        <v>1.73498680595023</v>
      </c>
      <c r="D941" s="16" t="n">
        <v>-4.12102981913306</v>
      </c>
      <c r="E941" s="16" t="n">
        <v>-1.1394918192945</v>
      </c>
      <c r="F941" s="17" t="n">
        <v>6.08859338534229E-005</v>
      </c>
      <c r="G941" s="18" t="n">
        <v>0.0490746552064093</v>
      </c>
      <c r="H941" s="19" t="s">
        <v>21</v>
      </c>
      <c r="I941" s="20" t="n">
        <v>50807836</v>
      </c>
      <c r="J941" s="19" t="s">
        <v>16</v>
      </c>
      <c r="K941" s="19" t="s">
        <v>23</v>
      </c>
      <c r="L941" s="19" t="s">
        <v>3744</v>
      </c>
      <c r="M941" s="19" t="s">
        <v>34</v>
      </c>
    </row>
    <row r="942" customFormat="false" ht="20.1" hidden="false" customHeight="true" outlineLevel="0" collapsed="false">
      <c r="A942" s="15" t="s">
        <v>3745</v>
      </c>
      <c r="B942" s="16" t="n">
        <v>0.367395001704096</v>
      </c>
      <c r="C942" s="16" t="n">
        <v>0.180242051773889</v>
      </c>
      <c r="D942" s="16" t="n">
        <v>4.33575443549721</v>
      </c>
      <c r="E942" s="16" t="n">
        <v>-0.874711363312118</v>
      </c>
      <c r="F942" s="17" t="n">
        <v>6.09055602934028E-005</v>
      </c>
      <c r="G942" s="18" t="n">
        <v>0.0490746552064093</v>
      </c>
      <c r="H942" s="19" t="s">
        <v>50</v>
      </c>
      <c r="I942" s="20" t="n">
        <v>6205418</v>
      </c>
      <c r="J942" s="19" t="s">
        <v>22</v>
      </c>
      <c r="K942" s="19" t="s">
        <v>148</v>
      </c>
      <c r="L942" s="19" t="s">
        <v>3746</v>
      </c>
      <c r="M942" s="19" t="s">
        <v>25</v>
      </c>
    </row>
    <row r="943" customFormat="false" ht="20.1" hidden="false" customHeight="true" outlineLevel="0" collapsed="false">
      <c r="A943" s="15" t="s">
        <v>3747</v>
      </c>
      <c r="B943" s="16" t="n">
        <v>0.280987415650374</v>
      </c>
      <c r="C943" s="16" t="n">
        <v>0.673963489771009</v>
      </c>
      <c r="D943" s="16" t="n">
        <v>4.33547517612418</v>
      </c>
      <c r="E943" s="16" t="n">
        <v>-0.875051043252367</v>
      </c>
      <c r="F943" s="17" t="n">
        <v>6.09738864329569E-005</v>
      </c>
      <c r="G943" s="18" t="n">
        <v>0.0490774988881549</v>
      </c>
      <c r="H943" s="19" t="s">
        <v>63</v>
      </c>
      <c r="I943" s="20" t="n">
        <v>46549475</v>
      </c>
      <c r="J943" s="19" t="s">
        <v>22</v>
      </c>
      <c r="K943" s="19" t="s">
        <v>23</v>
      </c>
      <c r="L943" s="20"/>
      <c r="M943" s="20"/>
    </row>
    <row r="944" customFormat="false" ht="20.1" hidden="false" customHeight="true" outlineLevel="0" collapsed="false">
      <c r="A944" s="15" t="s">
        <v>3748</v>
      </c>
      <c r="B944" s="16" t="n">
        <v>-0.291223687136823</v>
      </c>
      <c r="C944" s="16" t="n">
        <v>2.23270367828308</v>
      </c>
      <c r="D944" s="16" t="n">
        <v>-4.12001182532857</v>
      </c>
      <c r="E944" s="16" t="n">
        <v>-1.14076381594008</v>
      </c>
      <c r="F944" s="17" t="n">
        <v>6.11352794815493E-005</v>
      </c>
      <c r="G944" s="18" t="n">
        <v>0.0491536583318627</v>
      </c>
      <c r="H944" s="19" t="s">
        <v>66</v>
      </c>
      <c r="I944" s="20" t="n">
        <v>174903357</v>
      </c>
      <c r="J944" s="19" t="s">
        <v>16</v>
      </c>
      <c r="K944" s="19" t="s">
        <v>23</v>
      </c>
      <c r="L944" s="20"/>
      <c r="M944" s="20"/>
    </row>
    <row r="945" customFormat="false" ht="20.1" hidden="false" customHeight="true" outlineLevel="0" collapsed="false">
      <c r="A945" s="15" t="s">
        <v>3749</v>
      </c>
      <c r="B945" s="16" t="n">
        <v>-0.385038878391105</v>
      </c>
      <c r="C945" s="16" t="n">
        <v>2.80737313653439</v>
      </c>
      <c r="D945" s="16" t="n">
        <v>-4.11975514875446</v>
      </c>
      <c r="E945" s="16" t="n">
        <v>-1.14108456080677</v>
      </c>
      <c r="F945" s="17" t="n">
        <v>6.11983018424048E-005</v>
      </c>
      <c r="G945" s="18" t="n">
        <v>0.0491536583318627</v>
      </c>
      <c r="H945" s="19" t="s">
        <v>59</v>
      </c>
      <c r="I945" s="20" t="n">
        <v>70839885</v>
      </c>
      <c r="J945" s="19" t="s">
        <v>22</v>
      </c>
      <c r="K945" s="19" t="s">
        <v>23</v>
      </c>
      <c r="L945" s="20"/>
      <c r="M945" s="20"/>
    </row>
    <row r="946" customFormat="false" ht="20.1" hidden="false" customHeight="true" outlineLevel="0" collapsed="false">
      <c r="A946" s="15" t="s">
        <v>3750</v>
      </c>
      <c r="B946" s="16" t="n">
        <v>-0.368214288800807</v>
      </c>
      <c r="C946" s="16" t="n">
        <v>1.43822353659661</v>
      </c>
      <c r="D946" s="16" t="n">
        <v>-4.11886093425156</v>
      </c>
      <c r="E946" s="16" t="n">
        <v>-1.14220205340801</v>
      </c>
      <c r="F946" s="17" t="n">
        <v>6.14183410510646E-005</v>
      </c>
      <c r="G946" s="18" t="n">
        <v>0.0492051780754975</v>
      </c>
      <c r="H946" s="19" t="s">
        <v>54</v>
      </c>
      <c r="I946" s="20" t="n">
        <v>3924593</v>
      </c>
      <c r="J946" s="19" t="s">
        <v>22</v>
      </c>
      <c r="K946" s="19" t="s">
        <v>23</v>
      </c>
      <c r="L946" s="19" t="s">
        <v>3751</v>
      </c>
      <c r="M946" s="19" t="s">
        <v>41</v>
      </c>
    </row>
    <row r="947" customFormat="false" ht="20.1" hidden="false" customHeight="true" outlineLevel="0" collapsed="false">
      <c r="A947" s="15" t="s">
        <v>3752</v>
      </c>
      <c r="B947" s="16" t="n">
        <v>-0.313736110671139</v>
      </c>
      <c r="C947" s="16" t="n">
        <v>1.63353577131768</v>
      </c>
      <c r="D947" s="16" t="n">
        <v>-4.11879737682885</v>
      </c>
      <c r="E947" s="16" t="n">
        <v>-1.14228148508677</v>
      </c>
      <c r="F947" s="17" t="n">
        <v>6.14340090932805E-005</v>
      </c>
      <c r="G947" s="18" t="n">
        <v>0.0492051780754975</v>
      </c>
      <c r="H947" s="19" t="s">
        <v>21</v>
      </c>
      <c r="I947" s="20" t="n">
        <v>182369</v>
      </c>
      <c r="J947" s="19" t="s">
        <v>22</v>
      </c>
      <c r="K947" s="19" t="s">
        <v>148</v>
      </c>
      <c r="L947" s="20"/>
      <c r="M947" s="20"/>
    </row>
    <row r="948" customFormat="false" ht="20.1" hidden="false" customHeight="true" outlineLevel="0" collapsed="false">
      <c r="A948" s="15" t="s">
        <v>3753</v>
      </c>
      <c r="B948" s="16" t="n">
        <v>0.353133391855172</v>
      </c>
      <c r="C948" s="16" t="n">
        <v>-3.46556733625366</v>
      </c>
      <c r="D948" s="16" t="n">
        <v>4.33344529713028</v>
      </c>
      <c r="E948" s="16" t="n">
        <v>-0.877520482347213</v>
      </c>
      <c r="F948" s="17" t="n">
        <v>6.14727205233014E-005</v>
      </c>
      <c r="G948" s="18" t="n">
        <v>0.0492051780754975</v>
      </c>
      <c r="H948" s="19" t="s">
        <v>70</v>
      </c>
      <c r="I948" s="20" t="n">
        <v>101328506</v>
      </c>
      <c r="J948" s="19" t="s">
        <v>16</v>
      </c>
      <c r="K948" s="19" t="s">
        <v>39</v>
      </c>
      <c r="L948" s="19" t="s">
        <v>3754</v>
      </c>
      <c r="M948" s="19" t="s">
        <v>48</v>
      </c>
    </row>
    <row r="949" customFormat="false" ht="20.1" hidden="false" customHeight="true" outlineLevel="0" collapsed="false">
      <c r="A949" s="15" t="s">
        <v>3755</v>
      </c>
      <c r="B949" s="16" t="n">
        <v>-0.268852281252105</v>
      </c>
      <c r="C949" s="16" t="n">
        <v>3.82913168943543</v>
      </c>
      <c r="D949" s="16" t="n">
        <v>-4.1182306996827</v>
      </c>
      <c r="E949" s="16" t="n">
        <v>-1.1429897231913</v>
      </c>
      <c r="F949" s="17" t="n">
        <v>6.15738725335157E-005</v>
      </c>
      <c r="G949" s="18" t="n">
        <v>0.0492051780754975</v>
      </c>
      <c r="H949" s="19" t="s">
        <v>63</v>
      </c>
      <c r="I949" s="20" t="n">
        <v>79565701</v>
      </c>
      <c r="J949" s="19" t="s">
        <v>16</v>
      </c>
      <c r="K949" s="19" t="s">
        <v>23</v>
      </c>
      <c r="L949" s="19" t="s">
        <v>3756</v>
      </c>
      <c r="M949" s="19" t="s">
        <v>25</v>
      </c>
    </row>
    <row r="950" customFormat="false" ht="20.1" hidden="false" customHeight="true" outlineLevel="0" collapsed="false">
      <c r="A950" s="15" t="s">
        <v>3757</v>
      </c>
      <c r="B950" s="16" t="n">
        <v>-0.355485158115084</v>
      </c>
      <c r="C950" s="16" t="n">
        <v>-3.60713057286526</v>
      </c>
      <c r="D950" s="16" t="n">
        <v>-4.11807895365707</v>
      </c>
      <c r="E950" s="16" t="n">
        <v>-1.14317938474215</v>
      </c>
      <c r="F950" s="17" t="n">
        <v>6.16113766077003E-005</v>
      </c>
      <c r="G950" s="18" t="n">
        <v>0.0492051780754975</v>
      </c>
      <c r="H950" s="19" t="s">
        <v>36</v>
      </c>
      <c r="I950" s="20" t="n">
        <v>111365735</v>
      </c>
      <c r="J950" s="19" t="s">
        <v>22</v>
      </c>
      <c r="K950" s="19" t="s">
        <v>28</v>
      </c>
      <c r="L950" s="19" t="s">
        <v>3758</v>
      </c>
      <c r="M950" s="19" t="s">
        <v>3759</v>
      </c>
    </row>
    <row r="951" customFormat="false" ht="20.1" hidden="false" customHeight="true" outlineLevel="0" collapsed="false">
      <c r="A951" s="15" t="s">
        <v>3760</v>
      </c>
      <c r="B951" s="16" t="n">
        <v>-0.347285785490893</v>
      </c>
      <c r="C951" s="16" t="n">
        <v>1.25034573754646</v>
      </c>
      <c r="D951" s="16" t="n">
        <v>-4.11775831780497</v>
      </c>
      <c r="E951" s="16" t="n">
        <v>-1.14358014637514</v>
      </c>
      <c r="F951" s="17" t="n">
        <v>6.16906929914774E-005</v>
      </c>
      <c r="G951" s="18" t="n">
        <v>0.0492051780754975</v>
      </c>
      <c r="H951" s="19" t="s">
        <v>15</v>
      </c>
      <c r="I951" s="20" t="n">
        <v>70257035</v>
      </c>
      <c r="J951" s="19" t="s">
        <v>16</v>
      </c>
      <c r="K951" s="19" t="s">
        <v>39</v>
      </c>
      <c r="L951" s="19" t="s">
        <v>3761</v>
      </c>
      <c r="M951" s="19" t="s">
        <v>52</v>
      </c>
    </row>
    <row r="952" customFormat="false" ht="20.1" hidden="false" customHeight="true" outlineLevel="0" collapsed="false">
      <c r="A952" s="15" t="s">
        <v>3762</v>
      </c>
      <c r="B952" s="16" t="n">
        <v>-0.565229264614436</v>
      </c>
      <c r="C952" s="16" t="n">
        <v>-2.26243592721597</v>
      </c>
      <c r="D952" s="16" t="n">
        <v>-4.11765123281511</v>
      </c>
      <c r="E952" s="16" t="n">
        <v>-1.14371399490205</v>
      </c>
      <c r="F952" s="17" t="n">
        <v>6.17172043645377E-005</v>
      </c>
      <c r="G952" s="18" t="n">
        <v>0.0492051780754975</v>
      </c>
      <c r="H952" s="19" t="s">
        <v>27</v>
      </c>
      <c r="I952" s="20" t="n">
        <v>5021236</v>
      </c>
      <c r="J952" s="19" t="s">
        <v>22</v>
      </c>
      <c r="K952" s="19" t="s">
        <v>28</v>
      </c>
      <c r="L952" s="19" t="s">
        <v>2983</v>
      </c>
      <c r="M952" s="19" t="s">
        <v>85</v>
      </c>
    </row>
    <row r="953" customFormat="false" ht="20.1" hidden="false" customHeight="true" outlineLevel="0" collapsed="false">
      <c r="A953" s="15" t="s">
        <v>3763</v>
      </c>
      <c r="B953" s="16" t="n">
        <v>-0.246554309015976</v>
      </c>
      <c r="C953" s="16" t="n">
        <v>0.32222534436525</v>
      </c>
      <c r="D953" s="16" t="n">
        <v>-4.11737360811066</v>
      </c>
      <c r="E953" s="16" t="n">
        <v>-1.14406101365426</v>
      </c>
      <c r="F953" s="17" t="n">
        <v>6.17859870411002E-005</v>
      </c>
      <c r="G953" s="18" t="n">
        <v>0.0492082182070079</v>
      </c>
      <c r="H953" s="19" t="s">
        <v>97</v>
      </c>
      <c r="I953" s="20" t="n">
        <v>38008499</v>
      </c>
      <c r="J953" s="19" t="s">
        <v>22</v>
      </c>
      <c r="K953" s="19" t="s">
        <v>23</v>
      </c>
      <c r="L953" s="19" t="s">
        <v>959</v>
      </c>
      <c r="M953" s="19" t="s">
        <v>25</v>
      </c>
    </row>
    <row r="954" customFormat="false" ht="20.1" hidden="false" customHeight="true" outlineLevel="0" collapsed="false">
      <c r="A954" s="15" t="s">
        <v>3764</v>
      </c>
      <c r="B954" s="16" t="n">
        <v>-0.322464489658042</v>
      </c>
      <c r="C954" s="16" t="n">
        <v>1.71871419460086</v>
      </c>
      <c r="D954" s="16" t="n">
        <v>-4.11613392272412</v>
      </c>
      <c r="E954" s="16" t="n">
        <v>-1.14561070464521</v>
      </c>
      <c r="F954" s="17" t="n">
        <v>6.20940107910631E-005</v>
      </c>
      <c r="G954" s="18" t="n">
        <v>0.0493860250017827</v>
      </c>
      <c r="H954" s="19" t="s">
        <v>79</v>
      </c>
      <c r="I954" s="20" t="n">
        <v>74012803</v>
      </c>
      <c r="J954" s="19" t="s">
        <v>22</v>
      </c>
      <c r="K954" s="19" t="s">
        <v>23</v>
      </c>
      <c r="L954" s="20"/>
      <c r="M954" s="20"/>
    </row>
    <row r="955" customFormat="false" ht="20.1" hidden="false" customHeight="true" outlineLevel="0" collapsed="false">
      <c r="A955" s="15" t="s">
        <v>3765</v>
      </c>
      <c r="B955" s="16" t="n">
        <v>0.341892275608789</v>
      </c>
      <c r="C955" s="16" t="n">
        <v>-2.50146723391121</v>
      </c>
      <c r="D955" s="16" t="n">
        <v>4.33063191412229</v>
      </c>
      <c r="E955" s="16" t="n">
        <v>-0.880944180055078</v>
      </c>
      <c r="F955" s="17" t="n">
        <v>6.21704892277626E-005</v>
      </c>
      <c r="G955" s="18" t="n">
        <v>0.0493860250017827</v>
      </c>
      <c r="H955" s="19" t="s">
        <v>79</v>
      </c>
      <c r="I955" s="20" t="n">
        <v>75276183</v>
      </c>
      <c r="J955" s="19" t="s">
        <v>22</v>
      </c>
      <c r="K955" s="19" t="s">
        <v>23</v>
      </c>
      <c r="L955" s="20"/>
      <c r="M955" s="20"/>
    </row>
    <row r="956" customFormat="false" ht="20.1" hidden="false" customHeight="true" outlineLevel="0" collapsed="false">
      <c r="A956" s="15" t="s">
        <v>3766</v>
      </c>
      <c r="B956" s="16" t="n">
        <v>0.498192143032292</v>
      </c>
      <c r="C956" s="16" t="n">
        <v>-3.56876871386918</v>
      </c>
      <c r="D956" s="16" t="n">
        <v>4.33010563841708</v>
      </c>
      <c r="E956" s="16" t="n">
        <v>-0.881584762768082</v>
      </c>
      <c r="F956" s="17" t="n">
        <v>6.23018446442274E-005</v>
      </c>
      <c r="G956" s="18" t="n">
        <v>0.0493860250017827</v>
      </c>
      <c r="H956" s="19" t="s">
        <v>164</v>
      </c>
      <c r="I956" s="20" t="n">
        <v>106028628</v>
      </c>
      <c r="J956" s="19" t="s">
        <v>22</v>
      </c>
      <c r="K956" s="19" t="s">
        <v>28</v>
      </c>
      <c r="L956" s="19" t="s">
        <v>3767</v>
      </c>
      <c r="M956" s="19" t="s">
        <v>85</v>
      </c>
    </row>
    <row r="957" customFormat="false" ht="20.1" hidden="false" customHeight="true" outlineLevel="0" collapsed="false">
      <c r="A957" s="15" t="s">
        <v>3768</v>
      </c>
      <c r="B957" s="16" t="n">
        <v>0.675006847416831</v>
      </c>
      <c r="C957" s="16" t="n">
        <v>-2.59933865798366</v>
      </c>
      <c r="D957" s="16" t="n">
        <v>4.33003531193298</v>
      </c>
      <c r="E957" s="16" t="n">
        <v>-0.881670367509908</v>
      </c>
      <c r="F957" s="17" t="n">
        <v>6.23194176216472E-005</v>
      </c>
      <c r="G957" s="18" t="n">
        <v>0.0493860250017827</v>
      </c>
      <c r="H957" s="19" t="s">
        <v>46</v>
      </c>
      <c r="I957" s="20" t="n">
        <v>194293260</v>
      </c>
      <c r="J957" s="19" t="s">
        <v>16</v>
      </c>
      <c r="K957" s="19" t="s">
        <v>23</v>
      </c>
      <c r="L957" s="20"/>
      <c r="M957" s="20"/>
    </row>
    <row r="958" customFormat="false" ht="20.1" hidden="false" customHeight="true" outlineLevel="0" collapsed="false">
      <c r="A958" s="15" t="s">
        <v>3769</v>
      </c>
      <c r="B958" s="16" t="n">
        <v>-0.232788707156585</v>
      </c>
      <c r="C958" s="16" t="n">
        <v>-4.74921488317619</v>
      </c>
      <c r="D958" s="16" t="n">
        <v>-4.11507538530826</v>
      </c>
      <c r="E958" s="16" t="n">
        <v>-1.14693412730608</v>
      </c>
      <c r="F958" s="17" t="n">
        <v>6.23581749333714E-005</v>
      </c>
      <c r="G958" s="18" t="n">
        <v>0.0493860250017827</v>
      </c>
      <c r="H958" s="19" t="s">
        <v>101</v>
      </c>
      <c r="I958" s="20" t="n">
        <v>35491850</v>
      </c>
      <c r="J958" s="19" t="s">
        <v>22</v>
      </c>
      <c r="K958" s="19" t="s">
        <v>28</v>
      </c>
      <c r="L958" s="19" t="s">
        <v>3770</v>
      </c>
      <c r="M958" s="19" t="s">
        <v>180</v>
      </c>
    </row>
    <row r="959" customFormat="false" ht="20.1" hidden="false" customHeight="true" outlineLevel="0" collapsed="false">
      <c r="A959" s="15" t="s">
        <v>3771</v>
      </c>
      <c r="B959" s="16" t="n">
        <v>-0.312030026870857</v>
      </c>
      <c r="C959" s="16" t="n">
        <v>3.0756949970477</v>
      </c>
      <c r="D959" s="16" t="n">
        <v>-4.11490630911914</v>
      </c>
      <c r="E959" s="16" t="n">
        <v>-1.14714552787791</v>
      </c>
      <c r="F959" s="17" t="n">
        <v>6.24004672885789E-005</v>
      </c>
      <c r="G959" s="18" t="n">
        <v>0.0493860250017827</v>
      </c>
      <c r="H959" s="19" t="s">
        <v>155</v>
      </c>
      <c r="I959" s="20" t="n">
        <v>25185303</v>
      </c>
      <c r="J959" s="19" t="s">
        <v>16</v>
      </c>
      <c r="K959" s="19" t="s">
        <v>23</v>
      </c>
      <c r="L959" s="20"/>
      <c r="M959" s="20"/>
    </row>
    <row r="960" customFormat="false" ht="20.1" hidden="false" customHeight="true" outlineLevel="0" collapsed="false">
      <c r="A960" s="15" t="s">
        <v>3772</v>
      </c>
      <c r="B960" s="16" t="n">
        <v>0.334082635914271</v>
      </c>
      <c r="C960" s="16" t="n">
        <v>-3.42811490076241</v>
      </c>
      <c r="D960" s="16" t="n">
        <v>4.32900644453062</v>
      </c>
      <c r="E960" s="16" t="n">
        <v>-0.882922844283132</v>
      </c>
      <c r="F960" s="17" t="n">
        <v>6.25770451170665E-005</v>
      </c>
      <c r="G960" s="18" t="n">
        <v>0.0494056155818998</v>
      </c>
      <c r="H960" s="19" t="s">
        <v>36</v>
      </c>
      <c r="I960" s="20" t="n">
        <v>41885231</v>
      </c>
      <c r="J960" s="19" t="s">
        <v>16</v>
      </c>
      <c r="K960" s="19" t="s">
        <v>39</v>
      </c>
      <c r="L960" s="19" t="s">
        <v>3773</v>
      </c>
      <c r="M960" s="19" t="s">
        <v>935</v>
      </c>
    </row>
    <row r="961" customFormat="false" ht="20.1" hidden="false" customHeight="true" outlineLevel="0" collapsed="false">
      <c r="A961" s="15" t="s">
        <v>3774</v>
      </c>
      <c r="B961" s="16" t="n">
        <v>-0.404296818326419</v>
      </c>
      <c r="C961" s="16" t="n">
        <v>1.85880722740046</v>
      </c>
      <c r="D961" s="16" t="n">
        <v>-4.11388194218649</v>
      </c>
      <c r="E961" s="16" t="n">
        <v>-1.14842641165799</v>
      </c>
      <c r="F961" s="17" t="n">
        <v>6.26572814362803E-005</v>
      </c>
      <c r="G961" s="18" t="n">
        <v>0.0494056155818998</v>
      </c>
      <c r="H961" s="19" t="s">
        <v>97</v>
      </c>
      <c r="I961" s="20" t="n">
        <v>137225311</v>
      </c>
      <c r="J961" s="19" t="s">
        <v>16</v>
      </c>
      <c r="K961" s="19" t="s">
        <v>23</v>
      </c>
      <c r="L961" s="19" t="s">
        <v>3775</v>
      </c>
      <c r="M961" s="19" t="s">
        <v>25</v>
      </c>
    </row>
    <row r="962" customFormat="false" ht="20.1" hidden="false" customHeight="true" outlineLevel="0" collapsed="false">
      <c r="A962" s="15" t="s">
        <v>3776</v>
      </c>
      <c r="B962" s="16" t="n">
        <v>-0.446008935709019</v>
      </c>
      <c r="C962" s="16" t="n">
        <v>2.25958697453292</v>
      </c>
      <c r="D962" s="16" t="n">
        <v>-4.11364956598811</v>
      </c>
      <c r="E962" s="16" t="n">
        <v>-1.14871699980316</v>
      </c>
      <c r="F962" s="17" t="n">
        <v>6.27156784372405E-005</v>
      </c>
      <c r="G962" s="18" t="n">
        <v>0.0494056155818998</v>
      </c>
      <c r="H962" s="19" t="s">
        <v>138</v>
      </c>
      <c r="I962" s="20" t="n">
        <v>95698298</v>
      </c>
      <c r="J962" s="19" t="s">
        <v>16</v>
      </c>
      <c r="K962" s="19" t="s">
        <v>23</v>
      </c>
      <c r="L962" s="19" t="s">
        <v>3777</v>
      </c>
      <c r="M962" s="19" t="s">
        <v>25</v>
      </c>
    </row>
    <row r="963" customFormat="false" ht="20.1" hidden="false" customHeight="true" outlineLevel="0" collapsed="false">
      <c r="A963" s="15" t="s">
        <v>3778</v>
      </c>
      <c r="B963" s="16" t="n">
        <v>-0.264929413211578</v>
      </c>
      <c r="C963" s="16" t="n">
        <v>-4.86799715224409</v>
      </c>
      <c r="D963" s="16" t="n">
        <v>-4.11334950908451</v>
      </c>
      <c r="E963" s="16" t="n">
        <v>-1.14909223490524</v>
      </c>
      <c r="F963" s="17" t="n">
        <v>6.27911600714598E-005</v>
      </c>
      <c r="G963" s="18" t="n">
        <v>0.0494056155818998</v>
      </c>
      <c r="H963" s="19" t="s">
        <v>54</v>
      </c>
      <c r="I963" s="20" t="n">
        <v>57791810</v>
      </c>
      <c r="J963" s="19" t="s">
        <v>16</v>
      </c>
      <c r="K963" s="19" t="s">
        <v>28</v>
      </c>
      <c r="L963" s="19" t="s">
        <v>3779</v>
      </c>
      <c r="M963" s="19" t="s">
        <v>85</v>
      </c>
    </row>
    <row r="964" customFormat="false" ht="20.1" hidden="false" customHeight="true" outlineLevel="0" collapsed="false">
      <c r="A964" s="15" t="s">
        <v>3780</v>
      </c>
      <c r="B964" s="16" t="n">
        <v>-0.324026731652966</v>
      </c>
      <c r="C964" s="16" t="n">
        <v>1.71794527972381</v>
      </c>
      <c r="D964" s="16" t="n">
        <v>-4.11316477458984</v>
      </c>
      <c r="E964" s="16" t="n">
        <v>-1.14932326055462</v>
      </c>
      <c r="F964" s="17" t="n">
        <v>6.28376742259387E-005</v>
      </c>
      <c r="G964" s="18" t="n">
        <v>0.0494056155818998</v>
      </c>
      <c r="H964" s="19" t="s">
        <v>138</v>
      </c>
      <c r="I964" s="20" t="n">
        <v>105716436</v>
      </c>
      <c r="J964" s="19" t="s">
        <v>22</v>
      </c>
      <c r="K964" s="19" t="s">
        <v>17</v>
      </c>
      <c r="L964" s="19" t="s">
        <v>3781</v>
      </c>
      <c r="M964" s="19" t="s">
        <v>3782</v>
      </c>
    </row>
    <row r="965" customFormat="false" ht="20.1" hidden="false" customHeight="true" outlineLevel="0" collapsed="false">
      <c r="A965" s="15" t="s">
        <v>3783</v>
      </c>
      <c r="B965" s="16" t="n">
        <v>0.699605595574782</v>
      </c>
      <c r="C965" s="16" t="n">
        <v>-3.41128616495779</v>
      </c>
      <c r="D965" s="16" t="n">
        <v>4.32773615656223</v>
      </c>
      <c r="E965" s="16" t="n">
        <v>-0.884469444342907</v>
      </c>
      <c r="F965" s="17" t="n">
        <v>6.28965150647598E-005</v>
      </c>
      <c r="G965" s="18" t="n">
        <v>0.0494056155818998</v>
      </c>
      <c r="H965" s="19" t="s">
        <v>97</v>
      </c>
      <c r="I965" s="20" t="n">
        <v>71737258</v>
      </c>
      <c r="J965" s="19" t="s">
        <v>16</v>
      </c>
      <c r="K965" s="19" t="s">
        <v>28</v>
      </c>
      <c r="L965" s="19" t="s">
        <v>3784</v>
      </c>
      <c r="M965" s="19" t="s">
        <v>34</v>
      </c>
    </row>
    <row r="966" customFormat="false" ht="20.1" hidden="false" customHeight="true" outlineLevel="0" collapsed="false">
      <c r="A966" s="15" t="s">
        <v>3785</v>
      </c>
      <c r="B966" s="16" t="n">
        <v>-0.3215981048108</v>
      </c>
      <c r="C966" s="16" t="n">
        <v>2.8967924833797</v>
      </c>
      <c r="D966" s="16" t="n">
        <v>-4.11278954695071</v>
      </c>
      <c r="E966" s="16" t="n">
        <v>-1.14979252895041</v>
      </c>
      <c r="F966" s="21" t="n">
        <v>6.2932252932614E-005</v>
      </c>
      <c r="G966" s="18" t="n">
        <v>0.0494056155818998</v>
      </c>
      <c r="H966" s="19" t="s">
        <v>38</v>
      </c>
      <c r="I966" s="20" t="n">
        <v>45251353</v>
      </c>
      <c r="J966" s="19" t="s">
        <v>16</v>
      </c>
      <c r="K966" s="19" t="s">
        <v>23</v>
      </c>
      <c r="L966" s="20"/>
      <c r="M966" s="20"/>
    </row>
    <row r="967" customFormat="false" ht="20.1" hidden="false" customHeight="true" outlineLevel="0" collapsed="false">
      <c r="A967" s="15" t="s">
        <v>3786</v>
      </c>
      <c r="B967" s="16" t="n">
        <v>-0.337820595203312</v>
      </c>
      <c r="C967" s="16" t="n">
        <v>1.51030100288223</v>
      </c>
      <c r="D967" s="16" t="n">
        <v>-4.11273084480815</v>
      </c>
      <c r="E967" s="16" t="n">
        <v>-1.14986594508334</v>
      </c>
      <c r="F967" s="17" t="n">
        <v>6.29470613958626E-005</v>
      </c>
      <c r="G967" s="18" t="n">
        <v>0.0494056155818998</v>
      </c>
      <c r="H967" s="19" t="s">
        <v>27</v>
      </c>
      <c r="I967" s="20" t="n">
        <v>10460009</v>
      </c>
      <c r="J967" s="19" t="s">
        <v>16</v>
      </c>
      <c r="K967" s="19" t="s">
        <v>17</v>
      </c>
      <c r="L967" s="19" t="s">
        <v>3787</v>
      </c>
      <c r="M967" s="19" t="s">
        <v>30</v>
      </c>
    </row>
    <row r="968" customFormat="false" ht="20.1" hidden="false" customHeight="true" outlineLevel="0" collapsed="false">
      <c r="A968" s="15" t="s">
        <v>3788</v>
      </c>
      <c r="B968" s="16" t="n">
        <v>-0.431036287439328</v>
      </c>
      <c r="C968" s="16" t="n">
        <v>3.85226482790394</v>
      </c>
      <c r="D968" s="16" t="n">
        <v>-4.11148697372918</v>
      </c>
      <c r="E968" s="16" t="n">
        <v>-1.15142171773271</v>
      </c>
      <c r="F968" s="17" t="n">
        <v>6.32616224049857E-005</v>
      </c>
      <c r="G968" s="18" t="n">
        <v>0.0496011067470478</v>
      </c>
      <c r="H968" s="19" t="s">
        <v>87</v>
      </c>
      <c r="I968" s="20" t="n">
        <v>1036465</v>
      </c>
      <c r="J968" s="19" t="s">
        <v>22</v>
      </c>
      <c r="K968" s="19" t="s">
        <v>39</v>
      </c>
      <c r="L968" s="19" t="s">
        <v>3789</v>
      </c>
      <c r="M968" s="19" t="s">
        <v>25</v>
      </c>
    </row>
    <row r="969" customFormat="false" ht="20.1" hidden="false" customHeight="true" outlineLevel="0" collapsed="false">
      <c r="A969" s="15" t="s">
        <v>3790</v>
      </c>
      <c r="B969" s="16" t="n">
        <v>-0.407855159850985</v>
      </c>
      <c r="C969" s="16" t="n">
        <v>1.88004449491884</v>
      </c>
      <c r="D969" s="16" t="n">
        <v>-4.11047026008088</v>
      </c>
      <c r="E969" s="16" t="n">
        <v>-1.15269354175372</v>
      </c>
      <c r="F969" s="17" t="n">
        <v>6.35198424776233E-005</v>
      </c>
      <c r="G969" s="18" t="n">
        <v>0.0497520644175432</v>
      </c>
      <c r="H969" s="19" t="s">
        <v>87</v>
      </c>
      <c r="I969" s="20" t="n">
        <v>148714646</v>
      </c>
      <c r="J969" s="19" t="s">
        <v>22</v>
      </c>
      <c r="K969" s="19" t="s">
        <v>23</v>
      </c>
      <c r="L969" s="19" t="s">
        <v>3791</v>
      </c>
      <c r="M969" s="19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37109375" defaultRowHeight="14.65" zeroHeight="false" outlineLevelRow="0" outlineLevelCol="0"/>
  <cols>
    <col collapsed="false" customWidth="true" hidden="false" outlineLevel="0" max="1" min="1" style="1" width="15.99"/>
    <col collapsed="false" customWidth="true" hidden="false" outlineLevel="0" max="5" min="2" style="2" width="12.99"/>
    <col collapsed="false" customWidth="true" hidden="false" outlineLevel="0" max="6" min="6" style="1" width="26.49"/>
    <col collapsed="false" customWidth="true" hidden="false" outlineLevel="0" max="7" min="7" style="3" width="11.87"/>
    <col collapsed="false" customWidth="true" hidden="false" outlineLevel="0" max="8" min="8" style="1" width="5.61"/>
    <col collapsed="false" customWidth="true" hidden="false" outlineLevel="0" max="9" min="9" style="1" width="9.87"/>
    <col collapsed="false" customWidth="true" hidden="false" outlineLevel="0" max="10" min="10" style="1" width="6.49"/>
    <col collapsed="false" customWidth="true" hidden="false" outlineLevel="0" max="11" min="11" style="1" width="16.12"/>
    <col collapsed="false" customWidth="true" hidden="false" outlineLevel="0" max="12" min="12" style="1" width="52.12"/>
    <col collapsed="false" customWidth="true" hidden="false" outlineLevel="0" max="13" min="13" style="1" width="59.37"/>
    <col collapsed="false" customWidth="false" hidden="false" outlineLevel="0" max="257" min="14" style="1" width="8.37"/>
  </cols>
  <sheetData>
    <row r="1" customFormat="false" ht="17" hidden="false" customHeight="false" outlineLevel="0" collapsed="false">
      <c r="A1" s="50" t="s">
        <v>3792</v>
      </c>
      <c r="B1" s="51"/>
      <c r="C1" s="51"/>
      <c r="D1" s="51"/>
      <c r="E1" s="51"/>
      <c r="F1" s="51"/>
    </row>
    <row r="2" s="8" customFormat="true" ht="20.25" hidden="false" customHeight="true" outlineLevel="0" collapsed="false">
      <c r="A2" s="52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5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customFormat="false" ht="20.25" hidden="false" customHeight="true" outlineLevel="0" collapsed="false">
      <c r="A3" s="9" t="s">
        <v>3793</v>
      </c>
      <c r="B3" s="10" t="n">
        <v>-0.323034194915959</v>
      </c>
      <c r="C3" s="10" t="n">
        <v>-3.29941239538991</v>
      </c>
      <c r="D3" s="10" t="n">
        <v>-6.51051547761689</v>
      </c>
      <c r="E3" s="10" t="n">
        <v>2.53893955725545</v>
      </c>
      <c r="F3" s="11" t="n">
        <v>3.43951321295342E-010</v>
      </c>
      <c r="G3" s="12" t="n">
        <v>0.000260510450505698</v>
      </c>
      <c r="H3" s="13" t="s">
        <v>164</v>
      </c>
      <c r="I3" s="14" t="n">
        <v>7453471</v>
      </c>
      <c r="J3" s="13" t="s">
        <v>22</v>
      </c>
      <c r="K3" s="13" t="s">
        <v>28</v>
      </c>
      <c r="L3" s="13" t="s">
        <v>3794</v>
      </c>
      <c r="M3" s="13" t="s">
        <v>85</v>
      </c>
    </row>
    <row r="4" customFormat="false" ht="20.1" hidden="false" customHeight="true" outlineLevel="0" collapsed="false">
      <c r="A4" s="15" t="s">
        <v>3795</v>
      </c>
      <c r="B4" s="16" t="n">
        <v>-0.364448803139764</v>
      </c>
      <c r="C4" s="16" t="n">
        <v>-3.79343193681364</v>
      </c>
      <c r="D4" s="16" t="n">
        <v>-6.08449062151558</v>
      </c>
      <c r="E4" s="16" t="n">
        <v>2.03178757733748</v>
      </c>
      <c r="F4" s="21" t="n">
        <v>4.0761244103688E-009</v>
      </c>
      <c r="G4" s="18" t="n">
        <v>0.000773222352110047</v>
      </c>
      <c r="H4" s="19" t="s">
        <v>63</v>
      </c>
      <c r="I4" s="20" t="n">
        <v>7486996</v>
      </c>
      <c r="J4" s="19" t="s">
        <v>22</v>
      </c>
      <c r="K4" s="19" t="s">
        <v>28</v>
      </c>
      <c r="L4" s="19" t="s">
        <v>3796</v>
      </c>
      <c r="M4" s="19" t="s">
        <v>1197</v>
      </c>
    </row>
    <row r="5" customFormat="false" ht="20.1" hidden="false" customHeight="true" outlineLevel="0" collapsed="false">
      <c r="A5" s="15" t="s">
        <v>3797</v>
      </c>
      <c r="B5" s="16" t="n">
        <v>-0.497766853597915</v>
      </c>
      <c r="C5" s="16" t="n">
        <v>-4.03052325772579</v>
      </c>
      <c r="D5" s="16" t="n">
        <v>-6.06681230530748</v>
      </c>
      <c r="E5" s="16" t="n">
        <v>2.01003774717905</v>
      </c>
      <c r="F5" s="17" t="n">
        <v>4.50156869366386E-009</v>
      </c>
      <c r="G5" s="18" t="n">
        <v>0.000773222352110047</v>
      </c>
      <c r="H5" s="19" t="s">
        <v>21</v>
      </c>
      <c r="I5" s="20" t="n">
        <v>128379566</v>
      </c>
      <c r="J5" s="19" t="s">
        <v>16</v>
      </c>
      <c r="K5" s="19" t="s">
        <v>28</v>
      </c>
      <c r="L5" s="19" t="s">
        <v>3798</v>
      </c>
      <c r="M5" s="19" t="s">
        <v>48</v>
      </c>
    </row>
    <row r="6" customFormat="false" ht="20.1" hidden="false" customHeight="true" outlineLevel="0" collapsed="false">
      <c r="A6" s="15" t="s">
        <v>3799</v>
      </c>
      <c r="B6" s="16" t="n">
        <v>-0.386719794960944</v>
      </c>
      <c r="C6" s="16" t="n">
        <v>-5.47619046970663</v>
      </c>
      <c r="D6" s="16" t="n">
        <v>-6.03197007682392</v>
      </c>
      <c r="E6" s="16" t="n">
        <v>1.96700636421532</v>
      </c>
      <c r="F6" s="17" t="n">
        <v>5.47024313612498E-009</v>
      </c>
      <c r="G6" s="18" t="n">
        <v>0.000773222352110047</v>
      </c>
      <c r="H6" s="19" t="s">
        <v>21</v>
      </c>
      <c r="I6" s="20" t="n">
        <v>7222050</v>
      </c>
      <c r="J6" s="19" t="s">
        <v>16</v>
      </c>
      <c r="K6" s="19" t="s">
        <v>28</v>
      </c>
      <c r="L6" s="19" t="s">
        <v>3800</v>
      </c>
      <c r="M6" s="19" t="s">
        <v>85</v>
      </c>
    </row>
    <row r="7" customFormat="false" ht="20.1" hidden="false" customHeight="true" outlineLevel="0" collapsed="false">
      <c r="A7" s="15" t="s">
        <v>3801</v>
      </c>
      <c r="B7" s="16" t="n">
        <v>-0.415459501057088</v>
      </c>
      <c r="C7" s="16" t="n">
        <v>-1.15651494166823</v>
      </c>
      <c r="D7" s="16" t="n">
        <v>-6.01700051860305</v>
      </c>
      <c r="E7" s="16" t="n">
        <v>1.94845137942051</v>
      </c>
      <c r="F7" s="17" t="n">
        <v>5.94614771506493E-009</v>
      </c>
      <c r="G7" s="18" t="n">
        <v>0.000773222352110047</v>
      </c>
      <c r="H7" s="19" t="s">
        <v>50</v>
      </c>
      <c r="I7" s="20" t="n">
        <v>21011807</v>
      </c>
      <c r="J7" s="19" t="s">
        <v>22</v>
      </c>
      <c r="K7" s="19" t="s">
        <v>23</v>
      </c>
      <c r="L7" s="19" t="s">
        <v>3802</v>
      </c>
      <c r="M7" s="19" t="s">
        <v>99</v>
      </c>
    </row>
    <row r="8" customFormat="false" ht="20.1" hidden="false" customHeight="true" outlineLevel="0" collapsed="false">
      <c r="A8" s="15" t="s">
        <v>3803</v>
      </c>
      <c r="B8" s="16" t="n">
        <v>-0.311778357257555</v>
      </c>
      <c r="C8" s="16" t="n">
        <v>-4.00300573626105</v>
      </c>
      <c r="D8" s="16" t="n">
        <v>-6.01166553007946</v>
      </c>
      <c r="E8" s="16" t="n">
        <v>1.94182884565998</v>
      </c>
      <c r="F8" s="17" t="n">
        <v>6.12530167170837E-009</v>
      </c>
      <c r="G8" s="18" t="n">
        <v>0.000773222352110047</v>
      </c>
      <c r="H8" s="19" t="s">
        <v>21</v>
      </c>
      <c r="I8" s="20" t="n">
        <v>127291747</v>
      </c>
      <c r="J8" s="19" t="s">
        <v>16</v>
      </c>
      <c r="K8" s="19" t="s">
        <v>28</v>
      </c>
      <c r="L8" s="19" t="s">
        <v>3804</v>
      </c>
      <c r="M8" s="19" t="s">
        <v>30</v>
      </c>
    </row>
    <row r="9" customFormat="false" ht="20.1" hidden="false" customHeight="true" outlineLevel="0" collapsed="false">
      <c r="A9" s="15" t="s">
        <v>3805</v>
      </c>
      <c r="B9" s="16" t="n">
        <v>-0.296828241184485</v>
      </c>
      <c r="C9" s="16" t="n">
        <v>-3.66323563589335</v>
      </c>
      <c r="D9" s="16" t="n">
        <v>-5.92357114464891</v>
      </c>
      <c r="E9" s="16" t="n">
        <v>1.83173443692547</v>
      </c>
      <c r="F9" s="17" t="n">
        <v>9.96542182171231E-009</v>
      </c>
      <c r="G9" s="18" t="n">
        <v>0.000997297714894054</v>
      </c>
      <c r="H9" s="19" t="s">
        <v>79</v>
      </c>
      <c r="I9" s="20" t="n">
        <v>64752581</v>
      </c>
      <c r="J9" s="19" t="s">
        <v>22</v>
      </c>
      <c r="K9" s="19" t="s">
        <v>39</v>
      </c>
      <c r="L9" s="20"/>
      <c r="M9" s="20"/>
    </row>
    <row r="10" customFormat="false" ht="20.1" hidden="false" customHeight="true" outlineLevel="0" collapsed="false">
      <c r="A10" s="15" t="s">
        <v>3806</v>
      </c>
      <c r="B10" s="16" t="n">
        <v>-0.503755875210899</v>
      </c>
      <c r="C10" s="16" t="n">
        <v>-3.69089200882481</v>
      </c>
      <c r="D10" s="16" t="n">
        <v>-5.90681059237672</v>
      </c>
      <c r="E10" s="16" t="n">
        <v>1.81063051665244</v>
      </c>
      <c r="F10" s="17" t="n">
        <v>1.09241567926249E-008</v>
      </c>
      <c r="G10" s="18" t="n">
        <v>0.000997297714894054</v>
      </c>
      <c r="H10" s="19" t="s">
        <v>21</v>
      </c>
      <c r="I10" s="20" t="n">
        <v>136554352</v>
      </c>
      <c r="J10" s="19" t="s">
        <v>16</v>
      </c>
      <c r="K10" s="19" t="s">
        <v>28</v>
      </c>
      <c r="L10" s="19" t="s">
        <v>3807</v>
      </c>
      <c r="M10" s="19" t="s">
        <v>2988</v>
      </c>
    </row>
    <row r="11" customFormat="false" ht="20.1" hidden="false" customHeight="true" outlineLevel="0" collapsed="false">
      <c r="A11" s="15" t="s">
        <v>3808</v>
      </c>
      <c r="B11" s="16" t="n">
        <v>-0.496907833671419</v>
      </c>
      <c r="C11" s="16" t="n">
        <v>-2.17339674773644</v>
      </c>
      <c r="D11" s="16" t="n">
        <v>-5.8702325821057</v>
      </c>
      <c r="E11" s="16" t="n">
        <v>1.76439877363557</v>
      </c>
      <c r="F11" s="17" t="n">
        <v>1.33380054165005E-008</v>
      </c>
      <c r="G11" s="18" t="n">
        <v>0.000997297714894054</v>
      </c>
      <c r="H11" s="19" t="s">
        <v>66</v>
      </c>
      <c r="I11" s="20" t="n">
        <v>128168798</v>
      </c>
      <c r="J11" s="19" t="s">
        <v>16</v>
      </c>
      <c r="K11" s="19" t="s">
        <v>91</v>
      </c>
      <c r="L11" s="20"/>
      <c r="M11" s="20"/>
    </row>
    <row r="12" customFormat="false" ht="20.1" hidden="false" customHeight="true" outlineLevel="0" collapsed="false">
      <c r="A12" s="15" t="s">
        <v>3809</v>
      </c>
      <c r="B12" s="16" t="n">
        <v>-0.510588673746327</v>
      </c>
      <c r="C12" s="16" t="n">
        <v>-2.98621987890463</v>
      </c>
      <c r="D12" s="16" t="n">
        <v>-5.86821331948986</v>
      </c>
      <c r="E12" s="16" t="n">
        <v>1.7618396048733</v>
      </c>
      <c r="F12" s="17" t="n">
        <v>1.34853738680261E-008</v>
      </c>
      <c r="G12" s="18" t="n">
        <v>0.000997297714894054</v>
      </c>
      <c r="H12" s="19" t="s">
        <v>121</v>
      </c>
      <c r="I12" s="20" t="n">
        <v>38071677</v>
      </c>
      <c r="J12" s="19" t="s">
        <v>22</v>
      </c>
      <c r="K12" s="19" t="s">
        <v>39</v>
      </c>
      <c r="L12" s="19" t="s">
        <v>3810</v>
      </c>
      <c r="M12" s="19" t="s">
        <v>180</v>
      </c>
    </row>
    <row r="13" customFormat="false" ht="20.1" hidden="false" customHeight="true" outlineLevel="0" collapsed="false">
      <c r="A13" s="15" t="s">
        <v>3811</v>
      </c>
      <c r="B13" s="16" t="n">
        <v>-0.410879688192843</v>
      </c>
      <c r="C13" s="16" t="n">
        <v>-3.056173664384</v>
      </c>
      <c r="D13" s="16" t="n">
        <v>-5.85506941779503</v>
      </c>
      <c r="E13" s="16" t="n">
        <v>1.74516348111942</v>
      </c>
      <c r="F13" s="17" t="n">
        <v>1.44840275200647E-008</v>
      </c>
      <c r="G13" s="18" t="n">
        <v>0.000997297714894054</v>
      </c>
      <c r="H13" s="19" t="s">
        <v>79</v>
      </c>
      <c r="I13" s="20" t="n">
        <v>48483820</v>
      </c>
      <c r="J13" s="19" t="s">
        <v>16</v>
      </c>
      <c r="K13" s="19" t="s">
        <v>23</v>
      </c>
      <c r="L13" s="19" t="s">
        <v>3812</v>
      </c>
      <c r="M13" s="19" t="s">
        <v>85</v>
      </c>
    </row>
    <row r="14" customFormat="false" ht="20.1" hidden="false" customHeight="true" outlineLevel="0" collapsed="false">
      <c r="A14" s="15" t="s">
        <v>3813</v>
      </c>
      <c r="B14" s="16" t="n">
        <v>0.302864486918491</v>
      </c>
      <c r="C14" s="16" t="n">
        <v>2.96280972835339</v>
      </c>
      <c r="D14" s="16" t="n">
        <v>6.24753179473843</v>
      </c>
      <c r="E14" s="16" t="n">
        <v>2.22972779612235</v>
      </c>
      <c r="F14" s="17" t="n">
        <v>2.19886440318981E-008</v>
      </c>
      <c r="G14" s="18" t="n">
        <v>0.00133836211245125</v>
      </c>
      <c r="H14" s="19" t="s">
        <v>164</v>
      </c>
      <c r="I14" s="20" t="n">
        <v>51487558</v>
      </c>
      <c r="J14" s="19" t="s">
        <v>22</v>
      </c>
      <c r="K14" s="19" t="s">
        <v>39</v>
      </c>
      <c r="L14" s="19" t="s">
        <v>3814</v>
      </c>
      <c r="M14" s="19" t="s">
        <v>30</v>
      </c>
    </row>
    <row r="15" customFormat="false" ht="20.1" hidden="false" customHeight="true" outlineLevel="0" collapsed="false">
      <c r="A15" s="15" t="s">
        <v>3815</v>
      </c>
      <c r="B15" s="16" t="n">
        <v>-0.47900633479555</v>
      </c>
      <c r="C15" s="16" t="n">
        <v>-4.1246359677985</v>
      </c>
      <c r="D15" s="16" t="n">
        <v>-5.76256058887555</v>
      </c>
      <c r="E15" s="16" t="n">
        <v>1.62692125612467</v>
      </c>
      <c r="F15" s="17" t="n">
        <v>2.38489082517406E-008</v>
      </c>
      <c r="G15" s="18" t="n">
        <v>0.00133836211245125</v>
      </c>
      <c r="H15" s="19" t="s">
        <v>59</v>
      </c>
      <c r="I15" s="20" t="n">
        <v>14165826</v>
      </c>
      <c r="J15" s="19" t="s">
        <v>22</v>
      </c>
      <c r="K15" s="19" t="s">
        <v>17</v>
      </c>
      <c r="L15" s="19" t="s">
        <v>144</v>
      </c>
      <c r="M15" s="19" t="s">
        <v>34</v>
      </c>
    </row>
    <row r="16" customFormat="false" ht="20.1" hidden="false" customHeight="true" outlineLevel="0" collapsed="false">
      <c r="A16" s="15" t="s">
        <v>3816</v>
      </c>
      <c r="B16" s="16" t="n">
        <v>-0.34742206720705</v>
      </c>
      <c r="C16" s="16" t="n">
        <v>1.06949458100396</v>
      </c>
      <c r="D16" s="16" t="n">
        <v>-5.74437898082402</v>
      </c>
      <c r="E16" s="16" t="n">
        <v>1.60350264921223</v>
      </c>
      <c r="F16" s="17" t="n">
        <v>2.62824900960934E-008</v>
      </c>
      <c r="G16" s="18" t="n">
        <v>0.00133836211245125</v>
      </c>
      <c r="H16" s="19" t="s">
        <v>15</v>
      </c>
      <c r="I16" s="20" t="n">
        <v>80572887</v>
      </c>
      <c r="J16" s="19" t="s">
        <v>22</v>
      </c>
      <c r="K16" s="19" t="s">
        <v>23</v>
      </c>
      <c r="L16" s="20"/>
      <c r="M16" s="20"/>
    </row>
    <row r="17" customFormat="false" ht="20.1" hidden="false" customHeight="true" outlineLevel="0" collapsed="false">
      <c r="A17" s="15" t="s">
        <v>3817</v>
      </c>
      <c r="B17" s="16" t="n">
        <v>-0.316885829434232</v>
      </c>
      <c r="C17" s="16" t="n">
        <v>-4.448575345361</v>
      </c>
      <c r="D17" s="16" t="n">
        <v>-5.74279514898759</v>
      </c>
      <c r="E17" s="16" t="n">
        <v>1.60145982911728</v>
      </c>
      <c r="F17" s="21" t="n">
        <v>2.6505544176192E-008</v>
      </c>
      <c r="G17" s="18" t="n">
        <v>0.00133836211245125</v>
      </c>
      <c r="H17" s="19" t="s">
        <v>46</v>
      </c>
      <c r="I17" s="20" t="n">
        <v>48488636</v>
      </c>
      <c r="J17" s="19" t="s">
        <v>22</v>
      </c>
      <c r="K17" s="19" t="s">
        <v>17</v>
      </c>
      <c r="L17" s="19" t="s">
        <v>3818</v>
      </c>
      <c r="M17" s="19" t="s">
        <v>3819</v>
      </c>
    </row>
    <row r="18" customFormat="false" ht="20.1" hidden="false" customHeight="true" outlineLevel="0" collapsed="false">
      <c r="A18" s="15" t="s">
        <v>3820</v>
      </c>
      <c r="B18" s="16" t="n">
        <v>-0.250496376298242</v>
      </c>
      <c r="C18" s="16" t="n">
        <v>2.49131783094963</v>
      </c>
      <c r="D18" s="16" t="n">
        <v>-5.70572528614634</v>
      </c>
      <c r="E18" s="16" t="n">
        <v>1.55351999341183</v>
      </c>
      <c r="F18" s="17" t="n">
        <v>3.22832072330835E-008</v>
      </c>
      <c r="G18" s="18" t="n">
        <v>0.00152821641089835</v>
      </c>
      <c r="H18" s="19" t="s">
        <v>164</v>
      </c>
      <c r="I18" s="20" t="n">
        <v>124605963</v>
      </c>
      <c r="J18" s="19" t="s">
        <v>22</v>
      </c>
      <c r="K18" s="19" t="s">
        <v>23</v>
      </c>
      <c r="L18" s="19" t="s">
        <v>3821</v>
      </c>
      <c r="M18" s="19" t="s">
        <v>30</v>
      </c>
    </row>
    <row r="19" customFormat="false" ht="20.1" hidden="false" customHeight="true" outlineLevel="0" collapsed="false">
      <c r="A19" s="15" t="s">
        <v>3822</v>
      </c>
      <c r="B19" s="16" t="n">
        <v>-0.307655105726112</v>
      </c>
      <c r="C19" s="16" t="n">
        <v>-0.652437451716805</v>
      </c>
      <c r="D19" s="16" t="n">
        <v>-5.67555763212763</v>
      </c>
      <c r="E19" s="16" t="n">
        <v>1.51432642249066</v>
      </c>
      <c r="F19" s="17" t="n">
        <v>3.78704073080458E-008</v>
      </c>
      <c r="G19" s="18" t="n">
        <v>0.00168724916747944</v>
      </c>
      <c r="H19" s="19" t="s">
        <v>32</v>
      </c>
      <c r="I19" s="20" t="n">
        <v>55125082</v>
      </c>
      <c r="J19" s="19" t="s">
        <v>16</v>
      </c>
      <c r="K19" s="19" t="s">
        <v>23</v>
      </c>
      <c r="L19" s="20"/>
      <c r="M19" s="20"/>
    </row>
    <row r="20" customFormat="false" ht="20.1" hidden="false" customHeight="true" outlineLevel="0" collapsed="false">
      <c r="A20" s="15" t="s">
        <v>3823</v>
      </c>
      <c r="B20" s="16" t="n">
        <v>0.431115773696964</v>
      </c>
      <c r="C20" s="16" t="n">
        <v>3.38236673225181</v>
      </c>
      <c r="D20" s="16" t="n">
        <v>6.10495064018672</v>
      </c>
      <c r="E20" s="16" t="n">
        <v>2.05688956304443</v>
      </c>
      <c r="F20" s="17" t="n">
        <v>4.68450956126494E-008</v>
      </c>
      <c r="G20" s="18" t="n">
        <v>0.00197115053569437</v>
      </c>
      <c r="H20" s="19" t="s">
        <v>21</v>
      </c>
      <c r="I20" s="20" t="n">
        <v>72856835</v>
      </c>
      <c r="J20" s="19" t="s">
        <v>16</v>
      </c>
      <c r="K20" s="19" t="s">
        <v>23</v>
      </c>
      <c r="L20" s="19" t="s">
        <v>3824</v>
      </c>
      <c r="M20" s="19" t="s">
        <v>25</v>
      </c>
    </row>
    <row r="21" customFormat="false" ht="20.1" hidden="false" customHeight="true" outlineLevel="0" collapsed="false">
      <c r="A21" s="15" t="s">
        <v>3825</v>
      </c>
      <c r="B21" s="16" t="n">
        <v>-0.34617874277113</v>
      </c>
      <c r="C21" s="16" t="n">
        <v>-4.30732407767609</v>
      </c>
      <c r="D21" s="16" t="n">
        <v>-5.60837832781371</v>
      </c>
      <c r="E21" s="16" t="n">
        <v>1.42646970287168</v>
      </c>
      <c r="F21" s="17" t="n">
        <v>5.38862684668891E-008</v>
      </c>
      <c r="G21" s="18" t="n">
        <v>0.00214809100885074</v>
      </c>
      <c r="H21" s="19" t="s">
        <v>87</v>
      </c>
      <c r="I21" s="20" t="n">
        <v>39425430</v>
      </c>
      <c r="J21" s="19" t="s">
        <v>22</v>
      </c>
      <c r="K21" s="19" t="s">
        <v>17</v>
      </c>
      <c r="L21" s="19" t="s">
        <v>3826</v>
      </c>
      <c r="M21" s="19" t="s">
        <v>161</v>
      </c>
    </row>
    <row r="22" customFormat="false" ht="20.1" hidden="false" customHeight="true" outlineLevel="0" collapsed="false">
      <c r="A22" s="15" t="s">
        <v>3827</v>
      </c>
      <c r="B22" s="16" t="n">
        <v>-0.332214498693904</v>
      </c>
      <c r="C22" s="16" t="n">
        <v>-2.24709918931495</v>
      </c>
      <c r="D22" s="16" t="n">
        <v>-5.58511153193827</v>
      </c>
      <c r="E22" s="16" t="n">
        <v>1.39585619406283</v>
      </c>
      <c r="F22" s="17" t="n">
        <v>6.08338156380228E-008</v>
      </c>
      <c r="G22" s="18" t="n">
        <v>0.00230379180666583</v>
      </c>
      <c r="H22" s="19" t="s">
        <v>70</v>
      </c>
      <c r="I22" s="20" t="n">
        <v>90538873</v>
      </c>
      <c r="J22" s="19" t="s">
        <v>22</v>
      </c>
      <c r="K22" s="19" t="s">
        <v>39</v>
      </c>
      <c r="L22" s="19" t="s">
        <v>3828</v>
      </c>
      <c r="M22" s="19" t="s">
        <v>1427</v>
      </c>
    </row>
    <row r="23" customFormat="false" ht="20.1" hidden="false" customHeight="true" outlineLevel="0" collapsed="false">
      <c r="A23" s="15" t="s">
        <v>3829</v>
      </c>
      <c r="B23" s="16" t="n">
        <v>-0.381198608045939</v>
      </c>
      <c r="C23" s="16" t="n">
        <v>-1.9936161558109</v>
      </c>
      <c r="D23" s="16" t="n">
        <v>-5.55680224168119</v>
      </c>
      <c r="E23" s="16" t="n">
        <v>1.35847987193845</v>
      </c>
      <c r="F23" s="17" t="n">
        <v>7.04627363287646E-008</v>
      </c>
      <c r="G23" s="18" t="n">
        <v>0.00254137280043276</v>
      </c>
      <c r="H23" s="19" t="s">
        <v>21</v>
      </c>
      <c r="I23" s="20" t="n">
        <v>114055133</v>
      </c>
      <c r="J23" s="19" t="s">
        <v>22</v>
      </c>
      <c r="K23" s="19" t="s">
        <v>23</v>
      </c>
      <c r="L23" s="19" t="s">
        <v>3830</v>
      </c>
      <c r="M23" s="19" t="s">
        <v>3831</v>
      </c>
    </row>
    <row r="24" customFormat="false" ht="20.1" hidden="false" customHeight="true" outlineLevel="0" collapsed="false">
      <c r="A24" s="15" t="s">
        <v>3832</v>
      </c>
      <c r="B24" s="16" t="n">
        <v>-0.402161222296352</v>
      </c>
      <c r="C24" s="16" t="n">
        <v>-5.56278289672928</v>
      </c>
      <c r="D24" s="16" t="n">
        <v>-5.52712558858777</v>
      </c>
      <c r="E24" s="16" t="n">
        <v>1.3191476804531</v>
      </c>
      <c r="F24" s="17" t="n">
        <v>8.21375874865644E-008</v>
      </c>
      <c r="G24" s="18" t="n">
        <v>0.0028277917931937</v>
      </c>
      <c r="H24" s="19" t="s">
        <v>121</v>
      </c>
      <c r="I24" s="20" t="n">
        <v>20119492</v>
      </c>
      <c r="J24" s="19" t="s">
        <v>22</v>
      </c>
      <c r="K24" s="19" t="s">
        <v>28</v>
      </c>
      <c r="L24" s="19" t="s">
        <v>3833</v>
      </c>
      <c r="M24" s="19" t="s">
        <v>850</v>
      </c>
    </row>
    <row r="25" customFormat="false" ht="20.1" hidden="false" customHeight="true" outlineLevel="0" collapsed="false">
      <c r="A25" s="15" t="s">
        <v>3834</v>
      </c>
      <c r="B25" s="16" t="n">
        <v>-0.349394826671397</v>
      </c>
      <c r="C25" s="16" t="n">
        <v>-4.14288991028832</v>
      </c>
      <c r="D25" s="16" t="n">
        <v>-5.45820439284803</v>
      </c>
      <c r="E25" s="16" t="n">
        <v>1.2272106559813</v>
      </c>
      <c r="F25" s="17" t="n">
        <v>1.16931791269211E-007</v>
      </c>
      <c r="G25" s="18" t="n">
        <v>0.00385064014635898</v>
      </c>
      <c r="H25" s="19" t="s">
        <v>46</v>
      </c>
      <c r="I25" s="20" t="n">
        <v>105625986</v>
      </c>
      <c r="J25" s="19" t="s">
        <v>16</v>
      </c>
      <c r="K25" s="19" t="s">
        <v>23</v>
      </c>
      <c r="L25" s="20"/>
      <c r="M25" s="20"/>
    </row>
    <row r="26" customFormat="false" ht="20.1" hidden="false" customHeight="true" outlineLevel="0" collapsed="false">
      <c r="A26" s="15" t="s">
        <v>3835</v>
      </c>
      <c r="B26" s="16" t="n">
        <v>-0.25170672734976</v>
      </c>
      <c r="C26" s="16" t="n">
        <v>-4.83681657509902</v>
      </c>
      <c r="D26" s="16" t="n">
        <v>-5.44391885042448</v>
      </c>
      <c r="E26" s="16" t="n">
        <v>1.20805149779119</v>
      </c>
      <c r="F26" s="17" t="n">
        <v>1.25750431525455E-007</v>
      </c>
      <c r="G26" s="18" t="n">
        <v>0.00396850023289739</v>
      </c>
      <c r="H26" s="19" t="s">
        <v>70</v>
      </c>
      <c r="I26" s="20" t="n">
        <v>35995926</v>
      </c>
      <c r="J26" s="19" t="s">
        <v>22</v>
      </c>
      <c r="K26" s="19" t="s">
        <v>28</v>
      </c>
      <c r="L26" s="19" t="s">
        <v>3836</v>
      </c>
      <c r="M26" s="19" t="s">
        <v>3837</v>
      </c>
    </row>
    <row r="27" customFormat="false" ht="20.1" hidden="false" customHeight="true" outlineLevel="0" collapsed="false">
      <c r="A27" s="15" t="s">
        <v>3838</v>
      </c>
      <c r="B27" s="16" t="n">
        <v>0.321409517521396</v>
      </c>
      <c r="C27" s="16" t="n">
        <v>3.65684047599982</v>
      </c>
      <c r="D27" s="16" t="n">
        <v>5.8921807232395</v>
      </c>
      <c r="E27" s="16" t="n">
        <v>1.79216826795035</v>
      </c>
      <c r="F27" s="17" t="n">
        <v>1.40284122079101E-007</v>
      </c>
      <c r="G27" s="18" t="n">
        <v>0.00425007581933286</v>
      </c>
      <c r="H27" s="19" t="s">
        <v>38</v>
      </c>
      <c r="I27" s="20" t="n">
        <v>46570664</v>
      </c>
      <c r="J27" s="19" t="s">
        <v>16</v>
      </c>
      <c r="K27" s="19" t="s">
        <v>23</v>
      </c>
      <c r="L27" s="19" t="s">
        <v>3839</v>
      </c>
      <c r="M27" s="19" t="s">
        <v>3840</v>
      </c>
    </row>
    <row r="28" customFormat="false" ht="20.1" hidden="false" customHeight="true" outlineLevel="0" collapsed="false">
      <c r="A28" s="15" t="s">
        <v>3841</v>
      </c>
      <c r="B28" s="16" t="n">
        <v>-0.321296218555131</v>
      </c>
      <c r="C28" s="16" t="n">
        <v>-4.45682108742787</v>
      </c>
      <c r="D28" s="16" t="n">
        <v>-5.39066894004814</v>
      </c>
      <c r="E28" s="16" t="n">
        <v>1.13632509176016</v>
      </c>
      <c r="F28" s="17" t="n">
        <v>1.64648365033651E-007</v>
      </c>
      <c r="G28" s="18" t="n">
        <v>0.00479636518916587</v>
      </c>
      <c r="H28" s="19" t="s">
        <v>164</v>
      </c>
      <c r="I28" s="20" t="n">
        <v>50970539</v>
      </c>
      <c r="J28" s="19" t="s">
        <v>22</v>
      </c>
      <c r="K28" s="19" t="s">
        <v>28</v>
      </c>
      <c r="L28" s="19" t="s">
        <v>3842</v>
      </c>
      <c r="M28" s="19" t="s">
        <v>935</v>
      </c>
    </row>
    <row r="29" customFormat="false" ht="20.1" hidden="false" customHeight="true" outlineLevel="0" collapsed="false">
      <c r="A29" s="15" t="s">
        <v>3843</v>
      </c>
      <c r="B29" s="16" t="n">
        <v>0.450791374090704</v>
      </c>
      <c r="C29" s="16" t="n">
        <v>4.45878083076652</v>
      </c>
      <c r="D29" s="16" t="n">
        <v>5.85135080018217</v>
      </c>
      <c r="E29" s="16" t="n">
        <v>1.74043993273382</v>
      </c>
      <c r="F29" s="17" t="n">
        <v>1.72396207070152E-007</v>
      </c>
      <c r="G29" s="18" t="n">
        <v>0.0048360647857766</v>
      </c>
      <c r="H29" s="19" t="s">
        <v>155</v>
      </c>
      <c r="I29" s="20" t="n">
        <v>1025663</v>
      </c>
      <c r="J29" s="19" t="s">
        <v>16</v>
      </c>
      <c r="K29" s="19" t="s">
        <v>23</v>
      </c>
      <c r="L29" s="19" t="s">
        <v>3844</v>
      </c>
      <c r="M29" s="19" t="s">
        <v>25</v>
      </c>
    </row>
    <row r="30" customFormat="false" ht="20.1" hidden="false" customHeight="true" outlineLevel="0" collapsed="false">
      <c r="A30" s="15" t="s">
        <v>3845</v>
      </c>
      <c r="B30" s="16" t="n">
        <v>-0.37231604082179</v>
      </c>
      <c r="C30" s="16" t="n">
        <v>-3.65653671845503</v>
      </c>
      <c r="D30" s="16" t="n">
        <v>-5.26845670610989</v>
      </c>
      <c r="E30" s="16" t="n">
        <v>0.969877362861323</v>
      </c>
      <c r="F30" s="17" t="n">
        <v>3.02887018065862E-007</v>
      </c>
      <c r="G30" s="18" t="n">
        <v>0.00819314792564907</v>
      </c>
      <c r="H30" s="19" t="s">
        <v>164</v>
      </c>
      <c r="I30" s="20" t="n">
        <v>69835320</v>
      </c>
      <c r="J30" s="19" t="s">
        <v>22</v>
      </c>
      <c r="K30" s="19" t="s">
        <v>17</v>
      </c>
      <c r="L30" s="19" t="s">
        <v>3846</v>
      </c>
      <c r="M30" s="19" t="s">
        <v>274</v>
      </c>
    </row>
    <row r="31" customFormat="false" ht="20.1" hidden="false" customHeight="true" outlineLevel="0" collapsed="false">
      <c r="A31" s="15" t="s">
        <v>3847</v>
      </c>
      <c r="B31" s="16" t="n">
        <v>-0.536692075115434</v>
      </c>
      <c r="C31" s="16" t="n">
        <v>-5.06998828276912</v>
      </c>
      <c r="D31" s="16" t="n">
        <v>-5.22874643934182</v>
      </c>
      <c r="E31" s="16" t="n">
        <v>0.91525123526171</v>
      </c>
      <c r="F31" s="21" t="n">
        <v>3.6823515484963E-007</v>
      </c>
      <c r="G31" s="18" t="n">
        <v>0.0092515370304074</v>
      </c>
      <c r="H31" s="19" t="s">
        <v>79</v>
      </c>
      <c r="I31" s="20" t="n">
        <v>72448319</v>
      </c>
      <c r="J31" s="19" t="s">
        <v>22</v>
      </c>
      <c r="K31" s="19" t="s">
        <v>23</v>
      </c>
      <c r="L31" s="20"/>
      <c r="M31" s="20"/>
    </row>
    <row r="32" customFormat="false" ht="20.1" hidden="false" customHeight="true" outlineLevel="0" collapsed="false">
      <c r="A32" s="15" t="s">
        <v>2108</v>
      </c>
      <c r="B32" s="16" t="n">
        <v>-0.563355179296942</v>
      </c>
      <c r="C32" s="16" t="n">
        <v>-4.95692738928238</v>
      </c>
      <c r="D32" s="16" t="n">
        <v>-5.2268516092785</v>
      </c>
      <c r="E32" s="16" t="n">
        <v>0.912638089018911</v>
      </c>
      <c r="F32" s="17" t="n">
        <v>3.71671591452435E-007</v>
      </c>
      <c r="G32" s="18" t="n">
        <v>0.0092515370304074</v>
      </c>
      <c r="H32" s="19" t="s">
        <v>66</v>
      </c>
      <c r="I32" s="20" t="n">
        <v>42275740</v>
      </c>
      <c r="J32" s="19" t="s">
        <v>22</v>
      </c>
      <c r="K32" s="19" t="s">
        <v>23</v>
      </c>
      <c r="L32" s="19" t="s">
        <v>2109</v>
      </c>
      <c r="M32" s="19" t="s">
        <v>61</v>
      </c>
    </row>
    <row r="33" customFormat="false" ht="20.1" hidden="false" customHeight="true" outlineLevel="0" collapsed="false">
      <c r="A33" s="15" t="s">
        <v>3848</v>
      </c>
      <c r="B33" s="16" t="n">
        <v>-0.28677946144328</v>
      </c>
      <c r="C33" s="16" t="n">
        <v>-5.06616720550451</v>
      </c>
      <c r="D33" s="16" t="n">
        <v>-5.22305079249938</v>
      </c>
      <c r="E33" s="16" t="n">
        <v>0.907394607458394</v>
      </c>
      <c r="F33" s="17" t="n">
        <v>3.78658244852661E-007</v>
      </c>
      <c r="G33" s="18" t="n">
        <v>0.0092515370304074</v>
      </c>
      <c r="H33" s="19" t="s">
        <v>36</v>
      </c>
      <c r="I33" s="20" t="n">
        <v>20767876</v>
      </c>
      <c r="J33" s="19" t="s">
        <v>16</v>
      </c>
      <c r="K33" s="19" t="s">
        <v>17</v>
      </c>
      <c r="L33" s="19" t="s">
        <v>3849</v>
      </c>
      <c r="M33" s="19" t="s">
        <v>30</v>
      </c>
    </row>
    <row r="34" customFormat="false" ht="20.1" hidden="false" customHeight="true" outlineLevel="0" collapsed="false">
      <c r="A34" s="15" t="s">
        <v>3850</v>
      </c>
      <c r="B34" s="16" t="n">
        <v>-0.392552373428379</v>
      </c>
      <c r="C34" s="16" t="n">
        <v>-3.16409207330387</v>
      </c>
      <c r="D34" s="16" t="n">
        <v>-5.21096211468382</v>
      </c>
      <c r="E34" s="16" t="n">
        <v>0.890701486768022</v>
      </c>
      <c r="F34" s="17" t="n">
        <v>4.01732411213704E-007</v>
      </c>
      <c r="G34" s="18" t="n">
        <v>0.00933459626899555</v>
      </c>
      <c r="H34" s="19" t="s">
        <v>66</v>
      </c>
      <c r="I34" s="20" t="n">
        <v>157292127</v>
      </c>
      <c r="J34" s="19" t="s">
        <v>16</v>
      </c>
      <c r="K34" s="19" t="s">
        <v>28</v>
      </c>
      <c r="L34" s="19" t="s">
        <v>3851</v>
      </c>
      <c r="M34" s="19" t="s">
        <v>3852</v>
      </c>
    </row>
    <row r="35" customFormat="false" ht="20.1" hidden="false" customHeight="true" outlineLevel="0" collapsed="false">
      <c r="A35" s="15" t="s">
        <v>3853</v>
      </c>
      <c r="B35" s="16" t="n">
        <v>-0.337858158769891</v>
      </c>
      <c r="C35" s="16" t="n">
        <v>-5.10991917509903</v>
      </c>
      <c r="D35" s="16" t="n">
        <v>-5.19903714980942</v>
      </c>
      <c r="E35" s="16" t="n">
        <v>0.874210657889239</v>
      </c>
      <c r="F35" s="17" t="n">
        <v>4.25820227545111E-007</v>
      </c>
      <c r="G35" s="18" t="n">
        <v>0.00933459626899555</v>
      </c>
      <c r="H35" s="19" t="s">
        <v>50</v>
      </c>
      <c r="I35" s="20" t="n">
        <v>11795937</v>
      </c>
      <c r="J35" s="19" t="s">
        <v>22</v>
      </c>
      <c r="K35" s="19" t="s">
        <v>39</v>
      </c>
      <c r="L35" s="19" t="s">
        <v>3854</v>
      </c>
      <c r="M35" s="19" t="s">
        <v>1632</v>
      </c>
    </row>
    <row r="36" customFormat="false" ht="20.1" hidden="false" customHeight="true" outlineLevel="0" collapsed="false">
      <c r="A36" s="15" t="s">
        <v>3855</v>
      </c>
      <c r="B36" s="16" t="n">
        <v>-0.330116399879783</v>
      </c>
      <c r="C36" s="16" t="n">
        <v>-5.06963404495711</v>
      </c>
      <c r="D36" s="16" t="n">
        <v>-5.19359770223044</v>
      </c>
      <c r="E36" s="16" t="n">
        <v>0.866680712401676</v>
      </c>
      <c r="F36" s="17" t="n">
        <v>4.37264878180274E-007</v>
      </c>
      <c r="G36" s="18" t="n">
        <v>0.00933459626899555</v>
      </c>
      <c r="H36" s="19" t="s">
        <v>21</v>
      </c>
      <c r="I36" s="20" t="n">
        <v>12610526</v>
      </c>
      <c r="J36" s="19" t="s">
        <v>22</v>
      </c>
      <c r="K36" s="19" t="s">
        <v>28</v>
      </c>
      <c r="L36" s="19" t="s">
        <v>3856</v>
      </c>
      <c r="M36" s="19" t="s">
        <v>61</v>
      </c>
    </row>
    <row r="37" customFormat="false" ht="20.1" hidden="false" customHeight="true" outlineLevel="0" collapsed="false">
      <c r="A37" s="15" t="s">
        <v>3857</v>
      </c>
      <c r="B37" s="16" t="n">
        <v>-0.30487525466273</v>
      </c>
      <c r="C37" s="16" t="n">
        <v>-4.35451706107871</v>
      </c>
      <c r="D37" s="16" t="n">
        <v>-5.19113918570296</v>
      </c>
      <c r="E37" s="16" t="n">
        <v>0.863275727715324</v>
      </c>
      <c r="F37" s="17" t="n">
        <v>4.42534460579234E-007</v>
      </c>
      <c r="G37" s="18" t="n">
        <v>0.00933459626899555</v>
      </c>
      <c r="H37" s="19" t="s">
        <v>138</v>
      </c>
      <c r="I37" s="20" t="n">
        <v>20923423</v>
      </c>
      <c r="J37" s="19" t="s">
        <v>16</v>
      </c>
      <c r="K37" s="19" t="s">
        <v>28</v>
      </c>
      <c r="L37" s="19" t="s">
        <v>3858</v>
      </c>
      <c r="M37" s="19" t="s">
        <v>3859</v>
      </c>
    </row>
    <row r="38" customFormat="false" ht="20.1" hidden="false" customHeight="true" outlineLevel="0" collapsed="false">
      <c r="A38" s="15" t="s">
        <v>3860</v>
      </c>
      <c r="B38" s="16" t="n">
        <v>-0.333491712462921</v>
      </c>
      <c r="C38" s="16" t="n">
        <v>-3.46709314064531</v>
      </c>
      <c r="D38" s="16" t="n">
        <v>-5.19060846486391</v>
      </c>
      <c r="E38" s="16" t="n">
        <v>0.86254056125169</v>
      </c>
      <c r="F38" s="17" t="n">
        <v>4.43680020179217E-007</v>
      </c>
      <c r="G38" s="18" t="n">
        <v>0.00933459626899555</v>
      </c>
      <c r="H38" s="19" t="s">
        <v>21</v>
      </c>
      <c r="I38" s="20" t="n">
        <v>11013562</v>
      </c>
      <c r="J38" s="19" t="s">
        <v>22</v>
      </c>
      <c r="K38" s="19" t="s">
        <v>28</v>
      </c>
      <c r="L38" s="19" t="s">
        <v>3861</v>
      </c>
      <c r="M38" s="19" t="s">
        <v>3862</v>
      </c>
    </row>
    <row r="39" customFormat="false" ht="20.1" hidden="false" customHeight="true" outlineLevel="0" collapsed="false">
      <c r="A39" s="15" t="s">
        <v>3863</v>
      </c>
      <c r="B39" s="16" t="n">
        <v>-0.346338236842575</v>
      </c>
      <c r="C39" s="16" t="n">
        <v>-3.81191555688002</v>
      </c>
      <c r="D39" s="16" t="n">
        <v>-5.18222888711279</v>
      </c>
      <c r="E39" s="16" t="n">
        <v>0.850926811233323</v>
      </c>
      <c r="F39" s="17" t="n">
        <v>4.62150959906385E-007</v>
      </c>
      <c r="G39" s="18" t="n">
        <v>0.00946041750778097</v>
      </c>
      <c r="H39" s="19" t="s">
        <v>97</v>
      </c>
      <c r="I39" s="20" t="n">
        <v>130692917</v>
      </c>
      <c r="J39" s="19" t="s">
        <v>16</v>
      </c>
      <c r="K39" s="19" t="s">
        <v>28</v>
      </c>
      <c r="L39" s="19" t="s">
        <v>3864</v>
      </c>
      <c r="M39" s="19" t="s">
        <v>25</v>
      </c>
    </row>
    <row r="40" customFormat="false" ht="20.1" hidden="false" customHeight="true" outlineLevel="0" collapsed="false">
      <c r="A40" s="15" t="s">
        <v>3865</v>
      </c>
      <c r="B40" s="16" t="n">
        <v>-0.627812837822732</v>
      </c>
      <c r="C40" s="16" t="n">
        <v>-2.31601053165195</v>
      </c>
      <c r="D40" s="16" t="n">
        <v>-5.1674079533718</v>
      </c>
      <c r="E40" s="16" t="n">
        <v>0.830357239380668</v>
      </c>
      <c r="F40" s="17" t="n">
        <v>4.96651731994024E-007</v>
      </c>
      <c r="G40" s="18" t="n">
        <v>0.00966568886334625</v>
      </c>
      <c r="H40" s="19" t="s">
        <v>15</v>
      </c>
      <c r="I40" s="20" t="n">
        <v>18137155</v>
      </c>
      <c r="J40" s="19" t="s">
        <v>16</v>
      </c>
      <c r="K40" s="19" t="s">
        <v>23</v>
      </c>
      <c r="L40" s="19" t="s">
        <v>3866</v>
      </c>
      <c r="M40" s="19" t="s">
        <v>25</v>
      </c>
    </row>
    <row r="41" customFormat="false" ht="20.1" hidden="false" customHeight="true" outlineLevel="0" collapsed="false">
      <c r="A41" s="15" t="s">
        <v>3867</v>
      </c>
      <c r="B41" s="16" t="n">
        <v>-0.382777922445238</v>
      </c>
      <c r="C41" s="16" t="n">
        <v>2.8897964228185</v>
      </c>
      <c r="D41" s="16" t="n">
        <v>-5.16697258629178</v>
      </c>
      <c r="E41" s="16" t="n">
        <v>0.8297524581871</v>
      </c>
      <c r="F41" s="17" t="n">
        <v>4.97701844680856E-007</v>
      </c>
      <c r="G41" s="18" t="n">
        <v>0.00966568886334625</v>
      </c>
      <c r="H41" s="19" t="s">
        <v>21</v>
      </c>
      <c r="I41" s="20" t="n">
        <v>154867763</v>
      </c>
      <c r="J41" s="19" t="s">
        <v>22</v>
      </c>
      <c r="K41" s="19" t="s">
        <v>23</v>
      </c>
      <c r="L41" s="19" t="s">
        <v>3868</v>
      </c>
      <c r="M41" s="19" t="s">
        <v>25</v>
      </c>
    </row>
    <row r="42" customFormat="false" ht="20.1" hidden="false" customHeight="true" outlineLevel="0" collapsed="false">
      <c r="A42" s="15" t="s">
        <v>3869</v>
      </c>
      <c r="B42" s="16" t="n">
        <v>-0.248341915946048</v>
      </c>
      <c r="C42" s="16" t="n">
        <v>2.23402232035392</v>
      </c>
      <c r="D42" s="16" t="n">
        <v>-5.14323222565606</v>
      </c>
      <c r="E42" s="16" t="n">
        <v>0.796726891871353</v>
      </c>
      <c r="F42" s="17" t="n">
        <v>5.58321737102664E-007</v>
      </c>
      <c r="G42" s="18" t="n">
        <v>0.0105718918822561</v>
      </c>
      <c r="H42" s="19" t="s">
        <v>15</v>
      </c>
      <c r="I42" s="20" t="n">
        <v>134048356</v>
      </c>
      <c r="J42" s="19" t="s">
        <v>16</v>
      </c>
      <c r="K42" s="19" t="s">
        <v>23</v>
      </c>
      <c r="L42" s="19" t="s">
        <v>3870</v>
      </c>
      <c r="M42" s="19" t="s">
        <v>25</v>
      </c>
    </row>
    <row r="43" customFormat="false" ht="20.1" hidden="false" customHeight="true" outlineLevel="0" collapsed="false">
      <c r="A43" s="15" t="s">
        <v>3871</v>
      </c>
      <c r="B43" s="16" t="n">
        <v>-0.307240957268284</v>
      </c>
      <c r="C43" s="16" t="n">
        <v>2.26884620934904</v>
      </c>
      <c r="D43" s="16" t="n">
        <v>-5.11837385165548</v>
      </c>
      <c r="E43" s="16" t="n">
        <v>0.762047192455966</v>
      </c>
      <c r="F43" s="17" t="n">
        <v>6.29405763420194E-007</v>
      </c>
      <c r="G43" s="18" t="n">
        <v>0.0116271968839823</v>
      </c>
      <c r="H43" s="19" t="s">
        <v>97</v>
      </c>
      <c r="I43" s="20" t="n">
        <v>128831147</v>
      </c>
      <c r="J43" s="19" t="s">
        <v>16</v>
      </c>
      <c r="K43" s="19" t="s">
        <v>23</v>
      </c>
      <c r="L43" s="20"/>
      <c r="M43" s="20"/>
    </row>
    <row r="44" customFormat="false" ht="20.1" hidden="false" customHeight="true" outlineLevel="0" collapsed="false">
      <c r="A44" s="15" t="s">
        <v>3872</v>
      </c>
      <c r="B44" s="16" t="n">
        <v>-0.399458669067677</v>
      </c>
      <c r="C44" s="16" t="n">
        <v>0.509780321862823</v>
      </c>
      <c r="D44" s="16" t="n">
        <v>-5.07640424972751</v>
      </c>
      <c r="E44" s="16" t="n">
        <v>0.703267893061505</v>
      </c>
      <c r="F44" s="17" t="n">
        <v>7.69648996810769E-007</v>
      </c>
      <c r="G44" s="18" t="n">
        <v>0.0136433386852035</v>
      </c>
      <c r="H44" s="19" t="s">
        <v>164</v>
      </c>
      <c r="I44" s="20" t="n">
        <v>5190823</v>
      </c>
      <c r="J44" s="19" t="s">
        <v>16</v>
      </c>
      <c r="K44" s="19" t="s">
        <v>23</v>
      </c>
      <c r="L44" s="20"/>
      <c r="M44" s="20"/>
    </row>
    <row r="45" customFormat="false" ht="20.1" hidden="false" customHeight="true" outlineLevel="0" collapsed="false">
      <c r="A45" s="15" t="s">
        <v>2596</v>
      </c>
      <c r="B45" s="16" t="n">
        <v>-0.410687293421546</v>
      </c>
      <c r="C45" s="16" t="n">
        <v>-2.26238326713726</v>
      </c>
      <c r="D45" s="16" t="n">
        <v>-5.07263252915834</v>
      </c>
      <c r="E45" s="16" t="n">
        <v>0.697971583022072</v>
      </c>
      <c r="F45" s="21" t="n">
        <v>7.8363238976476E-007</v>
      </c>
      <c r="G45" s="18" t="n">
        <v>0.0136433386852035</v>
      </c>
      <c r="H45" s="19" t="s">
        <v>50</v>
      </c>
      <c r="I45" s="20" t="n">
        <v>34643124</v>
      </c>
      <c r="J45" s="19" t="s">
        <v>22</v>
      </c>
      <c r="K45" s="19" t="s">
        <v>17</v>
      </c>
      <c r="L45" s="19" t="s">
        <v>2597</v>
      </c>
      <c r="M45" s="19" t="s">
        <v>1324</v>
      </c>
    </row>
    <row r="46" customFormat="false" ht="20.1" hidden="false" customHeight="true" outlineLevel="0" collapsed="false">
      <c r="A46" s="15" t="s">
        <v>3873</v>
      </c>
      <c r="B46" s="16" t="n">
        <v>0.333072017887758</v>
      </c>
      <c r="C46" s="16" t="n">
        <v>2.07501052267094</v>
      </c>
      <c r="D46" s="16" t="n">
        <v>5.54006641175955</v>
      </c>
      <c r="E46" s="16" t="n">
        <v>1.33631782339157</v>
      </c>
      <c r="F46" s="17" t="n">
        <v>7.92583759215945E-007</v>
      </c>
      <c r="G46" s="18" t="n">
        <v>0.0136433386852035</v>
      </c>
      <c r="H46" s="19" t="s">
        <v>21</v>
      </c>
      <c r="I46" s="20" t="n">
        <v>99972461</v>
      </c>
      <c r="J46" s="19" t="s">
        <v>16</v>
      </c>
      <c r="K46" s="19" t="s">
        <v>23</v>
      </c>
      <c r="L46" s="19" t="s">
        <v>3874</v>
      </c>
      <c r="M46" s="19" t="s">
        <v>99</v>
      </c>
    </row>
    <row r="47" customFormat="false" ht="20.1" hidden="false" customHeight="true" outlineLevel="0" collapsed="false">
      <c r="A47" s="15" t="s">
        <v>3875</v>
      </c>
      <c r="B47" s="16" t="n">
        <v>0.349010059690772</v>
      </c>
      <c r="C47" s="16" t="n">
        <v>3.49712545170586</v>
      </c>
      <c r="D47" s="16" t="n">
        <v>5.53228787833016</v>
      </c>
      <c r="E47" s="16" t="n">
        <v>1.32600061423778</v>
      </c>
      <c r="F47" s="17" t="n">
        <v>8.22524508276166E-007</v>
      </c>
      <c r="G47" s="18" t="n">
        <v>0.0138440927820202</v>
      </c>
      <c r="H47" s="19" t="s">
        <v>66</v>
      </c>
      <c r="I47" s="20" t="n">
        <v>42332600</v>
      </c>
      <c r="J47" s="19" t="s">
        <v>22</v>
      </c>
      <c r="K47" s="19" t="s">
        <v>91</v>
      </c>
      <c r="L47" s="20"/>
      <c r="M47" s="20"/>
    </row>
    <row r="48" customFormat="false" ht="20.1" hidden="false" customHeight="true" outlineLevel="0" collapsed="false">
      <c r="A48" s="15" t="s">
        <v>3876</v>
      </c>
      <c r="B48" s="16" t="n">
        <v>0.271882303325323</v>
      </c>
      <c r="C48" s="16" t="n">
        <v>2.45974276882504</v>
      </c>
      <c r="D48" s="16" t="n">
        <v>5.52283453211579</v>
      </c>
      <c r="E48" s="16" t="n">
        <v>1.31344776982189</v>
      </c>
      <c r="F48" s="17" t="n">
        <v>8.60379853440198E-007</v>
      </c>
      <c r="G48" s="18" t="n">
        <v>0.0141664348455407</v>
      </c>
      <c r="H48" s="19" t="s">
        <v>79</v>
      </c>
      <c r="I48" s="20" t="n">
        <v>70315909</v>
      </c>
      <c r="J48" s="19" t="s">
        <v>22</v>
      </c>
      <c r="K48" s="19" t="s">
        <v>23</v>
      </c>
      <c r="L48" s="20"/>
      <c r="M48" s="20"/>
    </row>
    <row r="49" customFormat="false" ht="20.1" hidden="false" customHeight="true" outlineLevel="0" collapsed="false">
      <c r="A49" s="15" t="s">
        <v>3877</v>
      </c>
      <c r="B49" s="16" t="n">
        <v>0.382997061852251</v>
      </c>
      <c r="C49" s="16" t="n">
        <v>1.7086503750027</v>
      </c>
      <c r="D49" s="16" t="n">
        <v>5.50205458822995</v>
      </c>
      <c r="E49" s="16" t="n">
        <v>1.28579989792005</v>
      </c>
      <c r="F49" s="17" t="n">
        <v>9.49578979449796E-007</v>
      </c>
      <c r="G49" s="18" t="n">
        <v>0.0148994052054453</v>
      </c>
      <c r="H49" s="19" t="s">
        <v>50</v>
      </c>
      <c r="I49" s="20" t="n">
        <v>47082691</v>
      </c>
      <c r="J49" s="19" t="s">
        <v>16</v>
      </c>
      <c r="K49" s="19" t="s">
        <v>17</v>
      </c>
      <c r="L49" s="19" t="s">
        <v>3878</v>
      </c>
      <c r="M49" s="19" t="s">
        <v>85</v>
      </c>
    </row>
    <row r="50" customFormat="false" ht="20.1" hidden="false" customHeight="true" outlineLevel="0" collapsed="false">
      <c r="A50" s="15" t="s">
        <v>3879</v>
      </c>
      <c r="B50" s="16" t="n">
        <v>-0.326318993316624</v>
      </c>
      <c r="C50" s="16" t="n">
        <v>-3.46076463664076</v>
      </c>
      <c r="D50" s="16" t="n">
        <v>-5.02689746694773</v>
      </c>
      <c r="E50" s="16" t="n">
        <v>0.63356818486144</v>
      </c>
      <c r="F50" s="17" t="n">
        <v>9.73913635742002E-007</v>
      </c>
      <c r="G50" s="18" t="n">
        <v>0.0148994052054453</v>
      </c>
      <c r="H50" s="19" t="s">
        <v>63</v>
      </c>
      <c r="I50" s="20" t="n">
        <v>73150004</v>
      </c>
      <c r="J50" s="19" t="s">
        <v>22</v>
      </c>
      <c r="K50" s="19" t="s">
        <v>28</v>
      </c>
      <c r="L50" s="19" t="s">
        <v>3880</v>
      </c>
      <c r="M50" s="19" t="s">
        <v>1478</v>
      </c>
    </row>
    <row r="51" customFormat="false" ht="20.1" hidden="false" customHeight="true" outlineLevel="0" collapsed="false">
      <c r="A51" s="15" t="s">
        <v>3881</v>
      </c>
      <c r="B51" s="16" t="n">
        <v>0.376574993545581</v>
      </c>
      <c r="C51" s="16" t="n">
        <v>2.11688211657822</v>
      </c>
      <c r="D51" s="16" t="n">
        <v>5.49463042431547</v>
      </c>
      <c r="E51" s="16" t="n">
        <v>1.27590377290903</v>
      </c>
      <c r="F51" s="17" t="n">
        <v>9.83555855891628E-007</v>
      </c>
      <c r="G51" s="18" t="n">
        <v>0.0148994052054453</v>
      </c>
      <c r="H51" s="19" t="s">
        <v>70</v>
      </c>
      <c r="I51" s="20" t="n">
        <v>30154310</v>
      </c>
      <c r="J51" s="19" t="s">
        <v>16</v>
      </c>
      <c r="K51" s="19" t="s">
        <v>23</v>
      </c>
      <c r="L51" s="19" t="s">
        <v>3882</v>
      </c>
      <c r="M51" s="19" t="s">
        <v>25</v>
      </c>
    </row>
    <row r="52" customFormat="false" ht="20.1" hidden="false" customHeight="true" outlineLevel="0" collapsed="false">
      <c r="A52" s="15" t="s">
        <v>3883</v>
      </c>
      <c r="B52" s="16" t="n">
        <v>-0.381071314726527</v>
      </c>
      <c r="C52" s="16" t="n">
        <v>-2.17354977801757</v>
      </c>
      <c r="D52" s="16" t="n">
        <v>-5.02210598409905</v>
      </c>
      <c r="E52" s="16" t="n">
        <v>0.626801580053383</v>
      </c>
      <c r="F52" s="17" t="n">
        <v>9.96247426074854E-007</v>
      </c>
      <c r="G52" s="18" t="n">
        <v>0.0148994052054453</v>
      </c>
      <c r="H52" s="19" t="s">
        <v>70</v>
      </c>
      <c r="I52" s="20" t="n">
        <v>26224668</v>
      </c>
      <c r="J52" s="19" t="s">
        <v>16</v>
      </c>
      <c r="K52" s="19" t="s">
        <v>39</v>
      </c>
      <c r="L52" s="19" t="s">
        <v>3884</v>
      </c>
      <c r="M52" s="19" t="s">
        <v>30</v>
      </c>
    </row>
    <row r="53" customFormat="false" ht="20.1" hidden="false" customHeight="true" outlineLevel="0" collapsed="false">
      <c r="A53" s="15" t="s">
        <v>3885</v>
      </c>
      <c r="B53" s="16" t="n">
        <v>-0.354153514404077</v>
      </c>
      <c r="C53" s="16" t="n">
        <v>-1.36780391332471</v>
      </c>
      <c r="D53" s="16" t="n">
        <v>-5.02062407000885</v>
      </c>
      <c r="E53" s="16" t="n">
        <v>0.624708060293511</v>
      </c>
      <c r="F53" s="17" t="n">
        <v>1.00325409190289E-006</v>
      </c>
      <c r="G53" s="18" t="n">
        <v>0.0148994052054453</v>
      </c>
      <c r="H53" s="19" t="s">
        <v>70</v>
      </c>
      <c r="I53" s="20" t="n">
        <v>153274367</v>
      </c>
      <c r="J53" s="19" t="s">
        <v>16</v>
      </c>
      <c r="K53" s="19" t="s">
        <v>23</v>
      </c>
      <c r="L53" s="20"/>
      <c r="M53" s="20"/>
    </row>
    <row r="54" customFormat="false" ht="20.1" hidden="false" customHeight="true" outlineLevel="0" collapsed="false">
      <c r="A54" s="15" t="s">
        <v>3886</v>
      </c>
      <c r="B54" s="16" t="n">
        <v>0.309514807184728</v>
      </c>
      <c r="C54" s="16" t="n">
        <v>2.84774514726916</v>
      </c>
      <c r="D54" s="16" t="n">
        <v>5.48157739822777</v>
      </c>
      <c r="E54" s="16" t="n">
        <v>1.25848137259438</v>
      </c>
      <c r="F54" s="17" t="n">
        <v>1.04615073079918E-006</v>
      </c>
      <c r="G54" s="18" t="n">
        <v>0.0151444102959215</v>
      </c>
      <c r="H54" s="19" t="s">
        <v>54</v>
      </c>
      <c r="I54" s="20" t="n">
        <v>1160184</v>
      </c>
      <c r="J54" s="19" t="s">
        <v>22</v>
      </c>
      <c r="K54" s="19" t="s">
        <v>17</v>
      </c>
      <c r="L54" s="19" t="s">
        <v>3887</v>
      </c>
      <c r="M54" s="19" t="s">
        <v>34</v>
      </c>
    </row>
    <row r="55" customFormat="false" ht="20.1" hidden="false" customHeight="true" outlineLevel="0" collapsed="false">
      <c r="A55" s="15" t="s">
        <v>3888</v>
      </c>
      <c r="B55" s="16" t="n">
        <v>0.37536800219559</v>
      </c>
      <c r="C55" s="16" t="n">
        <v>2.64689031004626</v>
      </c>
      <c r="D55" s="16" t="n">
        <v>5.47389288529546</v>
      </c>
      <c r="E55" s="16" t="n">
        <v>1.2482107163109</v>
      </c>
      <c r="F55" s="17" t="n">
        <v>1.08477600167229E-006</v>
      </c>
      <c r="G55" s="18" t="n">
        <v>0.0151444102959215</v>
      </c>
      <c r="H55" s="19" t="s">
        <v>15</v>
      </c>
      <c r="I55" s="20" t="n">
        <v>67205739</v>
      </c>
      <c r="J55" s="19" t="s">
        <v>16</v>
      </c>
      <c r="K55" s="19" t="s">
        <v>91</v>
      </c>
      <c r="L55" s="19" t="s">
        <v>3889</v>
      </c>
      <c r="M55" s="19" t="s">
        <v>3890</v>
      </c>
    </row>
    <row r="56" customFormat="false" ht="20.1" hidden="false" customHeight="true" outlineLevel="0" collapsed="false">
      <c r="A56" s="15" t="s">
        <v>3891</v>
      </c>
      <c r="B56" s="16" t="n">
        <v>-0.292322156418814</v>
      </c>
      <c r="C56" s="16" t="n">
        <v>-3.69057109333072</v>
      </c>
      <c r="D56" s="16" t="n">
        <v>-5.00122396476426</v>
      </c>
      <c r="E56" s="16" t="n">
        <v>0.597269182181142</v>
      </c>
      <c r="F56" s="17" t="n">
        <v>1.09947036930572E-006</v>
      </c>
      <c r="G56" s="18" t="n">
        <v>0.0151444102959215</v>
      </c>
      <c r="H56" s="19" t="s">
        <v>243</v>
      </c>
      <c r="I56" s="20" t="n">
        <v>55289344</v>
      </c>
      <c r="J56" s="19" t="s">
        <v>22</v>
      </c>
      <c r="K56" s="19" t="s">
        <v>28</v>
      </c>
      <c r="L56" s="19" t="s">
        <v>3892</v>
      </c>
      <c r="M56" s="19" t="s">
        <v>85</v>
      </c>
    </row>
    <row r="57" customFormat="false" ht="20.1" hidden="false" customHeight="true" outlineLevel="0" collapsed="false">
      <c r="A57" s="15" t="s">
        <v>3893</v>
      </c>
      <c r="B57" s="16" t="n">
        <v>-0.267481026688637</v>
      </c>
      <c r="C57" s="16" t="n">
        <v>-4.00894388688793</v>
      </c>
      <c r="D57" s="16" t="n">
        <v>-5.00117346160553</v>
      </c>
      <c r="E57" s="16" t="n">
        <v>0.597197674492906</v>
      </c>
      <c r="F57" s="17" t="n">
        <v>1.09973206709182E-006</v>
      </c>
      <c r="G57" s="18" t="n">
        <v>0.0151444102959215</v>
      </c>
      <c r="H57" s="19" t="s">
        <v>59</v>
      </c>
      <c r="I57" s="20" t="n">
        <v>69166964</v>
      </c>
      <c r="J57" s="19" t="s">
        <v>16</v>
      </c>
      <c r="K57" s="19" t="s">
        <v>17</v>
      </c>
      <c r="L57" s="19" t="s">
        <v>3894</v>
      </c>
      <c r="M57" s="19" t="s">
        <v>3895</v>
      </c>
    </row>
    <row r="58" customFormat="false" ht="20.1" hidden="false" customHeight="true" outlineLevel="0" collapsed="false">
      <c r="A58" s="15" t="s">
        <v>3896</v>
      </c>
      <c r="B58" s="16" t="n">
        <v>-0.353487315543415</v>
      </c>
      <c r="C58" s="16" t="n">
        <v>-2.89544490290007</v>
      </c>
      <c r="D58" s="16" t="n">
        <v>-4.99133161623416</v>
      </c>
      <c r="E58" s="16" t="n">
        <v>0.5832548778916</v>
      </c>
      <c r="F58" s="17" t="n">
        <v>1.15189107981889E-006</v>
      </c>
      <c r="G58" s="18" t="n">
        <v>0.0155794297019683</v>
      </c>
      <c r="H58" s="19" t="s">
        <v>36</v>
      </c>
      <c r="I58" s="20" t="n">
        <v>70681815</v>
      </c>
      <c r="J58" s="19" t="s">
        <v>16</v>
      </c>
      <c r="K58" s="19" t="s">
        <v>28</v>
      </c>
      <c r="L58" s="19" t="s">
        <v>3897</v>
      </c>
      <c r="M58" s="19" t="s">
        <v>3898</v>
      </c>
    </row>
    <row r="59" customFormat="false" ht="20.1" hidden="false" customHeight="true" outlineLevel="0" collapsed="false">
      <c r="A59" s="15" t="s">
        <v>3899</v>
      </c>
      <c r="B59" s="16" t="n">
        <v>-0.564082481607275</v>
      </c>
      <c r="C59" s="16" t="n">
        <v>-3.88600607600409</v>
      </c>
      <c r="D59" s="16" t="n">
        <v>-4.94624577063747</v>
      </c>
      <c r="E59" s="16" t="n">
        <v>0.519188220988529</v>
      </c>
      <c r="F59" s="21" t="n">
        <v>1.4228294384144E-006</v>
      </c>
      <c r="G59" s="18" t="n">
        <v>0.0188076885403966</v>
      </c>
      <c r="H59" s="19" t="s">
        <v>138</v>
      </c>
      <c r="I59" s="20" t="n">
        <v>36992233</v>
      </c>
      <c r="J59" s="19" t="s">
        <v>16</v>
      </c>
      <c r="K59" s="19" t="s">
        <v>28</v>
      </c>
      <c r="L59" s="20"/>
      <c r="M59" s="20"/>
    </row>
    <row r="60" customFormat="false" ht="20.1" hidden="false" customHeight="true" outlineLevel="0" collapsed="false">
      <c r="A60" s="15" t="s">
        <v>3900</v>
      </c>
      <c r="B60" s="16" t="n">
        <v>-0.325178765966295</v>
      </c>
      <c r="C60" s="16" t="n">
        <v>-4.31092813992487</v>
      </c>
      <c r="D60" s="16" t="n">
        <v>-4.94363866380208</v>
      </c>
      <c r="E60" s="16" t="n">
        <v>0.515473846004704</v>
      </c>
      <c r="F60" s="21" t="n">
        <v>1.4402412650339E-006</v>
      </c>
      <c r="G60" s="18" t="n">
        <v>0.0188076885403966</v>
      </c>
      <c r="H60" s="19" t="s">
        <v>87</v>
      </c>
      <c r="I60" s="20" t="n">
        <v>159435986</v>
      </c>
      <c r="J60" s="19" t="s">
        <v>16</v>
      </c>
      <c r="K60" s="19" t="s">
        <v>23</v>
      </c>
      <c r="L60" s="19" t="s">
        <v>3901</v>
      </c>
      <c r="M60" s="19" t="s">
        <v>85</v>
      </c>
    </row>
    <row r="61" customFormat="false" ht="20.1" hidden="false" customHeight="true" outlineLevel="0" collapsed="false">
      <c r="A61" s="15" t="s">
        <v>3902</v>
      </c>
      <c r="B61" s="16" t="n">
        <v>-0.36074235619149</v>
      </c>
      <c r="C61" s="16" t="n">
        <v>-3.16917448529676</v>
      </c>
      <c r="D61" s="16" t="n">
        <v>-4.93119434765973</v>
      </c>
      <c r="E61" s="16" t="n">
        <v>0.497729771073768</v>
      </c>
      <c r="F61" s="17" t="n">
        <v>1.52621383827087E-006</v>
      </c>
      <c r="G61" s="18" t="n">
        <v>0.0195753031874229</v>
      </c>
      <c r="H61" s="19" t="s">
        <v>21</v>
      </c>
      <c r="I61" s="20" t="n">
        <v>134198159</v>
      </c>
      <c r="J61" s="19" t="s">
        <v>16</v>
      </c>
      <c r="K61" s="19" t="s">
        <v>23</v>
      </c>
      <c r="L61" s="20"/>
      <c r="M61" s="20"/>
    </row>
    <row r="62" customFormat="false" ht="20.1" hidden="false" customHeight="true" outlineLevel="0" collapsed="false">
      <c r="A62" s="15" t="s">
        <v>3903</v>
      </c>
      <c r="B62" s="16" t="n">
        <v>0.388624162286487</v>
      </c>
      <c r="C62" s="16" t="n">
        <v>2.75993209509263</v>
      </c>
      <c r="D62" s="16" t="n">
        <v>5.39758584947375</v>
      </c>
      <c r="E62" s="16" t="n">
        <v>1.14566954942791</v>
      </c>
      <c r="F62" s="17" t="n">
        <v>1.55071354327655E-006</v>
      </c>
      <c r="G62" s="18" t="n">
        <v>0.0195753031874229</v>
      </c>
      <c r="H62" s="19" t="s">
        <v>15</v>
      </c>
      <c r="I62" s="20" t="n">
        <v>890192</v>
      </c>
      <c r="J62" s="19" t="s">
        <v>22</v>
      </c>
      <c r="K62" s="19" t="s">
        <v>28</v>
      </c>
      <c r="L62" s="19" t="s">
        <v>1863</v>
      </c>
      <c r="M62" s="19" t="s">
        <v>360</v>
      </c>
    </row>
    <row r="63" customFormat="false" ht="20.1" hidden="false" customHeight="true" outlineLevel="0" collapsed="false">
      <c r="A63" s="15" t="s">
        <v>3904</v>
      </c>
      <c r="B63" s="16" t="n">
        <v>0.400870866284582</v>
      </c>
      <c r="C63" s="16" t="n">
        <v>3.25205998200379</v>
      </c>
      <c r="D63" s="16" t="n">
        <v>5.38693325224145</v>
      </c>
      <c r="E63" s="16" t="n">
        <v>1.13127492223465</v>
      </c>
      <c r="F63" s="21" t="n">
        <v>1.6294026319285E-006</v>
      </c>
      <c r="G63" s="18" t="n">
        <v>0.0197117340380721</v>
      </c>
      <c r="H63" s="19" t="s">
        <v>66</v>
      </c>
      <c r="I63" s="20" t="n">
        <v>54853191</v>
      </c>
      <c r="J63" s="19" t="s">
        <v>16</v>
      </c>
      <c r="K63" s="19" t="s">
        <v>148</v>
      </c>
      <c r="L63" s="19" t="s">
        <v>3905</v>
      </c>
      <c r="M63" s="19" t="s">
        <v>52</v>
      </c>
    </row>
    <row r="64" customFormat="false" ht="20.1" hidden="false" customHeight="true" outlineLevel="0" collapsed="false">
      <c r="A64" s="15" t="s">
        <v>3906</v>
      </c>
      <c r="B64" s="16" t="n">
        <v>-0.402430963300708</v>
      </c>
      <c r="C64" s="16" t="n">
        <v>-3.08338108179315</v>
      </c>
      <c r="D64" s="16" t="n">
        <v>-4.91689024889606</v>
      </c>
      <c r="E64" s="16" t="n">
        <v>0.47730431428206</v>
      </c>
      <c r="F64" s="22" t="n">
        <v>1.631132372016E-006</v>
      </c>
      <c r="G64" s="18" t="n">
        <v>0.0197117340380721</v>
      </c>
      <c r="H64" s="19" t="s">
        <v>63</v>
      </c>
      <c r="I64" s="20" t="n">
        <v>42386123</v>
      </c>
      <c r="J64" s="19" t="s">
        <v>16</v>
      </c>
      <c r="K64" s="19" t="s">
        <v>28</v>
      </c>
      <c r="L64" s="19" t="s">
        <v>3907</v>
      </c>
      <c r="M64" s="19" t="s">
        <v>3908</v>
      </c>
    </row>
    <row r="65" customFormat="false" ht="20.1" hidden="false" customHeight="true" outlineLevel="0" collapsed="false">
      <c r="A65" s="15" t="s">
        <v>3909</v>
      </c>
      <c r="B65" s="16" t="n">
        <v>-0.32425398963196</v>
      </c>
      <c r="C65" s="16" t="n">
        <v>-4.60887409801968</v>
      </c>
      <c r="D65" s="16" t="n">
        <v>-4.9157750402659</v>
      </c>
      <c r="E65" s="16" t="n">
        <v>0.475710533901768</v>
      </c>
      <c r="F65" s="17" t="n">
        <v>1.63959736785279E-006</v>
      </c>
      <c r="G65" s="18" t="n">
        <v>0.0197117340380721</v>
      </c>
      <c r="H65" s="19" t="s">
        <v>21</v>
      </c>
      <c r="I65" s="20" t="n">
        <v>1631847</v>
      </c>
      <c r="J65" s="19" t="s">
        <v>16</v>
      </c>
      <c r="K65" s="19" t="s">
        <v>23</v>
      </c>
      <c r="L65" s="20"/>
      <c r="M65" s="20"/>
    </row>
    <row r="66" customFormat="false" ht="20.1" hidden="false" customHeight="true" outlineLevel="0" collapsed="false">
      <c r="A66" s="15" t="s">
        <v>3910</v>
      </c>
      <c r="B66" s="16" t="n">
        <v>0.318046951695958</v>
      </c>
      <c r="C66" s="16" t="n">
        <v>2.54471389455645</v>
      </c>
      <c r="D66" s="16" t="n">
        <v>5.36405211314477</v>
      </c>
      <c r="E66" s="16" t="n">
        <v>1.10029046050148</v>
      </c>
      <c r="F66" s="17" t="n">
        <v>1.81160320182436E-006</v>
      </c>
      <c r="G66" s="18" t="n">
        <v>0.0213776393507048</v>
      </c>
      <c r="H66" s="19" t="s">
        <v>79</v>
      </c>
      <c r="I66" s="20" t="n">
        <v>68889832</v>
      </c>
      <c r="J66" s="19" t="s">
        <v>22</v>
      </c>
      <c r="K66" s="19" t="s">
        <v>23</v>
      </c>
      <c r="L66" s="19" t="s">
        <v>3911</v>
      </c>
      <c r="M66" s="19" t="s">
        <v>25</v>
      </c>
    </row>
    <row r="67" customFormat="false" ht="20.1" hidden="false" customHeight="true" outlineLevel="0" collapsed="false">
      <c r="A67" s="15" t="s">
        <v>3912</v>
      </c>
      <c r="B67" s="16" t="n">
        <v>-0.222282073352355</v>
      </c>
      <c r="C67" s="16" t="n">
        <v>-0.372589523134329</v>
      </c>
      <c r="D67" s="16" t="n">
        <v>-4.88671922945034</v>
      </c>
      <c r="E67" s="16" t="n">
        <v>0.434118744506309</v>
      </c>
      <c r="F67" s="17" t="n">
        <v>1.87563360920578E-006</v>
      </c>
      <c r="G67" s="18" t="n">
        <v>0.0213776393507048</v>
      </c>
      <c r="H67" s="19" t="s">
        <v>66</v>
      </c>
      <c r="I67" s="20" t="n">
        <v>85025863</v>
      </c>
      <c r="J67" s="19" t="s">
        <v>22</v>
      </c>
      <c r="K67" s="19" t="s">
        <v>23</v>
      </c>
      <c r="L67" s="19" t="s">
        <v>3913</v>
      </c>
      <c r="M67" s="19" t="s">
        <v>25</v>
      </c>
    </row>
    <row r="68" customFormat="false" ht="20.1" hidden="false" customHeight="true" outlineLevel="0" collapsed="false">
      <c r="A68" s="15" t="s">
        <v>3914</v>
      </c>
      <c r="B68" s="16" t="n">
        <v>-0.286977321617498</v>
      </c>
      <c r="C68" s="16" t="n">
        <v>-2.69202533433311</v>
      </c>
      <c r="D68" s="16" t="n">
        <v>-4.88454612290908</v>
      </c>
      <c r="E68" s="16" t="n">
        <v>0.431002878925966</v>
      </c>
      <c r="F68" s="21" t="n">
        <v>1.8945421925572E-006</v>
      </c>
      <c r="G68" s="18" t="n">
        <v>0.0213776393507048</v>
      </c>
      <c r="H68" s="19" t="s">
        <v>27</v>
      </c>
      <c r="I68" s="20" t="n">
        <v>174460124</v>
      </c>
      <c r="J68" s="19" t="s">
        <v>16</v>
      </c>
      <c r="K68" s="19" t="s">
        <v>17</v>
      </c>
      <c r="L68" s="19" t="s">
        <v>3915</v>
      </c>
      <c r="M68" s="19" t="s">
        <v>25</v>
      </c>
    </row>
    <row r="69" customFormat="false" ht="20.1" hidden="false" customHeight="true" outlineLevel="0" collapsed="false">
      <c r="A69" s="15" t="s">
        <v>3916</v>
      </c>
      <c r="B69" s="16" t="n">
        <v>-0.292566548706638</v>
      </c>
      <c r="C69" s="16" t="n">
        <v>2.56433543546006</v>
      </c>
      <c r="D69" s="16" t="n">
        <v>-4.88168151018359</v>
      </c>
      <c r="E69" s="16" t="n">
        <v>0.426894412907907</v>
      </c>
      <c r="F69" s="17" t="n">
        <v>1.91974768963402E-006</v>
      </c>
      <c r="G69" s="18" t="n">
        <v>0.0213776393507048</v>
      </c>
      <c r="H69" s="19" t="s">
        <v>87</v>
      </c>
      <c r="I69" s="20" t="n">
        <v>152603113</v>
      </c>
      <c r="J69" s="19" t="s">
        <v>22</v>
      </c>
      <c r="K69" s="19" t="s">
        <v>23</v>
      </c>
      <c r="L69" s="20"/>
      <c r="M69" s="20"/>
    </row>
    <row r="70" customFormat="false" ht="20.1" hidden="false" customHeight="true" outlineLevel="0" collapsed="false">
      <c r="A70" s="15" t="s">
        <v>3917</v>
      </c>
      <c r="B70" s="16" t="n">
        <v>-0.245895737220081</v>
      </c>
      <c r="C70" s="16" t="n">
        <v>-4.17505412503768</v>
      </c>
      <c r="D70" s="16" t="n">
        <v>-4.88039393160575</v>
      </c>
      <c r="E70" s="16" t="n">
        <v>0.425047343929042</v>
      </c>
      <c r="F70" s="17" t="n">
        <v>1.93118165049528E-006</v>
      </c>
      <c r="G70" s="18" t="n">
        <v>0.0213776393507048</v>
      </c>
      <c r="H70" s="19" t="s">
        <v>59</v>
      </c>
      <c r="I70" s="20" t="n">
        <v>87636782</v>
      </c>
      <c r="J70" s="19" t="s">
        <v>16</v>
      </c>
      <c r="K70" s="19" t="s">
        <v>28</v>
      </c>
      <c r="L70" s="19" t="s">
        <v>3918</v>
      </c>
      <c r="M70" s="19" t="s">
        <v>61</v>
      </c>
    </row>
    <row r="71" customFormat="false" ht="20.1" hidden="false" customHeight="true" outlineLevel="0" collapsed="false">
      <c r="A71" s="15" t="s">
        <v>3919</v>
      </c>
      <c r="B71" s="16" t="n">
        <v>0.259808251802223</v>
      </c>
      <c r="C71" s="16" t="n">
        <v>0.46790683162631</v>
      </c>
      <c r="D71" s="16" t="n">
        <v>5.34838178749238</v>
      </c>
      <c r="E71" s="16" t="n">
        <v>1.07901893888837</v>
      </c>
      <c r="F71" s="17" t="n">
        <v>1.94751436179934E-006</v>
      </c>
      <c r="G71" s="18" t="n">
        <v>0.0213776393507048</v>
      </c>
      <c r="H71" s="19" t="s">
        <v>70</v>
      </c>
      <c r="I71" s="20" t="n">
        <v>33140459</v>
      </c>
      <c r="J71" s="19" t="s">
        <v>22</v>
      </c>
      <c r="K71" s="19" t="s">
        <v>23</v>
      </c>
      <c r="L71" s="19" t="s">
        <v>3920</v>
      </c>
      <c r="M71" s="19" t="s">
        <v>99</v>
      </c>
    </row>
    <row r="72" customFormat="false" ht="20.1" hidden="false" customHeight="true" outlineLevel="0" collapsed="false">
      <c r="A72" s="15" t="s">
        <v>3921</v>
      </c>
      <c r="B72" s="16" t="n">
        <v>-0.36122446099058</v>
      </c>
      <c r="C72" s="16" t="n">
        <v>-2.0618349054916</v>
      </c>
      <c r="D72" s="16" t="n">
        <v>-4.8743184772058</v>
      </c>
      <c r="E72" s="16" t="n">
        <v>0.416328530267124</v>
      </c>
      <c r="F72" s="17" t="n">
        <v>1.98602139957653E-006</v>
      </c>
      <c r="G72" s="18" t="n">
        <v>0.0214888934020894</v>
      </c>
      <c r="H72" s="19" t="s">
        <v>54</v>
      </c>
      <c r="I72" s="20" t="n">
        <v>7934807</v>
      </c>
      <c r="J72" s="19" t="s">
        <v>16</v>
      </c>
      <c r="K72" s="19" t="s">
        <v>28</v>
      </c>
      <c r="L72" s="20"/>
      <c r="M72" s="20"/>
    </row>
    <row r="73" customFormat="false" ht="20.1" hidden="false" customHeight="true" outlineLevel="0" collapsed="false">
      <c r="A73" s="15" t="s">
        <v>3922</v>
      </c>
      <c r="B73" s="16" t="n">
        <v>-0.361110461594767</v>
      </c>
      <c r="C73" s="16" t="n">
        <v>-4.18657304224456</v>
      </c>
      <c r="D73" s="16" t="n">
        <v>-4.86926085268937</v>
      </c>
      <c r="E73" s="16" t="n">
        <v>0.409066122214505</v>
      </c>
      <c r="F73" s="17" t="n">
        <v>2.03281188537188E-006</v>
      </c>
      <c r="G73" s="18" t="n">
        <v>0.0216023117620359</v>
      </c>
      <c r="H73" s="19" t="s">
        <v>15</v>
      </c>
      <c r="I73" s="20" t="n">
        <v>77851063</v>
      </c>
      <c r="J73" s="19" t="s">
        <v>22</v>
      </c>
      <c r="K73" s="19" t="s">
        <v>17</v>
      </c>
      <c r="L73" s="19" t="s">
        <v>3923</v>
      </c>
      <c r="M73" s="19" t="s">
        <v>1816</v>
      </c>
    </row>
    <row r="74" customFormat="false" ht="20.1" hidden="false" customHeight="true" outlineLevel="0" collapsed="false">
      <c r="A74" s="15" t="s">
        <v>3924</v>
      </c>
      <c r="B74" s="16" t="n">
        <v>-0.336415304707889</v>
      </c>
      <c r="C74" s="16" t="n">
        <v>-3.70026325302871</v>
      </c>
      <c r="D74" s="16" t="n">
        <v>-4.86092373515815</v>
      </c>
      <c r="E74" s="16" t="n">
        <v>0.397086133197868</v>
      </c>
      <c r="F74" s="17" t="n">
        <v>2.11226257817837E-006</v>
      </c>
      <c r="G74" s="18" t="n">
        <v>0.0216023117620359</v>
      </c>
      <c r="H74" s="19" t="s">
        <v>155</v>
      </c>
      <c r="I74" s="20" t="n">
        <v>68726474</v>
      </c>
      <c r="J74" s="19" t="s">
        <v>22</v>
      </c>
      <c r="K74" s="19" t="s">
        <v>28</v>
      </c>
      <c r="L74" s="19" t="s">
        <v>3925</v>
      </c>
      <c r="M74" s="19" t="s">
        <v>274</v>
      </c>
    </row>
    <row r="75" customFormat="false" ht="20.1" hidden="false" customHeight="true" outlineLevel="0" collapsed="false">
      <c r="A75" s="15" t="s">
        <v>3926</v>
      </c>
      <c r="B75" s="16" t="n">
        <v>-0.346055033111694</v>
      </c>
      <c r="C75" s="16" t="n">
        <v>-4.41417220680754</v>
      </c>
      <c r="D75" s="16" t="n">
        <v>-4.86065841786639</v>
      </c>
      <c r="E75" s="16" t="n">
        <v>0.396704714110306</v>
      </c>
      <c r="F75" s="21" t="n">
        <v>2.1148393231477E-006</v>
      </c>
      <c r="G75" s="18" t="n">
        <v>0.0216023117620359</v>
      </c>
      <c r="H75" s="19" t="s">
        <v>70</v>
      </c>
      <c r="I75" s="20" t="n">
        <v>34113293</v>
      </c>
      <c r="J75" s="19" t="s">
        <v>22</v>
      </c>
      <c r="K75" s="19" t="s">
        <v>28</v>
      </c>
      <c r="L75" s="20"/>
      <c r="M75" s="20"/>
    </row>
    <row r="76" customFormat="false" ht="20.1" hidden="false" customHeight="true" outlineLevel="0" collapsed="false">
      <c r="A76" s="15" t="s">
        <v>3927</v>
      </c>
      <c r="B76" s="16" t="n">
        <v>0.340219684691285</v>
      </c>
      <c r="C76" s="16" t="n">
        <v>3.54642787659333</v>
      </c>
      <c r="D76" s="16" t="n">
        <v>5.32995242178594</v>
      </c>
      <c r="E76" s="16" t="n">
        <v>1.05394869829937</v>
      </c>
      <c r="F76" s="17" t="n">
        <v>2.11990250718685E-006</v>
      </c>
      <c r="G76" s="18" t="n">
        <v>0.0216023117620359</v>
      </c>
      <c r="H76" s="19" t="s">
        <v>15</v>
      </c>
      <c r="I76" s="20" t="n">
        <v>331092</v>
      </c>
      <c r="J76" s="19" t="s">
        <v>16</v>
      </c>
      <c r="K76" s="19" t="s">
        <v>28</v>
      </c>
      <c r="L76" s="20"/>
      <c r="M76" s="20"/>
    </row>
    <row r="77" customFormat="false" ht="20.1" hidden="false" customHeight="true" outlineLevel="0" collapsed="false">
      <c r="A77" s="15" t="s">
        <v>3928</v>
      </c>
      <c r="B77" s="16" t="n">
        <v>-0.312253520313047</v>
      </c>
      <c r="C77" s="16" t="n">
        <v>-3.34919293651087</v>
      </c>
      <c r="D77" s="16" t="n">
        <v>-4.85599872460982</v>
      </c>
      <c r="E77" s="16" t="n">
        <v>0.390004226538312</v>
      </c>
      <c r="F77" s="17" t="n">
        <v>2.16058912197844E-006</v>
      </c>
      <c r="G77" s="18" t="n">
        <v>0.0216023117620359</v>
      </c>
      <c r="H77" s="19" t="s">
        <v>121</v>
      </c>
      <c r="I77" s="20" t="n">
        <v>37721305</v>
      </c>
      <c r="J77" s="19" t="s">
        <v>22</v>
      </c>
      <c r="K77" s="19" t="s">
        <v>17</v>
      </c>
      <c r="L77" s="20"/>
      <c r="M77" s="20"/>
    </row>
    <row r="78" customFormat="false" ht="20.1" hidden="false" customHeight="true" outlineLevel="0" collapsed="false">
      <c r="A78" s="15" t="s">
        <v>3929</v>
      </c>
      <c r="B78" s="16" t="n">
        <v>-0.258411305142078</v>
      </c>
      <c r="C78" s="16" t="n">
        <v>-5.58053305039281</v>
      </c>
      <c r="D78" s="16" t="n">
        <v>-4.85372725624095</v>
      </c>
      <c r="E78" s="16" t="n">
        <v>0.386736742267322</v>
      </c>
      <c r="F78" s="17" t="n">
        <v>2.18323399698592E-006</v>
      </c>
      <c r="G78" s="18" t="n">
        <v>0.0216023117620359</v>
      </c>
      <c r="H78" s="19" t="s">
        <v>66</v>
      </c>
      <c r="I78" s="20" t="n">
        <v>230135879</v>
      </c>
      <c r="J78" s="19" t="s">
        <v>16</v>
      </c>
      <c r="K78" s="19" t="s">
        <v>28</v>
      </c>
      <c r="L78" s="19" t="s">
        <v>3930</v>
      </c>
      <c r="M78" s="19" t="s">
        <v>1146</v>
      </c>
    </row>
    <row r="79" customFormat="false" ht="20.1" hidden="false" customHeight="true" outlineLevel="0" collapsed="false">
      <c r="A79" s="15" t="s">
        <v>3931</v>
      </c>
      <c r="B79" s="16" t="n">
        <v>-0.27403649731816</v>
      </c>
      <c r="C79" s="16" t="n">
        <v>-4.18032912422916</v>
      </c>
      <c r="D79" s="16" t="n">
        <v>-4.85000319407681</v>
      </c>
      <c r="E79" s="16" t="n">
        <v>0.381378035933907</v>
      </c>
      <c r="F79" s="17" t="n">
        <v>2.22085414180454E-006</v>
      </c>
      <c r="G79" s="18" t="n">
        <v>0.0216023117620359</v>
      </c>
      <c r="H79" s="19" t="s">
        <v>121</v>
      </c>
      <c r="I79" s="20" t="n">
        <v>41215556</v>
      </c>
      <c r="J79" s="19" t="s">
        <v>22</v>
      </c>
      <c r="K79" s="19" t="s">
        <v>28</v>
      </c>
      <c r="L79" s="19" t="s">
        <v>3932</v>
      </c>
      <c r="M79" s="19" t="s">
        <v>85</v>
      </c>
    </row>
    <row r="80" customFormat="false" ht="20.1" hidden="false" customHeight="true" outlineLevel="0" collapsed="false">
      <c r="A80" s="15" t="s">
        <v>3933</v>
      </c>
      <c r="B80" s="16" t="n">
        <v>-0.303008030544261</v>
      </c>
      <c r="C80" s="16" t="n">
        <v>-4.13953271084444</v>
      </c>
      <c r="D80" s="16" t="n">
        <v>-4.84727798386677</v>
      </c>
      <c r="E80" s="16" t="n">
        <v>0.377455297270146</v>
      </c>
      <c r="F80" s="17" t="n">
        <v>2.24877759996627E-006</v>
      </c>
      <c r="G80" s="18" t="n">
        <v>0.0216023117620359</v>
      </c>
      <c r="H80" s="19" t="s">
        <v>15</v>
      </c>
      <c r="I80" s="20" t="n">
        <v>24518228</v>
      </c>
      <c r="J80" s="19" t="s">
        <v>16</v>
      </c>
      <c r="K80" s="19" t="s">
        <v>28</v>
      </c>
      <c r="L80" s="19" t="s">
        <v>3934</v>
      </c>
      <c r="M80" s="19" t="s">
        <v>1427</v>
      </c>
    </row>
    <row r="81" customFormat="false" ht="20.1" hidden="false" customHeight="true" outlineLevel="0" collapsed="false">
      <c r="A81" s="15" t="s">
        <v>3935</v>
      </c>
      <c r="B81" s="16" t="n">
        <v>-0.320433202624732</v>
      </c>
      <c r="C81" s="16" t="n">
        <v>-4.89546365838134</v>
      </c>
      <c r="D81" s="16" t="n">
        <v>-4.84684965605707</v>
      </c>
      <c r="E81" s="16" t="n">
        <v>0.376838649568015</v>
      </c>
      <c r="F81" s="17" t="n">
        <v>2.25319694113563E-006</v>
      </c>
      <c r="G81" s="18" t="n">
        <v>0.0216023117620359</v>
      </c>
      <c r="H81" s="19" t="s">
        <v>121</v>
      </c>
      <c r="I81" s="20" t="n">
        <v>43739591</v>
      </c>
      <c r="J81" s="19" t="s">
        <v>16</v>
      </c>
      <c r="K81" s="19" t="s">
        <v>28</v>
      </c>
      <c r="L81" s="19" t="s">
        <v>3936</v>
      </c>
      <c r="M81" s="19" t="s">
        <v>85</v>
      </c>
    </row>
    <row r="82" customFormat="false" ht="20.1" hidden="false" customHeight="true" outlineLevel="0" collapsed="false">
      <c r="A82" s="15" t="s">
        <v>3937</v>
      </c>
      <c r="B82" s="16" t="n">
        <v>0.383335770234964</v>
      </c>
      <c r="C82" s="16" t="n">
        <v>3.34013044135098</v>
      </c>
      <c r="D82" s="16" t="n">
        <v>5.30719931128595</v>
      </c>
      <c r="E82" s="16" t="n">
        <v>1.02291717836041</v>
      </c>
      <c r="F82" s="17" t="n">
        <v>2.35300659743459E-006</v>
      </c>
      <c r="G82" s="18" t="n">
        <v>0.0222772370241243</v>
      </c>
      <c r="H82" s="19" t="s">
        <v>50</v>
      </c>
      <c r="I82" s="20" t="n">
        <v>17694382</v>
      </c>
      <c r="J82" s="19" t="s">
        <v>22</v>
      </c>
      <c r="K82" s="19" t="s">
        <v>23</v>
      </c>
      <c r="L82" s="20"/>
      <c r="M82" s="20"/>
    </row>
    <row r="83" customFormat="false" ht="20.1" hidden="false" customHeight="true" outlineLevel="0" collapsed="false">
      <c r="A83" s="15" t="s">
        <v>3938</v>
      </c>
      <c r="B83" s="16" t="n">
        <v>0.299542255802554</v>
      </c>
      <c r="C83" s="16" t="n">
        <v>2.61263718203149</v>
      </c>
      <c r="D83" s="16" t="n">
        <v>5.29538107176197</v>
      </c>
      <c r="E83" s="16" t="n">
        <v>1.00676446870104</v>
      </c>
      <c r="F83" s="17" t="n">
        <v>2.48360312429132E-006</v>
      </c>
      <c r="G83" s="18" t="n">
        <v>0.023223375609307</v>
      </c>
      <c r="H83" s="19" t="s">
        <v>121</v>
      </c>
      <c r="I83" s="20" t="n">
        <v>27993854</v>
      </c>
      <c r="J83" s="19" t="s">
        <v>22</v>
      </c>
      <c r="K83" s="19" t="s">
        <v>23</v>
      </c>
      <c r="L83" s="20"/>
      <c r="M83" s="20"/>
    </row>
    <row r="84" customFormat="false" ht="20.1" hidden="false" customHeight="true" outlineLevel="0" collapsed="false">
      <c r="A84" s="15" t="s">
        <v>3939</v>
      </c>
      <c r="B84" s="16" t="n">
        <v>-0.3222762730442</v>
      </c>
      <c r="C84" s="16" t="n">
        <v>-4.22500047047754</v>
      </c>
      <c r="D84" s="16" t="n">
        <v>-4.80529144909781</v>
      </c>
      <c r="E84" s="16" t="n">
        <v>0.31687845762816</v>
      </c>
      <c r="F84" s="17" t="n">
        <v>2.72401955502291E-006</v>
      </c>
      <c r="G84" s="18" t="n">
        <v>0.0251608052569772</v>
      </c>
      <c r="H84" s="19" t="s">
        <v>138</v>
      </c>
      <c r="I84" s="20" t="n">
        <v>35452353</v>
      </c>
      <c r="J84" s="19" t="s">
        <v>16</v>
      </c>
      <c r="K84" s="19" t="s">
        <v>28</v>
      </c>
      <c r="L84" s="19" t="s">
        <v>3940</v>
      </c>
      <c r="M84" s="19" t="s">
        <v>1146</v>
      </c>
    </row>
    <row r="85" customFormat="false" ht="20.1" hidden="false" customHeight="true" outlineLevel="0" collapsed="false">
      <c r="A85" s="15" t="s">
        <v>3941</v>
      </c>
      <c r="B85" s="16" t="n">
        <v>-0.336003667243305</v>
      </c>
      <c r="C85" s="16" t="n">
        <v>-4.88573828170766</v>
      </c>
      <c r="D85" s="16" t="n">
        <v>-4.79317978306282</v>
      </c>
      <c r="E85" s="16" t="n">
        <v>0.299355498184795</v>
      </c>
      <c r="F85" s="17" t="n">
        <v>2.87812837950716E-006</v>
      </c>
      <c r="G85" s="18" t="n">
        <v>0.0262416644352982</v>
      </c>
      <c r="H85" s="19" t="s">
        <v>164</v>
      </c>
      <c r="I85" s="20" t="n">
        <v>131265059</v>
      </c>
      <c r="J85" s="19" t="s">
        <v>22</v>
      </c>
      <c r="K85" s="19" t="s">
        <v>28</v>
      </c>
      <c r="L85" s="19" t="s">
        <v>1233</v>
      </c>
      <c r="M85" s="19" t="s">
        <v>30</v>
      </c>
    </row>
    <row r="86" customFormat="false" ht="20.1" hidden="false" customHeight="true" outlineLevel="0" collapsed="false">
      <c r="A86" s="15" t="s">
        <v>3942</v>
      </c>
      <c r="B86" s="16" t="n">
        <v>-0.294078217048185</v>
      </c>
      <c r="C86" s="16" t="n">
        <v>-4.15402496713821</v>
      </c>
      <c r="D86" s="16" t="n">
        <v>-4.79072764302709</v>
      </c>
      <c r="E86" s="16" t="n">
        <v>0.295805150624298</v>
      </c>
      <c r="F86" s="17" t="n">
        <v>2.91033174136036E-006</v>
      </c>
      <c r="G86" s="18" t="n">
        <v>0.0262416644352982</v>
      </c>
      <c r="H86" s="19" t="s">
        <v>21</v>
      </c>
      <c r="I86" s="20" t="n">
        <v>133812217</v>
      </c>
      <c r="J86" s="19" t="s">
        <v>16</v>
      </c>
      <c r="K86" s="19" t="s">
        <v>28</v>
      </c>
      <c r="L86" s="19" t="s">
        <v>3943</v>
      </c>
      <c r="M86" s="19" t="s">
        <v>61</v>
      </c>
    </row>
    <row r="87" customFormat="false" ht="20.1" hidden="false" customHeight="true" outlineLevel="0" collapsed="false">
      <c r="A87" s="15" t="s">
        <v>3944</v>
      </c>
      <c r="B87" s="16" t="n">
        <v>-0.622630088857157</v>
      </c>
      <c r="C87" s="16" t="n">
        <v>-3.54183334779607</v>
      </c>
      <c r="D87" s="16" t="n">
        <v>-4.77535897342517</v>
      </c>
      <c r="E87" s="16" t="n">
        <v>0.273533414800598</v>
      </c>
      <c r="F87" s="17" t="n">
        <v>3.12017742339364E-006</v>
      </c>
      <c r="G87" s="18" t="n">
        <v>0.0277721083577265</v>
      </c>
      <c r="H87" s="19" t="s">
        <v>54</v>
      </c>
      <c r="I87" s="20" t="n">
        <v>41882654</v>
      </c>
      <c r="J87" s="19" t="s">
        <v>22</v>
      </c>
      <c r="K87" s="19" t="s">
        <v>28</v>
      </c>
      <c r="L87" s="19" t="s">
        <v>3945</v>
      </c>
      <c r="M87" s="19" t="s">
        <v>3946</v>
      </c>
    </row>
    <row r="88" customFormat="false" ht="20.1" hidden="false" customHeight="true" outlineLevel="0" collapsed="false">
      <c r="A88" s="15" t="s">
        <v>3947</v>
      </c>
      <c r="B88" s="16" t="n">
        <v>-0.245625919618648</v>
      </c>
      <c r="C88" s="16" t="n">
        <v>-2.4415608028799</v>
      </c>
      <c r="D88" s="16" t="n">
        <v>-4.77286801157559</v>
      </c>
      <c r="E88" s="16" t="n">
        <v>0.269920343733692</v>
      </c>
      <c r="F88" s="17" t="n">
        <v>3.15552790264509E-006</v>
      </c>
      <c r="G88" s="18" t="n">
        <v>0.0277721083577265</v>
      </c>
      <c r="H88" s="19" t="s">
        <v>50</v>
      </c>
      <c r="I88" s="20" t="n">
        <v>190444666</v>
      </c>
      <c r="J88" s="19" t="s">
        <v>16</v>
      </c>
      <c r="K88" s="19" t="s">
        <v>23</v>
      </c>
      <c r="L88" s="19" t="s">
        <v>3948</v>
      </c>
      <c r="M88" s="19" t="s">
        <v>34</v>
      </c>
    </row>
    <row r="89" customFormat="false" ht="20.1" hidden="false" customHeight="true" outlineLevel="0" collapsed="false">
      <c r="A89" s="15" t="s">
        <v>3949</v>
      </c>
      <c r="B89" s="16" t="n">
        <v>-0.315768328275069</v>
      </c>
      <c r="C89" s="16" t="n">
        <v>-4.1818899626043</v>
      </c>
      <c r="D89" s="16" t="n">
        <v>-4.76918293208772</v>
      </c>
      <c r="E89" s="16" t="n">
        <v>0.264573576866288</v>
      </c>
      <c r="F89" s="21" t="n">
        <v>3.2085300861163E-006</v>
      </c>
      <c r="G89" s="18" t="n">
        <v>0.0277721083577265</v>
      </c>
      <c r="H89" s="19" t="s">
        <v>63</v>
      </c>
      <c r="I89" s="20" t="n">
        <v>7826366</v>
      </c>
      <c r="J89" s="19" t="s">
        <v>16</v>
      </c>
      <c r="K89" s="19" t="s">
        <v>28</v>
      </c>
      <c r="L89" s="19" t="s">
        <v>3950</v>
      </c>
      <c r="M89" s="19" t="s">
        <v>41</v>
      </c>
    </row>
    <row r="90" customFormat="false" ht="20.1" hidden="false" customHeight="true" outlineLevel="0" collapsed="false">
      <c r="A90" s="15" t="s">
        <v>3951</v>
      </c>
      <c r="B90" s="16" t="n">
        <v>-0.263775579158759</v>
      </c>
      <c r="C90" s="16" t="n">
        <v>-3.73533267099773</v>
      </c>
      <c r="D90" s="16" t="n">
        <v>-4.76754109118674</v>
      </c>
      <c r="E90" s="16" t="n">
        <v>0.262190754283692</v>
      </c>
      <c r="F90" s="21" t="n">
        <v>3.2324185475768E-006</v>
      </c>
      <c r="G90" s="18" t="n">
        <v>0.0277721083577265</v>
      </c>
      <c r="H90" s="19" t="s">
        <v>50</v>
      </c>
      <c r="I90" s="20" t="n">
        <v>29208865</v>
      </c>
      <c r="J90" s="19" t="s">
        <v>22</v>
      </c>
      <c r="K90" s="19" t="s">
        <v>23</v>
      </c>
      <c r="L90" s="20"/>
      <c r="M90" s="20"/>
    </row>
    <row r="91" customFormat="false" ht="20.1" hidden="false" customHeight="true" outlineLevel="0" collapsed="false">
      <c r="A91" s="15" t="s">
        <v>3952</v>
      </c>
      <c r="B91" s="16" t="n">
        <v>-0.464879819457502</v>
      </c>
      <c r="C91" s="16" t="n">
        <v>-4.44340100185094</v>
      </c>
      <c r="D91" s="16" t="n">
        <v>-4.76542880682317</v>
      </c>
      <c r="E91" s="16" t="n">
        <v>0.259124594056625</v>
      </c>
      <c r="F91" s="17" t="n">
        <v>3.26340286087055E-006</v>
      </c>
      <c r="G91" s="18" t="n">
        <v>0.0277721083577265</v>
      </c>
      <c r="H91" s="19" t="s">
        <v>54</v>
      </c>
      <c r="I91" s="20" t="n">
        <v>58545333</v>
      </c>
      <c r="J91" s="19" t="s">
        <v>22</v>
      </c>
      <c r="K91" s="19" t="s">
        <v>28</v>
      </c>
      <c r="L91" s="19" t="s">
        <v>261</v>
      </c>
      <c r="M91" s="19" t="s">
        <v>85</v>
      </c>
    </row>
    <row r="92" customFormat="false" ht="20.1" hidden="false" customHeight="true" outlineLevel="0" collapsed="false">
      <c r="A92" s="15" t="s">
        <v>3953</v>
      </c>
      <c r="B92" s="16" t="n">
        <v>0.278986339655853</v>
      </c>
      <c r="C92" s="16" t="n">
        <v>3.85311878962445</v>
      </c>
      <c r="D92" s="16" t="n">
        <v>5.22548659376919</v>
      </c>
      <c r="E92" s="16" t="n">
        <v>0.910755235474178</v>
      </c>
      <c r="F92" s="17" t="n">
        <v>3.41025384852845E-006</v>
      </c>
      <c r="G92" s="18" t="n">
        <v>0.0286993701793854</v>
      </c>
      <c r="H92" s="19" t="s">
        <v>27</v>
      </c>
      <c r="I92" s="20" t="n">
        <v>6764251</v>
      </c>
      <c r="J92" s="19" t="s">
        <v>22</v>
      </c>
      <c r="K92" s="19" t="s">
        <v>23</v>
      </c>
      <c r="L92" s="20"/>
      <c r="M92" s="20"/>
    </row>
    <row r="93" customFormat="false" ht="20.1" hidden="false" customHeight="true" outlineLevel="0" collapsed="false">
      <c r="A93" s="15" t="s">
        <v>3954</v>
      </c>
      <c r="B93" s="16" t="n">
        <v>-0.352794264025516</v>
      </c>
      <c r="C93" s="16" t="n">
        <v>-4.44668327884474</v>
      </c>
      <c r="D93" s="16" t="n">
        <v>-4.74676955999792</v>
      </c>
      <c r="E93" s="16" t="n">
        <v>0.232010965207539</v>
      </c>
      <c r="F93" s="17" t="n">
        <v>3.54976258058374E-006</v>
      </c>
      <c r="G93" s="18" t="n">
        <v>0.0295451420587586</v>
      </c>
      <c r="H93" s="19" t="s">
        <v>50</v>
      </c>
      <c r="I93" s="20" t="n">
        <v>201857787</v>
      </c>
      <c r="J93" s="19" t="s">
        <v>16</v>
      </c>
      <c r="K93" s="19" t="s">
        <v>23</v>
      </c>
      <c r="L93" s="19" t="s">
        <v>1985</v>
      </c>
      <c r="M93" s="19" t="s">
        <v>161</v>
      </c>
    </row>
    <row r="94" customFormat="false" ht="20.1" hidden="false" customHeight="true" outlineLevel="0" collapsed="false">
      <c r="A94" s="15" t="s">
        <v>3955</v>
      </c>
      <c r="B94" s="16" t="n">
        <v>-0.233010992780059</v>
      </c>
      <c r="C94" s="16" t="n">
        <v>1.08347414261314</v>
      </c>
      <c r="D94" s="16" t="n">
        <v>-4.73875001016173</v>
      </c>
      <c r="E94" s="16" t="n">
        <v>0.220342334287462</v>
      </c>
      <c r="F94" s="17" t="n">
        <v>3.68010470610589E-006</v>
      </c>
      <c r="G94" s="18" t="n">
        <v>0.0302970620100884</v>
      </c>
      <c r="H94" s="19" t="s">
        <v>164</v>
      </c>
      <c r="I94" s="20" t="n">
        <v>2141765</v>
      </c>
      <c r="J94" s="19" t="s">
        <v>16</v>
      </c>
      <c r="K94" s="19" t="s">
        <v>23</v>
      </c>
      <c r="L94" s="20"/>
      <c r="M94" s="20"/>
    </row>
    <row r="95" customFormat="false" ht="20.1" hidden="false" customHeight="true" outlineLevel="0" collapsed="false">
      <c r="A95" s="15" t="s">
        <v>3956</v>
      </c>
      <c r="B95" s="16" t="n">
        <v>-0.39276526162878</v>
      </c>
      <c r="C95" s="16" t="n">
        <v>-3.68528995692289</v>
      </c>
      <c r="D95" s="16" t="n">
        <v>-4.73371250783191</v>
      </c>
      <c r="E95" s="16" t="n">
        <v>0.213007915004262</v>
      </c>
      <c r="F95" s="17" t="n">
        <v>3.76431260090252E-006</v>
      </c>
      <c r="G95" s="18" t="n">
        <v>0.0304075415021244</v>
      </c>
      <c r="H95" s="19" t="s">
        <v>87</v>
      </c>
      <c r="I95" s="20" t="n">
        <v>59064612</v>
      </c>
      <c r="J95" s="19" t="s">
        <v>22</v>
      </c>
      <c r="K95" s="19" t="s">
        <v>23</v>
      </c>
      <c r="L95" s="19" t="s">
        <v>3957</v>
      </c>
      <c r="M95" s="19" t="s">
        <v>912</v>
      </c>
    </row>
    <row r="96" customFormat="false" ht="20.1" hidden="false" customHeight="true" outlineLevel="0" collapsed="false">
      <c r="A96" s="15" t="s">
        <v>3958</v>
      </c>
      <c r="B96" s="16" t="n">
        <v>-0.26415183500617</v>
      </c>
      <c r="C96" s="16" t="n">
        <v>-4.11950555270552</v>
      </c>
      <c r="D96" s="16" t="n">
        <v>-4.73195975674142</v>
      </c>
      <c r="E96" s="16" t="n">
        <v>0.210455118208207</v>
      </c>
      <c r="F96" s="17" t="n">
        <v>3.79404273061813E-006</v>
      </c>
      <c r="G96" s="18" t="n">
        <v>0.0304075415021244</v>
      </c>
      <c r="H96" s="19" t="s">
        <v>70</v>
      </c>
      <c r="I96" s="20" t="n">
        <v>30484047</v>
      </c>
      <c r="J96" s="19" t="s">
        <v>16</v>
      </c>
      <c r="K96" s="19" t="s">
        <v>23</v>
      </c>
      <c r="L96" s="20"/>
      <c r="M96" s="20"/>
    </row>
    <row r="97" customFormat="false" ht="20.1" hidden="false" customHeight="true" outlineLevel="0" collapsed="false">
      <c r="A97" s="15" t="s">
        <v>3959</v>
      </c>
      <c r="B97" s="16" t="n">
        <v>0.357055929282005</v>
      </c>
      <c r="C97" s="16" t="n">
        <v>2.03043480064302</v>
      </c>
      <c r="D97" s="16" t="n">
        <v>5.1991462473859</v>
      </c>
      <c r="E97" s="16" t="n">
        <v>0.874361633914323</v>
      </c>
      <c r="F97" s="17" t="n">
        <v>3.83903999719732E-006</v>
      </c>
      <c r="G97" s="18" t="n">
        <v>0.0304075415021244</v>
      </c>
      <c r="H97" s="19" t="s">
        <v>138</v>
      </c>
      <c r="I97" s="20" t="n">
        <v>52183331</v>
      </c>
      <c r="J97" s="19" t="s">
        <v>16</v>
      </c>
      <c r="K97" s="19" t="s">
        <v>23</v>
      </c>
      <c r="L97" s="19" t="s">
        <v>3960</v>
      </c>
      <c r="M97" s="19" t="s">
        <v>1194</v>
      </c>
    </row>
    <row r="98" customFormat="false" ht="20.1" hidden="false" customHeight="true" outlineLevel="0" collapsed="false">
      <c r="A98" s="15" t="s">
        <v>3961</v>
      </c>
      <c r="B98" s="16" t="n">
        <v>-0.388362626968684</v>
      </c>
      <c r="C98" s="16" t="n">
        <v>-4.47117177727326</v>
      </c>
      <c r="D98" s="16" t="n">
        <v>-4.72845814610638</v>
      </c>
      <c r="E98" s="16" t="n">
        <v>0.20535387224649</v>
      </c>
      <c r="F98" s="17" t="n">
        <v>3.85411237607878E-006</v>
      </c>
      <c r="G98" s="18" t="n">
        <v>0.0304075415021244</v>
      </c>
      <c r="H98" s="19" t="s">
        <v>66</v>
      </c>
      <c r="I98" s="20" t="n">
        <v>164592571</v>
      </c>
      <c r="J98" s="19" t="s">
        <v>16</v>
      </c>
      <c r="K98" s="19" t="s">
        <v>39</v>
      </c>
      <c r="L98" s="19" t="s">
        <v>2006</v>
      </c>
      <c r="M98" s="19" t="s">
        <v>85</v>
      </c>
    </row>
    <row r="99" customFormat="false" ht="20.1" hidden="false" customHeight="true" outlineLevel="0" collapsed="false">
      <c r="A99" s="15" t="s">
        <v>3962</v>
      </c>
      <c r="B99" s="16" t="n">
        <v>-0.333992918391298</v>
      </c>
      <c r="C99" s="16" t="n">
        <v>-3.96725419954378</v>
      </c>
      <c r="D99" s="16" t="n">
        <v>-4.72295888550495</v>
      </c>
      <c r="E99" s="16" t="n">
        <v>0.197338846696053</v>
      </c>
      <c r="F99" s="17" t="n">
        <v>3.95029536717594E-006</v>
      </c>
      <c r="G99" s="18" t="n">
        <v>0.030762665779145</v>
      </c>
      <c r="H99" s="19" t="s">
        <v>66</v>
      </c>
      <c r="I99" s="20" t="n">
        <v>202507603</v>
      </c>
      <c r="J99" s="19" t="s">
        <v>16</v>
      </c>
      <c r="K99" s="19" t="s">
        <v>28</v>
      </c>
      <c r="L99" s="19" t="s">
        <v>3963</v>
      </c>
      <c r="M99" s="19" t="s">
        <v>153</v>
      </c>
    </row>
    <row r="100" customFormat="false" ht="20.1" hidden="false" customHeight="true" outlineLevel="0" collapsed="false">
      <c r="A100" s="15" t="s">
        <v>3964</v>
      </c>
      <c r="B100" s="16" t="n">
        <v>-0.306083318605861</v>
      </c>
      <c r="C100" s="16" t="n">
        <v>-3.55809612349911</v>
      </c>
      <c r="D100" s="16" t="n">
        <v>-4.72126649565452</v>
      </c>
      <c r="E100" s="16" t="n">
        <v>0.19487136300465</v>
      </c>
      <c r="F100" s="17" t="n">
        <v>3.98035561734634E-006</v>
      </c>
      <c r="G100" s="18" t="n">
        <v>0.030762665779145</v>
      </c>
      <c r="H100" s="19" t="s">
        <v>164</v>
      </c>
      <c r="I100" s="20" t="n">
        <v>47655681</v>
      </c>
      <c r="J100" s="19" t="s">
        <v>22</v>
      </c>
      <c r="K100" s="19" t="s">
        <v>28</v>
      </c>
      <c r="L100" s="20"/>
      <c r="M100" s="20"/>
    </row>
    <row r="101" customFormat="false" ht="20.1" hidden="false" customHeight="true" outlineLevel="0" collapsed="false">
      <c r="A101" s="15" t="s">
        <v>3965</v>
      </c>
      <c r="B101" s="16" t="n">
        <v>-0.42679334182318</v>
      </c>
      <c r="C101" s="16" t="n">
        <v>-4.14138585702406</v>
      </c>
      <c r="D101" s="16" t="n">
        <v>-4.7176651525924</v>
      </c>
      <c r="E101" s="16" t="n">
        <v>0.189619287247913</v>
      </c>
      <c r="F101" s="17" t="n">
        <v>4.04505404050615E-006</v>
      </c>
      <c r="G101" s="18" t="n">
        <v>0.0308037874975793</v>
      </c>
      <c r="H101" s="19" t="s">
        <v>50</v>
      </c>
      <c r="I101" s="20" t="n">
        <v>27021704</v>
      </c>
      <c r="J101" s="19" t="s">
        <v>22</v>
      </c>
      <c r="K101" s="19" t="s">
        <v>39</v>
      </c>
      <c r="L101" s="19" t="s">
        <v>3966</v>
      </c>
      <c r="M101" s="19" t="s">
        <v>274</v>
      </c>
    </row>
    <row r="102" customFormat="false" ht="20.1" hidden="false" customHeight="true" outlineLevel="0" collapsed="false">
      <c r="A102" s="15" t="s">
        <v>3967</v>
      </c>
      <c r="B102" s="16" t="n">
        <v>-0.212811672775867</v>
      </c>
      <c r="C102" s="16" t="n">
        <v>-3.22813685805658</v>
      </c>
      <c r="D102" s="16" t="n">
        <v>-4.71470840483739</v>
      </c>
      <c r="E102" s="16" t="n">
        <v>0.185305884010596</v>
      </c>
      <c r="F102" s="17" t="n">
        <v>4.09892450108489E-006</v>
      </c>
      <c r="G102" s="18" t="n">
        <v>0.0308037874975793</v>
      </c>
      <c r="H102" s="19" t="s">
        <v>50</v>
      </c>
      <c r="I102" s="20" t="n">
        <v>62901867</v>
      </c>
      <c r="J102" s="19" t="s">
        <v>16</v>
      </c>
      <c r="K102" s="19" t="s">
        <v>28</v>
      </c>
      <c r="L102" s="19" t="s">
        <v>3968</v>
      </c>
      <c r="M102" s="19" t="s">
        <v>395</v>
      </c>
    </row>
    <row r="103" customFormat="false" ht="20.1" hidden="false" customHeight="true" outlineLevel="0" collapsed="false">
      <c r="A103" s="15" t="s">
        <v>3969</v>
      </c>
      <c r="B103" s="16" t="n">
        <v>0.394485211172195</v>
      </c>
      <c r="C103" s="16" t="n">
        <v>3.431173946117</v>
      </c>
      <c r="D103" s="16" t="n">
        <v>5.18364426245249</v>
      </c>
      <c r="E103" s="16" t="n">
        <v>0.852889277351818</v>
      </c>
      <c r="F103" s="17" t="n">
        <v>4.11506382656258E-006</v>
      </c>
      <c r="G103" s="18" t="n">
        <v>0.0308037874975793</v>
      </c>
      <c r="H103" s="19" t="s">
        <v>66</v>
      </c>
      <c r="I103" s="20" t="n">
        <v>242811830</v>
      </c>
      <c r="J103" s="19" t="s">
        <v>16</v>
      </c>
      <c r="K103" s="19" t="s">
        <v>148</v>
      </c>
      <c r="L103" s="19" t="s">
        <v>3970</v>
      </c>
      <c r="M103" s="19" t="s">
        <v>85</v>
      </c>
    </row>
    <row r="104" customFormat="false" ht="20.1" hidden="false" customHeight="true" outlineLevel="0" collapsed="false">
      <c r="A104" s="15" t="s">
        <v>3971</v>
      </c>
      <c r="B104" s="16" t="n">
        <v>-0.344140975306094</v>
      </c>
      <c r="C104" s="16" t="n">
        <v>-3.58220409075423</v>
      </c>
      <c r="D104" s="16" t="n">
        <v>-4.71202782424194</v>
      </c>
      <c r="E104" s="16" t="n">
        <v>0.181394286192397</v>
      </c>
      <c r="F104" s="17" t="n">
        <v>4.14835698833925E-006</v>
      </c>
      <c r="G104" s="18" t="n">
        <v>0.0308037874975793</v>
      </c>
      <c r="H104" s="19" t="s">
        <v>50</v>
      </c>
      <c r="I104" s="20" t="n">
        <v>214725800</v>
      </c>
      <c r="J104" s="19" t="s">
        <v>22</v>
      </c>
      <c r="K104" s="19" t="s">
        <v>17</v>
      </c>
      <c r="L104" s="19" t="s">
        <v>3972</v>
      </c>
      <c r="M104" s="19" t="s">
        <v>30</v>
      </c>
    </row>
    <row r="105" customFormat="false" ht="20.1" hidden="false" customHeight="true" outlineLevel="0" collapsed="false">
      <c r="A105" s="15" t="s">
        <v>3973</v>
      </c>
      <c r="B105" s="16" t="n">
        <v>-0.424200324618373</v>
      </c>
      <c r="C105" s="16" t="n">
        <v>-2.70065253567472</v>
      </c>
      <c r="D105" s="16" t="n">
        <v>-4.70623273855804</v>
      </c>
      <c r="E105" s="16" t="n">
        <v>0.172934399371569</v>
      </c>
      <c r="F105" s="17" t="n">
        <v>4.25718382392888E-006</v>
      </c>
      <c r="G105" s="18" t="n">
        <v>0.0313049739239112</v>
      </c>
      <c r="H105" s="19" t="s">
        <v>59</v>
      </c>
      <c r="I105" s="20" t="n">
        <v>11465792</v>
      </c>
      <c r="J105" s="19" t="s">
        <v>16</v>
      </c>
      <c r="K105" s="19" t="s">
        <v>23</v>
      </c>
      <c r="L105" s="20"/>
      <c r="M105" s="20"/>
    </row>
    <row r="106" customFormat="false" ht="20.1" hidden="false" customHeight="true" outlineLevel="0" collapsed="false">
      <c r="A106" s="15" t="s">
        <v>3974</v>
      </c>
      <c r="B106" s="16" t="n">
        <v>-0.250768681399831</v>
      </c>
      <c r="C106" s="16" t="n">
        <v>-4.84748393876052</v>
      </c>
      <c r="D106" s="16" t="n">
        <v>-4.7011456117051</v>
      </c>
      <c r="E106" s="16" t="n">
        <v>0.165504088540915</v>
      </c>
      <c r="F106" s="17" t="n">
        <v>4.35496587950626E-006</v>
      </c>
      <c r="G106" s="18" t="n">
        <v>0.0316754307026118</v>
      </c>
      <c r="H106" s="19" t="s">
        <v>87</v>
      </c>
      <c r="I106" s="20" t="n">
        <v>176944084</v>
      </c>
      <c r="J106" s="19" t="s">
        <v>16</v>
      </c>
      <c r="K106" s="19" t="s">
        <v>28</v>
      </c>
      <c r="L106" s="19" t="s">
        <v>3975</v>
      </c>
      <c r="M106" s="19" t="s">
        <v>85</v>
      </c>
    </row>
    <row r="107" customFormat="false" ht="20.1" hidden="false" customHeight="true" outlineLevel="0" collapsed="false">
      <c r="A107" s="15" t="s">
        <v>3976</v>
      </c>
      <c r="B107" s="16" t="n">
        <v>0.276763880977675</v>
      </c>
      <c r="C107" s="16" t="n">
        <v>2.64351426343092</v>
      </c>
      <c r="D107" s="16" t="n">
        <v>5.16889344101026</v>
      </c>
      <c r="E107" s="16" t="n">
        <v>0.832420539098242</v>
      </c>
      <c r="F107" s="17" t="n">
        <v>4.39530066358556E-006</v>
      </c>
      <c r="G107" s="18" t="n">
        <v>0.0316754307026118</v>
      </c>
      <c r="H107" s="19" t="s">
        <v>54</v>
      </c>
      <c r="I107" s="20" t="n">
        <v>54224709</v>
      </c>
      <c r="J107" s="19" t="s">
        <v>22</v>
      </c>
      <c r="K107" s="19" t="s">
        <v>23</v>
      </c>
      <c r="L107" s="19" t="s">
        <v>3977</v>
      </c>
      <c r="M107" s="19" t="s">
        <v>30</v>
      </c>
    </row>
    <row r="108" customFormat="false" ht="20.1" hidden="false" customHeight="true" outlineLevel="0" collapsed="false">
      <c r="A108" s="15" t="s">
        <v>3978</v>
      </c>
      <c r="B108" s="16" t="n">
        <v>-0.213874504506665</v>
      </c>
      <c r="C108" s="16" t="n">
        <v>-4.79572610753861</v>
      </c>
      <c r="D108" s="16" t="n">
        <v>-4.69166365747493</v>
      </c>
      <c r="E108" s="16" t="n">
        <v>0.151644871431693</v>
      </c>
      <c r="F108" s="17" t="n">
        <v>4.54299549690533E-006</v>
      </c>
      <c r="G108" s="18" t="n">
        <v>0.0316754307026118</v>
      </c>
      <c r="H108" s="19" t="s">
        <v>79</v>
      </c>
      <c r="I108" s="20" t="n">
        <v>40733381</v>
      </c>
      <c r="J108" s="19" t="s">
        <v>16</v>
      </c>
      <c r="K108" s="19" t="s">
        <v>28</v>
      </c>
      <c r="L108" s="19" t="s">
        <v>3979</v>
      </c>
      <c r="M108" s="19" t="s">
        <v>85</v>
      </c>
    </row>
    <row r="109" customFormat="false" ht="20.1" hidden="false" customHeight="true" outlineLevel="0" collapsed="false">
      <c r="A109" s="15" t="s">
        <v>3980</v>
      </c>
      <c r="B109" s="16" t="n">
        <v>-0.4573593970188</v>
      </c>
      <c r="C109" s="16" t="n">
        <v>-2.34333743642804</v>
      </c>
      <c r="D109" s="16" t="n">
        <v>-4.68960535619109</v>
      </c>
      <c r="E109" s="16" t="n">
        <v>0.148634696378966</v>
      </c>
      <c r="F109" s="17" t="n">
        <v>4.58482732764594E-006</v>
      </c>
      <c r="G109" s="18" t="n">
        <v>0.0316754307026118</v>
      </c>
      <c r="H109" s="19" t="s">
        <v>54</v>
      </c>
      <c r="I109" s="20" t="n">
        <v>36643534</v>
      </c>
      <c r="J109" s="19" t="s">
        <v>22</v>
      </c>
      <c r="K109" s="19" t="s">
        <v>28</v>
      </c>
      <c r="L109" s="19" t="s">
        <v>3981</v>
      </c>
      <c r="M109" s="19" t="s">
        <v>180</v>
      </c>
    </row>
    <row r="110" customFormat="false" ht="20.1" hidden="false" customHeight="true" outlineLevel="0" collapsed="false">
      <c r="A110" s="15" t="s">
        <v>3982</v>
      </c>
      <c r="B110" s="16" t="n">
        <v>-0.281532883275578</v>
      </c>
      <c r="C110" s="16" t="n">
        <v>-3.8193112302427</v>
      </c>
      <c r="D110" s="16" t="n">
        <v>-4.68789022954347</v>
      </c>
      <c r="E110" s="16" t="n">
        <v>0.146125943229725</v>
      </c>
      <c r="F110" s="17" t="n">
        <v>4.61996625665674E-006</v>
      </c>
      <c r="G110" s="18" t="n">
        <v>0.0316754307026118</v>
      </c>
      <c r="H110" s="19" t="s">
        <v>138</v>
      </c>
      <c r="I110" s="20" t="n">
        <v>100111340</v>
      </c>
      <c r="J110" s="19" t="s">
        <v>16</v>
      </c>
      <c r="K110" s="19" t="s">
        <v>28</v>
      </c>
      <c r="L110" s="19" t="s">
        <v>3983</v>
      </c>
      <c r="M110" s="19" t="s">
        <v>161</v>
      </c>
    </row>
    <row r="111" customFormat="false" ht="20.1" hidden="false" customHeight="true" outlineLevel="0" collapsed="false">
      <c r="A111" s="15" t="s">
        <v>3984</v>
      </c>
      <c r="B111" s="16" t="n">
        <v>-0.257227081996542</v>
      </c>
      <c r="C111" s="16" t="n">
        <v>-5.149697828051</v>
      </c>
      <c r="D111" s="16" t="n">
        <v>-4.68675095046504</v>
      </c>
      <c r="E111" s="16" t="n">
        <v>0.144459265970952</v>
      </c>
      <c r="F111" s="17" t="n">
        <v>4.64344985728823E-006</v>
      </c>
      <c r="G111" s="18" t="n">
        <v>0.0316754307026118</v>
      </c>
      <c r="H111" s="19" t="s">
        <v>97</v>
      </c>
      <c r="I111" s="20" t="n">
        <v>135906290</v>
      </c>
      <c r="J111" s="19" t="s">
        <v>16</v>
      </c>
      <c r="K111" s="19" t="s">
        <v>28</v>
      </c>
      <c r="L111" s="19" t="s">
        <v>3985</v>
      </c>
      <c r="M111" s="19" t="s">
        <v>3986</v>
      </c>
    </row>
    <row r="112" customFormat="false" ht="20.1" hidden="false" customHeight="true" outlineLevel="0" collapsed="false">
      <c r="A112" s="15" t="s">
        <v>3987</v>
      </c>
      <c r="B112" s="16" t="n">
        <v>0.212689314614273</v>
      </c>
      <c r="C112" s="16" t="n">
        <v>3.81907410967462</v>
      </c>
      <c r="D112" s="16" t="n">
        <v>5.15200878732229</v>
      </c>
      <c r="E112" s="16" t="n">
        <v>0.808946869537651</v>
      </c>
      <c r="F112" s="17" t="n">
        <v>4.73852189479665E-006</v>
      </c>
      <c r="G112" s="18" t="n">
        <v>0.0316754307026118</v>
      </c>
      <c r="H112" s="19" t="s">
        <v>66</v>
      </c>
      <c r="I112" s="20" t="n">
        <v>222776314</v>
      </c>
      <c r="J112" s="19" t="s">
        <v>16</v>
      </c>
      <c r="K112" s="19" t="s">
        <v>23</v>
      </c>
      <c r="L112" s="20"/>
      <c r="M112" s="20"/>
    </row>
    <row r="113" customFormat="false" ht="20.1" hidden="false" customHeight="true" outlineLevel="0" collapsed="false">
      <c r="A113" s="15" t="s">
        <v>3988</v>
      </c>
      <c r="B113" s="16" t="n">
        <v>-0.260056462415592</v>
      </c>
      <c r="C113" s="16" t="n">
        <v>2.19265493733269</v>
      </c>
      <c r="D113" s="16" t="n">
        <v>-4.68218542674883</v>
      </c>
      <c r="E113" s="16" t="n">
        <v>0.137778426296096</v>
      </c>
      <c r="F113" s="17" t="n">
        <v>4.73870990176814E-006</v>
      </c>
      <c r="G113" s="18" t="n">
        <v>0.0316754307026118</v>
      </c>
      <c r="H113" s="19" t="s">
        <v>36</v>
      </c>
      <c r="I113" s="20" t="n">
        <v>113296192</v>
      </c>
      <c r="J113" s="19" t="s">
        <v>16</v>
      </c>
      <c r="K113" s="19" t="s">
        <v>23</v>
      </c>
      <c r="L113" s="20"/>
      <c r="M113" s="20"/>
    </row>
    <row r="114" customFormat="false" ht="20.1" hidden="false" customHeight="true" outlineLevel="0" collapsed="false">
      <c r="A114" s="15" t="s">
        <v>3989</v>
      </c>
      <c r="B114" s="16" t="n">
        <v>-0.51859199085293</v>
      </c>
      <c r="C114" s="16" t="n">
        <v>-3.46742945449307</v>
      </c>
      <c r="D114" s="16" t="n">
        <v>-4.681270965901</v>
      </c>
      <c r="E114" s="16" t="n">
        <v>0.136439921958274</v>
      </c>
      <c r="F114" s="17" t="n">
        <v>4.75801391442886E-006</v>
      </c>
      <c r="G114" s="18" t="n">
        <v>0.0316754307026118</v>
      </c>
      <c r="H114" s="19" t="s">
        <v>32</v>
      </c>
      <c r="I114" s="20" t="n">
        <v>125685871</v>
      </c>
      <c r="J114" s="19" t="s">
        <v>16</v>
      </c>
      <c r="K114" s="19" t="s">
        <v>23</v>
      </c>
      <c r="L114" s="19" t="s">
        <v>2435</v>
      </c>
      <c r="M114" s="19" t="s">
        <v>99</v>
      </c>
    </row>
    <row r="115" customFormat="false" ht="20.1" hidden="false" customHeight="true" outlineLevel="0" collapsed="false">
      <c r="A115" s="15" t="s">
        <v>3990</v>
      </c>
      <c r="B115" s="16" t="n">
        <v>-0.363880930773001</v>
      </c>
      <c r="C115" s="16" t="n">
        <v>-2.03854643585151</v>
      </c>
      <c r="D115" s="16" t="n">
        <v>-4.68112621388349</v>
      </c>
      <c r="E115" s="16" t="n">
        <v>0.136228036404823</v>
      </c>
      <c r="F115" s="17" t="n">
        <v>4.76107648575681E-006</v>
      </c>
      <c r="G115" s="18" t="n">
        <v>0.0316754307026118</v>
      </c>
      <c r="H115" s="19" t="s">
        <v>46</v>
      </c>
      <c r="I115" s="20" t="n">
        <v>66988827</v>
      </c>
      <c r="J115" s="19" t="s">
        <v>16</v>
      </c>
      <c r="K115" s="19" t="s">
        <v>23</v>
      </c>
      <c r="L115" s="20"/>
      <c r="M115" s="20"/>
    </row>
    <row r="116" customFormat="false" ht="20.1" hidden="false" customHeight="true" outlineLevel="0" collapsed="false">
      <c r="A116" s="15" t="s">
        <v>3991</v>
      </c>
      <c r="B116" s="16" t="n">
        <v>-0.195171806015752</v>
      </c>
      <c r="C116" s="16" t="n">
        <v>-2.39010739230239</v>
      </c>
      <c r="D116" s="16" t="n">
        <v>-4.68075594717915</v>
      </c>
      <c r="E116" s="16" t="n">
        <v>0.135686032889807</v>
      </c>
      <c r="F116" s="17" t="n">
        <v>4.76891894805318E-006</v>
      </c>
      <c r="G116" s="18" t="n">
        <v>0.0316754307026118</v>
      </c>
      <c r="H116" s="19" t="s">
        <v>36</v>
      </c>
      <c r="I116" s="20" t="n">
        <v>25744676</v>
      </c>
      <c r="J116" s="19" t="s">
        <v>16</v>
      </c>
      <c r="K116" s="19" t="s">
        <v>28</v>
      </c>
      <c r="L116" s="19" t="s">
        <v>3992</v>
      </c>
      <c r="M116" s="19" t="s">
        <v>1303</v>
      </c>
    </row>
    <row r="117" customFormat="false" ht="20.1" hidden="false" customHeight="true" outlineLevel="0" collapsed="false">
      <c r="A117" s="15" t="s">
        <v>3993</v>
      </c>
      <c r="B117" s="16" t="n">
        <v>-0.389041930838656</v>
      </c>
      <c r="C117" s="16" t="n">
        <v>-3.83996146924049</v>
      </c>
      <c r="D117" s="16" t="n">
        <v>-4.67885326395052</v>
      </c>
      <c r="E117" s="16" t="n">
        <v>0.132900545309063</v>
      </c>
      <c r="F117" s="17" t="n">
        <v>4.80941442266734E-006</v>
      </c>
      <c r="G117" s="18" t="n">
        <v>0.0316754307026118</v>
      </c>
      <c r="H117" s="19" t="s">
        <v>66</v>
      </c>
      <c r="I117" s="20" t="n">
        <v>171572902</v>
      </c>
      <c r="J117" s="19" t="s">
        <v>22</v>
      </c>
      <c r="K117" s="19" t="s">
        <v>28</v>
      </c>
      <c r="L117" s="19" t="s">
        <v>3994</v>
      </c>
      <c r="M117" s="19" t="s">
        <v>25</v>
      </c>
    </row>
    <row r="118" customFormat="false" ht="20.1" hidden="false" customHeight="true" outlineLevel="0" collapsed="false">
      <c r="A118" s="15" t="s">
        <v>3995</v>
      </c>
      <c r="B118" s="16" t="n">
        <v>-0.406489476733982</v>
      </c>
      <c r="C118" s="16" t="n">
        <v>-4.95582847237667</v>
      </c>
      <c r="D118" s="16" t="n">
        <v>-4.67140692782254</v>
      </c>
      <c r="E118" s="16" t="n">
        <v>0.121994393129115</v>
      </c>
      <c r="F118" s="17" t="n">
        <v>4.97108686563838E-006</v>
      </c>
      <c r="G118" s="18" t="n">
        <v>0.0324579831678348</v>
      </c>
      <c r="H118" s="19" t="s">
        <v>101</v>
      </c>
      <c r="I118" s="20" t="n">
        <v>33146263</v>
      </c>
      <c r="J118" s="19" t="s">
        <v>16</v>
      </c>
      <c r="K118" s="19" t="s">
        <v>28</v>
      </c>
      <c r="L118" s="19" t="s">
        <v>3996</v>
      </c>
      <c r="M118" s="19" t="s">
        <v>549</v>
      </c>
    </row>
    <row r="119" customFormat="false" ht="20.1" hidden="false" customHeight="true" outlineLevel="0" collapsed="false">
      <c r="A119" s="15" t="s">
        <v>3997</v>
      </c>
      <c r="B119" s="16" t="n">
        <v>-0.283607974444028</v>
      </c>
      <c r="C119" s="16" t="n">
        <v>-0.490627072699126</v>
      </c>
      <c r="D119" s="16" t="n">
        <v>-4.66363012757729</v>
      </c>
      <c r="E119" s="16" t="n">
        <v>0.110595963613863</v>
      </c>
      <c r="F119" s="17" t="n">
        <v>5.14548519632445E-006</v>
      </c>
      <c r="G119" s="18" t="n">
        <v>0.0332043332993007</v>
      </c>
      <c r="H119" s="19" t="s">
        <v>50</v>
      </c>
      <c r="I119" s="20" t="n">
        <v>147781827</v>
      </c>
      <c r="J119" s="19" t="s">
        <v>22</v>
      </c>
      <c r="K119" s="19" t="s">
        <v>39</v>
      </c>
      <c r="L119" s="20"/>
      <c r="M119" s="20"/>
    </row>
    <row r="120" customFormat="false" ht="20.1" hidden="false" customHeight="true" outlineLevel="0" collapsed="false">
      <c r="A120" s="15" t="s">
        <v>3998</v>
      </c>
      <c r="B120" s="16" t="n">
        <v>-0.287228014486566</v>
      </c>
      <c r="C120" s="16" t="n">
        <v>-2.9187462186082</v>
      </c>
      <c r="D120" s="16" t="n">
        <v>-4.66242310800013</v>
      </c>
      <c r="E120" s="16" t="n">
        <v>0.108826083747553</v>
      </c>
      <c r="F120" s="17" t="n">
        <v>5.17307296534547E-006</v>
      </c>
      <c r="G120" s="18" t="n">
        <v>0.0332043332993007</v>
      </c>
      <c r="H120" s="19" t="s">
        <v>87</v>
      </c>
      <c r="I120" s="20" t="n">
        <v>178368415</v>
      </c>
      <c r="J120" s="19" t="s">
        <v>22</v>
      </c>
      <c r="K120" s="19" t="s">
        <v>28</v>
      </c>
      <c r="L120" s="19" t="s">
        <v>1983</v>
      </c>
      <c r="M120" s="19" t="s">
        <v>34</v>
      </c>
    </row>
    <row r="121" customFormat="false" ht="20.1" hidden="false" customHeight="true" outlineLevel="0" collapsed="false">
      <c r="A121" s="15" t="s">
        <v>3999</v>
      </c>
      <c r="B121" s="16" t="n">
        <v>-0.443934422250175</v>
      </c>
      <c r="C121" s="16" t="n">
        <v>-2.75950555007061</v>
      </c>
      <c r="D121" s="16" t="n">
        <v>-4.65956984972533</v>
      </c>
      <c r="E121" s="16" t="n">
        <v>0.104641481637056</v>
      </c>
      <c r="F121" s="17" t="n">
        <v>5.23885158588076E-006</v>
      </c>
      <c r="G121" s="18" t="n">
        <v>0.0333439696252438</v>
      </c>
      <c r="H121" s="19" t="s">
        <v>15</v>
      </c>
      <c r="I121" s="20" t="n">
        <v>85338252</v>
      </c>
      <c r="J121" s="19" t="s">
        <v>16</v>
      </c>
      <c r="K121" s="19" t="s">
        <v>39</v>
      </c>
      <c r="L121" s="19" t="s">
        <v>4000</v>
      </c>
      <c r="M121" s="19" t="s">
        <v>1136</v>
      </c>
    </row>
    <row r="122" customFormat="false" ht="20.1" hidden="false" customHeight="true" outlineLevel="0" collapsed="false">
      <c r="A122" s="15" t="s">
        <v>4001</v>
      </c>
      <c r="B122" s="16" t="n">
        <v>-0.301763141547816</v>
      </c>
      <c r="C122" s="16" t="n">
        <v>-3.8664040170882</v>
      </c>
      <c r="D122" s="16" t="n">
        <v>-4.65489788228331</v>
      </c>
      <c r="E122" s="16" t="n">
        <v>0.0977871108493149</v>
      </c>
      <c r="F122" s="17" t="n">
        <v>5.34829106512773E-006</v>
      </c>
      <c r="G122" s="18" t="n">
        <v>0.033714373175615</v>
      </c>
      <c r="H122" s="19" t="s">
        <v>243</v>
      </c>
      <c r="I122" s="20" t="n">
        <v>60986742</v>
      </c>
      <c r="J122" s="19" t="s">
        <v>16</v>
      </c>
      <c r="K122" s="19" t="s">
        <v>28</v>
      </c>
      <c r="L122" s="19" t="s">
        <v>4002</v>
      </c>
      <c r="M122" s="19" t="s">
        <v>161</v>
      </c>
    </row>
    <row r="123" customFormat="false" ht="20.1" hidden="false" customHeight="true" outlineLevel="0" collapsed="false">
      <c r="A123" s="15" t="s">
        <v>4003</v>
      </c>
      <c r="B123" s="16" t="n">
        <v>0.313722790729169</v>
      </c>
      <c r="C123" s="16" t="n">
        <v>4.57087353244964</v>
      </c>
      <c r="D123" s="16" t="n">
        <v>5.12312061278206</v>
      </c>
      <c r="E123" s="16" t="n">
        <v>0.768677142229631</v>
      </c>
      <c r="F123" s="17" t="n">
        <v>5.38607370462225E-006</v>
      </c>
      <c r="G123" s="18" t="n">
        <v>0.033714373175615</v>
      </c>
      <c r="H123" s="19" t="s">
        <v>87</v>
      </c>
      <c r="I123" s="20" t="n">
        <v>154070144</v>
      </c>
      <c r="J123" s="19" t="s">
        <v>16</v>
      </c>
      <c r="K123" s="19" t="s">
        <v>39</v>
      </c>
      <c r="L123" s="20"/>
      <c r="M123" s="20"/>
    </row>
    <row r="124" customFormat="false" ht="20.1" hidden="false" customHeight="true" outlineLevel="0" collapsed="false">
      <c r="A124" s="15" t="s">
        <v>4004</v>
      </c>
      <c r="B124" s="16" t="n">
        <v>-0.335752310319789</v>
      </c>
      <c r="C124" s="16" t="n">
        <v>-4.15902971793314</v>
      </c>
      <c r="D124" s="16" t="n">
        <v>-4.64551075825475</v>
      </c>
      <c r="E124" s="16" t="n">
        <v>0.0840058664215224</v>
      </c>
      <c r="F124" s="17" t="n">
        <v>5.57483532689816E-006</v>
      </c>
      <c r="G124" s="18" t="n">
        <v>0.0346099028751582</v>
      </c>
      <c r="H124" s="19" t="s">
        <v>15</v>
      </c>
      <c r="I124" s="20" t="n">
        <v>28129122</v>
      </c>
      <c r="J124" s="19" t="s">
        <v>16</v>
      </c>
      <c r="K124" s="19" t="s">
        <v>148</v>
      </c>
      <c r="L124" s="19" t="s">
        <v>4005</v>
      </c>
      <c r="M124" s="19" t="s">
        <v>339</v>
      </c>
    </row>
    <row r="125" customFormat="false" ht="20.1" hidden="false" customHeight="true" outlineLevel="0" collapsed="false">
      <c r="A125" s="15" t="s">
        <v>4006</v>
      </c>
      <c r="B125" s="16" t="n">
        <v>0.350284177496985</v>
      </c>
      <c r="C125" s="16" t="n">
        <v>3.21599976431496</v>
      </c>
      <c r="D125" s="16" t="n">
        <v>5.11017713958726</v>
      </c>
      <c r="E125" s="16" t="n">
        <v>0.750589958878149</v>
      </c>
      <c r="F125" s="17" t="n">
        <v>5.70294702074199E-006</v>
      </c>
      <c r="G125" s="18" t="n">
        <v>0.0351174031564641</v>
      </c>
      <c r="H125" s="19" t="s">
        <v>66</v>
      </c>
      <c r="I125" s="20" t="n">
        <v>1351459</v>
      </c>
      <c r="J125" s="19" t="s">
        <v>16</v>
      </c>
      <c r="K125" s="19" t="s">
        <v>23</v>
      </c>
      <c r="L125" s="19" t="s">
        <v>4007</v>
      </c>
      <c r="M125" s="19" t="s">
        <v>25</v>
      </c>
    </row>
    <row r="126" customFormat="false" ht="20.1" hidden="false" customHeight="true" outlineLevel="0" collapsed="false">
      <c r="A126" s="15" t="s">
        <v>4008</v>
      </c>
      <c r="B126" s="16" t="n">
        <v>-0.54471075293747</v>
      </c>
      <c r="C126" s="16" t="n">
        <v>-4.13979945482631</v>
      </c>
      <c r="D126" s="16" t="n">
        <v>-4.63654781667379</v>
      </c>
      <c r="E126" s="16" t="n">
        <v>0.0708360178811809</v>
      </c>
      <c r="F126" s="17" t="n">
        <v>5.79969501938834E-006</v>
      </c>
      <c r="G126" s="18" t="n">
        <v>0.0353122185715044</v>
      </c>
      <c r="H126" s="19" t="s">
        <v>32</v>
      </c>
      <c r="I126" s="20" t="n">
        <v>145027948</v>
      </c>
      <c r="J126" s="19" t="s">
        <v>16</v>
      </c>
      <c r="K126" s="19" t="s">
        <v>28</v>
      </c>
      <c r="L126" s="19" t="s">
        <v>906</v>
      </c>
      <c r="M126" s="19" t="s">
        <v>3115</v>
      </c>
    </row>
    <row r="127" customFormat="false" ht="20.1" hidden="false" customHeight="true" outlineLevel="0" collapsed="false">
      <c r="A127" s="15" t="s">
        <v>4009</v>
      </c>
      <c r="B127" s="16" t="n">
        <v>-0.274896091548668</v>
      </c>
      <c r="C127" s="16" t="n">
        <v>-3.79720357911444</v>
      </c>
      <c r="D127" s="16" t="n">
        <v>-4.63374272799611</v>
      </c>
      <c r="E127" s="16" t="n">
        <v>0.0667120443034097</v>
      </c>
      <c r="F127" s="17" t="n">
        <v>5.87183404660116E-006</v>
      </c>
      <c r="G127" s="18" t="n">
        <v>0.0353122185715044</v>
      </c>
      <c r="H127" s="19" t="s">
        <v>46</v>
      </c>
      <c r="I127" s="20" t="n">
        <v>184530243</v>
      </c>
      <c r="J127" s="19" t="s">
        <v>22</v>
      </c>
      <c r="K127" s="19" t="s">
        <v>28</v>
      </c>
      <c r="L127" s="19" t="s">
        <v>4010</v>
      </c>
      <c r="M127" s="19" t="s">
        <v>48</v>
      </c>
    </row>
    <row r="128" customFormat="false" ht="20.1" hidden="false" customHeight="true" outlineLevel="0" collapsed="false">
      <c r="A128" s="15" t="s">
        <v>4011</v>
      </c>
      <c r="B128" s="16" t="n">
        <v>-0.247509067676671</v>
      </c>
      <c r="C128" s="16" t="n">
        <v>-3.66514045074791</v>
      </c>
      <c r="D128" s="16" t="n">
        <v>-4.63130702015681</v>
      </c>
      <c r="E128" s="16" t="n">
        <v>0.0631302499608317</v>
      </c>
      <c r="F128" s="17" t="n">
        <v>5.93516952562731E-006</v>
      </c>
      <c r="G128" s="18" t="n">
        <v>0.0353122185715044</v>
      </c>
      <c r="H128" s="19" t="s">
        <v>164</v>
      </c>
      <c r="I128" s="20" t="n">
        <v>104005833</v>
      </c>
      <c r="J128" s="19" t="s">
        <v>16</v>
      </c>
      <c r="K128" s="19" t="s">
        <v>17</v>
      </c>
      <c r="L128" s="19" t="s">
        <v>4012</v>
      </c>
      <c r="M128" s="19" t="s">
        <v>142</v>
      </c>
    </row>
    <row r="129" customFormat="false" ht="20.1" hidden="false" customHeight="true" outlineLevel="0" collapsed="false">
      <c r="A129" s="15" t="s">
        <v>4013</v>
      </c>
      <c r="B129" s="16" t="n">
        <v>-0.213658709454593</v>
      </c>
      <c r="C129" s="16" t="n">
        <v>-1.2060521098169</v>
      </c>
      <c r="D129" s="16" t="n">
        <v>-4.6296378580084</v>
      </c>
      <c r="E129" s="16" t="n">
        <v>0.0606752186977015</v>
      </c>
      <c r="F129" s="17" t="n">
        <v>5.97894957842786E-006</v>
      </c>
      <c r="G129" s="18" t="n">
        <v>0.0353122185715044</v>
      </c>
      <c r="H129" s="19" t="s">
        <v>66</v>
      </c>
      <c r="I129" s="20" t="n">
        <v>73089222</v>
      </c>
      <c r="J129" s="19" t="s">
        <v>16</v>
      </c>
      <c r="K129" s="19" t="s">
        <v>39</v>
      </c>
      <c r="L129" s="20"/>
      <c r="M129" s="20"/>
    </row>
    <row r="130" customFormat="false" ht="20.1" hidden="false" customHeight="true" outlineLevel="0" collapsed="false">
      <c r="A130" s="15" t="s">
        <v>4014</v>
      </c>
      <c r="B130" s="16" t="n">
        <v>-0.243576618164291</v>
      </c>
      <c r="C130" s="16" t="n">
        <v>-0.169017228922531</v>
      </c>
      <c r="D130" s="16" t="n">
        <v>-4.62894629125285</v>
      </c>
      <c r="E130" s="16" t="n">
        <v>0.0596579391277317</v>
      </c>
      <c r="F130" s="17" t="n">
        <v>5.99717892156679E-006</v>
      </c>
      <c r="G130" s="18" t="n">
        <v>0.0353122185715044</v>
      </c>
      <c r="H130" s="19" t="s">
        <v>66</v>
      </c>
      <c r="I130" s="20" t="n">
        <v>224967286</v>
      </c>
      <c r="J130" s="19" t="s">
        <v>22</v>
      </c>
      <c r="K130" s="19" t="s">
        <v>23</v>
      </c>
      <c r="L130" s="20"/>
      <c r="M130" s="20"/>
    </row>
    <row r="131" customFormat="false" ht="20.1" hidden="false" customHeight="true" outlineLevel="0" collapsed="false">
      <c r="A131" s="15" t="s">
        <v>4015</v>
      </c>
      <c r="B131" s="16" t="n">
        <v>-0.315754245548691</v>
      </c>
      <c r="C131" s="16" t="n">
        <v>-2.72901071215514</v>
      </c>
      <c r="D131" s="16" t="n">
        <v>-4.62829783497694</v>
      </c>
      <c r="E131" s="16" t="n">
        <v>0.0587040146758406</v>
      </c>
      <c r="F131" s="17" t="n">
        <v>6.01432020613023E-006</v>
      </c>
      <c r="G131" s="18" t="n">
        <v>0.0353122185715044</v>
      </c>
      <c r="H131" s="19" t="s">
        <v>155</v>
      </c>
      <c r="I131" s="20" t="n">
        <v>54812085</v>
      </c>
      <c r="J131" s="19" t="s">
        <v>22</v>
      </c>
      <c r="K131" s="19" t="s">
        <v>28</v>
      </c>
      <c r="L131" s="19" t="s">
        <v>4016</v>
      </c>
      <c r="M131" s="19" t="s">
        <v>25</v>
      </c>
    </row>
    <row r="132" customFormat="false" ht="20.1" hidden="false" customHeight="true" outlineLevel="0" collapsed="false">
      <c r="A132" s="15" t="s">
        <v>4017</v>
      </c>
      <c r="B132" s="16" t="n">
        <v>-0.264653295498273</v>
      </c>
      <c r="C132" s="16" t="n">
        <v>-0.16084283486483</v>
      </c>
      <c r="D132" s="16" t="n">
        <v>-4.62097906406176</v>
      </c>
      <c r="E132" s="16" t="n">
        <v>0.0479336078441612</v>
      </c>
      <c r="F132" s="17" t="n">
        <v>6.21106419730282E-006</v>
      </c>
      <c r="G132" s="18" t="n">
        <v>0.0361868544489088</v>
      </c>
      <c r="H132" s="19" t="s">
        <v>21</v>
      </c>
      <c r="I132" s="20" t="n">
        <v>117145422</v>
      </c>
      <c r="J132" s="19" t="s">
        <v>22</v>
      </c>
      <c r="K132" s="19" t="s">
        <v>23</v>
      </c>
      <c r="L132" s="19" t="s">
        <v>4018</v>
      </c>
      <c r="M132" s="19" t="s">
        <v>25</v>
      </c>
    </row>
    <row r="133" customFormat="false" ht="20.1" hidden="false" customHeight="true" outlineLevel="0" collapsed="false">
      <c r="A133" s="15" t="s">
        <v>4019</v>
      </c>
      <c r="B133" s="16" t="n">
        <v>-0.328467634464278</v>
      </c>
      <c r="C133" s="16" t="n">
        <v>-4.11595613122026</v>
      </c>
      <c r="D133" s="16" t="n">
        <v>-4.61892819337866</v>
      </c>
      <c r="E133" s="16" t="n">
        <v>0.0449142068728268</v>
      </c>
      <c r="F133" s="17" t="n">
        <v>6.26729128619509E-006</v>
      </c>
      <c r="G133" s="18" t="n">
        <v>0.0362357080658061</v>
      </c>
      <c r="H133" s="19" t="s">
        <v>87</v>
      </c>
      <c r="I133" s="20" t="n">
        <v>151150903</v>
      </c>
      <c r="J133" s="19" t="s">
        <v>16</v>
      </c>
      <c r="K133" s="19" t="s">
        <v>28</v>
      </c>
      <c r="L133" s="19" t="s">
        <v>4020</v>
      </c>
      <c r="M133" s="19" t="s">
        <v>274</v>
      </c>
    </row>
    <row r="134" customFormat="false" ht="20.1" hidden="false" customHeight="true" outlineLevel="0" collapsed="false">
      <c r="A134" s="15" t="s">
        <v>4021</v>
      </c>
      <c r="B134" s="16" t="n">
        <v>-0.258221857402267</v>
      </c>
      <c r="C134" s="16" t="n">
        <v>-2.67816139690562</v>
      </c>
      <c r="D134" s="16" t="n">
        <v>-4.6034545775713</v>
      </c>
      <c r="E134" s="16" t="n">
        <v>0.0221147086877185</v>
      </c>
      <c r="F134" s="17" t="n">
        <v>6.70749799518921E-006</v>
      </c>
      <c r="G134" s="18" t="n">
        <v>0.0384870645382294</v>
      </c>
      <c r="H134" s="19" t="s">
        <v>87</v>
      </c>
      <c r="I134" s="20" t="n">
        <v>150385881</v>
      </c>
      <c r="J134" s="19" t="s">
        <v>22</v>
      </c>
      <c r="K134" s="19" t="s">
        <v>23</v>
      </c>
      <c r="L134" s="20"/>
      <c r="M134" s="20"/>
    </row>
    <row r="135" customFormat="false" ht="20.1" hidden="false" customHeight="true" outlineLevel="0" collapsed="false">
      <c r="A135" s="15" t="s">
        <v>4022</v>
      </c>
      <c r="B135" s="16" t="n">
        <v>0.255663182548823</v>
      </c>
      <c r="C135" s="16" t="n">
        <v>3.4749338768738</v>
      </c>
      <c r="D135" s="16" t="n">
        <v>5.06791526387269</v>
      </c>
      <c r="E135" s="16" t="n">
        <v>0.691344302692515</v>
      </c>
      <c r="F135" s="17" t="n">
        <v>6.86657987073151E-006</v>
      </c>
      <c r="G135" s="18" t="n">
        <v>0.0391036235112135</v>
      </c>
      <c r="H135" s="19" t="s">
        <v>138</v>
      </c>
      <c r="I135" s="20" t="n">
        <v>74250584</v>
      </c>
      <c r="J135" s="19" t="s">
        <v>16</v>
      </c>
      <c r="K135" s="19" t="s">
        <v>148</v>
      </c>
      <c r="L135" s="19" t="s">
        <v>2464</v>
      </c>
      <c r="M135" s="19" t="s">
        <v>34</v>
      </c>
    </row>
    <row r="136" customFormat="false" ht="20.1" hidden="false" customHeight="true" outlineLevel="0" collapsed="false">
      <c r="A136" s="15" t="s">
        <v>4023</v>
      </c>
      <c r="B136" s="16" t="n">
        <v>-0.270223009021556</v>
      </c>
      <c r="C136" s="16" t="n">
        <v>-4.41574747993578</v>
      </c>
      <c r="D136" s="16" t="n">
        <v>-4.58819536004215</v>
      </c>
      <c r="E136" s="16" t="n">
        <v>-0.000400557254717882</v>
      </c>
      <c r="F136" s="21" t="n">
        <v>7.1704757303473E-006</v>
      </c>
      <c r="G136" s="18" t="n">
        <v>0.0403864467388447</v>
      </c>
      <c r="H136" s="19" t="s">
        <v>70</v>
      </c>
      <c r="I136" s="20" t="n">
        <v>33291381</v>
      </c>
      <c r="J136" s="19" t="s">
        <v>22</v>
      </c>
      <c r="K136" s="19" t="s">
        <v>17</v>
      </c>
      <c r="L136" s="19" t="s">
        <v>4024</v>
      </c>
      <c r="M136" s="19" t="s">
        <v>390</v>
      </c>
    </row>
    <row r="137" customFormat="false" ht="20.1" hidden="false" customHeight="true" outlineLevel="0" collapsed="false">
      <c r="A137" s="15" t="s">
        <v>4025</v>
      </c>
      <c r="B137" s="16" t="n">
        <v>-0.254819803369709</v>
      </c>
      <c r="C137" s="16" t="n">
        <v>-2.53873709966964</v>
      </c>
      <c r="D137" s="16" t="n">
        <v>-4.58663914905615</v>
      </c>
      <c r="E137" s="16" t="n">
        <v>-0.00269853351943361</v>
      </c>
      <c r="F137" s="17" t="n">
        <v>7.21937367621689E-006</v>
      </c>
      <c r="G137" s="18" t="n">
        <v>0.0403864467388447</v>
      </c>
      <c r="H137" s="19" t="s">
        <v>70</v>
      </c>
      <c r="I137" s="20" t="n">
        <v>89580647</v>
      </c>
      <c r="J137" s="19" t="s">
        <v>16</v>
      </c>
      <c r="K137" s="19" t="s">
        <v>23</v>
      </c>
      <c r="L137" s="19" t="s">
        <v>4026</v>
      </c>
      <c r="M137" s="19" t="s">
        <v>99</v>
      </c>
    </row>
    <row r="138" customFormat="false" ht="20.1" hidden="false" customHeight="true" outlineLevel="0" collapsed="false">
      <c r="A138" s="15" t="s">
        <v>4027</v>
      </c>
      <c r="B138" s="16" t="n">
        <v>-0.38571979837805</v>
      </c>
      <c r="C138" s="16" t="n">
        <v>-4.30023569823427</v>
      </c>
      <c r="D138" s="16" t="n">
        <v>-4.58561240865374</v>
      </c>
      <c r="E138" s="16" t="n">
        <v>-0.00421484549421791</v>
      </c>
      <c r="F138" s="17" t="n">
        <v>7.25180947641338E-006</v>
      </c>
      <c r="G138" s="18" t="n">
        <v>0.0403864467388447</v>
      </c>
      <c r="H138" s="19" t="s">
        <v>63</v>
      </c>
      <c r="I138" s="20" t="n">
        <v>7155773</v>
      </c>
      <c r="J138" s="19" t="s">
        <v>16</v>
      </c>
      <c r="K138" s="19" t="s">
        <v>28</v>
      </c>
      <c r="L138" s="19" t="s">
        <v>4028</v>
      </c>
      <c r="M138" s="19" t="s">
        <v>4029</v>
      </c>
    </row>
    <row r="139" customFormat="false" ht="20.1" hidden="false" customHeight="true" outlineLevel="0" collapsed="false">
      <c r="A139" s="15" t="s">
        <v>4030</v>
      </c>
      <c r="B139" s="16" t="n">
        <v>-0.241860652872498</v>
      </c>
      <c r="C139" s="16" t="n">
        <v>-0.68107605431884</v>
      </c>
      <c r="D139" s="16" t="n">
        <v>-4.5785875885642</v>
      </c>
      <c r="E139" s="16" t="n">
        <v>-0.0145930284150335</v>
      </c>
      <c r="F139" s="17" t="n">
        <v>7.47749868999786E-006</v>
      </c>
      <c r="G139" s="18" t="n">
        <v>0.0413393787977944</v>
      </c>
      <c r="H139" s="19" t="s">
        <v>50</v>
      </c>
      <c r="I139" s="20" t="n">
        <v>200861597</v>
      </c>
      <c r="J139" s="19" t="s">
        <v>22</v>
      </c>
      <c r="K139" s="19" t="s">
        <v>17</v>
      </c>
      <c r="L139" s="19" t="s">
        <v>4031</v>
      </c>
      <c r="M139" s="19" t="s">
        <v>25</v>
      </c>
    </row>
    <row r="140" customFormat="false" ht="20.1" hidden="false" customHeight="true" outlineLevel="0" collapsed="false">
      <c r="A140" s="15" t="s">
        <v>4032</v>
      </c>
      <c r="B140" s="16" t="n">
        <v>-0.329124963442086</v>
      </c>
      <c r="C140" s="16" t="n">
        <v>-0.920716076964053</v>
      </c>
      <c r="D140" s="16" t="n">
        <v>-4.57636371764182</v>
      </c>
      <c r="E140" s="16" t="n">
        <v>-0.0178798566493832</v>
      </c>
      <c r="F140" s="17" t="n">
        <v>7.55033476007693E-006</v>
      </c>
      <c r="G140" s="18" t="n">
        <v>0.0414395746301165</v>
      </c>
      <c r="H140" s="19" t="s">
        <v>46</v>
      </c>
      <c r="I140" s="20" t="n">
        <v>81837752</v>
      </c>
      <c r="J140" s="19" t="s">
        <v>22</v>
      </c>
      <c r="K140" s="19" t="s">
        <v>23</v>
      </c>
      <c r="L140" s="20"/>
      <c r="M140" s="20"/>
    </row>
    <row r="141" customFormat="false" ht="20.1" hidden="false" customHeight="true" outlineLevel="0" collapsed="false">
      <c r="A141" s="15" t="s">
        <v>4033</v>
      </c>
      <c r="B141" s="16" t="n">
        <v>-0.277469450900944</v>
      </c>
      <c r="C141" s="16" t="n">
        <v>-2.71741900198567</v>
      </c>
      <c r="D141" s="16" t="n">
        <v>-4.57377869546743</v>
      </c>
      <c r="E141" s="16" t="n">
        <v>-0.0217012852610914</v>
      </c>
      <c r="F141" s="17" t="n">
        <v>7.63585185871223E-006</v>
      </c>
      <c r="G141" s="18" t="n">
        <v>0.0416074271730067</v>
      </c>
      <c r="H141" s="19" t="s">
        <v>79</v>
      </c>
      <c r="I141" s="20" t="n">
        <v>45421749</v>
      </c>
      <c r="J141" s="19" t="s">
        <v>16</v>
      </c>
      <c r="K141" s="19" t="s">
        <v>28</v>
      </c>
      <c r="L141" s="19" t="s">
        <v>4034</v>
      </c>
      <c r="M141" s="19" t="s">
        <v>4035</v>
      </c>
    </row>
    <row r="142" customFormat="false" ht="20.1" hidden="false" customHeight="true" outlineLevel="0" collapsed="false">
      <c r="A142" s="15" t="s">
        <v>4036</v>
      </c>
      <c r="B142" s="16" t="n">
        <v>-0.292531001804459</v>
      </c>
      <c r="C142" s="16" t="n">
        <v>-3.72231386294712</v>
      </c>
      <c r="D142" s="16" t="n">
        <v>-4.56991777969401</v>
      </c>
      <c r="E142" s="16" t="n">
        <v>-0.0274105165286649</v>
      </c>
      <c r="F142" s="17" t="n">
        <v>7.76530438777285E-006</v>
      </c>
      <c r="G142" s="18" t="n">
        <v>0.0418064931528108</v>
      </c>
      <c r="H142" s="19" t="s">
        <v>15</v>
      </c>
      <c r="I142" s="20" t="n">
        <v>101980494</v>
      </c>
      <c r="J142" s="19" t="s">
        <v>16</v>
      </c>
      <c r="K142" s="19" t="s">
        <v>39</v>
      </c>
      <c r="L142" s="19" t="s">
        <v>4037</v>
      </c>
      <c r="M142" s="19" t="s">
        <v>4038</v>
      </c>
    </row>
    <row r="143" customFormat="false" ht="20.1" hidden="false" customHeight="true" outlineLevel="0" collapsed="false">
      <c r="A143" s="15" t="s">
        <v>4039</v>
      </c>
      <c r="B143" s="16" t="n">
        <v>-0.310244832806385</v>
      </c>
      <c r="C143" s="16" t="n">
        <v>-3.34068051005172</v>
      </c>
      <c r="D143" s="16" t="n">
        <v>-4.5694013287257</v>
      </c>
      <c r="E143" s="16" t="n">
        <v>-0.028174355345584</v>
      </c>
      <c r="F143" s="17" t="n">
        <v>7.78277874393003E-006</v>
      </c>
      <c r="G143" s="18" t="n">
        <v>0.0418064931528108</v>
      </c>
      <c r="H143" s="19" t="s">
        <v>32</v>
      </c>
      <c r="I143" s="20" t="n">
        <v>61293394</v>
      </c>
      <c r="J143" s="19" t="s">
        <v>22</v>
      </c>
      <c r="K143" s="19" t="s">
        <v>23</v>
      </c>
      <c r="L143" s="20"/>
      <c r="M143" s="20"/>
    </row>
    <row r="144" customFormat="false" ht="20.1" hidden="false" customHeight="true" outlineLevel="0" collapsed="false">
      <c r="A144" s="15" t="s">
        <v>4040</v>
      </c>
      <c r="B144" s="16" t="n">
        <v>-0.309498322362643</v>
      </c>
      <c r="C144" s="16" t="n">
        <v>2.15832526189826</v>
      </c>
      <c r="D144" s="16" t="n">
        <v>-4.56753075540078</v>
      </c>
      <c r="E144" s="16" t="n">
        <v>-0.0309412576903414</v>
      </c>
      <c r="F144" s="17" t="n">
        <v>7.84638566945171E-006</v>
      </c>
      <c r="G144" s="18" t="n">
        <v>0.0418513502674019</v>
      </c>
      <c r="H144" s="19" t="s">
        <v>15</v>
      </c>
      <c r="I144" s="20" t="n">
        <v>49913230</v>
      </c>
      <c r="J144" s="19" t="s">
        <v>16</v>
      </c>
      <c r="K144" s="19" t="s">
        <v>39</v>
      </c>
      <c r="L144" s="20"/>
      <c r="M144" s="20"/>
    </row>
    <row r="145" customFormat="false" ht="20.1" hidden="false" customHeight="true" outlineLevel="0" collapsed="false">
      <c r="A145" s="15" t="s">
        <v>4041</v>
      </c>
      <c r="B145" s="16" t="n">
        <v>0.286686343374147</v>
      </c>
      <c r="C145" s="16" t="n">
        <v>2.04809710812965</v>
      </c>
      <c r="D145" s="16" t="n">
        <v>5.03068099567199</v>
      </c>
      <c r="E145" s="16" t="n">
        <v>0.638908763023236</v>
      </c>
      <c r="F145" s="21" t="n">
        <v>8.0770583643935E-006</v>
      </c>
      <c r="G145" s="18" t="n">
        <v>0.0423752827449597</v>
      </c>
      <c r="H145" s="19" t="s">
        <v>63</v>
      </c>
      <c r="I145" s="20" t="n">
        <v>40120496</v>
      </c>
      <c r="J145" s="19" t="s">
        <v>16</v>
      </c>
      <c r="K145" s="19" t="s">
        <v>17</v>
      </c>
      <c r="L145" s="19" t="s">
        <v>4042</v>
      </c>
      <c r="M145" s="19" t="s">
        <v>25</v>
      </c>
    </row>
    <row r="146" customFormat="false" ht="20.1" hidden="false" customHeight="true" outlineLevel="0" collapsed="false">
      <c r="A146" s="15" t="s">
        <v>4043</v>
      </c>
      <c r="B146" s="16" t="n">
        <v>-0.383482260478325</v>
      </c>
      <c r="C146" s="16" t="n">
        <v>-4.54253812264903</v>
      </c>
      <c r="D146" s="16" t="n">
        <v>-4.55913700360923</v>
      </c>
      <c r="E146" s="16" t="n">
        <v>-0.0433627727539321</v>
      </c>
      <c r="F146" s="17" t="n">
        <v>8.13797600533917E-006</v>
      </c>
      <c r="G146" s="18" t="n">
        <v>0.0423752827449597</v>
      </c>
      <c r="H146" s="19" t="s">
        <v>79</v>
      </c>
      <c r="I146" s="20" t="n">
        <v>31689570</v>
      </c>
      <c r="J146" s="19" t="s">
        <v>16</v>
      </c>
      <c r="K146" s="19" t="s">
        <v>28</v>
      </c>
      <c r="L146" s="20"/>
      <c r="M146" s="20"/>
    </row>
    <row r="147" customFormat="false" ht="20.1" hidden="false" customHeight="true" outlineLevel="0" collapsed="false">
      <c r="A147" s="15" t="s">
        <v>4044</v>
      </c>
      <c r="B147" s="16" t="n">
        <v>-0.408229080302228</v>
      </c>
      <c r="C147" s="16" t="n">
        <v>-2.74574389986887</v>
      </c>
      <c r="D147" s="16" t="n">
        <v>-4.55864160682594</v>
      </c>
      <c r="E147" s="16" t="n">
        <v>-0.0440961777387097</v>
      </c>
      <c r="F147" s="17" t="n">
        <v>8.15550541066446E-006</v>
      </c>
      <c r="G147" s="18" t="n">
        <v>0.0423752827449597</v>
      </c>
      <c r="H147" s="19" t="s">
        <v>50</v>
      </c>
      <c r="I147" s="20" t="n">
        <v>235183916</v>
      </c>
      <c r="J147" s="19" t="s">
        <v>16</v>
      </c>
      <c r="K147" s="19" t="s">
        <v>23</v>
      </c>
      <c r="L147" s="20"/>
      <c r="M147" s="20"/>
    </row>
    <row r="148" customFormat="false" ht="20.1" hidden="false" customHeight="true" outlineLevel="0" collapsed="false">
      <c r="A148" s="15" t="s">
        <v>4045</v>
      </c>
      <c r="B148" s="16" t="n">
        <v>0.243016054673419</v>
      </c>
      <c r="C148" s="16" t="n">
        <v>3.84825245805662</v>
      </c>
      <c r="D148" s="16" t="n">
        <v>5.02809212104206</v>
      </c>
      <c r="E148" s="16" t="n">
        <v>0.635254725273154</v>
      </c>
      <c r="F148" s="17" t="n">
        <v>8.16840564924197E-006</v>
      </c>
      <c r="G148" s="18" t="n">
        <v>0.0423752827449597</v>
      </c>
      <c r="H148" s="19" t="s">
        <v>50</v>
      </c>
      <c r="I148" s="20" t="n">
        <v>33603060</v>
      </c>
      <c r="J148" s="19" t="s">
        <v>22</v>
      </c>
      <c r="K148" s="19" t="s">
        <v>23</v>
      </c>
      <c r="L148" s="20"/>
      <c r="M148" s="20"/>
    </row>
    <row r="149" customFormat="false" ht="20.1" hidden="false" customHeight="true" outlineLevel="0" collapsed="false">
      <c r="A149" s="15" t="s">
        <v>4046</v>
      </c>
      <c r="B149" s="16" t="n">
        <v>-0.29770439921738</v>
      </c>
      <c r="C149" s="16" t="n">
        <v>-4.03343594694807</v>
      </c>
      <c r="D149" s="16" t="n">
        <v>-4.55024015610058</v>
      </c>
      <c r="E149" s="16" t="n">
        <v>-0.05653893743174</v>
      </c>
      <c r="F149" s="17" t="n">
        <v>8.45834066028673E-006</v>
      </c>
      <c r="G149" s="18" t="n">
        <v>0.0435808810054726</v>
      </c>
      <c r="H149" s="19" t="s">
        <v>164</v>
      </c>
      <c r="I149" s="20" t="n">
        <v>93669171</v>
      </c>
      <c r="J149" s="19" t="s">
        <v>16</v>
      </c>
      <c r="K149" s="19" t="s">
        <v>17</v>
      </c>
      <c r="L149" s="19" t="s">
        <v>4047</v>
      </c>
      <c r="M149" s="19" t="s">
        <v>180</v>
      </c>
    </row>
    <row r="150" customFormat="false" ht="20.1" hidden="false" customHeight="true" outlineLevel="0" collapsed="false">
      <c r="A150" s="15" t="s">
        <v>4048</v>
      </c>
      <c r="B150" s="16" t="n">
        <v>-0.242851658715811</v>
      </c>
      <c r="C150" s="16" t="n">
        <v>1.42276175614469</v>
      </c>
      <c r="D150" s="16" t="n">
        <v>-4.54796873885153</v>
      </c>
      <c r="E150" s="16" t="n">
        <v>-0.0599045557879379</v>
      </c>
      <c r="F150" s="21" t="n">
        <v>8.5420430166879E-006</v>
      </c>
      <c r="G150" s="18" t="n">
        <v>0.0437147708855034</v>
      </c>
      <c r="H150" s="19" t="s">
        <v>164</v>
      </c>
      <c r="I150" s="20" t="n">
        <v>121354583</v>
      </c>
      <c r="J150" s="19" t="s">
        <v>22</v>
      </c>
      <c r="K150" s="19" t="s">
        <v>39</v>
      </c>
      <c r="L150" s="19" t="s">
        <v>4049</v>
      </c>
      <c r="M150" s="19" t="s">
        <v>52</v>
      </c>
    </row>
    <row r="151" customFormat="false" ht="20.1" hidden="false" customHeight="true" outlineLevel="0" collapsed="false">
      <c r="A151" s="15" t="s">
        <v>4050</v>
      </c>
      <c r="B151" s="16" t="n">
        <v>-0.286089123531984</v>
      </c>
      <c r="C151" s="16" t="n">
        <v>-2.7823247538903</v>
      </c>
      <c r="D151" s="16" t="n">
        <v>-4.54410495365137</v>
      </c>
      <c r="E151" s="16" t="n">
        <v>-0.0656311801398592</v>
      </c>
      <c r="F151" s="17" t="n">
        <v>8.68624619215215E-006</v>
      </c>
      <c r="G151" s="18" t="n">
        <v>0.0441544046789731</v>
      </c>
      <c r="H151" s="19" t="s">
        <v>97</v>
      </c>
      <c r="I151" s="20" t="n">
        <v>121209516</v>
      </c>
      <c r="J151" s="19" t="s">
        <v>22</v>
      </c>
      <c r="K151" s="19" t="s">
        <v>23</v>
      </c>
      <c r="L151" s="20"/>
      <c r="M151" s="20"/>
    </row>
    <row r="152" customFormat="false" ht="20.1" hidden="false" customHeight="true" outlineLevel="0" collapsed="false">
      <c r="A152" s="15" t="s">
        <v>4051</v>
      </c>
      <c r="B152" s="16" t="n">
        <v>-0.290063046954739</v>
      </c>
      <c r="C152" s="16" t="n">
        <v>-3.73933332542632</v>
      </c>
      <c r="D152" s="16" t="n">
        <v>-4.54119212620224</v>
      </c>
      <c r="E152" s="16" t="n">
        <v>-0.0699496540931266</v>
      </c>
      <c r="F152" s="17" t="n">
        <v>8.79649291947794E-006</v>
      </c>
      <c r="G152" s="18" t="n">
        <v>0.0444167181311812</v>
      </c>
      <c r="H152" s="19" t="s">
        <v>155</v>
      </c>
      <c r="I152" s="20" t="n">
        <v>65153561</v>
      </c>
      <c r="J152" s="19" t="s">
        <v>22</v>
      </c>
      <c r="K152" s="19" t="s">
        <v>17</v>
      </c>
      <c r="L152" s="19" t="s">
        <v>4052</v>
      </c>
      <c r="M152" s="19" t="s">
        <v>30</v>
      </c>
    </row>
    <row r="153" customFormat="false" ht="20.1" hidden="false" customHeight="true" outlineLevel="0" collapsed="false">
      <c r="A153" s="15" t="s">
        <v>4053</v>
      </c>
      <c r="B153" s="16" t="n">
        <v>-0.299429239944108</v>
      </c>
      <c r="C153" s="16" t="n">
        <v>-3.32837835822773</v>
      </c>
      <c r="D153" s="16" t="n">
        <v>-4.53871536607659</v>
      </c>
      <c r="E153" s="16" t="n">
        <v>-0.0736224985423002</v>
      </c>
      <c r="F153" s="17" t="n">
        <v>8.89128573523154E-006</v>
      </c>
      <c r="G153" s="18" t="n">
        <v>0.0445980415383645</v>
      </c>
      <c r="H153" s="19" t="s">
        <v>97</v>
      </c>
      <c r="I153" s="20" t="n">
        <v>34613043</v>
      </c>
      <c r="J153" s="19" t="s">
        <v>16</v>
      </c>
      <c r="K153" s="19" t="s">
        <v>17</v>
      </c>
      <c r="L153" s="19" t="s">
        <v>4054</v>
      </c>
      <c r="M153" s="19" t="s">
        <v>274</v>
      </c>
    </row>
    <row r="154" customFormat="false" ht="20.1" hidden="false" customHeight="true" outlineLevel="0" collapsed="false">
      <c r="A154" s="15" t="s">
        <v>4055</v>
      </c>
      <c r="B154" s="16" t="n">
        <v>-0.190814503900865</v>
      </c>
      <c r="C154" s="16" t="n">
        <v>-3.75048134857304</v>
      </c>
      <c r="D154" s="16" t="n">
        <v>-4.53431019218335</v>
      </c>
      <c r="E154" s="16" t="n">
        <v>-0.0801570071883395</v>
      </c>
      <c r="F154" s="21" t="n">
        <v>9.0623015141277E-006</v>
      </c>
      <c r="G154" s="18" t="n">
        <v>0.0451567926204467</v>
      </c>
      <c r="H154" s="19" t="s">
        <v>50</v>
      </c>
      <c r="I154" s="20" t="n">
        <v>225841605</v>
      </c>
      <c r="J154" s="19" t="s">
        <v>22</v>
      </c>
      <c r="K154" s="19" t="s">
        <v>28</v>
      </c>
      <c r="L154" s="19" t="s">
        <v>4056</v>
      </c>
      <c r="M154" s="19" t="s">
        <v>274</v>
      </c>
    </row>
    <row r="155" customFormat="false" ht="20.1" hidden="false" customHeight="true" outlineLevel="0" collapsed="false">
      <c r="A155" s="15" t="s">
        <v>4057</v>
      </c>
      <c r="B155" s="16" t="n">
        <v>-0.474252160190789</v>
      </c>
      <c r="C155" s="16" t="n">
        <v>-4.48141689348741</v>
      </c>
      <c r="D155" s="16" t="n">
        <v>-4.52824819147831</v>
      </c>
      <c r="E155" s="16" t="n">
        <v>-0.0891533289085524</v>
      </c>
      <c r="F155" s="17" t="n">
        <v>9.30278307514866E-006</v>
      </c>
      <c r="G155" s="18" t="n">
        <v>0.0460521203596926</v>
      </c>
      <c r="H155" s="19" t="s">
        <v>70</v>
      </c>
      <c r="I155" s="20" t="n">
        <v>28227085</v>
      </c>
      <c r="J155" s="19" t="s">
        <v>16</v>
      </c>
      <c r="K155" s="19" t="s">
        <v>28</v>
      </c>
      <c r="L155" s="19" t="s">
        <v>4058</v>
      </c>
      <c r="M155" s="19" t="s">
        <v>85</v>
      </c>
    </row>
    <row r="156" customFormat="false" ht="20.1" hidden="false" customHeight="true" outlineLevel="0" collapsed="false">
      <c r="A156" s="15" t="s">
        <v>4059</v>
      </c>
      <c r="B156" s="16" t="n">
        <v>-0.284307968150352</v>
      </c>
      <c r="C156" s="16" t="n">
        <v>-3.98651126151526</v>
      </c>
      <c r="D156" s="16" t="n">
        <v>-4.52627289421003</v>
      </c>
      <c r="E156" s="16" t="n">
        <v>-0.0920858012156369</v>
      </c>
      <c r="F156" s="17" t="n">
        <v>9.38245219191012E-006</v>
      </c>
      <c r="G156" s="18" t="n">
        <v>0.0461449104052837</v>
      </c>
      <c r="H156" s="19" t="s">
        <v>155</v>
      </c>
      <c r="I156" s="20" t="n">
        <v>53694018</v>
      </c>
      <c r="J156" s="19" t="s">
        <v>22</v>
      </c>
      <c r="K156" s="19" t="s">
        <v>28</v>
      </c>
      <c r="L156" s="19" t="s">
        <v>4060</v>
      </c>
      <c r="M156" s="19" t="s">
        <v>25</v>
      </c>
    </row>
    <row r="157" customFormat="false" ht="20.1" hidden="false" customHeight="true" outlineLevel="0" collapsed="false">
      <c r="A157" s="15" t="s">
        <v>1818</v>
      </c>
      <c r="B157" s="16" t="n">
        <v>0.315927069542602</v>
      </c>
      <c r="C157" s="16" t="n">
        <v>3.77465711832173</v>
      </c>
      <c r="D157" s="16" t="n">
        <v>4.98836109612648</v>
      </c>
      <c r="E157" s="16" t="n">
        <v>0.579043589070634</v>
      </c>
      <c r="F157" s="17" t="n">
        <v>9.70037824317565E-006</v>
      </c>
      <c r="G157" s="18" t="n">
        <v>0.0473568404681132</v>
      </c>
      <c r="H157" s="19" t="s">
        <v>164</v>
      </c>
      <c r="I157" s="20" t="n">
        <v>128943833</v>
      </c>
      <c r="J157" s="19" t="s">
        <v>16</v>
      </c>
      <c r="K157" s="19" t="s">
        <v>23</v>
      </c>
      <c r="L157" s="19" t="s">
        <v>1819</v>
      </c>
      <c r="M157" s="19" t="s">
        <v>99</v>
      </c>
    </row>
    <row r="158" customFormat="false" ht="20.1" hidden="false" customHeight="true" outlineLevel="0" collapsed="false">
      <c r="A158" s="15" t="s">
        <v>4061</v>
      </c>
      <c r="B158" s="16" t="n">
        <v>-0.336478236700575</v>
      </c>
      <c r="C158" s="16" t="n">
        <v>-3.37958955078568</v>
      </c>
      <c r="D158" s="16" t="n">
        <v>-4.51726936031591</v>
      </c>
      <c r="E158" s="16" t="n">
        <v>-0.105458588579952</v>
      </c>
      <c r="F158" s="17" t="n">
        <v>9.75391912256409E-006</v>
      </c>
      <c r="G158" s="18" t="n">
        <v>0.0473568404681132</v>
      </c>
      <c r="H158" s="19" t="s">
        <v>70</v>
      </c>
      <c r="I158" s="20" t="n">
        <v>42859023</v>
      </c>
      <c r="J158" s="19" t="s">
        <v>22</v>
      </c>
      <c r="K158" s="19" t="s">
        <v>17</v>
      </c>
      <c r="L158" s="19" t="s">
        <v>4062</v>
      </c>
      <c r="M158" s="19" t="s">
        <v>30</v>
      </c>
    </row>
    <row r="159" customFormat="false" ht="20.1" hidden="false" customHeight="true" outlineLevel="0" collapsed="false">
      <c r="A159" s="15" t="s">
        <v>4063</v>
      </c>
      <c r="B159" s="16" t="n">
        <v>-0.26271787176113</v>
      </c>
      <c r="C159" s="16" t="n">
        <v>0.55620074189832</v>
      </c>
      <c r="D159" s="16" t="n">
        <v>-4.51136065791317</v>
      </c>
      <c r="E159" s="16" t="n">
        <v>-0.114240352691128</v>
      </c>
      <c r="F159" s="17" t="n">
        <v>1.00052903380852E-005</v>
      </c>
      <c r="G159" s="18" t="n">
        <v>0.0482678785255887</v>
      </c>
      <c r="H159" s="19" t="s">
        <v>46</v>
      </c>
      <c r="I159" s="20" t="n">
        <v>24203479</v>
      </c>
      <c r="J159" s="19" t="s">
        <v>22</v>
      </c>
      <c r="K159" s="19" t="s">
        <v>23</v>
      </c>
      <c r="L159" s="19" t="s">
        <v>4064</v>
      </c>
      <c r="M159" s="19" t="s">
        <v>99</v>
      </c>
    </row>
    <row r="160" customFormat="false" ht="20.1" hidden="false" customHeight="true" outlineLevel="0" collapsed="false">
      <c r="A160" s="15" t="s">
        <v>4065</v>
      </c>
      <c r="B160" s="16" t="n">
        <v>0.275830643795784</v>
      </c>
      <c r="C160" s="16" t="n">
        <v>1.91016480953443</v>
      </c>
      <c r="D160" s="16" t="n">
        <v>4.97315868937626</v>
      </c>
      <c r="E160" s="16" t="n">
        <v>0.557469530751218</v>
      </c>
      <c r="F160" s="17" t="n">
        <v>1.03562361557615E-005</v>
      </c>
      <c r="G160" s="18" t="n">
        <v>0.0496447154781933</v>
      </c>
      <c r="H160" s="19" t="s">
        <v>54</v>
      </c>
      <c r="I160" s="20" t="n">
        <v>14276911</v>
      </c>
      <c r="J160" s="19" t="s">
        <v>16</v>
      </c>
      <c r="K160" s="19" t="s">
        <v>91</v>
      </c>
      <c r="L160" s="19" t="s">
        <v>4066</v>
      </c>
      <c r="M160" s="19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921875" defaultRowHeight="17" zeroHeight="false" outlineLevelRow="0" outlineLevelCol="0"/>
  <cols>
    <col collapsed="false" customWidth="true" hidden="false" outlineLevel="0" max="5" min="1" style="51" width="10.87"/>
    <col collapsed="false" customWidth="true" hidden="false" outlineLevel="0" max="6" min="6" style="51" width="14.99"/>
    <col collapsed="false" customWidth="true" hidden="false" outlineLevel="0" max="7" min="7" style="51" width="22.11"/>
    <col collapsed="false" customWidth="true" hidden="false" outlineLevel="0" max="8" min="8" style="51" width="20.49"/>
    <col collapsed="false" customWidth="true" hidden="false" outlineLevel="0" max="9" min="9" style="51" width="20.87"/>
    <col collapsed="false" customWidth="true" hidden="false" outlineLevel="0" max="10" min="10" style="51" width="10.87"/>
  </cols>
  <sheetData>
    <row r="1" customFormat="false" ht="17" hidden="false" customHeight="false" outlineLevel="0" collapsed="false">
      <c r="A1" s="53" t="s">
        <v>4067</v>
      </c>
    </row>
    <row r="2" customFormat="false" ht="17" hidden="false" customHeight="false" outlineLevel="0" collapsed="false">
      <c r="A2" s="54" t="s">
        <v>4068</v>
      </c>
      <c r="B2" s="54" t="s">
        <v>4069</v>
      </c>
      <c r="C2" s="54" t="s">
        <v>4070</v>
      </c>
      <c r="D2" s="54" t="s">
        <v>4071</v>
      </c>
      <c r="E2" s="54" t="s">
        <v>4072</v>
      </c>
      <c r="F2" s="54" t="s">
        <v>4073</v>
      </c>
      <c r="G2" s="54" t="s">
        <v>4074</v>
      </c>
      <c r="H2" s="54" t="s">
        <v>4075</v>
      </c>
      <c r="I2" s="54" t="s">
        <v>4076</v>
      </c>
    </row>
    <row r="3" s="56" customFormat="true" ht="17" hidden="false" customHeight="false" outlineLevel="0" collapsed="false">
      <c r="A3" s="51" t="s">
        <v>66</v>
      </c>
      <c r="B3" s="51" t="n">
        <v>220378996</v>
      </c>
      <c r="C3" s="51" t="n">
        <v>220379199</v>
      </c>
      <c r="D3" s="51" t="n">
        <v>7</v>
      </c>
      <c r="E3" s="55" t="n">
        <v>1.218E-022</v>
      </c>
      <c r="F3" s="55" t="n">
        <v>4.544E-019</v>
      </c>
      <c r="G3" s="51" t="s">
        <v>4077</v>
      </c>
      <c r="H3" s="51" t="n">
        <v>0</v>
      </c>
      <c r="I3" s="51" t="s">
        <v>4078</v>
      </c>
      <c r="J3" s="51"/>
    </row>
    <row r="4" customFormat="false" ht="17" hidden="false" customHeight="false" outlineLevel="0" collapsed="false">
      <c r="A4" s="51" t="s">
        <v>66</v>
      </c>
      <c r="B4" s="51" t="n">
        <v>177014555</v>
      </c>
      <c r="C4" s="51" t="n">
        <v>177015125</v>
      </c>
      <c r="D4" s="51" t="n">
        <v>11</v>
      </c>
      <c r="E4" s="55" t="n">
        <v>1.207E-015</v>
      </c>
      <c r="F4" s="55" t="n">
        <v>1.623E-012</v>
      </c>
      <c r="G4" s="51" t="s">
        <v>3187</v>
      </c>
      <c r="H4" s="51" t="n">
        <v>0</v>
      </c>
      <c r="I4" s="51" t="s">
        <v>4079</v>
      </c>
    </row>
    <row r="5" customFormat="false" ht="17" hidden="false" customHeight="false" outlineLevel="0" collapsed="false">
      <c r="A5" s="51" t="s">
        <v>155</v>
      </c>
      <c r="B5" s="51" t="n">
        <v>3862221</v>
      </c>
      <c r="C5" s="51" t="n">
        <v>3862597</v>
      </c>
      <c r="D5" s="51" t="n">
        <v>11</v>
      </c>
      <c r="E5" s="55" t="n">
        <v>8.02E-015</v>
      </c>
      <c r="F5" s="55" t="n">
        <v>1.61E-011</v>
      </c>
      <c r="G5" s="51" t="s">
        <v>4080</v>
      </c>
      <c r="H5" s="51" t="n">
        <v>0</v>
      </c>
      <c r="I5" s="51" t="s">
        <v>4081</v>
      </c>
    </row>
    <row r="6" s="57" customFormat="true" ht="17" hidden="false" customHeight="false" outlineLevel="0" collapsed="false">
      <c r="A6" s="51" t="s">
        <v>66</v>
      </c>
      <c r="B6" s="51" t="n">
        <v>176988284</v>
      </c>
      <c r="C6" s="51" t="n">
        <v>176988939</v>
      </c>
      <c r="D6" s="51" t="n">
        <v>6</v>
      </c>
      <c r="E6" s="55" t="n">
        <v>1.601E-014</v>
      </c>
      <c r="F6" s="55" t="n">
        <v>1.849E-011</v>
      </c>
      <c r="G6" s="51" t="s">
        <v>2281</v>
      </c>
      <c r="H6" s="51" t="n">
        <v>0</v>
      </c>
      <c r="I6" s="51" t="s">
        <v>4082</v>
      </c>
      <c r="J6" s="51"/>
    </row>
    <row r="7" customFormat="false" ht="17" hidden="false" customHeight="false" outlineLevel="0" collapsed="false">
      <c r="A7" s="51" t="s">
        <v>66</v>
      </c>
      <c r="B7" s="51" t="n">
        <v>177012117</v>
      </c>
      <c r="C7" s="51" t="n">
        <v>177012706</v>
      </c>
      <c r="D7" s="51" t="n">
        <v>7</v>
      </c>
      <c r="E7" s="55" t="n">
        <v>2.775E-014</v>
      </c>
      <c r="F7" s="55" t="n">
        <v>3.569E-011</v>
      </c>
      <c r="G7" s="51" t="s">
        <v>3187</v>
      </c>
      <c r="H7" s="51" t="n">
        <v>-2324</v>
      </c>
      <c r="I7" s="51" t="s">
        <v>4083</v>
      </c>
    </row>
    <row r="8" customFormat="false" ht="17" hidden="false" customHeight="false" outlineLevel="0" collapsed="false">
      <c r="A8" s="51" t="s">
        <v>66</v>
      </c>
      <c r="B8" s="51" t="n">
        <v>177028606</v>
      </c>
      <c r="C8" s="51" t="n">
        <v>177028804</v>
      </c>
      <c r="D8" s="51" t="n">
        <v>6</v>
      </c>
      <c r="E8" s="55" t="n">
        <v>3.026E-014</v>
      </c>
      <c r="F8" s="55" t="n">
        <v>1.159E-010</v>
      </c>
      <c r="G8" s="51" t="s">
        <v>2364</v>
      </c>
      <c r="H8" s="51" t="n">
        <v>0</v>
      </c>
      <c r="I8" s="51" t="s">
        <v>4084</v>
      </c>
    </row>
    <row r="9" customFormat="false" ht="17" hidden="false" customHeight="false" outlineLevel="0" collapsed="false">
      <c r="A9" s="51" t="s">
        <v>66</v>
      </c>
      <c r="B9" s="51" t="n">
        <v>177015812</v>
      </c>
      <c r="C9" s="51" t="n">
        <v>177016978</v>
      </c>
      <c r="D9" s="51" t="n">
        <v>12</v>
      </c>
      <c r="E9" s="55" t="n">
        <v>1.938E-013</v>
      </c>
      <c r="F9" s="55" t="n">
        <v>1.259E-010</v>
      </c>
      <c r="G9" s="51" t="s">
        <v>4085</v>
      </c>
      <c r="H9" s="51" t="n">
        <v>0</v>
      </c>
      <c r="I9" s="51" t="s">
        <v>4086</v>
      </c>
    </row>
    <row r="10" customFormat="false" ht="17" hidden="false" customHeight="false" outlineLevel="0" collapsed="false">
      <c r="A10" s="51" t="s">
        <v>27</v>
      </c>
      <c r="B10" s="51" t="n">
        <v>5021111</v>
      </c>
      <c r="C10" s="51" t="n">
        <v>5021311</v>
      </c>
      <c r="D10" s="51" t="n">
        <v>5</v>
      </c>
      <c r="E10" s="55" t="n">
        <v>6.591E-014</v>
      </c>
      <c r="F10" s="55" t="n">
        <v>2.497E-010</v>
      </c>
      <c r="G10" s="51" t="s">
        <v>2983</v>
      </c>
      <c r="H10" s="51" t="n">
        <v>0</v>
      </c>
      <c r="I10" s="51" t="s">
        <v>4087</v>
      </c>
    </row>
    <row r="11" customFormat="false" ht="17" hidden="false" customHeight="false" outlineLevel="0" collapsed="false">
      <c r="A11" s="51" t="s">
        <v>15</v>
      </c>
      <c r="B11" s="51" t="n">
        <v>34460107</v>
      </c>
      <c r="C11" s="51" t="n">
        <v>34460789</v>
      </c>
      <c r="D11" s="51" t="n">
        <v>13</v>
      </c>
      <c r="E11" s="55" t="n">
        <v>1.011E-012</v>
      </c>
      <c r="F11" s="55" t="n">
        <v>1.123E-009</v>
      </c>
      <c r="G11" s="51" t="s">
        <v>3422</v>
      </c>
      <c r="H11" s="51" t="n">
        <v>0</v>
      </c>
      <c r="I11" s="51" t="s">
        <v>4086</v>
      </c>
    </row>
    <row r="12" customFormat="false" ht="17" hidden="false" customHeight="false" outlineLevel="0" collapsed="false">
      <c r="A12" s="51" t="s">
        <v>155</v>
      </c>
      <c r="B12" s="51" t="n">
        <v>3365474</v>
      </c>
      <c r="C12" s="51" t="n">
        <v>3365835</v>
      </c>
      <c r="D12" s="51" t="n">
        <v>5</v>
      </c>
      <c r="E12" s="55" t="n">
        <v>7.304E-013</v>
      </c>
      <c r="F12" s="55" t="n">
        <v>1.532E-009</v>
      </c>
      <c r="G12" s="51" t="s">
        <v>4088</v>
      </c>
      <c r="H12" s="51" t="n">
        <v>0</v>
      </c>
      <c r="I12" s="51" t="s">
        <v>4089</v>
      </c>
    </row>
    <row r="13" customFormat="false" ht="17" hidden="false" customHeight="false" outlineLevel="0" collapsed="false">
      <c r="A13" s="51" t="s">
        <v>50</v>
      </c>
      <c r="B13" s="51" t="n">
        <v>226926808</v>
      </c>
      <c r="C13" s="51" t="n">
        <v>226927217</v>
      </c>
      <c r="D13" s="51" t="n">
        <v>8</v>
      </c>
      <c r="E13" s="55" t="n">
        <v>1.94E-012</v>
      </c>
      <c r="F13" s="55" t="n">
        <v>3.592E-009</v>
      </c>
      <c r="G13" s="51" t="s">
        <v>2473</v>
      </c>
      <c r="H13" s="51" t="n">
        <v>0</v>
      </c>
      <c r="I13" s="51" t="s">
        <v>4081</v>
      </c>
    </row>
    <row r="14" customFormat="false" ht="17" hidden="false" customHeight="false" outlineLevel="0" collapsed="false">
      <c r="A14" s="51" t="s">
        <v>70</v>
      </c>
      <c r="B14" s="51" t="n">
        <v>106545667</v>
      </c>
      <c r="C14" s="51" t="n">
        <v>106546824</v>
      </c>
      <c r="D14" s="51" t="n">
        <v>13</v>
      </c>
      <c r="E14" s="55" t="n">
        <v>1.165E-010</v>
      </c>
      <c r="F14" s="55" t="n">
        <v>7.626E-008</v>
      </c>
      <c r="G14" s="51" t="s">
        <v>4090</v>
      </c>
      <c r="H14" s="51" t="s">
        <v>4091</v>
      </c>
      <c r="I14" s="51" t="s">
        <v>4092</v>
      </c>
    </row>
    <row r="15" customFormat="false" ht="17" hidden="false" customHeight="false" outlineLevel="0" collapsed="false">
      <c r="A15" s="51" t="s">
        <v>59</v>
      </c>
      <c r="B15" s="51" t="n">
        <v>68001727</v>
      </c>
      <c r="C15" s="51" t="n">
        <v>68002372</v>
      </c>
      <c r="D15" s="51" t="n">
        <v>7</v>
      </c>
      <c r="E15" s="55" t="n">
        <v>9.614E-011</v>
      </c>
      <c r="F15" s="55" t="n">
        <v>1.129E-007</v>
      </c>
      <c r="G15" s="51" t="s">
        <v>4093</v>
      </c>
      <c r="H15" s="51" t="n">
        <v>0</v>
      </c>
      <c r="I15" s="51" t="s">
        <v>4094</v>
      </c>
    </row>
    <row r="16" customFormat="false" ht="17" hidden="false" customHeight="false" outlineLevel="0" collapsed="false">
      <c r="A16" s="51" t="s">
        <v>155</v>
      </c>
      <c r="B16" s="51" t="n">
        <v>109181397</v>
      </c>
      <c r="C16" s="51" t="n">
        <v>109182032</v>
      </c>
      <c r="D16" s="51" t="n">
        <v>6</v>
      </c>
      <c r="E16" s="55" t="n">
        <v>1.107E-010</v>
      </c>
      <c r="F16" s="55" t="n">
        <v>1.321E-007</v>
      </c>
      <c r="G16" s="51" t="s">
        <v>4095</v>
      </c>
      <c r="H16" s="51" t="n">
        <v>0</v>
      </c>
      <c r="I16" s="51" t="s">
        <v>4096</v>
      </c>
      <c r="J16" s="58"/>
    </row>
    <row r="17" customFormat="false" ht="17" hidden="false" customHeight="false" outlineLevel="0" collapsed="false">
      <c r="A17" s="58" t="s">
        <v>36</v>
      </c>
      <c r="B17" s="58" t="n">
        <v>110914574</v>
      </c>
      <c r="C17" s="58" t="n">
        <v>110914725</v>
      </c>
      <c r="D17" s="58" t="n">
        <v>2</v>
      </c>
      <c r="E17" s="59" t="n">
        <v>3.011E-011</v>
      </c>
      <c r="F17" s="59" t="n">
        <v>1.51E-007</v>
      </c>
      <c r="G17" s="58" t="s">
        <v>4097</v>
      </c>
      <c r="H17" s="58" t="n">
        <v>0</v>
      </c>
      <c r="I17" s="58" t="s">
        <v>4089</v>
      </c>
    </row>
    <row r="18" customFormat="false" ht="17" hidden="false" customHeight="false" outlineLevel="0" collapsed="false">
      <c r="A18" s="51" t="s">
        <v>155</v>
      </c>
      <c r="B18" s="51" t="n">
        <v>117798748</v>
      </c>
      <c r="C18" s="51" t="n">
        <v>117799370</v>
      </c>
      <c r="D18" s="51" t="n">
        <v>4</v>
      </c>
      <c r="E18" s="55" t="n">
        <v>4.681E-010</v>
      </c>
      <c r="F18" s="55" t="n">
        <v>5.7E-007</v>
      </c>
      <c r="G18" s="51" t="s">
        <v>2925</v>
      </c>
      <c r="H18" s="51" t="n">
        <v>0</v>
      </c>
      <c r="I18" s="51" t="s">
        <v>4084</v>
      </c>
    </row>
    <row r="19" customFormat="false" ht="17" hidden="false" customHeight="false" outlineLevel="0" collapsed="false">
      <c r="A19" s="51" t="s">
        <v>15</v>
      </c>
      <c r="B19" s="51" t="n">
        <v>35440599</v>
      </c>
      <c r="C19" s="51" t="n">
        <v>35441260</v>
      </c>
      <c r="D19" s="51" t="n">
        <v>7</v>
      </c>
      <c r="E19" s="55" t="n">
        <v>1.018E-009</v>
      </c>
      <c r="F19" s="55" t="n">
        <v>1.166E-006</v>
      </c>
      <c r="G19" s="51" t="s">
        <v>4098</v>
      </c>
      <c r="H19" s="51" t="s">
        <v>4091</v>
      </c>
      <c r="I19" s="51" t="s">
        <v>4099</v>
      </c>
    </row>
    <row r="20" customFormat="false" ht="17" hidden="false" customHeight="false" outlineLevel="0" collapsed="false">
      <c r="A20" s="51" t="s">
        <v>27</v>
      </c>
      <c r="B20" s="51" t="n">
        <v>82553750</v>
      </c>
      <c r="C20" s="51" t="n">
        <v>82553750</v>
      </c>
      <c r="D20" s="51" t="n">
        <v>1</v>
      </c>
      <c r="E20" s="55" t="n">
        <v>2.634E-012</v>
      </c>
      <c r="F20" s="55" t="n">
        <v>1.995E-006</v>
      </c>
      <c r="G20" s="51" t="s">
        <v>4100</v>
      </c>
      <c r="H20" s="51" t="n">
        <v>-160689</v>
      </c>
      <c r="I20" s="51" t="s">
        <v>4083</v>
      </c>
    </row>
    <row r="21" customFormat="false" ht="17" hidden="false" customHeight="false" outlineLevel="0" collapsed="false">
      <c r="A21" s="51" t="s">
        <v>46</v>
      </c>
      <c r="B21" s="51" t="n">
        <v>147112081</v>
      </c>
      <c r="C21" s="51" t="n">
        <v>147112605</v>
      </c>
      <c r="D21" s="51" t="n">
        <v>6</v>
      </c>
      <c r="E21" s="55" t="n">
        <v>2.716E-009</v>
      </c>
      <c r="F21" s="55" t="n">
        <v>3.925E-006</v>
      </c>
      <c r="G21" s="51" t="s">
        <v>4101</v>
      </c>
      <c r="H21" s="51" t="n">
        <v>0</v>
      </c>
      <c r="I21" s="51" t="s">
        <v>4089</v>
      </c>
    </row>
    <row r="22" customFormat="false" ht="17" hidden="false" customHeight="false" outlineLevel="0" collapsed="false">
      <c r="A22" s="51" t="s">
        <v>54</v>
      </c>
      <c r="B22" s="51" t="n">
        <v>4890970</v>
      </c>
      <c r="C22" s="51" t="n">
        <v>4891471</v>
      </c>
      <c r="D22" s="51" t="n">
        <v>6</v>
      </c>
      <c r="E22" s="55" t="n">
        <v>3.031E-009</v>
      </c>
      <c r="F22" s="55" t="n">
        <v>4.582E-006</v>
      </c>
      <c r="G22" s="51" t="s">
        <v>3164</v>
      </c>
      <c r="H22" s="51" t="n">
        <v>0</v>
      </c>
      <c r="I22" s="51" t="s">
        <v>4096</v>
      </c>
    </row>
    <row r="23" customFormat="false" ht="17" hidden="false" customHeight="false" outlineLevel="0" collapsed="false">
      <c r="A23" s="51" t="s">
        <v>50</v>
      </c>
      <c r="B23" s="51" t="n">
        <v>156358116</v>
      </c>
      <c r="C23" s="51" t="n">
        <v>156358612</v>
      </c>
      <c r="D23" s="51" t="n">
        <v>5</v>
      </c>
      <c r="E23" s="55" t="n">
        <v>4.011E-009</v>
      </c>
      <c r="F23" s="55" t="n">
        <v>6.124E-006</v>
      </c>
      <c r="G23" s="51" t="s">
        <v>4102</v>
      </c>
      <c r="H23" s="51" t="n">
        <v>3105</v>
      </c>
      <c r="I23" s="51" t="s">
        <v>4083</v>
      </c>
    </row>
    <row r="24" customFormat="false" ht="17" hidden="false" customHeight="false" outlineLevel="0" collapsed="false">
      <c r="A24" s="51" t="s">
        <v>155</v>
      </c>
      <c r="B24" s="51" t="n">
        <v>130961424</v>
      </c>
      <c r="C24" s="51" t="n">
        <v>130961986</v>
      </c>
      <c r="D24" s="51" t="n">
        <v>8</v>
      </c>
      <c r="E24" s="55" t="n">
        <v>4.685E-009</v>
      </c>
      <c r="F24" s="55" t="n">
        <v>6.314E-006</v>
      </c>
      <c r="G24" s="51" t="s">
        <v>3265</v>
      </c>
      <c r="H24" s="51" t="s">
        <v>4091</v>
      </c>
      <c r="I24" s="51" t="s">
        <v>4103</v>
      </c>
    </row>
    <row r="25" customFormat="false" ht="17" hidden="false" customHeight="false" outlineLevel="0" collapsed="false">
      <c r="A25" s="51" t="s">
        <v>15</v>
      </c>
      <c r="B25" s="51" t="n">
        <v>61544854</v>
      </c>
      <c r="C25" s="51" t="n">
        <v>61545187</v>
      </c>
      <c r="D25" s="51" t="n">
        <v>5</v>
      </c>
      <c r="E25" s="55" t="n">
        <v>4.579E-009</v>
      </c>
      <c r="F25" s="55" t="n">
        <v>1.042E-005</v>
      </c>
      <c r="G25" s="51" t="s">
        <v>4104</v>
      </c>
      <c r="H25" s="51" t="n">
        <v>0</v>
      </c>
      <c r="I25" s="51" t="s">
        <v>4094</v>
      </c>
    </row>
    <row r="26" customFormat="false" ht="17" hidden="false" customHeight="false" outlineLevel="0" collapsed="false">
      <c r="A26" s="51" t="s">
        <v>66</v>
      </c>
      <c r="B26" s="51" t="n">
        <v>177029921</v>
      </c>
      <c r="C26" s="51" t="n">
        <v>177030228</v>
      </c>
      <c r="D26" s="51" t="n">
        <v>4</v>
      </c>
      <c r="E26" s="55" t="n">
        <v>4.31E-009</v>
      </c>
      <c r="F26" s="55" t="n">
        <v>1.063E-005</v>
      </c>
      <c r="G26" s="51" t="s">
        <v>2364</v>
      </c>
      <c r="H26" s="51" t="n">
        <v>0</v>
      </c>
      <c r="I26" s="51" t="s">
        <v>4105</v>
      </c>
    </row>
    <row r="27" customFormat="false" ht="17" hidden="false" customHeight="false" outlineLevel="0" collapsed="false">
      <c r="A27" s="51" t="s">
        <v>50</v>
      </c>
      <c r="B27" s="51" t="n">
        <v>18969652</v>
      </c>
      <c r="C27" s="51" t="n">
        <v>18969717</v>
      </c>
      <c r="D27" s="51" t="n">
        <v>2</v>
      </c>
      <c r="E27" s="55" t="n">
        <v>1.011E-009</v>
      </c>
      <c r="F27" s="55" t="n">
        <v>1.179E-005</v>
      </c>
      <c r="G27" s="51" t="s">
        <v>4106</v>
      </c>
      <c r="H27" s="51" t="n">
        <v>0</v>
      </c>
      <c r="I27" s="51" t="s">
        <v>4089</v>
      </c>
    </row>
    <row r="28" customFormat="false" ht="17" hidden="false" customHeight="false" outlineLevel="0" collapsed="false">
      <c r="A28" s="51" t="s">
        <v>155</v>
      </c>
      <c r="B28" s="51" t="n">
        <v>54409207</v>
      </c>
      <c r="C28" s="51" t="n">
        <v>54409657</v>
      </c>
      <c r="D28" s="51" t="n">
        <v>10</v>
      </c>
      <c r="E28" s="55" t="n">
        <v>7.222E-009</v>
      </c>
      <c r="F28" s="55" t="n">
        <v>1.215E-005</v>
      </c>
      <c r="G28" s="51" t="s">
        <v>4107</v>
      </c>
      <c r="H28" s="51" t="s">
        <v>4108</v>
      </c>
      <c r="I28" s="51" t="s">
        <v>4109</v>
      </c>
    </row>
    <row r="29" customFormat="false" ht="17" hidden="false" customHeight="false" outlineLevel="0" collapsed="false">
      <c r="A29" s="51" t="s">
        <v>21</v>
      </c>
      <c r="B29" s="51" t="n">
        <v>149416432</v>
      </c>
      <c r="C29" s="51" t="n">
        <v>149416913</v>
      </c>
      <c r="D29" s="51" t="n">
        <v>8</v>
      </c>
      <c r="E29" s="55" t="n">
        <v>8.29E-009</v>
      </c>
      <c r="F29" s="55" t="n">
        <v>1.305E-005</v>
      </c>
      <c r="G29" s="51" t="s">
        <v>3621</v>
      </c>
      <c r="H29" s="51" t="s">
        <v>4091</v>
      </c>
      <c r="I29" s="51" t="s">
        <v>4110</v>
      </c>
    </row>
    <row r="30" customFormat="false" ht="17" hidden="false" customHeight="false" outlineLevel="0" collapsed="false">
      <c r="A30" s="51" t="s">
        <v>155</v>
      </c>
      <c r="B30" s="51" t="n">
        <v>129299332</v>
      </c>
      <c r="C30" s="51" t="n">
        <v>129299702</v>
      </c>
      <c r="D30" s="51" t="n">
        <v>6</v>
      </c>
      <c r="E30" s="55" t="n">
        <v>6.664E-009</v>
      </c>
      <c r="F30" s="55" t="n">
        <v>1.364E-005</v>
      </c>
      <c r="G30" s="51" t="s">
        <v>4111</v>
      </c>
      <c r="H30" s="51" t="n">
        <v>0</v>
      </c>
      <c r="I30" s="51" t="s">
        <v>4094</v>
      </c>
    </row>
    <row r="31" customFormat="false" ht="17" hidden="false" customHeight="false" outlineLevel="0" collapsed="false">
      <c r="A31" s="51" t="s">
        <v>66</v>
      </c>
      <c r="B31" s="51" t="n">
        <v>177021702</v>
      </c>
      <c r="C31" s="51" t="n">
        <v>177022517</v>
      </c>
      <c r="D31" s="51" t="n">
        <v>6</v>
      </c>
      <c r="E31" s="55" t="n">
        <v>1.582E-008</v>
      </c>
      <c r="F31" s="55" t="n">
        <v>1.47E-005</v>
      </c>
      <c r="G31" s="51" t="s">
        <v>2364</v>
      </c>
      <c r="H31" s="51" t="n">
        <v>0</v>
      </c>
      <c r="I31" s="51" t="s">
        <v>4112</v>
      </c>
    </row>
    <row r="32" customFormat="false" ht="17" hidden="false" customHeight="false" outlineLevel="0" collapsed="false">
      <c r="A32" s="51" t="s">
        <v>66</v>
      </c>
      <c r="B32" s="51" t="n">
        <v>19558368</v>
      </c>
      <c r="C32" s="51" t="n">
        <v>19558808</v>
      </c>
      <c r="D32" s="51" t="n">
        <v>7</v>
      </c>
      <c r="E32" s="55" t="n">
        <v>1.035E-008</v>
      </c>
      <c r="F32" s="55" t="n">
        <v>1.782E-005</v>
      </c>
      <c r="G32" s="51" t="s">
        <v>2314</v>
      </c>
      <c r="H32" s="51" t="n">
        <v>0</v>
      </c>
      <c r="I32" s="51" t="s">
        <v>4081</v>
      </c>
    </row>
    <row r="33" customFormat="false" ht="17" hidden="false" customHeight="false" outlineLevel="0" collapsed="false">
      <c r="A33" s="51" t="s">
        <v>66</v>
      </c>
      <c r="B33" s="51" t="n">
        <v>176989349</v>
      </c>
      <c r="C33" s="51" t="n">
        <v>176989586</v>
      </c>
      <c r="D33" s="51" t="n">
        <v>3</v>
      </c>
      <c r="E33" s="55" t="n">
        <v>6.069E-009</v>
      </c>
      <c r="F33" s="55" t="n">
        <v>1.94E-005</v>
      </c>
      <c r="G33" s="51" t="s">
        <v>2281</v>
      </c>
      <c r="H33" s="51" t="n">
        <v>0</v>
      </c>
      <c r="I33" s="51" t="s">
        <v>4113</v>
      </c>
    </row>
    <row r="34" customFormat="false" ht="17" hidden="false" customHeight="false" outlineLevel="0" collapsed="false">
      <c r="A34" s="51" t="s">
        <v>32</v>
      </c>
      <c r="B34" s="51" t="n">
        <v>67032893</v>
      </c>
      <c r="C34" s="51" t="n">
        <v>67032893</v>
      </c>
      <c r="D34" s="51" t="n">
        <v>1</v>
      </c>
      <c r="E34" s="55" t="n">
        <v>2.958E-011</v>
      </c>
      <c r="F34" s="55" t="n">
        <v>2.24E-005</v>
      </c>
      <c r="G34" s="51" t="s">
        <v>4114</v>
      </c>
      <c r="H34" s="51" t="n">
        <v>-6470</v>
      </c>
      <c r="I34" s="51" t="s">
        <v>4083</v>
      </c>
    </row>
    <row r="35" customFormat="false" ht="17" hidden="false" customHeight="false" outlineLevel="0" collapsed="false">
      <c r="A35" s="51" t="s">
        <v>70</v>
      </c>
      <c r="B35" s="51" t="n">
        <v>41606641</v>
      </c>
      <c r="C35" s="51" t="n">
        <v>41607326</v>
      </c>
      <c r="D35" s="51" t="n">
        <v>5</v>
      </c>
      <c r="E35" s="55" t="n">
        <v>3.2E-008</v>
      </c>
      <c r="F35" s="55" t="n">
        <v>3.538E-005</v>
      </c>
      <c r="G35" s="51" t="s">
        <v>2915</v>
      </c>
      <c r="H35" s="51" t="n">
        <v>0</v>
      </c>
      <c r="I35" s="51" t="s">
        <v>4089</v>
      </c>
    </row>
    <row r="36" customFormat="false" ht="17" hidden="false" customHeight="false" outlineLevel="0" collapsed="false">
      <c r="A36" s="51" t="s">
        <v>164</v>
      </c>
      <c r="B36" s="51" t="n">
        <v>695844</v>
      </c>
      <c r="C36" s="51" t="n">
        <v>696063</v>
      </c>
      <c r="D36" s="51" t="n">
        <v>5</v>
      </c>
      <c r="E36" s="55" t="n">
        <v>1.032E-008</v>
      </c>
      <c r="F36" s="55" t="n">
        <v>3.57E-005</v>
      </c>
      <c r="G36" s="51" t="s">
        <v>4115</v>
      </c>
      <c r="H36" s="51" t="s">
        <v>4091</v>
      </c>
      <c r="I36" s="51" t="s">
        <v>4116</v>
      </c>
    </row>
    <row r="37" customFormat="false" ht="17" hidden="false" customHeight="false" outlineLevel="0" collapsed="false">
      <c r="A37" s="51" t="s">
        <v>155</v>
      </c>
      <c r="B37" s="51" t="n">
        <v>120137354</v>
      </c>
      <c r="C37" s="51" t="n">
        <v>120137571</v>
      </c>
      <c r="D37" s="51" t="n">
        <v>4</v>
      </c>
      <c r="E37" s="55" t="n">
        <v>1.194E-008</v>
      </c>
      <c r="F37" s="55" t="n">
        <v>4.168E-005</v>
      </c>
      <c r="G37" s="51" t="s">
        <v>4117</v>
      </c>
      <c r="H37" s="51" t="n">
        <v>0</v>
      </c>
      <c r="I37" s="51" t="s">
        <v>4089</v>
      </c>
    </row>
    <row r="38" customFormat="false" ht="17" hidden="false" customHeight="false" outlineLevel="0" collapsed="false">
      <c r="A38" s="51" t="s">
        <v>97</v>
      </c>
      <c r="B38" s="51" t="n">
        <v>112261870</v>
      </c>
      <c r="C38" s="51" t="n">
        <v>112262286</v>
      </c>
      <c r="D38" s="51" t="n">
        <v>5</v>
      </c>
      <c r="E38" s="55" t="n">
        <v>2.378E-008</v>
      </c>
      <c r="F38" s="55" t="n">
        <v>4.329E-005</v>
      </c>
      <c r="G38" s="51" t="s">
        <v>4118</v>
      </c>
      <c r="H38" s="51" t="n">
        <v>-1283</v>
      </c>
      <c r="I38" s="51" t="s">
        <v>4083</v>
      </c>
    </row>
    <row r="39" customFormat="false" ht="17" hidden="false" customHeight="false" outlineLevel="0" collapsed="false">
      <c r="A39" s="51" t="s">
        <v>155</v>
      </c>
      <c r="B39" s="51" t="n">
        <v>124246917</v>
      </c>
      <c r="C39" s="51" t="n">
        <v>124247223</v>
      </c>
      <c r="D39" s="51" t="n">
        <v>7</v>
      </c>
      <c r="E39" s="55" t="n">
        <v>1.922E-008</v>
      </c>
      <c r="F39" s="55" t="n">
        <v>4.757E-005</v>
      </c>
      <c r="G39" s="51" t="s">
        <v>2149</v>
      </c>
      <c r="H39" s="51" t="n">
        <v>0</v>
      </c>
      <c r="I39" s="51" t="s">
        <v>4086</v>
      </c>
    </row>
    <row r="40" customFormat="false" ht="17" hidden="false" customHeight="false" outlineLevel="0" collapsed="false">
      <c r="A40" s="51" t="s">
        <v>50</v>
      </c>
      <c r="B40" s="51" t="n">
        <v>223717167</v>
      </c>
      <c r="C40" s="51" t="n">
        <v>223717167</v>
      </c>
      <c r="D40" s="51" t="n">
        <v>1</v>
      </c>
      <c r="E40" s="55" t="n">
        <v>6.519E-011</v>
      </c>
      <c r="F40" s="55" t="n">
        <v>4.937E-005</v>
      </c>
      <c r="G40" s="51" t="s">
        <v>2151</v>
      </c>
      <c r="H40" s="51" t="n">
        <v>0</v>
      </c>
      <c r="I40" s="51" t="s">
        <v>4089</v>
      </c>
    </row>
    <row r="41" customFormat="false" ht="17" hidden="false" customHeight="false" outlineLevel="0" collapsed="false">
      <c r="A41" s="51" t="s">
        <v>21</v>
      </c>
      <c r="B41" s="51" t="n">
        <v>141060373</v>
      </c>
      <c r="C41" s="51" t="n">
        <v>141060465</v>
      </c>
      <c r="D41" s="51" t="n">
        <v>2</v>
      </c>
      <c r="E41" s="55" t="n">
        <v>6.848E-009</v>
      </c>
      <c r="F41" s="55" t="n">
        <v>5.637E-005</v>
      </c>
      <c r="G41" s="51" t="s">
        <v>304</v>
      </c>
      <c r="H41" s="51" t="n">
        <v>0</v>
      </c>
      <c r="I41" s="51" t="s">
        <v>4089</v>
      </c>
    </row>
    <row r="42" customFormat="false" ht="17" hidden="false" customHeight="false" outlineLevel="0" collapsed="false">
      <c r="A42" s="51" t="s">
        <v>87</v>
      </c>
      <c r="B42" s="51" t="n">
        <v>92930530</v>
      </c>
      <c r="C42" s="51" t="n">
        <v>92930813</v>
      </c>
      <c r="D42" s="51" t="n">
        <v>3</v>
      </c>
      <c r="E42" s="55" t="n">
        <v>2.11E-008</v>
      </c>
      <c r="F42" s="55" t="n">
        <v>5.648E-005</v>
      </c>
      <c r="G42" s="51" t="s">
        <v>4119</v>
      </c>
      <c r="H42" s="51" t="n">
        <v>215</v>
      </c>
      <c r="I42" s="51" t="s">
        <v>4083</v>
      </c>
    </row>
    <row r="43" customFormat="false" ht="17" hidden="false" customHeight="false" outlineLevel="0" collapsed="false">
      <c r="A43" s="51" t="s">
        <v>59</v>
      </c>
      <c r="B43" s="51" t="n">
        <v>56666323</v>
      </c>
      <c r="C43" s="51" t="n">
        <v>56666428</v>
      </c>
      <c r="D43" s="51" t="n">
        <v>4</v>
      </c>
      <c r="E43" s="55" t="n">
        <v>8.423E-009</v>
      </c>
      <c r="F43" s="55" t="n">
        <v>6.076E-005</v>
      </c>
      <c r="G43" s="51" t="s">
        <v>2672</v>
      </c>
      <c r="H43" s="51" t="n">
        <v>-142</v>
      </c>
      <c r="I43" s="51" t="s">
        <v>4083</v>
      </c>
    </row>
    <row r="44" customFormat="false" ht="17" hidden="false" customHeight="false" outlineLevel="0" collapsed="false">
      <c r="A44" s="51" t="s">
        <v>121</v>
      </c>
      <c r="B44" s="51" t="n">
        <v>38092643</v>
      </c>
      <c r="C44" s="51" t="n">
        <v>38093079</v>
      </c>
      <c r="D44" s="51" t="n">
        <v>11</v>
      </c>
      <c r="E44" s="55" t="n">
        <v>3.674E-008</v>
      </c>
      <c r="F44" s="55" t="n">
        <v>6.382E-005</v>
      </c>
      <c r="G44" s="51" t="s">
        <v>4120</v>
      </c>
      <c r="H44" s="51" t="n">
        <v>0</v>
      </c>
      <c r="I44" s="51" t="s">
        <v>4081</v>
      </c>
    </row>
    <row r="45" customFormat="false" ht="17" hidden="false" customHeight="false" outlineLevel="0" collapsed="false">
      <c r="A45" s="51" t="s">
        <v>54</v>
      </c>
      <c r="B45" s="51" t="n">
        <v>3964734</v>
      </c>
      <c r="C45" s="51" t="n">
        <v>3964912</v>
      </c>
      <c r="D45" s="51" t="n">
        <v>3</v>
      </c>
      <c r="E45" s="55" t="n">
        <v>1.634E-008</v>
      </c>
      <c r="F45" s="55" t="n">
        <v>6.952E-005</v>
      </c>
      <c r="G45" s="51" t="s">
        <v>4121</v>
      </c>
      <c r="H45" s="51" t="s">
        <v>4091</v>
      </c>
      <c r="I45" s="51" t="s">
        <v>4122</v>
      </c>
    </row>
    <row r="46" customFormat="false" ht="17" hidden="false" customHeight="false" outlineLevel="0" collapsed="false">
      <c r="A46" s="51" t="s">
        <v>50</v>
      </c>
      <c r="B46" s="51" t="n">
        <v>156828693</v>
      </c>
      <c r="C46" s="51" t="n">
        <v>156829287</v>
      </c>
      <c r="D46" s="51" t="n">
        <v>8</v>
      </c>
      <c r="E46" s="55" t="n">
        <v>6.566E-008</v>
      </c>
      <c r="F46" s="55" t="n">
        <v>8.372E-005</v>
      </c>
      <c r="G46" s="51" t="s">
        <v>4123</v>
      </c>
      <c r="H46" s="51" t="s">
        <v>4091</v>
      </c>
      <c r="I46" s="51" t="s">
        <v>4092</v>
      </c>
    </row>
    <row r="47" customFormat="false" ht="17" hidden="false" customHeight="false" outlineLevel="0" collapsed="false">
      <c r="A47" s="51" t="s">
        <v>21</v>
      </c>
      <c r="B47" s="51" t="n">
        <v>156465</v>
      </c>
      <c r="C47" s="51" t="n">
        <v>156465</v>
      </c>
      <c r="D47" s="51" t="n">
        <v>1</v>
      </c>
      <c r="E47" s="55" t="n">
        <v>1.201E-010</v>
      </c>
      <c r="F47" s="55" t="n">
        <v>9.096E-005</v>
      </c>
      <c r="G47" s="51" t="s">
        <v>4124</v>
      </c>
      <c r="H47" s="51" t="n">
        <v>1004</v>
      </c>
      <c r="I47" s="51" t="s">
        <v>4083</v>
      </c>
    </row>
    <row r="48" customFormat="false" ht="17" hidden="false" customHeight="false" outlineLevel="0" collapsed="false">
      <c r="A48" s="51" t="s">
        <v>70</v>
      </c>
      <c r="B48" s="51" t="n">
        <v>3023598</v>
      </c>
      <c r="C48" s="51" t="n">
        <v>3024178</v>
      </c>
      <c r="D48" s="51" t="n">
        <v>6</v>
      </c>
      <c r="E48" s="55" t="n">
        <v>7.106E-008</v>
      </c>
      <c r="F48" s="55" t="n">
        <v>9.279E-005</v>
      </c>
      <c r="G48" s="51" t="s">
        <v>4125</v>
      </c>
      <c r="H48" s="51" t="n">
        <v>0</v>
      </c>
      <c r="I48" s="51" t="s">
        <v>4079</v>
      </c>
    </row>
    <row r="49" customFormat="false" ht="17" hidden="false" customHeight="false" outlineLevel="0" collapsed="false">
      <c r="A49" s="51" t="s">
        <v>66</v>
      </c>
      <c r="B49" s="51" t="n">
        <v>242749776</v>
      </c>
      <c r="C49" s="51" t="n">
        <v>242750266</v>
      </c>
      <c r="D49" s="51" t="n">
        <v>8</v>
      </c>
      <c r="E49" s="55" t="n">
        <v>7.219E-008</v>
      </c>
      <c r="F49" s="51" t="n">
        <v>0.0001116</v>
      </c>
      <c r="G49" s="51" t="s">
        <v>4126</v>
      </c>
      <c r="H49" s="51" t="n">
        <v>-21</v>
      </c>
      <c r="I49" s="51" t="s">
        <v>4083</v>
      </c>
    </row>
    <row r="50" customFormat="false" ht="17" hidden="false" customHeight="false" outlineLevel="0" collapsed="false">
      <c r="A50" s="51" t="s">
        <v>79</v>
      </c>
      <c r="B50" s="51" t="n">
        <v>41769336</v>
      </c>
      <c r="C50" s="51" t="n">
        <v>41769476</v>
      </c>
      <c r="D50" s="51" t="n">
        <v>2</v>
      </c>
      <c r="E50" s="55" t="n">
        <v>2.166E-008</v>
      </c>
      <c r="F50" s="51" t="n">
        <v>0.0001172</v>
      </c>
      <c r="G50" s="51" t="s">
        <v>3285</v>
      </c>
      <c r="H50" s="51" t="n">
        <v>0</v>
      </c>
      <c r="I50" s="51" t="s">
        <v>4094</v>
      </c>
    </row>
    <row r="51" customFormat="false" ht="17" hidden="false" customHeight="false" outlineLevel="0" collapsed="false">
      <c r="A51" s="51" t="s">
        <v>54</v>
      </c>
      <c r="B51" s="51" t="n">
        <v>2291373</v>
      </c>
      <c r="C51" s="51" t="n">
        <v>2291872</v>
      </c>
      <c r="D51" s="51" t="n">
        <v>6</v>
      </c>
      <c r="E51" s="55" t="n">
        <v>8.057E-008</v>
      </c>
      <c r="F51" s="51" t="n">
        <v>0.0001223</v>
      </c>
      <c r="G51" s="51" t="s">
        <v>4127</v>
      </c>
      <c r="H51" s="51" t="n">
        <v>0</v>
      </c>
      <c r="I51" s="51" t="s">
        <v>4128</v>
      </c>
    </row>
    <row r="52" customFormat="false" ht="17" hidden="false" customHeight="false" outlineLevel="0" collapsed="false">
      <c r="A52" s="51" t="s">
        <v>15</v>
      </c>
      <c r="B52" s="51" t="n">
        <v>67785853</v>
      </c>
      <c r="C52" s="51" t="n">
        <v>67785853</v>
      </c>
      <c r="D52" s="51" t="n">
        <v>1</v>
      </c>
      <c r="E52" s="55" t="n">
        <v>1.624E-010</v>
      </c>
      <c r="F52" s="51" t="n">
        <v>0.000123</v>
      </c>
      <c r="G52" s="51" t="s">
        <v>4129</v>
      </c>
      <c r="H52" s="51" t="s">
        <v>4091</v>
      </c>
      <c r="I52" s="51" t="s">
        <v>4103</v>
      </c>
    </row>
    <row r="53" customFormat="false" ht="17" hidden="false" customHeight="false" outlineLevel="0" collapsed="false">
      <c r="A53" s="51" t="s">
        <v>21</v>
      </c>
      <c r="B53" s="51" t="n">
        <v>134576049</v>
      </c>
      <c r="C53" s="51" t="n">
        <v>134576386</v>
      </c>
      <c r="D53" s="51" t="n">
        <v>6</v>
      </c>
      <c r="E53" s="55" t="n">
        <v>6.328E-008</v>
      </c>
      <c r="F53" s="51" t="n">
        <v>0.0001422</v>
      </c>
      <c r="G53" s="51" t="s">
        <v>4130</v>
      </c>
      <c r="H53" s="51" t="s">
        <v>4091</v>
      </c>
      <c r="I53" s="51" t="s">
        <v>4131</v>
      </c>
    </row>
    <row r="54" customFormat="false" ht="17" hidden="false" customHeight="false" outlineLevel="0" collapsed="false">
      <c r="A54" s="51" t="s">
        <v>32</v>
      </c>
      <c r="B54" s="51" t="n">
        <v>21608193</v>
      </c>
      <c r="C54" s="51" t="n">
        <v>21608280</v>
      </c>
      <c r="D54" s="51" t="n">
        <v>4</v>
      </c>
      <c r="E54" s="55" t="n">
        <v>1.694E-008</v>
      </c>
      <c r="F54" s="51" t="n">
        <v>0.0001475</v>
      </c>
      <c r="G54" s="51" t="s">
        <v>4132</v>
      </c>
      <c r="H54" s="51" t="n">
        <v>0</v>
      </c>
      <c r="I54" s="51" t="s">
        <v>4133</v>
      </c>
    </row>
    <row r="55" customFormat="false" ht="17" hidden="false" customHeight="false" outlineLevel="0" collapsed="false">
      <c r="A55" s="51" t="s">
        <v>21</v>
      </c>
      <c r="B55" s="51" t="n">
        <v>141402884</v>
      </c>
      <c r="C55" s="51" t="n">
        <v>141402926</v>
      </c>
      <c r="D55" s="51" t="n">
        <v>2</v>
      </c>
      <c r="E55" s="55" t="n">
        <v>1.294E-008</v>
      </c>
      <c r="F55" s="51" t="n">
        <v>0.0002334</v>
      </c>
      <c r="G55" s="51" t="s">
        <v>4134</v>
      </c>
      <c r="H55" s="51" t="n">
        <v>-918</v>
      </c>
      <c r="I55" s="51" t="s">
        <v>4083</v>
      </c>
    </row>
    <row r="56" customFormat="false" ht="17" hidden="false" customHeight="false" outlineLevel="0" collapsed="false">
      <c r="A56" s="51" t="s">
        <v>66</v>
      </c>
      <c r="B56" s="51" t="n">
        <v>66667433</v>
      </c>
      <c r="C56" s="51" t="n">
        <v>66668012</v>
      </c>
      <c r="D56" s="51" t="n">
        <v>8</v>
      </c>
      <c r="E56" s="55" t="n">
        <v>2.246E-007</v>
      </c>
      <c r="F56" s="51" t="n">
        <v>0.0002938</v>
      </c>
      <c r="G56" s="51" t="s">
        <v>4135</v>
      </c>
      <c r="H56" s="51" t="s">
        <v>4091</v>
      </c>
      <c r="I56" s="51" t="s">
        <v>4136</v>
      </c>
    </row>
    <row r="57" customFormat="false" ht="17" hidden="false" customHeight="false" outlineLevel="0" collapsed="false">
      <c r="A57" s="51" t="s">
        <v>164</v>
      </c>
      <c r="B57" s="51" t="n">
        <v>105420501</v>
      </c>
      <c r="C57" s="51" t="n">
        <v>105421005</v>
      </c>
      <c r="D57" s="51" t="n">
        <v>4</v>
      </c>
      <c r="E57" s="55" t="n">
        <v>2.022E-007</v>
      </c>
      <c r="F57" s="51" t="n">
        <v>0.0003038</v>
      </c>
      <c r="G57" s="51" t="s">
        <v>4137</v>
      </c>
      <c r="H57" s="51" t="n">
        <v>0</v>
      </c>
      <c r="I57" s="51" t="s">
        <v>4094</v>
      </c>
    </row>
    <row r="58" customFormat="false" ht="17" hidden="false" customHeight="false" outlineLevel="0" collapsed="false">
      <c r="A58" s="51" t="s">
        <v>138</v>
      </c>
      <c r="B58" s="51" t="n">
        <v>76445988</v>
      </c>
      <c r="C58" s="51" t="n">
        <v>76446433</v>
      </c>
      <c r="D58" s="51" t="n">
        <v>4</v>
      </c>
      <c r="E58" s="55" t="n">
        <v>2.03E-007</v>
      </c>
      <c r="F58" s="51" t="n">
        <v>0.0003455</v>
      </c>
      <c r="G58" s="51" t="s">
        <v>4138</v>
      </c>
      <c r="H58" s="51" t="n">
        <v>0</v>
      </c>
      <c r="I58" s="51" t="s">
        <v>4089</v>
      </c>
    </row>
    <row r="59" customFormat="false" ht="17" hidden="false" customHeight="false" outlineLevel="0" collapsed="false">
      <c r="A59" s="51" t="s">
        <v>59</v>
      </c>
      <c r="B59" s="51" t="n">
        <v>9891045</v>
      </c>
      <c r="C59" s="51" t="n">
        <v>9891463</v>
      </c>
      <c r="D59" s="51" t="n">
        <v>4</v>
      </c>
      <c r="E59" s="55" t="n">
        <v>1.931E-007</v>
      </c>
      <c r="F59" s="51" t="n">
        <v>0.0003497</v>
      </c>
      <c r="G59" s="51" t="s">
        <v>4139</v>
      </c>
      <c r="H59" s="51" t="n">
        <v>0</v>
      </c>
      <c r="I59" s="51" t="s">
        <v>4089</v>
      </c>
    </row>
    <row r="60" customFormat="false" ht="17" hidden="false" customHeight="false" outlineLevel="0" collapsed="false">
      <c r="A60" s="51" t="s">
        <v>155</v>
      </c>
      <c r="B60" s="51" t="n">
        <v>57646130</v>
      </c>
      <c r="C60" s="51" t="n">
        <v>57646434</v>
      </c>
      <c r="D60" s="51" t="n">
        <v>4</v>
      </c>
      <c r="E60" s="55" t="n">
        <v>1.473E-007</v>
      </c>
      <c r="F60" s="51" t="n">
        <v>0.000367</v>
      </c>
      <c r="G60" s="51" t="s">
        <v>544</v>
      </c>
      <c r="H60" s="51" t="n">
        <v>1112</v>
      </c>
      <c r="I60" s="51" t="s">
        <v>4083</v>
      </c>
    </row>
    <row r="61" customFormat="false" ht="17" hidden="false" customHeight="false" outlineLevel="0" collapsed="false">
      <c r="A61" s="51" t="s">
        <v>50</v>
      </c>
      <c r="B61" s="51" t="n">
        <v>63795435</v>
      </c>
      <c r="C61" s="51" t="n">
        <v>63795970</v>
      </c>
      <c r="D61" s="51" t="n">
        <v>5</v>
      </c>
      <c r="E61" s="55" t="n">
        <v>2.947E-007</v>
      </c>
      <c r="F61" s="51" t="n">
        <v>0.0004171</v>
      </c>
      <c r="G61" s="51" t="s">
        <v>4140</v>
      </c>
      <c r="H61" s="51" t="n">
        <v>-2780</v>
      </c>
      <c r="I61" s="51" t="s">
        <v>4083</v>
      </c>
    </row>
    <row r="62" customFormat="false" ht="17" hidden="false" customHeight="false" outlineLevel="0" collapsed="false">
      <c r="A62" s="51" t="s">
        <v>50</v>
      </c>
      <c r="B62" s="51" t="n">
        <v>44135021</v>
      </c>
      <c r="C62" s="51" t="n">
        <v>44135021</v>
      </c>
      <c r="D62" s="51" t="n">
        <v>1</v>
      </c>
      <c r="E62" s="55" t="n">
        <v>5.659E-010</v>
      </c>
      <c r="F62" s="51" t="n">
        <v>0.0004285</v>
      </c>
      <c r="G62" s="51" t="s">
        <v>2164</v>
      </c>
      <c r="H62" s="51" t="n">
        <v>0</v>
      </c>
      <c r="I62" s="51" t="s">
        <v>4089</v>
      </c>
    </row>
    <row r="63" customFormat="false" ht="17" hidden="false" customHeight="false" outlineLevel="0" collapsed="false">
      <c r="A63" s="51" t="s">
        <v>32</v>
      </c>
      <c r="B63" s="51" t="n">
        <v>93107394</v>
      </c>
      <c r="C63" s="51" t="n">
        <v>93107629</v>
      </c>
      <c r="D63" s="51" t="n">
        <v>6</v>
      </c>
      <c r="E63" s="55" t="n">
        <v>1.339E-007</v>
      </c>
      <c r="F63" s="51" t="n">
        <v>0.0004314</v>
      </c>
      <c r="G63" s="51" t="s">
        <v>2911</v>
      </c>
      <c r="H63" s="51" t="s">
        <v>4141</v>
      </c>
      <c r="I63" s="51" t="s">
        <v>4142</v>
      </c>
    </row>
    <row r="64" customFormat="false" ht="17" hidden="false" customHeight="false" outlineLevel="0" collapsed="false">
      <c r="A64" s="51" t="s">
        <v>50</v>
      </c>
      <c r="B64" s="51" t="n">
        <v>4795012</v>
      </c>
      <c r="C64" s="51" t="n">
        <v>4795334</v>
      </c>
      <c r="D64" s="51" t="n">
        <v>3</v>
      </c>
      <c r="E64" s="55" t="n">
        <v>1.88E-007</v>
      </c>
      <c r="F64" s="51" t="n">
        <v>0.0004421</v>
      </c>
      <c r="G64" s="51" t="s">
        <v>4143</v>
      </c>
      <c r="H64" s="51" t="n">
        <v>0</v>
      </c>
      <c r="I64" s="51" t="s">
        <v>4089</v>
      </c>
    </row>
    <row r="65" customFormat="false" ht="17" hidden="false" customHeight="false" outlineLevel="0" collapsed="false">
      <c r="A65" s="51" t="s">
        <v>155</v>
      </c>
      <c r="B65" s="51" t="n">
        <v>49960267</v>
      </c>
      <c r="C65" s="51" t="n">
        <v>49960565</v>
      </c>
      <c r="D65" s="51" t="n">
        <v>5</v>
      </c>
      <c r="E65" s="55" t="n">
        <v>2.08E-007</v>
      </c>
      <c r="F65" s="51" t="n">
        <v>0.0005285</v>
      </c>
      <c r="G65" s="51" t="s">
        <v>4144</v>
      </c>
      <c r="H65" s="51" t="s">
        <v>4091</v>
      </c>
      <c r="I65" s="51" t="s">
        <v>4145</v>
      </c>
    </row>
    <row r="66" customFormat="false" ht="17" hidden="false" customHeight="false" outlineLevel="0" collapsed="false">
      <c r="A66" s="51" t="s">
        <v>50</v>
      </c>
      <c r="B66" s="51" t="n">
        <v>2834040</v>
      </c>
      <c r="C66" s="51" t="n">
        <v>2834108</v>
      </c>
      <c r="D66" s="51" t="n">
        <v>2</v>
      </c>
      <c r="E66" s="55" t="n">
        <v>4.992E-008</v>
      </c>
      <c r="F66" s="51" t="n">
        <v>0.0005558</v>
      </c>
      <c r="G66" s="51" t="s">
        <v>4146</v>
      </c>
      <c r="H66" s="51" t="n">
        <v>-103922</v>
      </c>
      <c r="I66" s="51" t="s">
        <v>4083</v>
      </c>
    </row>
    <row r="67" customFormat="false" ht="17" hidden="false" customHeight="false" outlineLevel="0" collapsed="false">
      <c r="A67" s="51" t="s">
        <v>32</v>
      </c>
      <c r="B67" s="51" t="n">
        <v>2024193</v>
      </c>
      <c r="C67" s="51" t="n">
        <v>2024679</v>
      </c>
      <c r="D67" s="51" t="n">
        <v>6</v>
      </c>
      <c r="E67" s="55" t="n">
        <v>3.611E-007</v>
      </c>
      <c r="F67" s="51" t="n">
        <v>0.0005625</v>
      </c>
      <c r="G67" s="51" t="s">
        <v>4147</v>
      </c>
      <c r="H67" s="51" t="s">
        <v>4091</v>
      </c>
      <c r="I67" s="51" t="s">
        <v>4148</v>
      </c>
    </row>
    <row r="68" customFormat="false" ht="17" hidden="false" customHeight="false" outlineLevel="0" collapsed="false">
      <c r="A68" s="51" t="s">
        <v>66</v>
      </c>
      <c r="B68" s="51" t="n">
        <v>238395621</v>
      </c>
      <c r="C68" s="51" t="n">
        <v>238395947</v>
      </c>
      <c r="D68" s="51" t="n">
        <v>8</v>
      </c>
      <c r="E68" s="55" t="n">
        <v>2.437E-007</v>
      </c>
      <c r="F68" s="51" t="n">
        <v>0.0005661</v>
      </c>
      <c r="G68" s="51" t="s">
        <v>4149</v>
      </c>
      <c r="H68" s="51" t="s">
        <v>4150</v>
      </c>
      <c r="I68" s="51" t="s">
        <v>4151</v>
      </c>
    </row>
    <row r="69" customFormat="false" ht="17" hidden="false" customHeight="false" outlineLevel="0" collapsed="false">
      <c r="A69" s="51" t="s">
        <v>27</v>
      </c>
      <c r="B69" s="51" t="n">
        <v>86850108</v>
      </c>
      <c r="C69" s="51" t="n">
        <v>86850378</v>
      </c>
      <c r="D69" s="51" t="n">
        <v>4</v>
      </c>
      <c r="E69" s="55" t="n">
        <v>2.104E-007</v>
      </c>
      <c r="F69" s="51" t="n">
        <v>0.0005899</v>
      </c>
      <c r="G69" s="51" t="s">
        <v>4152</v>
      </c>
      <c r="H69" s="51" t="n">
        <v>0</v>
      </c>
      <c r="I69" s="51" t="s">
        <v>4089</v>
      </c>
    </row>
    <row r="70" customFormat="false" ht="17" hidden="false" customHeight="false" outlineLevel="0" collapsed="false">
      <c r="A70" s="51" t="s">
        <v>46</v>
      </c>
      <c r="B70" s="51" t="n">
        <v>10317808</v>
      </c>
      <c r="C70" s="51" t="n">
        <v>10318027</v>
      </c>
      <c r="D70" s="51" t="n">
        <v>3</v>
      </c>
      <c r="E70" s="55" t="n">
        <v>1.711E-007</v>
      </c>
      <c r="F70" s="51" t="n">
        <v>0.0005916</v>
      </c>
      <c r="G70" s="51" t="s">
        <v>4153</v>
      </c>
      <c r="H70" s="51" t="n">
        <v>0</v>
      </c>
      <c r="I70" s="51" t="s">
        <v>4089</v>
      </c>
    </row>
    <row r="71" customFormat="false" ht="17" hidden="false" customHeight="false" outlineLevel="0" collapsed="false">
      <c r="A71" s="51" t="s">
        <v>121</v>
      </c>
      <c r="B71" s="51" t="n">
        <v>44892727</v>
      </c>
      <c r="C71" s="51" t="n">
        <v>44892949</v>
      </c>
      <c r="D71" s="51" t="n">
        <v>2</v>
      </c>
      <c r="E71" s="55" t="n">
        <v>2.015E-007</v>
      </c>
      <c r="F71" s="51" t="n">
        <v>0.0006874</v>
      </c>
      <c r="G71" s="51" t="s">
        <v>4154</v>
      </c>
      <c r="H71" s="51" t="n">
        <v>0</v>
      </c>
      <c r="I71" s="51" t="s">
        <v>4133</v>
      </c>
    </row>
    <row r="72" customFormat="false" ht="17" hidden="false" customHeight="false" outlineLevel="0" collapsed="false">
      <c r="A72" s="51" t="s">
        <v>79</v>
      </c>
      <c r="B72" s="51" t="n">
        <v>50476073</v>
      </c>
      <c r="C72" s="51" t="n">
        <v>50476073</v>
      </c>
      <c r="D72" s="51" t="n">
        <v>1</v>
      </c>
      <c r="E72" s="55" t="n">
        <v>9.228E-010</v>
      </c>
      <c r="F72" s="51" t="n">
        <v>0.0006987</v>
      </c>
      <c r="G72" s="51" t="s">
        <v>4155</v>
      </c>
      <c r="H72" s="51" t="n">
        <v>0</v>
      </c>
      <c r="I72" s="51" t="s">
        <v>4089</v>
      </c>
    </row>
    <row r="73" customFormat="false" ht="17" hidden="false" customHeight="false" outlineLevel="0" collapsed="false">
      <c r="A73" s="51" t="s">
        <v>27</v>
      </c>
      <c r="B73" s="51" t="n">
        <v>76608281</v>
      </c>
      <c r="C73" s="51" t="n">
        <v>76608281</v>
      </c>
      <c r="D73" s="51" t="n">
        <v>1</v>
      </c>
      <c r="E73" s="55" t="n">
        <v>1.003E-009</v>
      </c>
      <c r="F73" s="51" t="n">
        <v>0.0007594</v>
      </c>
      <c r="G73" s="51" t="s">
        <v>4156</v>
      </c>
      <c r="H73" s="51" t="n">
        <v>-9614</v>
      </c>
      <c r="I73" s="51" t="s">
        <v>4083</v>
      </c>
    </row>
    <row r="74" customFormat="false" ht="17" hidden="false" customHeight="false" outlineLevel="0" collapsed="false">
      <c r="A74" s="51" t="s">
        <v>66</v>
      </c>
      <c r="B74" s="51" t="n">
        <v>219262891</v>
      </c>
      <c r="C74" s="51" t="n">
        <v>219263149</v>
      </c>
      <c r="D74" s="51" t="n">
        <v>5</v>
      </c>
      <c r="E74" s="55" t="n">
        <v>2.648E-007</v>
      </c>
      <c r="F74" s="51" t="n">
        <v>0.0007771</v>
      </c>
      <c r="G74" s="51" t="s">
        <v>3316</v>
      </c>
      <c r="H74" s="51" t="n">
        <v>0</v>
      </c>
      <c r="I74" s="51" t="s">
        <v>4087</v>
      </c>
    </row>
    <row r="75" customFormat="false" ht="17" hidden="false" customHeight="false" outlineLevel="0" collapsed="false">
      <c r="A75" s="51" t="s">
        <v>87</v>
      </c>
      <c r="B75" s="51" t="n">
        <v>92929319</v>
      </c>
      <c r="C75" s="51" t="n">
        <v>92929679</v>
      </c>
      <c r="D75" s="51" t="n">
        <v>6</v>
      </c>
      <c r="E75" s="55" t="n">
        <v>3.93E-007</v>
      </c>
      <c r="F75" s="51" t="n">
        <v>0.0008266</v>
      </c>
      <c r="G75" s="51" t="s">
        <v>4119</v>
      </c>
      <c r="H75" s="51" t="n">
        <v>0</v>
      </c>
      <c r="I75" s="51" t="s">
        <v>4096</v>
      </c>
    </row>
    <row r="76" customFormat="false" ht="17" hidden="false" customHeight="false" outlineLevel="0" collapsed="false">
      <c r="A76" s="51" t="s">
        <v>59</v>
      </c>
      <c r="B76" s="51" t="n">
        <v>84273157</v>
      </c>
      <c r="C76" s="51" t="n">
        <v>84273439</v>
      </c>
      <c r="D76" s="51" t="n">
        <v>2</v>
      </c>
      <c r="E76" s="55" t="n">
        <v>3.544E-007</v>
      </c>
      <c r="F76" s="51" t="n">
        <v>0.0009514</v>
      </c>
      <c r="G76" s="51" t="s">
        <v>4157</v>
      </c>
      <c r="H76" s="51" t="n">
        <v>0</v>
      </c>
      <c r="I76" s="51" t="s">
        <v>4112</v>
      </c>
    </row>
    <row r="77" customFormat="false" ht="17" hidden="false" customHeight="false" outlineLevel="0" collapsed="false">
      <c r="A77" s="51" t="s">
        <v>138</v>
      </c>
      <c r="B77" s="51" t="n">
        <v>101296630</v>
      </c>
      <c r="C77" s="51" t="n">
        <v>101297081</v>
      </c>
      <c r="D77" s="51" t="n">
        <v>5</v>
      </c>
      <c r="E77" s="55" t="n">
        <v>6.559E-007</v>
      </c>
      <c r="F77" s="51" t="n">
        <v>0.001101</v>
      </c>
      <c r="G77" s="51" t="s">
        <v>4158</v>
      </c>
      <c r="H77" s="51" t="n">
        <v>0</v>
      </c>
      <c r="I77" s="51" t="s">
        <v>4159</v>
      </c>
    </row>
    <row r="78" customFormat="false" ht="17" hidden="false" customHeight="false" outlineLevel="0" collapsed="false">
      <c r="A78" s="51" t="s">
        <v>46</v>
      </c>
      <c r="B78" s="51" t="n">
        <v>182881427</v>
      </c>
      <c r="C78" s="51" t="n">
        <v>182881682</v>
      </c>
      <c r="D78" s="51" t="n">
        <v>4</v>
      </c>
      <c r="E78" s="55" t="n">
        <v>3.767E-007</v>
      </c>
      <c r="F78" s="51" t="n">
        <v>0.001118</v>
      </c>
      <c r="G78" s="51" t="s">
        <v>2459</v>
      </c>
      <c r="H78" s="51" t="n">
        <v>-905</v>
      </c>
      <c r="I78" s="51" t="s">
        <v>4083</v>
      </c>
    </row>
    <row r="79" customFormat="false" ht="17" hidden="false" customHeight="false" outlineLevel="0" collapsed="false">
      <c r="A79" s="51" t="s">
        <v>46</v>
      </c>
      <c r="B79" s="51" t="n">
        <v>196065106</v>
      </c>
      <c r="C79" s="51" t="n">
        <v>196065569</v>
      </c>
      <c r="D79" s="51" t="n">
        <v>10</v>
      </c>
      <c r="E79" s="55" t="n">
        <v>7.227E-007</v>
      </c>
      <c r="F79" s="51" t="n">
        <v>0.001182</v>
      </c>
      <c r="G79" s="51" t="s">
        <v>4160</v>
      </c>
      <c r="H79" s="51" t="s">
        <v>4091</v>
      </c>
      <c r="I79" s="51" t="s">
        <v>4161</v>
      </c>
    </row>
    <row r="80" customFormat="false" ht="17" hidden="false" customHeight="false" outlineLevel="0" collapsed="false">
      <c r="A80" s="51" t="s">
        <v>164</v>
      </c>
      <c r="B80" s="51" t="n">
        <v>125770089</v>
      </c>
      <c r="C80" s="51" t="n">
        <v>125770239</v>
      </c>
      <c r="D80" s="51" t="n">
        <v>3</v>
      </c>
      <c r="E80" s="55" t="n">
        <v>2.501E-007</v>
      </c>
      <c r="F80" s="51" t="n">
        <v>0.001262</v>
      </c>
      <c r="G80" s="51" t="s">
        <v>3663</v>
      </c>
      <c r="H80" s="51" t="n">
        <v>0</v>
      </c>
      <c r="I80" s="51" t="s">
        <v>4089</v>
      </c>
    </row>
    <row r="81" customFormat="false" ht="17" hidden="false" customHeight="false" outlineLevel="0" collapsed="false">
      <c r="A81" s="51" t="s">
        <v>50</v>
      </c>
      <c r="B81" s="51" t="n">
        <v>24645793</v>
      </c>
      <c r="C81" s="51" t="n">
        <v>24646205</v>
      </c>
      <c r="D81" s="51" t="n">
        <v>13</v>
      </c>
      <c r="E81" s="55" t="n">
        <v>7.134E-007</v>
      </c>
      <c r="F81" s="51" t="n">
        <v>0.001311</v>
      </c>
      <c r="G81" s="51" t="s">
        <v>4162</v>
      </c>
      <c r="H81" s="51" t="s">
        <v>4091</v>
      </c>
      <c r="I81" s="51" t="s">
        <v>4163</v>
      </c>
    </row>
    <row r="82" customFormat="false" ht="17" hidden="false" customHeight="false" outlineLevel="0" collapsed="false">
      <c r="A82" s="51" t="s">
        <v>46</v>
      </c>
      <c r="B82" s="51" t="n">
        <v>32147645</v>
      </c>
      <c r="C82" s="51" t="n">
        <v>32148175</v>
      </c>
      <c r="D82" s="51" t="n">
        <v>9</v>
      </c>
      <c r="E82" s="55" t="n">
        <v>9.272E-007</v>
      </c>
      <c r="F82" s="51" t="n">
        <v>0.001324</v>
      </c>
      <c r="G82" s="51" t="s">
        <v>720</v>
      </c>
      <c r="H82" s="51" t="n">
        <v>0</v>
      </c>
      <c r="I82" s="51" t="s">
        <v>4081</v>
      </c>
    </row>
    <row r="83" customFormat="false" ht="17" hidden="false" customHeight="false" outlineLevel="0" collapsed="false">
      <c r="A83" s="51" t="s">
        <v>87</v>
      </c>
      <c r="B83" s="51" t="n">
        <v>92931623</v>
      </c>
      <c r="C83" s="51" t="n">
        <v>92932045</v>
      </c>
      <c r="D83" s="51" t="n">
        <v>4</v>
      </c>
      <c r="E83" s="55" t="n">
        <v>7.76E-007</v>
      </c>
      <c r="F83" s="51" t="n">
        <v>0.001392</v>
      </c>
      <c r="G83" s="51" t="s">
        <v>4119</v>
      </c>
      <c r="H83" s="51" t="n">
        <v>1308</v>
      </c>
      <c r="I83" s="51" t="s">
        <v>4083</v>
      </c>
    </row>
    <row r="84" customFormat="false" ht="17" hidden="false" customHeight="false" outlineLevel="0" collapsed="false">
      <c r="A84" s="51" t="s">
        <v>21</v>
      </c>
      <c r="B84" s="51" t="n">
        <v>2046821</v>
      </c>
      <c r="C84" s="51" t="n">
        <v>2046963</v>
      </c>
      <c r="D84" s="51" t="n">
        <v>3</v>
      </c>
      <c r="E84" s="55" t="n">
        <v>2.761E-007</v>
      </c>
      <c r="F84" s="51" t="n">
        <v>0.001471</v>
      </c>
      <c r="G84" s="51" t="s">
        <v>4164</v>
      </c>
      <c r="H84" s="51" t="n">
        <v>0</v>
      </c>
      <c r="I84" s="51" t="s">
        <v>4089</v>
      </c>
    </row>
    <row r="85" customFormat="false" ht="17" hidden="false" customHeight="false" outlineLevel="0" collapsed="false">
      <c r="A85" s="51" t="s">
        <v>155</v>
      </c>
      <c r="B85" s="51" t="n">
        <v>31882931</v>
      </c>
      <c r="C85" s="51" t="n">
        <v>31883115</v>
      </c>
      <c r="D85" s="51" t="n">
        <v>2</v>
      </c>
      <c r="E85" s="55" t="n">
        <v>4.007E-007</v>
      </c>
      <c r="F85" s="51" t="n">
        <v>0.001648</v>
      </c>
      <c r="G85" s="51" t="s">
        <v>4165</v>
      </c>
      <c r="H85" s="51" t="n">
        <v>-823</v>
      </c>
      <c r="I85" s="51" t="s">
        <v>4083</v>
      </c>
    </row>
    <row r="86" customFormat="false" ht="17" hidden="false" customHeight="false" outlineLevel="0" collapsed="false">
      <c r="A86" s="51" t="s">
        <v>50</v>
      </c>
      <c r="B86" s="51" t="n">
        <v>33219998</v>
      </c>
      <c r="C86" s="51" t="n">
        <v>33220274</v>
      </c>
      <c r="D86" s="51" t="n">
        <v>2</v>
      </c>
      <c r="E86" s="55" t="n">
        <v>6.38E-007</v>
      </c>
      <c r="F86" s="51" t="n">
        <v>0.001749</v>
      </c>
      <c r="G86" s="51" t="s">
        <v>2348</v>
      </c>
      <c r="H86" s="51" t="n">
        <v>0</v>
      </c>
      <c r="I86" s="51" t="s">
        <v>4089</v>
      </c>
    </row>
    <row r="87" customFormat="false" ht="17" hidden="false" customHeight="false" outlineLevel="0" collapsed="false">
      <c r="A87" s="51" t="s">
        <v>50</v>
      </c>
      <c r="B87" s="51" t="n">
        <v>18711973</v>
      </c>
      <c r="C87" s="51" t="n">
        <v>18712148</v>
      </c>
      <c r="D87" s="51" t="n">
        <v>2</v>
      </c>
      <c r="E87" s="55" t="n">
        <v>4.232E-007</v>
      </c>
      <c r="F87" s="51" t="n">
        <v>0.00183</v>
      </c>
      <c r="G87" s="51" t="s">
        <v>4166</v>
      </c>
      <c r="H87" s="51" t="n">
        <v>6996</v>
      </c>
      <c r="I87" s="51" t="s">
        <v>4083</v>
      </c>
    </row>
    <row r="88" customFormat="false" ht="17" hidden="false" customHeight="false" outlineLevel="0" collapsed="false">
      <c r="A88" s="51" t="s">
        <v>21</v>
      </c>
      <c r="B88" s="51" t="n">
        <v>143579951</v>
      </c>
      <c r="C88" s="51" t="n">
        <v>143580147</v>
      </c>
      <c r="D88" s="51" t="n">
        <v>3</v>
      </c>
      <c r="E88" s="55" t="n">
        <v>4.938E-007</v>
      </c>
      <c r="F88" s="51" t="n">
        <v>0.001906</v>
      </c>
      <c r="G88" s="51" t="s">
        <v>4167</v>
      </c>
      <c r="H88" s="51" t="n">
        <v>0</v>
      </c>
      <c r="I88" s="51" t="s">
        <v>4105</v>
      </c>
    </row>
    <row r="89" customFormat="false" ht="17" hidden="false" customHeight="false" outlineLevel="0" collapsed="false">
      <c r="A89" s="51" t="s">
        <v>21</v>
      </c>
      <c r="B89" s="51" t="n">
        <v>27142275</v>
      </c>
      <c r="C89" s="51" t="n">
        <v>27142799</v>
      </c>
      <c r="D89" s="51" t="n">
        <v>10</v>
      </c>
      <c r="E89" s="55" t="n">
        <v>1.572E-006</v>
      </c>
      <c r="F89" s="51" t="n">
        <v>0.002269</v>
      </c>
      <c r="G89" s="51" t="s">
        <v>4168</v>
      </c>
      <c r="H89" s="51" t="n">
        <v>0</v>
      </c>
      <c r="I89" s="51" t="s">
        <v>4081</v>
      </c>
    </row>
    <row r="90" customFormat="false" ht="17" hidden="false" customHeight="false" outlineLevel="0" collapsed="false">
      <c r="A90" s="51" t="s">
        <v>50</v>
      </c>
      <c r="B90" s="51" t="n">
        <v>47691158</v>
      </c>
      <c r="C90" s="51" t="n">
        <v>47691601</v>
      </c>
      <c r="D90" s="51" t="n">
        <v>7</v>
      </c>
      <c r="E90" s="55" t="n">
        <v>1.529E-006</v>
      </c>
      <c r="F90" s="51" t="n">
        <v>0.00261</v>
      </c>
      <c r="G90" s="51" t="s">
        <v>4169</v>
      </c>
      <c r="H90" s="51" t="s">
        <v>4091</v>
      </c>
      <c r="I90" s="51" t="s">
        <v>4145</v>
      </c>
    </row>
    <row r="91" customFormat="false" ht="17" hidden="false" customHeight="false" outlineLevel="0" collapsed="false">
      <c r="A91" s="51" t="s">
        <v>50</v>
      </c>
      <c r="B91" s="51" t="n">
        <v>1489973</v>
      </c>
      <c r="C91" s="51" t="n">
        <v>1490216</v>
      </c>
      <c r="D91" s="51" t="n">
        <v>2</v>
      </c>
      <c r="E91" s="55" t="n">
        <v>9.896E-007</v>
      </c>
      <c r="F91" s="51" t="n">
        <v>0.00308</v>
      </c>
      <c r="G91" s="51" t="s">
        <v>2245</v>
      </c>
      <c r="H91" s="51" t="n">
        <v>0</v>
      </c>
      <c r="I91" s="51" t="s">
        <v>4089</v>
      </c>
    </row>
    <row r="92" customFormat="false" ht="17" hidden="false" customHeight="false" outlineLevel="0" collapsed="false">
      <c r="A92" s="51" t="s">
        <v>27</v>
      </c>
      <c r="B92" s="51" t="n">
        <v>141017316</v>
      </c>
      <c r="C92" s="51" t="n">
        <v>141017399</v>
      </c>
      <c r="D92" s="51" t="n">
        <v>2</v>
      </c>
      <c r="E92" s="55" t="n">
        <v>3.446E-007</v>
      </c>
      <c r="F92" s="51" t="n">
        <v>0.00314</v>
      </c>
      <c r="G92" s="51" t="s">
        <v>1544</v>
      </c>
      <c r="H92" s="51" t="n">
        <v>0</v>
      </c>
      <c r="I92" s="51" t="s">
        <v>4089</v>
      </c>
    </row>
    <row r="93" customFormat="false" ht="17" hidden="false" customHeight="false" outlineLevel="0" collapsed="false">
      <c r="A93" s="51" t="s">
        <v>32</v>
      </c>
      <c r="B93" s="51" t="n">
        <v>1937567</v>
      </c>
      <c r="C93" s="51" t="n">
        <v>1937679</v>
      </c>
      <c r="D93" s="51" t="n">
        <v>3</v>
      </c>
      <c r="E93" s="55" t="n">
        <v>4.86E-007</v>
      </c>
      <c r="F93" s="51" t="n">
        <v>0.003281</v>
      </c>
      <c r="G93" s="51" t="s">
        <v>4170</v>
      </c>
      <c r="H93" s="51" t="n">
        <v>0</v>
      </c>
      <c r="I93" s="51" t="s">
        <v>4105</v>
      </c>
    </row>
    <row r="94" customFormat="false" ht="17" hidden="false" customHeight="false" outlineLevel="0" collapsed="false">
      <c r="A94" s="51" t="s">
        <v>66</v>
      </c>
      <c r="B94" s="51" t="n">
        <v>177024947</v>
      </c>
      <c r="C94" s="51" t="n">
        <v>177025198</v>
      </c>
      <c r="D94" s="51" t="n">
        <v>2</v>
      </c>
      <c r="E94" s="55" t="n">
        <v>1.103E-006</v>
      </c>
      <c r="F94" s="51" t="n">
        <v>0.003322</v>
      </c>
      <c r="G94" s="51" t="s">
        <v>2364</v>
      </c>
      <c r="H94" s="51" t="n">
        <v>0</v>
      </c>
      <c r="I94" s="51" t="s">
        <v>4105</v>
      </c>
    </row>
    <row r="95" customFormat="false" ht="17" hidden="false" customHeight="false" outlineLevel="0" collapsed="false">
      <c r="A95" s="51" t="s">
        <v>87</v>
      </c>
      <c r="B95" s="51" t="n">
        <v>170877932</v>
      </c>
      <c r="C95" s="51" t="n">
        <v>170878209</v>
      </c>
      <c r="D95" s="51" t="n">
        <v>3</v>
      </c>
      <c r="E95" s="55" t="n">
        <v>1.383E-006</v>
      </c>
      <c r="F95" s="51" t="n">
        <v>0.003775</v>
      </c>
      <c r="G95" s="51" t="s">
        <v>2583</v>
      </c>
      <c r="H95" s="51" t="n">
        <v>0</v>
      </c>
      <c r="I95" s="51" t="s">
        <v>4089</v>
      </c>
    </row>
    <row r="96" customFormat="false" ht="17" hidden="false" customHeight="false" outlineLevel="0" collapsed="false">
      <c r="A96" s="51" t="s">
        <v>63</v>
      </c>
      <c r="B96" s="51" t="n">
        <v>55827832</v>
      </c>
      <c r="C96" s="51" t="n">
        <v>55828107</v>
      </c>
      <c r="D96" s="51" t="n">
        <v>4</v>
      </c>
      <c r="E96" s="55" t="n">
        <v>1.447E-006</v>
      </c>
      <c r="F96" s="51" t="n">
        <v>0.003978</v>
      </c>
      <c r="G96" s="51" t="s">
        <v>4171</v>
      </c>
      <c r="H96" s="51" t="n">
        <v>-5172</v>
      </c>
      <c r="I96" s="51" t="s">
        <v>4083</v>
      </c>
    </row>
    <row r="97" customFormat="false" ht="17" hidden="false" customHeight="false" outlineLevel="0" collapsed="false">
      <c r="A97" s="51" t="s">
        <v>15</v>
      </c>
      <c r="B97" s="51" t="n">
        <v>69454696</v>
      </c>
      <c r="C97" s="51" t="n">
        <v>69455111</v>
      </c>
      <c r="D97" s="51" t="n">
        <v>7</v>
      </c>
      <c r="E97" s="55" t="n">
        <v>2.208E-006</v>
      </c>
      <c r="F97" s="51" t="n">
        <v>0.004022</v>
      </c>
      <c r="G97" s="51" t="s">
        <v>4172</v>
      </c>
      <c r="H97" s="51" t="n">
        <v>-761</v>
      </c>
      <c r="I97" s="51" t="s">
        <v>4083</v>
      </c>
    </row>
    <row r="98" customFormat="false" ht="17" hidden="false" customHeight="false" outlineLevel="0" collapsed="false">
      <c r="A98" s="51" t="s">
        <v>21</v>
      </c>
      <c r="B98" s="51" t="n">
        <v>2049947</v>
      </c>
      <c r="C98" s="51" t="n">
        <v>2050170</v>
      </c>
      <c r="D98" s="51" t="n">
        <v>4</v>
      </c>
      <c r="E98" s="55" t="n">
        <v>1.288E-006</v>
      </c>
      <c r="F98" s="51" t="n">
        <v>0.004364</v>
      </c>
      <c r="G98" s="51" t="s">
        <v>4164</v>
      </c>
      <c r="H98" s="51" t="n">
        <v>0</v>
      </c>
      <c r="I98" s="51" t="s">
        <v>4089</v>
      </c>
    </row>
    <row r="99" customFormat="false" ht="17" hidden="false" customHeight="false" outlineLevel="0" collapsed="false">
      <c r="A99" s="51" t="s">
        <v>164</v>
      </c>
      <c r="B99" s="51" t="n">
        <v>6168007</v>
      </c>
      <c r="C99" s="51" t="n">
        <v>6168032</v>
      </c>
      <c r="D99" s="51" t="n">
        <v>2</v>
      </c>
      <c r="E99" s="55" t="n">
        <v>1.446E-007</v>
      </c>
      <c r="F99" s="51" t="n">
        <v>0.004371</v>
      </c>
      <c r="G99" s="51" t="s">
        <v>4173</v>
      </c>
      <c r="H99" s="51" t="n">
        <v>8585</v>
      </c>
      <c r="I99" s="51" t="s">
        <v>4083</v>
      </c>
    </row>
    <row r="100" customFormat="false" ht="17" hidden="false" customHeight="false" outlineLevel="0" collapsed="false">
      <c r="A100" s="51" t="s">
        <v>21</v>
      </c>
      <c r="B100" s="51" t="n">
        <v>6435978</v>
      </c>
      <c r="C100" s="51" t="n">
        <v>6436101</v>
      </c>
      <c r="D100" s="51" t="n">
        <v>2</v>
      </c>
      <c r="E100" s="55" t="n">
        <v>7.274E-007</v>
      </c>
      <c r="F100" s="51" t="n">
        <v>0.004469</v>
      </c>
      <c r="G100" s="51" t="s">
        <v>4174</v>
      </c>
      <c r="H100" s="51" t="n">
        <v>0</v>
      </c>
      <c r="I100" s="51" t="s">
        <v>4089</v>
      </c>
    </row>
    <row r="101" customFormat="false" ht="17" hidden="false" customHeight="false" outlineLevel="0" collapsed="false">
      <c r="A101" s="51" t="s">
        <v>70</v>
      </c>
      <c r="B101" s="51" t="n">
        <v>50803820</v>
      </c>
      <c r="C101" s="51" t="n">
        <v>50804174</v>
      </c>
      <c r="D101" s="51" t="n">
        <v>6</v>
      </c>
      <c r="E101" s="55" t="n">
        <v>2.118E-006</v>
      </c>
      <c r="F101" s="51" t="n">
        <v>0.004522</v>
      </c>
      <c r="G101" s="51" t="s">
        <v>3475</v>
      </c>
      <c r="H101" s="51" t="n">
        <v>0</v>
      </c>
      <c r="I101" s="51" t="s">
        <v>4094</v>
      </c>
    </row>
    <row r="102" customFormat="false" ht="17" hidden="false" customHeight="false" outlineLevel="0" collapsed="false">
      <c r="A102" s="51" t="s">
        <v>15</v>
      </c>
      <c r="B102" s="51" t="n">
        <v>3665003</v>
      </c>
      <c r="C102" s="51" t="n">
        <v>3665137</v>
      </c>
      <c r="D102" s="51" t="n">
        <v>2</v>
      </c>
      <c r="E102" s="55" t="n">
        <v>8.458E-007</v>
      </c>
      <c r="F102" s="51" t="n">
        <v>0.004769</v>
      </c>
      <c r="G102" s="51" t="s">
        <v>2535</v>
      </c>
      <c r="H102" s="51" t="n">
        <v>-1220</v>
      </c>
      <c r="I102" s="51" t="s">
        <v>4083</v>
      </c>
    </row>
    <row r="103" customFormat="false" ht="17" hidden="false" customHeight="false" outlineLevel="0" collapsed="false">
      <c r="A103" s="51" t="s">
        <v>70</v>
      </c>
      <c r="B103" s="51" t="n">
        <v>24489671</v>
      </c>
      <c r="C103" s="51" t="n">
        <v>24489887</v>
      </c>
      <c r="D103" s="51" t="n">
        <v>5</v>
      </c>
      <c r="E103" s="55" t="n">
        <v>1.434E-006</v>
      </c>
      <c r="F103" s="51" t="n">
        <v>0.005016</v>
      </c>
      <c r="G103" s="51" t="s">
        <v>2658</v>
      </c>
      <c r="H103" s="51" t="n">
        <v>0</v>
      </c>
      <c r="I103" s="51" t="s">
        <v>4087</v>
      </c>
    </row>
    <row r="104" customFormat="false" ht="17" hidden="false" customHeight="false" outlineLevel="0" collapsed="false">
      <c r="A104" s="51" t="s">
        <v>87</v>
      </c>
      <c r="B104" s="51" t="n">
        <v>116365501</v>
      </c>
      <c r="C104" s="51" t="n">
        <v>116365800</v>
      </c>
      <c r="D104" s="51" t="n">
        <v>2</v>
      </c>
      <c r="E104" s="55" t="n">
        <v>2.014E-006</v>
      </c>
      <c r="F104" s="51" t="n">
        <v>0.005089</v>
      </c>
      <c r="G104" s="51" t="s">
        <v>4175</v>
      </c>
      <c r="H104" s="51" t="n">
        <v>-267596</v>
      </c>
      <c r="I104" s="51" t="s">
        <v>4083</v>
      </c>
    </row>
    <row r="105" customFormat="false" ht="17" hidden="false" customHeight="false" outlineLevel="0" collapsed="false">
      <c r="A105" s="51" t="s">
        <v>97</v>
      </c>
      <c r="B105" s="51" t="n">
        <v>117247347</v>
      </c>
      <c r="C105" s="51" t="n">
        <v>117247388</v>
      </c>
      <c r="D105" s="51" t="n">
        <v>2</v>
      </c>
      <c r="E105" s="55" t="n">
        <v>2.777E-007</v>
      </c>
      <c r="F105" s="51" t="n">
        <v>0.005116</v>
      </c>
      <c r="G105" s="51" t="s">
        <v>4176</v>
      </c>
      <c r="H105" s="51" t="s">
        <v>4091</v>
      </c>
      <c r="I105" s="51" t="s">
        <v>4103</v>
      </c>
    </row>
    <row r="106" customFormat="false" ht="17" hidden="false" customHeight="false" outlineLevel="0" collapsed="false">
      <c r="A106" s="51" t="s">
        <v>27</v>
      </c>
      <c r="B106" s="51" t="n">
        <v>138466594</v>
      </c>
      <c r="C106" s="51" t="n">
        <v>138466870</v>
      </c>
      <c r="D106" s="51" t="n">
        <v>4</v>
      </c>
      <c r="E106" s="55" t="n">
        <v>1.9E-006</v>
      </c>
      <c r="F106" s="51" t="n">
        <v>0.005201</v>
      </c>
      <c r="G106" s="51" t="s">
        <v>4177</v>
      </c>
      <c r="H106" s="51" t="n">
        <v>-14</v>
      </c>
      <c r="I106" s="51" t="s">
        <v>4083</v>
      </c>
    </row>
    <row r="107" customFormat="false" ht="17" hidden="false" customHeight="false" outlineLevel="0" collapsed="false">
      <c r="A107" s="51" t="s">
        <v>138</v>
      </c>
      <c r="B107" s="51" t="n">
        <v>91037045</v>
      </c>
      <c r="C107" s="51" t="n">
        <v>91037319</v>
      </c>
      <c r="D107" s="51" t="n">
        <v>3</v>
      </c>
      <c r="E107" s="55" t="n">
        <v>2.323E-006</v>
      </c>
      <c r="F107" s="51" t="n">
        <v>0.006401</v>
      </c>
      <c r="G107" s="51" t="s">
        <v>2644</v>
      </c>
      <c r="H107" s="51" t="n">
        <v>0</v>
      </c>
      <c r="I107" s="51" t="s">
        <v>4089</v>
      </c>
    </row>
    <row r="108" customFormat="false" ht="17" hidden="false" customHeight="false" outlineLevel="0" collapsed="false">
      <c r="A108" s="51" t="s">
        <v>66</v>
      </c>
      <c r="B108" s="51" t="n">
        <v>219738226</v>
      </c>
      <c r="C108" s="51" t="n">
        <v>219738529</v>
      </c>
      <c r="D108" s="51" t="n">
        <v>3</v>
      </c>
      <c r="E108" s="55" t="n">
        <v>2.607E-006</v>
      </c>
      <c r="F108" s="51" t="n">
        <v>0.006496</v>
      </c>
      <c r="G108" s="51" t="s">
        <v>2946</v>
      </c>
      <c r="H108" s="51" t="n">
        <v>0</v>
      </c>
      <c r="I108" s="51" t="s">
        <v>4133</v>
      </c>
    </row>
    <row r="109" customFormat="false" ht="17" hidden="false" customHeight="false" outlineLevel="0" collapsed="false">
      <c r="A109" s="51" t="s">
        <v>101</v>
      </c>
      <c r="B109" s="51" t="n">
        <v>57098242</v>
      </c>
      <c r="C109" s="51" t="n">
        <v>57098242</v>
      </c>
      <c r="D109" s="51" t="n">
        <v>1</v>
      </c>
      <c r="E109" s="55" t="n">
        <v>8.646E-009</v>
      </c>
      <c r="F109" s="51" t="n">
        <v>0.006527</v>
      </c>
      <c r="G109" s="51" t="s">
        <v>4178</v>
      </c>
      <c r="H109" s="51" t="n">
        <v>0</v>
      </c>
      <c r="I109" s="51" t="s">
        <v>4079</v>
      </c>
    </row>
    <row r="110" customFormat="false" ht="17" hidden="false" customHeight="false" outlineLevel="0" collapsed="false">
      <c r="A110" s="51" t="s">
        <v>70</v>
      </c>
      <c r="B110" s="51" t="n">
        <v>30515684</v>
      </c>
      <c r="C110" s="51" t="n">
        <v>30515975</v>
      </c>
      <c r="D110" s="51" t="n">
        <v>2</v>
      </c>
      <c r="E110" s="55" t="n">
        <v>2.525E-006</v>
      </c>
      <c r="F110" s="51" t="n">
        <v>0.006551</v>
      </c>
      <c r="G110" s="51" t="s">
        <v>2633</v>
      </c>
      <c r="H110" s="51" t="n">
        <v>0</v>
      </c>
      <c r="I110" s="51" t="s">
        <v>4089</v>
      </c>
    </row>
    <row r="111" customFormat="false" ht="17" hidden="false" customHeight="false" outlineLevel="0" collapsed="false">
      <c r="A111" s="51" t="s">
        <v>38</v>
      </c>
      <c r="B111" s="51" t="n">
        <v>45177538</v>
      </c>
      <c r="C111" s="51" t="n">
        <v>45177726</v>
      </c>
      <c r="D111" s="51" t="n">
        <v>3</v>
      </c>
      <c r="E111" s="55" t="n">
        <v>1.634E-006</v>
      </c>
      <c r="F111" s="51" t="n">
        <v>0.006563</v>
      </c>
      <c r="G111" s="51" t="s">
        <v>4179</v>
      </c>
      <c r="H111" s="51" t="n">
        <v>0</v>
      </c>
      <c r="I111" s="51" t="s">
        <v>4113</v>
      </c>
    </row>
    <row r="112" customFormat="false" ht="17" hidden="false" customHeight="false" outlineLevel="0" collapsed="false">
      <c r="A112" s="51" t="s">
        <v>50</v>
      </c>
      <c r="B112" s="51" t="n">
        <v>20649775</v>
      </c>
      <c r="C112" s="51" t="n">
        <v>20650001</v>
      </c>
      <c r="D112" s="51" t="n">
        <v>4</v>
      </c>
      <c r="E112" s="55" t="n">
        <v>2.139E-006</v>
      </c>
      <c r="F112" s="51" t="n">
        <v>0.007143</v>
      </c>
      <c r="G112" s="51" t="s">
        <v>4180</v>
      </c>
      <c r="H112" s="51" t="n">
        <v>0</v>
      </c>
      <c r="I112" s="51" t="s">
        <v>4094</v>
      </c>
    </row>
    <row r="113" customFormat="false" ht="17" hidden="false" customHeight="false" outlineLevel="0" collapsed="false">
      <c r="A113" s="51" t="s">
        <v>46</v>
      </c>
      <c r="B113" s="51" t="n">
        <v>9234050</v>
      </c>
      <c r="C113" s="51" t="n">
        <v>9234126</v>
      </c>
      <c r="D113" s="51" t="n">
        <v>3</v>
      </c>
      <c r="E113" s="55" t="n">
        <v>7.333E-007</v>
      </c>
      <c r="F113" s="51" t="n">
        <v>0.007281</v>
      </c>
      <c r="G113" s="51" t="s">
        <v>4181</v>
      </c>
      <c r="H113" s="51" t="n">
        <v>0</v>
      </c>
      <c r="I113" s="51" t="s">
        <v>4089</v>
      </c>
    </row>
    <row r="114" customFormat="false" ht="17" hidden="false" customHeight="false" outlineLevel="0" collapsed="false">
      <c r="A114" s="51" t="s">
        <v>155</v>
      </c>
      <c r="B114" s="51" t="n">
        <v>80580927</v>
      </c>
      <c r="C114" s="51" t="n">
        <v>80581062</v>
      </c>
      <c r="D114" s="51" t="n">
        <v>2</v>
      </c>
      <c r="E114" s="55" t="n">
        <v>1.321E-006</v>
      </c>
      <c r="F114" s="51" t="n">
        <v>0.007386</v>
      </c>
      <c r="G114" s="51" t="s">
        <v>4182</v>
      </c>
      <c r="H114" s="51" t="n">
        <v>0</v>
      </c>
      <c r="I114" s="51" t="s">
        <v>4105</v>
      </c>
    </row>
    <row r="115" customFormat="false" ht="17" hidden="false" customHeight="false" outlineLevel="0" collapsed="false">
      <c r="A115" s="51" t="s">
        <v>46</v>
      </c>
      <c r="B115" s="51" t="n">
        <v>109034944</v>
      </c>
      <c r="C115" s="51" t="n">
        <v>109034944</v>
      </c>
      <c r="D115" s="51" t="n">
        <v>1</v>
      </c>
      <c r="E115" s="55" t="n">
        <v>9.946E-009</v>
      </c>
      <c r="F115" s="51" t="n">
        <v>0.007505</v>
      </c>
      <c r="G115" s="51" t="s">
        <v>2182</v>
      </c>
      <c r="H115" s="51" t="n">
        <v>0</v>
      </c>
      <c r="I115" s="51" t="s">
        <v>4105</v>
      </c>
    </row>
    <row r="116" customFormat="false" ht="17" hidden="false" customHeight="false" outlineLevel="0" collapsed="false">
      <c r="A116" s="51" t="s">
        <v>243</v>
      </c>
      <c r="B116" s="51" t="n">
        <v>21669758</v>
      </c>
      <c r="C116" s="51" t="n">
        <v>21669758</v>
      </c>
      <c r="D116" s="51" t="n">
        <v>1</v>
      </c>
      <c r="E116" s="55" t="n">
        <v>1.05E-008</v>
      </c>
      <c r="F116" s="51" t="n">
        <v>0.007921</v>
      </c>
      <c r="G116" s="51" t="s">
        <v>4183</v>
      </c>
      <c r="H116" s="51" t="n">
        <v>0</v>
      </c>
      <c r="I116" s="51" t="s">
        <v>4089</v>
      </c>
    </row>
    <row r="117" customFormat="false" ht="17" hidden="false" customHeight="false" outlineLevel="0" collapsed="false">
      <c r="A117" s="51" t="s">
        <v>38</v>
      </c>
      <c r="B117" s="51" t="n">
        <v>45336673</v>
      </c>
      <c r="C117" s="51" t="n">
        <v>45336903</v>
      </c>
      <c r="D117" s="51" t="n">
        <v>2</v>
      </c>
      <c r="E117" s="55" t="n">
        <v>2.471E-006</v>
      </c>
      <c r="F117" s="51" t="n">
        <v>0.008105</v>
      </c>
      <c r="G117" s="51" t="s">
        <v>1231</v>
      </c>
      <c r="H117" s="51" t="s">
        <v>4091</v>
      </c>
      <c r="I117" s="51" t="s">
        <v>4184</v>
      </c>
    </row>
    <row r="118" customFormat="false" ht="17" hidden="false" customHeight="false" outlineLevel="0" collapsed="false">
      <c r="A118" s="51" t="s">
        <v>46</v>
      </c>
      <c r="B118" s="51" t="n">
        <v>15519117</v>
      </c>
      <c r="C118" s="51" t="n">
        <v>15519172</v>
      </c>
      <c r="D118" s="51" t="n">
        <v>2</v>
      </c>
      <c r="E118" s="55" t="n">
        <v>5.961E-007</v>
      </c>
      <c r="F118" s="51" t="n">
        <v>0.008175</v>
      </c>
      <c r="G118" s="51" t="s">
        <v>4185</v>
      </c>
      <c r="H118" s="51" t="n">
        <v>0</v>
      </c>
      <c r="I118" s="51" t="s">
        <v>4089</v>
      </c>
    </row>
    <row r="119" customFormat="false" ht="17" hidden="false" customHeight="false" outlineLevel="0" collapsed="false">
      <c r="A119" s="51" t="s">
        <v>50</v>
      </c>
      <c r="B119" s="51" t="n">
        <v>203320386</v>
      </c>
      <c r="C119" s="51" t="n">
        <v>203320732</v>
      </c>
      <c r="D119" s="51" t="n">
        <v>8</v>
      </c>
      <c r="E119" s="55" t="n">
        <v>3.878E-006</v>
      </c>
      <c r="F119" s="51" t="n">
        <v>0.008453</v>
      </c>
      <c r="G119" s="51" t="s">
        <v>4186</v>
      </c>
      <c r="H119" s="51" t="n">
        <v>-136</v>
      </c>
      <c r="I119" s="51" t="s">
        <v>4083</v>
      </c>
    </row>
    <row r="120" customFormat="false" ht="17" hidden="false" customHeight="false" outlineLevel="0" collapsed="false">
      <c r="A120" s="51" t="s">
        <v>36</v>
      </c>
      <c r="B120" s="51" t="n">
        <v>98126882</v>
      </c>
      <c r="C120" s="51" t="n">
        <v>98126969</v>
      </c>
      <c r="D120" s="51" t="n">
        <v>2</v>
      </c>
      <c r="E120" s="55" t="n">
        <v>9.786E-007</v>
      </c>
      <c r="F120" s="51" t="n">
        <v>0.008483</v>
      </c>
      <c r="G120" s="51" t="s">
        <v>4187</v>
      </c>
      <c r="H120" s="51" t="n">
        <v>5500</v>
      </c>
      <c r="I120" s="51" t="s">
        <v>4083</v>
      </c>
    </row>
    <row r="121" customFormat="false" ht="17" hidden="false" customHeight="false" outlineLevel="0" collapsed="false">
      <c r="A121" s="51" t="s">
        <v>70</v>
      </c>
      <c r="B121" s="51" t="n">
        <v>46703422</v>
      </c>
      <c r="C121" s="51" t="n">
        <v>46703670</v>
      </c>
      <c r="D121" s="51" t="n">
        <v>8</v>
      </c>
      <c r="E121" s="55" t="n">
        <v>2.854E-006</v>
      </c>
      <c r="F121" s="51" t="n">
        <v>0.008679</v>
      </c>
      <c r="G121" s="51" t="s">
        <v>4188</v>
      </c>
      <c r="H121" s="51" t="n">
        <v>0</v>
      </c>
      <c r="I121" s="51" t="s">
        <v>4081</v>
      </c>
    </row>
    <row r="122" customFormat="false" ht="17" hidden="false" customHeight="false" outlineLevel="0" collapsed="false">
      <c r="A122" s="51" t="s">
        <v>70</v>
      </c>
      <c r="B122" s="51" t="n">
        <v>20437926</v>
      </c>
      <c r="C122" s="51" t="n">
        <v>20437956</v>
      </c>
      <c r="D122" s="51" t="n">
        <v>3</v>
      </c>
      <c r="E122" s="55" t="n">
        <v>3.475E-007</v>
      </c>
      <c r="F122" s="51" t="n">
        <v>0.008734</v>
      </c>
      <c r="G122" s="51" t="s">
        <v>3135</v>
      </c>
      <c r="H122" s="51" t="n">
        <v>0</v>
      </c>
      <c r="I122" s="51" t="s">
        <v>4089</v>
      </c>
    </row>
    <row r="123" customFormat="false" ht="17" hidden="false" customHeight="false" outlineLevel="0" collapsed="false">
      <c r="A123" s="51" t="s">
        <v>50</v>
      </c>
      <c r="B123" s="51" t="n">
        <v>3164415</v>
      </c>
      <c r="C123" s="51" t="n">
        <v>3164642</v>
      </c>
      <c r="D123" s="51" t="n">
        <v>3</v>
      </c>
      <c r="E123" s="55" t="n">
        <v>2.772E-006</v>
      </c>
      <c r="F123" s="51" t="n">
        <v>0.009205</v>
      </c>
      <c r="G123" s="51" t="s">
        <v>4189</v>
      </c>
      <c r="H123" s="51" t="n">
        <v>0</v>
      </c>
      <c r="I123" s="51" t="s">
        <v>4089</v>
      </c>
    </row>
    <row r="124" customFormat="false" ht="17" hidden="false" customHeight="false" outlineLevel="0" collapsed="false">
      <c r="A124" s="51" t="s">
        <v>66</v>
      </c>
      <c r="B124" s="51" t="n">
        <v>46948107</v>
      </c>
      <c r="C124" s="51" t="n">
        <v>46948107</v>
      </c>
      <c r="D124" s="51" t="n">
        <v>1</v>
      </c>
      <c r="E124" s="55" t="n">
        <v>1.227E-008</v>
      </c>
      <c r="F124" s="51" t="n">
        <v>0.00925</v>
      </c>
      <c r="G124" s="51" t="s">
        <v>4190</v>
      </c>
      <c r="H124" s="51" t="n">
        <v>0</v>
      </c>
      <c r="I124" s="51" t="s">
        <v>4105</v>
      </c>
    </row>
    <row r="125" customFormat="false" ht="17" hidden="false" customHeight="false" outlineLevel="0" collapsed="false">
      <c r="A125" s="51" t="s">
        <v>15</v>
      </c>
      <c r="B125" s="51" t="n">
        <v>117747874</v>
      </c>
      <c r="C125" s="51" t="n">
        <v>117748169</v>
      </c>
      <c r="D125" s="51" t="n">
        <v>5</v>
      </c>
      <c r="E125" s="55" t="n">
        <v>4.118E-006</v>
      </c>
      <c r="F125" s="51" t="n">
        <v>0.01052</v>
      </c>
      <c r="G125" s="51" t="s">
        <v>4191</v>
      </c>
      <c r="H125" s="51" t="n">
        <v>0</v>
      </c>
      <c r="I125" s="51" t="s">
        <v>4112</v>
      </c>
    </row>
    <row r="126" customFormat="false" ht="17" hidden="false" customHeight="false" outlineLevel="0" collapsed="false">
      <c r="A126" s="51" t="s">
        <v>50</v>
      </c>
      <c r="B126" s="51" t="n">
        <v>41445556</v>
      </c>
      <c r="C126" s="51" t="n">
        <v>41445793</v>
      </c>
      <c r="D126" s="51" t="n">
        <v>3</v>
      </c>
      <c r="E126" s="55" t="n">
        <v>3.543E-006</v>
      </c>
      <c r="F126" s="51" t="n">
        <v>0.01126</v>
      </c>
      <c r="G126" s="51" t="s">
        <v>4192</v>
      </c>
      <c r="H126" s="51" t="s">
        <v>4091</v>
      </c>
      <c r="I126" s="51" t="s">
        <v>4193</v>
      </c>
    </row>
    <row r="127" customFormat="false" ht="17" hidden="false" customHeight="false" outlineLevel="0" collapsed="false">
      <c r="A127" s="51" t="s">
        <v>211</v>
      </c>
      <c r="B127" s="51" t="n">
        <v>54785188</v>
      </c>
      <c r="C127" s="51" t="n">
        <v>54785292</v>
      </c>
      <c r="D127" s="51" t="n">
        <v>3</v>
      </c>
      <c r="E127" s="55" t="n">
        <v>1.563E-006</v>
      </c>
      <c r="F127" s="51" t="n">
        <v>0.01132</v>
      </c>
      <c r="G127" s="51" t="s">
        <v>3149</v>
      </c>
      <c r="H127" s="51" t="n">
        <v>0</v>
      </c>
      <c r="I127" s="51" t="s">
        <v>4133</v>
      </c>
    </row>
    <row r="128" customFormat="false" ht="17" hidden="false" customHeight="false" outlineLevel="0" collapsed="false">
      <c r="A128" s="51" t="s">
        <v>32</v>
      </c>
      <c r="B128" s="51" t="n">
        <v>118946927</v>
      </c>
      <c r="C128" s="51" t="n">
        <v>118947022</v>
      </c>
      <c r="D128" s="51" t="n">
        <v>2</v>
      </c>
      <c r="E128" s="55" t="n">
        <v>1.429E-006</v>
      </c>
      <c r="F128" s="51" t="n">
        <v>0.01133</v>
      </c>
      <c r="G128" s="51" t="s">
        <v>2384</v>
      </c>
      <c r="H128" s="51" t="n">
        <v>0</v>
      </c>
      <c r="I128" s="51" t="s">
        <v>4089</v>
      </c>
    </row>
    <row r="129" customFormat="false" ht="17" hidden="false" customHeight="false" outlineLevel="0" collapsed="false">
      <c r="A129" s="51" t="s">
        <v>138</v>
      </c>
      <c r="B129" s="51" t="n">
        <v>64319089</v>
      </c>
      <c r="C129" s="51" t="n">
        <v>64319543</v>
      </c>
      <c r="D129" s="51" t="n">
        <v>5</v>
      </c>
      <c r="E129" s="55" t="n">
        <v>6.869E-006</v>
      </c>
      <c r="F129" s="51" t="n">
        <v>0.01139</v>
      </c>
      <c r="G129" s="51" t="s">
        <v>4194</v>
      </c>
      <c r="H129" s="51" t="n">
        <v>-139</v>
      </c>
      <c r="I129" s="51" t="s">
        <v>4083</v>
      </c>
    </row>
    <row r="130" customFormat="false" ht="17" hidden="false" customHeight="false" outlineLevel="0" collapsed="false">
      <c r="A130" s="51" t="s">
        <v>66</v>
      </c>
      <c r="B130" s="51" t="n">
        <v>56229060</v>
      </c>
      <c r="C130" s="51" t="n">
        <v>56229195</v>
      </c>
      <c r="D130" s="51" t="n">
        <v>2</v>
      </c>
      <c r="E130" s="55" t="n">
        <v>2.046E-006</v>
      </c>
      <c r="F130" s="51" t="n">
        <v>0.01142</v>
      </c>
      <c r="G130" s="51" t="s">
        <v>4195</v>
      </c>
      <c r="H130" s="51" t="n">
        <v>0</v>
      </c>
      <c r="I130" s="51" t="s">
        <v>4159</v>
      </c>
    </row>
    <row r="131" customFormat="false" ht="17" hidden="false" customHeight="false" outlineLevel="0" collapsed="false">
      <c r="A131" s="51" t="s">
        <v>32</v>
      </c>
      <c r="B131" s="51" t="n">
        <v>37352340</v>
      </c>
      <c r="C131" s="51" t="n">
        <v>37352494</v>
      </c>
      <c r="D131" s="51" t="n">
        <v>2</v>
      </c>
      <c r="E131" s="55" t="n">
        <v>2.351E-006</v>
      </c>
      <c r="F131" s="51" t="n">
        <v>0.0115</v>
      </c>
      <c r="G131" s="51" t="s">
        <v>2224</v>
      </c>
      <c r="H131" s="51" t="n">
        <v>-909</v>
      </c>
      <c r="I131" s="51" t="s">
        <v>4083</v>
      </c>
    </row>
    <row r="132" customFormat="false" ht="17" hidden="false" customHeight="false" outlineLevel="0" collapsed="false">
      <c r="A132" s="51" t="s">
        <v>101</v>
      </c>
      <c r="B132" s="51" t="n">
        <v>3083885</v>
      </c>
      <c r="C132" s="51" t="n">
        <v>3083885</v>
      </c>
      <c r="D132" s="51" t="n">
        <v>1</v>
      </c>
      <c r="E132" s="55" t="n">
        <v>1.557E-008</v>
      </c>
      <c r="F132" s="51" t="n">
        <v>0.01172</v>
      </c>
      <c r="G132" s="51" t="s">
        <v>4196</v>
      </c>
      <c r="H132" s="51" t="n">
        <v>-3671</v>
      </c>
      <c r="I132" s="51" t="s">
        <v>4083</v>
      </c>
    </row>
    <row r="133" customFormat="false" ht="17" hidden="false" customHeight="false" outlineLevel="0" collapsed="false">
      <c r="A133" s="51" t="s">
        <v>87</v>
      </c>
      <c r="B133" s="51" t="n">
        <v>145356185</v>
      </c>
      <c r="C133" s="51" t="n">
        <v>145356434</v>
      </c>
      <c r="D133" s="51" t="n">
        <v>2</v>
      </c>
      <c r="E133" s="55" t="n">
        <v>3.888E-006</v>
      </c>
      <c r="F133" s="51" t="n">
        <v>0.01176</v>
      </c>
      <c r="G133" s="51" t="s">
        <v>2628</v>
      </c>
      <c r="H133" s="51" t="n">
        <v>0</v>
      </c>
      <c r="I133" s="51" t="s">
        <v>4089</v>
      </c>
    </row>
    <row r="134" customFormat="false" ht="17" hidden="false" customHeight="false" outlineLevel="0" collapsed="false">
      <c r="A134" s="51" t="s">
        <v>164</v>
      </c>
      <c r="B134" s="51" t="n">
        <v>6278866</v>
      </c>
      <c r="C134" s="51" t="n">
        <v>6278954</v>
      </c>
      <c r="D134" s="51" t="n">
        <v>2</v>
      </c>
      <c r="E134" s="55" t="n">
        <v>1.466E-006</v>
      </c>
      <c r="F134" s="51" t="n">
        <v>0.01254</v>
      </c>
      <c r="G134" s="51" t="s">
        <v>4197</v>
      </c>
      <c r="H134" s="51" t="n">
        <v>0</v>
      </c>
      <c r="I134" s="51" t="s">
        <v>4089</v>
      </c>
    </row>
    <row r="135" customFormat="false" ht="17" hidden="false" customHeight="false" outlineLevel="0" collapsed="false">
      <c r="A135" s="51" t="s">
        <v>50</v>
      </c>
      <c r="B135" s="51" t="n">
        <v>34642862</v>
      </c>
      <c r="C135" s="51" t="n">
        <v>34643124</v>
      </c>
      <c r="D135" s="51" t="n">
        <v>5</v>
      </c>
      <c r="E135" s="55" t="n">
        <v>4.453E-006</v>
      </c>
      <c r="F135" s="51" t="n">
        <v>0.01279</v>
      </c>
      <c r="G135" s="51" t="s">
        <v>4198</v>
      </c>
      <c r="H135" s="51" t="s">
        <v>4091</v>
      </c>
      <c r="I135" s="51" t="s">
        <v>4199</v>
      </c>
    </row>
    <row r="136" customFormat="false" ht="17" hidden="false" customHeight="false" outlineLevel="0" collapsed="false">
      <c r="A136" s="51" t="s">
        <v>50</v>
      </c>
      <c r="B136" s="51" t="n">
        <v>154986238</v>
      </c>
      <c r="C136" s="51" t="n">
        <v>154986512</v>
      </c>
      <c r="D136" s="51" t="n">
        <v>3</v>
      </c>
      <c r="E136" s="55" t="n">
        <v>4.798E-006</v>
      </c>
      <c r="F136" s="51" t="n">
        <v>0.01318</v>
      </c>
      <c r="G136" s="51" t="s">
        <v>3071</v>
      </c>
      <c r="H136" s="51" t="s">
        <v>4200</v>
      </c>
      <c r="I136" s="51" t="s">
        <v>4201</v>
      </c>
    </row>
    <row r="137" customFormat="false" ht="17" hidden="false" customHeight="false" outlineLevel="0" collapsed="false">
      <c r="A137" s="51" t="s">
        <v>164</v>
      </c>
      <c r="B137" s="51" t="n">
        <v>1781013</v>
      </c>
      <c r="C137" s="51" t="n">
        <v>1781013</v>
      </c>
      <c r="D137" s="51" t="n">
        <v>1</v>
      </c>
      <c r="E137" s="55" t="n">
        <v>1.784E-008</v>
      </c>
      <c r="F137" s="51" t="n">
        <v>0.01342</v>
      </c>
      <c r="G137" s="51" t="s">
        <v>1085</v>
      </c>
      <c r="H137" s="51" t="n">
        <v>-1294</v>
      </c>
      <c r="I137" s="51" t="s">
        <v>4083</v>
      </c>
    </row>
    <row r="138" customFormat="false" ht="17" hidden="false" customHeight="false" outlineLevel="0" collapsed="false">
      <c r="A138" s="51" t="s">
        <v>70</v>
      </c>
      <c r="B138" s="51" t="n">
        <v>131321680</v>
      </c>
      <c r="C138" s="51" t="n">
        <v>131321893</v>
      </c>
      <c r="D138" s="51" t="n">
        <v>2</v>
      </c>
      <c r="E138" s="55" t="n">
        <v>3.811E-006</v>
      </c>
      <c r="F138" s="51" t="n">
        <v>0.01346</v>
      </c>
      <c r="G138" s="51" t="s">
        <v>4202</v>
      </c>
      <c r="H138" s="51" t="s">
        <v>4150</v>
      </c>
      <c r="I138" s="51" t="s">
        <v>4203</v>
      </c>
    </row>
    <row r="139" customFormat="false" ht="17" hidden="false" customHeight="false" outlineLevel="0" collapsed="false">
      <c r="A139" s="51" t="s">
        <v>50</v>
      </c>
      <c r="B139" s="51" t="n">
        <v>1494641</v>
      </c>
      <c r="C139" s="51" t="n">
        <v>1494726</v>
      </c>
      <c r="D139" s="51" t="n">
        <v>2</v>
      </c>
      <c r="E139" s="55" t="n">
        <v>1.621E-006</v>
      </c>
      <c r="F139" s="51" t="n">
        <v>0.01434</v>
      </c>
      <c r="G139" s="51" t="s">
        <v>2245</v>
      </c>
      <c r="H139" s="51" t="n">
        <v>0</v>
      </c>
      <c r="I139" s="51" t="s">
        <v>4089</v>
      </c>
    </row>
    <row r="140" customFormat="false" ht="17" hidden="false" customHeight="false" outlineLevel="0" collapsed="false">
      <c r="A140" s="51" t="s">
        <v>21</v>
      </c>
      <c r="B140" s="51" t="n">
        <v>22233286</v>
      </c>
      <c r="C140" s="51" t="n">
        <v>22233634</v>
      </c>
      <c r="D140" s="51" t="n">
        <v>6</v>
      </c>
      <c r="E140" s="55" t="n">
        <v>6.748E-006</v>
      </c>
      <c r="F140" s="51" t="n">
        <v>0.01458</v>
      </c>
      <c r="G140" s="51" t="s">
        <v>4204</v>
      </c>
      <c r="H140" s="51" t="s">
        <v>4150</v>
      </c>
      <c r="I140" s="51" t="s">
        <v>4205</v>
      </c>
    </row>
    <row r="141" customFormat="false" ht="17" hidden="false" customHeight="false" outlineLevel="0" collapsed="false">
      <c r="A141" s="51" t="s">
        <v>66</v>
      </c>
      <c r="B141" s="51" t="n">
        <v>33391915</v>
      </c>
      <c r="C141" s="51" t="n">
        <v>33391915</v>
      </c>
      <c r="D141" s="51" t="n">
        <v>1</v>
      </c>
      <c r="E141" s="55" t="n">
        <v>1.944E-008</v>
      </c>
      <c r="F141" s="51" t="n">
        <v>0.01462</v>
      </c>
      <c r="G141" s="51" t="s">
        <v>4206</v>
      </c>
      <c r="H141" s="51" t="n">
        <v>0</v>
      </c>
      <c r="I141" s="51" t="s">
        <v>4089</v>
      </c>
    </row>
    <row r="142" customFormat="false" ht="17" hidden="false" customHeight="false" outlineLevel="0" collapsed="false">
      <c r="A142" s="51" t="s">
        <v>15</v>
      </c>
      <c r="B142" s="51" t="n">
        <v>8832111</v>
      </c>
      <c r="C142" s="51" t="n">
        <v>8832433</v>
      </c>
      <c r="D142" s="51" t="n">
        <v>5</v>
      </c>
      <c r="E142" s="55" t="n">
        <v>6.448E-006</v>
      </c>
      <c r="F142" s="51" t="n">
        <v>0.01505</v>
      </c>
      <c r="G142" s="51" t="s">
        <v>1203</v>
      </c>
      <c r="H142" s="51" t="s">
        <v>4091</v>
      </c>
      <c r="I142" s="51" t="s">
        <v>4099</v>
      </c>
    </row>
    <row r="143" customFormat="false" ht="17" hidden="false" customHeight="false" outlineLevel="0" collapsed="false">
      <c r="A143" s="51" t="s">
        <v>21</v>
      </c>
      <c r="B143" s="51" t="n">
        <v>96650323</v>
      </c>
      <c r="C143" s="51" t="n">
        <v>96650668</v>
      </c>
      <c r="D143" s="51" t="n">
        <v>4</v>
      </c>
      <c r="E143" s="55" t="n">
        <v>6.908E-006</v>
      </c>
      <c r="F143" s="51" t="n">
        <v>0.01505</v>
      </c>
      <c r="G143" s="51" t="s">
        <v>2372</v>
      </c>
      <c r="H143" s="51" t="n">
        <v>0</v>
      </c>
      <c r="I143" s="51" t="s">
        <v>4094</v>
      </c>
    </row>
    <row r="144" customFormat="false" ht="17" hidden="false" customHeight="false" outlineLevel="0" collapsed="false">
      <c r="A144" s="51" t="s">
        <v>50</v>
      </c>
      <c r="B144" s="51" t="n">
        <v>34533065</v>
      </c>
      <c r="C144" s="51" t="n">
        <v>34533065</v>
      </c>
      <c r="D144" s="51" t="n">
        <v>1</v>
      </c>
      <c r="E144" s="55" t="n">
        <v>2.021E-008</v>
      </c>
      <c r="F144" s="51" t="n">
        <v>0.01519</v>
      </c>
      <c r="G144" s="51" t="s">
        <v>4207</v>
      </c>
      <c r="H144" s="51" t="n">
        <v>0</v>
      </c>
      <c r="I144" s="51" t="s">
        <v>4089</v>
      </c>
    </row>
    <row r="145" customFormat="false" ht="17" hidden="false" customHeight="false" outlineLevel="0" collapsed="false">
      <c r="A145" s="51" t="s">
        <v>63</v>
      </c>
      <c r="B145" s="51" t="n">
        <v>46871708</v>
      </c>
      <c r="C145" s="51" t="n">
        <v>46872075</v>
      </c>
      <c r="D145" s="51" t="n">
        <v>6</v>
      </c>
      <c r="E145" s="55" t="n">
        <v>7.472E-006</v>
      </c>
      <c r="F145" s="51" t="n">
        <v>0.0153</v>
      </c>
      <c r="G145" s="51" t="s">
        <v>4208</v>
      </c>
      <c r="H145" s="51" t="n">
        <v>0</v>
      </c>
      <c r="I145" s="51" t="s">
        <v>4089</v>
      </c>
    </row>
    <row r="146" customFormat="false" ht="17" hidden="false" customHeight="false" outlineLevel="0" collapsed="false">
      <c r="A146" s="51" t="s">
        <v>155</v>
      </c>
      <c r="B146" s="51" t="n">
        <v>57737837</v>
      </c>
      <c r="C146" s="51" t="n">
        <v>57737949</v>
      </c>
      <c r="D146" s="51" t="n">
        <v>2</v>
      </c>
      <c r="E146" s="55" t="n">
        <v>2.348E-006</v>
      </c>
      <c r="F146" s="51" t="n">
        <v>0.01575</v>
      </c>
      <c r="G146" s="51" t="s">
        <v>544</v>
      </c>
      <c r="H146" s="51" t="n">
        <v>0</v>
      </c>
      <c r="I146" s="51" t="s">
        <v>4105</v>
      </c>
    </row>
    <row r="147" customFormat="false" ht="17" hidden="false" customHeight="false" outlineLevel="0" collapsed="false">
      <c r="A147" s="51" t="s">
        <v>121</v>
      </c>
      <c r="B147" s="51" t="n">
        <v>38619363</v>
      </c>
      <c r="C147" s="51" t="n">
        <v>38619550</v>
      </c>
      <c r="D147" s="51" t="n">
        <v>2</v>
      </c>
      <c r="E147" s="55" t="n">
        <v>4.154E-006</v>
      </c>
      <c r="F147" s="51" t="n">
        <v>0.01668</v>
      </c>
      <c r="G147" s="51" t="s">
        <v>4209</v>
      </c>
      <c r="H147" s="51" t="n">
        <v>0</v>
      </c>
      <c r="I147" s="51" t="s">
        <v>4089</v>
      </c>
    </row>
    <row r="148" customFormat="false" ht="17" hidden="false" customHeight="false" outlineLevel="0" collapsed="false">
      <c r="A148" s="51" t="s">
        <v>70</v>
      </c>
      <c r="B148" s="51" t="n">
        <v>134758804</v>
      </c>
      <c r="C148" s="51" t="n">
        <v>134758804</v>
      </c>
      <c r="D148" s="51" t="n">
        <v>1</v>
      </c>
      <c r="E148" s="55" t="n">
        <v>2.24E-008</v>
      </c>
      <c r="F148" s="51" t="n">
        <v>0.01682</v>
      </c>
      <c r="G148" s="51" t="s">
        <v>4210</v>
      </c>
      <c r="H148" s="51" t="n">
        <v>0</v>
      </c>
      <c r="I148" s="51" t="s">
        <v>4159</v>
      </c>
    </row>
    <row r="149" customFormat="false" ht="17" hidden="false" customHeight="false" outlineLevel="0" collapsed="false">
      <c r="A149" s="51" t="s">
        <v>36</v>
      </c>
      <c r="B149" s="51" t="n">
        <v>114060128</v>
      </c>
      <c r="C149" s="51" t="n">
        <v>114060319</v>
      </c>
      <c r="D149" s="51" t="n">
        <v>2</v>
      </c>
      <c r="E149" s="55" t="n">
        <v>4.358E-006</v>
      </c>
      <c r="F149" s="51" t="n">
        <v>0.01713</v>
      </c>
      <c r="G149" s="51" t="s">
        <v>4211</v>
      </c>
      <c r="H149" s="51" t="n">
        <v>0</v>
      </c>
      <c r="I149" s="51" t="s">
        <v>4133</v>
      </c>
    </row>
    <row r="150" customFormat="false" ht="17" hidden="false" customHeight="false" outlineLevel="0" collapsed="false">
      <c r="A150" s="51" t="s">
        <v>21</v>
      </c>
      <c r="B150" s="51" t="n">
        <v>28452066</v>
      </c>
      <c r="C150" s="51" t="n">
        <v>28452289</v>
      </c>
      <c r="D150" s="51" t="n">
        <v>5</v>
      </c>
      <c r="E150" s="55" t="n">
        <v>5.107E-006</v>
      </c>
      <c r="F150" s="51" t="n">
        <v>0.0172</v>
      </c>
      <c r="G150" s="51" t="s">
        <v>4212</v>
      </c>
      <c r="H150" s="51" t="s">
        <v>4091</v>
      </c>
      <c r="I150" s="51" t="s">
        <v>4099</v>
      </c>
    </row>
    <row r="151" customFormat="false" ht="17" hidden="false" customHeight="false" outlineLevel="0" collapsed="false">
      <c r="A151" s="51" t="s">
        <v>46</v>
      </c>
      <c r="B151" s="51" t="n">
        <v>132377675</v>
      </c>
      <c r="C151" s="51" t="n">
        <v>132377675</v>
      </c>
      <c r="D151" s="51" t="n">
        <v>1</v>
      </c>
      <c r="E151" s="55" t="n">
        <v>2.446E-008</v>
      </c>
      <c r="F151" s="51" t="n">
        <v>0.01836</v>
      </c>
      <c r="G151" s="51" t="s">
        <v>4213</v>
      </c>
      <c r="H151" s="51" t="s">
        <v>4200</v>
      </c>
      <c r="I151" s="51" t="s">
        <v>4214</v>
      </c>
    </row>
    <row r="152" customFormat="false" ht="17" hidden="false" customHeight="false" outlineLevel="0" collapsed="false">
      <c r="A152" s="51" t="s">
        <v>46</v>
      </c>
      <c r="B152" s="51" t="n">
        <v>46742865</v>
      </c>
      <c r="C152" s="51" t="n">
        <v>46743078</v>
      </c>
      <c r="D152" s="51" t="n">
        <v>3</v>
      </c>
      <c r="E152" s="55" t="n">
        <v>5.261E-006</v>
      </c>
      <c r="F152" s="51" t="n">
        <v>0.01853</v>
      </c>
      <c r="G152" s="51" t="s">
        <v>4215</v>
      </c>
      <c r="H152" s="51" t="s">
        <v>4091</v>
      </c>
      <c r="I152" s="51" t="s">
        <v>4145</v>
      </c>
    </row>
    <row r="153" customFormat="false" ht="17" hidden="false" customHeight="false" outlineLevel="0" collapsed="false">
      <c r="A153" s="51" t="s">
        <v>70</v>
      </c>
      <c r="B153" s="51" t="n">
        <v>26183572</v>
      </c>
      <c r="C153" s="51" t="n">
        <v>26184037</v>
      </c>
      <c r="D153" s="51" t="n">
        <v>7</v>
      </c>
      <c r="E153" s="55" t="n">
        <v>1.152E-005</v>
      </c>
      <c r="F153" s="51" t="n">
        <v>0.01858</v>
      </c>
      <c r="G153" s="51" t="s">
        <v>2527</v>
      </c>
      <c r="H153" s="51" t="n">
        <v>0</v>
      </c>
      <c r="I153" s="51" t="s">
        <v>4216</v>
      </c>
    </row>
    <row r="154" customFormat="false" ht="17" hidden="false" customHeight="false" outlineLevel="0" collapsed="false">
      <c r="A154" s="51" t="s">
        <v>155</v>
      </c>
      <c r="B154" s="51" t="n">
        <v>54359712</v>
      </c>
      <c r="C154" s="51" t="n">
        <v>54359799</v>
      </c>
      <c r="D154" s="51" t="n">
        <v>4</v>
      </c>
      <c r="E154" s="55" t="n">
        <v>2.354E-006</v>
      </c>
      <c r="F154" s="51" t="n">
        <v>0.02028</v>
      </c>
      <c r="G154" s="51" t="s">
        <v>4217</v>
      </c>
      <c r="H154" s="51" t="n">
        <v>0</v>
      </c>
      <c r="I154" s="51" t="s">
        <v>4218</v>
      </c>
    </row>
    <row r="155" customFormat="false" ht="17" hidden="false" customHeight="false" outlineLevel="0" collapsed="false">
      <c r="A155" s="51" t="s">
        <v>164</v>
      </c>
      <c r="B155" s="51" t="n">
        <v>74436268</v>
      </c>
      <c r="C155" s="51" t="n">
        <v>74436333</v>
      </c>
      <c r="D155" s="51" t="n">
        <v>2</v>
      </c>
      <c r="E155" s="55" t="n">
        <v>1.782E-006</v>
      </c>
      <c r="F155" s="51" t="n">
        <v>0.02055</v>
      </c>
      <c r="G155" s="51" t="s">
        <v>4219</v>
      </c>
      <c r="H155" s="51" t="n">
        <v>-15555</v>
      </c>
      <c r="I155" s="51" t="s">
        <v>4083</v>
      </c>
    </row>
    <row r="156" customFormat="false" ht="17" hidden="false" customHeight="false" outlineLevel="0" collapsed="false">
      <c r="A156" s="51" t="s">
        <v>50</v>
      </c>
      <c r="B156" s="51" t="n">
        <v>166125271</v>
      </c>
      <c r="C156" s="51" t="n">
        <v>166125392</v>
      </c>
      <c r="D156" s="51" t="n">
        <v>2</v>
      </c>
      <c r="E156" s="55" t="n">
        <v>3.352E-006</v>
      </c>
      <c r="F156" s="51" t="n">
        <v>0.02076</v>
      </c>
      <c r="G156" s="51" t="s">
        <v>4220</v>
      </c>
      <c r="H156" s="51" t="s">
        <v>4091</v>
      </c>
      <c r="I156" s="51" t="s">
        <v>4221</v>
      </c>
    </row>
    <row r="157" customFormat="false" ht="17" hidden="false" customHeight="false" outlineLevel="0" collapsed="false">
      <c r="A157" s="51" t="s">
        <v>66</v>
      </c>
      <c r="B157" s="51" t="n">
        <v>177025859</v>
      </c>
      <c r="C157" s="51" t="n">
        <v>177025998</v>
      </c>
      <c r="D157" s="51" t="n">
        <v>3</v>
      </c>
      <c r="E157" s="55" t="n">
        <v>3.949E-006</v>
      </c>
      <c r="F157" s="51" t="n">
        <v>0.02129</v>
      </c>
      <c r="G157" s="51" t="s">
        <v>2364</v>
      </c>
      <c r="H157" s="51" t="n">
        <v>0</v>
      </c>
      <c r="I157" s="51" t="s">
        <v>4105</v>
      </c>
    </row>
    <row r="158" customFormat="false" ht="17" hidden="false" customHeight="false" outlineLevel="0" collapsed="false">
      <c r="A158" s="51" t="s">
        <v>50</v>
      </c>
      <c r="B158" s="51" t="n">
        <v>154680613</v>
      </c>
      <c r="C158" s="51" t="n">
        <v>154680825</v>
      </c>
      <c r="D158" s="51" t="n">
        <v>4</v>
      </c>
      <c r="E158" s="55" t="n">
        <v>6.069E-006</v>
      </c>
      <c r="F158" s="51" t="n">
        <v>0.02145</v>
      </c>
      <c r="G158" s="51" t="s">
        <v>4222</v>
      </c>
      <c r="H158" s="51" t="n">
        <v>0</v>
      </c>
      <c r="I158" s="51" t="s">
        <v>4094</v>
      </c>
    </row>
    <row r="159" customFormat="false" ht="17" hidden="false" customHeight="false" outlineLevel="0" collapsed="false">
      <c r="A159" s="51" t="s">
        <v>70</v>
      </c>
      <c r="B159" s="51" t="n">
        <v>34024220</v>
      </c>
      <c r="C159" s="51" t="n">
        <v>34024479</v>
      </c>
      <c r="D159" s="51" t="n">
        <v>4</v>
      </c>
      <c r="E159" s="55" t="n">
        <v>7.428E-006</v>
      </c>
      <c r="F159" s="51" t="n">
        <v>0.02149</v>
      </c>
      <c r="G159" s="51" t="s">
        <v>4223</v>
      </c>
      <c r="H159" s="51" t="s">
        <v>4091</v>
      </c>
      <c r="I159" s="51" t="s">
        <v>4224</v>
      </c>
    </row>
    <row r="160" customFormat="false" ht="17" hidden="false" customHeight="false" outlineLevel="0" collapsed="false">
      <c r="A160" s="51" t="s">
        <v>79</v>
      </c>
      <c r="B160" s="51" t="n">
        <v>91473291</v>
      </c>
      <c r="C160" s="51" t="n">
        <v>91473569</v>
      </c>
      <c r="D160" s="51" t="n">
        <v>6</v>
      </c>
      <c r="E160" s="55" t="n">
        <v>8.043E-006</v>
      </c>
      <c r="F160" s="51" t="n">
        <v>0.02167</v>
      </c>
      <c r="G160" s="51" t="s">
        <v>4225</v>
      </c>
      <c r="H160" s="51" t="s">
        <v>4091</v>
      </c>
      <c r="I160" s="51" t="s">
        <v>4226</v>
      </c>
    </row>
    <row r="161" customFormat="false" ht="17" hidden="false" customHeight="false" outlineLevel="0" collapsed="false">
      <c r="A161" s="51" t="s">
        <v>155</v>
      </c>
      <c r="B161" s="51" t="n">
        <v>115112433</v>
      </c>
      <c r="C161" s="51" t="n">
        <v>115112626</v>
      </c>
      <c r="D161" s="51" t="n">
        <v>2</v>
      </c>
      <c r="E161" s="55" t="n">
        <v>5.608E-006</v>
      </c>
      <c r="F161" s="51" t="n">
        <v>0.02177</v>
      </c>
      <c r="G161" s="51" t="s">
        <v>4227</v>
      </c>
      <c r="H161" s="51" t="n">
        <v>0</v>
      </c>
      <c r="I161" s="51" t="s">
        <v>4133</v>
      </c>
    </row>
    <row r="162" customFormat="false" ht="17" hidden="false" customHeight="false" outlineLevel="0" collapsed="false">
      <c r="A162" s="51" t="s">
        <v>164</v>
      </c>
      <c r="B162" s="51" t="n">
        <v>87410159</v>
      </c>
      <c r="C162" s="51" t="n">
        <v>87410316</v>
      </c>
      <c r="D162" s="51" t="n">
        <v>3</v>
      </c>
      <c r="E162" s="55" t="n">
        <v>4.569E-006</v>
      </c>
      <c r="F162" s="51" t="n">
        <v>0.0218</v>
      </c>
      <c r="G162" s="51" t="s">
        <v>2674</v>
      </c>
      <c r="H162" s="51" t="n">
        <v>0</v>
      </c>
      <c r="I162" s="51" t="s">
        <v>4089</v>
      </c>
    </row>
    <row r="163" customFormat="false" ht="17" hidden="false" customHeight="false" outlineLevel="0" collapsed="false">
      <c r="A163" s="51" t="s">
        <v>21</v>
      </c>
      <c r="B163" s="51" t="n">
        <v>39649224</v>
      </c>
      <c r="C163" s="51" t="n">
        <v>39649443</v>
      </c>
      <c r="D163" s="51" t="n">
        <v>5</v>
      </c>
      <c r="E163" s="55" t="n">
        <v>6.44E-006</v>
      </c>
      <c r="F163" s="51" t="n">
        <v>0.02203</v>
      </c>
      <c r="G163" s="51" t="s">
        <v>4228</v>
      </c>
      <c r="H163" s="51" t="n">
        <v>0</v>
      </c>
      <c r="I163" s="51" t="s">
        <v>4133</v>
      </c>
    </row>
    <row r="164" customFormat="false" ht="17" hidden="false" customHeight="false" outlineLevel="0" collapsed="false">
      <c r="A164" s="51" t="s">
        <v>138</v>
      </c>
      <c r="B164" s="51" t="n">
        <v>104161211</v>
      </c>
      <c r="C164" s="51" t="n">
        <v>104161272</v>
      </c>
      <c r="D164" s="51" t="n">
        <v>3</v>
      </c>
      <c r="E164" s="55" t="n">
        <v>1.851E-006</v>
      </c>
      <c r="F164" s="51" t="n">
        <v>0.02272</v>
      </c>
      <c r="G164" s="51" t="s">
        <v>4229</v>
      </c>
      <c r="H164" s="51" t="n">
        <v>0</v>
      </c>
      <c r="I164" s="51" t="s">
        <v>4089</v>
      </c>
    </row>
    <row r="165" customFormat="false" ht="17" hidden="false" customHeight="false" outlineLevel="0" collapsed="false">
      <c r="A165" s="51" t="s">
        <v>79</v>
      </c>
      <c r="B165" s="51" t="n">
        <v>74128851</v>
      </c>
      <c r="C165" s="51" t="n">
        <v>74128903</v>
      </c>
      <c r="D165" s="51" t="n">
        <v>2</v>
      </c>
      <c r="E165" s="55" t="n">
        <v>1.579E-006</v>
      </c>
      <c r="F165" s="51" t="n">
        <v>0.02274</v>
      </c>
      <c r="G165" s="51" t="s">
        <v>4230</v>
      </c>
      <c r="H165" s="51" t="n">
        <v>-37001</v>
      </c>
      <c r="I165" s="51" t="s">
        <v>4083</v>
      </c>
    </row>
    <row r="166" customFormat="false" ht="17" hidden="false" customHeight="false" outlineLevel="0" collapsed="false">
      <c r="A166" s="51" t="s">
        <v>27</v>
      </c>
      <c r="B166" s="51" t="n">
        <v>155661691</v>
      </c>
      <c r="C166" s="51" t="n">
        <v>155662217</v>
      </c>
      <c r="D166" s="51" t="n">
        <v>6</v>
      </c>
      <c r="E166" s="55" t="n">
        <v>1.644E-005</v>
      </c>
      <c r="F166" s="51" t="n">
        <v>0.0234</v>
      </c>
      <c r="G166" s="51" t="s">
        <v>4231</v>
      </c>
      <c r="H166" s="51" t="n">
        <v>0</v>
      </c>
      <c r="I166" s="51" t="s">
        <v>4112</v>
      </c>
    </row>
    <row r="167" customFormat="false" ht="17" hidden="false" customHeight="false" outlineLevel="0" collapsed="false">
      <c r="A167" s="51" t="s">
        <v>50</v>
      </c>
      <c r="B167" s="51" t="n">
        <v>202183139</v>
      </c>
      <c r="C167" s="51" t="n">
        <v>202183444</v>
      </c>
      <c r="D167" s="51" t="n">
        <v>5</v>
      </c>
      <c r="E167" s="55" t="n">
        <v>9.568E-006</v>
      </c>
      <c r="F167" s="51" t="n">
        <v>0.02348</v>
      </c>
      <c r="G167" s="51" t="s">
        <v>4232</v>
      </c>
      <c r="H167" s="51" t="s">
        <v>4091</v>
      </c>
      <c r="I167" s="51" t="s">
        <v>4233</v>
      </c>
    </row>
    <row r="168" customFormat="false" ht="17" hidden="false" customHeight="false" outlineLevel="0" collapsed="false">
      <c r="A168" s="51" t="s">
        <v>101</v>
      </c>
      <c r="B168" s="51" t="n">
        <v>19241402</v>
      </c>
      <c r="C168" s="51" t="n">
        <v>19241576</v>
      </c>
      <c r="D168" s="51" t="n">
        <v>2</v>
      </c>
      <c r="E168" s="55" t="n">
        <v>5.514E-006</v>
      </c>
      <c r="F168" s="51" t="n">
        <v>0.02372</v>
      </c>
      <c r="G168" s="51" t="s">
        <v>4234</v>
      </c>
      <c r="H168" s="51" t="s">
        <v>4091</v>
      </c>
      <c r="I168" s="51" t="s">
        <v>4235</v>
      </c>
    </row>
    <row r="169" customFormat="false" ht="17" hidden="false" customHeight="false" outlineLevel="0" collapsed="false">
      <c r="A169" s="51" t="s">
        <v>138</v>
      </c>
      <c r="B169" s="51" t="n">
        <v>105663019</v>
      </c>
      <c r="C169" s="51" t="n">
        <v>105663093</v>
      </c>
      <c r="D169" s="51" t="n">
        <v>2</v>
      </c>
      <c r="E169" s="55" t="n">
        <v>2.415E-006</v>
      </c>
      <c r="F169" s="51" t="n">
        <v>0.02442</v>
      </c>
      <c r="G169" s="51" t="s">
        <v>4236</v>
      </c>
      <c r="H169" s="51" t="n">
        <v>12530</v>
      </c>
      <c r="I169" s="51" t="s">
        <v>4083</v>
      </c>
    </row>
    <row r="170" customFormat="false" ht="17" hidden="false" customHeight="false" outlineLevel="0" collapsed="false">
      <c r="A170" s="51" t="s">
        <v>211</v>
      </c>
      <c r="B170" s="51" t="n">
        <v>67889168</v>
      </c>
      <c r="C170" s="51" t="n">
        <v>67889168</v>
      </c>
      <c r="D170" s="51" t="n">
        <v>1</v>
      </c>
      <c r="E170" s="55" t="n">
        <v>3.368E-008</v>
      </c>
      <c r="F170" s="51" t="n">
        <v>0.02519</v>
      </c>
      <c r="G170" s="51" t="s">
        <v>4237</v>
      </c>
      <c r="H170" s="51" t="s">
        <v>4091</v>
      </c>
      <c r="I170" s="51" t="s">
        <v>4238</v>
      </c>
    </row>
    <row r="171" customFormat="false" ht="17" hidden="false" customHeight="false" outlineLevel="0" collapsed="false">
      <c r="A171" s="51" t="s">
        <v>50</v>
      </c>
      <c r="B171" s="51" t="n">
        <v>95017858</v>
      </c>
      <c r="C171" s="51" t="n">
        <v>95018133</v>
      </c>
      <c r="D171" s="51" t="n">
        <v>2</v>
      </c>
      <c r="E171" s="55" t="n">
        <v>9.371E-006</v>
      </c>
      <c r="F171" s="51" t="n">
        <v>0.02548</v>
      </c>
      <c r="G171" s="51" t="s">
        <v>4239</v>
      </c>
      <c r="H171" s="51" t="n">
        <v>8523</v>
      </c>
      <c r="I171" s="51" t="s">
        <v>4083</v>
      </c>
    </row>
    <row r="172" customFormat="false" ht="17" hidden="false" customHeight="false" outlineLevel="0" collapsed="false">
      <c r="A172" s="51" t="s">
        <v>63</v>
      </c>
      <c r="B172" s="51" t="n">
        <v>61553938</v>
      </c>
      <c r="C172" s="51" t="n">
        <v>61554106</v>
      </c>
      <c r="D172" s="51" t="n">
        <v>3</v>
      </c>
      <c r="E172" s="55" t="n">
        <v>5.951E-006</v>
      </c>
      <c r="F172" s="51" t="n">
        <v>0.02647</v>
      </c>
      <c r="G172" s="51" t="s">
        <v>2285</v>
      </c>
      <c r="H172" s="51" t="n">
        <v>-315</v>
      </c>
      <c r="I172" s="51" t="s">
        <v>4083</v>
      </c>
    </row>
    <row r="173" customFormat="false" ht="17" hidden="false" customHeight="false" outlineLevel="0" collapsed="false">
      <c r="A173" s="51" t="s">
        <v>32</v>
      </c>
      <c r="B173" s="51" t="n">
        <v>142305640</v>
      </c>
      <c r="C173" s="51" t="n">
        <v>142305873</v>
      </c>
      <c r="D173" s="51" t="n">
        <v>2</v>
      </c>
      <c r="E173" s="55" t="n">
        <v>8.379E-006</v>
      </c>
      <c r="F173" s="51" t="n">
        <v>0.02687</v>
      </c>
      <c r="G173" s="51" t="s">
        <v>4240</v>
      </c>
      <c r="H173" s="51" t="n">
        <v>38724</v>
      </c>
      <c r="I173" s="51" t="s">
        <v>4083</v>
      </c>
    </row>
    <row r="174" customFormat="false" ht="17" hidden="false" customHeight="false" outlineLevel="0" collapsed="false">
      <c r="A174" s="51" t="s">
        <v>54</v>
      </c>
      <c r="B174" s="51" t="n">
        <v>30494912</v>
      </c>
      <c r="C174" s="51" t="n">
        <v>30495077</v>
      </c>
      <c r="D174" s="51" t="n">
        <v>4</v>
      </c>
      <c r="E174" s="55" t="n">
        <v>6.258E-006</v>
      </c>
      <c r="F174" s="51" t="n">
        <v>0.02832</v>
      </c>
      <c r="G174" s="51" t="s">
        <v>4241</v>
      </c>
      <c r="H174" s="51" t="s">
        <v>4091</v>
      </c>
      <c r="I174" s="51" t="s">
        <v>4221</v>
      </c>
    </row>
    <row r="175" customFormat="false" ht="17" hidden="false" customHeight="false" outlineLevel="0" collapsed="false">
      <c r="A175" s="51" t="s">
        <v>63</v>
      </c>
      <c r="B175" s="51" t="n">
        <v>2649784</v>
      </c>
      <c r="C175" s="51" t="n">
        <v>2649988</v>
      </c>
      <c r="D175" s="51" t="n">
        <v>2</v>
      </c>
      <c r="E175" s="55" t="n">
        <v>7.785E-006</v>
      </c>
      <c r="F175" s="51" t="n">
        <v>0.02849</v>
      </c>
      <c r="G175" s="51" t="s">
        <v>4242</v>
      </c>
      <c r="H175" s="51" t="n">
        <v>0</v>
      </c>
      <c r="I175" s="51" t="s">
        <v>4105</v>
      </c>
    </row>
    <row r="176" customFormat="false" ht="17" hidden="false" customHeight="false" outlineLevel="0" collapsed="false">
      <c r="A176" s="51" t="s">
        <v>46</v>
      </c>
      <c r="B176" s="51" t="n">
        <v>47292675</v>
      </c>
      <c r="C176" s="51" t="n">
        <v>47292675</v>
      </c>
      <c r="D176" s="51" t="n">
        <v>1</v>
      </c>
      <c r="E176" s="55" t="n">
        <v>3.931E-008</v>
      </c>
      <c r="F176" s="51" t="n">
        <v>0.02933</v>
      </c>
      <c r="G176" s="51" t="s">
        <v>4243</v>
      </c>
      <c r="H176" s="51" t="n">
        <v>0</v>
      </c>
      <c r="I176" s="51" t="s">
        <v>4089</v>
      </c>
    </row>
    <row r="177" customFormat="false" ht="17" hidden="false" customHeight="false" outlineLevel="0" collapsed="false">
      <c r="A177" s="51" t="s">
        <v>50</v>
      </c>
      <c r="B177" s="51" t="n">
        <v>217306590</v>
      </c>
      <c r="C177" s="51" t="n">
        <v>217306763</v>
      </c>
      <c r="D177" s="51" t="n">
        <v>3</v>
      </c>
      <c r="E177" s="55" t="n">
        <v>6.905E-006</v>
      </c>
      <c r="F177" s="51" t="n">
        <v>0.02978</v>
      </c>
      <c r="G177" s="51" t="s">
        <v>4244</v>
      </c>
      <c r="H177" s="51" t="n">
        <v>0</v>
      </c>
      <c r="I177" s="51" t="s">
        <v>4105</v>
      </c>
    </row>
    <row r="178" customFormat="false" ht="17" hidden="false" customHeight="false" outlineLevel="0" collapsed="false">
      <c r="A178" s="51" t="s">
        <v>50</v>
      </c>
      <c r="B178" s="51" t="n">
        <v>60196606</v>
      </c>
      <c r="C178" s="51" t="n">
        <v>60196706</v>
      </c>
      <c r="D178" s="51" t="n">
        <v>2</v>
      </c>
      <c r="E178" s="55" t="n">
        <v>4.054E-006</v>
      </c>
      <c r="F178" s="51" t="n">
        <v>0.03024</v>
      </c>
      <c r="G178" s="51" t="s">
        <v>4245</v>
      </c>
      <c r="H178" s="51" t="n">
        <v>0</v>
      </c>
      <c r="I178" s="51" t="s">
        <v>4089</v>
      </c>
    </row>
    <row r="179" customFormat="false" ht="17" hidden="false" customHeight="false" outlineLevel="0" collapsed="false">
      <c r="A179" s="51" t="s">
        <v>243</v>
      </c>
      <c r="B179" s="51" t="n">
        <v>6732803</v>
      </c>
      <c r="C179" s="51" t="n">
        <v>6732862</v>
      </c>
      <c r="D179" s="51" t="n">
        <v>2</v>
      </c>
      <c r="E179" s="55" t="n">
        <v>2.399E-006</v>
      </c>
      <c r="F179" s="51" t="n">
        <v>0.03033</v>
      </c>
      <c r="G179" s="51" t="s">
        <v>4246</v>
      </c>
      <c r="H179" s="51" t="n">
        <v>0</v>
      </c>
      <c r="I179" s="51" t="s">
        <v>4089</v>
      </c>
    </row>
    <row r="180" customFormat="false" ht="17" hidden="false" customHeight="false" outlineLevel="0" collapsed="false">
      <c r="A180" s="51" t="s">
        <v>63</v>
      </c>
      <c r="B180" s="51" t="n">
        <v>79892777</v>
      </c>
      <c r="C180" s="51" t="n">
        <v>79893236</v>
      </c>
      <c r="D180" s="51" t="n">
        <v>5</v>
      </c>
      <c r="E180" s="55" t="n">
        <v>1.899E-005</v>
      </c>
      <c r="F180" s="51" t="n">
        <v>0.03086</v>
      </c>
      <c r="G180" s="51" t="s">
        <v>4247</v>
      </c>
      <c r="H180" s="51" t="n">
        <v>0</v>
      </c>
      <c r="I180" s="51" t="s">
        <v>4094</v>
      </c>
    </row>
    <row r="181" customFormat="false" ht="17" hidden="false" customHeight="false" outlineLevel="0" collapsed="false">
      <c r="A181" s="51" t="s">
        <v>243</v>
      </c>
      <c r="B181" s="51" t="n">
        <v>33959405</v>
      </c>
      <c r="C181" s="51" t="n">
        <v>33959405</v>
      </c>
      <c r="D181" s="51" t="n">
        <v>1</v>
      </c>
      <c r="E181" s="55" t="n">
        <v>4.209E-008</v>
      </c>
      <c r="F181" s="51" t="n">
        <v>0.03138</v>
      </c>
      <c r="G181" s="51" t="s">
        <v>4248</v>
      </c>
      <c r="H181" s="51" t="n">
        <v>0</v>
      </c>
      <c r="I181" s="51" t="s">
        <v>4089</v>
      </c>
    </row>
    <row r="182" customFormat="false" ht="17" hidden="false" customHeight="false" outlineLevel="0" collapsed="false">
      <c r="A182" s="51" t="s">
        <v>63</v>
      </c>
      <c r="B182" s="51" t="n">
        <v>43339476</v>
      </c>
      <c r="C182" s="51" t="n">
        <v>43339744</v>
      </c>
      <c r="D182" s="51" t="n">
        <v>6</v>
      </c>
      <c r="E182" s="55" t="n">
        <v>1.152E-005</v>
      </c>
      <c r="F182" s="51" t="n">
        <v>0.03202</v>
      </c>
      <c r="G182" s="51" t="s">
        <v>4249</v>
      </c>
      <c r="H182" s="51" t="s">
        <v>4091</v>
      </c>
      <c r="I182" s="51" t="s">
        <v>4250</v>
      </c>
    </row>
    <row r="183" customFormat="false" ht="17" hidden="false" customHeight="false" outlineLevel="0" collapsed="false">
      <c r="A183" s="51" t="s">
        <v>79</v>
      </c>
      <c r="B183" s="51" t="n">
        <v>70390702</v>
      </c>
      <c r="C183" s="51" t="n">
        <v>70390985</v>
      </c>
      <c r="D183" s="51" t="n">
        <v>2</v>
      </c>
      <c r="E183" s="55" t="n">
        <v>1.217E-005</v>
      </c>
      <c r="F183" s="51" t="n">
        <v>0.03204</v>
      </c>
      <c r="G183" s="51" t="s">
        <v>4251</v>
      </c>
      <c r="H183" s="51" t="n">
        <v>-446</v>
      </c>
      <c r="I183" s="51" t="s">
        <v>4083</v>
      </c>
    </row>
    <row r="184" customFormat="false" ht="17" hidden="false" customHeight="false" outlineLevel="0" collapsed="false">
      <c r="A184" s="51" t="s">
        <v>63</v>
      </c>
      <c r="B184" s="51" t="n">
        <v>80557458</v>
      </c>
      <c r="C184" s="51" t="n">
        <v>80557532</v>
      </c>
      <c r="D184" s="51" t="n">
        <v>2</v>
      </c>
      <c r="E184" s="55" t="n">
        <v>3.194E-006</v>
      </c>
      <c r="F184" s="51" t="n">
        <v>0.03216</v>
      </c>
      <c r="G184" s="51" t="s">
        <v>424</v>
      </c>
      <c r="H184" s="51" t="n">
        <v>0</v>
      </c>
      <c r="I184" s="51" t="s">
        <v>4089</v>
      </c>
    </row>
    <row r="185" customFormat="false" ht="17" hidden="false" customHeight="false" outlineLevel="0" collapsed="false">
      <c r="A185" s="51" t="s">
        <v>164</v>
      </c>
      <c r="B185" s="51" t="n">
        <v>1558762</v>
      </c>
      <c r="C185" s="51" t="n">
        <v>1558903</v>
      </c>
      <c r="D185" s="51" t="n">
        <v>3</v>
      </c>
      <c r="E185" s="55" t="n">
        <v>6.156E-006</v>
      </c>
      <c r="F185" s="51" t="n">
        <v>0.03253</v>
      </c>
      <c r="G185" s="51" t="s">
        <v>1085</v>
      </c>
      <c r="H185" s="51" t="n">
        <v>0</v>
      </c>
      <c r="I185" s="51" t="s">
        <v>4089</v>
      </c>
    </row>
    <row r="186" customFormat="false" ht="17" hidden="false" customHeight="false" outlineLevel="0" collapsed="false">
      <c r="A186" s="51" t="s">
        <v>164</v>
      </c>
      <c r="B186" s="51" t="n">
        <v>77166172</v>
      </c>
      <c r="C186" s="51" t="n">
        <v>77166420</v>
      </c>
      <c r="D186" s="51" t="n">
        <v>3</v>
      </c>
      <c r="E186" s="55" t="n">
        <v>1.089E-005</v>
      </c>
      <c r="F186" s="51" t="n">
        <v>0.0327</v>
      </c>
      <c r="G186" s="51" t="s">
        <v>4252</v>
      </c>
      <c r="H186" s="51" t="n">
        <v>0</v>
      </c>
      <c r="I186" s="51" t="s">
        <v>4159</v>
      </c>
    </row>
    <row r="187" customFormat="false" ht="17" hidden="false" customHeight="false" outlineLevel="0" collapsed="false">
      <c r="A187" s="51" t="s">
        <v>164</v>
      </c>
      <c r="B187" s="51" t="n">
        <v>75416760</v>
      </c>
      <c r="C187" s="51" t="n">
        <v>75416950</v>
      </c>
      <c r="D187" s="51" t="n">
        <v>3</v>
      </c>
      <c r="E187" s="55" t="n">
        <v>8.524E-006</v>
      </c>
      <c r="F187" s="51" t="n">
        <v>0.03341</v>
      </c>
      <c r="G187" s="51" t="s">
        <v>2300</v>
      </c>
      <c r="H187" s="51" t="n">
        <v>-973</v>
      </c>
      <c r="I187" s="51" t="s">
        <v>4083</v>
      </c>
    </row>
    <row r="188" customFormat="false" ht="17" hidden="false" customHeight="false" outlineLevel="0" collapsed="false">
      <c r="A188" s="51" t="s">
        <v>66</v>
      </c>
      <c r="B188" s="51" t="n">
        <v>45235241</v>
      </c>
      <c r="C188" s="51" t="n">
        <v>45235408</v>
      </c>
      <c r="D188" s="51" t="n">
        <v>2</v>
      </c>
      <c r="E188" s="55" t="n">
        <v>7.581E-006</v>
      </c>
      <c r="F188" s="51" t="n">
        <v>0.0338</v>
      </c>
      <c r="G188" s="51" t="s">
        <v>2729</v>
      </c>
      <c r="H188" s="51" t="n">
        <v>0</v>
      </c>
      <c r="I188" s="51" t="s">
        <v>4089</v>
      </c>
    </row>
    <row r="189" customFormat="false" ht="17" hidden="false" customHeight="false" outlineLevel="0" collapsed="false">
      <c r="A189" s="51" t="s">
        <v>50</v>
      </c>
      <c r="B189" s="51" t="n">
        <v>183891565</v>
      </c>
      <c r="C189" s="51" t="n">
        <v>183891565</v>
      </c>
      <c r="D189" s="51" t="n">
        <v>1</v>
      </c>
      <c r="E189" s="55" t="n">
        <v>4.594E-008</v>
      </c>
      <c r="F189" s="51" t="n">
        <v>0.0342</v>
      </c>
      <c r="G189" s="51" t="s">
        <v>2226</v>
      </c>
      <c r="H189" s="51" t="n">
        <v>0</v>
      </c>
      <c r="I189" s="51" t="s">
        <v>4089</v>
      </c>
    </row>
    <row r="190" customFormat="false" ht="17" hidden="false" customHeight="false" outlineLevel="0" collapsed="false">
      <c r="A190" s="51" t="s">
        <v>21</v>
      </c>
      <c r="B190" s="51" t="n">
        <v>27283409</v>
      </c>
      <c r="C190" s="51" t="n">
        <v>27283613</v>
      </c>
      <c r="D190" s="51" t="n">
        <v>6</v>
      </c>
      <c r="E190" s="55" t="n">
        <v>9.391E-006</v>
      </c>
      <c r="F190" s="51" t="n">
        <v>0.03427</v>
      </c>
      <c r="G190" s="51" t="s">
        <v>4253</v>
      </c>
      <c r="H190" s="51" t="s">
        <v>4150</v>
      </c>
      <c r="I190" s="51" t="s">
        <v>4254</v>
      </c>
    </row>
    <row r="191" customFormat="false" ht="17" hidden="false" customHeight="false" outlineLevel="0" collapsed="false">
      <c r="A191" s="51" t="s">
        <v>63</v>
      </c>
      <c r="B191" s="51" t="n">
        <v>7348316</v>
      </c>
      <c r="C191" s="51" t="n">
        <v>7348490</v>
      </c>
      <c r="D191" s="51" t="n">
        <v>8</v>
      </c>
      <c r="E191" s="55" t="n">
        <v>8.041E-006</v>
      </c>
      <c r="F191" s="51" t="n">
        <v>0.0344</v>
      </c>
      <c r="G191" s="51" t="s">
        <v>4255</v>
      </c>
      <c r="H191" s="51" t="n">
        <v>0</v>
      </c>
      <c r="I191" s="51" t="s">
        <v>4087</v>
      </c>
    </row>
    <row r="192" customFormat="false" ht="17" hidden="false" customHeight="false" outlineLevel="0" collapsed="false">
      <c r="A192" s="51" t="s">
        <v>97</v>
      </c>
      <c r="B192" s="51" t="n">
        <v>130158080</v>
      </c>
      <c r="C192" s="51" t="n">
        <v>130158290</v>
      </c>
      <c r="D192" s="51" t="n">
        <v>3</v>
      </c>
      <c r="E192" s="55" t="n">
        <v>9.967E-006</v>
      </c>
      <c r="F192" s="51" t="n">
        <v>0.03531</v>
      </c>
      <c r="G192" s="51" t="s">
        <v>4256</v>
      </c>
      <c r="H192" s="51" t="n">
        <v>-1126</v>
      </c>
      <c r="I192" s="51" t="s">
        <v>4083</v>
      </c>
    </row>
    <row r="193" customFormat="false" ht="17" hidden="false" customHeight="false" outlineLevel="0" collapsed="false">
      <c r="A193" s="51" t="s">
        <v>50</v>
      </c>
      <c r="B193" s="51" t="n">
        <v>182097885</v>
      </c>
      <c r="C193" s="51" t="n">
        <v>182098172</v>
      </c>
      <c r="D193" s="51" t="n">
        <v>3</v>
      </c>
      <c r="E193" s="55" t="n">
        <v>1.371E-005</v>
      </c>
      <c r="F193" s="51" t="n">
        <v>0.03553</v>
      </c>
      <c r="G193" s="51" t="s">
        <v>4257</v>
      </c>
      <c r="H193" s="51" t="n">
        <v>-67038</v>
      </c>
      <c r="I193" s="51" t="s">
        <v>4083</v>
      </c>
    </row>
    <row r="194" customFormat="false" ht="17" hidden="false" customHeight="false" outlineLevel="0" collapsed="false">
      <c r="A194" s="51" t="s">
        <v>121</v>
      </c>
      <c r="B194" s="51" t="n">
        <v>33196328</v>
      </c>
      <c r="C194" s="51" t="n">
        <v>33196627</v>
      </c>
      <c r="D194" s="51" t="n">
        <v>5</v>
      </c>
      <c r="E194" s="55" t="n">
        <v>1.429E-005</v>
      </c>
      <c r="F194" s="51" t="n">
        <v>0.03556</v>
      </c>
      <c r="G194" s="51" t="s">
        <v>4258</v>
      </c>
      <c r="H194" s="51" t="n">
        <v>0</v>
      </c>
      <c r="I194" s="51" t="s">
        <v>4089</v>
      </c>
    </row>
    <row r="195" customFormat="false" ht="17" hidden="false" customHeight="false" outlineLevel="0" collapsed="false">
      <c r="A195" s="51" t="s">
        <v>66</v>
      </c>
      <c r="B195" s="51" t="n">
        <v>190044091</v>
      </c>
      <c r="C195" s="51" t="n">
        <v>190044110</v>
      </c>
      <c r="D195" s="51" t="n">
        <v>2</v>
      </c>
      <c r="E195" s="55" t="n">
        <v>9.162E-007</v>
      </c>
      <c r="F195" s="51" t="n">
        <v>0.03586</v>
      </c>
      <c r="G195" s="51" t="s">
        <v>2340</v>
      </c>
      <c r="H195" s="51" t="n">
        <v>0</v>
      </c>
      <c r="I195" s="51" t="s">
        <v>4089</v>
      </c>
    </row>
    <row r="196" customFormat="false" ht="17" hidden="false" customHeight="false" outlineLevel="0" collapsed="false">
      <c r="A196" s="51" t="s">
        <v>155</v>
      </c>
      <c r="B196" s="51" t="n">
        <v>54426903</v>
      </c>
      <c r="C196" s="51" t="n">
        <v>54427173</v>
      </c>
      <c r="D196" s="51" t="n">
        <v>2</v>
      </c>
      <c r="E196" s="55" t="n">
        <v>1.337E-005</v>
      </c>
      <c r="F196" s="51" t="n">
        <v>0.03681</v>
      </c>
      <c r="G196" s="51" t="s">
        <v>4259</v>
      </c>
      <c r="H196" s="51" t="s">
        <v>4150</v>
      </c>
      <c r="I196" s="51" t="s">
        <v>4260</v>
      </c>
    </row>
    <row r="197" customFormat="false" ht="17" hidden="false" customHeight="false" outlineLevel="0" collapsed="false">
      <c r="A197" s="51" t="s">
        <v>15</v>
      </c>
      <c r="B197" s="51" t="n">
        <v>129991445</v>
      </c>
      <c r="C197" s="51" t="n">
        <v>129991544</v>
      </c>
      <c r="D197" s="51" t="n">
        <v>2</v>
      </c>
      <c r="E197" s="55" t="n">
        <v>5.045E-006</v>
      </c>
      <c r="F197" s="51" t="n">
        <v>0.03787</v>
      </c>
      <c r="G197" s="51" t="s">
        <v>4261</v>
      </c>
      <c r="H197" s="51" t="s">
        <v>4150</v>
      </c>
      <c r="I197" s="51" t="s">
        <v>4262</v>
      </c>
    </row>
    <row r="198" customFormat="false" ht="17" hidden="false" customHeight="false" outlineLevel="0" collapsed="false">
      <c r="A198" s="51" t="s">
        <v>21</v>
      </c>
      <c r="B198" s="51" t="n">
        <v>36134235</v>
      </c>
      <c r="C198" s="51" t="n">
        <v>36134377</v>
      </c>
      <c r="D198" s="51" t="n">
        <v>3</v>
      </c>
      <c r="E198" s="55" t="n">
        <v>7.601E-006</v>
      </c>
      <c r="F198" s="51" t="n">
        <v>0.03973</v>
      </c>
      <c r="G198" s="51" t="s">
        <v>4263</v>
      </c>
      <c r="H198" s="51" t="n">
        <v>-542</v>
      </c>
      <c r="I198" s="51" t="s">
        <v>4083</v>
      </c>
    </row>
    <row r="199" customFormat="false" ht="17" hidden="false" customHeight="false" outlineLevel="0" collapsed="false">
      <c r="A199" s="51" t="s">
        <v>54</v>
      </c>
      <c r="B199" s="51" t="n">
        <v>46456210</v>
      </c>
      <c r="C199" s="51" t="n">
        <v>46456431</v>
      </c>
      <c r="D199" s="51" t="n">
        <v>3</v>
      </c>
      <c r="E199" s="55" t="n">
        <v>1.189E-005</v>
      </c>
      <c r="F199" s="51" t="n">
        <v>0.03994</v>
      </c>
      <c r="G199" s="51" t="s">
        <v>4264</v>
      </c>
      <c r="H199" s="51" t="n">
        <v>0</v>
      </c>
      <c r="I199" s="51" t="s">
        <v>4089</v>
      </c>
    </row>
    <row r="200" customFormat="false" ht="17" hidden="false" customHeight="false" outlineLevel="0" collapsed="false">
      <c r="A200" s="51" t="s">
        <v>66</v>
      </c>
      <c r="B200" s="51" t="n">
        <v>74669349</v>
      </c>
      <c r="C200" s="51" t="n">
        <v>74669573</v>
      </c>
      <c r="D200" s="51" t="n">
        <v>7</v>
      </c>
      <c r="E200" s="55" t="n">
        <v>1.225E-005</v>
      </c>
      <c r="F200" s="51" t="n">
        <v>0.04057</v>
      </c>
      <c r="G200" s="51" t="s">
        <v>4265</v>
      </c>
      <c r="H200" s="51" t="n">
        <v>-285</v>
      </c>
      <c r="I200" s="51" t="s">
        <v>4083</v>
      </c>
    </row>
    <row r="201" customFormat="false" ht="17" hidden="false" customHeight="false" outlineLevel="0" collapsed="false">
      <c r="A201" s="51" t="s">
        <v>70</v>
      </c>
      <c r="B201" s="51" t="n">
        <v>41254219</v>
      </c>
      <c r="C201" s="51" t="n">
        <v>41254471</v>
      </c>
      <c r="D201" s="51" t="n">
        <v>3</v>
      </c>
      <c r="E201" s="55" t="n">
        <v>1.387E-005</v>
      </c>
      <c r="F201" s="51" t="n">
        <v>0.04083</v>
      </c>
      <c r="G201" s="51" t="s">
        <v>4266</v>
      </c>
      <c r="H201" s="51" t="s">
        <v>4091</v>
      </c>
      <c r="I201" s="51" t="s">
        <v>4267</v>
      </c>
    </row>
    <row r="202" customFormat="false" ht="17" hidden="false" customHeight="false" outlineLevel="0" collapsed="false">
      <c r="A202" s="51" t="s">
        <v>164</v>
      </c>
      <c r="B202" s="51" t="n">
        <v>23801888</v>
      </c>
      <c r="C202" s="51" t="n">
        <v>23801888</v>
      </c>
      <c r="D202" s="51" t="n">
        <v>1</v>
      </c>
      <c r="E202" s="55" t="n">
        <v>5.65E-008</v>
      </c>
      <c r="F202" s="51" t="n">
        <v>0.04189</v>
      </c>
      <c r="G202" s="51" t="s">
        <v>4268</v>
      </c>
      <c r="H202" s="51" t="n">
        <v>70577</v>
      </c>
      <c r="I202" s="51" t="s">
        <v>4083</v>
      </c>
    </row>
    <row r="203" customFormat="false" ht="17" hidden="false" customHeight="false" outlineLevel="0" collapsed="false">
      <c r="A203" s="51" t="s">
        <v>101</v>
      </c>
      <c r="B203" s="51" t="n">
        <v>44806406</v>
      </c>
      <c r="C203" s="51" t="n">
        <v>44806780</v>
      </c>
      <c r="D203" s="51" t="n">
        <v>4</v>
      </c>
      <c r="E203" s="55" t="n">
        <v>2.249E-005</v>
      </c>
      <c r="F203" s="51" t="n">
        <v>0.04452</v>
      </c>
      <c r="G203" s="51" t="s">
        <v>2257</v>
      </c>
      <c r="H203" s="51" t="n">
        <v>0</v>
      </c>
      <c r="I203" s="51" t="s">
        <v>4094</v>
      </c>
    </row>
    <row r="204" customFormat="false" ht="17" hidden="false" customHeight="false" outlineLevel="0" collapsed="false">
      <c r="A204" s="51" t="s">
        <v>46</v>
      </c>
      <c r="B204" s="51" t="n">
        <v>12856650</v>
      </c>
      <c r="C204" s="51" t="n">
        <v>12856862</v>
      </c>
      <c r="D204" s="51" t="n">
        <v>5</v>
      </c>
      <c r="E204" s="55" t="n">
        <v>1.29E-005</v>
      </c>
      <c r="F204" s="51" t="n">
        <v>0.04504</v>
      </c>
      <c r="G204" s="51" t="s">
        <v>4269</v>
      </c>
      <c r="H204" s="51" t="n">
        <v>0</v>
      </c>
      <c r="I204" s="51" t="s">
        <v>4133</v>
      </c>
    </row>
    <row r="205" customFormat="false" ht="17" hidden="false" customHeight="false" outlineLevel="0" collapsed="false">
      <c r="A205" s="51" t="s">
        <v>138</v>
      </c>
      <c r="B205" s="51" t="n">
        <v>105663402</v>
      </c>
      <c r="C205" s="51" t="n">
        <v>105663402</v>
      </c>
      <c r="D205" s="51" t="n">
        <v>1</v>
      </c>
      <c r="E205" s="55" t="n">
        <v>6.198E-008</v>
      </c>
      <c r="F205" s="51" t="n">
        <v>0.04586</v>
      </c>
      <c r="G205" s="51" t="s">
        <v>4236</v>
      </c>
      <c r="H205" s="51" t="n">
        <v>12221</v>
      </c>
      <c r="I205" s="51" t="s">
        <v>4083</v>
      </c>
    </row>
    <row r="206" customFormat="false" ht="17" hidden="false" customHeight="false" outlineLevel="0" collapsed="false">
      <c r="A206" s="51" t="s">
        <v>15</v>
      </c>
      <c r="B206" s="51" t="n">
        <v>73115417</v>
      </c>
      <c r="C206" s="51" t="n">
        <v>73115433</v>
      </c>
      <c r="D206" s="51" t="n">
        <v>2</v>
      </c>
      <c r="E206" s="55" t="n">
        <v>1.009E-006</v>
      </c>
      <c r="F206" s="51" t="n">
        <v>0.04663</v>
      </c>
      <c r="G206" s="51" t="s">
        <v>4270</v>
      </c>
      <c r="H206" s="51" t="n">
        <v>0</v>
      </c>
      <c r="I206" s="51" t="s">
        <v>4113</v>
      </c>
    </row>
    <row r="207" customFormat="false" ht="17" hidden="false" customHeight="false" outlineLevel="0" collapsed="false">
      <c r="A207" s="51" t="s">
        <v>21</v>
      </c>
      <c r="B207" s="51" t="n">
        <v>129008130</v>
      </c>
      <c r="C207" s="51" t="n">
        <v>129008407</v>
      </c>
      <c r="D207" s="51" t="n">
        <v>3</v>
      </c>
      <c r="E207" s="55" t="n">
        <v>1.789E-005</v>
      </c>
      <c r="F207" s="51" t="n">
        <v>0.04773</v>
      </c>
      <c r="G207" s="51" t="s">
        <v>4271</v>
      </c>
      <c r="H207" s="51" t="s">
        <v>4091</v>
      </c>
      <c r="I207" s="51" t="s">
        <v>4272</v>
      </c>
    </row>
    <row r="208" customFormat="false" ht="17" hidden="false" customHeight="false" outlineLevel="0" collapsed="false">
      <c r="A208" s="51" t="s">
        <v>66</v>
      </c>
      <c r="B208" s="51" t="n">
        <v>18112721</v>
      </c>
      <c r="C208" s="51" t="n">
        <v>18112884</v>
      </c>
      <c r="D208" s="51" t="n">
        <v>3</v>
      </c>
      <c r="E208" s="55" t="n">
        <v>1.091E-005</v>
      </c>
      <c r="F208" s="51" t="n">
        <v>0.04942</v>
      </c>
      <c r="G208" s="51" t="s">
        <v>4273</v>
      </c>
      <c r="H208" s="51" t="n">
        <v>0</v>
      </c>
      <c r="I208" s="51" t="s">
        <v>4133</v>
      </c>
    </row>
    <row r="209" customFormat="false" ht="17" hidden="false" customHeight="false" outlineLevel="0" collapsed="false">
      <c r="A209" s="51" t="s">
        <v>21</v>
      </c>
      <c r="B209" s="51" t="n">
        <v>106505688</v>
      </c>
      <c r="C209" s="51" t="n">
        <v>106505961</v>
      </c>
      <c r="D209" s="51" t="n">
        <v>7</v>
      </c>
      <c r="E209" s="55" t="n">
        <v>1.829E-005</v>
      </c>
      <c r="F209" s="51" t="n">
        <v>0.04948</v>
      </c>
      <c r="G209" s="51" t="s">
        <v>4274</v>
      </c>
      <c r="H209" s="51" t="s">
        <v>4091</v>
      </c>
      <c r="I209" s="51" t="s">
        <v>4275</v>
      </c>
    </row>
    <row r="210" customFormat="false" ht="17" hidden="false" customHeight="false" outlineLevel="0" collapsed="false">
      <c r="A210" s="51" t="s">
        <v>46</v>
      </c>
      <c r="B210" s="51" t="n">
        <v>187990265</v>
      </c>
      <c r="C210" s="51" t="n">
        <v>187990265</v>
      </c>
      <c r="D210" s="51" t="n">
        <v>1</v>
      </c>
      <c r="E210" s="55" t="n">
        <v>6.717E-008</v>
      </c>
      <c r="F210" s="51" t="n">
        <v>0.0496</v>
      </c>
      <c r="G210" s="51" t="s">
        <v>4276</v>
      </c>
      <c r="H210" s="51" t="n">
        <v>0</v>
      </c>
      <c r="I210" s="51" t="s">
        <v>4105</v>
      </c>
    </row>
    <row r="211" customFormat="false" ht="17" hidden="false" customHeight="false" outlineLevel="0" collapsed="false">
      <c r="A211" s="51" t="s">
        <v>63</v>
      </c>
      <c r="B211" s="51" t="n">
        <v>73101934</v>
      </c>
      <c r="C211" s="51" t="n">
        <v>73102145</v>
      </c>
      <c r="D211" s="51" t="n">
        <v>3</v>
      </c>
      <c r="E211" s="55" t="n">
        <v>1.422E-005</v>
      </c>
      <c r="F211" s="51" t="n">
        <v>0.04977</v>
      </c>
      <c r="G211" s="51" t="s">
        <v>2610</v>
      </c>
      <c r="H211" s="51" t="n">
        <v>0</v>
      </c>
      <c r="I211" s="51" t="s">
        <v>4082</v>
      </c>
      <c r="J211" s="5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8" activeCellId="0" sqref="O8 O8"/>
    </sheetView>
  </sheetViews>
  <sheetFormatPr defaultColWidth="10.9921875" defaultRowHeight="17" zeroHeight="false" outlineLevelRow="0" outlineLevelCol="0"/>
  <cols>
    <col collapsed="false" customWidth="true" hidden="false" outlineLevel="0" max="1" min="1" style="51" width="14.61"/>
    <col collapsed="false" customWidth="true" hidden="false" outlineLevel="0" max="5" min="2" style="51" width="10.87"/>
    <col collapsed="false" customWidth="true" hidden="false" outlineLevel="0" max="6" min="6" style="51" width="15.87"/>
    <col collapsed="false" customWidth="true" hidden="false" outlineLevel="0" max="7" min="7" style="51" width="21.49"/>
    <col collapsed="false" customWidth="true" hidden="false" outlineLevel="0" max="8" min="8" style="51" width="21.37"/>
    <col collapsed="false" customWidth="true" hidden="false" outlineLevel="0" max="9" min="9" style="51" width="44.37"/>
    <col collapsed="false" customWidth="true" hidden="false" outlineLevel="0" max="11" min="11" style="0" width="22.87"/>
  </cols>
  <sheetData>
    <row r="1" customFormat="false" ht="17" hidden="false" customHeight="false" outlineLevel="0" collapsed="false">
      <c r="A1" s="53" t="s">
        <v>4277</v>
      </c>
    </row>
    <row r="2" customFormat="false" ht="17" hidden="false" customHeight="false" outlineLevel="0" collapsed="false">
      <c r="A2" s="54" t="s">
        <v>4068</v>
      </c>
      <c r="B2" s="54" t="s">
        <v>4069</v>
      </c>
      <c r="C2" s="54" t="s">
        <v>4070</v>
      </c>
      <c r="D2" s="54" t="s">
        <v>4071</v>
      </c>
      <c r="E2" s="54" t="s">
        <v>4072</v>
      </c>
      <c r="F2" s="54" t="s">
        <v>4073</v>
      </c>
      <c r="G2" s="54" t="s">
        <v>4074</v>
      </c>
      <c r="H2" s="54" t="s">
        <v>4075</v>
      </c>
      <c r="I2" s="54" t="s">
        <v>4076</v>
      </c>
    </row>
    <row r="3" s="56" customFormat="true" ht="17" hidden="false" customHeight="false" outlineLevel="0" collapsed="false">
      <c r="A3" s="51" t="s">
        <v>50</v>
      </c>
      <c r="B3" s="51" t="n">
        <v>153599479</v>
      </c>
      <c r="C3" s="51" t="n">
        <v>153600064</v>
      </c>
      <c r="D3" s="51" t="n">
        <v>13</v>
      </c>
      <c r="E3" s="55" t="n">
        <v>1.112E-010</v>
      </c>
      <c r="F3" s="55" t="n">
        <v>1.44E-007</v>
      </c>
      <c r="G3" s="51" t="s">
        <v>4278</v>
      </c>
      <c r="H3" s="51" t="s">
        <v>4200</v>
      </c>
      <c r="I3" s="51" t="s">
        <v>4279</v>
      </c>
      <c r="J3" s="0"/>
      <c r="K3" s="51" t="s">
        <v>3187</v>
      </c>
    </row>
    <row r="4" customFormat="false" ht="17" hidden="false" customHeight="false" outlineLevel="0" collapsed="false">
      <c r="A4" s="51" t="s">
        <v>46</v>
      </c>
      <c r="B4" s="51" t="n">
        <v>141087119</v>
      </c>
      <c r="C4" s="51" t="n">
        <v>141087363</v>
      </c>
      <c r="D4" s="51" t="n">
        <v>5</v>
      </c>
      <c r="E4" s="55" t="n">
        <v>7.616E-010</v>
      </c>
      <c r="F4" s="55" t="n">
        <v>2.364E-006</v>
      </c>
      <c r="G4" s="51" t="s">
        <v>4280</v>
      </c>
      <c r="H4" s="51" t="n">
        <v>0</v>
      </c>
      <c r="I4" s="51" t="s">
        <v>4105</v>
      </c>
    </row>
    <row r="5" customFormat="false" ht="17" hidden="false" customHeight="false" outlineLevel="0" collapsed="false">
      <c r="A5" s="51" t="s">
        <v>155</v>
      </c>
      <c r="B5" s="51" t="n">
        <v>122234980</v>
      </c>
      <c r="C5" s="51" t="n">
        <v>122235309</v>
      </c>
      <c r="D5" s="51" t="n">
        <v>4</v>
      </c>
      <c r="E5" s="55" t="n">
        <v>3.155E-009</v>
      </c>
      <c r="F5" s="55" t="n">
        <v>7.263E-006</v>
      </c>
      <c r="G5" s="51" t="s">
        <v>4281</v>
      </c>
      <c r="H5" s="51" t="n">
        <v>0</v>
      </c>
      <c r="I5" s="51" t="s">
        <v>4159</v>
      </c>
    </row>
    <row r="6" customFormat="false" ht="17" hidden="false" customHeight="false" outlineLevel="0" collapsed="false">
      <c r="A6" s="51" t="s">
        <v>70</v>
      </c>
      <c r="B6" s="51" t="n">
        <v>32055370</v>
      </c>
      <c r="C6" s="51" t="n">
        <v>32055738</v>
      </c>
      <c r="D6" s="51" t="n">
        <v>12</v>
      </c>
      <c r="E6" s="55" t="n">
        <v>5.278E-009</v>
      </c>
      <c r="F6" s="55" t="n">
        <v>1.086E-005</v>
      </c>
      <c r="G6" s="51" t="s">
        <v>4282</v>
      </c>
      <c r="H6" s="51" t="n">
        <v>0</v>
      </c>
      <c r="I6" s="51" t="s">
        <v>4089</v>
      </c>
    </row>
    <row r="7" customFormat="false" ht="17" hidden="false" customHeight="false" outlineLevel="0" collapsed="false">
      <c r="A7" s="51" t="s">
        <v>50</v>
      </c>
      <c r="B7" s="51" t="n">
        <v>235183916</v>
      </c>
      <c r="C7" s="51" t="n">
        <v>235184122</v>
      </c>
      <c r="D7" s="51" t="n">
        <v>2</v>
      </c>
      <c r="E7" s="55" t="n">
        <v>6.035E-009</v>
      </c>
      <c r="F7" s="55" t="n">
        <v>2.219E-005</v>
      </c>
      <c r="G7" s="51" t="s">
        <v>4283</v>
      </c>
      <c r="H7" s="51" t="n">
        <v>-84170</v>
      </c>
      <c r="I7" s="51" t="s">
        <v>4083</v>
      </c>
    </row>
    <row r="8" customFormat="false" ht="17" hidden="false" customHeight="false" outlineLevel="0" collapsed="false">
      <c r="A8" s="51" t="s">
        <v>121</v>
      </c>
      <c r="B8" s="51" t="n">
        <v>38071455</v>
      </c>
      <c r="C8" s="51" t="n">
        <v>38071677</v>
      </c>
      <c r="D8" s="51" t="n">
        <v>7</v>
      </c>
      <c r="E8" s="55" t="n">
        <v>7.725E-009</v>
      </c>
      <c r="F8" s="55" t="n">
        <v>2.635E-005</v>
      </c>
      <c r="G8" s="51" t="s">
        <v>3591</v>
      </c>
      <c r="H8" s="51" t="n">
        <v>0</v>
      </c>
      <c r="I8" s="51" t="s">
        <v>4081</v>
      </c>
    </row>
    <row r="9" customFormat="false" ht="17" hidden="false" customHeight="false" outlineLevel="0" collapsed="false">
      <c r="A9" s="51" t="s">
        <v>32</v>
      </c>
      <c r="B9" s="51" t="n">
        <v>145027741</v>
      </c>
      <c r="C9" s="51" t="n">
        <v>145028170</v>
      </c>
      <c r="D9" s="51" t="n">
        <v>6</v>
      </c>
      <c r="E9" s="55" t="n">
        <v>2.199E-008</v>
      </c>
      <c r="F9" s="55" t="n">
        <v>3.883E-005</v>
      </c>
      <c r="G9" s="51" t="s">
        <v>4284</v>
      </c>
      <c r="H9" s="51" t="s">
        <v>4091</v>
      </c>
      <c r="I9" s="51" t="s">
        <v>4272</v>
      </c>
    </row>
    <row r="10" customFormat="false" ht="17" hidden="false" customHeight="false" outlineLevel="0" collapsed="false">
      <c r="A10" s="51" t="s">
        <v>243</v>
      </c>
      <c r="B10" s="51" t="n">
        <v>13610941</v>
      </c>
      <c r="C10" s="51" t="n">
        <v>13611576</v>
      </c>
      <c r="D10" s="51" t="n">
        <v>12</v>
      </c>
      <c r="E10" s="55" t="n">
        <v>3.676E-008</v>
      </c>
      <c r="F10" s="55" t="n">
        <v>4.384E-005</v>
      </c>
      <c r="G10" s="51" t="s">
        <v>4285</v>
      </c>
      <c r="H10" s="51" t="s">
        <v>4150</v>
      </c>
      <c r="I10" s="51" t="s">
        <v>4286</v>
      </c>
    </row>
    <row r="11" customFormat="false" ht="17" hidden="false" customHeight="false" outlineLevel="0" collapsed="false">
      <c r="A11" s="51" t="s">
        <v>70</v>
      </c>
      <c r="B11" s="51" t="n">
        <v>33048254</v>
      </c>
      <c r="C11" s="51" t="n">
        <v>33048732</v>
      </c>
      <c r="D11" s="51" t="n">
        <v>12</v>
      </c>
      <c r="E11" s="55" t="n">
        <v>3.532E-008</v>
      </c>
      <c r="F11" s="55" t="n">
        <v>5.596E-005</v>
      </c>
      <c r="G11" s="51" t="s">
        <v>4287</v>
      </c>
      <c r="H11" s="51" t="s">
        <v>4091</v>
      </c>
      <c r="I11" s="51" t="s">
        <v>4288</v>
      </c>
    </row>
    <row r="12" customFormat="false" ht="17" hidden="false" customHeight="false" outlineLevel="0" collapsed="false">
      <c r="A12" s="51" t="s">
        <v>54</v>
      </c>
      <c r="B12" s="51" t="n">
        <v>36643532</v>
      </c>
      <c r="C12" s="51" t="n">
        <v>36643771</v>
      </c>
      <c r="D12" s="51" t="n">
        <v>4</v>
      </c>
      <c r="E12" s="55" t="n">
        <v>2.544E-008</v>
      </c>
      <c r="F12" s="55" t="n">
        <v>8.061E-005</v>
      </c>
      <c r="G12" s="51" t="s">
        <v>4289</v>
      </c>
      <c r="H12" s="51" t="n">
        <v>-183</v>
      </c>
      <c r="I12" s="51" t="s">
        <v>4083</v>
      </c>
    </row>
    <row r="13" customFormat="false" ht="17" hidden="false" customHeight="false" outlineLevel="0" collapsed="false">
      <c r="A13" s="51" t="s">
        <v>70</v>
      </c>
      <c r="B13" s="51" t="n">
        <v>161100122</v>
      </c>
      <c r="C13" s="51" t="n">
        <v>161100672</v>
      </c>
      <c r="D13" s="51" t="n">
        <v>6</v>
      </c>
      <c r="E13" s="55" t="n">
        <v>6.002E-008</v>
      </c>
      <c r="F13" s="55" t="n">
        <v>8.265E-005</v>
      </c>
      <c r="G13" s="51" t="s">
        <v>4290</v>
      </c>
      <c r="H13" s="51" t="n">
        <v>-14831</v>
      </c>
      <c r="I13" s="51" t="s">
        <v>4083</v>
      </c>
    </row>
    <row r="14" customFormat="false" ht="17" hidden="false" customHeight="false" outlineLevel="0" collapsed="false">
      <c r="A14" s="51" t="s">
        <v>21</v>
      </c>
      <c r="B14" s="51" t="n">
        <v>38350921</v>
      </c>
      <c r="C14" s="51" t="n">
        <v>38351154</v>
      </c>
      <c r="D14" s="51" t="n">
        <v>3</v>
      </c>
      <c r="E14" s="55" t="n">
        <v>3.136E-008</v>
      </c>
      <c r="F14" s="51" t="n">
        <v>0.0001019</v>
      </c>
      <c r="G14" s="51" t="s">
        <v>4291</v>
      </c>
      <c r="H14" s="51" t="n">
        <v>-30023</v>
      </c>
      <c r="I14" s="51" t="s">
        <v>4083</v>
      </c>
    </row>
    <row r="15" customFormat="false" ht="17" hidden="false" customHeight="false" outlineLevel="0" collapsed="false">
      <c r="A15" s="51" t="s">
        <v>70</v>
      </c>
      <c r="B15" s="51" t="n">
        <v>49681178</v>
      </c>
      <c r="C15" s="51" t="n">
        <v>49681391</v>
      </c>
      <c r="D15" s="51" t="n">
        <v>8</v>
      </c>
      <c r="E15" s="55" t="n">
        <v>7.321E-008</v>
      </c>
      <c r="F15" s="51" t="n">
        <v>0.0002603</v>
      </c>
      <c r="G15" s="51" t="s">
        <v>4292</v>
      </c>
      <c r="H15" s="51" t="n">
        <v>0</v>
      </c>
      <c r="I15" s="51" t="s">
        <v>4112</v>
      </c>
    </row>
    <row r="16" customFormat="false" ht="17" hidden="false" customHeight="false" outlineLevel="0" collapsed="false">
      <c r="A16" s="51" t="s">
        <v>21</v>
      </c>
      <c r="B16" s="51" t="n">
        <v>27170241</v>
      </c>
      <c r="C16" s="51" t="n">
        <v>27170554</v>
      </c>
      <c r="D16" s="51" t="n">
        <v>7</v>
      </c>
      <c r="E16" s="55" t="n">
        <v>1.472E-007</v>
      </c>
      <c r="F16" s="51" t="n">
        <v>0.0003561</v>
      </c>
      <c r="G16" s="51" t="s">
        <v>2358</v>
      </c>
      <c r="H16" s="51" t="n">
        <v>0</v>
      </c>
      <c r="I16" s="51" t="s">
        <v>4087</v>
      </c>
    </row>
    <row r="17" customFormat="false" ht="17" hidden="false" customHeight="false" outlineLevel="0" collapsed="false">
      <c r="A17" s="51" t="s">
        <v>50</v>
      </c>
      <c r="B17" s="51" t="n">
        <v>21586831</v>
      </c>
      <c r="C17" s="51" t="n">
        <v>21587174</v>
      </c>
      <c r="D17" s="51" t="n">
        <v>4</v>
      </c>
      <c r="E17" s="55" t="n">
        <v>2.181E-007</v>
      </c>
      <c r="F17" s="51" t="n">
        <v>0.0004814</v>
      </c>
      <c r="G17" s="51" t="s">
        <v>1837</v>
      </c>
      <c r="H17" s="51" t="n">
        <v>0</v>
      </c>
      <c r="I17" s="51" t="s">
        <v>4094</v>
      </c>
    </row>
    <row r="18" customFormat="false" ht="17" hidden="false" customHeight="false" outlineLevel="0" collapsed="false">
      <c r="A18" s="51" t="s">
        <v>46</v>
      </c>
      <c r="B18" s="51" t="n">
        <v>114343654</v>
      </c>
      <c r="C18" s="51" t="n">
        <v>114344019</v>
      </c>
      <c r="D18" s="51" t="n">
        <v>6</v>
      </c>
      <c r="E18" s="55" t="n">
        <v>2.475E-007</v>
      </c>
      <c r="F18" s="51" t="n">
        <v>0.0005134</v>
      </c>
      <c r="G18" s="51" t="s">
        <v>4293</v>
      </c>
      <c r="H18" s="51" t="s">
        <v>4150</v>
      </c>
      <c r="I18" s="51" t="s">
        <v>4294</v>
      </c>
    </row>
    <row r="19" customFormat="false" ht="17" hidden="false" customHeight="false" outlineLevel="0" collapsed="false">
      <c r="A19" s="51" t="s">
        <v>59</v>
      </c>
      <c r="B19" s="51" t="n">
        <v>1582105</v>
      </c>
      <c r="C19" s="51" t="n">
        <v>1582581</v>
      </c>
      <c r="D19" s="51" t="n">
        <v>6</v>
      </c>
      <c r="E19" s="55" t="n">
        <v>3.534E-007</v>
      </c>
      <c r="F19" s="51" t="n">
        <v>0.0005621</v>
      </c>
      <c r="G19" s="51" t="s">
        <v>4295</v>
      </c>
      <c r="H19" s="51" t="s">
        <v>4091</v>
      </c>
      <c r="I19" s="51" t="s">
        <v>4103</v>
      </c>
    </row>
    <row r="20" customFormat="false" ht="17" hidden="false" customHeight="false" outlineLevel="0" collapsed="false">
      <c r="A20" s="51" t="s">
        <v>54</v>
      </c>
      <c r="B20" s="51" t="n">
        <v>18385672</v>
      </c>
      <c r="C20" s="51" t="n">
        <v>18385930</v>
      </c>
      <c r="D20" s="51" t="n">
        <v>3</v>
      </c>
      <c r="E20" s="55" t="n">
        <v>2.088E-007</v>
      </c>
      <c r="F20" s="51" t="n">
        <v>0.0006128</v>
      </c>
      <c r="G20" s="51" t="s">
        <v>4296</v>
      </c>
      <c r="H20" s="51" t="n">
        <v>-410</v>
      </c>
      <c r="I20" s="51" t="s">
        <v>4083</v>
      </c>
    </row>
    <row r="21" customFormat="false" ht="17" hidden="false" customHeight="false" outlineLevel="0" collapsed="false">
      <c r="A21" s="51" t="s">
        <v>46</v>
      </c>
      <c r="B21" s="51" t="n">
        <v>149374535</v>
      </c>
      <c r="C21" s="51" t="n">
        <v>149374914</v>
      </c>
      <c r="D21" s="51" t="n">
        <v>5</v>
      </c>
      <c r="E21" s="55" t="n">
        <v>3.217E-007</v>
      </c>
      <c r="F21" s="51" t="n">
        <v>0.0006426</v>
      </c>
      <c r="G21" s="51" t="s">
        <v>4297</v>
      </c>
      <c r="H21" s="51" t="n">
        <v>0</v>
      </c>
      <c r="I21" s="51" t="s">
        <v>4094</v>
      </c>
      <c r="K21" s="51" t="s">
        <v>4298</v>
      </c>
    </row>
    <row r="22" customFormat="false" ht="17" hidden="false" customHeight="false" outlineLevel="0" collapsed="false">
      <c r="A22" s="51" t="s">
        <v>79</v>
      </c>
      <c r="B22" s="51" t="n">
        <v>40583227</v>
      </c>
      <c r="C22" s="51" t="n">
        <v>40583709</v>
      </c>
      <c r="D22" s="51" t="n">
        <v>4</v>
      </c>
      <c r="E22" s="55" t="n">
        <v>4.628E-007</v>
      </c>
      <c r="F22" s="51" t="n">
        <v>0.000727</v>
      </c>
      <c r="G22" s="51" t="s">
        <v>4299</v>
      </c>
      <c r="H22" s="51" t="n">
        <v>0</v>
      </c>
      <c r="I22" s="51" t="s">
        <v>4094</v>
      </c>
    </row>
    <row r="23" customFormat="false" ht="17" hidden="false" customHeight="false" outlineLevel="0" collapsed="false">
      <c r="A23" s="51" t="s">
        <v>87</v>
      </c>
      <c r="B23" s="51" t="n">
        <v>27038605</v>
      </c>
      <c r="C23" s="51" t="n">
        <v>27038901</v>
      </c>
      <c r="D23" s="51" t="n">
        <v>7</v>
      </c>
      <c r="E23" s="55" t="n">
        <v>4.259E-007</v>
      </c>
      <c r="F23" s="51" t="n">
        <v>0.001089</v>
      </c>
      <c r="G23" s="51" t="s">
        <v>4300</v>
      </c>
      <c r="H23" s="51" t="n">
        <v>0</v>
      </c>
      <c r="I23" s="51" t="s">
        <v>4081</v>
      </c>
    </row>
    <row r="24" customFormat="false" ht="17" hidden="false" customHeight="false" outlineLevel="0" collapsed="false">
      <c r="A24" s="51" t="s">
        <v>164</v>
      </c>
      <c r="B24" s="51" t="n">
        <v>124605905</v>
      </c>
      <c r="C24" s="51" t="n">
        <v>124605963</v>
      </c>
      <c r="D24" s="51" t="n">
        <v>3</v>
      </c>
      <c r="E24" s="55" t="n">
        <v>9.284E-008</v>
      </c>
      <c r="F24" s="51" t="n">
        <v>0.001212</v>
      </c>
      <c r="G24" s="51" t="s">
        <v>4301</v>
      </c>
      <c r="H24" s="51" t="n">
        <v>0</v>
      </c>
      <c r="I24" s="51" t="s">
        <v>4159</v>
      </c>
    </row>
    <row r="25" customFormat="false" ht="17" hidden="false" customHeight="false" outlineLevel="0" collapsed="false">
      <c r="A25" s="51" t="s">
        <v>46</v>
      </c>
      <c r="B25" s="51" t="n">
        <v>12595473</v>
      </c>
      <c r="C25" s="51" t="n">
        <v>12595696</v>
      </c>
      <c r="D25" s="51" t="n">
        <v>2</v>
      </c>
      <c r="E25" s="55" t="n">
        <v>3.953E-007</v>
      </c>
      <c r="F25" s="51" t="n">
        <v>0.001342</v>
      </c>
      <c r="G25" s="51" t="s">
        <v>4302</v>
      </c>
      <c r="H25" s="51" t="n">
        <v>-2816</v>
      </c>
      <c r="I25" s="51" t="s">
        <v>4083</v>
      </c>
    </row>
    <row r="26" customFormat="false" ht="17" hidden="false" customHeight="false" outlineLevel="0" collapsed="false">
      <c r="A26" s="51" t="s">
        <v>79</v>
      </c>
      <c r="B26" s="51" t="n">
        <v>67228722</v>
      </c>
      <c r="C26" s="51" t="n">
        <v>67228986</v>
      </c>
      <c r="D26" s="51" t="n">
        <v>4</v>
      </c>
      <c r="E26" s="55" t="n">
        <v>7.479E-007</v>
      </c>
      <c r="F26" s="51" t="n">
        <v>0.002143</v>
      </c>
      <c r="G26" s="51" t="s">
        <v>4303</v>
      </c>
      <c r="H26" s="51" t="n">
        <v>0</v>
      </c>
      <c r="I26" s="51" t="s">
        <v>4159</v>
      </c>
    </row>
    <row r="27" customFormat="false" ht="17" hidden="false" customHeight="false" outlineLevel="0" collapsed="false">
      <c r="A27" s="51" t="s">
        <v>15</v>
      </c>
      <c r="B27" s="51" t="n">
        <v>330872</v>
      </c>
      <c r="C27" s="51" t="n">
        <v>331179</v>
      </c>
      <c r="D27" s="51" t="n">
        <v>4</v>
      </c>
      <c r="E27" s="55" t="n">
        <v>9.275E-007</v>
      </c>
      <c r="F27" s="51" t="n">
        <v>0.002286</v>
      </c>
      <c r="G27" s="51" t="s">
        <v>4304</v>
      </c>
      <c r="H27" s="51" t="n">
        <v>-10012</v>
      </c>
      <c r="I27" s="51" t="s">
        <v>4083</v>
      </c>
    </row>
    <row r="28" customFormat="false" ht="17" hidden="false" customHeight="false" outlineLevel="0" collapsed="false">
      <c r="A28" s="51" t="s">
        <v>46</v>
      </c>
      <c r="B28" s="51" t="n">
        <v>191048308</v>
      </c>
      <c r="C28" s="51" t="n">
        <v>191048539</v>
      </c>
      <c r="D28" s="51" t="n">
        <v>6</v>
      </c>
      <c r="E28" s="55" t="n">
        <v>8.211E-007</v>
      </c>
      <c r="F28" s="51" t="n">
        <v>0.002689</v>
      </c>
      <c r="G28" s="51" t="s">
        <v>4305</v>
      </c>
      <c r="H28" s="51" t="s">
        <v>4091</v>
      </c>
      <c r="I28" s="51" t="s">
        <v>4092</v>
      </c>
      <c r="K28" s="51" t="s">
        <v>2364</v>
      </c>
    </row>
    <row r="29" customFormat="false" ht="17" hidden="false" customHeight="false" outlineLevel="0" collapsed="false">
      <c r="A29" s="51" t="s">
        <v>50</v>
      </c>
      <c r="B29" s="51" t="n">
        <v>234667230</v>
      </c>
      <c r="C29" s="51" t="n">
        <v>234667549</v>
      </c>
      <c r="D29" s="51" t="n">
        <v>7</v>
      </c>
      <c r="E29" s="55" t="n">
        <v>1.615E-006</v>
      </c>
      <c r="F29" s="51" t="n">
        <v>0.003826</v>
      </c>
      <c r="G29" s="51" t="s">
        <v>4306</v>
      </c>
      <c r="H29" s="51" t="n">
        <v>0</v>
      </c>
      <c r="I29" s="51" t="s">
        <v>4218</v>
      </c>
    </row>
    <row r="30" customFormat="false" ht="17" hidden="false" customHeight="false" outlineLevel="0" collapsed="false">
      <c r="A30" s="51" t="s">
        <v>87</v>
      </c>
      <c r="B30" s="51" t="n">
        <v>78365647</v>
      </c>
      <c r="C30" s="51" t="n">
        <v>78365830</v>
      </c>
      <c r="D30" s="51" t="n">
        <v>7</v>
      </c>
      <c r="E30" s="55" t="n">
        <v>9.284E-007</v>
      </c>
      <c r="F30" s="51" t="n">
        <v>0.003835</v>
      </c>
      <c r="G30" s="51" t="s">
        <v>4307</v>
      </c>
      <c r="H30" s="51" t="n">
        <v>0</v>
      </c>
      <c r="I30" s="51" t="s">
        <v>4089</v>
      </c>
    </row>
    <row r="31" customFormat="false" ht="17" hidden="false" customHeight="false" outlineLevel="0" collapsed="false">
      <c r="A31" s="51" t="s">
        <v>59</v>
      </c>
      <c r="B31" s="51" t="n">
        <v>88826429</v>
      </c>
      <c r="C31" s="51" t="n">
        <v>88826569</v>
      </c>
      <c r="D31" s="51" t="n">
        <v>3</v>
      </c>
      <c r="E31" s="55" t="n">
        <v>8.718E-007</v>
      </c>
      <c r="F31" s="51" t="n">
        <v>0.004705</v>
      </c>
      <c r="G31" s="51" t="s">
        <v>4308</v>
      </c>
      <c r="H31" s="51" t="n">
        <v>0</v>
      </c>
      <c r="I31" s="51" t="s">
        <v>4089</v>
      </c>
    </row>
    <row r="32" customFormat="false" ht="17" hidden="false" customHeight="false" outlineLevel="0" collapsed="false">
      <c r="A32" s="51" t="s">
        <v>59</v>
      </c>
      <c r="B32" s="51" t="n">
        <v>88907184</v>
      </c>
      <c r="C32" s="51" t="n">
        <v>88907370</v>
      </c>
      <c r="D32" s="51" t="n">
        <v>2</v>
      </c>
      <c r="E32" s="55" t="n">
        <v>1.218E-006</v>
      </c>
      <c r="F32" s="51" t="n">
        <v>0.004949</v>
      </c>
      <c r="G32" s="51" t="s">
        <v>4309</v>
      </c>
      <c r="H32" s="51" t="s">
        <v>4091</v>
      </c>
      <c r="I32" s="51" t="s">
        <v>4103</v>
      </c>
    </row>
    <row r="33" customFormat="false" ht="17" hidden="false" customHeight="false" outlineLevel="0" collapsed="false">
      <c r="A33" s="51" t="s">
        <v>50</v>
      </c>
      <c r="B33" s="51" t="n">
        <v>21011688</v>
      </c>
      <c r="C33" s="51" t="n">
        <v>21012066</v>
      </c>
      <c r="D33" s="51" t="n">
        <v>4</v>
      </c>
      <c r="E33" s="55" t="n">
        <v>2.85E-006</v>
      </c>
      <c r="F33" s="51" t="n">
        <v>0.005694</v>
      </c>
      <c r="G33" s="51" t="s">
        <v>4310</v>
      </c>
      <c r="H33" s="51" t="n">
        <v>0</v>
      </c>
      <c r="I33" s="51" t="s">
        <v>4089</v>
      </c>
      <c r="K33" s="51" t="s">
        <v>4311</v>
      </c>
    </row>
    <row r="34" customFormat="false" ht="17" hidden="false" customHeight="false" outlineLevel="0" collapsed="false">
      <c r="A34" s="51" t="s">
        <v>59</v>
      </c>
      <c r="B34" s="51" t="n">
        <v>646395</v>
      </c>
      <c r="C34" s="51" t="n">
        <v>646579</v>
      </c>
      <c r="D34" s="51" t="n">
        <v>2</v>
      </c>
      <c r="E34" s="55" t="n">
        <v>1.44E-006</v>
      </c>
      <c r="F34" s="51" t="n">
        <v>0.005908</v>
      </c>
      <c r="G34" s="51" t="s">
        <v>4312</v>
      </c>
      <c r="H34" s="51" t="n">
        <v>0</v>
      </c>
      <c r="I34" s="51" t="s">
        <v>4089</v>
      </c>
      <c r="K34" s="51" t="s">
        <v>4313</v>
      </c>
    </row>
    <row r="35" customFormat="false" ht="17" hidden="false" customHeight="false" outlineLevel="0" collapsed="false">
      <c r="A35" s="51" t="s">
        <v>155</v>
      </c>
      <c r="B35" s="51" t="n">
        <v>679668</v>
      </c>
      <c r="C35" s="51" t="n">
        <v>679900</v>
      </c>
      <c r="D35" s="51" t="n">
        <v>2</v>
      </c>
      <c r="E35" s="55" t="n">
        <v>1.823E-006</v>
      </c>
      <c r="F35" s="51" t="n">
        <v>0.005933</v>
      </c>
      <c r="G35" s="51" t="s">
        <v>4314</v>
      </c>
      <c r="H35" s="51" t="s">
        <v>4150</v>
      </c>
      <c r="I35" s="51" t="s">
        <v>4315</v>
      </c>
    </row>
    <row r="36" customFormat="false" ht="17" hidden="false" customHeight="false" outlineLevel="0" collapsed="false">
      <c r="A36" s="51" t="s">
        <v>36</v>
      </c>
      <c r="B36" s="51" t="n">
        <v>110960177</v>
      </c>
      <c r="C36" s="51" t="n">
        <v>110960452</v>
      </c>
      <c r="D36" s="51" t="n">
        <v>4</v>
      </c>
      <c r="E36" s="55" t="n">
        <v>2.38E-006</v>
      </c>
      <c r="F36" s="51" t="n">
        <v>0.006533</v>
      </c>
      <c r="G36" s="51" t="s">
        <v>4316</v>
      </c>
      <c r="H36" s="51" t="n">
        <v>0</v>
      </c>
      <c r="I36" s="51" t="s">
        <v>4128</v>
      </c>
    </row>
    <row r="37" customFormat="false" ht="17" hidden="false" customHeight="false" outlineLevel="0" collapsed="false">
      <c r="A37" s="51" t="s">
        <v>138</v>
      </c>
      <c r="B37" s="51" t="n">
        <v>69261393</v>
      </c>
      <c r="C37" s="51" t="n">
        <v>69261661</v>
      </c>
      <c r="D37" s="51" t="n">
        <v>4</v>
      </c>
      <c r="E37" s="55" t="n">
        <v>2.466E-006</v>
      </c>
      <c r="F37" s="51" t="n">
        <v>0.006946</v>
      </c>
      <c r="G37" s="51" t="s">
        <v>4317</v>
      </c>
      <c r="H37" s="51" t="n">
        <v>0</v>
      </c>
      <c r="I37" s="51" t="s">
        <v>4089</v>
      </c>
      <c r="K37" s="51" t="s">
        <v>4318</v>
      </c>
    </row>
    <row r="38" customFormat="false" ht="17" hidden="false" customHeight="false" outlineLevel="0" collapsed="false">
      <c r="A38" s="51" t="s">
        <v>21</v>
      </c>
      <c r="B38" s="51" t="n">
        <v>136554352</v>
      </c>
      <c r="C38" s="51" t="n">
        <v>136554352</v>
      </c>
      <c r="D38" s="51" t="n">
        <v>1</v>
      </c>
      <c r="E38" s="55" t="n">
        <v>1.092E-008</v>
      </c>
      <c r="F38" s="51" t="n">
        <v>0.008237</v>
      </c>
      <c r="G38" s="51" t="s">
        <v>4319</v>
      </c>
      <c r="H38" s="51" t="n">
        <v>0</v>
      </c>
      <c r="I38" s="51" t="s">
        <v>4105</v>
      </c>
    </row>
    <row r="39" customFormat="false" ht="17" hidden="false" customHeight="false" outlineLevel="0" collapsed="false">
      <c r="A39" s="51" t="s">
        <v>36</v>
      </c>
      <c r="B39" s="51" t="n">
        <v>70681804</v>
      </c>
      <c r="C39" s="51" t="n">
        <v>70682098</v>
      </c>
      <c r="D39" s="51" t="n">
        <v>7</v>
      </c>
      <c r="E39" s="55" t="n">
        <v>3.297E-006</v>
      </c>
      <c r="F39" s="51" t="n">
        <v>0.008458</v>
      </c>
      <c r="G39" s="51" t="s">
        <v>4320</v>
      </c>
      <c r="H39" s="51" t="s">
        <v>4091</v>
      </c>
      <c r="I39" s="51" t="s">
        <v>4321</v>
      </c>
    </row>
    <row r="40" customFormat="false" ht="17" hidden="false" customHeight="false" outlineLevel="0" collapsed="false">
      <c r="A40" s="51" t="s">
        <v>21</v>
      </c>
      <c r="B40" s="51" t="n">
        <v>114055074</v>
      </c>
      <c r="C40" s="51" t="n">
        <v>114055419</v>
      </c>
      <c r="D40" s="51" t="n">
        <v>7</v>
      </c>
      <c r="E40" s="55" t="n">
        <v>4.069E-006</v>
      </c>
      <c r="F40" s="51" t="n">
        <v>0.008892</v>
      </c>
      <c r="G40" s="51" t="s">
        <v>4322</v>
      </c>
      <c r="H40" s="51" t="s">
        <v>4150</v>
      </c>
      <c r="I40" s="51" t="s">
        <v>4323</v>
      </c>
    </row>
    <row r="41" customFormat="false" ht="17" hidden="false" customHeight="false" outlineLevel="0" collapsed="false">
      <c r="A41" s="51" t="s">
        <v>66</v>
      </c>
      <c r="B41" s="51" t="n">
        <v>131149493</v>
      </c>
      <c r="C41" s="51" t="n">
        <v>131149771</v>
      </c>
      <c r="D41" s="51" t="n">
        <v>2</v>
      </c>
      <c r="E41" s="55" t="n">
        <v>3.609E-006</v>
      </c>
      <c r="F41" s="51" t="n">
        <v>0.009784</v>
      </c>
      <c r="G41" s="51" t="s">
        <v>4324</v>
      </c>
      <c r="H41" s="51" t="n">
        <v>16515</v>
      </c>
      <c r="I41" s="51" t="s">
        <v>4083</v>
      </c>
    </row>
    <row r="42" customFormat="false" ht="17" hidden="false" customHeight="false" outlineLevel="0" collapsed="false">
      <c r="A42" s="51" t="s">
        <v>101</v>
      </c>
      <c r="B42" s="51" t="n">
        <v>19866974</v>
      </c>
      <c r="C42" s="51" t="n">
        <v>19867145</v>
      </c>
      <c r="D42" s="51" t="n">
        <v>5</v>
      </c>
      <c r="E42" s="55" t="n">
        <v>2.282E-006</v>
      </c>
      <c r="F42" s="51" t="n">
        <v>0.01006</v>
      </c>
      <c r="G42" s="51" t="s">
        <v>4325</v>
      </c>
      <c r="H42" s="51" t="n">
        <v>-19</v>
      </c>
      <c r="I42" s="51" t="s">
        <v>4083</v>
      </c>
    </row>
    <row r="43" customFormat="false" ht="17" hidden="false" customHeight="false" outlineLevel="0" collapsed="false">
      <c r="A43" s="51" t="s">
        <v>138</v>
      </c>
      <c r="B43" s="51" t="n">
        <v>76734327</v>
      </c>
      <c r="C43" s="51" t="n">
        <v>76734850</v>
      </c>
      <c r="D43" s="51" t="n">
        <v>6</v>
      </c>
      <c r="E43" s="55" t="n">
        <v>6.981E-006</v>
      </c>
      <c r="F43" s="51" t="n">
        <v>0.01006</v>
      </c>
      <c r="G43" s="51" t="s">
        <v>4326</v>
      </c>
      <c r="H43" s="51" t="n">
        <v>53641</v>
      </c>
      <c r="I43" s="51" t="s">
        <v>4083</v>
      </c>
      <c r="K43" s="51" t="s">
        <v>4168</v>
      </c>
    </row>
    <row r="44" customFormat="false" ht="17" hidden="false" customHeight="false" outlineLevel="0" collapsed="false">
      <c r="A44" s="51" t="s">
        <v>15</v>
      </c>
      <c r="B44" s="51" t="n">
        <v>72533202</v>
      </c>
      <c r="C44" s="51" t="n">
        <v>72533487</v>
      </c>
      <c r="D44" s="51" t="n">
        <v>3</v>
      </c>
      <c r="E44" s="55" t="n">
        <v>3.915E-006</v>
      </c>
      <c r="F44" s="51" t="n">
        <v>0.01035</v>
      </c>
      <c r="G44" s="51" t="s">
        <v>4327</v>
      </c>
      <c r="H44" s="51" t="n">
        <v>0</v>
      </c>
      <c r="I44" s="51" t="s">
        <v>4094</v>
      </c>
    </row>
    <row r="45" customFormat="false" ht="17" hidden="false" customHeight="false" outlineLevel="0" collapsed="false">
      <c r="A45" s="51" t="s">
        <v>27</v>
      </c>
      <c r="B45" s="51" t="n">
        <v>6344361</v>
      </c>
      <c r="C45" s="51" t="n">
        <v>6344484</v>
      </c>
      <c r="D45" s="51" t="n">
        <v>3</v>
      </c>
      <c r="E45" s="55" t="n">
        <v>1.803E-006</v>
      </c>
      <c r="F45" s="51" t="n">
        <v>0.01104</v>
      </c>
      <c r="G45" s="51" t="s">
        <v>4328</v>
      </c>
      <c r="H45" s="51" t="n">
        <v>0</v>
      </c>
      <c r="I45" s="51" t="s">
        <v>4089</v>
      </c>
    </row>
    <row r="46" customFormat="false" ht="17" hidden="false" customHeight="false" outlineLevel="0" collapsed="false">
      <c r="A46" s="51" t="s">
        <v>70</v>
      </c>
      <c r="B46" s="51" t="n">
        <v>153536139</v>
      </c>
      <c r="C46" s="51" t="n">
        <v>153536198</v>
      </c>
      <c r="D46" s="51" t="n">
        <v>2</v>
      </c>
      <c r="E46" s="55" t="n">
        <v>9.51E-007</v>
      </c>
      <c r="F46" s="51" t="n">
        <v>0.01213</v>
      </c>
      <c r="G46" s="51" t="s">
        <v>4329</v>
      </c>
      <c r="H46" s="51" t="n">
        <v>-83722</v>
      </c>
      <c r="I46" s="51" t="s">
        <v>4083</v>
      </c>
    </row>
    <row r="47" customFormat="false" ht="17" hidden="false" customHeight="false" outlineLevel="0" collapsed="false">
      <c r="A47" s="51" t="s">
        <v>66</v>
      </c>
      <c r="B47" s="51" t="n">
        <v>42275672</v>
      </c>
      <c r="C47" s="51" t="n">
        <v>42275740</v>
      </c>
      <c r="D47" s="51" t="n">
        <v>2</v>
      </c>
      <c r="E47" s="55" t="n">
        <v>1.185E-006</v>
      </c>
      <c r="F47" s="51" t="n">
        <v>0.01311</v>
      </c>
      <c r="G47" s="51" t="s">
        <v>2109</v>
      </c>
      <c r="H47" s="51" t="n">
        <v>0</v>
      </c>
      <c r="I47" s="51" t="s">
        <v>4133</v>
      </c>
    </row>
    <row r="48" customFormat="false" ht="17" hidden="false" customHeight="false" outlineLevel="0" collapsed="false">
      <c r="A48" s="51" t="s">
        <v>59</v>
      </c>
      <c r="B48" s="51" t="n">
        <v>46918956</v>
      </c>
      <c r="C48" s="51" t="n">
        <v>46919194</v>
      </c>
      <c r="D48" s="51" t="n">
        <v>7</v>
      </c>
      <c r="E48" s="55" t="n">
        <v>4.326E-006</v>
      </c>
      <c r="F48" s="51" t="n">
        <v>0.01367</v>
      </c>
      <c r="G48" s="51" t="s">
        <v>4330</v>
      </c>
      <c r="H48" s="51" t="s">
        <v>4091</v>
      </c>
      <c r="I48" s="51" t="s">
        <v>4331</v>
      </c>
    </row>
    <row r="49" customFormat="false" ht="17" hidden="false" customHeight="false" outlineLevel="0" collapsed="false">
      <c r="A49" s="51" t="s">
        <v>66</v>
      </c>
      <c r="B49" s="51" t="n">
        <v>54853149</v>
      </c>
      <c r="C49" s="51" t="n">
        <v>54853191</v>
      </c>
      <c r="D49" s="51" t="n">
        <v>2</v>
      </c>
      <c r="E49" s="55" t="n">
        <v>7.75E-007</v>
      </c>
      <c r="F49" s="51" t="n">
        <v>0.01388</v>
      </c>
      <c r="G49" s="51" t="s">
        <v>4332</v>
      </c>
      <c r="H49" s="51" t="n">
        <v>0</v>
      </c>
      <c r="I49" s="51" t="s">
        <v>4133</v>
      </c>
      <c r="K49" s="51" t="s">
        <v>4085</v>
      </c>
    </row>
    <row r="50" customFormat="false" ht="17" hidden="false" customHeight="false" outlineLevel="0" collapsed="false">
      <c r="A50" s="51" t="s">
        <v>79</v>
      </c>
      <c r="B50" s="51" t="n">
        <v>100913934</v>
      </c>
      <c r="C50" s="51" t="n">
        <v>100914168</v>
      </c>
      <c r="D50" s="51" t="n">
        <v>3</v>
      </c>
      <c r="E50" s="55" t="n">
        <v>4.533E-006</v>
      </c>
      <c r="F50" s="51" t="n">
        <v>0.01457</v>
      </c>
      <c r="G50" s="51" t="s">
        <v>4333</v>
      </c>
      <c r="H50" s="51" t="n">
        <v>0</v>
      </c>
      <c r="I50" s="51" t="s">
        <v>4159</v>
      </c>
    </row>
    <row r="51" customFormat="false" ht="17" hidden="false" customHeight="false" outlineLevel="0" collapsed="false">
      <c r="A51" s="51" t="s">
        <v>155</v>
      </c>
      <c r="B51" s="51" t="n">
        <v>125003218</v>
      </c>
      <c r="C51" s="51" t="n">
        <v>125003558</v>
      </c>
      <c r="D51" s="51" t="n">
        <v>5</v>
      </c>
      <c r="E51" s="55" t="n">
        <v>6.618E-006</v>
      </c>
      <c r="F51" s="51" t="n">
        <v>0.01463</v>
      </c>
      <c r="G51" s="51" t="s">
        <v>4334</v>
      </c>
      <c r="H51" s="51" t="n">
        <v>0</v>
      </c>
      <c r="I51" s="51" t="s">
        <v>4105</v>
      </c>
    </row>
    <row r="52" customFormat="false" ht="17" hidden="false" customHeight="false" outlineLevel="0" collapsed="false">
      <c r="A52" s="51" t="s">
        <v>70</v>
      </c>
      <c r="B52" s="51" t="n">
        <v>100911687</v>
      </c>
      <c r="C52" s="51" t="n">
        <v>100911949</v>
      </c>
      <c r="D52" s="51" t="n">
        <v>5</v>
      </c>
      <c r="E52" s="55" t="n">
        <v>5.132E-006</v>
      </c>
      <c r="F52" s="51" t="n">
        <v>0.01473</v>
      </c>
      <c r="G52" s="51" t="s">
        <v>4335</v>
      </c>
      <c r="H52" s="51" t="n">
        <v>-136</v>
      </c>
      <c r="I52" s="51" t="s">
        <v>4083</v>
      </c>
    </row>
    <row r="53" customFormat="false" ht="17" hidden="false" customHeight="false" outlineLevel="0" collapsed="false">
      <c r="A53" s="51" t="s">
        <v>66</v>
      </c>
      <c r="B53" s="51" t="n">
        <v>131673894</v>
      </c>
      <c r="C53" s="51" t="n">
        <v>131674376</v>
      </c>
      <c r="D53" s="51" t="n">
        <v>9</v>
      </c>
      <c r="E53" s="55" t="n">
        <v>1.073E-005</v>
      </c>
      <c r="F53" s="51" t="n">
        <v>0.01672</v>
      </c>
      <c r="G53" s="51" t="s">
        <v>4336</v>
      </c>
      <c r="H53" s="51" t="s">
        <v>4091</v>
      </c>
      <c r="I53" s="51" t="s">
        <v>4337</v>
      </c>
    </row>
    <row r="54" customFormat="false" ht="17" hidden="false" customHeight="false" outlineLevel="0" collapsed="false">
      <c r="A54" s="51" t="s">
        <v>21</v>
      </c>
      <c r="B54" s="51" t="n">
        <v>136555697</v>
      </c>
      <c r="C54" s="51" t="n">
        <v>136555777</v>
      </c>
      <c r="D54" s="51" t="n">
        <v>3</v>
      </c>
      <c r="E54" s="55" t="n">
        <v>1.782E-006</v>
      </c>
      <c r="F54" s="51" t="n">
        <v>0.01673</v>
      </c>
      <c r="G54" s="51" t="s">
        <v>4319</v>
      </c>
      <c r="H54" s="51" t="n">
        <v>0</v>
      </c>
      <c r="I54" s="51" t="s">
        <v>4105</v>
      </c>
    </row>
    <row r="55" customFormat="false" ht="17" hidden="false" customHeight="false" outlineLevel="0" collapsed="false">
      <c r="A55" s="51" t="s">
        <v>59</v>
      </c>
      <c r="B55" s="51" t="n">
        <v>14165826</v>
      </c>
      <c r="C55" s="51" t="n">
        <v>14165826</v>
      </c>
      <c r="D55" s="51" t="n">
        <v>1</v>
      </c>
      <c r="E55" s="55" t="n">
        <v>2.385E-008</v>
      </c>
      <c r="F55" s="51" t="n">
        <v>0.0179</v>
      </c>
      <c r="G55" s="51" t="s">
        <v>4338</v>
      </c>
      <c r="H55" s="51" t="n">
        <v>0</v>
      </c>
      <c r="I55" s="51" t="s">
        <v>4105</v>
      </c>
    </row>
    <row r="56" customFormat="false" ht="17" hidden="false" customHeight="false" outlineLevel="0" collapsed="false">
      <c r="A56" s="51" t="s">
        <v>46</v>
      </c>
      <c r="B56" s="51" t="n">
        <v>64253534</v>
      </c>
      <c r="C56" s="51" t="n">
        <v>64253818</v>
      </c>
      <c r="D56" s="51" t="n">
        <v>6</v>
      </c>
      <c r="E56" s="55" t="n">
        <v>7.02E-006</v>
      </c>
      <c r="F56" s="51" t="n">
        <v>0.01855</v>
      </c>
      <c r="G56" s="51" t="s">
        <v>4339</v>
      </c>
      <c r="H56" s="51" t="n">
        <v>0</v>
      </c>
      <c r="I56" s="51" t="s">
        <v>4084</v>
      </c>
    </row>
    <row r="57" customFormat="false" ht="17" hidden="false" customHeight="false" outlineLevel="0" collapsed="false">
      <c r="A57" s="51" t="s">
        <v>70</v>
      </c>
      <c r="B57" s="51" t="n">
        <v>41889860</v>
      </c>
      <c r="C57" s="51" t="n">
        <v>41890080</v>
      </c>
      <c r="D57" s="51" t="n">
        <v>4</v>
      </c>
      <c r="E57" s="55" t="n">
        <v>5.72E-006</v>
      </c>
      <c r="F57" s="51" t="n">
        <v>0.0195</v>
      </c>
      <c r="G57" s="51" t="s">
        <v>4340</v>
      </c>
      <c r="H57" s="51" t="n">
        <v>0</v>
      </c>
      <c r="I57" s="51" t="s">
        <v>4089</v>
      </c>
    </row>
    <row r="58" customFormat="false" ht="17" hidden="false" customHeight="false" outlineLevel="0" collapsed="false">
      <c r="A58" s="51" t="s">
        <v>15</v>
      </c>
      <c r="B58" s="51" t="n">
        <v>80572887</v>
      </c>
      <c r="C58" s="51" t="n">
        <v>80572887</v>
      </c>
      <c r="D58" s="51" t="n">
        <v>1</v>
      </c>
      <c r="E58" s="55" t="n">
        <v>2.628E-008</v>
      </c>
      <c r="F58" s="51" t="n">
        <v>0.01971</v>
      </c>
      <c r="G58" s="51" t="s">
        <v>4341</v>
      </c>
      <c r="H58" s="51" t="n">
        <v>-99041</v>
      </c>
      <c r="I58" s="51" t="s">
        <v>4083</v>
      </c>
    </row>
    <row r="59" customFormat="false" ht="17" hidden="false" customHeight="false" outlineLevel="0" collapsed="false">
      <c r="A59" s="51" t="s">
        <v>50</v>
      </c>
      <c r="B59" s="51" t="n">
        <v>101185248</v>
      </c>
      <c r="C59" s="51" t="n">
        <v>101185311</v>
      </c>
      <c r="D59" s="51" t="n">
        <v>4</v>
      </c>
      <c r="E59" s="55" t="n">
        <v>1.756E-006</v>
      </c>
      <c r="F59" s="51" t="n">
        <v>0.02089</v>
      </c>
      <c r="G59" s="51" t="s">
        <v>4342</v>
      </c>
      <c r="H59" s="51" t="s">
        <v>4091</v>
      </c>
      <c r="I59" s="51" t="s">
        <v>4343</v>
      </c>
    </row>
    <row r="60" customFormat="false" ht="17" hidden="false" customHeight="false" outlineLevel="0" collapsed="false">
      <c r="A60" s="51" t="s">
        <v>79</v>
      </c>
      <c r="B60" s="51" t="n">
        <v>48483759</v>
      </c>
      <c r="C60" s="51" t="n">
        <v>48484060</v>
      </c>
      <c r="D60" s="51" t="n">
        <v>7</v>
      </c>
      <c r="E60" s="55" t="n">
        <v>8.913E-006</v>
      </c>
      <c r="F60" s="51" t="n">
        <v>0.02218</v>
      </c>
      <c r="G60" s="51" t="s">
        <v>3812</v>
      </c>
      <c r="H60" s="51" t="s">
        <v>4091</v>
      </c>
      <c r="I60" s="51" t="s">
        <v>4344</v>
      </c>
    </row>
    <row r="61" customFormat="false" ht="17" hidden="false" customHeight="false" outlineLevel="0" collapsed="false">
      <c r="A61" s="51" t="s">
        <v>50</v>
      </c>
      <c r="B61" s="51" t="n">
        <v>190444761</v>
      </c>
      <c r="C61" s="51" t="n">
        <v>190445262</v>
      </c>
      <c r="D61" s="51" t="n">
        <v>6</v>
      </c>
      <c r="E61" s="55" t="n">
        <v>1.506E-005</v>
      </c>
      <c r="F61" s="51" t="n">
        <v>0.02251</v>
      </c>
      <c r="G61" s="51" t="s">
        <v>4345</v>
      </c>
      <c r="H61" s="51" t="s">
        <v>4091</v>
      </c>
      <c r="I61" s="51" t="s">
        <v>4344</v>
      </c>
    </row>
    <row r="62" customFormat="false" ht="17" hidden="false" customHeight="false" outlineLevel="0" collapsed="false">
      <c r="A62" s="51" t="s">
        <v>121</v>
      </c>
      <c r="B62" s="51" t="n">
        <v>30476204</v>
      </c>
      <c r="C62" s="51" t="n">
        <v>30476452</v>
      </c>
      <c r="D62" s="51" t="n">
        <v>8</v>
      </c>
      <c r="E62" s="55" t="n">
        <v>7.587E-006</v>
      </c>
      <c r="F62" s="51" t="n">
        <v>0.0229</v>
      </c>
      <c r="G62" s="51" t="s">
        <v>4346</v>
      </c>
      <c r="H62" s="51" t="s">
        <v>4091</v>
      </c>
      <c r="I62" s="51" t="s">
        <v>4347</v>
      </c>
    </row>
    <row r="63" customFormat="false" ht="17" hidden="false" customHeight="false" outlineLevel="0" collapsed="false">
      <c r="A63" s="51" t="s">
        <v>50</v>
      </c>
      <c r="B63" s="51" t="n">
        <v>97004052</v>
      </c>
      <c r="C63" s="51" t="n">
        <v>97004302</v>
      </c>
      <c r="D63" s="51" t="n">
        <v>2</v>
      </c>
      <c r="E63" s="55" t="n">
        <v>8.22E-006</v>
      </c>
      <c r="F63" s="51" t="n">
        <v>0.0246</v>
      </c>
      <c r="G63" s="51" t="s">
        <v>4348</v>
      </c>
      <c r="H63" s="51" t="n">
        <v>-164371</v>
      </c>
      <c r="I63" s="51" t="s">
        <v>4083</v>
      </c>
      <c r="K63" s="51" t="s">
        <v>3187</v>
      </c>
    </row>
    <row r="64" customFormat="false" ht="17" hidden="false" customHeight="false" outlineLevel="0" collapsed="false">
      <c r="A64" s="51" t="s">
        <v>54</v>
      </c>
      <c r="B64" s="51" t="n">
        <v>49220102</v>
      </c>
      <c r="C64" s="51" t="n">
        <v>49220235</v>
      </c>
      <c r="D64" s="51" t="n">
        <v>4</v>
      </c>
      <c r="E64" s="55" t="n">
        <v>4.632E-006</v>
      </c>
      <c r="F64" s="51" t="n">
        <v>0.02603</v>
      </c>
      <c r="G64" s="51" t="s">
        <v>4349</v>
      </c>
      <c r="H64" s="51" t="s">
        <v>4150</v>
      </c>
      <c r="I64" s="51" t="s">
        <v>4350</v>
      </c>
    </row>
    <row r="65" customFormat="false" ht="17" hidden="false" customHeight="false" outlineLevel="0" collapsed="false">
      <c r="A65" s="51" t="s">
        <v>164</v>
      </c>
      <c r="B65" s="51" t="n">
        <v>63808852</v>
      </c>
      <c r="C65" s="51" t="n">
        <v>63809170</v>
      </c>
      <c r="D65" s="51" t="n">
        <v>11</v>
      </c>
      <c r="E65" s="55" t="n">
        <v>1.161E-005</v>
      </c>
      <c r="F65" s="51" t="n">
        <v>0.02727</v>
      </c>
      <c r="G65" s="51" t="s">
        <v>4351</v>
      </c>
      <c r="H65" s="51" t="s">
        <v>4091</v>
      </c>
      <c r="I65" s="51" t="s">
        <v>4092</v>
      </c>
    </row>
    <row r="66" customFormat="false" ht="17" hidden="false" customHeight="false" outlineLevel="0" collapsed="false">
      <c r="A66" s="51" t="s">
        <v>32</v>
      </c>
      <c r="B66" s="51" t="n">
        <v>55125082</v>
      </c>
      <c r="C66" s="51" t="n">
        <v>55125082</v>
      </c>
      <c r="D66" s="51" t="n">
        <v>1</v>
      </c>
      <c r="E66" s="55" t="n">
        <v>3.787E-008</v>
      </c>
      <c r="F66" s="51" t="n">
        <v>0.02828</v>
      </c>
      <c r="G66" s="51" t="s">
        <v>4352</v>
      </c>
      <c r="H66" s="51" t="n">
        <v>64008</v>
      </c>
      <c r="I66" s="51" t="s">
        <v>4083</v>
      </c>
      <c r="K66" s="51" t="s">
        <v>4353</v>
      </c>
    </row>
    <row r="67" customFormat="false" ht="17" hidden="false" customHeight="false" outlineLevel="0" collapsed="false">
      <c r="A67" s="51" t="s">
        <v>59</v>
      </c>
      <c r="B67" s="51" t="n">
        <v>2892766</v>
      </c>
      <c r="C67" s="51" t="n">
        <v>2892912</v>
      </c>
      <c r="D67" s="51" t="n">
        <v>4</v>
      </c>
      <c r="E67" s="55" t="n">
        <v>5.662E-006</v>
      </c>
      <c r="F67" s="51" t="n">
        <v>0.02895</v>
      </c>
      <c r="G67" s="51" t="s">
        <v>4354</v>
      </c>
      <c r="H67" s="51" t="n">
        <v>-14</v>
      </c>
      <c r="I67" s="51" t="s">
        <v>4083</v>
      </c>
      <c r="K67" s="51" t="s">
        <v>4346</v>
      </c>
    </row>
    <row r="68" customFormat="false" ht="17" hidden="false" customHeight="false" outlineLevel="0" collapsed="false">
      <c r="A68" s="51" t="s">
        <v>36</v>
      </c>
      <c r="B68" s="51" t="n">
        <v>110885345</v>
      </c>
      <c r="C68" s="51" t="n">
        <v>110885404</v>
      </c>
      <c r="D68" s="51" t="n">
        <v>2</v>
      </c>
      <c r="E68" s="55" t="n">
        <v>2.457E-006</v>
      </c>
      <c r="F68" s="51" t="n">
        <v>0.03105</v>
      </c>
      <c r="G68" s="51" t="s">
        <v>4097</v>
      </c>
      <c r="H68" s="51" t="n">
        <v>0</v>
      </c>
      <c r="I68" s="51" t="s">
        <v>4089</v>
      </c>
    </row>
    <row r="69" customFormat="false" ht="17" hidden="false" customHeight="false" outlineLevel="0" collapsed="false">
      <c r="A69" s="51" t="s">
        <v>36</v>
      </c>
      <c r="B69" s="51" t="n">
        <v>21005250</v>
      </c>
      <c r="C69" s="51" t="n">
        <v>21005388</v>
      </c>
      <c r="D69" s="51" t="n">
        <v>2</v>
      </c>
      <c r="E69" s="55" t="n">
        <v>6.215E-006</v>
      </c>
      <c r="F69" s="51" t="n">
        <v>0.03353</v>
      </c>
      <c r="G69" s="51" t="s">
        <v>4355</v>
      </c>
      <c r="H69" s="51" t="n">
        <v>0</v>
      </c>
      <c r="I69" s="51" t="s">
        <v>4089</v>
      </c>
    </row>
    <row r="70" customFormat="false" ht="17" hidden="false" customHeight="false" outlineLevel="0" collapsed="false">
      <c r="A70" s="51" t="s">
        <v>21</v>
      </c>
      <c r="B70" s="51" t="n">
        <v>72856835</v>
      </c>
      <c r="C70" s="51" t="n">
        <v>72856835</v>
      </c>
      <c r="D70" s="51" t="n">
        <v>1</v>
      </c>
      <c r="E70" s="55" t="n">
        <v>4.685E-008</v>
      </c>
      <c r="F70" s="51" t="n">
        <v>0.03486</v>
      </c>
      <c r="G70" s="51" t="s">
        <v>3824</v>
      </c>
      <c r="H70" s="51" t="n">
        <v>0</v>
      </c>
      <c r="I70" s="51" t="s">
        <v>4133</v>
      </c>
      <c r="K70" s="51" t="s">
        <v>4356</v>
      </c>
    </row>
    <row r="71" customFormat="false" ht="17" hidden="false" customHeight="false" outlineLevel="0" collapsed="false">
      <c r="A71" s="51" t="s">
        <v>21</v>
      </c>
      <c r="B71" s="51" t="n">
        <v>2660823</v>
      </c>
      <c r="C71" s="51" t="n">
        <v>2660962</v>
      </c>
      <c r="D71" s="51" t="n">
        <v>2</v>
      </c>
      <c r="E71" s="55" t="n">
        <v>6.57E-006</v>
      </c>
      <c r="F71" s="51" t="n">
        <v>0.03516</v>
      </c>
      <c r="G71" s="51" t="s">
        <v>4357</v>
      </c>
      <c r="H71" s="51" t="n">
        <v>6455</v>
      </c>
      <c r="I71" s="51" t="s">
        <v>4083</v>
      </c>
    </row>
    <row r="72" customFormat="false" ht="17" hidden="false" customHeight="false" outlineLevel="0" collapsed="false">
      <c r="A72" s="51" t="s">
        <v>155</v>
      </c>
      <c r="B72" s="51" t="n">
        <v>48214523</v>
      </c>
      <c r="C72" s="51" t="n">
        <v>48214620</v>
      </c>
      <c r="D72" s="51" t="n">
        <v>3</v>
      </c>
      <c r="E72" s="55" t="n">
        <v>4.701E-006</v>
      </c>
      <c r="F72" s="51" t="n">
        <v>0.03604</v>
      </c>
      <c r="G72" s="51" t="s">
        <v>4358</v>
      </c>
      <c r="H72" s="51" t="n">
        <v>-837</v>
      </c>
      <c r="I72" s="51" t="s">
        <v>4083</v>
      </c>
    </row>
    <row r="73" customFormat="false" ht="17" hidden="false" customHeight="false" outlineLevel="0" collapsed="false">
      <c r="A73" s="51" t="s">
        <v>79</v>
      </c>
      <c r="B73" s="51" t="n">
        <v>60410563</v>
      </c>
      <c r="C73" s="51" t="n">
        <v>60410713</v>
      </c>
      <c r="D73" s="51" t="n">
        <v>3</v>
      </c>
      <c r="E73" s="55" t="n">
        <v>9.486E-006</v>
      </c>
      <c r="F73" s="51" t="n">
        <v>0.04677</v>
      </c>
      <c r="G73" s="51" t="s">
        <v>4359</v>
      </c>
      <c r="H73" s="51" t="n">
        <v>110921</v>
      </c>
      <c r="I73" s="51" t="s">
        <v>4083</v>
      </c>
    </row>
    <row r="74" customFormat="false" ht="17" hidden="false" customHeight="false" outlineLevel="0" collapsed="false">
      <c r="A74" s="51" t="s">
        <v>50</v>
      </c>
      <c r="B74" s="51" t="n">
        <v>11795746</v>
      </c>
      <c r="C74" s="51" t="n">
        <v>11796079</v>
      </c>
      <c r="D74" s="51" t="n">
        <v>9</v>
      </c>
      <c r="E74" s="55" t="n">
        <v>2.108E-005</v>
      </c>
      <c r="F74" s="51" t="n">
        <v>0.04681</v>
      </c>
      <c r="G74" s="51" t="s">
        <v>4360</v>
      </c>
      <c r="H74" s="51" t="n">
        <v>-62</v>
      </c>
      <c r="I74" s="51" t="s">
        <v>4083</v>
      </c>
    </row>
    <row r="75" customFormat="false" ht="17" hidden="false" customHeight="false" outlineLevel="0" collapsed="false">
      <c r="A75" s="51" t="s">
        <v>138</v>
      </c>
      <c r="B75" s="51" t="n">
        <v>102276033</v>
      </c>
      <c r="C75" s="51" t="n">
        <v>102276299</v>
      </c>
      <c r="D75" s="51" t="n">
        <v>7</v>
      </c>
      <c r="E75" s="55" t="n">
        <v>1.699E-005</v>
      </c>
      <c r="F75" s="51" t="n">
        <v>0.04722</v>
      </c>
      <c r="G75" s="51" t="s">
        <v>4361</v>
      </c>
      <c r="H75" s="51" t="s">
        <v>4200</v>
      </c>
      <c r="I75" s="51" t="s">
        <v>4362</v>
      </c>
      <c r="J75" s="56"/>
      <c r="K75" s="56"/>
    </row>
    <row r="76" customFormat="false" ht="17" hidden="false" customHeight="false" outlineLevel="0" collapsed="false">
      <c r="A76" s="51" t="s">
        <v>138</v>
      </c>
      <c r="B76" s="51" t="n">
        <v>92994057</v>
      </c>
      <c r="C76" s="51" t="n">
        <v>92994238</v>
      </c>
      <c r="D76" s="51" t="n">
        <v>3</v>
      </c>
      <c r="E76" s="55" t="n">
        <v>1.22E-005</v>
      </c>
      <c r="F76" s="51" t="n">
        <v>0.04975</v>
      </c>
      <c r="G76" s="51" t="s">
        <v>4363</v>
      </c>
      <c r="H76" s="51" t="n">
        <v>0</v>
      </c>
      <c r="I76" s="51" t="s">
        <v>40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921875" defaultRowHeight="17" zeroHeight="false" outlineLevelRow="0" outlineLevelCol="0"/>
  <cols>
    <col collapsed="false" customWidth="false" hidden="false" outlineLevel="0" max="257" min="38" style="60" width="10.99"/>
  </cols>
  <sheetData>
    <row r="1" customFormat="false" ht="17" hidden="false" customHeight="false" outlineLevel="0" collapsed="false">
      <c r="A1" s="0" t="s">
        <v>4364</v>
      </c>
      <c r="AL1" s="0"/>
    </row>
    <row r="2" customFormat="false" ht="17" hidden="false" customHeight="false" outlineLevel="0" collapsed="false">
      <c r="A2" s="61" t="s">
        <v>4365</v>
      </c>
      <c r="B2" s="61"/>
      <c r="C2" s="61"/>
      <c r="D2" s="61"/>
      <c r="E2" s="61"/>
      <c r="F2" s="61"/>
      <c r="G2" s="61"/>
      <c r="H2" s="61"/>
      <c r="I2" s="61"/>
      <c r="J2" s="61"/>
      <c r="AL2" s="0"/>
    </row>
    <row r="3" customFormat="false" ht="17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4366</v>
      </c>
      <c r="F3" s="0" t="s">
        <v>4367</v>
      </c>
      <c r="G3" s="0" t="s">
        <v>5</v>
      </c>
      <c r="H3" s="0" t="s">
        <v>4368</v>
      </c>
      <c r="I3" s="0" t="s">
        <v>4369</v>
      </c>
      <c r="J3" s="0" t="s">
        <v>4370</v>
      </c>
      <c r="K3" s="0" t="s">
        <v>4371</v>
      </c>
      <c r="L3" s="0" t="s">
        <v>4372</v>
      </c>
      <c r="M3" s="0" t="s">
        <v>4373</v>
      </c>
      <c r="N3" s="0" t="s">
        <v>4374</v>
      </c>
      <c r="O3" s="0" t="s">
        <v>4375</v>
      </c>
      <c r="P3" s="0" t="s">
        <v>4376</v>
      </c>
      <c r="Q3" s="0" t="s">
        <v>4377</v>
      </c>
      <c r="R3" s="0" t="s">
        <v>4378</v>
      </c>
      <c r="S3" s="0" t="s">
        <v>4379</v>
      </c>
      <c r="T3" s="0" t="s">
        <v>4380</v>
      </c>
      <c r="U3" s="0" t="s">
        <v>4381</v>
      </c>
      <c r="V3" s="0" t="s">
        <v>4382</v>
      </c>
      <c r="W3" s="0" t="s">
        <v>4383</v>
      </c>
      <c r="X3" s="0" t="s">
        <v>4384</v>
      </c>
      <c r="Y3" s="0" t="s">
        <v>4385</v>
      </c>
      <c r="Z3" s="0" t="s">
        <v>4386</v>
      </c>
      <c r="AA3" s="0" t="s">
        <v>4387</v>
      </c>
      <c r="AB3" s="0" t="s">
        <v>4388</v>
      </c>
      <c r="AC3" s="0" t="s">
        <v>11</v>
      </c>
      <c r="AD3" s="0" t="s">
        <v>4389</v>
      </c>
      <c r="AE3" s="0" t="s">
        <v>4390</v>
      </c>
      <c r="AF3" s="0" t="s">
        <v>12</v>
      </c>
      <c r="AG3" s="0" t="s">
        <v>4391</v>
      </c>
      <c r="AH3" s="0" t="s">
        <v>13</v>
      </c>
      <c r="AI3" s="0" t="s">
        <v>4392</v>
      </c>
      <c r="AJ3" s="0" t="s">
        <v>4393</v>
      </c>
      <c r="AK3" s="0" t="s">
        <v>4394</v>
      </c>
      <c r="AL3" s="0" t="s">
        <v>4395</v>
      </c>
      <c r="AM3" s="60" t="s">
        <v>4396</v>
      </c>
      <c r="AN3" s="60" t="s">
        <v>4397</v>
      </c>
      <c r="AO3" s="60" t="s">
        <v>4398</v>
      </c>
      <c r="AP3" s="60" t="s">
        <v>4399</v>
      </c>
      <c r="AQ3" s="60" t="s">
        <v>4400</v>
      </c>
      <c r="AR3" s="60" t="s">
        <v>4401</v>
      </c>
      <c r="AS3" s="60" t="s">
        <v>4402</v>
      </c>
      <c r="AT3" s="60" t="s">
        <v>4403</v>
      </c>
      <c r="AU3" s="60" t="s">
        <v>4404</v>
      </c>
      <c r="AV3" s="60" t="s">
        <v>4405</v>
      </c>
      <c r="AW3" s="60" t="s">
        <v>4406</v>
      </c>
      <c r="AX3" s="60" t="s">
        <v>4407</v>
      </c>
      <c r="AY3" s="60" t="s">
        <v>4408</v>
      </c>
      <c r="AZ3" s="60" t="s">
        <v>4409</v>
      </c>
      <c r="BA3" s="60" t="s">
        <v>4410</v>
      </c>
      <c r="BB3" s="60" t="s">
        <v>4411</v>
      </c>
      <c r="BC3" s="60" t="s">
        <v>4412</v>
      </c>
      <c r="BD3" s="60" t="s">
        <v>4413</v>
      </c>
    </row>
    <row r="4" customFormat="false" ht="17" hidden="false" customHeight="false" outlineLevel="0" collapsed="false">
      <c r="A4" s="0" t="s">
        <v>4414</v>
      </c>
      <c r="B4" s="0" t="n">
        <v>-0.437873121221778</v>
      </c>
      <c r="C4" s="0" t="n">
        <v>-5.84300846337364</v>
      </c>
      <c r="D4" s="0" t="n">
        <v>-5.83285314233438</v>
      </c>
      <c r="E4" s="62" t="n">
        <v>1.73402428695768E-005</v>
      </c>
      <c r="F4" s="0" t="n">
        <v>0.19100709572945</v>
      </c>
      <c r="G4" s="0" t="n">
        <v>2.58384906413661</v>
      </c>
      <c r="H4" s="0" t="n">
        <v>-4.65908828085088</v>
      </c>
      <c r="I4" s="62" t="n">
        <v>3.17612977309183E-006</v>
      </c>
      <c r="J4" s="0" t="n">
        <v>0.0370313707336962</v>
      </c>
      <c r="K4" s="0" t="s">
        <v>50</v>
      </c>
      <c r="L4" s="0" t="n">
        <v>65530538</v>
      </c>
      <c r="M4" s="0" t="s">
        <v>16</v>
      </c>
      <c r="N4" s="0" t="s">
        <v>4414</v>
      </c>
      <c r="O4" s="0" t="n">
        <v>81753502</v>
      </c>
      <c r="Q4" s="0" t="s">
        <v>4415</v>
      </c>
      <c r="S4" s="0" t="s">
        <v>4416</v>
      </c>
      <c r="V4" s="0" t="s">
        <v>4417</v>
      </c>
      <c r="W4" s="0" t="s">
        <v>4417</v>
      </c>
      <c r="X4" s="0" t="s">
        <v>4417</v>
      </c>
      <c r="Y4" s="0" t="s">
        <v>4417</v>
      </c>
      <c r="Z4" s="0" t="s">
        <v>4417</v>
      </c>
      <c r="AA4" s="0" t="s">
        <v>4417</v>
      </c>
      <c r="AB4" s="0" t="s">
        <v>4418</v>
      </c>
      <c r="AC4" s="0" t="s">
        <v>39</v>
      </c>
      <c r="AD4" s="0" t="s">
        <v>4419</v>
      </c>
      <c r="AE4" s="0" t="s">
        <v>4420</v>
      </c>
      <c r="AL4" s="0"/>
      <c r="AV4" s="60" t="s">
        <v>4421</v>
      </c>
      <c r="AW4" s="60" t="n">
        <v>3</v>
      </c>
      <c r="BC4" s="60" t="b">
        <f aca="false">TRUE()</f>
        <v>1</v>
      </c>
    </row>
    <row r="5" customFormat="false" ht="17" hidden="false" customHeight="false" outlineLevel="0" collapsed="false">
      <c r="A5" s="0" t="s">
        <v>4422</v>
      </c>
      <c r="B5" s="0" t="n">
        <v>-0.600384260071384</v>
      </c>
      <c r="C5" s="0" t="n">
        <v>-3.69544866601014</v>
      </c>
      <c r="D5" s="0" t="n">
        <v>-6.12851149970325</v>
      </c>
      <c r="E5" s="62" t="n">
        <v>9.54075210716242E-006</v>
      </c>
      <c r="F5" s="0" t="n">
        <v>0.19100709572945</v>
      </c>
      <c r="G5" s="0" t="n">
        <v>3.04050972909747</v>
      </c>
      <c r="H5" s="0" t="n">
        <v>-4.89560175753493</v>
      </c>
      <c r="I5" s="62" t="n">
        <v>9.8005361887273E-007</v>
      </c>
      <c r="J5" s="0" t="n">
        <v>0.0219244415582781</v>
      </c>
      <c r="K5" s="0" t="s">
        <v>155</v>
      </c>
      <c r="L5" s="0" t="n">
        <v>57504387</v>
      </c>
      <c r="M5" s="0" t="s">
        <v>22</v>
      </c>
      <c r="N5" s="0" t="s">
        <v>4422</v>
      </c>
      <c r="O5" s="0" t="n">
        <v>8778341</v>
      </c>
      <c r="P5" s="0" t="n">
        <v>6805266</v>
      </c>
      <c r="Q5" s="0" t="s">
        <v>4423</v>
      </c>
      <c r="R5" s="0" t="s">
        <v>4424</v>
      </c>
      <c r="S5" s="0" t="s">
        <v>4425</v>
      </c>
      <c r="T5" s="0" t="s">
        <v>4426</v>
      </c>
      <c r="U5" s="0" t="s">
        <v>4427</v>
      </c>
      <c r="V5" s="0" t="s">
        <v>4417</v>
      </c>
      <c r="W5" s="0" t="s">
        <v>4417</v>
      </c>
      <c r="X5" s="0" t="s">
        <v>4417</v>
      </c>
      <c r="Y5" s="0" t="s">
        <v>4417</v>
      </c>
      <c r="Z5" s="0" t="s">
        <v>4417</v>
      </c>
      <c r="AA5" s="0" t="s">
        <v>4417</v>
      </c>
      <c r="AC5" s="0" t="s">
        <v>23</v>
      </c>
      <c r="AD5" s="0" t="s">
        <v>4428</v>
      </c>
      <c r="AE5" s="0" t="s">
        <v>4429</v>
      </c>
      <c r="AF5" s="0" t="s">
        <v>4430</v>
      </c>
      <c r="AG5" s="0" t="s">
        <v>4431</v>
      </c>
      <c r="AH5" s="0" t="s">
        <v>34</v>
      </c>
      <c r="AL5" s="60" t="b">
        <f aca="false">TRUE()</f>
        <v>1</v>
      </c>
      <c r="AM5" s="60" t="s">
        <v>4432</v>
      </c>
      <c r="AN5" s="60" t="s">
        <v>4433</v>
      </c>
      <c r="AO5" s="60" t="s">
        <v>4434</v>
      </c>
      <c r="AP5" s="60" t="s">
        <v>4435</v>
      </c>
      <c r="AQ5" s="60" t="s">
        <v>4436</v>
      </c>
      <c r="AR5" s="60" t="s">
        <v>4437</v>
      </c>
      <c r="AS5" s="60" t="s">
        <v>4438</v>
      </c>
      <c r="AT5" s="60" t="s">
        <v>4439</v>
      </c>
      <c r="AU5" s="60" t="s">
        <v>4440</v>
      </c>
      <c r="AV5" s="60" t="s">
        <v>4441</v>
      </c>
      <c r="AW5" s="60" t="n">
        <v>3</v>
      </c>
      <c r="BC5" s="60" t="b">
        <f aca="false">TRUE()</f>
        <v>1</v>
      </c>
    </row>
    <row r="6" customFormat="false" ht="17" hidden="false" customHeight="false" outlineLevel="0" collapsed="false">
      <c r="A6" s="0" t="s">
        <v>4442</v>
      </c>
      <c r="B6" s="0" t="n">
        <v>0.546135986153537</v>
      </c>
      <c r="C6" s="0" t="n">
        <v>-4.78496416552119</v>
      </c>
      <c r="D6" s="0" t="n">
        <v>7.22188739966419</v>
      </c>
      <c r="E6" s="62" t="n">
        <v>1.15927243807242E-006</v>
      </c>
      <c r="F6" s="0" t="n">
        <v>0.164288064123162</v>
      </c>
      <c r="G6" s="0" t="n">
        <v>4.5928538872553</v>
      </c>
      <c r="H6" s="0" t="n">
        <v>5.78412090245707</v>
      </c>
      <c r="I6" s="62" t="n">
        <v>7.28925049230562E-009</v>
      </c>
      <c r="J6" s="0" t="n">
        <v>0.00157629798921093</v>
      </c>
      <c r="K6" s="0" t="s">
        <v>50</v>
      </c>
      <c r="L6" s="0" t="n">
        <v>100111713</v>
      </c>
      <c r="M6" s="0" t="s">
        <v>16</v>
      </c>
      <c r="N6" s="0" t="s">
        <v>4442</v>
      </c>
      <c r="O6" s="0" t="n">
        <v>11769124</v>
      </c>
      <c r="Q6" s="0" t="s">
        <v>4443</v>
      </c>
      <c r="S6" s="0" t="s">
        <v>4416</v>
      </c>
      <c r="V6" s="0" t="s">
        <v>4417</v>
      </c>
      <c r="W6" s="0" t="s">
        <v>4417</v>
      </c>
      <c r="X6" s="0" t="s">
        <v>4417</v>
      </c>
      <c r="Y6" s="0" t="s">
        <v>4417</v>
      </c>
      <c r="Z6" s="0" t="s">
        <v>4417</v>
      </c>
      <c r="AA6" s="0" t="s">
        <v>4417</v>
      </c>
      <c r="AC6" s="0" t="s">
        <v>23</v>
      </c>
      <c r="AD6" s="0" t="s">
        <v>4444</v>
      </c>
      <c r="AE6" s="0" t="s">
        <v>4445</v>
      </c>
      <c r="AF6" s="0" t="s">
        <v>4446</v>
      </c>
      <c r="AG6" s="0" t="s">
        <v>4447</v>
      </c>
      <c r="AH6" s="0" t="s">
        <v>180</v>
      </c>
      <c r="AL6" s="60" t="b">
        <f aca="false">TRUE()</f>
        <v>1</v>
      </c>
      <c r="AP6" s="60" t="s">
        <v>4446</v>
      </c>
      <c r="AQ6" s="60" t="s">
        <v>4448</v>
      </c>
      <c r="AR6" s="60" t="s">
        <v>89</v>
      </c>
      <c r="AS6" s="60" t="s">
        <v>4446</v>
      </c>
      <c r="AT6" s="60" t="s">
        <v>4448</v>
      </c>
      <c r="AU6" s="60" t="s">
        <v>89</v>
      </c>
      <c r="AV6" s="60" t="s">
        <v>4449</v>
      </c>
      <c r="AW6" s="60" t="n">
        <v>3</v>
      </c>
      <c r="BB6" s="60" t="b">
        <f aca="false">TRUE()</f>
        <v>1</v>
      </c>
      <c r="BC6" s="60" t="b">
        <f aca="false">TRUE()</f>
        <v>1</v>
      </c>
    </row>
    <row r="7" customFormat="false" ht="17" hidden="false" customHeight="false" outlineLevel="0" collapsed="false">
      <c r="A7" s="0" t="s">
        <v>4450</v>
      </c>
      <c r="B7" s="0" t="n">
        <v>-0.419060151151178</v>
      </c>
      <c r="C7" s="0" t="n">
        <v>-4.8724592287091</v>
      </c>
      <c r="D7" s="0" t="n">
        <v>-6.49999589269282</v>
      </c>
      <c r="E7" s="62" t="n">
        <v>4.57810544296702E-006</v>
      </c>
      <c r="F7" s="0" t="n">
        <v>0.164288064123162</v>
      </c>
      <c r="G7" s="0" t="n">
        <v>3.59208920182819</v>
      </c>
      <c r="H7" s="0" t="n">
        <v>-5.19277267501456</v>
      </c>
      <c r="I7" s="62" t="n">
        <v>2.07185102688549E-007</v>
      </c>
      <c r="J7" s="0" t="n">
        <v>0.0079065369520055</v>
      </c>
      <c r="K7" s="0" t="s">
        <v>32</v>
      </c>
      <c r="L7" s="0" t="n">
        <v>75233613</v>
      </c>
      <c r="M7" s="0" t="s">
        <v>16</v>
      </c>
      <c r="N7" s="0" t="s">
        <v>4450</v>
      </c>
      <c r="O7" s="0" t="n">
        <v>75668220</v>
      </c>
      <c r="P7" s="0" t="n">
        <v>38800885</v>
      </c>
      <c r="Q7" s="0" t="s">
        <v>4451</v>
      </c>
      <c r="R7" s="0" t="s">
        <v>4452</v>
      </c>
      <c r="S7" s="0" t="s">
        <v>4425</v>
      </c>
      <c r="T7" s="0" t="s">
        <v>4426</v>
      </c>
      <c r="U7" s="0" t="s">
        <v>4427</v>
      </c>
      <c r="V7" s="0" t="s">
        <v>4417</v>
      </c>
      <c r="W7" s="0" t="s">
        <v>4417</v>
      </c>
      <c r="X7" s="0" t="s">
        <v>4417</v>
      </c>
      <c r="Y7" s="0" t="s">
        <v>4417</v>
      </c>
      <c r="Z7" s="0" t="s">
        <v>4417</v>
      </c>
      <c r="AA7" s="0" t="s">
        <v>4417</v>
      </c>
      <c r="AB7" s="0" t="s">
        <v>4453</v>
      </c>
      <c r="AC7" s="0" t="s">
        <v>28</v>
      </c>
      <c r="AD7" s="0" t="s">
        <v>4454</v>
      </c>
      <c r="AE7" s="0" t="s">
        <v>4455</v>
      </c>
      <c r="AF7" s="0" t="s">
        <v>4456</v>
      </c>
      <c r="AG7" s="0" t="s">
        <v>4457</v>
      </c>
      <c r="AH7" s="0" t="s">
        <v>85</v>
      </c>
      <c r="AL7" s="60" t="b">
        <f aca="false">TRUE()</f>
        <v>1</v>
      </c>
      <c r="AM7" s="60" t="s">
        <v>4458</v>
      </c>
      <c r="AP7" s="60" t="s">
        <v>4459</v>
      </c>
      <c r="AQ7" s="60" t="s">
        <v>4460</v>
      </c>
      <c r="AR7" s="60" t="s">
        <v>582</v>
      </c>
      <c r="AS7" s="60" t="s">
        <v>4461</v>
      </c>
      <c r="AT7" s="60" t="s">
        <v>4462</v>
      </c>
      <c r="AU7" s="60" t="s">
        <v>4463</v>
      </c>
      <c r="AV7" s="60" t="s">
        <v>4464</v>
      </c>
      <c r="AW7" s="60" t="n">
        <v>3</v>
      </c>
      <c r="BC7" s="60" t="b">
        <f aca="false">TRUE()</f>
        <v>1</v>
      </c>
    </row>
    <row r="8" customFormat="false" ht="17" hidden="false" customHeight="false" outlineLevel="0" collapsed="false">
      <c r="A8" s="0" t="s">
        <v>4465</v>
      </c>
      <c r="B8" s="0" t="n">
        <v>-0.361796642525559</v>
      </c>
      <c r="C8" s="0" t="n">
        <v>1.72114695393079</v>
      </c>
      <c r="D8" s="0" t="n">
        <v>-5.68552669237819</v>
      </c>
      <c r="E8" s="62" t="n">
        <v>2.34515581743263E-005</v>
      </c>
      <c r="F8" s="0" t="n">
        <v>0.19100709572945</v>
      </c>
      <c r="G8" s="0" t="n">
        <v>2.35055091907539</v>
      </c>
      <c r="H8" s="0" t="n">
        <v>-4.5412337030309</v>
      </c>
      <c r="I8" s="62" t="n">
        <v>5.59259947864271E-006</v>
      </c>
      <c r="J8" s="0" t="n">
        <v>0.0465702529459186</v>
      </c>
      <c r="K8" s="0" t="s">
        <v>63</v>
      </c>
      <c r="L8" s="0" t="n">
        <v>7025714</v>
      </c>
      <c r="M8" s="0" t="s">
        <v>22</v>
      </c>
      <c r="N8" s="0" t="s">
        <v>4465</v>
      </c>
      <c r="O8" s="0" t="n">
        <v>59777546</v>
      </c>
      <c r="Q8" s="0" t="s">
        <v>4466</v>
      </c>
      <c r="S8" s="0" t="s">
        <v>4416</v>
      </c>
      <c r="V8" s="0" t="s">
        <v>4417</v>
      </c>
      <c r="W8" s="0" t="s">
        <v>4417</v>
      </c>
      <c r="X8" s="0" t="s">
        <v>4417</v>
      </c>
      <c r="Y8" s="0" t="s">
        <v>4417</v>
      </c>
      <c r="Z8" s="0" t="s">
        <v>4417</v>
      </c>
      <c r="AA8" s="0" t="s">
        <v>4417</v>
      </c>
      <c r="AC8" s="0" t="s">
        <v>23</v>
      </c>
      <c r="AD8" s="0" t="s">
        <v>4467</v>
      </c>
      <c r="AE8" s="0" t="s">
        <v>4468</v>
      </c>
      <c r="AX8" s="60" t="s">
        <v>4469</v>
      </c>
      <c r="AY8" s="60" t="n">
        <v>6</v>
      </c>
    </row>
    <row r="9" customFormat="false" ht="17" hidden="false" customHeight="false" outlineLevel="0" collapsed="false">
      <c r="A9" s="0" t="s">
        <v>4470</v>
      </c>
      <c r="B9" s="0" t="n">
        <v>-0.306693152398773</v>
      </c>
      <c r="C9" s="0" t="n">
        <v>-4.461906062702</v>
      </c>
      <c r="D9" s="0" t="n">
        <v>-5.84223980753405</v>
      </c>
      <c r="E9" s="62" t="n">
        <v>1.70114686444879E-005</v>
      </c>
      <c r="F9" s="0" t="n">
        <v>0.19100709572945</v>
      </c>
      <c r="G9" s="0" t="n">
        <v>2.59858494471607</v>
      </c>
      <c r="H9" s="0" t="n">
        <v>-4.66659719363995</v>
      </c>
      <c r="I9" s="62" t="n">
        <v>3.06228823947914E-006</v>
      </c>
      <c r="J9" s="0" t="n">
        <v>0.0369448645293893</v>
      </c>
      <c r="K9" s="0" t="s">
        <v>87</v>
      </c>
      <c r="L9" s="0" t="n">
        <v>75700192</v>
      </c>
      <c r="M9" s="0" t="s">
        <v>22</v>
      </c>
      <c r="N9" s="0" t="s">
        <v>4470</v>
      </c>
      <c r="O9" s="0" t="n">
        <v>81772538</v>
      </c>
      <c r="Q9" s="0" t="s">
        <v>4471</v>
      </c>
      <c r="S9" s="0" t="s">
        <v>4416</v>
      </c>
      <c r="V9" s="0" t="s">
        <v>4417</v>
      </c>
      <c r="W9" s="0" t="s">
        <v>4417</v>
      </c>
      <c r="X9" s="0" t="s">
        <v>4417</v>
      </c>
      <c r="Y9" s="0" t="s">
        <v>4417</v>
      </c>
      <c r="Z9" s="0" t="s">
        <v>4417</v>
      </c>
      <c r="AA9" s="0" t="s">
        <v>4417</v>
      </c>
      <c r="AB9" s="0" t="s">
        <v>4472</v>
      </c>
      <c r="AC9" s="0" t="s">
        <v>17</v>
      </c>
      <c r="AD9" s="0" t="s">
        <v>4473</v>
      </c>
      <c r="AE9" s="0" t="s">
        <v>4474</v>
      </c>
      <c r="AF9" s="0" t="s">
        <v>4475</v>
      </c>
      <c r="AG9" s="0" t="s">
        <v>4476</v>
      </c>
      <c r="AH9" s="0" t="s">
        <v>25</v>
      </c>
      <c r="AP9" s="60" t="s">
        <v>4475</v>
      </c>
      <c r="AQ9" s="60" t="s">
        <v>4477</v>
      </c>
      <c r="AR9" s="60" t="s">
        <v>34</v>
      </c>
      <c r="AS9" s="60" t="s">
        <v>4478</v>
      </c>
      <c r="AT9" s="60" t="s">
        <v>4479</v>
      </c>
      <c r="AU9" s="60" t="s">
        <v>582</v>
      </c>
      <c r="AV9" s="60" t="s">
        <v>4480</v>
      </c>
      <c r="AW9" s="60" t="n">
        <v>3</v>
      </c>
    </row>
    <row r="10" customFormat="false" ht="17" hidden="false" customHeight="false" outlineLevel="0" collapsed="false">
      <c r="A10" s="0" t="s">
        <v>4481</v>
      </c>
      <c r="B10" s="0" t="n">
        <v>0.342485759905587</v>
      </c>
      <c r="C10" s="0" t="n">
        <v>2.49890855274139</v>
      </c>
      <c r="D10" s="0" t="n">
        <v>5.82382476550588</v>
      </c>
      <c r="E10" s="62" t="n">
        <v>1.76626488088935E-005</v>
      </c>
      <c r="F10" s="0" t="n">
        <v>0.19100709572945</v>
      </c>
      <c r="G10" s="0" t="n">
        <v>2.56966107486221</v>
      </c>
      <c r="H10" s="0" t="n">
        <v>4.66573325676537</v>
      </c>
      <c r="I10" s="62" t="n">
        <v>3.075184215447E-006</v>
      </c>
      <c r="J10" s="0" t="n">
        <v>0.0369448645293893</v>
      </c>
      <c r="K10" s="0" t="s">
        <v>101</v>
      </c>
      <c r="L10" s="0" t="n">
        <v>44109597</v>
      </c>
      <c r="M10" s="0" t="s">
        <v>16</v>
      </c>
      <c r="N10" s="0" t="s">
        <v>4481</v>
      </c>
      <c r="O10" s="0" t="n">
        <v>8786501</v>
      </c>
      <c r="Q10" s="0" t="s">
        <v>4482</v>
      </c>
      <c r="S10" s="0" t="s">
        <v>4416</v>
      </c>
      <c r="V10" s="0" t="s">
        <v>4417</v>
      </c>
      <c r="W10" s="0" t="s">
        <v>4417</v>
      </c>
      <c r="X10" s="0" t="s">
        <v>4417</v>
      </c>
      <c r="Y10" s="0" t="s">
        <v>4417</v>
      </c>
      <c r="Z10" s="0" t="s">
        <v>4417</v>
      </c>
      <c r="AA10" s="0" t="s">
        <v>4417</v>
      </c>
      <c r="AC10" s="0" t="s">
        <v>23</v>
      </c>
      <c r="AD10" s="0" t="s">
        <v>4483</v>
      </c>
      <c r="AE10" s="0" t="s">
        <v>4484</v>
      </c>
      <c r="AF10" s="0" t="s">
        <v>4485</v>
      </c>
      <c r="AG10" s="0" t="s">
        <v>4486</v>
      </c>
      <c r="AH10" s="0" t="s">
        <v>41</v>
      </c>
      <c r="AP10" s="60" t="s">
        <v>4487</v>
      </c>
      <c r="AQ10" s="60" t="s">
        <v>4488</v>
      </c>
      <c r="AR10" s="60" t="s">
        <v>4489</v>
      </c>
      <c r="AS10" s="60" t="s">
        <v>4490</v>
      </c>
      <c r="AT10" s="60" t="s">
        <v>4491</v>
      </c>
      <c r="AU10" s="60" t="s">
        <v>4492</v>
      </c>
      <c r="BC10" s="60" t="b">
        <f aca="false">TRUE()</f>
        <v>1</v>
      </c>
    </row>
    <row r="11" customFormat="false" ht="17" hidden="false" customHeight="false" outlineLevel="0" collapsed="false">
      <c r="A11" s="0" t="s">
        <v>4493</v>
      </c>
      <c r="B11" s="0" t="n">
        <v>-0.523755629096217</v>
      </c>
      <c r="C11" s="0" t="n">
        <v>-4.61605011264386</v>
      </c>
      <c r="D11" s="0" t="n">
        <v>-6.90784535860218</v>
      </c>
      <c r="E11" s="62" t="n">
        <v>2.08880627679435E-006</v>
      </c>
      <c r="F11" s="0" t="n">
        <v>0.164288064123162</v>
      </c>
      <c r="G11" s="0" t="n">
        <v>4.16897970153083</v>
      </c>
      <c r="H11" s="0" t="n">
        <v>-5.51903402613751</v>
      </c>
      <c r="I11" s="62" t="n">
        <v>3.40868194388499E-008</v>
      </c>
      <c r="J11" s="0" t="n">
        <v>0.00315911286059063</v>
      </c>
      <c r="K11" s="0" t="s">
        <v>164</v>
      </c>
      <c r="L11" s="0" t="n">
        <v>134775770</v>
      </c>
      <c r="M11" s="0" t="s">
        <v>16</v>
      </c>
      <c r="N11" s="0" t="s">
        <v>4493</v>
      </c>
      <c r="O11" s="0" t="n">
        <v>75783918</v>
      </c>
      <c r="Q11" s="0" t="s">
        <v>4494</v>
      </c>
      <c r="S11" s="0" t="s">
        <v>4416</v>
      </c>
      <c r="V11" s="0" t="s">
        <v>4417</v>
      </c>
      <c r="W11" s="0" t="s">
        <v>4417</v>
      </c>
      <c r="X11" s="0" t="s">
        <v>4417</v>
      </c>
      <c r="Y11" s="0" t="s">
        <v>4417</v>
      </c>
      <c r="Z11" s="0" t="s">
        <v>4417</v>
      </c>
      <c r="AA11" s="0" t="s">
        <v>4417</v>
      </c>
      <c r="AB11" s="0" t="s">
        <v>4495</v>
      </c>
      <c r="AC11" s="0" t="s">
        <v>17</v>
      </c>
      <c r="AD11" s="0" t="s">
        <v>4496</v>
      </c>
      <c r="AE11" s="0" t="s">
        <v>4497</v>
      </c>
      <c r="AF11" s="0" t="s">
        <v>4498</v>
      </c>
      <c r="AG11" s="0" t="s">
        <v>4499</v>
      </c>
      <c r="AH11" s="0" t="s">
        <v>153</v>
      </c>
      <c r="AL11" s="60" t="b">
        <f aca="false">TRUE()</f>
        <v>1</v>
      </c>
      <c r="AM11" s="60" t="s">
        <v>4500</v>
      </c>
      <c r="AN11" s="60" t="s">
        <v>4501</v>
      </c>
      <c r="AO11" s="60" t="s">
        <v>4502</v>
      </c>
      <c r="AP11" s="60" t="s">
        <v>4503</v>
      </c>
      <c r="AQ11" s="60" t="s">
        <v>4504</v>
      </c>
      <c r="AR11" s="60" t="s">
        <v>3250</v>
      </c>
      <c r="AS11" s="60" t="s">
        <v>4503</v>
      </c>
      <c r="AT11" s="60" t="s">
        <v>4504</v>
      </c>
      <c r="AU11" s="60" t="s">
        <v>3250</v>
      </c>
      <c r="AV11" s="60" t="s">
        <v>4505</v>
      </c>
      <c r="AW11" s="60" t="n">
        <v>3</v>
      </c>
    </row>
    <row r="12" customFormat="false" ht="17" hidden="false" customHeight="false" outlineLevel="0" collapsed="false">
      <c r="A12" s="0" t="s">
        <v>4506</v>
      </c>
      <c r="B12" s="0" t="n">
        <v>-0.358021366867082</v>
      </c>
      <c r="C12" s="0" t="n">
        <v>2.03358159805011</v>
      </c>
      <c r="D12" s="0" t="n">
        <v>-6.03174147862916</v>
      </c>
      <c r="E12" s="62" t="n">
        <v>1.15868048488506E-005</v>
      </c>
      <c r="F12" s="0" t="n">
        <v>0.19100709572945</v>
      </c>
      <c r="G12" s="0" t="n">
        <v>2.89275353772066</v>
      </c>
      <c r="H12" s="0" t="n">
        <v>-4.81819006409693</v>
      </c>
      <c r="I12" s="62" t="n">
        <v>1.44866340240606E-006</v>
      </c>
      <c r="J12" s="0" t="n">
        <v>0.0240979213755777</v>
      </c>
      <c r="K12" s="0" t="s">
        <v>21</v>
      </c>
      <c r="L12" s="0" t="n">
        <v>2449916</v>
      </c>
      <c r="M12" s="0" t="s">
        <v>16</v>
      </c>
      <c r="N12" s="0" t="s">
        <v>4506</v>
      </c>
      <c r="O12" s="0" t="n">
        <v>66605109</v>
      </c>
      <c r="Q12" s="0" t="s">
        <v>4507</v>
      </c>
      <c r="S12" s="0" t="s">
        <v>4416</v>
      </c>
      <c r="V12" s="0" t="s">
        <v>4417</v>
      </c>
      <c r="W12" s="0" t="s">
        <v>4417</v>
      </c>
      <c r="X12" s="0" t="s">
        <v>4417</v>
      </c>
      <c r="Y12" s="0" t="s">
        <v>4417</v>
      </c>
      <c r="Z12" s="0" t="s">
        <v>4417</v>
      </c>
      <c r="AA12" s="0" t="s">
        <v>4417</v>
      </c>
      <c r="AC12" s="0" t="s">
        <v>23</v>
      </c>
      <c r="AD12" s="0" t="s">
        <v>4508</v>
      </c>
      <c r="AE12" s="0" t="s">
        <v>4509</v>
      </c>
      <c r="AF12" s="0" t="s">
        <v>4510</v>
      </c>
      <c r="AG12" s="0" t="s">
        <v>4511</v>
      </c>
      <c r="AH12" s="0" t="s">
        <v>142</v>
      </c>
      <c r="AP12" s="60" t="s">
        <v>4512</v>
      </c>
      <c r="AQ12" s="60" t="s">
        <v>4513</v>
      </c>
      <c r="AR12" s="60" t="s">
        <v>34</v>
      </c>
      <c r="AS12" s="60" t="s">
        <v>4514</v>
      </c>
      <c r="AT12" s="60" t="s">
        <v>4515</v>
      </c>
      <c r="AU12" s="60" t="s">
        <v>48</v>
      </c>
      <c r="AV12" s="60" t="s">
        <v>4516</v>
      </c>
      <c r="AW12" s="60" t="n">
        <v>3</v>
      </c>
    </row>
    <row r="13" customFormat="false" ht="17" hidden="false" customHeight="false" outlineLevel="0" collapsed="false">
      <c r="A13" s="0" t="s">
        <v>4517</v>
      </c>
      <c r="B13" s="0" t="n">
        <v>-0.320707385921734</v>
      </c>
      <c r="C13" s="0" t="n">
        <v>-2.28573808554939</v>
      </c>
      <c r="D13" s="0" t="n">
        <v>-6.66658915716455</v>
      </c>
      <c r="E13" s="62" t="n">
        <v>3.31359377338889E-006</v>
      </c>
      <c r="F13" s="0" t="n">
        <v>0.164288064123162</v>
      </c>
      <c r="G13" s="0" t="n">
        <v>3.83135454756208</v>
      </c>
      <c r="H13" s="0" t="n">
        <v>-5.32603984365812</v>
      </c>
      <c r="I13" s="62" t="n">
        <v>1.00377121808248E-007</v>
      </c>
      <c r="J13" s="0" t="n">
        <v>0.00542662978299828</v>
      </c>
      <c r="K13" s="0" t="s">
        <v>101</v>
      </c>
      <c r="L13" s="0" t="n">
        <v>20433168</v>
      </c>
      <c r="M13" s="0" t="s">
        <v>22</v>
      </c>
      <c r="N13" s="0" t="s">
        <v>4517</v>
      </c>
      <c r="O13" s="0" t="n">
        <v>49657535</v>
      </c>
      <c r="P13" s="0" t="n">
        <v>76743150</v>
      </c>
      <c r="Q13" s="0" t="s">
        <v>4518</v>
      </c>
      <c r="R13" s="0" t="s">
        <v>4519</v>
      </c>
      <c r="S13" s="0" t="s">
        <v>4425</v>
      </c>
      <c r="T13" s="0" t="s">
        <v>4520</v>
      </c>
      <c r="U13" s="0" t="s">
        <v>4521</v>
      </c>
      <c r="V13" s="0" t="s">
        <v>4417</v>
      </c>
      <c r="W13" s="0" t="s">
        <v>4417</v>
      </c>
      <c r="X13" s="0" t="s">
        <v>4417</v>
      </c>
      <c r="Y13" s="0" t="s">
        <v>4417</v>
      </c>
      <c r="Z13" s="0" t="s">
        <v>4417</v>
      </c>
      <c r="AA13" s="0" t="s">
        <v>4417</v>
      </c>
      <c r="AB13" s="0" t="s">
        <v>4522</v>
      </c>
      <c r="AC13" s="0" t="s">
        <v>28</v>
      </c>
      <c r="AD13" s="0" t="s">
        <v>4523</v>
      </c>
      <c r="AE13" s="0" t="s">
        <v>4524</v>
      </c>
      <c r="AF13" s="0" t="s">
        <v>4525</v>
      </c>
      <c r="AG13" s="0" t="s">
        <v>4526</v>
      </c>
      <c r="AH13" s="0" t="s">
        <v>25</v>
      </c>
      <c r="AJ13" s="0" t="s">
        <v>4527</v>
      </c>
      <c r="AL13" s="60" t="b">
        <f aca="false">TRUE()</f>
        <v>1</v>
      </c>
      <c r="AM13" s="60" t="s">
        <v>4528</v>
      </c>
      <c r="AN13" s="60" t="s">
        <v>4529</v>
      </c>
      <c r="AO13" s="60" t="s">
        <v>4434</v>
      </c>
      <c r="AV13" s="60" t="s">
        <v>4530</v>
      </c>
      <c r="AW13" s="60" t="n">
        <v>3</v>
      </c>
      <c r="BC13" s="60" t="b">
        <f aca="false">TRUE()</f>
        <v>1</v>
      </c>
    </row>
    <row r="14" customFormat="false" ht="17" hidden="false" customHeight="false" outlineLevel="0" collapsed="false">
      <c r="A14" s="0" t="s">
        <v>4531</v>
      </c>
      <c r="B14" s="0" t="n">
        <v>-0.543718923712462</v>
      </c>
      <c r="C14" s="0" t="n">
        <v>-2.398746816932</v>
      </c>
      <c r="D14" s="0" t="n">
        <v>-5.75095655617538</v>
      </c>
      <c r="E14" s="62" t="n">
        <v>2.05018977926611E-005</v>
      </c>
      <c r="F14" s="0" t="n">
        <v>0.19100709572945</v>
      </c>
      <c r="G14" s="0" t="n">
        <v>2.45462798345113</v>
      </c>
      <c r="H14" s="0" t="n">
        <v>-4.59357467084034</v>
      </c>
      <c r="I14" s="62" t="n">
        <v>4.35717008062021E-006</v>
      </c>
      <c r="J14" s="0" t="n">
        <v>0.0426039714344567</v>
      </c>
      <c r="K14" s="0" t="s">
        <v>70</v>
      </c>
      <c r="L14" s="0" t="n">
        <v>134216920</v>
      </c>
      <c r="M14" s="0" t="s">
        <v>16</v>
      </c>
      <c r="N14" s="0" t="s">
        <v>4531</v>
      </c>
      <c r="O14" s="0" t="n">
        <v>74720118</v>
      </c>
      <c r="Q14" s="0" t="s">
        <v>4532</v>
      </c>
      <c r="S14" s="0" t="s">
        <v>4416</v>
      </c>
      <c r="V14" s="0" t="s">
        <v>4533</v>
      </c>
      <c r="W14" s="0" t="n">
        <v>0.035156</v>
      </c>
      <c r="X14" s="0" t="s">
        <v>4417</v>
      </c>
      <c r="Y14" s="0" t="s">
        <v>4417</v>
      </c>
      <c r="Z14" s="0" t="s">
        <v>4417</v>
      </c>
      <c r="AA14" s="0" t="s">
        <v>4417</v>
      </c>
      <c r="AB14" s="0" t="s">
        <v>4534</v>
      </c>
      <c r="AC14" s="0" t="s">
        <v>28</v>
      </c>
      <c r="AD14" s="0" t="s">
        <v>4535</v>
      </c>
      <c r="AE14" s="0" t="s">
        <v>4536</v>
      </c>
      <c r="AL14" s="60" t="b">
        <f aca="false">TRUE()</f>
        <v>1</v>
      </c>
      <c r="AM14" s="60" t="s">
        <v>4537</v>
      </c>
      <c r="AV14" s="60" t="s">
        <v>4538</v>
      </c>
      <c r="AW14" s="60" t="n">
        <v>3</v>
      </c>
      <c r="BC14" s="60" t="b">
        <f aca="false">TRUE()</f>
        <v>1</v>
      </c>
    </row>
    <row r="15" customFormat="false" ht="17" hidden="false" customHeight="false" outlineLevel="0" collapsed="false">
      <c r="A15" s="0" t="s">
        <v>4539</v>
      </c>
      <c r="B15" s="0" t="n">
        <v>-0.286348430802402</v>
      </c>
      <c r="C15" s="0" t="n">
        <v>-0.0180116366162855</v>
      </c>
      <c r="D15" s="0" t="n">
        <v>-6.95429884288576</v>
      </c>
      <c r="E15" s="62" t="n">
        <v>1.9129609776318E-006</v>
      </c>
      <c r="F15" s="0" t="n">
        <v>0.164288064123162</v>
      </c>
      <c r="G15" s="0" t="n">
        <v>4.23278817627352</v>
      </c>
      <c r="H15" s="0" t="n">
        <v>-5.55619473814907</v>
      </c>
      <c r="I15" s="62" t="n">
        <v>2.75719254546441E-008</v>
      </c>
      <c r="J15" s="0" t="n">
        <v>0.00298120984446248</v>
      </c>
      <c r="K15" s="0" t="s">
        <v>50</v>
      </c>
      <c r="L15" s="0" t="n">
        <v>119526783</v>
      </c>
      <c r="M15" s="0" t="s">
        <v>16</v>
      </c>
      <c r="N15" s="0" t="s">
        <v>4539</v>
      </c>
      <c r="O15" s="0" t="n">
        <v>86744876</v>
      </c>
      <c r="Q15" s="0" t="s">
        <v>4540</v>
      </c>
      <c r="S15" s="0" t="s">
        <v>4416</v>
      </c>
      <c r="V15" s="0" t="s">
        <v>4417</v>
      </c>
      <c r="W15" s="0" t="s">
        <v>4417</v>
      </c>
      <c r="X15" s="0" t="s">
        <v>4417</v>
      </c>
      <c r="Y15" s="0" t="s">
        <v>4417</v>
      </c>
      <c r="Z15" s="0" t="s">
        <v>4417</v>
      </c>
      <c r="AA15" s="0" t="s">
        <v>4417</v>
      </c>
      <c r="AB15" s="0" t="s">
        <v>4541</v>
      </c>
      <c r="AC15" s="0" t="s">
        <v>28</v>
      </c>
      <c r="AD15" s="0" t="s">
        <v>4542</v>
      </c>
      <c r="AE15" s="0" t="s">
        <v>4543</v>
      </c>
      <c r="AF15" s="0" t="s">
        <v>4544</v>
      </c>
      <c r="AG15" s="0" t="s">
        <v>4545</v>
      </c>
      <c r="AH15" s="0" t="s">
        <v>34</v>
      </c>
      <c r="AM15" s="60" t="s">
        <v>4546</v>
      </c>
      <c r="AP15" s="60" t="s">
        <v>4547</v>
      </c>
      <c r="AQ15" s="60" t="s">
        <v>4548</v>
      </c>
      <c r="AR15" s="60" t="s">
        <v>48</v>
      </c>
      <c r="AS15" s="60" t="s">
        <v>4547</v>
      </c>
      <c r="AT15" s="60" t="s">
        <v>4548</v>
      </c>
      <c r="AU15" s="60" t="s">
        <v>48</v>
      </c>
      <c r="AV15" s="60" t="s">
        <v>4549</v>
      </c>
      <c r="AW15" s="60" t="n">
        <v>3</v>
      </c>
      <c r="BC15" s="60" t="b">
        <f aca="false">TRUE()</f>
        <v>1</v>
      </c>
    </row>
    <row r="16" customFormat="false" ht="17" hidden="false" customHeight="false" outlineLevel="0" collapsed="false">
      <c r="A16" s="0" t="s">
        <v>4550</v>
      </c>
      <c r="B16" s="0" t="n">
        <v>-0.289350844956347</v>
      </c>
      <c r="C16" s="0" t="n">
        <v>-0.245493586575601</v>
      </c>
      <c r="D16" s="0" t="n">
        <v>-6.579530752654</v>
      </c>
      <c r="E16" s="62" t="n">
        <v>3.92155799417868E-006</v>
      </c>
      <c r="F16" s="0" t="n">
        <v>0.164288064123162</v>
      </c>
      <c r="G16" s="0" t="n">
        <v>3.70694461650399</v>
      </c>
      <c r="H16" s="0" t="n">
        <v>-5.25639700958235</v>
      </c>
      <c r="I16" s="62" t="n">
        <v>1.46904982812666E-007</v>
      </c>
      <c r="J16" s="0" t="n">
        <v>0.00637734587932305</v>
      </c>
      <c r="K16" s="0" t="s">
        <v>50</v>
      </c>
      <c r="L16" s="0" t="n">
        <v>119526789</v>
      </c>
      <c r="M16" s="0" t="s">
        <v>16</v>
      </c>
      <c r="N16" s="0" t="s">
        <v>4550</v>
      </c>
      <c r="O16" s="0" t="n">
        <v>99803821</v>
      </c>
      <c r="Q16" s="0" t="s">
        <v>4551</v>
      </c>
      <c r="S16" s="0" t="s">
        <v>4416</v>
      </c>
      <c r="V16" s="0" t="s">
        <v>4417</v>
      </c>
      <c r="W16" s="0" t="s">
        <v>4417</v>
      </c>
      <c r="X16" s="0" t="s">
        <v>4417</v>
      </c>
      <c r="Y16" s="0" t="s">
        <v>4417</v>
      </c>
      <c r="Z16" s="0" t="s">
        <v>4417</v>
      </c>
      <c r="AA16" s="0" t="s">
        <v>4417</v>
      </c>
      <c r="AB16" s="0" t="s">
        <v>4541</v>
      </c>
      <c r="AC16" s="0" t="s">
        <v>28</v>
      </c>
      <c r="AD16" s="0" t="s">
        <v>4552</v>
      </c>
      <c r="AE16" s="0" t="s">
        <v>4553</v>
      </c>
      <c r="AF16" s="0" t="s">
        <v>4544</v>
      </c>
      <c r="AG16" s="0" t="s">
        <v>4545</v>
      </c>
      <c r="AH16" s="0" t="s">
        <v>34</v>
      </c>
      <c r="AM16" s="60" t="s">
        <v>4546</v>
      </c>
      <c r="AP16" s="60" t="s">
        <v>4547</v>
      </c>
      <c r="AQ16" s="60" t="s">
        <v>4548</v>
      </c>
      <c r="AR16" s="60" t="s">
        <v>48</v>
      </c>
      <c r="AS16" s="60" t="s">
        <v>4547</v>
      </c>
      <c r="AT16" s="60" t="s">
        <v>4548</v>
      </c>
      <c r="AU16" s="60" t="s">
        <v>48</v>
      </c>
      <c r="AV16" s="60" t="s">
        <v>4549</v>
      </c>
      <c r="AW16" s="60" t="n">
        <v>3</v>
      </c>
    </row>
    <row r="17" customFormat="false" ht="17" hidden="false" customHeight="false" outlineLevel="0" collapsed="false">
      <c r="A17" s="0" t="s">
        <v>4554</v>
      </c>
      <c r="B17" s="0" t="n">
        <v>0.438532195575767</v>
      </c>
      <c r="C17" s="0" t="n">
        <v>3.25646891470521</v>
      </c>
      <c r="D17" s="0" t="n">
        <v>6.08591739821913</v>
      </c>
      <c r="E17" s="62" t="n">
        <v>1.03910073383717E-005</v>
      </c>
      <c r="F17" s="0" t="n">
        <v>0.19100709572945</v>
      </c>
      <c r="G17" s="0" t="n">
        <v>2.97567987650758</v>
      </c>
      <c r="H17" s="0" t="n">
        <v>4.87539565335018</v>
      </c>
      <c r="I17" s="62" t="n">
        <v>1.08590585718234E-006</v>
      </c>
      <c r="J17" s="0" t="n">
        <v>0.0221542584767008</v>
      </c>
      <c r="K17" s="0" t="s">
        <v>70</v>
      </c>
      <c r="L17" s="0" t="n">
        <v>12336774</v>
      </c>
      <c r="M17" s="0" t="s">
        <v>22</v>
      </c>
      <c r="N17" s="0" t="s">
        <v>4554</v>
      </c>
      <c r="O17" s="0" t="n">
        <v>77617165</v>
      </c>
      <c r="Q17" s="0" t="s">
        <v>4555</v>
      </c>
      <c r="S17" s="0" t="s">
        <v>4416</v>
      </c>
      <c r="V17" s="0" t="s">
        <v>4417</v>
      </c>
      <c r="W17" s="0" t="s">
        <v>4417</v>
      </c>
      <c r="X17" s="0" t="s">
        <v>4417</v>
      </c>
      <c r="Y17" s="0" t="s">
        <v>4417</v>
      </c>
      <c r="Z17" s="0" t="s">
        <v>4417</v>
      </c>
      <c r="AA17" s="0" t="s">
        <v>4417</v>
      </c>
      <c r="AC17" s="0" t="s">
        <v>23</v>
      </c>
      <c r="AD17" s="0" t="s">
        <v>4556</v>
      </c>
      <c r="AE17" s="0" t="s">
        <v>4557</v>
      </c>
      <c r="AX17" s="60" t="s">
        <v>4558</v>
      </c>
      <c r="AY17" s="60" t="n">
        <v>6</v>
      </c>
      <c r="AZ17" s="60" t="s">
        <v>4559</v>
      </c>
      <c r="BA17" s="60" t="n">
        <v>6</v>
      </c>
    </row>
    <row r="18" customFormat="false" ht="17" hidden="false" customHeight="false" outlineLevel="0" collapsed="false">
      <c r="A18" s="0" t="s">
        <v>4560</v>
      </c>
      <c r="B18" s="0" t="n">
        <v>-0.458343529118979</v>
      </c>
      <c r="C18" s="0" t="n">
        <v>3.47596246983321</v>
      </c>
      <c r="D18" s="0" t="n">
        <v>-6.46050671394388</v>
      </c>
      <c r="E18" s="62" t="n">
        <v>4.94540988208746E-006</v>
      </c>
      <c r="F18" s="0" t="n">
        <v>0.164288064123162</v>
      </c>
      <c r="G18" s="0" t="n">
        <v>3.53463858494682</v>
      </c>
      <c r="H18" s="0" t="n">
        <v>-5.16118309628449</v>
      </c>
      <c r="I18" s="62" t="n">
        <v>2.45394021896175E-007</v>
      </c>
      <c r="J18" s="0" t="n">
        <v>0.00884439590617342</v>
      </c>
      <c r="K18" s="0" t="s">
        <v>50</v>
      </c>
      <c r="L18" s="0" t="n">
        <v>220699960</v>
      </c>
      <c r="M18" s="0" t="s">
        <v>22</v>
      </c>
      <c r="N18" s="0" t="s">
        <v>4560</v>
      </c>
      <c r="O18" s="0" t="n">
        <v>44786162</v>
      </c>
      <c r="Q18" s="0" t="s">
        <v>4561</v>
      </c>
      <c r="S18" s="0" t="s">
        <v>4416</v>
      </c>
      <c r="V18" s="0" t="s">
        <v>4417</v>
      </c>
      <c r="W18" s="0" t="s">
        <v>4417</v>
      </c>
      <c r="X18" s="0" t="s">
        <v>4417</v>
      </c>
      <c r="Y18" s="0" t="s">
        <v>4417</v>
      </c>
      <c r="Z18" s="0" t="s">
        <v>4417</v>
      </c>
      <c r="AA18" s="0" t="s">
        <v>4417</v>
      </c>
      <c r="AB18" s="0" t="s">
        <v>4562</v>
      </c>
      <c r="AC18" s="0" t="s">
        <v>39</v>
      </c>
      <c r="AD18" s="0" t="s">
        <v>4563</v>
      </c>
      <c r="AE18" s="0" t="s">
        <v>4564</v>
      </c>
      <c r="AV18" s="60" t="s">
        <v>4565</v>
      </c>
      <c r="AW18" s="60" t="n">
        <v>3</v>
      </c>
      <c r="BC18" s="60" t="b">
        <f aca="false">TRUE()</f>
        <v>1</v>
      </c>
    </row>
    <row r="19" customFormat="false" ht="17" hidden="false" customHeight="false" outlineLevel="0" collapsed="false">
      <c r="A19" s="0" t="s">
        <v>4566</v>
      </c>
      <c r="B19" s="0" t="n">
        <v>-0.442481769547381</v>
      </c>
      <c r="C19" s="0" t="n">
        <v>-1.64199502983096</v>
      </c>
      <c r="D19" s="0" t="n">
        <v>-5.74454257649029</v>
      </c>
      <c r="E19" s="62" t="n">
        <v>2.07733435697595E-005</v>
      </c>
      <c r="F19" s="0" t="n">
        <v>0.19100709572945</v>
      </c>
      <c r="G19" s="0" t="n">
        <v>2.44445828195866</v>
      </c>
      <c r="H19" s="0" t="n">
        <v>-4.58844377365144</v>
      </c>
      <c r="I19" s="62" t="n">
        <v>4.46562546923858E-006</v>
      </c>
      <c r="J19" s="0" t="n">
        <v>0.0426039714344567</v>
      </c>
      <c r="K19" s="0" t="s">
        <v>70</v>
      </c>
      <c r="L19" s="0" t="n">
        <v>134217242</v>
      </c>
      <c r="M19" s="0" t="s">
        <v>16</v>
      </c>
      <c r="N19" s="0" t="s">
        <v>4566</v>
      </c>
      <c r="O19" s="0" t="n">
        <v>84653449</v>
      </c>
      <c r="Q19" s="0" t="s">
        <v>4567</v>
      </c>
      <c r="S19" s="0" t="s">
        <v>4416</v>
      </c>
      <c r="V19" s="0" t="s">
        <v>4417</v>
      </c>
      <c r="W19" s="0" t="s">
        <v>4417</v>
      </c>
      <c r="X19" s="0" t="s">
        <v>4417</v>
      </c>
      <c r="Y19" s="0" t="s">
        <v>4417</v>
      </c>
      <c r="Z19" s="0" t="s">
        <v>4417</v>
      </c>
      <c r="AA19" s="0" t="s">
        <v>4417</v>
      </c>
      <c r="AB19" s="0" t="s">
        <v>4534</v>
      </c>
      <c r="AC19" s="0" t="s">
        <v>28</v>
      </c>
      <c r="AD19" s="0" t="s">
        <v>4568</v>
      </c>
      <c r="AE19" s="0" t="s">
        <v>4569</v>
      </c>
      <c r="AM19" s="60" t="s">
        <v>4537</v>
      </c>
      <c r="AV19" s="60" t="s">
        <v>4538</v>
      </c>
      <c r="AW19" s="60" t="n">
        <v>3</v>
      </c>
      <c r="BC19" s="60" t="b">
        <f aca="false">TRUE()</f>
        <v>1</v>
      </c>
    </row>
    <row r="20" customFormat="false" ht="17" hidden="false" customHeight="false" outlineLevel="0" collapsed="false">
      <c r="A20" s="0" t="s">
        <v>4570</v>
      </c>
      <c r="B20" s="0" t="n">
        <v>0.399197715520263</v>
      </c>
      <c r="C20" s="0" t="n">
        <v>5.24183989813617</v>
      </c>
      <c r="D20" s="0" t="n">
        <v>5.78692439523897</v>
      </c>
      <c r="E20" s="62" t="n">
        <v>1.90459498645365E-005</v>
      </c>
      <c r="F20" s="0" t="n">
        <v>0.19100709572945</v>
      </c>
      <c r="G20" s="0" t="n">
        <v>2.51152426508707</v>
      </c>
      <c r="H20" s="0" t="n">
        <v>4.63621460915999</v>
      </c>
      <c r="I20" s="62" t="n">
        <v>3.54847550733743E-006</v>
      </c>
      <c r="J20" s="0" t="n">
        <v>0.0395977965942219</v>
      </c>
      <c r="K20" s="0" t="s">
        <v>59</v>
      </c>
      <c r="L20" s="0" t="n">
        <v>77747526</v>
      </c>
      <c r="M20" s="0" t="s">
        <v>16</v>
      </c>
      <c r="N20" s="0" t="s">
        <v>4570</v>
      </c>
      <c r="O20" s="0" t="n">
        <v>51798866</v>
      </c>
      <c r="P20" s="0" t="n">
        <v>1637944</v>
      </c>
      <c r="Q20" s="0" t="s">
        <v>4571</v>
      </c>
      <c r="R20" s="0" t="s">
        <v>4572</v>
      </c>
      <c r="S20" s="0" t="s">
        <v>4425</v>
      </c>
      <c r="T20" s="0" t="s">
        <v>4520</v>
      </c>
      <c r="U20" s="0" t="s">
        <v>4521</v>
      </c>
      <c r="V20" s="0" t="s">
        <v>4417</v>
      </c>
      <c r="W20" s="0" t="s">
        <v>4417</v>
      </c>
      <c r="X20" s="0" t="s">
        <v>4417</v>
      </c>
      <c r="Y20" s="0" t="s">
        <v>4417</v>
      </c>
      <c r="Z20" s="0" t="s">
        <v>4417</v>
      </c>
      <c r="AA20" s="0" t="s">
        <v>4417</v>
      </c>
      <c r="AC20" s="0" t="s">
        <v>23</v>
      </c>
      <c r="AD20" s="0" t="s">
        <v>4573</v>
      </c>
      <c r="AE20" s="0" t="s">
        <v>4574</v>
      </c>
      <c r="AM20" s="60" t="s">
        <v>4575</v>
      </c>
      <c r="BC20" s="60" t="b">
        <f aca="false">TRUE()</f>
        <v>1</v>
      </c>
    </row>
    <row r="21" customFormat="false" ht="17" hidden="false" customHeight="false" outlineLevel="0" collapsed="false">
      <c r="A21" s="0" t="s">
        <v>4576</v>
      </c>
      <c r="B21" s="0" t="n">
        <v>-0.602532204880583</v>
      </c>
      <c r="C21" s="0" t="n">
        <v>4.14274679749192</v>
      </c>
      <c r="D21" s="0" t="n">
        <v>-5.88915827706533</v>
      </c>
      <c r="E21" s="62" t="n">
        <v>1.54618565006097E-005</v>
      </c>
      <c r="F21" s="0" t="n">
        <v>0.19100709572945</v>
      </c>
      <c r="G21" s="0" t="n">
        <v>2.67200892539379</v>
      </c>
      <c r="H21" s="0" t="n">
        <v>-4.7041298730754</v>
      </c>
      <c r="I21" s="62" t="n">
        <v>2.5495092495417E-006</v>
      </c>
      <c r="J21" s="0" t="n">
        <v>0.033754930125121</v>
      </c>
      <c r="K21" s="0" t="s">
        <v>27</v>
      </c>
      <c r="L21" s="0" t="n">
        <v>108355382</v>
      </c>
      <c r="M21" s="0" t="s">
        <v>16</v>
      </c>
      <c r="N21" s="0" t="s">
        <v>4576</v>
      </c>
      <c r="O21" s="0" t="n">
        <v>33621879</v>
      </c>
      <c r="Q21" s="0" t="s">
        <v>4577</v>
      </c>
      <c r="S21" s="0" t="s">
        <v>4416</v>
      </c>
      <c r="V21" s="0" t="s">
        <v>4417</v>
      </c>
      <c r="W21" s="0" t="s">
        <v>4417</v>
      </c>
      <c r="X21" s="0" t="s">
        <v>4417</v>
      </c>
      <c r="Y21" s="0" t="s">
        <v>4417</v>
      </c>
      <c r="Z21" s="0" t="s">
        <v>4417</v>
      </c>
      <c r="AA21" s="0" t="s">
        <v>4417</v>
      </c>
      <c r="AC21" s="0" t="s">
        <v>23</v>
      </c>
      <c r="AD21" s="0" t="s">
        <v>4578</v>
      </c>
      <c r="AE21" s="0" t="s">
        <v>4579</v>
      </c>
      <c r="AP21" s="60" t="s">
        <v>4580</v>
      </c>
      <c r="AQ21" s="60" t="s">
        <v>4581</v>
      </c>
      <c r="AR21" s="60" t="s">
        <v>30</v>
      </c>
      <c r="AS21" s="60" t="s">
        <v>4580</v>
      </c>
      <c r="AT21" s="60" t="s">
        <v>4581</v>
      </c>
      <c r="AU21" s="60" t="s">
        <v>30</v>
      </c>
    </row>
    <row r="22" customFormat="false" ht="17" hidden="false" customHeight="false" outlineLevel="0" collapsed="false">
      <c r="A22" s="0" t="s">
        <v>4582</v>
      </c>
      <c r="B22" s="0" t="n">
        <v>-0.368069757159724</v>
      </c>
      <c r="C22" s="0" t="n">
        <v>-2.22024404186772</v>
      </c>
      <c r="D22" s="0" t="n">
        <v>-6.11324351296081</v>
      </c>
      <c r="E22" s="62" t="n">
        <v>9.83694663251041E-006</v>
      </c>
      <c r="F22" s="0" t="n">
        <v>0.19100709572945</v>
      </c>
      <c r="G22" s="0" t="n">
        <v>3.01730860948318</v>
      </c>
      <c r="H22" s="0" t="n">
        <v>-4.88338805027309</v>
      </c>
      <c r="I22" s="62" t="n">
        <v>1.04278364644172E-006</v>
      </c>
      <c r="J22" s="0" t="n">
        <v>0.0221542584767008</v>
      </c>
      <c r="K22" s="0" t="s">
        <v>32</v>
      </c>
      <c r="L22" s="0" t="n">
        <v>142377361</v>
      </c>
      <c r="M22" s="0" t="s">
        <v>16</v>
      </c>
      <c r="N22" s="0" t="s">
        <v>4582</v>
      </c>
      <c r="O22" s="0" t="n">
        <v>47767280</v>
      </c>
      <c r="Q22" s="0" t="s">
        <v>4583</v>
      </c>
      <c r="S22" s="0" t="s">
        <v>4416</v>
      </c>
      <c r="V22" s="0" t="s">
        <v>4417</v>
      </c>
      <c r="W22" s="0" t="s">
        <v>4417</v>
      </c>
      <c r="X22" s="0" t="s">
        <v>4417</v>
      </c>
      <c r="Y22" s="0" t="s">
        <v>4417</v>
      </c>
      <c r="Z22" s="0" t="s">
        <v>4417</v>
      </c>
      <c r="AA22" s="0" t="s">
        <v>4417</v>
      </c>
      <c r="AC22" s="0" t="s">
        <v>23</v>
      </c>
      <c r="AD22" s="0" t="s">
        <v>4584</v>
      </c>
      <c r="AE22" s="0" t="s">
        <v>4585</v>
      </c>
      <c r="AF22" s="0" t="s">
        <v>4586</v>
      </c>
      <c r="AG22" s="0" t="s">
        <v>4587</v>
      </c>
      <c r="AH22" s="0" t="s">
        <v>180</v>
      </c>
      <c r="AL22" s="60" t="b">
        <f aca="false">TRUE()</f>
        <v>1</v>
      </c>
      <c r="AP22" s="60" t="s">
        <v>4586</v>
      </c>
      <c r="AQ22" s="60" t="s">
        <v>4588</v>
      </c>
      <c r="AR22" s="60" t="s">
        <v>180</v>
      </c>
      <c r="AS22" s="60" t="s">
        <v>4586</v>
      </c>
      <c r="AT22" s="60" t="s">
        <v>4588</v>
      </c>
      <c r="AU22" s="60" t="s">
        <v>180</v>
      </c>
      <c r="AV22" s="60" t="s">
        <v>4589</v>
      </c>
      <c r="AW22" s="60" t="n">
        <v>3</v>
      </c>
      <c r="BC22" s="60" t="b">
        <f aca="false">TRUE()</f>
        <v>1</v>
      </c>
    </row>
    <row r="23" customFormat="false" ht="17" hidden="false" customHeight="false" outlineLevel="0" collapsed="false">
      <c r="A23" s="0" t="s">
        <v>4590</v>
      </c>
      <c r="B23" s="0" t="n">
        <v>-0.580029779452636</v>
      </c>
      <c r="C23" s="0" t="n">
        <v>2.92748100833005</v>
      </c>
      <c r="D23" s="0" t="n">
        <v>-6.97227728492636</v>
      </c>
      <c r="E23" s="62" t="n">
        <v>1.84909500270092E-006</v>
      </c>
      <c r="F23" s="0" t="n">
        <v>0.164288064123162</v>
      </c>
      <c r="G23" s="0" t="n">
        <v>4.2573796572236</v>
      </c>
      <c r="H23" s="0" t="n">
        <v>-5.57057668855367</v>
      </c>
      <c r="I23" s="62" t="n">
        <v>2.53897528277962E-008</v>
      </c>
      <c r="J23" s="0" t="n">
        <v>0.00298120984446248</v>
      </c>
      <c r="K23" s="0" t="s">
        <v>66</v>
      </c>
      <c r="L23" s="0" t="n">
        <v>109237572</v>
      </c>
      <c r="M23" s="0" t="s">
        <v>16</v>
      </c>
      <c r="N23" s="0" t="s">
        <v>4590</v>
      </c>
      <c r="O23" s="0" t="n">
        <v>97742463</v>
      </c>
      <c r="Q23" s="0" t="s">
        <v>4591</v>
      </c>
      <c r="S23" s="0" t="s">
        <v>4416</v>
      </c>
      <c r="V23" s="0" t="s">
        <v>4417</v>
      </c>
      <c r="W23" s="0" t="s">
        <v>4417</v>
      </c>
      <c r="X23" s="0" t="s">
        <v>4417</v>
      </c>
      <c r="Y23" s="0" t="s">
        <v>4417</v>
      </c>
      <c r="Z23" s="0" t="s">
        <v>4417</v>
      </c>
      <c r="AA23" s="0" t="s">
        <v>4417</v>
      </c>
      <c r="AC23" s="0" t="s">
        <v>23</v>
      </c>
      <c r="AD23" s="0" t="s">
        <v>4592</v>
      </c>
      <c r="AE23" s="0" t="s">
        <v>4593</v>
      </c>
      <c r="AF23" s="0" t="s">
        <v>4594</v>
      </c>
      <c r="AG23" s="0" t="s">
        <v>4595</v>
      </c>
      <c r="AH23" s="0" t="s">
        <v>4596</v>
      </c>
      <c r="AN23" s="60" t="s">
        <v>4597</v>
      </c>
      <c r="AO23" s="60" t="s">
        <v>4434</v>
      </c>
      <c r="AP23" s="60" t="s">
        <v>4598</v>
      </c>
      <c r="AQ23" s="60" t="s">
        <v>4599</v>
      </c>
      <c r="AR23" s="60" t="s">
        <v>753</v>
      </c>
      <c r="AS23" s="60" t="s">
        <v>4594</v>
      </c>
      <c r="AT23" s="60" t="s">
        <v>4600</v>
      </c>
      <c r="AU23" s="60" t="s">
        <v>3655</v>
      </c>
      <c r="AV23" s="60" t="s">
        <v>4601</v>
      </c>
      <c r="AW23" s="60" t="n">
        <v>3</v>
      </c>
    </row>
    <row r="24" customFormat="false" ht="17" hidden="false" customHeight="false" outlineLevel="0" collapsed="false">
      <c r="A24" s="0" t="s">
        <v>4602</v>
      </c>
      <c r="B24" s="0" t="n">
        <v>-0.411529037549945</v>
      </c>
      <c r="C24" s="0" t="n">
        <v>-2.91453422123553</v>
      </c>
      <c r="D24" s="0" t="n">
        <v>-5.99447263322827</v>
      </c>
      <c r="E24" s="62" t="n">
        <v>1.24911833484859E-005</v>
      </c>
      <c r="F24" s="0" t="n">
        <v>0.19100709572945</v>
      </c>
      <c r="G24" s="0" t="n">
        <v>2.83540286558538</v>
      </c>
      <c r="H24" s="0" t="n">
        <v>-4.78837665284684</v>
      </c>
      <c r="I24" s="62" t="n">
        <v>1.68135856376344E-006</v>
      </c>
      <c r="J24" s="0" t="n">
        <v>0.025970944925785</v>
      </c>
      <c r="K24" s="0" t="s">
        <v>164</v>
      </c>
      <c r="L24" s="0" t="n">
        <v>52834850</v>
      </c>
      <c r="M24" s="0" t="s">
        <v>16</v>
      </c>
      <c r="N24" s="0" t="s">
        <v>4602</v>
      </c>
      <c r="O24" s="0" t="n">
        <v>87618275</v>
      </c>
      <c r="Q24" s="0" t="s">
        <v>4603</v>
      </c>
      <c r="S24" s="0" t="s">
        <v>4416</v>
      </c>
      <c r="V24" s="0" t="s">
        <v>4417</v>
      </c>
      <c r="W24" s="0" t="s">
        <v>4417</v>
      </c>
      <c r="X24" s="0" t="s">
        <v>4417</v>
      </c>
      <c r="Y24" s="0" t="s">
        <v>4417</v>
      </c>
      <c r="Z24" s="0" t="s">
        <v>4417</v>
      </c>
      <c r="AA24" s="0" t="s">
        <v>4417</v>
      </c>
      <c r="AB24" s="0" t="s">
        <v>4604</v>
      </c>
      <c r="AC24" s="0" t="s">
        <v>17</v>
      </c>
      <c r="AD24" s="0" t="s">
        <v>4605</v>
      </c>
      <c r="AE24" s="0" t="s">
        <v>4606</v>
      </c>
      <c r="AF24" s="0" t="s">
        <v>4607</v>
      </c>
      <c r="AG24" s="0" t="s">
        <v>4608</v>
      </c>
      <c r="AH24" s="0" t="s">
        <v>52</v>
      </c>
      <c r="AK24" s="0" t="s">
        <v>4394</v>
      </c>
      <c r="AZ24" s="60" t="s">
        <v>4609</v>
      </c>
      <c r="BA24" s="60" t="n">
        <v>6</v>
      </c>
      <c r="BC24" s="60" t="b">
        <f aca="false">TRUE()</f>
        <v>1</v>
      </c>
    </row>
    <row r="25" customFormat="false" ht="17" hidden="false" customHeight="false" outlineLevel="0" collapsed="false">
      <c r="A25" s="0" t="s">
        <v>4610</v>
      </c>
      <c r="B25" s="0" t="n">
        <v>-0.351056233245308</v>
      </c>
      <c r="C25" s="0" t="n">
        <v>-4.03734607122803</v>
      </c>
      <c r="D25" s="0" t="n">
        <v>-5.65095874564895</v>
      </c>
      <c r="E25" s="62" t="n">
        <v>2.51830050967518E-005</v>
      </c>
      <c r="F25" s="0" t="n">
        <v>0.19100709572945</v>
      </c>
      <c r="G25" s="0" t="n">
        <v>2.29526652113336</v>
      </c>
      <c r="H25" s="0" t="n">
        <v>-4.51358089004932</v>
      </c>
      <c r="I25" s="62" t="n">
        <v>6.37421219180655E-006</v>
      </c>
      <c r="J25" s="0" t="n">
        <v>0.0480844626188641</v>
      </c>
      <c r="K25" s="0" t="s">
        <v>97</v>
      </c>
      <c r="L25" s="0" t="n">
        <v>19103101</v>
      </c>
      <c r="M25" s="0" t="s">
        <v>22</v>
      </c>
      <c r="N25" s="0" t="s">
        <v>4610</v>
      </c>
      <c r="O25" s="0" t="n">
        <v>14784900</v>
      </c>
      <c r="Q25" s="0" t="s">
        <v>4611</v>
      </c>
      <c r="S25" s="0" t="s">
        <v>4416</v>
      </c>
      <c r="V25" s="0" t="s">
        <v>4417</v>
      </c>
      <c r="W25" s="0" t="s">
        <v>4417</v>
      </c>
      <c r="X25" s="0" t="s">
        <v>4417</v>
      </c>
      <c r="Y25" s="0" t="s">
        <v>4417</v>
      </c>
      <c r="Z25" s="0" t="s">
        <v>4417</v>
      </c>
      <c r="AA25" s="0" t="s">
        <v>4417</v>
      </c>
      <c r="AB25" s="0" t="s">
        <v>4612</v>
      </c>
      <c r="AC25" s="0" t="s">
        <v>28</v>
      </c>
      <c r="AD25" s="0" t="s">
        <v>4613</v>
      </c>
      <c r="AE25" s="0" t="s">
        <v>4614</v>
      </c>
      <c r="AF25" s="0" t="s">
        <v>4615</v>
      </c>
      <c r="AG25" s="0" t="s">
        <v>4616</v>
      </c>
      <c r="AH25" s="0" t="s">
        <v>85</v>
      </c>
      <c r="AM25" s="60" t="s">
        <v>4617</v>
      </c>
      <c r="AN25" s="60" t="s">
        <v>4618</v>
      </c>
      <c r="AO25" s="60" t="s">
        <v>4434</v>
      </c>
      <c r="AP25" s="60" t="s">
        <v>4619</v>
      </c>
      <c r="AQ25" s="60" t="s">
        <v>4620</v>
      </c>
      <c r="AR25" s="60" t="s">
        <v>180</v>
      </c>
      <c r="AS25" s="60" t="s">
        <v>4619</v>
      </c>
      <c r="AT25" s="60" t="s">
        <v>4620</v>
      </c>
      <c r="AU25" s="60" t="s">
        <v>180</v>
      </c>
      <c r="AV25" s="60" t="s">
        <v>4621</v>
      </c>
      <c r="AW25" s="60" t="n">
        <v>3</v>
      </c>
      <c r="BC25" s="60" t="b">
        <f aca="false">TRUE()</f>
        <v>1</v>
      </c>
    </row>
    <row r="26" customFormat="false" ht="17" hidden="false" customHeight="false" outlineLevel="0" collapsed="false">
      <c r="A26" s="0" t="s">
        <v>4622</v>
      </c>
      <c r="B26" s="0" t="n">
        <v>-0.279886958414157</v>
      </c>
      <c r="C26" s="0" t="n">
        <v>-0.683036647096478</v>
      </c>
      <c r="D26" s="0" t="n">
        <v>-5.77941188486331</v>
      </c>
      <c r="E26" s="62" t="n">
        <v>1.93409913256213E-005</v>
      </c>
      <c r="F26" s="0" t="n">
        <v>0.19100709572945</v>
      </c>
      <c r="G26" s="0" t="n">
        <v>2.49965910638582</v>
      </c>
      <c r="H26" s="0" t="n">
        <v>-4.61633766248402</v>
      </c>
      <c r="I26" s="62" t="n">
        <v>3.90571278499734E-006</v>
      </c>
      <c r="J26" s="0" t="n">
        <v>0.0402194803738768</v>
      </c>
      <c r="K26" s="0" t="s">
        <v>164</v>
      </c>
      <c r="L26" s="0" t="n">
        <v>103991777</v>
      </c>
      <c r="M26" s="0" t="s">
        <v>16</v>
      </c>
      <c r="N26" s="0" t="s">
        <v>4622</v>
      </c>
      <c r="O26" s="0" t="n">
        <v>78754460</v>
      </c>
      <c r="Q26" s="0" t="s">
        <v>4623</v>
      </c>
      <c r="S26" s="0" t="s">
        <v>4416</v>
      </c>
      <c r="V26" s="0" t="s">
        <v>4417</v>
      </c>
      <c r="W26" s="0" t="s">
        <v>4417</v>
      </c>
      <c r="X26" s="0" t="s">
        <v>4417</v>
      </c>
      <c r="Y26" s="0" t="s">
        <v>4417</v>
      </c>
      <c r="Z26" s="0" t="s">
        <v>4417</v>
      </c>
      <c r="AA26" s="0" t="s">
        <v>4417</v>
      </c>
      <c r="AB26" s="0" t="s">
        <v>4624</v>
      </c>
      <c r="AC26" s="0" t="s">
        <v>28</v>
      </c>
      <c r="AD26" s="0" t="s">
        <v>4625</v>
      </c>
      <c r="AE26" s="0" t="s">
        <v>4626</v>
      </c>
      <c r="AF26" s="0" t="s">
        <v>4627</v>
      </c>
      <c r="AG26" s="0" t="s">
        <v>4628</v>
      </c>
      <c r="AH26" s="0" t="s">
        <v>25</v>
      </c>
      <c r="AM26" s="60" t="s">
        <v>4629</v>
      </c>
      <c r="AN26" s="60" t="s">
        <v>4630</v>
      </c>
      <c r="AO26" s="60" t="s">
        <v>4502</v>
      </c>
      <c r="AP26" s="60" t="s">
        <v>4631</v>
      </c>
      <c r="AQ26" s="60" t="s">
        <v>4632</v>
      </c>
      <c r="AR26" s="60" t="s">
        <v>180</v>
      </c>
      <c r="AS26" s="60" t="s">
        <v>4631</v>
      </c>
      <c r="AT26" s="60" t="s">
        <v>4632</v>
      </c>
      <c r="AU26" s="60" t="s">
        <v>180</v>
      </c>
      <c r="AV26" s="60" t="s">
        <v>4633</v>
      </c>
      <c r="AW26" s="60" t="n">
        <v>3</v>
      </c>
      <c r="BC26" s="60" t="b">
        <f aca="false">TRUE()</f>
        <v>1</v>
      </c>
    </row>
    <row r="27" customFormat="false" ht="17" hidden="false" customHeight="false" outlineLevel="0" collapsed="false">
      <c r="A27" s="0" t="s">
        <v>4634</v>
      </c>
      <c r="B27" s="0" t="n">
        <v>0.515561979542958</v>
      </c>
      <c r="C27" s="0" t="n">
        <v>4.54559007047109</v>
      </c>
      <c r="D27" s="0" t="n">
        <v>6.95145880367741</v>
      </c>
      <c r="E27" s="62" t="n">
        <v>1.92325739125571E-006</v>
      </c>
      <c r="F27" s="0" t="n">
        <v>0.164288064123162</v>
      </c>
      <c r="G27" s="0" t="n">
        <v>4.22889819137267</v>
      </c>
      <c r="H27" s="0" t="n">
        <v>5.56779010768159</v>
      </c>
      <c r="I27" s="62" t="n">
        <v>2.57990320774984E-008</v>
      </c>
      <c r="J27" s="0" t="n">
        <v>0.00298120984446248</v>
      </c>
      <c r="K27" s="0" t="s">
        <v>63</v>
      </c>
      <c r="L27" s="0" t="n">
        <v>43008359</v>
      </c>
      <c r="M27" s="0" t="s">
        <v>16</v>
      </c>
      <c r="N27" s="0" t="s">
        <v>4634</v>
      </c>
      <c r="O27" s="0" t="n">
        <v>93784555</v>
      </c>
      <c r="Q27" s="0" t="s">
        <v>4635</v>
      </c>
      <c r="S27" s="0" t="s">
        <v>4416</v>
      </c>
      <c r="V27" s="0" t="s">
        <v>4417</v>
      </c>
      <c r="W27" s="0" t="s">
        <v>4417</v>
      </c>
      <c r="X27" s="0" t="s">
        <v>4417</v>
      </c>
      <c r="Y27" s="0" t="s">
        <v>4417</v>
      </c>
      <c r="Z27" s="0" t="s">
        <v>4417</v>
      </c>
      <c r="AA27" s="0" t="s">
        <v>4417</v>
      </c>
      <c r="AC27" s="0" t="s">
        <v>23</v>
      </c>
      <c r="AD27" s="0" t="s">
        <v>4636</v>
      </c>
      <c r="AE27" s="0" t="s">
        <v>4637</v>
      </c>
      <c r="AF27" s="0" t="s">
        <v>4638</v>
      </c>
      <c r="AG27" s="0" t="s">
        <v>4639</v>
      </c>
      <c r="AH27" s="0" t="s">
        <v>52</v>
      </c>
      <c r="AV27" s="60" t="s">
        <v>4640</v>
      </c>
      <c r="AW27" s="60" t="n">
        <v>3</v>
      </c>
    </row>
    <row r="28" customFormat="false" ht="17" hidden="false" customHeight="false" outlineLevel="0" collapsed="false">
      <c r="A28" s="0" t="s">
        <v>4641</v>
      </c>
      <c r="B28" s="0" t="n">
        <v>-0.328124358729471</v>
      </c>
      <c r="C28" s="0" t="n">
        <v>-1.80128827248629</v>
      </c>
      <c r="D28" s="0" t="n">
        <v>-6.00938755763001</v>
      </c>
      <c r="E28" s="62" t="n">
        <v>1.21208114441304E-005</v>
      </c>
      <c r="F28" s="0" t="n">
        <v>0.19100709572945</v>
      </c>
      <c r="G28" s="0" t="n">
        <v>2.85838416881428</v>
      </c>
      <c r="H28" s="0" t="n">
        <v>-4.80030792600999</v>
      </c>
      <c r="I28" s="62" t="n">
        <v>1.58421853195476E-006</v>
      </c>
      <c r="J28" s="0" t="n">
        <v>0.0250673216679785</v>
      </c>
      <c r="K28" s="0" t="s">
        <v>138</v>
      </c>
      <c r="L28" s="0" t="n">
        <v>51298737</v>
      </c>
      <c r="M28" s="0" t="s">
        <v>22</v>
      </c>
      <c r="N28" s="0" t="s">
        <v>4641</v>
      </c>
      <c r="O28" s="0" t="n">
        <v>53640951</v>
      </c>
      <c r="Q28" s="0" t="s">
        <v>4642</v>
      </c>
      <c r="S28" s="0" t="s">
        <v>4416</v>
      </c>
      <c r="V28" s="0" t="s">
        <v>4417</v>
      </c>
      <c r="W28" s="0" t="s">
        <v>4417</v>
      </c>
      <c r="X28" s="0" t="s">
        <v>4417</v>
      </c>
      <c r="Y28" s="0" t="s">
        <v>4417</v>
      </c>
      <c r="Z28" s="0" t="s">
        <v>4417</v>
      </c>
      <c r="AA28" s="0" t="s">
        <v>4417</v>
      </c>
      <c r="AB28" s="0" t="s">
        <v>4643</v>
      </c>
      <c r="AC28" s="0" t="s">
        <v>17</v>
      </c>
      <c r="AD28" s="0" t="s">
        <v>4644</v>
      </c>
      <c r="AE28" s="0" t="s">
        <v>4645</v>
      </c>
      <c r="AF28" s="0" t="s">
        <v>4646</v>
      </c>
      <c r="AG28" s="0" t="s">
        <v>4647</v>
      </c>
      <c r="AH28" s="0" t="s">
        <v>1427</v>
      </c>
      <c r="AP28" s="60" t="s">
        <v>4648</v>
      </c>
      <c r="AQ28" s="60" t="s">
        <v>4649</v>
      </c>
      <c r="AR28" s="60" t="s">
        <v>30</v>
      </c>
      <c r="AS28" s="60" t="s">
        <v>4650</v>
      </c>
      <c r="AT28" s="60" t="s">
        <v>4651</v>
      </c>
      <c r="AU28" s="60" t="s">
        <v>390</v>
      </c>
      <c r="AV28" s="60" t="s">
        <v>4652</v>
      </c>
      <c r="AW28" s="60" t="n">
        <v>3</v>
      </c>
      <c r="BC28" s="60" t="b">
        <f aca="false">TRUE()</f>
        <v>1</v>
      </c>
    </row>
    <row r="29" customFormat="false" ht="17" hidden="false" customHeight="false" outlineLevel="0" collapsed="false">
      <c r="A29" s="0" t="s">
        <v>4653</v>
      </c>
      <c r="B29" s="0" t="n">
        <v>-0.457027528677791</v>
      </c>
      <c r="C29" s="0" t="n">
        <v>-3.66094549008159</v>
      </c>
      <c r="D29" s="0" t="n">
        <v>-6.06940469675136</v>
      </c>
      <c r="E29" s="62" t="n">
        <v>1.07413454360231E-005</v>
      </c>
      <c r="F29" s="0" t="n">
        <v>0.19100709572945</v>
      </c>
      <c r="G29" s="0" t="n">
        <v>2.95045962793643</v>
      </c>
      <c r="H29" s="0" t="n">
        <v>-4.84831895590457</v>
      </c>
      <c r="I29" s="62" t="n">
        <v>1.24512091840057E-006</v>
      </c>
      <c r="J29" s="0" t="n">
        <v>0.0227610143029234</v>
      </c>
      <c r="K29" s="0" t="s">
        <v>50</v>
      </c>
      <c r="L29" s="0" t="n">
        <v>174970112</v>
      </c>
      <c r="M29" s="0" t="s">
        <v>22</v>
      </c>
      <c r="N29" s="0" t="s">
        <v>4653</v>
      </c>
      <c r="O29" s="0" t="n">
        <v>19602960</v>
      </c>
      <c r="Q29" s="0" t="s">
        <v>4654</v>
      </c>
      <c r="S29" s="0" t="s">
        <v>4416</v>
      </c>
      <c r="V29" s="0" t="s">
        <v>4417</v>
      </c>
      <c r="W29" s="0" t="s">
        <v>4417</v>
      </c>
      <c r="X29" s="0" t="s">
        <v>4417</v>
      </c>
      <c r="Y29" s="0" t="s">
        <v>4417</v>
      </c>
      <c r="Z29" s="0" t="s">
        <v>4417</v>
      </c>
      <c r="AA29" s="0" t="s">
        <v>4417</v>
      </c>
      <c r="AB29" s="0" t="s">
        <v>4655</v>
      </c>
      <c r="AC29" s="0" t="s">
        <v>17</v>
      </c>
      <c r="AD29" s="0" t="s">
        <v>4656</v>
      </c>
      <c r="AE29" s="0" t="s">
        <v>4657</v>
      </c>
      <c r="AF29" s="0" t="s">
        <v>4658</v>
      </c>
      <c r="AG29" s="0" t="s">
        <v>4659</v>
      </c>
      <c r="AH29" s="0" t="s">
        <v>203</v>
      </c>
      <c r="AP29" s="60" t="s">
        <v>4660</v>
      </c>
      <c r="AQ29" s="60" t="s">
        <v>4661</v>
      </c>
      <c r="AR29" s="60" t="s">
        <v>142</v>
      </c>
      <c r="AS29" s="60" t="s">
        <v>4662</v>
      </c>
      <c r="AT29" s="60" t="s">
        <v>4663</v>
      </c>
      <c r="AU29" s="60" t="s">
        <v>19</v>
      </c>
      <c r="AV29" s="60" t="s">
        <v>4664</v>
      </c>
      <c r="AW29" s="60" t="n">
        <v>3</v>
      </c>
    </row>
    <row r="30" customFormat="false" ht="17" hidden="false" customHeight="false" outlineLevel="0" collapsed="false">
      <c r="A30" s="0" t="s">
        <v>4665</v>
      </c>
      <c r="B30" s="0" t="n">
        <v>0.348175627793376</v>
      </c>
      <c r="C30" s="0" t="n">
        <v>-1.99707267238058</v>
      </c>
      <c r="D30" s="0" t="n">
        <v>5.77800998415711</v>
      </c>
      <c r="E30" s="62" t="n">
        <v>1.93965679402098E-005</v>
      </c>
      <c r="F30" s="0" t="n">
        <v>0.19100709572945</v>
      </c>
      <c r="G30" s="0" t="n">
        <v>2.49744387336739</v>
      </c>
      <c r="H30" s="0" t="n">
        <v>4.62908347856614</v>
      </c>
      <c r="I30" s="62" t="n">
        <v>3.6728769489413E-006</v>
      </c>
      <c r="J30" s="0" t="n">
        <v>0.0396910441449498</v>
      </c>
      <c r="K30" s="0" t="s">
        <v>32</v>
      </c>
      <c r="L30" s="0" t="n">
        <v>32161074</v>
      </c>
      <c r="M30" s="0" t="s">
        <v>16</v>
      </c>
      <c r="N30" s="0" t="s">
        <v>4665</v>
      </c>
      <c r="O30" s="0" t="n">
        <v>84740847</v>
      </c>
      <c r="Q30" s="0" t="s">
        <v>4666</v>
      </c>
      <c r="S30" s="0" t="s">
        <v>4416</v>
      </c>
      <c r="V30" s="0" t="s">
        <v>4417</v>
      </c>
      <c r="W30" s="0" t="s">
        <v>4417</v>
      </c>
      <c r="X30" s="0" t="s">
        <v>4417</v>
      </c>
      <c r="Y30" s="0" t="s">
        <v>4417</v>
      </c>
      <c r="Z30" s="0" t="s">
        <v>4417</v>
      </c>
      <c r="AA30" s="0" t="s">
        <v>4417</v>
      </c>
      <c r="AC30" s="0" t="s">
        <v>23</v>
      </c>
      <c r="AD30" s="0" t="s">
        <v>4667</v>
      </c>
      <c r="AE30" s="0" t="s">
        <v>4668</v>
      </c>
      <c r="AF30" s="0" t="s">
        <v>4669</v>
      </c>
      <c r="AG30" s="0" t="s">
        <v>4670</v>
      </c>
      <c r="AH30" s="0" t="s">
        <v>25</v>
      </c>
      <c r="AV30" s="60" t="s">
        <v>4671</v>
      </c>
      <c r="AW30" s="60" t="n">
        <v>3</v>
      </c>
    </row>
    <row r="31" customFormat="false" ht="17" hidden="false" customHeight="false" outlineLevel="0" collapsed="false">
      <c r="A31" s="0" t="s">
        <v>4672</v>
      </c>
      <c r="B31" s="0" t="n">
        <v>-0.301270858226221</v>
      </c>
      <c r="C31" s="0" t="n">
        <v>-3.26568902386075</v>
      </c>
      <c r="D31" s="0" t="n">
        <v>-5.66704989749944</v>
      </c>
      <c r="E31" s="62" t="n">
        <v>2.43612235802431E-005</v>
      </c>
      <c r="F31" s="0" t="n">
        <v>0.19100709572945</v>
      </c>
      <c r="G31" s="0" t="n">
        <v>2.32102661108695</v>
      </c>
      <c r="H31" s="0" t="n">
        <v>-4.52645309262082</v>
      </c>
      <c r="I31" s="62" t="n">
        <v>5.99819055247701E-006</v>
      </c>
      <c r="J31" s="0" t="n">
        <v>0.0465702529459186</v>
      </c>
      <c r="K31" s="0" t="s">
        <v>155</v>
      </c>
      <c r="L31" s="0" t="n">
        <v>50339482</v>
      </c>
      <c r="M31" s="0" t="s">
        <v>16</v>
      </c>
      <c r="N31" s="0" t="s">
        <v>4672</v>
      </c>
      <c r="O31" s="0" t="n">
        <v>47633161</v>
      </c>
      <c r="Q31" s="0" t="s">
        <v>4673</v>
      </c>
      <c r="S31" s="0" t="s">
        <v>4416</v>
      </c>
      <c r="V31" s="0" t="s">
        <v>4417</v>
      </c>
      <c r="W31" s="0" t="s">
        <v>4417</v>
      </c>
      <c r="X31" s="0" t="s">
        <v>4417</v>
      </c>
      <c r="Y31" s="0" t="s">
        <v>4417</v>
      </c>
      <c r="Z31" s="0" t="s">
        <v>4417</v>
      </c>
      <c r="AA31" s="0" t="s">
        <v>4417</v>
      </c>
      <c r="AC31" s="0" t="s">
        <v>23</v>
      </c>
      <c r="AD31" s="0" t="s">
        <v>4674</v>
      </c>
      <c r="AE31" s="0" t="s">
        <v>4675</v>
      </c>
      <c r="AJ31" s="0" t="s">
        <v>4676</v>
      </c>
      <c r="AL31" s="60" t="b">
        <f aca="false">TRUE()</f>
        <v>1</v>
      </c>
      <c r="AM31" s="60" t="s">
        <v>4677</v>
      </c>
      <c r="AN31" s="60" t="s">
        <v>4678</v>
      </c>
      <c r="AO31" s="60" t="s">
        <v>4679</v>
      </c>
      <c r="AV31" s="60" t="s">
        <v>4680</v>
      </c>
      <c r="AW31" s="60" t="n">
        <v>3</v>
      </c>
      <c r="BC31" s="60" t="b">
        <f aca="false">TRUE()</f>
        <v>1</v>
      </c>
    </row>
    <row r="32" customFormat="false" ht="17" hidden="false" customHeight="false" outlineLevel="0" collapsed="false">
      <c r="A32" s="0" t="s">
        <v>4681</v>
      </c>
      <c r="B32" s="0" t="n">
        <v>0.291024920427264</v>
      </c>
      <c r="C32" s="0" t="n">
        <v>2.27938946593723</v>
      </c>
      <c r="D32" s="0" t="n">
        <v>5.66196966966155</v>
      </c>
      <c r="E32" s="62" t="n">
        <v>2.46176484305119E-005</v>
      </c>
      <c r="F32" s="0" t="n">
        <v>0.19100709572945</v>
      </c>
      <c r="G32" s="0" t="n">
        <v>2.31289855359463</v>
      </c>
      <c r="H32" s="0" t="n">
        <v>4.53625641133525</v>
      </c>
      <c r="I32" s="62" t="n">
        <v>5.72615562974256E-006</v>
      </c>
      <c r="J32" s="0" t="n">
        <v>0.0465702529459186</v>
      </c>
      <c r="K32" s="0" t="s">
        <v>59</v>
      </c>
      <c r="L32" s="0" t="n">
        <v>20976025</v>
      </c>
      <c r="M32" s="0" t="s">
        <v>22</v>
      </c>
      <c r="N32" s="0" t="s">
        <v>4681</v>
      </c>
      <c r="O32" s="0" t="n">
        <v>58607157</v>
      </c>
      <c r="Q32" s="0" t="s">
        <v>4682</v>
      </c>
      <c r="S32" s="0" t="s">
        <v>4416</v>
      </c>
      <c r="V32" s="0" t="s">
        <v>4417</v>
      </c>
      <c r="W32" s="0" t="s">
        <v>4417</v>
      </c>
      <c r="X32" s="0" t="s">
        <v>4417</v>
      </c>
      <c r="Y32" s="0" t="s">
        <v>4417</v>
      </c>
      <c r="Z32" s="0" t="s">
        <v>4417</v>
      </c>
      <c r="AA32" s="0" t="s">
        <v>4417</v>
      </c>
      <c r="AC32" s="0" t="s">
        <v>23</v>
      </c>
      <c r="AD32" s="0" t="s">
        <v>4683</v>
      </c>
      <c r="AE32" s="0" t="s">
        <v>4684</v>
      </c>
      <c r="AF32" s="0" t="s">
        <v>4685</v>
      </c>
      <c r="AG32" s="0" t="s">
        <v>4686</v>
      </c>
      <c r="AH32" s="0" t="s">
        <v>25</v>
      </c>
      <c r="AM32" s="60" t="s">
        <v>4687</v>
      </c>
      <c r="AP32" s="60" t="s">
        <v>4688</v>
      </c>
      <c r="AQ32" s="60" t="s">
        <v>4689</v>
      </c>
      <c r="AR32" s="60" t="s">
        <v>44</v>
      </c>
      <c r="AS32" s="60" t="s">
        <v>4688</v>
      </c>
      <c r="AT32" s="60" t="s">
        <v>4689</v>
      </c>
      <c r="AU32" s="60" t="s">
        <v>44</v>
      </c>
      <c r="BC32" s="60" t="b">
        <f aca="false">TRUE()</f>
        <v>1</v>
      </c>
    </row>
    <row r="33" customFormat="false" ht="17" hidden="false" customHeight="false" outlineLevel="0" collapsed="false">
      <c r="A33" s="0" t="s">
        <v>4690</v>
      </c>
      <c r="B33" s="0" t="n">
        <v>-0.301865615379166</v>
      </c>
      <c r="C33" s="0" t="n">
        <v>-2.02181338447294</v>
      </c>
      <c r="D33" s="0" t="n">
        <v>-6.0590563074985</v>
      </c>
      <c r="E33" s="62" t="n">
        <v>1.09670959632008E-005</v>
      </c>
      <c r="F33" s="0" t="n">
        <v>0.19100709572945</v>
      </c>
      <c r="G33" s="0" t="n">
        <v>2.9346294555474</v>
      </c>
      <c r="H33" s="0" t="n">
        <v>-4.84004070684016</v>
      </c>
      <c r="I33" s="62" t="n">
        <v>1.29812536005168E-006</v>
      </c>
      <c r="J33" s="0" t="n">
        <v>0.0227610143029234</v>
      </c>
      <c r="K33" s="0" t="s">
        <v>46</v>
      </c>
      <c r="L33" s="0" t="n">
        <v>194408845</v>
      </c>
      <c r="M33" s="0" t="s">
        <v>22</v>
      </c>
      <c r="N33" s="0" t="s">
        <v>4690</v>
      </c>
      <c r="O33" s="0" t="n">
        <v>66672153</v>
      </c>
      <c r="P33" s="0" t="n">
        <v>78698260</v>
      </c>
      <c r="Q33" s="0" t="s">
        <v>4691</v>
      </c>
      <c r="R33" s="0" t="s">
        <v>4692</v>
      </c>
      <c r="S33" s="0" t="s">
        <v>4425</v>
      </c>
      <c r="T33" s="0" t="s">
        <v>4426</v>
      </c>
      <c r="U33" s="0" t="s">
        <v>4427</v>
      </c>
      <c r="V33" s="0" t="s">
        <v>4417</v>
      </c>
      <c r="W33" s="0" t="s">
        <v>4417</v>
      </c>
      <c r="X33" s="0" t="s">
        <v>4417</v>
      </c>
      <c r="Y33" s="0" t="s">
        <v>4417</v>
      </c>
      <c r="Z33" s="0" t="s">
        <v>4417</v>
      </c>
      <c r="AA33" s="0" t="s">
        <v>4417</v>
      </c>
      <c r="AB33" s="0" t="s">
        <v>4693</v>
      </c>
      <c r="AC33" s="0" t="s">
        <v>28</v>
      </c>
      <c r="AD33" s="0" t="s">
        <v>4694</v>
      </c>
      <c r="AE33" s="0" t="s">
        <v>4695</v>
      </c>
      <c r="AF33" s="0" t="s">
        <v>4696</v>
      </c>
      <c r="AG33" s="0" t="s">
        <v>4697</v>
      </c>
      <c r="AH33" s="0" t="s">
        <v>4698</v>
      </c>
      <c r="AK33" s="0" t="s">
        <v>4394</v>
      </c>
      <c r="AM33" s="60" t="s">
        <v>4699</v>
      </c>
      <c r="AP33" s="60" t="s">
        <v>4696</v>
      </c>
      <c r="AQ33" s="60" t="s">
        <v>4700</v>
      </c>
      <c r="AR33" s="60" t="s">
        <v>1442</v>
      </c>
      <c r="AS33" s="60" t="s">
        <v>4696</v>
      </c>
      <c r="AT33" s="60" t="s">
        <v>4700</v>
      </c>
      <c r="AU33" s="60" t="s">
        <v>1442</v>
      </c>
      <c r="AV33" s="60" t="s">
        <v>4701</v>
      </c>
      <c r="AW33" s="60" t="n">
        <v>3</v>
      </c>
      <c r="BC33" s="60" t="b">
        <f aca="false">TRUE()</f>
        <v>1</v>
      </c>
    </row>
    <row r="34" customFormat="false" ht="17" hidden="false" customHeight="false" outlineLevel="0" collapsed="false">
      <c r="A34" s="0" t="s">
        <v>4702</v>
      </c>
      <c r="B34" s="0" t="n">
        <v>-0.241251357596275</v>
      </c>
      <c r="C34" s="0" t="n">
        <v>-2.20537076350952</v>
      </c>
      <c r="D34" s="0" t="n">
        <v>-5.65555194643905</v>
      </c>
      <c r="E34" s="62" t="n">
        <v>2.49455597896921E-005</v>
      </c>
      <c r="F34" s="0" t="n">
        <v>0.19100709572945</v>
      </c>
      <c r="G34" s="0" t="n">
        <v>2.30262424440747</v>
      </c>
      <c r="H34" s="0" t="n">
        <v>-4.51725524546969</v>
      </c>
      <c r="I34" s="62" t="n">
        <v>6.26463736448008E-006</v>
      </c>
      <c r="J34" s="0" t="n">
        <v>0.0478138497125775</v>
      </c>
      <c r="K34" s="0" t="s">
        <v>15</v>
      </c>
      <c r="L34" s="0" t="n">
        <v>61062962</v>
      </c>
      <c r="M34" s="0" t="s">
        <v>16</v>
      </c>
      <c r="N34" s="0" t="s">
        <v>4702</v>
      </c>
      <c r="O34" s="0" t="n">
        <v>89798868</v>
      </c>
      <c r="Q34" s="0" t="s">
        <v>4703</v>
      </c>
      <c r="S34" s="0" t="s">
        <v>4416</v>
      </c>
      <c r="V34" s="0" t="s">
        <v>4417</v>
      </c>
      <c r="W34" s="0" t="s">
        <v>4417</v>
      </c>
      <c r="X34" s="0" t="s">
        <v>4417</v>
      </c>
      <c r="Y34" s="0" t="s">
        <v>4417</v>
      </c>
      <c r="Z34" s="0" t="s">
        <v>4417</v>
      </c>
      <c r="AA34" s="0" t="s">
        <v>4417</v>
      </c>
      <c r="AB34" s="0" t="s">
        <v>4704</v>
      </c>
      <c r="AC34" s="0" t="s">
        <v>28</v>
      </c>
      <c r="AD34" s="0" t="s">
        <v>4705</v>
      </c>
      <c r="AE34" s="0" t="s">
        <v>4706</v>
      </c>
      <c r="AF34" s="0" t="s">
        <v>4707</v>
      </c>
      <c r="AG34" s="0" t="s">
        <v>4708</v>
      </c>
      <c r="AH34" s="0" t="s">
        <v>85</v>
      </c>
      <c r="AM34" s="60" t="s">
        <v>4709</v>
      </c>
      <c r="AN34" s="60" t="s">
        <v>4710</v>
      </c>
      <c r="AO34" s="60" t="s">
        <v>4502</v>
      </c>
      <c r="AP34" s="60" t="s">
        <v>4707</v>
      </c>
      <c r="AQ34" s="60" t="s">
        <v>4711</v>
      </c>
      <c r="AR34" s="60" t="s">
        <v>85</v>
      </c>
      <c r="AS34" s="60" t="s">
        <v>4712</v>
      </c>
      <c r="AT34" s="60" t="s">
        <v>4713</v>
      </c>
      <c r="AU34" s="60" t="s">
        <v>4714</v>
      </c>
      <c r="AV34" s="60" t="s">
        <v>4715</v>
      </c>
      <c r="AW34" s="60" t="n">
        <v>3</v>
      </c>
      <c r="BC34" s="60" t="b">
        <f aca="false">TRUE()</f>
        <v>1</v>
      </c>
    </row>
    <row r="35" customFormat="false" ht="17" hidden="false" customHeight="false" outlineLevel="0" collapsed="false">
      <c r="A35" s="0" t="s">
        <v>4716</v>
      </c>
      <c r="B35" s="0" t="n">
        <v>-0.321788717568289</v>
      </c>
      <c r="C35" s="0" t="n">
        <v>-0.234681327227281</v>
      </c>
      <c r="D35" s="0" t="n">
        <v>-6.27850170132538</v>
      </c>
      <c r="E35" s="62" t="n">
        <v>7.07716008241744E-006</v>
      </c>
      <c r="F35" s="0" t="n">
        <v>0.179654384723382</v>
      </c>
      <c r="G35" s="0" t="n">
        <v>3.26620883712487</v>
      </c>
      <c r="H35" s="0" t="n">
        <v>-5.01558721767849</v>
      </c>
      <c r="I35" s="62" t="n">
        <v>5.28717330243836E-007</v>
      </c>
      <c r="J35" s="0" t="n">
        <v>0.0136776172699918</v>
      </c>
      <c r="K35" s="0" t="s">
        <v>46</v>
      </c>
      <c r="L35" s="0" t="n">
        <v>41240163</v>
      </c>
      <c r="M35" s="0" t="s">
        <v>16</v>
      </c>
      <c r="N35" s="0" t="s">
        <v>4716</v>
      </c>
      <c r="O35" s="0" t="n">
        <v>63805554</v>
      </c>
      <c r="Q35" s="0" t="s">
        <v>4717</v>
      </c>
      <c r="S35" s="0" t="s">
        <v>4416</v>
      </c>
      <c r="V35" s="0" t="s">
        <v>4417</v>
      </c>
      <c r="W35" s="0" t="s">
        <v>4417</v>
      </c>
      <c r="X35" s="0" t="s">
        <v>4417</v>
      </c>
      <c r="Y35" s="0" t="s">
        <v>4417</v>
      </c>
      <c r="Z35" s="0" t="s">
        <v>4417</v>
      </c>
      <c r="AA35" s="0" t="s">
        <v>4417</v>
      </c>
      <c r="AB35" s="0" t="s">
        <v>4718</v>
      </c>
      <c r="AC35" s="0" t="s">
        <v>28</v>
      </c>
      <c r="AD35" s="0" t="s">
        <v>4719</v>
      </c>
      <c r="AE35" s="0" t="s">
        <v>4720</v>
      </c>
      <c r="AF35" s="0" t="s">
        <v>2739</v>
      </c>
      <c r="AG35" s="0" t="s">
        <v>4721</v>
      </c>
      <c r="AH35" s="0" t="s">
        <v>1427</v>
      </c>
      <c r="AM35" s="60" t="s">
        <v>4722</v>
      </c>
      <c r="AP35" s="60" t="s">
        <v>4723</v>
      </c>
      <c r="AQ35" s="60" t="s">
        <v>4724</v>
      </c>
      <c r="AR35" s="60" t="s">
        <v>3895</v>
      </c>
      <c r="AS35" s="60" t="s">
        <v>4725</v>
      </c>
      <c r="AT35" s="60" t="s">
        <v>4726</v>
      </c>
      <c r="AU35" s="60" t="s">
        <v>4727</v>
      </c>
      <c r="AV35" s="60" t="s">
        <v>4728</v>
      </c>
      <c r="AW35" s="60" t="n">
        <v>3</v>
      </c>
      <c r="BC35" s="60" t="b">
        <f aca="false">TRUE()</f>
        <v>1</v>
      </c>
    </row>
    <row r="36" customFormat="false" ht="17" hidden="false" customHeight="false" outlineLevel="0" collapsed="false">
      <c r="A36" s="0" t="s">
        <v>4729</v>
      </c>
      <c r="B36" s="0" t="n">
        <v>-0.324151015538041</v>
      </c>
      <c r="C36" s="0" t="n">
        <v>-3.10877421254255</v>
      </c>
      <c r="D36" s="0" t="n">
        <v>-6.32579255007857</v>
      </c>
      <c r="E36" s="62" t="n">
        <v>6.44508169451379E-006</v>
      </c>
      <c r="F36" s="0" t="n">
        <v>0.174218346009755</v>
      </c>
      <c r="G36" s="0" t="n">
        <v>3.33653056672078</v>
      </c>
      <c r="H36" s="0" t="n">
        <v>-5.05341778385458</v>
      </c>
      <c r="I36" s="62" t="n">
        <v>4.33973174159563E-007</v>
      </c>
      <c r="J36" s="0" t="n">
        <v>0.0117308192817851</v>
      </c>
      <c r="K36" s="0" t="s">
        <v>46</v>
      </c>
      <c r="L36" s="0" t="n">
        <v>68057357</v>
      </c>
      <c r="M36" s="0" t="s">
        <v>16</v>
      </c>
      <c r="N36" s="0" t="s">
        <v>4729</v>
      </c>
      <c r="O36" s="0" t="n">
        <v>91644977</v>
      </c>
      <c r="Q36" s="0" t="s">
        <v>4730</v>
      </c>
      <c r="S36" s="0" t="s">
        <v>4416</v>
      </c>
      <c r="V36" s="0" t="s">
        <v>4417</v>
      </c>
      <c r="W36" s="0" t="s">
        <v>4417</v>
      </c>
      <c r="X36" s="0" t="s">
        <v>4417</v>
      </c>
      <c r="Y36" s="0" t="s">
        <v>4417</v>
      </c>
      <c r="Z36" s="0" t="s">
        <v>4417</v>
      </c>
      <c r="AA36" s="0" t="s">
        <v>4417</v>
      </c>
      <c r="AB36" s="0" t="s">
        <v>4731</v>
      </c>
      <c r="AC36" s="0" t="s">
        <v>17</v>
      </c>
      <c r="AD36" s="0" t="s">
        <v>4732</v>
      </c>
      <c r="AE36" s="0" t="s">
        <v>4733</v>
      </c>
      <c r="AF36" s="0" t="s">
        <v>4734</v>
      </c>
      <c r="AG36" s="0" t="s">
        <v>4735</v>
      </c>
      <c r="AH36" s="0" t="s">
        <v>25</v>
      </c>
      <c r="AM36" s="60" t="s">
        <v>4736</v>
      </c>
      <c r="AX36" s="60" t="s">
        <v>4737</v>
      </c>
      <c r="AY36" s="60" t="n">
        <v>4</v>
      </c>
      <c r="AZ36" s="60" t="s">
        <v>4738</v>
      </c>
      <c r="BA36" s="60" t="n">
        <v>5</v>
      </c>
      <c r="BC36" s="60" t="b">
        <f aca="false">TRUE()</f>
        <v>1</v>
      </c>
    </row>
    <row r="37" customFormat="false" ht="17" hidden="false" customHeight="false" outlineLevel="0" collapsed="false">
      <c r="A37" s="0" t="s">
        <v>4739</v>
      </c>
      <c r="B37" s="0" t="n">
        <v>-0.386741144204223</v>
      </c>
      <c r="C37" s="0" t="n">
        <v>-1.70777068986131</v>
      </c>
      <c r="D37" s="0" t="n">
        <v>-6.10169643820459</v>
      </c>
      <c r="E37" s="62" t="n">
        <v>1.00672541277761E-005</v>
      </c>
      <c r="F37" s="0" t="n">
        <v>0.19100709572945</v>
      </c>
      <c r="G37" s="0" t="n">
        <v>2.99973404037763</v>
      </c>
      <c r="H37" s="0" t="n">
        <v>-4.87415090636</v>
      </c>
      <c r="I37" s="62" t="n">
        <v>1.09277435688444E-006</v>
      </c>
      <c r="J37" s="0" t="n">
        <v>0.0221542584767008</v>
      </c>
      <c r="K37" s="0" t="s">
        <v>87</v>
      </c>
      <c r="L37" s="0" t="n">
        <v>139077047</v>
      </c>
      <c r="M37" s="0" t="s">
        <v>22</v>
      </c>
      <c r="N37" s="0" t="s">
        <v>4739</v>
      </c>
      <c r="O37" s="0" t="n">
        <v>43804598</v>
      </c>
      <c r="P37" s="0" t="n">
        <v>98604450</v>
      </c>
      <c r="Q37" s="0" t="s">
        <v>4740</v>
      </c>
      <c r="R37" s="0" t="s">
        <v>4741</v>
      </c>
      <c r="S37" s="0" t="s">
        <v>4425</v>
      </c>
      <c r="T37" s="0" t="s">
        <v>4520</v>
      </c>
      <c r="U37" s="0" t="s">
        <v>4521</v>
      </c>
      <c r="V37" s="0" t="s">
        <v>4417</v>
      </c>
      <c r="W37" s="0" t="s">
        <v>4417</v>
      </c>
      <c r="X37" s="0" t="s">
        <v>4417</v>
      </c>
      <c r="Y37" s="0" t="s">
        <v>4417</v>
      </c>
      <c r="Z37" s="0" t="s">
        <v>4417</v>
      </c>
      <c r="AA37" s="0" t="s">
        <v>4417</v>
      </c>
      <c r="AB37" s="0" t="s">
        <v>4742</v>
      </c>
      <c r="AC37" s="0" t="s">
        <v>28</v>
      </c>
      <c r="AD37" s="0" t="s">
        <v>4743</v>
      </c>
      <c r="AE37" s="0" t="s">
        <v>4744</v>
      </c>
      <c r="AM37" s="60" t="s">
        <v>4745</v>
      </c>
      <c r="AN37" s="60" t="s">
        <v>4746</v>
      </c>
      <c r="AO37" s="60" t="s">
        <v>4502</v>
      </c>
      <c r="AP37" s="60" t="s">
        <v>4747</v>
      </c>
      <c r="AQ37" s="60" t="s">
        <v>4748</v>
      </c>
      <c r="AR37" s="60" t="s">
        <v>34</v>
      </c>
      <c r="AS37" s="60" t="s">
        <v>4747</v>
      </c>
      <c r="AT37" s="60" t="s">
        <v>4748</v>
      </c>
      <c r="AU37" s="60" t="s">
        <v>34</v>
      </c>
      <c r="AV37" s="60" t="s">
        <v>4749</v>
      </c>
      <c r="AW37" s="60" t="n">
        <v>3</v>
      </c>
      <c r="BC37" s="60" t="b">
        <f aca="false">TRUE()</f>
        <v>1</v>
      </c>
    </row>
    <row r="38" customFormat="false" ht="17" hidden="false" customHeight="false" outlineLevel="0" collapsed="false">
      <c r="A38" s="0" t="s">
        <v>4750</v>
      </c>
      <c r="B38" s="0" t="n">
        <v>-0.782108471961649</v>
      </c>
      <c r="C38" s="0" t="n">
        <v>-5.49547101011275</v>
      </c>
      <c r="D38" s="0" t="n">
        <v>-7.66704504306824</v>
      </c>
      <c r="E38" s="62" t="n">
        <v>5.14777333639729E-007</v>
      </c>
      <c r="F38" s="0" t="n">
        <v>0.164288064123162</v>
      </c>
      <c r="G38" s="0" t="n">
        <v>5.16397184974863</v>
      </c>
      <c r="H38" s="0" t="n">
        <v>-6.12635985473392</v>
      </c>
      <c r="I38" s="62" t="n">
        <v>8.99123291511754E-010</v>
      </c>
      <c r="J38" s="0" t="n">
        <v>0.000583305336244959</v>
      </c>
      <c r="K38" s="0" t="s">
        <v>87</v>
      </c>
      <c r="L38" s="0" t="n">
        <v>148724862</v>
      </c>
      <c r="M38" s="0" t="s">
        <v>22</v>
      </c>
      <c r="N38" s="0" t="s">
        <v>4750</v>
      </c>
      <c r="O38" s="0" t="n">
        <v>3809304</v>
      </c>
      <c r="Q38" s="0" t="s">
        <v>4751</v>
      </c>
      <c r="S38" s="0" t="s">
        <v>4416</v>
      </c>
      <c r="V38" s="0" t="s">
        <v>4417</v>
      </c>
      <c r="W38" s="0" t="s">
        <v>4417</v>
      </c>
      <c r="X38" s="0" t="s">
        <v>4417</v>
      </c>
      <c r="Y38" s="0" t="s">
        <v>4417</v>
      </c>
      <c r="Z38" s="0" t="s">
        <v>4417</v>
      </c>
      <c r="AA38" s="0" t="s">
        <v>4417</v>
      </c>
      <c r="AB38" s="0" t="s">
        <v>4752</v>
      </c>
      <c r="AC38" s="0" t="s">
        <v>39</v>
      </c>
      <c r="AD38" s="0" t="s">
        <v>4753</v>
      </c>
      <c r="AE38" s="0" t="s">
        <v>4754</v>
      </c>
      <c r="AF38" s="0" t="s">
        <v>4755</v>
      </c>
      <c r="AG38" s="0" t="s">
        <v>4756</v>
      </c>
      <c r="AH38" s="0" t="s">
        <v>85</v>
      </c>
      <c r="AM38" s="60" t="s">
        <v>4757</v>
      </c>
      <c r="AN38" s="60" t="s">
        <v>4758</v>
      </c>
      <c r="AO38" s="60" t="s">
        <v>4434</v>
      </c>
      <c r="AP38" s="60" t="s">
        <v>4759</v>
      </c>
      <c r="AQ38" s="60" t="s">
        <v>4760</v>
      </c>
      <c r="AR38" s="60" t="s">
        <v>3095</v>
      </c>
      <c r="AS38" s="60" t="s">
        <v>4759</v>
      </c>
      <c r="AT38" s="60" t="s">
        <v>4760</v>
      </c>
      <c r="AU38" s="60" t="s">
        <v>3095</v>
      </c>
      <c r="AX38" s="60" t="s">
        <v>4761</v>
      </c>
      <c r="AY38" s="60" t="n">
        <v>6</v>
      </c>
      <c r="AZ38" s="60" t="s">
        <v>4762</v>
      </c>
      <c r="BA38" s="60" t="n">
        <v>6</v>
      </c>
      <c r="BB38" s="60" t="b">
        <f aca="false">TRUE()</f>
        <v>1</v>
      </c>
      <c r="BC38" s="60" t="b">
        <f aca="false">TRUE()</f>
        <v>1</v>
      </c>
    </row>
    <row r="39" customFormat="false" ht="17" hidden="false" customHeight="false" outlineLevel="0" collapsed="false">
      <c r="A39" s="0" t="s">
        <v>4763</v>
      </c>
      <c r="B39" s="0" t="n">
        <v>-0.365403987303474</v>
      </c>
      <c r="C39" s="0" t="n">
        <v>-2.24532665984309</v>
      </c>
      <c r="D39" s="0" t="n">
        <v>-5.69975834602774</v>
      </c>
      <c r="E39" s="62" t="n">
        <v>2.27747785203079E-005</v>
      </c>
      <c r="F39" s="0" t="n">
        <v>0.19100709572945</v>
      </c>
      <c r="G39" s="0" t="n">
        <v>2.37325174563776</v>
      </c>
      <c r="H39" s="0" t="n">
        <v>-4.55261839011897</v>
      </c>
      <c r="I39" s="62" t="n">
        <v>5.29823273067361E-006</v>
      </c>
      <c r="J39" s="0" t="n">
        <v>0.0465702529459186</v>
      </c>
      <c r="K39" s="0" t="s">
        <v>54</v>
      </c>
      <c r="L39" s="0" t="n">
        <v>38908926</v>
      </c>
      <c r="M39" s="0" t="s">
        <v>16</v>
      </c>
      <c r="N39" s="0" t="s">
        <v>4763</v>
      </c>
      <c r="O39" s="0" t="n">
        <v>2655840</v>
      </c>
      <c r="Q39" s="0" t="s">
        <v>4764</v>
      </c>
      <c r="S39" s="0" t="s">
        <v>4416</v>
      </c>
      <c r="V39" s="0" t="s">
        <v>4417</v>
      </c>
      <c r="W39" s="0" t="s">
        <v>4417</v>
      </c>
      <c r="X39" s="0" t="s">
        <v>4417</v>
      </c>
      <c r="Y39" s="0" t="s">
        <v>4417</v>
      </c>
      <c r="Z39" s="0" t="s">
        <v>4417</v>
      </c>
      <c r="AA39" s="0" t="s">
        <v>4417</v>
      </c>
      <c r="AB39" s="0" t="s">
        <v>4765</v>
      </c>
      <c r="AC39" s="0" t="s">
        <v>28</v>
      </c>
      <c r="AD39" s="0" t="s">
        <v>4766</v>
      </c>
      <c r="AE39" s="0" t="s">
        <v>4767</v>
      </c>
      <c r="AF39" s="0" t="s">
        <v>4768</v>
      </c>
      <c r="AG39" s="0" t="s">
        <v>4769</v>
      </c>
      <c r="AH39" s="0" t="s">
        <v>956</v>
      </c>
      <c r="AL39" s="60" t="b">
        <f aca="false">TRUE()</f>
        <v>1</v>
      </c>
      <c r="AM39" s="60" t="s">
        <v>4770</v>
      </c>
      <c r="AN39" s="60" t="s">
        <v>4771</v>
      </c>
      <c r="AO39" s="60" t="s">
        <v>4772</v>
      </c>
      <c r="AV39" s="60" t="s">
        <v>4773</v>
      </c>
      <c r="AW39" s="60" t="n">
        <v>3</v>
      </c>
      <c r="BC39" s="60" t="b">
        <f aca="false">TRUE()</f>
        <v>1</v>
      </c>
    </row>
    <row r="40" customFormat="false" ht="17" hidden="false" customHeight="false" outlineLevel="0" collapsed="false">
      <c r="A40" s="0" t="s">
        <v>4774</v>
      </c>
      <c r="B40" s="0" t="n">
        <v>-0.273321129380836</v>
      </c>
      <c r="C40" s="0" t="n">
        <v>1.78347237091059</v>
      </c>
      <c r="D40" s="0" t="n">
        <v>-5.93939282740699</v>
      </c>
      <c r="E40" s="62" t="n">
        <v>1.39632404905995E-005</v>
      </c>
      <c r="F40" s="0" t="n">
        <v>0.19100709572945</v>
      </c>
      <c r="G40" s="0" t="n">
        <v>2.75019214741087</v>
      </c>
      <c r="H40" s="0" t="n">
        <v>-4.74431526900569</v>
      </c>
      <c r="I40" s="62" t="n">
        <v>2.09212799730622E-006</v>
      </c>
      <c r="J40" s="0" t="n">
        <v>0.0295057814374873</v>
      </c>
      <c r="K40" s="0" t="s">
        <v>79</v>
      </c>
      <c r="L40" s="0" t="n">
        <v>86415007</v>
      </c>
      <c r="M40" s="0" t="s">
        <v>22</v>
      </c>
      <c r="N40" s="0" t="s">
        <v>4774</v>
      </c>
      <c r="O40" s="0" t="n">
        <v>88749493</v>
      </c>
      <c r="Q40" s="0" t="s">
        <v>4775</v>
      </c>
      <c r="S40" s="0" t="s">
        <v>4416</v>
      </c>
      <c r="V40" s="0" t="s">
        <v>4417</v>
      </c>
      <c r="W40" s="0" t="s">
        <v>4417</v>
      </c>
      <c r="X40" s="0" t="s">
        <v>4417</v>
      </c>
      <c r="Y40" s="0" t="s">
        <v>4417</v>
      </c>
      <c r="Z40" s="0" t="s">
        <v>4417</v>
      </c>
      <c r="AA40" s="0" t="s">
        <v>4417</v>
      </c>
      <c r="AC40" s="0" t="s">
        <v>23</v>
      </c>
      <c r="AD40" s="0" t="s">
        <v>4776</v>
      </c>
      <c r="AE40" s="0" t="s">
        <v>4777</v>
      </c>
      <c r="AV40" s="60" t="s">
        <v>4778</v>
      </c>
      <c r="AW40" s="60" t="n">
        <v>3</v>
      </c>
    </row>
    <row r="41" customFormat="false" ht="17" hidden="false" customHeight="false" outlineLevel="0" collapsed="false">
      <c r="A41" s="0" t="s">
        <v>4779</v>
      </c>
      <c r="B41" s="0" t="n">
        <v>-0.391277490269457</v>
      </c>
      <c r="C41" s="0" t="n">
        <v>1.39577150618598</v>
      </c>
      <c r="D41" s="0" t="n">
        <v>-6.41326632296332</v>
      </c>
      <c r="E41" s="62" t="n">
        <v>5.42522551765594E-006</v>
      </c>
      <c r="F41" s="0" t="n">
        <v>0.164288064123162</v>
      </c>
      <c r="G41" s="0" t="n">
        <v>3.46554096231501</v>
      </c>
      <c r="H41" s="0" t="n">
        <v>-5.12339289407219</v>
      </c>
      <c r="I41" s="62" t="n">
        <v>3.00086137709291E-007</v>
      </c>
      <c r="J41" s="0" t="n">
        <v>0.00927050389298879</v>
      </c>
      <c r="K41" s="0" t="s">
        <v>32</v>
      </c>
      <c r="L41" s="0" t="n">
        <v>80929565</v>
      </c>
      <c r="M41" s="0" t="s">
        <v>22</v>
      </c>
      <c r="N41" s="0" t="s">
        <v>4779</v>
      </c>
      <c r="O41" s="0" t="n">
        <v>62708847</v>
      </c>
      <c r="Q41" s="0" t="s">
        <v>4780</v>
      </c>
      <c r="S41" s="0" t="s">
        <v>4416</v>
      </c>
      <c r="V41" s="0" t="s">
        <v>4417</v>
      </c>
      <c r="W41" s="0" t="s">
        <v>4417</v>
      </c>
      <c r="X41" s="0" t="s">
        <v>4417</v>
      </c>
      <c r="Y41" s="0" t="s">
        <v>4417</v>
      </c>
      <c r="Z41" s="0" t="s">
        <v>4417</v>
      </c>
      <c r="AA41" s="0" t="s">
        <v>4417</v>
      </c>
      <c r="AC41" s="0" t="s">
        <v>23</v>
      </c>
      <c r="AD41" s="0" t="s">
        <v>4781</v>
      </c>
      <c r="AE41" s="0" t="s">
        <v>4782</v>
      </c>
      <c r="AF41" s="0" t="s">
        <v>4783</v>
      </c>
      <c r="AG41" s="0" t="s">
        <v>4784</v>
      </c>
      <c r="AH41" s="0" t="s">
        <v>25</v>
      </c>
      <c r="AP41" s="60" t="s">
        <v>4783</v>
      </c>
      <c r="AQ41" s="60" t="s">
        <v>4785</v>
      </c>
      <c r="AR41" s="60" t="s">
        <v>41</v>
      </c>
      <c r="AS41" s="60" t="s">
        <v>4786</v>
      </c>
      <c r="AT41" s="60" t="s">
        <v>4787</v>
      </c>
      <c r="AU41" s="60" t="s">
        <v>4489</v>
      </c>
      <c r="AV41" s="60" t="s">
        <v>4788</v>
      </c>
      <c r="AW41" s="60" t="n">
        <v>3</v>
      </c>
    </row>
    <row r="42" customFormat="false" ht="17" hidden="false" customHeight="false" outlineLevel="0" collapsed="false">
      <c r="A42" s="0" t="s">
        <v>4789</v>
      </c>
      <c r="B42" s="0" t="n">
        <v>-0.54268364812253</v>
      </c>
      <c r="C42" s="0" t="n">
        <v>-6.06315829050933</v>
      </c>
      <c r="D42" s="0" t="n">
        <v>-6.66775849959233</v>
      </c>
      <c r="E42" s="62" t="n">
        <v>3.30612791641248E-006</v>
      </c>
      <c r="F42" s="0" t="n">
        <v>0.164288064123162</v>
      </c>
      <c r="G42" s="0" t="n">
        <v>3.83301627020211</v>
      </c>
      <c r="H42" s="0" t="n">
        <v>-5.32697526535731</v>
      </c>
      <c r="I42" s="62" t="n">
        <v>9.98617563472826E-008</v>
      </c>
      <c r="J42" s="0" t="n">
        <v>0.00542662978299828</v>
      </c>
      <c r="K42" s="0" t="s">
        <v>70</v>
      </c>
      <c r="L42" s="0" t="n">
        <v>112408804</v>
      </c>
      <c r="M42" s="0" t="s">
        <v>16</v>
      </c>
      <c r="N42" s="0" t="s">
        <v>4789</v>
      </c>
      <c r="O42" s="0" t="n">
        <v>98689381</v>
      </c>
      <c r="Q42" s="0" t="s">
        <v>4790</v>
      </c>
      <c r="S42" s="0" t="s">
        <v>4416</v>
      </c>
      <c r="V42" s="0" t="s">
        <v>4417</v>
      </c>
      <c r="W42" s="0" t="s">
        <v>4417</v>
      </c>
      <c r="X42" s="0" t="s">
        <v>4417</v>
      </c>
      <c r="Y42" s="0" t="s">
        <v>4417</v>
      </c>
      <c r="Z42" s="0" t="s">
        <v>4417</v>
      </c>
      <c r="AA42" s="0" t="s">
        <v>4417</v>
      </c>
      <c r="AB42" s="0" t="s">
        <v>4791</v>
      </c>
      <c r="AC42" s="0" t="s">
        <v>28</v>
      </c>
      <c r="AD42" s="0" t="s">
        <v>4792</v>
      </c>
      <c r="AE42" s="0" t="s">
        <v>4793</v>
      </c>
      <c r="AF42" s="0" t="s">
        <v>4794</v>
      </c>
      <c r="AG42" s="0" t="s">
        <v>4795</v>
      </c>
      <c r="AH42" s="0" t="s">
        <v>4796</v>
      </c>
      <c r="AI42" s="0" t="s">
        <v>4797</v>
      </c>
      <c r="AM42" s="60" t="s">
        <v>4798</v>
      </c>
      <c r="AN42" s="60" t="s">
        <v>4799</v>
      </c>
      <c r="AO42" s="60" t="s">
        <v>4434</v>
      </c>
      <c r="AP42" s="60" t="s">
        <v>4800</v>
      </c>
      <c r="AQ42" s="60" t="s">
        <v>4801</v>
      </c>
      <c r="AR42" s="60" t="s">
        <v>4802</v>
      </c>
      <c r="AS42" s="60" t="s">
        <v>4800</v>
      </c>
      <c r="AT42" s="60" t="s">
        <v>4801</v>
      </c>
      <c r="AU42" s="60" t="s">
        <v>4802</v>
      </c>
      <c r="AV42" s="60" t="s">
        <v>4803</v>
      </c>
      <c r="AW42" s="60" t="n">
        <v>3</v>
      </c>
      <c r="BC42" s="60" t="b">
        <f aca="false">TRUE()</f>
        <v>1</v>
      </c>
    </row>
    <row r="43" customFormat="false" ht="17" hidden="false" customHeight="false" outlineLevel="0" collapsed="false">
      <c r="A43" s="0" t="s">
        <v>4804</v>
      </c>
      <c r="B43" s="0" t="n">
        <v>0.251983695267782</v>
      </c>
      <c r="C43" s="0" t="n">
        <v>-0.0465545750950801</v>
      </c>
      <c r="D43" s="0" t="n">
        <v>5.64832048812116</v>
      </c>
      <c r="E43" s="62" t="n">
        <v>2.53204401590333E-005</v>
      </c>
      <c r="F43" s="0" t="n">
        <v>0.19100709572945</v>
      </c>
      <c r="G43" s="0" t="n">
        <v>2.29103873130844</v>
      </c>
      <c r="H43" s="0" t="n">
        <v>4.52533767591123</v>
      </c>
      <c r="I43" s="62" t="n">
        <v>6.02991487841548E-006</v>
      </c>
      <c r="J43" s="0" t="n">
        <v>0.0465702529459186</v>
      </c>
      <c r="K43" s="0" t="s">
        <v>70</v>
      </c>
      <c r="L43" s="0" t="n">
        <v>56734221</v>
      </c>
      <c r="M43" s="0" t="s">
        <v>22</v>
      </c>
      <c r="N43" s="0" t="s">
        <v>4804</v>
      </c>
      <c r="O43" s="0" t="n">
        <v>86613130</v>
      </c>
      <c r="Q43" s="0" t="s">
        <v>4805</v>
      </c>
      <c r="S43" s="0" t="s">
        <v>4416</v>
      </c>
      <c r="V43" s="0" t="s">
        <v>4417</v>
      </c>
      <c r="W43" s="0" t="s">
        <v>4417</v>
      </c>
      <c r="X43" s="0" t="s">
        <v>4417</v>
      </c>
      <c r="Y43" s="0" t="s">
        <v>4417</v>
      </c>
      <c r="Z43" s="0" t="s">
        <v>4417</v>
      </c>
      <c r="AA43" s="0" t="s">
        <v>4417</v>
      </c>
      <c r="AC43" s="0" t="s">
        <v>23</v>
      </c>
      <c r="AD43" s="0" t="s">
        <v>4806</v>
      </c>
      <c r="AE43" s="0" t="s">
        <v>4807</v>
      </c>
      <c r="AF43" s="0" t="s">
        <v>4808</v>
      </c>
      <c r="AG43" s="0" t="s">
        <v>4809</v>
      </c>
      <c r="AH43" s="0" t="s">
        <v>25</v>
      </c>
      <c r="AV43" s="60" t="s">
        <v>4810</v>
      </c>
      <c r="AW43" s="60" t="n">
        <v>3</v>
      </c>
    </row>
    <row r="44" customFormat="false" ht="17" hidden="false" customHeight="false" outlineLevel="0" collapsed="false">
      <c r="A44" s="0" t="s">
        <v>4811</v>
      </c>
      <c r="B44" s="0" t="n">
        <v>0.524286955359783</v>
      </c>
      <c r="C44" s="0" t="n">
        <v>-4.14706530410204</v>
      </c>
      <c r="D44" s="0" t="n">
        <v>5.70529403875877</v>
      </c>
      <c r="E44" s="62" t="n">
        <v>2.25169924704639E-005</v>
      </c>
      <c r="F44" s="0" t="n">
        <v>0.19100709572945</v>
      </c>
      <c r="G44" s="0" t="n">
        <v>2.38207225049523</v>
      </c>
      <c r="H44" s="0" t="n">
        <v>4.57091397099808</v>
      </c>
      <c r="I44" s="62" t="n">
        <v>4.85601618820033E-006</v>
      </c>
      <c r="J44" s="0" t="n">
        <v>0.0450047949439825</v>
      </c>
      <c r="K44" s="0" t="s">
        <v>164</v>
      </c>
      <c r="L44" s="0" t="n">
        <v>4426258</v>
      </c>
      <c r="M44" s="0" t="s">
        <v>22</v>
      </c>
      <c r="N44" s="0" t="s">
        <v>4811</v>
      </c>
      <c r="O44" s="0" t="n">
        <v>79779300</v>
      </c>
      <c r="Q44" s="0" t="s">
        <v>4812</v>
      </c>
      <c r="S44" s="0" t="s">
        <v>4416</v>
      </c>
      <c r="V44" s="0" t="s">
        <v>4417</v>
      </c>
      <c r="W44" s="0" t="s">
        <v>4417</v>
      </c>
      <c r="X44" s="0" t="s">
        <v>4417</v>
      </c>
      <c r="Y44" s="0" t="s">
        <v>4417</v>
      </c>
      <c r="Z44" s="0" t="s">
        <v>4417</v>
      </c>
      <c r="AA44" s="0" t="s">
        <v>4417</v>
      </c>
      <c r="AC44" s="0" t="s">
        <v>23</v>
      </c>
      <c r="AD44" s="0" t="s">
        <v>4813</v>
      </c>
      <c r="AE44" s="0" t="s">
        <v>4814</v>
      </c>
      <c r="AF44" s="0" t="s">
        <v>4815</v>
      </c>
      <c r="AG44" s="0" t="s">
        <v>4816</v>
      </c>
      <c r="AH44" s="0" t="s">
        <v>161</v>
      </c>
      <c r="AL44" s="60" t="b">
        <f aca="false">TRUE()</f>
        <v>1</v>
      </c>
      <c r="AP44" s="60" t="s">
        <v>4817</v>
      </c>
      <c r="AQ44" s="60" t="s">
        <v>4818</v>
      </c>
      <c r="AR44" s="60" t="s">
        <v>85</v>
      </c>
      <c r="AS44" s="60" t="s">
        <v>4817</v>
      </c>
      <c r="AT44" s="60" t="s">
        <v>4818</v>
      </c>
      <c r="AU44" s="60" t="s">
        <v>85</v>
      </c>
    </row>
    <row r="45" customFormat="false" ht="17" hidden="false" customHeight="false" outlineLevel="0" collapsed="false">
      <c r="A45" s="0" t="s">
        <v>4819</v>
      </c>
      <c r="B45" s="0" t="n">
        <v>-0.355718891995231</v>
      </c>
      <c r="C45" s="0" t="n">
        <v>-1.58620812617243</v>
      </c>
      <c r="D45" s="0" t="n">
        <v>-6.39974558070307</v>
      </c>
      <c r="E45" s="62" t="n">
        <v>5.57124159067614E-006</v>
      </c>
      <c r="F45" s="0" t="n">
        <v>0.164288064123162</v>
      </c>
      <c r="G45" s="0" t="n">
        <v>3.44569021705435</v>
      </c>
      <c r="H45" s="0" t="n">
        <v>-5.11257690433396</v>
      </c>
      <c r="I45" s="62" t="n">
        <v>3.17793541801777E-007</v>
      </c>
      <c r="J45" s="0" t="n">
        <v>0.00937128374774368</v>
      </c>
      <c r="K45" s="0" t="s">
        <v>63</v>
      </c>
      <c r="L45" s="0" t="n">
        <v>6735539</v>
      </c>
      <c r="M45" s="0" t="s">
        <v>16</v>
      </c>
      <c r="N45" s="0" t="s">
        <v>4819</v>
      </c>
      <c r="O45" s="0" t="n">
        <v>6664300</v>
      </c>
      <c r="Q45" s="0" t="s">
        <v>4820</v>
      </c>
      <c r="S45" s="0" t="s">
        <v>4416</v>
      </c>
      <c r="V45" s="0" t="s">
        <v>4417</v>
      </c>
      <c r="W45" s="0" t="s">
        <v>4417</v>
      </c>
      <c r="X45" s="0" t="s">
        <v>4417</v>
      </c>
      <c r="Y45" s="0" t="s">
        <v>4417</v>
      </c>
      <c r="Z45" s="0" t="s">
        <v>4417</v>
      </c>
      <c r="AA45" s="0" t="s">
        <v>4417</v>
      </c>
      <c r="AC45" s="0" t="s">
        <v>23</v>
      </c>
      <c r="AD45" s="0" t="s">
        <v>4821</v>
      </c>
      <c r="AE45" s="0" t="s">
        <v>4822</v>
      </c>
      <c r="AF45" s="0" t="s">
        <v>3109</v>
      </c>
      <c r="AG45" s="0" t="s">
        <v>4823</v>
      </c>
      <c r="AH45" s="0" t="s">
        <v>30</v>
      </c>
      <c r="AK45" s="0" t="s">
        <v>4394</v>
      </c>
      <c r="AP45" s="60" t="s">
        <v>4824</v>
      </c>
      <c r="AQ45" s="60" t="s">
        <v>4825</v>
      </c>
      <c r="AR45" s="60" t="s">
        <v>274</v>
      </c>
      <c r="AS45" s="60" t="s">
        <v>4826</v>
      </c>
      <c r="AT45" s="60" t="s">
        <v>4827</v>
      </c>
      <c r="AU45" s="60" t="s">
        <v>1427</v>
      </c>
      <c r="AZ45" s="60" t="s">
        <v>4828</v>
      </c>
      <c r="BA45" s="60" t="n">
        <v>6</v>
      </c>
      <c r="BB45" s="60" t="b">
        <f aca="false">TRUE()</f>
        <v>1</v>
      </c>
      <c r="BC45" s="60" t="b">
        <f aca="false">TRUE()</f>
        <v>1</v>
      </c>
    </row>
    <row r="46" customFormat="false" ht="17" hidden="false" customHeight="false" outlineLevel="0" collapsed="false">
      <c r="A46" s="0" t="s">
        <v>4829</v>
      </c>
      <c r="B46" s="0" t="n">
        <v>-0.451747327515031</v>
      </c>
      <c r="C46" s="0" t="n">
        <v>-2.90654489110362</v>
      </c>
      <c r="D46" s="0" t="n">
        <v>-5.78674860508579</v>
      </c>
      <c r="E46" s="62" t="n">
        <v>1.90528004794601E-005</v>
      </c>
      <c r="F46" s="0" t="n">
        <v>0.19100709572945</v>
      </c>
      <c r="G46" s="0" t="n">
        <v>2.51124673696235</v>
      </c>
      <c r="H46" s="0" t="n">
        <v>-4.6222067108773</v>
      </c>
      <c r="I46" s="62" t="n">
        <v>3.79679393229915E-006</v>
      </c>
      <c r="J46" s="0" t="n">
        <v>0.0397284881739539</v>
      </c>
      <c r="K46" s="0" t="s">
        <v>155</v>
      </c>
      <c r="L46" s="0" t="n">
        <v>57504318</v>
      </c>
      <c r="M46" s="0" t="s">
        <v>16</v>
      </c>
      <c r="N46" s="0" t="s">
        <v>4829</v>
      </c>
      <c r="O46" s="0" t="n">
        <v>6719385</v>
      </c>
      <c r="Q46" s="0" t="s">
        <v>4830</v>
      </c>
      <c r="S46" s="0" t="s">
        <v>4416</v>
      </c>
      <c r="V46" s="0" t="s">
        <v>4417</v>
      </c>
      <c r="W46" s="0" t="s">
        <v>4417</v>
      </c>
      <c r="X46" s="0" t="s">
        <v>4417</v>
      </c>
      <c r="Y46" s="0" t="s">
        <v>4417</v>
      </c>
      <c r="Z46" s="0" t="s">
        <v>4417</v>
      </c>
      <c r="AA46" s="0" t="s">
        <v>4417</v>
      </c>
      <c r="AC46" s="0" t="s">
        <v>23</v>
      </c>
      <c r="AD46" s="0" t="s">
        <v>4831</v>
      </c>
      <c r="AE46" s="0" t="s">
        <v>4832</v>
      </c>
      <c r="AF46" s="0" t="s">
        <v>4430</v>
      </c>
      <c r="AG46" s="0" t="s">
        <v>4431</v>
      </c>
      <c r="AH46" s="0" t="s">
        <v>34</v>
      </c>
      <c r="AL46" s="60" t="b">
        <f aca="false">TRUE()</f>
        <v>1</v>
      </c>
      <c r="AM46" s="60" t="s">
        <v>4432</v>
      </c>
      <c r="AN46" s="60" t="s">
        <v>4433</v>
      </c>
      <c r="AO46" s="60" t="s">
        <v>4434</v>
      </c>
      <c r="AP46" s="60" t="s">
        <v>4435</v>
      </c>
      <c r="AQ46" s="60" t="s">
        <v>4436</v>
      </c>
      <c r="AR46" s="60" t="s">
        <v>4437</v>
      </c>
      <c r="AS46" s="60" t="s">
        <v>4833</v>
      </c>
      <c r="AT46" s="60" t="s">
        <v>4834</v>
      </c>
      <c r="AU46" s="60" t="s">
        <v>4835</v>
      </c>
      <c r="AV46" s="60" t="s">
        <v>4441</v>
      </c>
      <c r="AW46" s="60" t="n">
        <v>3</v>
      </c>
      <c r="BC46" s="60" t="b">
        <f aca="false">TRUE()</f>
        <v>1</v>
      </c>
    </row>
    <row r="47" customFormat="false" ht="17" hidden="false" customHeight="false" outlineLevel="0" collapsed="false">
      <c r="A47" s="0" t="s">
        <v>4836</v>
      </c>
      <c r="B47" s="0" t="n">
        <v>0.256718792592025</v>
      </c>
      <c r="C47" s="0" t="n">
        <v>1.34452640493676</v>
      </c>
      <c r="D47" s="0" t="n">
        <v>6.04260703408429</v>
      </c>
      <c r="E47" s="62" t="n">
        <v>1.13360707736019E-005</v>
      </c>
      <c r="F47" s="0" t="n">
        <v>0.19100709572945</v>
      </c>
      <c r="G47" s="0" t="n">
        <v>2.90942728104923</v>
      </c>
      <c r="H47" s="0" t="n">
        <v>4.84074929703155</v>
      </c>
      <c r="I47" s="62" t="n">
        <v>1.2935047356017E-006</v>
      </c>
      <c r="J47" s="0" t="n">
        <v>0.0227610143029234</v>
      </c>
      <c r="K47" s="0" t="s">
        <v>32</v>
      </c>
      <c r="L47" s="0" t="n">
        <v>105453719</v>
      </c>
      <c r="M47" s="0" t="s">
        <v>22</v>
      </c>
      <c r="N47" s="0" t="s">
        <v>4836</v>
      </c>
      <c r="O47" s="0" t="n">
        <v>1776573</v>
      </c>
      <c r="Q47" s="0" t="s">
        <v>4837</v>
      </c>
      <c r="S47" s="0" t="s">
        <v>4416</v>
      </c>
      <c r="V47" s="0" t="s">
        <v>4417</v>
      </c>
      <c r="W47" s="0" t="s">
        <v>4417</v>
      </c>
      <c r="X47" s="0" t="s">
        <v>4417</v>
      </c>
      <c r="Y47" s="0" t="s">
        <v>4417</v>
      </c>
      <c r="Z47" s="0" t="s">
        <v>4417</v>
      </c>
      <c r="AA47" s="0" t="s">
        <v>4417</v>
      </c>
      <c r="AC47" s="0" t="s">
        <v>23</v>
      </c>
      <c r="AD47" s="0" t="s">
        <v>4838</v>
      </c>
      <c r="AE47" s="0" t="s">
        <v>4839</v>
      </c>
      <c r="AF47" s="0" t="s">
        <v>4840</v>
      </c>
      <c r="AG47" s="0" t="s">
        <v>4841</v>
      </c>
      <c r="AH47" s="0" t="s">
        <v>25</v>
      </c>
      <c r="AL47" s="60" t="b">
        <f aca="false">TRUE()</f>
        <v>1</v>
      </c>
      <c r="AS47" s="60" t="s">
        <v>4840</v>
      </c>
      <c r="AT47" s="60" t="s">
        <v>4842</v>
      </c>
      <c r="AU47" s="60" t="s">
        <v>41</v>
      </c>
      <c r="BC47" s="60" t="b">
        <f aca="false">TRUE()</f>
        <v>1</v>
      </c>
    </row>
    <row r="48" customFormat="false" ht="17" hidden="false" customHeight="false" outlineLevel="0" collapsed="false">
      <c r="A48" s="0" t="s">
        <v>4843</v>
      </c>
      <c r="B48" s="0" t="n">
        <v>-0.258583889081857</v>
      </c>
      <c r="C48" s="0" t="n">
        <v>-0.449120176886838</v>
      </c>
      <c r="D48" s="0" t="n">
        <v>-5.68596274209273</v>
      </c>
      <c r="E48" s="62" t="n">
        <v>2.34305175849773E-005</v>
      </c>
      <c r="F48" s="0" t="n">
        <v>0.19100709572945</v>
      </c>
      <c r="G48" s="0" t="n">
        <v>2.35124697823932</v>
      </c>
      <c r="H48" s="0" t="n">
        <v>-4.54158252332101</v>
      </c>
      <c r="I48" s="62" t="n">
        <v>5.58335222076278E-006</v>
      </c>
      <c r="J48" s="0" t="n">
        <v>0.0465702529459186</v>
      </c>
      <c r="K48" s="0" t="s">
        <v>50</v>
      </c>
      <c r="L48" s="0" t="n">
        <v>119527156</v>
      </c>
      <c r="M48" s="0" t="s">
        <v>16</v>
      </c>
      <c r="N48" s="0" t="s">
        <v>4843</v>
      </c>
      <c r="O48" s="0" t="n">
        <v>86797969</v>
      </c>
      <c r="Q48" s="0" t="s">
        <v>4844</v>
      </c>
      <c r="S48" s="0" t="s">
        <v>4416</v>
      </c>
      <c r="V48" s="0" t="s">
        <v>4417</v>
      </c>
      <c r="W48" s="0" t="s">
        <v>4417</v>
      </c>
      <c r="X48" s="0" t="s">
        <v>4417</v>
      </c>
      <c r="Y48" s="0" t="s">
        <v>4417</v>
      </c>
      <c r="Z48" s="0" t="s">
        <v>4417</v>
      </c>
      <c r="AA48" s="0" t="s">
        <v>4417</v>
      </c>
      <c r="AB48" s="0" t="s">
        <v>4541</v>
      </c>
      <c r="AC48" s="0" t="s">
        <v>28</v>
      </c>
      <c r="AD48" s="0" t="s">
        <v>4845</v>
      </c>
      <c r="AE48" s="0" t="s">
        <v>4846</v>
      </c>
      <c r="AF48" s="0" t="s">
        <v>4544</v>
      </c>
      <c r="AG48" s="0" t="s">
        <v>4545</v>
      </c>
      <c r="AH48" s="0" t="s">
        <v>34</v>
      </c>
      <c r="AK48" s="0" t="s">
        <v>4394</v>
      </c>
      <c r="AM48" s="60" t="s">
        <v>4546</v>
      </c>
      <c r="AP48" s="60" t="s">
        <v>4547</v>
      </c>
      <c r="AQ48" s="60" t="s">
        <v>4548</v>
      </c>
      <c r="AR48" s="60" t="s">
        <v>48</v>
      </c>
      <c r="AS48" s="60" t="s">
        <v>4547</v>
      </c>
      <c r="AT48" s="60" t="s">
        <v>4548</v>
      </c>
      <c r="AU48" s="60" t="s">
        <v>48</v>
      </c>
      <c r="AV48" s="60" t="s">
        <v>4847</v>
      </c>
      <c r="AW48" s="60" t="n">
        <v>3</v>
      </c>
      <c r="BC48" s="60" t="b">
        <f aca="false">TRUE()</f>
        <v>1</v>
      </c>
    </row>
    <row r="49" customFormat="false" ht="17" hidden="false" customHeight="false" outlineLevel="0" collapsed="false">
      <c r="A49" s="0" t="s">
        <v>4848</v>
      </c>
      <c r="B49" s="0" t="n">
        <v>-0.400169816105116</v>
      </c>
      <c r="C49" s="0" t="n">
        <v>3.04684148267725</v>
      </c>
      <c r="D49" s="0" t="n">
        <v>-5.97209646274311</v>
      </c>
      <c r="E49" s="62" t="n">
        <v>1.30688797274039E-005</v>
      </c>
      <c r="F49" s="0" t="n">
        <v>0.19100709572945</v>
      </c>
      <c r="G49" s="0" t="n">
        <v>2.80085093029237</v>
      </c>
      <c r="H49" s="0" t="n">
        <v>-4.77047671616513</v>
      </c>
      <c r="I49" s="62" t="n">
        <v>1.83790430644382E-006</v>
      </c>
      <c r="J49" s="0" t="n">
        <v>0.0270986041113891</v>
      </c>
      <c r="K49" s="0" t="s">
        <v>21</v>
      </c>
      <c r="L49" s="0" t="n">
        <v>96631089</v>
      </c>
      <c r="M49" s="0" t="s">
        <v>22</v>
      </c>
      <c r="N49" s="0" t="s">
        <v>4848</v>
      </c>
      <c r="O49" s="0" t="n">
        <v>97645322</v>
      </c>
      <c r="Q49" s="0" t="s">
        <v>4849</v>
      </c>
      <c r="S49" s="0" t="s">
        <v>4416</v>
      </c>
      <c r="V49" s="0" t="s">
        <v>4417</v>
      </c>
      <c r="W49" s="0" t="s">
        <v>4417</v>
      </c>
      <c r="X49" s="0" t="s">
        <v>4417</v>
      </c>
      <c r="Y49" s="0" t="s">
        <v>4417</v>
      </c>
      <c r="Z49" s="0" t="s">
        <v>4417</v>
      </c>
      <c r="AA49" s="0" t="s">
        <v>4417</v>
      </c>
      <c r="AB49" s="0" t="s">
        <v>4850</v>
      </c>
      <c r="AC49" s="0" t="s">
        <v>39</v>
      </c>
      <c r="AD49" s="0" t="s">
        <v>4851</v>
      </c>
      <c r="AE49" s="0" t="s">
        <v>4852</v>
      </c>
      <c r="AF49" s="0" t="s">
        <v>4853</v>
      </c>
      <c r="AG49" s="0" t="s">
        <v>4854</v>
      </c>
      <c r="AH49" s="0" t="s">
        <v>25</v>
      </c>
      <c r="AK49" s="0" t="s">
        <v>4855</v>
      </c>
      <c r="AL49" s="60" t="b">
        <f aca="false">TRUE()</f>
        <v>1</v>
      </c>
      <c r="AP49" s="60" t="s">
        <v>4856</v>
      </c>
      <c r="AQ49" s="60" t="s">
        <v>4857</v>
      </c>
      <c r="AR49" s="60" t="s">
        <v>4858</v>
      </c>
      <c r="AS49" s="60" t="s">
        <v>4856</v>
      </c>
      <c r="AT49" s="60" t="s">
        <v>4857</v>
      </c>
      <c r="AU49" s="60" t="s">
        <v>4858</v>
      </c>
      <c r="AV49" s="60" t="s">
        <v>4859</v>
      </c>
      <c r="AW49" s="60" t="n">
        <v>3</v>
      </c>
      <c r="BC49" s="60" t="b">
        <f aca="false">TRUE()</f>
        <v>1</v>
      </c>
    </row>
    <row r="50" customFormat="false" ht="17" hidden="false" customHeight="false" outlineLevel="0" collapsed="false">
      <c r="A50" s="0" t="s">
        <v>4860</v>
      </c>
      <c r="B50" s="0" t="n">
        <v>-0.393468910346454</v>
      </c>
      <c r="C50" s="0" t="n">
        <v>-5.49618837666729</v>
      </c>
      <c r="D50" s="0" t="n">
        <v>-6.26981730945859</v>
      </c>
      <c r="E50" s="62" t="n">
        <v>7.20003268260596E-006</v>
      </c>
      <c r="F50" s="0" t="n">
        <v>0.179654384723382</v>
      </c>
      <c r="G50" s="0" t="n">
        <v>3.25325129171372</v>
      </c>
      <c r="H50" s="0" t="n">
        <v>-5.00864009218006</v>
      </c>
      <c r="I50" s="62" t="n">
        <v>5.48159687367207E-007</v>
      </c>
      <c r="J50" s="0" t="n">
        <v>0.0136776172699918</v>
      </c>
      <c r="K50" s="0" t="s">
        <v>21</v>
      </c>
      <c r="L50" s="0" t="n">
        <v>100209880</v>
      </c>
      <c r="M50" s="0" t="s">
        <v>16</v>
      </c>
      <c r="N50" s="0" t="s">
        <v>4860</v>
      </c>
      <c r="O50" s="0" t="n">
        <v>60642573</v>
      </c>
      <c r="Q50" s="0" t="s">
        <v>4861</v>
      </c>
      <c r="S50" s="0" t="s">
        <v>4416</v>
      </c>
      <c r="V50" s="0" t="s">
        <v>4417</v>
      </c>
      <c r="W50" s="0" t="s">
        <v>4417</v>
      </c>
      <c r="X50" s="0" t="s">
        <v>4417</v>
      </c>
      <c r="Y50" s="0" t="s">
        <v>4417</v>
      </c>
      <c r="Z50" s="0" t="s">
        <v>4417</v>
      </c>
      <c r="AA50" s="0" t="s">
        <v>4417</v>
      </c>
      <c r="AB50" s="0" t="s">
        <v>4862</v>
      </c>
      <c r="AC50" s="0" t="s">
        <v>28</v>
      </c>
      <c r="AD50" s="0" t="s">
        <v>4863</v>
      </c>
      <c r="AE50" s="0" t="s">
        <v>4864</v>
      </c>
      <c r="AF50" s="0" t="s">
        <v>4865</v>
      </c>
      <c r="AG50" s="0" t="s">
        <v>4866</v>
      </c>
      <c r="AH50" s="0" t="s">
        <v>4867</v>
      </c>
      <c r="AI50" s="0" t="s">
        <v>4868</v>
      </c>
      <c r="AM50" s="60" t="s">
        <v>4869</v>
      </c>
      <c r="AN50" s="60" t="s">
        <v>4870</v>
      </c>
      <c r="AO50" s="60" t="s">
        <v>4434</v>
      </c>
      <c r="AP50" s="60" t="s">
        <v>4871</v>
      </c>
      <c r="AQ50" s="60" t="s">
        <v>4872</v>
      </c>
      <c r="AR50" s="60" t="s">
        <v>4873</v>
      </c>
      <c r="AS50" s="60" t="s">
        <v>4874</v>
      </c>
      <c r="AT50" s="60" t="s">
        <v>4875</v>
      </c>
      <c r="AU50" s="60" t="s">
        <v>4876</v>
      </c>
      <c r="AV50" s="60" t="s">
        <v>4877</v>
      </c>
      <c r="AW50" s="60" t="n">
        <v>3</v>
      </c>
      <c r="BC50" s="60" t="b">
        <f aca="false">TRUE()</f>
        <v>1</v>
      </c>
    </row>
    <row r="51" customFormat="false" ht="17" hidden="false" customHeight="false" outlineLevel="0" collapsed="false">
      <c r="A51" s="0" t="s">
        <v>4878</v>
      </c>
      <c r="B51" s="0" t="n">
        <v>-0.456701955448235</v>
      </c>
      <c r="C51" s="0" t="n">
        <v>2.17911532818968</v>
      </c>
      <c r="D51" s="0" t="n">
        <v>-6.02447657663598</v>
      </c>
      <c r="E51" s="62" t="n">
        <v>1.17576376428279E-005</v>
      </c>
      <c r="F51" s="0" t="n">
        <v>0.19100709572945</v>
      </c>
      <c r="G51" s="0" t="n">
        <v>2.88159344195086</v>
      </c>
      <c r="H51" s="0" t="n">
        <v>-4.81237846707844</v>
      </c>
      <c r="I51" s="62" t="n">
        <v>1.49144570628267E-006</v>
      </c>
      <c r="J51" s="0" t="n">
        <v>0.0241893477626293</v>
      </c>
      <c r="K51" s="0" t="s">
        <v>66</v>
      </c>
      <c r="L51" s="0" t="n">
        <v>146672490</v>
      </c>
      <c r="M51" s="0" t="s">
        <v>22</v>
      </c>
      <c r="N51" s="0" t="s">
        <v>4878</v>
      </c>
      <c r="O51" s="0" t="n">
        <v>53796978</v>
      </c>
      <c r="Q51" s="0" t="s">
        <v>4879</v>
      </c>
      <c r="S51" s="0" t="s">
        <v>4416</v>
      </c>
      <c r="V51" s="0" t="s">
        <v>4417</v>
      </c>
      <c r="W51" s="0" t="s">
        <v>4417</v>
      </c>
      <c r="X51" s="0" t="s">
        <v>4417</v>
      </c>
      <c r="Y51" s="0" t="s">
        <v>4417</v>
      </c>
      <c r="Z51" s="0" t="s">
        <v>4417</v>
      </c>
      <c r="AA51" s="0" t="s">
        <v>4417</v>
      </c>
      <c r="AC51" s="0" t="s">
        <v>23</v>
      </c>
      <c r="AD51" s="0" t="s">
        <v>4880</v>
      </c>
      <c r="AE51" s="0" t="s">
        <v>4881</v>
      </c>
      <c r="AP51" s="60" t="s">
        <v>4882</v>
      </c>
      <c r="AQ51" s="60" t="s">
        <v>4883</v>
      </c>
      <c r="AR51" s="60" t="s">
        <v>85</v>
      </c>
      <c r="AS51" s="60" t="s">
        <v>4882</v>
      </c>
      <c r="AT51" s="60" t="s">
        <v>4883</v>
      </c>
      <c r="AU51" s="60" t="s">
        <v>85</v>
      </c>
    </row>
    <row r="52" customFormat="false" ht="17" hidden="false" customHeight="false" outlineLevel="0" collapsed="false">
      <c r="A52" s="0" t="s">
        <v>4884</v>
      </c>
      <c r="B52" s="0" t="n">
        <v>-0.380572306021711</v>
      </c>
      <c r="C52" s="0" t="n">
        <v>3.1600294396619</v>
      </c>
      <c r="D52" s="0" t="n">
        <v>-5.83120385526289</v>
      </c>
      <c r="E52" s="62" t="n">
        <v>1.73986833374622E-005</v>
      </c>
      <c r="F52" s="0" t="n">
        <v>0.19100709572945</v>
      </c>
      <c r="G52" s="0" t="n">
        <v>2.58125829527187</v>
      </c>
      <c r="H52" s="0" t="n">
        <v>-4.65776892487935</v>
      </c>
      <c r="I52" s="62" t="n">
        <v>3.19654714086185E-006</v>
      </c>
      <c r="J52" s="0" t="n">
        <v>0.0370313707336962</v>
      </c>
      <c r="K52" s="0" t="s">
        <v>50</v>
      </c>
      <c r="L52" s="0" t="n">
        <v>165293792</v>
      </c>
      <c r="M52" s="0" t="s">
        <v>22</v>
      </c>
      <c r="N52" s="0" t="s">
        <v>4884</v>
      </c>
      <c r="O52" s="0" t="n">
        <v>74741596</v>
      </c>
      <c r="Q52" s="0" t="s">
        <v>4885</v>
      </c>
      <c r="S52" s="0" t="s">
        <v>4416</v>
      </c>
      <c r="V52" s="0" t="s">
        <v>4417</v>
      </c>
      <c r="W52" s="0" t="s">
        <v>4417</v>
      </c>
      <c r="X52" s="0" t="s">
        <v>4417</v>
      </c>
      <c r="Y52" s="0" t="s">
        <v>4417</v>
      </c>
      <c r="Z52" s="0" t="s">
        <v>4417</v>
      </c>
      <c r="AA52" s="0" t="s">
        <v>4417</v>
      </c>
      <c r="AC52" s="0" t="s">
        <v>23</v>
      </c>
      <c r="AD52" s="0" t="s">
        <v>4886</v>
      </c>
      <c r="AE52" s="0" t="s">
        <v>4887</v>
      </c>
      <c r="AF52" s="0" t="s">
        <v>4888</v>
      </c>
      <c r="AG52" s="0" t="s">
        <v>4889</v>
      </c>
      <c r="AH52" s="0" t="s">
        <v>52</v>
      </c>
      <c r="AZ52" s="60" t="s">
        <v>4890</v>
      </c>
      <c r="BA52" s="60" t="n">
        <v>3</v>
      </c>
    </row>
    <row r="53" customFormat="false" ht="17" hidden="false" customHeight="false" outlineLevel="0" collapsed="false">
      <c r="A53" s="0" t="s">
        <v>4891</v>
      </c>
      <c r="B53" s="0" t="n">
        <v>-0.409726464294515</v>
      </c>
      <c r="C53" s="0" t="n">
        <v>2.6237049883147</v>
      </c>
      <c r="D53" s="0" t="n">
        <v>-6.57867377905107</v>
      </c>
      <c r="E53" s="62" t="n">
        <v>3.92808627905543E-006</v>
      </c>
      <c r="F53" s="0" t="n">
        <v>0.164288064123162</v>
      </c>
      <c r="G53" s="0" t="n">
        <v>3.70571316258526</v>
      </c>
      <c r="H53" s="0" t="n">
        <v>-5.25571146898725</v>
      </c>
      <c r="I53" s="62" t="n">
        <v>1.47453311203325E-007</v>
      </c>
      <c r="J53" s="0" t="n">
        <v>0.00637734587932305</v>
      </c>
      <c r="K53" s="0" t="s">
        <v>46</v>
      </c>
      <c r="L53" s="0" t="n">
        <v>70047594</v>
      </c>
      <c r="M53" s="0" t="s">
        <v>16</v>
      </c>
      <c r="N53" s="0" t="s">
        <v>4891</v>
      </c>
      <c r="O53" s="0" t="n">
        <v>27769250</v>
      </c>
      <c r="Q53" s="0" t="s">
        <v>4892</v>
      </c>
      <c r="S53" s="0" t="s">
        <v>4416</v>
      </c>
      <c r="V53" s="0" t="s">
        <v>4417</v>
      </c>
      <c r="W53" s="0" t="s">
        <v>4417</v>
      </c>
      <c r="X53" s="0" t="s">
        <v>4417</v>
      </c>
      <c r="Y53" s="0" t="s">
        <v>4417</v>
      </c>
      <c r="Z53" s="0" t="s">
        <v>4417</v>
      </c>
      <c r="AA53" s="0" t="s">
        <v>4417</v>
      </c>
      <c r="AC53" s="0" t="s">
        <v>23</v>
      </c>
      <c r="AD53" s="0" t="s">
        <v>4893</v>
      </c>
      <c r="AE53" s="0" t="s">
        <v>4894</v>
      </c>
      <c r="AF53" s="0" t="s">
        <v>4895</v>
      </c>
      <c r="AG53" s="0" t="s">
        <v>4896</v>
      </c>
      <c r="AH53" s="0" t="s">
        <v>30</v>
      </c>
      <c r="AP53" s="60" t="s">
        <v>4897</v>
      </c>
      <c r="AQ53" s="60" t="s">
        <v>4898</v>
      </c>
      <c r="AR53" s="60" t="s">
        <v>30</v>
      </c>
      <c r="AS53" s="60" t="s">
        <v>4899</v>
      </c>
      <c r="AT53" s="60" t="s">
        <v>4900</v>
      </c>
      <c r="AU53" s="60" t="s">
        <v>274</v>
      </c>
    </row>
    <row r="54" customFormat="false" ht="17" hidden="false" customHeight="false" outlineLevel="0" collapsed="false">
      <c r="A54" s="0" t="s">
        <v>4901</v>
      </c>
      <c r="B54" s="0" t="n">
        <v>-0.579985632656564</v>
      </c>
      <c r="C54" s="0" t="n">
        <v>-5.09258858434217</v>
      </c>
      <c r="D54" s="0" t="n">
        <v>-6.43933547729325</v>
      </c>
      <c r="E54" s="62" t="n">
        <v>5.15476755820307E-006</v>
      </c>
      <c r="F54" s="0" t="n">
        <v>0.164288064123162</v>
      </c>
      <c r="G54" s="0" t="n">
        <v>3.50372168163636</v>
      </c>
      <c r="H54" s="0" t="n">
        <v>-5.14424705283723</v>
      </c>
      <c r="I54" s="62" t="n">
        <v>2.68595878958048E-007</v>
      </c>
      <c r="J54" s="0" t="n">
        <v>0.00907633077013469</v>
      </c>
      <c r="K54" s="0" t="s">
        <v>59</v>
      </c>
      <c r="L54" s="0" t="n">
        <v>68118565</v>
      </c>
      <c r="M54" s="0" t="s">
        <v>16</v>
      </c>
      <c r="N54" s="0" t="s">
        <v>4901</v>
      </c>
      <c r="O54" s="0" t="n">
        <v>80641210</v>
      </c>
      <c r="Q54" s="0" t="s">
        <v>4902</v>
      </c>
      <c r="S54" s="0" t="s">
        <v>4416</v>
      </c>
      <c r="V54" s="0" t="s">
        <v>4417</v>
      </c>
      <c r="W54" s="0" t="s">
        <v>4417</v>
      </c>
      <c r="X54" s="0" t="s">
        <v>4417</v>
      </c>
      <c r="Y54" s="0" t="s">
        <v>4417</v>
      </c>
      <c r="Z54" s="0" t="s">
        <v>4417</v>
      </c>
      <c r="AA54" s="0" t="s">
        <v>4417</v>
      </c>
      <c r="AB54" s="0" t="s">
        <v>4903</v>
      </c>
      <c r="AC54" s="0" t="s">
        <v>28</v>
      </c>
      <c r="AD54" s="0" t="s">
        <v>4904</v>
      </c>
      <c r="AE54" s="0" t="s">
        <v>4905</v>
      </c>
      <c r="AF54" s="0" t="s">
        <v>4906</v>
      </c>
      <c r="AG54" s="0" t="s">
        <v>4907</v>
      </c>
      <c r="AH54" s="0" t="s">
        <v>1427</v>
      </c>
      <c r="AM54" s="60" t="s">
        <v>4908</v>
      </c>
      <c r="AN54" s="60" t="s">
        <v>4909</v>
      </c>
      <c r="AO54" s="60" t="s">
        <v>4434</v>
      </c>
      <c r="AP54" s="60" t="s">
        <v>4910</v>
      </c>
      <c r="AQ54" s="60" t="s">
        <v>4911</v>
      </c>
      <c r="AR54" s="60" t="s">
        <v>4912</v>
      </c>
      <c r="AS54" s="60" t="s">
        <v>4913</v>
      </c>
      <c r="AT54" s="60" t="s">
        <v>4914</v>
      </c>
      <c r="AU54" s="60" t="s">
        <v>4915</v>
      </c>
      <c r="AV54" s="60" t="s">
        <v>4916</v>
      </c>
      <c r="AW54" s="60" t="n">
        <v>3</v>
      </c>
    </row>
    <row r="55" customFormat="false" ht="17" hidden="false" customHeight="false" outlineLevel="0" collapsed="false">
      <c r="A55" s="0" t="s">
        <v>4917</v>
      </c>
      <c r="B55" s="0" t="n">
        <v>-0.452139203437015</v>
      </c>
      <c r="C55" s="0" t="n">
        <v>-3.45215299507436</v>
      </c>
      <c r="D55" s="0" t="n">
        <v>-5.80044582663904</v>
      </c>
      <c r="E55" s="62" t="n">
        <v>1.85265464972512E-005</v>
      </c>
      <c r="F55" s="0" t="n">
        <v>0.19100709572945</v>
      </c>
      <c r="G55" s="0" t="n">
        <v>2.53285501298492</v>
      </c>
      <c r="H55" s="0" t="n">
        <v>-4.63316387616531</v>
      </c>
      <c r="I55" s="62" t="n">
        <v>3.60119244740122E-006</v>
      </c>
      <c r="J55" s="0" t="n">
        <v>0.0395977965942219</v>
      </c>
      <c r="K55" s="0" t="s">
        <v>164</v>
      </c>
      <c r="L55" s="0" t="n">
        <v>88726472</v>
      </c>
      <c r="M55" s="0" t="s">
        <v>16</v>
      </c>
      <c r="N55" s="0" t="s">
        <v>4917</v>
      </c>
      <c r="O55" s="0" t="n">
        <v>90606338</v>
      </c>
      <c r="Q55" s="0" t="s">
        <v>4918</v>
      </c>
      <c r="S55" s="0" t="s">
        <v>4416</v>
      </c>
      <c r="V55" s="0" t="s">
        <v>4417</v>
      </c>
      <c r="W55" s="0" t="s">
        <v>4417</v>
      </c>
      <c r="X55" s="0" t="s">
        <v>4919</v>
      </c>
      <c r="Y55" s="0" t="n">
        <v>0.011729</v>
      </c>
      <c r="Z55" s="0" t="s">
        <v>4919</v>
      </c>
      <c r="AA55" s="0" t="n">
        <v>0.011729</v>
      </c>
      <c r="AB55" s="0" t="s">
        <v>4920</v>
      </c>
      <c r="AC55" s="0" t="s">
        <v>39</v>
      </c>
      <c r="AD55" s="0" t="s">
        <v>4921</v>
      </c>
      <c r="AE55" s="0" t="s">
        <v>4922</v>
      </c>
      <c r="AN55" s="60" t="s">
        <v>4923</v>
      </c>
      <c r="AO55" s="60" t="s">
        <v>4502</v>
      </c>
      <c r="AP55" s="60" t="s">
        <v>4924</v>
      </c>
      <c r="AQ55" s="60" t="s">
        <v>4925</v>
      </c>
      <c r="AR55" s="60" t="s">
        <v>4926</v>
      </c>
      <c r="AS55" s="60" t="s">
        <v>4927</v>
      </c>
      <c r="AT55" s="60" t="s">
        <v>4928</v>
      </c>
      <c r="AU55" s="60" t="s">
        <v>4929</v>
      </c>
      <c r="AV55" s="60" t="s">
        <v>4930</v>
      </c>
      <c r="AW55" s="60" t="n">
        <v>3</v>
      </c>
    </row>
    <row r="56" customFormat="false" ht="17" hidden="false" customHeight="false" outlineLevel="0" collapsed="false">
      <c r="A56" s="0" t="s">
        <v>4931</v>
      </c>
      <c r="B56" s="0" t="n">
        <v>-0.34594660051622</v>
      </c>
      <c r="C56" s="0" t="n">
        <v>0.619798390224214</v>
      </c>
      <c r="D56" s="0" t="n">
        <v>-5.80105223649136</v>
      </c>
      <c r="E56" s="62" t="n">
        <v>1.85035971312396E-005</v>
      </c>
      <c r="F56" s="0" t="n">
        <v>0.19100709572945</v>
      </c>
      <c r="G56" s="0" t="n">
        <v>2.53381090721245</v>
      </c>
      <c r="H56" s="0" t="n">
        <v>-4.63364897695442</v>
      </c>
      <c r="I56" s="62" t="n">
        <v>3.59275994770318E-006</v>
      </c>
      <c r="J56" s="0" t="n">
        <v>0.0395977965942219</v>
      </c>
      <c r="K56" s="0" t="s">
        <v>38</v>
      </c>
      <c r="L56" s="0" t="n">
        <v>27942803</v>
      </c>
      <c r="M56" s="0" t="s">
        <v>22</v>
      </c>
      <c r="N56" s="0" t="s">
        <v>4931</v>
      </c>
      <c r="O56" s="0" t="n">
        <v>43751184</v>
      </c>
      <c r="Q56" s="0" t="s">
        <v>4932</v>
      </c>
      <c r="S56" s="0" t="s">
        <v>4416</v>
      </c>
      <c r="V56" s="0" t="s">
        <v>4417</v>
      </c>
      <c r="W56" s="0" t="s">
        <v>4417</v>
      </c>
      <c r="X56" s="0" t="s">
        <v>4417</v>
      </c>
      <c r="Y56" s="0" t="s">
        <v>4417</v>
      </c>
      <c r="Z56" s="0" t="s">
        <v>4417</v>
      </c>
      <c r="AA56" s="0" t="s">
        <v>4417</v>
      </c>
      <c r="AB56" s="0" t="s">
        <v>4933</v>
      </c>
      <c r="AC56" s="0" t="s">
        <v>148</v>
      </c>
      <c r="AD56" s="0" t="s">
        <v>4934</v>
      </c>
      <c r="AE56" s="0" t="s">
        <v>4935</v>
      </c>
      <c r="AF56" s="0" t="s">
        <v>4936</v>
      </c>
      <c r="AG56" s="0" t="s">
        <v>4937</v>
      </c>
      <c r="AH56" s="0" t="s">
        <v>25</v>
      </c>
      <c r="AV56" s="60" t="s">
        <v>4938</v>
      </c>
      <c r="AW56" s="60" t="n">
        <v>3</v>
      </c>
      <c r="BC56" s="60" t="b">
        <f aca="false">TRUE()</f>
        <v>1</v>
      </c>
    </row>
    <row r="57" customFormat="false" ht="17" hidden="false" customHeight="false" outlineLevel="0" collapsed="false">
      <c r="A57" s="0" t="s">
        <v>4939</v>
      </c>
      <c r="B57" s="0" t="n">
        <v>-0.284571646716571</v>
      </c>
      <c r="C57" s="0" t="n">
        <v>0.0242601066926491</v>
      </c>
      <c r="D57" s="0" t="n">
        <v>-5.74827365046038</v>
      </c>
      <c r="E57" s="62" t="n">
        <v>2.06149937139707E-005</v>
      </c>
      <c r="F57" s="0" t="n">
        <v>0.19100709572945</v>
      </c>
      <c r="G57" s="0" t="n">
        <v>2.45037496514772</v>
      </c>
      <c r="H57" s="0" t="n">
        <v>-4.59142846613327</v>
      </c>
      <c r="I57" s="62" t="n">
        <v>4.40222529675164E-006</v>
      </c>
      <c r="J57" s="0" t="n">
        <v>0.0426039714344567</v>
      </c>
      <c r="K57" s="0" t="s">
        <v>36</v>
      </c>
      <c r="L57" s="0" t="n">
        <v>100310841</v>
      </c>
      <c r="M57" s="0" t="s">
        <v>16</v>
      </c>
      <c r="N57" s="0" t="s">
        <v>4939</v>
      </c>
      <c r="O57" s="0" t="n">
        <v>42608956</v>
      </c>
      <c r="P57" s="0" t="n">
        <v>49779254</v>
      </c>
      <c r="Q57" s="0" t="s">
        <v>4940</v>
      </c>
      <c r="R57" s="0" t="s">
        <v>4941</v>
      </c>
      <c r="S57" s="0" t="s">
        <v>4425</v>
      </c>
      <c r="T57" s="0" t="s">
        <v>4426</v>
      </c>
      <c r="U57" s="0" t="s">
        <v>4427</v>
      </c>
      <c r="V57" s="0" t="s">
        <v>4942</v>
      </c>
      <c r="W57" s="0" t="n">
        <v>0.01086</v>
      </c>
      <c r="X57" s="0" t="s">
        <v>4417</v>
      </c>
      <c r="Y57" s="0" t="s">
        <v>4417</v>
      </c>
      <c r="Z57" s="0" t="s">
        <v>4417</v>
      </c>
      <c r="AA57" s="0" t="s">
        <v>4417</v>
      </c>
      <c r="AB57" s="0" t="s">
        <v>4943</v>
      </c>
      <c r="AC57" s="0" t="s">
        <v>17</v>
      </c>
      <c r="AD57" s="0" t="s">
        <v>4944</v>
      </c>
      <c r="AE57" s="0" t="s">
        <v>4945</v>
      </c>
      <c r="AF57" s="0" t="s">
        <v>4946</v>
      </c>
      <c r="AG57" s="0" t="s">
        <v>4947</v>
      </c>
      <c r="AH57" s="0" t="s">
        <v>25</v>
      </c>
      <c r="AM57" s="60" t="s">
        <v>4948</v>
      </c>
      <c r="AN57" s="60" t="s">
        <v>4949</v>
      </c>
      <c r="AO57" s="60" t="s">
        <v>4502</v>
      </c>
      <c r="AV57" s="60" t="s">
        <v>4950</v>
      </c>
      <c r="AW57" s="60" t="n">
        <v>3</v>
      </c>
      <c r="BC57" s="60" t="b">
        <f aca="false">TRUE()</f>
        <v>1</v>
      </c>
    </row>
    <row r="58" customFormat="false" ht="17" hidden="false" customHeight="false" outlineLevel="0" collapsed="false">
      <c r="A58" s="0" t="s">
        <v>4951</v>
      </c>
      <c r="B58" s="0" t="n">
        <v>-0.351080439033425</v>
      </c>
      <c r="C58" s="0" t="n">
        <v>1.36602865621393</v>
      </c>
      <c r="D58" s="0" t="n">
        <v>-5.79120700239324</v>
      </c>
      <c r="E58" s="62" t="n">
        <v>1.88798366048876E-005</v>
      </c>
      <c r="F58" s="0" t="n">
        <v>0.19100709572945</v>
      </c>
      <c r="G58" s="0" t="n">
        <v>2.51828375081728</v>
      </c>
      <c r="H58" s="0" t="n">
        <v>-4.6257732295342</v>
      </c>
      <c r="I58" s="62" t="n">
        <v>3.73203456628363E-006</v>
      </c>
      <c r="J58" s="0" t="n">
        <v>0.0396910441449498</v>
      </c>
      <c r="K58" s="0" t="s">
        <v>50</v>
      </c>
      <c r="L58" s="0" t="n">
        <v>2163529</v>
      </c>
      <c r="M58" s="0" t="s">
        <v>16</v>
      </c>
      <c r="N58" s="0" t="s">
        <v>4951</v>
      </c>
      <c r="O58" s="0" t="n">
        <v>99642193</v>
      </c>
      <c r="Q58" s="0" t="s">
        <v>4952</v>
      </c>
      <c r="S58" s="0" t="s">
        <v>4416</v>
      </c>
      <c r="V58" s="0" t="s">
        <v>4417</v>
      </c>
      <c r="W58" s="0" t="s">
        <v>4417</v>
      </c>
      <c r="X58" s="0" t="s">
        <v>4417</v>
      </c>
      <c r="Y58" s="0" t="s">
        <v>4417</v>
      </c>
      <c r="Z58" s="0" t="s">
        <v>4417</v>
      </c>
      <c r="AA58" s="0" t="s">
        <v>4417</v>
      </c>
      <c r="AB58" s="0" t="s">
        <v>4953</v>
      </c>
      <c r="AC58" s="0" t="s">
        <v>91</v>
      </c>
      <c r="AD58" s="0" t="s">
        <v>4954</v>
      </c>
      <c r="AE58" s="0" t="s">
        <v>4955</v>
      </c>
      <c r="AF58" s="0" t="s">
        <v>894</v>
      </c>
      <c r="AG58" s="0" t="s">
        <v>4956</v>
      </c>
      <c r="AH58" s="0" t="s">
        <v>25</v>
      </c>
      <c r="AK58" s="0" t="s">
        <v>4855</v>
      </c>
      <c r="AM58" s="60" t="s">
        <v>4957</v>
      </c>
      <c r="AS58" s="60" t="s">
        <v>894</v>
      </c>
      <c r="AT58" s="60" t="s">
        <v>4958</v>
      </c>
      <c r="AU58" s="60" t="s">
        <v>30</v>
      </c>
      <c r="AV58" s="60" t="s">
        <v>4959</v>
      </c>
      <c r="AW58" s="60" t="n">
        <v>3</v>
      </c>
      <c r="BC58" s="60" t="b">
        <f aca="false">TRUE()</f>
        <v>1</v>
      </c>
    </row>
    <row r="59" customFormat="false" ht="17" hidden="false" customHeight="false" outlineLevel="0" collapsed="false">
      <c r="A59" s="0" t="s">
        <v>4960</v>
      </c>
      <c r="B59" s="0" t="n">
        <v>0.401267760924125</v>
      </c>
      <c r="C59" s="0" t="n">
        <v>-3.65992866773406</v>
      </c>
      <c r="D59" s="0" t="n">
        <v>5.65017748769415</v>
      </c>
      <c r="E59" s="62" t="n">
        <v>2.52236230679407E-005</v>
      </c>
      <c r="F59" s="0" t="n">
        <v>0.19100709572945</v>
      </c>
      <c r="G59" s="0" t="n">
        <v>2.2940146849977</v>
      </c>
      <c r="H59" s="0" t="n">
        <v>4.52682319260394</v>
      </c>
      <c r="I59" s="62" t="n">
        <v>5.98769962541531E-006</v>
      </c>
      <c r="J59" s="0" t="n">
        <v>0.0465702529459186</v>
      </c>
      <c r="K59" s="0" t="s">
        <v>36</v>
      </c>
      <c r="L59" s="0" t="n">
        <v>46015899</v>
      </c>
      <c r="M59" s="0" t="s">
        <v>16</v>
      </c>
      <c r="N59" s="0" t="s">
        <v>4960</v>
      </c>
      <c r="O59" s="0" t="n">
        <v>31784908</v>
      </c>
      <c r="Q59" s="0" t="s">
        <v>4961</v>
      </c>
      <c r="S59" s="0" t="s">
        <v>4416</v>
      </c>
      <c r="V59" s="0" t="s">
        <v>4417</v>
      </c>
      <c r="W59" s="0" t="s">
        <v>4417</v>
      </c>
      <c r="X59" s="0" t="s">
        <v>4417</v>
      </c>
      <c r="Y59" s="0" t="s">
        <v>4417</v>
      </c>
      <c r="Z59" s="0" t="s">
        <v>4417</v>
      </c>
      <c r="AA59" s="0" t="s">
        <v>4417</v>
      </c>
      <c r="AC59" s="0" t="s">
        <v>23</v>
      </c>
      <c r="AD59" s="0" t="s">
        <v>4962</v>
      </c>
      <c r="AE59" s="0" t="s">
        <v>4963</v>
      </c>
      <c r="AV59" s="60" t="s">
        <v>4964</v>
      </c>
      <c r="AW59" s="60" t="n">
        <v>3</v>
      </c>
    </row>
    <row r="60" customFormat="false" ht="17" hidden="false" customHeight="false" outlineLevel="0" collapsed="false">
      <c r="A60" s="0" t="s">
        <v>4965</v>
      </c>
      <c r="B60" s="0" t="n">
        <v>0.329911497091187</v>
      </c>
      <c r="C60" s="0" t="n">
        <v>-2.06423056681997</v>
      </c>
      <c r="D60" s="0" t="n">
        <v>6.01466608307172</v>
      </c>
      <c r="E60" s="62" t="n">
        <v>1.19924650188026E-005</v>
      </c>
      <c r="F60" s="0" t="n">
        <v>0.19100709572945</v>
      </c>
      <c r="G60" s="0" t="n">
        <v>2.86650797661614</v>
      </c>
      <c r="H60" s="0" t="n">
        <v>4.81839778454717</v>
      </c>
      <c r="I60" s="62" t="n">
        <v>1.44715631490321E-006</v>
      </c>
      <c r="J60" s="0" t="n">
        <v>0.0240979213755777</v>
      </c>
      <c r="K60" s="0" t="s">
        <v>63</v>
      </c>
      <c r="L60" s="0" t="n">
        <v>3416252</v>
      </c>
      <c r="M60" s="0" t="s">
        <v>16</v>
      </c>
      <c r="N60" s="0" t="s">
        <v>4965</v>
      </c>
      <c r="O60" s="0" t="n">
        <v>75800484</v>
      </c>
      <c r="Q60" s="0" t="s">
        <v>4966</v>
      </c>
      <c r="S60" s="0" t="s">
        <v>4416</v>
      </c>
      <c r="V60" s="0" t="s">
        <v>4417</v>
      </c>
      <c r="W60" s="0" t="s">
        <v>4417</v>
      </c>
      <c r="X60" s="0" t="s">
        <v>4417</v>
      </c>
      <c r="Y60" s="0" t="s">
        <v>4417</v>
      </c>
      <c r="Z60" s="0" t="s">
        <v>4417</v>
      </c>
      <c r="AA60" s="0" t="s">
        <v>4417</v>
      </c>
      <c r="AC60" s="0" t="s">
        <v>23</v>
      </c>
      <c r="AD60" s="0" t="s">
        <v>4967</v>
      </c>
      <c r="AE60" s="0" t="s">
        <v>4968</v>
      </c>
      <c r="AL60" s="60" t="b">
        <f aca="false">TRUE()</f>
        <v>1</v>
      </c>
      <c r="AM60" s="60" t="s">
        <v>4969</v>
      </c>
      <c r="AP60" s="60" t="s">
        <v>4970</v>
      </c>
      <c r="AQ60" s="60" t="s">
        <v>4971</v>
      </c>
      <c r="AR60" s="60" t="s">
        <v>34</v>
      </c>
      <c r="AS60" s="60" t="s">
        <v>4972</v>
      </c>
      <c r="AT60" s="60" t="s">
        <v>4973</v>
      </c>
      <c r="AU60" s="60" t="s">
        <v>4974</v>
      </c>
      <c r="AV60" s="60" t="s">
        <v>4975</v>
      </c>
      <c r="AW60" s="60" t="n">
        <v>3</v>
      </c>
      <c r="BC60" s="60" t="b">
        <f aca="false">TRUE()</f>
        <v>1</v>
      </c>
    </row>
    <row r="61" customFormat="false" ht="17" hidden="false" customHeight="false" outlineLevel="0" collapsed="false">
      <c r="A61" s="0" t="s">
        <v>4976</v>
      </c>
      <c r="B61" s="0" t="n">
        <v>-0.682218977300149</v>
      </c>
      <c r="C61" s="0" t="n">
        <v>-6.89772758679974</v>
      </c>
      <c r="D61" s="0" t="n">
        <v>-6.86651222457035</v>
      </c>
      <c r="E61" s="62" t="n">
        <v>2.25937168914206E-006</v>
      </c>
      <c r="F61" s="0" t="n">
        <v>0.164288064123162</v>
      </c>
      <c r="G61" s="0" t="n">
        <v>4.11187927545846</v>
      </c>
      <c r="H61" s="0" t="n">
        <v>-5.48596936556402</v>
      </c>
      <c r="I61" s="62" t="n">
        <v>4.11208160601629E-008</v>
      </c>
      <c r="J61" s="0" t="n">
        <v>0.00333463603727683</v>
      </c>
      <c r="K61" s="0" t="s">
        <v>79</v>
      </c>
      <c r="L61" s="0" t="n">
        <v>67834673</v>
      </c>
      <c r="M61" s="0" t="s">
        <v>22</v>
      </c>
      <c r="N61" s="0" t="s">
        <v>4976</v>
      </c>
      <c r="O61" s="0" t="n">
        <v>50704282</v>
      </c>
      <c r="Q61" s="0" t="s">
        <v>4977</v>
      </c>
      <c r="S61" s="0" t="s">
        <v>4416</v>
      </c>
      <c r="V61" s="0" t="s">
        <v>4417</v>
      </c>
      <c r="W61" s="0" t="s">
        <v>4417</v>
      </c>
      <c r="X61" s="0" t="s">
        <v>4417</v>
      </c>
      <c r="Y61" s="0" t="s">
        <v>4417</v>
      </c>
      <c r="Z61" s="0" t="s">
        <v>4417</v>
      </c>
      <c r="AA61" s="0" t="s">
        <v>4417</v>
      </c>
      <c r="AB61" s="0" t="s">
        <v>4978</v>
      </c>
      <c r="AC61" s="0" t="s">
        <v>39</v>
      </c>
      <c r="AD61" s="0" t="s">
        <v>4979</v>
      </c>
      <c r="AE61" s="0" t="s">
        <v>4980</v>
      </c>
      <c r="AF61" s="0" t="s">
        <v>4981</v>
      </c>
      <c r="AG61" s="0" t="s">
        <v>4982</v>
      </c>
      <c r="AH61" s="0" t="s">
        <v>274</v>
      </c>
      <c r="AM61" s="60" t="s">
        <v>4983</v>
      </c>
      <c r="AP61" s="60" t="s">
        <v>4984</v>
      </c>
      <c r="AQ61" s="60" t="s">
        <v>4985</v>
      </c>
      <c r="AR61" s="60" t="s">
        <v>390</v>
      </c>
      <c r="AS61" s="60" t="s">
        <v>4984</v>
      </c>
      <c r="AT61" s="60" t="s">
        <v>4985</v>
      </c>
      <c r="AU61" s="60" t="s">
        <v>390</v>
      </c>
      <c r="AV61" s="60" t="s">
        <v>4986</v>
      </c>
      <c r="AW61" s="60" t="n">
        <v>3</v>
      </c>
    </row>
    <row r="62" customFormat="false" ht="17" hidden="false" customHeight="false" outlineLevel="0" collapsed="false">
      <c r="A62" s="0" t="s">
        <v>4987</v>
      </c>
      <c r="B62" s="0" t="n">
        <v>-0.367983928820399</v>
      </c>
      <c r="C62" s="0" t="n">
        <v>-2.32566094689022</v>
      </c>
      <c r="D62" s="0" t="n">
        <v>-6.13585275526068</v>
      </c>
      <c r="E62" s="62" t="n">
        <v>9.40162885143988E-006</v>
      </c>
      <c r="F62" s="0" t="n">
        <v>0.19100709572945</v>
      </c>
      <c r="G62" s="0" t="n">
        <v>3.05165057903198</v>
      </c>
      <c r="H62" s="0" t="n">
        <v>-4.90147443399355</v>
      </c>
      <c r="I62" s="62" t="n">
        <v>9.51200300794658E-007</v>
      </c>
      <c r="J62" s="0" t="n">
        <v>0.0219244415582781</v>
      </c>
      <c r="K62" s="0" t="s">
        <v>70</v>
      </c>
      <c r="L62" s="0" t="n">
        <v>44191036</v>
      </c>
      <c r="M62" s="0" t="s">
        <v>22</v>
      </c>
      <c r="N62" s="0" t="s">
        <v>4987</v>
      </c>
      <c r="O62" s="0" t="n">
        <v>34700265</v>
      </c>
      <c r="Q62" s="0" t="s">
        <v>4988</v>
      </c>
      <c r="S62" s="0" t="s">
        <v>4416</v>
      </c>
      <c r="V62" s="0" t="s">
        <v>4417</v>
      </c>
      <c r="W62" s="0" t="s">
        <v>4417</v>
      </c>
      <c r="X62" s="0" t="s">
        <v>4417</v>
      </c>
      <c r="Y62" s="0" t="s">
        <v>4417</v>
      </c>
      <c r="Z62" s="0" t="s">
        <v>4417</v>
      </c>
      <c r="AA62" s="0" t="s">
        <v>4417</v>
      </c>
      <c r="AB62" s="0" t="s">
        <v>4989</v>
      </c>
      <c r="AC62" s="0" t="s">
        <v>39</v>
      </c>
      <c r="AD62" s="0" t="s">
        <v>4990</v>
      </c>
      <c r="AE62" s="0" t="s">
        <v>4991</v>
      </c>
      <c r="AF62" s="0" t="s">
        <v>4992</v>
      </c>
      <c r="AG62" s="0" t="s">
        <v>4993</v>
      </c>
      <c r="AH62" s="0" t="s">
        <v>4994</v>
      </c>
      <c r="AM62" s="60" t="s">
        <v>4995</v>
      </c>
      <c r="AP62" s="60" t="s">
        <v>4996</v>
      </c>
      <c r="AQ62" s="60" t="s">
        <v>4997</v>
      </c>
      <c r="AR62" s="60" t="s">
        <v>4998</v>
      </c>
      <c r="AS62" s="60" t="s">
        <v>4996</v>
      </c>
      <c r="AT62" s="60" t="s">
        <v>4997</v>
      </c>
      <c r="AU62" s="60" t="s">
        <v>4998</v>
      </c>
      <c r="AV62" s="60" t="s">
        <v>4999</v>
      </c>
      <c r="AW62" s="60" t="n">
        <v>3</v>
      </c>
      <c r="BC62" s="60" t="b">
        <f aca="false">TRUE()</f>
        <v>1</v>
      </c>
    </row>
    <row r="63" customFormat="false" ht="17" hidden="false" customHeight="false" outlineLevel="0" collapsed="false">
      <c r="A63" s="0" t="s">
        <v>5000</v>
      </c>
      <c r="B63" s="0" t="n">
        <v>-0.374924520855006</v>
      </c>
      <c r="C63" s="0" t="n">
        <v>5.14734302660512</v>
      </c>
      <c r="D63" s="0" t="n">
        <v>-5.69454742003372</v>
      </c>
      <c r="E63" s="62" t="n">
        <v>2.30202174229578E-005</v>
      </c>
      <c r="F63" s="0" t="n">
        <v>0.19100709572945</v>
      </c>
      <c r="G63" s="0" t="n">
        <v>2.36494388421567</v>
      </c>
      <c r="H63" s="0" t="n">
        <v>-4.54844988213375</v>
      </c>
      <c r="I63" s="62" t="n">
        <v>5.4042509740071E-006</v>
      </c>
      <c r="J63" s="0" t="n">
        <v>0.0465702529459186</v>
      </c>
      <c r="K63" s="0" t="s">
        <v>97</v>
      </c>
      <c r="L63" s="0" t="n">
        <v>74763818</v>
      </c>
      <c r="M63" s="0" t="s">
        <v>22</v>
      </c>
      <c r="N63" s="0" t="s">
        <v>5000</v>
      </c>
      <c r="O63" s="0" t="n">
        <v>56687582</v>
      </c>
      <c r="Q63" s="0" t="s">
        <v>5001</v>
      </c>
      <c r="S63" s="0" t="s">
        <v>4416</v>
      </c>
      <c r="V63" s="0" t="s">
        <v>4417</v>
      </c>
      <c r="W63" s="0" t="s">
        <v>4417</v>
      </c>
      <c r="X63" s="0" t="s">
        <v>4417</v>
      </c>
      <c r="Y63" s="0" t="s">
        <v>4417</v>
      </c>
      <c r="Z63" s="0" t="s">
        <v>4417</v>
      </c>
      <c r="AA63" s="0" t="s">
        <v>4417</v>
      </c>
      <c r="AB63" s="0" t="s">
        <v>5002</v>
      </c>
      <c r="AC63" s="0" t="s">
        <v>39</v>
      </c>
      <c r="AD63" s="0" t="s">
        <v>5003</v>
      </c>
      <c r="AE63" s="0" t="s">
        <v>5004</v>
      </c>
      <c r="AF63" s="0" t="s">
        <v>5005</v>
      </c>
      <c r="AG63" s="0" t="s">
        <v>5006</v>
      </c>
      <c r="AH63" s="0" t="s">
        <v>4912</v>
      </c>
      <c r="AP63" s="60" t="s">
        <v>5005</v>
      </c>
      <c r="AQ63" s="60" t="s">
        <v>5007</v>
      </c>
      <c r="AR63" s="60" t="s">
        <v>4912</v>
      </c>
      <c r="AS63" s="60" t="s">
        <v>5008</v>
      </c>
      <c r="AT63" s="60" t="s">
        <v>5009</v>
      </c>
      <c r="AU63" s="60" t="s">
        <v>3895</v>
      </c>
      <c r="AZ63" s="60" t="s">
        <v>5010</v>
      </c>
      <c r="BA63" s="60" t="n">
        <v>6</v>
      </c>
    </row>
    <row r="64" customFormat="false" ht="17" hidden="false" customHeight="false" outlineLevel="0" collapsed="false">
      <c r="A64" s="0" t="s">
        <v>5011</v>
      </c>
      <c r="B64" s="0" t="n">
        <v>-0.735926240121985</v>
      </c>
      <c r="C64" s="0" t="n">
        <v>2.42604655295219</v>
      </c>
      <c r="D64" s="0" t="n">
        <v>-5.7547091827685</v>
      </c>
      <c r="E64" s="62" t="n">
        <v>2.0344779646265E-005</v>
      </c>
      <c r="F64" s="0" t="n">
        <v>0.19100709572945</v>
      </c>
      <c r="G64" s="0" t="n">
        <v>2.46057465497977</v>
      </c>
      <c r="H64" s="0" t="n">
        <v>-4.59657660445769</v>
      </c>
      <c r="I64" s="62" t="n">
        <v>4.29489114102869E-006</v>
      </c>
      <c r="J64" s="0" t="n">
        <v>0.0426039714344567</v>
      </c>
      <c r="K64" s="0" t="s">
        <v>66</v>
      </c>
      <c r="L64" s="0" t="n">
        <v>236684609</v>
      </c>
      <c r="M64" s="0" t="s">
        <v>16</v>
      </c>
      <c r="N64" s="0" t="s">
        <v>5011</v>
      </c>
      <c r="O64" s="0" t="n">
        <v>16661263</v>
      </c>
      <c r="Q64" s="0" t="s">
        <v>5012</v>
      </c>
      <c r="S64" s="0" t="s">
        <v>4416</v>
      </c>
      <c r="V64" s="0" t="s">
        <v>4417</v>
      </c>
      <c r="W64" s="0" t="s">
        <v>4417</v>
      </c>
      <c r="X64" s="0" t="s">
        <v>4417</v>
      </c>
      <c r="Y64" s="0" t="s">
        <v>4417</v>
      </c>
      <c r="Z64" s="0" t="s">
        <v>4417</v>
      </c>
      <c r="AA64" s="0" t="s">
        <v>4417</v>
      </c>
      <c r="AC64" s="0" t="s">
        <v>23</v>
      </c>
      <c r="AD64" s="0" t="s">
        <v>5013</v>
      </c>
      <c r="AE64" s="0" t="s">
        <v>5014</v>
      </c>
      <c r="AF64" s="0" t="s">
        <v>5015</v>
      </c>
      <c r="AG64" s="0" t="s">
        <v>5016</v>
      </c>
      <c r="AH64" s="0" t="s">
        <v>99</v>
      </c>
      <c r="AP64" s="60" t="s">
        <v>5017</v>
      </c>
      <c r="AQ64" s="60" t="s">
        <v>5018</v>
      </c>
      <c r="AR64" s="60" t="s">
        <v>85</v>
      </c>
      <c r="AS64" s="60" t="s">
        <v>5017</v>
      </c>
      <c r="AT64" s="60" t="s">
        <v>5018</v>
      </c>
      <c r="AU64" s="60" t="s">
        <v>85</v>
      </c>
    </row>
    <row r="65" customFormat="false" ht="17" hidden="false" customHeight="false" outlineLevel="0" collapsed="false">
      <c r="A65" s="0" t="s">
        <v>5019</v>
      </c>
      <c r="B65" s="0" t="n">
        <v>-0.505002533982458</v>
      </c>
      <c r="C65" s="0" t="n">
        <v>-2.70842651693164</v>
      </c>
      <c r="D65" s="0" t="n">
        <v>-5.69037445149485</v>
      </c>
      <c r="E65" s="62" t="n">
        <v>2.32187303018519E-005</v>
      </c>
      <c r="F65" s="0" t="n">
        <v>0.19100709572945</v>
      </c>
      <c r="G65" s="0" t="n">
        <v>2.35828747531242</v>
      </c>
      <c r="H65" s="0" t="n">
        <v>-4.54511169373954</v>
      </c>
      <c r="I65" s="62" t="n">
        <v>5.49061306656063E-006</v>
      </c>
      <c r="J65" s="0" t="n">
        <v>0.0465702529459186</v>
      </c>
      <c r="K65" s="0" t="s">
        <v>121</v>
      </c>
      <c r="L65" s="0" t="n">
        <v>37640250</v>
      </c>
      <c r="M65" s="0" t="s">
        <v>16</v>
      </c>
      <c r="N65" s="0" t="s">
        <v>5019</v>
      </c>
      <c r="O65" s="0" t="n">
        <v>76776883</v>
      </c>
      <c r="P65" s="0" t="n">
        <v>43675943</v>
      </c>
      <c r="Q65" s="0" t="s">
        <v>5020</v>
      </c>
      <c r="R65" s="0" t="s">
        <v>5021</v>
      </c>
      <c r="S65" s="0" t="s">
        <v>4425</v>
      </c>
      <c r="T65" s="0" t="s">
        <v>4520</v>
      </c>
      <c r="U65" s="0" t="s">
        <v>4521</v>
      </c>
      <c r="V65" s="0" t="s">
        <v>4417</v>
      </c>
      <c r="W65" s="0" t="s">
        <v>4417</v>
      </c>
      <c r="X65" s="0" t="s">
        <v>4417</v>
      </c>
      <c r="Y65" s="0" t="s">
        <v>4417</v>
      </c>
      <c r="Z65" s="0" t="s">
        <v>4417</v>
      </c>
      <c r="AA65" s="0" t="s">
        <v>4417</v>
      </c>
      <c r="AC65" s="0" t="s">
        <v>23</v>
      </c>
      <c r="AD65" s="0" t="s">
        <v>5022</v>
      </c>
      <c r="AE65" s="0" t="s">
        <v>5023</v>
      </c>
      <c r="AF65" s="0" t="s">
        <v>5024</v>
      </c>
      <c r="AG65" s="0" t="s">
        <v>5025</v>
      </c>
      <c r="AH65" s="0" t="s">
        <v>180</v>
      </c>
      <c r="AN65" s="60" t="s">
        <v>5026</v>
      </c>
      <c r="AO65" s="60" t="s">
        <v>4434</v>
      </c>
      <c r="AP65" s="60" t="s">
        <v>5027</v>
      </c>
      <c r="AQ65" s="60" t="s">
        <v>5028</v>
      </c>
      <c r="AR65" s="60" t="s">
        <v>5029</v>
      </c>
      <c r="AS65" s="60" t="s">
        <v>5030</v>
      </c>
      <c r="AT65" s="60" t="s">
        <v>5031</v>
      </c>
      <c r="AU65" s="60" t="s">
        <v>5032</v>
      </c>
      <c r="AV65" s="60" t="s">
        <v>5033</v>
      </c>
      <c r="AW65" s="60" t="n">
        <v>3</v>
      </c>
      <c r="BB65" s="60" t="b">
        <f aca="false">TRUE()</f>
        <v>1</v>
      </c>
      <c r="BC65" s="60" t="b">
        <f aca="false">TRUE()</f>
        <v>1</v>
      </c>
    </row>
    <row r="66" customFormat="false" ht="17" hidden="false" customHeight="false" outlineLevel="0" collapsed="false">
      <c r="A66" s="0" t="s">
        <v>5034</v>
      </c>
      <c r="B66" s="0" t="n">
        <v>0.387102570621713</v>
      </c>
      <c r="C66" s="0" t="n">
        <v>-4.25977754487761</v>
      </c>
      <c r="D66" s="0" t="n">
        <v>5.70773549010267</v>
      </c>
      <c r="E66" s="62" t="n">
        <v>2.24042554837189E-005</v>
      </c>
      <c r="F66" s="0" t="n">
        <v>0.19100709572945</v>
      </c>
      <c r="G66" s="0" t="n">
        <v>2.3859607463132</v>
      </c>
      <c r="H66" s="0" t="n">
        <v>4.57286702299579</v>
      </c>
      <c r="I66" s="62" t="n">
        <v>4.8109548656136E-006</v>
      </c>
      <c r="J66" s="0" t="n">
        <v>0.0450047949439825</v>
      </c>
      <c r="K66" s="0" t="s">
        <v>155</v>
      </c>
      <c r="L66" s="0" t="n">
        <v>27397137</v>
      </c>
      <c r="M66" s="0" t="s">
        <v>16</v>
      </c>
      <c r="N66" s="0" t="s">
        <v>5034</v>
      </c>
      <c r="O66" s="0" t="n">
        <v>82636106</v>
      </c>
      <c r="P66" s="0" t="n">
        <v>29713974</v>
      </c>
      <c r="Q66" s="0" t="s">
        <v>5035</v>
      </c>
      <c r="R66" s="0" t="s">
        <v>5036</v>
      </c>
      <c r="S66" s="0" t="s">
        <v>4425</v>
      </c>
      <c r="T66" s="0" t="s">
        <v>4426</v>
      </c>
      <c r="U66" s="0" t="s">
        <v>4427</v>
      </c>
      <c r="V66" s="0" t="s">
        <v>4417</v>
      </c>
      <c r="W66" s="0" t="s">
        <v>4417</v>
      </c>
      <c r="X66" s="0" t="s">
        <v>4417</v>
      </c>
      <c r="Y66" s="0" t="s">
        <v>4417</v>
      </c>
      <c r="Z66" s="0" t="s">
        <v>4417</v>
      </c>
      <c r="AA66" s="0" t="s">
        <v>4417</v>
      </c>
      <c r="AB66" s="0" t="s">
        <v>5037</v>
      </c>
      <c r="AC66" s="0" t="s">
        <v>28</v>
      </c>
      <c r="AD66" s="0" t="s">
        <v>5038</v>
      </c>
      <c r="AE66" s="0" t="s">
        <v>5039</v>
      </c>
      <c r="AF66" s="0" t="s">
        <v>5040</v>
      </c>
      <c r="AG66" s="0" t="s">
        <v>5041</v>
      </c>
      <c r="AH66" s="0" t="s">
        <v>89</v>
      </c>
      <c r="AM66" s="60" t="s">
        <v>5042</v>
      </c>
      <c r="AN66" s="60" t="s">
        <v>5043</v>
      </c>
      <c r="AO66" s="60" t="s">
        <v>4434</v>
      </c>
      <c r="AP66" s="60" t="s">
        <v>5044</v>
      </c>
      <c r="AQ66" s="60" t="s">
        <v>5045</v>
      </c>
      <c r="AR66" s="60" t="s">
        <v>4796</v>
      </c>
      <c r="AS66" s="60" t="s">
        <v>5046</v>
      </c>
      <c r="AT66" s="60" t="s">
        <v>5047</v>
      </c>
      <c r="AU66" s="60" t="s">
        <v>5048</v>
      </c>
      <c r="AV66" s="60" t="s">
        <v>5049</v>
      </c>
      <c r="AW66" s="60" t="n">
        <v>3</v>
      </c>
      <c r="BC66" s="60" t="b">
        <f aca="false">TRUE()</f>
        <v>1</v>
      </c>
    </row>
    <row r="67" customFormat="false" ht="17" hidden="false" customHeight="false" outlineLevel="0" collapsed="false">
      <c r="A67" s="0" t="s">
        <v>5050</v>
      </c>
      <c r="B67" s="0" t="n">
        <v>-0.316650966282529</v>
      </c>
      <c r="C67" s="0" t="n">
        <v>-1.59096646771052</v>
      </c>
      <c r="D67" s="0" t="n">
        <v>-5.67618355234761</v>
      </c>
      <c r="E67" s="62" t="n">
        <v>2.39070938444585E-005</v>
      </c>
      <c r="F67" s="0" t="n">
        <v>0.19100709572945</v>
      </c>
      <c r="G67" s="0" t="n">
        <v>2.33562874212549</v>
      </c>
      <c r="H67" s="0" t="n">
        <v>-4.53375960843252</v>
      </c>
      <c r="I67" s="62" t="n">
        <v>5.79429713736664E-006</v>
      </c>
      <c r="J67" s="0" t="n">
        <v>0.0465702529459186</v>
      </c>
      <c r="K67" s="0" t="s">
        <v>155</v>
      </c>
      <c r="L67" s="0" t="n">
        <v>54185698</v>
      </c>
      <c r="M67" s="0" t="s">
        <v>22</v>
      </c>
      <c r="N67" s="0" t="s">
        <v>5050</v>
      </c>
      <c r="O67" s="0" t="n">
        <v>1710197</v>
      </c>
      <c r="Q67" s="0" t="s">
        <v>5051</v>
      </c>
      <c r="S67" s="0" t="s">
        <v>4416</v>
      </c>
      <c r="V67" s="0" t="s">
        <v>4417</v>
      </c>
      <c r="W67" s="0" t="s">
        <v>4417</v>
      </c>
      <c r="X67" s="0" t="s">
        <v>4417</v>
      </c>
      <c r="Y67" s="0" t="s">
        <v>4417</v>
      </c>
      <c r="Z67" s="0" t="s">
        <v>4417</v>
      </c>
      <c r="AA67" s="0" t="s">
        <v>4417</v>
      </c>
      <c r="AC67" s="0" t="s">
        <v>23</v>
      </c>
      <c r="AD67" s="0" t="s">
        <v>5052</v>
      </c>
      <c r="AE67" s="0" t="s">
        <v>5053</v>
      </c>
      <c r="AN67" s="60" t="s">
        <v>5054</v>
      </c>
      <c r="AO67" s="60" t="s">
        <v>4502</v>
      </c>
      <c r="AV67" s="60" t="s">
        <v>5055</v>
      </c>
      <c r="AW67" s="60" t="n">
        <v>3</v>
      </c>
    </row>
    <row r="68" customFormat="false" ht="17" hidden="false" customHeight="false" outlineLevel="0" collapsed="false">
      <c r="A68" s="0" t="s">
        <v>5056</v>
      </c>
      <c r="B68" s="0" t="n">
        <v>-0.397897730859732</v>
      </c>
      <c r="C68" s="0" t="n">
        <v>-5.11463940015864</v>
      </c>
      <c r="D68" s="0" t="n">
        <v>-6.35314198453444</v>
      </c>
      <c r="E68" s="62" t="n">
        <v>6.10646997094688E-006</v>
      </c>
      <c r="F68" s="0" t="n">
        <v>0.172242012486166</v>
      </c>
      <c r="G68" s="0" t="n">
        <v>3.37701521197234</v>
      </c>
      <c r="H68" s="0" t="n">
        <v>-5.07529610952095</v>
      </c>
      <c r="I68" s="62" t="n">
        <v>3.86893021090407E-007</v>
      </c>
      <c r="J68" s="0" t="n">
        <v>0.0109128895886687</v>
      </c>
      <c r="K68" s="0" t="s">
        <v>66</v>
      </c>
      <c r="L68" s="0" t="n">
        <v>113914682</v>
      </c>
      <c r="M68" s="0" t="s">
        <v>16</v>
      </c>
      <c r="N68" s="0" t="s">
        <v>5056</v>
      </c>
      <c r="O68" s="0" t="n">
        <v>20612566</v>
      </c>
      <c r="Q68" s="0" t="s">
        <v>5057</v>
      </c>
      <c r="S68" s="0" t="s">
        <v>4416</v>
      </c>
      <c r="V68" s="0" t="s">
        <v>4417</v>
      </c>
      <c r="W68" s="0" t="s">
        <v>4417</v>
      </c>
      <c r="X68" s="0" t="s">
        <v>4417</v>
      </c>
      <c r="Y68" s="0" t="s">
        <v>4417</v>
      </c>
      <c r="Z68" s="0" t="s">
        <v>4417</v>
      </c>
      <c r="AA68" s="0" t="s">
        <v>4417</v>
      </c>
      <c r="AB68" s="0" t="s">
        <v>5058</v>
      </c>
      <c r="AC68" s="0" t="s">
        <v>28</v>
      </c>
      <c r="AD68" s="0" t="s">
        <v>5059</v>
      </c>
      <c r="AE68" s="0" t="s">
        <v>5060</v>
      </c>
      <c r="AN68" s="60" t="s">
        <v>5061</v>
      </c>
      <c r="AO68" s="60" t="s">
        <v>4772</v>
      </c>
      <c r="AP68" s="60" t="s">
        <v>5062</v>
      </c>
      <c r="AQ68" s="60" t="s">
        <v>5063</v>
      </c>
      <c r="AR68" s="60" t="s">
        <v>30</v>
      </c>
      <c r="AS68" s="60" t="s">
        <v>5062</v>
      </c>
      <c r="AT68" s="60" t="s">
        <v>5063</v>
      </c>
      <c r="AU68" s="60" t="s">
        <v>30</v>
      </c>
      <c r="AV68" s="60" t="s">
        <v>5064</v>
      </c>
      <c r="AW68" s="60" t="n">
        <v>3</v>
      </c>
      <c r="BC68" s="60" t="b">
        <f aca="false">TRUE()</f>
        <v>1</v>
      </c>
    </row>
    <row r="69" customFormat="false" ht="17" hidden="false" customHeight="false" outlineLevel="0" collapsed="false">
      <c r="A69" s="0" t="s">
        <v>5065</v>
      </c>
      <c r="B69" s="0" t="n">
        <v>-0.513918672852833</v>
      </c>
      <c r="C69" s="0" t="n">
        <v>-5.23691496140123</v>
      </c>
      <c r="D69" s="0" t="n">
        <v>-6.42972847593609</v>
      </c>
      <c r="E69" s="62" t="n">
        <v>5.25277508466584E-006</v>
      </c>
      <c r="F69" s="0" t="n">
        <v>0.164288064123162</v>
      </c>
      <c r="G69" s="0" t="n">
        <v>3.48966561487404</v>
      </c>
      <c r="H69" s="0" t="n">
        <v>-5.13656188096619</v>
      </c>
      <c r="I69" s="62" t="n">
        <v>2.79810243102793E-007</v>
      </c>
      <c r="J69" s="0" t="n">
        <v>0.00907633077013469</v>
      </c>
      <c r="K69" s="0" t="s">
        <v>15</v>
      </c>
      <c r="L69" s="0" t="n">
        <v>124632081</v>
      </c>
      <c r="M69" s="0" t="s">
        <v>16</v>
      </c>
      <c r="N69" s="0" t="s">
        <v>5065</v>
      </c>
      <c r="O69" s="0" t="n">
        <v>84710498</v>
      </c>
      <c r="P69" s="0" t="n">
        <v>4750441</v>
      </c>
      <c r="Q69" s="0" t="s">
        <v>5066</v>
      </c>
      <c r="R69" s="0" t="s">
        <v>5067</v>
      </c>
      <c r="S69" s="0" t="s">
        <v>4425</v>
      </c>
      <c r="T69" s="0" t="s">
        <v>4520</v>
      </c>
      <c r="U69" s="0" t="s">
        <v>4521</v>
      </c>
      <c r="V69" s="0" t="s">
        <v>4417</v>
      </c>
      <c r="W69" s="0" t="s">
        <v>4417</v>
      </c>
      <c r="X69" s="0" t="s">
        <v>4417</v>
      </c>
      <c r="Y69" s="0" t="s">
        <v>4417</v>
      </c>
      <c r="Z69" s="0" t="s">
        <v>4417</v>
      </c>
      <c r="AA69" s="0" t="s">
        <v>4417</v>
      </c>
      <c r="AB69" s="0" t="s">
        <v>5068</v>
      </c>
      <c r="AC69" s="0" t="s">
        <v>28</v>
      </c>
      <c r="AD69" s="0" t="s">
        <v>5069</v>
      </c>
      <c r="AE69" s="0" t="s">
        <v>5070</v>
      </c>
      <c r="AF69" s="0" t="s">
        <v>5071</v>
      </c>
      <c r="AG69" s="0" t="s">
        <v>5072</v>
      </c>
      <c r="AH69" s="0" t="s">
        <v>180</v>
      </c>
      <c r="AL69" s="60" t="b">
        <f aca="false">TRUE()</f>
        <v>1</v>
      </c>
      <c r="AM69" s="60" t="s">
        <v>5073</v>
      </c>
      <c r="AP69" s="60" t="s">
        <v>5074</v>
      </c>
      <c r="AQ69" s="60" t="s">
        <v>5075</v>
      </c>
      <c r="AR69" s="60" t="s">
        <v>5076</v>
      </c>
      <c r="AS69" s="60" t="s">
        <v>5077</v>
      </c>
      <c r="AT69" s="60" t="s">
        <v>5078</v>
      </c>
      <c r="AU69" s="60" t="s">
        <v>5079</v>
      </c>
      <c r="AV69" s="60" t="s">
        <v>5080</v>
      </c>
      <c r="AW69" s="60" t="n">
        <v>3</v>
      </c>
      <c r="BC69" s="60" t="b">
        <f aca="false">TRUE()</f>
        <v>1</v>
      </c>
    </row>
    <row r="70" customFormat="false" ht="17" hidden="false" customHeight="false" outlineLevel="0" collapsed="false">
      <c r="A70" s="0" t="s">
        <v>5081</v>
      </c>
      <c r="B70" s="0" t="n">
        <v>-0.524767372850526</v>
      </c>
      <c r="C70" s="0" t="n">
        <v>-2.7791732206295</v>
      </c>
      <c r="D70" s="0" t="n">
        <v>-6.70149947045257</v>
      </c>
      <c r="E70" s="62" t="n">
        <v>3.09804716614787E-006</v>
      </c>
      <c r="F70" s="0" t="n">
        <v>0.164288064123162</v>
      </c>
      <c r="G70" s="0" t="n">
        <v>3.8808584232518</v>
      </c>
      <c r="H70" s="0" t="n">
        <v>-5.35396653459071</v>
      </c>
      <c r="I70" s="62" t="n">
        <v>8.60467810722585E-008</v>
      </c>
      <c r="J70" s="0" t="n">
        <v>0.00542662978299828</v>
      </c>
      <c r="K70" s="0" t="s">
        <v>155</v>
      </c>
      <c r="L70" s="0" t="n">
        <v>57504254</v>
      </c>
      <c r="M70" s="0" t="s">
        <v>22</v>
      </c>
      <c r="N70" s="0" t="s">
        <v>5081</v>
      </c>
      <c r="O70" s="0" t="n">
        <v>79653215</v>
      </c>
      <c r="Q70" s="0" t="s">
        <v>5082</v>
      </c>
      <c r="S70" s="0" t="s">
        <v>4416</v>
      </c>
      <c r="V70" s="0" t="s">
        <v>4417</v>
      </c>
      <c r="W70" s="0" t="s">
        <v>4417</v>
      </c>
      <c r="X70" s="0" t="s">
        <v>4417</v>
      </c>
      <c r="Y70" s="0" t="s">
        <v>4417</v>
      </c>
      <c r="Z70" s="0" t="s">
        <v>4417</v>
      </c>
      <c r="AA70" s="0" t="s">
        <v>4417</v>
      </c>
      <c r="AC70" s="0" t="s">
        <v>23</v>
      </c>
      <c r="AD70" s="0" t="s">
        <v>5083</v>
      </c>
      <c r="AE70" s="0" t="s">
        <v>5084</v>
      </c>
      <c r="AF70" s="0" t="s">
        <v>5085</v>
      </c>
      <c r="AG70" s="0" t="s">
        <v>5086</v>
      </c>
      <c r="AH70" s="0" t="s">
        <v>5087</v>
      </c>
      <c r="AL70" s="60" t="b">
        <f aca="false">TRUE()</f>
        <v>1</v>
      </c>
      <c r="AM70" s="60" t="s">
        <v>4432</v>
      </c>
      <c r="AN70" s="60" t="s">
        <v>4433</v>
      </c>
      <c r="AO70" s="60" t="s">
        <v>4434</v>
      </c>
      <c r="AP70" s="60" t="s">
        <v>4435</v>
      </c>
      <c r="AQ70" s="60" t="s">
        <v>4436</v>
      </c>
      <c r="AR70" s="60" t="s">
        <v>5088</v>
      </c>
      <c r="AS70" s="60" t="s">
        <v>4833</v>
      </c>
      <c r="AT70" s="60" t="s">
        <v>5089</v>
      </c>
      <c r="AU70" s="60" t="s">
        <v>5090</v>
      </c>
      <c r="AV70" s="60" t="s">
        <v>4441</v>
      </c>
      <c r="AW70" s="60" t="n">
        <v>3</v>
      </c>
    </row>
    <row r="71" customFormat="false" ht="17" hidden="false" customHeight="false" outlineLevel="0" collapsed="false">
      <c r="A71" s="0" t="s">
        <v>5091</v>
      </c>
      <c r="B71" s="0" t="n">
        <v>-0.391804209128425</v>
      </c>
      <c r="C71" s="0" t="n">
        <v>-6.44789837582108</v>
      </c>
      <c r="D71" s="0" t="n">
        <v>-5.67664009044933</v>
      </c>
      <c r="E71" s="62" t="n">
        <v>2.38846245254546E-005</v>
      </c>
      <c r="F71" s="0" t="n">
        <v>0.19100709572945</v>
      </c>
      <c r="G71" s="0" t="n">
        <v>2.33635824066462</v>
      </c>
      <c r="H71" s="0" t="n">
        <v>-4.53412481851701</v>
      </c>
      <c r="I71" s="62" t="n">
        <v>5.78428176850451E-006</v>
      </c>
      <c r="J71" s="0" t="n">
        <v>0.0465702529459186</v>
      </c>
      <c r="K71" s="0" t="s">
        <v>46</v>
      </c>
      <c r="L71" s="0" t="n">
        <v>50387966</v>
      </c>
      <c r="M71" s="0" t="s">
        <v>16</v>
      </c>
      <c r="N71" s="0" t="s">
        <v>5091</v>
      </c>
      <c r="O71" s="0" t="n">
        <v>51741524</v>
      </c>
      <c r="Q71" s="0" t="s">
        <v>5092</v>
      </c>
      <c r="S71" s="0" t="s">
        <v>4416</v>
      </c>
      <c r="V71" s="0" t="s">
        <v>5093</v>
      </c>
      <c r="W71" s="0" t="n">
        <v>0.011729</v>
      </c>
      <c r="X71" s="0" t="s">
        <v>4417</v>
      </c>
      <c r="Y71" s="0" t="s">
        <v>4417</v>
      </c>
      <c r="Z71" s="0" t="s">
        <v>4417</v>
      </c>
      <c r="AA71" s="0" t="s">
        <v>4417</v>
      </c>
      <c r="AB71" s="0" t="s">
        <v>5094</v>
      </c>
      <c r="AC71" s="0" t="s">
        <v>28</v>
      </c>
      <c r="AD71" s="0" t="s">
        <v>5095</v>
      </c>
      <c r="AE71" s="0" t="s">
        <v>5096</v>
      </c>
      <c r="AF71" s="0" t="s">
        <v>5097</v>
      </c>
      <c r="AG71" s="0" t="s">
        <v>5098</v>
      </c>
      <c r="AH71" s="0" t="s">
        <v>5099</v>
      </c>
      <c r="AM71" s="60" t="s">
        <v>5100</v>
      </c>
      <c r="AN71" s="60" t="s">
        <v>5101</v>
      </c>
      <c r="AO71" s="60" t="s">
        <v>4434</v>
      </c>
      <c r="AP71" s="60" t="s">
        <v>5102</v>
      </c>
      <c r="AQ71" s="60" t="s">
        <v>5103</v>
      </c>
      <c r="AR71" s="60" t="s">
        <v>5104</v>
      </c>
      <c r="AS71" s="60" t="s">
        <v>5105</v>
      </c>
      <c r="AT71" s="60" t="s">
        <v>5106</v>
      </c>
      <c r="AU71" s="60" t="s">
        <v>5107</v>
      </c>
      <c r="AV71" s="60" t="s">
        <v>5108</v>
      </c>
      <c r="AW71" s="60" t="n">
        <v>3</v>
      </c>
    </row>
    <row r="72" customFormat="false" ht="17" hidden="false" customHeight="false" outlineLevel="0" collapsed="false">
      <c r="A72" s="0" t="s">
        <v>5109</v>
      </c>
      <c r="B72" s="0" t="n">
        <v>-0.349609298343881</v>
      </c>
      <c r="C72" s="0" t="n">
        <v>2.46768347996631</v>
      </c>
      <c r="D72" s="0" t="n">
        <v>-5.96037140658426</v>
      </c>
      <c r="E72" s="62" t="n">
        <v>1.33825303279568E-005</v>
      </c>
      <c r="F72" s="0" t="n">
        <v>0.19100709572945</v>
      </c>
      <c r="G72" s="0" t="n">
        <v>2.78271031532388</v>
      </c>
      <c r="H72" s="0" t="n">
        <v>-4.76109719508166</v>
      </c>
      <c r="I72" s="62" t="n">
        <v>1.92543284070978E-006</v>
      </c>
      <c r="J72" s="0" t="n">
        <v>0.0277582806661695</v>
      </c>
      <c r="K72" s="0" t="s">
        <v>138</v>
      </c>
      <c r="L72" s="0" t="n">
        <v>55595227</v>
      </c>
      <c r="M72" s="0" t="s">
        <v>16</v>
      </c>
      <c r="N72" s="0" t="s">
        <v>5109</v>
      </c>
      <c r="O72" s="0" t="n">
        <v>3771461</v>
      </c>
      <c r="Q72" s="0" t="s">
        <v>5110</v>
      </c>
      <c r="S72" s="0" t="s">
        <v>4416</v>
      </c>
      <c r="V72" s="0" t="s">
        <v>4417</v>
      </c>
      <c r="W72" s="0" t="s">
        <v>4417</v>
      </c>
      <c r="X72" s="0" t="s">
        <v>4417</v>
      </c>
      <c r="Y72" s="0" t="s">
        <v>4417</v>
      </c>
      <c r="Z72" s="0" t="s">
        <v>4417</v>
      </c>
      <c r="AA72" s="0" t="s">
        <v>4417</v>
      </c>
      <c r="AB72" s="0" t="s">
        <v>5111</v>
      </c>
      <c r="AC72" s="0" t="s">
        <v>39</v>
      </c>
      <c r="AD72" s="0" t="s">
        <v>5112</v>
      </c>
      <c r="AE72" s="0" t="s">
        <v>5113</v>
      </c>
      <c r="AF72" s="0" t="s">
        <v>5114</v>
      </c>
      <c r="AG72" s="0" t="s">
        <v>5115</v>
      </c>
      <c r="AH72" s="0" t="s">
        <v>30</v>
      </c>
      <c r="AP72" s="60" t="s">
        <v>5116</v>
      </c>
      <c r="AQ72" s="60" t="s">
        <v>5117</v>
      </c>
      <c r="AR72" s="60" t="s">
        <v>1427</v>
      </c>
      <c r="AS72" s="60" t="s">
        <v>5118</v>
      </c>
      <c r="AT72" s="60" t="s">
        <v>5119</v>
      </c>
      <c r="AU72" s="60" t="s">
        <v>4912</v>
      </c>
      <c r="AV72" s="60" t="s">
        <v>5120</v>
      </c>
      <c r="AW72" s="60" t="n">
        <v>3</v>
      </c>
      <c r="BC72" s="60" t="b">
        <f aca="false">TRUE()</f>
        <v>1</v>
      </c>
    </row>
    <row r="73" customFormat="false" ht="17" hidden="false" customHeight="false" outlineLevel="0" collapsed="false">
      <c r="A73" s="0" t="s">
        <v>5121</v>
      </c>
      <c r="B73" s="0" t="n">
        <v>-0.426996951425059</v>
      </c>
      <c r="C73" s="0" t="n">
        <v>-3.05103768720614</v>
      </c>
      <c r="D73" s="0" t="n">
        <v>-5.87442009198444</v>
      </c>
      <c r="E73" s="62" t="n">
        <v>1.59322937207943E-005</v>
      </c>
      <c r="F73" s="0" t="n">
        <v>0.19100709572945</v>
      </c>
      <c r="G73" s="0" t="n">
        <v>2.64898646530558</v>
      </c>
      <c r="H73" s="0" t="n">
        <v>-4.69233998347271</v>
      </c>
      <c r="I73" s="62" t="n">
        <v>2.70097777993558E-006</v>
      </c>
      <c r="J73" s="0" t="n">
        <v>0.0347082722723068</v>
      </c>
      <c r="K73" s="0" t="s">
        <v>27</v>
      </c>
      <c r="L73" s="0" t="n">
        <v>8200899</v>
      </c>
      <c r="M73" s="0" t="s">
        <v>16</v>
      </c>
      <c r="N73" s="0" t="s">
        <v>5121</v>
      </c>
      <c r="O73" s="0" t="n">
        <v>57682254</v>
      </c>
      <c r="P73" s="0" t="n">
        <v>27725909</v>
      </c>
      <c r="Q73" s="0" t="s">
        <v>5122</v>
      </c>
      <c r="R73" s="0" t="s">
        <v>5123</v>
      </c>
      <c r="S73" s="0" t="s">
        <v>4425</v>
      </c>
      <c r="T73" s="0" t="s">
        <v>4520</v>
      </c>
      <c r="U73" s="0" t="s">
        <v>4521</v>
      </c>
      <c r="V73" s="0" t="s">
        <v>4417</v>
      </c>
      <c r="W73" s="0" t="s">
        <v>4417</v>
      </c>
      <c r="X73" s="0" t="s">
        <v>4417</v>
      </c>
      <c r="Y73" s="0" t="s">
        <v>4417</v>
      </c>
      <c r="Z73" s="0" t="s">
        <v>4417</v>
      </c>
      <c r="AA73" s="0" t="s">
        <v>4417</v>
      </c>
      <c r="AC73" s="0" t="s">
        <v>23</v>
      </c>
      <c r="AD73" s="0" t="s">
        <v>5124</v>
      </c>
      <c r="AE73" s="0" t="s">
        <v>5125</v>
      </c>
      <c r="AF73" s="0" t="s">
        <v>3575</v>
      </c>
      <c r="AG73" s="0" t="s">
        <v>5126</v>
      </c>
      <c r="AH73" s="0" t="s">
        <v>85</v>
      </c>
      <c r="AL73" s="60" t="b">
        <f aca="false">TRUE()</f>
        <v>1</v>
      </c>
      <c r="AM73" s="60" t="s">
        <v>5127</v>
      </c>
      <c r="AN73" s="60" t="s">
        <v>5128</v>
      </c>
      <c r="AO73" s="60" t="s">
        <v>4502</v>
      </c>
      <c r="AP73" s="60" t="s">
        <v>5129</v>
      </c>
      <c r="AQ73" s="60" t="s">
        <v>5130</v>
      </c>
      <c r="AR73" s="60" t="s">
        <v>3201</v>
      </c>
      <c r="AS73" s="60" t="s">
        <v>5131</v>
      </c>
      <c r="AT73" s="60" t="s">
        <v>5132</v>
      </c>
      <c r="AU73" s="60" t="s">
        <v>5133</v>
      </c>
      <c r="AV73" s="60" t="s">
        <v>5134</v>
      </c>
      <c r="AW73" s="60" t="n">
        <v>3</v>
      </c>
    </row>
    <row r="74" customFormat="false" ht="17" hidden="false" customHeight="false" outlineLevel="0" collapsed="false">
      <c r="A74" s="0" t="s">
        <v>5135</v>
      </c>
      <c r="B74" s="0" t="n">
        <v>-0.320813695935872</v>
      </c>
      <c r="C74" s="0" t="n">
        <v>-3.32958463635777</v>
      </c>
      <c r="D74" s="0" t="n">
        <v>-5.90110443415544</v>
      </c>
      <c r="E74" s="62" t="n">
        <v>1.50910613311412E-005</v>
      </c>
      <c r="F74" s="0" t="n">
        <v>0.19100709572945</v>
      </c>
      <c r="G74" s="0" t="n">
        <v>2.69064187562229</v>
      </c>
      <c r="H74" s="0" t="n">
        <v>-4.71368626502569</v>
      </c>
      <c r="I74" s="62" t="n">
        <v>2.43275136620714E-006</v>
      </c>
      <c r="J74" s="0" t="n">
        <v>0.0328801045015732</v>
      </c>
      <c r="K74" s="0" t="s">
        <v>66</v>
      </c>
      <c r="L74" s="0" t="n">
        <v>113914765</v>
      </c>
      <c r="M74" s="0" t="s">
        <v>16</v>
      </c>
      <c r="N74" s="0" t="s">
        <v>5135</v>
      </c>
      <c r="O74" s="0" t="n">
        <v>11773199</v>
      </c>
      <c r="Q74" s="0" t="s">
        <v>5136</v>
      </c>
      <c r="S74" s="0" t="s">
        <v>4416</v>
      </c>
      <c r="V74" s="0" t="s">
        <v>4417</v>
      </c>
      <c r="W74" s="0" t="s">
        <v>4417</v>
      </c>
      <c r="X74" s="0" t="s">
        <v>4417</v>
      </c>
      <c r="Y74" s="0" t="s">
        <v>4417</v>
      </c>
      <c r="Z74" s="0" t="s">
        <v>4417</v>
      </c>
      <c r="AA74" s="0" t="s">
        <v>4417</v>
      </c>
      <c r="AB74" s="0" t="s">
        <v>5058</v>
      </c>
      <c r="AC74" s="0" t="s">
        <v>28</v>
      </c>
      <c r="AD74" s="0" t="s">
        <v>5137</v>
      </c>
      <c r="AE74" s="0" t="s">
        <v>5138</v>
      </c>
      <c r="AM74" s="60" t="s">
        <v>5139</v>
      </c>
      <c r="AN74" s="60" t="s">
        <v>5061</v>
      </c>
      <c r="AO74" s="60" t="s">
        <v>4772</v>
      </c>
      <c r="AP74" s="60" t="s">
        <v>5062</v>
      </c>
      <c r="AQ74" s="60" t="s">
        <v>5063</v>
      </c>
      <c r="AR74" s="60" t="s">
        <v>85</v>
      </c>
      <c r="AS74" s="60" t="s">
        <v>5062</v>
      </c>
      <c r="AT74" s="60" t="s">
        <v>5063</v>
      </c>
      <c r="AU74" s="60" t="s">
        <v>85</v>
      </c>
      <c r="AV74" s="60" t="s">
        <v>5064</v>
      </c>
      <c r="AW74" s="60" t="n">
        <v>3</v>
      </c>
    </row>
    <row r="75" customFormat="false" ht="17" hidden="false" customHeight="false" outlineLevel="0" collapsed="false">
      <c r="A75" s="0" t="s">
        <v>5140</v>
      </c>
      <c r="B75" s="0" t="n">
        <v>-0.337323854160245</v>
      </c>
      <c r="C75" s="0" t="n">
        <v>1.53653663959701</v>
      </c>
      <c r="D75" s="0" t="n">
        <v>-5.87182608778196</v>
      </c>
      <c r="E75" s="62" t="n">
        <v>1.60166087375252E-005</v>
      </c>
      <c r="F75" s="0" t="n">
        <v>0.19100709572945</v>
      </c>
      <c r="G75" s="0" t="n">
        <v>2.64493042280962</v>
      </c>
      <c r="H75" s="0" t="n">
        <v>-4.69026489600377</v>
      </c>
      <c r="I75" s="62" t="n">
        <v>2.72851578328082E-006</v>
      </c>
      <c r="J75" s="0" t="n">
        <v>0.0347082722723068</v>
      </c>
      <c r="K75" s="0" t="s">
        <v>70</v>
      </c>
      <c r="L75" s="0" t="n">
        <v>164029556</v>
      </c>
      <c r="M75" s="0" t="s">
        <v>22</v>
      </c>
      <c r="N75" s="0" t="s">
        <v>5140</v>
      </c>
      <c r="O75" s="0" t="n">
        <v>88659591</v>
      </c>
      <c r="P75" s="0" t="n">
        <v>28752588</v>
      </c>
      <c r="Q75" s="0" t="s">
        <v>5141</v>
      </c>
      <c r="R75" s="0" t="s">
        <v>5142</v>
      </c>
      <c r="S75" s="0" t="s">
        <v>4425</v>
      </c>
      <c r="T75" s="0" t="s">
        <v>5143</v>
      </c>
      <c r="U75" s="0" t="s">
        <v>4427</v>
      </c>
      <c r="V75" s="0" t="s">
        <v>4417</v>
      </c>
      <c r="W75" s="0" t="s">
        <v>4417</v>
      </c>
      <c r="X75" s="0" t="s">
        <v>4417</v>
      </c>
      <c r="Y75" s="0" t="s">
        <v>4417</v>
      </c>
      <c r="Z75" s="0" t="s">
        <v>4417</v>
      </c>
      <c r="AA75" s="0" t="s">
        <v>4417</v>
      </c>
      <c r="AC75" s="0" t="s">
        <v>23</v>
      </c>
      <c r="AD75" s="0" t="s">
        <v>5144</v>
      </c>
      <c r="AE75" s="0" t="s">
        <v>5145</v>
      </c>
      <c r="AM75" s="60" t="s">
        <v>5146</v>
      </c>
      <c r="AV75" s="60" t="s">
        <v>5147</v>
      </c>
      <c r="AW75" s="60" t="n">
        <v>3</v>
      </c>
      <c r="BC75" s="60" t="b">
        <f aca="false">TRUE()</f>
        <v>1</v>
      </c>
    </row>
    <row r="76" customFormat="false" ht="17" hidden="false" customHeight="false" outlineLevel="0" collapsed="false">
      <c r="A76" s="0" t="s">
        <v>5148</v>
      </c>
      <c r="B76" s="0" t="n">
        <v>-0.397011841274655</v>
      </c>
      <c r="C76" s="0" t="n">
        <v>-3.39334893286956</v>
      </c>
      <c r="D76" s="0" t="n">
        <v>-6.52079557254331</v>
      </c>
      <c r="E76" s="62" t="n">
        <v>4.39611308905797E-006</v>
      </c>
      <c r="F76" s="0" t="n">
        <v>0.164288064123162</v>
      </c>
      <c r="G76" s="0" t="n">
        <v>3.62223618421685</v>
      </c>
      <c r="H76" s="0" t="n">
        <v>-5.20941148962185</v>
      </c>
      <c r="I76" s="62" t="n">
        <v>1.89440551963159E-007</v>
      </c>
      <c r="J76" s="0" t="n">
        <v>0.00768121054034672</v>
      </c>
      <c r="K76" s="0" t="s">
        <v>79</v>
      </c>
      <c r="L76" s="0" t="n">
        <v>83349864</v>
      </c>
      <c r="M76" s="0" t="s">
        <v>22</v>
      </c>
      <c r="N76" s="0" t="s">
        <v>5148</v>
      </c>
      <c r="O76" s="0" t="n">
        <v>32736206</v>
      </c>
      <c r="Q76" s="0" t="s">
        <v>5149</v>
      </c>
      <c r="S76" s="0" t="s">
        <v>4416</v>
      </c>
      <c r="V76" s="0" t="s">
        <v>4417</v>
      </c>
      <c r="W76" s="0" t="s">
        <v>4417</v>
      </c>
      <c r="X76" s="0" t="s">
        <v>4417</v>
      </c>
      <c r="Y76" s="0" t="s">
        <v>4417</v>
      </c>
      <c r="Z76" s="0" t="s">
        <v>4417</v>
      </c>
      <c r="AA76" s="0" t="s">
        <v>4417</v>
      </c>
      <c r="AB76" s="0" t="s">
        <v>5150</v>
      </c>
      <c r="AC76" s="0" t="s">
        <v>28</v>
      </c>
      <c r="AD76" s="0" t="s">
        <v>5151</v>
      </c>
      <c r="AE76" s="0" t="s">
        <v>5152</v>
      </c>
      <c r="AF76" s="0" t="s">
        <v>5153</v>
      </c>
      <c r="AG76" s="0" t="s">
        <v>5154</v>
      </c>
      <c r="AH76" s="0" t="s">
        <v>25</v>
      </c>
      <c r="AN76" s="60" t="s">
        <v>5155</v>
      </c>
      <c r="AO76" s="60" t="s">
        <v>4434</v>
      </c>
      <c r="AP76" s="60" t="s">
        <v>5156</v>
      </c>
      <c r="AQ76" s="60" t="s">
        <v>5157</v>
      </c>
      <c r="AR76" s="60" t="s">
        <v>5158</v>
      </c>
      <c r="AS76" s="60" t="s">
        <v>5159</v>
      </c>
      <c r="AT76" s="60" t="s">
        <v>5160</v>
      </c>
      <c r="AU76" s="60" t="s">
        <v>5161</v>
      </c>
      <c r="AV76" s="60" t="s">
        <v>5162</v>
      </c>
      <c r="AW76" s="60" t="n">
        <v>3</v>
      </c>
      <c r="BC76" s="60" t="b">
        <f aca="false">TRUE()</f>
        <v>1</v>
      </c>
    </row>
    <row r="77" customFormat="false" ht="17" hidden="false" customHeight="false" outlineLevel="0" collapsed="false">
      <c r="A77" s="0" t="s">
        <v>5163</v>
      </c>
      <c r="B77" s="0" t="n">
        <v>-0.361134183128643</v>
      </c>
      <c r="C77" s="0" t="n">
        <v>-4.0248238967779</v>
      </c>
      <c r="D77" s="0" t="n">
        <v>-6.06958012185168</v>
      </c>
      <c r="E77" s="62" t="n">
        <v>1.07375601611287E-005</v>
      </c>
      <c r="F77" s="0" t="n">
        <v>0.19100709572945</v>
      </c>
      <c r="G77" s="0" t="n">
        <v>2.95072781496567</v>
      </c>
      <c r="H77" s="0" t="n">
        <v>-4.84845928814731</v>
      </c>
      <c r="I77" s="62" t="n">
        <v>1.24424059137534E-006</v>
      </c>
      <c r="J77" s="0" t="n">
        <v>0.0227610143029234</v>
      </c>
      <c r="K77" s="0" t="s">
        <v>87</v>
      </c>
      <c r="L77" s="0" t="n">
        <v>156887065</v>
      </c>
      <c r="M77" s="0" t="s">
        <v>22</v>
      </c>
      <c r="N77" s="0" t="s">
        <v>5163</v>
      </c>
      <c r="O77" s="0" t="n">
        <v>20780200</v>
      </c>
      <c r="Q77" s="0" t="s">
        <v>5164</v>
      </c>
      <c r="S77" s="0" t="s">
        <v>4416</v>
      </c>
      <c r="V77" s="0" t="s">
        <v>4417</v>
      </c>
      <c r="W77" s="0" t="s">
        <v>4417</v>
      </c>
      <c r="X77" s="0" t="s">
        <v>4417</v>
      </c>
      <c r="Y77" s="0" t="s">
        <v>4417</v>
      </c>
      <c r="Z77" s="0" t="s">
        <v>4417</v>
      </c>
      <c r="AA77" s="0" t="s">
        <v>4417</v>
      </c>
      <c r="AB77" s="0" t="s">
        <v>5165</v>
      </c>
      <c r="AC77" s="0" t="s">
        <v>28</v>
      </c>
      <c r="AD77" s="0" t="s">
        <v>5166</v>
      </c>
      <c r="AE77" s="0" t="s">
        <v>5167</v>
      </c>
      <c r="AF77" s="0" t="s">
        <v>5168</v>
      </c>
      <c r="AG77" s="0" t="s">
        <v>5169</v>
      </c>
      <c r="AH77" s="0" t="s">
        <v>1146</v>
      </c>
      <c r="AN77" s="60" t="s">
        <v>5170</v>
      </c>
      <c r="AO77" s="60" t="s">
        <v>4772</v>
      </c>
      <c r="AP77" s="60" t="s">
        <v>5171</v>
      </c>
      <c r="AQ77" s="60" t="s">
        <v>5172</v>
      </c>
      <c r="AR77" s="60" t="s">
        <v>5173</v>
      </c>
      <c r="AS77" s="60" t="s">
        <v>5174</v>
      </c>
      <c r="AT77" s="60" t="s">
        <v>5175</v>
      </c>
      <c r="AU77" s="60" t="s">
        <v>5176</v>
      </c>
      <c r="AV77" s="60" t="s">
        <v>5177</v>
      </c>
      <c r="AW77" s="60" t="n">
        <v>3</v>
      </c>
    </row>
    <row r="78" customFormat="false" ht="17" hidden="false" customHeight="false" outlineLevel="0" collapsed="false">
      <c r="A78" s="0" t="s">
        <v>5178</v>
      </c>
      <c r="B78" s="0" t="n">
        <v>-0.555060405492458</v>
      </c>
      <c r="C78" s="0" t="n">
        <v>2.60380871027983</v>
      </c>
      <c r="D78" s="0" t="n">
        <v>-6.83796244092274</v>
      </c>
      <c r="E78" s="62" t="n">
        <v>2.38557502612038E-006</v>
      </c>
      <c r="F78" s="0" t="n">
        <v>0.164288064123162</v>
      </c>
      <c r="G78" s="0" t="n">
        <v>4.07225954674873</v>
      </c>
      <c r="H78" s="0" t="n">
        <v>-5.46313081417259</v>
      </c>
      <c r="I78" s="62" t="n">
        <v>4.67809601749185E-008</v>
      </c>
      <c r="J78" s="0" t="n">
        <v>0.00337212234805758</v>
      </c>
      <c r="K78" s="0" t="s">
        <v>243</v>
      </c>
      <c r="L78" s="0" t="n">
        <v>69503710</v>
      </c>
      <c r="M78" s="0" t="s">
        <v>16</v>
      </c>
      <c r="N78" s="0" t="s">
        <v>5178</v>
      </c>
      <c r="O78" s="0" t="n">
        <v>32771886</v>
      </c>
      <c r="Q78" s="0" t="s">
        <v>5179</v>
      </c>
      <c r="S78" s="0" t="s">
        <v>4416</v>
      </c>
      <c r="V78" s="0" t="s">
        <v>4417</v>
      </c>
      <c r="W78" s="0" t="s">
        <v>4417</v>
      </c>
      <c r="X78" s="0" t="s">
        <v>4417</v>
      </c>
      <c r="Y78" s="0" t="s">
        <v>4417</v>
      </c>
      <c r="Z78" s="0" t="s">
        <v>4417</v>
      </c>
      <c r="AA78" s="0" t="s">
        <v>4417</v>
      </c>
      <c r="AC78" s="0" t="s">
        <v>23</v>
      </c>
      <c r="AD78" s="0" t="s">
        <v>5180</v>
      </c>
      <c r="AE78" s="0" t="s">
        <v>5181</v>
      </c>
      <c r="AP78" s="60" t="s">
        <v>5182</v>
      </c>
      <c r="AQ78" s="60" t="s">
        <v>5183</v>
      </c>
      <c r="AR78" s="60" t="s">
        <v>30</v>
      </c>
      <c r="AS78" s="60" t="s">
        <v>5182</v>
      </c>
      <c r="AT78" s="60" t="s">
        <v>5183</v>
      </c>
      <c r="AU78" s="60" t="s">
        <v>30</v>
      </c>
    </row>
    <row r="79" customFormat="false" ht="17" hidden="false" customHeight="false" outlineLevel="0" collapsed="false">
      <c r="A79" s="0" t="s">
        <v>5184</v>
      </c>
      <c r="B79" s="0" t="n">
        <v>-0.552054061657729</v>
      </c>
      <c r="C79" s="0" t="n">
        <v>3.56626269962609</v>
      </c>
      <c r="D79" s="0" t="n">
        <v>-6.14704203460197</v>
      </c>
      <c r="E79" s="62" t="n">
        <v>9.19360076462879E-006</v>
      </c>
      <c r="F79" s="0" t="n">
        <v>0.19100709572945</v>
      </c>
      <c r="G79" s="0" t="n">
        <v>3.06861248147687</v>
      </c>
      <c r="H79" s="0" t="n">
        <v>-4.91042535756002</v>
      </c>
      <c r="I79" s="62" t="n">
        <v>9.08790446768098E-007</v>
      </c>
      <c r="J79" s="0" t="n">
        <v>0.0218361812426058</v>
      </c>
      <c r="K79" s="0" t="s">
        <v>32</v>
      </c>
      <c r="L79" s="0" t="n">
        <v>29300238</v>
      </c>
      <c r="M79" s="0" t="s">
        <v>22</v>
      </c>
      <c r="N79" s="0" t="s">
        <v>5184</v>
      </c>
      <c r="O79" s="0" t="n">
        <v>15765570</v>
      </c>
      <c r="Q79" s="0" t="s">
        <v>5185</v>
      </c>
      <c r="S79" s="0" t="s">
        <v>4416</v>
      </c>
      <c r="V79" s="0" t="s">
        <v>4417</v>
      </c>
      <c r="W79" s="0" t="s">
        <v>4417</v>
      </c>
      <c r="X79" s="0" t="s">
        <v>4417</v>
      </c>
      <c r="Y79" s="0" t="s">
        <v>4417</v>
      </c>
      <c r="Z79" s="0" t="s">
        <v>4417</v>
      </c>
      <c r="AA79" s="0" t="s">
        <v>4417</v>
      </c>
      <c r="AC79" s="0" t="s">
        <v>23</v>
      </c>
      <c r="AD79" s="0" t="s">
        <v>5186</v>
      </c>
      <c r="AE79" s="0" t="s">
        <v>5187</v>
      </c>
      <c r="AX79" s="60" t="s">
        <v>5188</v>
      </c>
      <c r="AY79" s="60" t="n">
        <v>3</v>
      </c>
    </row>
    <row r="80" customFormat="false" ht="17" hidden="false" customHeight="false" outlineLevel="0" collapsed="false">
      <c r="A80" s="0" t="s">
        <v>5189</v>
      </c>
      <c r="B80" s="0" t="n">
        <v>0.535901915025803</v>
      </c>
      <c r="C80" s="0" t="n">
        <v>-3.9118639059057</v>
      </c>
      <c r="D80" s="0" t="n">
        <v>5.96675742072778</v>
      </c>
      <c r="E80" s="62" t="n">
        <v>1.321075017325E-005</v>
      </c>
      <c r="F80" s="0" t="n">
        <v>0.19100709572945</v>
      </c>
      <c r="G80" s="0" t="n">
        <v>2.7925935671314</v>
      </c>
      <c r="H80" s="0" t="n">
        <v>4.78007299510071</v>
      </c>
      <c r="I80" s="62" t="n">
        <v>1.75231560327174E-006</v>
      </c>
      <c r="J80" s="0" t="n">
        <v>0.026437511518766</v>
      </c>
      <c r="K80" s="0" t="s">
        <v>87</v>
      </c>
      <c r="L80" s="0" t="n">
        <v>21237420</v>
      </c>
      <c r="M80" s="0" t="s">
        <v>16</v>
      </c>
      <c r="N80" s="0" t="s">
        <v>5189</v>
      </c>
      <c r="O80" s="0" t="n">
        <v>55621165</v>
      </c>
      <c r="Q80" s="0" t="s">
        <v>5190</v>
      </c>
      <c r="S80" s="0" t="s">
        <v>4416</v>
      </c>
      <c r="V80" s="0" t="s">
        <v>4417</v>
      </c>
      <c r="W80" s="0" t="s">
        <v>4417</v>
      </c>
      <c r="X80" s="0" t="s">
        <v>4417</v>
      </c>
      <c r="Y80" s="0" t="s">
        <v>4417</v>
      </c>
      <c r="Z80" s="0" t="s">
        <v>4417</v>
      </c>
      <c r="AA80" s="0" t="s">
        <v>4417</v>
      </c>
      <c r="AC80" s="0" t="s">
        <v>23</v>
      </c>
      <c r="AD80" s="0" t="s">
        <v>5191</v>
      </c>
      <c r="AE80" s="0" t="s">
        <v>5192</v>
      </c>
      <c r="AX80" s="60" t="s">
        <v>5193</v>
      </c>
      <c r="AY80" s="60" t="n">
        <v>6</v>
      </c>
      <c r="AZ80" s="60" t="s">
        <v>5194</v>
      </c>
      <c r="BA80" s="60" t="n">
        <v>6</v>
      </c>
    </row>
    <row r="81" customFormat="false" ht="17" hidden="false" customHeight="false" outlineLevel="0" collapsed="false">
      <c r="A81" s="0" t="s">
        <v>5195</v>
      </c>
      <c r="B81" s="0" t="n">
        <v>-0.393518926755868</v>
      </c>
      <c r="C81" s="0" t="n">
        <v>-2.22078906258536</v>
      </c>
      <c r="D81" s="0" t="n">
        <v>-7.24609384572954</v>
      </c>
      <c r="E81" s="62" t="n">
        <v>1.1084502878804E-006</v>
      </c>
      <c r="F81" s="0" t="n">
        <v>0.164288064123162</v>
      </c>
      <c r="G81" s="0" t="n">
        <v>4.62479968521161</v>
      </c>
      <c r="H81" s="0" t="n">
        <v>-5.78961770381722</v>
      </c>
      <c r="I81" s="62" t="n">
        <v>7.05468060487469E-009</v>
      </c>
      <c r="J81" s="0" t="n">
        <v>0.00157629798921093</v>
      </c>
      <c r="K81" s="0" t="s">
        <v>63</v>
      </c>
      <c r="L81" s="0" t="n">
        <v>1901684</v>
      </c>
      <c r="M81" s="0" t="s">
        <v>16</v>
      </c>
      <c r="N81" s="0" t="s">
        <v>5195</v>
      </c>
      <c r="O81" s="0" t="n">
        <v>34620584</v>
      </c>
      <c r="P81" s="0" t="n">
        <v>8800113</v>
      </c>
      <c r="Q81" s="0" t="s">
        <v>5196</v>
      </c>
      <c r="R81" s="0" t="s">
        <v>5197</v>
      </c>
      <c r="S81" s="0" t="s">
        <v>4425</v>
      </c>
      <c r="T81" s="0" t="s">
        <v>4520</v>
      </c>
      <c r="U81" s="0" t="s">
        <v>4521</v>
      </c>
      <c r="V81" s="0" t="s">
        <v>4417</v>
      </c>
      <c r="W81" s="0" t="s">
        <v>4417</v>
      </c>
      <c r="X81" s="0" t="s">
        <v>4417</v>
      </c>
      <c r="Y81" s="0" t="s">
        <v>4417</v>
      </c>
      <c r="Z81" s="0" t="s">
        <v>4417</v>
      </c>
      <c r="AA81" s="0" t="s">
        <v>4417</v>
      </c>
      <c r="AB81" s="0" t="s">
        <v>5198</v>
      </c>
      <c r="AC81" s="0" t="s">
        <v>28</v>
      </c>
      <c r="AD81" s="0" t="s">
        <v>5199</v>
      </c>
      <c r="AE81" s="0" t="s">
        <v>5200</v>
      </c>
      <c r="AF81" s="0" t="s">
        <v>5201</v>
      </c>
      <c r="AG81" s="0" t="s">
        <v>5202</v>
      </c>
      <c r="AH81" s="0" t="s">
        <v>25</v>
      </c>
      <c r="AM81" s="60" t="s">
        <v>5203</v>
      </c>
      <c r="AN81" s="60" t="s">
        <v>5204</v>
      </c>
      <c r="AO81" s="60" t="s">
        <v>4772</v>
      </c>
      <c r="AP81" s="60" t="s">
        <v>5205</v>
      </c>
      <c r="AQ81" s="60" t="s">
        <v>5206</v>
      </c>
      <c r="AR81" s="60" t="s">
        <v>34</v>
      </c>
      <c r="AS81" s="60" t="s">
        <v>5205</v>
      </c>
      <c r="AT81" s="60" t="s">
        <v>5206</v>
      </c>
      <c r="AU81" s="60" t="s">
        <v>34</v>
      </c>
      <c r="AV81" s="60" t="s">
        <v>5207</v>
      </c>
      <c r="AW81" s="60" t="n">
        <v>3</v>
      </c>
      <c r="BC81" s="60" t="b">
        <f aca="false">TRUE()</f>
        <v>1</v>
      </c>
    </row>
    <row r="82" customFormat="false" ht="17" hidden="false" customHeight="false" outlineLevel="0" collapsed="false">
      <c r="A82" s="0" t="s">
        <v>5208</v>
      </c>
      <c r="B82" s="0" t="n">
        <v>-0.275789852297682</v>
      </c>
      <c r="C82" s="0" t="n">
        <v>-0.391401972081747</v>
      </c>
      <c r="D82" s="0" t="n">
        <v>-5.67524668733072</v>
      </c>
      <c r="E82" s="62" t="n">
        <v>2.39532714536404E-005</v>
      </c>
      <c r="F82" s="0" t="n">
        <v>0.19100709572945</v>
      </c>
      <c r="G82" s="0" t="n">
        <v>2.33413162071474</v>
      </c>
      <c r="H82" s="0" t="n">
        <v>-4.53301015827558</v>
      </c>
      <c r="I82" s="62" t="n">
        <v>5.8149017496332E-006</v>
      </c>
      <c r="J82" s="0" t="n">
        <v>0.0465702529459186</v>
      </c>
      <c r="K82" s="0" t="s">
        <v>50</v>
      </c>
      <c r="L82" s="0" t="n">
        <v>119526882</v>
      </c>
      <c r="M82" s="0" t="s">
        <v>16</v>
      </c>
      <c r="N82" s="0" t="s">
        <v>5208</v>
      </c>
      <c r="O82" s="0" t="n">
        <v>29630533</v>
      </c>
      <c r="Q82" s="0" t="s">
        <v>5209</v>
      </c>
      <c r="S82" s="0" t="s">
        <v>4416</v>
      </c>
      <c r="V82" s="0" t="s">
        <v>4417</v>
      </c>
      <c r="W82" s="0" t="s">
        <v>4417</v>
      </c>
      <c r="X82" s="0" t="s">
        <v>4417</v>
      </c>
      <c r="Y82" s="0" t="s">
        <v>4417</v>
      </c>
      <c r="Z82" s="0" t="s">
        <v>4417</v>
      </c>
      <c r="AA82" s="0" t="s">
        <v>4417</v>
      </c>
      <c r="AB82" s="0" t="s">
        <v>4541</v>
      </c>
      <c r="AC82" s="0" t="s">
        <v>28</v>
      </c>
      <c r="AD82" s="0" t="s">
        <v>5210</v>
      </c>
      <c r="AE82" s="0" t="s">
        <v>5211</v>
      </c>
      <c r="AF82" s="0" t="s">
        <v>4544</v>
      </c>
      <c r="AG82" s="0" t="s">
        <v>4545</v>
      </c>
      <c r="AH82" s="0" t="s">
        <v>34</v>
      </c>
      <c r="AK82" s="0" t="s">
        <v>4394</v>
      </c>
      <c r="AM82" s="60" t="s">
        <v>4546</v>
      </c>
      <c r="AP82" s="60" t="s">
        <v>4547</v>
      </c>
      <c r="AQ82" s="60" t="s">
        <v>4548</v>
      </c>
      <c r="AR82" s="60" t="s">
        <v>48</v>
      </c>
      <c r="AS82" s="60" t="s">
        <v>4547</v>
      </c>
      <c r="AT82" s="60" t="s">
        <v>4548</v>
      </c>
      <c r="AU82" s="60" t="s">
        <v>48</v>
      </c>
      <c r="AV82" s="60" t="s">
        <v>4847</v>
      </c>
      <c r="AW82" s="60" t="n">
        <v>3</v>
      </c>
      <c r="BC82" s="60" t="b">
        <f aca="false">TRUE()</f>
        <v>1</v>
      </c>
    </row>
    <row r="83" customFormat="false" ht="17" hidden="false" customHeight="false" outlineLevel="0" collapsed="false">
      <c r="A83" s="0" t="s">
        <v>5212</v>
      </c>
      <c r="B83" s="0" t="n">
        <v>-0.297351092925504</v>
      </c>
      <c r="C83" s="0" t="n">
        <v>-2.14080355167172</v>
      </c>
      <c r="D83" s="0" t="n">
        <v>-5.85431843970101</v>
      </c>
      <c r="E83" s="62" t="n">
        <v>1.65978365903245E-005</v>
      </c>
      <c r="F83" s="0" t="n">
        <v>0.19100709572945</v>
      </c>
      <c r="G83" s="0" t="n">
        <v>2.61752412011692</v>
      </c>
      <c r="H83" s="0" t="n">
        <v>-4.6762595597331</v>
      </c>
      <c r="I83" s="62" t="n">
        <v>2.92154781684943E-006</v>
      </c>
      <c r="J83" s="0" t="n">
        <v>0.0364490620121779</v>
      </c>
      <c r="K83" s="0" t="s">
        <v>54</v>
      </c>
      <c r="L83" s="0" t="n">
        <v>13274604</v>
      </c>
      <c r="M83" s="0" t="s">
        <v>16</v>
      </c>
      <c r="N83" s="0" t="s">
        <v>5212</v>
      </c>
      <c r="O83" s="0" t="n">
        <v>70777853</v>
      </c>
      <c r="Q83" s="0" t="s">
        <v>5213</v>
      </c>
      <c r="S83" s="0" t="s">
        <v>4416</v>
      </c>
      <c r="V83" s="0" t="s">
        <v>4417</v>
      </c>
      <c r="W83" s="0" t="s">
        <v>4417</v>
      </c>
      <c r="X83" s="0" t="s">
        <v>4417</v>
      </c>
      <c r="Y83" s="0" t="s">
        <v>4417</v>
      </c>
      <c r="Z83" s="0" t="s">
        <v>4417</v>
      </c>
      <c r="AA83" s="0" t="s">
        <v>4417</v>
      </c>
      <c r="AB83" s="0" t="s">
        <v>5214</v>
      </c>
      <c r="AC83" s="0" t="s">
        <v>17</v>
      </c>
      <c r="AD83" s="0" t="s">
        <v>5215</v>
      </c>
      <c r="AE83" s="0" t="s">
        <v>5216</v>
      </c>
      <c r="AJ83" s="0" t="s">
        <v>5217</v>
      </c>
      <c r="AL83" s="60" t="b">
        <f aca="false">TRUE()</f>
        <v>1</v>
      </c>
      <c r="AN83" s="60" t="s">
        <v>5218</v>
      </c>
      <c r="AO83" s="60" t="s">
        <v>4434</v>
      </c>
      <c r="AV83" s="60" t="s">
        <v>5219</v>
      </c>
      <c r="AW83" s="60" t="n">
        <v>3</v>
      </c>
    </row>
    <row r="84" customFormat="false" ht="17" hidden="false" customHeight="false" outlineLevel="0" collapsed="false">
      <c r="A84" s="0" t="s">
        <v>5220</v>
      </c>
      <c r="B84" s="0" t="n">
        <v>-0.434772516320221</v>
      </c>
      <c r="C84" s="0" t="n">
        <v>-2.83662263963132</v>
      </c>
      <c r="D84" s="0" t="n">
        <v>-5.91431702325208</v>
      </c>
      <c r="E84" s="62" t="n">
        <v>1.4691619756865E-005</v>
      </c>
      <c r="F84" s="0" t="n">
        <v>0.19100709572945</v>
      </c>
      <c r="G84" s="0" t="n">
        <v>2.71122080573501</v>
      </c>
      <c r="H84" s="0" t="n">
        <v>-4.72425574600047</v>
      </c>
      <c r="I84" s="62" t="n">
        <v>2.3095961817035E-006</v>
      </c>
      <c r="J84" s="0" t="n">
        <v>0.0318797492188077</v>
      </c>
      <c r="K84" s="0" t="s">
        <v>101</v>
      </c>
      <c r="L84" s="0" t="n">
        <v>2506386</v>
      </c>
      <c r="M84" s="0" t="s">
        <v>22</v>
      </c>
      <c r="N84" s="0" t="s">
        <v>5220</v>
      </c>
      <c r="O84" s="0" t="n">
        <v>39625154</v>
      </c>
      <c r="Q84" s="0" t="s">
        <v>5221</v>
      </c>
      <c r="S84" s="0" t="s">
        <v>4416</v>
      </c>
      <c r="V84" s="0" t="s">
        <v>4417</v>
      </c>
      <c r="W84" s="0" t="s">
        <v>4417</v>
      </c>
      <c r="X84" s="0" t="s">
        <v>4417</v>
      </c>
      <c r="Y84" s="0" t="s">
        <v>4417</v>
      </c>
      <c r="Z84" s="0" t="s">
        <v>4417</v>
      </c>
      <c r="AA84" s="0" t="s">
        <v>4417</v>
      </c>
      <c r="AB84" s="0" t="s">
        <v>5222</v>
      </c>
      <c r="AC84" s="0" t="s">
        <v>17</v>
      </c>
      <c r="AD84" s="0" t="s">
        <v>5223</v>
      </c>
      <c r="AE84" s="0" t="s">
        <v>5224</v>
      </c>
      <c r="AF84" s="0" t="s">
        <v>5225</v>
      </c>
      <c r="AG84" s="0" t="s">
        <v>5226</v>
      </c>
      <c r="AH84" s="0" t="s">
        <v>30</v>
      </c>
      <c r="AN84" s="60" t="s">
        <v>5227</v>
      </c>
      <c r="AO84" s="60" t="s">
        <v>4434</v>
      </c>
      <c r="AP84" s="60" t="s">
        <v>5225</v>
      </c>
      <c r="AQ84" s="60" t="s">
        <v>5228</v>
      </c>
      <c r="AR84" s="60" t="s">
        <v>30</v>
      </c>
      <c r="AS84" s="60" t="s">
        <v>5229</v>
      </c>
      <c r="AT84" s="60" t="s">
        <v>5230</v>
      </c>
      <c r="AU84" s="60" t="s">
        <v>274</v>
      </c>
      <c r="AV84" s="60" t="s">
        <v>5231</v>
      </c>
      <c r="AW84" s="60" t="n">
        <v>3</v>
      </c>
    </row>
    <row r="85" customFormat="false" ht="17" hidden="false" customHeight="false" outlineLevel="0" collapsed="false">
      <c r="A85" s="0" t="s">
        <v>5232</v>
      </c>
      <c r="B85" s="0" t="n">
        <v>-0.306317291603927</v>
      </c>
      <c r="C85" s="0" t="n">
        <v>0.245653953525787</v>
      </c>
      <c r="D85" s="0" t="n">
        <v>-5.70852406346606</v>
      </c>
      <c r="E85" s="62" t="n">
        <v>2.23679664497536E-005</v>
      </c>
      <c r="F85" s="0" t="n">
        <v>0.19100709572945</v>
      </c>
      <c r="G85" s="0" t="n">
        <v>2.38721648573945</v>
      </c>
      <c r="H85" s="0" t="n">
        <v>-4.55963057244122</v>
      </c>
      <c r="I85" s="62" t="n">
        <v>5.12436870902017E-006</v>
      </c>
      <c r="J85" s="0" t="n">
        <v>0.0465702529459186</v>
      </c>
      <c r="K85" s="0" t="s">
        <v>15</v>
      </c>
      <c r="L85" s="0" t="n">
        <v>110862216</v>
      </c>
      <c r="M85" s="0" t="s">
        <v>16</v>
      </c>
      <c r="N85" s="0" t="s">
        <v>5232</v>
      </c>
      <c r="O85" s="0" t="n">
        <v>16603577</v>
      </c>
      <c r="Q85" s="0" t="s">
        <v>5233</v>
      </c>
      <c r="S85" s="0" t="s">
        <v>4416</v>
      </c>
      <c r="V85" s="0" t="s">
        <v>4417</v>
      </c>
      <c r="W85" s="0" t="s">
        <v>4417</v>
      </c>
      <c r="X85" s="0" t="s">
        <v>4417</v>
      </c>
      <c r="Y85" s="0" t="s">
        <v>4417</v>
      </c>
      <c r="Z85" s="0" t="s">
        <v>4417</v>
      </c>
      <c r="AA85" s="0" t="s">
        <v>4417</v>
      </c>
      <c r="AC85" s="0" t="s">
        <v>23</v>
      </c>
      <c r="AD85" s="0" t="s">
        <v>5234</v>
      </c>
      <c r="AE85" s="0" t="s">
        <v>5235</v>
      </c>
      <c r="AL85" s="60" t="b">
        <f aca="false">TRUE()</f>
        <v>1</v>
      </c>
      <c r="AV85" s="60" t="s">
        <v>5236</v>
      </c>
      <c r="AW85" s="60" t="n">
        <v>3</v>
      </c>
      <c r="BC85" s="60" t="b">
        <f aca="false">TRUE()</f>
        <v>1</v>
      </c>
    </row>
    <row r="86" customFormat="false" ht="17" hidden="false" customHeight="false" outlineLevel="0" collapsed="false">
      <c r="A86" s="0" t="s">
        <v>5237</v>
      </c>
      <c r="B86" s="0" t="n">
        <v>-0.310477844510339</v>
      </c>
      <c r="C86" s="0" t="n">
        <v>-2.13391046162519</v>
      </c>
      <c r="D86" s="0" t="n">
        <v>-5.76924336575774</v>
      </c>
      <c r="E86" s="62" t="n">
        <v>1.9747861224689E-005</v>
      </c>
      <c r="F86" s="0" t="n">
        <v>0.19100709572945</v>
      </c>
      <c r="G86" s="0" t="n">
        <v>2.4835834104692</v>
      </c>
      <c r="H86" s="0" t="n">
        <v>-4.60820330150133</v>
      </c>
      <c r="I86" s="62" t="n">
        <v>4.06163430185358E-006</v>
      </c>
      <c r="J86" s="0" t="n">
        <v>0.0411715811202064</v>
      </c>
      <c r="K86" s="0" t="s">
        <v>32</v>
      </c>
      <c r="L86" s="0" t="n">
        <v>95246814</v>
      </c>
      <c r="M86" s="0" t="s">
        <v>22</v>
      </c>
      <c r="N86" s="0" t="s">
        <v>5237</v>
      </c>
      <c r="O86" s="0" t="n">
        <v>92685495</v>
      </c>
      <c r="Q86" s="0" t="s">
        <v>5238</v>
      </c>
      <c r="S86" s="0" t="s">
        <v>4416</v>
      </c>
      <c r="V86" s="0" t="s">
        <v>4417</v>
      </c>
      <c r="W86" s="0" t="s">
        <v>4417</v>
      </c>
      <c r="X86" s="0" t="s">
        <v>4417</v>
      </c>
      <c r="Y86" s="0" t="s">
        <v>4417</v>
      </c>
      <c r="Z86" s="0" t="s">
        <v>4417</v>
      </c>
      <c r="AA86" s="0" t="s">
        <v>4417</v>
      </c>
      <c r="AC86" s="0" t="s">
        <v>23</v>
      </c>
      <c r="AD86" s="0" t="s">
        <v>5239</v>
      </c>
      <c r="AE86" s="0" t="s">
        <v>5240</v>
      </c>
      <c r="AJ86" s="0" t="s">
        <v>5241</v>
      </c>
      <c r="AL86" s="60" t="b">
        <f aca="false">TRUE()</f>
        <v>1</v>
      </c>
      <c r="AM86" s="60" t="s">
        <v>5242</v>
      </c>
      <c r="AV86" s="60" t="s">
        <v>5243</v>
      </c>
      <c r="AW86" s="60" t="n">
        <v>3</v>
      </c>
      <c r="BC86" s="60" t="b">
        <f aca="false">TRUE()</f>
        <v>1</v>
      </c>
    </row>
    <row r="87" customFormat="false" ht="17" hidden="false" customHeight="false" outlineLevel="0" collapsed="false">
      <c r="A87" s="0" t="s">
        <v>5244</v>
      </c>
      <c r="B87" s="0" t="n">
        <v>-0.367877208561574</v>
      </c>
      <c r="C87" s="0" t="n">
        <v>-2.50758396229545</v>
      </c>
      <c r="D87" s="0" t="n">
        <v>-6.58759270187966</v>
      </c>
      <c r="E87" s="62" t="n">
        <v>3.86069087427576E-006</v>
      </c>
      <c r="F87" s="0" t="n">
        <v>0.164288064123162</v>
      </c>
      <c r="G87" s="0" t="n">
        <v>3.71852298042516</v>
      </c>
      <c r="H87" s="0" t="n">
        <v>-5.26284620877692</v>
      </c>
      <c r="I87" s="62" t="n">
        <v>1.41842223545537E-007</v>
      </c>
      <c r="J87" s="0" t="n">
        <v>0.00637734587932305</v>
      </c>
      <c r="K87" s="0" t="s">
        <v>155</v>
      </c>
      <c r="L87" s="0" t="n">
        <v>50426727</v>
      </c>
      <c r="M87" s="0" t="s">
        <v>16</v>
      </c>
      <c r="N87" s="0" t="s">
        <v>5244</v>
      </c>
      <c r="O87" s="0" t="n">
        <v>26711883</v>
      </c>
      <c r="Q87" s="0" t="s">
        <v>5245</v>
      </c>
      <c r="S87" s="0" t="s">
        <v>4416</v>
      </c>
      <c r="V87" s="0" t="s">
        <v>4417</v>
      </c>
      <c r="W87" s="0" t="s">
        <v>4417</v>
      </c>
      <c r="X87" s="0" t="s">
        <v>4417</v>
      </c>
      <c r="Y87" s="0" t="s">
        <v>4417</v>
      </c>
      <c r="Z87" s="0" t="s">
        <v>4417</v>
      </c>
      <c r="AA87" s="0" t="s">
        <v>4417</v>
      </c>
      <c r="AB87" s="0" t="s">
        <v>5246</v>
      </c>
      <c r="AC87" s="0" t="s">
        <v>28</v>
      </c>
      <c r="AD87" s="0" t="s">
        <v>5247</v>
      </c>
      <c r="AE87" s="0" t="s">
        <v>5248</v>
      </c>
      <c r="AL87" s="60" t="b">
        <f aca="false">TRUE()</f>
        <v>1</v>
      </c>
      <c r="AM87" s="60" t="s">
        <v>5249</v>
      </c>
      <c r="AS87" s="60" t="s">
        <v>5250</v>
      </c>
      <c r="AT87" s="60" t="s">
        <v>5251</v>
      </c>
      <c r="AU87" s="60" t="s">
        <v>34</v>
      </c>
      <c r="AV87" s="60" t="s">
        <v>5252</v>
      </c>
      <c r="AW87" s="60" t="n">
        <v>3</v>
      </c>
      <c r="BC87" s="60" t="b">
        <f aca="false">TRUE()</f>
        <v>1</v>
      </c>
    </row>
    <row r="88" customFormat="false" ht="17" hidden="false" customHeight="false" outlineLevel="0" collapsed="false">
      <c r="A88" s="0" t="s">
        <v>5253</v>
      </c>
      <c r="B88" s="0" t="n">
        <v>-0.423615215871608</v>
      </c>
      <c r="C88" s="0" t="n">
        <v>4.05817311954917</v>
      </c>
      <c r="D88" s="0" t="n">
        <v>-5.69011951359823</v>
      </c>
      <c r="E88" s="62" t="n">
        <v>2.32309149615481E-005</v>
      </c>
      <c r="F88" s="0" t="n">
        <v>0.19100709572945</v>
      </c>
      <c r="G88" s="0" t="n">
        <v>2.35788071997084</v>
      </c>
      <c r="H88" s="0" t="n">
        <v>-4.54490775481218</v>
      </c>
      <c r="I88" s="62" t="n">
        <v>5.49593176083922E-006</v>
      </c>
      <c r="J88" s="0" t="n">
        <v>0.0465702529459186</v>
      </c>
      <c r="K88" s="0" t="s">
        <v>66</v>
      </c>
      <c r="L88" s="0" t="n">
        <v>55537146</v>
      </c>
      <c r="M88" s="0" t="s">
        <v>22</v>
      </c>
      <c r="N88" s="0" t="s">
        <v>5253</v>
      </c>
      <c r="O88" s="0" t="n">
        <v>67660213</v>
      </c>
      <c r="Q88" s="0" t="s">
        <v>5254</v>
      </c>
      <c r="S88" s="0" t="s">
        <v>4416</v>
      </c>
      <c r="V88" s="0" t="s">
        <v>4417</v>
      </c>
      <c r="W88" s="0" t="s">
        <v>4417</v>
      </c>
      <c r="X88" s="0" t="s">
        <v>4417</v>
      </c>
      <c r="Y88" s="0" t="s">
        <v>4417</v>
      </c>
      <c r="Z88" s="0" t="s">
        <v>4417</v>
      </c>
      <c r="AA88" s="0" t="s">
        <v>4417</v>
      </c>
      <c r="AC88" s="0" t="s">
        <v>23</v>
      </c>
      <c r="AD88" s="0" t="s">
        <v>5255</v>
      </c>
      <c r="AE88" s="0" t="s">
        <v>5256</v>
      </c>
      <c r="AF88" s="0" t="s">
        <v>5257</v>
      </c>
      <c r="AG88" s="0" t="s">
        <v>5258</v>
      </c>
      <c r="AH88" s="0" t="s">
        <v>99</v>
      </c>
      <c r="AP88" s="60" t="s">
        <v>5259</v>
      </c>
      <c r="AQ88" s="60" t="s">
        <v>5260</v>
      </c>
      <c r="AR88" s="60" t="s">
        <v>1136</v>
      </c>
      <c r="AS88" s="60" t="s">
        <v>5261</v>
      </c>
      <c r="AT88" s="60" t="s">
        <v>5262</v>
      </c>
      <c r="AU88" s="60" t="s">
        <v>5263</v>
      </c>
    </row>
    <row r="89" customFormat="false" ht="17" hidden="false" customHeight="false" outlineLevel="0" collapsed="false">
      <c r="A89" s="0" t="s">
        <v>5264</v>
      </c>
      <c r="B89" s="0" t="n">
        <v>-0.390941922948394</v>
      </c>
      <c r="C89" s="0" t="n">
        <v>-2.89882805281413</v>
      </c>
      <c r="D89" s="0" t="n">
        <v>-6.07722491011331</v>
      </c>
      <c r="E89" s="62" t="n">
        <v>1.05739338316963E-005</v>
      </c>
      <c r="F89" s="0" t="n">
        <v>0.19100709572945</v>
      </c>
      <c r="G89" s="0" t="n">
        <v>2.96240970259831</v>
      </c>
      <c r="H89" s="0" t="n">
        <v>-4.85457477720828</v>
      </c>
      <c r="I89" s="62" t="n">
        <v>1.20645339561354E-006</v>
      </c>
      <c r="J89" s="0" t="n">
        <v>0.0227610143029234</v>
      </c>
      <c r="K89" s="0" t="s">
        <v>46</v>
      </c>
      <c r="L89" s="0" t="n">
        <v>12851742</v>
      </c>
      <c r="M89" s="0" t="s">
        <v>22</v>
      </c>
      <c r="N89" s="0" t="s">
        <v>5264</v>
      </c>
      <c r="O89" s="0" t="n">
        <v>14637256</v>
      </c>
      <c r="Q89" s="0" t="s">
        <v>5265</v>
      </c>
      <c r="S89" s="0" t="s">
        <v>4416</v>
      </c>
      <c r="V89" s="0" t="s">
        <v>4417</v>
      </c>
      <c r="W89" s="0" t="s">
        <v>4417</v>
      </c>
      <c r="X89" s="0" t="s">
        <v>4417</v>
      </c>
      <c r="Y89" s="0" t="s">
        <v>4417</v>
      </c>
      <c r="Z89" s="0" t="s">
        <v>4417</v>
      </c>
      <c r="AA89" s="0" t="s">
        <v>4417</v>
      </c>
      <c r="AB89" s="0" t="s">
        <v>5266</v>
      </c>
      <c r="AC89" s="0" t="s">
        <v>28</v>
      </c>
      <c r="AD89" s="0" t="s">
        <v>5267</v>
      </c>
      <c r="AE89" s="0" t="s">
        <v>5268</v>
      </c>
      <c r="AF89" s="0" t="s">
        <v>5269</v>
      </c>
      <c r="AG89" s="0" t="s">
        <v>5270</v>
      </c>
      <c r="AH89" s="0" t="s">
        <v>52</v>
      </c>
      <c r="AL89" s="60" t="b">
        <f aca="false">TRUE()</f>
        <v>1</v>
      </c>
      <c r="AM89" s="60" t="s">
        <v>5271</v>
      </c>
      <c r="AN89" s="60" t="s">
        <v>5272</v>
      </c>
      <c r="AO89" s="60" t="s">
        <v>4434</v>
      </c>
      <c r="AS89" s="60" t="s">
        <v>4269</v>
      </c>
      <c r="AT89" s="60" t="s">
        <v>5273</v>
      </c>
      <c r="AU89" s="60" t="s">
        <v>41</v>
      </c>
      <c r="AV89" s="60" t="s">
        <v>5274</v>
      </c>
      <c r="AW89" s="60" t="n">
        <v>3</v>
      </c>
      <c r="BC89" s="60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6.37109375" defaultRowHeight="17" zeroHeight="false" outlineLevelRow="0" outlineLevelCol="0"/>
  <cols>
    <col collapsed="false" customWidth="false" hidden="false" outlineLevel="0" max="1" min="1" style="63" width="16.37"/>
    <col collapsed="false" customWidth="false" hidden="false" outlineLevel="0" max="2" min="2" style="64" width="16.37"/>
    <col collapsed="false" customWidth="false" hidden="false" outlineLevel="0" max="19" min="3" style="63" width="16.37"/>
    <col collapsed="false" customWidth="false" hidden="false" outlineLevel="0" max="257" min="20" style="65" width="16.37"/>
  </cols>
  <sheetData>
    <row r="1" customFormat="false" ht="17" hidden="false" customHeight="false" outlineLevel="0" collapsed="false">
      <c r="A1" s="63" t="s">
        <v>5275</v>
      </c>
      <c r="T1" s="63"/>
    </row>
    <row r="2" customFormat="false" ht="17" hidden="false" customHeight="false" outlineLevel="0" collapsed="false">
      <c r="A2" s="63" t="s">
        <v>5276</v>
      </c>
      <c r="T2" s="63"/>
    </row>
    <row r="3" s="66" customFormat="true" ht="18" hidden="false" customHeight="true" outlineLevel="0" collapsed="false">
      <c r="A3" s="66" t="s">
        <v>5277</v>
      </c>
    </row>
    <row r="4" customFormat="false" ht="15.95" hidden="false" customHeight="true" outlineLevel="0" collapsed="false">
      <c r="A4" s="67" t="s">
        <v>5278</v>
      </c>
      <c r="B4" s="68" t="s">
        <v>2</v>
      </c>
      <c r="C4" s="69" t="s">
        <v>4</v>
      </c>
      <c r="D4" s="69" t="s">
        <v>4366</v>
      </c>
      <c r="E4" s="69" t="s">
        <v>4367</v>
      </c>
      <c r="F4" s="69" t="s">
        <v>5279</v>
      </c>
      <c r="G4" s="69" t="s">
        <v>5280</v>
      </c>
      <c r="H4" s="69" t="s">
        <v>5281</v>
      </c>
      <c r="I4" s="69" t="s">
        <v>5282</v>
      </c>
      <c r="J4" s="69" t="s">
        <v>5283</v>
      </c>
      <c r="K4" s="69" t="s">
        <v>5284</v>
      </c>
      <c r="L4" s="69" t="s">
        <v>5285</v>
      </c>
      <c r="M4" s="67" t="s">
        <v>12</v>
      </c>
      <c r="N4" s="69" t="s">
        <v>4391</v>
      </c>
      <c r="O4" s="69" t="s">
        <v>13</v>
      </c>
      <c r="P4" s="69" t="s">
        <v>5286</v>
      </c>
      <c r="Q4" s="69" t="s">
        <v>5287</v>
      </c>
      <c r="R4" s="69" t="s">
        <v>5288</v>
      </c>
      <c r="S4" s="69" t="s">
        <v>4394</v>
      </c>
      <c r="T4" s="69" t="s">
        <v>5289</v>
      </c>
      <c r="U4" s="69" t="s">
        <v>4396</v>
      </c>
      <c r="V4" s="69" t="s">
        <v>4397</v>
      </c>
      <c r="W4" s="69" t="s">
        <v>4398</v>
      </c>
      <c r="X4" s="69" t="s">
        <v>5290</v>
      </c>
    </row>
    <row r="5" customFormat="false" ht="15.95" hidden="false" customHeight="true" outlineLevel="0" collapsed="false">
      <c r="A5" s="70" t="s">
        <v>3579</v>
      </c>
      <c r="B5" s="64" t="n">
        <v>0.47635679659205</v>
      </c>
      <c r="C5" s="63" t="n">
        <v>4.8642232431324</v>
      </c>
      <c r="D5" s="71" t="n">
        <v>6.39281150028573E-005</v>
      </c>
      <c r="E5" s="63" t="n">
        <v>0.0299339748186467</v>
      </c>
      <c r="F5" s="63" t="n">
        <v>8</v>
      </c>
      <c r="G5" s="63" t="n">
        <v>10469596</v>
      </c>
      <c r="H5" s="63" t="s">
        <v>4416</v>
      </c>
      <c r="I5" s="63" t="n">
        <v>0.7796</v>
      </c>
      <c r="J5" s="63" t="n">
        <v>0.7141</v>
      </c>
      <c r="K5" s="63" t="n">
        <v>0.0654</v>
      </c>
      <c r="L5" s="63" t="n">
        <v>0.015</v>
      </c>
      <c r="M5" s="72" t="s">
        <v>3580</v>
      </c>
      <c r="N5" s="63" t="s">
        <v>5291</v>
      </c>
      <c r="O5" s="63" t="s">
        <v>25</v>
      </c>
      <c r="P5" s="63" t="s">
        <v>5292</v>
      </c>
      <c r="Q5" s="63" t="s">
        <v>39</v>
      </c>
      <c r="T5" s="63" t="s">
        <v>4417</v>
      </c>
      <c r="X5" s="65" t="s">
        <v>4417</v>
      </c>
    </row>
    <row r="6" customFormat="false" ht="15.95" hidden="false" customHeight="true" outlineLevel="0" collapsed="false">
      <c r="A6" s="70" t="s">
        <v>2514</v>
      </c>
      <c r="B6" s="64" t="n">
        <v>-0.364422132946368</v>
      </c>
      <c r="C6" s="63" t="n">
        <v>-4.69508294746654</v>
      </c>
      <c r="D6" s="71" t="n">
        <v>9.75585837527315E-005</v>
      </c>
      <c r="E6" s="63" t="n">
        <v>0.0319865013875216</v>
      </c>
      <c r="F6" s="63" t="n">
        <v>1</v>
      </c>
      <c r="G6" s="63" t="n">
        <v>1475209</v>
      </c>
      <c r="H6" s="63" t="s">
        <v>4425</v>
      </c>
      <c r="I6" s="63" t="n">
        <v>0.1046</v>
      </c>
      <c r="J6" s="63" t="n">
        <v>0.1336</v>
      </c>
      <c r="K6" s="63" t="n">
        <v>-0.029</v>
      </c>
      <c r="L6" s="63" t="n">
        <v>0.0062</v>
      </c>
      <c r="M6" s="72" t="s">
        <v>2515</v>
      </c>
      <c r="N6" s="63" t="s">
        <v>5293</v>
      </c>
      <c r="O6" s="63" t="s">
        <v>25</v>
      </c>
      <c r="P6" s="63" t="s">
        <v>5294</v>
      </c>
      <c r="Q6" s="63" t="s">
        <v>28</v>
      </c>
      <c r="S6" s="63" t="s">
        <v>4394</v>
      </c>
      <c r="T6" s="63" t="s">
        <v>4417</v>
      </c>
      <c r="U6" s="65" t="s">
        <v>5295</v>
      </c>
      <c r="V6" s="65" t="s">
        <v>5296</v>
      </c>
      <c r="W6" s="65" t="s">
        <v>5297</v>
      </c>
      <c r="X6" s="65" t="s">
        <v>4417</v>
      </c>
    </row>
    <row r="7" customFormat="false" ht="15.95" hidden="false" customHeight="true" outlineLevel="0" collapsed="false">
      <c r="A7" s="70" t="s">
        <v>2646</v>
      </c>
      <c r="B7" s="64" t="n">
        <v>0.464861175400784</v>
      </c>
      <c r="C7" s="63" t="n">
        <v>5.0138864394238</v>
      </c>
      <c r="D7" s="71" t="n">
        <v>4.40207415664011E-005</v>
      </c>
      <c r="E7" s="63" t="n">
        <v>0.0280192631373708</v>
      </c>
      <c r="F7" s="63" t="n">
        <v>5</v>
      </c>
      <c r="G7" s="63" t="n">
        <v>66316631</v>
      </c>
      <c r="H7" s="63" t="s">
        <v>4416</v>
      </c>
      <c r="I7" s="63" t="n">
        <v>0.9482</v>
      </c>
      <c r="J7" s="63" t="n">
        <v>0.9308</v>
      </c>
      <c r="K7" s="63" t="n">
        <v>0.0174</v>
      </c>
      <c r="L7" s="63" t="n">
        <v>0.004</v>
      </c>
      <c r="M7" s="72" t="s">
        <v>2647</v>
      </c>
      <c r="N7" s="63" t="s">
        <v>5298</v>
      </c>
      <c r="O7" s="63" t="s">
        <v>52</v>
      </c>
      <c r="T7" s="65" t="b">
        <f aca="false">TRUE()</f>
        <v>1</v>
      </c>
      <c r="X7" s="65" t="s">
        <v>4417</v>
      </c>
    </row>
    <row r="8" customFormat="false" ht="15.95" hidden="false" customHeight="true" outlineLevel="0" collapsed="false">
      <c r="A8" s="70" t="s">
        <v>2299</v>
      </c>
      <c r="B8" s="64" t="n">
        <v>0.405453439146246</v>
      </c>
      <c r="C8" s="63" t="n">
        <v>5.69825939909805</v>
      </c>
      <c r="D8" s="71" t="n">
        <v>8.13906450464975E-006</v>
      </c>
      <c r="E8" s="63" t="n">
        <v>0.0216704567325338</v>
      </c>
      <c r="F8" s="63" t="n">
        <v>10</v>
      </c>
      <c r="G8" s="63" t="n">
        <v>75416760</v>
      </c>
      <c r="H8" s="63" t="s">
        <v>4416</v>
      </c>
      <c r="I8" s="63" t="n">
        <v>0.926</v>
      </c>
      <c r="J8" s="63" t="n">
        <v>0.9025</v>
      </c>
      <c r="K8" s="63" t="n">
        <v>0.0234</v>
      </c>
      <c r="L8" s="63" t="n">
        <v>0.0047</v>
      </c>
      <c r="M8" s="72" t="s">
        <v>2300</v>
      </c>
      <c r="N8" s="63" t="s">
        <v>5299</v>
      </c>
      <c r="O8" s="63" t="s">
        <v>30</v>
      </c>
      <c r="T8" s="65" t="s">
        <v>4417</v>
      </c>
      <c r="X8" s="65" t="s">
        <v>4417</v>
      </c>
    </row>
    <row r="9" customFormat="false" ht="15.95" hidden="false" customHeight="true" outlineLevel="0" collapsed="false">
      <c r="A9" s="70" t="s">
        <v>3297</v>
      </c>
      <c r="B9" s="64" t="n">
        <v>0.388158624327935</v>
      </c>
      <c r="C9" s="63" t="n">
        <v>4.27638107828599</v>
      </c>
      <c r="D9" s="63" t="n">
        <v>0.000278311905261163</v>
      </c>
      <c r="E9" s="63" t="n">
        <v>0.0425125774742378</v>
      </c>
      <c r="F9" s="63" t="n">
        <v>5</v>
      </c>
      <c r="G9" s="63" t="n">
        <v>151031393</v>
      </c>
      <c r="H9" s="63" t="s">
        <v>4416</v>
      </c>
      <c r="I9" s="63" t="n">
        <v>0.859</v>
      </c>
      <c r="J9" s="63" t="n">
        <v>0.8259</v>
      </c>
      <c r="K9" s="63" t="n">
        <v>0.0331</v>
      </c>
      <c r="L9" s="63" t="n">
        <v>0.0095</v>
      </c>
      <c r="T9" s="65" t="s">
        <v>4417</v>
      </c>
      <c r="V9" s="65" t="s">
        <v>5300</v>
      </c>
      <c r="W9" s="65" t="s">
        <v>4502</v>
      </c>
      <c r="X9" s="65" t="s">
        <v>4417</v>
      </c>
    </row>
    <row r="10" customFormat="false" ht="15.95" hidden="false" customHeight="true" outlineLevel="0" collapsed="false">
      <c r="A10" s="70" t="s">
        <v>2471</v>
      </c>
      <c r="B10" s="64" t="n">
        <v>-0.655952089632425</v>
      </c>
      <c r="C10" s="63" t="n">
        <v>-5.11304232735192</v>
      </c>
      <c r="D10" s="71" t="n">
        <v>3.44011377552497E-005</v>
      </c>
      <c r="E10" s="63" t="n">
        <v>0.0269450054429084</v>
      </c>
      <c r="F10" s="63" t="n">
        <v>1</v>
      </c>
      <c r="G10" s="63" t="n">
        <v>221967245</v>
      </c>
      <c r="H10" s="63" t="s">
        <v>4416</v>
      </c>
      <c r="I10" s="63" t="n">
        <v>0.8624</v>
      </c>
      <c r="J10" s="63" t="n">
        <v>0.9093</v>
      </c>
      <c r="K10" s="63" t="n">
        <v>-0.0469</v>
      </c>
      <c r="L10" s="63" t="n">
        <v>0.0107</v>
      </c>
      <c r="T10" s="65" t="b">
        <f aca="false">TRUE()</f>
        <v>1</v>
      </c>
      <c r="X10" s="65" t="s">
        <v>4417</v>
      </c>
    </row>
    <row r="11" customFormat="false" ht="15.95" hidden="false" customHeight="true" outlineLevel="0" collapsed="false">
      <c r="A11" s="70" t="s">
        <v>3448</v>
      </c>
      <c r="B11" s="64" t="n">
        <v>-0.475039240474311</v>
      </c>
      <c r="C11" s="63" t="n">
        <v>-4.26616074570112</v>
      </c>
      <c r="D11" s="63" t="n">
        <v>0.000285522045658873</v>
      </c>
      <c r="E11" s="63" t="n">
        <v>0.0427730235437879</v>
      </c>
      <c r="F11" s="63" t="n">
        <v>15</v>
      </c>
      <c r="G11" s="63" t="n">
        <v>81295984</v>
      </c>
      <c r="H11" s="63" t="s">
        <v>4416</v>
      </c>
      <c r="I11" s="63" t="n">
        <v>0.8265</v>
      </c>
      <c r="J11" s="63" t="n">
        <v>0.8702</v>
      </c>
      <c r="K11" s="63" t="n">
        <v>-0.0436</v>
      </c>
      <c r="L11" s="63" t="n">
        <v>0.0109</v>
      </c>
      <c r="M11" s="72" t="s">
        <v>3449</v>
      </c>
      <c r="N11" s="63" t="s">
        <v>5301</v>
      </c>
      <c r="O11" s="63" t="s">
        <v>1442</v>
      </c>
      <c r="P11" s="63" t="s">
        <v>5302</v>
      </c>
      <c r="Q11" s="63" t="s">
        <v>17</v>
      </c>
      <c r="T11" s="65" t="s">
        <v>4417</v>
      </c>
      <c r="X11" s="65" t="s">
        <v>4417</v>
      </c>
    </row>
    <row r="12" customFormat="false" ht="15.95" hidden="false" customHeight="true" outlineLevel="0" collapsed="false">
      <c r="A12" s="70" t="s">
        <v>2284</v>
      </c>
      <c r="B12" s="64" t="n">
        <v>-0.362799097779614</v>
      </c>
      <c r="C12" s="63" t="n">
        <v>-4.51411434608982</v>
      </c>
      <c r="D12" s="63" t="n">
        <v>0.000153462287760255</v>
      </c>
      <c r="E12" s="63" t="n">
        <v>0.0355960068983474</v>
      </c>
      <c r="F12" s="63" t="n">
        <v>17</v>
      </c>
      <c r="G12" s="63" t="n">
        <v>61553938</v>
      </c>
      <c r="H12" s="63" t="s">
        <v>4425</v>
      </c>
      <c r="I12" s="63" t="n">
        <v>0.0493</v>
      </c>
      <c r="J12" s="63" t="n">
        <v>0.0639</v>
      </c>
      <c r="K12" s="63" t="n">
        <v>-0.0146</v>
      </c>
      <c r="L12" s="63" t="n">
        <v>0.0036</v>
      </c>
      <c r="M12" s="72" t="s">
        <v>2285</v>
      </c>
      <c r="N12" s="63" t="s">
        <v>5303</v>
      </c>
      <c r="O12" s="63" t="s">
        <v>30</v>
      </c>
      <c r="P12" s="63" t="s">
        <v>5304</v>
      </c>
      <c r="Q12" s="63" t="s">
        <v>28</v>
      </c>
      <c r="T12" s="65" t="s">
        <v>4417</v>
      </c>
      <c r="U12" s="65" t="s">
        <v>5305</v>
      </c>
      <c r="X12" s="65" t="s">
        <v>4417</v>
      </c>
    </row>
    <row r="13" customFormat="false" ht="15.95" hidden="false" customHeight="true" outlineLevel="0" collapsed="false">
      <c r="A13" s="70" t="s">
        <v>2749</v>
      </c>
      <c r="B13" s="64" t="n">
        <v>-0.506113279418466</v>
      </c>
      <c r="C13" s="63" t="n">
        <v>-5.54185595038759</v>
      </c>
      <c r="D13" s="71" t="n">
        <v>1.19320034759772E-005</v>
      </c>
      <c r="E13" s="63" t="n">
        <v>0.0222249479871276</v>
      </c>
      <c r="F13" s="63" t="n">
        <v>16</v>
      </c>
      <c r="G13" s="63" t="n">
        <v>66555859</v>
      </c>
      <c r="H13" s="63" t="s">
        <v>4416</v>
      </c>
      <c r="I13" s="63" t="n">
        <v>0.8084</v>
      </c>
      <c r="J13" s="63" t="n">
        <v>0.8591</v>
      </c>
      <c r="K13" s="63" t="n">
        <v>-0.0507</v>
      </c>
      <c r="L13" s="63" t="n">
        <v>0.0107</v>
      </c>
      <c r="M13" s="72" t="s">
        <v>1580</v>
      </c>
      <c r="N13" s="63" t="s">
        <v>5306</v>
      </c>
      <c r="O13" s="63" t="s">
        <v>25</v>
      </c>
      <c r="T13" s="65" t="b">
        <f aca="false">TRUE()</f>
        <v>1</v>
      </c>
      <c r="V13" s="65" t="s">
        <v>5307</v>
      </c>
      <c r="W13" s="65" t="s">
        <v>4434</v>
      </c>
      <c r="X13" s="65" t="s">
        <v>4417</v>
      </c>
    </row>
    <row r="14" customFormat="false" ht="15.95" hidden="false" customHeight="true" outlineLevel="0" collapsed="false">
      <c r="A14" s="70" t="s">
        <v>2170</v>
      </c>
      <c r="B14" s="64" t="n">
        <v>-0.403580346977988</v>
      </c>
      <c r="C14" s="63" t="n">
        <v>-4.02683205306117</v>
      </c>
      <c r="D14" s="63" t="n">
        <v>0.00051920899582227</v>
      </c>
      <c r="E14" s="63" t="n">
        <v>0.0499345607069621</v>
      </c>
      <c r="F14" s="63" t="n">
        <v>2</v>
      </c>
      <c r="G14" s="63" t="n">
        <v>220378996</v>
      </c>
      <c r="H14" s="63" t="s">
        <v>4425</v>
      </c>
      <c r="I14" s="63" t="n">
        <v>0.0701</v>
      </c>
      <c r="J14" s="63" t="n">
        <v>0.0914</v>
      </c>
      <c r="K14" s="63" t="n">
        <v>-0.0213</v>
      </c>
      <c r="L14" s="63" t="n">
        <v>0.0063</v>
      </c>
      <c r="M14" s="72" t="s">
        <v>2171</v>
      </c>
      <c r="N14" s="63" t="s">
        <v>5308</v>
      </c>
      <c r="O14" s="63" t="s">
        <v>221</v>
      </c>
      <c r="P14" s="63" t="s">
        <v>5309</v>
      </c>
      <c r="Q14" s="63" t="s">
        <v>17</v>
      </c>
      <c r="T14" s="65" t="s">
        <v>4417</v>
      </c>
      <c r="V14" s="65" t="s">
        <v>5310</v>
      </c>
      <c r="W14" s="65" t="s">
        <v>4502</v>
      </c>
      <c r="X14" s="65" t="b">
        <f aca="false">TRUE()</f>
        <v>1</v>
      </c>
    </row>
    <row r="15" customFormat="false" ht="15.95" hidden="false" customHeight="true" outlineLevel="0" collapsed="false">
      <c r="A15" s="70" t="s">
        <v>3298</v>
      </c>
      <c r="B15" s="64" t="n">
        <v>-0.385867027405999</v>
      </c>
      <c r="C15" s="63" t="n">
        <v>-5.31477079435985</v>
      </c>
      <c r="D15" s="71" t="n">
        <v>2.08697845173284E-005</v>
      </c>
      <c r="E15" s="63" t="n">
        <v>0.0238134849213865</v>
      </c>
      <c r="F15" s="63" t="n">
        <v>1</v>
      </c>
      <c r="G15" s="63" t="n">
        <v>54205309</v>
      </c>
      <c r="H15" s="63" t="s">
        <v>4416</v>
      </c>
      <c r="I15" s="63" t="n">
        <v>0.0588</v>
      </c>
      <c r="J15" s="63" t="n">
        <v>0.0765</v>
      </c>
      <c r="K15" s="63" t="n">
        <v>-0.0177</v>
      </c>
      <c r="L15" s="63" t="n">
        <v>0.0034</v>
      </c>
      <c r="P15" s="63" t="s">
        <v>5311</v>
      </c>
      <c r="Q15" s="63" t="s">
        <v>28</v>
      </c>
      <c r="T15" s="65" t="s">
        <v>4417</v>
      </c>
      <c r="X15" s="65" t="s">
        <v>4417</v>
      </c>
    </row>
    <row r="16" customFormat="false" ht="15.95" hidden="false" customHeight="true" outlineLevel="0" collapsed="false">
      <c r="A16" s="70" t="s">
        <v>2288</v>
      </c>
      <c r="B16" s="64" t="n">
        <v>-0.411049894142915</v>
      </c>
      <c r="C16" s="63" t="n">
        <v>-4.3305222190724</v>
      </c>
      <c r="D16" s="63" t="n">
        <v>0.000243038277944745</v>
      </c>
      <c r="E16" s="63" t="n">
        <v>0.0413638080289455</v>
      </c>
      <c r="F16" s="63" t="n">
        <v>2</v>
      </c>
      <c r="G16" s="63" t="n">
        <v>219262936</v>
      </c>
      <c r="H16" s="63" t="s">
        <v>4425</v>
      </c>
      <c r="I16" s="63" t="n">
        <v>0.1213</v>
      </c>
      <c r="J16" s="63" t="n">
        <v>0.1516</v>
      </c>
      <c r="K16" s="63" t="n">
        <v>-0.0303</v>
      </c>
      <c r="L16" s="63" t="n">
        <v>0.0069</v>
      </c>
      <c r="P16" s="63" t="s">
        <v>5312</v>
      </c>
      <c r="Q16" s="63" t="s">
        <v>39</v>
      </c>
      <c r="T16" s="65" t="b">
        <f aca="false">TRUE()</f>
        <v>1</v>
      </c>
      <c r="U16" s="65" t="s">
        <v>5313</v>
      </c>
      <c r="V16" s="65" t="s">
        <v>5314</v>
      </c>
      <c r="W16" s="65" t="s">
        <v>4434</v>
      </c>
      <c r="X16" s="65" t="s">
        <v>4417</v>
      </c>
    </row>
    <row r="17" customFormat="false" ht="15.95" hidden="false" customHeight="true" outlineLevel="0" collapsed="false">
      <c r="A17" s="70" t="s">
        <v>2711</v>
      </c>
      <c r="B17" s="64" t="n">
        <v>0.584159175784771</v>
      </c>
      <c r="C17" s="63" t="n">
        <v>6.33792667028166</v>
      </c>
      <c r="D17" s="71" t="n">
        <v>1.74614942825591E-006</v>
      </c>
      <c r="E17" s="63" t="n">
        <v>0.0178977759734503</v>
      </c>
      <c r="F17" s="63" t="n">
        <v>19</v>
      </c>
      <c r="G17" s="63" t="n">
        <v>3838212</v>
      </c>
      <c r="H17" s="63" t="s">
        <v>4416</v>
      </c>
      <c r="I17" s="63" t="n">
        <v>0.5513</v>
      </c>
      <c r="J17" s="63" t="n">
        <v>0.4591</v>
      </c>
      <c r="K17" s="63" t="n">
        <v>0.0922</v>
      </c>
      <c r="L17" s="63" t="n">
        <v>0.0153</v>
      </c>
      <c r="M17" s="72" t="s">
        <v>2712</v>
      </c>
      <c r="N17" s="63" t="s">
        <v>5315</v>
      </c>
      <c r="O17" s="63" t="s">
        <v>25</v>
      </c>
      <c r="P17" s="63" t="s">
        <v>5316</v>
      </c>
      <c r="Q17" s="63" t="s">
        <v>28</v>
      </c>
      <c r="T17" s="65" t="s">
        <v>4417</v>
      </c>
      <c r="X17" s="65" t="s">
        <v>4417</v>
      </c>
    </row>
    <row r="18" customFormat="false" ht="15.95" hidden="false" customHeight="true" outlineLevel="0" collapsed="false">
      <c r="A18" s="70" t="s">
        <v>3025</v>
      </c>
      <c r="B18" s="64" t="n">
        <v>-0.474652361092513</v>
      </c>
      <c r="C18" s="63" t="n">
        <v>-4.40582015754698</v>
      </c>
      <c r="D18" s="63" t="n">
        <v>0.000201274765317439</v>
      </c>
      <c r="E18" s="63" t="n">
        <v>0.0393061087025207</v>
      </c>
      <c r="F18" s="63" t="n">
        <v>14</v>
      </c>
      <c r="G18" s="63" t="n">
        <v>100196699</v>
      </c>
      <c r="H18" s="63" t="s">
        <v>4416</v>
      </c>
      <c r="I18" s="63" t="n">
        <v>0.0874</v>
      </c>
      <c r="J18" s="63" t="n">
        <v>0.1159</v>
      </c>
      <c r="K18" s="63" t="n">
        <v>-0.0285</v>
      </c>
      <c r="L18" s="63" t="n">
        <v>0.0069</v>
      </c>
      <c r="P18" s="63" t="s">
        <v>5317</v>
      </c>
      <c r="Q18" s="63" t="s">
        <v>28</v>
      </c>
      <c r="T18" s="65" t="b">
        <f aca="false">TRUE()</f>
        <v>1</v>
      </c>
      <c r="U18" s="65" t="s">
        <v>5318</v>
      </c>
      <c r="V18" s="65" t="s">
        <v>5319</v>
      </c>
      <c r="W18" s="65" t="s">
        <v>4772</v>
      </c>
      <c r="X18" s="65" t="s">
        <v>4417</v>
      </c>
    </row>
    <row r="19" customFormat="false" ht="15.95" hidden="false" customHeight="true" outlineLevel="0" collapsed="false">
      <c r="A19" s="70" t="s">
        <v>3622</v>
      </c>
      <c r="B19" s="64" t="n">
        <v>0.406868045536183</v>
      </c>
      <c r="C19" s="63" t="n">
        <v>4.04959399373519</v>
      </c>
      <c r="D19" s="63" t="n">
        <v>0.000490553960027207</v>
      </c>
      <c r="E19" s="63" t="n">
        <v>0.0493206483232245</v>
      </c>
      <c r="F19" s="63" t="n">
        <v>1</v>
      </c>
      <c r="G19" s="63" t="n">
        <v>56797691</v>
      </c>
      <c r="H19" s="63" t="s">
        <v>4416</v>
      </c>
      <c r="I19" s="63" t="n">
        <v>0.936</v>
      </c>
      <c r="J19" s="63" t="n">
        <v>0.9172</v>
      </c>
      <c r="K19" s="63" t="n">
        <v>0.0188</v>
      </c>
      <c r="L19" s="63" t="n">
        <v>0.0053</v>
      </c>
      <c r="T19" s="65" t="b">
        <f aca="false">TRUE()</f>
        <v>1</v>
      </c>
      <c r="X19" s="65" t="s">
        <v>4417</v>
      </c>
    </row>
    <row r="20" customFormat="false" ht="15.95" hidden="false" customHeight="true" outlineLevel="0" collapsed="false">
      <c r="A20" s="70" t="s">
        <v>2776</v>
      </c>
      <c r="B20" s="64" t="n">
        <v>0.580830903223134</v>
      </c>
      <c r="C20" s="63" t="n">
        <v>5.10581834679068</v>
      </c>
      <c r="D20" s="71" t="n">
        <v>3.50240478391784E-005</v>
      </c>
      <c r="E20" s="63" t="n">
        <v>0.02702692562379</v>
      </c>
      <c r="F20" s="63" t="n">
        <v>1</v>
      </c>
      <c r="G20" s="63" t="n">
        <v>51910707</v>
      </c>
      <c r="H20" s="63" t="s">
        <v>4416</v>
      </c>
      <c r="I20" s="63" t="n">
        <v>0.9382</v>
      </c>
      <c r="J20" s="63" t="n">
        <v>0.9148</v>
      </c>
      <c r="K20" s="63" t="n">
        <v>0.0234</v>
      </c>
      <c r="L20" s="63" t="n">
        <v>0.0048</v>
      </c>
      <c r="M20" s="72" t="s">
        <v>2777</v>
      </c>
      <c r="N20" s="63" t="s">
        <v>5320</v>
      </c>
      <c r="O20" s="63" t="s">
        <v>25</v>
      </c>
      <c r="T20" s="65" t="b">
        <f aca="false">TRUE()</f>
        <v>1</v>
      </c>
      <c r="X20" s="65" t="s">
        <v>4417</v>
      </c>
    </row>
    <row r="21" customFormat="false" ht="15.95" hidden="false" customHeight="true" outlineLevel="0" collapsed="false">
      <c r="A21" s="70" t="s">
        <v>2328</v>
      </c>
      <c r="B21" s="64" t="n">
        <v>-0.41240900105292</v>
      </c>
      <c r="C21" s="63" t="n">
        <v>-4.63808424724512</v>
      </c>
      <c r="D21" s="63" t="n">
        <v>0.000112513647473712</v>
      </c>
      <c r="E21" s="63" t="n">
        <v>0.0329315084320916</v>
      </c>
      <c r="F21" s="63" t="n">
        <v>1</v>
      </c>
      <c r="G21" s="63" t="n">
        <v>156358404</v>
      </c>
      <c r="H21" s="63" t="s">
        <v>4425</v>
      </c>
      <c r="I21" s="63" t="n">
        <v>0.0776</v>
      </c>
      <c r="J21" s="63" t="n">
        <v>0.1006</v>
      </c>
      <c r="K21" s="63" t="n">
        <v>-0.023</v>
      </c>
      <c r="L21" s="63" t="n">
        <v>0.0052</v>
      </c>
      <c r="P21" s="63" t="s">
        <v>5321</v>
      </c>
      <c r="Q21" s="63" t="s">
        <v>17</v>
      </c>
      <c r="S21" s="63" t="s">
        <v>4394</v>
      </c>
      <c r="T21" s="65" t="s">
        <v>4417</v>
      </c>
      <c r="U21" s="65" t="s">
        <v>5322</v>
      </c>
      <c r="X21" s="65" t="b">
        <f aca="false">TRUE()</f>
        <v>1</v>
      </c>
    </row>
    <row r="22" customFormat="false" ht="15.95" hidden="false" customHeight="true" outlineLevel="0" collapsed="false">
      <c r="A22" s="70" t="s">
        <v>2476</v>
      </c>
      <c r="B22" s="64" t="n">
        <v>-0.258456917111363</v>
      </c>
      <c r="C22" s="63" t="n">
        <v>-4.31299377679368</v>
      </c>
      <c r="D22" s="63" t="n">
        <v>0.000253940706467333</v>
      </c>
      <c r="E22" s="63" t="n">
        <v>0.0415777376276795</v>
      </c>
      <c r="F22" s="63" t="n">
        <v>1</v>
      </c>
      <c r="G22" s="63" t="n">
        <v>166124419</v>
      </c>
      <c r="H22" s="63" t="s">
        <v>4416</v>
      </c>
      <c r="I22" s="63" t="n">
        <v>0.7241</v>
      </c>
      <c r="J22" s="63" t="n">
        <v>0.7581</v>
      </c>
      <c r="K22" s="63" t="n">
        <v>-0.034</v>
      </c>
      <c r="L22" s="63" t="n">
        <v>0.0072</v>
      </c>
      <c r="M22" s="72" t="s">
        <v>2222</v>
      </c>
      <c r="N22" s="63" t="s">
        <v>5323</v>
      </c>
      <c r="O22" s="63" t="s">
        <v>549</v>
      </c>
      <c r="T22" s="65" t="s">
        <v>4417</v>
      </c>
      <c r="X22" s="65" t="s">
        <v>4417</v>
      </c>
    </row>
    <row r="23" customFormat="false" ht="15.95" hidden="false" customHeight="true" outlineLevel="0" collapsed="false">
      <c r="A23" s="70" t="s">
        <v>2454</v>
      </c>
      <c r="B23" s="64" t="n">
        <v>0.402367731525198</v>
      </c>
      <c r="C23" s="63" t="n">
        <v>5.24177042796911</v>
      </c>
      <c r="D23" s="71" t="n">
        <v>2.49993880678211E-005</v>
      </c>
      <c r="E23" s="63" t="n">
        <v>0.0249212715867127</v>
      </c>
      <c r="F23" s="63" t="n">
        <v>17</v>
      </c>
      <c r="G23" s="63" t="n">
        <v>1307844</v>
      </c>
      <c r="H23" s="63" t="s">
        <v>4416</v>
      </c>
      <c r="I23" s="63" t="n">
        <v>0.8343</v>
      </c>
      <c r="J23" s="63" t="n">
        <v>0.7942</v>
      </c>
      <c r="K23" s="63" t="n">
        <v>0.0401</v>
      </c>
      <c r="L23" s="63" t="n">
        <v>0.0077</v>
      </c>
      <c r="P23" s="63" t="s">
        <v>5324</v>
      </c>
      <c r="Q23" s="63" t="s">
        <v>91</v>
      </c>
      <c r="T23" s="65" t="s">
        <v>4417</v>
      </c>
      <c r="X23" s="65" t="s">
        <v>4417</v>
      </c>
    </row>
    <row r="24" customFormat="false" ht="15.95" hidden="false" customHeight="true" outlineLevel="0" collapsed="false">
      <c r="A24" s="70" t="s">
        <v>2691</v>
      </c>
      <c r="B24" s="64" t="n">
        <v>0.46071070515229</v>
      </c>
      <c r="C24" s="63" t="n">
        <v>4.23271753871997</v>
      </c>
      <c r="D24" s="63" t="n">
        <v>0.000310441503817635</v>
      </c>
      <c r="E24" s="63" t="n">
        <v>0.0437005454901172</v>
      </c>
      <c r="F24" s="63" t="n">
        <v>17</v>
      </c>
      <c r="G24" s="63" t="n">
        <v>39558556</v>
      </c>
      <c r="H24" s="63" t="s">
        <v>4416</v>
      </c>
      <c r="I24" s="63" t="n">
        <v>0.8256</v>
      </c>
      <c r="J24" s="63" t="n">
        <v>0.7794</v>
      </c>
      <c r="K24" s="63" t="n">
        <v>0.0461</v>
      </c>
      <c r="L24" s="63" t="n">
        <v>0.0125</v>
      </c>
      <c r="T24" s="65" t="s">
        <v>4417</v>
      </c>
      <c r="X24" s="65" t="s">
        <v>4417</v>
      </c>
    </row>
    <row r="25" customFormat="false" ht="15.95" hidden="false" customHeight="true" outlineLevel="0" collapsed="false">
      <c r="A25" s="70" t="s">
        <v>2234</v>
      </c>
      <c r="B25" s="64" t="n">
        <v>-0.443780278609738</v>
      </c>
      <c r="C25" s="63" t="n">
        <v>-4.30017315370167</v>
      </c>
      <c r="D25" s="63" t="n">
        <v>0.000262222567419296</v>
      </c>
      <c r="E25" s="63" t="n">
        <v>0.0418083800763968</v>
      </c>
      <c r="F25" s="63" t="n">
        <v>14</v>
      </c>
      <c r="G25" s="63" t="n">
        <v>105663402</v>
      </c>
      <c r="H25" s="63" t="s">
        <v>4416</v>
      </c>
      <c r="I25" s="63" t="n">
        <v>0.0468</v>
      </c>
      <c r="J25" s="63" t="n">
        <v>0.0607</v>
      </c>
      <c r="K25" s="63" t="n">
        <v>-0.0139</v>
      </c>
      <c r="L25" s="63" t="n">
        <v>0.004</v>
      </c>
      <c r="P25" s="63" t="s">
        <v>5325</v>
      </c>
      <c r="Q25" s="63" t="s">
        <v>28</v>
      </c>
      <c r="T25" s="65" t="s">
        <v>4417</v>
      </c>
      <c r="U25" s="65" t="s">
        <v>5326</v>
      </c>
      <c r="X25" s="65" t="s">
        <v>4417</v>
      </c>
    </row>
    <row r="26" customFormat="false" ht="15.95" hidden="false" customHeight="true" outlineLevel="0" collapsed="false">
      <c r="A26" s="70" t="s">
        <v>3691</v>
      </c>
      <c r="B26" s="64" t="n">
        <v>-0.300929159528455</v>
      </c>
      <c r="C26" s="63" t="n">
        <v>-4.14680047839789</v>
      </c>
      <c r="D26" s="63" t="n">
        <v>0.000384836455602471</v>
      </c>
      <c r="E26" s="63" t="n">
        <v>0.0459964169936199</v>
      </c>
      <c r="F26" s="63" t="n">
        <v>1</v>
      </c>
      <c r="G26" s="63" t="n">
        <v>204159832</v>
      </c>
      <c r="H26" s="63" t="s">
        <v>4425</v>
      </c>
      <c r="I26" s="63" t="n">
        <v>0.1792</v>
      </c>
      <c r="J26" s="63" t="n">
        <v>0.2094</v>
      </c>
      <c r="K26" s="63" t="n">
        <v>-0.0302</v>
      </c>
      <c r="L26" s="63" t="n">
        <v>0.0071</v>
      </c>
      <c r="M26" s="72" t="s">
        <v>3692</v>
      </c>
      <c r="N26" s="63" t="s">
        <v>5327</v>
      </c>
      <c r="O26" s="63" t="s">
        <v>25</v>
      </c>
      <c r="P26" s="63" t="s">
        <v>5328</v>
      </c>
      <c r="Q26" s="63" t="s">
        <v>28</v>
      </c>
      <c r="T26" s="65" t="s">
        <v>4417</v>
      </c>
      <c r="U26" s="65" t="s">
        <v>5329</v>
      </c>
      <c r="X26" s="65" t="b">
        <f aca="false">TRUE()</f>
        <v>1</v>
      </c>
    </row>
    <row r="27" customFormat="false" ht="15.95" hidden="false" customHeight="true" outlineLevel="0" collapsed="false"/>
    <row r="28" customFormat="false" ht="15.95" hidden="false" customHeight="true" outlineLevel="0" collapsed="false"/>
    <row r="29" customFormat="false" ht="15.95" hidden="false" customHeight="true" outlineLevel="0" collapsed="false"/>
    <row r="30" customFormat="false" ht="15.95" hidden="false" customHeight="true" outlineLevel="0" collapsed="false"/>
    <row r="31" customFormat="false" ht="15.95" hidden="false" customHeight="true" outlineLevel="0" collapsed="false"/>
    <row r="32" s="66" customFormat="true" ht="17" hidden="false" customHeight="false" outlineLevel="0" collapsed="false">
      <c r="A32" s="66" t="s">
        <v>5330</v>
      </c>
    </row>
    <row r="33" customFormat="false" ht="15.95" hidden="false" customHeight="true" outlineLevel="0" collapsed="false">
      <c r="A33" s="73" t="s">
        <v>5331</v>
      </c>
      <c r="B33" s="73" t="s">
        <v>2</v>
      </c>
      <c r="C33" s="73" t="s">
        <v>3</v>
      </c>
      <c r="D33" s="73" t="s">
        <v>4</v>
      </c>
      <c r="E33" s="73" t="s">
        <v>4366</v>
      </c>
      <c r="F33" s="73" t="s">
        <v>4367</v>
      </c>
      <c r="G33" s="73" t="s">
        <v>5</v>
      </c>
      <c r="H33" s="73" t="s">
        <v>5332</v>
      </c>
      <c r="I33" s="73" t="s">
        <v>5333</v>
      </c>
      <c r="J33" s="73" t="s">
        <v>4371</v>
      </c>
      <c r="K33" s="73" t="s">
        <v>4372</v>
      </c>
      <c r="L33" s="73" t="s">
        <v>4373</v>
      </c>
      <c r="M33" s="73" t="s">
        <v>4374</v>
      </c>
      <c r="N33" s="73" t="s">
        <v>4375</v>
      </c>
      <c r="O33" s="73" t="s">
        <v>4376</v>
      </c>
      <c r="P33" s="73" t="s">
        <v>4377</v>
      </c>
      <c r="Q33" s="73" t="s">
        <v>4378</v>
      </c>
      <c r="R33" s="73" t="s">
        <v>4379</v>
      </c>
      <c r="S33" s="73" t="s">
        <v>4380</v>
      </c>
      <c r="T33" s="73" t="s">
        <v>4381</v>
      </c>
      <c r="U33" s="73" t="s">
        <v>4382</v>
      </c>
      <c r="V33" s="73" t="s">
        <v>4383</v>
      </c>
      <c r="W33" s="73" t="s">
        <v>4384</v>
      </c>
      <c r="X33" s="73" t="s">
        <v>4385</v>
      </c>
      <c r="Y33" s="73" t="s">
        <v>4386</v>
      </c>
      <c r="Z33" s="73" t="s">
        <v>4387</v>
      </c>
      <c r="AA33" s="73" t="s">
        <v>4388</v>
      </c>
      <c r="AB33" s="73" t="s">
        <v>11</v>
      </c>
      <c r="AC33" s="73" t="s">
        <v>4389</v>
      </c>
      <c r="AD33" s="73" t="s">
        <v>4390</v>
      </c>
      <c r="AE33" s="73" t="s">
        <v>12</v>
      </c>
      <c r="AF33" s="73" t="s">
        <v>4391</v>
      </c>
      <c r="AG33" s="73" t="s">
        <v>13</v>
      </c>
      <c r="AH33" s="73" t="s">
        <v>4392</v>
      </c>
      <c r="AI33" s="73" t="s">
        <v>4393</v>
      </c>
      <c r="AJ33" s="73" t="s">
        <v>4394</v>
      </c>
      <c r="AK33" s="73" t="s">
        <v>4395</v>
      </c>
      <c r="AL33" s="74" t="s">
        <v>4396</v>
      </c>
      <c r="AM33" s="74" t="s">
        <v>4397</v>
      </c>
      <c r="AN33" s="74" t="s">
        <v>4398</v>
      </c>
      <c r="AO33" s="74" t="s">
        <v>4399</v>
      </c>
      <c r="AP33" s="74" t="s">
        <v>4400</v>
      </c>
      <c r="AQ33" s="74" t="s">
        <v>4401</v>
      </c>
      <c r="AR33" s="74" t="s">
        <v>4402</v>
      </c>
      <c r="AS33" s="74" t="s">
        <v>4403</v>
      </c>
      <c r="AT33" s="74" t="s">
        <v>4404</v>
      </c>
      <c r="AU33" s="74" t="s">
        <v>4405</v>
      </c>
      <c r="AV33" s="74" t="s">
        <v>4406</v>
      </c>
      <c r="AW33" s="74" t="s">
        <v>4407</v>
      </c>
      <c r="AX33" s="74" t="s">
        <v>4408</v>
      </c>
      <c r="AY33" s="74" t="s">
        <v>4409</v>
      </c>
      <c r="AZ33" s="74" t="s">
        <v>4410</v>
      </c>
      <c r="BA33" s="74" t="s">
        <v>4411</v>
      </c>
      <c r="BB33" s="74" t="s">
        <v>4412</v>
      </c>
      <c r="BC33" s="74" t="s">
        <v>4413</v>
      </c>
    </row>
    <row r="34" customFormat="false" ht="15.95" hidden="false" customHeight="true" outlineLevel="0" collapsed="false">
      <c r="A34" s="75" t="s">
        <v>3579</v>
      </c>
      <c r="B34" s="73" t="n">
        <v>-0.320509935940305</v>
      </c>
      <c r="C34" s="73" t="n">
        <v>0.91144561920775</v>
      </c>
      <c r="D34" s="73" t="n">
        <v>-4.17149201029181</v>
      </c>
      <c r="E34" s="73" t="n">
        <v>0.000844323644408863</v>
      </c>
      <c r="F34" s="73" t="n">
        <v>0.645238347586391</v>
      </c>
      <c r="G34" s="73" t="n">
        <v>-1.07663160995532</v>
      </c>
      <c r="H34" s="76" t="n">
        <v>4.96648966930417E-005</v>
      </c>
      <c r="I34" s="73" t="n">
        <v>0.0443911655659682</v>
      </c>
      <c r="J34" s="73" t="s">
        <v>32</v>
      </c>
      <c r="K34" s="73" t="n">
        <v>10469596</v>
      </c>
      <c r="L34" s="73" t="s">
        <v>16</v>
      </c>
      <c r="M34" s="73" t="s">
        <v>3579</v>
      </c>
      <c r="N34" s="73" t="n">
        <v>48675933</v>
      </c>
      <c r="O34" s="73"/>
      <c r="P34" s="73" t="s">
        <v>5334</v>
      </c>
      <c r="Q34" s="73"/>
      <c r="R34" s="73" t="s">
        <v>4416</v>
      </c>
      <c r="S34" s="73"/>
      <c r="T34" s="73"/>
      <c r="U34" s="73" t="s">
        <v>4417</v>
      </c>
      <c r="V34" s="73" t="s">
        <v>4417</v>
      </c>
      <c r="W34" s="73" t="s">
        <v>4417</v>
      </c>
      <c r="X34" s="73" t="s">
        <v>4417</v>
      </c>
      <c r="Y34" s="73" t="s">
        <v>4417</v>
      </c>
      <c r="Z34" s="73" t="s">
        <v>4417</v>
      </c>
      <c r="AA34" s="73" t="s">
        <v>5292</v>
      </c>
      <c r="AB34" s="73" t="s">
        <v>39</v>
      </c>
      <c r="AC34" s="73" t="s">
        <v>5335</v>
      </c>
      <c r="AD34" s="73" t="s">
        <v>5336</v>
      </c>
      <c r="AE34" s="73" t="s">
        <v>3580</v>
      </c>
      <c r="AF34" s="73" t="s">
        <v>5291</v>
      </c>
      <c r="AG34" s="73" t="s">
        <v>25</v>
      </c>
      <c r="AH34" s="73"/>
      <c r="AI34" s="73"/>
      <c r="AJ34" s="73"/>
      <c r="AK34" s="73"/>
      <c r="AL34" s="74"/>
      <c r="AM34" s="74"/>
      <c r="AN34" s="74"/>
      <c r="AO34" s="74"/>
      <c r="AP34" s="74"/>
      <c r="AQ34" s="74"/>
      <c r="AR34" s="74"/>
      <c r="AS34" s="74"/>
      <c r="AT34" s="74"/>
      <c r="AU34" s="74" t="s">
        <v>5337</v>
      </c>
      <c r="AV34" s="74" t="n">
        <v>3</v>
      </c>
      <c r="AW34" s="74"/>
      <c r="AX34" s="74"/>
      <c r="AY34" s="74"/>
      <c r="AZ34" s="74"/>
      <c r="BA34" s="74"/>
      <c r="BB34" s="74" t="b">
        <f aca="false">TRUE()</f>
        <v>1</v>
      </c>
      <c r="BC34" s="74"/>
    </row>
    <row r="35" customFormat="false" ht="15.95" hidden="false" customHeight="true" outlineLevel="0" collapsed="false">
      <c r="A35" s="75" t="s">
        <v>2514</v>
      </c>
      <c r="B35" s="73" t="n">
        <v>0.47403196207229</v>
      </c>
      <c r="C35" s="73" t="n">
        <v>-2.13756445635752</v>
      </c>
      <c r="D35" s="73" t="n">
        <v>5.06201095841693</v>
      </c>
      <c r="E35" s="73" t="n">
        <v>0.000147182121432066</v>
      </c>
      <c r="F35" s="73" t="n">
        <v>0.645238347586391</v>
      </c>
      <c r="G35" s="73" t="n">
        <v>-0.0360511999136142</v>
      </c>
      <c r="H35" s="76" t="n">
        <v>2.62846653416525E-006</v>
      </c>
      <c r="I35" s="73" t="n">
        <v>0.00909260358759868</v>
      </c>
      <c r="J35" s="73" t="s">
        <v>50</v>
      </c>
      <c r="K35" s="73" t="n">
        <v>1475209</v>
      </c>
      <c r="L35" s="73" t="s">
        <v>16</v>
      </c>
      <c r="M35" s="73" t="s">
        <v>2514</v>
      </c>
      <c r="N35" s="73" t="n">
        <v>5613376</v>
      </c>
      <c r="O35" s="73" t="n">
        <v>89674271</v>
      </c>
      <c r="P35" s="73" t="s">
        <v>5338</v>
      </c>
      <c r="Q35" s="73" t="s">
        <v>5339</v>
      </c>
      <c r="R35" s="73" t="s">
        <v>4425</v>
      </c>
      <c r="S35" s="73" t="s">
        <v>4426</v>
      </c>
      <c r="T35" s="73" t="s">
        <v>4427</v>
      </c>
      <c r="U35" s="73" t="s">
        <v>4417</v>
      </c>
      <c r="V35" s="73" t="s">
        <v>4417</v>
      </c>
      <c r="W35" s="73" t="s">
        <v>4417</v>
      </c>
      <c r="X35" s="73" t="s">
        <v>4417</v>
      </c>
      <c r="Y35" s="73" t="s">
        <v>4417</v>
      </c>
      <c r="Z35" s="73" t="s">
        <v>4417</v>
      </c>
      <c r="AA35" s="73" t="s">
        <v>5294</v>
      </c>
      <c r="AB35" s="73" t="s">
        <v>28</v>
      </c>
      <c r="AC35" s="73" t="s">
        <v>5340</v>
      </c>
      <c r="AD35" s="73" t="s">
        <v>5341</v>
      </c>
      <c r="AE35" s="73" t="s">
        <v>2515</v>
      </c>
      <c r="AF35" s="73" t="s">
        <v>5293</v>
      </c>
      <c r="AG35" s="73" t="s">
        <v>25</v>
      </c>
      <c r="AH35" s="73"/>
      <c r="AI35" s="73"/>
      <c r="AJ35" s="73" t="s">
        <v>4394</v>
      </c>
      <c r="AK35" s="73"/>
      <c r="AL35" s="74" t="s">
        <v>5295</v>
      </c>
      <c r="AM35" s="74" t="s">
        <v>5296</v>
      </c>
      <c r="AN35" s="74" t="s">
        <v>5297</v>
      </c>
      <c r="AO35" s="74"/>
      <c r="AP35" s="74"/>
      <c r="AQ35" s="74"/>
      <c r="AR35" s="74"/>
      <c r="AS35" s="74"/>
      <c r="AT35" s="74"/>
      <c r="AU35" s="74" t="s">
        <v>5342</v>
      </c>
      <c r="AV35" s="74" t="n">
        <v>3</v>
      </c>
      <c r="AW35" s="74"/>
      <c r="AX35" s="74"/>
      <c r="AY35" s="74"/>
      <c r="AZ35" s="74"/>
      <c r="BA35" s="74"/>
      <c r="BB35" s="74" t="b">
        <f aca="false">TRUE()</f>
        <v>1</v>
      </c>
      <c r="BC35" s="74"/>
    </row>
    <row r="36" customFormat="false" ht="15.95" hidden="false" customHeight="true" outlineLevel="0" collapsed="false">
      <c r="A36" s="75" t="s">
        <v>2646</v>
      </c>
      <c r="B36" s="73" t="n">
        <v>-0.609609215761041</v>
      </c>
      <c r="C36" s="73" t="n">
        <v>3.26666054561221</v>
      </c>
      <c r="D36" s="73" t="n">
        <v>-4.67411340749045</v>
      </c>
      <c r="E36" s="73" t="n">
        <v>0.000311729141924954</v>
      </c>
      <c r="F36" s="73" t="n">
        <v>0.645238347586391</v>
      </c>
      <c r="G36" s="73" t="n">
        <v>-0.47261383150435</v>
      </c>
      <c r="H36" s="76" t="n">
        <v>5.79378738492621E-006</v>
      </c>
      <c r="I36" s="73" t="n">
        <v>0.0148262584544324</v>
      </c>
      <c r="J36" s="73" t="s">
        <v>87</v>
      </c>
      <c r="K36" s="73" t="n">
        <v>66316631</v>
      </c>
      <c r="L36" s="73" t="s">
        <v>22</v>
      </c>
      <c r="M36" s="73" t="s">
        <v>2646</v>
      </c>
      <c r="N36" s="73" t="n">
        <v>58657115</v>
      </c>
      <c r="O36" s="73"/>
      <c r="P36" s="73" t="s">
        <v>5343</v>
      </c>
      <c r="Q36" s="73"/>
      <c r="R36" s="73" t="s">
        <v>4416</v>
      </c>
      <c r="S36" s="73"/>
      <c r="T36" s="73"/>
      <c r="U36" s="73" t="s">
        <v>4417</v>
      </c>
      <c r="V36" s="73" t="s">
        <v>4417</v>
      </c>
      <c r="W36" s="73" t="s">
        <v>4417</v>
      </c>
      <c r="X36" s="73" t="s">
        <v>4417</v>
      </c>
      <c r="Y36" s="73" t="s">
        <v>4417</v>
      </c>
      <c r="Z36" s="73" t="s">
        <v>4417</v>
      </c>
      <c r="AA36" s="73"/>
      <c r="AB36" s="73" t="s">
        <v>23</v>
      </c>
      <c r="AC36" s="73" t="s">
        <v>5344</v>
      </c>
      <c r="AD36" s="73" t="s">
        <v>5345</v>
      </c>
      <c r="AE36" s="73" t="s">
        <v>2647</v>
      </c>
      <c r="AF36" s="73" t="s">
        <v>5298</v>
      </c>
      <c r="AG36" s="73" t="s">
        <v>52</v>
      </c>
      <c r="AH36" s="73"/>
      <c r="AI36" s="73"/>
      <c r="AJ36" s="73"/>
      <c r="AK36" s="74" t="b">
        <f aca="false">TRUE()</f>
        <v>1</v>
      </c>
      <c r="AL36" s="74"/>
      <c r="AM36" s="74"/>
      <c r="AN36" s="74"/>
      <c r="AO36" s="74"/>
      <c r="AP36" s="74"/>
      <c r="AQ36" s="74"/>
      <c r="AR36" s="74"/>
      <c r="AS36" s="74"/>
      <c r="AT36" s="74"/>
      <c r="AU36" s="74"/>
      <c r="AV36" s="74"/>
      <c r="AW36" s="74"/>
      <c r="AX36" s="74"/>
      <c r="AY36" s="74"/>
      <c r="AZ36" s="74"/>
      <c r="BA36" s="74"/>
      <c r="BB36" s="74" t="b">
        <f aca="false">TRUE()</f>
        <v>1</v>
      </c>
      <c r="BC36" s="74"/>
    </row>
    <row r="37" customFormat="false" ht="15.95" hidden="false" customHeight="true" outlineLevel="0" collapsed="false">
      <c r="A37" s="75" t="s">
        <v>2299</v>
      </c>
      <c r="B37" s="73" t="n">
        <v>-0.514637818481285</v>
      </c>
      <c r="C37" s="73" t="n">
        <v>2.41494048810514</v>
      </c>
      <c r="D37" s="73" t="n">
        <v>-5.37515116212695</v>
      </c>
      <c r="E37" s="76" t="n">
        <v>8.1397233305185E-005</v>
      </c>
      <c r="F37" s="73" t="n">
        <v>0.559803802334053</v>
      </c>
      <c r="G37" s="73" t="n">
        <v>0.296650220001416</v>
      </c>
      <c r="H37" s="76" t="n">
        <v>2.00909505725538E-007</v>
      </c>
      <c r="I37" s="73" t="n">
        <v>0.0016897306142276</v>
      </c>
      <c r="J37" s="73" t="s">
        <v>164</v>
      </c>
      <c r="K37" s="73" t="n">
        <v>75416760</v>
      </c>
      <c r="L37" s="73" t="s">
        <v>22</v>
      </c>
      <c r="M37" s="73" t="s">
        <v>2299</v>
      </c>
      <c r="N37" s="73" t="n">
        <v>1711422</v>
      </c>
      <c r="O37" s="73"/>
      <c r="P37" s="73" t="s">
        <v>5346</v>
      </c>
      <c r="Q37" s="73"/>
      <c r="R37" s="73" t="s">
        <v>4416</v>
      </c>
      <c r="S37" s="73"/>
      <c r="T37" s="73"/>
      <c r="U37" s="73" t="s">
        <v>5347</v>
      </c>
      <c r="V37" s="73" t="n">
        <v>0.391965</v>
      </c>
      <c r="W37" s="73" t="s">
        <v>4417</v>
      </c>
      <c r="X37" s="73" t="s">
        <v>4417</v>
      </c>
      <c r="Y37" s="73" t="s">
        <v>4417</v>
      </c>
      <c r="Z37" s="73" t="s">
        <v>4417</v>
      </c>
      <c r="AA37" s="73"/>
      <c r="AB37" s="73" t="s">
        <v>23</v>
      </c>
      <c r="AC37" s="73" t="s">
        <v>5348</v>
      </c>
      <c r="AD37" s="73" t="s">
        <v>5349</v>
      </c>
      <c r="AE37" s="73" t="s">
        <v>2300</v>
      </c>
      <c r="AF37" s="73" t="s">
        <v>5299</v>
      </c>
      <c r="AG37" s="73" t="s">
        <v>30</v>
      </c>
      <c r="AH37" s="73"/>
      <c r="AI37" s="73"/>
      <c r="AJ37" s="73"/>
      <c r="AK37" s="74"/>
      <c r="AL37" s="74"/>
      <c r="AM37" s="74"/>
      <c r="AN37" s="74"/>
      <c r="AO37" s="74" t="s">
        <v>5350</v>
      </c>
      <c r="AP37" s="74" t="s">
        <v>5351</v>
      </c>
      <c r="AQ37" s="74" t="s">
        <v>1136</v>
      </c>
      <c r="AR37" s="74" t="s">
        <v>5350</v>
      </c>
      <c r="AS37" s="74" t="s">
        <v>5351</v>
      </c>
      <c r="AT37" s="74" t="s">
        <v>1136</v>
      </c>
      <c r="AU37" s="74" t="s">
        <v>5352</v>
      </c>
      <c r="AV37" s="74" t="n">
        <v>3</v>
      </c>
      <c r="AW37" s="74"/>
      <c r="AX37" s="74"/>
      <c r="AY37" s="74"/>
      <c r="AZ37" s="74"/>
      <c r="BA37" s="74"/>
      <c r="BB37" s="74" t="b">
        <f aca="false">TRUE()</f>
        <v>1</v>
      </c>
      <c r="BC37" s="74"/>
    </row>
    <row r="38" customFormat="false" ht="15.95" hidden="false" customHeight="true" outlineLevel="0" collapsed="false">
      <c r="A38" s="75" t="s">
        <v>3297</v>
      </c>
      <c r="B38" s="73" t="n">
        <v>-0.327250723165164</v>
      </c>
      <c r="C38" s="73" t="n">
        <v>1.94268552550306</v>
      </c>
      <c r="D38" s="73" t="n">
        <v>-4.27691854588881</v>
      </c>
      <c r="E38" s="73" t="n">
        <v>0.000683744865439617</v>
      </c>
      <c r="F38" s="73" t="n">
        <v>0.645238347586391</v>
      </c>
      <c r="G38" s="73" t="n">
        <v>-0.946551233307649</v>
      </c>
      <c r="H38" s="76" t="n">
        <v>3.22224663278492E-005</v>
      </c>
      <c r="I38" s="73" t="n">
        <v>0.0360941022146299</v>
      </c>
      <c r="J38" s="73" t="s">
        <v>87</v>
      </c>
      <c r="K38" s="73" t="n">
        <v>151031393</v>
      </c>
      <c r="L38" s="73" t="s">
        <v>16</v>
      </c>
      <c r="M38" s="73" t="s">
        <v>3297</v>
      </c>
      <c r="N38" s="73" t="n">
        <v>50798962</v>
      </c>
      <c r="O38" s="73"/>
      <c r="P38" s="73" t="s">
        <v>5353</v>
      </c>
      <c r="Q38" s="73"/>
      <c r="R38" s="73" t="s">
        <v>4416</v>
      </c>
      <c r="S38" s="73"/>
      <c r="T38" s="73"/>
      <c r="U38" s="73" t="s">
        <v>4417</v>
      </c>
      <c r="V38" s="73" t="s">
        <v>4417</v>
      </c>
      <c r="W38" s="73" t="s">
        <v>4417</v>
      </c>
      <c r="X38" s="73" t="s">
        <v>4417</v>
      </c>
      <c r="Y38" s="73" t="s">
        <v>4417</v>
      </c>
      <c r="Z38" s="73" t="s">
        <v>4417</v>
      </c>
      <c r="AA38" s="73"/>
      <c r="AB38" s="73" t="s">
        <v>23</v>
      </c>
      <c r="AC38" s="73" t="s">
        <v>5354</v>
      </c>
      <c r="AD38" s="73" t="s">
        <v>5355</v>
      </c>
      <c r="AE38" s="73"/>
      <c r="AF38" s="73"/>
      <c r="AG38" s="73"/>
      <c r="AH38" s="73"/>
      <c r="AI38" s="73"/>
      <c r="AJ38" s="73"/>
      <c r="AK38" s="74"/>
      <c r="AL38" s="74"/>
      <c r="AM38" s="74" t="s">
        <v>5300</v>
      </c>
      <c r="AN38" s="74" t="s">
        <v>4502</v>
      </c>
      <c r="AO38" s="74" t="s">
        <v>5356</v>
      </c>
      <c r="AP38" s="74" t="s">
        <v>5357</v>
      </c>
      <c r="AQ38" s="74" t="s">
        <v>30</v>
      </c>
      <c r="AR38" s="74" t="s">
        <v>5356</v>
      </c>
      <c r="AS38" s="74" t="s">
        <v>5357</v>
      </c>
      <c r="AT38" s="74" t="s">
        <v>30</v>
      </c>
      <c r="AU38" s="74"/>
      <c r="AV38" s="74"/>
      <c r="AW38" s="74"/>
      <c r="AX38" s="74"/>
      <c r="AY38" s="74" t="s">
        <v>5358</v>
      </c>
      <c r="AZ38" s="74" t="n">
        <v>6</v>
      </c>
      <c r="BA38" s="74"/>
      <c r="BB38" s="74" t="b">
        <f aca="false">TRUE()</f>
        <v>1</v>
      </c>
      <c r="BC38" s="74"/>
    </row>
    <row r="39" customFormat="false" ht="15.95" hidden="false" customHeight="true" outlineLevel="0" collapsed="false">
      <c r="A39" s="75" t="s">
        <v>2471</v>
      </c>
      <c r="B39" s="73" t="n">
        <v>-0.556117146485283</v>
      </c>
      <c r="C39" s="73" t="n">
        <v>3.2114009029529</v>
      </c>
      <c r="D39" s="73" t="n">
        <v>-4.91202441822313</v>
      </c>
      <c r="E39" s="73" t="n">
        <v>0.00019631885849561</v>
      </c>
      <c r="F39" s="73" t="n">
        <v>0.645238347586391</v>
      </c>
      <c r="G39" s="73" t="n">
        <v>-0.201679861726918</v>
      </c>
      <c r="H39" s="76" t="n">
        <v>1.94205219293009E-006</v>
      </c>
      <c r="I39" s="73" t="n">
        <v>0.00769726841012959</v>
      </c>
      <c r="J39" s="73" t="s">
        <v>50</v>
      </c>
      <c r="K39" s="73" t="n">
        <v>221967245</v>
      </c>
      <c r="L39" s="73" t="s">
        <v>16</v>
      </c>
      <c r="M39" s="73" t="s">
        <v>2471</v>
      </c>
      <c r="N39" s="73" t="n">
        <v>16727939</v>
      </c>
      <c r="O39" s="73"/>
      <c r="P39" s="73" t="s">
        <v>5359</v>
      </c>
      <c r="Q39" s="73"/>
      <c r="R39" s="73" t="s">
        <v>4416</v>
      </c>
      <c r="S39" s="73"/>
      <c r="T39" s="73"/>
      <c r="U39" s="73" t="s">
        <v>4417</v>
      </c>
      <c r="V39" s="73" t="s">
        <v>4417</v>
      </c>
      <c r="W39" s="73" t="s">
        <v>4417</v>
      </c>
      <c r="X39" s="73" t="s">
        <v>4417</v>
      </c>
      <c r="Y39" s="73" t="s">
        <v>4417</v>
      </c>
      <c r="Z39" s="73" t="s">
        <v>4417</v>
      </c>
      <c r="AA39" s="73"/>
      <c r="AB39" s="73" t="s">
        <v>23</v>
      </c>
      <c r="AC39" s="73" t="s">
        <v>5360</v>
      </c>
      <c r="AD39" s="73" t="s">
        <v>5361</v>
      </c>
      <c r="AE39" s="73"/>
      <c r="AF39" s="73"/>
      <c r="AG39" s="73"/>
      <c r="AH39" s="73"/>
      <c r="AI39" s="73"/>
      <c r="AJ39" s="73"/>
      <c r="AK39" s="74" t="b">
        <f aca="false">TRUE()</f>
        <v>1</v>
      </c>
      <c r="AL39" s="74"/>
      <c r="AM39" s="74"/>
      <c r="AN39" s="74"/>
      <c r="AO39" s="74"/>
      <c r="AP39" s="74"/>
      <c r="AQ39" s="74"/>
      <c r="AR39" s="74"/>
      <c r="AS39" s="74"/>
      <c r="AT39" s="74"/>
      <c r="AU39" s="74" t="s">
        <v>5362</v>
      </c>
      <c r="AV39" s="74" t="n">
        <v>3</v>
      </c>
      <c r="AW39" s="74"/>
      <c r="AX39" s="74"/>
      <c r="AY39" s="74"/>
      <c r="AZ39" s="74"/>
      <c r="BA39" s="74"/>
      <c r="BB39" s="74" t="b">
        <f aca="false">TRUE()</f>
        <v>1</v>
      </c>
      <c r="BC39" s="74"/>
    </row>
    <row r="40" customFormat="false" ht="15.95" hidden="false" customHeight="true" outlineLevel="0" collapsed="false">
      <c r="A40" s="75" t="s">
        <v>3448</v>
      </c>
      <c r="B40" s="73" t="n">
        <v>-0.363511952267136</v>
      </c>
      <c r="C40" s="73" t="n">
        <v>2.99448634726014</v>
      </c>
      <c r="D40" s="73" t="n">
        <v>-4.21711344596518</v>
      </c>
      <c r="E40" s="73" t="n">
        <v>0.00077057499239779</v>
      </c>
      <c r="F40" s="73" t="n">
        <v>0.645238347586391</v>
      </c>
      <c r="G40" s="73" t="n">
        <v>-1.02013171747609</v>
      </c>
      <c r="H40" s="76" t="n">
        <v>4.12336673384002E-005</v>
      </c>
      <c r="I40" s="73" t="n">
        <v>0.0407684898565973</v>
      </c>
      <c r="J40" s="73" t="s">
        <v>79</v>
      </c>
      <c r="K40" s="73" t="n">
        <v>81295984</v>
      </c>
      <c r="L40" s="73" t="s">
        <v>22</v>
      </c>
      <c r="M40" s="73" t="s">
        <v>3448</v>
      </c>
      <c r="N40" s="73" t="n">
        <v>97800421</v>
      </c>
      <c r="O40" s="73"/>
      <c r="P40" s="73" t="s">
        <v>5363</v>
      </c>
      <c r="Q40" s="73"/>
      <c r="R40" s="73" t="s">
        <v>4416</v>
      </c>
      <c r="S40" s="73"/>
      <c r="T40" s="73"/>
      <c r="U40" s="73" t="s">
        <v>5364</v>
      </c>
      <c r="V40" s="73" t="n">
        <v>0.082055</v>
      </c>
      <c r="W40" s="73" t="s">
        <v>4417</v>
      </c>
      <c r="X40" s="73" t="s">
        <v>4417</v>
      </c>
      <c r="Y40" s="73" t="s">
        <v>4417</v>
      </c>
      <c r="Z40" s="73" t="s">
        <v>4417</v>
      </c>
      <c r="AA40" s="73" t="s">
        <v>5302</v>
      </c>
      <c r="AB40" s="73" t="s">
        <v>17</v>
      </c>
      <c r="AC40" s="73" t="s">
        <v>5365</v>
      </c>
      <c r="AD40" s="73" t="s">
        <v>5366</v>
      </c>
      <c r="AE40" s="73" t="s">
        <v>3449</v>
      </c>
      <c r="AF40" s="73" t="s">
        <v>5301</v>
      </c>
      <c r="AG40" s="73" t="s">
        <v>1442</v>
      </c>
      <c r="AH40" s="73"/>
      <c r="AI40" s="73"/>
      <c r="AJ40" s="73"/>
      <c r="AK40" s="74"/>
      <c r="AL40" s="74"/>
      <c r="AM40" s="74"/>
      <c r="AN40" s="74"/>
      <c r="AO40" s="74" t="s">
        <v>3449</v>
      </c>
      <c r="AP40" s="74" t="s">
        <v>5367</v>
      </c>
      <c r="AQ40" s="74" t="s">
        <v>1442</v>
      </c>
      <c r="AR40" s="74" t="s">
        <v>3449</v>
      </c>
      <c r="AS40" s="74" t="s">
        <v>5367</v>
      </c>
      <c r="AT40" s="74" t="s">
        <v>1442</v>
      </c>
      <c r="AU40" s="74" t="s">
        <v>5368</v>
      </c>
      <c r="AV40" s="74" t="n">
        <v>3</v>
      </c>
      <c r="AW40" s="74"/>
      <c r="AX40" s="74"/>
      <c r="AY40" s="74"/>
      <c r="AZ40" s="74"/>
      <c r="BA40" s="74"/>
      <c r="BB40" s="74" t="b">
        <f aca="false">TRUE()</f>
        <v>1</v>
      </c>
      <c r="BC40" s="74"/>
    </row>
    <row r="41" customFormat="false" ht="15.95" hidden="false" customHeight="true" outlineLevel="0" collapsed="false">
      <c r="A41" s="75" t="s">
        <v>2284</v>
      </c>
      <c r="B41" s="73" t="n">
        <v>0.456391934827082</v>
      </c>
      <c r="C41" s="73" t="n">
        <v>-3.46903446125706</v>
      </c>
      <c r="D41" s="73" t="n">
        <v>5.64013687823753</v>
      </c>
      <c r="E41" s="76" t="n">
        <v>4.98055426860919E-005</v>
      </c>
      <c r="F41" s="73" t="n">
        <v>0.559803802334053</v>
      </c>
      <c r="G41" s="73" t="n">
        <v>0.564322823093494</v>
      </c>
      <c r="H41" s="76" t="n">
        <v>1.55373691282803E-007</v>
      </c>
      <c r="I41" s="73" t="n">
        <v>0.00145284951414878</v>
      </c>
      <c r="J41" s="73" t="s">
        <v>63</v>
      </c>
      <c r="K41" s="73" t="n">
        <v>61553938</v>
      </c>
      <c r="L41" s="73" t="s">
        <v>22</v>
      </c>
      <c r="M41" s="73" t="s">
        <v>2284</v>
      </c>
      <c r="N41" s="73" t="n">
        <v>87694417</v>
      </c>
      <c r="O41" s="73" t="n">
        <v>57742985</v>
      </c>
      <c r="P41" s="73" t="s">
        <v>5369</v>
      </c>
      <c r="Q41" s="73" t="s">
        <v>5370</v>
      </c>
      <c r="R41" s="73" t="s">
        <v>4425</v>
      </c>
      <c r="S41" s="73" t="s">
        <v>4520</v>
      </c>
      <c r="T41" s="73" t="s">
        <v>4521</v>
      </c>
      <c r="U41" s="73" t="s">
        <v>4417</v>
      </c>
      <c r="V41" s="73" t="s">
        <v>4417</v>
      </c>
      <c r="W41" s="73" t="s">
        <v>4417</v>
      </c>
      <c r="X41" s="73" t="s">
        <v>4417</v>
      </c>
      <c r="Y41" s="73" t="s">
        <v>4417</v>
      </c>
      <c r="Z41" s="73" t="s">
        <v>4417</v>
      </c>
      <c r="AA41" s="73" t="s">
        <v>5304</v>
      </c>
      <c r="AB41" s="73" t="s">
        <v>28</v>
      </c>
      <c r="AC41" s="73" t="s">
        <v>5371</v>
      </c>
      <c r="AD41" s="73" t="s">
        <v>5372</v>
      </c>
      <c r="AE41" s="73" t="s">
        <v>2285</v>
      </c>
      <c r="AF41" s="73" t="s">
        <v>5303</v>
      </c>
      <c r="AG41" s="73" t="s">
        <v>30</v>
      </c>
      <c r="AH41" s="73"/>
      <c r="AI41" s="73"/>
      <c r="AJ41" s="73"/>
      <c r="AK41" s="74"/>
      <c r="AL41" s="74" t="s">
        <v>5305</v>
      </c>
      <c r="AM41" s="74"/>
      <c r="AN41" s="74"/>
      <c r="AO41" s="74" t="s">
        <v>5373</v>
      </c>
      <c r="AP41" s="74" t="s">
        <v>5374</v>
      </c>
      <c r="AQ41" s="74" t="s">
        <v>1427</v>
      </c>
      <c r="AR41" s="74" t="s">
        <v>5373</v>
      </c>
      <c r="AS41" s="74" t="s">
        <v>5374</v>
      </c>
      <c r="AT41" s="74" t="s">
        <v>1427</v>
      </c>
      <c r="AU41" s="74" t="s">
        <v>5375</v>
      </c>
      <c r="AV41" s="74" t="n">
        <v>3</v>
      </c>
      <c r="AW41" s="74"/>
      <c r="AX41" s="74"/>
      <c r="AY41" s="74"/>
      <c r="AZ41" s="74"/>
      <c r="BA41" s="74"/>
      <c r="BB41" s="74" t="b">
        <f aca="false">TRUE()</f>
        <v>1</v>
      </c>
      <c r="BC41" s="74"/>
    </row>
    <row r="42" customFormat="false" ht="15.95" hidden="false" customHeight="true" outlineLevel="0" collapsed="false">
      <c r="A42" s="75" t="s">
        <v>2749</v>
      </c>
      <c r="B42" s="73" t="n">
        <v>-0.484031476647977</v>
      </c>
      <c r="C42" s="73" t="n">
        <v>2.36725405354822</v>
      </c>
      <c r="D42" s="73" t="n">
        <v>-4.57833951256217</v>
      </c>
      <c r="E42" s="73" t="n">
        <v>0.000376178520578037</v>
      </c>
      <c r="F42" s="73" t="n">
        <v>0.645238347586391</v>
      </c>
      <c r="G42" s="73" t="n">
        <v>-0.584471085030264</v>
      </c>
      <c r="H42" s="76" t="n">
        <v>8.87269933338832E-006</v>
      </c>
      <c r="I42" s="73" t="n">
        <v>0.0188073681740928</v>
      </c>
      <c r="J42" s="73" t="s">
        <v>59</v>
      </c>
      <c r="K42" s="73" t="n">
        <v>66555859</v>
      </c>
      <c r="L42" s="73" t="s">
        <v>16</v>
      </c>
      <c r="M42" s="73" t="s">
        <v>2749</v>
      </c>
      <c r="N42" s="73" t="n">
        <v>99622402</v>
      </c>
      <c r="O42" s="73"/>
      <c r="P42" s="73" t="s">
        <v>5376</v>
      </c>
      <c r="Q42" s="73"/>
      <c r="R42" s="73" t="s">
        <v>4416</v>
      </c>
      <c r="S42" s="73"/>
      <c r="T42" s="73"/>
      <c r="U42" s="73" t="s">
        <v>4417</v>
      </c>
      <c r="V42" s="73" t="s">
        <v>4417</v>
      </c>
      <c r="W42" s="73" t="s">
        <v>4417</v>
      </c>
      <c r="X42" s="73" t="s">
        <v>4417</v>
      </c>
      <c r="Y42" s="73" t="s">
        <v>4417</v>
      </c>
      <c r="Z42" s="73" t="s">
        <v>4417</v>
      </c>
      <c r="AA42" s="73"/>
      <c r="AB42" s="73" t="s">
        <v>23</v>
      </c>
      <c r="AC42" s="73" t="s">
        <v>5377</v>
      </c>
      <c r="AD42" s="73" t="s">
        <v>5378</v>
      </c>
      <c r="AE42" s="73" t="s">
        <v>1580</v>
      </c>
      <c r="AF42" s="73" t="s">
        <v>5306</v>
      </c>
      <c r="AG42" s="73" t="s">
        <v>25</v>
      </c>
      <c r="AH42" s="73"/>
      <c r="AI42" s="73"/>
      <c r="AJ42" s="73"/>
      <c r="AK42" s="74" t="b">
        <f aca="false">TRUE()</f>
        <v>1</v>
      </c>
      <c r="AL42" s="74"/>
      <c r="AM42" s="74" t="s">
        <v>5307</v>
      </c>
      <c r="AN42" s="74" t="s">
        <v>4434</v>
      </c>
      <c r="AO42" s="74" t="s">
        <v>1580</v>
      </c>
      <c r="AP42" s="74" t="s">
        <v>5379</v>
      </c>
      <c r="AQ42" s="74" t="s">
        <v>41</v>
      </c>
      <c r="AR42" s="74" t="s">
        <v>5380</v>
      </c>
      <c r="AS42" s="74" t="s">
        <v>5381</v>
      </c>
      <c r="AT42" s="74" t="s">
        <v>5382</v>
      </c>
      <c r="AU42" s="74" t="s">
        <v>5383</v>
      </c>
      <c r="AV42" s="74" t="n">
        <v>3</v>
      </c>
      <c r="AW42" s="74"/>
      <c r="AX42" s="74"/>
      <c r="AY42" s="74"/>
      <c r="AZ42" s="74"/>
      <c r="BA42" s="74"/>
      <c r="BB42" s="74" t="b">
        <f aca="false">TRUE()</f>
        <v>1</v>
      </c>
      <c r="BC42" s="74"/>
    </row>
    <row r="43" customFormat="false" ht="15.95" hidden="false" customHeight="true" outlineLevel="0" collapsed="false">
      <c r="A43" s="75" t="s">
        <v>2170</v>
      </c>
      <c r="B43" s="73" t="n">
        <v>0.673037226573515</v>
      </c>
      <c r="C43" s="73" t="n">
        <v>-3.70885405903485</v>
      </c>
      <c r="D43" s="73" t="n">
        <v>6.40267510226151</v>
      </c>
      <c r="E43" s="76" t="n">
        <v>1.27807656111236E-005</v>
      </c>
      <c r="F43" s="73" t="n">
        <v>0.559803802334053</v>
      </c>
      <c r="G43" s="73" t="n">
        <v>1.26525987145523</v>
      </c>
      <c r="H43" s="76" t="n">
        <v>2.38558663725949E-009</v>
      </c>
      <c r="I43" s="73" t="n">
        <v>0.000112928452937095</v>
      </c>
      <c r="J43" s="73" t="s">
        <v>66</v>
      </c>
      <c r="K43" s="73" t="n">
        <v>220378996</v>
      </c>
      <c r="L43" s="73" t="s">
        <v>22</v>
      </c>
      <c r="M43" s="73" t="s">
        <v>2170</v>
      </c>
      <c r="N43" s="73" t="n">
        <v>2704206</v>
      </c>
      <c r="O43" s="73" t="n">
        <v>8634407</v>
      </c>
      <c r="P43" s="73" t="s">
        <v>5384</v>
      </c>
      <c r="Q43" s="73" t="s">
        <v>5385</v>
      </c>
      <c r="R43" s="73" t="s">
        <v>4425</v>
      </c>
      <c r="S43" s="73" t="s">
        <v>5143</v>
      </c>
      <c r="T43" s="73" t="s">
        <v>4427</v>
      </c>
      <c r="U43" s="73" t="s">
        <v>4417</v>
      </c>
      <c r="V43" s="73" t="s">
        <v>4417</v>
      </c>
      <c r="W43" s="73" t="s">
        <v>4417</v>
      </c>
      <c r="X43" s="73" t="s">
        <v>4417</v>
      </c>
      <c r="Y43" s="73" t="s">
        <v>4417</v>
      </c>
      <c r="Z43" s="73" t="s">
        <v>4417</v>
      </c>
      <c r="AA43" s="73" t="s">
        <v>5309</v>
      </c>
      <c r="AB43" s="73" t="s">
        <v>17</v>
      </c>
      <c r="AC43" s="73" t="s">
        <v>5386</v>
      </c>
      <c r="AD43" s="73" t="s">
        <v>5387</v>
      </c>
      <c r="AE43" s="73" t="s">
        <v>2171</v>
      </c>
      <c r="AF43" s="73" t="s">
        <v>5308</v>
      </c>
      <c r="AG43" s="73" t="s">
        <v>221</v>
      </c>
      <c r="AH43" s="73"/>
      <c r="AI43" s="73"/>
      <c r="AJ43" s="73"/>
      <c r="AK43" s="74"/>
      <c r="AL43" s="74"/>
      <c r="AM43" s="74" t="s">
        <v>5310</v>
      </c>
      <c r="AN43" s="74" t="s">
        <v>4502</v>
      </c>
      <c r="AO43" s="74" t="s">
        <v>5388</v>
      </c>
      <c r="AP43" s="74" t="s">
        <v>5389</v>
      </c>
      <c r="AQ43" s="74" t="s">
        <v>3250</v>
      </c>
      <c r="AR43" s="74" t="s">
        <v>5390</v>
      </c>
      <c r="AS43" s="74" t="s">
        <v>5391</v>
      </c>
      <c r="AT43" s="74" t="s">
        <v>5392</v>
      </c>
      <c r="AU43" s="74" t="s">
        <v>5393</v>
      </c>
      <c r="AV43" s="74" t="n">
        <v>3</v>
      </c>
      <c r="AW43" s="74"/>
      <c r="AX43" s="74"/>
      <c r="AY43" s="74"/>
      <c r="AZ43" s="74"/>
      <c r="BA43" s="74"/>
      <c r="BB43" s="74" t="b">
        <f aca="false">TRUE()</f>
        <v>1</v>
      </c>
      <c r="BC43" s="74"/>
    </row>
    <row r="44" customFormat="false" ht="15.95" hidden="false" customHeight="true" outlineLevel="0" collapsed="false">
      <c r="A44" s="75" t="s">
        <v>3298</v>
      </c>
      <c r="B44" s="73" t="n">
        <v>0.313729633615132</v>
      </c>
      <c r="C44" s="73" t="n">
        <v>-2.43015347081651</v>
      </c>
      <c r="D44" s="73" t="n">
        <v>4.49149665040493</v>
      </c>
      <c r="E44" s="73" t="n">
        <v>0.000446439242273913</v>
      </c>
      <c r="F44" s="73" t="n">
        <v>0.645238347586391</v>
      </c>
      <c r="G44" s="73" t="n">
        <v>-0.687249703788119</v>
      </c>
      <c r="H44" s="76" t="n">
        <v>3.225279828603E-005</v>
      </c>
      <c r="I44" s="73" t="n">
        <v>0.0360941022146299</v>
      </c>
      <c r="J44" s="73" t="s">
        <v>50</v>
      </c>
      <c r="K44" s="73" t="n">
        <v>54205309</v>
      </c>
      <c r="L44" s="73" t="s">
        <v>22</v>
      </c>
      <c r="M44" s="73" t="s">
        <v>3298</v>
      </c>
      <c r="N44" s="73" t="n">
        <v>46632254</v>
      </c>
      <c r="O44" s="73"/>
      <c r="P44" s="73" t="s">
        <v>5394</v>
      </c>
      <c r="Q44" s="73"/>
      <c r="R44" s="73" t="s">
        <v>4416</v>
      </c>
      <c r="S44" s="73"/>
      <c r="T44" s="73"/>
      <c r="U44" s="73" t="s">
        <v>4417</v>
      </c>
      <c r="V44" s="73" t="s">
        <v>4417</v>
      </c>
      <c r="W44" s="73" t="s">
        <v>4417</v>
      </c>
      <c r="X44" s="73" t="s">
        <v>4417</v>
      </c>
      <c r="Y44" s="73" t="s">
        <v>4417</v>
      </c>
      <c r="Z44" s="73" t="s">
        <v>4417</v>
      </c>
      <c r="AA44" s="73" t="s">
        <v>5311</v>
      </c>
      <c r="AB44" s="73" t="s">
        <v>28</v>
      </c>
      <c r="AC44" s="73" t="s">
        <v>5395</v>
      </c>
      <c r="AD44" s="73" t="s">
        <v>5396</v>
      </c>
      <c r="AE44" s="73"/>
      <c r="AF44" s="73"/>
      <c r="AG44" s="73"/>
      <c r="AH44" s="73"/>
      <c r="AI44" s="73"/>
      <c r="AJ44" s="73"/>
      <c r="AK44" s="74"/>
      <c r="AL44" s="74"/>
      <c r="AM44" s="74"/>
      <c r="AN44" s="74"/>
      <c r="AO44" s="74"/>
      <c r="AP44" s="74"/>
      <c r="AQ44" s="74"/>
      <c r="AR44" s="74"/>
      <c r="AS44" s="74"/>
      <c r="AT44" s="74"/>
      <c r="AU44" s="74" t="s">
        <v>5397</v>
      </c>
      <c r="AV44" s="74" t="n">
        <v>3</v>
      </c>
      <c r="AW44" s="74"/>
      <c r="AX44" s="74"/>
      <c r="AY44" s="74"/>
      <c r="AZ44" s="74"/>
      <c r="BA44" s="74"/>
      <c r="BB44" s="74" t="b">
        <f aca="false">TRUE()</f>
        <v>1</v>
      </c>
      <c r="BC44" s="74"/>
    </row>
    <row r="45" customFormat="false" ht="15.95" hidden="false" customHeight="true" outlineLevel="0" collapsed="false">
      <c r="A45" s="75" t="s">
        <v>2288</v>
      </c>
      <c r="B45" s="73" t="n">
        <v>0.533978168953817</v>
      </c>
      <c r="C45" s="73" t="n">
        <v>-2.38605036030031</v>
      </c>
      <c r="D45" s="73" t="n">
        <v>5.61946830862525</v>
      </c>
      <c r="E45" s="76" t="n">
        <v>5.17333219164821E-005</v>
      </c>
      <c r="F45" s="73" t="n">
        <v>0.559803802334053</v>
      </c>
      <c r="G45" s="73" t="n">
        <v>0.543899781949263</v>
      </c>
      <c r="H45" s="76" t="n">
        <v>1.72770038698589E-007</v>
      </c>
      <c r="I45" s="73" t="n">
        <v>0.00157658905012657</v>
      </c>
      <c r="J45" s="73" t="s">
        <v>66</v>
      </c>
      <c r="K45" s="73" t="n">
        <v>219262936</v>
      </c>
      <c r="L45" s="73" t="s">
        <v>22</v>
      </c>
      <c r="M45" s="73" t="s">
        <v>2288</v>
      </c>
      <c r="N45" s="73" t="n">
        <v>97749926</v>
      </c>
      <c r="O45" s="73" t="n">
        <v>26611287</v>
      </c>
      <c r="P45" s="73" t="s">
        <v>5398</v>
      </c>
      <c r="Q45" s="73" t="s">
        <v>5399</v>
      </c>
      <c r="R45" s="73" t="s">
        <v>4425</v>
      </c>
      <c r="S45" s="73" t="s">
        <v>4426</v>
      </c>
      <c r="T45" s="73" t="s">
        <v>4427</v>
      </c>
      <c r="U45" s="73" t="s">
        <v>4417</v>
      </c>
      <c r="V45" s="73" t="s">
        <v>4417</v>
      </c>
      <c r="W45" s="73" t="s">
        <v>4417</v>
      </c>
      <c r="X45" s="73" t="s">
        <v>4417</v>
      </c>
      <c r="Y45" s="73" t="s">
        <v>4417</v>
      </c>
      <c r="Z45" s="73" t="s">
        <v>4417</v>
      </c>
      <c r="AA45" s="73" t="s">
        <v>5312</v>
      </c>
      <c r="AB45" s="73" t="s">
        <v>39</v>
      </c>
      <c r="AC45" s="73" t="s">
        <v>5400</v>
      </c>
      <c r="AD45" s="73" t="s">
        <v>5401</v>
      </c>
      <c r="AE45" s="73"/>
      <c r="AF45" s="73"/>
      <c r="AG45" s="73"/>
      <c r="AH45" s="73"/>
      <c r="AI45" s="73"/>
      <c r="AJ45" s="73"/>
      <c r="AK45" s="74" t="b">
        <f aca="false">TRUE()</f>
        <v>1</v>
      </c>
      <c r="AL45" s="74" t="s">
        <v>5313</v>
      </c>
      <c r="AM45" s="74" t="s">
        <v>5314</v>
      </c>
      <c r="AN45" s="74" t="s">
        <v>4434</v>
      </c>
      <c r="AO45" s="74" t="s">
        <v>3316</v>
      </c>
      <c r="AP45" s="74" t="s">
        <v>5402</v>
      </c>
      <c r="AQ45" s="74" t="s">
        <v>85</v>
      </c>
      <c r="AR45" s="74" t="s">
        <v>5403</v>
      </c>
      <c r="AS45" s="74" t="s">
        <v>5404</v>
      </c>
      <c r="AT45" s="74" t="s">
        <v>5405</v>
      </c>
      <c r="AU45" s="74" t="s">
        <v>5406</v>
      </c>
      <c r="AV45" s="74" t="n">
        <v>3</v>
      </c>
      <c r="AW45" s="74"/>
      <c r="AX45" s="74"/>
      <c r="AY45" s="74"/>
      <c r="AZ45" s="74"/>
      <c r="BA45" s="74"/>
      <c r="BB45" s="74" t="b">
        <f aca="false">TRUE()</f>
        <v>1</v>
      </c>
      <c r="BC45" s="74"/>
    </row>
    <row r="46" customFormat="false" ht="15.95" hidden="false" customHeight="true" outlineLevel="0" collapsed="false">
      <c r="A46" s="75" t="s">
        <v>2711</v>
      </c>
      <c r="B46" s="73" t="n">
        <v>-0.459495559130467</v>
      </c>
      <c r="C46" s="73" t="n">
        <v>0.490482773105189</v>
      </c>
      <c r="D46" s="73" t="n">
        <v>-4.60260843233409</v>
      </c>
      <c r="E46" s="73" t="n">
        <v>0.00035865106412791</v>
      </c>
      <c r="F46" s="73" t="n">
        <v>0.645238347586391</v>
      </c>
      <c r="G46" s="73" t="n">
        <v>-0.555977634195258</v>
      </c>
      <c r="H46" s="76" t="n">
        <v>7.97038046875726E-006</v>
      </c>
      <c r="I46" s="73" t="n">
        <v>0.0180870804310872</v>
      </c>
      <c r="J46" s="73" t="s">
        <v>54</v>
      </c>
      <c r="K46" s="73" t="n">
        <v>3838212</v>
      </c>
      <c r="L46" s="73" t="s">
        <v>22</v>
      </c>
      <c r="M46" s="73" t="s">
        <v>2711</v>
      </c>
      <c r="N46" s="73" t="n">
        <v>11713561</v>
      </c>
      <c r="O46" s="73"/>
      <c r="P46" s="73" t="s">
        <v>5407</v>
      </c>
      <c r="Q46" s="73"/>
      <c r="R46" s="73" t="s">
        <v>4416</v>
      </c>
      <c r="S46" s="73"/>
      <c r="T46" s="73"/>
      <c r="U46" s="73" t="s">
        <v>5408</v>
      </c>
      <c r="V46" s="73" t="n">
        <v>0.014038</v>
      </c>
      <c r="W46" s="73" t="s">
        <v>4417</v>
      </c>
      <c r="X46" s="73" t="s">
        <v>4417</v>
      </c>
      <c r="Y46" s="73" t="s">
        <v>4417</v>
      </c>
      <c r="Z46" s="73" t="s">
        <v>4417</v>
      </c>
      <c r="AA46" s="73" t="s">
        <v>5316</v>
      </c>
      <c r="AB46" s="73" t="s">
        <v>28</v>
      </c>
      <c r="AC46" s="73" t="s">
        <v>5409</v>
      </c>
      <c r="AD46" s="73" t="s">
        <v>5410</v>
      </c>
      <c r="AE46" s="73" t="s">
        <v>2712</v>
      </c>
      <c r="AF46" s="73" t="s">
        <v>5315</v>
      </c>
      <c r="AG46" s="73" t="s">
        <v>25</v>
      </c>
      <c r="AH46" s="73"/>
      <c r="AI46" s="73"/>
      <c r="AJ46" s="73"/>
      <c r="AK46" s="74"/>
      <c r="AL46" s="74"/>
      <c r="AM46" s="74"/>
      <c r="AN46" s="74"/>
      <c r="AO46" s="74"/>
      <c r="AP46" s="74"/>
      <c r="AQ46" s="74"/>
      <c r="AR46" s="74"/>
      <c r="AS46" s="74"/>
      <c r="AT46" s="74"/>
      <c r="AU46" s="74" t="s">
        <v>5411</v>
      </c>
      <c r="AV46" s="74" t="n">
        <v>3</v>
      </c>
      <c r="AW46" s="74"/>
      <c r="AX46" s="74"/>
      <c r="AY46" s="74"/>
      <c r="AZ46" s="74"/>
      <c r="BA46" s="74"/>
      <c r="BB46" s="74" t="b">
        <f aca="false">TRUE()</f>
        <v>1</v>
      </c>
      <c r="BC46" s="74"/>
    </row>
    <row r="47" customFormat="false" ht="15.95" hidden="false" customHeight="true" outlineLevel="0" collapsed="false">
      <c r="A47" s="75" t="s">
        <v>3025</v>
      </c>
      <c r="B47" s="73" t="n">
        <v>0.336030456211084</v>
      </c>
      <c r="C47" s="73" t="n">
        <v>-2.16658749308026</v>
      </c>
      <c r="D47" s="73" t="n">
        <v>4.62713723283978</v>
      </c>
      <c r="E47" s="73" t="n">
        <v>0.000341787371818148</v>
      </c>
      <c r="F47" s="73" t="n">
        <v>0.645238347586391</v>
      </c>
      <c r="G47" s="73" t="n">
        <v>-0.527281569651391</v>
      </c>
      <c r="H47" s="76" t="n">
        <v>1.82279115943981E-005</v>
      </c>
      <c r="I47" s="73" t="n">
        <v>0.0265337751592396</v>
      </c>
      <c r="J47" s="73" t="s">
        <v>138</v>
      </c>
      <c r="K47" s="73" t="n">
        <v>100196699</v>
      </c>
      <c r="L47" s="73" t="s">
        <v>16</v>
      </c>
      <c r="M47" s="73" t="s">
        <v>3025</v>
      </c>
      <c r="N47" s="73" t="n">
        <v>98654851</v>
      </c>
      <c r="O47" s="73"/>
      <c r="P47" s="73" t="s">
        <v>5412</v>
      </c>
      <c r="Q47" s="73"/>
      <c r="R47" s="73" t="s">
        <v>4416</v>
      </c>
      <c r="S47" s="73"/>
      <c r="T47" s="73"/>
      <c r="U47" s="73" t="s">
        <v>5413</v>
      </c>
      <c r="V47" s="73" t="n">
        <v>0.196706</v>
      </c>
      <c r="W47" s="73" t="s">
        <v>4417</v>
      </c>
      <c r="X47" s="73" t="s">
        <v>4417</v>
      </c>
      <c r="Y47" s="73" t="s">
        <v>4417</v>
      </c>
      <c r="Z47" s="73" t="s">
        <v>4417</v>
      </c>
      <c r="AA47" s="73" t="s">
        <v>5317</v>
      </c>
      <c r="AB47" s="73" t="s">
        <v>28</v>
      </c>
      <c r="AC47" s="73" t="s">
        <v>5414</v>
      </c>
      <c r="AD47" s="73" t="s">
        <v>5415</v>
      </c>
      <c r="AE47" s="73"/>
      <c r="AF47" s="73"/>
      <c r="AG47" s="73"/>
      <c r="AH47" s="73"/>
      <c r="AI47" s="73"/>
      <c r="AJ47" s="73"/>
      <c r="AK47" s="74" t="b">
        <f aca="false">TRUE()</f>
        <v>1</v>
      </c>
      <c r="AL47" s="74" t="s">
        <v>5318</v>
      </c>
      <c r="AM47" s="74" t="s">
        <v>5319</v>
      </c>
      <c r="AN47" s="74" t="s">
        <v>4772</v>
      </c>
      <c r="AO47" s="74"/>
      <c r="AP47" s="74"/>
      <c r="AQ47" s="74"/>
      <c r="AR47" s="74"/>
      <c r="AS47" s="74"/>
      <c r="AT47" s="74"/>
      <c r="AU47" s="74" t="s">
        <v>5416</v>
      </c>
      <c r="AV47" s="74" t="n">
        <v>3</v>
      </c>
      <c r="AW47" s="74"/>
      <c r="AX47" s="74"/>
      <c r="AY47" s="74"/>
      <c r="AZ47" s="74"/>
      <c r="BA47" s="74"/>
      <c r="BB47" s="74" t="b">
        <f aca="false">TRUE()</f>
        <v>1</v>
      </c>
      <c r="BC47" s="74"/>
    </row>
    <row r="48" customFormat="false" ht="15.95" hidden="false" customHeight="true" outlineLevel="0" collapsed="false">
      <c r="A48" s="75" t="s">
        <v>3622</v>
      </c>
      <c r="B48" s="73" t="n">
        <v>-0.386964906220976</v>
      </c>
      <c r="C48" s="73" t="n">
        <v>2.76531589458623</v>
      </c>
      <c r="D48" s="73" t="n">
        <v>-4.16003720205786</v>
      </c>
      <c r="E48" s="73" t="n">
        <v>0.000863946610482921</v>
      </c>
      <c r="F48" s="73" t="n">
        <v>0.645238347586391</v>
      </c>
      <c r="G48" s="73" t="n">
        <v>-1.09086735339242</v>
      </c>
      <c r="H48" s="76" t="n">
        <v>5.20253094288933E-005</v>
      </c>
      <c r="I48" s="73" t="n">
        <v>0.0453965777511416</v>
      </c>
      <c r="J48" s="73" t="s">
        <v>50</v>
      </c>
      <c r="K48" s="73" t="n">
        <v>56797691</v>
      </c>
      <c r="L48" s="73" t="s">
        <v>16</v>
      </c>
      <c r="M48" s="73" t="s">
        <v>3622</v>
      </c>
      <c r="N48" s="73" t="n">
        <v>37689103</v>
      </c>
      <c r="O48" s="73"/>
      <c r="P48" s="73" t="s">
        <v>5417</v>
      </c>
      <c r="Q48" s="73"/>
      <c r="R48" s="73" t="s">
        <v>4416</v>
      </c>
      <c r="S48" s="73"/>
      <c r="T48" s="73"/>
      <c r="U48" s="73" t="s">
        <v>4417</v>
      </c>
      <c r="V48" s="73" t="s">
        <v>4417</v>
      </c>
      <c r="W48" s="73" t="s">
        <v>4417</v>
      </c>
      <c r="X48" s="73" t="s">
        <v>4417</v>
      </c>
      <c r="Y48" s="73" t="s">
        <v>4417</v>
      </c>
      <c r="Z48" s="73" t="s">
        <v>4417</v>
      </c>
      <c r="AA48" s="73"/>
      <c r="AB48" s="73" t="s">
        <v>23</v>
      </c>
      <c r="AC48" s="73" t="s">
        <v>5418</v>
      </c>
      <c r="AD48" s="73" t="s">
        <v>5419</v>
      </c>
      <c r="AE48" s="73"/>
      <c r="AF48" s="73"/>
      <c r="AG48" s="73"/>
      <c r="AH48" s="73"/>
      <c r="AI48" s="73"/>
      <c r="AJ48" s="73"/>
      <c r="AK48" s="74" t="b">
        <f aca="false">TRUE()</f>
        <v>1</v>
      </c>
      <c r="AL48" s="74"/>
      <c r="AM48" s="74"/>
      <c r="AN48" s="74"/>
      <c r="AO48" s="74"/>
      <c r="AP48" s="74"/>
      <c r="AQ48" s="74"/>
      <c r="AR48" s="74"/>
      <c r="AS48" s="74"/>
      <c r="AT48" s="74"/>
      <c r="AU48" s="74" t="s">
        <v>5420</v>
      </c>
      <c r="AV48" s="74" t="n">
        <v>3</v>
      </c>
      <c r="AW48" s="74"/>
      <c r="AX48" s="74"/>
      <c r="AY48" s="74"/>
      <c r="AZ48" s="74"/>
      <c r="BA48" s="74"/>
      <c r="BB48" s="74" t="b">
        <f aca="false">TRUE()</f>
        <v>1</v>
      </c>
      <c r="BC48" s="74"/>
    </row>
    <row r="49" customFormat="false" ht="15.95" hidden="false" customHeight="true" outlineLevel="0" collapsed="false">
      <c r="A49" s="75" t="s">
        <v>2776</v>
      </c>
      <c r="B49" s="73" t="n">
        <v>-0.648683348294339</v>
      </c>
      <c r="C49" s="73" t="n">
        <v>2.86660352082976</v>
      </c>
      <c r="D49" s="73" t="n">
        <v>-4.56264641917883</v>
      </c>
      <c r="E49" s="73" t="n">
        <v>0.00038797861710781</v>
      </c>
      <c r="F49" s="73" t="n">
        <v>0.645238347586391</v>
      </c>
      <c r="G49" s="73" t="n">
        <v>-0.60294938414598</v>
      </c>
      <c r="H49" s="76" t="n">
        <v>9.5072788714319E-006</v>
      </c>
      <c r="I49" s="73" t="n">
        <v>0.0193844838937298</v>
      </c>
      <c r="J49" s="73" t="s">
        <v>50</v>
      </c>
      <c r="K49" s="73" t="n">
        <v>51910707</v>
      </c>
      <c r="L49" s="73" t="s">
        <v>16</v>
      </c>
      <c r="M49" s="73" t="s">
        <v>2776</v>
      </c>
      <c r="N49" s="73" t="n">
        <v>3617854</v>
      </c>
      <c r="O49" s="73"/>
      <c r="P49" s="73" t="s">
        <v>5421</v>
      </c>
      <c r="Q49" s="73"/>
      <c r="R49" s="73" t="s">
        <v>4416</v>
      </c>
      <c r="S49" s="73"/>
      <c r="T49" s="73"/>
      <c r="U49" s="73" t="s">
        <v>4417</v>
      </c>
      <c r="V49" s="73" t="s">
        <v>4417</v>
      </c>
      <c r="W49" s="73" t="s">
        <v>4417</v>
      </c>
      <c r="X49" s="73" t="s">
        <v>4417</v>
      </c>
      <c r="Y49" s="73" t="s">
        <v>4417</v>
      </c>
      <c r="Z49" s="73" t="s">
        <v>4417</v>
      </c>
      <c r="AA49" s="73"/>
      <c r="AB49" s="73" t="s">
        <v>23</v>
      </c>
      <c r="AC49" s="73" t="s">
        <v>5422</v>
      </c>
      <c r="AD49" s="73" t="s">
        <v>5423</v>
      </c>
      <c r="AE49" s="73" t="s">
        <v>2777</v>
      </c>
      <c r="AF49" s="73" t="s">
        <v>5320</v>
      </c>
      <c r="AG49" s="73" t="s">
        <v>25</v>
      </c>
      <c r="AH49" s="73"/>
      <c r="AI49" s="73"/>
      <c r="AJ49" s="73"/>
      <c r="AK49" s="74" t="b">
        <f aca="false">TRUE()</f>
        <v>1</v>
      </c>
      <c r="AL49" s="74"/>
      <c r="AM49" s="74"/>
      <c r="AN49" s="74"/>
      <c r="AO49" s="74" t="s">
        <v>2777</v>
      </c>
      <c r="AP49" s="74" t="s">
        <v>5424</v>
      </c>
      <c r="AQ49" s="74" t="s">
        <v>5425</v>
      </c>
      <c r="AR49" s="74" t="s">
        <v>2777</v>
      </c>
      <c r="AS49" s="74" t="s">
        <v>5424</v>
      </c>
      <c r="AT49" s="74" t="s">
        <v>5425</v>
      </c>
      <c r="AU49" s="74" t="s">
        <v>5426</v>
      </c>
      <c r="AV49" s="74" t="n">
        <v>3</v>
      </c>
      <c r="AW49" s="74"/>
      <c r="AX49" s="74"/>
      <c r="AY49" s="74"/>
      <c r="AZ49" s="74"/>
      <c r="BA49" s="74"/>
      <c r="BB49" s="74" t="b">
        <f aca="false">TRUE()</f>
        <v>1</v>
      </c>
      <c r="BC49" s="74"/>
    </row>
    <row r="50" customFormat="false" ht="15.95" hidden="false" customHeight="true" outlineLevel="0" collapsed="false">
      <c r="A50" s="75" t="s">
        <v>2328</v>
      </c>
      <c r="B50" s="73" t="n">
        <v>0.567446094703809</v>
      </c>
      <c r="C50" s="73" t="n">
        <v>-2.79289418244924</v>
      </c>
      <c r="D50" s="73" t="n">
        <v>5.53168266748665</v>
      </c>
      <c r="E50" s="76" t="n">
        <v>6.08272658038111E-005</v>
      </c>
      <c r="F50" s="73" t="n">
        <v>0.559803802334053</v>
      </c>
      <c r="G50" s="73" t="n">
        <v>0.456300819635163</v>
      </c>
      <c r="H50" s="76" t="n">
        <v>2.70040363902581E-007</v>
      </c>
      <c r="I50" s="73" t="n">
        <v>0.0019479040173489</v>
      </c>
      <c r="J50" s="73" t="s">
        <v>50</v>
      </c>
      <c r="K50" s="73" t="n">
        <v>156358404</v>
      </c>
      <c r="L50" s="73" t="s">
        <v>22</v>
      </c>
      <c r="M50" s="73" t="s">
        <v>2328</v>
      </c>
      <c r="N50" s="73" t="n">
        <v>9756928</v>
      </c>
      <c r="O50" s="73" t="n">
        <v>80692554</v>
      </c>
      <c r="P50" s="73" t="s">
        <v>5427</v>
      </c>
      <c r="Q50" s="73" t="s">
        <v>5428</v>
      </c>
      <c r="R50" s="73" t="s">
        <v>4425</v>
      </c>
      <c r="S50" s="73" t="s">
        <v>4520</v>
      </c>
      <c r="T50" s="73" t="s">
        <v>4521</v>
      </c>
      <c r="U50" s="73" t="s">
        <v>4417</v>
      </c>
      <c r="V50" s="73" t="s">
        <v>4417</v>
      </c>
      <c r="W50" s="73" t="s">
        <v>4417</v>
      </c>
      <c r="X50" s="73" t="s">
        <v>4417</v>
      </c>
      <c r="Y50" s="73" t="s">
        <v>4417</v>
      </c>
      <c r="Z50" s="73" t="s">
        <v>4417</v>
      </c>
      <c r="AA50" s="73" t="s">
        <v>5321</v>
      </c>
      <c r="AB50" s="73" t="s">
        <v>17</v>
      </c>
      <c r="AC50" s="73" t="s">
        <v>5429</v>
      </c>
      <c r="AD50" s="73" t="s">
        <v>5430</v>
      </c>
      <c r="AE50" s="73"/>
      <c r="AF50" s="73"/>
      <c r="AG50" s="73"/>
      <c r="AH50" s="73"/>
      <c r="AI50" s="73"/>
      <c r="AJ50" s="73" t="s">
        <v>4394</v>
      </c>
      <c r="AK50" s="74"/>
      <c r="AL50" s="74" t="s">
        <v>5322</v>
      </c>
      <c r="AM50" s="74"/>
      <c r="AN50" s="74"/>
      <c r="AO50" s="74" t="s">
        <v>5431</v>
      </c>
      <c r="AP50" s="74" t="s">
        <v>5432</v>
      </c>
      <c r="AQ50" s="74" t="s">
        <v>34</v>
      </c>
      <c r="AR50" s="74" t="s">
        <v>5431</v>
      </c>
      <c r="AS50" s="74" t="s">
        <v>5432</v>
      </c>
      <c r="AT50" s="74" t="s">
        <v>34</v>
      </c>
      <c r="AU50" s="74" t="s">
        <v>5433</v>
      </c>
      <c r="AV50" s="74" t="n">
        <v>3</v>
      </c>
      <c r="AW50" s="74"/>
      <c r="AX50" s="74"/>
      <c r="AY50" s="74"/>
      <c r="AZ50" s="74"/>
      <c r="BA50" s="74"/>
      <c r="BB50" s="74" t="b">
        <f aca="false">TRUE()</f>
        <v>1</v>
      </c>
      <c r="BC50" s="74"/>
    </row>
    <row r="51" customFormat="false" ht="15.95" hidden="false" customHeight="true" outlineLevel="0" collapsed="false">
      <c r="A51" s="75" t="s">
        <v>2476</v>
      </c>
      <c r="B51" s="73" t="n">
        <v>-0.4659741580234</v>
      </c>
      <c r="C51" s="73" t="n">
        <v>2.24123362516599</v>
      </c>
      <c r="D51" s="73" t="n">
        <v>-4.90636932098193</v>
      </c>
      <c r="E51" s="73" t="n">
        <v>0.000198473340730313</v>
      </c>
      <c r="F51" s="73" t="n">
        <v>0.645238347586391</v>
      </c>
      <c r="G51" s="73" t="n">
        <v>-0.208003612469142</v>
      </c>
      <c r="H51" s="76" t="n">
        <v>1.9943048352136E-006</v>
      </c>
      <c r="I51" s="73" t="n">
        <v>0.00782640649593242</v>
      </c>
      <c r="J51" s="73" t="s">
        <v>50</v>
      </c>
      <c r="K51" s="73" t="n">
        <v>166124419</v>
      </c>
      <c r="L51" s="73" t="s">
        <v>16</v>
      </c>
      <c r="M51" s="73" t="s">
        <v>2476</v>
      </c>
      <c r="N51" s="73" t="n">
        <v>25784892</v>
      </c>
      <c r="O51" s="73"/>
      <c r="P51" s="73" t="s">
        <v>5434</v>
      </c>
      <c r="Q51" s="73"/>
      <c r="R51" s="73" t="s">
        <v>4416</v>
      </c>
      <c r="S51" s="73"/>
      <c r="T51" s="73"/>
      <c r="U51" s="73" t="s">
        <v>4417</v>
      </c>
      <c r="V51" s="73" t="s">
        <v>4417</v>
      </c>
      <c r="W51" s="73" t="s">
        <v>4417</v>
      </c>
      <c r="X51" s="73" t="s">
        <v>4417</v>
      </c>
      <c r="Y51" s="73" t="s">
        <v>4417</v>
      </c>
      <c r="Z51" s="73" t="s">
        <v>4417</v>
      </c>
      <c r="AA51" s="73"/>
      <c r="AB51" s="73" t="s">
        <v>23</v>
      </c>
      <c r="AC51" s="73" t="s">
        <v>5435</v>
      </c>
      <c r="AD51" s="73" t="s">
        <v>5436</v>
      </c>
      <c r="AE51" s="73" t="s">
        <v>2222</v>
      </c>
      <c r="AF51" s="73" t="s">
        <v>5323</v>
      </c>
      <c r="AG51" s="73" t="s">
        <v>549</v>
      </c>
      <c r="AH51" s="73"/>
      <c r="AI51" s="73"/>
      <c r="AJ51" s="73"/>
      <c r="AK51" s="74"/>
      <c r="AL51" s="74"/>
      <c r="AM51" s="74"/>
      <c r="AN51" s="74"/>
      <c r="AO51" s="74" t="s">
        <v>5437</v>
      </c>
      <c r="AP51" s="74" t="s">
        <v>5438</v>
      </c>
      <c r="AQ51" s="74" t="s">
        <v>5439</v>
      </c>
      <c r="AR51" s="74" t="s">
        <v>5437</v>
      </c>
      <c r="AS51" s="74" t="s">
        <v>5438</v>
      </c>
      <c r="AT51" s="74" t="s">
        <v>5439</v>
      </c>
      <c r="AU51" s="74"/>
      <c r="AV51" s="74"/>
      <c r="AW51" s="74"/>
      <c r="AX51" s="74"/>
      <c r="AY51" s="74"/>
      <c r="AZ51" s="74"/>
      <c r="BA51" s="74"/>
      <c r="BB51" s="74" t="b">
        <f aca="false">TRUE()</f>
        <v>1</v>
      </c>
      <c r="BC51" s="74"/>
    </row>
    <row r="52" customFormat="false" ht="15.95" hidden="false" customHeight="true" outlineLevel="0" collapsed="false">
      <c r="A52" s="75" t="s">
        <v>2454</v>
      </c>
      <c r="B52" s="73" t="n">
        <v>-0.548320259839961</v>
      </c>
      <c r="C52" s="73" t="n">
        <v>1.17393946426185</v>
      </c>
      <c r="D52" s="73" t="n">
        <v>-4.9390938839677</v>
      </c>
      <c r="E52" s="73" t="n">
        <v>0.000186335297790014</v>
      </c>
      <c r="F52" s="73" t="n">
        <v>0.645238347586391</v>
      </c>
      <c r="G52" s="73" t="n">
        <v>-0.171488873630198</v>
      </c>
      <c r="H52" s="76" t="n">
        <v>1.70962124227539E-006</v>
      </c>
      <c r="I52" s="73" t="n">
        <v>0.00723394232964019</v>
      </c>
      <c r="J52" s="73" t="s">
        <v>63</v>
      </c>
      <c r="K52" s="73" t="n">
        <v>1307844</v>
      </c>
      <c r="L52" s="73" t="s">
        <v>16</v>
      </c>
      <c r="M52" s="73" t="s">
        <v>2454</v>
      </c>
      <c r="N52" s="73" t="n">
        <v>95760235</v>
      </c>
      <c r="O52" s="73"/>
      <c r="P52" s="73" t="s">
        <v>5440</v>
      </c>
      <c r="Q52" s="73"/>
      <c r="R52" s="73" t="s">
        <v>4416</v>
      </c>
      <c r="S52" s="73"/>
      <c r="T52" s="73"/>
      <c r="U52" s="73" t="s">
        <v>4417</v>
      </c>
      <c r="V52" s="73" t="s">
        <v>4417</v>
      </c>
      <c r="W52" s="73" t="s">
        <v>4417</v>
      </c>
      <c r="X52" s="73" t="s">
        <v>4417</v>
      </c>
      <c r="Y52" s="73" t="s">
        <v>4417</v>
      </c>
      <c r="Z52" s="73" t="s">
        <v>4417</v>
      </c>
      <c r="AA52" s="73" t="s">
        <v>5324</v>
      </c>
      <c r="AB52" s="73" t="s">
        <v>91</v>
      </c>
      <c r="AC52" s="73" t="s">
        <v>5441</v>
      </c>
      <c r="AD52" s="73" t="s">
        <v>5442</v>
      </c>
      <c r="AE52" s="73"/>
      <c r="AF52" s="73"/>
      <c r="AG52" s="73"/>
      <c r="AH52" s="73"/>
      <c r="AI52" s="73"/>
      <c r="AJ52" s="73"/>
      <c r="AK52" s="74"/>
      <c r="AL52" s="74"/>
      <c r="AM52" s="74"/>
      <c r="AN52" s="74"/>
      <c r="AO52" s="74"/>
      <c r="AP52" s="74"/>
      <c r="AQ52" s="74"/>
      <c r="AR52" s="74"/>
      <c r="AS52" s="74"/>
      <c r="AT52" s="74"/>
      <c r="AU52" s="74" t="s">
        <v>5443</v>
      </c>
      <c r="AV52" s="74" t="n">
        <v>3</v>
      </c>
      <c r="AW52" s="74"/>
      <c r="AX52" s="74"/>
      <c r="AY52" s="74"/>
      <c r="AZ52" s="74"/>
      <c r="BA52" s="74"/>
      <c r="BB52" s="74" t="b">
        <f aca="false">TRUE()</f>
        <v>1</v>
      </c>
      <c r="BC52" s="74"/>
    </row>
    <row r="53" customFormat="false" ht="15.95" hidden="false" customHeight="true" outlineLevel="0" collapsed="false">
      <c r="A53" s="75" t="s">
        <v>2691</v>
      </c>
      <c r="B53" s="73" t="n">
        <v>-0.642517204043907</v>
      </c>
      <c r="C53" s="73" t="n">
        <v>2.1142829907699</v>
      </c>
      <c r="D53" s="73" t="n">
        <v>-4.62960644385346</v>
      </c>
      <c r="E53" s="73" t="n">
        <v>0.000340135552189135</v>
      </c>
      <c r="F53" s="73" t="n">
        <v>0.645238347586391</v>
      </c>
      <c r="G53" s="73" t="n">
        <v>-0.524398584976709</v>
      </c>
      <c r="H53" s="76" t="n">
        <v>7.06976676767284E-006</v>
      </c>
      <c r="I53" s="73" t="n">
        <v>0.0167858203720039</v>
      </c>
      <c r="J53" s="73" t="s">
        <v>63</v>
      </c>
      <c r="K53" s="73" t="n">
        <v>39558556</v>
      </c>
      <c r="L53" s="73" t="s">
        <v>16</v>
      </c>
      <c r="M53" s="73" t="s">
        <v>2691</v>
      </c>
      <c r="N53" s="73" t="n">
        <v>8699331</v>
      </c>
      <c r="O53" s="73"/>
      <c r="P53" s="73" t="s">
        <v>5444</v>
      </c>
      <c r="Q53" s="73"/>
      <c r="R53" s="73" t="s">
        <v>4416</v>
      </c>
      <c r="S53" s="73"/>
      <c r="T53" s="73"/>
      <c r="U53" s="73" t="s">
        <v>4417</v>
      </c>
      <c r="V53" s="73" t="s">
        <v>4417</v>
      </c>
      <c r="W53" s="73" t="s">
        <v>4417</v>
      </c>
      <c r="X53" s="73" t="s">
        <v>4417</v>
      </c>
      <c r="Y53" s="73" t="s">
        <v>4417</v>
      </c>
      <c r="Z53" s="73" t="s">
        <v>4417</v>
      </c>
      <c r="AA53" s="73"/>
      <c r="AB53" s="73" t="s">
        <v>23</v>
      </c>
      <c r="AC53" s="73" t="s">
        <v>5445</v>
      </c>
      <c r="AD53" s="73" t="s">
        <v>5446</v>
      </c>
      <c r="AE53" s="73"/>
      <c r="AF53" s="73"/>
      <c r="AG53" s="73"/>
      <c r="AH53" s="73"/>
      <c r="AI53" s="73"/>
      <c r="AJ53" s="73"/>
      <c r="AK53" s="74"/>
      <c r="AL53" s="74"/>
      <c r="AM53" s="74"/>
      <c r="AN53" s="74"/>
      <c r="AO53" s="74" t="s">
        <v>5447</v>
      </c>
      <c r="AP53" s="74" t="s">
        <v>5448</v>
      </c>
      <c r="AQ53" s="74" t="s">
        <v>161</v>
      </c>
      <c r="AR53" s="74" t="s">
        <v>5447</v>
      </c>
      <c r="AS53" s="74" t="s">
        <v>5448</v>
      </c>
      <c r="AT53" s="74" t="s">
        <v>161</v>
      </c>
      <c r="AU53" s="74" t="s">
        <v>5449</v>
      </c>
      <c r="AV53" s="74" t="n">
        <v>3</v>
      </c>
      <c r="AW53" s="74"/>
      <c r="AX53" s="74"/>
      <c r="AY53" s="74"/>
      <c r="AZ53" s="74"/>
      <c r="BA53" s="74"/>
      <c r="BB53" s="74" t="b">
        <f aca="false">TRUE()</f>
        <v>1</v>
      </c>
      <c r="BC53" s="74"/>
    </row>
    <row r="54" customFormat="false" ht="15.95" hidden="false" customHeight="true" outlineLevel="0" collapsed="false">
      <c r="A54" s="75" t="s">
        <v>2234</v>
      </c>
      <c r="B54" s="73" t="n">
        <v>0.559187672925441</v>
      </c>
      <c r="C54" s="73" t="n">
        <v>-3.01063591572893</v>
      </c>
      <c r="D54" s="73" t="n">
        <v>5.81617439065543</v>
      </c>
      <c r="E54" s="76" t="n">
        <v>3.61266216159297E-005</v>
      </c>
      <c r="F54" s="73" t="n">
        <v>0.559803802334053</v>
      </c>
      <c r="G54" s="73" t="n">
        <v>0.735172356400222</v>
      </c>
      <c r="H54" s="76" t="n">
        <v>6.19803583922861E-008</v>
      </c>
      <c r="I54" s="73" t="n">
        <v>0.000920475163688421</v>
      </c>
      <c r="J54" s="73" t="s">
        <v>138</v>
      </c>
      <c r="K54" s="73" t="n">
        <v>105663402</v>
      </c>
      <c r="L54" s="73" t="s">
        <v>22</v>
      </c>
      <c r="M54" s="73" t="s">
        <v>2234</v>
      </c>
      <c r="N54" s="73" t="n">
        <v>1730921</v>
      </c>
      <c r="O54" s="73"/>
      <c r="P54" s="73" t="s">
        <v>5450</v>
      </c>
      <c r="Q54" s="73"/>
      <c r="R54" s="73" t="s">
        <v>4416</v>
      </c>
      <c r="S54" s="73"/>
      <c r="T54" s="73"/>
      <c r="U54" s="73" t="s">
        <v>5451</v>
      </c>
      <c r="V54" s="73" t="n">
        <v>0.0234</v>
      </c>
      <c r="W54" s="73" t="s">
        <v>4417</v>
      </c>
      <c r="X54" s="73" t="s">
        <v>4417</v>
      </c>
      <c r="Y54" s="73" t="s">
        <v>4417</v>
      </c>
      <c r="Z54" s="73" t="s">
        <v>4417</v>
      </c>
      <c r="AA54" s="73" t="s">
        <v>5325</v>
      </c>
      <c r="AB54" s="73" t="s">
        <v>28</v>
      </c>
      <c r="AC54" s="73" t="s">
        <v>5452</v>
      </c>
      <c r="AD54" s="73" t="s">
        <v>5453</v>
      </c>
      <c r="AE54" s="73"/>
      <c r="AF54" s="73"/>
      <c r="AG54" s="73"/>
      <c r="AH54" s="73"/>
      <c r="AI54" s="73"/>
      <c r="AJ54" s="73"/>
      <c r="AK54" s="74"/>
      <c r="AL54" s="74" t="s">
        <v>5326</v>
      </c>
      <c r="AM54" s="74"/>
      <c r="AN54" s="74"/>
      <c r="AO54" s="74"/>
      <c r="AP54" s="74"/>
      <c r="AQ54" s="74"/>
      <c r="AR54" s="74"/>
      <c r="AS54" s="74"/>
      <c r="AT54" s="74"/>
      <c r="AU54" s="74" t="s">
        <v>5454</v>
      </c>
      <c r="AV54" s="74" t="n">
        <v>3</v>
      </c>
      <c r="AW54" s="74"/>
      <c r="AX54" s="74"/>
      <c r="AY54" s="74"/>
      <c r="AZ54" s="74"/>
      <c r="BA54" s="74"/>
      <c r="BB54" s="74" t="b">
        <f aca="false">TRUE()</f>
        <v>1</v>
      </c>
      <c r="BC54" s="74"/>
    </row>
    <row r="55" customFormat="false" ht="15.95" hidden="false" customHeight="true" outlineLevel="0" collapsed="false">
      <c r="A55" s="75" t="s">
        <v>3691</v>
      </c>
      <c r="B55" s="73" t="n">
        <v>0.416104523058932</v>
      </c>
      <c r="C55" s="73" t="n">
        <v>-1.82175664843323</v>
      </c>
      <c r="D55" s="73" t="n">
        <v>4.3550591580509</v>
      </c>
      <c r="E55" s="73" t="n">
        <v>0.00058514030679785</v>
      </c>
      <c r="F55" s="73" t="n">
        <v>0.645238347586391</v>
      </c>
      <c r="G55" s="73" t="n">
        <v>-0.851260219238927</v>
      </c>
      <c r="H55" s="76" t="n">
        <v>5.63541097396689E-005</v>
      </c>
      <c r="I55" s="73" t="n">
        <v>0.047041628590533</v>
      </c>
      <c r="J55" s="73" t="s">
        <v>50</v>
      </c>
      <c r="K55" s="73" t="n">
        <v>204159832</v>
      </c>
      <c r="L55" s="73" t="s">
        <v>22</v>
      </c>
      <c r="M55" s="73" t="s">
        <v>3691</v>
      </c>
      <c r="N55" s="73" t="n">
        <v>63704834</v>
      </c>
      <c r="O55" s="73" t="n">
        <v>10637976</v>
      </c>
      <c r="P55" s="73" t="s">
        <v>5455</v>
      </c>
      <c r="Q55" s="73" t="s">
        <v>5456</v>
      </c>
      <c r="R55" s="73" t="s">
        <v>4425</v>
      </c>
      <c r="S55" s="73" t="s">
        <v>5143</v>
      </c>
      <c r="T55" s="73" t="s">
        <v>4427</v>
      </c>
      <c r="U55" s="73" t="s">
        <v>4417</v>
      </c>
      <c r="V55" s="73" t="s">
        <v>4417</v>
      </c>
      <c r="W55" s="73" t="s">
        <v>4417</v>
      </c>
      <c r="X55" s="73" t="s">
        <v>4417</v>
      </c>
      <c r="Y55" s="73" t="s">
        <v>4417</v>
      </c>
      <c r="Z55" s="73" t="s">
        <v>4417</v>
      </c>
      <c r="AA55" s="73" t="s">
        <v>5328</v>
      </c>
      <c r="AB55" s="73" t="s">
        <v>28</v>
      </c>
      <c r="AC55" s="73" t="s">
        <v>5457</v>
      </c>
      <c r="AD55" s="73" t="s">
        <v>5458</v>
      </c>
      <c r="AE55" s="73" t="s">
        <v>3692</v>
      </c>
      <c r="AF55" s="73" t="s">
        <v>5327</v>
      </c>
      <c r="AG55" s="73" t="s">
        <v>25</v>
      </c>
      <c r="AH55" s="73"/>
      <c r="AI55" s="73"/>
      <c r="AJ55" s="73"/>
      <c r="AK55" s="74"/>
      <c r="AL55" s="74" t="s">
        <v>5329</v>
      </c>
      <c r="AM55" s="74"/>
      <c r="AN55" s="74"/>
      <c r="AO55" s="74"/>
      <c r="AP55" s="74"/>
      <c r="AQ55" s="74"/>
      <c r="AR55" s="74"/>
      <c r="AS55" s="74"/>
      <c r="AT55" s="74"/>
      <c r="AU55" s="74" t="s">
        <v>5459</v>
      </c>
      <c r="AV55" s="74" t="n">
        <v>3</v>
      </c>
      <c r="AW55" s="74"/>
      <c r="AX55" s="74"/>
      <c r="AY55" s="74"/>
      <c r="AZ55" s="74"/>
      <c r="BA55" s="74"/>
      <c r="BB55" s="74" t="b">
        <f aca="false">TRUE()</f>
        <v>1</v>
      </c>
      <c r="BC55" s="7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6171875" defaultRowHeight="17" zeroHeight="false" outlineLevelRow="0" outlineLevelCol="0"/>
  <cols>
    <col collapsed="false" customWidth="true" hidden="false" outlineLevel="0" max="1" min="1" style="63" width="20.49"/>
    <col collapsed="false" customWidth="true" hidden="false" outlineLevel="0" max="2" min="2" style="63" width="15.12"/>
    <col collapsed="false" customWidth="true" hidden="false" outlineLevel="0" max="4" min="3" style="63" width="14.61"/>
    <col collapsed="false" customWidth="true" hidden="false" outlineLevel="0" max="6" min="5" style="63" width="13.99"/>
    <col collapsed="false" customWidth="true" hidden="false" outlineLevel="0" max="7" min="7" style="63" width="16.12"/>
    <col collapsed="false" customWidth="true" hidden="false" outlineLevel="0" max="8" min="8" style="63" width="11.61"/>
    <col collapsed="false" customWidth="true" hidden="false" outlineLevel="0" max="9" min="9" style="63" width="6.49"/>
    <col collapsed="false" customWidth="true" hidden="false" outlineLevel="0" max="11" min="10" style="63" width="13.99"/>
    <col collapsed="false" customWidth="true" hidden="false" outlineLevel="0" max="12" min="12" style="63" width="16.37"/>
    <col collapsed="false" customWidth="true" hidden="false" outlineLevel="0" max="13" min="13" style="63" width="15.12"/>
    <col collapsed="false" customWidth="true" hidden="false" outlineLevel="0" max="19" min="14" style="63" width="33.87"/>
    <col collapsed="false" customWidth="true" hidden="false" outlineLevel="0" max="25" min="20" style="65" width="33.87"/>
    <col collapsed="false" customWidth="false" hidden="false" outlineLevel="0" max="257" min="26" style="65" width="8.62"/>
  </cols>
  <sheetData>
    <row r="1" customFormat="false" ht="17" hidden="false" customHeight="false" outlineLevel="0" collapsed="false">
      <c r="A1" s="63" t="s">
        <v>5460</v>
      </c>
      <c r="T1" s="63"/>
    </row>
    <row r="2" customFormat="false" ht="17" hidden="false" customHeight="false" outlineLevel="0" collapsed="false">
      <c r="A2" s="63" t="s">
        <v>5461</v>
      </c>
      <c r="T2" s="63"/>
    </row>
    <row r="3" s="66" customFormat="true" ht="17" hidden="false" customHeight="false" outlineLevel="0" collapsed="false">
      <c r="A3" s="66" t="s">
        <v>5277</v>
      </c>
    </row>
    <row r="4" customFormat="false" ht="15.95" hidden="false" customHeight="true" outlineLevel="0" collapsed="false">
      <c r="A4" s="67" t="s">
        <v>5278</v>
      </c>
      <c r="B4" s="69" t="s">
        <v>2</v>
      </c>
      <c r="C4" s="69" t="s">
        <v>4</v>
      </c>
      <c r="D4" s="69" t="s">
        <v>4366</v>
      </c>
      <c r="E4" s="69" t="s">
        <v>4367</v>
      </c>
      <c r="F4" s="69" t="s">
        <v>5279</v>
      </c>
      <c r="G4" s="69" t="s">
        <v>5280</v>
      </c>
      <c r="H4" s="69" t="s">
        <v>5281</v>
      </c>
      <c r="I4" s="69" t="s">
        <v>5282</v>
      </c>
      <c r="J4" s="69" t="s">
        <v>5283</v>
      </c>
      <c r="K4" s="69" t="s">
        <v>5284</v>
      </c>
      <c r="L4" s="69" t="s">
        <v>5285</v>
      </c>
      <c r="M4" s="67" t="s">
        <v>12</v>
      </c>
      <c r="N4" s="69" t="s">
        <v>4391</v>
      </c>
      <c r="O4" s="69" t="s">
        <v>13</v>
      </c>
      <c r="P4" s="69" t="s">
        <v>5286</v>
      </c>
      <c r="Q4" s="69" t="s">
        <v>5287</v>
      </c>
      <c r="R4" s="69" t="s">
        <v>5288</v>
      </c>
      <c r="S4" s="69" t="s">
        <v>4394</v>
      </c>
      <c r="T4" s="69" t="s">
        <v>5289</v>
      </c>
      <c r="U4" s="69" t="s">
        <v>4396</v>
      </c>
      <c r="V4" s="69" t="s">
        <v>4397</v>
      </c>
      <c r="W4" s="69" t="s">
        <v>4398</v>
      </c>
      <c r="X4" s="69" t="s">
        <v>5290</v>
      </c>
    </row>
    <row r="5" customFormat="false" ht="15.95" hidden="false" customHeight="true" outlineLevel="0" collapsed="false">
      <c r="A5" s="70" t="s">
        <v>3876</v>
      </c>
      <c r="B5" s="63" t="n">
        <v>0.404274116461065</v>
      </c>
      <c r="C5" s="63" t="n">
        <v>5.1385598969549</v>
      </c>
      <c r="D5" s="71" t="n">
        <v>3.22889643303138E-005</v>
      </c>
      <c r="E5" s="63" t="n">
        <v>0.0264940302010437</v>
      </c>
      <c r="F5" s="63" t="n">
        <v>15</v>
      </c>
      <c r="G5" s="63" t="n">
        <v>70315909</v>
      </c>
      <c r="H5" s="63" t="s">
        <v>4416</v>
      </c>
      <c r="I5" s="63" t="n">
        <v>0.9047</v>
      </c>
      <c r="J5" s="63" t="n">
        <v>0.8767</v>
      </c>
      <c r="K5" s="63" t="n">
        <v>0.028</v>
      </c>
      <c r="L5" s="63" t="n">
        <v>0.0064</v>
      </c>
      <c r="T5" s="65" t="b">
        <f aca="false">TRUE()</f>
        <v>1</v>
      </c>
      <c r="V5" s="65" t="s">
        <v>5462</v>
      </c>
      <c r="W5" s="65" t="s">
        <v>4502</v>
      </c>
      <c r="X5" s="65" t="b">
        <f aca="false">TRUE()</f>
        <v>1</v>
      </c>
    </row>
    <row r="6" customFormat="false" ht="15.95" hidden="false" customHeight="true" outlineLevel="0" collapsed="false">
      <c r="A6" s="70" t="s">
        <v>3808</v>
      </c>
      <c r="B6" s="63" t="n">
        <v>-0.416668802864374</v>
      </c>
      <c r="C6" s="63" t="n">
        <v>-4.6580736549968</v>
      </c>
      <c r="D6" s="63" t="n">
        <v>0.000107023607704635</v>
      </c>
      <c r="E6" s="63" t="n">
        <v>0.0326013228960536</v>
      </c>
      <c r="F6" s="63" t="n">
        <v>2</v>
      </c>
      <c r="G6" s="63" t="n">
        <v>128168798</v>
      </c>
      <c r="H6" s="63" t="s">
        <v>4416</v>
      </c>
      <c r="I6" s="63" t="n">
        <v>0.1022</v>
      </c>
      <c r="J6" s="63" t="n">
        <v>0.1311</v>
      </c>
      <c r="K6" s="63" t="n">
        <v>-0.0288</v>
      </c>
      <c r="L6" s="63" t="n">
        <v>0.0068</v>
      </c>
      <c r="P6" s="63" t="s">
        <v>5463</v>
      </c>
      <c r="Q6" s="63" t="s">
        <v>91</v>
      </c>
      <c r="S6" s="63" t="s">
        <v>4394</v>
      </c>
      <c r="T6" s="65" t="s">
        <v>4417</v>
      </c>
      <c r="V6" s="65" t="s">
        <v>5464</v>
      </c>
      <c r="W6" s="65" t="s">
        <v>4772</v>
      </c>
      <c r="X6" s="65" t="b">
        <f aca="false">TRUE()</f>
        <v>1</v>
      </c>
    </row>
    <row r="7" customFormat="false" ht="15.95" hidden="false" customHeight="true" outlineLevel="0" collapsed="false"/>
    <row r="9" s="77" customFormat="true" ht="17" hidden="false" customHeight="false" outlineLevel="0" collapsed="false">
      <c r="A9" s="77" t="s">
        <v>5465</v>
      </c>
    </row>
    <row r="10" customFormat="false" ht="17" hidden="false" customHeight="false" outlineLevel="0" collapsed="false">
      <c r="A10" s="74" t="s">
        <v>1</v>
      </c>
      <c r="B10" s="74" t="s">
        <v>2</v>
      </c>
      <c r="C10" s="74" t="s">
        <v>3</v>
      </c>
      <c r="D10" s="74" t="s">
        <v>4</v>
      </c>
      <c r="E10" s="74" t="s">
        <v>4366</v>
      </c>
      <c r="F10" s="74" t="s">
        <v>4367</v>
      </c>
      <c r="G10" s="74" t="s">
        <v>5</v>
      </c>
      <c r="H10" s="74" t="s">
        <v>5332</v>
      </c>
      <c r="I10" s="74" t="s">
        <v>5333</v>
      </c>
      <c r="J10" s="74" t="s">
        <v>4371</v>
      </c>
      <c r="K10" s="74" t="s">
        <v>4372</v>
      </c>
      <c r="L10" s="74" t="s">
        <v>4373</v>
      </c>
      <c r="M10" s="74" t="s">
        <v>4374</v>
      </c>
      <c r="N10" s="74" t="s">
        <v>4375</v>
      </c>
      <c r="O10" s="74" t="s">
        <v>4376</v>
      </c>
      <c r="P10" s="74" t="s">
        <v>4377</v>
      </c>
      <c r="Q10" s="74" t="s">
        <v>4378</v>
      </c>
      <c r="R10" s="74" t="s">
        <v>4379</v>
      </c>
      <c r="S10" s="74" t="s">
        <v>4380</v>
      </c>
      <c r="T10" s="74" t="s">
        <v>4381</v>
      </c>
      <c r="U10" s="74" t="s">
        <v>4382</v>
      </c>
      <c r="V10" s="74" t="s">
        <v>4383</v>
      </c>
      <c r="W10" s="74" t="s">
        <v>4384</v>
      </c>
      <c r="X10" s="74" t="s">
        <v>4385</v>
      </c>
      <c r="Y10" s="74" t="s">
        <v>4386</v>
      </c>
      <c r="Z10" s="74" t="s">
        <v>4387</v>
      </c>
      <c r="AA10" s="74" t="s">
        <v>4388</v>
      </c>
      <c r="AB10" s="74" t="s">
        <v>11</v>
      </c>
      <c r="AC10" s="74" t="s">
        <v>4389</v>
      </c>
      <c r="AD10" s="74" t="s">
        <v>4390</v>
      </c>
      <c r="AE10" s="74" t="s">
        <v>12</v>
      </c>
      <c r="AF10" s="74" t="s">
        <v>4391</v>
      </c>
      <c r="AG10" s="74" t="s">
        <v>13</v>
      </c>
      <c r="AH10" s="74" t="s">
        <v>4392</v>
      </c>
      <c r="AI10" s="74" t="s">
        <v>4393</v>
      </c>
      <c r="AJ10" s="74" t="s">
        <v>4394</v>
      </c>
      <c r="AK10" s="74" t="s">
        <v>4395</v>
      </c>
      <c r="AL10" s="74" t="s">
        <v>4396</v>
      </c>
      <c r="AM10" s="74" t="s">
        <v>4397</v>
      </c>
      <c r="AN10" s="74" t="s">
        <v>4398</v>
      </c>
      <c r="AO10" s="74" t="s">
        <v>4399</v>
      </c>
      <c r="AP10" s="74" t="s">
        <v>4400</v>
      </c>
      <c r="AQ10" s="74" t="s">
        <v>4401</v>
      </c>
      <c r="AR10" s="74" t="s">
        <v>4402</v>
      </c>
      <c r="AS10" s="74" t="s">
        <v>4403</v>
      </c>
      <c r="AT10" s="74" t="s">
        <v>4404</v>
      </c>
      <c r="AU10" s="74" t="s">
        <v>4405</v>
      </c>
      <c r="AV10" s="74" t="s">
        <v>4406</v>
      </c>
      <c r="AW10" s="74" t="s">
        <v>4407</v>
      </c>
      <c r="AX10" s="74" t="s">
        <v>4408</v>
      </c>
      <c r="AY10" s="74" t="s">
        <v>4409</v>
      </c>
      <c r="AZ10" s="74" t="s">
        <v>4410</v>
      </c>
      <c r="BA10" s="74" t="s">
        <v>4411</v>
      </c>
      <c r="BB10" s="74" t="s">
        <v>4412</v>
      </c>
      <c r="BC10" s="74" t="s">
        <v>4413</v>
      </c>
    </row>
    <row r="11" s="64" customFormat="true" ht="17" hidden="false" customHeight="false" outlineLevel="0" collapsed="false">
      <c r="A11" s="75" t="s">
        <v>3876</v>
      </c>
      <c r="B11" s="75" t="n">
        <v>0.271882303325323</v>
      </c>
      <c r="C11" s="75" t="n">
        <v>2.45974276882504</v>
      </c>
      <c r="D11" s="75" t="n">
        <v>5.52283453211579</v>
      </c>
      <c r="E11" s="78" t="n">
        <v>2.30379079072418E-005</v>
      </c>
      <c r="F11" s="75" t="n">
        <v>0.586959643627089</v>
      </c>
      <c r="G11" s="75" t="n">
        <v>1.31344776982189</v>
      </c>
      <c r="H11" s="78" t="n">
        <v>8.60379853440198E-007</v>
      </c>
      <c r="I11" s="75" t="n">
        <v>0.0141664348455407</v>
      </c>
      <c r="J11" s="75" t="s">
        <v>79</v>
      </c>
      <c r="K11" s="75" t="n">
        <v>70315909</v>
      </c>
      <c r="L11" s="75" t="s">
        <v>22</v>
      </c>
      <c r="M11" s="75" t="s">
        <v>3876</v>
      </c>
      <c r="N11" s="75" t="n">
        <v>10709593</v>
      </c>
      <c r="O11" s="75"/>
      <c r="P11" s="75" t="s">
        <v>5466</v>
      </c>
      <c r="Q11" s="75"/>
      <c r="R11" s="75" t="s">
        <v>4416</v>
      </c>
      <c r="S11" s="75"/>
      <c r="T11" s="75"/>
      <c r="U11" s="75" t="s">
        <v>4417</v>
      </c>
      <c r="V11" s="75" t="s">
        <v>4417</v>
      </c>
      <c r="W11" s="75" t="s">
        <v>4417</v>
      </c>
      <c r="X11" s="75" t="s">
        <v>4417</v>
      </c>
      <c r="Y11" s="75" t="s">
        <v>4417</v>
      </c>
      <c r="Z11" s="75" t="s">
        <v>4417</v>
      </c>
      <c r="AA11" s="75"/>
      <c r="AB11" s="75" t="s">
        <v>23</v>
      </c>
      <c r="AC11" s="75" t="s">
        <v>5467</v>
      </c>
      <c r="AD11" s="75" t="s">
        <v>5468</v>
      </c>
      <c r="AE11" s="75"/>
      <c r="AF11" s="75"/>
      <c r="AG11" s="75"/>
      <c r="AH11" s="75"/>
      <c r="AI11" s="75"/>
      <c r="AJ11" s="75"/>
      <c r="AK11" s="79" t="b">
        <f aca="false">TRUE()</f>
        <v>1</v>
      </c>
      <c r="AL11" s="79"/>
      <c r="AM11" s="79" t="s">
        <v>5462</v>
      </c>
      <c r="AN11" s="79" t="s">
        <v>4502</v>
      </c>
      <c r="AO11" s="79"/>
      <c r="AP11" s="79"/>
      <c r="AQ11" s="79"/>
      <c r="AR11" s="79"/>
      <c r="AS11" s="79"/>
      <c r="AT11" s="79"/>
      <c r="AU11" s="79"/>
      <c r="AV11" s="79"/>
      <c r="AW11" s="79" t="s">
        <v>5469</v>
      </c>
      <c r="AX11" s="79" t="n">
        <v>6</v>
      </c>
      <c r="AY11" s="79" t="s">
        <v>5470</v>
      </c>
      <c r="AZ11" s="79" t="n">
        <v>6</v>
      </c>
      <c r="BA11" s="79"/>
      <c r="BB11" s="79" t="b">
        <f aca="false">TRUE()</f>
        <v>1</v>
      </c>
      <c r="BC11" s="79"/>
    </row>
    <row r="12" s="64" customFormat="true" ht="17" hidden="false" customHeight="false" outlineLevel="0" collapsed="false">
      <c r="A12" s="75" t="s">
        <v>3808</v>
      </c>
      <c r="B12" s="75" t="n">
        <v>-0.496907833671419</v>
      </c>
      <c r="C12" s="75" t="n">
        <v>-2.17339674773644</v>
      </c>
      <c r="D12" s="75" t="n">
        <v>-5.8702325821057</v>
      </c>
      <c r="E12" s="78" t="n">
        <v>1.07565366410947E-005</v>
      </c>
      <c r="F12" s="75" t="n">
        <v>0.565887189700752</v>
      </c>
      <c r="G12" s="75" t="n">
        <v>1.76439877363557</v>
      </c>
      <c r="H12" s="78" t="n">
        <v>1.33380054165005E-008</v>
      </c>
      <c r="I12" s="75" t="n">
        <v>0.000997297714894054</v>
      </c>
      <c r="J12" s="75" t="s">
        <v>66</v>
      </c>
      <c r="K12" s="75" t="n">
        <v>128168798</v>
      </c>
      <c r="L12" s="75" t="s">
        <v>16</v>
      </c>
      <c r="M12" s="75" t="s">
        <v>3808</v>
      </c>
      <c r="N12" s="75" t="n">
        <v>5790212</v>
      </c>
      <c r="O12" s="75"/>
      <c r="P12" s="75" t="s">
        <v>5471</v>
      </c>
      <c r="Q12" s="75"/>
      <c r="R12" s="75" t="s">
        <v>4416</v>
      </c>
      <c r="S12" s="75"/>
      <c r="T12" s="75"/>
      <c r="U12" s="75" t="s">
        <v>4417</v>
      </c>
      <c r="V12" s="75" t="s">
        <v>4417</v>
      </c>
      <c r="W12" s="75" t="s">
        <v>4417</v>
      </c>
      <c r="X12" s="75" t="s">
        <v>4417</v>
      </c>
      <c r="Y12" s="75" t="s">
        <v>4417</v>
      </c>
      <c r="Z12" s="75" t="s">
        <v>4417</v>
      </c>
      <c r="AA12" s="75" t="s">
        <v>5463</v>
      </c>
      <c r="AB12" s="75" t="s">
        <v>91</v>
      </c>
      <c r="AC12" s="75" t="s">
        <v>5472</v>
      </c>
      <c r="AD12" s="75" t="s">
        <v>5473</v>
      </c>
      <c r="AE12" s="75"/>
      <c r="AF12" s="75"/>
      <c r="AG12" s="75"/>
      <c r="AH12" s="75"/>
      <c r="AI12" s="75"/>
      <c r="AJ12" s="75" t="s">
        <v>4394</v>
      </c>
      <c r="AK12" s="79"/>
      <c r="AL12" s="79"/>
      <c r="AM12" s="79" t="s">
        <v>5464</v>
      </c>
      <c r="AN12" s="79" t="s">
        <v>4772</v>
      </c>
      <c r="AO12" s="79"/>
      <c r="AP12" s="79"/>
      <c r="AQ12" s="79"/>
      <c r="AR12" s="79"/>
      <c r="AS12" s="79"/>
      <c r="AT12" s="79"/>
      <c r="AU12" s="79" t="s">
        <v>5474</v>
      </c>
      <c r="AV12" s="79" t="n">
        <v>3</v>
      </c>
      <c r="AW12" s="79"/>
      <c r="AX12" s="79"/>
      <c r="AY12" s="79"/>
      <c r="AZ12" s="79"/>
      <c r="BA12" s="79"/>
      <c r="BB12" s="79" t="b">
        <f aca="false">TRUE()</f>
        <v>1</v>
      </c>
      <c r="BC12" s="7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